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e09\Desktop\"/>
    </mc:Choice>
  </mc:AlternateContent>
  <xr:revisionPtr revIDLastSave="0" documentId="13_ncr:1_{09B16697-1122-498F-BCA6-14C554FAC7FC}" xr6:coauthVersionLast="47" xr6:coauthVersionMax="47" xr10:uidLastSave="{00000000-0000-0000-0000-000000000000}"/>
  <bookViews>
    <workbookView xWindow="-120" yWindow="-120" windowWidth="38640" windowHeight="15840" activeTab="11" xr2:uid="{F505E5C0-9A9A-42B4-BEDC-3E274EF0AE1D}"/>
  </bookViews>
  <sheets>
    <sheet name="Figure S2A" sheetId="2" r:id="rId1"/>
    <sheet name="Figure S2B-C" sheetId="1" r:id="rId2"/>
    <sheet name="Figure S3" sheetId="3" r:id="rId3"/>
    <sheet name="Figure S4" sheetId="4" r:id="rId4"/>
    <sheet name="Figure S5" sheetId="5" r:id="rId5"/>
    <sheet name="Figure S6" sheetId="6" r:id="rId6"/>
    <sheet name="Figure S7" sheetId="7" r:id="rId7"/>
    <sheet name="Figure S8" sheetId="8" r:id="rId8"/>
    <sheet name="Figure S10" sheetId="9" r:id="rId9"/>
    <sheet name="Figure S11" sheetId="10" r:id="rId10"/>
    <sheet name="Figure S14" sheetId="11" r:id="rId11"/>
    <sheet name="Figure S15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1" l="1"/>
  <c r="D21" i="11"/>
  <c r="C21" i="11"/>
  <c r="B21" i="11"/>
  <c r="E20" i="11"/>
  <c r="D20" i="11"/>
  <c r="C20" i="11"/>
  <c r="B20" i="11"/>
  <c r="K14" i="11"/>
  <c r="J14" i="11"/>
  <c r="I14" i="11"/>
  <c r="H14" i="11"/>
  <c r="E14" i="11"/>
  <c r="D14" i="11"/>
  <c r="C14" i="11"/>
  <c r="B14" i="11"/>
  <c r="K13" i="11"/>
  <c r="J13" i="11"/>
  <c r="I13" i="11"/>
  <c r="H13" i="11"/>
  <c r="E13" i="11"/>
  <c r="D13" i="11"/>
  <c r="C13" i="11"/>
  <c r="B13" i="11"/>
</calcChain>
</file>

<file path=xl/sharedStrings.xml><?xml version="1.0" encoding="utf-8"?>
<sst xmlns="http://schemas.openxmlformats.org/spreadsheetml/2006/main" count="751" uniqueCount="106">
  <si>
    <t>Average</t>
    <phoneticPr fontId="1" type="noConversion"/>
  </si>
  <si>
    <t>Std</t>
    <phoneticPr fontId="1" type="noConversion"/>
  </si>
  <si>
    <t>Potential</t>
    <phoneticPr fontId="1" type="noConversion"/>
  </si>
  <si>
    <t>Figure S2A</t>
    <phoneticPr fontId="1" type="noConversion"/>
  </si>
  <si>
    <t>Figure S2B</t>
    <phoneticPr fontId="1" type="noConversion"/>
  </si>
  <si>
    <t>Figure S2C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D6</t>
    <phoneticPr fontId="1" type="noConversion"/>
  </si>
  <si>
    <t>Figure S3</t>
    <phoneticPr fontId="1" type="noConversion"/>
  </si>
  <si>
    <t>DIV 3</t>
  </si>
  <si>
    <t>DIV 4</t>
  </si>
  <si>
    <t>DIV 5</t>
  </si>
  <si>
    <t>DIV 6</t>
  </si>
  <si>
    <t>ECD</t>
    <phoneticPr fontId="1" type="noConversion"/>
  </si>
  <si>
    <t>CCK-8</t>
    <phoneticPr fontId="1" type="noConversion"/>
  </si>
  <si>
    <t xml:space="preserve"> Potential (V)</t>
  </si>
  <si>
    <t>0 ng/mL</t>
    <phoneticPr fontId="1" type="noConversion"/>
  </si>
  <si>
    <t>50 ng/mL</t>
    <phoneticPr fontId="1" type="noConversion"/>
  </si>
  <si>
    <t>100 ng/mL</t>
    <phoneticPr fontId="1" type="noConversion"/>
  </si>
  <si>
    <t>200 ng/mL</t>
    <phoneticPr fontId="1" type="noConversion"/>
  </si>
  <si>
    <t>12.5 ng/mL</t>
    <phoneticPr fontId="1" type="noConversion"/>
  </si>
  <si>
    <t>25 ng/mL</t>
    <phoneticPr fontId="1" type="noConversion"/>
  </si>
  <si>
    <t xml:space="preserve"> Potential (V)</t>
    <phoneticPr fontId="1" type="noConversion"/>
  </si>
  <si>
    <t>Control</t>
    <phoneticPr fontId="1" type="noConversion"/>
  </si>
  <si>
    <t>DPBS</t>
    <phoneticPr fontId="1" type="noConversion"/>
  </si>
  <si>
    <t>HEPES</t>
    <phoneticPr fontId="1" type="noConversion"/>
  </si>
  <si>
    <t>Cultured media</t>
    <phoneticPr fontId="1" type="noConversion"/>
  </si>
  <si>
    <t>D.W</t>
    <phoneticPr fontId="1" type="noConversion"/>
  </si>
  <si>
    <t>MMP-2</t>
    <phoneticPr fontId="1" type="noConversion"/>
  </si>
  <si>
    <t>Figure S4</t>
    <phoneticPr fontId="1" type="noConversion"/>
  </si>
  <si>
    <t>1 min</t>
  </si>
  <si>
    <t>0 min</t>
  </si>
  <si>
    <t>5 min</t>
  </si>
  <si>
    <t>15 min</t>
  </si>
  <si>
    <t>40 min</t>
  </si>
  <si>
    <t>90 min</t>
  </si>
  <si>
    <t>120 min</t>
  </si>
  <si>
    <t>sample 1</t>
    <phoneticPr fontId="1" type="noConversion"/>
  </si>
  <si>
    <t>sample 2</t>
    <phoneticPr fontId="1" type="noConversion"/>
  </si>
  <si>
    <t>sample 3</t>
    <phoneticPr fontId="1" type="noConversion"/>
  </si>
  <si>
    <t>sample 4</t>
    <phoneticPr fontId="1" type="noConversion"/>
  </si>
  <si>
    <t>average</t>
    <phoneticPr fontId="1" type="noConversion"/>
  </si>
  <si>
    <t>std</t>
    <phoneticPr fontId="1" type="noConversion"/>
  </si>
  <si>
    <t>sample 1</t>
  </si>
  <si>
    <t>sample 2</t>
  </si>
  <si>
    <t>sample 3</t>
  </si>
  <si>
    <t>sample 4</t>
  </si>
  <si>
    <t>average</t>
  </si>
  <si>
    <t>std</t>
  </si>
  <si>
    <t>Figure S5</t>
    <phoneticPr fontId="1" type="noConversion"/>
  </si>
  <si>
    <t>Figure S6 (FCCP)</t>
    <phoneticPr fontId="1" type="noConversion"/>
  </si>
  <si>
    <t>Figure S6 (ROT&amp;AA)</t>
    <phoneticPr fontId="1" type="noConversion"/>
  </si>
  <si>
    <t>Figure S6 (OM)</t>
    <phoneticPr fontId="1" type="noConversion"/>
  </si>
  <si>
    <t>--</t>
  </si>
  <si>
    <t>0 uM</t>
    <phoneticPr fontId="1" type="noConversion"/>
  </si>
  <si>
    <t>0.5 uM</t>
    <phoneticPr fontId="1" type="noConversion"/>
  </si>
  <si>
    <t>1 uM</t>
    <phoneticPr fontId="1" type="noConversion"/>
  </si>
  <si>
    <t>2 uM</t>
    <phoneticPr fontId="1" type="noConversion"/>
  </si>
  <si>
    <t>4 uM</t>
    <phoneticPr fontId="1" type="noConversion"/>
  </si>
  <si>
    <t>8 uM</t>
    <phoneticPr fontId="1" type="noConversion"/>
  </si>
  <si>
    <t>16 uM</t>
    <phoneticPr fontId="1" type="noConversion"/>
  </si>
  <si>
    <t>Figure S7 (ATP)</t>
    <phoneticPr fontId="1" type="noConversion"/>
  </si>
  <si>
    <t>Figure S7 (Final Cell Counts)</t>
    <phoneticPr fontId="1" type="noConversion"/>
  </si>
  <si>
    <t>ROT&amp;AA</t>
    <phoneticPr fontId="1" type="noConversion"/>
  </si>
  <si>
    <t>Oligomycin</t>
    <phoneticPr fontId="1" type="noConversion"/>
  </si>
  <si>
    <t>FCCP</t>
    <phoneticPr fontId="1" type="noConversion"/>
  </si>
  <si>
    <t>Figure S8</t>
    <phoneticPr fontId="1" type="noConversion"/>
  </si>
  <si>
    <t>Figure S10</t>
    <phoneticPr fontId="1" type="noConversion"/>
  </si>
  <si>
    <t>30 min</t>
  </si>
  <si>
    <t>60 min</t>
  </si>
  <si>
    <t>150 min</t>
  </si>
  <si>
    <t>HeLa</t>
    <phoneticPr fontId="1" type="noConversion"/>
  </si>
  <si>
    <t>MKN-28</t>
    <phoneticPr fontId="1" type="noConversion"/>
  </si>
  <si>
    <t>MDA-MB-231</t>
    <phoneticPr fontId="1" type="noConversion"/>
  </si>
  <si>
    <t>HepG2</t>
    <phoneticPr fontId="1" type="noConversion"/>
  </si>
  <si>
    <t>U-87 MG</t>
    <phoneticPr fontId="1" type="noConversion"/>
  </si>
  <si>
    <t>hADMSC</t>
    <phoneticPr fontId="1" type="noConversion"/>
  </si>
  <si>
    <t>hiPSC</t>
    <phoneticPr fontId="1" type="noConversion"/>
  </si>
  <si>
    <t>hDPSC</t>
    <phoneticPr fontId="1" type="noConversion"/>
  </si>
  <si>
    <t>hESC</t>
    <phoneticPr fontId="1" type="noConversion"/>
  </si>
  <si>
    <t>CTL</t>
    <phoneticPr fontId="1" type="noConversion"/>
  </si>
  <si>
    <t>MAC</t>
    <phoneticPr fontId="1" type="noConversion"/>
  </si>
  <si>
    <t>Figure S11</t>
    <phoneticPr fontId="1" type="noConversion"/>
  </si>
  <si>
    <t>CD90</t>
    <phoneticPr fontId="1" type="noConversion"/>
  </si>
  <si>
    <t>CD105</t>
    <phoneticPr fontId="1" type="noConversion"/>
  </si>
  <si>
    <t>CD73</t>
    <phoneticPr fontId="1" type="noConversion"/>
  </si>
  <si>
    <t>p4</t>
    <phoneticPr fontId="1" type="noConversion"/>
  </si>
  <si>
    <t>p6</t>
    <phoneticPr fontId="1" type="noConversion"/>
  </si>
  <si>
    <t>p8</t>
    <phoneticPr fontId="1" type="noConversion"/>
  </si>
  <si>
    <t>Figure S14</t>
    <phoneticPr fontId="1" type="noConversion"/>
  </si>
  <si>
    <t>CD 90+</t>
    <phoneticPr fontId="1" type="noConversion"/>
  </si>
  <si>
    <t>P4</t>
    <phoneticPr fontId="1" type="noConversion"/>
  </si>
  <si>
    <t>P4+MAC</t>
    <phoneticPr fontId="1" type="noConversion"/>
  </si>
  <si>
    <t>P6</t>
    <phoneticPr fontId="1" type="noConversion"/>
  </si>
  <si>
    <t>P8</t>
    <phoneticPr fontId="1" type="noConversion"/>
  </si>
  <si>
    <t>CD 73+</t>
    <phoneticPr fontId="1" type="noConversion"/>
  </si>
  <si>
    <t>CD 105+</t>
    <phoneticPr fontId="1" type="noConversion"/>
  </si>
  <si>
    <t>6 h</t>
    <phoneticPr fontId="1" type="noConversion"/>
  </si>
  <si>
    <t>24 h</t>
    <phoneticPr fontId="1" type="noConversion"/>
  </si>
  <si>
    <t>48 h</t>
    <phoneticPr fontId="1" type="noConversion"/>
  </si>
  <si>
    <t>10 % FBS</t>
    <phoneticPr fontId="1" type="noConversion"/>
  </si>
  <si>
    <t>Group A</t>
    <phoneticPr fontId="1" type="noConversion"/>
  </si>
  <si>
    <t>Group B</t>
    <phoneticPr fontId="1" type="noConversion"/>
  </si>
  <si>
    <t>Figure S1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BC2B6-DF91-409C-AB22-752806090395}">
  <dimension ref="A1:J143"/>
  <sheetViews>
    <sheetView workbookViewId="0">
      <selection activeCell="A2" sqref="A2:E2"/>
    </sheetView>
  </sheetViews>
  <sheetFormatPr defaultRowHeight="16.5" x14ac:dyDescent="0.3"/>
  <cols>
    <col min="1" max="1" width="9.625" bestFit="1" customWidth="1"/>
  </cols>
  <sheetData>
    <row r="1" spans="1:10" x14ac:dyDescent="0.3">
      <c r="A1" s="15" t="s">
        <v>3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3">
      <c r="A2" s="4" t="s">
        <v>2</v>
      </c>
      <c r="B2" s="4">
        <v>0</v>
      </c>
      <c r="C2" s="4">
        <v>30</v>
      </c>
      <c r="D2" s="4">
        <v>60</v>
      </c>
      <c r="E2" s="4">
        <v>90</v>
      </c>
      <c r="F2" s="4">
        <v>120</v>
      </c>
      <c r="G2" s="4">
        <v>130</v>
      </c>
      <c r="H2" s="4">
        <v>140</v>
      </c>
      <c r="I2" s="4">
        <v>150</v>
      </c>
      <c r="J2" s="4">
        <v>160</v>
      </c>
    </row>
    <row r="3" spans="1:10" x14ac:dyDescent="0.3">
      <c r="A3" s="3">
        <v>0.4</v>
      </c>
      <c r="B3" s="7">
        <v>-4.2625E-7</v>
      </c>
      <c r="C3" s="7">
        <v>1.1014500000000001E-6</v>
      </c>
      <c r="D3" s="7">
        <v>1.8460599999999999E-6</v>
      </c>
      <c r="E3" s="7">
        <v>1.6754399999999999E-6</v>
      </c>
      <c r="F3" s="7">
        <v>2.2776699999999998E-6</v>
      </c>
      <c r="G3" s="7">
        <v>9.3746399999999994E-6</v>
      </c>
      <c r="H3" s="7">
        <v>6.2391899999999996E-6</v>
      </c>
      <c r="I3" s="7">
        <v>8.6657900000000005E-7</v>
      </c>
      <c r="J3" s="7">
        <v>1.9813800000000001E-6</v>
      </c>
    </row>
    <row r="4" spans="1:10" x14ac:dyDescent="0.3">
      <c r="A4" s="3">
        <v>0.39500000000000002</v>
      </c>
      <c r="B4" s="7">
        <v>-4.1802199999999998E-7</v>
      </c>
      <c r="C4" s="7">
        <v>9.9150300000000003E-7</v>
      </c>
      <c r="D4" s="7">
        <v>1.68297E-6</v>
      </c>
      <c r="E4" s="7">
        <v>1.49861E-6</v>
      </c>
      <c r="F4" s="7">
        <v>1.8354400000000001E-6</v>
      </c>
      <c r="G4" s="7">
        <v>8.5359500000000008E-6</v>
      </c>
      <c r="H4" s="7">
        <v>5.6017199999999998E-6</v>
      </c>
      <c r="I4" s="7">
        <v>7.9088100000000003E-7</v>
      </c>
      <c r="J4" s="7">
        <v>1.82413E-6</v>
      </c>
    </row>
    <row r="5" spans="1:10" x14ac:dyDescent="0.3">
      <c r="A5" s="3">
        <v>0.39</v>
      </c>
      <c r="B5" s="7">
        <v>-4.0979099999999999E-7</v>
      </c>
      <c r="C5" s="7">
        <v>8.8994600000000005E-7</v>
      </c>
      <c r="D5" s="7">
        <v>1.52707E-6</v>
      </c>
      <c r="E5" s="7">
        <v>1.33267E-6</v>
      </c>
      <c r="F5" s="7">
        <v>1.4395599999999999E-6</v>
      </c>
      <c r="G5" s="7">
        <v>7.7594099999999996E-6</v>
      </c>
      <c r="H5" s="7">
        <v>5.0179300000000003E-6</v>
      </c>
      <c r="I5" s="7">
        <v>7.3366100000000005E-7</v>
      </c>
      <c r="J5" s="7">
        <v>1.68517E-6</v>
      </c>
    </row>
    <row r="6" spans="1:10" x14ac:dyDescent="0.3">
      <c r="A6" s="3">
        <v>0.38500000000000001</v>
      </c>
      <c r="B6" s="7">
        <v>-4.0155699999999997E-7</v>
      </c>
      <c r="C6" s="7">
        <v>7.9677399999999996E-7</v>
      </c>
      <c r="D6" s="7">
        <v>1.3783499999999999E-6</v>
      </c>
      <c r="E6" s="7">
        <v>1.17761E-6</v>
      </c>
      <c r="F6" s="7">
        <v>1.09005E-6</v>
      </c>
      <c r="G6" s="7">
        <v>7.0450100000000002E-6</v>
      </c>
      <c r="H6" s="7">
        <v>4.48783E-6</v>
      </c>
      <c r="I6" s="7">
        <v>6.9492099999999995E-7</v>
      </c>
      <c r="J6" s="7">
        <v>1.5644899999999999E-6</v>
      </c>
    </row>
    <row r="7" spans="1:10" x14ac:dyDescent="0.3">
      <c r="A7" s="3">
        <v>0.38</v>
      </c>
      <c r="B7" s="7">
        <v>-3.93319E-7</v>
      </c>
      <c r="C7" s="7">
        <v>7.1198900000000004E-7</v>
      </c>
      <c r="D7" s="7">
        <v>1.2368200000000001E-6</v>
      </c>
      <c r="E7" s="7">
        <v>1.0334299999999999E-6</v>
      </c>
      <c r="F7" s="7">
        <v>7.8690300000000002E-7</v>
      </c>
      <c r="G7" s="7">
        <v>6.3927699999999996E-6</v>
      </c>
      <c r="H7" s="7">
        <v>4.0114100000000001E-6</v>
      </c>
      <c r="I7" s="7">
        <v>6.7465900000000001E-7</v>
      </c>
      <c r="J7" s="7">
        <v>1.46208E-6</v>
      </c>
    </row>
    <row r="8" spans="1:10" x14ac:dyDescent="0.3">
      <c r="A8" s="3">
        <v>0.375</v>
      </c>
      <c r="B8" s="7">
        <v>-3.85078E-7</v>
      </c>
      <c r="C8" s="7">
        <v>6.3559000000000004E-7</v>
      </c>
      <c r="D8" s="7">
        <v>1.1024700000000001E-6</v>
      </c>
      <c r="E8" s="7">
        <v>9.0013899999999998E-7</v>
      </c>
      <c r="F8" s="7">
        <v>5.3011500000000001E-7</v>
      </c>
      <c r="G8" s="7">
        <v>5.80267E-6</v>
      </c>
      <c r="H8" s="7">
        <v>3.5886799999999999E-6</v>
      </c>
      <c r="I8" s="7">
        <v>6.7287600000000002E-7</v>
      </c>
      <c r="J8" s="7">
        <v>1.3779599999999999E-6</v>
      </c>
    </row>
    <row r="9" spans="1:10" x14ac:dyDescent="0.3">
      <c r="A9" s="3">
        <v>0.37</v>
      </c>
      <c r="B9" s="7">
        <v>-3.7683400000000002E-7</v>
      </c>
      <c r="C9" s="7">
        <v>5.6757699999999997E-7</v>
      </c>
      <c r="D9" s="7">
        <v>9.7529500000000008E-7</v>
      </c>
      <c r="E9" s="7">
        <v>7.7772900000000004E-7</v>
      </c>
      <c r="F9" s="7">
        <v>3.4220100000000001E-7</v>
      </c>
      <c r="G9" s="7">
        <v>5.2888899999999996E-6</v>
      </c>
      <c r="H9" s="7">
        <v>3.2363100000000001E-6</v>
      </c>
      <c r="I9" s="7">
        <v>7.2711600000000001E-7</v>
      </c>
      <c r="J9" s="7">
        <v>1.32476E-6</v>
      </c>
    </row>
    <row r="10" spans="1:10" x14ac:dyDescent="0.3">
      <c r="A10" s="3">
        <v>0.36499999999999999</v>
      </c>
      <c r="B10" s="7">
        <v>-3.6858700000000002E-7</v>
      </c>
      <c r="C10" s="7">
        <v>5.0795099999999997E-7</v>
      </c>
      <c r="D10" s="7">
        <v>8.5530699999999997E-7</v>
      </c>
      <c r="E10" s="7">
        <v>6.6620300000000005E-7</v>
      </c>
      <c r="F10" s="7">
        <v>1.9170800000000001E-7</v>
      </c>
      <c r="G10" s="7">
        <v>4.8343100000000003E-6</v>
      </c>
      <c r="H10" s="7">
        <v>2.93898E-6</v>
      </c>
      <c r="I10" s="7">
        <v>7.7185600000000003E-7</v>
      </c>
      <c r="J10" s="7">
        <v>1.28451E-6</v>
      </c>
    </row>
    <row r="11" spans="1:10" x14ac:dyDescent="0.3">
      <c r="A11" s="3">
        <v>0.36</v>
      </c>
      <c r="B11" s="7">
        <v>-3.60336E-7</v>
      </c>
      <c r="C11" s="7">
        <v>4.5671000000000002E-7</v>
      </c>
      <c r="D11" s="7">
        <v>7.4250100000000001E-7</v>
      </c>
      <c r="E11" s="7">
        <v>5.6555999999999999E-7</v>
      </c>
      <c r="F11" s="7">
        <v>7.8342000000000001E-8</v>
      </c>
      <c r="G11" s="7">
        <v>4.4341700000000003E-6</v>
      </c>
      <c r="H11" s="7">
        <v>2.67171E-6</v>
      </c>
      <c r="I11" s="7">
        <v>8.1879300000000002E-7</v>
      </c>
      <c r="J11" s="7">
        <v>1.25203E-6</v>
      </c>
    </row>
    <row r="12" spans="1:10" x14ac:dyDescent="0.3">
      <c r="A12" s="3">
        <v>0.35499999999999998</v>
      </c>
      <c r="B12" s="7">
        <v>-3.5208299999999999E-7</v>
      </c>
      <c r="C12" s="7">
        <v>4.1385600000000002E-7</v>
      </c>
      <c r="D12" s="7">
        <v>6.3687800000000002E-7</v>
      </c>
      <c r="E12" s="7">
        <v>4.7580000000000001E-7</v>
      </c>
      <c r="F12" s="7">
        <v>-2.4185800000000001E-8</v>
      </c>
      <c r="G12" s="7">
        <v>4.0701899999999997E-6</v>
      </c>
      <c r="H12" s="7">
        <v>2.4389699999999999E-6</v>
      </c>
      <c r="I12" s="7">
        <v>8.5750899999999998E-7</v>
      </c>
      <c r="J12" s="7">
        <v>1.2292400000000001E-6</v>
      </c>
    </row>
    <row r="13" spans="1:10" x14ac:dyDescent="0.3">
      <c r="A13" s="3">
        <v>0.35</v>
      </c>
      <c r="B13" s="7">
        <v>-3.4382600000000002E-7</v>
      </c>
      <c r="C13" s="7">
        <v>3.7938800000000001E-7</v>
      </c>
      <c r="D13" s="7">
        <v>5.3843799999999999E-7</v>
      </c>
      <c r="E13" s="7">
        <v>3.9692399999999999E-7</v>
      </c>
      <c r="F13" s="7">
        <v>-9.5807200000000003E-8</v>
      </c>
      <c r="G13" s="7">
        <v>3.7423499999999998E-6</v>
      </c>
      <c r="H13" s="7">
        <v>2.23151E-6</v>
      </c>
      <c r="I13" s="7">
        <v>8.9738899999999999E-7</v>
      </c>
      <c r="J13" s="7">
        <v>1.2115299999999999E-6</v>
      </c>
    </row>
    <row r="14" spans="1:10" x14ac:dyDescent="0.3">
      <c r="A14" s="3">
        <v>0.34499999999999997</v>
      </c>
      <c r="B14" s="7">
        <v>-3.3557599999999999E-7</v>
      </c>
      <c r="C14" s="7">
        <v>3.6695900000000002E-7</v>
      </c>
      <c r="D14" s="7">
        <v>4.5228999999999998E-7</v>
      </c>
      <c r="E14" s="7">
        <v>3.3707199999999999E-7</v>
      </c>
      <c r="F14" s="7">
        <v>-1.53203E-7</v>
      </c>
      <c r="G14" s="7">
        <v>3.4362700000000001E-6</v>
      </c>
      <c r="H14" s="7">
        <v>2.0418199999999998E-6</v>
      </c>
      <c r="I14" s="7">
        <v>9.3809500000000004E-7</v>
      </c>
      <c r="J14" s="7">
        <v>1.2002299999999999E-6</v>
      </c>
    </row>
    <row r="15" spans="1:10" x14ac:dyDescent="0.3">
      <c r="A15" s="3">
        <v>0.34</v>
      </c>
      <c r="B15" s="7">
        <v>-3.2726700000000001E-7</v>
      </c>
      <c r="C15" s="7">
        <v>3.6083599999999999E-7</v>
      </c>
      <c r="D15" s="7">
        <v>3.7294200000000001E-7</v>
      </c>
      <c r="E15" s="7">
        <v>2.8758300000000001E-7</v>
      </c>
      <c r="F15" s="7">
        <v>-1.9743199999999999E-7</v>
      </c>
      <c r="G15" s="7">
        <v>3.1619600000000001E-6</v>
      </c>
      <c r="H15" s="7">
        <v>1.8737200000000001E-6</v>
      </c>
      <c r="I15" s="7">
        <v>9.788400000000001E-7</v>
      </c>
      <c r="J15" s="7">
        <v>1.19029E-6</v>
      </c>
    </row>
    <row r="16" spans="1:10" x14ac:dyDescent="0.3">
      <c r="A16" s="3">
        <v>0.33500000000000002</v>
      </c>
      <c r="B16" s="7">
        <v>-3.1856200000000002E-7</v>
      </c>
      <c r="C16" s="7">
        <v>3.5755900000000001E-7</v>
      </c>
      <c r="D16" s="7">
        <v>2.9895600000000002E-7</v>
      </c>
      <c r="E16" s="7">
        <v>2.46065E-7</v>
      </c>
      <c r="F16" s="7">
        <v>-2.2124499999999999E-7</v>
      </c>
      <c r="G16" s="7">
        <v>2.9126899999999998E-6</v>
      </c>
      <c r="H16" s="7">
        <v>1.7226499999999999E-6</v>
      </c>
      <c r="I16" s="7">
        <v>1.0199E-6</v>
      </c>
      <c r="J16" s="7">
        <v>1.18667E-6</v>
      </c>
    </row>
    <row r="17" spans="1:10" x14ac:dyDescent="0.3">
      <c r="A17" s="3">
        <v>0.33</v>
      </c>
      <c r="B17" s="7">
        <v>-3.1022300000000001E-7</v>
      </c>
      <c r="C17" s="7">
        <v>3.5782400000000002E-7</v>
      </c>
      <c r="D17" s="7">
        <v>2.28141E-7</v>
      </c>
      <c r="E17" s="7">
        <v>2.1372699999999999E-7</v>
      </c>
      <c r="F17" s="7">
        <v>-2.38198E-7</v>
      </c>
      <c r="G17" s="7">
        <v>2.6885600000000001E-6</v>
      </c>
      <c r="H17" s="7">
        <v>1.5850399999999999E-6</v>
      </c>
      <c r="I17" s="7">
        <v>1.0544400000000001E-6</v>
      </c>
      <c r="J17" s="7">
        <v>1.17761E-6</v>
      </c>
    </row>
    <row r="18" spans="1:10" x14ac:dyDescent="0.3">
      <c r="A18" s="3">
        <v>0.32500000000000001</v>
      </c>
      <c r="B18" s="7">
        <v>-3.0222800000000002E-7</v>
      </c>
      <c r="C18" s="7">
        <v>3.6061800000000001E-7</v>
      </c>
      <c r="D18" s="7">
        <v>1.62311E-7</v>
      </c>
      <c r="E18" s="7">
        <v>1.8969700000000001E-7</v>
      </c>
      <c r="F18" s="7">
        <v>-2.4371099999999998E-7</v>
      </c>
      <c r="G18" s="7">
        <v>2.4760699999999999E-6</v>
      </c>
      <c r="H18" s="7">
        <v>1.4653599999999999E-6</v>
      </c>
      <c r="I18" s="7">
        <v>1.08427E-6</v>
      </c>
      <c r="J18" s="7">
        <v>1.17042E-6</v>
      </c>
    </row>
    <row r="19" spans="1:10" x14ac:dyDescent="0.3">
      <c r="A19" s="3">
        <v>0.32</v>
      </c>
      <c r="B19" s="7">
        <v>-2.9392900000000001E-7</v>
      </c>
      <c r="C19" s="7">
        <v>3.69695E-7</v>
      </c>
      <c r="D19" s="7">
        <v>1.0092000000000001E-7</v>
      </c>
      <c r="E19" s="7">
        <v>1.7289499999999999E-7</v>
      </c>
      <c r="F19" s="7">
        <v>-2.45689E-7</v>
      </c>
      <c r="G19" s="7">
        <v>2.2844500000000002E-6</v>
      </c>
      <c r="H19" s="7">
        <v>1.3592E-6</v>
      </c>
      <c r="I19" s="7">
        <v>1.1108E-6</v>
      </c>
      <c r="J19" s="7">
        <v>1.16495E-6</v>
      </c>
    </row>
    <row r="20" spans="1:10" x14ac:dyDescent="0.3">
      <c r="A20" s="3">
        <v>0.315</v>
      </c>
      <c r="B20" s="7">
        <v>-2.8580900000000002E-7</v>
      </c>
      <c r="C20" s="7">
        <v>3.8270600000000001E-7</v>
      </c>
      <c r="D20" s="7">
        <v>5.2610099999999998E-8</v>
      </c>
      <c r="E20" s="7">
        <v>1.62327E-7</v>
      </c>
      <c r="F20" s="7">
        <v>-2.3421800000000001E-7</v>
      </c>
      <c r="G20" s="7">
        <v>2.1038000000000001E-6</v>
      </c>
      <c r="H20" s="7">
        <v>1.26375E-6</v>
      </c>
      <c r="I20" s="7">
        <v>1.1312700000000001E-6</v>
      </c>
      <c r="J20" s="7">
        <v>1.1532E-6</v>
      </c>
    </row>
    <row r="21" spans="1:10" x14ac:dyDescent="0.3">
      <c r="A21" s="3">
        <v>0.31</v>
      </c>
      <c r="B21" s="7">
        <v>-2.7761400000000001E-7</v>
      </c>
      <c r="C21" s="7">
        <v>4.0042399999999999E-7</v>
      </c>
      <c r="D21" s="7">
        <v>1.3523E-8</v>
      </c>
      <c r="E21" s="7">
        <v>1.56964E-7</v>
      </c>
      <c r="F21" s="7">
        <v>-2.1267499999999999E-7</v>
      </c>
      <c r="G21" s="7">
        <v>1.9411400000000002E-6</v>
      </c>
      <c r="H21" s="7">
        <v>1.17959E-6</v>
      </c>
      <c r="I21" s="7">
        <v>1.1573299999999999E-6</v>
      </c>
      <c r="J21" s="7">
        <v>1.14552E-6</v>
      </c>
    </row>
    <row r="22" spans="1:10" x14ac:dyDescent="0.3">
      <c r="A22" s="3">
        <v>0.30499999999999999</v>
      </c>
      <c r="B22" s="7">
        <v>-2.6931799999999998E-7</v>
      </c>
      <c r="C22" s="7">
        <v>4.1856899999999999E-7</v>
      </c>
      <c r="D22" s="7">
        <v>-1.6921E-8</v>
      </c>
      <c r="E22" s="7">
        <v>1.5564899999999999E-7</v>
      </c>
      <c r="F22" s="7">
        <v>-1.9425999999999999E-7</v>
      </c>
      <c r="G22" s="7">
        <v>1.78549E-6</v>
      </c>
      <c r="H22" s="7">
        <v>1.10777E-6</v>
      </c>
      <c r="I22" s="7">
        <v>1.17488E-6</v>
      </c>
      <c r="J22" s="7">
        <v>1.13452E-6</v>
      </c>
    </row>
    <row r="23" spans="1:10" x14ac:dyDescent="0.3">
      <c r="A23" s="3">
        <v>0.3</v>
      </c>
      <c r="B23" s="7">
        <v>-2.6092700000000002E-7</v>
      </c>
      <c r="C23" s="7">
        <v>4.3709099999999998E-7</v>
      </c>
      <c r="D23" s="7">
        <v>-4.0591100000000001E-8</v>
      </c>
      <c r="E23" s="7">
        <v>1.5723299999999999E-7</v>
      </c>
      <c r="F23" s="7">
        <v>-1.6742900000000001E-7</v>
      </c>
      <c r="G23" s="7">
        <v>1.63777E-6</v>
      </c>
      <c r="H23" s="7">
        <v>1.04142E-6</v>
      </c>
      <c r="I23" s="7">
        <v>1.1951100000000001E-6</v>
      </c>
      <c r="J23" s="7">
        <v>1.1226099999999999E-6</v>
      </c>
    </row>
    <row r="24" spans="1:10" x14ac:dyDescent="0.3">
      <c r="A24" s="3">
        <v>0.29499999999999998</v>
      </c>
      <c r="B24" s="7">
        <v>-2.5282299999999999E-7</v>
      </c>
      <c r="C24" s="7">
        <v>4.5542700000000002E-7</v>
      </c>
      <c r="D24" s="7">
        <v>-5.8275100000000003E-8</v>
      </c>
      <c r="E24" s="7">
        <v>1.60771E-7</v>
      </c>
      <c r="F24" s="7">
        <v>-1.4063799999999999E-7</v>
      </c>
      <c r="G24" s="7">
        <v>1.4867399999999999E-6</v>
      </c>
      <c r="H24" s="7">
        <v>9.8064700000000001E-7</v>
      </c>
      <c r="I24" s="7">
        <v>1.21174E-6</v>
      </c>
      <c r="J24" s="7">
        <v>1.1077100000000001E-6</v>
      </c>
    </row>
    <row r="25" spans="1:10" x14ac:dyDescent="0.3">
      <c r="A25" s="3">
        <v>0.28999999999999998</v>
      </c>
      <c r="B25" s="7">
        <v>-2.445E-7</v>
      </c>
      <c r="C25" s="7">
        <v>4.7675300000000001E-7</v>
      </c>
      <c r="D25" s="7">
        <v>-7.0719600000000005E-8</v>
      </c>
      <c r="E25" s="7">
        <v>1.6495300000000001E-7</v>
      </c>
      <c r="F25" s="7">
        <v>-1.10053E-7</v>
      </c>
      <c r="G25" s="7">
        <v>1.35593E-6</v>
      </c>
      <c r="H25" s="7">
        <v>9.2358199999999996E-7</v>
      </c>
      <c r="I25" s="7">
        <v>1.2218000000000001E-6</v>
      </c>
      <c r="J25" s="7">
        <v>1.0949399999999999E-6</v>
      </c>
    </row>
    <row r="26" spans="1:10" x14ac:dyDescent="0.3">
      <c r="A26" s="3">
        <v>0.28499999999999998</v>
      </c>
      <c r="B26" s="7">
        <v>-2.3617999999999999E-7</v>
      </c>
      <c r="C26" s="7">
        <v>4.9843399999999995E-7</v>
      </c>
      <c r="D26" s="7">
        <v>-7.8844800000000005E-8</v>
      </c>
      <c r="E26" s="7">
        <v>1.6901900000000001E-7</v>
      </c>
      <c r="F26" s="7">
        <v>-7.9336899999999999E-8</v>
      </c>
      <c r="G26" s="7">
        <v>1.2398200000000001E-6</v>
      </c>
      <c r="H26" s="7">
        <v>8.7490299999999996E-7</v>
      </c>
      <c r="I26" s="7">
        <v>1.22966E-6</v>
      </c>
      <c r="J26" s="7">
        <v>1.0779099999999999E-6</v>
      </c>
    </row>
    <row r="27" spans="1:10" x14ac:dyDescent="0.3">
      <c r="A27" s="3">
        <v>0.28000000000000003</v>
      </c>
      <c r="B27" s="7">
        <v>-2.28414E-7</v>
      </c>
      <c r="C27" s="7">
        <v>5.1987599999999996E-7</v>
      </c>
      <c r="D27" s="7">
        <v>-8.3490099999999994E-8</v>
      </c>
      <c r="E27" s="7">
        <v>1.74194E-7</v>
      </c>
      <c r="F27" s="7">
        <v>-4.1646500000000002E-8</v>
      </c>
      <c r="G27" s="7">
        <v>1.1285300000000001E-6</v>
      </c>
      <c r="H27" s="7">
        <v>8.2855200000000005E-7</v>
      </c>
      <c r="I27" s="7">
        <v>1.23424E-6</v>
      </c>
      <c r="J27" s="7">
        <v>1.0547799999999999E-6</v>
      </c>
    </row>
    <row r="28" spans="1:10" x14ac:dyDescent="0.3">
      <c r="A28" s="3">
        <v>0.27500000000000002</v>
      </c>
      <c r="B28" s="7">
        <v>-2.2018200000000001E-7</v>
      </c>
      <c r="C28" s="7">
        <v>5.4226400000000004E-7</v>
      </c>
      <c r="D28" s="7">
        <v>-8.5379399999999995E-8</v>
      </c>
      <c r="E28" s="7">
        <v>1.8018299999999999E-7</v>
      </c>
      <c r="F28" s="7">
        <v>-1.19699E-8</v>
      </c>
      <c r="G28" s="7">
        <v>1.0152700000000001E-6</v>
      </c>
      <c r="H28" s="7">
        <v>7.8087199999999998E-7</v>
      </c>
      <c r="I28" s="7">
        <v>1.2400899999999999E-6</v>
      </c>
      <c r="J28" s="7">
        <v>1.03964E-6</v>
      </c>
    </row>
    <row r="29" spans="1:10" x14ac:dyDescent="0.3">
      <c r="A29" s="3">
        <v>0.27</v>
      </c>
      <c r="B29" s="7">
        <v>-2.1226E-7</v>
      </c>
      <c r="C29" s="7">
        <v>5.6366600000000001E-7</v>
      </c>
      <c r="D29" s="7">
        <v>-8.5353699999999995E-8</v>
      </c>
      <c r="E29" s="7">
        <v>1.8692200000000001E-7</v>
      </c>
      <c r="F29" s="7">
        <v>1.28424E-8</v>
      </c>
      <c r="G29" s="7">
        <v>9.1771799999999999E-7</v>
      </c>
      <c r="H29" s="7">
        <v>7.3593999999999996E-7</v>
      </c>
      <c r="I29" s="7">
        <v>1.23572E-6</v>
      </c>
      <c r="J29" s="7">
        <v>1.01783E-6</v>
      </c>
    </row>
    <row r="30" spans="1:10" x14ac:dyDescent="0.3">
      <c r="A30" s="3">
        <v>0.26500000000000001</v>
      </c>
      <c r="B30" s="7">
        <v>-2.0398500000000001E-7</v>
      </c>
      <c r="C30" s="7">
        <v>5.83684E-7</v>
      </c>
      <c r="D30" s="7">
        <v>-8.4270300000000003E-8</v>
      </c>
      <c r="E30" s="7">
        <v>1.9406100000000001E-7</v>
      </c>
      <c r="F30" s="7">
        <v>4.1465400000000003E-8</v>
      </c>
      <c r="G30" s="7">
        <v>8.4048100000000005E-7</v>
      </c>
      <c r="H30" s="7">
        <v>6.9797000000000005E-7</v>
      </c>
      <c r="I30" s="7">
        <v>1.23196E-6</v>
      </c>
      <c r="J30" s="7">
        <v>9.9685499999999996E-7</v>
      </c>
    </row>
    <row r="31" spans="1:10" x14ac:dyDescent="0.3">
      <c r="A31" s="3">
        <v>0.26</v>
      </c>
      <c r="B31" s="7">
        <v>-1.9624199999999999E-7</v>
      </c>
      <c r="C31" s="7">
        <v>6.0185599999999996E-7</v>
      </c>
      <c r="D31" s="7">
        <v>-8.2874200000000002E-8</v>
      </c>
      <c r="E31" s="7">
        <v>2.0104699999999999E-7</v>
      </c>
      <c r="F31" s="7">
        <v>7.7537899999999997E-8</v>
      </c>
      <c r="G31" s="7">
        <v>7.6799700000000002E-7</v>
      </c>
      <c r="H31" s="7">
        <v>6.6219800000000004E-7</v>
      </c>
      <c r="I31" s="7">
        <v>1.2255E-6</v>
      </c>
      <c r="J31" s="7">
        <v>9.74057E-7</v>
      </c>
    </row>
    <row r="32" spans="1:10" x14ac:dyDescent="0.3">
      <c r="A32" s="3">
        <v>0.255</v>
      </c>
      <c r="B32" s="7">
        <v>-1.88264E-7</v>
      </c>
      <c r="C32" s="7">
        <v>6.1842500000000003E-7</v>
      </c>
      <c r="D32" s="7">
        <v>-8.1678199999999996E-8</v>
      </c>
      <c r="E32" s="7">
        <v>2.0757700000000001E-7</v>
      </c>
      <c r="F32" s="7">
        <v>1.0335999999999999E-7</v>
      </c>
      <c r="G32" s="7">
        <v>6.99913E-7</v>
      </c>
      <c r="H32" s="7">
        <v>6.3130699999999998E-7</v>
      </c>
      <c r="I32" s="7">
        <v>1.21816E-6</v>
      </c>
      <c r="J32" s="7">
        <v>9.4594499999999999E-7</v>
      </c>
    </row>
    <row r="33" spans="1:10" x14ac:dyDescent="0.3">
      <c r="A33" s="3">
        <v>0.25</v>
      </c>
      <c r="B33" s="7">
        <v>-1.8041399999999999E-7</v>
      </c>
      <c r="C33" s="7">
        <v>6.3665200000000003E-7</v>
      </c>
      <c r="D33" s="7">
        <v>-7.9336300000000006E-8</v>
      </c>
      <c r="E33" s="7">
        <v>2.13803E-7</v>
      </c>
      <c r="F33" s="7">
        <v>1.37845E-7</v>
      </c>
      <c r="G33" s="7">
        <v>6.3667699999999998E-7</v>
      </c>
      <c r="H33" s="7">
        <v>6.0461499999999999E-7</v>
      </c>
      <c r="I33" s="7">
        <v>1.20745E-6</v>
      </c>
      <c r="J33" s="7">
        <v>9.1655300000000001E-7</v>
      </c>
    </row>
    <row r="34" spans="1:10" x14ac:dyDescent="0.3">
      <c r="A34" s="3">
        <v>0.245</v>
      </c>
      <c r="B34" s="7">
        <v>-1.73045E-7</v>
      </c>
      <c r="C34" s="7">
        <v>6.5533699999999996E-7</v>
      </c>
      <c r="D34" s="7">
        <v>-7.6416300000000004E-8</v>
      </c>
      <c r="E34" s="7">
        <v>2.19569E-7</v>
      </c>
      <c r="F34" s="7">
        <v>1.69054E-7</v>
      </c>
      <c r="G34" s="7">
        <v>5.7391200000000004E-7</v>
      </c>
      <c r="H34" s="7">
        <v>5.7652800000000004E-7</v>
      </c>
      <c r="I34" s="7">
        <v>1.1922199999999999E-6</v>
      </c>
      <c r="J34" s="7">
        <v>8.8716100000000004E-7</v>
      </c>
    </row>
    <row r="35" spans="1:10" x14ac:dyDescent="0.3">
      <c r="A35" s="3">
        <v>0.24</v>
      </c>
      <c r="B35" s="7">
        <v>-1.65645E-7</v>
      </c>
      <c r="C35" s="7">
        <v>6.6969099999999998E-7</v>
      </c>
      <c r="D35" s="7">
        <v>-7.2779900000000002E-8</v>
      </c>
      <c r="E35" s="7">
        <v>2.2494400000000001E-7</v>
      </c>
      <c r="F35" s="7">
        <v>1.9397899999999999E-7</v>
      </c>
      <c r="G35" s="7">
        <v>5.2297099999999995E-7</v>
      </c>
      <c r="H35" s="7">
        <v>5.48434E-7</v>
      </c>
      <c r="I35" s="7">
        <v>1.1724E-6</v>
      </c>
      <c r="J35" s="7">
        <v>8.5620799999999996E-7</v>
      </c>
    </row>
    <row r="36" spans="1:10" x14ac:dyDescent="0.3">
      <c r="A36" s="3">
        <v>0.23499999999999999</v>
      </c>
      <c r="B36" s="7">
        <v>-1.5799400000000001E-7</v>
      </c>
      <c r="C36" s="7">
        <v>6.8391100000000002E-7</v>
      </c>
      <c r="D36" s="7">
        <v>-6.8549399999999996E-8</v>
      </c>
      <c r="E36" s="7">
        <v>2.2959500000000001E-7</v>
      </c>
      <c r="F36" s="7">
        <v>2.1327E-7</v>
      </c>
      <c r="G36" s="7">
        <v>4.7732399999999999E-7</v>
      </c>
      <c r="H36" s="7">
        <v>5.2495399999999995E-7</v>
      </c>
      <c r="I36" s="7">
        <v>1.1446400000000001E-6</v>
      </c>
      <c r="J36" s="7">
        <v>8.2002800000000002E-7</v>
      </c>
    </row>
    <row r="37" spans="1:10" x14ac:dyDescent="0.3">
      <c r="A37" s="3">
        <v>0.23</v>
      </c>
      <c r="B37" s="7">
        <v>-1.51006E-7</v>
      </c>
      <c r="C37" s="7">
        <v>6.9246900000000003E-7</v>
      </c>
      <c r="D37" s="7">
        <v>-6.40758E-8</v>
      </c>
      <c r="E37" s="7">
        <v>2.33064E-7</v>
      </c>
      <c r="F37" s="7">
        <v>2.4207499999999998E-7</v>
      </c>
      <c r="G37" s="7">
        <v>4.2485100000000002E-7</v>
      </c>
      <c r="H37" s="7">
        <v>5.0166700000000004E-7</v>
      </c>
      <c r="I37" s="7">
        <v>1.1197000000000001E-6</v>
      </c>
      <c r="J37" s="7">
        <v>7.8506399999999997E-7</v>
      </c>
    </row>
    <row r="38" spans="1:10" x14ac:dyDescent="0.3">
      <c r="A38" s="3">
        <v>0.22500000000000001</v>
      </c>
      <c r="B38" s="7">
        <v>-1.4399100000000001E-7</v>
      </c>
      <c r="C38" s="7">
        <v>7.0025500000000002E-7</v>
      </c>
      <c r="D38" s="7">
        <v>-5.9331200000000001E-8</v>
      </c>
      <c r="E38" s="7">
        <v>2.3528E-7</v>
      </c>
      <c r="F38" s="7">
        <v>2.5956199999999998E-7</v>
      </c>
      <c r="G38" s="7">
        <v>3.6869800000000001E-7</v>
      </c>
      <c r="H38" s="7">
        <v>4.7343199999999997E-7</v>
      </c>
      <c r="I38" s="7">
        <v>1.09459E-6</v>
      </c>
      <c r="J38" s="7">
        <v>7.5988500000000003E-7</v>
      </c>
    </row>
    <row r="39" spans="1:10" x14ac:dyDescent="0.3">
      <c r="A39" s="3">
        <v>0.22</v>
      </c>
      <c r="B39" s="7">
        <v>-1.3717600000000001E-7</v>
      </c>
      <c r="C39" s="7">
        <v>7.0910999999999998E-7</v>
      </c>
      <c r="D39" s="7">
        <v>-5.4609100000000002E-8</v>
      </c>
      <c r="E39" s="7">
        <v>2.3610200000000001E-7</v>
      </c>
      <c r="F39" s="7">
        <v>2.7117800000000002E-7</v>
      </c>
      <c r="G39" s="7">
        <v>3.2158499999999998E-7</v>
      </c>
      <c r="H39" s="7">
        <v>4.5083000000000002E-7</v>
      </c>
      <c r="I39" s="7">
        <v>1.0676500000000001E-6</v>
      </c>
      <c r="J39" s="7">
        <v>7.3107200000000005E-7</v>
      </c>
    </row>
    <row r="40" spans="1:10" x14ac:dyDescent="0.3">
      <c r="A40" s="3">
        <v>0.215</v>
      </c>
      <c r="B40" s="7">
        <v>-1.3052500000000001E-7</v>
      </c>
      <c r="C40" s="7">
        <v>7.1629600000000002E-7</v>
      </c>
      <c r="D40" s="7">
        <v>-4.9631899999999999E-8</v>
      </c>
      <c r="E40" s="7">
        <v>2.3561E-7</v>
      </c>
      <c r="F40" s="7">
        <v>2.7871500000000002E-7</v>
      </c>
      <c r="G40" s="7">
        <v>2.9041000000000002E-7</v>
      </c>
      <c r="H40" s="7">
        <v>4.2579800000000001E-7</v>
      </c>
      <c r="I40" s="7">
        <v>1.04201E-6</v>
      </c>
      <c r="J40" s="7">
        <v>7.04324E-7</v>
      </c>
    </row>
    <row r="41" spans="1:10" x14ac:dyDescent="0.3">
      <c r="A41" s="3">
        <v>0.21</v>
      </c>
      <c r="B41" s="7">
        <v>-1.2380299999999999E-7</v>
      </c>
      <c r="C41" s="7">
        <v>7.2060199999999998E-7</v>
      </c>
      <c r="D41" s="7">
        <v>-4.4553500000000003E-8</v>
      </c>
      <c r="E41" s="7">
        <v>2.3356899999999999E-7</v>
      </c>
      <c r="F41" s="7">
        <v>2.9363200000000002E-7</v>
      </c>
      <c r="G41" s="7">
        <v>2.4451899999999999E-7</v>
      </c>
      <c r="H41" s="7">
        <v>4.0233900000000001E-7</v>
      </c>
      <c r="I41" s="7">
        <v>1.0189699999999999E-6</v>
      </c>
      <c r="J41" s="7">
        <v>6.8029000000000001E-7</v>
      </c>
    </row>
    <row r="42" spans="1:10" x14ac:dyDescent="0.3">
      <c r="A42" s="3">
        <v>0.20499999999999999</v>
      </c>
      <c r="B42" s="7">
        <v>-1.17395E-7</v>
      </c>
      <c r="C42" s="7">
        <v>7.1955499999999999E-7</v>
      </c>
      <c r="D42" s="7">
        <v>-3.9452000000000001E-8</v>
      </c>
      <c r="E42" s="7">
        <v>2.30029E-7</v>
      </c>
      <c r="F42" s="7">
        <v>2.92726E-7</v>
      </c>
      <c r="G42" s="7">
        <v>2.1185300000000001E-7</v>
      </c>
      <c r="H42" s="7">
        <v>3.7741399999999999E-7</v>
      </c>
      <c r="I42" s="7">
        <v>9.9080999999999996E-7</v>
      </c>
      <c r="J42" s="7">
        <v>6.5821399999999997E-7</v>
      </c>
    </row>
    <row r="43" spans="1:10" x14ac:dyDescent="0.3">
      <c r="A43" s="3">
        <v>0.2</v>
      </c>
      <c r="B43" s="7">
        <v>-1.11072E-7</v>
      </c>
      <c r="C43" s="7">
        <v>7.1649600000000004E-7</v>
      </c>
      <c r="D43" s="7">
        <v>-3.4725899999999997E-8</v>
      </c>
      <c r="E43" s="7">
        <v>2.24845E-7</v>
      </c>
      <c r="F43" s="7">
        <v>2.9418099999999998E-7</v>
      </c>
      <c r="G43" s="7">
        <v>1.8252E-7</v>
      </c>
      <c r="H43" s="7">
        <v>3.57511E-7</v>
      </c>
      <c r="I43" s="7">
        <v>9.612800000000001E-7</v>
      </c>
      <c r="J43" s="7">
        <v>6.3106199999999999E-7</v>
      </c>
    </row>
    <row r="44" spans="1:10" x14ac:dyDescent="0.3">
      <c r="A44" s="3">
        <v>0.19500000000000001</v>
      </c>
      <c r="B44" s="7">
        <v>-1.04943E-7</v>
      </c>
      <c r="C44" s="7">
        <v>7.0937700000000004E-7</v>
      </c>
      <c r="D44" s="7">
        <v>-3.0249500000000002E-8</v>
      </c>
      <c r="E44" s="7">
        <v>2.1788099999999999E-7</v>
      </c>
      <c r="F44" s="7">
        <v>2.8485400000000002E-7</v>
      </c>
      <c r="G44" s="7">
        <v>1.5407600000000001E-7</v>
      </c>
      <c r="H44" s="7">
        <v>3.2612000000000001E-7</v>
      </c>
      <c r="I44" s="7">
        <v>9.2785099999999996E-7</v>
      </c>
      <c r="J44" s="7">
        <v>6.0802600000000002E-7</v>
      </c>
    </row>
    <row r="45" spans="1:10" x14ac:dyDescent="0.3">
      <c r="A45" s="3">
        <v>0.19</v>
      </c>
      <c r="B45" s="7">
        <v>-9.8892699999999995E-8</v>
      </c>
      <c r="C45" s="7">
        <v>7.01566E-7</v>
      </c>
      <c r="D45" s="7">
        <v>-2.60674E-8</v>
      </c>
      <c r="E45" s="7">
        <v>2.08971E-7</v>
      </c>
      <c r="F45" s="7">
        <v>2.7388299999999999E-7</v>
      </c>
      <c r="G45" s="7">
        <v>1.29513E-7</v>
      </c>
      <c r="H45" s="7">
        <v>3.0121999999999999E-7</v>
      </c>
      <c r="I45" s="7">
        <v>8.9456000000000004E-7</v>
      </c>
      <c r="J45" s="7">
        <v>5.8678599999999997E-7</v>
      </c>
    </row>
    <row r="46" spans="1:10" x14ac:dyDescent="0.3">
      <c r="A46" s="3">
        <v>0.185</v>
      </c>
      <c r="B46" s="7">
        <v>-9.3096000000000002E-8</v>
      </c>
      <c r="C46" s="7">
        <v>6.9091200000000004E-7</v>
      </c>
      <c r="D46" s="7">
        <v>-2.22782E-8</v>
      </c>
      <c r="E46" s="7">
        <v>1.9852200000000001E-7</v>
      </c>
      <c r="F46" s="7">
        <v>2.6173E-7</v>
      </c>
      <c r="G46" s="7">
        <v>1.08266E-7</v>
      </c>
      <c r="H46" s="7">
        <v>2.8223699999999999E-7</v>
      </c>
      <c r="I46" s="7">
        <v>8.5742099999999999E-7</v>
      </c>
      <c r="J46" s="7">
        <v>5.6692799999999995E-7</v>
      </c>
    </row>
    <row r="47" spans="1:10" x14ac:dyDescent="0.3">
      <c r="A47" s="3">
        <v>0.18</v>
      </c>
      <c r="B47" s="7">
        <v>-8.7535199999999994E-8</v>
      </c>
      <c r="C47" s="7">
        <v>6.7879699999999999E-7</v>
      </c>
      <c r="D47" s="7">
        <v>-1.8737000000000001E-8</v>
      </c>
      <c r="E47" s="7">
        <v>1.8664799999999999E-7</v>
      </c>
      <c r="F47" s="7">
        <v>2.5067499999999999E-7</v>
      </c>
      <c r="G47" s="7">
        <v>8.6398200000000001E-8</v>
      </c>
      <c r="H47" s="7">
        <v>2.6471300000000002E-7</v>
      </c>
      <c r="I47" s="7">
        <v>8.2270699999999996E-7</v>
      </c>
      <c r="J47" s="7">
        <v>5.5042299999999995E-7</v>
      </c>
    </row>
    <row r="48" spans="1:10" x14ac:dyDescent="0.3">
      <c r="A48" s="3">
        <v>0.17499999999999999</v>
      </c>
      <c r="B48" s="7">
        <v>-8.1851299999999999E-8</v>
      </c>
      <c r="C48" s="7">
        <v>6.6265999999999998E-7</v>
      </c>
      <c r="D48" s="7">
        <v>-1.54431E-8</v>
      </c>
      <c r="E48" s="7">
        <v>1.7366000000000001E-7</v>
      </c>
      <c r="F48" s="7">
        <v>2.378E-7</v>
      </c>
      <c r="G48" s="7">
        <v>6.1668700000000005E-8</v>
      </c>
      <c r="H48" s="7">
        <v>2.45246E-7</v>
      </c>
      <c r="I48" s="7">
        <v>7.9192100000000004E-7</v>
      </c>
      <c r="J48" s="7">
        <v>5.3699099999999997E-7</v>
      </c>
    </row>
    <row r="49" spans="1:10" x14ac:dyDescent="0.3">
      <c r="A49" s="3">
        <v>0.17</v>
      </c>
      <c r="B49" s="7">
        <v>-7.6663700000000001E-8</v>
      </c>
      <c r="C49" s="7">
        <v>6.4371800000000005E-7</v>
      </c>
      <c r="D49" s="7">
        <v>-1.2625000000000001E-8</v>
      </c>
      <c r="E49" s="7">
        <v>1.59718E-7</v>
      </c>
      <c r="F49" s="7">
        <v>2.1654100000000001E-7</v>
      </c>
      <c r="G49" s="7">
        <v>4.6342099999999998E-8</v>
      </c>
      <c r="H49" s="7">
        <v>2.24819E-7</v>
      </c>
      <c r="I49" s="7">
        <v>7.5102299999999999E-7</v>
      </c>
      <c r="J49" s="7">
        <v>5.1588699999999997E-7</v>
      </c>
    </row>
    <row r="50" spans="1:10" x14ac:dyDescent="0.3">
      <c r="A50" s="3">
        <v>0.16500000000000001</v>
      </c>
      <c r="B50" s="7">
        <v>-7.1161400000000006E-8</v>
      </c>
      <c r="C50" s="7">
        <v>6.1917399999999996E-7</v>
      </c>
      <c r="D50" s="7">
        <v>-1.04039E-8</v>
      </c>
      <c r="E50" s="7">
        <v>1.4464899999999999E-7</v>
      </c>
      <c r="F50" s="7">
        <v>1.9556199999999999E-7</v>
      </c>
      <c r="G50" s="7">
        <v>3.1003700000000001E-8</v>
      </c>
      <c r="H50" s="7">
        <v>1.9448300000000001E-7</v>
      </c>
      <c r="I50" s="7">
        <v>7.0831000000000002E-7</v>
      </c>
      <c r="J50" s="7">
        <v>4.9244200000000004E-7</v>
      </c>
    </row>
    <row r="51" spans="1:10" x14ac:dyDescent="0.3">
      <c r="A51" s="3">
        <v>0.16</v>
      </c>
      <c r="B51" s="7">
        <v>-6.6203300000000004E-8</v>
      </c>
      <c r="C51" s="7">
        <v>5.93304E-7</v>
      </c>
      <c r="D51" s="7">
        <v>-8.6892299999999998E-9</v>
      </c>
      <c r="E51" s="7">
        <v>1.28484E-7</v>
      </c>
      <c r="F51" s="7">
        <v>1.77804E-7</v>
      </c>
      <c r="G51" s="7">
        <v>8.6531900000000008E-9</v>
      </c>
      <c r="H51" s="7">
        <v>1.7095899999999999E-7</v>
      </c>
      <c r="I51" s="7">
        <v>6.6738899999999997E-7</v>
      </c>
      <c r="J51" s="7">
        <v>4.6982000000000001E-7</v>
      </c>
    </row>
    <row r="52" spans="1:10" x14ac:dyDescent="0.3">
      <c r="A52" s="3">
        <v>0.155</v>
      </c>
      <c r="B52" s="7">
        <v>-6.0764800000000004E-8</v>
      </c>
      <c r="C52" s="7">
        <v>5.6840999999999999E-7</v>
      </c>
      <c r="D52" s="7">
        <v>-7.3282599999999997E-9</v>
      </c>
      <c r="E52" s="7">
        <v>1.11581E-7</v>
      </c>
      <c r="F52" s="7">
        <v>1.5055799999999999E-7</v>
      </c>
      <c r="G52" s="7">
        <v>-4.6102800000000003E-9</v>
      </c>
      <c r="H52" s="7">
        <v>1.37657E-7</v>
      </c>
      <c r="I52" s="7">
        <v>6.1420299999999996E-7</v>
      </c>
      <c r="J52" s="7">
        <v>4.3851999999999999E-7</v>
      </c>
    </row>
    <row r="53" spans="1:10" x14ac:dyDescent="0.3">
      <c r="A53" s="3">
        <v>0.15</v>
      </c>
      <c r="B53" s="7">
        <v>-5.5485600000000003E-8</v>
      </c>
      <c r="C53" s="7">
        <v>5.4256700000000004E-7</v>
      </c>
      <c r="D53" s="7">
        <v>-6.4843E-9</v>
      </c>
      <c r="E53" s="7">
        <v>9.4695199999999999E-8</v>
      </c>
      <c r="F53" s="7">
        <v>1.2746300000000001E-7</v>
      </c>
      <c r="G53" s="7">
        <v>-8.57205E-9</v>
      </c>
      <c r="H53" s="7">
        <v>1.08406E-7</v>
      </c>
      <c r="I53" s="7">
        <v>5.5713299999999999E-7</v>
      </c>
      <c r="J53" s="7">
        <v>3.97588E-7</v>
      </c>
    </row>
    <row r="54" spans="1:10" x14ac:dyDescent="0.3">
      <c r="A54" s="3">
        <v>0.14499999999999999</v>
      </c>
      <c r="B54" s="7">
        <v>-5.03312E-8</v>
      </c>
      <c r="C54" s="7">
        <v>5.1370300000000003E-7</v>
      </c>
      <c r="D54" s="7">
        <v>-6.2820399999999999E-9</v>
      </c>
      <c r="E54" s="7">
        <v>7.7870100000000001E-8</v>
      </c>
      <c r="F54" s="7">
        <v>1.02701E-7</v>
      </c>
      <c r="G54" s="7">
        <v>-1.34222E-8</v>
      </c>
      <c r="H54" s="7">
        <v>7.0817000000000005E-8</v>
      </c>
      <c r="I54" s="7">
        <v>4.9928100000000004E-7</v>
      </c>
      <c r="J54" s="7">
        <v>3.5510100000000002E-7</v>
      </c>
    </row>
    <row r="55" spans="1:10" x14ac:dyDescent="0.3">
      <c r="A55" s="3">
        <v>0.14000000000000001</v>
      </c>
      <c r="B55" s="7">
        <v>-4.5638000000000001E-8</v>
      </c>
      <c r="C55" s="7">
        <v>4.8036400000000005E-7</v>
      </c>
      <c r="D55" s="7">
        <v>-6.5077799999999996E-9</v>
      </c>
      <c r="E55" s="7">
        <v>6.1240100000000003E-8</v>
      </c>
      <c r="F55" s="7">
        <v>7.8701699999999996E-8</v>
      </c>
      <c r="G55" s="7">
        <v>-1.73065E-8</v>
      </c>
      <c r="H55" s="7">
        <v>4.4889800000000003E-8</v>
      </c>
      <c r="I55" s="7">
        <v>4.3767999999999999E-7</v>
      </c>
      <c r="J55" s="7">
        <v>3.05967E-7</v>
      </c>
    </row>
    <row r="56" spans="1:10" x14ac:dyDescent="0.3">
      <c r="A56" s="3">
        <v>0.13500000000000001</v>
      </c>
      <c r="B56" s="7">
        <v>-4.1392999999999999E-8</v>
      </c>
      <c r="C56" s="7">
        <v>4.4723000000000002E-7</v>
      </c>
      <c r="D56" s="7">
        <v>-7.3691700000000001E-9</v>
      </c>
      <c r="E56" s="7">
        <v>4.4905700000000002E-8</v>
      </c>
      <c r="F56" s="7">
        <v>5.1255700000000003E-8</v>
      </c>
      <c r="G56" s="7">
        <v>-1.6056900000000001E-8</v>
      </c>
      <c r="H56" s="7">
        <v>2.6449399999999999E-8</v>
      </c>
      <c r="I56" s="7">
        <v>3.66095E-7</v>
      </c>
      <c r="J56" s="7">
        <v>2.488E-7</v>
      </c>
    </row>
    <row r="57" spans="1:10" x14ac:dyDescent="0.3">
      <c r="A57" s="3">
        <v>0.13</v>
      </c>
      <c r="B57" s="7">
        <v>-3.7273599999999998E-8</v>
      </c>
      <c r="C57" s="7">
        <v>4.1149399999999999E-7</v>
      </c>
      <c r="D57" s="7">
        <v>-8.9139400000000003E-9</v>
      </c>
      <c r="E57" s="7">
        <v>2.89837E-8</v>
      </c>
      <c r="F57" s="7">
        <v>2.95032E-8</v>
      </c>
      <c r="G57" s="7">
        <v>-6.9725299999999997E-9</v>
      </c>
      <c r="H57" s="7">
        <v>1.4471399999999999E-8</v>
      </c>
      <c r="I57" s="7">
        <v>3.0132400000000001E-7</v>
      </c>
      <c r="J57" s="7">
        <v>1.99802E-7</v>
      </c>
    </row>
    <row r="58" spans="1:10" x14ac:dyDescent="0.3">
      <c r="A58" s="3">
        <v>0.125</v>
      </c>
      <c r="B58" s="7">
        <v>-3.3351499999999999E-8</v>
      </c>
      <c r="C58" s="7">
        <v>3.7708799999999999E-7</v>
      </c>
      <c r="D58" s="7">
        <v>-1.10646E-8</v>
      </c>
      <c r="E58" s="7">
        <v>1.41733E-8</v>
      </c>
      <c r="F58" s="7">
        <v>1.06524E-8</v>
      </c>
      <c r="G58" s="7">
        <v>4.9621200000000002E-9</v>
      </c>
      <c r="H58" s="7">
        <v>4.8584800000000004E-9</v>
      </c>
      <c r="I58" s="7">
        <v>2.39042E-7</v>
      </c>
      <c r="J58" s="7">
        <v>1.4805999999999999E-7</v>
      </c>
    </row>
    <row r="59" spans="1:10" x14ac:dyDescent="0.3">
      <c r="A59" s="3">
        <v>0.12</v>
      </c>
      <c r="B59" s="7">
        <v>-2.9374499999999999E-8</v>
      </c>
      <c r="C59" s="7">
        <v>3.4325800000000002E-7</v>
      </c>
      <c r="D59" s="7">
        <v>-1.36918E-8</v>
      </c>
      <c r="E59" s="7">
        <v>1.0709499999999999E-9</v>
      </c>
      <c r="F59" s="7">
        <v>-5.2178400000000003E-9</v>
      </c>
      <c r="G59" s="7">
        <v>2.4129399999999999E-8</v>
      </c>
      <c r="H59" s="7">
        <v>5.3067999999999997E-10</v>
      </c>
      <c r="I59" s="7">
        <v>1.69687E-7</v>
      </c>
      <c r="J59" s="7">
        <v>1.00585E-7</v>
      </c>
    </row>
    <row r="60" spans="1:10" x14ac:dyDescent="0.3">
      <c r="A60" s="3">
        <v>0.115</v>
      </c>
      <c r="B60" s="7">
        <v>-2.55014E-8</v>
      </c>
      <c r="C60" s="7">
        <v>3.0974400000000002E-7</v>
      </c>
      <c r="D60" s="7">
        <v>-1.63903E-8</v>
      </c>
      <c r="E60" s="7">
        <v>-9.8112100000000001E-9</v>
      </c>
      <c r="F60" s="7">
        <v>-1.5820600000000001E-8</v>
      </c>
      <c r="G60" s="7">
        <v>4.72081E-8</v>
      </c>
      <c r="H60" s="7">
        <v>9.1475700000000003E-10</v>
      </c>
      <c r="I60" s="7">
        <v>1.11197E-7</v>
      </c>
      <c r="J60" s="7">
        <v>6.1845999999999997E-8</v>
      </c>
    </row>
    <row r="61" spans="1:10" x14ac:dyDescent="0.3">
      <c r="A61" s="3">
        <v>0.11</v>
      </c>
      <c r="B61" s="7">
        <v>-2.1817899999999998E-8</v>
      </c>
      <c r="C61" s="7">
        <v>2.7489899999999998E-7</v>
      </c>
      <c r="D61" s="7">
        <v>-1.9324900000000001E-8</v>
      </c>
      <c r="E61" s="7">
        <v>-1.79187E-8</v>
      </c>
      <c r="F61" s="7">
        <v>-1.9503700000000001E-8</v>
      </c>
      <c r="G61" s="7">
        <v>7.8354199999999999E-8</v>
      </c>
      <c r="H61" s="7">
        <v>7.5084799999999993E-9</v>
      </c>
      <c r="I61" s="7">
        <v>6.2583300000000002E-8</v>
      </c>
      <c r="J61" s="7">
        <v>3.3854500000000001E-8</v>
      </c>
    </row>
    <row r="62" spans="1:10" x14ac:dyDescent="0.3">
      <c r="A62" s="3">
        <v>0.105</v>
      </c>
      <c r="B62" s="7">
        <v>-1.8646399999999999E-8</v>
      </c>
      <c r="C62" s="7">
        <v>2.3981399999999998E-7</v>
      </c>
      <c r="D62" s="7">
        <v>-2.2342700000000001E-8</v>
      </c>
      <c r="E62" s="7">
        <v>-2.26476E-8</v>
      </c>
      <c r="F62" s="7">
        <v>-1.6002899999999999E-8</v>
      </c>
      <c r="G62" s="7">
        <v>1.12422E-7</v>
      </c>
      <c r="H62" s="7">
        <v>1.53037E-8</v>
      </c>
      <c r="I62" s="7">
        <v>2.8846799999999999E-8</v>
      </c>
      <c r="J62" s="7">
        <v>2.1694299999999999E-8</v>
      </c>
    </row>
    <row r="63" spans="1:10" x14ac:dyDescent="0.3">
      <c r="A63" s="3">
        <v>0.1</v>
      </c>
      <c r="B63" s="7">
        <v>-1.5214099999999999E-8</v>
      </c>
      <c r="C63" s="7">
        <v>2.0563900000000001E-7</v>
      </c>
      <c r="D63" s="7">
        <v>-2.5404E-8</v>
      </c>
      <c r="E63" s="7">
        <v>-2.3790899999999999E-8</v>
      </c>
      <c r="F63" s="7">
        <v>-6.57016E-9</v>
      </c>
      <c r="G63" s="7">
        <v>1.5876700000000001E-7</v>
      </c>
      <c r="H63" s="7">
        <v>2.7150300000000001E-8</v>
      </c>
      <c r="I63" s="7">
        <v>9.5683399999999992E-9</v>
      </c>
      <c r="J63" s="7">
        <v>2.5617699999999999E-8</v>
      </c>
    </row>
    <row r="64" spans="1:10" x14ac:dyDescent="0.3">
      <c r="A64" s="3">
        <v>9.5000000000000001E-2</v>
      </c>
      <c r="B64" s="7">
        <v>-1.2085100000000001E-8</v>
      </c>
      <c r="C64" s="7">
        <v>1.7312E-7</v>
      </c>
      <c r="D64" s="7">
        <v>-2.81323E-8</v>
      </c>
      <c r="E64" s="7">
        <v>-2.0912100000000001E-8</v>
      </c>
      <c r="F64" s="7">
        <v>1.66724E-8</v>
      </c>
      <c r="G64" s="7">
        <v>2.09745E-7</v>
      </c>
      <c r="H64" s="7">
        <v>4.6713100000000002E-8</v>
      </c>
      <c r="I64" s="7">
        <v>1.2173799999999999E-8</v>
      </c>
      <c r="J64" s="7">
        <v>4.7351900000000001E-8</v>
      </c>
    </row>
    <row r="65" spans="1:10" x14ac:dyDescent="0.3">
      <c r="A65" s="3">
        <v>0.09</v>
      </c>
      <c r="B65" s="7">
        <v>-9.3344400000000007E-9</v>
      </c>
      <c r="C65" s="7">
        <v>1.44361E-7</v>
      </c>
      <c r="D65" s="7">
        <v>-3.0323099999999998E-8</v>
      </c>
      <c r="E65" s="7">
        <v>-1.31856E-8</v>
      </c>
      <c r="F65" s="7">
        <v>4.6561700000000001E-8</v>
      </c>
      <c r="G65" s="7">
        <v>2.6766299999999998E-7</v>
      </c>
      <c r="H65" s="7">
        <v>8.3558399999999995E-8</v>
      </c>
      <c r="I65" s="7">
        <v>3.6013E-8</v>
      </c>
      <c r="J65" s="7">
        <v>8.6395899999999996E-8</v>
      </c>
    </row>
    <row r="66" spans="1:10" x14ac:dyDescent="0.3">
      <c r="A66" s="3">
        <v>8.5000000000000006E-2</v>
      </c>
      <c r="B66" s="7">
        <v>-6.8138699999999998E-9</v>
      </c>
      <c r="C66" s="7">
        <v>1.17993E-7</v>
      </c>
      <c r="D66" s="7">
        <v>-3.1701400000000002E-8</v>
      </c>
      <c r="E66" s="7">
        <v>-1.15858E-10</v>
      </c>
      <c r="F66" s="7">
        <v>9.0759300000000002E-8</v>
      </c>
      <c r="G66" s="7">
        <v>3.3020199999999998E-7</v>
      </c>
      <c r="H66" s="7">
        <v>1.2550000000000001E-7</v>
      </c>
      <c r="I66" s="7">
        <v>7.8375100000000004E-8</v>
      </c>
      <c r="J66" s="7">
        <v>1.47226E-7</v>
      </c>
    </row>
    <row r="67" spans="1:10" x14ac:dyDescent="0.3">
      <c r="A67" s="3">
        <v>0.08</v>
      </c>
      <c r="B67" s="7">
        <v>-4.3235799999999997E-9</v>
      </c>
      <c r="C67" s="7">
        <v>9.2415400000000006E-8</v>
      </c>
      <c r="D67" s="7">
        <v>-3.2001600000000002E-8</v>
      </c>
      <c r="E67" s="7">
        <v>1.87551E-8</v>
      </c>
      <c r="F67" s="7">
        <v>1.49167E-7</v>
      </c>
      <c r="G67" s="7">
        <v>4.0042700000000002E-7</v>
      </c>
      <c r="H67" s="7">
        <v>1.72905E-7</v>
      </c>
      <c r="I67" s="7">
        <v>1.4749899999999999E-7</v>
      </c>
      <c r="J67" s="7">
        <v>2.30241E-7</v>
      </c>
    </row>
    <row r="68" spans="1:10" x14ac:dyDescent="0.3">
      <c r="A68" s="3">
        <v>7.4999999999999997E-2</v>
      </c>
      <c r="B68" s="7">
        <v>-1.9448199999999999E-9</v>
      </c>
      <c r="C68" s="7">
        <v>6.7835600000000004E-8</v>
      </c>
      <c r="D68" s="7">
        <v>-3.1157400000000001E-8</v>
      </c>
      <c r="E68" s="7">
        <v>4.3782400000000003E-8</v>
      </c>
      <c r="F68" s="7">
        <v>2.1386899999999999E-7</v>
      </c>
      <c r="G68" s="7">
        <v>4.7426600000000002E-7</v>
      </c>
      <c r="H68" s="7">
        <v>2.2990599999999999E-7</v>
      </c>
      <c r="I68" s="7">
        <v>2.3563600000000001E-7</v>
      </c>
      <c r="J68" s="7">
        <v>3.2699500000000002E-7</v>
      </c>
    </row>
    <row r="69" spans="1:10" x14ac:dyDescent="0.3">
      <c r="A69" s="3">
        <v>7.0000000000000007E-2</v>
      </c>
      <c r="B69" s="7">
        <v>-1.0294900000000001E-12</v>
      </c>
      <c r="C69" s="7">
        <v>4.5854400000000003E-8</v>
      </c>
      <c r="D69" s="7">
        <v>-2.8934E-8</v>
      </c>
      <c r="E69" s="7">
        <v>7.5035400000000005E-8</v>
      </c>
      <c r="F69" s="7">
        <v>2.9493000000000001E-7</v>
      </c>
      <c r="G69" s="7">
        <v>5.5930799999999999E-7</v>
      </c>
      <c r="H69" s="7">
        <v>3.05215E-7</v>
      </c>
      <c r="I69" s="7">
        <v>3.37575E-7</v>
      </c>
      <c r="J69" s="7">
        <v>4.4135799999999997E-7</v>
      </c>
    </row>
    <row r="70" spans="1:10" x14ac:dyDescent="0.3">
      <c r="A70" s="3">
        <v>6.5000000000000002E-2</v>
      </c>
      <c r="B70" s="7">
        <v>1.4828700000000001E-9</v>
      </c>
      <c r="C70" s="7">
        <v>2.7205199999999999E-8</v>
      </c>
      <c r="D70" s="7">
        <v>-2.50215E-8</v>
      </c>
      <c r="E70" s="7">
        <v>1.12446E-7</v>
      </c>
      <c r="F70" s="7">
        <v>3.8264100000000002E-7</v>
      </c>
      <c r="G70" s="7">
        <v>6.5781400000000004E-7</v>
      </c>
      <c r="H70" s="7">
        <v>3.8825600000000001E-7</v>
      </c>
      <c r="I70" s="7">
        <v>4.6294500000000002E-7</v>
      </c>
      <c r="J70" s="7">
        <v>5.7284699999999997E-7</v>
      </c>
    </row>
    <row r="71" spans="1:10" x14ac:dyDescent="0.3">
      <c r="A71" s="3">
        <v>0.06</v>
      </c>
      <c r="B71" s="7">
        <v>3.1132500000000002E-9</v>
      </c>
      <c r="C71" s="7">
        <v>1.11249E-8</v>
      </c>
      <c r="D71" s="7">
        <v>-1.91048E-8</v>
      </c>
      <c r="E71" s="7">
        <v>1.5603500000000001E-7</v>
      </c>
      <c r="F71" s="7">
        <v>4.8714000000000001E-7</v>
      </c>
      <c r="G71" s="7">
        <v>7.6548999999999995E-7</v>
      </c>
      <c r="H71" s="7">
        <v>4.7760399999999999E-7</v>
      </c>
      <c r="I71" s="7">
        <v>6.0679999999999995E-7</v>
      </c>
      <c r="J71" s="7">
        <v>7.19026E-7</v>
      </c>
    </row>
    <row r="72" spans="1:10" x14ac:dyDescent="0.3">
      <c r="A72" s="3">
        <v>5.5E-2</v>
      </c>
      <c r="B72" s="7">
        <v>4.6880000000000004E-9</v>
      </c>
      <c r="C72" s="7">
        <v>-9.16224E-10</v>
      </c>
      <c r="D72" s="7">
        <v>-1.09506E-8</v>
      </c>
      <c r="E72" s="7">
        <v>2.0566E-7</v>
      </c>
      <c r="F72" s="7">
        <v>6.0390600000000001E-7</v>
      </c>
      <c r="G72" s="7">
        <v>8.7207500000000003E-7</v>
      </c>
      <c r="H72" s="7">
        <v>5.7617299999999998E-7</v>
      </c>
      <c r="I72" s="7">
        <v>7.6462699999999996E-7</v>
      </c>
      <c r="J72" s="7">
        <v>8.73516E-7</v>
      </c>
    </row>
    <row r="73" spans="1:10" x14ac:dyDescent="0.3">
      <c r="A73" s="3">
        <v>0.05</v>
      </c>
      <c r="B73" s="7">
        <v>6.1975900000000003E-9</v>
      </c>
      <c r="C73" s="7">
        <v>-1.2160700000000001E-8</v>
      </c>
      <c r="D73" s="7">
        <v>-4.6407300000000001E-10</v>
      </c>
      <c r="E73" s="7">
        <v>2.6125100000000001E-7</v>
      </c>
      <c r="F73" s="7">
        <v>7.2684900000000005E-7</v>
      </c>
      <c r="G73" s="7">
        <v>9.8606600000000009E-7</v>
      </c>
      <c r="H73" s="7">
        <v>6.7967099999999997E-7</v>
      </c>
      <c r="I73" s="7">
        <v>9.2783500000000005E-7</v>
      </c>
      <c r="J73" s="7">
        <v>1.03585E-6</v>
      </c>
    </row>
    <row r="74" spans="1:10" x14ac:dyDescent="0.3">
      <c r="A74" s="3">
        <v>4.4999999999999998E-2</v>
      </c>
      <c r="B74" s="7">
        <v>6.8483600000000001E-9</v>
      </c>
      <c r="C74" s="7">
        <v>-2.2602100000000002E-8</v>
      </c>
      <c r="D74" s="7">
        <v>1.26428E-8</v>
      </c>
      <c r="E74" s="7">
        <v>3.2210899999999999E-7</v>
      </c>
      <c r="F74" s="7">
        <v>8.5836300000000005E-7</v>
      </c>
      <c r="G74" s="7">
        <v>1.10932E-6</v>
      </c>
      <c r="H74" s="7">
        <v>7.9723799999999996E-7</v>
      </c>
      <c r="I74" s="7">
        <v>1.09086E-6</v>
      </c>
      <c r="J74" s="7">
        <v>1.19539E-6</v>
      </c>
    </row>
    <row r="75" spans="1:10" x14ac:dyDescent="0.3">
      <c r="A75" s="3">
        <v>0.04</v>
      </c>
      <c r="B75" s="7">
        <v>6.63113E-9</v>
      </c>
      <c r="C75" s="7">
        <v>-3.2502299999999998E-8</v>
      </c>
      <c r="D75" s="7">
        <v>2.8524199999999999E-8</v>
      </c>
      <c r="E75" s="7">
        <v>3.8735199999999999E-7</v>
      </c>
      <c r="F75" s="7">
        <v>9.9295099999999998E-7</v>
      </c>
      <c r="G75" s="7">
        <v>1.2287599999999999E-6</v>
      </c>
      <c r="H75" s="7">
        <v>9.2151899999999998E-7</v>
      </c>
      <c r="I75" s="7">
        <v>1.2566899999999999E-6</v>
      </c>
      <c r="J75" s="7">
        <v>1.3522299999999999E-6</v>
      </c>
    </row>
    <row r="76" spans="1:10" x14ac:dyDescent="0.3">
      <c r="A76" s="3">
        <v>3.5000000000000003E-2</v>
      </c>
      <c r="B76" s="7">
        <v>6.7796999999999997E-9</v>
      </c>
      <c r="C76" s="7">
        <v>-3.92618E-8</v>
      </c>
      <c r="D76" s="7">
        <v>4.7075499999999997E-8</v>
      </c>
      <c r="E76" s="7">
        <v>4.5634900000000001E-7</v>
      </c>
      <c r="F76" s="7">
        <v>1.13541E-6</v>
      </c>
      <c r="G76" s="7">
        <v>1.342E-6</v>
      </c>
      <c r="H76" s="7">
        <v>1.0410399999999999E-6</v>
      </c>
      <c r="I76" s="7">
        <v>1.41286E-6</v>
      </c>
      <c r="J76" s="7">
        <v>1.50184E-6</v>
      </c>
    </row>
    <row r="77" spans="1:10" x14ac:dyDescent="0.3">
      <c r="A77" s="3">
        <v>0.03</v>
      </c>
      <c r="B77" s="7">
        <v>6.9340299999999999E-9</v>
      </c>
      <c r="C77" s="7">
        <v>-4.2895600000000001E-8</v>
      </c>
      <c r="D77" s="7">
        <v>6.8411000000000003E-8</v>
      </c>
      <c r="E77" s="7">
        <v>5.2817E-7</v>
      </c>
      <c r="F77" s="7">
        <v>1.28059E-6</v>
      </c>
      <c r="G77" s="7">
        <v>1.4574199999999999E-6</v>
      </c>
      <c r="H77" s="7">
        <v>1.16611E-6</v>
      </c>
      <c r="I77" s="7">
        <v>1.5551299999999999E-6</v>
      </c>
      <c r="J77" s="7">
        <v>1.6391699999999999E-6</v>
      </c>
    </row>
    <row r="78" spans="1:10" x14ac:dyDescent="0.3">
      <c r="A78" s="3">
        <v>2.5000000000000001E-2</v>
      </c>
      <c r="B78" s="7">
        <v>6.9867499999999997E-9</v>
      </c>
      <c r="C78" s="7">
        <v>-4.5882E-8</v>
      </c>
      <c r="D78" s="7">
        <v>9.2458599999999999E-8</v>
      </c>
      <c r="E78" s="7">
        <v>6.0222600000000001E-7</v>
      </c>
      <c r="F78" s="7">
        <v>1.4208199999999999E-6</v>
      </c>
      <c r="G78" s="7">
        <v>1.56057E-6</v>
      </c>
      <c r="H78" s="7">
        <v>1.2945099999999999E-6</v>
      </c>
      <c r="I78" s="7">
        <v>1.69304E-6</v>
      </c>
      <c r="J78" s="7">
        <v>1.7663900000000001E-6</v>
      </c>
    </row>
    <row r="79" spans="1:10" x14ac:dyDescent="0.3">
      <c r="A79" s="3">
        <v>0.02</v>
      </c>
      <c r="B79" s="7">
        <v>6.5634699999999999E-9</v>
      </c>
      <c r="C79" s="7">
        <v>-4.5245599999999999E-8</v>
      </c>
      <c r="D79" s="7">
        <v>1.1924800000000001E-7</v>
      </c>
      <c r="E79" s="7">
        <v>6.7733300000000002E-7</v>
      </c>
      <c r="F79" s="7">
        <v>1.55943E-6</v>
      </c>
      <c r="G79" s="7">
        <v>1.6637400000000001E-6</v>
      </c>
      <c r="H79" s="7">
        <v>1.4236199999999999E-6</v>
      </c>
      <c r="I79" s="7">
        <v>1.8164600000000001E-6</v>
      </c>
      <c r="J79" s="7">
        <v>1.8753700000000001E-6</v>
      </c>
    </row>
    <row r="80" spans="1:10" x14ac:dyDescent="0.3">
      <c r="A80" s="3">
        <v>1.4999999999999999E-2</v>
      </c>
      <c r="B80" s="7">
        <v>6.1319399999999998E-9</v>
      </c>
      <c r="C80" s="7">
        <v>-4.4728000000000002E-8</v>
      </c>
      <c r="D80" s="7">
        <v>1.4845300000000001E-7</v>
      </c>
      <c r="E80" s="7">
        <v>7.5227299999999998E-7</v>
      </c>
      <c r="F80" s="7">
        <v>1.69463E-6</v>
      </c>
      <c r="G80" s="7">
        <v>1.7588100000000001E-6</v>
      </c>
      <c r="H80" s="7">
        <v>1.54496E-6</v>
      </c>
      <c r="I80" s="7">
        <v>1.92783E-6</v>
      </c>
      <c r="J80" s="7">
        <v>1.97128E-6</v>
      </c>
    </row>
    <row r="81" spans="1:10" x14ac:dyDescent="0.3">
      <c r="A81" s="3">
        <v>0.01</v>
      </c>
      <c r="B81" s="7">
        <v>5.5167100000000001E-9</v>
      </c>
      <c r="C81" s="7">
        <v>-4.3781099999999999E-8</v>
      </c>
      <c r="D81" s="7">
        <v>1.7961899999999999E-7</v>
      </c>
      <c r="E81" s="7">
        <v>8.2571499999999998E-7</v>
      </c>
      <c r="F81" s="7">
        <v>1.8202500000000001E-6</v>
      </c>
      <c r="G81" s="7">
        <v>1.8447600000000001E-6</v>
      </c>
      <c r="H81" s="7">
        <v>1.6552000000000001E-6</v>
      </c>
      <c r="I81" s="7">
        <v>2.0183900000000002E-6</v>
      </c>
      <c r="J81" s="7">
        <v>2.04568E-6</v>
      </c>
    </row>
    <row r="82" spans="1:10" x14ac:dyDescent="0.3">
      <c r="A82" s="3">
        <v>5.0000000000000001E-3</v>
      </c>
      <c r="B82" s="7">
        <v>4.3997E-9</v>
      </c>
      <c r="C82" s="7">
        <v>-4.2572400000000001E-8</v>
      </c>
      <c r="D82" s="7">
        <v>2.1241300000000001E-7</v>
      </c>
      <c r="E82" s="7">
        <v>8.9598300000000004E-7</v>
      </c>
      <c r="F82" s="7">
        <v>1.94457E-6</v>
      </c>
      <c r="G82" s="7">
        <v>1.9151999999999999E-6</v>
      </c>
      <c r="H82" s="7">
        <v>1.7637299999999999E-6</v>
      </c>
      <c r="I82" s="7">
        <v>2.09407E-6</v>
      </c>
      <c r="J82" s="7">
        <v>2.0997399999999998E-6</v>
      </c>
    </row>
    <row r="83" spans="1:10" x14ac:dyDescent="0.3">
      <c r="A83" s="3">
        <v>0</v>
      </c>
      <c r="B83" s="7">
        <v>3.1147600000000001E-9</v>
      </c>
      <c r="C83" s="7">
        <v>-4.0561899999999997E-8</v>
      </c>
      <c r="D83" s="7">
        <v>2.4623699999999998E-7</v>
      </c>
      <c r="E83" s="7">
        <v>9.6162099999999998E-7</v>
      </c>
      <c r="F83" s="7">
        <v>2.04976E-6</v>
      </c>
      <c r="G83" s="7">
        <v>1.9842999999999998E-6</v>
      </c>
      <c r="H83" s="7">
        <v>1.8564900000000001E-6</v>
      </c>
      <c r="I83" s="7">
        <v>2.1495899999999999E-6</v>
      </c>
      <c r="J83" s="7">
        <v>2.14283E-6</v>
      </c>
    </row>
    <row r="84" spans="1:10" x14ac:dyDescent="0.3">
      <c r="A84" s="3">
        <v>-5.0000000000000001E-3</v>
      </c>
      <c r="B84" s="7">
        <v>1.0529199999999999E-9</v>
      </c>
      <c r="C84" s="7">
        <v>-3.5492300000000001E-8</v>
      </c>
      <c r="D84" s="7">
        <v>2.8076999999999999E-7</v>
      </c>
      <c r="E84" s="7">
        <v>1.0213000000000001E-6</v>
      </c>
      <c r="F84" s="7">
        <v>2.1312699999999998E-6</v>
      </c>
      <c r="G84" s="7">
        <v>2.0398599999999999E-6</v>
      </c>
      <c r="H84" s="7">
        <v>1.9395499999999999E-6</v>
      </c>
      <c r="I84" s="7">
        <v>2.1798599999999998E-6</v>
      </c>
      <c r="J84" s="7">
        <v>2.16394E-6</v>
      </c>
    </row>
    <row r="85" spans="1:10" x14ac:dyDescent="0.3">
      <c r="A85" s="3">
        <v>-0.01</v>
      </c>
      <c r="B85" s="7">
        <v>-1.22155E-9</v>
      </c>
      <c r="C85" s="7">
        <v>-3.2131599999999998E-8</v>
      </c>
      <c r="D85" s="7">
        <v>3.1540500000000001E-7</v>
      </c>
      <c r="E85" s="7">
        <v>1.074E-6</v>
      </c>
      <c r="F85" s="7">
        <v>2.20615E-6</v>
      </c>
      <c r="G85" s="7">
        <v>2.0794299999999999E-6</v>
      </c>
      <c r="H85" s="7">
        <v>2.0097899999999999E-6</v>
      </c>
      <c r="I85" s="7">
        <v>2.1907500000000002E-6</v>
      </c>
      <c r="J85" s="7">
        <v>2.16934E-6</v>
      </c>
    </row>
    <row r="86" spans="1:10" x14ac:dyDescent="0.3">
      <c r="A86" s="3">
        <v>-1.4999999999999999E-2</v>
      </c>
      <c r="B86" s="7">
        <v>-3.5722000000000001E-9</v>
      </c>
      <c r="C86" s="7">
        <v>-2.7555199999999998E-8</v>
      </c>
      <c r="D86" s="7">
        <v>3.4939199999999998E-7</v>
      </c>
      <c r="E86" s="7">
        <v>1.11838E-6</v>
      </c>
      <c r="F86" s="7">
        <v>2.2629299999999999E-6</v>
      </c>
      <c r="G86" s="7">
        <v>2.09625E-6</v>
      </c>
      <c r="H86" s="7">
        <v>2.0624899999999999E-6</v>
      </c>
      <c r="I86" s="7">
        <v>2.1769700000000001E-6</v>
      </c>
      <c r="J86" s="7">
        <v>2.1551899999999999E-6</v>
      </c>
    </row>
    <row r="87" spans="1:10" x14ac:dyDescent="0.3">
      <c r="A87" s="3">
        <v>-0.02</v>
      </c>
      <c r="B87" s="7">
        <v>-6.2813799999999997E-9</v>
      </c>
      <c r="C87" s="7">
        <v>-2.3853799999999999E-8</v>
      </c>
      <c r="D87" s="7">
        <v>3.8203599999999999E-7</v>
      </c>
      <c r="E87" s="7">
        <v>1.1535000000000001E-6</v>
      </c>
      <c r="F87" s="7">
        <v>2.2970000000000002E-6</v>
      </c>
      <c r="G87" s="7">
        <v>2.1088099999999999E-6</v>
      </c>
      <c r="H87" s="7">
        <v>2.0985700000000001E-6</v>
      </c>
      <c r="I87" s="7">
        <v>2.1374200000000002E-6</v>
      </c>
      <c r="J87" s="7">
        <v>2.1278199999999999E-6</v>
      </c>
    </row>
    <row r="88" spans="1:10" x14ac:dyDescent="0.3">
      <c r="A88" s="3">
        <v>-2.5000000000000001E-2</v>
      </c>
      <c r="B88" s="7">
        <v>-9.4749900000000006E-9</v>
      </c>
      <c r="C88" s="7">
        <v>-2.0698499999999998E-8</v>
      </c>
      <c r="D88" s="7">
        <v>4.1256599999999999E-7</v>
      </c>
      <c r="E88" s="7">
        <v>1.1783400000000001E-6</v>
      </c>
      <c r="F88" s="7">
        <v>2.3037099999999999E-6</v>
      </c>
      <c r="G88" s="7">
        <v>2.0985599999999999E-6</v>
      </c>
      <c r="H88" s="7">
        <v>2.11222E-6</v>
      </c>
      <c r="I88" s="7">
        <v>2.0848400000000002E-6</v>
      </c>
      <c r="J88" s="7">
        <v>2.0836700000000001E-6</v>
      </c>
    </row>
    <row r="89" spans="1:10" x14ac:dyDescent="0.3">
      <c r="A89" s="3">
        <v>-0.03</v>
      </c>
      <c r="B89" s="7">
        <v>-1.3230500000000001E-8</v>
      </c>
      <c r="C89" s="7">
        <v>-1.8314800000000001E-8</v>
      </c>
      <c r="D89" s="7">
        <v>4.4039700000000002E-7</v>
      </c>
      <c r="E89" s="7">
        <v>1.1919599999999999E-6</v>
      </c>
      <c r="F89" s="7">
        <v>2.2959899999999998E-6</v>
      </c>
      <c r="G89" s="7">
        <v>2.0804099999999999E-6</v>
      </c>
      <c r="H89" s="7">
        <v>2.1060100000000001E-6</v>
      </c>
      <c r="I89" s="7">
        <v>2.0116400000000002E-6</v>
      </c>
      <c r="J89" s="7">
        <v>2.0216499999999999E-6</v>
      </c>
    </row>
    <row r="90" spans="1:10" x14ac:dyDescent="0.3">
      <c r="A90" s="3">
        <v>-3.5000000000000003E-2</v>
      </c>
      <c r="B90" s="7">
        <v>-1.71829E-8</v>
      </c>
      <c r="C90" s="7">
        <v>-1.6071299999999998E-8</v>
      </c>
      <c r="D90" s="7">
        <v>4.6499399999999999E-7</v>
      </c>
      <c r="E90" s="7">
        <v>1.1940299999999999E-6</v>
      </c>
      <c r="F90" s="7">
        <v>2.2614099999999999E-6</v>
      </c>
      <c r="G90" s="7">
        <v>2.0405600000000002E-6</v>
      </c>
      <c r="H90" s="7">
        <v>2.0766600000000001E-6</v>
      </c>
      <c r="I90" s="7">
        <v>1.9165499999999999E-6</v>
      </c>
      <c r="J90" s="7">
        <v>1.9413500000000001E-6</v>
      </c>
    </row>
    <row r="91" spans="1:10" x14ac:dyDescent="0.3">
      <c r="A91" s="3">
        <v>-0.04</v>
      </c>
      <c r="B91" s="7">
        <v>-2.0861200000000002E-8</v>
      </c>
      <c r="C91" s="7">
        <v>-1.6496000000000001E-8</v>
      </c>
      <c r="D91" s="7">
        <v>4.8571000000000003E-7</v>
      </c>
      <c r="E91" s="7">
        <v>1.1844099999999999E-6</v>
      </c>
      <c r="F91" s="7">
        <v>2.2043100000000001E-6</v>
      </c>
      <c r="G91" s="7">
        <v>1.9820700000000001E-6</v>
      </c>
      <c r="H91" s="7">
        <v>2.02716E-6</v>
      </c>
      <c r="I91" s="7">
        <v>1.80442E-6</v>
      </c>
      <c r="J91" s="7">
        <v>1.8492400000000001E-6</v>
      </c>
    </row>
    <row r="92" spans="1:10" x14ac:dyDescent="0.3">
      <c r="A92" s="3">
        <v>-4.4999999999999998E-2</v>
      </c>
      <c r="B92" s="7">
        <v>-2.5112099999999999E-8</v>
      </c>
      <c r="C92" s="7">
        <v>-1.65026E-8</v>
      </c>
      <c r="D92" s="7">
        <v>5.0220499999999996E-7</v>
      </c>
      <c r="E92" s="7">
        <v>1.1631900000000001E-6</v>
      </c>
      <c r="F92" s="7">
        <v>2.1310399999999998E-6</v>
      </c>
      <c r="G92" s="7">
        <v>1.9128799999999998E-6</v>
      </c>
      <c r="H92" s="7">
        <v>1.96875E-6</v>
      </c>
      <c r="I92" s="7">
        <v>1.6839099999999999E-6</v>
      </c>
      <c r="J92" s="7">
        <v>1.74026E-6</v>
      </c>
    </row>
    <row r="93" spans="1:10" x14ac:dyDescent="0.3">
      <c r="A93" s="3">
        <v>-0.05</v>
      </c>
      <c r="B93" s="7">
        <v>-2.9840799999999998E-8</v>
      </c>
      <c r="C93" s="7">
        <v>-1.6696400000000001E-8</v>
      </c>
      <c r="D93" s="7">
        <v>5.1417100000000003E-7</v>
      </c>
      <c r="E93" s="7">
        <v>1.1311399999999999E-6</v>
      </c>
      <c r="F93" s="7">
        <v>2.0381500000000001E-6</v>
      </c>
      <c r="G93" s="7">
        <v>1.83197E-6</v>
      </c>
      <c r="H93" s="7">
        <v>1.88751E-6</v>
      </c>
      <c r="I93" s="7">
        <v>1.5498800000000001E-6</v>
      </c>
      <c r="J93" s="7">
        <v>1.61955E-6</v>
      </c>
    </row>
    <row r="94" spans="1:10" x14ac:dyDescent="0.3">
      <c r="A94" s="3">
        <v>-5.5E-2</v>
      </c>
      <c r="B94" s="7">
        <v>-3.5411099999999997E-8</v>
      </c>
      <c r="C94" s="7">
        <v>-1.7102E-8</v>
      </c>
      <c r="D94" s="7">
        <v>5.2133299999999995E-7</v>
      </c>
      <c r="E94" s="7">
        <v>1.0889000000000001E-6</v>
      </c>
      <c r="F94" s="7">
        <v>1.9294399999999999E-6</v>
      </c>
      <c r="G94" s="7">
        <v>1.7421E-6</v>
      </c>
      <c r="H94" s="7">
        <v>1.7981100000000001E-6</v>
      </c>
      <c r="I94" s="7">
        <v>1.4094100000000001E-6</v>
      </c>
      <c r="J94" s="7">
        <v>1.49054E-6</v>
      </c>
    </row>
    <row r="95" spans="1:10" x14ac:dyDescent="0.3">
      <c r="A95" s="3">
        <v>-0.06</v>
      </c>
      <c r="B95" s="7">
        <v>-4.0670300000000003E-8</v>
      </c>
      <c r="C95" s="7">
        <v>-1.90061E-8</v>
      </c>
      <c r="D95" s="7">
        <v>5.2349299999999996E-7</v>
      </c>
      <c r="E95" s="7">
        <v>1.03716E-6</v>
      </c>
      <c r="F95" s="7">
        <v>1.81451E-6</v>
      </c>
      <c r="G95" s="7">
        <v>1.64293E-6</v>
      </c>
      <c r="H95" s="7">
        <v>1.70101E-6</v>
      </c>
      <c r="I95" s="7">
        <v>1.26612E-6</v>
      </c>
      <c r="J95" s="7">
        <v>1.3504199999999999E-6</v>
      </c>
    </row>
    <row r="96" spans="1:10" x14ac:dyDescent="0.3">
      <c r="A96" s="3">
        <v>-6.5000000000000002E-2</v>
      </c>
      <c r="B96" s="7">
        <v>-4.6256199999999998E-8</v>
      </c>
      <c r="C96" s="7">
        <v>-1.75272E-8</v>
      </c>
      <c r="D96" s="7">
        <v>5.2050700000000002E-7</v>
      </c>
      <c r="E96" s="7">
        <v>9.7736299999999999E-7</v>
      </c>
      <c r="F96" s="7">
        <v>1.68643E-6</v>
      </c>
      <c r="G96" s="7">
        <v>1.54298E-6</v>
      </c>
      <c r="H96" s="7">
        <v>1.5928199999999999E-6</v>
      </c>
      <c r="I96" s="7">
        <v>1.12842E-6</v>
      </c>
      <c r="J96" s="7">
        <v>1.21444E-6</v>
      </c>
    </row>
    <row r="97" spans="1:10" x14ac:dyDescent="0.3">
      <c r="A97" s="3">
        <v>-7.0000000000000007E-2</v>
      </c>
      <c r="B97" s="7">
        <v>-5.2016500000000001E-8</v>
      </c>
      <c r="C97" s="7">
        <v>-1.6417699999999999E-8</v>
      </c>
      <c r="D97" s="7">
        <v>5.1255600000000003E-7</v>
      </c>
      <c r="E97" s="7">
        <v>9.1087600000000001E-7</v>
      </c>
      <c r="F97" s="7">
        <v>1.55092E-6</v>
      </c>
      <c r="G97" s="7">
        <v>1.4499399999999999E-6</v>
      </c>
      <c r="H97" s="7">
        <v>1.4770100000000001E-6</v>
      </c>
      <c r="I97" s="7">
        <v>9.892119999999999E-7</v>
      </c>
      <c r="J97" s="7">
        <v>1.0797199999999999E-6</v>
      </c>
    </row>
    <row r="98" spans="1:10" x14ac:dyDescent="0.3">
      <c r="A98" s="3">
        <v>-7.4999999999999997E-2</v>
      </c>
      <c r="B98" s="7">
        <v>-5.8032400000000002E-8</v>
      </c>
      <c r="C98" s="7">
        <v>-1.2753E-8</v>
      </c>
      <c r="D98" s="7">
        <v>4.9976199999999997E-7</v>
      </c>
      <c r="E98" s="7">
        <v>8.3947299999999996E-7</v>
      </c>
      <c r="F98" s="7">
        <v>1.4140200000000001E-6</v>
      </c>
      <c r="G98" s="7">
        <v>1.35484E-6</v>
      </c>
      <c r="H98" s="7">
        <v>1.3619100000000001E-6</v>
      </c>
      <c r="I98" s="7">
        <v>8.6275500000000005E-7</v>
      </c>
      <c r="J98" s="7">
        <v>9.4704400000000005E-7</v>
      </c>
    </row>
    <row r="99" spans="1:10" x14ac:dyDescent="0.3">
      <c r="A99" s="3">
        <v>-0.08</v>
      </c>
      <c r="B99" s="7">
        <v>-6.4655099999999998E-8</v>
      </c>
      <c r="C99" s="7">
        <v>-6.8877800000000004E-9</v>
      </c>
      <c r="D99" s="7">
        <v>4.8250000000000004E-7</v>
      </c>
      <c r="E99" s="7">
        <v>7.6445899999999998E-7</v>
      </c>
      <c r="F99" s="7">
        <v>1.27571E-6</v>
      </c>
      <c r="G99" s="7">
        <v>1.2564500000000001E-6</v>
      </c>
      <c r="H99" s="7">
        <v>1.2403800000000001E-6</v>
      </c>
      <c r="I99" s="7">
        <v>7.4280400000000001E-7</v>
      </c>
      <c r="J99" s="7">
        <v>8.2132100000000003E-7</v>
      </c>
    </row>
    <row r="100" spans="1:10" x14ac:dyDescent="0.3">
      <c r="A100" s="3">
        <v>-8.5000000000000006E-2</v>
      </c>
      <c r="B100" s="7">
        <v>-7.1326300000000003E-8</v>
      </c>
      <c r="C100" s="7">
        <v>-4.0310400000000002E-10</v>
      </c>
      <c r="D100" s="7">
        <v>4.6108800000000001E-7</v>
      </c>
      <c r="E100" s="7">
        <v>6.8760399999999999E-7</v>
      </c>
      <c r="F100" s="7">
        <v>1.1231300000000001E-6</v>
      </c>
      <c r="G100" s="7">
        <v>1.15102E-6</v>
      </c>
      <c r="H100" s="7">
        <v>1.1126500000000001E-6</v>
      </c>
      <c r="I100" s="7">
        <v>6.2168200000000005E-7</v>
      </c>
      <c r="J100" s="7">
        <v>6.9696100000000004E-7</v>
      </c>
    </row>
    <row r="101" spans="1:10" x14ac:dyDescent="0.3">
      <c r="A101" s="3">
        <v>-0.09</v>
      </c>
      <c r="B101" s="7">
        <v>-7.8751399999999997E-8</v>
      </c>
      <c r="C101" s="7">
        <v>7.1087699999999996E-9</v>
      </c>
      <c r="D101" s="7">
        <v>4.3599599999999998E-7</v>
      </c>
      <c r="E101" s="7">
        <v>6.1015999999999995E-7</v>
      </c>
      <c r="F101" s="7">
        <v>9.8457199999999993E-7</v>
      </c>
      <c r="G101" s="7">
        <v>1.0468699999999999E-6</v>
      </c>
      <c r="H101" s="7">
        <v>9.87175E-7</v>
      </c>
      <c r="I101" s="7">
        <v>5.1406499999999996E-7</v>
      </c>
      <c r="J101" s="7">
        <v>5.8866499999999996E-7</v>
      </c>
    </row>
    <row r="102" spans="1:10" x14ac:dyDescent="0.3">
      <c r="A102" s="3">
        <v>-9.5000000000000001E-2</v>
      </c>
      <c r="B102" s="7">
        <v>-8.6313199999999998E-8</v>
      </c>
      <c r="C102" s="7">
        <v>1.69377E-8</v>
      </c>
      <c r="D102" s="7">
        <v>4.0763099999999998E-7</v>
      </c>
      <c r="E102" s="7">
        <v>5.3354900000000004E-7</v>
      </c>
      <c r="F102" s="7">
        <v>8.5474699999999997E-7</v>
      </c>
      <c r="G102" s="7">
        <v>9.35612E-7</v>
      </c>
      <c r="H102" s="7">
        <v>8.6982199999999999E-7</v>
      </c>
      <c r="I102" s="7">
        <v>4.2672499999999998E-7</v>
      </c>
      <c r="J102" s="7">
        <v>4.8706899999999995E-7</v>
      </c>
    </row>
    <row r="103" spans="1:10" x14ac:dyDescent="0.3">
      <c r="A103" s="3">
        <v>-0.1</v>
      </c>
      <c r="B103" s="7">
        <v>-9.4512200000000004E-8</v>
      </c>
      <c r="C103" s="7">
        <v>3.0967600000000001E-8</v>
      </c>
      <c r="D103" s="7">
        <v>3.7666500000000002E-7</v>
      </c>
      <c r="E103" s="7">
        <v>4.59095E-7</v>
      </c>
      <c r="F103" s="7">
        <v>7.3404499999999995E-7</v>
      </c>
      <c r="G103" s="7">
        <v>8.2109100000000003E-7</v>
      </c>
      <c r="H103" s="7">
        <v>7.5359000000000001E-7</v>
      </c>
      <c r="I103" s="7">
        <v>3.4558699999999998E-7</v>
      </c>
      <c r="J103" s="7">
        <v>3.9347700000000002E-7</v>
      </c>
    </row>
    <row r="104" spans="1:10" x14ac:dyDescent="0.3">
      <c r="A104" s="3">
        <v>-0.105</v>
      </c>
      <c r="B104" s="7">
        <v>-1.0293900000000001E-7</v>
      </c>
      <c r="C104" s="7">
        <v>4.8302499999999999E-8</v>
      </c>
      <c r="D104" s="7">
        <v>3.43831E-7</v>
      </c>
      <c r="E104" s="7">
        <v>3.8809599999999998E-7</v>
      </c>
      <c r="F104" s="7">
        <v>6.1474700000000005E-7</v>
      </c>
      <c r="G104" s="7">
        <v>7.1677900000000002E-7</v>
      </c>
      <c r="H104" s="7">
        <v>6.4153E-7</v>
      </c>
      <c r="I104" s="7">
        <v>2.7429699999999998E-7</v>
      </c>
      <c r="J104" s="7">
        <v>3.1428700000000001E-7</v>
      </c>
    </row>
    <row r="105" spans="1:10" x14ac:dyDescent="0.3">
      <c r="A105" s="3">
        <v>-0.11</v>
      </c>
      <c r="B105" s="7">
        <v>-1.11326E-7</v>
      </c>
      <c r="C105" s="7">
        <v>6.9549199999999994E-8</v>
      </c>
      <c r="D105" s="7">
        <v>3.0963600000000001E-7</v>
      </c>
      <c r="E105" s="7">
        <v>3.21674E-7</v>
      </c>
      <c r="F105" s="7">
        <v>5.0088499999999995E-7</v>
      </c>
      <c r="G105" s="7">
        <v>6.1616900000000002E-7</v>
      </c>
      <c r="H105" s="7">
        <v>5.3451100000000001E-7</v>
      </c>
      <c r="I105" s="7">
        <v>2.1730099999999999E-7</v>
      </c>
      <c r="J105" s="7">
        <v>2.4246200000000002E-7</v>
      </c>
    </row>
    <row r="106" spans="1:10" x14ac:dyDescent="0.3">
      <c r="A106" s="3">
        <v>-0.115</v>
      </c>
      <c r="B106" s="7">
        <v>-1.20243E-7</v>
      </c>
      <c r="C106" s="7">
        <v>9.5749799999999996E-8</v>
      </c>
      <c r="D106" s="7">
        <v>2.7466699999999998E-7</v>
      </c>
      <c r="E106" s="7">
        <v>2.6064199999999999E-7</v>
      </c>
      <c r="F106" s="7">
        <v>3.9653099999999999E-7</v>
      </c>
      <c r="G106" s="7">
        <v>5.3558200000000004E-7</v>
      </c>
      <c r="H106" s="7">
        <v>4.3466E-7</v>
      </c>
      <c r="I106" s="7">
        <v>1.69545E-7</v>
      </c>
      <c r="J106" s="7">
        <v>1.91368E-7</v>
      </c>
    </row>
    <row r="107" spans="1:10" x14ac:dyDescent="0.3">
      <c r="A107" s="3">
        <v>-0.12</v>
      </c>
      <c r="B107" s="7">
        <v>-1.29509E-7</v>
      </c>
      <c r="C107" s="7">
        <v>1.2543600000000001E-7</v>
      </c>
      <c r="D107" s="7">
        <v>2.3931199999999999E-7</v>
      </c>
      <c r="E107" s="7">
        <v>2.05517E-7</v>
      </c>
      <c r="F107" s="7">
        <v>3.0069700000000001E-7</v>
      </c>
      <c r="G107" s="7">
        <v>4.6389000000000001E-7</v>
      </c>
      <c r="H107" s="7">
        <v>3.4493899999999999E-7</v>
      </c>
      <c r="I107" s="7">
        <v>1.26028E-7</v>
      </c>
      <c r="J107" s="7">
        <v>1.42719E-7</v>
      </c>
    </row>
    <row r="108" spans="1:10" x14ac:dyDescent="0.3">
      <c r="A108" s="3">
        <v>-0.125</v>
      </c>
      <c r="B108" s="7">
        <v>-1.3895299999999999E-7</v>
      </c>
      <c r="C108" s="7">
        <v>1.5890700000000001E-7</v>
      </c>
      <c r="D108" s="7">
        <v>2.0414700000000001E-7</v>
      </c>
      <c r="E108" s="7">
        <v>1.5638600000000001E-7</v>
      </c>
      <c r="F108" s="7">
        <v>2.18474E-7</v>
      </c>
      <c r="G108" s="7">
        <v>3.93177E-7</v>
      </c>
      <c r="H108" s="7">
        <v>2.6836899999999999E-7</v>
      </c>
      <c r="I108" s="7">
        <v>8.9461999999999997E-8</v>
      </c>
      <c r="J108" s="7">
        <v>1.03124E-7</v>
      </c>
    </row>
    <row r="109" spans="1:10" x14ac:dyDescent="0.3">
      <c r="A109" s="3">
        <v>-0.13</v>
      </c>
      <c r="B109" s="7">
        <v>-1.48469E-7</v>
      </c>
      <c r="C109" s="7">
        <v>1.9892699999999999E-7</v>
      </c>
      <c r="D109" s="7">
        <v>1.69798E-7</v>
      </c>
      <c r="E109" s="7">
        <v>1.13719E-7</v>
      </c>
      <c r="F109" s="7">
        <v>1.5027000000000001E-7</v>
      </c>
      <c r="G109" s="7">
        <v>3.2990499999999999E-7</v>
      </c>
      <c r="H109" s="7">
        <v>2.01011E-7</v>
      </c>
      <c r="I109" s="7">
        <v>6.2233100000000004E-8</v>
      </c>
      <c r="J109" s="7">
        <v>7.3902699999999994E-8</v>
      </c>
    </row>
    <row r="110" spans="1:10" x14ac:dyDescent="0.3">
      <c r="A110" s="3">
        <v>-0.13500000000000001</v>
      </c>
      <c r="B110" s="7">
        <v>-1.58364E-7</v>
      </c>
      <c r="C110" s="7">
        <v>2.4590499999999998E-7</v>
      </c>
      <c r="D110" s="7">
        <v>1.3734100000000001E-7</v>
      </c>
      <c r="E110" s="7">
        <v>7.7807700000000001E-8</v>
      </c>
      <c r="F110" s="7">
        <v>9.5064199999999994E-8</v>
      </c>
      <c r="G110" s="7">
        <v>2.7827800000000003E-7</v>
      </c>
      <c r="H110" s="7">
        <v>1.3986200000000001E-7</v>
      </c>
      <c r="I110" s="7">
        <v>3.64882E-8</v>
      </c>
      <c r="J110" s="7">
        <v>4.7747200000000002E-8</v>
      </c>
    </row>
    <row r="111" spans="1:10" x14ac:dyDescent="0.3">
      <c r="A111" s="3">
        <v>-0.14000000000000001</v>
      </c>
      <c r="B111" s="7">
        <v>-1.6857200000000001E-7</v>
      </c>
      <c r="C111" s="7">
        <v>2.99214E-7</v>
      </c>
      <c r="D111" s="7">
        <v>1.0767700000000001E-7</v>
      </c>
      <c r="E111" s="7">
        <v>4.8981199999999998E-8</v>
      </c>
      <c r="F111" s="7">
        <v>6.01286E-8</v>
      </c>
      <c r="G111" s="7">
        <v>2.3067599999999999E-7</v>
      </c>
      <c r="H111" s="7">
        <v>9.1165999999999997E-8</v>
      </c>
      <c r="I111" s="7">
        <v>2.4611699999999999E-8</v>
      </c>
      <c r="J111" s="7">
        <v>3.04602E-8</v>
      </c>
    </row>
    <row r="112" spans="1:10" x14ac:dyDescent="0.3">
      <c r="A112" s="3">
        <v>-0.14499999999999999</v>
      </c>
      <c r="B112" s="7">
        <v>-1.79466E-7</v>
      </c>
      <c r="C112" s="7">
        <v>3.5745299999999999E-7</v>
      </c>
      <c r="D112" s="7">
        <v>8.2254500000000004E-8</v>
      </c>
      <c r="E112" s="7">
        <v>2.70648E-8</v>
      </c>
      <c r="F112" s="7">
        <v>4.21902E-8</v>
      </c>
      <c r="G112" s="7">
        <v>1.8060499999999999E-7</v>
      </c>
      <c r="H112" s="7">
        <v>5.3530899999999999E-8</v>
      </c>
      <c r="I112" s="7">
        <v>2.4286599999999999E-8</v>
      </c>
      <c r="J112" s="7">
        <v>2.08039E-8</v>
      </c>
    </row>
    <row r="113" spans="1:10" x14ac:dyDescent="0.3">
      <c r="A113" s="3">
        <v>-0.15</v>
      </c>
      <c r="B113" s="7">
        <v>-1.9056300000000001E-7</v>
      </c>
      <c r="C113" s="7">
        <v>4.2495600000000001E-7</v>
      </c>
      <c r="D113" s="7">
        <v>6.2402700000000003E-8</v>
      </c>
      <c r="E113" s="7">
        <v>1.2142E-8</v>
      </c>
      <c r="F113" s="7">
        <v>3.0542200000000001E-8</v>
      </c>
      <c r="G113" s="7">
        <v>1.3390900000000001E-7</v>
      </c>
      <c r="H113" s="7">
        <v>1.6175999999999999E-8</v>
      </c>
      <c r="I113" s="7">
        <v>2.1118000000000001E-8</v>
      </c>
      <c r="J113" s="7">
        <v>1.06636E-8</v>
      </c>
    </row>
    <row r="114" spans="1:10" x14ac:dyDescent="0.3">
      <c r="A114" s="3">
        <v>-0.155</v>
      </c>
      <c r="B114" s="7">
        <v>-2.01876E-7</v>
      </c>
      <c r="C114" s="7">
        <v>4.9934900000000001E-7</v>
      </c>
      <c r="D114" s="7">
        <v>4.9404100000000002E-8</v>
      </c>
      <c r="E114" s="7">
        <v>3.92223E-9</v>
      </c>
      <c r="F114" s="7">
        <v>3.18755E-8</v>
      </c>
      <c r="G114" s="7">
        <v>9.6562899999999997E-8</v>
      </c>
      <c r="H114" s="7">
        <v>-8.6062399999999998E-9</v>
      </c>
      <c r="I114" s="7">
        <v>2.9608599999999999E-8</v>
      </c>
      <c r="J114" s="7">
        <v>1.32446E-8</v>
      </c>
    </row>
    <row r="115" spans="1:10" x14ac:dyDescent="0.3">
      <c r="A115" s="3">
        <v>-0.16</v>
      </c>
      <c r="B115" s="7">
        <v>-2.1308500000000001E-7</v>
      </c>
      <c r="C115" s="7">
        <v>5.8090500000000005E-7</v>
      </c>
      <c r="D115" s="7">
        <v>4.4918300000000002E-8</v>
      </c>
      <c r="E115" s="7">
        <v>2.1406400000000002E-9</v>
      </c>
      <c r="F115" s="7">
        <v>4.8202399999999999E-8</v>
      </c>
      <c r="G115" s="7">
        <v>6.4845199999999994E-8</v>
      </c>
      <c r="H115" s="7">
        <v>-3.0963100000000003E-8</v>
      </c>
      <c r="I115" s="7">
        <v>5.2292999999999997E-8</v>
      </c>
      <c r="J115" s="7">
        <v>2.5210799999999999E-8</v>
      </c>
    </row>
    <row r="116" spans="1:10" x14ac:dyDescent="0.3">
      <c r="A116" s="3">
        <v>-0.16500000000000001</v>
      </c>
      <c r="B116" s="7">
        <v>-2.25262E-7</v>
      </c>
      <c r="C116" s="7">
        <v>6.7328399999999996E-7</v>
      </c>
      <c r="D116" s="7">
        <v>5.0786600000000002E-8</v>
      </c>
      <c r="E116" s="7">
        <v>6.8480900000000001E-9</v>
      </c>
      <c r="F116" s="7">
        <v>7.6954899999999998E-8</v>
      </c>
      <c r="G116" s="7">
        <v>4.48917E-8</v>
      </c>
      <c r="H116" s="7">
        <v>-3.8373999999999997E-8</v>
      </c>
      <c r="I116" s="7">
        <v>8.1387899999999995E-8</v>
      </c>
      <c r="J116" s="7">
        <v>4.6881899999999997E-8</v>
      </c>
    </row>
    <row r="117" spans="1:10" x14ac:dyDescent="0.3">
      <c r="A117" s="3">
        <v>-0.17</v>
      </c>
      <c r="B117" s="7">
        <v>-2.37337E-7</v>
      </c>
      <c r="C117" s="7">
        <v>7.7506399999999996E-7</v>
      </c>
      <c r="D117" s="7">
        <v>6.9052800000000005E-8</v>
      </c>
      <c r="E117" s="7">
        <v>1.7929300000000001E-8</v>
      </c>
      <c r="F117" s="7">
        <v>1.11607E-7</v>
      </c>
      <c r="G117" s="7">
        <v>2.9911000000000002E-8</v>
      </c>
      <c r="H117" s="7">
        <v>-3.5728799999999998E-8</v>
      </c>
      <c r="I117" s="7">
        <v>1.2242500000000001E-7</v>
      </c>
      <c r="J117" s="7">
        <v>7.9023999999999993E-8</v>
      </c>
    </row>
    <row r="118" spans="1:10" x14ac:dyDescent="0.3">
      <c r="A118" s="3">
        <v>-0.17499999999999999</v>
      </c>
      <c r="B118" s="7">
        <v>-2.4959800000000001E-7</v>
      </c>
      <c r="C118" s="7">
        <v>8.8574299999999997E-7</v>
      </c>
      <c r="D118" s="7">
        <v>1.01752E-7</v>
      </c>
      <c r="E118" s="7">
        <v>3.5565199999999999E-8</v>
      </c>
      <c r="F118" s="7">
        <v>1.7044799999999999E-7</v>
      </c>
      <c r="G118" s="7">
        <v>1.48409E-8</v>
      </c>
      <c r="H118" s="7">
        <v>-2.23624E-8</v>
      </c>
      <c r="I118" s="7">
        <v>1.7812000000000001E-7</v>
      </c>
      <c r="J118" s="7">
        <v>1.2557300000000001E-7</v>
      </c>
    </row>
    <row r="119" spans="1:10" x14ac:dyDescent="0.3">
      <c r="A119" s="3">
        <v>-0.18</v>
      </c>
      <c r="B119" s="7">
        <v>-2.6216699999999999E-7</v>
      </c>
      <c r="C119" s="7">
        <v>1.0026200000000001E-6</v>
      </c>
      <c r="D119" s="7">
        <v>1.5081199999999999E-7</v>
      </c>
      <c r="E119" s="7">
        <v>5.94795E-8</v>
      </c>
      <c r="F119" s="7">
        <v>2.4029300000000002E-7</v>
      </c>
      <c r="G119" s="7">
        <v>1.2107400000000001E-8</v>
      </c>
      <c r="H119" s="7">
        <v>6.9470999999999997E-9</v>
      </c>
      <c r="I119" s="7">
        <v>2.5013900000000001E-7</v>
      </c>
      <c r="J119" s="7">
        <v>1.8356899999999999E-7</v>
      </c>
    </row>
    <row r="120" spans="1:10" x14ac:dyDescent="0.3">
      <c r="A120" s="3">
        <v>-0.185</v>
      </c>
      <c r="B120" s="7">
        <v>-2.7504699999999999E-7</v>
      </c>
      <c r="C120" s="7">
        <v>1.12733E-6</v>
      </c>
      <c r="D120" s="7">
        <v>2.1799899999999999E-7</v>
      </c>
      <c r="E120" s="7">
        <v>8.9830099999999997E-8</v>
      </c>
      <c r="F120" s="7">
        <v>3.1467699999999998E-7</v>
      </c>
      <c r="G120" s="7">
        <v>2.2122000000000001E-8</v>
      </c>
      <c r="H120" s="7">
        <v>4.1717799999999999E-8</v>
      </c>
      <c r="I120" s="7">
        <v>3.3390699999999997E-7</v>
      </c>
      <c r="J120" s="7">
        <v>2.5023900000000002E-7</v>
      </c>
    </row>
    <row r="121" spans="1:10" x14ac:dyDescent="0.3">
      <c r="A121" s="3">
        <v>-0.19</v>
      </c>
      <c r="B121" s="7">
        <v>-2.8808900000000001E-7</v>
      </c>
      <c r="C121" s="7">
        <v>1.26336E-6</v>
      </c>
      <c r="D121" s="7">
        <v>3.0465799999999997E-7</v>
      </c>
      <c r="E121" s="7">
        <v>1.2613799999999999E-7</v>
      </c>
      <c r="F121" s="7">
        <v>4.0207099999999997E-7</v>
      </c>
      <c r="G121" s="7">
        <v>2.9840899999999997E-8</v>
      </c>
      <c r="H121" s="7">
        <v>8.7477400000000005E-8</v>
      </c>
      <c r="I121" s="7">
        <v>4.3393599999999998E-7</v>
      </c>
      <c r="J121" s="7">
        <v>3.2831899999999999E-7</v>
      </c>
    </row>
    <row r="122" spans="1:10" x14ac:dyDescent="0.3">
      <c r="A122" s="3">
        <v>-0.19500000000000001</v>
      </c>
      <c r="B122" s="7">
        <v>-3.0072000000000001E-7</v>
      </c>
      <c r="C122" s="7">
        <v>1.4099799999999999E-6</v>
      </c>
      <c r="D122" s="7">
        <v>4.11995E-7</v>
      </c>
      <c r="E122" s="7">
        <v>1.6850100000000001E-7</v>
      </c>
      <c r="F122" s="7">
        <v>5.0531299999999999E-7</v>
      </c>
      <c r="G122" s="7">
        <v>4.2258400000000002E-8</v>
      </c>
      <c r="H122" s="7">
        <v>1.3734599999999999E-7</v>
      </c>
      <c r="I122" s="7">
        <v>5.44023E-7</v>
      </c>
      <c r="J122" s="7">
        <v>4.1799499999999998E-7</v>
      </c>
    </row>
    <row r="123" spans="1:10" x14ac:dyDescent="0.3">
      <c r="A123" s="3">
        <v>-0.2</v>
      </c>
      <c r="B123" s="7">
        <v>-3.1400900000000002E-7</v>
      </c>
      <c r="C123" s="7">
        <v>1.567E-6</v>
      </c>
      <c r="D123" s="7">
        <v>5.4096899999999998E-7</v>
      </c>
      <c r="E123" s="7">
        <v>2.17073E-7</v>
      </c>
      <c r="F123" s="7">
        <v>6.1203500000000004E-7</v>
      </c>
      <c r="G123" s="7">
        <v>5.8712600000000003E-8</v>
      </c>
      <c r="H123" s="7">
        <v>1.91514E-7</v>
      </c>
      <c r="I123" s="7">
        <v>6.6488499999999999E-7</v>
      </c>
      <c r="J123" s="7">
        <v>5.1415699999999996E-7</v>
      </c>
    </row>
    <row r="124" spans="1:10" x14ac:dyDescent="0.3">
      <c r="A124" s="3">
        <v>-0.20499999999999999</v>
      </c>
      <c r="B124" s="7">
        <v>-3.2737499999999998E-7</v>
      </c>
      <c r="C124" s="7">
        <v>1.7353200000000001E-6</v>
      </c>
      <c r="D124" s="7">
        <v>6.9116199999999995E-7</v>
      </c>
      <c r="E124" s="7">
        <v>2.7202799999999998E-7</v>
      </c>
      <c r="F124" s="7">
        <v>7.4269400000000005E-7</v>
      </c>
      <c r="G124" s="7">
        <v>8.7157700000000002E-8</v>
      </c>
      <c r="H124" s="7">
        <v>2.5706600000000001E-7</v>
      </c>
      <c r="I124" s="7">
        <v>7.9936299999999996E-7</v>
      </c>
      <c r="J124" s="7">
        <v>6.1792600000000002E-7</v>
      </c>
    </row>
    <row r="125" spans="1:10" x14ac:dyDescent="0.3">
      <c r="A125" s="3">
        <v>-0.21</v>
      </c>
      <c r="B125" s="7">
        <v>-3.4110299999999998E-7</v>
      </c>
      <c r="C125" s="7">
        <v>1.91215E-6</v>
      </c>
      <c r="D125" s="7">
        <v>8.6178899999999996E-7</v>
      </c>
      <c r="E125" s="7">
        <v>3.3343700000000002E-7</v>
      </c>
      <c r="F125" s="7">
        <v>8.7953399999999999E-7</v>
      </c>
      <c r="G125" s="7">
        <v>1.15972E-7</v>
      </c>
      <c r="H125" s="7">
        <v>3.26597E-7</v>
      </c>
      <c r="I125" s="7">
        <v>9.3919200000000004E-7</v>
      </c>
      <c r="J125" s="7">
        <v>7.2485999999999999E-7</v>
      </c>
    </row>
    <row r="126" spans="1:10" x14ac:dyDescent="0.3">
      <c r="A126" s="3">
        <v>-0.215</v>
      </c>
      <c r="B126" s="7">
        <v>-3.5509700000000002E-7</v>
      </c>
      <c r="C126" s="7">
        <v>2.0975299999999998E-6</v>
      </c>
      <c r="D126" s="7">
        <v>1.0525699999999999E-6</v>
      </c>
      <c r="E126" s="7">
        <v>4.0098999999999999E-7</v>
      </c>
      <c r="F126" s="7">
        <v>1.0352700000000001E-6</v>
      </c>
      <c r="G126" s="7">
        <v>1.4849600000000001E-7</v>
      </c>
      <c r="H126" s="7">
        <v>4.19741E-7</v>
      </c>
      <c r="I126" s="7">
        <v>1.0919300000000001E-6</v>
      </c>
      <c r="J126" s="7">
        <v>8.3951000000000003E-7</v>
      </c>
    </row>
    <row r="127" spans="1:10" x14ac:dyDescent="0.3">
      <c r="A127" s="3">
        <v>-0.22</v>
      </c>
      <c r="B127" s="7">
        <v>-3.68849E-7</v>
      </c>
      <c r="C127" s="7">
        <v>2.29592E-6</v>
      </c>
      <c r="D127" s="7">
        <v>1.2636799999999999E-6</v>
      </c>
      <c r="E127" s="7">
        <v>4.7479500000000001E-7</v>
      </c>
      <c r="F127" s="7">
        <v>1.2009400000000001E-6</v>
      </c>
      <c r="G127" s="7">
        <v>1.91842E-7</v>
      </c>
      <c r="H127" s="7">
        <v>5.1363099999999995E-7</v>
      </c>
      <c r="I127" s="7">
        <v>1.2504900000000001E-6</v>
      </c>
      <c r="J127" s="7">
        <v>9.5817499999999994E-7</v>
      </c>
    </row>
    <row r="128" spans="1:10" x14ac:dyDescent="0.3">
      <c r="A128" s="3">
        <v>-0.22500000000000001</v>
      </c>
      <c r="B128" s="7">
        <v>-3.8273599999999999E-7</v>
      </c>
      <c r="C128" s="7">
        <v>2.50478E-6</v>
      </c>
      <c r="D128" s="7">
        <v>1.4962899999999999E-6</v>
      </c>
      <c r="E128" s="7">
        <v>5.5512900000000005E-7</v>
      </c>
      <c r="F128" s="7">
        <v>1.38743E-6</v>
      </c>
      <c r="G128" s="7">
        <v>2.3871100000000003E-7</v>
      </c>
      <c r="H128" s="7">
        <v>6.1951100000000005E-7</v>
      </c>
      <c r="I128" s="7">
        <v>1.41654E-6</v>
      </c>
      <c r="J128" s="7">
        <v>1.0794E-6</v>
      </c>
    </row>
    <row r="129" spans="1:10" x14ac:dyDescent="0.3">
      <c r="A129" s="3">
        <v>-0.23</v>
      </c>
      <c r="B129" s="7">
        <v>-3.9708600000000001E-7</v>
      </c>
      <c r="C129" s="7">
        <v>2.7320599999999998E-6</v>
      </c>
      <c r="D129" s="7">
        <v>1.75149E-6</v>
      </c>
      <c r="E129" s="7">
        <v>6.4257100000000004E-7</v>
      </c>
      <c r="F129" s="7">
        <v>1.5792400000000001E-6</v>
      </c>
      <c r="G129" s="7">
        <v>2.9141199999999999E-7</v>
      </c>
      <c r="H129" s="7">
        <v>7.3964899999999995E-7</v>
      </c>
      <c r="I129" s="7">
        <v>1.58555E-6</v>
      </c>
      <c r="J129" s="7">
        <v>1.1951499999999999E-6</v>
      </c>
    </row>
    <row r="130" spans="1:10" x14ac:dyDescent="0.3">
      <c r="A130" s="3">
        <v>-0.23499999999999999</v>
      </c>
      <c r="B130" s="7">
        <v>-4.11615E-7</v>
      </c>
      <c r="C130" s="7">
        <v>2.9718099999999999E-6</v>
      </c>
      <c r="D130" s="7">
        <v>2.0304399999999999E-6</v>
      </c>
      <c r="E130" s="7">
        <v>7.3736299999999996E-7</v>
      </c>
      <c r="F130" s="7">
        <v>1.77949E-6</v>
      </c>
      <c r="G130" s="7">
        <v>3.5946099999999999E-7</v>
      </c>
      <c r="H130" s="7">
        <v>8.6447499999999999E-7</v>
      </c>
      <c r="I130" s="7">
        <v>1.7590800000000001E-6</v>
      </c>
      <c r="J130" s="7">
        <v>1.3094900000000001E-6</v>
      </c>
    </row>
    <row r="131" spans="1:10" x14ac:dyDescent="0.3">
      <c r="A131" s="3">
        <v>-0.24</v>
      </c>
      <c r="B131" s="7">
        <v>-4.2626299999999998E-7</v>
      </c>
      <c r="C131" s="7">
        <v>3.22299E-6</v>
      </c>
      <c r="D131" s="7">
        <v>2.3333199999999999E-6</v>
      </c>
      <c r="E131" s="7">
        <v>8.3994499999999997E-7</v>
      </c>
      <c r="F131" s="7">
        <v>1.99626E-6</v>
      </c>
      <c r="G131" s="7">
        <v>4.34146E-7</v>
      </c>
      <c r="H131" s="7">
        <v>1.0027200000000001E-6</v>
      </c>
      <c r="I131" s="7">
        <v>1.93524E-6</v>
      </c>
      <c r="J131" s="7">
        <v>1.4223900000000001E-6</v>
      </c>
    </row>
    <row r="132" spans="1:10" x14ac:dyDescent="0.3">
      <c r="A132" s="3">
        <v>-0.245</v>
      </c>
      <c r="B132" s="7">
        <v>-4.41148E-7</v>
      </c>
      <c r="C132" s="7">
        <v>3.4877800000000002E-6</v>
      </c>
      <c r="D132" s="7">
        <v>2.66301E-6</v>
      </c>
      <c r="E132" s="7">
        <v>9.5035800000000005E-7</v>
      </c>
      <c r="F132" s="7">
        <v>2.22278E-6</v>
      </c>
      <c r="G132" s="7">
        <v>5.1014899999999997E-7</v>
      </c>
      <c r="H132" s="7">
        <v>1.1446199999999999E-6</v>
      </c>
      <c r="I132" s="7">
        <v>2.1028399999999998E-6</v>
      </c>
      <c r="J132" s="7">
        <v>1.5273200000000001E-6</v>
      </c>
    </row>
    <row r="133" spans="1:10" x14ac:dyDescent="0.3">
      <c r="A133" s="3">
        <v>-0.25</v>
      </c>
      <c r="B133" s="7">
        <v>-4.5598900000000002E-7</v>
      </c>
      <c r="C133" s="7">
        <v>3.7681200000000001E-6</v>
      </c>
      <c r="D133" s="7">
        <v>3.0156800000000001E-6</v>
      </c>
      <c r="E133" s="7">
        <v>1.0690000000000001E-6</v>
      </c>
      <c r="F133" s="7">
        <v>2.45562E-6</v>
      </c>
      <c r="G133" s="7">
        <v>5.9209099999999998E-7</v>
      </c>
      <c r="H133" s="7">
        <v>1.29722E-6</v>
      </c>
      <c r="I133" s="7">
        <v>2.2696400000000001E-6</v>
      </c>
      <c r="J133" s="7">
        <v>1.62659E-6</v>
      </c>
    </row>
    <row r="134" spans="1:10" x14ac:dyDescent="0.3">
      <c r="A134" s="3">
        <v>-0.255</v>
      </c>
      <c r="B134" s="7">
        <v>-4.7066400000000001E-7</v>
      </c>
      <c r="C134" s="7">
        <v>4.0735900000000004E-6</v>
      </c>
      <c r="D134" s="7">
        <v>3.3535300000000001E-6</v>
      </c>
      <c r="E134" s="7">
        <v>1.19852E-6</v>
      </c>
      <c r="F134" s="7">
        <v>2.7108200000000001E-6</v>
      </c>
      <c r="G134" s="7">
        <v>6.8680400000000004E-7</v>
      </c>
      <c r="H134" s="7">
        <v>1.4606799999999999E-6</v>
      </c>
      <c r="I134" s="7">
        <v>2.42931E-6</v>
      </c>
      <c r="J134" s="7">
        <v>1.7152999999999999E-6</v>
      </c>
    </row>
    <row r="135" spans="1:10" x14ac:dyDescent="0.3">
      <c r="A135" s="3">
        <v>-0.26</v>
      </c>
      <c r="B135" s="7">
        <v>-4.8540199999999999E-7</v>
      </c>
      <c r="C135" s="7">
        <v>4.3954000000000003E-6</v>
      </c>
      <c r="D135" s="7">
        <v>3.7060499999999999E-6</v>
      </c>
      <c r="E135" s="7">
        <v>1.3364E-6</v>
      </c>
      <c r="F135" s="7">
        <v>2.9752899999999999E-6</v>
      </c>
      <c r="G135" s="7">
        <v>7.7443999999999999E-7</v>
      </c>
      <c r="H135" s="7">
        <v>1.6342200000000001E-6</v>
      </c>
      <c r="I135" s="7">
        <v>2.5823100000000001E-6</v>
      </c>
      <c r="J135" s="7">
        <v>1.7977E-6</v>
      </c>
    </row>
    <row r="136" spans="1:10" x14ac:dyDescent="0.3">
      <c r="A136" s="3">
        <v>-0.26500000000000001</v>
      </c>
      <c r="B136" s="7">
        <v>-5.0020299999999997E-7</v>
      </c>
      <c r="C136" s="7">
        <v>4.7335800000000002E-6</v>
      </c>
      <c r="D136" s="7">
        <v>4.0732299999999998E-6</v>
      </c>
      <c r="E136" s="7">
        <v>1.48264E-6</v>
      </c>
      <c r="F136" s="7">
        <v>3.2557800000000001E-6</v>
      </c>
      <c r="G136" s="7">
        <v>8.6670900000000004E-7</v>
      </c>
      <c r="H136" s="7">
        <v>1.8237100000000001E-6</v>
      </c>
      <c r="I136" s="7">
        <v>2.7281600000000002E-6</v>
      </c>
      <c r="J136" s="7">
        <v>1.87351E-6</v>
      </c>
    </row>
    <row r="137" spans="1:10" x14ac:dyDescent="0.3">
      <c r="A137" s="3">
        <v>-0.27</v>
      </c>
      <c r="B137" s="7">
        <v>-5.1506699999999999E-7</v>
      </c>
      <c r="C137" s="7">
        <v>5.0881100000000003E-6</v>
      </c>
      <c r="D137" s="7">
        <v>4.4550599999999997E-6</v>
      </c>
      <c r="E137" s="7">
        <v>1.63724E-6</v>
      </c>
      <c r="F137" s="7">
        <v>3.5489099999999999E-6</v>
      </c>
      <c r="G137" s="7">
        <v>9.6980599999999997E-7</v>
      </c>
      <c r="H137" s="7">
        <v>2.01401E-6</v>
      </c>
      <c r="I137" s="7">
        <v>2.86245E-6</v>
      </c>
      <c r="J137" s="7">
        <v>1.9387300000000002E-6</v>
      </c>
    </row>
    <row r="138" spans="1:10" x14ac:dyDescent="0.3">
      <c r="A138" s="3">
        <v>-0.27500000000000002</v>
      </c>
      <c r="B138" s="7">
        <v>-5.2999399999999995E-7</v>
      </c>
      <c r="C138" s="7">
        <v>5.4589999999999997E-6</v>
      </c>
      <c r="D138" s="7">
        <v>4.8515699999999999E-6</v>
      </c>
      <c r="E138" s="7">
        <v>1.8001999999999999E-6</v>
      </c>
      <c r="F138" s="7">
        <v>3.8525199999999997E-6</v>
      </c>
      <c r="G138" s="7">
        <v>1.0720000000000001E-6</v>
      </c>
      <c r="H138" s="7">
        <v>2.2162999999999999E-6</v>
      </c>
      <c r="I138" s="7">
        <v>2.98453E-6</v>
      </c>
      <c r="J138" s="7">
        <v>1.9920000000000002E-6</v>
      </c>
    </row>
    <row r="139" spans="1:10" x14ac:dyDescent="0.3">
      <c r="A139" s="3">
        <v>-0.28000000000000003</v>
      </c>
      <c r="B139" s="7">
        <v>-5.4498399999999995E-7</v>
      </c>
      <c r="C139" s="7">
        <v>5.8462400000000003E-6</v>
      </c>
      <c r="D139" s="7">
        <v>5.26273E-6</v>
      </c>
      <c r="E139" s="7">
        <v>1.97151E-6</v>
      </c>
      <c r="F139" s="7">
        <v>4.1647199999999998E-6</v>
      </c>
      <c r="G139" s="7">
        <v>1.17619E-6</v>
      </c>
      <c r="H139" s="7">
        <v>2.4198499999999998E-6</v>
      </c>
      <c r="I139" s="7">
        <v>3.0906699999999999E-6</v>
      </c>
      <c r="J139" s="7">
        <v>2.0290800000000001E-6</v>
      </c>
    </row>
    <row r="140" spans="1:10" x14ac:dyDescent="0.3">
      <c r="A140" s="3">
        <v>-0.28499999999999998</v>
      </c>
      <c r="B140" s="7">
        <v>-5.60037E-7</v>
      </c>
      <c r="C140" s="7">
        <v>6.2498400000000001E-6</v>
      </c>
      <c r="D140" s="7">
        <v>5.6885499999999999E-6</v>
      </c>
      <c r="E140" s="7">
        <v>2.1511800000000001E-6</v>
      </c>
      <c r="F140" s="7">
        <v>4.4868E-6</v>
      </c>
      <c r="G140" s="7">
        <v>1.2835399999999999E-6</v>
      </c>
      <c r="H140" s="7">
        <v>2.62927E-6</v>
      </c>
      <c r="I140" s="7">
        <v>3.1838100000000002E-6</v>
      </c>
      <c r="J140" s="7">
        <v>2.0529400000000001E-6</v>
      </c>
    </row>
    <row r="141" spans="1:10" x14ac:dyDescent="0.3">
      <c r="A141" s="3">
        <v>-0.28999999999999998</v>
      </c>
      <c r="B141" s="7">
        <v>-5.7515199999999996E-7</v>
      </c>
      <c r="C141" s="7">
        <v>6.6697900000000002E-6</v>
      </c>
      <c r="D141" s="7">
        <v>6.1290400000000004E-6</v>
      </c>
      <c r="E141" s="7">
        <v>2.3392099999999998E-6</v>
      </c>
      <c r="F141" s="7">
        <v>4.8187799999999998E-6</v>
      </c>
      <c r="G141" s="7">
        <v>1.3940600000000001E-6</v>
      </c>
      <c r="H141" s="7">
        <v>2.8445500000000001E-6</v>
      </c>
      <c r="I141" s="7">
        <v>3.26394E-6</v>
      </c>
      <c r="J141" s="7">
        <v>2.0635900000000002E-6</v>
      </c>
    </row>
    <row r="142" spans="1:10" x14ac:dyDescent="0.3">
      <c r="A142" s="3">
        <v>-0.29499999999999998</v>
      </c>
      <c r="B142" s="7">
        <v>-5.9033099999999999E-7</v>
      </c>
      <c r="C142" s="7">
        <v>7.1060999999999996E-6</v>
      </c>
      <c r="D142" s="7">
        <v>6.5841899999999997E-6</v>
      </c>
      <c r="E142" s="7">
        <v>2.5355900000000001E-6</v>
      </c>
      <c r="F142" s="7">
        <v>5.1606500000000003E-6</v>
      </c>
      <c r="G142" s="7">
        <v>1.5077500000000001E-6</v>
      </c>
      <c r="H142" s="7">
        <v>3.0656899999999999E-6</v>
      </c>
      <c r="I142" s="7">
        <v>3.3310700000000002E-6</v>
      </c>
      <c r="J142" s="7">
        <v>2.0610299999999998E-6</v>
      </c>
    </row>
    <row r="143" spans="1:10" x14ac:dyDescent="0.3">
      <c r="A143" s="3">
        <v>-0.3</v>
      </c>
      <c r="B143" s="7">
        <v>-6.0557299999999997E-7</v>
      </c>
      <c r="C143" s="7">
        <v>7.55877E-6</v>
      </c>
      <c r="D143" s="7">
        <v>7.0539899999999999E-6</v>
      </c>
      <c r="E143" s="7">
        <v>2.7403400000000001E-6</v>
      </c>
      <c r="F143" s="7">
        <v>5.5124099999999998E-6</v>
      </c>
      <c r="G143" s="7">
        <v>1.6246000000000001E-6</v>
      </c>
      <c r="H143" s="7">
        <v>3.2927100000000001E-6</v>
      </c>
      <c r="I143" s="7">
        <v>3.3851899999999999E-6</v>
      </c>
      <c r="J143" s="7">
        <v>2.0452400000000002E-6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547C2-ACD7-417B-9BCD-8FA2D95B8B20}">
  <dimension ref="A1:S144"/>
  <sheetViews>
    <sheetView workbookViewId="0">
      <selection activeCell="U4" sqref="U4"/>
    </sheetView>
  </sheetViews>
  <sheetFormatPr defaultRowHeight="16.5" x14ac:dyDescent="0.3"/>
  <cols>
    <col min="1" max="1" width="13.75" style="13" bestFit="1" customWidth="1"/>
    <col min="2" max="16384" width="9" style="3"/>
  </cols>
  <sheetData>
    <row r="1" spans="1:19" ht="17.25" thickBot="1" x14ac:dyDescent="0.35">
      <c r="A1" s="19" t="s">
        <v>8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ht="17.25" thickBot="1" x14ac:dyDescent="0.35">
      <c r="A2" s="22"/>
      <c r="B2" s="19" t="s">
        <v>73</v>
      </c>
      <c r="C2" s="19"/>
      <c r="D2" s="19" t="s">
        <v>74</v>
      </c>
      <c r="E2" s="19"/>
      <c r="F2" s="19" t="s">
        <v>75</v>
      </c>
      <c r="G2" s="19"/>
      <c r="H2" s="19" t="s">
        <v>76</v>
      </c>
      <c r="I2" s="19"/>
      <c r="J2" s="19" t="s">
        <v>77</v>
      </c>
      <c r="K2" s="19"/>
      <c r="L2" s="19" t="s">
        <v>78</v>
      </c>
      <c r="M2" s="19"/>
      <c r="N2" s="19" t="s">
        <v>79</v>
      </c>
      <c r="O2" s="19"/>
      <c r="P2" s="19" t="s">
        <v>80</v>
      </c>
      <c r="Q2" s="19"/>
      <c r="R2" s="19" t="s">
        <v>81</v>
      </c>
      <c r="S2" s="19"/>
    </row>
    <row r="3" spans="1:19" ht="17.25" thickBot="1" x14ac:dyDescent="0.35">
      <c r="A3" s="11" t="s">
        <v>17</v>
      </c>
      <c r="B3" s="12" t="s">
        <v>82</v>
      </c>
      <c r="C3" s="12" t="s">
        <v>83</v>
      </c>
      <c r="D3" s="12" t="s">
        <v>82</v>
      </c>
      <c r="E3" s="12" t="s">
        <v>83</v>
      </c>
      <c r="F3" s="12" t="s">
        <v>82</v>
      </c>
      <c r="G3" s="12" t="s">
        <v>83</v>
      </c>
      <c r="H3" s="12" t="s">
        <v>82</v>
      </c>
      <c r="I3" s="12" t="s">
        <v>83</v>
      </c>
      <c r="J3" s="12" t="s">
        <v>82</v>
      </c>
      <c r="K3" s="12" t="s">
        <v>83</v>
      </c>
      <c r="L3" s="12" t="s">
        <v>82</v>
      </c>
      <c r="M3" s="12" t="s">
        <v>83</v>
      </c>
      <c r="N3" s="12" t="s">
        <v>82</v>
      </c>
      <c r="O3" s="12" t="s">
        <v>83</v>
      </c>
      <c r="P3" s="12" t="s">
        <v>82</v>
      </c>
      <c r="Q3" s="12" t="s">
        <v>83</v>
      </c>
      <c r="R3" s="12" t="s">
        <v>82</v>
      </c>
      <c r="S3" s="12" t="s">
        <v>83</v>
      </c>
    </row>
    <row r="4" spans="1:19" x14ac:dyDescent="0.3">
      <c r="A4" s="13">
        <v>0.4</v>
      </c>
      <c r="B4" s="7">
        <v>2.3731700000000001E-7</v>
      </c>
      <c r="C4" s="7">
        <v>9.4180199999999998E-7</v>
      </c>
      <c r="D4" s="7">
        <v>2.7630800000000001E-6</v>
      </c>
      <c r="E4" s="7">
        <v>1.7084499999999999E-6</v>
      </c>
      <c r="F4" s="7">
        <v>1.6384000000000001E-6</v>
      </c>
      <c r="G4" s="7">
        <v>1.2230500000000001E-6</v>
      </c>
      <c r="H4" s="7">
        <v>6.9077800000000005E-7</v>
      </c>
      <c r="I4" s="7">
        <v>1.2898999999999999E-6</v>
      </c>
      <c r="J4" s="7">
        <v>1.99356E-6</v>
      </c>
      <c r="K4" s="7">
        <v>4.4733699999999999E-8</v>
      </c>
      <c r="L4" s="7">
        <v>1.9268100000000002E-6</v>
      </c>
      <c r="M4" s="7">
        <v>8.4422399999999995E-8</v>
      </c>
      <c r="N4" s="7">
        <v>-1.1411200000000001E-6</v>
      </c>
      <c r="O4" s="7">
        <v>5.3075099999999999E-7</v>
      </c>
      <c r="P4" s="7">
        <v>-7.7856800000000001E-7</v>
      </c>
      <c r="Q4" s="7">
        <v>4.7393400000000003E-9</v>
      </c>
      <c r="R4" s="7">
        <v>2.62126E-6</v>
      </c>
      <c r="S4" s="7">
        <v>-9.95629E-7</v>
      </c>
    </row>
    <row r="5" spans="1:19" x14ac:dyDescent="0.3">
      <c r="A5" s="13">
        <v>0.39500000000000002</v>
      </c>
      <c r="B5" s="7">
        <v>1.1307099999999999E-7</v>
      </c>
      <c r="C5" s="7">
        <v>7.8728799999999995E-7</v>
      </c>
      <c r="D5" s="7">
        <v>2.5466899999999998E-6</v>
      </c>
      <c r="E5" s="7">
        <v>1.51502E-6</v>
      </c>
      <c r="F5" s="7">
        <v>1.4126100000000001E-6</v>
      </c>
      <c r="G5" s="7">
        <v>1.1936699999999999E-6</v>
      </c>
      <c r="H5" s="7">
        <v>5.6526200000000002E-7</v>
      </c>
      <c r="I5" s="7">
        <v>1.12252E-6</v>
      </c>
      <c r="J5" s="7">
        <v>1.7924E-6</v>
      </c>
      <c r="K5" s="7">
        <v>-4.4999700000000001E-9</v>
      </c>
      <c r="L5" s="7">
        <v>1.7511799999999999E-6</v>
      </c>
      <c r="M5" s="7">
        <v>-5.8635199999999996E-9</v>
      </c>
      <c r="N5" s="7">
        <v>-1.21259E-6</v>
      </c>
      <c r="O5" s="7">
        <v>4.34491E-7</v>
      </c>
      <c r="P5" s="7">
        <v>-8.7935200000000005E-7</v>
      </c>
      <c r="Q5" s="7">
        <v>-1.05687E-7</v>
      </c>
      <c r="R5" s="7">
        <v>2.3871899999999999E-6</v>
      </c>
      <c r="S5" s="7">
        <v>-1.17109E-6</v>
      </c>
    </row>
    <row r="6" spans="1:19" x14ac:dyDescent="0.3">
      <c r="A6" s="13">
        <v>0.39</v>
      </c>
      <c r="B6" s="7">
        <v>1.48028E-9</v>
      </c>
      <c r="C6" s="7">
        <v>6.4564499999999998E-7</v>
      </c>
      <c r="D6" s="7">
        <v>2.3429E-6</v>
      </c>
      <c r="E6" s="7">
        <v>1.3366700000000001E-6</v>
      </c>
      <c r="F6" s="7">
        <v>1.20554E-6</v>
      </c>
      <c r="G6" s="7">
        <v>1.1644E-6</v>
      </c>
      <c r="H6" s="7">
        <v>4.5092400000000002E-7</v>
      </c>
      <c r="I6" s="7">
        <v>9.6830600000000007E-7</v>
      </c>
      <c r="J6" s="7">
        <v>1.60555E-6</v>
      </c>
      <c r="K6" s="7">
        <v>-4.3026399999999999E-8</v>
      </c>
      <c r="L6" s="7">
        <v>1.58785E-6</v>
      </c>
      <c r="M6" s="7">
        <v>-8.4632399999999995E-8</v>
      </c>
      <c r="N6" s="7">
        <v>-1.27028E-6</v>
      </c>
      <c r="O6" s="7">
        <v>3.4820899999999999E-7</v>
      </c>
      <c r="P6" s="7">
        <v>-9.6656500000000008E-7</v>
      </c>
      <c r="Q6" s="7">
        <v>-2.0524E-7</v>
      </c>
      <c r="R6" s="7">
        <v>2.1678199999999999E-6</v>
      </c>
      <c r="S6" s="7">
        <v>-1.325E-6</v>
      </c>
    </row>
    <row r="7" spans="1:19" x14ac:dyDescent="0.3">
      <c r="A7" s="13">
        <v>0.38500000000000001</v>
      </c>
      <c r="B7" s="7">
        <v>-9.7455600000000001E-8</v>
      </c>
      <c r="C7" s="7">
        <v>5.1687299999999997E-7</v>
      </c>
      <c r="D7" s="7">
        <v>2.1517000000000001E-6</v>
      </c>
      <c r="E7" s="7">
        <v>1.17339E-6</v>
      </c>
      <c r="F7" s="7">
        <v>1.0171899999999999E-6</v>
      </c>
      <c r="G7" s="7">
        <v>1.1352500000000001E-6</v>
      </c>
      <c r="H7" s="7">
        <v>3.4776300000000002E-7</v>
      </c>
      <c r="I7" s="7">
        <v>8.2726700000000005E-7</v>
      </c>
      <c r="J7" s="7">
        <v>1.4330300000000001E-6</v>
      </c>
      <c r="K7" s="7">
        <v>-7.0845600000000003E-8</v>
      </c>
      <c r="L7" s="7">
        <v>1.4368299999999999E-6</v>
      </c>
      <c r="M7" s="7">
        <v>-1.5188400000000001E-7</v>
      </c>
      <c r="N7" s="7">
        <v>-1.31419E-6</v>
      </c>
      <c r="O7" s="7">
        <v>2.71906E-7</v>
      </c>
      <c r="P7" s="7">
        <v>-1.0402100000000001E-6</v>
      </c>
      <c r="Q7" s="7">
        <v>-2.93919E-7</v>
      </c>
      <c r="R7" s="7">
        <v>1.96315E-6</v>
      </c>
      <c r="S7" s="7">
        <v>-1.4573800000000001E-6</v>
      </c>
    </row>
    <row r="8" spans="1:19" x14ac:dyDescent="0.3">
      <c r="A8" s="13">
        <v>0.38</v>
      </c>
      <c r="B8" s="7">
        <v>-1.83737E-7</v>
      </c>
      <c r="C8" s="7">
        <v>4.00973E-7</v>
      </c>
      <c r="D8" s="7">
        <v>1.9730999999999998E-6</v>
      </c>
      <c r="E8" s="7">
        <v>1.02518E-6</v>
      </c>
      <c r="F8" s="7">
        <v>8.4755000000000004E-7</v>
      </c>
      <c r="G8" s="7">
        <v>1.10622E-6</v>
      </c>
      <c r="H8" s="7">
        <v>2.5577999999999998E-7</v>
      </c>
      <c r="I8" s="7">
        <v>6.9940000000000003E-7</v>
      </c>
      <c r="J8" s="7">
        <v>1.27482E-6</v>
      </c>
      <c r="K8" s="7">
        <v>-5.8715E-8</v>
      </c>
      <c r="L8" s="7">
        <v>1.29811E-6</v>
      </c>
      <c r="M8" s="7">
        <v>-2.07619E-7</v>
      </c>
      <c r="N8" s="7">
        <v>-1.3443199999999999E-6</v>
      </c>
      <c r="O8" s="7">
        <v>2.0558099999999999E-7</v>
      </c>
      <c r="P8" s="7">
        <v>-1.10028E-6</v>
      </c>
      <c r="Q8" s="7">
        <v>-3.71724E-7</v>
      </c>
      <c r="R8" s="7">
        <v>1.7731800000000001E-6</v>
      </c>
      <c r="S8" s="7">
        <v>-1.56822E-6</v>
      </c>
    </row>
    <row r="9" spans="1:19" x14ac:dyDescent="0.3">
      <c r="A9" s="13">
        <v>0.375</v>
      </c>
      <c r="B9" s="7">
        <v>-2.57363E-7</v>
      </c>
      <c r="C9" s="7">
        <v>2.9794300000000001E-7</v>
      </c>
      <c r="D9" s="7">
        <v>1.80709E-6</v>
      </c>
      <c r="E9" s="7">
        <v>8.9205699999999998E-7</v>
      </c>
      <c r="F9" s="7">
        <v>6.9663299999999999E-7</v>
      </c>
      <c r="G9" s="7">
        <v>1.07729E-6</v>
      </c>
      <c r="H9" s="7">
        <v>1.7497499999999999E-7</v>
      </c>
      <c r="I9" s="7">
        <v>5.8470600000000005E-7</v>
      </c>
      <c r="J9" s="7">
        <v>1.13093E-6</v>
      </c>
      <c r="K9" s="7">
        <v>-5.7065299999999998E-8</v>
      </c>
      <c r="L9" s="7">
        <v>1.1716900000000001E-6</v>
      </c>
      <c r="M9" s="7">
        <v>-2.5183699999999998E-7</v>
      </c>
      <c r="N9" s="7">
        <v>-1.36067E-6</v>
      </c>
      <c r="O9" s="7">
        <v>1.49233E-7</v>
      </c>
      <c r="P9" s="7">
        <v>-1.1467800000000001E-6</v>
      </c>
      <c r="Q9" s="7">
        <v>-4.3865599999999998E-7</v>
      </c>
      <c r="R9" s="7">
        <v>1.59791E-6</v>
      </c>
      <c r="S9" s="7">
        <v>-1.6575199999999999E-6</v>
      </c>
    </row>
    <row r="10" spans="1:19" x14ac:dyDescent="0.3">
      <c r="A10" s="13">
        <v>0.37</v>
      </c>
      <c r="B10" s="7">
        <v>-3.1833400000000002E-7</v>
      </c>
      <c r="C10" s="7">
        <v>2.07785E-7</v>
      </c>
      <c r="D10" s="7">
        <v>1.6536900000000001E-6</v>
      </c>
      <c r="E10" s="7">
        <v>7.7400400000000003E-7</v>
      </c>
      <c r="F10" s="7">
        <v>5.6443499999999996E-7</v>
      </c>
      <c r="G10" s="7">
        <v>1.0484899999999999E-6</v>
      </c>
      <c r="H10" s="7">
        <v>1.05348E-7</v>
      </c>
      <c r="I10" s="7">
        <v>4.8318399999999997E-7</v>
      </c>
      <c r="J10" s="7">
        <v>1.0013700000000001E-6</v>
      </c>
      <c r="K10" s="7">
        <v>-5.6332800000000001E-8</v>
      </c>
      <c r="L10" s="7">
        <v>1.0575700000000001E-6</v>
      </c>
      <c r="M10" s="7">
        <v>-2.84539E-7</v>
      </c>
      <c r="N10" s="7">
        <v>-1.36324E-6</v>
      </c>
      <c r="O10" s="7">
        <v>1.02864E-7</v>
      </c>
      <c r="P10" s="7">
        <v>-1.17971E-6</v>
      </c>
      <c r="Q10" s="7">
        <v>-4.9471300000000004E-7</v>
      </c>
      <c r="R10" s="7">
        <v>1.43734E-6</v>
      </c>
      <c r="S10" s="7">
        <v>-1.7252799999999999E-6</v>
      </c>
    </row>
    <row r="11" spans="1:19" x14ac:dyDescent="0.3">
      <c r="A11" s="13">
        <v>0.36499999999999999</v>
      </c>
      <c r="B11" s="7">
        <v>-3.6665000000000002E-7</v>
      </c>
      <c r="C11" s="7">
        <v>1.3049800000000001E-7</v>
      </c>
      <c r="D11" s="7">
        <v>1.51288E-6</v>
      </c>
      <c r="E11" s="7">
        <v>6.7102700000000002E-7</v>
      </c>
      <c r="F11" s="7">
        <v>4.50956E-7</v>
      </c>
      <c r="G11" s="7">
        <v>1.0198E-6</v>
      </c>
      <c r="H11" s="7">
        <v>4.6897800000000003E-8</v>
      </c>
      <c r="I11" s="7">
        <v>3.9483300000000003E-7</v>
      </c>
      <c r="J11" s="7">
        <v>8.8611700000000002E-7</v>
      </c>
      <c r="K11" s="7">
        <v>-5.0649300000000002E-8</v>
      </c>
      <c r="L11" s="7">
        <v>9.557649999999999E-7</v>
      </c>
      <c r="M11" s="7">
        <v>-3.0572299999999999E-7</v>
      </c>
      <c r="N11" s="7">
        <v>-1.35204E-6</v>
      </c>
      <c r="O11" s="7">
        <v>6.6473099999999995E-8</v>
      </c>
      <c r="P11" s="7">
        <v>-1.1990699999999999E-6</v>
      </c>
      <c r="Q11" s="7">
        <v>-5.3989700000000003E-7</v>
      </c>
      <c r="R11" s="7">
        <v>1.2914700000000001E-6</v>
      </c>
      <c r="S11" s="7">
        <v>-1.7714999999999999E-6</v>
      </c>
    </row>
    <row r="12" spans="1:19" x14ac:dyDescent="0.3">
      <c r="A12" s="13">
        <v>0.36</v>
      </c>
      <c r="B12" s="7">
        <v>-3.9157800000000001E-7</v>
      </c>
      <c r="C12" s="7">
        <v>7.4736599999999994E-8</v>
      </c>
      <c r="D12" s="7">
        <v>1.3829999999999999E-6</v>
      </c>
      <c r="E12" s="7">
        <v>5.9302199999999995E-7</v>
      </c>
      <c r="F12" s="7">
        <v>3.7256300000000003E-7</v>
      </c>
      <c r="G12" s="7">
        <v>9.9121900000000003E-7</v>
      </c>
      <c r="H12" s="7">
        <v>1.0165899999999999E-8</v>
      </c>
      <c r="I12" s="7">
        <v>3.2668699999999999E-7</v>
      </c>
      <c r="J12" s="7">
        <v>7.9249299999999995E-7</v>
      </c>
      <c r="K12" s="7">
        <v>-4.6015800000000002E-8</v>
      </c>
      <c r="L12" s="7">
        <v>8.75806E-7</v>
      </c>
      <c r="M12" s="7">
        <v>-2.9468300000000002E-7</v>
      </c>
      <c r="N12" s="7">
        <v>-1.29084E-6</v>
      </c>
      <c r="O12" s="7">
        <v>5.6929799999999997E-8</v>
      </c>
      <c r="P12" s="7">
        <v>-1.1773599999999999E-6</v>
      </c>
      <c r="Q12" s="7">
        <v>-5.6542800000000005E-7</v>
      </c>
      <c r="R12" s="7">
        <v>1.15844E-6</v>
      </c>
      <c r="S12" s="7">
        <v>-1.7654399999999999E-6</v>
      </c>
    </row>
    <row r="13" spans="1:19" x14ac:dyDescent="0.3">
      <c r="A13" s="13">
        <v>0.35499999999999998</v>
      </c>
      <c r="B13" s="7">
        <v>-4.0508199999999997E-7</v>
      </c>
      <c r="C13" s="7">
        <v>3.1063900000000001E-8</v>
      </c>
      <c r="D13" s="7">
        <v>1.2731999999999999E-6</v>
      </c>
      <c r="E13" s="7">
        <v>5.30947E-7</v>
      </c>
      <c r="F13" s="7">
        <v>3.0984199999999998E-7</v>
      </c>
      <c r="G13" s="7">
        <v>9.62757E-7</v>
      </c>
      <c r="H13" s="7">
        <v>-1.64253E-8</v>
      </c>
      <c r="I13" s="7">
        <v>2.7518899999999999E-7</v>
      </c>
      <c r="J13" s="7">
        <v>7.1431000000000005E-7</v>
      </c>
      <c r="K13" s="7">
        <v>-3.7022300000000002E-8</v>
      </c>
      <c r="L13" s="7">
        <v>8.05563E-7</v>
      </c>
      <c r="M13" s="7">
        <v>-2.80337E-7</v>
      </c>
      <c r="N13" s="7">
        <v>-1.2399800000000001E-6</v>
      </c>
      <c r="O13" s="7">
        <v>4.9107300000000001E-8</v>
      </c>
      <c r="P13" s="7">
        <v>-1.15968E-6</v>
      </c>
      <c r="Q13" s="7">
        <v>-5.8031599999999999E-7</v>
      </c>
      <c r="R13" s="7">
        <v>1.04989E-6</v>
      </c>
      <c r="S13" s="7">
        <v>-1.7506100000000001E-6</v>
      </c>
    </row>
    <row r="14" spans="1:19" x14ac:dyDescent="0.3">
      <c r="A14" s="13">
        <v>0.35</v>
      </c>
      <c r="B14" s="7">
        <v>-4.1351499999999998E-7</v>
      </c>
      <c r="C14" s="7">
        <v>-5.5898799999999997E-9</v>
      </c>
      <c r="D14" s="7">
        <v>1.1756400000000001E-6</v>
      </c>
      <c r="E14" s="7">
        <v>4.75295E-7</v>
      </c>
      <c r="F14" s="7">
        <v>2.5579500000000002E-7</v>
      </c>
      <c r="G14" s="7">
        <v>9.3440900000000004E-7</v>
      </c>
      <c r="H14" s="7">
        <v>-3.9857200000000002E-8</v>
      </c>
      <c r="I14" s="7">
        <v>2.31476E-7</v>
      </c>
      <c r="J14" s="7">
        <v>6.4575899999999995E-7</v>
      </c>
      <c r="K14" s="7">
        <v>-2.0592399999999998E-8</v>
      </c>
      <c r="L14" s="7">
        <v>7.4397999999999997E-7</v>
      </c>
      <c r="M14" s="7">
        <v>-2.6876900000000002E-7</v>
      </c>
      <c r="N14" s="7">
        <v>-1.1895899999999999E-6</v>
      </c>
      <c r="O14" s="7">
        <v>4.27863E-8</v>
      </c>
      <c r="P14" s="7">
        <v>-1.13906E-6</v>
      </c>
      <c r="Q14" s="7">
        <v>-5.9179700000000002E-7</v>
      </c>
      <c r="R14" s="7">
        <v>9.5435499999999995E-7</v>
      </c>
      <c r="S14" s="7">
        <v>-1.73056E-6</v>
      </c>
    </row>
    <row r="15" spans="1:19" x14ac:dyDescent="0.3">
      <c r="A15" s="13">
        <v>0.34499999999999997</v>
      </c>
      <c r="B15" s="7">
        <v>-4.1472499999999998E-7</v>
      </c>
      <c r="C15" s="7">
        <v>-3.42384E-8</v>
      </c>
      <c r="D15" s="7">
        <v>1.0867600000000001E-6</v>
      </c>
      <c r="E15" s="7">
        <v>4.2878400000000001E-7</v>
      </c>
      <c r="F15" s="7">
        <v>2.1066499999999999E-7</v>
      </c>
      <c r="G15" s="7">
        <v>9.06177E-7</v>
      </c>
      <c r="H15" s="7">
        <v>-5.92815E-8</v>
      </c>
      <c r="I15" s="7">
        <v>1.91908E-7</v>
      </c>
      <c r="J15" s="7">
        <v>5.8402600000000002E-7</v>
      </c>
      <c r="K15" s="7">
        <v>-4.04835E-9</v>
      </c>
      <c r="L15" s="7">
        <v>6.8888799999999997E-7</v>
      </c>
      <c r="M15" s="7">
        <v>-2.5180000000000002E-7</v>
      </c>
      <c r="N15" s="7">
        <v>-1.1392E-6</v>
      </c>
      <c r="O15" s="7">
        <v>3.7850800000000002E-8</v>
      </c>
      <c r="P15" s="7">
        <v>-1.1146000000000001E-6</v>
      </c>
      <c r="Q15" s="7">
        <v>-5.95379E-7</v>
      </c>
      <c r="R15" s="7">
        <v>8.6978E-7</v>
      </c>
      <c r="S15" s="7">
        <v>-1.7029700000000001E-6</v>
      </c>
    </row>
    <row r="16" spans="1:19" x14ac:dyDescent="0.3">
      <c r="A16" s="13">
        <v>0.34</v>
      </c>
      <c r="B16" s="7">
        <v>-4.1036300000000001E-7</v>
      </c>
      <c r="C16" s="7">
        <v>-6.1728299999999998E-8</v>
      </c>
      <c r="D16" s="7">
        <v>1.00656E-6</v>
      </c>
      <c r="E16" s="7">
        <v>3.8734599999999998E-7</v>
      </c>
      <c r="F16" s="7">
        <v>1.73607E-7</v>
      </c>
      <c r="G16" s="7">
        <v>8.7805999999999996E-7</v>
      </c>
      <c r="H16" s="7">
        <v>-7.5556200000000003E-8</v>
      </c>
      <c r="I16" s="7">
        <v>1.5809499999999999E-7</v>
      </c>
      <c r="J16" s="7">
        <v>5.2955399999999998E-7</v>
      </c>
      <c r="K16" s="7">
        <v>1.43739E-8</v>
      </c>
      <c r="L16" s="7">
        <v>6.3731399999999999E-7</v>
      </c>
      <c r="M16" s="7">
        <v>-2.3591E-7</v>
      </c>
      <c r="N16" s="7">
        <v>-1.08892E-6</v>
      </c>
      <c r="O16" s="7">
        <v>3.6073400000000003E-8</v>
      </c>
      <c r="P16" s="7">
        <v>-1.0864000000000001E-6</v>
      </c>
      <c r="Q16" s="7">
        <v>-5.9679799999999999E-7</v>
      </c>
      <c r="R16" s="7">
        <v>7.9548199999999998E-7</v>
      </c>
      <c r="S16" s="7">
        <v>-1.6664099999999999E-6</v>
      </c>
    </row>
    <row r="17" spans="1:19" x14ac:dyDescent="0.3">
      <c r="A17" s="13">
        <v>0.33500000000000002</v>
      </c>
      <c r="B17" s="7">
        <v>-3.9775199999999997E-7</v>
      </c>
      <c r="C17" s="7">
        <v>-7.8030700000000003E-8</v>
      </c>
      <c r="D17" s="7">
        <v>9.3237699999999996E-7</v>
      </c>
      <c r="E17" s="7">
        <v>3.5421699999999997E-7</v>
      </c>
      <c r="F17" s="7">
        <v>1.4765800000000001E-7</v>
      </c>
      <c r="G17" s="7">
        <v>8.5005800000000003E-7</v>
      </c>
      <c r="H17" s="7">
        <v>-8.4305100000000005E-8</v>
      </c>
      <c r="I17" s="7">
        <v>1.3052500000000001E-7</v>
      </c>
      <c r="J17" s="7">
        <v>4.8271100000000004E-7</v>
      </c>
      <c r="K17" s="7">
        <v>2.9410599999999999E-8</v>
      </c>
      <c r="L17" s="7">
        <v>5.92575E-7</v>
      </c>
      <c r="M17" s="7">
        <v>-2.1376200000000001E-7</v>
      </c>
      <c r="N17" s="7">
        <v>-1.02949E-6</v>
      </c>
      <c r="O17" s="7">
        <v>3.96227E-8</v>
      </c>
      <c r="P17" s="7">
        <v>-1.0500699999999999E-6</v>
      </c>
      <c r="Q17" s="7">
        <v>-5.9153200000000001E-7</v>
      </c>
      <c r="R17" s="7">
        <v>7.2484399999999998E-7</v>
      </c>
      <c r="S17" s="7">
        <v>-1.6234899999999999E-6</v>
      </c>
    </row>
    <row r="18" spans="1:19" x14ac:dyDescent="0.3">
      <c r="A18" s="13">
        <v>0.33</v>
      </c>
      <c r="B18" s="7">
        <v>-3.7942899999999998E-7</v>
      </c>
      <c r="C18" s="7">
        <v>-9.1897000000000006E-8</v>
      </c>
      <c r="D18" s="7">
        <v>8.6517000000000001E-7</v>
      </c>
      <c r="E18" s="7">
        <v>3.29194E-7</v>
      </c>
      <c r="F18" s="7">
        <v>1.2864099999999999E-7</v>
      </c>
      <c r="G18" s="7">
        <v>8.2216999999999996E-7</v>
      </c>
      <c r="H18" s="7">
        <v>-8.9413499999999995E-8</v>
      </c>
      <c r="I18" s="7">
        <v>1.11362E-7</v>
      </c>
      <c r="J18" s="7">
        <v>4.4245899999999998E-7</v>
      </c>
      <c r="K18" s="7">
        <v>4.3147100000000001E-8</v>
      </c>
      <c r="L18" s="7">
        <v>5.53735E-7</v>
      </c>
      <c r="M18" s="7">
        <v>-1.87101E-7</v>
      </c>
      <c r="N18" s="7">
        <v>-9.6558400000000011E-7</v>
      </c>
      <c r="O18" s="7">
        <v>4.5028999999999999E-8</v>
      </c>
      <c r="P18" s="7">
        <v>-1.0111599999999999E-6</v>
      </c>
      <c r="Q18" s="7">
        <v>-5.8296000000000003E-7</v>
      </c>
      <c r="R18" s="7">
        <v>6.6224199999999998E-7</v>
      </c>
      <c r="S18" s="7">
        <v>-1.57194E-6</v>
      </c>
    </row>
    <row r="19" spans="1:19" x14ac:dyDescent="0.3">
      <c r="A19" s="13">
        <v>0.32500000000000001</v>
      </c>
      <c r="B19" s="7">
        <v>-3.5615900000000001E-7</v>
      </c>
      <c r="C19" s="7">
        <v>-1.00544E-7</v>
      </c>
      <c r="D19" s="7">
        <v>8.0121999999999997E-7</v>
      </c>
      <c r="E19" s="7">
        <v>3.0851699999999998E-7</v>
      </c>
      <c r="F19" s="7">
        <v>1.17094E-7</v>
      </c>
      <c r="G19" s="7">
        <v>7.9439800000000002E-7</v>
      </c>
      <c r="H19" s="7">
        <v>-9.1325200000000003E-8</v>
      </c>
      <c r="I19" s="7">
        <v>9.5104800000000006E-8</v>
      </c>
      <c r="J19" s="7">
        <v>4.08042E-7</v>
      </c>
      <c r="K19" s="7">
        <v>6.0618099999999999E-8</v>
      </c>
      <c r="L19" s="7">
        <v>5.1989099999999995E-7</v>
      </c>
      <c r="M19" s="7">
        <v>-1.58178E-7</v>
      </c>
      <c r="N19" s="7">
        <v>-8.9865200000000002E-7</v>
      </c>
      <c r="O19" s="7">
        <v>5.4887E-8</v>
      </c>
      <c r="P19" s="7">
        <v>-9.6906799999999993E-7</v>
      </c>
      <c r="Q19" s="7">
        <v>-5.6874200000000005E-7</v>
      </c>
      <c r="R19" s="7">
        <v>6.0368500000000005E-7</v>
      </c>
      <c r="S19" s="7">
        <v>-1.5151699999999999E-6</v>
      </c>
    </row>
    <row r="20" spans="1:19" x14ac:dyDescent="0.3">
      <c r="A20" s="13">
        <v>0.32</v>
      </c>
      <c r="B20" s="7">
        <v>-3.2953699999999999E-7</v>
      </c>
      <c r="C20" s="7">
        <v>-1.0953400000000001E-7</v>
      </c>
      <c r="D20" s="7">
        <v>7.4347500000000001E-7</v>
      </c>
      <c r="E20" s="7">
        <v>2.8912700000000002E-7</v>
      </c>
      <c r="F20" s="7">
        <v>1.1040800000000001E-7</v>
      </c>
      <c r="G20" s="7">
        <v>7.6674000000000005E-7</v>
      </c>
      <c r="H20" s="7">
        <v>-8.8621900000000006E-8</v>
      </c>
      <c r="I20" s="7">
        <v>8.3045399999999995E-8</v>
      </c>
      <c r="J20" s="7">
        <v>3.7421000000000001E-7</v>
      </c>
      <c r="K20" s="7">
        <v>8.1089700000000004E-8</v>
      </c>
      <c r="L20" s="7">
        <v>4.89798E-7</v>
      </c>
      <c r="M20" s="7">
        <v>-1.2564699999999999E-7</v>
      </c>
      <c r="N20" s="7">
        <v>-8.3141600000000001E-7</v>
      </c>
      <c r="O20" s="7">
        <v>6.7780000000000002E-8</v>
      </c>
      <c r="P20" s="7">
        <v>-9.2346799999999999E-7</v>
      </c>
      <c r="Q20" s="7">
        <v>-5.5513900000000001E-7</v>
      </c>
      <c r="R20" s="7">
        <v>5.4956300000000004E-7</v>
      </c>
      <c r="S20" s="7">
        <v>-1.4559699999999999E-6</v>
      </c>
    </row>
    <row r="21" spans="1:19" x14ac:dyDescent="0.3">
      <c r="A21" s="13">
        <v>0.315</v>
      </c>
      <c r="B21" s="7">
        <v>-3.0276300000000002E-7</v>
      </c>
      <c r="C21" s="7">
        <v>-1.1155E-7</v>
      </c>
      <c r="D21" s="7">
        <v>6.9093000000000001E-7</v>
      </c>
      <c r="E21" s="7">
        <v>2.71979E-7</v>
      </c>
      <c r="F21" s="7">
        <v>1.03793E-7</v>
      </c>
      <c r="G21" s="7">
        <v>7.39198E-7</v>
      </c>
      <c r="H21" s="7">
        <v>-8.7390899999999999E-8</v>
      </c>
      <c r="I21" s="7">
        <v>7.2549100000000002E-8</v>
      </c>
      <c r="J21" s="7">
        <v>3.46491E-7</v>
      </c>
      <c r="K21" s="7">
        <v>9.9885600000000003E-8</v>
      </c>
      <c r="L21" s="7">
        <v>4.61339E-7</v>
      </c>
      <c r="M21" s="7">
        <v>-9.4266799999999995E-8</v>
      </c>
      <c r="N21" s="7">
        <v>-7.6866599999999996E-7</v>
      </c>
      <c r="O21" s="7">
        <v>7.6280299999999995E-8</v>
      </c>
      <c r="P21" s="7">
        <v>-8.7957400000000004E-7</v>
      </c>
      <c r="Q21" s="7">
        <v>-5.4026299999999997E-7</v>
      </c>
      <c r="R21" s="7">
        <v>5.0081100000000002E-7</v>
      </c>
      <c r="S21" s="7">
        <v>-1.3940699999999999E-6</v>
      </c>
    </row>
    <row r="22" spans="1:19" x14ac:dyDescent="0.3">
      <c r="A22" s="13">
        <v>0.31</v>
      </c>
      <c r="B22" s="7">
        <v>-2.7357500000000001E-7</v>
      </c>
      <c r="C22" s="7">
        <v>-1.1707E-7</v>
      </c>
      <c r="D22" s="7">
        <v>6.4252699999999999E-7</v>
      </c>
      <c r="E22" s="7">
        <v>2.55167E-7</v>
      </c>
      <c r="F22" s="7">
        <v>1.0122399999999999E-7</v>
      </c>
      <c r="G22" s="7">
        <v>7.1177000000000003E-7</v>
      </c>
      <c r="H22" s="7">
        <v>-8.4213699999999999E-8</v>
      </c>
      <c r="I22" s="7">
        <v>6.1671600000000003E-8</v>
      </c>
      <c r="J22" s="7">
        <v>3.17963E-7</v>
      </c>
      <c r="K22" s="7">
        <v>1.1866100000000001E-7</v>
      </c>
      <c r="L22" s="7">
        <v>4.3426199999999997E-7</v>
      </c>
      <c r="M22" s="7">
        <v>-6.4609099999999999E-8</v>
      </c>
      <c r="N22" s="7">
        <v>-7.0781299999999996E-7</v>
      </c>
      <c r="O22" s="7">
        <v>8.3834700000000006E-8</v>
      </c>
      <c r="P22" s="7">
        <v>-8.3704300000000001E-7</v>
      </c>
      <c r="Q22" s="7">
        <v>-5.2384000000000001E-7</v>
      </c>
      <c r="R22" s="7">
        <v>4.56907E-7</v>
      </c>
      <c r="S22" s="7">
        <v>-1.33024E-6</v>
      </c>
    </row>
    <row r="23" spans="1:19" x14ac:dyDescent="0.3">
      <c r="A23" s="13">
        <v>0.30499999999999999</v>
      </c>
      <c r="B23" s="7">
        <v>-2.40791E-7</v>
      </c>
      <c r="C23" s="7">
        <v>-1.13347E-7</v>
      </c>
      <c r="D23" s="7">
        <v>5.9859400000000002E-7</v>
      </c>
      <c r="E23" s="7">
        <v>2.4140300000000001E-7</v>
      </c>
      <c r="F23" s="7">
        <v>9.9225799999999994E-8</v>
      </c>
      <c r="G23" s="7">
        <v>6.8445700000000005E-7</v>
      </c>
      <c r="H23" s="7">
        <v>-7.6166699999999993E-8</v>
      </c>
      <c r="I23" s="7">
        <v>5.3521599999999999E-8</v>
      </c>
      <c r="J23" s="7">
        <v>2.9403300000000002E-7</v>
      </c>
      <c r="K23" s="7">
        <v>1.32754E-7</v>
      </c>
      <c r="L23" s="7">
        <v>4.1053099999999999E-7</v>
      </c>
      <c r="M23" s="7">
        <v>-3.1911099999999999E-8</v>
      </c>
      <c r="N23" s="7">
        <v>-6.4094000000000002E-7</v>
      </c>
      <c r="O23" s="7">
        <v>9.3181400000000001E-8</v>
      </c>
      <c r="P23" s="7">
        <v>-7.9124200000000004E-7</v>
      </c>
      <c r="Q23" s="7">
        <v>-5.0229399999999998E-7</v>
      </c>
      <c r="R23" s="7">
        <v>4.1734699999999998E-7</v>
      </c>
      <c r="S23" s="7">
        <v>-1.2648500000000001E-6</v>
      </c>
    </row>
    <row r="24" spans="1:19" x14ac:dyDescent="0.3">
      <c r="A24" s="13">
        <v>0.3</v>
      </c>
      <c r="B24" s="7">
        <v>-2.04933E-7</v>
      </c>
      <c r="C24" s="7">
        <v>-1.03891E-7</v>
      </c>
      <c r="D24" s="7">
        <v>5.5548299999999997E-7</v>
      </c>
      <c r="E24" s="7">
        <v>2.3265300000000001E-7</v>
      </c>
      <c r="F24" s="7">
        <v>1.0342900000000001E-7</v>
      </c>
      <c r="G24" s="7">
        <v>6.5725899999999997E-7</v>
      </c>
      <c r="H24" s="7">
        <v>-6.4634499999999996E-8</v>
      </c>
      <c r="I24" s="7">
        <v>4.9241599999999997E-8</v>
      </c>
      <c r="J24" s="7">
        <v>2.7307100000000002E-7</v>
      </c>
      <c r="K24" s="7">
        <v>1.4587E-7</v>
      </c>
      <c r="L24" s="7">
        <v>3.9428899999999999E-7</v>
      </c>
      <c r="M24" s="7">
        <v>-1.1941E-9</v>
      </c>
      <c r="N24" s="7">
        <v>-5.7217899999999995E-7</v>
      </c>
      <c r="O24" s="7">
        <v>1.05499E-7</v>
      </c>
      <c r="P24" s="7">
        <v>-7.4178900000000005E-7</v>
      </c>
      <c r="Q24" s="7">
        <v>-4.7434800000000001E-7</v>
      </c>
      <c r="R24" s="7">
        <v>3.7825900000000003E-7</v>
      </c>
      <c r="S24" s="7">
        <v>-1.19543E-6</v>
      </c>
    </row>
    <row r="25" spans="1:19" x14ac:dyDescent="0.3">
      <c r="A25" s="13">
        <v>0.29499999999999998</v>
      </c>
      <c r="B25" s="7">
        <v>-1.7186500000000001E-7</v>
      </c>
      <c r="C25" s="7">
        <v>-9.1725799999999999E-8</v>
      </c>
      <c r="D25" s="7">
        <v>5.1709000000000003E-7</v>
      </c>
      <c r="E25" s="7">
        <v>2.2448699999999999E-7</v>
      </c>
      <c r="F25" s="7">
        <v>1.09415E-7</v>
      </c>
      <c r="G25" s="7">
        <v>6.3348899999999996E-7</v>
      </c>
      <c r="H25" s="7">
        <v>-5.2959700000000003E-8</v>
      </c>
      <c r="I25" s="7">
        <v>4.5722599999999997E-8</v>
      </c>
      <c r="J25" s="7">
        <v>2.5280399999999999E-7</v>
      </c>
      <c r="K25" s="7">
        <v>1.61279E-7</v>
      </c>
      <c r="L25" s="7">
        <v>3.7672299999999998E-7</v>
      </c>
      <c r="M25" s="7">
        <v>3.3429199999999999E-8</v>
      </c>
      <c r="N25" s="7">
        <v>-5.0465500000000004E-7</v>
      </c>
      <c r="O25" s="7">
        <v>1.1811E-7</v>
      </c>
      <c r="P25" s="7">
        <v>-6.94401E-7</v>
      </c>
      <c r="Q25" s="7">
        <v>-4.4891499999999999E-7</v>
      </c>
      <c r="R25" s="7">
        <v>3.43591E-7</v>
      </c>
      <c r="S25" s="7">
        <v>-1.12539E-6</v>
      </c>
    </row>
    <row r="26" spans="1:19" x14ac:dyDescent="0.3">
      <c r="A26" s="13">
        <v>0.28999999999999998</v>
      </c>
      <c r="B26" s="7">
        <v>-1.38334E-7</v>
      </c>
      <c r="C26" s="7">
        <v>-7.8830600000000004E-8</v>
      </c>
      <c r="D26" s="7">
        <v>4.7901700000000003E-7</v>
      </c>
      <c r="E26" s="7">
        <v>2.1955200000000001E-7</v>
      </c>
      <c r="F26" s="7">
        <v>1.1639799999999999E-7</v>
      </c>
      <c r="G26" s="7">
        <v>6.0958000000000004E-7</v>
      </c>
      <c r="H26" s="7">
        <v>-3.7128699999999998E-8</v>
      </c>
      <c r="I26" s="7">
        <v>4.5770200000000003E-8</v>
      </c>
      <c r="J26" s="7">
        <v>2.3648299999999999E-7</v>
      </c>
      <c r="K26" s="7">
        <v>1.74403E-7</v>
      </c>
      <c r="L26" s="7">
        <v>3.6157500000000001E-7</v>
      </c>
      <c r="M26" s="7">
        <v>6.6634100000000005E-8</v>
      </c>
      <c r="N26" s="7">
        <v>-4.39094E-7</v>
      </c>
      <c r="O26" s="7">
        <v>1.3033900000000001E-7</v>
      </c>
      <c r="P26" s="7">
        <v>-6.4471699999999999E-7</v>
      </c>
      <c r="Q26" s="7">
        <v>-4.19877E-7</v>
      </c>
      <c r="R26" s="7">
        <v>3.1166199999999998E-7</v>
      </c>
      <c r="S26" s="7">
        <v>-1.0555399999999999E-6</v>
      </c>
    </row>
    <row r="27" spans="1:19" x14ac:dyDescent="0.3">
      <c r="A27" s="13">
        <v>0.28499999999999998</v>
      </c>
      <c r="B27" s="7">
        <v>-1.04243E-7</v>
      </c>
      <c r="C27" s="7">
        <v>-6.2671099999999998E-8</v>
      </c>
      <c r="D27" s="7">
        <v>4.45279E-7</v>
      </c>
      <c r="E27" s="7">
        <v>2.14619E-7</v>
      </c>
      <c r="F27" s="7">
        <v>1.2615900000000001E-7</v>
      </c>
      <c r="G27" s="7">
        <v>5.8537499999999999E-7</v>
      </c>
      <c r="H27" s="7">
        <v>-2.5244000000000001E-8</v>
      </c>
      <c r="I27" s="7">
        <v>4.5109399999999999E-8</v>
      </c>
      <c r="J27" s="7">
        <v>2.2051400000000001E-7</v>
      </c>
      <c r="K27" s="7">
        <v>1.89243E-7</v>
      </c>
      <c r="L27" s="7">
        <v>3.4414000000000001E-7</v>
      </c>
      <c r="M27" s="7">
        <v>9.9622399999999999E-8</v>
      </c>
      <c r="N27" s="7">
        <v>-3.7633300000000001E-7</v>
      </c>
      <c r="O27" s="7">
        <v>1.3884299999999999E-7</v>
      </c>
      <c r="P27" s="7">
        <v>-5.9879000000000003E-7</v>
      </c>
      <c r="Q27" s="7">
        <v>-3.91656E-7</v>
      </c>
      <c r="R27" s="7">
        <v>2.82853E-7</v>
      </c>
      <c r="S27" s="7">
        <v>-9.8698299999999999E-7</v>
      </c>
    </row>
    <row r="28" spans="1:19" x14ac:dyDescent="0.3">
      <c r="A28" s="13">
        <v>0.28000000000000003</v>
      </c>
      <c r="B28" s="7">
        <v>-7.2809E-8</v>
      </c>
      <c r="C28" s="7">
        <v>-4.4212199999999997E-8</v>
      </c>
      <c r="D28" s="7">
        <v>4.1370600000000001E-7</v>
      </c>
      <c r="E28" s="7">
        <v>2.0686099999999999E-7</v>
      </c>
      <c r="F28" s="7">
        <v>1.3070900000000001E-7</v>
      </c>
      <c r="G28" s="7">
        <v>5.6072000000000001E-7</v>
      </c>
      <c r="H28" s="7">
        <v>-1.4355E-8</v>
      </c>
      <c r="I28" s="7">
        <v>4.2531800000000002E-8</v>
      </c>
      <c r="J28" s="7">
        <v>2.06595E-7</v>
      </c>
      <c r="K28" s="7">
        <v>2.0157E-7</v>
      </c>
      <c r="L28" s="7">
        <v>3.28185E-7</v>
      </c>
      <c r="M28" s="7">
        <v>1.2112099999999999E-7</v>
      </c>
      <c r="N28" s="7">
        <v>-3.25059E-7</v>
      </c>
      <c r="O28" s="7">
        <v>1.44641E-7</v>
      </c>
      <c r="P28" s="7">
        <v>-5.5542099999999995E-7</v>
      </c>
      <c r="Q28" s="7">
        <v>-3.6588899999999998E-7</v>
      </c>
      <c r="R28" s="7">
        <v>2.58763E-7</v>
      </c>
      <c r="S28" s="7">
        <v>-9.2329600000000001E-7</v>
      </c>
    </row>
    <row r="29" spans="1:19" x14ac:dyDescent="0.3">
      <c r="A29" s="13">
        <v>0.27500000000000002</v>
      </c>
      <c r="B29" s="7">
        <v>-3.7658800000000002E-8</v>
      </c>
      <c r="C29" s="7">
        <v>-2.9388900000000001E-8</v>
      </c>
      <c r="D29" s="7">
        <v>3.8287500000000002E-7</v>
      </c>
      <c r="E29" s="7">
        <v>2.029E-7</v>
      </c>
      <c r="F29" s="7">
        <v>1.3631000000000001E-7</v>
      </c>
      <c r="G29" s="7">
        <v>5.3547599999999997E-7</v>
      </c>
      <c r="H29" s="7">
        <v>-1.43014E-9</v>
      </c>
      <c r="I29" s="7">
        <v>4.2499299999999999E-8</v>
      </c>
      <c r="J29" s="7">
        <v>1.93562E-7</v>
      </c>
      <c r="K29" s="7">
        <v>2.08995E-7</v>
      </c>
      <c r="L29" s="7">
        <v>3.11571E-7</v>
      </c>
      <c r="M29" s="7">
        <v>1.4672799999999999E-7</v>
      </c>
      <c r="N29" s="7">
        <v>-2.69919E-7</v>
      </c>
      <c r="O29" s="7">
        <v>1.50498E-7</v>
      </c>
      <c r="P29" s="7">
        <v>-5.0785800000000005E-7</v>
      </c>
      <c r="Q29" s="7">
        <v>-3.37502E-7</v>
      </c>
      <c r="R29" s="7">
        <v>2.3176000000000001E-7</v>
      </c>
      <c r="S29" s="7">
        <v>-8.5835900000000004E-7</v>
      </c>
    </row>
    <row r="30" spans="1:19" x14ac:dyDescent="0.3">
      <c r="A30" s="13">
        <v>0.27</v>
      </c>
      <c r="B30" s="7">
        <v>-6.1258100000000004E-9</v>
      </c>
      <c r="C30" s="7">
        <v>-1.6583099999999999E-8</v>
      </c>
      <c r="D30" s="7">
        <v>3.5423200000000002E-7</v>
      </c>
      <c r="E30" s="7">
        <v>2.0076200000000001E-7</v>
      </c>
      <c r="F30" s="7">
        <v>1.4448400000000001E-7</v>
      </c>
      <c r="G30" s="7">
        <v>5.0950099999999998E-7</v>
      </c>
      <c r="H30" s="7">
        <v>1.1121000000000001E-8</v>
      </c>
      <c r="I30" s="7">
        <v>4.26682E-8</v>
      </c>
      <c r="J30" s="7">
        <v>1.81102E-7</v>
      </c>
      <c r="K30" s="7">
        <v>2.16141E-7</v>
      </c>
      <c r="L30" s="7">
        <v>2.9717699999999999E-7</v>
      </c>
      <c r="M30" s="7">
        <v>1.66374E-7</v>
      </c>
      <c r="N30" s="7">
        <v>-2.19496E-7</v>
      </c>
      <c r="O30" s="7">
        <v>1.5783899999999999E-7</v>
      </c>
      <c r="P30" s="7">
        <v>-4.6207099999999998E-7</v>
      </c>
      <c r="Q30" s="7">
        <v>-3.0976900000000003E-7</v>
      </c>
      <c r="R30" s="7">
        <v>2.0767300000000001E-7</v>
      </c>
      <c r="S30" s="7">
        <v>-7.9140799999999996E-7</v>
      </c>
    </row>
    <row r="31" spans="1:19" x14ac:dyDescent="0.3">
      <c r="A31" s="13">
        <v>0.26500000000000001</v>
      </c>
      <c r="B31" s="7">
        <v>2.7165799999999999E-8</v>
      </c>
      <c r="C31" s="7">
        <v>-1.41664E-9</v>
      </c>
      <c r="D31" s="7">
        <v>3.2587199999999999E-7</v>
      </c>
      <c r="E31" s="7">
        <v>1.9893900000000001E-7</v>
      </c>
      <c r="F31" s="7">
        <v>1.54374E-7</v>
      </c>
      <c r="G31" s="7">
        <v>4.8265799999999995E-7</v>
      </c>
      <c r="H31" s="7">
        <v>2.5873299999999999E-8</v>
      </c>
      <c r="I31" s="7">
        <v>4.6424099999999998E-8</v>
      </c>
      <c r="J31" s="7">
        <v>1.7286600000000001E-7</v>
      </c>
      <c r="K31" s="7">
        <v>2.177E-7</v>
      </c>
      <c r="L31" s="7">
        <v>2.8328599999999999E-7</v>
      </c>
      <c r="M31" s="7">
        <v>1.8706899999999999E-7</v>
      </c>
      <c r="N31" s="7">
        <v>-1.65039E-7</v>
      </c>
      <c r="O31" s="7">
        <v>1.6479000000000001E-7</v>
      </c>
      <c r="P31" s="7">
        <v>-4.1281400000000001E-7</v>
      </c>
      <c r="Q31" s="7">
        <v>-2.8102099999999999E-7</v>
      </c>
      <c r="R31" s="7">
        <v>1.8227500000000001E-7</v>
      </c>
      <c r="S31" s="7">
        <v>-7.2547699999999998E-7</v>
      </c>
    </row>
    <row r="32" spans="1:19" x14ac:dyDescent="0.3">
      <c r="A32" s="13">
        <v>0.26</v>
      </c>
      <c r="B32" s="7">
        <v>5.6888300000000003E-8</v>
      </c>
      <c r="C32" s="7">
        <v>8.4068299999999992E-9</v>
      </c>
      <c r="D32" s="7">
        <v>2.9807999999999998E-7</v>
      </c>
      <c r="E32" s="7">
        <v>1.9904299999999999E-7</v>
      </c>
      <c r="F32" s="7">
        <v>1.6357E-7</v>
      </c>
      <c r="G32" s="7">
        <v>4.5481399999999999E-7</v>
      </c>
      <c r="H32" s="7">
        <v>3.8039199999999998E-8</v>
      </c>
      <c r="I32" s="7">
        <v>4.6668099999999997E-8</v>
      </c>
      <c r="J32" s="7">
        <v>1.6528499999999999E-7</v>
      </c>
      <c r="K32" s="7">
        <v>2.2015E-7</v>
      </c>
      <c r="L32" s="7">
        <v>2.70646E-7</v>
      </c>
      <c r="M32" s="7">
        <v>2.07266E-7</v>
      </c>
      <c r="N32" s="7">
        <v>-1.17886E-7</v>
      </c>
      <c r="O32" s="7">
        <v>1.6983799999999999E-7</v>
      </c>
      <c r="P32" s="7">
        <v>-3.6666999999999999E-7</v>
      </c>
      <c r="Q32" s="7">
        <v>-2.5277000000000001E-7</v>
      </c>
      <c r="R32" s="7">
        <v>1.6040699999999999E-7</v>
      </c>
      <c r="S32" s="7">
        <v>-6.6049199999999996E-7</v>
      </c>
    </row>
    <row r="33" spans="1:19" x14ac:dyDescent="0.3">
      <c r="A33" s="13">
        <v>0.255</v>
      </c>
      <c r="B33" s="7">
        <v>8.6037099999999997E-8</v>
      </c>
      <c r="C33" s="7">
        <v>1.44541E-8</v>
      </c>
      <c r="D33" s="7">
        <v>2.7243800000000002E-7</v>
      </c>
      <c r="E33" s="7">
        <v>1.9563100000000001E-7</v>
      </c>
      <c r="F33" s="7">
        <v>1.7212300000000001E-7</v>
      </c>
      <c r="G33" s="7">
        <v>4.2583899999999998E-7</v>
      </c>
      <c r="H33" s="7">
        <v>4.9968400000000003E-8</v>
      </c>
      <c r="I33" s="7">
        <v>4.7755300000000003E-8</v>
      </c>
      <c r="J33" s="7">
        <v>1.5839300000000001E-7</v>
      </c>
      <c r="K33" s="7">
        <v>2.2798200000000001E-7</v>
      </c>
      <c r="L33" s="7">
        <v>2.5622400000000001E-7</v>
      </c>
      <c r="M33" s="7">
        <v>2.2294799999999999E-7</v>
      </c>
      <c r="N33" s="7">
        <v>-7.3619000000000006E-8</v>
      </c>
      <c r="O33" s="7">
        <v>1.7434599999999999E-7</v>
      </c>
      <c r="P33" s="7">
        <v>-3.2382899999999998E-7</v>
      </c>
      <c r="Q33" s="7">
        <v>-2.2647299999999999E-7</v>
      </c>
      <c r="R33" s="7">
        <v>1.39031E-7</v>
      </c>
      <c r="S33" s="7">
        <v>-5.9852900000000003E-7</v>
      </c>
    </row>
    <row r="34" spans="1:19" x14ac:dyDescent="0.3">
      <c r="A34" s="13">
        <v>0.25</v>
      </c>
      <c r="B34" s="7">
        <v>1.09304E-7</v>
      </c>
      <c r="C34" s="7">
        <v>1.5100599999999999E-8</v>
      </c>
      <c r="D34" s="7">
        <v>2.5010699999999998E-7</v>
      </c>
      <c r="E34" s="7">
        <v>1.9191400000000001E-7</v>
      </c>
      <c r="F34" s="7">
        <v>1.7907400000000001E-7</v>
      </c>
      <c r="G34" s="7">
        <v>3.9563099999999998E-7</v>
      </c>
      <c r="H34" s="7">
        <v>6.0372599999999999E-8</v>
      </c>
      <c r="I34" s="7">
        <v>4.52996E-8</v>
      </c>
      <c r="J34" s="7">
        <v>1.4962000000000001E-7</v>
      </c>
      <c r="K34" s="7">
        <v>2.33109E-7</v>
      </c>
      <c r="L34" s="7">
        <v>2.4000599999999999E-7</v>
      </c>
      <c r="M34" s="7">
        <v>2.36868E-7</v>
      </c>
      <c r="N34" s="7">
        <v>-3.1842199999999999E-8</v>
      </c>
      <c r="O34" s="7">
        <v>1.77459E-7</v>
      </c>
      <c r="P34" s="7">
        <v>-2.8389999999999999E-7</v>
      </c>
      <c r="Q34" s="7">
        <v>-2.04814E-7</v>
      </c>
      <c r="R34" s="7">
        <v>1.2300300000000001E-7</v>
      </c>
      <c r="S34" s="7">
        <v>-5.3832800000000003E-7</v>
      </c>
    </row>
    <row r="35" spans="1:19" x14ac:dyDescent="0.3">
      <c r="A35" s="13">
        <v>0.245</v>
      </c>
      <c r="B35" s="7">
        <v>1.29793E-7</v>
      </c>
      <c r="C35" s="7">
        <v>1.1566000000000001E-8</v>
      </c>
      <c r="D35" s="7">
        <v>2.29278E-7</v>
      </c>
      <c r="E35" s="7">
        <v>1.8449799999999999E-7</v>
      </c>
      <c r="F35" s="7">
        <v>1.8021E-7</v>
      </c>
      <c r="G35" s="7">
        <v>3.6410900000000002E-7</v>
      </c>
      <c r="H35" s="7">
        <v>6.4941199999999997E-8</v>
      </c>
      <c r="I35" s="7">
        <v>4.0623300000000002E-8</v>
      </c>
      <c r="J35" s="7">
        <v>1.4067500000000001E-7</v>
      </c>
      <c r="K35" s="7">
        <v>2.32476E-7</v>
      </c>
      <c r="L35" s="7">
        <v>2.2268200000000001E-7</v>
      </c>
      <c r="M35" s="7">
        <v>2.4267500000000002E-7</v>
      </c>
      <c r="N35" s="7">
        <v>1.13974E-9</v>
      </c>
      <c r="O35" s="7">
        <v>1.72579E-7</v>
      </c>
      <c r="P35" s="7">
        <v>-2.5108E-7</v>
      </c>
      <c r="Q35" s="7">
        <v>-1.85465E-7</v>
      </c>
      <c r="R35" s="7">
        <v>1.0725700000000001E-7</v>
      </c>
      <c r="S35" s="7">
        <v>-4.8697399999999998E-7</v>
      </c>
    </row>
    <row r="36" spans="1:19" x14ac:dyDescent="0.3">
      <c r="A36" s="13">
        <v>0.24</v>
      </c>
      <c r="B36" s="7">
        <v>1.4840000000000001E-7</v>
      </c>
      <c r="C36" s="7">
        <v>1.01105E-8</v>
      </c>
      <c r="D36" s="7">
        <v>2.08903E-7</v>
      </c>
      <c r="E36" s="7">
        <v>1.7490699999999999E-7</v>
      </c>
      <c r="F36" s="7">
        <v>1.8241200000000001E-7</v>
      </c>
      <c r="G36" s="7">
        <v>3.3123700000000002E-7</v>
      </c>
      <c r="H36" s="7">
        <v>7.2152600000000002E-8</v>
      </c>
      <c r="I36" s="7">
        <v>3.7015999999999999E-8</v>
      </c>
      <c r="J36" s="7">
        <v>1.3067199999999999E-7</v>
      </c>
      <c r="K36" s="7">
        <v>2.311E-7</v>
      </c>
      <c r="L36" s="7">
        <v>2.05725E-7</v>
      </c>
      <c r="M36" s="7">
        <v>2.4991199999999999E-7</v>
      </c>
      <c r="N36" s="7">
        <v>3.3812099999999997E-8</v>
      </c>
      <c r="O36" s="7">
        <v>1.7030999999999999E-7</v>
      </c>
      <c r="P36" s="7">
        <v>-2.1533599999999999E-7</v>
      </c>
      <c r="Q36" s="7">
        <v>-1.6395399999999999E-7</v>
      </c>
      <c r="R36" s="7">
        <v>9.3637999999999994E-8</v>
      </c>
      <c r="S36" s="7">
        <v>-4.3387600000000001E-7</v>
      </c>
    </row>
    <row r="37" spans="1:19" x14ac:dyDescent="0.3">
      <c r="A37" s="13">
        <v>0.23499999999999999</v>
      </c>
      <c r="B37" s="7">
        <v>1.7035699999999999E-7</v>
      </c>
      <c r="C37" s="7">
        <v>1.4793800000000001E-8</v>
      </c>
      <c r="D37" s="7">
        <v>1.88386E-7</v>
      </c>
      <c r="E37" s="7">
        <v>1.7004699999999999E-7</v>
      </c>
      <c r="F37" s="7">
        <v>1.85303E-7</v>
      </c>
      <c r="G37" s="7">
        <v>2.9700999999999998E-7</v>
      </c>
      <c r="H37" s="7">
        <v>8.3935399999999999E-8</v>
      </c>
      <c r="I37" s="7">
        <v>3.8455299999999999E-8</v>
      </c>
      <c r="J37" s="7">
        <v>1.2392399999999999E-7</v>
      </c>
      <c r="K37" s="7">
        <v>2.2473400000000001E-7</v>
      </c>
      <c r="L37" s="7">
        <v>1.9366600000000001E-7</v>
      </c>
      <c r="M37" s="7">
        <v>2.5856400000000001E-7</v>
      </c>
      <c r="N37" s="7">
        <v>7.0314000000000003E-8</v>
      </c>
      <c r="O37" s="7">
        <v>1.70033E-7</v>
      </c>
      <c r="P37" s="7">
        <v>-1.75081E-7</v>
      </c>
      <c r="Q37" s="7">
        <v>-1.37144E-7</v>
      </c>
      <c r="R37" s="7">
        <v>7.7184800000000002E-8</v>
      </c>
      <c r="S37" s="7">
        <v>-3.8218899999999998E-7</v>
      </c>
    </row>
    <row r="38" spans="1:19" x14ac:dyDescent="0.3">
      <c r="A38" s="13">
        <v>0.23</v>
      </c>
      <c r="B38" s="7">
        <v>1.8699399999999999E-7</v>
      </c>
      <c r="C38" s="7">
        <v>1.4895800000000001E-8</v>
      </c>
      <c r="D38" s="7">
        <v>1.69921E-7</v>
      </c>
      <c r="E38" s="7">
        <v>1.6345900000000001E-7</v>
      </c>
      <c r="F38" s="7">
        <v>1.9061100000000001E-7</v>
      </c>
      <c r="G38" s="7">
        <v>2.6146699999999999E-7</v>
      </c>
      <c r="H38" s="7">
        <v>9.2313800000000004E-8</v>
      </c>
      <c r="I38" s="7">
        <v>3.854E-8</v>
      </c>
      <c r="J38" s="7">
        <v>1.14411E-7</v>
      </c>
      <c r="K38" s="7">
        <v>2.1942199999999999E-7</v>
      </c>
      <c r="L38" s="7">
        <v>1.84626E-7</v>
      </c>
      <c r="M38" s="7">
        <v>2.6219899999999998E-7</v>
      </c>
      <c r="N38" s="7">
        <v>1.0054699999999999E-7</v>
      </c>
      <c r="O38" s="7">
        <v>1.6873900000000001E-7</v>
      </c>
      <c r="P38" s="7">
        <v>-1.3682899999999999E-7</v>
      </c>
      <c r="Q38" s="7">
        <v>-1.13999E-7</v>
      </c>
      <c r="R38" s="7">
        <v>6.19682E-8</v>
      </c>
      <c r="S38" s="7">
        <v>-3.3483199999999999E-7</v>
      </c>
    </row>
    <row r="39" spans="1:19" x14ac:dyDescent="0.3">
      <c r="A39" s="13">
        <v>0.22500000000000001</v>
      </c>
      <c r="B39" s="7">
        <v>1.98775E-7</v>
      </c>
      <c r="C39" s="7">
        <v>1.3873299999999999E-8</v>
      </c>
      <c r="D39" s="7">
        <v>1.54651E-7</v>
      </c>
      <c r="E39" s="7">
        <v>1.5298899999999999E-7</v>
      </c>
      <c r="F39" s="7">
        <v>1.87965E-7</v>
      </c>
      <c r="G39" s="7">
        <v>2.24704E-7</v>
      </c>
      <c r="H39" s="7">
        <v>9.5945700000000001E-8</v>
      </c>
      <c r="I39" s="7">
        <v>3.6561300000000002E-8</v>
      </c>
      <c r="J39" s="7">
        <v>1.05084E-7</v>
      </c>
      <c r="K39" s="7">
        <v>2.1190199999999999E-7</v>
      </c>
      <c r="L39" s="7">
        <v>1.6932899999999999E-7</v>
      </c>
      <c r="M39" s="7">
        <v>2.6273399999999998E-7</v>
      </c>
      <c r="N39" s="7">
        <v>1.2419999999999999E-7</v>
      </c>
      <c r="O39" s="7">
        <v>1.63681E-7</v>
      </c>
      <c r="P39" s="7">
        <v>-1.08317E-7</v>
      </c>
      <c r="Q39" s="7">
        <v>-9.3843800000000006E-8</v>
      </c>
      <c r="R39" s="7">
        <v>5.0496800000000001E-8</v>
      </c>
      <c r="S39" s="7">
        <v>-2.91698E-7</v>
      </c>
    </row>
    <row r="40" spans="1:19" x14ac:dyDescent="0.3">
      <c r="A40" s="13">
        <v>0.22</v>
      </c>
      <c r="B40" s="7">
        <v>2.1024100000000001E-7</v>
      </c>
      <c r="C40" s="7">
        <v>1.41204E-8</v>
      </c>
      <c r="D40" s="7">
        <v>1.3830199999999999E-7</v>
      </c>
      <c r="E40" s="7">
        <v>1.4474799999999999E-7</v>
      </c>
      <c r="F40" s="7">
        <v>1.8596600000000001E-7</v>
      </c>
      <c r="G40" s="7">
        <v>1.8689900000000001E-7</v>
      </c>
      <c r="H40" s="7">
        <v>9.9483599999999998E-8</v>
      </c>
      <c r="I40" s="7">
        <v>3.5181600000000002E-8</v>
      </c>
      <c r="J40" s="7">
        <v>9.7474000000000003E-8</v>
      </c>
      <c r="K40" s="7">
        <v>2.0581499999999999E-7</v>
      </c>
      <c r="L40" s="7">
        <v>1.5717800000000001E-7</v>
      </c>
      <c r="M40" s="7">
        <v>2.6047899999999999E-7</v>
      </c>
      <c r="N40" s="7">
        <v>1.42699E-7</v>
      </c>
      <c r="O40" s="7">
        <v>1.5477900000000001E-7</v>
      </c>
      <c r="P40" s="7">
        <v>-7.99356E-8</v>
      </c>
      <c r="Q40" s="7">
        <v>-7.5054599999999998E-8</v>
      </c>
      <c r="R40" s="7">
        <v>4.0892300000000003E-8</v>
      </c>
      <c r="S40" s="7">
        <v>-2.5378900000000002E-7</v>
      </c>
    </row>
    <row r="41" spans="1:19" x14ac:dyDescent="0.3">
      <c r="A41" s="13">
        <v>0.215</v>
      </c>
      <c r="B41" s="7">
        <v>2.14853E-7</v>
      </c>
      <c r="C41" s="7">
        <v>1.5976099999999999E-8</v>
      </c>
      <c r="D41" s="7">
        <v>1.26058E-7</v>
      </c>
      <c r="E41" s="7">
        <v>1.3178799999999999E-7</v>
      </c>
      <c r="F41" s="7">
        <v>1.80471E-7</v>
      </c>
      <c r="G41" s="7">
        <v>1.4833200000000001E-7</v>
      </c>
      <c r="H41" s="7">
        <v>9.6341399999999997E-8</v>
      </c>
      <c r="I41" s="7">
        <v>3.0819599999999999E-8</v>
      </c>
      <c r="J41" s="7">
        <v>8.76156E-8</v>
      </c>
      <c r="K41" s="7">
        <v>1.94775E-7</v>
      </c>
      <c r="L41" s="7">
        <v>1.4147599999999999E-7</v>
      </c>
      <c r="M41" s="7">
        <v>2.5182199999999999E-7</v>
      </c>
      <c r="N41" s="7">
        <v>1.56873E-7</v>
      </c>
      <c r="O41" s="7">
        <v>1.4327199999999999E-7</v>
      </c>
      <c r="P41" s="7">
        <v>-6.0909000000000006E-8</v>
      </c>
      <c r="Q41" s="7">
        <v>-6.3660899999999998E-8</v>
      </c>
      <c r="R41" s="7">
        <v>3.2016699999999998E-8</v>
      </c>
      <c r="S41" s="7">
        <v>-2.2039400000000001E-7</v>
      </c>
    </row>
    <row r="42" spans="1:19" x14ac:dyDescent="0.3">
      <c r="A42" s="13">
        <v>0.21</v>
      </c>
      <c r="B42" s="7">
        <v>2.1766799999999999E-7</v>
      </c>
      <c r="C42" s="7">
        <v>1.9604000000000001E-8</v>
      </c>
      <c r="D42" s="7">
        <v>1.1247400000000001E-7</v>
      </c>
      <c r="E42" s="7">
        <v>1.2041300000000001E-7</v>
      </c>
      <c r="F42" s="7">
        <v>1.6960200000000001E-7</v>
      </c>
      <c r="G42" s="7">
        <v>1.09397E-7</v>
      </c>
      <c r="H42" s="7">
        <v>9.3867899999999998E-8</v>
      </c>
      <c r="I42" s="7">
        <v>2.55451E-8</v>
      </c>
      <c r="J42" s="7">
        <v>7.7535199999999997E-8</v>
      </c>
      <c r="K42" s="7">
        <v>1.7961300000000001E-7</v>
      </c>
      <c r="L42" s="7">
        <v>1.28184E-7</v>
      </c>
      <c r="M42" s="7">
        <v>2.3942400000000001E-7</v>
      </c>
      <c r="N42" s="7">
        <v>1.64177E-7</v>
      </c>
      <c r="O42" s="7">
        <v>1.30581E-7</v>
      </c>
      <c r="P42" s="7">
        <v>-4.0715200000000002E-8</v>
      </c>
      <c r="Q42" s="7">
        <v>-5.3297399999999999E-8</v>
      </c>
      <c r="R42" s="7">
        <v>2.5958700000000001E-8</v>
      </c>
      <c r="S42" s="7">
        <v>-1.88922E-7</v>
      </c>
    </row>
    <row r="43" spans="1:19" x14ac:dyDescent="0.3">
      <c r="A43" s="13">
        <v>0.20499999999999999</v>
      </c>
      <c r="B43" s="7">
        <v>2.1953899999999999E-7</v>
      </c>
      <c r="C43" s="7">
        <v>1.9242699999999999E-8</v>
      </c>
      <c r="D43" s="7">
        <v>9.6775299999999994E-8</v>
      </c>
      <c r="E43" s="7">
        <v>1.11345E-7</v>
      </c>
      <c r="F43" s="7">
        <v>1.6357400000000001E-7</v>
      </c>
      <c r="G43" s="7">
        <v>7.0599799999999999E-8</v>
      </c>
      <c r="H43" s="7">
        <v>9.3506399999999999E-8</v>
      </c>
      <c r="I43" s="7">
        <v>2.1420299999999999E-8</v>
      </c>
      <c r="J43" s="7">
        <v>6.9233799999999999E-8</v>
      </c>
      <c r="K43" s="7">
        <v>1.6293299999999999E-7</v>
      </c>
      <c r="L43" s="7">
        <v>1.1391099999999999E-7</v>
      </c>
      <c r="M43" s="7">
        <v>2.297E-7</v>
      </c>
      <c r="N43" s="7">
        <v>1.74958E-7</v>
      </c>
      <c r="O43" s="7">
        <v>1.18424E-7</v>
      </c>
      <c r="P43" s="7">
        <v>-2.1722399999999999E-8</v>
      </c>
      <c r="Q43" s="7">
        <v>-4.2533000000000001E-8</v>
      </c>
      <c r="R43" s="7">
        <v>1.69973E-8</v>
      </c>
      <c r="S43" s="7">
        <v>-1.6035200000000001E-7</v>
      </c>
    </row>
    <row r="44" spans="1:19" x14ac:dyDescent="0.3">
      <c r="A44" s="13">
        <v>0.2</v>
      </c>
      <c r="B44" s="7">
        <v>2.1923699999999999E-7</v>
      </c>
      <c r="C44" s="7">
        <v>1.9927800000000001E-8</v>
      </c>
      <c r="D44" s="7">
        <v>8.3094000000000003E-8</v>
      </c>
      <c r="E44" s="7">
        <v>1.0269300000000001E-7</v>
      </c>
      <c r="F44" s="7">
        <v>1.57546E-7</v>
      </c>
      <c r="G44" s="7">
        <v>3.2569200000000003E-8</v>
      </c>
      <c r="H44" s="7">
        <v>9.3656000000000002E-8</v>
      </c>
      <c r="I44" s="7">
        <v>1.9775399999999999E-8</v>
      </c>
      <c r="J44" s="7">
        <v>6.05863E-8</v>
      </c>
      <c r="K44" s="7">
        <v>1.4329200000000001E-7</v>
      </c>
      <c r="L44" s="7">
        <v>1.02582E-7</v>
      </c>
      <c r="M44" s="7">
        <v>2.17495E-7</v>
      </c>
      <c r="N44" s="7">
        <v>1.80722E-7</v>
      </c>
      <c r="O44" s="7">
        <v>1.09121E-7</v>
      </c>
      <c r="P44" s="7">
        <v>-2.37037E-9</v>
      </c>
      <c r="Q44" s="7">
        <v>-3.1384099999999997E-8</v>
      </c>
      <c r="R44" s="7">
        <v>1.01802E-8</v>
      </c>
      <c r="S44" s="7">
        <v>-1.2917699999999999E-7</v>
      </c>
    </row>
    <row r="45" spans="1:19" x14ac:dyDescent="0.3">
      <c r="A45" s="13">
        <v>0.19500000000000001</v>
      </c>
      <c r="B45" s="7">
        <v>2.18332E-7</v>
      </c>
      <c r="C45" s="7">
        <v>1.93252E-8</v>
      </c>
      <c r="D45" s="7">
        <v>6.9521099999999996E-8</v>
      </c>
      <c r="E45" s="7">
        <v>9.1769000000000006E-8</v>
      </c>
      <c r="F45" s="7">
        <v>1.4747000000000001E-7</v>
      </c>
      <c r="G45" s="7">
        <v>-3.9389600000000002E-9</v>
      </c>
      <c r="H45" s="7">
        <v>9.0680599999999995E-8</v>
      </c>
      <c r="I45" s="7">
        <v>1.9351900000000001E-8</v>
      </c>
      <c r="J45" s="7">
        <v>5.5367299999999998E-8</v>
      </c>
      <c r="K45" s="7">
        <v>1.2529899999999999E-7</v>
      </c>
      <c r="L45" s="7">
        <v>8.9220399999999996E-8</v>
      </c>
      <c r="M45" s="7">
        <v>2.03555E-7</v>
      </c>
      <c r="N45" s="7">
        <v>1.82591E-7</v>
      </c>
      <c r="O45" s="7">
        <v>9.2686600000000006E-8</v>
      </c>
      <c r="P45" s="7">
        <v>1.15818E-8</v>
      </c>
      <c r="Q45" s="7">
        <v>-2.28475E-8</v>
      </c>
      <c r="R45" s="7">
        <v>4.12176E-9</v>
      </c>
      <c r="S45" s="7">
        <v>-1.03554E-7</v>
      </c>
    </row>
    <row r="46" spans="1:19" x14ac:dyDescent="0.3">
      <c r="A46" s="13">
        <v>0.19</v>
      </c>
      <c r="B46" s="7">
        <v>2.1117200000000001E-7</v>
      </c>
      <c r="C46" s="7">
        <v>1.53802E-8</v>
      </c>
      <c r="D46" s="7">
        <v>5.5604400000000001E-8</v>
      </c>
      <c r="E46" s="7">
        <v>8.1987900000000001E-8</v>
      </c>
      <c r="F46" s="7">
        <v>1.3568000000000001E-7</v>
      </c>
      <c r="G46" s="7">
        <v>-3.7469399999999998E-8</v>
      </c>
      <c r="H46" s="7">
        <v>8.4431600000000003E-8</v>
      </c>
      <c r="I46" s="7">
        <v>1.24477E-8</v>
      </c>
      <c r="J46" s="7">
        <v>4.6468299999999999E-8</v>
      </c>
      <c r="K46" s="7">
        <v>1.1357299999999999E-7</v>
      </c>
      <c r="L46" s="7">
        <v>7.7303399999999996E-8</v>
      </c>
      <c r="M46" s="7">
        <v>1.8846000000000001E-7</v>
      </c>
      <c r="N46" s="7">
        <v>1.7800400000000001E-7</v>
      </c>
      <c r="O46" s="7">
        <v>7.7280800000000005E-8</v>
      </c>
      <c r="P46" s="7">
        <v>1.9272400000000001E-8</v>
      </c>
      <c r="Q46" s="7">
        <v>-1.7660200000000002E-8</v>
      </c>
      <c r="R46" s="7">
        <v>1.72595E-9</v>
      </c>
      <c r="S46" s="7">
        <v>-8.4959E-8</v>
      </c>
    </row>
    <row r="47" spans="1:19" x14ac:dyDescent="0.3">
      <c r="A47" s="13">
        <v>0.185</v>
      </c>
      <c r="B47" s="7">
        <v>2.00918E-7</v>
      </c>
      <c r="C47" s="7">
        <v>1.0742E-8</v>
      </c>
      <c r="D47" s="7">
        <v>4.41638E-8</v>
      </c>
      <c r="E47" s="7">
        <v>7.1841199999999999E-8</v>
      </c>
      <c r="F47" s="7">
        <v>1.22014E-7</v>
      </c>
      <c r="G47" s="7">
        <v>-6.6909499999999994E-8</v>
      </c>
      <c r="H47" s="7">
        <v>7.81704E-8</v>
      </c>
      <c r="I47" s="7">
        <v>9.0389499999999997E-9</v>
      </c>
      <c r="J47" s="7">
        <v>3.9071400000000001E-8</v>
      </c>
      <c r="K47" s="7">
        <v>1.00074E-7</v>
      </c>
      <c r="L47" s="7">
        <v>6.3095900000000006E-8</v>
      </c>
      <c r="M47" s="7">
        <v>1.7286E-7</v>
      </c>
      <c r="N47" s="7">
        <v>1.7284100000000001E-7</v>
      </c>
      <c r="O47" s="7">
        <v>6.1083099999999997E-8</v>
      </c>
      <c r="P47" s="7">
        <v>2.2722099999999999E-8</v>
      </c>
      <c r="Q47" s="7">
        <v>-1.39763E-8</v>
      </c>
      <c r="R47" s="7">
        <v>2.8067000000000002E-10</v>
      </c>
      <c r="S47" s="7">
        <v>-6.9437099999999994E-8</v>
      </c>
    </row>
    <row r="48" spans="1:19" x14ac:dyDescent="0.3">
      <c r="A48" s="13">
        <v>0.18</v>
      </c>
      <c r="B48" s="7">
        <v>1.8335000000000001E-7</v>
      </c>
      <c r="C48" s="7">
        <v>3.0147399999999999E-9</v>
      </c>
      <c r="D48" s="7">
        <v>3.2926599999999999E-8</v>
      </c>
      <c r="E48" s="7">
        <v>6.0208700000000004E-8</v>
      </c>
      <c r="F48" s="7">
        <v>1.04238E-7</v>
      </c>
      <c r="G48" s="7">
        <v>-9.1022599999999999E-8</v>
      </c>
      <c r="H48" s="7">
        <v>6.6085199999999997E-8</v>
      </c>
      <c r="I48" s="7">
        <v>-6.5816599999999998E-10</v>
      </c>
      <c r="J48" s="7">
        <v>3.0261299999999998E-8</v>
      </c>
      <c r="K48" s="7">
        <v>8.4196299999999998E-8</v>
      </c>
      <c r="L48" s="7">
        <v>4.6682199999999998E-8</v>
      </c>
      <c r="M48" s="7">
        <v>1.5049099999999999E-7</v>
      </c>
      <c r="N48" s="7">
        <v>1.58757E-7</v>
      </c>
      <c r="O48" s="7">
        <v>3.99826E-8</v>
      </c>
      <c r="P48" s="7">
        <v>1.9141799999999999E-8</v>
      </c>
      <c r="Q48" s="7">
        <v>-1.10196E-8</v>
      </c>
      <c r="R48" s="7">
        <v>1.8763599999999999E-9</v>
      </c>
      <c r="S48" s="7">
        <v>-6.0595299999999997E-8</v>
      </c>
    </row>
    <row r="49" spans="1:19" x14ac:dyDescent="0.3">
      <c r="A49" s="13">
        <v>0.17499999999999999</v>
      </c>
      <c r="B49" s="7">
        <v>1.6908600000000001E-7</v>
      </c>
      <c r="C49" s="7">
        <v>-2.13252E-9</v>
      </c>
      <c r="D49" s="7">
        <v>2.3330499999999998E-8</v>
      </c>
      <c r="E49" s="7">
        <v>4.9314199999999998E-8</v>
      </c>
      <c r="F49" s="7">
        <v>8.8091000000000004E-8</v>
      </c>
      <c r="G49" s="7">
        <v>-1.08455E-7</v>
      </c>
      <c r="H49" s="7">
        <v>5.4187000000000001E-8</v>
      </c>
      <c r="I49" s="7">
        <v>-2.4667599999999999E-9</v>
      </c>
      <c r="J49" s="7">
        <v>2.37501E-8</v>
      </c>
      <c r="K49" s="7">
        <v>6.5200899999999997E-8</v>
      </c>
      <c r="L49" s="7">
        <v>3.3460100000000002E-8</v>
      </c>
      <c r="M49" s="7">
        <v>1.2991999999999999E-7</v>
      </c>
      <c r="N49" s="7">
        <v>1.4255299999999999E-7</v>
      </c>
      <c r="O49" s="7">
        <v>2.1417100000000001E-8</v>
      </c>
      <c r="P49" s="7">
        <v>1.58546E-8</v>
      </c>
      <c r="Q49" s="7">
        <v>-5.7757499999999996E-9</v>
      </c>
      <c r="R49" s="7">
        <v>4.4417900000000002E-9</v>
      </c>
      <c r="S49" s="7">
        <v>-5.4874800000000002E-8</v>
      </c>
    </row>
    <row r="50" spans="1:19" x14ac:dyDescent="0.3">
      <c r="A50" s="13">
        <v>0.17</v>
      </c>
      <c r="B50" s="7">
        <v>1.5513199999999999E-7</v>
      </c>
      <c r="C50" s="7">
        <v>-3.0238400000000002E-9</v>
      </c>
      <c r="D50" s="7">
        <v>1.36526E-8</v>
      </c>
      <c r="E50" s="7">
        <v>4.0328500000000003E-8</v>
      </c>
      <c r="F50" s="7">
        <v>7.42839E-8</v>
      </c>
      <c r="G50" s="7">
        <v>-1.17753E-7</v>
      </c>
      <c r="H50" s="7">
        <v>5.0892200000000001E-8</v>
      </c>
      <c r="I50" s="7">
        <v>-4.1869099999999999E-10</v>
      </c>
      <c r="J50" s="7">
        <v>1.7661799999999999E-8</v>
      </c>
      <c r="K50" s="7">
        <v>5.0794999999999999E-8</v>
      </c>
      <c r="L50" s="7">
        <v>2.33271E-8</v>
      </c>
      <c r="M50" s="7">
        <v>1.16451E-7</v>
      </c>
      <c r="N50" s="7">
        <v>1.30891E-7</v>
      </c>
      <c r="O50" s="7">
        <v>9.8549899999999997E-9</v>
      </c>
      <c r="P50" s="7">
        <v>1.8493900000000001E-8</v>
      </c>
      <c r="Q50" s="7">
        <v>6.4929600000000003E-9</v>
      </c>
      <c r="R50" s="7">
        <v>5.9107499999999997E-9</v>
      </c>
      <c r="S50" s="7">
        <v>-4.4681000000000002E-8</v>
      </c>
    </row>
    <row r="51" spans="1:19" x14ac:dyDescent="0.3">
      <c r="A51" s="13">
        <v>0.16500000000000001</v>
      </c>
      <c r="B51" s="7">
        <v>1.4141099999999999E-7</v>
      </c>
      <c r="C51" s="7">
        <v>-2.05794E-9</v>
      </c>
      <c r="D51" s="7">
        <v>8.96428E-9</v>
      </c>
      <c r="E51" s="7">
        <v>3.20866E-8</v>
      </c>
      <c r="F51" s="7">
        <v>6.0166499999999998E-8</v>
      </c>
      <c r="G51" s="7">
        <v>-1.17386E-7</v>
      </c>
      <c r="H51" s="7">
        <v>4.61817E-8</v>
      </c>
      <c r="I51" s="7">
        <v>3.1632600000000001E-9</v>
      </c>
      <c r="J51" s="7">
        <v>1.36453E-8</v>
      </c>
      <c r="K51" s="7">
        <v>3.4815499999999998E-8</v>
      </c>
      <c r="L51" s="7">
        <v>1.7310399999999999E-8</v>
      </c>
      <c r="M51" s="7">
        <v>1.02506E-7</v>
      </c>
      <c r="N51" s="7">
        <v>1.1679E-7</v>
      </c>
      <c r="O51" s="7">
        <v>2.6540899999999999E-9</v>
      </c>
      <c r="P51" s="7">
        <v>1.9649400000000001E-8</v>
      </c>
      <c r="Q51" s="7">
        <v>1.6068499999999999E-8</v>
      </c>
      <c r="R51" s="7">
        <v>7.5106900000000007E-9</v>
      </c>
      <c r="S51" s="7">
        <v>-3.8336799999999997E-8</v>
      </c>
    </row>
    <row r="52" spans="1:19" x14ac:dyDescent="0.3">
      <c r="A52" s="13">
        <v>0.16</v>
      </c>
      <c r="B52" s="7">
        <v>1.1961900000000001E-7</v>
      </c>
      <c r="C52" s="7">
        <v>-3.5394799999999999E-9</v>
      </c>
      <c r="D52" s="7">
        <v>6.9271499999999996E-9</v>
      </c>
      <c r="E52" s="7">
        <v>2.22033E-8</v>
      </c>
      <c r="F52" s="7">
        <v>4.6047399999999997E-8</v>
      </c>
      <c r="G52" s="7">
        <v>-1.05748E-7</v>
      </c>
      <c r="H52" s="7">
        <v>3.7252299999999998E-8</v>
      </c>
      <c r="I52" s="7">
        <v>7.2680999999999997E-9</v>
      </c>
      <c r="J52" s="7">
        <v>1.0681999999999999E-8</v>
      </c>
      <c r="K52" s="7">
        <v>2.51424E-8</v>
      </c>
      <c r="L52" s="7">
        <v>9.8624899999999999E-9</v>
      </c>
      <c r="M52" s="7">
        <v>8.7514800000000002E-8</v>
      </c>
      <c r="N52" s="7">
        <v>9.7975000000000002E-8</v>
      </c>
      <c r="O52" s="7">
        <v>-6.2430199999999998E-9</v>
      </c>
      <c r="P52" s="7">
        <v>1.5608E-8</v>
      </c>
      <c r="Q52" s="7">
        <v>2.4773599999999999E-8</v>
      </c>
      <c r="R52" s="7">
        <v>1.3353400000000001E-8</v>
      </c>
      <c r="S52" s="7">
        <v>-3.4906000000000002E-8</v>
      </c>
    </row>
    <row r="53" spans="1:19" x14ac:dyDescent="0.3">
      <c r="A53" s="13">
        <v>0.155</v>
      </c>
      <c r="B53" s="7">
        <v>9.9897600000000004E-8</v>
      </c>
      <c r="C53" s="7">
        <v>-4.4919700000000002E-9</v>
      </c>
      <c r="D53" s="7">
        <v>5.7604500000000003E-9</v>
      </c>
      <c r="E53" s="7">
        <v>1.28646E-8</v>
      </c>
      <c r="F53" s="7">
        <v>3.0175600000000003E-8</v>
      </c>
      <c r="G53" s="7">
        <v>-8.1172799999999997E-8</v>
      </c>
      <c r="H53" s="7">
        <v>2.9065299999999999E-8</v>
      </c>
      <c r="I53" s="7">
        <v>1.47598E-8</v>
      </c>
      <c r="J53" s="7">
        <v>1.11882E-8</v>
      </c>
      <c r="K53" s="7">
        <v>1.7561399999999999E-8</v>
      </c>
      <c r="L53" s="7">
        <v>2.3425000000000001E-9</v>
      </c>
      <c r="M53" s="7">
        <v>7.0806799999999996E-8</v>
      </c>
      <c r="N53" s="7">
        <v>7.6165799999999998E-8</v>
      </c>
      <c r="O53" s="7">
        <v>-1.28048E-8</v>
      </c>
      <c r="P53" s="7">
        <v>1.1584299999999999E-8</v>
      </c>
      <c r="Q53" s="7">
        <v>3.5169000000000002E-8</v>
      </c>
      <c r="R53" s="7">
        <v>1.9555900000000001E-8</v>
      </c>
      <c r="S53" s="7">
        <v>-3.6459399999999998E-8</v>
      </c>
    </row>
    <row r="54" spans="1:19" x14ac:dyDescent="0.3">
      <c r="A54" s="13">
        <v>0.15</v>
      </c>
      <c r="B54" s="7">
        <v>7.9272699999999995E-8</v>
      </c>
      <c r="C54" s="7">
        <v>-5.8538599999999999E-9</v>
      </c>
      <c r="D54" s="7">
        <v>6.1006299999999998E-9</v>
      </c>
      <c r="E54" s="7">
        <v>5.9640200000000003E-9</v>
      </c>
      <c r="F54" s="7">
        <v>1.9804200000000001E-8</v>
      </c>
      <c r="G54" s="7">
        <v>-4.1913900000000002E-8</v>
      </c>
      <c r="H54" s="7">
        <v>2.22233E-8</v>
      </c>
      <c r="I54" s="7">
        <v>2.5387500000000002E-8</v>
      </c>
      <c r="J54" s="7">
        <v>1.2550599999999999E-8</v>
      </c>
      <c r="K54" s="7">
        <v>1.4085E-8</v>
      </c>
      <c r="L54" s="7">
        <v>-1.04329E-9</v>
      </c>
      <c r="M54" s="7">
        <v>5.8678499999999998E-8</v>
      </c>
      <c r="N54" s="7">
        <v>5.3262200000000002E-8</v>
      </c>
      <c r="O54" s="7">
        <v>-1.8379900000000001E-8</v>
      </c>
      <c r="P54" s="7">
        <v>7.5322000000000001E-9</v>
      </c>
      <c r="Q54" s="7">
        <v>4.8158099999999999E-8</v>
      </c>
      <c r="R54" s="7">
        <v>2.9016399999999998E-8</v>
      </c>
      <c r="S54" s="7">
        <v>-3.6366399999999998E-8</v>
      </c>
    </row>
    <row r="55" spans="1:19" x14ac:dyDescent="0.3">
      <c r="A55" s="13">
        <v>0.14499999999999999</v>
      </c>
      <c r="B55" s="7">
        <v>5.6944700000000002E-8</v>
      </c>
      <c r="C55" s="7">
        <v>-5.5993899999999996E-9</v>
      </c>
      <c r="D55" s="7">
        <v>1.0697E-8</v>
      </c>
      <c r="E55" s="7">
        <v>3.0037499999999998E-11</v>
      </c>
      <c r="F55" s="7">
        <v>8.1180599999999996E-9</v>
      </c>
      <c r="G55" s="7">
        <v>1.37632E-8</v>
      </c>
      <c r="H55" s="7">
        <v>1.9568200000000001E-8</v>
      </c>
      <c r="I55" s="7">
        <v>4.1551099999999998E-8</v>
      </c>
      <c r="J55" s="7">
        <v>1.4740999999999999E-8</v>
      </c>
      <c r="K55" s="7">
        <v>6.9249599999999996E-9</v>
      </c>
      <c r="L55" s="7">
        <v>-2.6774100000000002E-9</v>
      </c>
      <c r="M55" s="7">
        <v>5.1341999999999997E-8</v>
      </c>
      <c r="N55" s="7">
        <v>2.91762E-8</v>
      </c>
      <c r="O55" s="7">
        <v>-1.81003E-8</v>
      </c>
      <c r="P55" s="7">
        <v>7.58076E-10</v>
      </c>
      <c r="Q55" s="7">
        <v>6.0086899999999995E-8</v>
      </c>
      <c r="R55" s="7">
        <v>3.9556300000000003E-8</v>
      </c>
      <c r="S55" s="7">
        <v>-3.51107E-8</v>
      </c>
    </row>
    <row r="56" spans="1:19" x14ac:dyDescent="0.3">
      <c r="A56" s="13">
        <v>0.14000000000000001</v>
      </c>
      <c r="B56" s="7">
        <v>4.48528E-8</v>
      </c>
      <c r="C56" s="7">
        <v>4.3693699999999998E-9</v>
      </c>
      <c r="D56" s="7">
        <v>1.56977E-8</v>
      </c>
      <c r="E56" s="7">
        <v>1.47345E-10</v>
      </c>
      <c r="F56" s="7">
        <v>2.4182999999999998E-9</v>
      </c>
      <c r="G56" s="7">
        <v>8.7543099999999997E-8</v>
      </c>
      <c r="H56" s="7">
        <v>2.4542100000000001E-8</v>
      </c>
      <c r="I56" s="7">
        <v>6.7512300000000006E-8</v>
      </c>
      <c r="J56" s="7">
        <v>2.19239E-8</v>
      </c>
      <c r="K56" s="7">
        <v>5.2745900000000001E-9</v>
      </c>
      <c r="L56" s="7">
        <v>7.1456399999999999E-10</v>
      </c>
      <c r="M56" s="7">
        <v>5.8017899999999998E-8</v>
      </c>
      <c r="N56" s="7">
        <v>1.15646E-8</v>
      </c>
      <c r="O56" s="7">
        <v>-1.02219E-8</v>
      </c>
      <c r="P56" s="7">
        <v>4.5696399999999999E-9</v>
      </c>
      <c r="Q56" s="7">
        <v>8.0481799999999995E-8</v>
      </c>
      <c r="R56" s="7">
        <v>5.2121500000000001E-8</v>
      </c>
      <c r="S56" s="7">
        <v>-2.7165400000000001E-8</v>
      </c>
    </row>
    <row r="57" spans="1:19" x14ac:dyDescent="0.3">
      <c r="A57" s="13">
        <v>0.13500000000000001</v>
      </c>
      <c r="B57" s="7">
        <v>3.3458000000000001E-8</v>
      </c>
      <c r="C57" s="7">
        <v>1.6254199999999999E-8</v>
      </c>
      <c r="D57" s="7">
        <v>2.2478499999999998E-8</v>
      </c>
      <c r="E57" s="7">
        <v>5.0132099999999999E-9</v>
      </c>
      <c r="F57" s="7">
        <v>5.3402800000000001E-9</v>
      </c>
      <c r="G57" s="7">
        <v>1.8099400000000001E-7</v>
      </c>
      <c r="H57" s="7">
        <v>3.4239900000000002E-8</v>
      </c>
      <c r="I57" s="7">
        <v>1.0195E-7</v>
      </c>
      <c r="J57" s="7">
        <v>3.4275500000000001E-8</v>
      </c>
      <c r="K57" s="7">
        <v>1.2889400000000001E-8</v>
      </c>
      <c r="L57" s="7">
        <v>7.8160799999999993E-9</v>
      </c>
      <c r="M57" s="7">
        <v>7.2606499999999996E-8</v>
      </c>
      <c r="N57" s="7">
        <v>-2.593E-9</v>
      </c>
      <c r="O57" s="7">
        <v>3.0794500000000002E-9</v>
      </c>
      <c r="P57" s="7">
        <v>1.0682300000000001E-8</v>
      </c>
      <c r="Q57" s="7">
        <v>1.07961E-7</v>
      </c>
      <c r="R57" s="7">
        <v>6.6003300000000002E-8</v>
      </c>
      <c r="S57" s="7">
        <v>-1.7867800000000001E-8</v>
      </c>
    </row>
    <row r="58" spans="1:19" x14ac:dyDescent="0.3">
      <c r="A58" s="13">
        <v>0.13</v>
      </c>
      <c r="B58" s="7">
        <v>2.5182500000000001E-8</v>
      </c>
      <c r="C58" s="7">
        <v>3.4353100000000002E-8</v>
      </c>
      <c r="D58" s="7">
        <v>3.4183399999999998E-8</v>
      </c>
      <c r="E58" s="7">
        <v>1.19076E-8</v>
      </c>
      <c r="F58" s="7">
        <v>8.8835199999999995E-9</v>
      </c>
      <c r="G58" s="7">
        <v>2.9555200000000002E-7</v>
      </c>
      <c r="H58" s="7">
        <v>4.7515200000000003E-8</v>
      </c>
      <c r="I58" s="7">
        <v>1.45084E-7</v>
      </c>
      <c r="J58" s="7">
        <v>4.9662999999999999E-8</v>
      </c>
      <c r="K58" s="7">
        <v>2.618E-8</v>
      </c>
      <c r="L58" s="7">
        <v>2.1007199999999998E-8</v>
      </c>
      <c r="M58" s="7">
        <v>9.8382E-8</v>
      </c>
      <c r="N58" s="7">
        <v>-1.5792399999999999E-8</v>
      </c>
      <c r="O58" s="7">
        <v>2.48979E-8</v>
      </c>
      <c r="P58" s="7">
        <v>2.5091100000000002E-8</v>
      </c>
      <c r="Q58" s="7">
        <v>1.43331E-7</v>
      </c>
      <c r="R58" s="7">
        <v>8.3805300000000005E-8</v>
      </c>
      <c r="S58" s="7">
        <v>-2.7059399999999999E-9</v>
      </c>
    </row>
    <row r="59" spans="1:19" x14ac:dyDescent="0.3">
      <c r="A59" s="13">
        <v>0.125</v>
      </c>
      <c r="B59" s="7">
        <v>1.85714E-8</v>
      </c>
      <c r="C59" s="7">
        <v>5.6743400000000002E-8</v>
      </c>
      <c r="D59" s="7">
        <v>4.8357199999999998E-8</v>
      </c>
      <c r="E59" s="7">
        <v>2.1222400000000001E-8</v>
      </c>
      <c r="F59" s="7">
        <v>1.3892699999999999E-8</v>
      </c>
      <c r="G59" s="7">
        <v>4.3245500000000002E-7</v>
      </c>
      <c r="H59" s="7">
        <v>6.2217799999999997E-8</v>
      </c>
      <c r="I59" s="7">
        <v>1.92582E-7</v>
      </c>
      <c r="J59" s="7">
        <v>6.9068200000000004E-8</v>
      </c>
      <c r="K59" s="7">
        <v>4.98401E-8</v>
      </c>
      <c r="L59" s="7">
        <v>3.8478600000000002E-8</v>
      </c>
      <c r="M59" s="7">
        <v>1.2709200000000001E-7</v>
      </c>
      <c r="N59" s="7">
        <v>-3.1226300000000001E-8</v>
      </c>
      <c r="O59" s="7">
        <v>4.88142E-8</v>
      </c>
      <c r="P59" s="7">
        <v>3.5209299999999998E-8</v>
      </c>
      <c r="Q59" s="7">
        <v>1.7989500000000001E-7</v>
      </c>
      <c r="R59" s="7">
        <v>1.04627E-7</v>
      </c>
      <c r="S59" s="7">
        <v>1.25169E-8</v>
      </c>
    </row>
    <row r="60" spans="1:19" x14ac:dyDescent="0.3">
      <c r="A60" s="13">
        <v>0.12</v>
      </c>
      <c r="B60" s="7">
        <v>1.39387E-8</v>
      </c>
      <c r="C60" s="7">
        <v>8.1883799999999996E-8</v>
      </c>
      <c r="D60" s="7">
        <v>6.5770100000000005E-8</v>
      </c>
      <c r="E60" s="7">
        <v>3.54749E-8</v>
      </c>
      <c r="F60" s="7">
        <v>2.7231199999999998E-8</v>
      </c>
      <c r="G60" s="7">
        <v>5.9275499999999999E-7</v>
      </c>
      <c r="H60" s="7">
        <v>8.0034300000000004E-8</v>
      </c>
      <c r="I60" s="7">
        <v>2.4563699999999999E-7</v>
      </c>
      <c r="J60" s="7">
        <v>9.0805800000000002E-8</v>
      </c>
      <c r="K60" s="7">
        <v>8.2394899999999999E-8</v>
      </c>
      <c r="L60" s="7">
        <v>6.2355900000000001E-8</v>
      </c>
      <c r="M60" s="7">
        <v>1.6694399999999999E-7</v>
      </c>
      <c r="N60" s="7">
        <v>-4.3866800000000001E-8</v>
      </c>
      <c r="O60" s="7">
        <v>8.1914000000000001E-8</v>
      </c>
      <c r="P60" s="7">
        <v>5.1096299999999999E-8</v>
      </c>
      <c r="Q60" s="7">
        <v>2.24539E-7</v>
      </c>
      <c r="R60" s="7">
        <v>1.29043E-7</v>
      </c>
      <c r="S60" s="7">
        <v>3.15709E-8</v>
      </c>
    </row>
    <row r="61" spans="1:19" x14ac:dyDescent="0.3">
      <c r="A61" s="13">
        <v>0.115</v>
      </c>
      <c r="B61" s="7">
        <v>1.5684899999999999E-8</v>
      </c>
      <c r="C61" s="7">
        <v>1.1762299999999999E-7</v>
      </c>
      <c r="D61" s="7">
        <v>8.7440700000000006E-8</v>
      </c>
      <c r="E61" s="7">
        <v>5.7578799999999998E-8</v>
      </c>
      <c r="F61" s="7">
        <v>4.9423499999999999E-8</v>
      </c>
      <c r="G61" s="7">
        <v>7.7724299999999997E-7</v>
      </c>
      <c r="H61" s="7">
        <v>1.09551E-7</v>
      </c>
      <c r="I61" s="7">
        <v>3.1454699999999999E-7</v>
      </c>
      <c r="J61" s="7">
        <v>1.1996900000000001E-7</v>
      </c>
      <c r="K61" s="7">
        <v>1.18169E-7</v>
      </c>
      <c r="L61" s="7">
        <v>9.1763600000000005E-8</v>
      </c>
      <c r="M61" s="7">
        <v>2.2223700000000001E-7</v>
      </c>
      <c r="N61" s="7">
        <v>-5.1139699999999997E-8</v>
      </c>
      <c r="O61" s="7">
        <v>1.25895E-7</v>
      </c>
      <c r="P61" s="7">
        <v>7.56959E-8</v>
      </c>
      <c r="Q61" s="7">
        <v>2.82222E-7</v>
      </c>
      <c r="R61" s="7">
        <v>1.56663E-7</v>
      </c>
      <c r="S61" s="7">
        <v>6.0564800000000002E-8</v>
      </c>
    </row>
    <row r="62" spans="1:19" x14ac:dyDescent="0.3">
      <c r="A62" s="13">
        <v>0.11</v>
      </c>
      <c r="B62" s="7">
        <v>2.3857E-8</v>
      </c>
      <c r="C62" s="7">
        <v>1.6054500000000001E-7</v>
      </c>
      <c r="D62" s="7">
        <v>1.12435E-7</v>
      </c>
      <c r="E62" s="7">
        <v>8.6573700000000002E-8</v>
      </c>
      <c r="F62" s="7">
        <v>7.8042299999999995E-8</v>
      </c>
      <c r="G62" s="7">
        <v>9.8639300000000001E-7</v>
      </c>
      <c r="H62" s="7">
        <v>1.4140899999999999E-7</v>
      </c>
      <c r="I62" s="7">
        <v>3.9306400000000001E-7</v>
      </c>
      <c r="J62" s="7">
        <v>1.5342999999999999E-7</v>
      </c>
      <c r="K62" s="7">
        <v>1.6518500000000001E-7</v>
      </c>
      <c r="L62" s="7">
        <v>1.28553E-7</v>
      </c>
      <c r="M62" s="7">
        <v>2.8477500000000001E-7</v>
      </c>
      <c r="N62" s="7">
        <v>-5.5913099999999998E-8</v>
      </c>
      <c r="O62" s="7">
        <v>1.7725300000000001E-7</v>
      </c>
      <c r="P62" s="7">
        <v>1.03516E-7</v>
      </c>
      <c r="Q62" s="7">
        <v>3.55129E-7</v>
      </c>
      <c r="R62" s="7">
        <v>1.9007799999999999E-7</v>
      </c>
      <c r="S62" s="7">
        <v>9.4410400000000005E-8</v>
      </c>
    </row>
    <row r="63" spans="1:19" x14ac:dyDescent="0.3">
      <c r="A63" s="13">
        <v>0.105</v>
      </c>
      <c r="B63" s="7">
        <v>4.3773200000000002E-8</v>
      </c>
      <c r="C63" s="7">
        <v>2.1834999999999999E-7</v>
      </c>
      <c r="D63" s="7">
        <v>1.41088E-7</v>
      </c>
      <c r="E63" s="7">
        <v>1.2475E-7</v>
      </c>
      <c r="F63" s="7">
        <v>1.19086E-7</v>
      </c>
      <c r="G63" s="7">
        <v>1.2203100000000001E-6</v>
      </c>
      <c r="H63" s="7">
        <v>1.8697399999999999E-7</v>
      </c>
      <c r="I63" s="7">
        <v>4.8802399999999995E-7</v>
      </c>
      <c r="J63" s="7">
        <v>1.94618E-7</v>
      </c>
      <c r="K63" s="7">
        <v>2.1974699999999999E-7</v>
      </c>
      <c r="L63" s="7">
        <v>1.76592E-7</v>
      </c>
      <c r="M63" s="7">
        <v>3.68132E-7</v>
      </c>
      <c r="N63" s="7">
        <v>-4.36711E-8</v>
      </c>
      <c r="O63" s="7">
        <v>2.4796800000000001E-7</v>
      </c>
      <c r="P63" s="7">
        <v>1.47015E-7</v>
      </c>
      <c r="Q63" s="7">
        <v>4.41917E-7</v>
      </c>
      <c r="R63" s="7">
        <v>2.28931E-7</v>
      </c>
      <c r="S63" s="7">
        <v>1.4381299999999999E-7</v>
      </c>
    </row>
    <row r="64" spans="1:19" x14ac:dyDescent="0.3">
      <c r="A64" s="13">
        <v>0.1</v>
      </c>
      <c r="B64" s="7">
        <v>7.0673100000000006E-8</v>
      </c>
      <c r="C64" s="7">
        <v>2.8716399999999999E-7</v>
      </c>
      <c r="D64" s="7">
        <v>1.7252499999999999E-7</v>
      </c>
      <c r="E64" s="7">
        <v>1.6670899999999999E-7</v>
      </c>
      <c r="F64" s="7">
        <v>1.72627E-7</v>
      </c>
      <c r="G64" s="7">
        <v>1.47872E-6</v>
      </c>
      <c r="H64" s="7">
        <v>2.4492699999999998E-7</v>
      </c>
      <c r="I64" s="7">
        <v>5.9560399999999996E-7</v>
      </c>
      <c r="J64" s="7">
        <v>2.4283699999999999E-7</v>
      </c>
      <c r="K64" s="7">
        <v>2.8916199999999998E-7</v>
      </c>
      <c r="L64" s="7">
        <v>2.3493900000000001E-7</v>
      </c>
      <c r="M64" s="7">
        <v>4.6807399999999999E-7</v>
      </c>
      <c r="N64" s="7">
        <v>-2.2992499999999999E-8</v>
      </c>
      <c r="O64" s="7">
        <v>3.3377800000000001E-7</v>
      </c>
      <c r="P64" s="7">
        <v>1.98656E-7</v>
      </c>
      <c r="Q64" s="7">
        <v>5.4400100000000003E-7</v>
      </c>
      <c r="R64" s="7">
        <v>2.69946E-7</v>
      </c>
      <c r="S64" s="7">
        <v>2.03182E-7</v>
      </c>
    </row>
    <row r="65" spans="1:19" x14ac:dyDescent="0.3">
      <c r="A65" s="13">
        <v>9.5000000000000001E-2</v>
      </c>
      <c r="B65" s="7">
        <v>1.01052E-7</v>
      </c>
      <c r="C65" s="7">
        <v>3.6629399999999998E-7</v>
      </c>
      <c r="D65" s="7">
        <v>2.09109E-7</v>
      </c>
      <c r="E65" s="7">
        <v>2.14574E-7</v>
      </c>
      <c r="F65" s="7">
        <v>2.3443099999999999E-7</v>
      </c>
      <c r="G65" s="7">
        <v>1.76091E-6</v>
      </c>
      <c r="H65" s="7">
        <v>3.0762800000000001E-7</v>
      </c>
      <c r="I65" s="7">
        <v>7.1169099999999996E-7</v>
      </c>
      <c r="J65" s="7">
        <v>2.9573400000000002E-7</v>
      </c>
      <c r="K65" s="7">
        <v>3.7230799999999997E-7</v>
      </c>
      <c r="L65" s="7">
        <v>3.0032900000000002E-7</v>
      </c>
      <c r="M65" s="7">
        <v>5.8096900000000002E-7</v>
      </c>
      <c r="N65" s="7">
        <v>3.3216799999999998E-10</v>
      </c>
      <c r="O65" s="7">
        <v>4.3249700000000001E-7</v>
      </c>
      <c r="P65" s="7">
        <v>2.6159800000000001E-7</v>
      </c>
      <c r="Q65" s="7">
        <v>6.5651799999999995E-7</v>
      </c>
      <c r="R65" s="7">
        <v>3.18381E-7</v>
      </c>
      <c r="S65" s="7">
        <v>2.7116400000000001E-7</v>
      </c>
    </row>
    <row r="66" spans="1:19" x14ac:dyDescent="0.3">
      <c r="A66" s="13">
        <v>0.09</v>
      </c>
      <c r="B66" s="7">
        <v>1.3895200000000001E-7</v>
      </c>
      <c r="C66" s="7">
        <v>4.54943E-7</v>
      </c>
      <c r="D66" s="7">
        <v>2.4906700000000002E-7</v>
      </c>
      <c r="E66" s="7">
        <v>2.6906899999999999E-7</v>
      </c>
      <c r="F66" s="7">
        <v>3.0572000000000001E-7</v>
      </c>
      <c r="G66" s="7">
        <v>2.0657599999999999E-6</v>
      </c>
      <c r="H66" s="7">
        <v>3.7592899999999998E-7</v>
      </c>
      <c r="I66" s="7">
        <v>8.4551099999999998E-7</v>
      </c>
      <c r="J66" s="7">
        <v>3.54519E-7</v>
      </c>
      <c r="K66" s="7">
        <v>4.7172700000000003E-7</v>
      </c>
      <c r="L66" s="7">
        <v>3.7281299999999999E-7</v>
      </c>
      <c r="M66" s="7">
        <v>7.0587299999999998E-7</v>
      </c>
      <c r="N66" s="7">
        <v>3.2076299999999999E-8</v>
      </c>
      <c r="O66" s="7">
        <v>5.44445E-7</v>
      </c>
      <c r="P66" s="7">
        <v>3.3123999999999999E-7</v>
      </c>
      <c r="Q66" s="7">
        <v>7.8538599999999996E-7</v>
      </c>
      <c r="R66" s="7">
        <v>3.7351600000000002E-7</v>
      </c>
      <c r="S66" s="7">
        <v>3.4603500000000001E-7</v>
      </c>
    </row>
    <row r="67" spans="1:19" x14ac:dyDescent="0.3">
      <c r="A67" s="13">
        <v>8.5000000000000006E-2</v>
      </c>
      <c r="B67" s="7">
        <v>1.8762100000000001E-7</v>
      </c>
      <c r="C67" s="7">
        <v>5.5441800000000001E-7</v>
      </c>
      <c r="D67" s="7">
        <v>2.9169300000000002E-7</v>
      </c>
      <c r="E67" s="7">
        <v>3.3399399999999999E-7</v>
      </c>
      <c r="F67" s="7">
        <v>3.9247599999999997E-7</v>
      </c>
      <c r="G67" s="7">
        <v>2.3916999999999999E-6</v>
      </c>
      <c r="H67" s="7">
        <v>4.5482699999999997E-7</v>
      </c>
      <c r="I67" s="7">
        <v>9.9382499999999997E-7</v>
      </c>
      <c r="J67" s="7">
        <v>4.2061200000000001E-7</v>
      </c>
      <c r="K67" s="7">
        <v>5.8025200000000003E-7</v>
      </c>
      <c r="L67" s="7">
        <v>4.5393199999999999E-7</v>
      </c>
      <c r="M67" s="7">
        <v>8.4757799999999997E-7</v>
      </c>
      <c r="N67" s="7">
        <v>6.8210199999999998E-8</v>
      </c>
      <c r="O67" s="7">
        <v>6.7300700000000004E-7</v>
      </c>
      <c r="P67" s="7">
        <v>4.1440699999999999E-7</v>
      </c>
      <c r="Q67" s="7">
        <v>9.2860699999999997E-7</v>
      </c>
      <c r="R67" s="7">
        <v>4.3413399999999999E-7</v>
      </c>
      <c r="S67" s="7">
        <v>4.3623999999999999E-7</v>
      </c>
    </row>
    <row r="68" spans="1:19" x14ac:dyDescent="0.3">
      <c r="A68" s="13">
        <v>0.08</v>
      </c>
      <c r="B68" s="7">
        <v>2.45693E-7</v>
      </c>
      <c r="C68" s="7">
        <v>6.6983500000000004E-7</v>
      </c>
      <c r="D68" s="7">
        <v>3.4088099999999999E-7</v>
      </c>
      <c r="E68" s="7">
        <v>4.0781299999999997E-7</v>
      </c>
      <c r="F68" s="7">
        <v>4.9538899999999996E-7</v>
      </c>
      <c r="G68" s="7">
        <v>2.7367399999999998E-6</v>
      </c>
      <c r="H68" s="7">
        <v>5.4583800000000002E-7</v>
      </c>
      <c r="I68" s="7">
        <v>1.1573600000000001E-6</v>
      </c>
      <c r="J68" s="7">
        <v>4.9354099999999999E-7</v>
      </c>
      <c r="K68" s="7">
        <v>7.0014499999999995E-7</v>
      </c>
      <c r="L68" s="7">
        <v>5.4824400000000005E-7</v>
      </c>
      <c r="M68" s="7">
        <v>1.01355E-6</v>
      </c>
      <c r="N68" s="7">
        <v>1.17546E-7</v>
      </c>
      <c r="O68" s="7">
        <v>8.1527300000000005E-7</v>
      </c>
      <c r="P68" s="7">
        <v>5.0834999999999997E-7</v>
      </c>
      <c r="Q68" s="7">
        <v>1.09291E-6</v>
      </c>
      <c r="R68" s="7">
        <v>5.0411899999999996E-7</v>
      </c>
      <c r="S68" s="7">
        <v>5.4002300000000002E-7</v>
      </c>
    </row>
    <row r="69" spans="1:19" x14ac:dyDescent="0.3">
      <c r="A69" s="13">
        <v>7.4999999999999997E-2</v>
      </c>
      <c r="B69" s="7">
        <v>3.19877E-7</v>
      </c>
      <c r="C69" s="7">
        <v>8.05398E-7</v>
      </c>
      <c r="D69" s="7">
        <v>3.9605600000000001E-7</v>
      </c>
      <c r="E69" s="7">
        <v>4.9798199999999997E-7</v>
      </c>
      <c r="F69" s="7">
        <v>6.1563099999999999E-7</v>
      </c>
      <c r="G69" s="7">
        <v>3.0984100000000001E-6</v>
      </c>
      <c r="H69" s="7">
        <v>6.5539499999999997E-7</v>
      </c>
      <c r="I69" s="7">
        <v>1.34335E-6</v>
      </c>
      <c r="J69" s="7">
        <v>5.73738E-7</v>
      </c>
      <c r="K69" s="7">
        <v>8.2823399999999995E-7</v>
      </c>
      <c r="L69" s="7">
        <v>6.5837400000000004E-7</v>
      </c>
      <c r="M69" s="7">
        <v>1.2012700000000001E-6</v>
      </c>
      <c r="N69" s="7">
        <v>1.7965E-7</v>
      </c>
      <c r="O69" s="7">
        <v>9.8469800000000002E-7</v>
      </c>
      <c r="P69" s="7">
        <v>6.2336299999999997E-7</v>
      </c>
      <c r="Q69" s="7">
        <v>1.2771400000000001E-6</v>
      </c>
      <c r="R69" s="7">
        <v>5.7998400000000004E-7</v>
      </c>
      <c r="S69" s="7">
        <v>6.6429799999999998E-7</v>
      </c>
    </row>
    <row r="70" spans="1:19" x14ac:dyDescent="0.3">
      <c r="A70" s="13">
        <v>7.0000000000000007E-2</v>
      </c>
      <c r="B70" s="7">
        <v>4.05785E-7</v>
      </c>
      <c r="C70" s="7">
        <v>9.571839999999999E-7</v>
      </c>
      <c r="D70" s="7">
        <v>4.5556799999999999E-7</v>
      </c>
      <c r="E70" s="7">
        <v>5.9795999999999999E-7</v>
      </c>
      <c r="F70" s="7">
        <v>7.5446299999999997E-7</v>
      </c>
      <c r="G70" s="7">
        <v>3.47378E-6</v>
      </c>
      <c r="H70" s="7">
        <v>7.7445899999999999E-7</v>
      </c>
      <c r="I70" s="7">
        <v>1.54835E-6</v>
      </c>
      <c r="J70" s="7">
        <v>6.6246300000000005E-7</v>
      </c>
      <c r="K70" s="7">
        <v>9.7189700000000009E-7</v>
      </c>
      <c r="L70" s="7">
        <v>7.7900200000000003E-7</v>
      </c>
      <c r="M70" s="7">
        <v>1.40789E-6</v>
      </c>
      <c r="N70" s="7">
        <v>2.5837200000000001E-7</v>
      </c>
      <c r="O70" s="7">
        <v>1.1684699999999999E-6</v>
      </c>
      <c r="P70" s="7">
        <v>7.5652299999999998E-7</v>
      </c>
      <c r="Q70" s="7">
        <v>1.4832099999999999E-6</v>
      </c>
      <c r="R70" s="7">
        <v>6.6388900000000002E-7</v>
      </c>
      <c r="S70" s="7">
        <v>8.0621600000000002E-7</v>
      </c>
    </row>
    <row r="71" spans="1:19" x14ac:dyDescent="0.3">
      <c r="A71" s="13">
        <v>6.5000000000000002E-2</v>
      </c>
      <c r="B71" s="7">
        <v>4.9614400000000005E-7</v>
      </c>
      <c r="C71" s="7">
        <v>1.1231399999999999E-6</v>
      </c>
      <c r="D71" s="7">
        <v>5.1975799999999999E-7</v>
      </c>
      <c r="E71" s="7">
        <v>7.1155500000000002E-7</v>
      </c>
      <c r="F71" s="7">
        <v>9.0643200000000005E-7</v>
      </c>
      <c r="G71" s="7">
        <v>3.8595099999999999E-6</v>
      </c>
      <c r="H71" s="7">
        <v>9.01294E-7</v>
      </c>
      <c r="I71" s="7">
        <v>1.7610200000000001E-6</v>
      </c>
      <c r="J71" s="7">
        <v>7.5489199999999995E-7</v>
      </c>
      <c r="K71" s="7">
        <v>1.1264900000000001E-6</v>
      </c>
      <c r="L71" s="7">
        <v>9.1154100000000005E-7</v>
      </c>
      <c r="M71" s="7">
        <v>1.63397E-6</v>
      </c>
      <c r="N71" s="7">
        <v>3.4362899999999999E-7</v>
      </c>
      <c r="O71" s="7">
        <v>1.3662900000000001E-6</v>
      </c>
      <c r="P71" s="7">
        <v>9.0156499999999996E-7</v>
      </c>
      <c r="Q71" s="7">
        <v>1.7073599999999999E-6</v>
      </c>
      <c r="R71" s="7">
        <v>7.5461800000000001E-7</v>
      </c>
      <c r="S71" s="7">
        <v>9.5998300000000008E-7</v>
      </c>
    </row>
    <row r="72" spans="1:19" x14ac:dyDescent="0.3">
      <c r="A72" s="13">
        <v>0.06</v>
      </c>
      <c r="B72" s="7">
        <v>5.9137699999999996E-7</v>
      </c>
      <c r="C72" s="7">
        <v>1.30177E-6</v>
      </c>
      <c r="D72" s="7">
        <v>5.90385E-7</v>
      </c>
      <c r="E72" s="7">
        <v>8.3101599999999998E-7</v>
      </c>
      <c r="F72" s="7">
        <v>1.07097E-6</v>
      </c>
      <c r="G72" s="7">
        <v>4.2519099999999998E-6</v>
      </c>
      <c r="H72" s="7">
        <v>1.0332699999999999E-6</v>
      </c>
      <c r="I72" s="7">
        <v>1.9825999999999999E-6</v>
      </c>
      <c r="J72" s="7">
        <v>8.5125400000000001E-7</v>
      </c>
      <c r="K72" s="7">
        <v>1.28856E-6</v>
      </c>
      <c r="L72" s="7">
        <v>1.05305E-6</v>
      </c>
      <c r="M72" s="7">
        <v>1.8729600000000001E-6</v>
      </c>
      <c r="N72" s="7">
        <v>4.3572700000000002E-7</v>
      </c>
      <c r="O72" s="7">
        <v>1.5768399999999999E-6</v>
      </c>
      <c r="P72" s="7">
        <v>1.0579799999999999E-6</v>
      </c>
      <c r="Q72" s="7">
        <v>1.94678E-6</v>
      </c>
      <c r="R72" s="7">
        <v>8.5411300000000005E-7</v>
      </c>
      <c r="S72" s="7">
        <v>1.12644E-6</v>
      </c>
    </row>
    <row r="73" spans="1:19" x14ac:dyDescent="0.3">
      <c r="A73" s="13">
        <v>5.5E-2</v>
      </c>
      <c r="B73" s="7">
        <v>6.9551900000000005E-7</v>
      </c>
      <c r="C73" s="7">
        <v>1.49202E-6</v>
      </c>
      <c r="D73" s="7">
        <v>6.6522999999999998E-7</v>
      </c>
      <c r="E73" s="7">
        <v>9.6464899999999992E-7</v>
      </c>
      <c r="F73" s="7">
        <v>1.2513899999999999E-6</v>
      </c>
      <c r="G73" s="7">
        <v>4.6469499999999996E-6</v>
      </c>
      <c r="H73" s="7">
        <v>1.17306E-6</v>
      </c>
      <c r="I73" s="7">
        <v>2.2095300000000002E-6</v>
      </c>
      <c r="J73" s="7">
        <v>9.4977299999999999E-7</v>
      </c>
      <c r="K73" s="7">
        <v>1.4584000000000001E-6</v>
      </c>
      <c r="L73" s="7">
        <v>1.20439E-6</v>
      </c>
      <c r="M73" s="7">
        <v>2.12167E-6</v>
      </c>
      <c r="N73" s="7">
        <v>5.3198800000000004E-7</v>
      </c>
      <c r="O73" s="7">
        <v>1.7980599999999999E-6</v>
      </c>
      <c r="P73" s="7">
        <v>1.2204E-6</v>
      </c>
      <c r="Q73" s="7">
        <v>2.1963399999999999E-6</v>
      </c>
      <c r="R73" s="7">
        <v>9.5877499999999998E-7</v>
      </c>
      <c r="S73" s="7">
        <v>1.30662E-6</v>
      </c>
    </row>
    <row r="74" spans="1:19" x14ac:dyDescent="0.3">
      <c r="A74" s="13">
        <v>0.05</v>
      </c>
      <c r="B74" s="7">
        <v>8.1139199999999996E-7</v>
      </c>
      <c r="C74" s="7">
        <v>1.6952099999999999E-6</v>
      </c>
      <c r="D74" s="7">
        <v>7.4231400000000004E-7</v>
      </c>
      <c r="E74" s="7">
        <v>1.1122699999999999E-6</v>
      </c>
      <c r="F74" s="7">
        <v>1.44959E-6</v>
      </c>
      <c r="G74" s="7">
        <v>5.0403800000000004E-6</v>
      </c>
      <c r="H74" s="7">
        <v>1.3208900000000001E-6</v>
      </c>
      <c r="I74" s="7">
        <v>2.4482499999999998E-6</v>
      </c>
      <c r="J74" s="7">
        <v>1.0526099999999999E-6</v>
      </c>
      <c r="K74" s="7">
        <v>1.6302000000000001E-6</v>
      </c>
      <c r="L74" s="7">
        <v>1.36762E-6</v>
      </c>
      <c r="M74" s="7">
        <v>2.3867899999999999E-6</v>
      </c>
      <c r="N74" s="7">
        <v>6.3908300000000001E-7</v>
      </c>
      <c r="O74" s="7">
        <v>2.0315400000000002E-6</v>
      </c>
      <c r="P74" s="7">
        <v>1.3990000000000001E-6</v>
      </c>
      <c r="Q74" s="7">
        <v>2.46748E-6</v>
      </c>
      <c r="R74" s="7">
        <v>1.0703900000000001E-6</v>
      </c>
      <c r="S74" s="7">
        <v>1.50213E-6</v>
      </c>
    </row>
    <row r="75" spans="1:19" x14ac:dyDescent="0.3">
      <c r="A75" s="13">
        <v>4.4999999999999998E-2</v>
      </c>
      <c r="B75" s="7">
        <v>9.3181699999999996E-7</v>
      </c>
      <c r="C75" s="7">
        <v>1.9105600000000001E-6</v>
      </c>
      <c r="D75" s="7">
        <v>8.2272999999999996E-7</v>
      </c>
      <c r="E75" s="7">
        <v>1.27226E-6</v>
      </c>
      <c r="F75" s="7">
        <v>1.6592999999999999E-6</v>
      </c>
      <c r="G75" s="7">
        <v>5.4277499999999998E-6</v>
      </c>
      <c r="H75" s="7">
        <v>1.4737800000000001E-6</v>
      </c>
      <c r="I75" s="7">
        <v>2.6928100000000001E-6</v>
      </c>
      <c r="J75" s="7">
        <v>1.1573900000000001E-6</v>
      </c>
      <c r="K75" s="7">
        <v>1.79985E-6</v>
      </c>
      <c r="L75" s="7">
        <v>1.54025E-6</v>
      </c>
      <c r="M75" s="7">
        <v>2.6625599999999999E-6</v>
      </c>
      <c r="N75" s="7">
        <v>7.5282599999999999E-7</v>
      </c>
      <c r="O75" s="7">
        <v>2.2763199999999998E-6</v>
      </c>
      <c r="P75" s="7">
        <v>1.5862200000000001E-6</v>
      </c>
      <c r="Q75" s="7">
        <v>2.7529899999999999E-6</v>
      </c>
      <c r="R75" s="7">
        <v>1.19012E-6</v>
      </c>
      <c r="S75" s="7">
        <v>1.7126999999999999E-6</v>
      </c>
    </row>
    <row r="76" spans="1:19" x14ac:dyDescent="0.3">
      <c r="A76" s="13">
        <v>0.04</v>
      </c>
      <c r="B76" s="7">
        <v>1.05727E-6</v>
      </c>
      <c r="C76" s="7">
        <v>2.1372000000000001E-6</v>
      </c>
      <c r="D76" s="7">
        <v>9.0584899999999995E-7</v>
      </c>
      <c r="E76" s="7">
        <v>1.4456800000000001E-6</v>
      </c>
      <c r="F76" s="7">
        <v>1.8826800000000001E-6</v>
      </c>
      <c r="G76" s="7">
        <v>5.8044699999999997E-6</v>
      </c>
      <c r="H76" s="7">
        <v>1.6278999999999999E-6</v>
      </c>
      <c r="I76" s="7">
        <v>2.9356599999999999E-6</v>
      </c>
      <c r="J76" s="7">
        <v>1.2614300000000001E-6</v>
      </c>
      <c r="K76" s="7">
        <v>1.9697899999999999E-6</v>
      </c>
      <c r="L76" s="7">
        <v>1.72589E-6</v>
      </c>
      <c r="M76" s="7">
        <v>2.9456600000000002E-6</v>
      </c>
      <c r="N76" s="7">
        <v>8.7802000000000002E-7</v>
      </c>
      <c r="O76" s="7">
        <v>2.5282300000000002E-6</v>
      </c>
      <c r="P76" s="7">
        <v>1.77991E-6</v>
      </c>
      <c r="Q76" s="7">
        <v>3.04782E-6</v>
      </c>
      <c r="R76" s="7">
        <v>1.3119600000000001E-6</v>
      </c>
      <c r="S76" s="7">
        <v>1.9331300000000002E-6</v>
      </c>
    </row>
    <row r="77" spans="1:19" x14ac:dyDescent="0.3">
      <c r="A77" s="13">
        <v>3.5000000000000003E-2</v>
      </c>
      <c r="B77" s="7">
        <v>1.1872499999999999E-6</v>
      </c>
      <c r="C77" s="7">
        <v>2.3713699999999999E-6</v>
      </c>
      <c r="D77" s="7">
        <v>9.8852600000000002E-7</v>
      </c>
      <c r="E77" s="7">
        <v>1.6259E-6</v>
      </c>
      <c r="F77" s="7">
        <v>2.1116499999999999E-6</v>
      </c>
      <c r="G77" s="7">
        <v>6.1658899999999998E-6</v>
      </c>
      <c r="H77" s="7">
        <v>1.78203E-6</v>
      </c>
      <c r="I77" s="7">
        <v>3.1733000000000002E-6</v>
      </c>
      <c r="J77" s="7">
        <v>1.3639500000000001E-6</v>
      </c>
      <c r="K77" s="7">
        <v>2.13792E-6</v>
      </c>
      <c r="L77" s="7">
        <v>1.9185700000000002E-6</v>
      </c>
      <c r="M77" s="7">
        <v>3.2346700000000002E-6</v>
      </c>
      <c r="N77" s="7">
        <v>1.00825E-6</v>
      </c>
      <c r="O77" s="7">
        <v>2.7846699999999998E-6</v>
      </c>
      <c r="P77" s="7">
        <v>1.97808E-6</v>
      </c>
      <c r="Q77" s="7">
        <v>3.3462700000000001E-6</v>
      </c>
      <c r="R77" s="7">
        <v>1.4357399999999999E-6</v>
      </c>
      <c r="S77" s="7">
        <v>2.1608699999999999E-6</v>
      </c>
    </row>
    <row r="78" spans="1:19" x14ac:dyDescent="0.3">
      <c r="A78" s="13">
        <v>0.03</v>
      </c>
      <c r="B78" s="7">
        <v>1.3157899999999999E-6</v>
      </c>
      <c r="C78" s="7">
        <v>2.60612E-6</v>
      </c>
      <c r="D78" s="7">
        <v>1.06734E-6</v>
      </c>
      <c r="E78" s="7">
        <v>1.8093599999999999E-6</v>
      </c>
      <c r="F78" s="7">
        <v>2.34342E-6</v>
      </c>
      <c r="G78" s="7">
        <v>6.5073999999999997E-6</v>
      </c>
      <c r="H78" s="7">
        <v>1.9281600000000002E-6</v>
      </c>
      <c r="I78" s="7">
        <v>3.3986299999999999E-6</v>
      </c>
      <c r="J78" s="7">
        <v>1.46046E-6</v>
      </c>
      <c r="K78" s="7">
        <v>2.3037699999999999E-6</v>
      </c>
      <c r="L78" s="7">
        <v>2.1114499999999999E-6</v>
      </c>
      <c r="M78" s="7">
        <v>3.5116800000000001E-6</v>
      </c>
      <c r="N78" s="7">
        <v>1.1305799999999999E-6</v>
      </c>
      <c r="O78" s="7">
        <v>3.0340399999999999E-6</v>
      </c>
      <c r="P78" s="7">
        <v>2.1695999999999999E-6</v>
      </c>
      <c r="Q78" s="7">
        <v>3.6415600000000002E-6</v>
      </c>
      <c r="R78" s="7">
        <v>1.55732E-6</v>
      </c>
      <c r="S78" s="7">
        <v>2.3911700000000001E-6</v>
      </c>
    </row>
    <row r="79" spans="1:19" x14ac:dyDescent="0.3">
      <c r="A79" s="13">
        <v>2.5000000000000001E-2</v>
      </c>
      <c r="B79" s="7">
        <v>1.4377100000000001E-6</v>
      </c>
      <c r="C79" s="7">
        <v>2.83744E-6</v>
      </c>
      <c r="D79" s="7">
        <v>1.14324E-6</v>
      </c>
      <c r="E79" s="7">
        <v>1.99531E-6</v>
      </c>
      <c r="F79" s="7">
        <v>2.57152E-6</v>
      </c>
      <c r="G79" s="7">
        <v>6.8245499999999997E-6</v>
      </c>
      <c r="H79" s="7">
        <v>2.05964E-6</v>
      </c>
      <c r="I79" s="7">
        <v>3.6068700000000002E-6</v>
      </c>
      <c r="J79" s="7">
        <v>1.5470500000000001E-6</v>
      </c>
      <c r="K79" s="7">
        <v>2.46346E-6</v>
      </c>
      <c r="L79" s="7">
        <v>2.3007400000000001E-6</v>
      </c>
      <c r="M79" s="7">
        <v>3.7784199999999998E-6</v>
      </c>
      <c r="N79" s="7">
        <v>1.2501999999999999E-6</v>
      </c>
      <c r="O79" s="7">
        <v>3.27612E-6</v>
      </c>
      <c r="P79" s="7">
        <v>2.356E-6</v>
      </c>
      <c r="Q79" s="7">
        <v>3.9267699999999998E-6</v>
      </c>
      <c r="R79" s="7">
        <v>1.6755600000000001E-6</v>
      </c>
      <c r="S79" s="7">
        <v>2.61968E-6</v>
      </c>
    </row>
    <row r="80" spans="1:19" x14ac:dyDescent="0.3">
      <c r="A80" s="13">
        <v>0.02</v>
      </c>
      <c r="B80" s="7">
        <v>1.5547600000000001E-6</v>
      </c>
      <c r="C80" s="7">
        <v>3.0626699999999999E-6</v>
      </c>
      <c r="D80" s="7">
        <v>1.21405E-6</v>
      </c>
      <c r="E80" s="7">
        <v>2.1808599999999999E-6</v>
      </c>
      <c r="F80" s="7">
        <v>2.79626E-6</v>
      </c>
      <c r="G80" s="7">
        <v>7.1131200000000003E-6</v>
      </c>
      <c r="H80" s="7">
        <v>2.1779100000000002E-6</v>
      </c>
      <c r="I80" s="7">
        <v>3.8001299999999998E-6</v>
      </c>
      <c r="J80" s="7">
        <v>1.62548E-6</v>
      </c>
      <c r="K80" s="7">
        <v>2.61161E-6</v>
      </c>
      <c r="L80" s="7">
        <v>2.48531E-6</v>
      </c>
      <c r="M80" s="7">
        <v>4.0300200000000001E-6</v>
      </c>
      <c r="N80" s="7">
        <v>1.3630900000000001E-6</v>
      </c>
      <c r="O80" s="7">
        <v>3.5051900000000001E-6</v>
      </c>
      <c r="P80" s="7">
        <v>2.5270600000000001E-6</v>
      </c>
      <c r="Q80" s="7">
        <v>4.1994799999999996E-6</v>
      </c>
      <c r="R80" s="7">
        <v>1.7871E-6</v>
      </c>
      <c r="S80" s="7">
        <v>2.8421400000000001E-6</v>
      </c>
    </row>
    <row r="81" spans="1:19" x14ac:dyDescent="0.3">
      <c r="A81" s="13">
        <v>1.4999999999999999E-2</v>
      </c>
      <c r="B81" s="7">
        <v>1.66834E-6</v>
      </c>
      <c r="C81" s="7">
        <v>3.2842700000000001E-6</v>
      </c>
      <c r="D81" s="7">
        <v>1.2778000000000001E-6</v>
      </c>
      <c r="E81" s="7">
        <v>2.37079E-6</v>
      </c>
      <c r="F81" s="7">
        <v>3.0221799999999999E-6</v>
      </c>
      <c r="G81" s="7">
        <v>7.3691999999999997E-6</v>
      </c>
      <c r="H81" s="7">
        <v>2.28636E-6</v>
      </c>
      <c r="I81" s="7">
        <v>3.9768099999999996E-6</v>
      </c>
      <c r="J81" s="7">
        <v>1.6978399999999999E-6</v>
      </c>
      <c r="K81" s="7">
        <v>2.7432599999999998E-6</v>
      </c>
      <c r="L81" s="7">
        <v>2.6673299999999998E-6</v>
      </c>
      <c r="M81" s="7">
        <v>4.2684599999999996E-6</v>
      </c>
      <c r="N81" s="7">
        <v>1.47232E-6</v>
      </c>
      <c r="O81" s="7">
        <v>3.7186899999999998E-6</v>
      </c>
      <c r="P81" s="7">
        <v>2.695E-6</v>
      </c>
      <c r="Q81" s="7">
        <v>4.4612300000000001E-6</v>
      </c>
      <c r="R81" s="7">
        <v>1.8916199999999999E-6</v>
      </c>
      <c r="S81" s="7">
        <v>3.0680399999999999E-6</v>
      </c>
    </row>
    <row r="82" spans="1:19" x14ac:dyDescent="0.3">
      <c r="A82" s="13">
        <v>0.01</v>
      </c>
      <c r="B82" s="7">
        <v>1.7761100000000001E-6</v>
      </c>
      <c r="C82" s="7">
        <v>3.4983999999999998E-6</v>
      </c>
      <c r="D82" s="7">
        <v>1.3361E-6</v>
      </c>
      <c r="E82" s="7">
        <v>2.5546200000000002E-6</v>
      </c>
      <c r="F82" s="7">
        <v>3.2384600000000002E-6</v>
      </c>
      <c r="G82" s="7">
        <v>7.5892299999999997E-6</v>
      </c>
      <c r="H82" s="7">
        <v>2.38423E-6</v>
      </c>
      <c r="I82" s="7">
        <v>4.1309700000000004E-6</v>
      </c>
      <c r="J82" s="7">
        <v>1.7579900000000001E-6</v>
      </c>
      <c r="K82" s="7">
        <v>2.8590200000000002E-6</v>
      </c>
      <c r="L82" s="7">
        <v>2.84189E-6</v>
      </c>
      <c r="M82" s="7">
        <v>4.4825599999999998E-6</v>
      </c>
      <c r="N82" s="7">
        <v>1.57955E-6</v>
      </c>
      <c r="O82" s="7">
        <v>3.9153399999999999E-6</v>
      </c>
      <c r="P82" s="7">
        <v>2.8508700000000001E-6</v>
      </c>
      <c r="Q82" s="7">
        <v>4.7013600000000002E-6</v>
      </c>
      <c r="R82" s="7">
        <v>1.9867700000000002E-6</v>
      </c>
      <c r="S82" s="7">
        <v>3.2822399999999999E-6</v>
      </c>
    </row>
    <row r="83" spans="1:19" x14ac:dyDescent="0.3">
      <c r="A83" s="13">
        <v>5.0000000000000001E-3</v>
      </c>
      <c r="B83" s="7">
        <v>1.87302E-6</v>
      </c>
      <c r="C83" s="7">
        <v>3.6958499999999999E-6</v>
      </c>
      <c r="D83" s="7">
        <v>1.3826300000000001E-6</v>
      </c>
      <c r="E83" s="7">
        <v>2.7288E-6</v>
      </c>
      <c r="F83" s="7">
        <v>3.4405899999999999E-6</v>
      </c>
      <c r="G83" s="7">
        <v>7.7700599999999993E-6</v>
      </c>
      <c r="H83" s="7">
        <v>2.4639900000000002E-6</v>
      </c>
      <c r="I83" s="7">
        <v>4.2616500000000001E-6</v>
      </c>
      <c r="J83" s="7">
        <v>1.8052699999999999E-6</v>
      </c>
      <c r="K83" s="7">
        <v>2.9564900000000001E-6</v>
      </c>
      <c r="L83" s="7">
        <v>3.0042299999999999E-6</v>
      </c>
      <c r="M83" s="7">
        <v>4.6673500000000003E-6</v>
      </c>
      <c r="N83" s="7">
        <v>1.6735500000000001E-6</v>
      </c>
      <c r="O83" s="7">
        <v>4.0927499999999999E-6</v>
      </c>
      <c r="P83" s="7">
        <v>2.9918599999999998E-6</v>
      </c>
      <c r="Q83" s="7">
        <v>4.9141500000000002E-6</v>
      </c>
      <c r="R83" s="7">
        <v>2.0662100000000001E-6</v>
      </c>
      <c r="S83" s="7">
        <v>3.4823000000000001E-6</v>
      </c>
    </row>
    <row r="84" spans="1:19" x14ac:dyDescent="0.3">
      <c r="A84" s="13">
        <v>0</v>
      </c>
      <c r="B84" s="7">
        <v>1.9560200000000001E-6</v>
      </c>
      <c r="C84" s="7">
        <v>3.87185E-6</v>
      </c>
      <c r="D84" s="7">
        <v>1.41938E-6</v>
      </c>
      <c r="E84" s="7">
        <v>2.8901000000000001E-6</v>
      </c>
      <c r="F84" s="7">
        <v>3.62503E-6</v>
      </c>
      <c r="G84" s="7">
        <v>7.9090800000000005E-6</v>
      </c>
      <c r="H84" s="7">
        <v>2.5234799999999999E-6</v>
      </c>
      <c r="I84" s="7">
        <v>4.3610799999999999E-6</v>
      </c>
      <c r="J84" s="7">
        <v>1.8399299999999999E-6</v>
      </c>
      <c r="K84" s="7">
        <v>3.0409200000000001E-6</v>
      </c>
      <c r="L84" s="7">
        <v>3.14867E-6</v>
      </c>
      <c r="M84" s="7">
        <v>4.8208100000000004E-6</v>
      </c>
      <c r="N84" s="7">
        <v>1.75544E-6</v>
      </c>
      <c r="O84" s="7">
        <v>4.2311500000000001E-6</v>
      </c>
      <c r="P84" s="7">
        <v>3.1120399999999999E-6</v>
      </c>
      <c r="Q84" s="7">
        <v>5.0926600000000001E-6</v>
      </c>
      <c r="R84" s="7">
        <v>2.1304399999999998E-6</v>
      </c>
      <c r="S84" s="7">
        <v>3.6669699999999998E-6</v>
      </c>
    </row>
    <row r="85" spans="1:19" x14ac:dyDescent="0.3">
      <c r="A85" s="13">
        <v>-5.0000000000000001E-3</v>
      </c>
      <c r="B85" s="7">
        <v>2.0210799999999999E-6</v>
      </c>
      <c r="C85" s="7">
        <v>4.0253100000000001E-6</v>
      </c>
      <c r="D85" s="7">
        <v>1.4428E-6</v>
      </c>
      <c r="E85" s="7">
        <v>3.03421E-6</v>
      </c>
      <c r="F85" s="7">
        <v>3.78036E-6</v>
      </c>
      <c r="G85" s="7">
        <v>8.0042399999999998E-6</v>
      </c>
      <c r="H85" s="7">
        <v>2.55946E-6</v>
      </c>
      <c r="I85" s="7">
        <v>4.4213399999999998E-6</v>
      </c>
      <c r="J85" s="7">
        <v>1.8540500000000001E-6</v>
      </c>
      <c r="K85" s="7">
        <v>3.1004200000000001E-6</v>
      </c>
      <c r="L85" s="7">
        <v>3.26923E-6</v>
      </c>
      <c r="M85" s="7">
        <v>4.9380900000000004E-6</v>
      </c>
      <c r="N85" s="7">
        <v>1.81846E-6</v>
      </c>
      <c r="O85" s="7">
        <v>4.3345499999999999E-6</v>
      </c>
      <c r="P85" s="7">
        <v>3.2067999999999999E-6</v>
      </c>
      <c r="Q85" s="7">
        <v>5.2279299999999999E-6</v>
      </c>
      <c r="R85" s="7">
        <v>2.17706E-6</v>
      </c>
      <c r="S85" s="7">
        <v>3.8254800000000003E-6</v>
      </c>
    </row>
    <row r="86" spans="1:19" x14ac:dyDescent="0.3">
      <c r="A86" s="13">
        <v>-0.01</v>
      </c>
      <c r="B86" s="7">
        <v>2.0657099999999998E-6</v>
      </c>
      <c r="C86" s="7">
        <v>4.1449099999999998E-6</v>
      </c>
      <c r="D86" s="7">
        <v>1.4548499999999999E-6</v>
      </c>
      <c r="E86" s="7">
        <v>3.15413E-6</v>
      </c>
      <c r="F86" s="7">
        <v>3.9084700000000004E-6</v>
      </c>
      <c r="G86" s="7">
        <v>8.0540900000000007E-6</v>
      </c>
      <c r="H86" s="7">
        <v>2.5713900000000002E-6</v>
      </c>
      <c r="I86" s="7">
        <v>4.4503999999999998E-6</v>
      </c>
      <c r="J86" s="7">
        <v>1.8535299999999999E-6</v>
      </c>
      <c r="K86" s="7">
        <v>3.1430299999999998E-6</v>
      </c>
      <c r="L86" s="7">
        <v>3.3652800000000001E-6</v>
      </c>
      <c r="M86" s="7">
        <v>5.0103799999999998E-6</v>
      </c>
      <c r="N86" s="7">
        <v>1.8592900000000001E-6</v>
      </c>
      <c r="O86" s="7">
        <v>4.3964900000000003E-6</v>
      </c>
      <c r="P86" s="7">
        <v>3.2739800000000002E-6</v>
      </c>
      <c r="Q86" s="7">
        <v>5.32229E-6</v>
      </c>
      <c r="R86" s="7">
        <v>2.2061299999999999E-6</v>
      </c>
      <c r="S86" s="7">
        <v>3.9539499999999996E-6</v>
      </c>
    </row>
    <row r="87" spans="1:19" x14ac:dyDescent="0.3">
      <c r="A87" s="13">
        <v>-1.4999999999999999E-2</v>
      </c>
      <c r="B87" s="7">
        <v>2.09809E-6</v>
      </c>
      <c r="C87" s="7">
        <v>4.2372300000000003E-6</v>
      </c>
      <c r="D87" s="7">
        <v>1.45301E-6</v>
      </c>
      <c r="E87" s="7">
        <v>3.2544199999999998E-6</v>
      </c>
      <c r="F87" s="7">
        <v>4.0095999999999997E-6</v>
      </c>
      <c r="G87" s="7">
        <v>8.0578799999999998E-6</v>
      </c>
      <c r="H87" s="7">
        <v>2.5645600000000001E-6</v>
      </c>
      <c r="I87" s="7">
        <v>4.4489199999999996E-6</v>
      </c>
      <c r="J87" s="7">
        <v>1.8417000000000001E-6</v>
      </c>
      <c r="K87" s="7">
        <v>3.1553699999999999E-6</v>
      </c>
      <c r="L87" s="7">
        <v>3.43814E-6</v>
      </c>
      <c r="M87" s="7">
        <v>5.0455799999999999E-6</v>
      </c>
      <c r="N87" s="7">
        <v>1.8843600000000001E-6</v>
      </c>
      <c r="O87" s="7">
        <v>4.4241900000000001E-6</v>
      </c>
      <c r="P87" s="7">
        <v>3.3167299999999999E-6</v>
      </c>
      <c r="Q87" s="7">
        <v>5.3741900000000003E-6</v>
      </c>
      <c r="R87" s="7">
        <v>2.2167100000000002E-6</v>
      </c>
      <c r="S87" s="7">
        <v>4.0558000000000002E-6</v>
      </c>
    </row>
    <row r="88" spans="1:19" x14ac:dyDescent="0.3">
      <c r="A88" s="13">
        <v>-0.02</v>
      </c>
      <c r="B88" s="7">
        <v>2.1166199999999999E-6</v>
      </c>
      <c r="C88" s="7">
        <v>4.30014E-6</v>
      </c>
      <c r="D88" s="7">
        <v>1.43885E-6</v>
      </c>
      <c r="E88" s="7">
        <v>3.33163E-6</v>
      </c>
      <c r="F88" s="7">
        <v>4.0772499999999998E-6</v>
      </c>
      <c r="G88" s="7">
        <v>8.0154900000000007E-6</v>
      </c>
      <c r="H88" s="7">
        <v>2.54329E-6</v>
      </c>
      <c r="I88" s="7">
        <v>4.4234800000000004E-6</v>
      </c>
      <c r="J88" s="7">
        <v>1.81763E-6</v>
      </c>
      <c r="K88" s="7">
        <v>3.1410500000000002E-6</v>
      </c>
      <c r="L88" s="7">
        <v>3.4902800000000001E-6</v>
      </c>
      <c r="M88" s="7">
        <v>5.0450199999999997E-6</v>
      </c>
      <c r="N88" s="7">
        <v>1.90016E-6</v>
      </c>
      <c r="O88" s="7">
        <v>4.4174000000000003E-6</v>
      </c>
      <c r="P88" s="7">
        <v>3.34237E-6</v>
      </c>
      <c r="Q88" s="7">
        <v>5.3904600000000001E-6</v>
      </c>
      <c r="R88" s="7">
        <v>2.20957E-6</v>
      </c>
      <c r="S88" s="7">
        <v>4.1317599999999997E-6</v>
      </c>
    </row>
    <row r="89" spans="1:19" x14ac:dyDescent="0.3">
      <c r="A89" s="13">
        <v>-2.5000000000000001E-2</v>
      </c>
      <c r="B89" s="7">
        <v>2.11038E-6</v>
      </c>
      <c r="C89" s="7">
        <v>4.3234699999999998E-6</v>
      </c>
      <c r="D89" s="7">
        <v>1.4162000000000001E-6</v>
      </c>
      <c r="E89" s="7">
        <v>3.3776000000000001E-6</v>
      </c>
      <c r="F89" s="7">
        <v>4.1085700000000004E-6</v>
      </c>
      <c r="G89" s="7">
        <v>7.9274300000000001E-6</v>
      </c>
      <c r="H89" s="7">
        <v>2.4986199999999998E-6</v>
      </c>
      <c r="I89" s="7">
        <v>4.3585800000000004E-6</v>
      </c>
      <c r="J89" s="7">
        <v>1.7764099999999999E-6</v>
      </c>
      <c r="K89" s="7">
        <v>3.1055199999999999E-6</v>
      </c>
      <c r="L89" s="7">
        <v>3.5141899999999999E-6</v>
      </c>
      <c r="M89" s="7">
        <v>5.0024800000000003E-6</v>
      </c>
      <c r="N89" s="7">
        <v>1.89341E-6</v>
      </c>
      <c r="O89" s="7">
        <v>4.3708599999999997E-6</v>
      </c>
      <c r="P89" s="7">
        <v>3.33154E-6</v>
      </c>
      <c r="Q89" s="7">
        <v>5.3577899999999999E-6</v>
      </c>
      <c r="R89" s="7">
        <v>2.18513E-6</v>
      </c>
      <c r="S89" s="7">
        <v>4.1710800000000001E-6</v>
      </c>
    </row>
    <row r="90" spans="1:19" x14ac:dyDescent="0.3">
      <c r="A90" s="13">
        <v>-0.03</v>
      </c>
      <c r="B90" s="7">
        <v>2.08494E-6</v>
      </c>
      <c r="C90" s="7">
        <v>4.3163100000000004E-6</v>
      </c>
      <c r="D90" s="7">
        <v>1.3808200000000001E-6</v>
      </c>
      <c r="E90" s="7">
        <v>3.3953400000000002E-6</v>
      </c>
      <c r="F90" s="7">
        <v>4.1098900000000004E-6</v>
      </c>
      <c r="G90" s="7">
        <v>7.7948700000000001E-6</v>
      </c>
      <c r="H90" s="7">
        <v>2.4383999999999998E-6</v>
      </c>
      <c r="I90" s="7">
        <v>4.2632299999999997E-6</v>
      </c>
      <c r="J90" s="7">
        <v>1.7210900000000001E-6</v>
      </c>
      <c r="K90" s="7">
        <v>3.04509E-6</v>
      </c>
      <c r="L90" s="7">
        <v>3.5129100000000001E-6</v>
      </c>
      <c r="M90" s="7">
        <v>4.9256400000000002E-6</v>
      </c>
      <c r="N90" s="7">
        <v>1.8734900000000001E-6</v>
      </c>
      <c r="O90" s="7">
        <v>4.2872600000000002E-6</v>
      </c>
      <c r="P90" s="7">
        <v>3.2949899999999999E-6</v>
      </c>
      <c r="Q90" s="7">
        <v>5.2820999999999998E-6</v>
      </c>
      <c r="R90" s="7">
        <v>2.1410599999999999E-6</v>
      </c>
      <c r="S90" s="7">
        <v>4.1734800000000002E-6</v>
      </c>
    </row>
    <row r="91" spans="1:19" x14ac:dyDescent="0.3">
      <c r="A91" s="13">
        <v>-3.5000000000000003E-2</v>
      </c>
      <c r="B91" s="7">
        <v>2.0422499999999998E-6</v>
      </c>
      <c r="C91" s="7">
        <v>4.2666799999999996E-6</v>
      </c>
      <c r="D91" s="7">
        <v>1.3330800000000001E-6</v>
      </c>
      <c r="E91" s="7">
        <v>3.3808400000000001E-6</v>
      </c>
      <c r="F91" s="7">
        <v>4.0671899999999999E-6</v>
      </c>
      <c r="G91" s="7">
        <v>7.6196400000000001E-6</v>
      </c>
      <c r="H91" s="7">
        <v>2.3570399999999999E-6</v>
      </c>
      <c r="I91" s="7">
        <v>4.1376099999999998E-6</v>
      </c>
      <c r="J91" s="7">
        <v>1.65253E-6</v>
      </c>
      <c r="K91" s="7">
        <v>2.9670199999999998E-6</v>
      </c>
      <c r="L91" s="7">
        <v>3.4796999999999999E-6</v>
      </c>
      <c r="M91" s="7">
        <v>4.8059799999999997E-6</v>
      </c>
      <c r="N91" s="7">
        <v>1.82877E-6</v>
      </c>
      <c r="O91" s="7">
        <v>4.1632299999999998E-6</v>
      </c>
      <c r="P91" s="7">
        <v>3.22687E-6</v>
      </c>
      <c r="Q91" s="7">
        <v>5.1617799999999997E-6</v>
      </c>
      <c r="R91" s="7">
        <v>2.0819899999999999E-6</v>
      </c>
      <c r="S91" s="7">
        <v>4.1381299999999998E-6</v>
      </c>
    </row>
    <row r="92" spans="1:19" x14ac:dyDescent="0.3">
      <c r="A92" s="13">
        <v>-0.04</v>
      </c>
      <c r="B92" s="7">
        <v>1.9775000000000001E-6</v>
      </c>
      <c r="C92" s="7">
        <v>4.1763899999999997E-6</v>
      </c>
      <c r="D92" s="7">
        <v>1.2758600000000001E-6</v>
      </c>
      <c r="E92" s="7">
        <v>3.3310399999999998E-6</v>
      </c>
      <c r="F92" s="7">
        <v>3.9859999999999996E-6</v>
      </c>
      <c r="G92" s="7">
        <v>7.4041599999999999E-6</v>
      </c>
      <c r="H92" s="7">
        <v>2.2510600000000001E-6</v>
      </c>
      <c r="I92" s="7">
        <v>3.9797500000000003E-6</v>
      </c>
      <c r="J92" s="7">
        <v>1.5705799999999999E-6</v>
      </c>
      <c r="K92" s="7">
        <v>2.8665399999999998E-6</v>
      </c>
      <c r="L92" s="7">
        <v>3.41178E-6</v>
      </c>
      <c r="M92" s="7">
        <v>4.6415000000000004E-6</v>
      </c>
      <c r="N92" s="7">
        <v>1.76051E-6</v>
      </c>
      <c r="O92" s="7">
        <v>4.0012800000000004E-6</v>
      </c>
      <c r="P92" s="7">
        <v>3.1281499999999999E-6</v>
      </c>
      <c r="Q92" s="7">
        <v>4.9938000000000004E-6</v>
      </c>
      <c r="R92" s="7">
        <v>2.0041800000000001E-6</v>
      </c>
      <c r="S92" s="7">
        <v>4.0634400000000002E-6</v>
      </c>
    </row>
    <row r="93" spans="1:19" x14ac:dyDescent="0.3">
      <c r="A93" s="13">
        <v>-4.4999999999999998E-2</v>
      </c>
      <c r="B93" s="7">
        <v>1.89601E-6</v>
      </c>
      <c r="C93" s="7">
        <v>4.0546000000000001E-6</v>
      </c>
      <c r="D93" s="7">
        <v>1.21173E-6</v>
      </c>
      <c r="E93" s="7">
        <v>3.2553699999999998E-6</v>
      </c>
      <c r="F93" s="7">
        <v>3.8734400000000003E-6</v>
      </c>
      <c r="G93" s="7">
        <v>7.1513999999999998E-6</v>
      </c>
      <c r="H93" s="7">
        <v>2.13399E-6</v>
      </c>
      <c r="I93" s="7">
        <v>3.8025399999999998E-6</v>
      </c>
      <c r="J93" s="7">
        <v>1.48092E-6</v>
      </c>
      <c r="K93" s="7">
        <v>2.7485200000000002E-6</v>
      </c>
      <c r="L93" s="7">
        <v>3.31928E-6</v>
      </c>
      <c r="M93" s="7">
        <v>4.4490799999999998E-6</v>
      </c>
      <c r="N93" s="7">
        <v>1.68399E-6</v>
      </c>
      <c r="O93" s="7">
        <v>3.8122399999999999E-6</v>
      </c>
      <c r="P93" s="7">
        <v>3.00727E-6</v>
      </c>
      <c r="Q93" s="7">
        <v>4.7911900000000001E-6</v>
      </c>
      <c r="R93" s="7">
        <v>1.91562E-6</v>
      </c>
      <c r="S93" s="7">
        <v>3.9568199999999997E-6</v>
      </c>
    </row>
    <row r="94" spans="1:19" x14ac:dyDescent="0.3">
      <c r="A94" s="13">
        <v>-0.05</v>
      </c>
      <c r="B94" s="7">
        <v>1.8029299999999999E-6</v>
      </c>
      <c r="C94" s="7">
        <v>3.90166E-6</v>
      </c>
      <c r="D94" s="7">
        <v>1.1411200000000001E-6</v>
      </c>
      <c r="E94" s="7">
        <v>3.1521400000000001E-6</v>
      </c>
      <c r="F94" s="7">
        <v>3.7328000000000001E-6</v>
      </c>
      <c r="G94" s="7">
        <v>6.8648300000000003E-6</v>
      </c>
      <c r="H94" s="7">
        <v>2.0068500000000001E-6</v>
      </c>
      <c r="I94" s="7">
        <v>3.6094600000000001E-6</v>
      </c>
      <c r="J94" s="7">
        <v>1.3855300000000001E-6</v>
      </c>
      <c r="K94" s="7">
        <v>2.6143000000000001E-6</v>
      </c>
      <c r="L94" s="7">
        <v>3.20536E-6</v>
      </c>
      <c r="M94" s="7">
        <v>4.2317800000000002E-6</v>
      </c>
      <c r="N94" s="7">
        <v>1.5929100000000001E-6</v>
      </c>
      <c r="O94" s="7">
        <v>3.6003300000000001E-6</v>
      </c>
      <c r="P94" s="7">
        <v>2.8691300000000002E-6</v>
      </c>
      <c r="Q94" s="7">
        <v>4.5620999999999999E-6</v>
      </c>
      <c r="R94" s="7">
        <v>1.8148899999999999E-6</v>
      </c>
      <c r="S94" s="7">
        <v>3.81947E-6</v>
      </c>
    </row>
    <row r="95" spans="1:19" x14ac:dyDescent="0.3">
      <c r="A95" s="13">
        <v>-5.5E-2</v>
      </c>
      <c r="B95" s="7">
        <v>1.7010699999999999E-6</v>
      </c>
      <c r="C95" s="7">
        <v>3.7285899999999999E-6</v>
      </c>
      <c r="D95" s="7">
        <v>1.06793E-6</v>
      </c>
      <c r="E95" s="7">
        <v>3.0276800000000001E-6</v>
      </c>
      <c r="F95" s="7">
        <v>3.5679600000000001E-6</v>
      </c>
      <c r="G95" s="7">
        <v>6.5483100000000003E-6</v>
      </c>
      <c r="H95" s="7">
        <v>1.8728399999999999E-6</v>
      </c>
      <c r="I95" s="7">
        <v>3.4039199999999998E-6</v>
      </c>
      <c r="J95" s="7">
        <v>1.28721E-6</v>
      </c>
      <c r="K95" s="7">
        <v>2.46064E-6</v>
      </c>
      <c r="L95" s="7">
        <v>3.0699999999999998E-6</v>
      </c>
      <c r="M95" s="7">
        <v>3.9929700000000002E-6</v>
      </c>
      <c r="N95" s="7">
        <v>1.4967199999999999E-6</v>
      </c>
      <c r="O95" s="7">
        <v>3.3702200000000001E-6</v>
      </c>
      <c r="P95" s="7">
        <v>2.7171000000000002E-6</v>
      </c>
      <c r="Q95" s="7">
        <v>4.3103E-6</v>
      </c>
      <c r="R95" s="7">
        <v>1.7089399999999999E-6</v>
      </c>
      <c r="S95" s="7">
        <v>3.6606000000000002E-6</v>
      </c>
    </row>
    <row r="96" spans="1:19" x14ac:dyDescent="0.3">
      <c r="A96" s="13">
        <v>-0.06</v>
      </c>
      <c r="B96" s="7">
        <v>1.58841E-6</v>
      </c>
      <c r="C96" s="7">
        <v>3.52886E-6</v>
      </c>
      <c r="D96" s="7">
        <v>9.9226699999999995E-7</v>
      </c>
      <c r="E96" s="7">
        <v>2.8785999999999998E-6</v>
      </c>
      <c r="F96" s="7">
        <v>3.3768200000000001E-6</v>
      </c>
      <c r="G96" s="7">
        <v>6.2059799999999998E-6</v>
      </c>
      <c r="H96" s="7">
        <v>1.7315700000000001E-6</v>
      </c>
      <c r="I96" s="7">
        <v>3.1822900000000002E-6</v>
      </c>
      <c r="J96" s="7">
        <v>1.186E-6</v>
      </c>
      <c r="K96" s="7">
        <v>2.2981399999999999E-6</v>
      </c>
      <c r="L96" s="7">
        <v>2.9123800000000001E-6</v>
      </c>
      <c r="M96" s="7">
        <v>3.7293099999999999E-6</v>
      </c>
      <c r="N96" s="7">
        <v>1.3857699999999999E-6</v>
      </c>
      <c r="O96" s="7">
        <v>3.1289799999999999E-6</v>
      </c>
      <c r="P96" s="7">
        <v>2.5471900000000001E-6</v>
      </c>
      <c r="Q96" s="7">
        <v>4.0354100000000002E-6</v>
      </c>
      <c r="R96" s="7">
        <v>1.59721E-6</v>
      </c>
      <c r="S96" s="7">
        <v>3.47217E-6</v>
      </c>
    </row>
    <row r="97" spans="1:19" x14ac:dyDescent="0.3">
      <c r="A97" s="13">
        <v>-6.5000000000000002E-2</v>
      </c>
      <c r="B97" s="7">
        <v>1.46626E-6</v>
      </c>
      <c r="C97" s="7">
        <v>3.3059899999999999E-6</v>
      </c>
      <c r="D97" s="7">
        <v>9.1298200000000002E-7</v>
      </c>
      <c r="E97" s="7">
        <v>2.7088100000000001E-6</v>
      </c>
      <c r="F97" s="7">
        <v>3.1673799999999998E-6</v>
      </c>
      <c r="G97" s="7">
        <v>5.8422700000000004E-6</v>
      </c>
      <c r="H97" s="7">
        <v>1.5812499999999999E-6</v>
      </c>
      <c r="I97" s="7">
        <v>2.9492699999999999E-6</v>
      </c>
      <c r="J97" s="7">
        <v>1.0808300000000001E-6</v>
      </c>
      <c r="K97" s="7">
        <v>2.1350899999999998E-6</v>
      </c>
      <c r="L97" s="7">
        <v>2.7394599999999999E-6</v>
      </c>
      <c r="M97" s="7">
        <v>3.4543900000000001E-6</v>
      </c>
      <c r="N97" s="7">
        <v>1.26833E-6</v>
      </c>
      <c r="O97" s="7">
        <v>2.8757900000000002E-6</v>
      </c>
      <c r="P97" s="7">
        <v>2.3643099999999998E-6</v>
      </c>
      <c r="Q97" s="7">
        <v>3.7462600000000002E-6</v>
      </c>
      <c r="R97" s="7">
        <v>1.4821500000000001E-6</v>
      </c>
      <c r="S97" s="7">
        <v>3.2639000000000002E-6</v>
      </c>
    </row>
    <row r="98" spans="1:19" x14ac:dyDescent="0.3">
      <c r="A98" s="13">
        <v>-7.0000000000000007E-2</v>
      </c>
      <c r="B98" s="7">
        <v>1.3410500000000001E-6</v>
      </c>
      <c r="C98" s="7">
        <v>3.0715600000000001E-6</v>
      </c>
      <c r="D98" s="7">
        <v>8.3593200000000005E-7</v>
      </c>
      <c r="E98" s="7">
        <v>2.53034E-6</v>
      </c>
      <c r="F98" s="7">
        <v>2.9417300000000001E-6</v>
      </c>
      <c r="G98" s="7">
        <v>5.4617800000000002E-6</v>
      </c>
      <c r="H98" s="7">
        <v>1.42946E-6</v>
      </c>
      <c r="I98" s="7">
        <v>2.71232E-6</v>
      </c>
      <c r="J98" s="7">
        <v>9.7652499999999994E-7</v>
      </c>
      <c r="K98" s="7">
        <v>1.96835E-6</v>
      </c>
      <c r="L98" s="7">
        <v>2.55515E-6</v>
      </c>
      <c r="M98" s="7">
        <v>3.1683499999999999E-6</v>
      </c>
      <c r="N98" s="7">
        <v>1.1488699999999999E-6</v>
      </c>
      <c r="O98" s="7">
        <v>2.61652E-6</v>
      </c>
      <c r="P98" s="7">
        <v>2.1736600000000002E-6</v>
      </c>
      <c r="Q98" s="7">
        <v>3.4456000000000001E-6</v>
      </c>
      <c r="R98" s="7">
        <v>1.36483E-6</v>
      </c>
      <c r="S98" s="7">
        <v>3.0424899999999998E-6</v>
      </c>
    </row>
    <row r="99" spans="1:19" x14ac:dyDescent="0.3">
      <c r="A99" s="13">
        <v>-7.4999999999999997E-2</v>
      </c>
      <c r="B99" s="7">
        <v>1.2093199999999999E-6</v>
      </c>
      <c r="C99" s="7">
        <v>2.8254800000000002E-6</v>
      </c>
      <c r="D99" s="7">
        <v>7.5792299999999998E-7</v>
      </c>
      <c r="E99" s="7">
        <v>2.3377000000000001E-6</v>
      </c>
      <c r="F99" s="7">
        <v>2.7008200000000002E-6</v>
      </c>
      <c r="G99" s="7">
        <v>5.06918E-6</v>
      </c>
      <c r="H99" s="7">
        <v>1.27348E-6</v>
      </c>
      <c r="I99" s="7">
        <v>2.46791E-6</v>
      </c>
      <c r="J99" s="7">
        <v>8.7056099999999996E-7</v>
      </c>
      <c r="K99" s="7">
        <v>1.7951899999999999E-6</v>
      </c>
      <c r="L99" s="7">
        <v>2.3577400000000001E-6</v>
      </c>
      <c r="M99" s="7">
        <v>2.8717299999999999E-6</v>
      </c>
      <c r="N99" s="7">
        <v>1.02125E-6</v>
      </c>
      <c r="O99" s="7">
        <v>2.35333E-6</v>
      </c>
      <c r="P99" s="7">
        <v>1.9725900000000001E-6</v>
      </c>
      <c r="Q99" s="7">
        <v>3.1346999999999998E-6</v>
      </c>
      <c r="R99" s="7">
        <v>1.2478900000000001E-6</v>
      </c>
      <c r="S99" s="7">
        <v>2.8034199999999998E-6</v>
      </c>
    </row>
    <row r="100" spans="1:19" x14ac:dyDescent="0.3">
      <c r="A100" s="13">
        <v>-0.08</v>
      </c>
      <c r="B100" s="7">
        <v>1.0785999999999999E-6</v>
      </c>
      <c r="C100" s="7">
        <v>2.5759900000000001E-6</v>
      </c>
      <c r="D100" s="7">
        <v>6.8305099999999999E-7</v>
      </c>
      <c r="E100" s="7">
        <v>2.1422800000000001E-6</v>
      </c>
      <c r="F100" s="7">
        <v>2.4617099999999999E-6</v>
      </c>
      <c r="G100" s="7">
        <v>4.6691900000000003E-6</v>
      </c>
      <c r="H100" s="7">
        <v>1.12229E-6</v>
      </c>
      <c r="I100" s="7">
        <v>2.2315300000000001E-6</v>
      </c>
      <c r="J100" s="7">
        <v>7.7062699999999998E-7</v>
      </c>
      <c r="K100" s="7">
        <v>1.62814E-6</v>
      </c>
      <c r="L100" s="7">
        <v>2.1589300000000002E-6</v>
      </c>
      <c r="M100" s="7">
        <v>2.57557E-6</v>
      </c>
      <c r="N100" s="7">
        <v>8.9391100000000002E-7</v>
      </c>
      <c r="O100" s="7">
        <v>2.09608E-6</v>
      </c>
      <c r="P100" s="7">
        <v>1.77375E-6</v>
      </c>
      <c r="Q100" s="7">
        <v>2.8319700000000002E-6</v>
      </c>
      <c r="R100" s="7">
        <v>1.13271E-6</v>
      </c>
      <c r="S100" s="7">
        <v>2.56081E-6</v>
      </c>
    </row>
    <row r="101" spans="1:19" x14ac:dyDescent="0.3">
      <c r="A101" s="13">
        <v>-8.5000000000000006E-2</v>
      </c>
      <c r="B101" s="7">
        <v>9.5680299999999997E-7</v>
      </c>
      <c r="C101" s="7">
        <v>2.3363800000000001E-6</v>
      </c>
      <c r="D101" s="7">
        <v>6.1054600000000002E-7</v>
      </c>
      <c r="E101" s="7">
        <v>1.94951E-6</v>
      </c>
      <c r="F101" s="7">
        <v>2.2259900000000001E-6</v>
      </c>
      <c r="G101" s="7">
        <v>4.2664000000000004E-6</v>
      </c>
      <c r="H101" s="7">
        <v>9.8165699999999993E-7</v>
      </c>
      <c r="I101" s="7">
        <v>2.0101999999999998E-6</v>
      </c>
      <c r="J101" s="7">
        <v>6.7918200000000003E-7</v>
      </c>
      <c r="K101" s="7">
        <v>1.45723E-6</v>
      </c>
      <c r="L101" s="7">
        <v>1.9647699999999998E-6</v>
      </c>
      <c r="M101" s="7">
        <v>2.2938200000000001E-6</v>
      </c>
      <c r="N101" s="7">
        <v>7.8011900000000005E-7</v>
      </c>
      <c r="O101" s="7">
        <v>1.857E-6</v>
      </c>
      <c r="P101" s="7">
        <v>1.58647E-6</v>
      </c>
      <c r="Q101" s="7">
        <v>2.5425499999999999E-6</v>
      </c>
      <c r="R101" s="7">
        <v>1.02194E-6</v>
      </c>
      <c r="S101" s="7">
        <v>2.3246499999999998E-6</v>
      </c>
    </row>
    <row r="102" spans="1:19" x14ac:dyDescent="0.3">
      <c r="A102" s="13">
        <v>-0.09</v>
      </c>
      <c r="B102" s="7">
        <v>8.3728999999999995E-7</v>
      </c>
      <c r="C102" s="7">
        <v>2.0988799999999998E-6</v>
      </c>
      <c r="D102" s="7">
        <v>5.4061899999999995E-7</v>
      </c>
      <c r="E102" s="7">
        <v>1.7606200000000001E-6</v>
      </c>
      <c r="F102" s="7">
        <v>1.9918999999999999E-6</v>
      </c>
      <c r="G102" s="7">
        <v>3.8652200000000004E-6</v>
      </c>
      <c r="H102" s="7">
        <v>8.5182799999999997E-7</v>
      </c>
      <c r="I102" s="7">
        <v>1.79309E-6</v>
      </c>
      <c r="J102" s="7">
        <v>5.91666E-7</v>
      </c>
      <c r="K102" s="7">
        <v>1.2929200000000001E-6</v>
      </c>
      <c r="L102" s="7">
        <v>1.77419E-6</v>
      </c>
      <c r="M102" s="7">
        <v>2.0229499999999998E-6</v>
      </c>
      <c r="N102" s="7">
        <v>6.7077899999999995E-7</v>
      </c>
      <c r="O102" s="7">
        <v>1.6294400000000001E-6</v>
      </c>
      <c r="P102" s="7">
        <v>1.4041199999999999E-6</v>
      </c>
      <c r="Q102" s="7">
        <v>2.26382E-6</v>
      </c>
      <c r="R102" s="7">
        <v>9.1704000000000001E-7</v>
      </c>
      <c r="S102" s="7">
        <v>2.08916E-6</v>
      </c>
    </row>
    <row r="103" spans="1:19" x14ac:dyDescent="0.3">
      <c r="A103" s="13">
        <v>-9.5000000000000001E-2</v>
      </c>
      <c r="B103" s="7">
        <v>7.2049700000000005E-7</v>
      </c>
      <c r="C103" s="7">
        <v>1.86593E-6</v>
      </c>
      <c r="D103" s="7">
        <v>4.7503500000000002E-7</v>
      </c>
      <c r="E103" s="7">
        <v>1.57333E-6</v>
      </c>
      <c r="F103" s="7">
        <v>1.764E-6</v>
      </c>
      <c r="G103" s="7">
        <v>3.4698499999999999E-6</v>
      </c>
      <c r="H103" s="7">
        <v>7.2635300000000002E-7</v>
      </c>
      <c r="I103" s="7">
        <v>1.57929E-6</v>
      </c>
      <c r="J103" s="7">
        <v>5.0516800000000001E-7</v>
      </c>
      <c r="K103" s="7">
        <v>1.1363100000000001E-6</v>
      </c>
      <c r="L103" s="7">
        <v>1.58628E-6</v>
      </c>
      <c r="M103" s="7">
        <v>1.75913E-6</v>
      </c>
      <c r="N103" s="7">
        <v>5.61295E-7</v>
      </c>
      <c r="O103" s="7">
        <v>1.41108E-6</v>
      </c>
      <c r="P103" s="7">
        <v>1.2190699999999999E-6</v>
      </c>
      <c r="Q103" s="7">
        <v>1.99106E-6</v>
      </c>
      <c r="R103" s="7">
        <v>8.1641399999999999E-7</v>
      </c>
      <c r="S103" s="7">
        <v>1.8541200000000001E-6</v>
      </c>
    </row>
    <row r="104" spans="1:19" x14ac:dyDescent="0.3">
      <c r="A104" s="13">
        <v>-0.1</v>
      </c>
      <c r="B104" s="7">
        <v>6.10369E-7</v>
      </c>
      <c r="C104" s="7">
        <v>1.6449999999999999E-6</v>
      </c>
      <c r="D104" s="7">
        <v>4.0930699999999997E-7</v>
      </c>
      <c r="E104" s="7">
        <v>1.39546E-6</v>
      </c>
      <c r="F104" s="7">
        <v>1.54793E-6</v>
      </c>
      <c r="G104" s="7">
        <v>3.0841799999999999E-6</v>
      </c>
      <c r="H104" s="7">
        <v>6.0928199999999996E-7</v>
      </c>
      <c r="I104" s="7">
        <v>1.3816700000000001E-6</v>
      </c>
      <c r="J104" s="7">
        <v>4.26158E-7</v>
      </c>
      <c r="K104" s="7">
        <v>9.8549299999999994E-7</v>
      </c>
      <c r="L104" s="7">
        <v>1.4058500000000001E-6</v>
      </c>
      <c r="M104" s="7">
        <v>1.51442E-6</v>
      </c>
      <c r="N104" s="7">
        <v>4.6222799999999998E-7</v>
      </c>
      <c r="O104" s="7">
        <v>1.2080900000000001E-6</v>
      </c>
      <c r="P104" s="7">
        <v>1.0480299999999999E-6</v>
      </c>
      <c r="Q104" s="7">
        <v>1.7360500000000001E-6</v>
      </c>
      <c r="R104" s="7">
        <v>7.2107399999999999E-7</v>
      </c>
      <c r="S104" s="7">
        <v>1.62804E-6</v>
      </c>
    </row>
    <row r="105" spans="1:19" x14ac:dyDescent="0.3">
      <c r="A105" s="13">
        <v>-0.105</v>
      </c>
      <c r="B105" s="7">
        <v>5.08654E-7</v>
      </c>
      <c r="C105" s="7">
        <v>1.4316500000000001E-6</v>
      </c>
      <c r="D105" s="7">
        <v>3.4905000000000002E-7</v>
      </c>
      <c r="E105" s="7">
        <v>1.2286800000000001E-6</v>
      </c>
      <c r="F105" s="7">
        <v>1.3384299999999999E-6</v>
      </c>
      <c r="G105" s="7">
        <v>2.7124200000000002E-6</v>
      </c>
      <c r="H105" s="7">
        <v>4.9902999999999999E-7</v>
      </c>
      <c r="I105" s="7">
        <v>1.19336E-6</v>
      </c>
      <c r="J105" s="7">
        <v>3.5131100000000001E-7</v>
      </c>
      <c r="K105" s="7">
        <v>8.4526800000000005E-7</v>
      </c>
      <c r="L105" s="7">
        <v>1.2335699999999999E-6</v>
      </c>
      <c r="M105" s="7">
        <v>1.28138E-6</v>
      </c>
      <c r="N105" s="7">
        <v>3.6725200000000001E-7</v>
      </c>
      <c r="O105" s="7">
        <v>1.0190300000000001E-6</v>
      </c>
      <c r="P105" s="7">
        <v>8.8539099999999999E-7</v>
      </c>
      <c r="Q105" s="7">
        <v>1.4934800000000001E-6</v>
      </c>
      <c r="R105" s="7">
        <v>6.3195799999999995E-7</v>
      </c>
      <c r="S105" s="7">
        <v>1.40897E-6</v>
      </c>
    </row>
    <row r="106" spans="1:19" x14ac:dyDescent="0.3">
      <c r="A106" s="13">
        <v>-0.11</v>
      </c>
      <c r="B106" s="7">
        <v>4.1346699999999998E-7</v>
      </c>
      <c r="C106" s="7">
        <v>1.2317E-6</v>
      </c>
      <c r="D106" s="7">
        <v>2.9538399999999999E-7</v>
      </c>
      <c r="E106" s="7">
        <v>1.0683199999999999E-6</v>
      </c>
      <c r="F106" s="7">
        <v>1.1436500000000001E-6</v>
      </c>
      <c r="G106" s="7">
        <v>2.3575400000000001E-6</v>
      </c>
      <c r="H106" s="7">
        <v>3.9815299999999998E-7</v>
      </c>
      <c r="I106" s="7">
        <v>1.0190399999999999E-6</v>
      </c>
      <c r="J106" s="7">
        <v>2.8148899999999999E-7</v>
      </c>
      <c r="K106" s="7">
        <v>7.1111400000000002E-7</v>
      </c>
      <c r="L106" s="7">
        <v>1.07024E-6</v>
      </c>
      <c r="M106" s="7">
        <v>1.0660400000000001E-6</v>
      </c>
      <c r="N106" s="7">
        <v>2.8073800000000001E-7</v>
      </c>
      <c r="O106" s="7">
        <v>8.47725E-7</v>
      </c>
      <c r="P106" s="7">
        <v>7.3296300000000005E-7</v>
      </c>
      <c r="Q106" s="7">
        <v>1.26445E-6</v>
      </c>
      <c r="R106" s="7">
        <v>5.4759599999999995E-7</v>
      </c>
      <c r="S106" s="7">
        <v>1.1988399999999999E-6</v>
      </c>
    </row>
    <row r="107" spans="1:19" x14ac:dyDescent="0.3">
      <c r="A107" s="13">
        <v>-0.115</v>
      </c>
      <c r="B107" s="7">
        <v>3.3199E-7</v>
      </c>
      <c r="C107" s="7">
        <v>1.05114E-6</v>
      </c>
      <c r="D107" s="7">
        <v>2.4612900000000002E-7</v>
      </c>
      <c r="E107" s="7">
        <v>9.21815E-7</v>
      </c>
      <c r="F107" s="7">
        <v>9.6932899999999993E-7</v>
      </c>
      <c r="G107" s="7">
        <v>2.0221199999999998E-6</v>
      </c>
      <c r="H107" s="7">
        <v>3.1391900000000002E-7</v>
      </c>
      <c r="I107" s="7">
        <v>8.6049699999999998E-7</v>
      </c>
      <c r="J107" s="7">
        <v>2.18284E-7</v>
      </c>
      <c r="K107" s="7">
        <v>5.9037000000000001E-7</v>
      </c>
      <c r="L107" s="7">
        <v>9.2132100000000002E-7</v>
      </c>
      <c r="M107" s="7">
        <v>8.7345299999999995E-7</v>
      </c>
      <c r="N107" s="7">
        <v>2.0776E-7</v>
      </c>
      <c r="O107" s="7">
        <v>6.9547099999999999E-7</v>
      </c>
      <c r="P107" s="7">
        <v>5.9786399999999999E-7</v>
      </c>
      <c r="Q107" s="7">
        <v>1.05773E-6</v>
      </c>
      <c r="R107" s="7">
        <v>4.7216299999999999E-7</v>
      </c>
      <c r="S107" s="7">
        <v>1.00794E-6</v>
      </c>
    </row>
    <row r="108" spans="1:19" x14ac:dyDescent="0.3">
      <c r="A108" s="13">
        <v>-0.12</v>
      </c>
      <c r="B108" s="7">
        <v>2.6115999999999999E-7</v>
      </c>
      <c r="C108" s="7">
        <v>8.8301299999999999E-7</v>
      </c>
      <c r="D108" s="7">
        <v>2.0300899999999999E-7</v>
      </c>
      <c r="E108" s="7">
        <v>7.8607100000000002E-7</v>
      </c>
      <c r="F108" s="7">
        <v>8.1232200000000001E-7</v>
      </c>
      <c r="G108" s="7">
        <v>1.70833E-6</v>
      </c>
      <c r="H108" s="7">
        <v>2.3829E-7</v>
      </c>
      <c r="I108" s="7">
        <v>7.1918199999999996E-7</v>
      </c>
      <c r="J108" s="7">
        <v>1.6441400000000001E-7</v>
      </c>
      <c r="K108" s="7">
        <v>4.7537499999999998E-7</v>
      </c>
      <c r="L108" s="7">
        <v>7.8411299999999998E-7</v>
      </c>
      <c r="M108" s="7">
        <v>7.0457999999999997E-7</v>
      </c>
      <c r="N108" s="7">
        <v>1.4637200000000001E-7</v>
      </c>
      <c r="O108" s="7">
        <v>5.6422700000000004E-7</v>
      </c>
      <c r="P108" s="7">
        <v>4.7834200000000004E-7</v>
      </c>
      <c r="Q108" s="7">
        <v>8.7660299999999998E-7</v>
      </c>
      <c r="R108" s="7">
        <v>4.0084900000000002E-7</v>
      </c>
      <c r="S108" s="7">
        <v>8.3422100000000004E-7</v>
      </c>
    </row>
    <row r="109" spans="1:19" x14ac:dyDescent="0.3">
      <c r="A109" s="13">
        <v>-0.125</v>
      </c>
      <c r="B109" s="7">
        <v>1.9726899999999999E-7</v>
      </c>
      <c r="C109" s="7">
        <v>7.3218800000000004E-7</v>
      </c>
      <c r="D109" s="7">
        <v>1.62499E-7</v>
      </c>
      <c r="E109" s="7">
        <v>6.6266500000000001E-7</v>
      </c>
      <c r="F109" s="7">
        <v>6.6793799999999998E-7</v>
      </c>
      <c r="G109" s="7">
        <v>1.4179199999999999E-6</v>
      </c>
      <c r="H109" s="7">
        <v>1.76057E-7</v>
      </c>
      <c r="I109" s="7">
        <v>5.8914300000000002E-7</v>
      </c>
      <c r="J109" s="7">
        <v>1.18984E-7</v>
      </c>
      <c r="K109" s="7">
        <v>3.7368E-7</v>
      </c>
      <c r="L109" s="7">
        <v>6.5708299999999998E-7</v>
      </c>
      <c r="M109" s="7">
        <v>5.5175899999999998E-7</v>
      </c>
      <c r="N109" s="7">
        <v>9.3889899999999997E-8</v>
      </c>
      <c r="O109" s="7">
        <v>4.4580100000000001E-7</v>
      </c>
      <c r="P109" s="7">
        <v>3.6798700000000002E-7</v>
      </c>
      <c r="Q109" s="7">
        <v>7.11462E-7</v>
      </c>
      <c r="R109" s="7">
        <v>3.3814700000000002E-7</v>
      </c>
      <c r="S109" s="7">
        <v>6.7603499999999998E-7</v>
      </c>
    </row>
    <row r="110" spans="1:19" x14ac:dyDescent="0.3">
      <c r="A110" s="13">
        <v>-0.13</v>
      </c>
      <c r="B110" s="7">
        <v>1.4203200000000001E-7</v>
      </c>
      <c r="C110" s="7">
        <v>5.9109699999999996E-7</v>
      </c>
      <c r="D110" s="7">
        <v>1.2648799999999999E-7</v>
      </c>
      <c r="E110" s="7">
        <v>5.50444E-7</v>
      </c>
      <c r="F110" s="7">
        <v>5.3677400000000001E-7</v>
      </c>
      <c r="G110" s="7">
        <v>1.1522500000000001E-6</v>
      </c>
      <c r="H110" s="7">
        <v>1.2083500000000001E-7</v>
      </c>
      <c r="I110" s="7">
        <v>4.6989999999999999E-7</v>
      </c>
      <c r="J110" s="7">
        <v>8.2728899999999994E-8</v>
      </c>
      <c r="K110" s="7">
        <v>2.9112999999999999E-7</v>
      </c>
      <c r="L110" s="7">
        <v>5.4270800000000002E-7</v>
      </c>
      <c r="M110" s="7">
        <v>4.1592500000000001E-7</v>
      </c>
      <c r="N110" s="7">
        <v>4.7993800000000002E-8</v>
      </c>
      <c r="O110" s="7">
        <v>3.4412399999999999E-7</v>
      </c>
      <c r="P110" s="7">
        <v>2.72681E-7</v>
      </c>
      <c r="Q110" s="7">
        <v>5.6433800000000003E-7</v>
      </c>
      <c r="R110" s="7">
        <v>2.80166E-7</v>
      </c>
      <c r="S110" s="7">
        <v>5.3052600000000002E-7</v>
      </c>
    </row>
    <row r="111" spans="1:19" x14ac:dyDescent="0.3">
      <c r="A111" s="13">
        <v>-0.13500000000000001</v>
      </c>
      <c r="B111" s="7">
        <v>9.6829100000000005E-8</v>
      </c>
      <c r="C111" s="7">
        <v>4.6626500000000003E-7</v>
      </c>
      <c r="D111" s="7">
        <v>9.29261E-8</v>
      </c>
      <c r="E111" s="7">
        <v>4.5007400000000001E-7</v>
      </c>
      <c r="F111" s="7">
        <v>4.2152900000000002E-7</v>
      </c>
      <c r="G111" s="7">
        <v>9.1231900000000003E-7</v>
      </c>
      <c r="H111" s="7">
        <v>7.0849399999999996E-8</v>
      </c>
      <c r="I111" s="7">
        <v>3.64018E-7</v>
      </c>
      <c r="J111" s="7">
        <v>5.2394599999999999E-8</v>
      </c>
      <c r="K111" s="7">
        <v>2.185E-7</v>
      </c>
      <c r="L111" s="7">
        <v>4.3920299999999999E-7</v>
      </c>
      <c r="M111" s="7">
        <v>3.0082600000000002E-7</v>
      </c>
      <c r="N111" s="7">
        <v>1.68545E-8</v>
      </c>
      <c r="O111" s="7">
        <v>2.5795400000000001E-7</v>
      </c>
      <c r="P111" s="7">
        <v>1.90853E-7</v>
      </c>
      <c r="Q111" s="7">
        <v>4.3475899999999998E-7</v>
      </c>
      <c r="R111" s="7">
        <v>2.2755E-7</v>
      </c>
      <c r="S111" s="7">
        <v>4.0467399999999999E-7</v>
      </c>
    </row>
    <row r="112" spans="1:19" x14ac:dyDescent="0.3">
      <c r="A112" s="13">
        <v>-0.14000000000000001</v>
      </c>
      <c r="B112" s="7">
        <v>6.0270900000000005E-8</v>
      </c>
      <c r="C112" s="7">
        <v>3.55058E-7</v>
      </c>
      <c r="D112" s="7">
        <v>6.8242400000000005E-8</v>
      </c>
      <c r="E112" s="7">
        <v>3.5919700000000001E-7</v>
      </c>
      <c r="F112" s="7">
        <v>3.1686699999999997E-7</v>
      </c>
      <c r="G112" s="7">
        <v>6.9875600000000004E-7</v>
      </c>
      <c r="H112" s="7">
        <v>3.04783E-8</v>
      </c>
      <c r="I112" s="7">
        <v>2.6964700000000001E-7</v>
      </c>
      <c r="J112" s="7">
        <v>2.8223000000000001E-8</v>
      </c>
      <c r="K112" s="7">
        <v>1.5258999999999999E-7</v>
      </c>
      <c r="L112" s="7">
        <v>3.46562E-7</v>
      </c>
      <c r="M112" s="7">
        <v>2.0107499999999999E-7</v>
      </c>
      <c r="N112" s="7">
        <v>-5.1895799999999998E-9</v>
      </c>
      <c r="O112" s="7">
        <v>1.8278700000000001E-7</v>
      </c>
      <c r="P112" s="7">
        <v>1.2006E-7</v>
      </c>
      <c r="Q112" s="7">
        <v>3.1932399999999998E-7</v>
      </c>
      <c r="R112" s="7">
        <v>1.79862E-7</v>
      </c>
      <c r="S112" s="7">
        <v>2.8874500000000001E-7</v>
      </c>
    </row>
    <row r="113" spans="1:19" x14ac:dyDescent="0.3">
      <c r="A113" s="13">
        <v>-0.14499999999999999</v>
      </c>
      <c r="B113" s="7">
        <v>3.5671000000000002E-8</v>
      </c>
      <c r="C113" s="7">
        <v>2.6029499999999999E-7</v>
      </c>
      <c r="D113" s="7">
        <v>4.7029499999999998E-8</v>
      </c>
      <c r="E113" s="7">
        <v>2.7857100000000001E-7</v>
      </c>
      <c r="F113" s="7">
        <v>2.3116499999999999E-7</v>
      </c>
      <c r="G113" s="7">
        <v>5.1186200000000003E-7</v>
      </c>
      <c r="H113" s="7">
        <v>3.6156700000000002E-9</v>
      </c>
      <c r="I113" s="7">
        <v>1.8772399999999999E-7</v>
      </c>
      <c r="J113" s="7">
        <v>1.2848499999999999E-8</v>
      </c>
      <c r="K113" s="7">
        <v>9.9698100000000003E-8</v>
      </c>
      <c r="L113" s="7">
        <v>2.6615599999999999E-7</v>
      </c>
      <c r="M113" s="7">
        <v>1.1986299999999999E-7</v>
      </c>
      <c r="N113" s="7">
        <v>-1.5025399999999999E-8</v>
      </c>
      <c r="O113" s="7">
        <v>1.22948E-7</v>
      </c>
      <c r="P113" s="7">
        <v>6.4011200000000001E-8</v>
      </c>
      <c r="Q113" s="7">
        <v>2.2133200000000001E-7</v>
      </c>
      <c r="R113" s="7">
        <v>1.37772E-7</v>
      </c>
      <c r="S113" s="7">
        <v>1.9236100000000001E-7</v>
      </c>
    </row>
    <row r="114" spans="1:19" x14ac:dyDescent="0.3">
      <c r="A114" s="13">
        <v>-0.15</v>
      </c>
      <c r="B114" s="7">
        <v>2.3869500000000001E-8</v>
      </c>
      <c r="C114" s="7">
        <v>1.8584600000000001E-7</v>
      </c>
      <c r="D114" s="7">
        <v>3.0731300000000002E-8</v>
      </c>
      <c r="E114" s="7">
        <v>2.1318400000000001E-7</v>
      </c>
      <c r="F114" s="7">
        <v>1.67932E-7</v>
      </c>
      <c r="G114" s="7">
        <v>3.5163300000000001E-7</v>
      </c>
      <c r="H114" s="7">
        <v>-8.2083400000000006E-9</v>
      </c>
      <c r="I114" s="7">
        <v>1.2579399999999999E-7</v>
      </c>
      <c r="J114" s="7">
        <v>7.9560499999999996E-9</v>
      </c>
      <c r="K114" s="7">
        <v>5.9284600000000003E-8</v>
      </c>
      <c r="L114" s="7">
        <v>1.9848299999999999E-7</v>
      </c>
      <c r="M114" s="7">
        <v>6.1597299999999995E-8</v>
      </c>
      <c r="N114" s="7">
        <v>-7.0397799999999999E-9</v>
      </c>
      <c r="O114" s="7">
        <v>8.4211399999999994E-8</v>
      </c>
      <c r="P114" s="7">
        <v>3.2740900000000003E-8</v>
      </c>
      <c r="Q114" s="7">
        <v>1.4871399999999999E-7</v>
      </c>
      <c r="R114" s="7">
        <v>1.0106000000000001E-7</v>
      </c>
      <c r="S114" s="7">
        <v>1.2113700000000001E-7</v>
      </c>
    </row>
    <row r="115" spans="1:19" x14ac:dyDescent="0.3">
      <c r="A115" s="13">
        <v>-0.155</v>
      </c>
      <c r="B115" s="7">
        <v>1.9941599999999999E-8</v>
      </c>
      <c r="C115" s="7">
        <v>1.2688300000000001E-7</v>
      </c>
      <c r="D115" s="7">
        <v>1.8513100000000001E-8</v>
      </c>
      <c r="E115" s="7">
        <v>1.5813700000000001E-7</v>
      </c>
      <c r="F115" s="7">
        <v>1.15236E-7</v>
      </c>
      <c r="G115" s="7">
        <v>2.1776699999999999E-7</v>
      </c>
      <c r="H115" s="7">
        <v>-9.9510200000000007E-9</v>
      </c>
      <c r="I115" s="7">
        <v>8.1408600000000003E-8</v>
      </c>
      <c r="J115" s="7">
        <v>1.1939E-8</v>
      </c>
      <c r="K115" s="7">
        <v>2.8903800000000001E-8</v>
      </c>
      <c r="L115" s="7">
        <v>1.4263600000000001E-7</v>
      </c>
      <c r="M115" s="7">
        <v>2.5743800000000001E-8</v>
      </c>
      <c r="N115" s="7">
        <v>1.28509E-8</v>
      </c>
      <c r="O115" s="7">
        <v>6.2403099999999998E-8</v>
      </c>
      <c r="P115" s="7">
        <v>1.6985599999999999E-8</v>
      </c>
      <c r="Q115" s="7">
        <v>9.1562600000000002E-8</v>
      </c>
      <c r="R115" s="7">
        <v>6.9636599999999995E-8</v>
      </c>
      <c r="S115" s="7">
        <v>6.5007499999999995E-8</v>
      </c>
    </row>
    <row r="116" spans="1:19" x14ac:dyDescent="0.3">
      <c r="A116" s="13">
        <v>-0.16</v>
      </c>
      <c r="B116" s="7">
        <v>2.4159799999999998E-8</v>
      </c>
      <c r="C116" s="7">
        <v>7.6998800000000003E-8</v>
      </c>
      <c r="D116" s="7">
        <v>9.2159899999999997E-9</v>
      </c>
      <c r="E116" s="7">
        <v>1.10766E-7</v>
      </c>
      <c r="F116" s="7">
        <v>7.3647699999999996E-8</v>
      </c>
      <c r="G116" s="7">
        <v>1.0974400000000001E-7</v>
      </c>
      <c r="H116" s="7">
        <v>-3.2351700000000001E-9</v>
      </c>
      <c r="I116" s="7">
        <v>4.2520800000000003E-8</v>
      </c>
      <c r="J116" s="7">
        <v>2.1985600000000001E-8</v>
      </c>
      <c r="K116" s="7">
        <v>1.19398E-8</v>
      </c>
      <c r="L116" s="7">
        <v>9.1708899999999999E-8</v>
      </c>
      <c r="M116" s="7">
        <v>-1.13442E-10</v>
      </c>
      <c r="N116" s="7">
        <v>3.5631899999999999E-8</v>
      </c>
      <c r="O116" s="7">
        <v>4.9103199999999997E-8</v>
      </c>
      <c r="P116" s="7">
        <v>1.3305099999999999E-8</v>
      </c>
      <c r="Q116" s="7">
        <v>4.5946099999999999E-8</v>
      </c>
      <c r="R116" s="7">
        <v>4.3767700000000002E-8</v>
      </c>
      <c r="S116" s="7">
        <v>1.9632599999999999E-8</v>
      </c>
    </row>
    <row r="117" spans="1:19" x14ac:dyDescent="0.3">
      <c r="A117" s="13">
        <v>-0.16500000000000001</v>
      </c>
      <c r="B117" s="7">
        <v>3.56717E-8</v>
      </c>
      <c r="C117" s="7">
        <v>4.0260800000000001E-8</v>
      </c>
      <c r="D117" s="7">
        <v>6.8673600000000002E-9</v>
      </c>
      <c r="E117" s="7">
        <v>7.2833699999999999E-8</v>
      </c>
      <c r="F117" s="7">
        <v>4.2964199999999998E-8</v>
      </c>
      <c r="G117" s="7">
        <v>2.6851599999999999E-8</v>
      </c>
      <c r="H117" s="7">
        <v>1.17446E-8</v>
      </c>
      <c r="I117" s="7">
        <v>1.5297300000000001E-8</v>
      </c>
      <c r="J117" s="7">
        <v>3.7963500000000001E-8</v>
      </c>
      <c r="K117" s="7">
        <v>4.9014200000000002E-9</v>
      </c>
      <c r="L117" s="7">
        <v>5.2933199999999999E-8</v>
      </c>
      <c r="M117" s="7">
        <v>-9.4873200000000003E-9</v>
      </c>
      <c r="N117" s="7">
        <v>6.9336900000000002E-8</v>
      </c>
      <c r="O117" s="7">
        <v>4.6998000000000002E-8</v>
      </c>
      <c r="P117" s="7">
        <v>2.2979500000000001E-8</v>
      </c>
      <c r="Q117" s="7">
        <v>1.2997800000000001E-8</v>
      </c>
      <c r="R117" s="7">
        <v>2.1037600000000001E-8</v>
      </c>
      <c r="S117" s="7">
        <v>-9.3507600000000001E-9</v>
      </c>
    </row>
    <row r="118" spans="1:19" x14ac:dyDescent="0.3">
      <c r="A118" s="13">
        <v>-0.17</v>
      </c>
      <c r="B118" s="7">
        <v>5.5172400000000001E-8</v>
      </c>
      <c r="C118" s="7">
        <v>1.5983600000000001E-8</v>
      </c>
      <c r="D118" s="7">
        <v>8.3379500000000006E-9</v>
      </c>
      <c r="E118" s="7">
        <v>4.2814000000000002E-8</v>
      </c>
      <c r="F118" s="7">
        <v>2.2218000000000001E-8</v>
      </c>
      <c r="G118" s="7">
        <v>-3.17639E-8</v>
      </c>
      <c r="H118" s="7">
        <v>3.4996599999999997E-8</v>
      </c>
      <c r="I118" s="7">
        <v>1.7627499999999999E-9</v>
      </c>
      <c r="J118" s="7">
        <v>6.3282199999999995E-8</v>
      </c>
      <c r="K118" s="7">
        <v>6.17171E-9</v>
      </c>
      <c r="L118" s="7">
        <v>2.2329699999999999E-8</v>
      </c>
      <c r="M118" s="7">
        <v>-2.1330099999999999E-9</v>
      </c>
      <c r="N118" s="7">
        <v>1.12237E-7</v>
      </c>
      <c r="O118" s="7">
        <v>5.8253099999999998E-8</v>
      </c>
      <c r="P118" s="7">
        <v>4.69489E-8</v>
      </c>
      <c r="Q118" s="7">
        <v>-5.4510600000000004E-9</v>
      </c>
      <c r="R118" s="7">
        <v>1.7147999999999999E-9</v>
      </c>
      <c r="S118" s="7">
        <v>-2.74588E-8</v>
      </c>
    </row>
    <row r="119" spans="1:19" x14ac:dyDescent="0.3">
      <c r="A119" s="13">
        <v>-0.17499999999999999</v>
      </c>
      <c r="B119" s="7">
        <v>8.3297700000000006E-8</v>
      </c>
      <c r="C119" s="7">
        <v>1.9746700000000002E-9</v>
      </c>
      <c r="D119" s="7">
        <v>1.8826900000000002E-8</v>
      </c>
      <c r="E119" s="7">
        <v>2.19318E-8</v>
      </c>
      <c r="F119" s="7">
        <v>1.1220000000000001E-8</v>
      </c>
      <c r="G119" s="7">
        <v>-6.7058599999999997E-8</v>
      </c>
      <c r="H119" s="7">
        <v>6.7229399999999995E-8</v>
      </c>
      <c r="I119" s="7">
        <v>-1.7373899999999999E-9</v>
      </c>
      <c r="J119" s="7">
        <v>9.1786699999999997E-8</v>
      </c>
      <c r="K119" s="7">
        <v>1.3939900000000001E-8</v>
      </c>
      <c r="L119" s="7">
        <v>-1.29672E-9</v>
      </c>
      <c r="M119" s="7">
        <v>1.7829699999999999E-8</v>
      </c>
      <c r="N119" s="7">
        <v>1.6439999999999999E-7</v>
      </c>
      <c r="O119" s="7">
        <v>7.8981999999999999E-8</v>
      </c>
      <c r="P119" s="7">
        <v>8.1883299999999996E-8</v>
      </c>
      <c r="Q119" s="7">
        <v>-1.4984200000000001E-8</v>
      </c>
      <c r="R119" s="7">
        <v>-1.12496E-8</v>
      </c>
      <c r="S119" s="7">
        <v>-3.4345400000000003E-8</v>
      </c>
    </row>
    <row r="120" spans="1:19" x14ac:dyDescent="0.3">
      <c r="A120" s="13">
        <v>-0.18</v>
      </c>
      <c r="B120" s="7">
        <v>1.2252199999999999E-7</v>
      </c>
      <c r="C120" s="7">
        <v>-4.4289700000000002E-10</v>
      </c>
      <c r="D120" s="7">
        <v>3.3191799999999999E-8</v>
      </c>
      <c r="E120" s="7">
        <v>7.1453999999999997E-9</v>
      </c>
      <c r="F120" s="7">
        <v>1.6613300000000001E-8</v>
      </c>
      <c r="G120" s="7">
        <v>-8.0060700000000002E-8</v>
      </c>
      <c r="H120" s="7">
        <v>1.13516E-7</v>
      </c>
      <c r="I120" s="7">
        <v>9.76391E-9</v>
      </c>
      <c r="J120" s="7">
        <v>1.3055199999999999E-7</v>
      </c>
      <c r="K120" s="7">
        <v>3.1725699999999999E-8</v>
      </c>
      <c r="L120" s="7">
        <v>-1.48209E-8</v>
      </c>
      <c r="M120" s="7">
        <v>5.3812800000000003E-8</v>
      </c>
      <c r="N120" s="7">
        <v>2.3074699999999999E-7</v>
      </c>
      <c r="O120" s="7">
        <v>1.1702E-7</v>
      </c>
      <c r="P120" s="7">
        <v>1.3152E-7</v>
      </c>
      <c r="Q120" s="7">
        <v>-6.1596299999999997E-9</v>
      </c>
      <c r="R120" s="7">
        <v>-2.0050500000000001E-8</v>
      </c>
      <c r="S120" s="7">
        <v>-2.4323600000000001E-8</v>
      </c>
    </row>
    <row r="121" spans="1:19" x14ac:dyDescent="0.3">
      <c r="A121" s="13">
        <v>-0.185</v>
      </c>
      <c r="B121" s="7">
        <v>1.7034600000000001E-7</v>
      </c>
      <c r="C121" s="7">
        <v>8.6020900000000004E-9</v>
      </c>
      <c r="D121" s="7">
        <v>5.3117800000000002E-8</v>
      </c>
      <c r="E121" s="7">
        <v>3.5332400000000001E-10</v>
      </c>
      <c r="F121" s="7">
        <v>3.2395699999999998E-8</v>
      </c>
      <c r="G121" s="7">
        <v>-7.1844799999999995E-8</v>
      </c>
      <c r="H121" s="7">
        <v>1.6958099999999999E-7</v>
      </c>
      <c r="I121" s="7">
        <v>3.2051799999999997E-8</v>
      </c>
      <c r="J121" s="7">
        <v>1.7692800000000001E-7</v>
      </c>
      <c r="K121" s="7">
        <v>6.1960999999999995E-8</v>
      </c>
      <c r="L121" s="7">
        <v>-2.02964E-8</v>
      </c>
      <c r="M121" s="7">
        <v>1.03808E-7</v>
      </c>
      <c r="N121" s="7">
        <v>3.0535400000000002E-7</v>
      </c>
      <c r="O121" s="7">
        <v>1.63522E-7</v>
      </c>
      <c r="P121" s="7">
        <v>1.9299100000000001E-7</v>
      </c>
      <c r="Q121" s="7">
        <v>1.53567E-8</v>
      </c>
      <c r="R121" s="7">
        <v>-2.28497E-8</v>
      </c>
      <c r="S121" s="7">
        <v>-2.1777099999999999E-9</v>
      </c>
    </row>
    <row r="122" spans="1:19" x14ac:dyDescent="0.3">
      <c r="A122" s="13">
        <v>-0.19</v>
      </c>
      <c r="B122" s="7">
        <v>2.2196299999999999E-7</v>
      </c>
      <c r="C122" s="7">
        <v>2.7833499999999999E-8</v>
      </c>
      <c r="D122" s="7">
        <v>7.7213000000000005E-8</v>
      </c>
      <c r="E122" s="7">
        <v>4.07439E-9</v>
      </c>
      <c r="F122" s="7">
        <v>5.5158600000000003E-8</v>
      </c>
      <c r="G122" s="7">
        <v>-4.3494599999999998E-8</v>
      </c>
      <c r="H122" s="7">
        <v>2.3410199999999999E-7</v>
      </c>
      <c r="I122" s="7">
        <v>6.37515E-8</v>
      </c>
      <c r="J122" s="7">
        <v>2.3216499999999999E-7</v>
      </c>
      <c r="K122" s="7">
        <v>1.00288E-7</v>
      </c>
      <c r="L122" s="7">
        <v>-1.72647E-8</v>
      </c>
      <c r="M122" s="7">
        <v>1.6618E-7</v>
      </c>
      <c r="N122" s="7">
        <v>3.8627100000000001E-7</v>
      </c>
      <c r="O122" s="7">
        <v>2.22579E-7</v>
      </c>
      <c r="P122" s="7">
        <v>2.64294E-7</v>
      </c>
      <c r="Q122" s="7">
        <v>5.0416400000000001E-8</v>
      </c>
      <c r="R122" s="7">
        <v>-2.1395200000000002E-8</v>
      </c>
      <c r="S122" s="7">
        <v>3.21932E-8</v>
      </c>
    </row>
    <row r="123" spans="1:19" x14ac:dyDescent="0.3">
      <c r="A123" s="13">
        <v>-0.19500000000000001</v>
      </c>
      <c r="B123" s="7">
        <v>2.80893E-7</v>
      </c>
      <c r="C123" s="7">
        <v>5.4767999999999998E-8</v>
      </c>
      <c r="D123" s="7">
        <v>1.03773E-7</v>
      </c>
      <c r="E123" s="7">
        <v>1.27313E-8</v>
      </c>
      <c r="F123" s="7">
        <v>8.1980100000000002E-8</v>
      </c>
      <c r="G123" s="7">
        <v>3.9494200000000002E-9</v>
      </c>
      <c r="H123" s="7">
        <v>3.0486899999999998E-7</v>
      </c>
      <c r="I123" s="7">
        <v>9.9925000000000003E-8</v>
      </c>
      <c r="J123" s="7">
        <v>2.9233000000000002E-7</v>
      </c>
      <c r="K123" s="7">
        <v>1.5394099999999999E-7</v>
      </c>
      <c r="L123" s="7">
        <v>-8.8943800000000005E-9</v>
      </c>
      <c r="M123" s="7">
        <v>2.3382199999999999E-7</v>
      </c>
      <c r="N123" s="7">
        <v>4.73778E-7</v>
      </c>
      <c r="O123" s="7">
        <v>2.87264E-7</v>
      </c>
      <c r="P123" s="7">
        <v>3.4160300000000002E-7</v>
      </c>
      <c r="Q123" s="7">
        <v>8.90812E-8</v>
      </c>
      <c r="R123" s="7">
        <v>-1.5936800000000001E-8</v>
      </c>
      <c r="S123" s="7">
        <v>7.2927199999999999E-8</v>
      </c>
    </row>
    <row r="124" spans="1:19" x14ac:dyDescent="0.3">
      <c r="A124" s="13">
        <v>-0.2</v>
      </c>
      <c r="B124" s="7">
        <v>3.4806600000000001E-7</v>
      </c>
      <c r="C124" s="7">
        <v>8.8947799999999999E-8</v>
      </c>
      <c r="D124" s="7">
        <v>1.36231E-7</v>
      </c>
      <c r="E124" s="7">
        <v>2.7003399999999999E-8</v>
      </c>
      <c r="F124" s="7">
        <v>1.1864900000000001E-7</v>
      </c>
      <c r="G124" s="7">
        <v>6.9520000000000003E-8</v>
      </c>
      <c r="H124" s="7">
        <v>3.7662100000000002E-7</v>
      </c>
      <c r="I124" s="7">
        <v>1.43004E-7</v>
      </c>
      <c r="J124" s="7">
        <v>3.6195799999999999E-7</v>
      </c>
      <c r="K124" s="7">
        <v>2.1724600000000001E-7</v>
      </c>
      <c r="L124" s="7">
        <v>7.0305200000000002E-9</v>
      </c>
      <c r="M124" s="7">
        <v>3.1024699999999999E-7</v>
      </c>
      <c r="N124" s="7">
        <v>5.6764500000000005E-7</v>
      </c>
      <c r="O124" s="7">
        <v>3.58253E-7</v>
      </c>
      <c r="P124" s="7">
        <v>4.3062399999999998E-7</v>
      </c>
      <c r="Q124" s="7">
        <v>1.3307199999999999E-7</v>
      </c>
      <c r="R124" s="7">
        <v>-6.0723000000000002E-9</v>
      </c>
      <c r="S124" s="7">
        <v>1.2403400000000001E-7</v>
      </c>
    </row>
    <row r="125" spans="1:19" x14ac:dyDescent="0.3">
      <c r="A125" s="13">
        <v>-0.20499999999999999</v>
      </c>
      <c r="B125" s="7">
        <v>4.2496000000000001E-7</v>
      </c>
      <c r="C125" s="7">
        <v>1.3682300000000001E-7</v>
      </c>
      <c r="D125" s="7">
        <v>1.7387200000000001E-7</v>
      </c>
      <c r="E125" s="7">
        <v>4.7367399999999998E-8</v>
      </c>
      <c r="F125" s="7">
        <v>1.6553700000000001E-7</v>
      </c>
      <c r="G125" s="7">
        <v>1.33411E-7</v>
      </c>
      <c r="H125" s="7">
        <v>4.5896999999999999E-7</v>
      </c>
      <c r="I125" s="7">
        <v>1.98749E-7</v>
      </c>
      <c r="J125" s="7">
        <v>4.4174199999999999E-7</v>
      </c>
      <c r="K125" s="7">
        <v>2.8358099999999998E-7</v>
      </c>
      <c r="L125" s="7">
        <v>3.0652299999999998E-8</v>
      </c>
      <c r="M125" s="7">
        <v>4.0290500000000002E-7</v>
      </c>
      <c r="N125" s="7">
        <v>6.72783E-7</v>
      </c>
      <c r="O125" s="7">
        <v>4.4461000000000001E-7</v>
      </c>
      <c r="P125" s="7">
        <v>5.3496800000000003E-7</v>
      </c>
      <c r="Q125" s="7">
        <v>1.96412E-7</v>
      </c>
      <c r="R125" s="7">
        <v>1.11239E-8</v>
      </c>
      <c r="S125" s="7">
        <v>1.8731500000000001E-7</v>
      </c>
    </row>
    <row r="126" spans="1:19" x14ac:dyDescent="0.3">
      <c r="A126" s="13">
        <v>-0.21</v>
      </c>
      <c r="B126" s="7">
        <v>5.0594800000000005E-7</v>
      </c>
      <c r="C126" s="7">
        <v>1.9067700000000001E-7</v>
      </c>
      <c r="D126" s="7">
        <v>2.2197900000000001E-7</v>
      </c>
      <c r="E126" s="7">
        <v>7.5676600000000001E-8</v>
      </c>
      <c r="F126" s="7">
        <v>2.1713499999999999E-7</v>
      </c>
      <c r="G126" s="7">
        <v>2.15086E-7</v>
      </c>
      <c r="H126" s="7">
        <v>5.5216499999999997E-7</v>
      </c>
      <c r="I126" s="7">
        <v>2.6115799999999999E-7</v>
      </c>
      <c r="J126" s="7">
        <v>5.2625099999999997E-7</v>
      </c>
      <c r="K126" s="7">
        <v>3.5880499999999999E-7</v>
      </c>
      <c r="L126" s="7">
        <v>6.3060999999999998E-8</v>
      </c>
      <c r="M126" s="7">
        <v>5.0586799999999996E-7</v>
      </c>
      <c r="N126" s="7">
        <v>7.9005300000000004E-7</v>
      </c>
      <c r="O126" s="7">
        <v>5.3574300000000003E-7</v>
      </c>
      <c r="P126" s="7">
        <v>6.4735099999999996E-7</v>
      </c>
      <c r="Q126" s="7">
        <v>2.66308E-7</v>
      </c>
      <c r="R126" s="7">
        <v>3.2488099999999998E-8</v>
      </c>
      <c r="S126" s="7">
        <v>2.5695399999999999E-7</v>
      </c>
    </row>
    <row r="127" spans="1:19" x14ac:dyDescent="0.3">
      <c r="A127" s="13">
        <v>-0.215</v>
      </c>
      <c r="B127" s="7">
        <v>5.9719100000000004E-7</v>
      </c>
      <c r="C127" s="7">
        <v>2.59678E-7</v>
      </c>
      <c r="D127" s="7">
        <v>2.7530399999999999E-7</v>
      </c>
      <c r="E127" s="7">
        <v>1.12957E-7</v>
      </c>
      <c r="F127" s="7">
        <v>2.8386600000000001E-7</v>
      </c>
      <c r="G127" s="7">
        <v>3.1454299999999999E-7</v>
      </c>
      <c r="H127" s="7">
        <v>6.5583899999999995E-7</v>
      </c>
      <c r="I127" s="7">
        <v>3.3496700000000001E-7</v>
      </c>
      <c r="J127" s="7">
        <v>6.2655099999999998E-7</v>
      </c>
      <c r="K127" s="7">
        <v>4.4164700000000001E-7</v>
      </c>
      <c r="L127" s="7">
        <v>1.04196E-7</v>
      </c>
      <c r="M127" s="7">
        <v>6.2277800000000002E-7</v>
      </c>
      <c r="N127" s="7">
        <v>9.2135799999999998E-7</v>
      </c>
      <c r="O127" s="7">
        <v>6.4481000000000001E-7</v>
      </c>
      <c r="P127" s="7">
        <v>7.7926099999999998E-7</v>
      </c>
      <c r="Q127" s="7">
        <v>3.5100099999999998E-7</v>
      </c>
      <c r="R127" s="7">
        <v>6.1133699999999994E-8</v>
      </c>
      <c r="S127" s="7">
        <v>3.4464300000000002E-7</v>
      </c>
    </row>
    <row r="128" spans="1:19" x14ac:dyDescent="0.3">
      <c r="A128" s="13">
        <v>-0.22</v>
      </c>
      <c r="B128" s="7">
        <v>6.96062E-7</v>
      </c>
      <c r="C128" s="7">
        <v>3.3486999999999998E-7</v>
      </c>
      <c r="D128" s="7">
        <v>3.3424000000000001E-7</v>
      </c>
      <c r="E128" s="7">
        <v>1.5863599999999999E-7</v>
      </c>
      <c r="F128" s="7">
        <v>3.5840399999999998E-7</v>
      </c>
      <c r="G128" s="7">
        <v>4.3178400000000002E-7</v>
      </c>
      <c r="H128" s="7">
        <v>7.65319E-7</v>
      </c>
      <c r="I128" s="7">
        <v>4.2064900000000002E-7</v>
      </c>
      <c r="J128" s="7">
        <v>7.3607499999999998E-7</v>
      </c>
      <c r="K128" s="7">
        <v>5.3338599999999998E-7</v>
      </c>
      <c r="L128" s="7">
        <v>1.5338599999999999E-7</v>
      </c>
      <c r="M128" s="7">
        <v>7.5191999999999997E-7</v>
      </c>
      <c r="N128" s="7">
        <v>1.0605000000000001E-6</v>
      </c>
      <c r="O128" s="7">
        <v>7.63946E-7</v>
      </c>
      <c r="P128" s="7">
        <v>9.2357300000000003E-7</v>
      </c>
      <c r="Q128" s="7">
        <v>4.4885099999999997E-7</v>
      </c>
      <c r="R128" s="7">
        <v>9.70718E-8</v>
      </c>
      <c r="S128" s="7">
        <v>4.4175499999999997E-7</v>
      </c>
    </row>
    <row r="129" spans="1:19" x14ac:dyDescent="0.3">
      <c r="A129" s="13">
        <v>-0.22500000000000001</v>
      </c>
      <c r="B129" s="7">
        <v>8.0018099999999998E-7</v>
      </c>
      <c r="C129" s="7">
        <v>4.1831500000000002E-7</v>
      </c>
      <c r="D129" s="7">
        <v>4.0164700000000002E-7</v>
      </c>
      <c r="E129" s="7">
        <v>2.11144E-7</v>
      </c>
      <c r="F129" s="7">
        <v>4.3441799999999999E-7</v>
      </c>
      <c r="G129" s="7">
        <v>5.6680800000000003E-7</v>
      </c>
      <c r="H129" s="7">
        <v>8.8120400000000003E-7</v>
      </c>
      <c r="I129" s="7">
        <v>5.1205599999999999E-7</v>
      </c>
      <c r="J129" s="7">
        <v>8.5211999999999998E-7</v>
      </c>
      <c r="K129" s="7">
        <v>6.3931899999999996E-7</v>
      </c>
      <c r="L129" s="7">
        <v>2.0853700000000001E-7</v>
      </c>
      <c r="M129" s="7">
        <v>8.8873300000000002E-7</v>
      </c>
      <c r="N129" s="7">
        <v>1.2043400000000001E-6</v>
      </c>
      <c r="O129" s="7">
        <v>8.8832600000000001E-7</v>
      </c>
      <c r="P129" s="7">
        <v>1.0757299999999999E-6</v>
      </c>
      <c r="Q129" s="7">
        <v>5.5192799999999999E-7</v>
      </c>
      <c r="R129" s="7">
        <v>1.39218E-7</v>
      </c>
      <c r="S129" s="7">
        <v>5.4257800000000003E-7</v>
      </c>
    </row>
    <row r="130" spans="1:19" x14ac:dyDescent="0.3">
      <c r="A130" s="13">
        <v>-0.23</v>
      </c>
      <c r="B130" s="7">
        <v>9.1342499999999996E-7</v>
      </c>
      <c r="C130" s="7">
        <v>5.0834500000000004E-7</v>
      </c>
      <c r="D130" s="7">
        <v>4.7741300000000001E-7</v>
      </c>
      <c r="E130" s="7">
        <v>2.6842999999999998E-7</v>
      </c>
      <c r="F130" s="7">
        <v>5.1863299999999996E-7</v>
      </c>
      <c r="G130" s="7">
        <v>7.1961499999999995E-7</v>
      </c>
      <c r="H130" s="7">
        <v>1.0059599999999999E-6</v>
      </c>
      <c r="I130" s="7">
        <v>6.0790599999999999E-7</v>
      </c>
      <c r="J130" s="7">
        <v>9.790859999999999E-7</v>
      </c>
      <c r="K130" s="7">
        <v>7.5352500000000002E-7</v>
      </c>
      <c r="L130" s="7">
        <v>2.7024800000000003E-7</v>
      </c>
      <c r="M130" s="7">
        <v>1.0375499999999999E-6</v>
      </c>
      <c r="N130" s="7">
        <v>1.3533199999999999E-6</v>
      </c>
      <c r="O130" s="7">
        <v>1.02132E-6</v>
      </c>
      <c r="P130" s="7">
        <v>1.2406499999999999E-6</v>
      </c>
      <c r="Q130" s="7">
        <v>6.6619699999999999E-7</v>
      </c>
      <c r="R130" s="7">
        <v>1.8799600000000001E-7</v>
      </c>
      <c r="S130" s="7">
        <v>6.5326599999999997E-7</v>
      </c>
    </row>
    <row r="131" spans="1:19" x14ac:dyDescent="0.3">
      <c r="A131" s="13">
        <v>-0.23499999999999999</v>
      </c>
      <c r="B131" s="7">
        <v>1.0340500000000001E-6</v>
      </c>
      <c r="C131" s="7">
        <v>6.0729800000000004E-7</v>
      </c>
      <c r="D131" s="7">
        <v>5.6382899999999996E-7</v>
      </c>
      <c r="E131" s="7">
        <v>3.3468999999999999E-7</v>
      </c>
      <c r="F131" s="7">
        <v>6.10672E-7</v>
      </c>
      <c r="G131" s="7">
        <v>8.90205E-7</v>
      </c>
      <c r="H131" s="7">
        <v>1.13689E-6</v>
      </c>
      <c r="I131" s="7">
        <v>7.1049399999999996E-7</v>
      </c>
      <c r="J131" s="7">
        <v>1.1151600000000001E-6</v>
      </c>
      <c r="K131" s="7">
        <v>8.72231E-7</v>
      </c>
      <c r="L131" s="7">
        <v>3.4129200000000001E-7</v>
      </c>
      <c r="M131" s="7">
        <v>1.1963300000000001E-6</v>
      </c>
      <c r="N131" s="7">
        <v>1.5140700000000001E-6</v>
      </c>
      <c r="O131" s="7">
        <v>1.16621E-6</v>
      </c>
      <c r="P131" s="7">
        <v>1.4142200000000001E-6</v>
      </c>
      <c r="Q131" s="7">
        <v>7.8979100000000001E-7</v>
      </c>
      <c r="R131" s="7">
        <v>2.45179E-7</v>
      </c>
      <c r="S131" s="7">
        <v>7.73351E-7</v>
      </c>
    </row>
    <row r="132" spans="1:19" x14ac:dyDescent="0.3">
      <c r="A132" s="13">
        <v>-0.24</v>
      </c>
      <c r="B132" s="7">
        <v>1.16717E-6</v>
      </c>
      <c r="C132" s="7">
        <v>7.1525099999999998E-7</v>
      </c>
      <c r="D132" s="7">
        <v>6.6131399999999999E-7</v>
      </c>
      <c r="E132" s="7">
        <v>4.0942200000000002E-7</v>
      </c>
      <c r="F132" s="7">
        <v>7.1256499999999995E-7</v>
      </c>
      <c r="G132" s="7">
        <v>1.07858E-6</v>
      </c>
      <c r="H132" s="7">
        <v>1.2813999999999999E-6</v>
      </c>
      <c r="I132" s="7">
        <v>8.27465E-7</v>
      </c>
      <c r="J132" s="7">
        <v>1.26386E-6</v>
      </c>
      <c r="K132" s="7">
        <v>9.9601799999999994E-7</v>
      </c>
      <c r="L132" s="7">
        <v>4.1876199999999997E-7</v>
      </c>
      <c r="M132" s="7">
        <v>1.3692200000000001E-6</v>
      </c>
      <c r="N132" s="7">
        <v>1.6841999999999999E-6</v>
      </c>
      <c r="O132" s="7">
        <v>1.3253700000000001E-6</v>
      </c>
      <c r="P132" s="7">
        <v>1.60225E-6</v>
      </c>
      <c r="Q132" s="7">
        <v>9.2654299999999996E-7</v>
      </c>
      <c r="R132" s="7">
        <v>3.10794E-7</v>
      </c>
      <c r="S132" s="7">
        <v>9.0547300000000005E-7</v>
      </c>
    </row>
    <row r="133" spans="1:19" x14ac:dyDescent="0.3">
      <c r="A133" s="13">
        <v>-0.245</v>
      </c>
      <c r="B133" s="7">
        <v>1.3156299999999999E-6</v>
      </c>
      <c r="C133" s="7">
        <v>8.3575E-7</v>
      </c>
      <c r="D133" s="7">
        <v>7.7264700000000005E-7</v>
      </c>
      <c r="E133" s="7">
        <v>4.9831599999999997E-7</v>
      </c>
      <c r="F133" s="7">
        <v>8.2854199999999998E-7</v>
      </c>
      <c r="G133" s="7">
        <v>1.2847299999999999E-6</v>
      </c>
      <c r="H133" s="7">
        <v>1.43978E-6</v>
      </c>
      <c r="I133" s="7">
        <v>9.5545700000000008E-7</v>
      </c>
      <c r="J133" s="7">
        <v>1.4236E-6</v>
      </c>
      <c r="K133" s="7">
        <v>1.12721E-6</v>
      </c>
      <c r="L133" s="7">
        <v>5.07607E-7</v>
      </c>
      <c r="M133" s="7">
        <v>1.56169E-6</v>
      </c>
      <c r="N133" s="7">
        <v>1.87219E-6</v>
      </c>
      <c r="O133" s="7">
        <v>1.49946E-6</v>
      </c>
      <c r="P133" s="7">
        <v>1.8101099999999999E-6</v>
      </c>
      <c r="Q133" s="7">
        <v>1.0770400000000001E-6</v>
      </c>
      <c r="R133" s="7">
        <v>3.88716E-7</v>
      </c>
      <c r="S133" s="7">
        <v>1.0516199999999999E-6</v>
      </c>
    </row>
    <row r="134" spans="1:19" x14ac:dyDescent="0.3">
      <c r="A134" s="13">
        <v>-0.25</v>
      </c>
      <c r="B134" s="7">
        <v>1.4773199999999999E-6</v>
      </c>
      <c r="C134" s="7">
        <v>9.6674599999999999E-7</v>
      </c>
      <c r="D134" s="7">
        <v>8.9333300000000005E-7</v>
      </c>
      <c r="E134" s="7">
        <v>5.97009E-7</v>
      </c>
      <c r="F134" s="7">
        <v>9.568389999999999E-7</v>
      </c>
      <c r="G134" s="7">
        <v>1.5086700000000001E-6</v>
      </c>
      <c r="H134" s="7">
        <v>1.6137600000000001E-6</v>
      </c>
      <c r="I134" s="7">
        <v>1.0943499999999999E-6</v>
      </c>
      <c r="J134" s="7">
        <v>1.59873E-6</v>
      </c>
      <c r="K134" s="7">
        <v>1.27001E-6</v>
      </c>
      <c r="L134" s="7">
        <v>6.0627199999999999E-7</v>
      </c>
      <c r="M134" s="7">
        <v>1.7662999999999999E-6</v>
      </c>
      <c r="N134" s="7">
        <v>2.0731300000000001E-6</v>
      </c>
      <c r="O134" s="7">
        <v>1.6861799999999999E-6</v>
      </c>
      <c r="P134" s="7">
        <v>2.0304099999999999E-6</v>
      </c>
      <c r="Q134" s="7">
        <v>1.2466099999999999E-6</v>
      </c>
      <c r="R134" s="7">
        <v>4.7672E-7</v>
      </c>
      <c r="S134" s="7">
        <v>1.21092E-6</v>
      </c>
    </row>
    <row r="135" spans="1:19" x14ac:dyDescent="0.3">
      <c r="A135" s="13">
        <v>-0.255</v>
      </c>
      <c r="B135" s="7">
        <v>1.64886E-6</v>
      </c>
      <c r="C135" s="7">
        <v>1.1072299999999999E-6</v>
      </c>
      <c r="D135" s="7">
        <v>1.02438E-6</v>
      </c>
      <c r="E135" s="7">
        <v>7.0650400000000004E-7</v>
      </c>
      <c r="F135" s="7">
        <v>1.0926999999999999E-6</v>
      </c>
      <c r="G135" s="7">
        <v>1.7504E-6</v>
      </c>
      <c r="H135" s="7">
        <v>1.7960799999999999E-6</v>
      </c>
      <c r="I135" s="7">
        <v>1.23983E-6</v>
      </c>
      <c r="J135" s="7">
        <v>1.7845100000000001E-6</v>
      </c>
      <c r="K135" s="7">
        <v>1.4214000000000001E-6</v>
      </c>
      <c r="L135" s="7">
        <v>7.1244699999999997E-7</v>
      </c>
      <c r="M135" s="7">
        <v>1.9835799999999998E-6</v>
      </c>
      <c r="N135" s="7">
        <v>2.2807200000000002E-6</v>
      </c>
      <c r="O135" s="7">
        <v>1.88296E-6</v>
      </c>
      <c r="P135" s="7">
        <v>2.2607900000000002E-6</v>
      </c>
      <c r="Q135" s="7">
        <v>1.4216000000000001E-6</v>
      </c>
      <c r="R135" s="7">
        <v>5.7444900000000004E-7</v>
      </c>
      <c r="S135" s="7">
        <v>1.38162E-6</v>
      </c>
    </row>
    <row r="136" spans="1:19" x14ac:dyDescent="0.3">
      <c r="A136" s="13">
        <v>-0.26</v>
      </c>
      <c r="B136" s="7">
        <v>1.83009E-6</v>
      </c>
      <c r="C136" s="7">
        <v>1.25559E-6</v>
      </c>
      <c r="D136" s="7">
        <v>1.16887E-6</v>
      </c>
      <c r="E136" s="7">
        <v>8.2443200000000003E-7</v>
      </c>
      <c r="F136" s="7">
        <v>1.2361300000000001E-6</v>
      </c>
      <c r="G136" s="7">
        <v>2.0099E-6</v>
      </c>
      <c r="H136" s="7">
        <v>1.98308E-6</v>
      </c>
      <c r="I136" s="7">
        <v>1.39052E-6</v>
      </c>
      <c r="J136" s="7">
        <v>1.9776899999999999E-6</v>
      </c>
      <c r="K136" s="7">
        <v>1.5814100000000001E-6</v>
      </c>
      <c r="L136" s="7">
        <v>8.2712199999999996E-7</v>
      </c>
      <c r="M136" s="7">
        <v>2.2073999999999998E-6</v>
      </c>
      <c r="N136" s="7">
        <v>2.4957199999999998E-6</v>
      </c>
      <c r="O136" s="7">
        <v>2.0931700000000002E-6</v>
      </c>
      <c r="P136" s="7">
        <v>2.4987299999999999E-6</v>
      </c>
      <c r="Q136" s="7">
        <v>1.61019E-6</v>
      </c>
      <c r="R136" s="7">
        <v>6.8052199999999996E-7</v>
      </c>
      <c r="S136" s="7">
        <v>1.56301E-6</v>
      </c>
    </row>
    <row r="137" spans="1:19" x14ac:dyDescent="0.3">
      <c r="A137" s="13">
        <v>-0.26500000000000001</v>
      </c>
      <c r="B137" s="7">
        <v>2.0236899999999999E-6</v>
      </c>
      <c r="C137" s="7">
        <v>1.41349E-6</v>
      </c>
      <c r="D137" s="7">
        <v>1.3445199999999999E-6</v>
      </c>
      <c r="E137" s="7">
        <v>9.4774200000000004E-7</v>
      </c>
      <c r="F137" s="7">
        <v>1.3868899999999999E-6</v>
      </c>
      <c r="G137" s="7">
        <v>2.28719E-6</v>
      </c>
      <c r="H137" s="7">
        <v>2.1766099999999999E-6</v>
      </c>
      <c r="I137" s="7">
        <v>1.5502E-6</v>
      </c>
      <c r="J137" s="7">
        <v>2.1824200000000002E-6</v>
      </c>
      <c r="K137" s="7">
        <v>1.75003E-6</v>
      </c>
      <c r="L137" s="7">
        <v>9.4847100000000005E-7</v>
      </c>
      <c r="M137" s="7">
        <v>2.4440199999999999E-6</v>
      </c>
      <c r="N137" s="7">
        <v>2.7233499999999999E-6</v>
      </c>
      <c r="O137" s="7">
        <v>2.31005E-6</v>
      </c>
      <c r="P137" s="7">
        <v>2.74632E-6</v>
      </c>
      <c r="Q137" s="7">
        <v>1.8056900000000001E-6</v>
      </c>
      <c r="R137" s="7">
        <v>7.9664099999999999E-7</v>
      </c>
      <c r="S137" s="7">
        <v>1.75619E-6</v>
      </c>
    </row>
    <row r="138" spans="1:19" x14ac:dyDescent="0.3">
      <c r="A138" s="13">
        <v>-0.27</v>
      </c>
      <c r="B138" s="7">
        <v>2.2339599999999999E-6</v>
      </c>
      <c r="C138" s="7">
        <v>1.58779E-6</v>
      </c>
      <c r="D138" s="7">
        <v>1.51466E-6</v>
      </c>
      <c r="E138" s="7">
        <v>1.0865600000000001E-6</v>
      </c>
      <c r="F138" s="7">
        <v>1.5533E-6</v>
      </c>
      <c r="G138" s="7">
        <v>2.58226E-6</v>
      </c>
      <c r="H138" s="7">
        <v>2.3885500000000002E-6</v>
      </c>
      <c r="I138" s="7">
        <v>1.72717E-6</v>
      </c>
      <c r="J138" s="7">
        <v>2.41079E-6</v>
      </c>
      <c r="K138" s="7">
        <v>1.9272500000000001E-6</v>
      </c>
      <c r="L138" s="7">
        <v>1.0861399999999999E-6</v>
      </c>
      <c r="M138" s="7">
        <v>2.6978799999999999E-6</v>
      </c>
      <c r="N138" s="7">
        <v>2.9668900000000001E-6</v>
      </c>
      <c r="O138" s="7">
        <v>2.5485900000000002E-6</v>
      </c>
      <c r="P138" s="7">
        <v>3.0176199999999998E-6</v>
      </c>
      <c r="Q138" s="7">
        <v>2.0222400000000001E-6</v>
      </c>
      <c r="R138" s="7">
        <v>9.3235899999999999E-7</v>
      </c>
      <c r="S138" s="7">
        <v>1.9673199999999999E-6</v>
      </c>
    </row>
    <row r="139" spans="1:19" x14ac:dyDescent="0.3">
      <c r="A139" s="13">
        <v>-0.27500000000000002</v>
      </c>
      <c r="B139" s="7">
        <v>2.4572599999999999E-6</v>
      </c>
      <c r="C139" s="7">
        <v>1.77385E-6</v>
      </c>
      <c r="D139" s="7">
        <v>1.6959599999999999E-6</v>
      </c>
      <c r="E139" s="7">
        <v>1.23591E-6</v>
      </c>
      <c r="F139" s="7">
        <v>1.73063E-6</v>
      </c>
      <c r="G139" s="7">
        <v>2.8951200000000002E-6</v>
      </c>
      <c r="H139" s="7">
        <v>2.6118900000000001E-6</v>
      </c>
      <c r="I139" s="7">
        <v>1.91548E-6</v>
      </c>
      <c r="J139" s="7">
        <v>2.65425E-6</v>
      </c>
      <c r="K139" s="7">
        <v>2.11308E-6</v>
      </c>
      <c r="L139" s="7">
        <v>1.2346E-6</v>
      </c>
      <c r="M139" s="7">
        <v>2.9653600000000002E-6</v>
      </c>
      <c r="N139" s="7">
        <v>3.2227800000000002E-6</v>
      </c>
      <c r="O139" s="7">
        <v>2.8012399999999998E-6</v>
      </c>
      <c r="P139" s="7">
        <v>3.3039400000000001E-6</v>
      </c>
      <c r="Q139" s="7">
        <v>2.2528400000000001E-6</v>
      </c>
      <c r="R139" s="7">
        <v>1.08082E-6</v>
      </c>
      <c r="S139" s="7">
        <v>2.19237E-6</v>
      </c>
    </row>
    <row r="140" spans="1:19" x14ac:dyDescent="0.3">
      <c r="A140" s="13">
        <v>-0.28000000000000003</v>
      </c>
      <c r="B140" s="7">
        <v>2.6935799999999998E-6</v>
      </c>
      <c r="C140" s="7">
        <v>1.9716599999999999E-6</v>
      </c>
      <c r="D140" s="7">
        <v>1.8884199999999999E-6</v>
      </c>
      <c r="E140" s="7">
        <v>1.3958099999999999E-6</v>
      </c>
      <c r="F140" s="7">
        <v>1.9188600000000001E-6</v>
      </c>
      <c r="G140" s="7">
        <v>3.22575E-6</v>
      </c>
      <c r="H140" s="7">
        <v>2.8466500000000001E-6</v>
      </c>
      <c r="I140" s="7">
        <v>2.1151299999999999E-6</v>
      </c>
      <c r="J140" s="7">
        <v>2.9127800000000002E-6</v>
      </c>
      <c r="K140" s="7">
        <v>2.3075100000000002E-6</v>
      </c>
      <c r="L140" s="7">
        <v>1.39385E-6</v>
      </c>
      <c r="M140" s="7">
        <v>3.2464500000000001E-6</v>
      </c>
      <c r="N140" s="7">
        <v>3.4910000000000001E-6</v>
      </c>
      <c r="O140" s="7">
        <v>3.0679899999999998E-6</v>
      </c>
      <c r="P140" s="7">
        <v>3.6053099999999999E-6</v>
      </c>
      <c r="Q140" s="7">
        <v>2.4974699999999998E-6</v>
      </c>
      <c r="R140" s="7">
        <v>1.2420299999999999E-6</v>
      </c>
      <c r="S140" s="7">
        <v>2.43132E-6</v>
      </c>
    </row>
    <row r="141" spans="1:19" x14ac:dyDescent="0.3">
      <c r="A141" s="13">
        <v>-0.28499999999999998</v>
      </c>
      <c r="B141" s="7">
        <v>2.9429400000000001E-6</v>
      </c>
      <c r="C141" s="7">
        <v>2.1812200000000001E-6</v>
      </c>
      <c r="D141" s="7">
        <v>2.0920399999999999E-6</v>
      </c>
      <c r="E141" s="7">
        <v>1.56624E-6</v>
      </c>
      <c r="F141" s="7">
        <v>2.1180100000000002E-6</v>
      </c>
      <c r="G141" s="7">
        <v>3.57417E-6</v>
      </c>
      <c r="H141" s="7">
        <v>3.0927999999999998E-6</v>
      </c>
      <c r="I141" s="7">
        <v>2.3261200000000002E-6</v>
      </c>
      <c r="J141" s="7">
        <v>3.1863899999999998E-6</v>
      </c>
      <c r="K141" s="7">
        <v>2.4112100000000002E-6</v>
      </c>
      <c r="L141" s="7">
        <v>1.5638800000000001E-6</v>
      </c>
      <c r="M141" s="7">
        <v>3.5411599999999998E-6</v>
      </c>
      <c r="N141" s="7">
        <v>3.7715600000000002E-6</v>
      </c>
      <c r="O141" s="7">
        <v>3.3488399999999999E-6</v>
      </c>
      <c r="P141" s="7">
        <v>3.9217099999999999E-6</v>
      </c>
      <c r="Q141" s="7">
        <v>2.75614E-6</v>
      </c>
      <c r="R141" s="7">
        <v>1.41598E-6</v>
      </c>
      <c r="S141" s="7">
        <v>2.6841799999999999E-6</v>
      </c>
    </row>
    <row r="142" spans="1:19" x14ac:dyDescent="0.3">
      <c r="A142" s="13">
        <v>-0.28999999999999998</v>
      </c>
      <c r="B142" s="7">
        <v>3.2053200000000002E-6</v>
      </c>
      <c r="C142" s="7">
        <v>2.4025400000000001E-6</v>
      </c>
      <c r="D142" s="7">
        <v>2.3068099999999999E-6</v>
      </c>
      <c r="E142" s="7">
        <v>1.74721E-6</v>
      </c>
      <c r="F142" s="7">
        <v>2.3280800000000001E-6</v>
      </c>
      <c r="G142" s="7">
        <v>3.9403799999999999E-6</v>
      </c>
      <c r="H142" s="7">
        <v>3.3503599999999999E-6</v>
      </c>
      <c r="I142" s="7">
        <v>2.5484500000000001E-6</v>
      </c>
      <c r="J142" s="7">
        <v>3.4750799999999999E-6</v>
      </c>
      <c r="K142" s="7">
        <v>2.51225E-6</v>
      </c>
      <c r="L142" s="7">
        <v>1.7446899999999999E-6</v>
      </c>
      <c r="M142" s="7">
        <v>3.8494699999999998E-6</v>
      </c>
      <c r="N142" s="7">
        <v>4.0644499999999997E-6</v>
      </c>
      <c r="O142" s="7">
        <v>3.6437899999999999E-6</v>
      </c>
      <c r="P142" s="7">
        <v>4.2531400000000002E-6</v>
      </c>
      <c r="Q142" s="7">
        <v>3.0288499999999998E-6</v>
      </c>
      <c r="R142" s="7">
        <v>1.60268E-6</v>
      </c>
      <c r="S142" s="7">
        <v>2.9509500000000001E-6</v>
      </c>
    </row>
    <row r="143" spans="1:19" x14ac:dyDescent="0.3">
      <c r="A143" s="13">
        <v>-0.29499999999999998</v>
      </c>
      <c r="B143" s="7">
        <v>3.48073E-6</v>
      </c>
      <c r="C143" s="7">
        <v>2.6356100000000001E-6</v>
      </c>
      <c r="D143" s="7">
        <v>2.5327400000000002E-6</v>
      </c>
      <c r="E143" s="7">
        <v>1.9387300000000002E-6</v>
      </c>
      <c r="F143" s="7">
        <v>2.5490500000000002E-6</v>
      </c>
      <c r="G143" s="7">
        <v>4.3243700000000001E-6</v>
      </c>
      <c r="H143" s="7">
        <v>3.6193300000000002E-6</v>
      </c>
      <c r="I143" s="7">
        <v>2.7821099999999999E-6</v>
      </c>
      <c r="J143" s="7">
        <v>3.7788499999999998E-6</v>
      </c>
      <c r="K143" s="7">
        <v>2.9127800000000002E-6</v>
      </c>
      <c r="L143" s="7">
        <v>1.9363E-6</v>
      </c>
      <c r="M143" s="7">
        <v>4.1714000000000004E-6</v>
      </c>
      <c r="N143" s="7">
        <v>4.3696800000000001E-6</v>
      </c>
      <c r="O143" s="7">
        <v>3.9528499999999998E-6</v>
      </c>
      <c r="P143" s="7">
        <v>4.5996099999999998E-6</v>
      </c>
      <c r="Q143" s="7">
        <v>3.3156000000000001E-6</v>
      </c>
      <c r="R143" s="7">
        <v>1.80212E-6</v>
      </c>
      <c r="S143" s="7">
        <v>3.2316399999999999E-6</v>
      </c>
    </row>
    <row r="144" spans="1:19" x14ac:dyDescent="0.3">
      <c r="A144" s="13">
        <v>-0.3</v>
      </c>
      <c r="B144" s="7">
        <v>3.76916E-6</v>
      </c>
      <c r="C144" s="7">
        <v>2.8804399999999998E-6</v>
      </c>
      <c r="D144" s="7">
        <v>2.76984E-6</v>
      </c>
      <c r="E144" s="7">
        <v>2.1407800000000002E-6</v>
      </c>
      <c r="F144" s="7">
        <v>2.7809400000000002E-6</v>
      </c>
      <c r="G144" s="7">
        <v>4.7261399999999998E-6</v>
      </c>
      <c r="H144" s="7">
        <v>3.8996900000000003E-6</v>
      </c>
      <c r="I144" s="7">
        <v>3.0271199999999999E-6</v>
      </c>
      <c r="J144" s="7">
        <v>4.0976899999999999E-6</v>
      </c>
      <c r="K144" s="7">
        <v>3.11513E-6</v>
      </c>
      <c r="L144" s="7">
        <v>2.1386900000000001E-6</v>
      </c>
      <c r="M144" s="7">
        <v>4.5069400000000003E-6</v>
      </c>
      <c r="N144" s="7">
        <v>4.6872499999999999E-6</v>
      </c>
      <c r="O144" s="7">
        <v>4.2760100000000001E-6</v>
      </c>
      <c r="P144" s="7">
        <v>4.9611099999999997E-6</v>
      </c>
      <c r="Q144" s="7">
        <v>3.6163899999999999E-6</v>
      </c>
      <c r="R144" s="7">
        <v>2.0142999999999999E-6</v>
      </c>
      <c r="S144" s="7">
        <v>3.5262300000000002E-6</v>
      </c>
    </row>
  </sheetData>
  <mergeCells count="10">
    <mergeCell ref="A1:S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B9F74-DDAC-4CD6-940B-B960719F77A4}">
  <dimension ref="A1:K21"/>
  <sheetViews>
    <sheetView workbookViewId="0">
      <selection activeCell="T16" sqref="T16"/>
    </sheetView>
  </sheetViews>
  <sheetFormatPr defaultRowHeight="16.5" x14ac:dyDescent="0.3"/>
  <cols>
    <col min="1" max="16384" width="9" style="3"/>
  </cols>
  <sheetData>
    <row r="1" spans="1:11" ht="17.25" thickBot="1" x14ac:dyDescent="0.35">
      <c r="A1" s="19" t="s">
        <v>91</v>
      </c>
      <c r="B1" s="19"/>
      <c r="C1" s="19"/>
      <c r="D1" s="19"/>
      <c r="E1" s="19"/>
      <c r="F1" s="19"/>
      <c r="G1" s="19"/>
    </row>
    <row r="2" spans="1:11" ht="17.25" thickBot="1" x14ac:dyDescent="0.35">
      <c r="A2" s="22"/>
      <c r="B2" s="19" t="s">
        <v>85</v>
      </c>
      <c r="C2" s="23"/>
      <c r="D2" s="19" t="s">
        <v>86</v>
      </c>
      <c r="E2" s="23"/>
      <c r="F2" s="19" t="s">
        <v>87</v>
      </c>
      <c r="G2" s="23"/>
    </row>
    <row r="3" spans="1:11" ht="17.25" thickBot="1" x14ac:dyDescent="0.35">
      <c r="A3" s="24"/>
      <c r="B3" s="25" t="s">
        <v>0</v>
      </c>
      <c r="C3" s="25" t="s">
        <v>1</v>
      </c>
      <c r="D3" s="25" t="s">
        <v>0</v>
      </c>
      <c r="E3" s="25" t="s">
        <v>1</v>
      </c>
      <c r="F3" s="25" t="s">
        <v>0</v>
      </c>
      <c r="G3" s="25" t="s">
        <v>1</v>
      </c>
    </row>
    <row r="4" spans="1:11" x14ac:dyDescent="0.3">
      <c r="A4" s="10" t="s">
        <v>88</v>
      </c>
      <c r="B4" s="3">
        <v>1</v>
      </c>
      <c r="C4" s="3">
        <v>1.2899999999999999E-3</v>
      </c>
      <c r="D4" s="3">
        <v>1</v>
      </c>
      <c r="E4" s="3">
        <v>1.5100000000000001E-3</v>
      </c>
      <c r="F4" s="3">
        <v>1</v>
      </c>
      <c r="G4" s="3">
        <v>1.2999999999999999E-3</v>
      </c>
    </row>
    <row r="5" spans="1:11" x14ac:dyDescent="0.3">
      <c r="A5" s="10" t="s">
        <v>89</v>
      </c>
      <c r="B5" s="3">
        <v>0.97955999999999999</v>
      </c>
      <c r="C5" s="3">
        <v>9.6399999999999993E-3</v>
      </c>
      <c r="D5" s="3">
        <v>0.98202</v>
      </c>
      <c r="E5" s="3">
        <v>6.4099999999999999E-3</v>
      </c>
      <c r="F5" s="3">
        <v>0.98124999999999996</v>
      </c>
      <c r="G5" s="3">
        <v>6.2100000000000002E-3</v>
      </c>
    </row>
    <row r="6" spans="1:11" x14ac:dyDescent="0.3">
      <c r="A6" s="10" t="s">
        <v>90</v>
      </c>
      <c r="B6" s="3">
        <v>0.95376000000000005</v>
      </c>
      <c r="C6" s="3">
        <v>1.1950000000000001E-2</v>
      </c>
      <c r="D6" s="3">
        <v>0.94581999999999999</v>
      </c>
      <c r="E6" s="3">
        <v>1.8169999999999999E-2</v>
      </c>
      <c r="F6" s="3">
        <v>0.90041000000000004</v>
      </c>
      <c r="G6" s="3">
        <v>1.485E-2</v>
      </c>
    </row>
    <row r="8" spans="1:11" x14ac:dyDescent="0.3">
      <c r="A8" s="17" t="s">
        <v>91</v>
      </c>
      <c r="B8" s="17"/>
      <c r="C8" s="17"/>
      <c r="D8" s="17"/>
      <c r="E8" s="17"/>
      <c r="F8" s="17"/>
      <c r="G8" s="17"/>
      <c r="H8" s="17"/>
      <c r="I8" s="17"/>
      <c r="J8" s="17"/>
      <c r="K8" s="17"/>
    </row>
    <row r="9" spans="1:11" x14ac:dyDescent="0.3">
      <c r="A9" s="2" t="s">
        <v>92</v>
      </c>
      <c r="B9" s="2" t="s">
        <v>93</v>
      </c>
      <c r="C9" s="2" t="s">
        <v>94</v>
      </c>
      <c r="D9" s="2" t="s">
        <v>95</v>
      </c>
      <c r="E9" s="2" t="s">
        <v>96</v>
      </c>
      <c r="G9" s="2" t="s">
        <v>97</v>
      </c>
      <c r="H9" s="2" t="s">
        <v>93</v>
      </c>
      <c r="I9" s="2" t="s">
        <v>94</v>
      </c>
      <c r="J9" s="2" t="s">
        <v>95</v>
      </c>
      <c r="K9" s="2" t="s">
        <v>96</v>
      </c>
    </row>
    <row r="10" spans="1:11" x14ac:dyDescent="0.3">
      <c r="A10" s="2" t="s">
        <v>39</v>
      </c>
      <c r="B10" s="3">
        <v>98.97</v>
      </c>
      <c r="C10" s="3">
        <v>99.77</v>
      </c>
      <c r="D10" s="3">
        <v>97.06</v>
      </c>
      <c r="E10" s="3">
        <v>95.85</v>
      </c>
      <c r="G10" s="2" t="s">
        <v>39</v>
      </c>
      <c r="H10" s="3">
        <v>96.57</v>
      </c>
      <c r="I10" s="3">
        <v>98.89</v>
      </c>
      <c r="J10" s="3">
        <v>94.08</v>
      </c>
      <c r="K10" s="3">
        <v>89.1</v>
      </c>
    </row>
    <row r="11" spans="1:11" x14ac:dyDescent="0.3">
      <c r="A11" s="2" t="s">
        <v>40</v>
      </c>
      <c r="B11" s="3">
        <v>98.66</v>
      </c>
      <c r="C11" s="3">
        <v>99.77</v>
      </c>
      <c r="D11" s="3">
        <v>95.53</v>
      </c>
      <c r="E11" s="3">
        <v>93.88</v>
      </c>
      <c r="G11" s="2" t="s">
        <v>40</v>
      </c>
      <c r="H11" s="3">
        <v>96.87</v>
      </c>
      <c r="I11" s="3">
        <v>99.22</v>
      </c>
      <c r="J11" s="3">
        <v>95.06</v>
      </c>
      <c r="K11" s="3">
        <v>86.09</v>
      </c>
    </row>
    <row r="12" spans="1:11" x14ac:dyDescent="0.3">
      <c r="A12" s="2" t="s">
        <v>41</v>
      </c>
      <c r="B12" s="3">
        <v>98.84</v>
      </c>
      <c r="C12" s="3">
        <v>99.82</v>
      </c>
      <c r="D12" s="3">
        <v>97.82</v>
      </c>
      <c r="E12" s="3">
        <v>93.03</v>
      </c>
      <c r="G12" s="2" t="s">
        <v>41</v>
      </c>
      <c r="H12" s="3">
        <v>96.66</v>
      </c>
      <c r="I12" s="3">
        <v>98.83</v>
      </c>
      <c r="J12" s="3">
        <v>95.52</v>
      </c>
      <c r="K12" s="3">
        <v>86.02</v>
      </c>
    </row>
    <row r="13" spans="1:11" x14ac:dyDescent="0.3">
      <c r="A13" s="2" t="s">
        <v>43</v>
      </c>
      <c r="B13" s="3">
        <f>AVERAGE(B10:B12)</f>
        <v>98.823333333333338</v>
      </c>
      <c r="C13" s="3">
        <f t="shared" ref="C13:E13" si="0">AVERAGE(C10:C12)</f>
        <v>99.786666666666676</v>
      </c>
      <c r="D13" s="3">
        <f t="shared" si="0"/>
        <v>96.803333333333327</v>
      </c>
      <c r="E13" s="3">
        <f t="shared" si="0"/>
        <v>94.25333333333333</v>
      </c>
      <c r="G13" s="2" t="s">
        <v>43</v>
      </c>
      <c r="H13" s="3">
        <f>AVERAGE(H10:H12)</f>
        <v>96.7</v>
      </c>
      <c r="I13" s="3">
        <f t="shared" ref="I13:K13" si="1">AVERAGE(I10:I12)</f>
        <v>98.98</v>
      </c>
      <c r="J13" s="3">
        <f t="shared" si="1"/>
        <v>94.886666666666656</v>
      </c>
      <c r="K13" s="3">
        <f t="shared" si="1"/>
        <v>87.07</v>
      </c>
    </row>
    <row r="14" spans="1:11" x14ac:dyDescent="0.3">
      <c r="A14" s="2" t="s">
        <v>44</v>
      </c>
      <c r="B14" s="3">
        <f>_xlfn.STDEV.P(B10:B12)</f>
        <v>0.12710450643291862</v>
      </c>
      <c r="C14" s="3">
        <f t="shared" ref="C14:E14" si="2">_xlfn.STDEV.P(C10:C12)</f>
        <v>2.3570226039550245E-2</v>
      </c>
      <c r="D14" s="3">
        <f t="shared" si="2"/>
        <v>0.95234214206636381</v>
      </c>
      <c r="E14" s="3">
        <f t="shared" si="2"/>
        <v>1.1811388101696105</v>
      </c>
      <c r="G14" s="2" t="s">
        <v>44</v>
      </c>
      <c r="H14" s="3">
        <f>_xlfn.STDEV.P(H10:H12)</f>
        <v>0.12569805089977013</v>
      </c>
      <c r="I14" s="3">
        <f t="shared" ref="I14:K14" si="3">_xlfn.STDEV.P(I10:I12)</f>
        <v>0.17146428199482233</v>
      </c>
      <c r="J14" s="3">
        <f t="shared" si="3"/>
        <v>0.60051829466072204</v>
      </c>
      <c r="K14" s="3">
        <f t="shared" si="3"/>
        <v>1.4357112058720791</v>
      </c>
    </row>
    <row r="15" spans="1:11" x14ac:dyDescent="0.3">
      <c r="A15" s="2"/>
    </row>
    <row r="16" spans="1:11" x14ac:dyDescent="0.3">
      <c r="A16" s="2" t="s">
        <v>98</v>
      </c>
      <c r="B16" s="3" t="s">
        <v>93</v>
      </c>
      <c r="C16" s="3" t="s">
        <v>94</v>
      </c>
      <c r="D16" s="3" t="s">
        <v>95</v>
      </c>
      <c r="E16" s="3" t="s">
        <v>96</v>
      </c>
    </row>
    <row r="17" spans="1:5" x14ac:dyDescent="0.3">
      <c r="A17" s="2" t="s">
        <v>39</v>
      </c>
      <c r="B17" s="3">
        <v>97.93</v>
      </c>
      <c r="C17" s="3">
        <v>99.69</v>
      </c>
      <c r="D17" s="3">
        <v>96.41</v>
      </c>
      <c r="E17" s="3">
        <v>95.09</v>
      </c>
    </row>
    <row r="18" spans="1:5" x14ac:dyDescent="0.3">
      <c r="A18" s="2" t="s">
        <v>40</v>
      </c>
      <c r="B18" s="3">
        <v>98.28</v>
      </c>
      <c r="C18" s="3">
        <v>99.47</v>
      </c>
      <c r="D18" s="3">
        <v>95.5</v>
      </c>
      <c r="E18" s="3">
        <v>92.44</v>
      </c>
    </row>
    <row r="19" spans="1:5" x14ac:dyDescent="0.3">
      <c r="A19" s="2" t="s">
        <v>41</v>
      </c>
      <c r="B19" s="3">
        <v>98.02</v>
      </c>
      <c r="C19" s="3">
        <v>99.68</v>
      </c>
      <c r="D19" s="3">
        <v>97.03</v>
      </c>
      <c r="E19" s="3">
        <v>90.76</v>
      </c>
    </row>
    <row r="20" spans="1:5" x14ac:dyDescent="0.3">
      <c r="A20" s="2" t="s">
        <v>43</v>
      </c>
      <c r="B20" s="3">
        <f>AVERAGE(B17:B19)</f>
        <v>98.076666666666668</v>
      </c>
      <c r="C20" s="3">
        <f t="shared" ref="C20:E20" si="4">AVERAGE(C17:C19)</f>
        <v>99.613333333333344</v>
      </c>
      <c r="D20" s="3">
        <f t="shared" si="4"/>
        <v>96.313333333333333</v>
      </c>
      <c r="E20" s="3">
        <f t="shared" si="4"/>
        <v>92.763333333333335</v>
      </c>
    </row>
    <row r="21" spans="1:5" x14ac:dyDescent="0.3">
      <c r="A21" s="2" t="s">
        <v>44</v>
      </c>
      <c r="B21" s="3">
        <f>_xlfn.STDEV.P(B17:B19)</f>
        <v>0.14839886193034588</v>
      </c>
      <c r="C21" s="3">
        <f t="shared" ref="C21:E21" si="5">_xlfn.STDEV.P(C17:C19)</f>
        <v>0.10143416036468772</v>
      </c>
      <c r="D21" s="3">
        <f t="shared" si="5"/>
        <v>0.62834880617553701</v>
      </c>
      <c r="E21" s="3">
        <f t="shared" si="5"/>
        <v>1.7824390280985456</v>
      </c>
    </row>
  </sheetData>
  <mergeCells count="5">
    <mergeCell ref="A1:G1"/>
    <mergeCell ref="B2:C2"/>
    <mergeCell ref="D2:E2"/>
    <mergeCell ref="F2:G2"/>
    <mergeCell ref="A8:K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C7163-A338-4CEC-B428-5E38300C1802}">
  <dimension ref="A1:U144"/>
  <sheetViews>
    <sheetView tabSelected="1" workbookViewId="0">
      <selection activeCell="Y7" sqref="Y7"/>
    </sheetView>
  </sheetViews>
  <sheetFormatPr defaultRowHeight="16.5" x14ac:dyDescent="0.3"/>
  <cols>
    <col min="1" max="1" width="13.75" style="3" bestFit="1" customWidth="1"/>
    <col min="2" max="11" width="9" style="3"/>
    <col min="12" max="12" width="13.75" style="3" bestFit="1" customWidth="1"/>
    <col min="13" max="16384" width="9" style="3"/>
  </cols>
  <sheetData>
    <row r="1" spans="1:21" ht="17.25" thickBot="1" x14ac:dyDescent="0.35">
      <c r="A1" s="19" t="s">
        <v>105</v>
      </c>
      <c r="B1" s="23"/>
      <c r="C1" s="23"/>
      <c r="D1" s="23"/>
      <c r="E1" s="23"/>
      <c r="F1" s="23"/>
      <c r="G1" s="23"/>
      <c r="H1" s="23"/>
      <c r="I1" s="23"/>
      <c r="J1" s="23"/>
      <c r="L1" s="19" t="s">
        <v>105</v>
      </c>
      <c r="M1" s="23"/>
      <c r="N1" s="23"/>
      <c r="O1" s="23"/>
      <c r="P1" s="23"/>
      <c r="Q1" s="23"/>
      <c r="R1" s="23"/>
      <c r="S1" s="23"/>
      <c r="T1" s="23"/>
      <c r="U1" s="23"/>
    </row>
    <row r="2" spans="1:21" ht="17.25" thickBot="1" x14ac:dyDescent="0.35">
      <c r="A2" s="26"/>
      <c r="B2" s="19" t="s">
        <v>99</v>
      </c>
      <c r="C2" s="19"/>
      <c r="D2" s="19"/>
      <c r="E2" s="19" t="s">
        <v>100</v>
      </c>
      <c r="F2" s="19"/>
      <c r="G2" s="19"/>
      <c r="H2" s="19" t="s">
        <v>101</v>
      </c>
      <c r="I2" s="19"/>
      <c r="J2" s="19"/>
      <c r="L2" s="26"/>
      <c r="M2" s="19" t="s">
        <v>99</v>
      </c>
      <c r="N2" s="19"/>
      <c r="O2" s="19"/>
      <c r="P2" s="19" t="s">
        <v>100</v>
      </c>
      <c r="Q2" s="19"/>
      <c r="R2" s="19"/>
      <c r="S2" s="19" t="s">
        <v>101</v>
      </c>
      <c r="T2" s="19"/>
      <c r="U2" s="19"/>
    </row>
    <row r="3" spans="1:21" ht="17.25" thickBot="1" x14ac:dyDescent="0.35">
      <c r="A3" s="11" t="s">
        <v>17</v>
      </c>
      <c r="B3" s="25" t="s">
        <v>102</v>
      </c>
      <c r="C3" s="25" t="s">
        <v>103</v>
      </c>
      <c r="D3" s="25" t="s">
        <v>104</v>
      </c>
      <c r="E3" s="25" t="s">
        <v>102</v>
      </c>
      <c r="F3" s="25" t="s">
        <v>103</v>
      </c>
      <c r="G3" s="25" t="s">
        <v>104</v>
      </c>
      <c r="H3" s="25" t="s">
        <v>102</v>
      </c>
      <c r="I3" s="25" t="s">
        <v>103</v>
      </c>
      <c r="J3" s="25" t="s">
        <v>104</v>
      </c>
      <c r="L3" s="11" t="s">
        <v>17</v>
      </c>
      <c r="M3" s="25" t="s">
        <v>102</v>
      </c>
      <c r="N3" s="25" t="s">
        <v>103</v>
      </c>
      <c r="O3" s="25" t="s">
        <v>104</v>
      </c>
      <c r="P3" s="25" t="s">
        <v>102</v>
      </c>
      <c r="Q3" s="25" t="s">
        <v>103</v>
      </c>
      <c r="R3" s="25" t="s">
        <v>104</v>
      </c>
      <c r="S3" s="25" t="s">
        <v>102</v>
      </c>
      <c r="T3" s="25" t="s">
        <v>103</v>
      </c>
      <c r="U3" s="25" t="s">
        <v>104</v>
      </c>
    </row>
    <row r="4" spans="1:21" x14ac:dyDescent="0.3">
      <c r="A4" s="3">
        <v>0.4</v>
      </c>
      <c r="B4" s="7">
        <v>2.2490500000000001E-6</v>
      </c>
      <c r="C4" s="7">
        <v>2.0665800000000001E-6</v>
      </c>
      <c r="D4" s="7">
        <v>1.85424E-6</v>
      </c>
      <c r="E4" s="7">
        <v>1.5901100000000001E-6</v>
      </c>
      <c r="F4" s="7">
        <v>1.8488500000000001E-6</v>
      </c>
      <c r="G4" s="7">
        <v>1.4033E-6</v>
      </c>
      <c r="H4" s="7">
        <v>-3.1498700000000001E-6</v>
      </c>
      <c r="I4" s="7">
        <v>-1.11189E-6</v>
      </c>
      <c r="J4" s="7">
        <v>1.0883400000000001E-6</v>
      </c>
      <c r="L4" s="3">
        <v>0.4</v>
      </c>
      <c r="M4" s="7">
        <v>1.1246E-6</v>
      </c>
      <c r="N4" s="7">
        <v>1.37233E-6</v>
      </c>
      <c r="O4" s="7">
        <v>3.6076299999999999E-7</v>
      </c>
      <c r="P4" s="7">
        <v>4.9825600000000001E-7</v>
      </c>
      <c r="Q4" s="7">
        <v>5.7231399999999997E-7</v>
      </c>
      <c r="R4" s="7">
        <v>-8.1131300000000001E-7</v>
      </c>
      <c r="S4" s="7">
        <v>-8.3781800000000002E-7</v>
      </c>
      <c r="T4" s="7">
        <v>-6.2825500000000001E-7</v>
      </c>
      <c r="U4" s="7">
        <v>1.5604699999999999E-6</v>
      </c>
    </row>
    <row r="5" spans="1:21" x14ac:dyDescent="0.3">
      <c r="A5" s="3">
        <v>0.39500000000000002</v>
      </c>
      <c r="B5" s="7">
        <v>2.0785399999999999E-6</v>
      </c>
      <c r="C5" s="7">
        <v>1.9149000000000001E-6</v>
      </c>
      <c r="D5" s="7">
        <v>1.70309E-6</v>
      </c>
      <c r="E5" s="7">
        <v>1.4098700000000001E-6</v>
      </c>
      <c r="F5" s="7">
        <v>1.6580799999999999E-6</v>
      </c>
      <c r="G5" s="7">
        <v>1.23061E-6</v>
      </c>
      <c r="H5" s="7">
        <v>-3.1417899999999999E-6</v>
      </c>
      <c r="I5" s="7">
        <v>-1.1997600000000001E-6</v>
      </c>
      <c r="J5" s="7">
        <v>9.1227399999999995E-7</v>
      </c>
      <c r="L5" s="3">
        <v>0.39500000000000002</v>
      </c>
      <c r="M5" s="7">
        <v>1.0299699999999999E-6</v>
      </c>
      <c r="N5" s="7">
        <v>1.19628E-6</v>
      </c>
      <c r="O5" s="7">
        <v>2.1893299999999999E-7</v>
      </c>
      <c r="P5" s="7">
        <v>3.82364E-7</v>
      </c>
      <c r="Q5" s="7">
        <v>4.6743699999999998E-7</v>
      </c>
      <c r="R5" s="7">
        <v>-8.8065200000000004E-7</v>
      </c>
      <c r="S5" s="7">
        <v>-8.4413500000000001E-7</v>
      </c>
      <c r="T5" s="7">
        <v>-6.9046099999999998E-7</v>
      </c>
      <c r="U5" s="7">
        <v>1.36779E-6</v>
      </c>
    </row>
    <row r="6" spans="1:21" x14ac:dyDescent="0.3">
      <c r="A6" s="3">
        <v>0.39</v>
      </c>
      <c r="B6" s="7">
        <v>1.9173700000000001E-6</v>
      </c>
      <c r="C6" s="7">
        <v>1.7716999999999999E-6</v>
      </c>
      <c r="D6" s="7">
        <v>1.5615800000000001E-6</v>
      </c>
      <c r="E6" s="7">
        <v>1.2415300000000001E-6</v>
      </c>
      <c r="F6" s="7">
        <v>1.4790900000000001E-6</v>
      </c>
      <c r="G6" s="7">
        <v>1.06958E-6</v>
      </c>
      <c r="H6" s="7">
        <v>-3.1254000000000002E-6</v>
      </c>
      <c r="I6" s="7">
        <v>-1.2764200000000001E-6</v>
      </c>
      <c r="J6" s="7">
        <v>7.4858299999999997E-7</v>
      </c>
      <c r="L6" s="3">
        <v>0.39</v>
      </c>
      <c r="M6" s="7">
        <v>9.3919900000000002E-7</v>
      </c>
      <c r="N6" s="7">
        <v>1.03166E-6</v>
      </c>
      <c r="O6" s="7">
        <v>8.8754300000000005E-8</v>
      </c>
      <c r="P6" s="7">
        <v>2.7571000000000003E-7</v>
      </c>
      <c r="Q6" s="7">
        <v>3.7169099999999999E-7</v>
      </c>
      <c r="R6" s="7">
        <v>-9.4201500000000003E-7</v>
      </c>
      <c r="S6" s="7">
        <v>-8.4875999999999998E-7</v>
      </c>
      <c r="T6" s="7">
        <v>-7.4406200000000001E-7</v>
      </c>
      <c r="U6" s="7">
        <v>1.1876399999999999E-6</v>
      </c>
    </row>
    <row r="7" spans="1:21" x14ac:dyDescent="0.3">
      <c r="A7" s="3">
        <v>0.38500000000000001</v>
      </c>
      <c r="B7" s="7">
        <v>1.76552E-6</v>
      </c>
      <c r="C7" s="7">
        <v>1.63698E-6</v>
      </c>
      <c r="D7" s="7">
        <v>1.42969E-6</v>
      </c>
      <c r="E7" s="7">
        <v>1.0850800000000001E-6</v>
      </c>
      <c r="F7" s="7">
        <v>1.31186E-6</v>
      </c>
      <c r="G7" s="7">
        <v>9.2019199999999999E-7</v>
      </c>
      <c r="H7" s="7">
        <v>-3.1006800000000001E-6</v>
      </c>
      <c r="I7" s="7">
        <v>-1.34187E-6</v>
      </c>
      <c r="J7" s="7">
        <v>5.9727100000000003E-7</v>
      </c>
      <c r="L7" s="3">
        <v>0.38500000000000001</v>
      </c>
      <c r="M7" s="7">
        <v>8.5228200000000001E-7</v>
      </c>
      <c r="N7" s="7">
        <v>8.7847499999999998E-7</v>
      </c>
      <c r="O7" s="7">
        <v>-2.97728E-8</v>
      </c>
      <c r="P7" s="7">
        <v>1.7829199999999999E-7</v>
      </c>
      <c r="Q7" s="7">
        <v>2.8507299999999997E-7</v>
      </c>
      <c r="R7" s="7">
        <v>-9.9540200000000009E-7</v>
      </c>
      <c r="S7" s="7">
        <v>-8.51691E-7</v>
      </c>
      <c r="T7" s="7">
        <v>-7.89058E-7</v>
      </c>
      <c r="U7" s="7">
        <v>1.02001E-6</v>
      </c>
    </row>
    <row r="8" spans="1:21" x14ac:dyDescent="0.3">
      <c r="A8" s="3">
        <v>0.38</v>
      </c>
      <c r="B8" s="7">
        <v>1.6229899999999999E-6</v>
      </c>
      <c r="C8" s="7">
        <v>1.51074E-6</v>
      </c>
      <c r="D8" s="7">
        <v>1.30744E-6</v>
      </c>
      <c r="E8" s="7">
        <v>9.40518E-7</v>
      </c>
      <c r="F8" s="7">
        <v>1.1564000000000001E-6</v>
      </c>
      <c r="G8" s="7">
        <v>7.8245599999999998E-7</v>
      </c>
      <c r="H8" s="7">
        <v>-3.0676300000000001E-6</v>
      </c>
      <c r="I8" s="7">
        <v>-1.39612E-6</v>
      </c>
      <c r="J8" s="7">
        <v>4.5833800000000001E-7</v>
      </c>
      <c r="L8" s="3">
        <v>0.38</v>
      </c>
      <c r="M8" s="7">
        <v>7.6922E-7</v>
      </c>
      <c r="N8" s="7">
        <v>7.36724E-7</v>
      </c>
      <c r="O8" s="7">
        <v>-1.3664799999999999E-7</v>
      </c>
      <c r="P8" s="7">
        <v>9.0112000000000006E-8</v>
      </c>
      <c r="Q8" s="7">
        <v>2.0758699999999999E-7</v>
      </c>
      <c r="R8" s="7">
        <v>-1.0408099999999999E-6</v>
      </c>
      <c r="S8" s="7">
        <v>-8.5292800000000005E-7</v>
      </c>
      <c r="T8" s="7">
        <v>-8.2544800000000002E-7</v>
      </c>
      <c r="U8" s="7">
        <v>8.6491000000000003E-7</v>
      </c>
    </row>
    <row r="9" spans="1:21" x14ac:dyDescent="0.3">
      <c r="A9" s="3">
        <v>0.375</v>
      </c>
      <c r="B9" s="7">
        <v>1.48978E-6</v>
      </c>
      <c r="C9" s="7">
        <v>1.3929700000000001E-6</v>
      </c>
      <c r="D9" s="7">
        <v>1.19481E-6</v>
      </c>
      <c r="E9" s="7">
        <v>8.0784399999999996E-7</v>
      </c>
      <c r="F9" s="7">
        <v>1.0127099999999999E-6</v>
      </c>
      <c r="G9" s="7">
        <v>6.5636999999999999E-7</v>
      </c>
      <c r="H9" s="7">
        <v>-3.0262700000000002E-6</v>
      </c>
      <c r="I9" s="7">
        <v>-1.43915E-6</v>
      </c>
      <c r="J9" s="7">
        <v>3.31785E-7</v>
      </c>
      <c r="L9" s="3">
        <v>0.375</v>
      </c>
      <c r="M9" s="7">
        <v>6.9001199999999997E-7</v>
      </c>
      <c r="N9" s="7">
        <v>6.0640599999999998E-7</v>
      </c>
      <c r="O9" s="7">
        <v>-2.31873E-7</v>
      </c>
      <c r="P9" s="7">
        <v>1.11693E-8</v>
      </c>
      <c r="Q9" s="7">
        <v>1.3923000000000001E-7</v>
      </c>
      <c r="R9" s="7">
        <v>-1.07825E-6</v>
      </c>
      <c r="S9" s="7">
        <v>-8.5247299999999999E-7</v>
      </c>
      <c r="T9" s="7">
        <v>-8.5323400000000003E-7</v>
      </c>
      <c r="U9" s="7">
        <v>7.2233800000000005E-7</v>
      </c>
    </row>
    <row r="10" spans="1:21" x14ac:dyDescent="0.3">
      <c r="A10" s="3">
        <v>0.37</v>
      </c>
      <c r="B10" s="7">
        <v>1.36591E-6</v>
      </c>
      <c r="C10" s="7">
        <v>1.28369E-6</v>
      </c>
      <c r="D10" s="7">
        <v>1.09182E-6</v>
      </c>
      <c r="E10" s="7">
        <v>6.8706199999999996E-7</v>
      </c>
      <c r="F10" s="7">
        <v>8.8078200000000003E-7</v>
      </c>
      <c r="G10" s="7">
        <v>5.4193300000000001E-7</v>
      </c>
      <c r="H10" s="7">
        <v>-2.9765799999999999E-6</v>
      </c>
      <c r="I10" s="7">
        <v>-1.4709800000000001E-6</v>
      </c>
      <c r="J10" s="7">
        <v>2.17611E-7</v>
      </c>
      <c r="L10" s="3">
        <v>0.37</v>
      </c>
      <c r="M10" s="7">
        <v>6.1465900000000005E-7</v>
      </c>
      <c r="N10" s="7">
        <v>4.8752299999999999E-7</v>
      </c>
      <c r="O10" s="7">
        <v>-3.15445E-7</v>
      </c>
      <c r="P10" s="7">
        <v>-5.8536100000000001E-8</v>
      </c>
      <c r="Q10" s="7">
        <v>8.0002399999999999E-8</v>
      </c>
      <c r="R10" s="7">
        <v>-1.1077100000000001E-6</v>
      </c>
      <c r="S10" s="7">
        <v>-8.5032399999999996E-7</v>
      </c>
      <c r="T10" s="7">
        <v>-8.7241499999999999E-7</v>
      </c>
      <c r="U10" s="7">
        <v>5.9229200000000002E-7</v>
      </c>
    </row>
    <row r="11" spans="1:21" x14ac:dyDescent="0.3">
      <c r="A11" s="3">
        <v>0.36499999999999999</v>
      </c>
      <c r="B11" s="7">
        <v>1.25136E-6</v>
      </c>
      <c r="C11" s="7">
        <v>1.18288E-6</v>
      </c>
      <c r="D11" s="7">
        <v>9.98452E-7</v>
      </c>
      <c r="E11" s="7">
        <v>5.7817099999999997E-7</v>
      </c>
      <c r="F11" s="7">
        <v>7.60628E-7</v>
      </c>
      <c r="G11" s="7">
        <v>4.3914600000000001E-7</v>
      </c>
      <c r="H11" s="7">
        <v>-2.9185600000000001E-6</v>
      </c>
      <c r="I11" s="7">
        <v>-1.4916E-6</v>
      </c>
      <c r="J11" s="7">
        <v>1.15817E-7</v>
      </c>
      <c r="L11" s="3">
        <v>0.36499999999999999</v>
      </c>
      <c r="M11" s="7">
        <v>5.4316E-7</v>
      </c>
      <c r="N11" s="7">
        <v>3.8007500000000002E-7</v>
      </c>
      <c r="O11" s="7">
        <v>-3.8736699999999998E-7</v>
      </c>
      <c r="P11" s="7">
        <v>-1.19004E-7</v>
      </c>
      <c r="Q11" s="7">
        <v>2.9905500000000003E-8</v>
      </c>
      <c r="R11" s="7">
        <v>-1.1291900000000001E-6</v>
      </c>
      <c r="S11" s="7">
        <v>-8.46482E-7</v>
      </c>
      <c r="T11" s="7">
        <v>-8.8299100000000002E-7</v>
      </c>
      <c r="U11" s="7">
        <v>4.7477299999999999E-7</v>
      </c>
    </row>
    <row r="12" spans="1:21" x14ac:dyDescent="0.3">
      <c r="A12" s="3">
        <v>0.36</v>
      </c>
      <c r="B12" s="7">
        <v>1.14614E-6</v>
      </c>
      <c r="C12" s="7">
        <v>1.0905599999999999E-6</v>
      </c>
      <c r="D12" s="7">
        <v>9.14715E-7</v>
      </c>
      <c r="E12" s="7">
        <v>4.8117300000000004E-7</v>
      </c>
      <c r="F12" s="7">
        <v>6.5224499999999995E-7</v>
      </c>
      <c r="G12" s="7">
        <v>3.48008E-7</v>
      </c>
      <c r="H12" s="7">
        <v>-2.85223E-6</v>
      </c>
      <c r="I12" s="7">
        <v>-1.5009999999999999E-6</v>
      </c>
      <c r="J12" s="7">
        <v>2.6401599999999999E-8</v>
      </c>
      <c r="L12" s="3">
        <v>0.36</v>
      </c>
      <c r="M12" s="7">
        <v>4.7551699999999998E-7</v>
      </c>
      <c r="N12" s="7">
        <v>2.8406000000000002E-7</v>
      </c>
      <c r="O12" s="7">
        <v>-4.4763699999999997E-7</v>
      </c>
      <c r="P12" s="7">
        <v>-1.7023499999999999E-7</v>
      </c>
      <c r="Q12" s="7">
        <v>-1.1062E-8</v>
      </c>
      <c r="R12" s="7">
        <v>-1.1427000000000001E-6</v>
      </c>
      <c r="S12" s="7">
        <v>-8.4094699999999999E-7</v>
      </c>
      <c r="T12" s="7">
        <v>-8.8496200000000001E-7</v>
      </c>
      <c r="U12" s="7">
        <v>3.6978099999999999E-7</v>
      </c>
    </row>
    <row r="13" spans="1:21" x14ac:dyDescent="0.3">
      <c r="A13" s="3">
        <v>0.35499999999999998</v>
      </c>
      <c r="B13" s="7">
        <v>1.05024E-6</v>
      </c>
      <c r="C13" s="7">
        <v>1.0067100000000001E-6</v>
      </c>
      <c r="D13" s="7">
        <v>8.4060700000000003E-7</v>
      </c>
      <c r="E13" s="7">
        <v>3.9606400000000002E-7</v>
      </c>
      <c r="F13" s="7">
        <v>5.5562899999999998E-7</v>
      </c>
      <c r="G13" s="7">
        <v>2.6852000000000002E-7</v>
      </c>
      <c r="H13" s="7">
        <v>-2.7775699999999999E-6</v>
      </c>
      <c r="I13" s="7">
        <v>-1.4992E-6</v>
      </c>
      <c r="J13" s="7">
        <v>-5.0634299999999998E-8</v>
      </c>
      <c r="L13" s="3">
        <v>0.35499999999999998</v>
      </c>
      <c r="M13" s="7">
        <v>4.1172700000000002E-7</v>
      </c>
      <c r="N13" s="7">
        <v>1.9947900000000001E-7</v>
      </c>
      <c r="O13" s="7">
        <v>-4.9625500000000005E-7</v>
      </c>
      <c r="P13" s="7">
        <v>-2.1222800000000001E-7</v>
      </c>
      <c r="Q13" s="7">
        <v>-4.2898999999999999E-8</v>
      </c>
      <c r="R13" s="7">
        <v>-1.1482300000000001E-6</v>
      </c>
      <c r="S13" s="7">
        <v>-8.3371899999999995E-7</v>
      </c>
      <c r="T13" s="7">
        <v>-8.7832700000000003E-7</v>
      </c>
      <c r="U13" s="7">
        <v>2.7731599999999999E-7</v>
      </c>
    </row>
    <row r="14" spans="1:21" x14ac:dyDescent="0.3">
      <c r="A14" s="3">
        <v>0.35</v>
      </c>
      <c r="B14" s="7">
        <v>9.6366799999999994E-7</v>
      </c>
      <c r="C14" s="7">
        <v>9.3134599999999998E-7</v>
      </c>
      <c r="D14" s="7">
        <v>7.7612900000000003E-7</v>
      </c>
      <c r="E14" s="7">
        <v>3.22846E-7</v>
      </c>
      <c r="F14" s="7">
        <v>4.7078300000000001E-7</v>
      </c>
      <c r="G14" s="7">
        <v>2.00682E-7</v>
      </c>
      <c r="H14" s="7">
        <v>-2.6945799999999999E-6</v>
      </c>
      <c r="I14" s="7">
        <v>-1.48619E-6</v>
      </c>
      <c r="J14" s="7">
        <v>-1.15291E-7</v>
      </c>
      <c r="L14" s="3">
        <v>0.35</v>
      </c>
      <c r="M14" s="7">
        <v>3.51792E-7</v>
      </c>
      <c r="N14" s="7">
        <v>1.26333E-7</v>
      </c>
      <c r="O14" s="7">
        <v>-5.3322200000000001E-7</v>
      </c>
      <c r="P14" s="7">
        <v>-2.4498400000000002E-7</v>
      </c>
      <c r="Q14" s="7">
        <v>-6.5605999999999999E-8</v>
      </c>
      <c r="R14" s="7">
        <v>-1.14578E-6</v>
      </c>
      <c r="S14" s="7">
        <v>-8.2479700000000005E-7</v>
      </c>
      <c r="T14" s="7">
        <v>-8.6308800000000003E-7</v>
      </c>
      <c r="U14" s="7">
        <v>1.9737700000000001E-7</v>
      </c>
    </row>
    <row r="15" spans="1:21" x14ac:dyDescent="0.3">
      <c r="A15" s="3">
        <v>0.34499999999999997</v>
      </c>
      <c r="B15" s="7">
        <v>8.9951399999999999E-7</v>
      </c>
      <c r="C15" s="7">
        <v>8.80075E-7</v>
      </c>
      <c r="D15" s="7">
        <v>7.4189200000000004E-7</v>
      </c>
      <c r="E15" s="7">
        <v>2.8105699999999997E-7</v>
      </c>
      <c r="F15" s="7">
        <v>4.1032500000000002E-7</v>
      </c>
      <c r="G15" s="7">
        <v>1.5988800000000001E-7</v>
      </c>
      <c r="H15" s="7">
        <v>-2.5753499999999998E-6</v>
      </c>
      <c r="I15" s="7">
        <v>-1.4399800000000001E-6</v>
      </c>
      <c r="J15" s="7">
        <v>-1.4929200000000001E-7</v>
      </c>
      <c r="L15" s="3">
        <v>0.34499999999999997</v>
      </c>
      <c r="M15" s="7">
        <v>2.9571199999999999E-7</v>
      </c>
      <c r="N15" s="7">
        <v>7.8063399999999997E-8</v>
      </c>
      <c r="O15" s="7">
        <v>-5.4116499999999999E-7</v>
      </c>
      <c r="P15" s="7">
        <v>-2.5007800000000002E-7</v>
      </c>
      <c r="Q15" s="7">
        <v>-6.0485500000000003E-8</v>
      </c>
      <c r="R15" s="7">
        <v>-1.1123600000000001E-6</v>
      </c>
      <c r="S15" s="7">
        <v>-8.14182E-7</v>
      </c>
      <c r="T15" s="7">
        <v>-8.1128000000000005E-7</v>
      </c>
      <c r="U15" s="7">
        <v>1.4866699999999999E-7</v>
      </c>
    </row>
    <row r="16" spans="1:21" x14ac:dyDescent="0.3">
      <c r="A16" s="3">
        <v>0.34</v>
      </c>
      <c r="B16" s="7">
        <v>8.4381499999999996E-7</v>
      </c>
      <c r="C16" s="7">
        <v>8.3431399999999996E-7</v>
      </c>
      <c r="D16" s="7">
        <v>7.1074900000000001E-7</v>
      </c>
      <c r="E16" s="7">
        <v>2.48326E-7</v>
      </c>
      <c r="F16" s="7">
        <v>3.6362000000000002E-7</v>
      </c>
      <c r="G16" s="7">
        <v>1.3014700000000001E-7</v>
      </c>
      <c r="H16" s="7">
        <v>-2.4587599999999998E-6</v>
      </c>
      <c r="I16" s="7">
        <v>-1.3868899999999999E-6</v>
      </c>
      <c r="J16" s="7">
        <v>-1.7271399999999999E-7</v>
      </c>
      <c r="L16" s="3">
        <v>0.34</v>
      </c>
      <c r="M16" s="7">
        <v>2.4348699999999999E-7</v>
      </c>
      <c r="N16" s="7">
        <v>4.1528900000000002E-8</v>
      </c>
      <c r="O16" s="7">
        <v>-5.3847899999999996E-7</v>
      </c>
      <c r="P16" s="7">
        <v>-2.4909400000000002E-7</v>
      </c>
      <c r="Q16" s="7">
        <v>-4.9737999999999998E-8</v>
      </c>
      <c r="R16" s="7">
        <v>-1.0830400000000001E-6</v>
      </c>
      <c r="S16" s="7">
        <v>-8.0187400000000002E-7</v>
      </c>
      <c r="T16" s="7">
        <v>-7.6275100000000005E-7</v>
      </c>
      <c r="U16" s="7">
        <v>1.1026999999999999E-7</v>
      </c>
    </row>
    <row r="17" spans="1:21" x14ac:dyDescent="0.3">
      <c r="A17" s="3">
        <v>0.33500000000000002</v>
      </c>
      <c r="B17" s="7">
        <v>7.9316300000000002E-7</v>
      </c>
      <c r="C17" s="7">
        <v>7.9248999999999997E-7</v>
      </c>
      <c r="D17" s="7">
        <v>6.8259299999999995E-7</v>
      </c>
      <c r="E17" s="7">
        <v>2.2264499999999999E-7</v>
      </c>
      <c r="F17" s="7">
        <v>3.24848E-7</v>
      </c>
      <c r="G17" s="7">
        <v>1.07391E-7</v>
      </c>
      <c r="H17" s="7">
        <v>-2.3404099999999999E-6</v>
      </c>
      <c r="I17" s="7">
        <v>-1.32842E-6</v>
      </c>
      <c r="J17" s="7">
        <v>-1.8944699999999999E-7</v>
      </c>
      <c r="L17" s="3">
        <v>0.33500000000000002</v>
      </c>
      <c r="M17" s="7">
        <v>1.9511600000000001E-7</v>
      </c>
      <c r="N17" s="7">
        <v>1.26062E-8</v>
      </c>
      <c r="O17" s="7">
        <v>-5.3013900000000003E-7</v>
      </c>
      <c r="P17" s="7">
        <v>-2.4579100000000001E-7</v>
      </c>
      <c r="Q17" s="7">
        <v>-3.5786500000000001E-8</v>
      </c>
      <c r="R17" s="7">
        <v>-1.0492099999999999E-6</v>
      </c>
      <c r="S17" s="7">
        <v>-7.8787199999999998E-7</v>
      </c>
      <c r="T17" s="7">
        <v>-7.1253199999999999E-7</v>
      </c>
      <c r="U17" s="7">
        <v>7.9282700000000006E-8</v>
      </c>
    </row>
    <row r="18" spans="1:21" x14ac:dyDescent="0.3">
      <c r="A18" s="3">
        <v>0.33</v>
      </c>
      <c r="B18" s="7">
        <v>7.4683399999999998E-7</v>
      </c>
      <c r="C18" s="7">
        <v>7.5320700000000003E-7</v>
      </c>
      <c r="D18" s="7">
        <v>6.58246E-7</v>
      </c>
      <c r="E18" s="7">
        <v>2.0057400000000001E-7</v>
      </c>
      <c r="F18" s="7">
        <v>2.9157699999999999E-7</v>
      </c>
      <c r="G18" s="7">
        <v>9.0116699999999996E-8</v>
      </c>
      <c r="H18" s="7">
        <v>-2.2239899999999999E-6</v>
      </c>
      <c r="I18" s="7">
        <v>-1.2672999999999999E-6</v>
      </c>
      <c r="J18" s="7">
        <v>-1.9997899999999999E-7</v>
      </c>
      <c r="L18" s="3">
        <v>0.33</v>
      </c>
      <c r="M18" s="7">
        <v>1.5060000000000001E-7</v>
      </c>
      <c r="N18" s="7">
        <v>-9.5510799999999997E-9</v>
      </c>
      <c r="O18" s="7">
        <v>-5.1620099999999995E-7</v>
      </c>
      <c r="P18" s="7">
        <v>-2.39625E-7</v>
      </c>
      <c r="Q18" s="7">
        <v>-1.9610000000000002E-8</v>
      </c>
      <c r="R18" s="7">
        <v>-1.01397E-6</v>
      </c>
      <c r="S18" s="7">
        <v>-7.7217800000000002E-7</v>
      </c>
      <c r="T18" s="7">
        <v>-6.6157700000000005E-7</v>
      </c>
      <c r="U18" s="7">
        <v>5.3591799999999997E-8</v>
      </c>
    </row>
    <row r="19" spans="1:21" x14ac:dyDescent="0.3">
      <c r="A19" s="3">
        <v>0.32500000000000001</v>
      </c>
      <c r="B19" s="7">
        <v>7.0370800000000004E-7</v>
      </c>
      <c r="C19" s="7">
        <v>7.1582500000000005E-7</v>
      </c>
      <c r="D19" s="7">
        <v>6.37587E-7</v>
      </c>
      <c r="E19" s="7">
        <v>1.8246599999999999E-7</v>
      </c>
      <c r="F19" s="7">
        <v>2.6388099999999998E-7</v>
      </c>
      <c r="G19" s="7">
        <v>7.8460500000000003E-8</v>
      </c>
      <c r="H19" s="7">
        <v>-2.1078599999999999E-6</v>
      </c>
      <c r="I19" s="7">
        <v>-1.2039499999999999E-6</v>
      </c>
      <c r="J19" s="7">
        <v>-2.06052E-7</v>
      </c>
      <c r="L19" s="3">
        <v>0.32500000000000001</v>
      </c>
      <c r="M19" s="7">
        <v>1.09938E-7</v>
      </c>
      <c r="N19" s="7">
        <v>-2.7542899999999998E-8</v>
      </c>
      <c r="O19" s="7">
        <v>-4.9906399999999997E-7</v>
      </c>
      <c r="P19" s="7">
        <v>-2.3075800000000001E-7</v>
      </c>
      <c r="Q19" s="7">
        <v>-9.1050000000000001E-10</v>
      </c>
      <c r="R19" s="7">
        <v>-9.7801800000000007E-7</v>
      </c>
      <c r="S19" s="7">
        <v>-7.5479E-7</v>
      </c>
      <c r="T19" s="7">
        <v>-6.1042800000000004E-7</v>
      </c>
      <c r="U19" s="7">
        <v>3.2561399999999998E-8</v>
      </c>
    </row>
    <row r="20" spans="1:21" x14ac:dyDescent="0.3">
      <c r="A20" s="3">
        <v>0.32</v>
      </c>
      <c r="B20" s="7">
        <v>6.6625200000000003E-7</v>
      </c>
      <c r="C20" s="7">
        <v>6.8356700000000005E-7</v>
      </c>
      <c r="D20" s="7">
        <v>6.21776E-7</v>
      </c>
      <c r="E20" s="7">
        <v>1.70248E-7</v>
      </c>
      <c r="F20" s="7">
        <v>2.4230899999999998E-7</v>
      </c>
      <c r="G20" s="7">
        <v>7.2803799999999997E-8</v>
      </c>
      <c r="H20" s="7">
        <v>-1.9872499999999999E-6</v>
      </c>
      <c r="I20" s="7">
        <v>-1.1352900000000001E-6</v>
      </c>
      <c r="J20" s="7">
        <v>-2.0699700000000001E-7</v>
      </c>
      <c r="L20" s="3">
        <v>0.32</v>
      </c>
      <c r="M20" s="7">
        <v>7.3130799999999997E-8</v>
      </c>
      <c r="N20" s="7">
        <v>-3.9927599999999997E-8</v>
      </c>
      <c r="O20" s="7">
        <v>-4.75393E-7</v>
      </c>
      <c r="P20" s="7">
        <v>-2.16773E-7</v>
      </c>
      <c r="Q20" s="7">
        <v>2.1868999999999999E-8</v>
      </c>
      <c r="R20" s="7">
        <v>-9.3833300000000004E-7</v>
      </c>
      <c r="S20" s="7">
        <v>-7.3570900000000004E-7</v>
      </c>
      <c r="T20" s="7">
        <v>-5.5635799999999998E-7</v>
      </c>
      <c r="U20" s="7">
        <v>1.7741599999999999E-8</v>
      </c>
    </row>
    <row r="21" spans="1:21" x14ac:dyDescent="0.3">
      <c r="A21" s="3">
        <v>0.315</v>
      </c>
      <c r="B21" s="7">
        <v>6.3221800000000003E-7</v>
      </c>
      <c r="C21" s="7">
        <v>6.5402599999999998E-7</v>
      </c>
      <c r="D21" s="7">
        <v>6.10342E-7</v>
      </c>
      <c r="E21" s="7">
        <v>1.6192200000000001E-7</v>
      </c>
      <c r="F21" s="7">
        <v>2.2506500000000001E-7</v>
      </c>
      <c r="G21" s="7">
        <v>7.1079400000000006E-8</v>
      </c>
      <c r="H21" s="7">
        <v>-1.86224E-6</v>
      </c>
      <c r="I21" s="7">
        <v>-1.0625199999999999E-6</v>
      </c>
      <c r="J21" s="7">
        <v>-2.0107099999999999E-7</v>
      </c>
      <c r="L21" s="3">
        <v>0.315</v>
      </c>
      <c r="M21" s="7">
        <v>4.0178300000000001E-8</v>
      </c>
      <c r="N21" s="7">
        <v>-4.62298E-8</v>
      </c>
      <c r="O21" s="7">
        <v>-4.4608999999999999E-7</v>
      </c>
      <c r="P21" s="7">
        <v>-2.00381E-7</v>
      </c>
      <c r="Q21" s="7">
        <v>4.7736499999999999E-8</v>
      </c>
      <c r="R21" s="7">
        <v>-8.9464199999999997E-7</v>
      </c>
      <c r="S21" s="7">
        <v>-7.1493400000000001E-7</v>
      </c>
      <c r="T21" s="7">
        <v>-4.9972799999999999E-7</v>
      </c>
      <c r="U21" s="7">
        <v>7.6192700000000003E-9</v>
      </c>
    </row>
    <row r="22" spans="1:21" x14ac:dyDescent="0.3">
      <c r="A22" s="3">
        <v>0.31</v>
      </c>
      <c r="B22" s="7">
        <v>6.0248899999999996E-7</v>
      </c>
      <c r="C22" s="7">
        <v>6.2792500000000001E-7</v>
      </c>
      <c r="D22" s="7">
        <v>6.0035E-7</v>
      </c>
      <c r="E22" s="7">
        <v>1.5785E-7</v>
      </c>
      <c r="F22" s="7">
        <v>2.12329E-7</v>
      </c>
      <c r="G22" s="7">
        <v>7.2913199999999997E-8</v>
      </c>
      <c r="H22" s="7">
        <v>-1.7403600000000001E-6</v>
      </c>
      <c r="I22" s="7">
        <v>-9.8684999999999992E-7</v>
      </c>
      <c r="J22" s="7">
        <v>-1.9033899999999999E-7</v>
      </c>
      <c r="L22" s="3">
        <v>0.31</v>
      </c>
      <c r="M22" s="7">
        <v>1.1080400000000001E-8</v>
      </c>
      <c r="N22" s="7">
        <v>-4.9312200000000003E-8</v>
      </c>
      <c r="O22" s="7">
        <v>-4.1252700000000003E-7</v>
      </c>
      <c r="P22" s="7">
        <v>-1.8143400000000001E-7</v>
      </c>
      <c r="Q22" s="7">
        <v>7.4973999999999994E-8</v>
      </c>
      <c r="R22" s="7">
        <v>-8.4831300000000003E-7</v>
      </c>
      <c r="S22" s="7">
        <v>-6.9246599999999995E-7</v>
      </c>
      <c r="T22" s="7">
        <v>-4.40444E-7</v>
      </c>
      <c r="U22" s="7">
        <v>2.0990500000000001E-9</v>
      </c>
    </row>
    <row r="23" spans="1:21" x14ac:dyDescent="0.3">
      <c r="A23" s="3">
        <v>0.30499999999999999</v>
      </c>
      <c r="B23" s="7">
        <v>5.7534300000000005E-7</v>
      </c>
      <c r="C23" s="7">
        <v>6.0385899999999998E-7</v>
      </c>
      <c r="D23" s="7">
        <v>5.9268300000000001E-7</v>
      </c>
      <c r="E23" s="7">
        <v>1.5603400000000001E-7</v>
      </c>
      <c r="F23" s="7">
        <v>2.02434E-7</v>
      </c>
      <c r="G23" s="7">
        <v>7.7361399999999996E-8</v>
      </c>
      <c r="H23" s="7">
        <v>-1.6190000000000001E-6</v>
      </c>
      <c r="I23" s="7">
        <v>-9.1035E-7</v>
      </c>
      <c r="J23" s="7">
        <v>-1.7833399999999999E-7</v>
      </c>
      <c r="L23" s="3">
        <v>0.30499999999999999</v>
      </c>
      <c r="M23" s="7">
        <v>-1.41629E-8</v>
      </c>
      <c r="N23" s="7">
        <v>-5.00129E-8</v>
      </c>
      <c r="O23" s="7">
        <v>-3.78427E-7</v>
      </c>
      <c r="P23" s="7">
        <v>-1.6176499999999999E-7</v>
      </c>
      <c r="Q23" s="7">
        <v>1.03048E-7</v>
      </c>
      <c r="R23" s="7">
        <v>-8.0108499999999995E-7</v>
      </c>
      <c r="S23" s="7">
        <v>-6.6830499999999995E-7</v>
      </c>
      <c r="T23" s="7">
        <v>-3.8275000000000001E-7</v>
      </c>
      <c r="U23" s="7">
        <v>-8.6758300000000004E-10</v>
      </c>
    </row>
    <row r="24" spans="1:21" x14ac:dyDescent="0.3">
      <c r="A24" s="3">
        <v>0.3</v>
      </c>
      <c r="B24" s="7">
        <v>5.5039900000000003E-7</v>
      </c>
      <c r="C24" s="7">
        <v>5.8198900000000001E-7</v>
      </c>
      <c r="D24" s="7">
        <v>5.8615299999999997E-7</v>
      </c>
      <c r="E24" s="7">
        <v>1.56637E-7</v>
      </c>
      <c r="F24" s="7">
        <v>1.9555800000000001E-7</v>
      </c>
      <c r="G24" s="7">
        <v>8.3976100000000002E-8</v>
      </c>
      <c r="H24" s="7">
        <v>-1.4992899999999999E-6</v>
      </c>
      <c r="I24" s="7">
        <v>-8.3387699999999997E-7</v>
      </c>
      <c r="J24" s="7">
        <v>-1.6519599999999999E-7</v>
      </c>
      <c r="L24" s="3">
        <v>0.3</v>
      </c>
      <c r="M24" s="7">
        <v>-3.5551499999999999E-8</v>
      </c>
      <c r="N24" s="7">
        <v>-4.7343299999999999E-8</v>
      </c>
      <c r="O24" s="7">
        <v>-3.4275999999999998E-7</v>
      </c>
      <c r="P24" s="7">
        <v>-1.4208699999999999E-7</v>
      </c>
      <c r="Q24" s="7">
        <v>1.30323E-7</v>
      </c>
      <c r="R24" s="7">
        <v>-7.5338099999999996E-7</v>
      </c>
      <c r="S24" s="7">
        <v>-6.4245100000000001E-7</v>
      </c>
      <c r="T24" s="7">
        <v>-3.2811899999999998E-7</v>
      </c>
      <c r="U24" s="7">
        <v>-1.6923799999999999E-9</v>
      </c>
    </row>
    <row r="25" spans="1:21" x14ac:dyDescent="0.3">
      <c r="A25" s="3">
        <v>0.29499999999999998</v>
      </c>
      <c r="B25" s="7">
        <v>5.2694499999999996E-7</v>
      </c>
      <c r="C25" s="7">
        <v>5.6018300000000001E-7</v>
      </c>
      <c r="D25" s="7">
        <v>5.7824300000000005E-7</v>
      </c>
      <c r="E25" s="7">
        <v>1.5759E-7</v>
      </c>
      <c r="F25" s="7">
        <v>1.9002899999999999E-7</v>
      </c>
      <c r="G25" s="7">
        <v>9.1996800000000002E-8</v>
      </c>
      <c r="H25" s="7">
        <v>-1.3852000000000001E-6</v>
      </c>
      <c r="I25" s="7">
        <v>-7.6058799999999995E-7</v>
      </c>
      <c r="J25" s="7">
        <v>-1.5033E-7</v>
      </c>
      <c r="L25" s="3">
        <v>0.29499999999999998</v>
      </c>
      <c r="M25" s="7">
        <v>-3.1876799999999997E-8</v>
      </c>
      <c r="N25" s="7">
        <v>-4.1661499999999999E-8</v>
      </c>
      <c r="O25" s="7">
        <v>-3.06013E-7</v>
      </c>
      <c r="P25" s="7">
        <v>-1.2385399999999999E-7</v>
      </c>
      <c r="Q25" s="7">
        <v>1.55978E-7</v>
      </c>
      <c r="R25" s="7">
        <v>-7.0884099999999996E-7</v>
      </c>
      <c r="S25" s="7">
        <v>-5.9079099999999999E-7</v>
      </c>
      <c r="T25" s="7">
        <v>-2.75853E-7</v>
      </c>
      <c r="U25" s="7">
        <v>-2.0030100000000001E-9</v>
      </c>
    </row>
    <row r="26" spans="1:21" x14ac:dyDescent="0.3">
      <c r="A26" s="3">
        <v>0.28999999999999998</v>
      </c>
      <c r="B26" s="7">
        <v>5.0676500000000005E-7</v>
      </c>
      <c r="C26" s="7">
        <v>5.4154099999999999E-7</v>
      </c>
      <c r="D26" s="7">
        <v>5.7305700000000005E-7</v>
      </c>
      <c r="E26" s="7">
        <v>1.60561E-7</v>
      </c>
      <c r="F26" s="7">
        <v>1.8755300000000001E-7</v>
      </c>
      <c r="G26" s="7">
        <v>1.03118E-7</v>
      </c>
      <c r="H26" s="7">
        <v>-1.27074E-6</v>
      </c>
      <c r="I26" s="7">
        <v>-6.8443799999999995E-7</v>
      </c>
      <c r="J26" s="7">
        <v>-1.3404400000000001E-7</v>
      </c>
      <c r="L26" s="3">
        <v>0.28999999999999998</v>
      </c>
      <c r="M26" s="7">
        <v>-2.5235000000000001E-8</v>
      </c>
      <c r="N26" s="7">
        <v>-3.4488300000000001E-8</v>
      </c>
      <c r="O26" s="7">
        <v>-2.6672699999999998E-7</v>
      </c>
      <c r="P26" s="7">
        <v>-1.0421E-7</v>
      </c>
      <c r="Q26" s="7">
        <v>1.81569E-7</v>
      </c>
      <c r="R26" s="7">
        <v>-6.5910399999999997E-7</v>
      </c>
      <c r="S26" s="7">
        <v>-5.3880800000000004E-7</v>
      </c>
      <c r="T26" s="7">
        <v>-2.2461700000000001E-7</v>
      </c>
      <c r="U26" s="7">
        <v>1.3861100000000001E-9</v>
      </c>
    </row>
    <row r="27" spans="1:21" x14ac:dyDescent="0.3">
      <c r="A27" s="3">
        <v>0.28499999999999998</v>
      </c>
      <c r="B27" s="7">
        <v>4.8806999999999995E-7</v>
      </c>
      <c r="C27" s="7">
        <v>5.2488000000000003E-7</v>
      </c>
      <c r="D27" s="7">
        <v>5.70148E-7</v>
      </c>
      <c r="E27" s="7">
        <v>1.6626200000000001E-7</v>
      </c>
      <c r="F27" s="7">
        <v>1.8704099999999999E-7</v>
      </c>
      <c r="G27" s="7">
        <v>1.14788E-7</v>
      </c>
      <c r="H27" s="7">
        <v>-1.15662E-6</v>
      </c>
      <c r="I27" s="7">
        <v>-6.0888399999999999E-7</v>
      </c>
      <c r="J27" s="7">
        <v>-1.1511200000000001E-7</v>
      </c>
      <c r="L27" s="3">
        <v>0.28499999999999998</v>
      </c>
      <c r="M27" s="7">
        <v>-1.63219E-8</v>
      </c>
      <c r="N27" s="7">
        <v>-2.60283E-8</v>
      </c>
      <c r="O27" s="7">
        <v>-2.2557900000000001E-7</v>
      </c>
      <c r="P27" s="7">
        <v>-8.3746300000000004E-8</v>
      </c>
      <c r="Q27" s="7">
        <v>2.07824E-7</v>
      </c>
      <c r="R27" s="7">
        <v>-6.0856400000000005E-7</v>
      </c>
      <c r="S27" s="7">
        <v>-4.8720200000000002E-7</v>
      </c>
      <c r="T27" s="7">
        <v>-1.7211700000000001E-7</v>
      </c>
      <c r="U27" s="7">
        <v>4.7449099999999999E-9</v>
      </c>
    </row>
    <row r="28" spans="1:21" x14ac:dyDescent="0.3">
      <c r="A28" s="3">
        <v>0.28000000000000003</v>
      </c>
      <c r="B28" s="7">
        <v>4.7134900000000002E-7</v>
      </c>
      <c r="C28" s="7">
        <v>5.0949200000000005E-7</v>
      </c>
      <c r="D28" s="7">
        <v>5.6701900000000003E-7</v>
      </c>
      <c r="E28" s="7">
        <v>1.7231399999999999E-7</v>
      </c>
      <c r="F28" s="7">
        <v>1.8788099999999999E-7</v>
      </c>
      <c r="G28" s="7">
        <v>1.2748500000000001E-7</v>
      </c>
      <c r="H28" s="7">
        <v>-1.04491E-6</v>
      </c>
      <c r="I28" s="7">
        <v>-5.3347299999999995E-7</v>
      </c>
      <c r="J28" s="7">
        <v>-9.4141999999999997E-8</v>
      </c>
      <c r="L28" s="3">
        <v>0.28000000000000003</v>
      </c>
      <c r="M28" s="7">
        <v>-5.5964999999999999E-9</v>
      </c>
      <c r="N28" s="7">
        <v>-1.5787199999999999E-8</v>
      </c>
      <c r="O28" s="7">
        <v>-1.8554400000000001E-7</v>
      </c>
      <c r="P28" s="7">
        <v>-6.3752100000000006E-8</v>
      </c>
      <c r="Q28" s="7">
        <v>2.32969E-7</v>
      </c>
      <c r="R28" s="7">
        <v>-5.5936799999999996E-7</v>
      </c>
      <c r="S28" s="7">
        <v>-4.3660999999999999E-7</v>
      </c>
      <c r="T28" s="7">
        <v>-1.21903E-7</v>
      </c>
      <c r="U28" s="7">
        <v>1.0668199999999999E-8</v>
      </c>
    </row>
    <row r="29" spans="1:21" x14ac:dyDescent="0.3">
      <c r="A29" s="3">
        <v>0.27500000000000002</v>
      </c>
      <c r="B29" s="7">
        <v>4.5530899999999999E-7</v>
      </c>
      <c r="C29" s="7">
        <v>4.9451700000000003E-7</v>
      </c>
      <c r="D29" s="7">
        <v>5.6401600000000004E-7</v>
      </c>
      <c r="E29" s="7">
        <v>1.79792E-7</v>
      </c>
      <c r="F29" s="7">
        <v>1.89874E-7</v>
      </c>
      <c r="G29" s="7">
        <v>1.4133399999999999E-7</v>
      </c>
      <c r="H29" s="7">
        <v>-9.3636999999999996E-7</v>
      </c>
      <c r="I29" s="7">
        <v>-4.5893300000000002E-7</v>
      </c>
      <c r="J29" s="7">
        <v>-7.0881800000000001E-8</v>
      </c>
      <c r="L29" s="3">
        <v>0.27500000000000002</v>
      </c>
      <c r="M29" s="7">
        <v>6.3563900000000002E-9</v>
      </c>
      <c r="N29" s="7">
        <v>-6.6525399999999999E-9</v>
      </c>
      <c r="O29" s="7">
        <v>-1.45505E-7</v>
      </c>
      <c r="P29" s="7">
        <v>-4.2822700000000003E-8</v>
      </c>
      <c r="Q29" s="7">
        <v>2.5828600000000001E-7</v>
      </c>
      <c r="R29" s="7">
        <v>-5.0791999999999996E-7</v>
      </c>
      <c r="S29" s="7">
        <v>-3.8754399999999999E-7</v>
      </c>
      <c r="T29" s="7">
        <v>-7.3434299999999997E-8</v>
      </c>
      <c r="U29" s="7">
        <v>1.67668E-8</v>
      </c>
    </row>
    <row r="30" spans="1:21" x14ac:dyDescent="0.3">
      <c r="A30" s="3">
        <v>0.27</v>
      </c>
      <c r="B30" s="7">
        <v>4.4053700000000002E-7</v>
      </c>
      <c r="C30" s="7">
        <v>4.7999100000000003E-7</v>
      </c>
      <c r="D30" s="7">
        <v>5.6179199999999995E-7</v>
      </c>
      <c r="E30" s="7">
        <v>1.8708500000000001E-7</v>
      </c>
      <c r="F30" s="7">
        <v>1.9247500000000001E-7</v>
      </c>
      <c r="G30" s="7">
        <v>1.5475400000000001E-7</v>
      </c>
      <c r="H30" s="7">
        <v>-8.3327899999999998E-7</v>
      </c>
      <c r="I30" s="7">
        <v>-3.8797899999999998E-7</v>
      </c>
      <c r="J30" s="7">
        <v>-4.85282E-8</v>
      </c>
      <c r="L30" s="3">
        <v>0.27</v>
      </c>
      <c r="M30" s="7">
        <v>1.9005699999999999E-8</v>
      </c>
      <c r="N30" s="7">
        <v>3.4970599999999999E-9</v>
      </c>
      <c r="O30" s="7">
        <v>-1.05585E-7</v>
      </c>
      <c r="P30" s="7">
        <v>-2.2850599999999999E-8</v>
      </c>
      <c r="Q30" s="7">
        <v>2.8142599999999999E-7</v>
      </c>
      <c r="R30" s="7">
        <v>-4.5931800000000001E-7</v>
      </c>
      <c r="S30" s="7">
        <v>-3.4057799999999999E-7</v>
      </c>
      <c r="T30" s="7">
        <v>-2.9302599999999999E-8</v>
      </c>
      <c r="U30" s="7">
        <v>2.3492700000000001E-8</v>
      </c>
    </row>
    <row r="31" spans="1:21" x14ac:dyDescent="0.3">
      <c r="A31" s="3">
        <v>0.26500000000000001</v>
      </c>
      <c r="B31" s="7">
        <v>4.2614599999999998E-7</v>
      </c>
      <c r="C31" s="7">
        <v>4.65305E-7</v>
      </c>
      <c r="D31" s="7">
        <v>5.5781300000000002E-7</v>
      </c>
      <c r="E31" s="7">
        <v>1.93982E-7</v>
      </c>
      <c r="F31" s="7">
        <v>1.9530899999999999E-7</v>
      </c>
      <c r="G31" s="7">
        <v>1.6757699999999999E-7</v>
      </c>
      <c r="H31" s="7">
        <v>-7.3637300000000005E-7</v>
      </c>
      <c r="I31" s="7">
        <v>-3.19806E-7</v>
      </c>
      <c r="J31" s="7">
        <v>-2.8908200000000001E-8</v>
      </c>
      <c r="L31" s="3">
        <v>0.26500000000000001</v>
      </c>
      <c r="M31" s="7">
        <v>3.1853699999999999E-8</v>
      </c>
      <c r="N31" s="7">
        <v>1.34862E-8</v>
      </c>
      <c r="O31" s="7">
        <v>-6.8599200000000002E-8</v>
      </c>
      <c r="P31" s="7">
        <v>-6.5582199999999997E-9</v>
      </c>
      <c r="Q31" s="7">
        <v>2.99966E-7</v>
      </c>
      <c r="R31" s="7">
        <v>-4.1348400000000003E-7</v>
      </c>
      <c r="S31" s="7">
        <v>-2.9628600000000001E-7</v>
      </c>
      <c r="T31" s="7">
        <v>9.6570800000000007E-9</v>
      </c>
      <c r="U31" s="7">
        <v>2.9546100000000001E-8</v>
      </c>
    </row>
    <row r="32" spans="1:21" x14ac:dyDescent="0.3">
      <c r="A32" s="3">
        <v>0.26</v>
      </c>
      <c r="B32" s="7">
        <v>4.1178499999999998E-7</v>
      </c>
      <c r="C32" s="7">
        <v>4.5059499999999999E-7</v>
      </c>
      <c r="D32" s="7">
        <v>5.5273100000000003E-7</v>
      </c>
      <c r="E32" s="7">
        <v>1.9985699999999999E-7</v>
      </c>
      <c r="F32" s="7">
        <v>1.9731000000000001E-7</v>
      </c>
      <c r="G32" s="7">
        <v>1.7887699999999999E-7</v>
      </c>
      <c r="H32" s="7">
        <v>-6.4751199999999996E-7</v>
      </c>
      <c r="I32" s="7">
        <v>-2.5565900000000003E-7</v>
      </c>
      <c r="J32" s="7">
        <v>-9.7521899999999996E-9</v>
      </c>
      <c r="L32" s="3">
        <v>0.26</v>
      </c>
      <c r="M32" s="7">
        <v>4.4442000000000002E-8</v>
      </c>
      <c r="N32" s="7">
        <v>2.31111E-8</v>
      </c>
      <c r="O32" s="7">
        <v>-3.2790999999999999E-8</v>
      </c>
      <c r="P32" s="7">
        <v>8.7678499999999997E-9</v>
      </c>
      <c r="Q32" s="7">
        <v>3.1648900000000002E-7</v>
      </c>
      <c r="R32" s="7">
        <v>-3.6963699999999999E-7</v>
      </c>
      <c r="S32" s="7">
        <v>-2.5512399999999998E-7</v>
      </c>
      <c r="T32" s="7">
        <v>4.3921699999999998E-8</v>
      </c>
      <c r="U32" s="7">
        <v>3.4064300000000003E-8</v>
      </c>
    </row>
    <row r="33" spans="1:21" x14ac:dyDescent="0.3">
      <c r="A33" s="3">
        <v>0.255</v>
      </c>
      <c r="B33" s="7">
        <v>3.9813900000000002E-7</v>
      </c>
      <c r="C33" s="7">
        <v>4.3696200000000002E-7</v>
      </c>
      <c r="D33" s="7">
        <v>5.4782100000000002E-7</v>
      </c>
      <c r="E33" s="7">
        <v>2.0539299999999999E-7</v>
      </c>
      <c r="F33" s="7">
        <v>1.99848E-7</v>
      </c>
      <c r="G33" s="7">
        <v>1.90296E-7</v>
      </c>
      <c r="H33" s="7">
        <v>-5.60896E-7</v>
      </c>
      <c r="I33" s="7">
        <v>-1.95709E-7</v>
      </c>
      <c r="J33" s="7">
        <v>9.3381500000000005E-9</v>
      </c>
      <c r="L33" s="3">
        <v>0.255</v>
      </c>
      <c r="M33" s="7">
        <v>5.6276900000000003E-8</v>
      </c>
      <c r="N33" s="7">
        <v>3.2389400000000001E-8</v>
      </c>
      <c r="O33" s="7">
        <v>1.8916399999999999E-9</v>
      </c>
      <c r="P33" s="7">
        <v>2.3745100000000001E-8</v>
      </c>
      <c r="Q33" s="7">
        <v>3.3258399999999998E-7</v>
      </c>
      <c r="R33" s="7">
        <v>-3.2589600000000002E-7</v>
      </c>
      <c r="S33" s="7">
        <v>-2.17629E-7</v>
      </c>
      <c r="T33" s="7">
        <v>7.6726900000000004E-8</v>
      </c>
      <c r="U33" s="7">
        <v>3.8561200000000001E-8</v>
      </c>
    </row>
    <row r="34" spans="1:21" x14ac:dyDescent="0.3">
      <c r="A34" s="3">
        <v>0.25</v>
      </c>
      <c r="B34" s="7">
        <v>3.84677E-7</v>
      </c>
      <c r="C34" s="7">
        <v>4.2315599999999998E-7</v>
      </c>
      <c r="D34" s="7">
        <v>5.4486800000000003E-7</v>
      </c>
      <c r="E34" s="7">
        <v>2.12798E-7</v>
      </c>
      <c r="F34" s="7">
        <v>2.04698E-7</v>
      </c>
      <c r="G34" s="7">
        <v>2.04471E-7</v>
      </c>
      <c r="H34" s="7">
        <v>-4.7325900000000002E-7</v>
      </c>
      <c r="I34" s="7">
        <v>-1.3405699999999999E-7</v>
      </c>
      <c r="J34" s="7">
        <v>3.0395299999999998E-8</v>
      </c>
      <c r="L34" s="3">
        <v>0.25</v>
      </c>
      <c r="M34" s="7">
        <v>6.7015499999999995E-8</v>
      </c>
      <c r="N34" s="7">
        <v>4.1868199999999999E-8</v>
      </c>
      <c r="O34" s="7">
        <v>3.8794200000000001E-8</v>
      </c>
      <c r="P34" s="7">
        <v>4.18233E-8</v>
      </c>
      <c r="Q34" s="7">
        <v>3.4956800000000002E-7</v>
      </c>
      <c r="R34" s="7">
        <v>-2.8135400000000002E-7</v>
      </c>
      <c r="S34" s="7">
        <v>-1.8414400000000001E-7</v>
      </c>
      <c r="T34" s="7">
        <v>1.10097E-7</v>
      </c>
      <c r="U34" s="7">
        <v>4.5238800000000001E-8</v>
      </c>
    </row>
    <row r="35" spans="1:21" x14ac:dyDescent="0.3">
      <c r="A35" s="3">
        <v>0.245</v>
      </c>
      <c r="B35" s="7">
        <v>3.7146999999999998E-7</v>
      </c>
      <c r="C35" s="7">
        <v>4.1005E-7</v>
      </c>
      <c r="D35" s="7">
        <v>5.3978500000000001E-7</v>
      </c>
      <c r="E35" s="7">
        <v>2.18754E-7</v>
      </c>
      <c r="F35" s="7">
        <v>2.0830999999999999E-7</v>
      </c>
      <c r="G35" s="7">
        <v>2.1621400000000001E-7</v>
      </c>
      <c r="H35" s="7">
        <v>-3.9221399999999999E-7</v>
      </c>
      <c r="I35" s="7">
        <v>-7.7452900000000007E-8</v>
      </c>
      <c r="J35" s="7">
        <v>4.8472499999999999E-8</v>
      </c>
      <c r="L35" s="3">
        <v>0.245</v>
      </c>
      <c r="M35" s="7">
        <v>7.6397299999999995E-8</v>
      </c>
      <c r="N35" s="7">
        <v>4.97428E-8</v>
      </c>
      <c r="O35" s="7">
        <v>7.1349699999999997E-8</v>
      </c>
      <c r="P35" s="7">
        <v>5.5850699999999999E-8</v>
      </c>
      <c r="Q35" s="7">
        <v>3.6206499999999998E-7</v>
      </c>
      <c r="R35" s="7">
        <v>-2.3972999999999999E-7</v>
      </c>
      <c r="S35" s="7">
        <v>-1.5482300000000001E-7</v>
      </c>
      <c r="T35" s="7">
        <v>1.38916E-7</v>
      </c>
      <c r="U35" s="7">
        <v>5.1609399999999998E-8</v>
      </c>
    </row>
    <row r="36" spans="1:21" x14ac:dyDescent="0.3">
      <c r="A36" s="3">
        <v>0.24</v>
      </c>
      <c r="B36" s="7">
        <v>3.5643599999999998E-7</v>
      </c>
      <c r="C36" s="7">
        <v>3.94836E-7</v>
      </c>
      <c r="D36" s="7">
        <v>5.3330799999999995E-7</v>
      </c>
      <c r="E36" s="7">
        <v>2.2405E-7</v>
      </c>
      <c r="F36" s="7">
        <v>2.1162199999999999E-7</v>
      </c>
      <c r="G36" s="7">
        <v>2.2665799999999999E-7</v>
      </c>
      <c r="H36" s="7">
        <v>-3.1846800000000002E-7</v>
      </c>
      <c r="I36" s="7">
        <v>-2.68395E-8</v>
      </c>
      <c r="J36" s="7">
        <v>6.4498199999999997E-8</v>
      </c>
      <c r="L36" s="3">
        <v>0.24</v>
      </c>
      <c r="M36" s="7">
        <v>8.4995599999999994E-8</v>
      </c>
      <c r="N36" s="7">
        <v>5.6905699999999997E-8</v>
      </c>
      <c r="O36" s="7">
        <v>1.01287E-7</v>
      </c>
      <c r="P36" s="7">
        <v>6.8643899999999997E-8</v>
      </c>
      <c r="Q36" s="7">
        <v>3.7143500000000002E-7</v>
      </c>
      <c r="R36" s="7">
        <v>-2.0279899999999999E-7</v>
      </c>
      <c r="S36" s="7">
        <v>-1.2855E-7</v>
      </c>
      <c r="T36" s="7">
        <v>1.61912E-7</v>
      </c>
      <c r="U36" s="7">
        <v>5.6535899999999999E-8</v>
      </c>
    </row>
    <row r="37" spans="1:21" x14ac:dyDescent="0.3">
      <c r="A37" s="3">
        <v>0.23499999999999999</v>
      </c>
      <c r="B37" s="7">
        <v>3.4247999999999998E-7</v>
      </c>
      <c r="C37" s="7">
        <v>3.8145400000000002E-7</v>
      </c>
      <c r="D37" s="7">
        <v>5.2594499999999999E-7</v>
      </c>
      <c r="E37" s="7">
        <v>2.2756699999999999E-7</v>
      </c>
      <c r="F37" s="7">
        <v>2.1407299999999999E-7</v>
      </c>
      <c r="G37" s="7">
        <v>2.35774E-7</v>
      </c>
      <c r="H37" s="7">
        <v>-2.4886600000000003E-7</v>
      </c>
      <c r="I37" s="7">
        <v>2.1259600000000001E-8</v>
      </c>
      <c r="J37" s="7">
        <v>8.0845900000000003E-8</v>
      </c>
      <c r="L37" s="3">
        <v>0.23499999999999999</v>
      </c>
      <c r="M37" s="7">
        <v>9.2667700000000003E-8</v>
      </c>
      <c r="N37" s="7">
        <v>6.3514400000000004E-8</v>
      </c>
      <c r="O37" s="7">
        <v>1.2838099999999999E-7</v>
      </c>
      <c r="P37" s="7">
        <v>7.8914800000000005E-8</v>
      </c>
      <c r="Q37" s="7">
        <v>3.7846800000000002E-7</v>
      </c>
      <c r="R37" s="7">
        <v>-1.6698700000000001E-7</v>
      </c>
      <c r="S37" s="7">
        <v>-1.05434E-7</v>
      </c>
      <c r="T37" s="7">
        <v>1.82217E-7</v>
      </c>
      <c r="U37" s="7">
        <v>6.0372700000000004E-8</v>
      </c>
    </row>
    <row r="38" spans="1:21" x14ac:dyDescent="0.3">
      <c r="A38" s="3">
        <v>0.23</v>
      </c>
      <c r="B38" s="7">
        <v>3.2856999999999998E-7</v>
      </c>
      <c r="C38" s="7">
        <v>3.6702699999999999E-7</v>
      </c>
      <c r="D38" s="7">
        <v>5.1854700000000002E-7</v>
      </c>
      <c r="E38" s="7">
        <v>2.28112E-7</v>
      </c>
      <c r="F38" s="7">
        <v>2.14903E-7</v>
      </c>
      <c r="G38" s="7">
        <v>2.4299500000000001E-7</v>
      </c>
      <c r="H38" s="7">
        <v>-1.8949399999999999E-7</v>
      </c>
      <c r="I38" s="7">
        <v>6.0880199999999997E-8</v>
      </c>
      <c r="J38" s="7">
        <v>9.5680700000000005E-8</v>
      </c>
      <c r="L38" s="3">
        <v>0.23</v>
      </c>
      <c r="M38" s="7">
        <v>9.9314399999999994E-8</v>
      </c>
      <c r="N38" s="7">
        <v>6.7736000000000005E-8</v>
      </c>
      <c r="O38" s="7">
        <v>1.5274899999999999E-7</v>
      </c>
      <c r="P38" s="7">
        <v>8.5845699999999997E-8</v>
      </c>
      <c r="Q38" s="7">
        <v>3.8036800000000001E-7</v>
      </c>
      <c r="R38" s="7">
        <v>-1.36585E-7</v>
      </c>
      <c r="S38" s="7">
        <v>-8.55009E-8</v>
      </c>
      <c r="T38" s="7">
        <v>1.9569E-7</v>
      </c>
      <c r="U38" s="7">
        <v>6.2397399999999995E-8</v>
      </c>
    </row>
    <row r="39" spans="1:21" x14ac:dyDescent="0.3">
      <c r="A39" s="3">
        <v>0.22500000000000001</v>
      </c>
      <c r="B39" s="7">
        <v>3.1446000000000002E-7</v>
      </c>
      <c r="C39" s="7">
        <v>3.5233799999999999E-7</v>
      </c>
      <c r="D39" s="7">
        <v>5.09682E-7</v>
      </c>
      <c r="E39" s="7">
        <v>2.2873799999999999E-7</v>
      </c>
      <c r="F39" s="7">
        <v>2.1609700000000001E-7</v>
      </c>
      <c r="G39" s="7">
        <v>2.4955499999999999E-7</v>
      </c>
      <c r="H39" s="7">
        <v>-1.3454299999999999E-7</v>
      </c>
      <c r="I39" s="7">
        <v>9.7924100000000003E-8</v>
      </c>
      <c r="J39" s="7">
        <v>1.0754E-7</v>
      </c>
      <c r="L39" s="3">
        <v>0.22500000000000001</v>
      </c>
      <c r="M39" s="7">
        <v>1.04716E-7</v>
      </c>
      <c r="N39" s="7">
        <v>7.0897700000000001E-8</v>
      </c>
      <c r="O39" s="7">
        <v>1.7518100000000001E-7</v>
      </c>
      <c r="P39" s="7">
        <v>9.2237900000000003E-8</v>
      </c>
      <c r="Q39" s="7">
        <v>3.8168099999999999E-7</v>
      </c>
      <c r="R39" s="7">
        <v>-1.0785E-7</v>
      </c>
      <c r="S39" s="7">
        <v>-6.87612E-8</v>
      </c>
      <c r="T39" s="7">
        <v>2.06404E-7</v>
      </c>
      <c r="U39" s="7">
        <v>6.2874300000000001E-8</v>
      </c>
    </row>
    <row r="40" spans="1:21" x14ac:dyDescent="0.3">
      <c r="A40" s="3">
        <v>0.22</v>
      </c>
      <c r="B40" s="7">
        <v>3.0103900000000003E-7</v>
      </c>
      <c r="C40" s="7">
        <v>3.3864099999999999E-7</v>
      </c>
      <c r="D40" s="7">
        <v>4.9927499999999998E-7</v>
      </c>
      <c r="E40" s="7">
        <v>2.2913599999999999E-7</v>
      </c>
      <c r="F40" s="7">
        <v>2.17074E-7</v>
      </c>
      <c r="G40" s="7">
        <v>2.5519100000000003E-7</v>
      </c>
      <c r="H40" s="7">
        <v>-8.2381099999999994E-8</v>
      </c>
      <c r="I40" s="7">
        <v>1.3371E-7</v>
      </c>
      <c r="J40" s="7">
        <v>1.1847E-7</v>
      </c>
      <c r="L40" s="3">
        <v>0.22</v>
      </c>
      <c r="M40" s="7">
        <v>1.0874099999999999E-7</v>
      </c>
      <c r="N40" s="7">
        <v>7.3824300000000003E-8</v>
      </c>
      <c r="O40" s="7">
        <v>1.9574700000000001E-7</v>
      </c>
      <c r="P40" s="7">
        <v>9.8237600000000001E-8</v>
      </c>
      <c r="Q40" s="7">
        <v>3.8150599999999998E-7</v>
      </c>
      <c r="R40" s="7">
        <v>-8.1188800000000002E-8</v>
      </c>
      <c r="S40" s="7">
        <v>-5.5224599999999998E-8</v>
      </c>
      <c r="T40" s="7">
        <v>2.15535E-7</v>
      </c>
      <c r="U40" s="7">
        <v>6.3820100000000004E-8</v>
      </c>
    </row>
    <row r="41" spans="1:21" x14ac:dyDescent="0.3">
      <c r="A41" s="3">
        <v>0.215</v>
      </c>
      <c r="B41" s="7">
        <v>2.8700200000000002E-7</v>
      </c>
      <c r="C41" s="7">
        <v>3.24731E-7</v>
      </c>
      <c r="D41" s="7">
        <v>4.8833099999999995E-7</v>
      </c>
      <c r="E41" s="7">
        <v>2.2940400000000001E-7</v>
      </c>
      <c r="F41" s="7">
        <v>2.1708899999999999E-7</v>
      </c>
      <c r="G41" s="7">
        <v>2.5839799999999998E-7</v>
      </c>
      <c r="H41" s="7">
        <v>-3.3554999999999998E-8</v>
      </c>
      <c r="I41" s="7">
        <v>1.6670500000000001E-7</v>
      </c>
      <c r="J41" s="7">
        <v>1.29157E-7</v>
      </c>
      <c r="L41" s="3">
        <v>0.215</v>
      </c>
      <c r="M41" s="7">
        <v>1.11295E-7</v>
      </c>
      <c r="N41" s="7">
        <v>7.5821599999999994E-8</v>
      </c>
      <c r="O41" s="7">
        <v>2.1451799999999999E-7</v>
      </c>
      <c r="P41" s="7">
        <v>1.02746E-7</v>
      </c>
      <c r="Q41" s="7">
        <v>3.79796E-7</v>
      </c>
      <c r="R41" s="7">
        <v>-5.4407599999999998E-8</v>
      </c>
      <c r="S41" s="7">
        <v>-4.4886899999999998E-8</v>
      </c>
      <c r="T41" s="7">
        <v>2.23936E-7</v>
      </c>
      <c r="U41" s="7">
        <v>6.6003600000000005E-8</v>
      </c>
    </row>
    <row r="42" spans="1:21" x14ac:dyDescent="0.3">
      <c r="A42" s="3">
        <v>0.21</v>
      </c>
      <c r="B42" s="7">
        <v>2.7281400000000002E-7</v>
      </c>
      <c r="C42" s="7">
        <v>3.09747E-7</v>
      </c>
      <c r="D42" s="7">
        <v>4.7395500000000001E-7</v>
      </c>
      <c r="E42" s="7">
        <v>2.2630200000000001E-7</v>
      </c>
      <c r="F42" s="7">
        <v>2.1564199999999999E-7</v>
      </c>
      <c r="G42" s="7">
        <v>2.6060700000000003E-7</v>
      </c>
      <c r="H42" s="7">
        <v>5.3327999999999996E-9</v>
      </c>
      <c r="I42" s="7">
        <v>1.9266600000000001E-7</v>
      </c>
      <c r="J42" s="7">
        <v>1.35794E-7</v>
      </c>
      <c r="L42" s="3">
        <v>0.21</v>
      </c>
      <c r="M42" s="7">
        <v>1.1243900000000001E-7</v>
      </c>
      <c r="N42" s="7">
        <v>7.6488399999999998E-8</v>
      </c>
      <c r="O42" s="7">
        <v>2.2980400000000001E-7</v>
      </c>
      <c r="P42" s="7">
        <v>1.03821E-7</v>
      </c>
      <c r="Q42" s="7">
        <v>3.7365000000000001E-7</v>
      </c>
      <c r="R42" s="7">
        <v>-3.1540000000000003E-8</v>
      </c>
      <c r="S42" s="7">
        <v>-3.7365700000000002E-8</v>
      </c>
      <c r="T42" s="7">
        <v>2.27625E-7</v>
      </c>
      <c r="U42" s="7">
        <v>6.4859100000000004E-8</v>
      </c>
    </row>
    <row r="43" spans="1:21" x14ac:dyDescent="0.3">
      <c r="A43" s="3">
        <v>0.20499999999999999</v>
      </c>
      <c r="B43" s="7">
        <v>2.5726400000000002E-7</v>
      </c>
      <c r="C43" s="7">
        <v>2.9416500000000001E-7</v>
      </c>
      <c r="D43" s="7">
        <v>4.58769E-7</v>
      </c>
      <c r="E43" s="7">
        <v>2.2156100000000001E-7</v>
      </c>
      <c r="F43" s="7">
        <v>2.1183799999999999E-7</v>
      </c>
      <c r="G43" s="7">
        <v>2.5922000000000001E-7</v>
      </c>
      <c r="H43" s="7">
        <v>3.9196700000000001E-8</v>
      </c>
      <c r="I43" s="7">
        <v>2.1255999999999999E-7</v>
      </c>
      <c r="J43" s="7">
        <v>1.3983999999999999E-7</v>
      </c>
      <c r="L43" s="3">
        <v>0.20499999999999999</v>
      </c>
      <c r="M43" s="7">
        <v>1.1224E-7</v>
      </c>
      <c r="N43" s="7">
        <v>7.5798000000000002E-8</v>
      </c>
      <c r="O43" s="7">
        <v>2.40229E-7</v>
      </c>
      <c r="P43" s="7">
        <v>1.02876E-7</v>
      </c>
      <c r="Q43" s="7">
        <v>3.6588500000000002E-7</v>
      </c>
      <c r="R43" s="7">
        <v>-1.39084E-8</v>
      </c>
      <c r="S43" s="7">
        <v>-3.2538399999999998E-8</v>
      </c>
      <c r="T43" s="7">
        <v>2.26433E-7</v>
      </c>
      <c r="U43" s="7">
        <v>6.1687599999999994E-8</v>
      </c>
    </row>
    <row r="44" spans="1:21" x14ac:dyDescent="0.3">
      <c r="A44" s="3">
        <v>0.2</v>
      </c>
      <c r="B44" s="7">
        <v>2.4154799999999999E-7</v>
      </c>
      <c r="C44" s="7">
        <v>2.7810399999999999E-7</v>
      </c>
      <c r="D44" s="7">
        <v>4.42124E-7</v>
      </c>
      <c r="E44" s="7">
        <v>2.14765E-7</v>
      </c>
      <c r="F44" s="7">
        <v>2.0762900000000001E-7</v>
      </c>
      <c r="G44" s="7">
        <v>2.5739E-7</v>
      </c>
      <c r="H44" s="7">
        <v>6.7565999999999998E-8</v>
      </c>
      <c r="I44" s="7">
        <v>2.2705799999999999E-7</v>
      </c>
      <c r="J44" s="7">
        <v>1.4089299999999999E-7</v>
      </c>
      <c r="L44" s="3">
        <v>0.2</v>
      </c>
      <c r="M44" s="7">
        <v>1.10615E-7</v>
      </c>
      <c r="N44" s="7">
        <v>7.3523899999999998E-8</v>
      </c>
      <c r="O44" s="7">
        <v>2.4748500000000002E-7</v>
      </c>
      <c r="P44" s="7">
        <v>9.8202200000000006E-8</v>
      </c>
      <c r="Q44" s="7">
        <v>3.5404200000000001E-7</v>
      </c>
      <c r="R44" s="7">
        <v>1.5758799999999999E-9</v>
      </c>
      <c r="S44" s="7">
        <v>-3.0318099999999999E-8</v>
      </c>
      <c r="T44" s="7">
        <v>2.20899E-7</v>
      </c>
      <c r="U44" s="7">
        <v>5.8932500000000002E-8</v>
      </c>
    </row>
    <row r="45" spans="1:21" x14ac:dyDescent="0.3">
      <c r="A45" s="3">
        <v>0.19500000000000001</v>
      </c>
      <c r="B45" s="7">
        <v>2.2513999999999999E-7</v>
      </c>
      <c r="C45" s="7">
        <v>2.6146200000000002E-7</v>
      </c>
      <c r="D45" s="7">
        <v>4.2283500000000001E-7</v>
      </c>
      <c r="E45" s="7">
        <v>2.0484900000000001E-7</v>
      </c>
      <c r="F45" s="7">
        <v>2.00288E-7</v>
      </c>
      <c r="G45" s="7">
        <v>2.5161400000000002E-7</v>
      </c>
      <c r="H45" s="7">
        <v>8.5007199999999999E-8</v>
      </c>
      <c r="I45" s="7">
        <v>2.3597099999999999E-7</v>
      </c>
      <c r="J45" s="7">
        <v>1.3977699999999999E-7</v>
      </c>
      <c r="L45" s="3">
        <v>0.19500000000000001</v>
      </c>
      <c r="M45" s="7">
        <v>1.0766E-7</v>
      </c>
      <c r="N45" s="7">
        <v>7.0041399999999993E-8</v>
      </c>
      <c r="O45" s="7">
        <v>2.5211499999999998E-7</v>
      </c>
      <c r="P45" s="7">
        <v>8.9620099999999997E-8</v>
      </c>
      <c r="Q45" s="7">
        <v>3.3798600000000002E-7</v>
      </c>
      <c r="R45" s="7">
        <v>1.10043E-8</v>
      </c>
      <c r="S45" s="7">
        <v>-3.0381699999999997E-8</v>
      </c>
      <c r="T45" s="7">
        <v>2.1012799999999999E-7</v>
      </c>
      <c r="U45" s="7">
        <v>5.4726399999999998E-8</v>
      </c>
    </row>
    <row r="46" spans="1:21" x14ac:dyDescent="0.3">
      <c r="A46" s="3">
        <v>0.19</v>
      </c>
      <c r="B46" s="7">
        <v>2.09863E-7</v>
      </c>
      <c r="C46" s="7">
        <v>2.4638800000000002E-7</v>
      </c>
      <c r="D46" s="7">
        <v>4.0505500000000002E-7</v>
      </c>
      <c r="E46" s="7">
        <v>1.9662E-7</v>
      </c>
      <c r="F46" s="7">
        <v>1.9327300000000001E-7</v>
      </c>
      <c r="G46" s="7">
        <v>2.4491399999999999E-7</v>
      </c>
      <c r="H46" s="7">
        <v>1.01614E-7</v>
      </c>
      <c r="I46" s="7">
        <v>2.44107E-7</v>
      </c>
      <c r="J46" s="7">
        <v>1.3883600000000001E-7</v>
      </c>
      <c r="L46" s="3">
        <v>0.19</v>
      </c>
      <c r="M46" s="7">
        <v>1.03308E-7</v>
      </c>
      <c r="N46" s="7">
        <v>6.5471599999999997E-8</v>
      </c>
      <c r="O46" s="7">
        <v>2.5481399999999999E-7</v>
      </c>
      <c r="P46" s="7">
        <v>8.2056899999999999E-8</v>
      </c>
      <c r="Q46" s="7">
        <v>3.2226900000000001E-7</v>
      </c>
      <c r="R46" s="7">
        <v>2.2362299999999998E-8</v>
      </c>
      <c r="S46" s="7">
        <v>-3.2741500000000002E-8</v>
      </c>
      <c r="T46" s="7">
        <v>2.0134400000000001E-7</v>
      </c>
      <c r="U46" s="7">
        <v>5.0439400000000001E-8</v>
      </c>
    </row>
    <row r="47" spans="1:21" x14ac:dyDescent="0.3">
      <c r="A47" s="3">
        <v>0.185</v>
      </c>
      <c r="B47" s="7">
        <v>1.9434799999999999E-7</v>
      </c>
      <c r="C47" s="7">
        <v>2.3214299999999999E-7</v>
      </c>
      <c r="D47" s="7">
        <v>3.8618100000000001E-7</v>
      </c>
      <c r="E47" s="7">
        <v>1.8787800000000001E-7</v>
      </c>
      <c r="F47" s="7">
        <v>1.8542999999999999E-7</v>
      </c>
      <c r="G47" s="7">
        <v>2.36724E-7</v>
      </c>
      <c r="H47" s="7">
        <v>1.15777E-7</v>
      </c>
      <c r="I47" s="7">
        <v>2.4869700000000002E-7</v>
      </c>
      <c r="J47" s="7">
        <v>1.3658800000000001E-7</v>
      </c>
      <c r="L47" s="3">
        <v>0.185</v>
      </c>
      <c r="M47" s="7">
        <v>9.7663000000000006E-8</v>
      </c>
      <c r="N47" s="7">
        <v>6.14055E-8</v>
      </c>
      <c r="O47" s="7">
        <v>2.5485500000000001E-7</v>
      </c>
      <c r="P47" s="7">
        <v>7.4438999999999996E-8</v>
      </c>
      <c r="Q47" s="7">
        <v>3.05852E-7</v>
      </c>
      <c r="R47" s="7">
        <v>3.2164500000000003E-8</v>
      </c>
      <c r="S47" s="7">
        <v>-3.7026399999999999E-8</v>
      </c>
      <c r="T47" s="7">
        <v>1.91418E-7</v>
      </c>
      <c r="U47" s="7">
        <v>4.5052699999999997E-8</v>
      </c>
    </row>
    <row r="48" spans="1:21" x14ac:dyDescent="0.3">
      <c r="A48" s="3">
        <v>0.18</v>
      </c>
      <c r="B48" s="7">
        <v>1.78366E-7</v>
      </c>
      <c r="C48" s="7">
        <v>2.15509E-7</v>
      </c>
      <c r="D48" s="7">
        <v>3.66818E-7</v>
      </c>
      <c r="E48" s="7">
        <v>1.77649E-7</v>
      </c>
      <c r="F48" s="7">
        <v>1.7617E-7</v>
      </c>
      <c r="G48" s="7">
        <v>2.2740000000000001E-7</v>
      </c>
      <c r="H48" s="7">
        <v>1.2284699999999999E-7</v>
      </c>
      <c r="I48" s="7">
        <v>2.4804399999999999E-7</v>
      </c>
      <c r="J48" s="7">
        <v>1.3307199999999999E-7</v>
      </c>
      <c r="L48" s="3">
        <v>0.18</v>
      </c>
      <c r="M48" s="7">
        <v>9.0948000000000002E-8</v>
      </c>
      <c r="N48" s="7">
        <v>5.5764399999999997E-8</v>
      </c>
      <c r="O48" s="7">
        <v>2.51529E-7</v>
      </c>
      <c r="P48" s="7">
        <v>6.47227E-8</v>
      </c>
      <c r="Q48" s="7">
        <v>2.8700299999999999E-7</v>
      </c>
      <c r="R48" s="7">
        <v>3.9077300000000003E-8</v>
      </c>
      <c r="S48" s="7">
        <v>-4.2636400000000001E-8</v>
      </c>
      <c r="T48" s="7">
        <v>1.7769600000000001E-7</v>
      </c>
      <c r="U48" s="7">
        <v>3.9548200000000002E-8</v>
      </c>
    </row>
    <row r="49" spans="1:21" x14ac:dyDescent="0.3">
      <c r="A49" s="3">
        <v>0.17499999999999999</v>
      </c>
      <c r="B49" s="7">
        <v>1.62049E-7</v>
      </c>
      <c r="C49" s="7">
        <v>1.9862199999999999E-7</v>
      </c>
      <c r="D49" s="7">
        <v>3.4528199999999998E-7</v>
      </c>
      <c r="E49" s="7">
        <v>1.6546E-7</v>
      </c>
      <c r="F49" s="7">
        <v>1.65363E-7</v>
      </c>
      <c r="G49" s="7">
        <v>2.1582200000000001E-7</v>
      </c>
      <c r="H49" s="7">
        <v>1.2294199999999999E-7</v>
      </c>
      <c r="I49" s="7">
        <v>2.4355700000000001E-7</v>
      </c>
      <c r="J49" s="7">
        <v>1.2781E-7</v>
      </c>
      <c r="L49" s="3">
        <v>0.17499999999999999</v>
      </c>
      <c r="M49" s="7">
        <v>8.3354599999999999E-8</v>
      </c>
      <c r="N49" s="7">
        <v>4.86338E-8</v>
      </c>
      <c r="O49" s="7">
        <v>2.4494200000000002E-7</v>
      </c>
      <c r="P49" s="7">
        <v>5.3945700000000002E-8</v>
      </c>
      <c r="Q49" s="7">
        <v>2.6670199999999998E-7</v>
      </c>
      <c r="R49" s="7">
        <v>4.2569299999999999E-8</v>
      </c>
      <c r="S49" s="7">
        <v>-4.9038099999999998E-8</v>
      </c>
      <c r="T49" s="7">
        <v>1.60371E-7</v>
      </c>
      <c r="U49" s="7">
        <v>3.3025699999999998E-8</v>
      </c>
    </row>
    <row r="50" spans="1:21" x14ac:dyDescent="0.3">
      <c r="A50" s="3">
        <v>0.17</v>
      </c>
      <c r="B50" s="7">
        <v>1.4584199999999999E-7</v>
      </c>
      <c r="C50" s="7">
        <v>1.81146E-7</v>
      </c>
      <c r="D50" s="7">
        <v>3.2386399999999999E-7</v>
      </c>
      <c r="E50" s="7">
        <v>1.5177199999999999E-7</v>
      </c>
      <c r="F50" s="7">
        <v>1.5346600000000001E-7</v>
      </c>
      <c r="G50" s="7">
        <v>2.0244799999999999E-7</v>
      </c>
      <c r="H50" s="7">
        <v>1.19516E-7</v>
      </c>
      <c r="I50" s="7">
        <v>2.34488E-7</v>
      </c>
      <c r="J50" s="7">
        <v>1.1995100000000001E-7</v>
      </c>
      <c r="L50" s="3">
        <v>0.17</v>
      </c>
      <c r="M50" s="7">
        <v>7.5056900000000003E-8</v>
      </c>
      <c r="N50" s="7">
        <v>4.1817399999999998E-8</v>
      </c>
      <c r="O50" s="7">
        <v>2.35533E-7</v>
      </c>
      <c r="P50" s="7">
        <v>4.4666800000000001E-8</v>
      </c>
      <c r="Q50" s="7">
        <v>2.4548499999999998E-7</v>
      </c>
      <c r="R50" s="7">
        <v>4.2269099999999998E-8</v>
      </c>
      <c r="S50" s="7">
        <v>-5.5604699999999998E-8</v>
      </c>
      <c r="T50" s="7">
        <v>1.4087399999999999E-7</v>
      </c>
      <c r="U50" s="7">
        <v>2.64064E-8</v>
      </c>
    </row>
    <row r="51" spans="1:21" x14ac:dyDescent="0.3">
      <c r="A51" s="3">
        <v>0.16500000000000001</v>
      </c>
      <c r="B51" s="7">
        <v>1.2965E-7</v>
      </c>
      <c r="C51" s="7">
        <v>1.6395000000000001E-7</v>
      </c>
      <c r="D51" s="7">
        <v>3.00708E-7</v>
      </c>
      <c r="E51" s="7">
        <v>1.36746E-7</v>
      </c>
      <c r="F51" s="7">
        <v>1.39405E-7</v>
      </c>
      <c r="G51" s="7">
        <v>1.8643399999999999E-7</v>
      </c>
      <c r="H51" s="7">
        <v>1.0937099999999999E-7</v>
      </c>
      <c r="I51" s="7">
        <v>2.20833E-7</v>
      </c>
      <c r="J51" s="7">
        <v>1.0972000000000001E-7</v>
      </c>
      <c r="L51" s="3">
        <v>0.16500000000000001</v>
      </c>
      <c r="M51" s="7">
        <v>6.6208700000000004E-8</v>
      </c>
      <c r="N51" s="7">
        <v>3.4476800000000001E-8</v>
      </c>
      <c r="O51" s="7">
        <v>2.21949E-7</v>
      </c>
      <c r="P51" s="7">
        <v>3.2524099999999999E-8</v>
      </c>
      <c r="Q51" s="7">
        <v>2.21574E-7</v>
      </c>
      <c r="R51" s="7">
        <v>3.8884699999999997E-8</v>
      </c>
      <c r="S51" s="7">
        <v>-6.1895399999999995E-8</v>
      </c>
      <c r="T51" s="7">
        <v>1.1863E-7</v>
      </c>
      <c r="U51" s="7">
        <v>1.83898E-8</v>
      </c>
    </row>
    <row r="52" spans="1:21" x14ac:dyDescent="0.3">
      <c r="A52" s="3">
        <v>0.16</v>
      </c>
      <c r="B52" s="7">
        <v>1.13544E-7</v>
      </c>
      <c r="C52" s="7">
        <v>1.4765900000000001E-7</v>
      </c>
      <c r="D52" s="7">
        <v>2.7695099999999998E-7</v>
      </c>
      <c r="E52" s="7">
        <v>1.2062300000000001E-7</v>
      </c>
      <c r="F52" s="7">
        <v>1.2422599999999999E-7</v>
      </c>
      <c r="G52" s="7">
        <v>1.68422E-7</v>
      </c>
      <c r="H52" s="7">
        <v>9.4494800000000003E-8</v>
      </c>
      <c r="I52" s="7">
        <v>2.03368E-7</v>
      </c>
      <c r="J52" s="7">
        <v>9.7952800000000006E-8</v>
      </c>
      <c r="L52" s="3">
        <v>0.16</v>
      </c>
      <c r="M52" s="7">
        <v>5.7033800000000002E-8</v>
      </c>
      <c r="N52" s="7">
        <v>2.6622499999999999E-8</v>
      </c>
      <c r="O52" s="7">
        <v>2.0739500000000001E-7</v>
      </c>
      <c r="P52" s="7">
        <v>2.1862399999999999E-8</v>
      </c>
      <c r="Q52" s="7">
        <v>1.9808699999999999E-7</v>
      </c>
      <c r="R52" s="7">
        <v>3.51041E-8</v>
      </c>
      <c r="S52" s="7">
        <v>-6.7236200000000005E-8</v>
      </c>
      <c r="T52" s="7">
        <v>9.7480900000000006E-8</v>
      </c>
      <c r="U52" s="7">
        <v>1.12613E-8</v>
      </c>
    </row>
    <row r="53" spans="1:21" x14ac:dyDescent="0.3">
      <c r="A53" s="3">
        <v>0.155</v>
      </c>
      <c r="B53" s="7">
        <v>9.8863700000000001E-8</v>
      </c>
      <c r="C53" s="7">
        <v>1.32704E-7</v>
      </c>
      <c r="D53" s="7">
        <v>2.5546500000000002E-7</v>
      </c>
      <c r="E53" s="7">
        <v>1.06458E-7</v>
      </c>
      <c r="F53" s="7">
        <v>1.10863E-7</v>
      </c>
      <c r="G53" s="7">
        <v>1.52432E-7</v>
      </c>
      <c r="H53" s="7">
        <v>8.5107299999999999E-8</v>
      </c>
      <c r="I53" s="7">
        <v>1.86704E-7</v>
      </c>
      <c r="J53" s="7">
        <v>8.8349999999999994E-8</v>
      </c>
      <c r="L53" s="3">
        <v>0.155</v>
      </c>
      <c r="M53" s="7">
        <v>4.7738099999999999E-8</v>
      </c>
      <c r="N53" s="7">
        <v>1.8723600000000001E-8</v>
      </c>
      <c r="O53" s="7">
        <v>1.9463099999999999E-7</v>
      </c>
      <c r="P53" s="7">
        <v>1.5705399999999999E-8</v>
      </c>
      <c r="Q53" s="7">
        <v>1.7844700000000001E-7</v>
      </c>
      <c r="R53" s="7">
        <v>3.3155299999999998E-8</v>
      </c>
      <c r="S53" s="7">
        <v>-7.0998199999999996E-8</v>
      </c>
      <c r="T53" s="7">
        <v>8.1060699999999997E-8</v>
      </c>
      <c r="U53" s="7">
        <v>8.1626599999999992E-9</v>
      </c>
    </row>
    <row r="54" spans="1:21" x14ac:dyDescent="0.3">
      <c r="A54" s="3">
        <v>0.15</v>
      </c>
      <c r="B54" s="7">
        <v>8.4507899999999999E-8</v>
      </c>
      <c r="C54" s="7">
        <v>1.18272E-7</v>
      </c>
      <c r="D54" s="7">
        <v>2.3366399999999999E-7</v>
      </c>
      <c r="E54" s="7">
        <v>9.3459700000000001E-8</v>
      </c>
      <c r="F54" s="7">
        <v>9.7867699999999997E-8</v>
      </c>
      <c r="G54" s="7">
        <v>1.3687100000000001E-7</v>
      </c>
      <c r="H54" s="7">
        <v>7.4157200000000004E-8</v>
      </c>
      <c r="I54" s="7">
        <v>1.69689E-7</v>
      </c>
      <c r="J54" s="7">
        <v>7.9586400000000004E-8</v>
      </c>
      <c r="L54" s="3">
        <v>0.15</v>
      </c>
      <c r="M54" s="7">
        <v>3.8725300000000001E-8</v>
      </c>
      <c r="N54" s="7">
        <v>1.06921E-8</v>
      </c>
      <c r="O54" s="7">
        <v>1.81499E-7</v>
      </c>
      <c r="P54" s="7">
        <v>1.2017300000000001E-8</v>
      </c>
      <c r="Q54" s="7">
        <v>1.5956999999999999E-7</v>
      </c>
      <c r="R54" s="7">
        <v>3.0900400000000001E-8</v>
      </c>
      <c r="S54" s="7">
        <v>-7.2221499999999996E-8</v>
      </c>
      <c r="T54" s="7">
        <v>6.5924599999999995E-8</v>
      </c>
      <c r="U54" s="7">
        <v>6.7491600000000003E-9</v>
      </c>
    </row>
    <row r="55" spans="1:21" x14ac:dyDescent="0.3">
      <c r="A55" s="3">
        <v>0.14499999999999999</v>
      </c>
      <c r="B55" s="7">
        <v>7.0434900000000003E-8</v>
      </c>
      <c r="C55" s="7">
        <v>1.03472E-7</v>
      </c>
      <c r="D55" s="7">
        <v>2.1112500000000001E-7</v>
      </c>
      <c r="E55" s="7">
        <v>7.8730399999999999E-8</v>
      </c>
      <c r="F55" s="7">
        <v>8.35044E-8</v>
      </c>
      <c r="G55" s="7">
        <v>1.18501E-7</v>
      </c>
      <c r="H55" s="7">
        <v>5.9603000000000001E-8</v>
      </c>
      <c r="I55" s="7">
        <v>1.4714600000000001E-7</v>
      </c>
      <c r="J55" s="7">
        <v>6.8103800000000001E-8</v>
      </c>
      <c r="L55" s="3">
        <v>0.14499999999999999</v>
      </c>
      <c r="M55" s="7">
        <v>3.0390999999999997E-8</v>
      </c>
      <c r="N55" s="7">
        <v>9.7363500000000002E-10</v>
      </c>
      <c r="O55" s="7">
        <v>1.6255000000000001E-7</v>
      </c>
      <c r="P55" s="7">
        <v>7.7929100000000001E-9</v>
      </c>
      <c r="Q55" s="7">
        <v>1.3956399999999999E-7</v>
      </c>
      <c r="R55" s="7">
        <v>2.7451900000000001E-8</v>
      </c>
      <c r="S55" s="7">
        <v>-6.9711200000000006E-8</v>
      </c>
      <c r="T55" s="7">
        <v>4.9278599999999999E-8</v>
      </c>
      <c r="U55" s="7">
        <v>4.9609299999999997E-9</v>
      </c>
    </row>
    <row r="56" spans="1:21" x14ac:dyDescent="0.3">
      <c r="A56" s="3">
        <v>0.14000000000000001</v>
      </c>
      <c r="B56" s="7">
        <v>5.7144099999999997E-8</v>
      </c>
      <c r="C56" s="7">
        <v>8.8620400000000004E-8</v>
      </c>
      <c r="D56" s="7">
        <v>1.8888300000000001E-7</v>
      </c>
      <c r="E56" s="7">
        <v>6.3931200000000003E-8</v>
      </c>
      <c r="F56" s="7">
        <v>6.8658900000000001E-8</v>
      </c>
      <c r="G56" s="7">
        <v>9.9098099999999997E-8</v>
      </c>
      <c r="H56" s="7">
        <v>4.0253700000000001E-8</v>
      </c>
      <c r="I56" s="7">
        <v>1.2268599999999999E-7</v>
      </c>
      <c r="J56" s="7">
        <v>5.6612999999999999E-8</v>
      </c>
      <c r="L56" s="3">
        <v>0.14000000000000001</v>
      </c>
      <c r="M56" s="7">
        <v>2.3181000000000001E-8</v>
      </c>
      <c r="N56" s="7">
        <v>-7.7308999999999994E-9</v>
      </c>
      <c r="O56" s="7">
        <v>1.42703E-7</v>
      </c>
      <c r="P56" s="7">
        <v>6.04238E-9</v>
      </c>
      <c r="Q56" s="7">
        <v>1.1982900000000001E-7</v>
      </c>
      <c r="R56" s="7">
        <v>2.10809E-8</v>
      </c>
      <c r="S56" s="7">
        <v>-6.2331500000000005E-8</v>
      </c>
      <c r="T56" s="7">
        <v>3.1180699999999997E-8</v>
      </c>
      <c r="U56" s="7">
        <v>3.5342499999999999E-9</v>
      </c>
    </row>
    <row r="57" spans="1:21" x14ac:dyDescent="0.3">
      <c r="A57" s="3">
        <v>0.13500000000000001</v>
      </c>
      <c r="B57" s="7">
        <v>4.6375200000000001E-8</v>
      </c>
      <c r="C57" s="7">
        <v>7.5926300000000004E-8</v>
      </c>
      <c r="D57" s="7">
        <v>1.66771E-7</v>
      </c>
      <c r="E57" s="7">
        <v>4.8989499999999997E-8</v>
      </c>
      <c r="F57" s="7">
        <v>5.4371999999999999E-8</v>
      </c>
      <c r="G57" s="7">
        <v>8.1114299999999997E-8</v>
      </c>
      <c r="H57" s="7">
        <v>2.0541300000000001E-8</v>
      </c>
      <c r="I57" s="7">
        <v>9.7841200000000007E-8</v>
      </c>
      <c r="J57" s="7">
        <v>4.5629100000000003E-8</v>
      </c>
      <c r="L57" s="3">
        <v>0.13500000000000001</v>
      </c>
      <c r="M57" s="7">
        <v>1.74596E-8</v>
      </c>
      <c r="N57" s="7">
        <v>-1.55544E-8</v>
      </c>
      <c r="O57" s="7">
        <v>1.2274600000000001E-7</v>
      </c>
      <c r="P57" s="7">
        <v>8.2510400000000001E-9</v>
      </c>
      <c r="Q57" s="7">
        <v>1.02587E-7</v>
      </c>
      <c r="R57" s="7">
        <v>1.5917599999999999E-8</v>
      </c>
      <c r="S57" s="7">
        <v>-4.8941500000000002E-8</v>
      </c>
      <c r="T57" s="7">
        <v>1.7309599999999999E-8</v>
      </c>
      <c r="U57" s="7">
        <v>4.3636899999999998E-9</v>
      </c>
    </row>
    <row r="58" spans="1:21" x14ac:dyDescent="0.3">
      <c r="A58" s="3">
        <v>0.13</v>
      </c>
      <c r="B58" s="7">
        <v>3.5886299999999998E-8</v>
      </c>
      <c r="C58" s="7">
        <v>6.3219299999999995E-8</v>
      </c>
      <c r="D58" s="7">
        <v>1.46413E-7</v>
      </c>
      <c r="E58" s="7">
        <v>3.60113E-8</v>
      </c>
      <c r="F58" s="7">
        <v>4.1142200000000003E-8</v>
      </c>
      <c r="G58" s="7">
        <v>6.3279499999999994E-8</v>
      </c>
      <c r="H58" s="7">
        <v>1.3712100000000001E-9</v>
      </c>
      <c r="I58" s="7">
        <v>7.16207E-8</v>
      </c>
      <c r="J58" s="7">
        <v>3.4041400000000002E-8</v>
      </c>
      <c r="L58" s="3">
        <v>0.13</v>
      </c>
      <c r="M58" s="7">
        <v>1.3681E-8</v>
      </c>
      <c r="N58" s="7">
        <v>-2.3960999999999999E-8</v>
      </c>
      <c r="O58" s="7">
        <v>1.03399E-7</v>
      </c>
      <c r="P58" s="7">
        <v>1.3717699999999999E-8</v>
      </c>
      <c r="Q58" s="7">
        <v>8.7978299999999998E-8</v>
      </c>
      <c r="R58" s="7">
        <v>1.3766099999999999E-8</v>
      </c>
      <c r="S58" s="7">
        <v>-2.8393000000000002E-8</v>
      </c>
      <c r="T58" s="7">
        <v>6.9036099999999999E-9</v>
      </c>
      <c r="U58" s="7">
        <v>8.5723899999999992E-9</v>
      </c>
    </row>
    <row r="59" spans="1:21" x14ac:dyDescent="0.3">
      <c r="A59" s="3">
        <v>0.125</v>
      </c>
      <c r="B59" s="7">
        <v>2.7097999999999999E-8</v>
      </c>
      <c r="C59" s="7">
        <v>5.1547499999999999E-8</v>
      </c>
      <c r="D59" s="7">
        <v>1.2635099999999999E-7</v>
      </c>
      <c r="E59" s="7">
        <v>2.54057E-8</v>
      </c>
      <c r="F59" s="7">
        <v>2.95355E-8</v>
      </c>
      <c r="G59" s="7">
        <v>4.6781099999999999E-8</v>
      </c>
      <c r="H59" s="7">
        <v>-1.5387500000000001E-8</v>
      </c>
      <c r="I59" s="7">
        <v>5.0072099999999999E-8</v>
      </c>
      <c r="J59" s="7">
        <v>2.2944E-8</v>
      </c>
      <c r="L59" s="3">
        <v>0.125</v>
      </c>
      <c r="M59" s="7">
        <v>1.2165599999999999E-8</v>
      </c>
      <c r="N59" s="7">
        <v>-3.0851899999999998E-8</v>
      </c>
      <c r="O59" s="7">
        <v>8.3449999999999996E-8</v>
      </c>
      <c r="P59" s="7">
        <v>2.5902400000000001E-8</v>
      </c>
      <c r="Q59" s="7">
        <v>7.8660700000000002E-8</v>
      </c>
      <c r="R59" s="7">
        <v>1.3356799999999999E-8</v>
      </c>
      <c r="S59" s="7">
        <v>4.91535E-10</v>
      </c>
      <c r="T59" s="7">
        <v>1.4090600000000001E-9</v>
      </c>
      <c r="U59" s="7">
        <v>1.6328599999999998E-8</v>
      </c>
    </row>
    <row r="60" spans="1:21" x14ac:dyDescent="0.3">
      <c r="A60" s="3">
        <v>0.12</v>
      </c>
      <c r="B60" s="7">
        <v>1.9795E-8</v>
      </c>
      <c r="C60" s="7">
        <v>4.1256799999999999E-8</v>
      </c>
      <c r="D60" s="7">
        <v>1.0726999999999999E-7</v>
      </c>
      <c r="E60" s="7">
        <v>1.6651699999999999E-8</v>
      </c>
      <c r="F60" s="7">
        <v>1.9570100000000001E-8</v>
      </c>
      <c r="G60" s="7">
        <v>3.2935999999999998E-8</v>
      </c>
      <c r="H60" s="7">
        <v>-2.5605E-8</v>
      </c>
      <c r="I60" s="7">
        <v>2.9563499999999999E-8</v>
      </c>
      <c r="J60" s="7">
        <v>1.5037500000000001E-8</v>
      </c>
      <c r="L60" s="3">
        <v>0.12</v>
      </c>
      <c r="M60" s="7">
        <v>1.3465599999999999E-8</v>
      </c>
      <c r="N60" s="7">
        <v>-3.6623200000000001E-8</v>
      </c>
      <c r="O60" s="7">
        <v>6.4131099999999999E-8</v>
      </c>
      <c r="P60" s="7">
        <v>4.5400000000000003E-8</v>
      </c>
      <c r="Q60" s="7">
        <v>7.5254999999999995E-8</v>
      </c>
      <c r="R60" s="7">
        <v>1.6031099999999999E-8</v>
      </c>
      <c r="S60" s="7">
        <v>3.8942400000000001E-8</v>
      </c>
      <c r="T60" s="7">
        <v>5.24049E-9</v>
      </c>
      <c r="U60" s="7">
        <v>2.8887599999999999E-8</v>
      </c>
    </row>
    <row r="61" spans="1:21" x14ac:dyDescent="0.3">
      <c r="A61" s="3">
        <v>0.115</v>
      </c>
      <c r="B61" s="7">
        <v>1.4037E-8</v>
      </c>
      <c r="C61" s="7">
        <v>3.2633700000000003E-8</v>
      </c>
      <c r="D61" s="7">
        <v>8.9462499999999998E-8</v>
      </c>
      <c r="E61" s="7">
        <v>1.06214E-8</v>
      </c>
      <c r="F61" s="7">
        <v>1.20786E-8</v>
      </c>
      <c r="G61" s="7">
        <v>2.2144599999999999E-8</v>
      </c>
      <c r="H61" s="7">
        <v>-3.1202399999999999E-8</v>
      </c>
      <c r="I61" s="7">
        <v>1.1862400000000001E-8</v>
      </c>
      <c r="J61" s="7">
        <v>9.7773900000000007E-9</v>
      </c>
      <c r="L61" s="3">
        <v>0.115</v>
      </c>
      <c r="M61" s="7">
        <v>1.8063500000000002E-8</v>
      </c>
      <c r="N61" s="7">
        <v>-4.0689199999999999E-8</v>
      </c>
      <c r="O61" s="7">
        <v>4.8077299999999997E-8</v>
      </c>
      <c r="P61" s="7">
        <v>7.2400399999999995E-8</v>
      </c>
      <c r="Q61" s="7">
        <v>7.7143200000000002E-8</v>
      </c>
      <c r="R61" s="7">
        <v>2.48561E-8</v>
      </c>
      <c r="S61" s="7">
        <v>8.8276800000000006E-8</v>
      </c>
      <c r="T61" s="7">
        <v>1.70648E-8</v>
      </c>
      <c r="U61" s="7">
        <v>4.7346300000000002E-8</v>
      </c>
    </row>
    <row r="62" spans="1:21" x14ac:dyDescent="0.3">
      <c r="A62" s="3">
        <v>0.11</v>
      </c>
      <c r="B62" s="7">
        <v>9.9924500000000006E-9</v>
      </c>
      <c r="C62" s="7">
        <v>2.4559300000000001E-8</v>
      </c>
      <c r="D62" s="7">
        <v>7.2283600000000005E-8</v>
      </c>
      <c r="E62" s="7">
        <v>5.4837299999999996E-9</v>
      </c>
      <c r="F62" s="7">
        <v>5.3844799999999996E-9</v>
      </c>
      <c r="G62" s="7">
        <v>1.2084399999999999E-8</v>
      </c>
      <c r="H62" s="7">
        <v>-3.6619099999999997E-8</v>
      </c>
      <c r="I62" s="7">
        <v>-5.7009900000000002E-9</v>
      </c>
      <c r="J62" s="7">
        <v>5.6447400000000001E-9</v>
      </c>
      <c r="L62" s="3">
        <v>0.11</v>
      </c>
      <c r="M62" s="7">
        <v>2.65021E-8</v>
      </c>
      <c r="N62" s="7">
        <v>-4.2341000000000002E-8</v>
      </c>
      <c r="O62" s="7">
        <v>3.0341699999999998E-8</v>
      </c>
      <c r="P62" s="7">
        <v>1.04932E-7</v>
      </c>
      <c r="Q62" s="7">
        <v>8.2475399999999997E-8</v>
      </c>
      <c r="R62" s="7">
        <v>3.4513099999999998E-8</v>
      </c>
      <c r="S62" s="7">
        <v>1.49885E-7</v>
      </c>
      <c r="T62" s="7">
        <v>3.3855199999999999E-8</v>
      </c>
      <c r="U62" s="7">
        <v>6.7891900000000005E-8</v>
      </c>
    </row>
    <row r="63" spans="1:21" x14ac:dyDescent="0.3">
      <c r="A63" s="3">
        <v>0.105</v>
      </c>
      <c r="B63" s="7">
        <v>6.5251700000000001E-9</v>
      </c>
      <c r="C63" s="7">
        <v>1.7443100000000002E-8</v>
      </c>
      <c r="D63" s="7">
        <v>5.6828300000000001E-8</v>
      </c>
      <c r="E63" s="7">
        <v>3.7303599999999999E-9</v>
      </c>
      <c r="F63" s="7">
        <v>9.0915000000000003E-11</v>
      </c>
      <c r="G63" s="7">
        <v>3.0866000000000001E-9</v>
      </c>
      <c r="H63" s="7">
        <v>-3.7177100000000001E-8</v>
      </c>
      <c r="I63" s="7">
        <v>-2.15668E-8</v>
      </c>
      <c r="J63" s="7">
        <v>4.5585699999999999E-9</v>
      </c>
      <c r="L63" s="3">
        <v>0.105</v>
      </c>
      <c r="M63" s="7">
        <v>3.9268099999999997E-8</v>
      </c>
      <c r="N63" s="7">
        <v>-4.3747699999999999E-8</v>
      </c>
      <c r="O63" s="7">
        <v>1.6226299999999999E-8</v>
      </c>
      <c r="P63" s="7">
        <v>1.43936E-7</v>
      </c>
      <c r="Q63" s="7">
        <v>9.3485799999999997E-8</v>
      </c>
      <c r="R63" s="7">
        <v>4.7140200000000001E-8</v>
      </c>
      <c r="S63" s="7">
        <v>2.24749E-7</v>
      </c>
      <c r="T63" s="7">
        <v>5.6756399999999997E-8</v>
      </c>
      <c r="U63" s="7">
        <v>9.53093E-8</v>
      </c>
    </row>
    <row r="64" spans="1:21" x14ac:dyDescent="0.3">
      <c r="A64" s="3">
        <v>0.1</v>
      </c>
      <c r="B64" s="7">
        <v>5.9619299999999999E-9</v>
      </c>
      <c r="C64" s="7">
        <v>1.25943E-8</v>
      </c>
      <c r="D64" s="7">
        <v>4.3301099999999997E-8</v>
      </c>
      <c r="E64" s="7">
        <v>4.7969100000000001E-9</v>
      </c>
      <c r="F64" s="7">
        <v>-1.8139499999999999E-9</v>
      </c>
      <c r="G64" s="7">
        <v>-1.00202E-9</v>
      </c>
      <c r="H64" s="7">
        <v>-3.0447500000000002E-8</v>
      </c>
      <c r="I64" s="7">
        <v>-3.2196900000000002E-8</v>
      </c>
      <c r="J64" s="7">
        <v>5.7046700000000003E-9</v>
      </c>
      <c r="L64" s="3">
        <v>0.1</v>
      </c>
      <c r="M64" s="7">
        <v>5.6621199999999999E-8</v>
      </c>
      <c r="N64" s="7">
        <v>-4.2122200000000002E-8</v>
      </c>
      <c r="O64" s="7">
        <v>2.5935599999999999E-9</v>
      </c>
      <c r="P64" s="7">
        <v>1.9046900000000001E-7</v>
      </c>
      <c r="Q64" s="7">
        <v>1.11213E-7</v>
      </c>
      <c r="R64" s="7">
        <v>6.7130099999999998E-8</v>
      </c>
      <c r="S64" s="7">
        <v>3.1384600000000002E-7</v>
      </c>
      <c r="T64" s="7">
        <v>8.8763300000000002E-8</v>
      </c>
      <c r="U64" s="7">
        <v>1.2900800000000001E-7</v>
      </c>
    </row>
    <row r="65" spans="1:21" x14ac:dyDescent="0.3">
      <c r="A65" s="3">
        <v>9.5000000000000001E-2</v>
      </c>
      <c r="B65" s="7">
        <v>7.8649999999999996E-9</v>
      </c>
      <c r="C65" s="7">
        <v>1.07216E-8</v>
      </c>
      <c r="D65" s="7">
        <v>3.1457600000000001E-8</v>
      </c>
      <c r="E65" s="7">
        <v>9.7674500000000002E-9</v>
      </c>
      <c r="F65" s="7">
        <v>-2.0541199999999999E-9</v>
      </c>
      <c r="G65" s="7">
        <v>-3.8547300000000004E-9</v>
      </c>
      <c r="H65" s="7">
        <v>-1.9419500000000001E-8</v>
      </c>
      <c r="I65" s="7">
        <v>-3.7679700000000001E-8</v>
      </c>
      <c r="J65" s="7">
        <v>1.1554E-8</v>
      </c>
      <c r="L65" s="3">
        <v>9.5000000000000001E-2</v>
      </c>
      <c r="M65" s="7">
        <v>7.8943999999999995E-8</v>
      </c>
      <c r="N65" s="7">
        <v>-3.67906E-8</v>
      </c>
      <c r="O65" s="7">
        <v>-4.7772800000000003E-9</v>
      </c>
      <c r="P65" s="7">
        <v>2.4680299999999999E-7</v>
      </c>
      <c r="Q65" s="7">
        <v>1.3652699999999999E-7</v>
      </c>
      <c r="R65" s="7">
        <v>8.9802800000000003E-8</v>
      </c>
      <c r="S65" s="7">
        <v>4.1798199999999999E-7</v>
      </c>
      <c r="T65" s="7">
        <v>1.2970600000000001E-7</v>
      </c>
      <c r="U65" s="7">
        <v>1.68871E-7</v>
      </c>
    </row>
    <row r="66" spans="1:21" x14ac:dyDescent="0.3">
      <c r="A66" s="3">
        <v>0.09</v>
      </c>
      <c r="B66" s="7">
        <v>1.2218000000000001E-8</v>
      </c>
      <c r="C66" s="7">
        <v>1.04804E-8</v>
      </c>
      <c r="D66" s="7">
        <v>2.3573600000000001E-8</v>
      </c>
      <c r="E66" s="7">
        <v>2.2332800000000001E-8</v>
      </c>
      <c r="F66" s="7">
        <v>3.1237299999999999E-9</v>
      </c>
      <c r="G66" s="7">
        <v>-2.5750400000000002E-10</v>
      </c>
      <c r="H66" s="7">
        <v>7.5537900000000002E-9</v>
      </c>
      <c r="I66" s="7">
        <v>-3.46759E-8</v>
      </c>
      <c r="J66" s="7">
        <v>2.33673E-8</v>
      </c>
      <c r="L66" s="3">
        <v>0.09</v>
      </c>
      <c r="M66" s="7">
        <v>1.06457E-7</v>
      </c>
      <c r="N66" s="7">
        <v>-2.8539199999999999E-8</v>
      </c>
      <c r="O66" s="7">
        <v>-7.17587E-9</v>
      </c>
      <c r="P66" s="7">
        <v>3.1681399999999999E-7</v>
      </c>
      <c r="Q66" s="7">
        <v>1.734E-7</v>
      </c>
      <c r="R66" s="7">
        <v>1.2517E-7</v>
      </c>
      <c r="S66" s="7">
        <v>5.3776800000000003E-7</v>
      </c>
      <c r="T66" s="7">
        <v>1.8799200000000001E-7</v>
      </c>
      <c r="U66" s="7">
        <v>2.17769E-7</v>
      </c>
    </row>
    <row r="67" spans="1:21" x14ac:dyDescent="0.3">
      <c r="A67" s="3">
        <v>8.5000000000000006E-2</v>
      </c>
      <c r="B67" s="7">
        <v>1.8707700000000001E-8</v>
      </c>
      <c r="C67" s="7">
        <v>1.1548500000000001E-8</v>
      </c>
      <c r="D67" s="7">
        <v>1.7752700000000001E-8</v>
      </c>
      <c r="E67" s="7">
        <v>3.8651900000000002E-8</v>
      </c>
      <c r="F67" s="7">
        <v>1.19401E-8</v>
      </c>
      <c r="G67" s="7">
        <v>9.4740099999999992E-9</v>
      </c>
      <c r="H67" s="7">
        <v>4.6782500000000002E-8</v>
      </c>
      <c r="I67" s="7">
        <v>-2.4120099999999999E-8</v>
      </c>
      <c r="J67" s="7">
        <v>3.9856899999999999E-8</v>
      </c>
      <c r="L67" s="3">
        <v>8.5000000000000006E-2</v>
      </c>
      <c r="M67" s="7">
        <v>1.3937000000000001E-7</v>
      </c>
      <c r="N67" s="7">
        <v>-1.5857000000000001E-8</v>
      </c>
      <c r="O67" s="7">
        <v>-4.3959300000000001E-9</v>
      </c>
      <c r="P67" s="7">
        <v>3.9723999999999998E-7</v>
      </c>
      <c r="Q67" s="7">
        <v>2.1904400000000001E-7</v>
      </c>
      <c r="R67" s="7">
        <v>1.6749E-7</v>
      </c>
      <c r="S67" s="7">
        <v>6.7386699999999996E-7</v>
      </c>
      <c r="T67" s="7">
        <v>2.5689200000000002E-7</v>
      </c>
      <c r="U67" s="7">
        <v>2.7508100000000003E-7</v>
      </c>
    </row>
    <row r="68" spans="1:21" x14ac:dyDescent="0.3">
      <c r="A68" s="3">
        <v>0.08</v>
      </c>
      <c r="B68" s="7">
        <v>2.70153E-8</v>
      </c>
      <c r="C68" s="7">
        <v>1.3182E-8</v>
      </c>
      <c r="D68" s="7">
        <v>1.42545E-8</v>
      </c>
      <c r="E68" s="7">
        <v>5.8564799999999998E-8</v>
      </c>
      <c r="F68" s="7">
        <v>2.37203E-8</v>
      </c>
      <c r="G68" s="7">
        <v>2.2410200000000001E-8</v>
      </c>
      <c r="H68" s="7">
        <v>9.22332E-8</v>
      </c>
      <c r="I68" s="7">
        <v>-8.8213299999999994E-9</v>
      </c>
      <c r="J68" s="7">
        <v>5.8759999999999998E-8</v>
      </c>
      <c r="L68" s="3">
        <v>0.08</v>
      </c>
      <c r="M68" s="7">
        <v>1.7789499999999999E-7</v>
      </c>
      <c r="N68" s="7">
        <v>-6.4743300000000003E-10</v>
      </c>
      <c r="O68" s="7">
        <v>2.3291199999999999E-9</v>
      </c>
      <c r="P68" s="7">
        <v>4.8621799999999997E-7</v>
      </c>
      <c r="Q68" s="7">
        <v>2.72184E-7</v>
      </c>
      <c r="R68" s="7">
        <v>2.14764E-7</v>
      </c>
      <c r="S68" s="7">
        <v>8.2663899999999997E-7</v>
      </c>
      <c r="T68" s="7">
        <v>3.3589700000000001E-7</v>
      </c>
      <c r="U68" s="7">
        <v>3.3887999999999997E-7</v>
      </c>
    </row>
    <row r="69" spans="1:21" x14ac:dyDescent="0.3">
      <c r="A69" s="3">
        <v>7.4999999999999997E-2</v>
      </c>
      <c r="B69" s="7">
        <v>3.8300900000000001E-8</v>
      </c>
      <c r="C69" s="7">
        <v>1.7945E-8</v>
      </c>
      <c r="D69" s="7">
        <v>1.09585E-8</v>
      </c>
      <c r="E69" s="7">
        <v>8.26578E-8</v>
      </c>
      <c r="F69" s="7">
        <v>3.8916600000000002E-8</v>
      </c>
      <c r="G69" s="7">
        <v>3.95806E-8</v>
      </c>
      <c r="H69" s="7">
        <v>1.4889700000000001E-7</v>
      </c>
      <c r="I69" s="7">
        <v>1.3090199999999999E-8</v>
      </c>
      <c r="J69" s="7">
        <v>8.1882200000000002E-8</v>
      </c>
      <c r="L69" s="3">
        <v>7.4999999999999997E-2</v>
      </c>
      <c r="M69" s="7">
        <v>2.2198699999999999E-7</v>
      </c>
      <c r="N69" s="7">
        <v>1.83723E-8</v>
      </c>
      <c r="O69" s="7">
        <v>1.31827E-8</v>
      </c>
      <c r="P69" s="7">
        <v>5.8821699999999998E-7</v>
      </c>
      <c r="Q69" s="7">
        <v>3.3574000000000001E-7</v>
      </c>
      <c r="R69" s="7">
        <v>2.6838900000000001E-7</v>
      </c>
      <c r="S69" s="7">
        <v>9.9602300000000008E-7</v>
      </c>
      <c r="T69" s="7">
        <v>4.2600399999999998E-7</v>
      </c>
      <c r="U69" s="7">
        <v>4.1144300000000001E-7</v>
      </c>
    </row>
    <row r="70" spans="1:21" x14ac:dyDescent="0.3">
      <c r="A70" s="3">
        <v>7.0000000000000007E-2</v>
      </c>
      <c r="B70" s="7">
        <v>5.1803499999999998E-8</v>
      </c>
      <c r="C70" s="7">
        <v>2.4077000000000001E-8</v>
      </c>
      <c r="D70" s="7">
        <v>1.0622399999999999E-8</v>
      </c>
      <c r="E70" s="7">
        <v>1.1136E-7</v>
      </c>
      <c r="F70" s="7">
        <v>5.7489199999999997E-8</v>
      </c>
      <c r="G70" s="7">
        <v>6.1226900000000004E-8</v>
      </c>
      <c r="H70" s="7">
        <v>2.16089E-7</v>
      </c>
      <c r="I70" s="7">
        <v>4.0958399999999997E-8</v>
      </c>
      <c r="J70" s="7">
        <v>1.10053E-7</v>
      </c>
      <c r="L70" s="3">
        <v>7.0000000000000007E-2</v>
      </c>
      <c r="M70" s="7">
        <v>2.71509E-7</v>
      </c>
      <c r="N70" s="7">
        <v>4.0840699999999999E-8</v>
      </c>
      <c r="O70" s="7">
        <v>2.8257299999999999E-8</v>
      </c>
      <c r="P70" s="7">
        <v>6.9964500000000002E-7</v>
      </c>
      <c r="Q70" s="7">
        <v>4.0833299999999998E-7</v>
      </c>
      <c r="R70" s="7">
        <v>3.2871900000000002E-7</v>
      </c>
      <c r="S70" s="7">
        <v>1.1813799999999999E-6</v>
      </c>
      <c r="T70" s="7">
        <v>5.2788800000000005E-7</v>
      </c>
      <c r="U70" s="7">
        <v>4.91643E-7</v>
      </c>
    </row>
    <row r="71" spans="1:21" x14ac:dyDescent="0.3">
      <c r="A71" s="3">
        <v>6.5000000000000002E-2</v>
      </c>
      <c r="B71" s="7">
        <v>6.7596799999999996E-8</v>
      </c>
      <c r="C71" s="7">
        <v>3.2742600000000002E-8</v>
      </c>
      <c r="D71" s="7">
        <v>1.35725E-8</v>
      </c>
      <c r="E71" s="7">
        <v>1.46479E-7</v>
      </c>
      <c r="F71" s="7">
        <v>7.9852099999999998E-8</v>
      </c>
      <c r="G71" s="7">
        <v>8.73006E-8</v>
      </c>
      <c r="H71" s="7">
        <v>2.9747199999999998E-7</v>
      </c>
      <c r="I71" s="7">
        <v>7.88496E-8</v>
      </c>
      <c r="J71" s="7">
        <v>1.43209E-7</v>
      </c>
      <c r="L71" s="3">
        <v>6.5000000000000002E-2</v>
      </c>
      <c r="M71" s="7">
        <v>3.2619300000000001E-7</v>
      </c>
      <c r="N71" s="7">
        <v>6.8202799999999994E-8</v>
      </c>
      <c r="O71" s="7">
        <v>4.9900100000000002E-8</v>
      </c>
      <c r="P71" s="7">
        <v>8.2173100000000001E-7</v>
      </c>
      <c r="Q71" s="7">
        <v>4.9092799999999996E-7</v>
      </c>
      <c r="R71" s="7">
        <v>3.9921100000000001E-7</v>
      </c>
      <c r="S71" s="7">
        <v>1.38166E-6</v>
      </c>
      <c r="T71" s="7">
        <v>6.4524599999999998E-7</v>
      </c>
      <c r="U71" s="7">
        <v>5.8156599999999998E-7</v>
      </c>
    </row>
    <row r="72" spans="1:21" x14ac:dyDescent="0.3">
      <c r="A72" s="3">
        <v>0.06</v>
      </c>
      <c r="B72" s="7">
        <v>8.5645699999999995E-8</v>
      </c>
      <c r="C72" s="7">
        <v>4.4184400000000002E-8</v>
      </c>
      <c r="D72" s="7">
        <v>1.8005600000000001E-8</v>
      </c>
      <c r="E72" s="7">
        <v>1.8557599999999999E-7</v>
      </c>
      <c r="F72" s="7">
        <v>1.06701E-7</v>
      </c>
      <c r="G72" s="7">
        <v>1.19476E-7</v>
      </c>
      <c r="H72" s="7">
        <v>3.9206199999999998E-7</v>
      </c>
      <c r="I72" s="7">
        <v>1.2333300000000001E-7</v>
      </c>
      <c r="J72" s="7">
        <v>1.7948099999999999E-7</v>
      </c>
      <c r="L72" s="3">
        <v>0.06</v>
      </c>
      <c r="M72" s="7">
        <v>3.85661E-7</v>
      </c>
      <c r="N72" s="7">
        <v>9.87594E-8</v>
      </c>
      <c r="O72" s="7">
        <v>7.8477699999999993E-8</v>
      </c>
      <c r="P72" s="7">
        <v>9.5523899999999999E-7</v>
      </c>
      <c r="Q72" s="7">
        <v>5.8364099999999998E-7</v>
      </c>
      <c r="R72" s="7">
        <v>4.7642900000000001E-7</v>
      </c>
      <c r="S72" s="7">
        <v>1.5957400000000001E-6</v>
      </c>
      <c r="T72" s="7">
        <v>7.7433800000000003E-7</v>
      </c>
      <c r="U72" s="7">
        <v>6.8046000000000005E-7</v>
      </c>
    </row>
    <row r="73" spans="1:21" x14ac:dyDescent="0.3">
      <c r="A73" s="3">
        <v>5.5E-2</v>
      </c>
      <c r="B73" s="7">
        <v>1.0612599999999999E-7</v>
      </c>
      <c r="C73" s="7">
        <v>5.7037999999999998E-8</v>
      </c>
      <c r="D73" s="7">
        <v>2.57198E-8</v>
      </c>
      <c r="E73" s="7">
        <v>2.32108E-7</v>
      </c>
      <c r="F73" s="7">
        <v>1.3874899999999999E-7</v>
      </c>
      <c r="G73" s="7">
        <v>1.5746000000000001E-7</v>
      </c>
      <c r="H73" s="7">
        <v>5.0164199999999999E-7</v>
      </c>
      <c r="I73" s="7">
        <v>1.7966300000000001E-7</v>
      </c>
      <c r="J73" s="7">
        <v>2.2378899999999999E-7</v>
      </c>
      <c r="L73" s="3">
        <v>5.5E-2</v>
      </c>
      <c r="M73" s="7">
        <v>4.4943999999999998E-7</v>
      </c>
      <c r="N73" s="7">
        <v>1.33012E-7</v>
      </c>
      <c r="O73" s="7">
        <v>1.13796E-7</v>
      </c>
      <c r="P73" s="7">
        <v>1.09949E-6</v>
      </c>
      <c r="Q73" s="7">
        <v>6.8614999999999999E-7</v>
      </c>
      <c r="R73" s="7">
        <v>5.62135E-7</v>
      </c>
      <c r="S73" s="7">
        <v>1.8219000000000001E-6</v>
      </c>
      <c r="T73" s="7">
        <v>9.1726499999999998E-7</v>
      </c>
      <c r="U73" s="7">
        <v>7.8955499999999995E-7</v>
      </c>
    </row>
    <row r="74" spans="1:21" x14ac:dyDescent="0.3">
      <c r="A74" s="3">
        <v>0.05</v>
      </c>
      <c r="B74" s="7">
        <v>1.2791499999999999E-7</v>
      </c>
      <c r="C74" s="7">
        <v>7.1217600000000001E-8</v>
      </c>
      <c r="D74" s="7">
        <v>3.4940799999999997E-8</v>
      </c>
      <c r="E74" s="7">
        <v>2.8186200000000001E-7</v>
      </c>
      <c r="F74" s="7">
        <v>1.73089E-7</v>
      </c>
      <c r="G74" s="7">
        <v>1.9934000000000001E-7</v>
      </c>
      <c r="H74" s="7">
        <v>6.2088700000000002E-7</v>
      </c>
      <c r="I74" s="7">
        <v>2.4225199999999999E-7</v>
      </c>
      <c r="J74" s="7">
        <v>2.7080600000000002E-7</v>
      </c>
      <c r="L74" s="3">
        <v>0.05</v>
      </c>
      <c r="M74" s="7">
        <v>5.1713399999999998E-7</v>
      </c>
      <c r="N74" s="7">
        <v>1.7093599999999999E-7</v>
      </c>
      <c r="O74" s="7">
        <v>1.5361100000000001E-7</v>
      </c>
      <c r="P74" s="7">
        <v>1.2504299999999999E-6</v>
      </c>
      <c r="Q74" s="7">
        <v>7.9561299999999999E-7</v>
      </c>
      <c r="R74" s="7">
        <v>6.5401700000000005E-7</v>
      </c>
      <c r="S74" s="7">
        <v>2.0584000000000001E-6</v>
      </c>
      <c r="T74" s="7">
        <v>1.06843E-6</v>
      </c>
      <c r="U74" s="7">
        <v>9.0431099999999995E-7</v>
      </c>
    </row>
    <row r="75" spans="1:21" x14ac:dyDescent="0.3">
      <c r="A75" s="3">
        <v>4.4999999999999998E-2</v>
      </c>
      <c r="B75" s="7">
        <v>1.5081399999999999E-7</v>
      </c>
      <c r="C75" s="7">
        <v>8.5476500000000004E-8</v>
      </c>
      <c r="D75" s="7">
        <v>4.5091499999999997E-8</v>
      </c>
      <c r="E75" s="7">
        <v>3.3387000000000001E-7</v>
      </c>
      <c r="F75" s="7">
        <v>2.1E-7</v>
      </c>
      <c r="G75" s="7">
        <v>2.4383399999999998E-7</v>
      </c>
      <c r="H75" s="7">
        <v>7.4706600000000003E-7</v>
      </c>
      <c r="I75" s="7">
        <v>3.0822500000000002E-7</v>
      </c>
      <c r="J75" s="7">
        <v>3.1961399999999999E-7</v>
      </c>
      <c r="L75" s="3">
        <v>4.4999999999999998E-2</v>
      </c>
      <c r="M75" s="7">
        <v>5.8805000000000003E-7</v>
      </c>
      <c r="N75" s="7">
        <v>2.11702E-7</v>
      </c>
      <c r="O75" s="7">
        <v>1.9506800000000001E-7</v>
      </c>
      <c r="P75" s="7">
        <v>1.40397E-6</v>
      </c>
      <c r="Q75" s="7">
        <v>9.0912099999999995E-7</v>
      </c>
      <c r="R75" s="7">
        <v>7.4924699999999999E-7</v>
      </c>
      <c r="S75" s="7">
        <v>2.3030199999999999E-6</v>
      </c>
      <c r="T75" s="7">
        <v>1.2264499999999999E-6</v>
      </c>
      <c r="U75" s="7">
        <v>1.02261E-6</v>
      </c>
    </row>
    <row r="76" spans="1:21" x14ac:dyDescent="0.3">
      <c r="A76" s="3">
        <v>0.04</v>
      </c>
      <c r="B76" s="7">
        <v>1.75173E-7</v>
      </c>
      <c r="C76" s="7">
        <v>1.01391E-7</v>
      </c>
      <c r="D76" s="7">
        <v>5.7022099999999998E-8</v>
      </c>
      <c r="E76" s="7">
        <v>3.8917999999999999E-7</v>
      </c>
      <c r="F76" s="7">
        <v>2.4899400000000001E-7</v>
      </c>
      <c r="G76" s="7">
        <v>2.9121799999999998E-7</v>
      </c>
      <c r="H76" s="7">
        <v>8.7957800000000004E-7</v>
      </c>
      <c r="I76" s="7">
        <v>3.7968999999999998E-7</v>
      </c>
      <c r="J76" s="7">
        <v>3.70343E-7</v>
      </c>
      <c r="L76" s="3">
        <v>0.04</v>
      </c>
      <c r="M76" s="7">
        <v>6.6142499999999998E-7</v>
      </c>
      <c r="N76" s="7">
        <v>2.55915E-7</v>
      </c>
      <c r="O76" s="7">
        <v>2.4217499999999998E-7</v>
      </c>
      <c r="P76" s="7">
        <v>1.5602399999999999E-6</v>
      </c>
      <c r="Q76" s="7">
        <v>1.0263700000000001E-6</v>
      </c>
      <c r="R76" s="7">
        <v>8.4744299999999995E-7</v>
      </c>
      <c r="S76" s="7">
        <v>2.5531300000000002E-6</v>
      </c>
      <c r="T76" s="7">
        <v>1.3886600000000001E-6</v>
      </c>
      <c r="U76" s="7">
        <v>1.1458699999999999E-6</v>
      </c>
    </row>
    <row r="77" spans="1:21" x14ac:dyDescent="0.3">
      <c r="A77" s="3">
        <v>3.5000000000000003E-2</v>
      </c>
      <c r="B77" s="7">
        <v>1.9964999999999999E-7</v>
      </c>
      <c r="C77" s="7">
        <v>1.1737E-7</v>
      </c>
      <c r="D77" s="7">
        <v>7.0348599999999995E-8</v>
      </c>
      <c r="E77" s="7">
        <v>4.46077E-7</v>
      </c>
      <c r="F77" s="7">
        <v>2.8999600000000002E-7</v>
      </c>
      <c r="G77" s="7">
        <v>3.4160300000000002E-7</v>
      </c>
      <c r="H77" s="7">
        <v>1.0171899999999999E-6</v>
      </c>
      <c r="I77" s="7">
        <v>4.55806E-7</v>
      </c>
      <c r="J77" s="7">
        <v>4.23036E-7</v>
      </c>
      <c r="L77" s="3">
        <v>3.5000000000000003E-2</v>
      </c>
      <c r="M77" s="7">
        <v>7.3632600000000003E-7</v>
      </c>
      <c r="N77" s="7">
        <v>3.0230099999999998E-7</v>
      </c>
      <c r="O77" s="7">
        <v>2.9211500000000002E-7</v>
      </c>
      <c r="P77" s="7">
        <v>1.7189200000000001E-6</v>
      </c>
      <c r="Q77" s="7">
        <v>1.1467599999999999E-6</v>
      </c>
      <c r="R77" s="7">
        <v>9.4809500000000005E-7</v>
      </c>
      <c r="S77" s="7">
        <v>2.80565E-6</v>
      </c>
      <c r="T77" s="7">
        <v>1.5568799999999999E-6</v>
      </c>
      <c r="U77" s="7">
        <v>1.2733500000000001E-6</v>
      </c>
    </row>
    <row r="78" spans="1:21" x14ac:dyDescent="0.3">
      <c r="A78" s="3">
        <v>0.03</v>
      </c>
      <c r="B78" s="7">
        <v>2.24171E-7</v>
      </c>
      <c r="C78" s="7">
        <v>1.3475299999999999E-7</v>
      </c>
      <c r="D78" s="7">
        <v>8.5412199999999995E-8</v>
      </c>
      <c r="E78" s="7">
        <v>5.0648500000000005E-7</v>
      </c>
      <c r="F78" s="7">
        <v>3.3266600000000002E-7</v>
      </c>
      <c r="G78" s="7">
        <v>3.9399800000000001E-7</v>
      </c>
      <c r="H78" s="7">
        <v>1.16463E-6</v>
      </c>
      <c r="I78" s="7">
        <v>5.3898400000000003E-7</v>
      </c>
      <c r="J78" s="7">
        <v>4.7796200000000003E-7</v>
      </c>
      <c r="L78" s="3">
        <v>0.03</v>
      </c>
      <c r="M78" s="7">
        <v>8.1174499999999997E-7</v>
      </c>
      <c r="N78" s="7">
        <v>3.4977700000000002E-7</v>
      </c>
      <c r="O78" s="7">
        <v>3.4467300000000001E-7</v>
      </c>
      <c r="P78" s="7">
        <v>1.8784399999999999E-6</v>
      </c>
      <c r="Q78" s="7">
        <v>1.2700600000000001E-6</v>
      </c>
      <c r="R78" s="7">
        <v>1.0538599999999999E-6</v>
      </c>
      <c r="S78" s="7">
        <v>3.0571400000000002E-6</v>
      </c>
      <c r="T78" s="7">
        <v>1.73001E-6</v>
      </c>
      <c r="U78" s="7">
        <v>1.40406E-6</v>
      </c>
    </row>
    <row r="79" spans="1:21" x14ac:dyDescent="0.3">
      <c r="A79" s="3">
        <v>2.5000000000000001E-2</v>
      </c>
      <c r="B79" s="7">
        <v>2.4876800000000002E-7</v>
      </c>
      <c r="C79" s="7">
        <v>1.5092300000000001E-7</v>
      </c>
      <c r="D79" s="7">
        <v>1.00286E-7</v>
      </c>
      <c r="E79" s="7">
        <v>5.6715499999999997E-7</v>
      </c>
      <c r="F79" s="7">
        <v>3.7593099999999998E-7</v>
      </c>
      <c r="G79" s="7">
        <v>4.4741499999999999E-7</v>
      </c>
      <c r="H79" s="7">
        <v>1.3138199999999999E-6</v>
      </c>
      <c r="I79" s="7">
        <v>6.2490700000000003E-7</v>
      </c>
      <c r="J79" s="7">
        <v>5.3283299999999996E-7</v>
      </c>
      <c r="L79" s="3">
        <v>2.5000000000000001E-2</v>
      </c>
      <c r="M79" s="7">
        <v>8.8656099999999999E-7</v>
      </c>
      <c r="N79" s="7">
        <v>3.9825800000000002E-7</v>
      </c>
      <c r="O79" s="7">
        <v>3.9973899999999998E-7</v>
      </c>
      <c r="P79" s="7">
        <v>2.0360200000000002E-6</v>
      </c>
      <c r="Q79" s="7">
        <v>1.3929400000000001E-6</v>
      </c>
      <c r="R79" s="7">
        <v>1.15847E-6</v>
      </c>
      <c r="S79" s="7">
        <v>3.30435E-6</v>
      </c>
      <c r="T79" s="7">
        <v>1.90441E-6</v>
      </c>
      <c r="U79" s="7">
        <v>1.53382E-6</v>
      </c>
    </row>
    <row r="80" spans="1:21" x14ac:dyDescent="0.3">
      <c r="A80" s="3">
        <v>0.02</v>
      </c>
      <c r="B80" s="7">
        <v>2.7228E-7</v>
      </c>
      <c r="C80" s="7">
        <v>1.6719800000000001E-7</v>
      </c>
      <c r="D80" s="7">
        <v>1.14941E-7</v>
      </c>
      <c r="E80" s="7">
        <v>6.2772700000000005E-7</v>
      </c>
      <c r="F80" s="7">
        <v>4.1955999999999998E-7</v>
      </c>
      <c r="G80" s="7">
        <v>5.0188100000000002E-7</v>
      </c>
      <c r="H80" s="7">
        <v>1.46432E-6</v>
      </c>
      <c r="I80" s="7">
        <v>7.1039300000000003E-7</v>
      </c>
      <c r="J80" s="7">
        <v>5.8842900000000001E-7</v>
      </c>
      <c r="L80" s="3">
        <v>0.02</v>
      </c>
      <c r="M80" s="7">
        <v>9.5988200000000005E-7</v>
      </c>
      <c r="N80" s="7">
        <v>4.4706799999999999E-7</v>
      </c>
      <c r="O80" s="7">
        <v>4.5515300000000003E-7</v>
      </c>
      <c r="P80" s="7">
        <v>2.1876500000000001E-6</v>
      </c>
      <c r="Q80" s="7">
        <v>1.51261E-6</v>
      </c>
      <c r="R80" s="7">
        <v>1.2628499999999999E-6</v>
      </c>
      <c r="S80" s="7">
        <v>3.5439099999999999E-6</v>
      </c>
      <c r="T80" s="7">
        <v>2.0766199999999999E-6</v>
      </c>
      <c r="U80" s="7">
        <v>1.6600199999999999E-6</v>
      </c>
    </row>
    <row r="81" spans="1:21" x14ac:dyDescent="0.3">
      <c r="A81" s="3">
        <v>1.4999999999999999E-2</v>
      </c>
      <c r="B81" s="7">
        <v>2.9466200000000002E-7</v>
      </c>
      <c r="C81" s="7">
        <v>1.8297800000000001E-7</v>
      </c>
      <c r="D81" s="7">
        <v>1.2818800000000001E-7</v>
      </c>
      <c r="E81" s="7">
        <v>6.8613200000000002E-7</v>
      </c>
      <c r="F81" s="7">
        <v>4.6163700000000002E-7</v>
      </c>
      <c r="G81" s="7">
        <v>5.5380999999999995E-7</v>
      </c>
      <c r="H81" s="7">
        <v>1.61088E-6</v>
      </c>
      <c r="I81" s="7">
        <v>7.95809E-7</v>
      </c>
      <c r="J81" s="7">
        <v>6.4205200000000001E-7</v>
      </c>
      <c r="L81" s="3">
        <v>1.4999999999999999E-2</v>
      </c>
      <c r="M81" s="7">
        <v>1.03064E-6</v>
      </c>
      <c r="N81" s="7">
        <v>4.9463900000000001E-7</v>
      </c>
      <c r="O81" s="7">
        <v>5.1070899999999997E-7</v>
      </c>
      <c r="P81" s="7">
        <v>2.33061E-6</v>
      </c>
      <c r="Q81" s="7">
        <v>1.62623E-6</v>
      </c>
      <c r="R81" s="7">
        <v>1.36285E-6</v>
      </c>
      <c r="S81" s="7">
        <v>3.77229E-6</v>
      </c>
      <c r="T81" s="7">
        <v>2.2428099999999998E-6</v>
      </c>
      <c r="U81" s="7">
        <v>1.78166E-6</v>
      </c>
    </row>
    <row r="82" spans="1:21" x14ac:dyDescent="0.3">
      <c r="A82" s="3">
        <v>0.01</v>
      </c>
      <c r="B82" s="7">
        <v>3.1488599999999998E-7</v>
      </c>
      <c r="C82" s="7">
        <v>1.97184E-7</v>
      </c>
      <c r="D82" s="7">
        <v>1.4163600000000001E-7</v>
      </c>
      <c r="E82" s="7">
        <v>7.4096300000000002E-7</v>
      </c>
      <c r="F82" s="7">
        <v>5.0110399999999996E-7</v>
      </c>
      <c r="G82" s="7">
        <v>6.0245300000000003E-7</v>
      </c>
      <c r="H82" s="7">
        <v>1.74938E-6</v>
      </c>
      <c r="I82" s="7">
        <v>8.7756999999999999E-7</v>
      </c>
      <c r="J82" s="7">
        <v>6.9285700000000005E-7</v>
      </c>
      <c r="L82" s="3">
        <v>0.01</v>
      </c>
      <c r="M82" s="7">
        <v>1.09791E-6</v>
      </c>
      <c r="N82" s="7">
        <v>5.4000500000000005E-7</v>
      </c>
      <c r="O82" s="7">
        <v>5.62392E-7</v>
      </c>
      <c r="P82" s="7">
        <v>2.45978E-6</v>
      </c>
      <c r="Q82" s="7">
        <v>1.72985E-6</v>
      </c>
      <c r="R82" s="7">
        <v>1.45585E-6</v>
      </c>
      <c r="S82" s="7">
        <v>3.9862299999999996E-6</v>
      </c>
      <c r="T82" s="7">
        <v>2.3967100000000001E-6</v>
      </c>
      <c r="U82" s="7">
        <v>1.89485E-6</v>
      </c>
    </row>
    <row r="83" spans="1:21" x14ac:dyDescent="0.3">
      <c r="A83" s="3">
        <v>5.0000000000000001E-3</v>
      </c>
      <c r="B83" s="7">
        <v>3.3274299999999998E-7</v>
      </c>
      <c r="C83" s="7">
        <v>2.09373E-7</v>
      </c>
      <c r="D83" s="7">
        <v>1.53602E-7</v>
      </c>
      <c r="E83" s="7">
        <v>7.9155799999999997E-7</v>
      </c>
      <c r="F83" s="7">
        <v>5.3721799999999999E-7</v>
      </c>
      <c r="G83" s="7">
        <v>6.4750899999999998E-7</v>
      </c>
      <c r="H83" s="7">
        <v>1.8773400000000001E-6</v>
      </c>
      <c r="I83" s="7">
        <v>9.5242900000000004E-7</v>
      </c>
      <c r="J83" s="7">
        <v>7.3876100000000001E-7</v>
      </c>
      <c r="L83" s="3">
        <v>5.0000000000000001E-3</v>
      </c>
      <c r="M83" s="7">
        <v>1.1606E-6</v>
      </c>
      <c r="N83" s="7">
        <v>5.8257499999999999E-7</v>
      </c>
      <c r="O83" s="7">
        <v>6.1070199999999998E-7</v>
      </c>
      <c r="P83" s="7">
        <v>2.5725100000000002E-6</v>
      </c>
      <c r="Q83" s="7">
        <v>1.82225E-6</v>
      </c>
      <c r="R83" s="7">
        <v>1.54016E-6</v>
      </c>
      <c r="S83" s="7">
        <v>4.1823099999999996E-6</v>
      </c>
      <c r="T83" s="7">
        <v>2.5361199999999999E-6</v>
      </c>
      <c r="U83" s="7">
        <v>1.9964500000000002E-6</v>
      </c>
    </row>
    <row r="84" spans="1:21" x14ac:dyDescent="0.3">
      <c r="A84" s="3">
        <v>0</v>
      </c>
      <c r="B84" s="7">
        <v>3.4935199999999999E-7</v>
      </c>
      <c r="C84" s="7">
        <v>2.2153900000000001E-7</v>
      </c>
      <c r="D84" s="7">
        <v>1.64644E-7</v>
      </c>
      <c r="E84" s="7">
        <v>8.3832599999999996E-7</v>
      </c>
      <c r="F84" s="7">
        <v>5.7108699999999998E-7</v>
      </c>
      <c r="G84" s="7">
        <v>6.89852E-7</v>
      </c>
      <c r="H84" s="7">
        <v>1.9968199999999998E-6</v>
      </c>
      <c r="I84" s="7">
        <v>1.0237400000000001E-6</v>
      </c>
      <c r="J84" s="7">
        <v>7.8067999999999997E-7</v>
      </c>
      <c r="L84" s="3">
        <v>0</v>
      </c>
      <c r="M84" s="7">
        <v>1.21764E-6</v>
      </c>
      <c r="N84" s="7">
        <v>6.2235700000000005E-7</v>
      </c>
      <c r="O84" s="7">
        <v>6.5576699999999997E-7</v>
      </c>
      <c r="P84" s="7">
        <v>2.6719000000000002E-6</v>
      </c>
      <c r="Q84" s="7">
        <v>1.90345E-6</v>
      </c>
      <c r="R84" s="7">
        <v>1.6171599999999999E-6</v>
      </c>
      <c r="S84" s="7">
        <v>4.3574099999999998E-6</v>
      </c>
      <c r="T84" s="7">
        <v>2.66436E-6</v>
      </c>
      <c r="U84" s="7">
        <v>2.0856800000000001E-6</v>
      </c>
    </row>
    <row r="85" spans="1:21" x14ac:dyDescent="0.3">
      <c r="A85" s="3">
        <v>-5.0000000000000001E-3</v>
      </c>
      <c r="B85" s="7">
        <v>3.6299899999999998E-7</v>
      </c>
      <c r="C85" s="7">
        <v>2.3202399999999999E-7</v>
      </c>
      <c r="D85" s="7">
        <v>1.7541699999999999E-7</v>
      </c>
      <c r="E85" s="7">
        <v>8.8035200000000002E-7</v>
      </c>
      <c r="F85" s="7">
        <v>6.0103099999999995E-7</v>
      </c>
      <c r="G85" s="7">
        <v>7.27457E-7</v>
      </c>
      <c r="H85" s="7">
        <v>2.10616E-6</v>
      </c>
      <c r="I85" s="7">
        <v>1.0895699999999999E-6</v>
      </c>
      <c r="J85" s="7">
        <v>8.2025599999999996E-7</v>
      </c>
      <c r="L85" s="3">
        <v>-5.0000000000000001E-3</v>
      </c>
      <c r="M85" s="7">
        <v>1.26814E-6</v>
      </c>
      <c r="N85" s="7">
        <v>6.5757500000000001E-7</v>
      </c>
      <c r="O85" s="7">
        <v>6.9864100000000004E-7</v>
      </c>
      <c r="P85" s="7">
        <v>2.7571100000000001E-6</v>
      </c>
      <c r="Q85" s="7">
        <v>1.9731400000000001E-6</v>
      </c>
      <c r="R85" s="7">
        <v>1.68487E-6</v>
      </c>
      <c r="S85" s="7">
        <v>4.5086899999999999E-6</v>
      </c>
      <c r="T85" s="7">
        <v>2.77768E-6</v>
      </c>
      <c r="U85" s="7">
        <v>2.1627200000000002E-6</v>
      </c>
    </row>
    <row r="86" spans="1:21" x14ac:dyDescent="0.3">
      <c r="A86" s="3">
        <v>-0.01</v>
      </c>
      <c r="B86" s="7">
        <v>3.7253800000000002E-7</v>
      </c>
      <c r="C86" s="7">
        <v>2.3918E-7</v>
      </c>
      <c r="D86" s="7">
        <v>1.8477899999999999E-7</v>
      </c>
      <c r="E86" s="7">
        <v>9.1550099999999999E-7</v>
      </c>
      <c r="F86" s="7">
        <v>6.2644500000000002E-7</v>
      </c>
      <c r="G86" s="7">
        <v>7.5978699999999997E-7</v>
      </c>
      <c r="H86" s="7">
        <v>2.2000800000000002E-6</v>
      </c>
      <c r="I86" s="7">
        <v>1.1457300000000001E-6</v>
      </c>
      <c r="J86" s="7">
        <v>8.5286500000000001E-7</v>
      </c>
      <c r="L86" s="3">
        <v>-0.01</v>
      </c>
      <c r="M86" s="7">
        <v>1.3113400000000001E-6</v>
      </c>
      <c r="N86" s="7">
        <v>6.8805000000000002E-7</v>
      </c>
      <c r="O86" s="7">
        <v>7.3470199999999998E-7</v>
      </c>
      <c r="P86" s="7">
        <v>2.8210199999999999E-6</v>
      </c>
      <c r="Q86" s="7">
        <v>2.0255899999999999E-6</v>
      </c>
      <c r="R86" s="7">
        <v>1.7414500000000001E-6</v>
      </c>
      <c r="S86" s="7">
        <v>4.6338200000000001E-6</v>
      </c>
      <c r="T86" s="7">
        <v>2.8713599999999999E-6</v>
      </c>
      <c r="U86" s="7">
        <v>2.2224000000000001E-6</v>
      </c>
    </row>
    <row r="87" spans="1:21" x14ac:dyDescent="0.3">
      <c r="A87" s="3">
        <v>-1.4999999999999999E-2</v>
      </c>
      <c r="B87" s="7">
        <v>3.7896499999999998E-7</v>
      </c>
      <c r="C87" s="7">
        <v>2.4392199999999998E-7</v>
      </c>
      <c r="D87" s="7">
        <v>1.90978E-7</v>
      </c>
      <c r="E87" s="7">
        <v>9.4163200000000005E-7</v>
      </c>
      <c r="F87" s="7">
        <v>6.4569399999999996E-7</v>
      </c>
      <c r="G87" s="7">
        <v>7.8498399999999998E-7</v>
      </c>
      <c r="H87" s="7">
        <v>2.2737599999999999E-6</v>
      </c>
      <c r="I87" s="7">
        <v>1.1910300000000001E-6</v>
      </c>
      <c r="J87" s="7">
        <v>8.7948299999999996E-7</v>
      </c>
      <c r="L87" s="3">
        <v>-1.4999999999999999E-2</v>
      </c>
      <c r="M87" s="7">
        <v>1.3465599999999999E-6</v>
      </c>
      <c r="N87" s="7">
        <v>7.1312999999999998E-7</v>
      </c>
      <c r="O87" s="7">
        <v>7.6262199999999998E-7</v>
      </c>
      <c r="P87" s="7">
        <v>2.8624299999999999E-6</v>
      </c>
      <c r="Q87" s="7">
        <v>2.06056E-6</v>
      </c>
      <c r="R87" s="7">
        <v>1.7820700000000001E-6</v>
      </c>
      <c r="S87" s="7">
        <v>4.7309099999999997E-6</v>
      </c>
      <c r="T87" s="7">
        <v>2.9416599999999999E-6</v>
      </c>
      <c r="U87" s="7">
        <v>2.2637800000000001E-6</v>
      </c>
    </row>
    <row r="88" spans="1:21" x14ac:dyDescent="0.3">
      <c r="A88" s="3">
        <v>-0.02</v>
      </c>
      <c r="B88" s="7">
        <v>3.8151700000000001E-7</v>
      </c>
      <c r="C88" s="7">
        <v>2.4663799999999999E-7</v>
      </c>
      <c r="D88" s="7">
        <v>1.94639E-7</v>
      </c>
      <c r="E88" s="7">
        <v>9.5864700000000005E-7</v>
      </c>
      <c r="F88" s="7">
        <v>6.5885600000000001E-7</v>
      </c>
      <c r="G88" s="7">
        <v>8.0182800000000002E-7</v>
      </c>
      <c r="H88" s="7">
        <v>2.32576E-6</v>
      </c>
      <c r="I88" s="7">
        <v>1.22212E-6</v>
      </c>
      <c r="J88" s="7">
        <v>8.9638200000000004E-7</v>
      </c>
      <c r="L88" s="3">
        <v>-0.02</v>
      </c>
      <c r="M88" s="7">
        <v>1.3732799999999999E-6</v>
      </c>
      <c r="N88" s="7">
        <v>7.2949199999999995E-7</v>
      </c>
      <c r="O88" s="7">
        <v>7.8043899999999999E-7</v>
      </c>
      <c r="P88" s="7">
        <v>2.8818999999999999E-6</v>
      </c>
      <c r="Q88" s="7">
        <v>2.07647E-6</v>
      </c>
      <c r="R88" s="7">
        <v>1.80805E-6</v>
      </c>
      <c r="S88" s="7">
        <v>4.7984599999999996E-6</v>
      </c>
      <c r="T88" s="7">
        <v>2.9871600000000001E-6</v>
      </c>
      <c r="U88" s="7">
        <v>2.28541E-6</v>
      </c>
    </row>
    <row r="89" spans="1:21" x14ac:dyDescent="0.3">
      <c r="A89" s="3">
        <v>-2.5000000000000001E-2</v>
      </c>
      <c r="B89" s="7">
        <v>3.8084800000000002E-7</v>
      </c>
      <c r="C89" s="7">
        <v>2.4651899999999999E-7</v>
      </c>
      <c r="D89" s="7">
        <v>1.9471800000000001E-7</v>
      </c>
      <c r="E89" s="7">
        <v>9.6484799999999991E-7</v>
      </c>
      <c r="F89" s="7">
        <v>6.6427799999999996E-7</v>
      </c>
      <c r="G89" s="7">
        <v>8.0988099999999997E-7</v>
      </c>
      <c r="H89" s="7">
        <v>2.3522699999999999E-6</v>
      </c>
      <c r="I89" s="7">
        <v>1.2376199999999999E-6</v>
      </c>
      <c r="J89" s="7">
        <v>9.0623600000000004E-7</v>
      </c>
      <c r="L89" s="3">
        <v>-2.5000000000000001E-2</v>
      </c>
      <c r="M89" s="7">
        <v>1.3910399999999999E-6</v>
      </c>
      <c r="N89" s="7">
        <v>7.3949800000000002E-7</v>
      </c>
      <c r="O89" s="7">
        <v>7.8837099999999999E-7</v>
      </c>
      <c r="P89" s="7">
        <v>2.8751799999999999E-6</v>
      </c>
      <c r="Q89" s="7">
        <v>2.07196E-6</v>
      </c>
      <c r="R89" s="7">
        <v>1.81556E-6</v>
      </c>
      <c r="S89" s="7">
        <v>4.8352699999999997E-6</v>
      </c>
      <c r="T89" s="7">
        <v>3.0045000000000002E-6</v>
      </c>
      <c r="U89" s="7">
        <v>2.2857099999999998E-6</v>
      </c>
    </row>
    <row r="90" spans="1:21" x14ac:dyDescent="0.3">
      <c r="A90" s="3">
        <v>-0.03</v>
      </c>
      <c r="B90" s="7">
        <v>3.7632999999999998E-7</v>
      </c>
      <c r="C90" s="7">
        <v>2.4355999999999999E-7</v>
      </c>
      <c r="D90" s="7">
        <v>1.9355100000000001E-7</v>
      </c>
      <c r="E90" s="7">
        <v>9.6306600000000006E-7</v>
      </c>
      <c r="F90" s="7">
        <v>6.6445700000000003E-7</v>
      </c>
      <c r="G90" s="7">
        <v>8.1091E-7</v>
      </c>
      <c r="H90" s="7">
        <v>2.3591899999999999E-6</v>
      </c>
      <c r="I90" s="7">
        <v>1.24079E-6</v>
      </c>
      <c r="J90" s="7">
        <v>9.0843400000000005E-7</v>
      </c>
      <c r="L90" s="3">
        <v>-0.03</v>
      </c>
      <c r="M90" s="7">
        <v>1.3994600000000001E-6</v>
      </c>
      <c r="N90" s="7">
        <v>7.4217699999999996E-7</v>
      </c>
      <c r="O90" s="7">
        <v>7.8753099999999999E-7</v>
      </c>
      <c r="P90" s="7">
        <v>2.8466200000000001E-6</v>
      </c>
      <c r="Q90" s="7">
        <v>2.0491999999999998E-6</v>
      </c>
      <c r="R90" s="7">
        <v>1.8088500000000001E-6</v>
      </c>
      <c r="S90" s="7">
        <v>4.8404700000000001E-6</v>
      </c>
      <c r="T90" s="7">
        <v>2.9964300000000002E-6</v>
      </c>
      <c r="U90" s="7">
        <v>2.2658099999999998E-6</v>
      </c>
    </row>
    <row r="91" spans="1:21" x14ac:dyDescent="0.3">
      <c r="A91" s="3">
        <v>-3.5000000000000003E-2</v>
      </c>
      <c r="B91" s="7">
        <v>3.6860800000000001E-7</v>
      </c>
      <c r="C91" s="7">
        <v>2.3958799999999999E-7</v>
      </c>
      <c r="D91" s="7">
        <v>1.9147599999999999E-7</v>
      </c>
      <c r="E91" s="7">
        <v>9.5250500000000002E-7</v>
      </c>
      <c r="F91" s="7">
        <v>6.5788300000000004E-7</v>
      </c>
      <c r="G91" s="7">
        <v>8.0341699999999995E-7</v>
      </c>
      <c r="H91" s="7">
        <v>2.34615E-6</v>
      </c>
      <c r="I91" s="7">
        <v>1.2316500000000001E-6</v>
      </c>
      <c r="J91" s="7">
        <v>9.0420799999999997E-7</v>
      </c>
      <c r="L91" s="3">
        <v>-3.5000000000000003E-2</v>
      </c>
      <c r="M91" s="7">
        <v>1.3983199999999999E-6</v>
      </c>
      <c r="N91" s="7">
        <v>7.3792799999999999E-7</v>
      </c>
      <c r="O91" s="7">
        <v>7.7899999999999997E-7</v>
      </c>
      <c r="P91" s="7">
        <v>2.7984300000000002E-6</v>
      </c>
      <c r="Q91" s="7">
        <v>2.0091099999999998E-6</v>
      </c>
      <c r="R91" s="7">
        <v>1.78773E-6</v>
      </c>
      <c r="S91" s="7">
        <v>4.8138700000000002E-6</v>
      </c>
      <c r="T91" s="7">
        <v>2.96672E-6</v>
      </c>
      <c r="U91" s="7">
        <v>2.2266500000000001E-6</v>
      </c>
    </row>
    <row r="92" spans="1:21" x14ac:dyDescent="0.3">
      <c r="A92" s="3">
        <v>-0.04</v>
      </c>
      <c r="B92" s="7">
        <v>3.57885E-7</v>
      </c>
      <c r="C92" s="7">
        <v>2.3325700000000001E-7</v>
      </c>
      <c r="D92" s="7">
        <v>1.8617999999999999E-7</v>
      </c>
      <c r="E92" s="7">
        <v>9.3281700000000003E-7</v>
      </c>
      <c r="F92" s="7">
        <v>6.4543299999999995E-7</v>
      </c>
      <c r="G92" s="7">
        <v>7.88502E-7</v>
      </c>
      <c r="H92" s="7">
        <v>2.3085099999999999E-6</v>
      </c>
      <c r="I92" s="7">
        <v>1.20752E-6</v>
      </c>
      <c r="J92" s="7">
        <v>8.9242099999999997E-7</v>
      </c>
      <c r="L92" s="3">
        <v>-0.04</v>
      </c>
      <c r="M92" s="7">
        <v>1.3876799999999999E-6</v>
      </c>
      <c r="N92" s="7">
        <v>7.2599899999999999E-7</v>
      </c>
      <c r="O92" s="7">
        <v>7.61165E-7</v>
      </c>
      <c r="P92" s="7">
        <v>2.72912E-6</v>
      </c>
      <c r="Q92" s="7">
        <v>1.9518399999999999E-6</v>
      </c>
      <c r="R92" s="7">
        <v>1.74964E-6</v>
      </c>
      <c r="S92" s="7">
        <v>4.75599E-6</v>
      </c>
      <c r="T92" s="7">
        <v>2.9113599999999999E-6</v>
      </c>
      <c r="U92" s="7">
        <v>2.1693799999999998E-6</v>
      </c>
    </row>
    <row r="93" spans="1:21" x14ac:dyDescent="0.3">
      <c r="A93" s="3">
        <v>-4.4999999999999998E-2</v>
      </c>
      <c r="B93" s="7">
        <v>3.4423899999999999E-7</v>
      </c>
      <c r="C93" s="7">
        <v>2.24118E-7</v>
      </c>
      <c r="D93" s="7">
        <v>1.8019500000000001E-7</v>
      </c>
      <c r="E93" s="7">
        <v>9.0531199999999995E-7</v>
      </c>
      <c r="F93" s="7">
        <v>6.2696300000000003E-7</v>
      </c>
      <c r="G93" s="7">
        <v>7.6549300000000004E-7</v>
      </c>
      <c r="H93" s="7">
        <v>2.2504399999999999E-6</v>
      </c>
      <c r="I93" s="7">
        <v>1.17154E-6</v>
      </c>
      <c r="J93" s="7">
        <v>8.7530000000000001E-7</v>
      </c>
      <c r="L93" s="3">
        <v>-4.4999999999999998E-2</v>
      </c>
      <c r="M93" s="7">
        <v>1.36773E-6</v>
      </c>
      <c r="N93" s="7">
        <v>7.0794699999999995E-7</v>
      </c>
      <c r="O93" s="7">
        <v>7.3647500000000001E-7</v>
      </c>
      <c r="P93" s="7">
        <v>2.63952E-6</v>
      </c>
      <c r="Q93" s="7">
        <v>1.8784399999999999E-6</v>
      </c>
      <c r="R93" s="7">
        <v>1.69861E-6</v>
      </c>
      <c r="S93" s="7">
        <v>4.6677399999999996E-6</v>
      </c>
      <c r="T93" s="7">
        <v>2.8334900000000002E-6</v>
      </c>
      <c r="U93" s="7">
        <v>2.0951500000000002E-6</v>
      </c>
    </row>
    <row r="94" spans="1:21" x14ac:dyDescent="0.3">
      <c r="A94" s="3">
        <v>-0.05</v>
      </c>
      <c r="B94" s="7">
        <v>3.2825199999999999E-7</v>
      </c>
      <c r="C94" s="7">
        <v>2.1418E-7</v>
      </c>
      <c r="D94" s="7">
        <v>1.71716E-7</v>
      </c>
      <c r="E94" s="7">
        <v>8.6900300000000004E-7</v>
      </c>
      <c r="F94" s="7">
        <v>6.0225400000000004E-7</v>
      </c>
      <c r="G94" s="7">
        <v>7.3475099999999996E-7</v>
      </c>
      <c r="H94" s="7">
        <v>2.1698700000000002E-6</v>
      </c>
      <c r="I94" s="7">
        <v>1.1212599999999999E-6</v>
      </c>
      <c r="J94" s="7">
        <v>8.49102E-7</v>
      </c>
      <c r="L94" s="3">
        <v>-0.05</v>
      </c>
      <c r="M94" s="7">
        <v>1.33886E-6</v>
      </c>
      <c r="N94" s="7">
        <v>6.8414200000000004E-7</v>
      </c>
      <c r="O94" s="7">
        <v>7.0178600000000003E-7</v>
      </c>
      <c r="P94" s="7">
        <v>2.53212E-6</v>
      </c>
      <c r="Q94" s="7">
        <v>1.7905799999999999E-6</v>
      </c>
      <c r="R94" s="7">
        <v>1.6326700000000001E-6</v>
      </c>
      <c r="S94" s="7">
        <v>4.5506899999999996E-6</v>
      </c>
      <c r="T94" s="7">
        <v>2.7323999999999999E-6</v>
      </c>
      <c r="U94" s="7">
        <v>2.00327E-6</v>
      </c>
    </row>
    <row r="95" spans="1:21" x14ac:dyDescent="0.3">
      <c r="A95" s="3">
        <v>-5.5E-2</v>
      </c>
      <c r="B95" s="7">
        <v>3.0962100000000002E-7</v>
      </c>
      <c r="C95" s="7">
        <v>2.0111500000000001E-7</v>
      </c>
      <c r="D95" s="7">
        <v>1.6017799999999999E-7</v>
      </c>
      <c r="E95" s="7">
        <v>8.2426799999999995E-7</v>
      </c>
      <c r="F95" s="7">
        <v>5.7169400000000001E-7</v>
      </c>
      <c r="G95" s="7">
        <v>6.9691199999999996E-7</v>
      </c>
      <c r="H95" s="7">
        <v>2.06693E-6</v>
      </c>
      <c r="I95" s="7">
        <v>1.05917E-6</v>
      </c>
      <c r="J95" s="7">
        <v>8.1538499999999997E-7</v>
      </c>
      <c r="L95" s="3">
        <v>-5.5E-2</v>
      </c>
      <c r="M95" s="7">
        <v>1.30144E-6</v>
      </c>
      <c r="N95" s="7">
        <v>6.5459600000000005E-7</v>
      </c>
      <c r="O95" s="7">
        <v>6.5925399999999998E-7</v>
      </c>
      <c r="P95" s="7">
        <v>2.4070699999999998E-6</v>
      </c>
      <c r="Q95" s="7">
        <v>1.68902E-6</v>
      </c>
      <c r="R95" s="7">
        <v>1.5528500000000001E-6</v>
      </c>
      <c r="S95" s="7">
        <v>4.4066500000000004E-6</v>
      </c>
      <c r="T95" s="7">
        <v>2.6091999999999999E-6</v>
      </c>
      <c r="U95" s="7">
        <v>1.89727E-6</v>
      </c>
    </row>
    <row r="96" spans="1:21" x14ac:dyDescent="0.3">
      <c r="A96" s="3">
        <v>-0.06</v>
      </c>
      <c r="B96" s="7">
        <v>2.8952000000000001E-7</v>
      </c>
      <c r="C96" s="7">
        <v>1.8697000000000001E-7</v>
      </c>
      <c r="D96" s="7">
        <v>1.47833E-7</v>
      </c>
      <c r="E96" s="7">
        <v>7.7394899999999999E-7</v>
      </c>
      <c r="F96" s="7">
        <v>5.3730599999999998E-7</v>
      </c>
      <c r="G96" s="7">
        <v>6.5364499999999995E-7</v>
      </c>
      <c r="H96" s="7">
        <v>1.9456699999999999E-6</v>
      </c>
      <c r="I96" s="7">
        <v>9.862279999999999E-7</v>
      </c>
      <c r="J96" s="7">
        <v>7.7631300000000002E-7</v>
      </c>
      <c r="L96" s="3">
        <v>-0.06</v>
      </c>
      <c r="M96" s="7">
        <v>1.2560699999999999E-6</v>
      </c>
      <c r="N96" s="7">
        <v>6.20545E-7</v>
      </c>
      <c r="O96" s="7">
        <v>6.1136700000000002E-7</v>
      </c>
      <c r="P96" s="7">
        <v>2.2675599999999999E-6</v>
      </c>
      <c r="Q96" s="7">
        <v>1.5764099999999999E-6</v>
      </c>
      <c r="R96" s="7">
        <v>1.46029E-6</v>
      </c>
      <c r="S96" s="7">
        <v>4.2377699999999999E-6</v>
      </c>
      <c r="T96" s="7">
        <v>2.4663800000000001E-6</v>
      </c>
      <c r="U96" s="7">
        <v>1.78137E-6</v>
      </c>
    </row>
    <row r="97" spans="1:21" x14ac:dyDescent="0.3">
      <c r="A97" s="3">
        <v>-6.5000000000000002E-2</v>
      </c>
      <c r="B97" s="7">
        <v>2.6704300000000002E-7</v>
      </c>
      <c r="C97" s="7">
        <v>1.70897E-7</v>
      </c>
      <c r="D97" s="7">
        <v>1.3507999999999999E-7</v>
      </c>
      <c r="E97" s="7">
        <v>7.1956599999999997E-7</v>
      </c>
      <c r="F97" s="7">
        <v>4.9994599999999997E-7</v>
      </c>
      <c r="G97" s="7">
        <v>6.0640000000000003E-7</v>
      </c>
      <c r="H97" s="7">
        <v>1.8124E-6</v>
      </c>
      <c r="I97" s="7">
        <v>9.0714500000000004E-7</v>
      </c>
      <c r="J97" s="7">
        <v>7.3253499999999999E-7</v>
      </c>
      <c r="L97" s="3">
        <v>-6.5000000000000002E-2</v>
      </c>
      <c r="M97" s="7">
        <v>1.20334E-6</v>
      </c>
      <c r="N97" s="7">
        <v>5.82936E-7</v>
      </c>
      <c r="O97" s="7">
        <v>5.5906700000000001E-7</v>
      </c>
      <c r="P97" s="7">
        <v>2.1188299999999999E-6</v>
      </c>
      <c r="Q97" s="7">
        <v>1.45694E-6</v>
      </c>
      <c r="R97" s="7">
        <v>1.3599000000000001E-6</v>
      </c>
      <c r="S97" s="7">
        <v>4.0464300000000003E-6</v>
      </c>
      <c r="T97" s="7">
        <v>2.3118800000000001E-6</v>
      </c>
      <c r="U97" s="7">
        <v>1.65703E-6</v>
      </c>
    </row>
    <row r="98" spans="1:21" x14ac:dyDescent="0.3">
      <c r="A98" s="3">
        <v>-7.0000000000000007E-2</v>
      </c>
      <c r="B98" s="7">
        <v>2.4441499999999998E-7</v>
      </c>
      <c r="C98" s="7">
        <v>1.54959E-7</v>
      </c>
      <c r="D98" s="7">
        <v>1.2267900000000001E-7</v>
      </c>
      <c r="E98" s="7">
        <v>6.6296199999999995E-7</v>
      </c>
      <c r="F98" s="7">
        <v>4.6013399999999998E-7</v>
      </c>
      <c r="G98" s="7">
        <v>5.57348E-7</v>
      </c>
      <c r="H98" s="7">
        <v>1.6752099999999999E-6</v>
      </c>
      <c r="I98" s="7">
        <v>8.26034E-7</v>
      </c>
      <c r="J98" s="7">
        <v>6.8649499999999998E-7</v>
      </c>
      <c r="L98" s="3">
        <v>-7.0000000000000007E-2</v>
      </c>
      <c r="M98" s="7">
        <v>1.1439800000000001E-6</v>
      </c>
      <c r="N98" s="7">
        <v>5.4215699999999995E-7</v>
      </c>
      <c r="O98" s="7">
        <v>5.0596200000000001E-7</v>
      </c>
      <c r="P98" s="7">
        <v>1.9661699999999999E-6</v>
      </c>
      <c r="Q98" s="7">
        <v>1.3364700000000001E-6</v>
      </c>
      <c r="R98" s="7">
        <v>1.25832E-6</v>
      </c>
      <c r="S98" s="7">
        <v>3.8354200000000003E-6</v>
      </c>
      <c r="T98" s="7">
        <v>2.1506900000000002E-6</v>
      </c>
      <c r="U98" s="7">
        <v>1.52935E-6</v>
      </c>
    </row>
    <row r="99" spans="1:21" x14ac:dyDescent="0.3">
      <c r="A99" s="3">
        <v>-7.4999999999999997E-2</v>
      </c>
      <c r="B99" s="7">
        <v>2.2098100000000001E-7</v>
      </c>
      <c r="C99" s="7">
        <v>1.3682300000000001E-7</v>
      </c>
      <c r="D99" s="7">
        <v>1.09435E-7</v>
      </c>
      <c r="E99" s="7">
        <v>6.0402299999999996E-7</v>
      </c>
      <c r="F99" s="7">
        <v>4.1867199999999998E-7</v>
      </c>
      <c r="G99" s="7">
        <v>5.0472099999999996E-7</v>
      </c>
      <c r="H99" s="7">
        <v>1.5283E-6</v>
      </c>
      <c r="I99" s="7">
        <v>7.3949100000000004E-7</v>
      </c>
      <c r="J99" s="7">
        <v>6.3595199999999998E-7</v>
      </c>
      <c r="L99" s="3">
        <v>-7.4999999999999997E-2</v>
      </c>
      <c r="M99" s="7">
        <v>1.07891E-6</v>
      </c>
      <c r="N99" s="7">
        <v>4.9965799999999996E-7</v>
      </c>
      <c r="O99" s="7">
        <v>4.5125599999999997E-7</v>
      </c>
      <c r="P99" s="7">
        <v>1.80743E-6</v>
      </c>
      <c r="Q99" s="7">
        <v>1.2126799999999999E-6</v>
      </c>
      <c r="R99" s="7">
        <v>1.1509799999999999E-6</v>
      </c>
      <c r="S99" s="7">
        <v>3.6081199999999999E-6</v>
      </c>
      <c r="T99" s="7">
        <v>1.9813800000000001E-6</v>
      </c>
      <c r="U99" s="7">
        <v>1.3983100000000001E-6</v>
      </c>
    </row>
    <row r="100" spans="1:21" x14ac:dyDescent="0.3">
      <c r="A100" s="3">
        <v>-0.08</v>
      </c>
      <c r="B100" s="7">
        <v>1.97556E-7</v>
      </c>
      <c r="C100" s="7">
        <v>1.20173E-7</v>
      </c>
      <c r="D100" s="7">
        <v>9.5375500000000006E-8</v>
      </c>
      <c r="E100" s="7">
        <v>5.4267499999999995E-7</v>
      </c>
      <c r="F100" s="7">
        <v>3.7615700000000002E-7</v>
      </c>
      <c r="G100" s="7">
        <v>4.50956E-7</v>
      </c>
      <c r="H100" s="7">
        <v>1.37457E-6</v>
      </c>
      <c r="I100" s="7">
        <v>6.50586E-7</v>
      </c>
      <c r="J100" s="7">
        <v>5.8395099999999996E-7</v>
      </c>
      <c r="L100" s="3">
        <v>-0.08</v>
      </c>
      <c r="M100" s="7">
        <v>1.0092800000000001E-6</v>
      </c>
      <c r="N100" s="7">
        <v>4.5464E-7</v>
      </c>
      <c r="O100" s="7">
        <v>3.9372000000000001E-7</v>
      </c>
      <c r="P100" s="7">
        <v>1.6445399999999999E-6</v>
      </c>
      <c r="Q100" s="7">
        <v>1.08692E-6</v>
      </c>
      <c r="R100" s="7">
        <v>1.0400899999999999E-6</v>
      </c>
      <c r="S100" s="7">
        <v>3.3678600000000001E-6</v>
      </c>
      <c r="T100" s="7">
        <v>1.8055699999999999E-6</v>
      </c>
      <c r="U100" s="7">
        <v>1.26546E-6</v>
      </c>
    </row>
    <row r="101" spans="1:21" x14ac:dyDescent="0.3">
      <c r="A101" s="3">
        <v>-8.5000000000000006E-2</v>
      </c>
      <c r="B101" s="7">
        <v>1.73819E-7</v>
      </c>
      <c r="C101" s="7">
        <v>1.0250700000000001E-7</v>
      </c>
      <c r="D101" s="7">
        <v>8.1786800000000005E-8</v>
      </c>
      <c r="E101" s="7">
        <v>4.8071699999999995E-7</v>
      </c>
      <c r="F101" s="7">
        <v>3.3310900000000002E-7</v>
      </c>
      <c r="G101" s="7">
        <v>3.9677000000000003E-7</v>
      </c>
      <c r="H101" s="7">
        <v>1.2207499999999999E-6</v>
      </c>
      <c r="I101" s="7">
        <v>5.6235100000000003E-7</v>
      </c>
      <c r="J101" s="7">
        <v>5.3074699999999998E-7</v>
      </c>
      <c r="L101" s="3">
        <v>-8.5000000000000006E-2</v>
      </c>
      <c r="M101" s="7">
        <v>9.3612899999999998E-7</v>
      </c>
      <c r="N101" s="7">
        <v>4.09467E-7</v>
      </c>
      <c r="O101" s="7">
        <v>3.3885500000000003E-7</v>
      </c>
      <c r="P101" s="7">
        <v>1.48197E-6</v>
      </c>
      <c r="Q101" s="7">
        <v>9.6374700000000001E-7</v>
      </c>
      <c r="R101" s="7">
        <v>9.2948999999999999E-7</v>
      </c>
      <c r="S101" s="7">
        <v>3.11806E-6</v>
      </c>
      <c r="T101" s="7">
        <v>1.6299799999999999E-6</v>
      </c>
      <c r="U101" s="7">
        <v>1.1355599999999999E-6</v>
      </c>
    </row>
    <row r="102" spans="1:21" x14ac:dyDescent="0.3">
      <c r="A102" s="3">
        <v>-0.09</v>
      </c>
      <c r="B102" s="7">
        <v>1.50521E-7</v>
      </c>
      <c r="C102" s="7">
        <v>8.4690300000000002E-8</v>
      </c>
      <c r="D102" s="7">
        <v>6.8741000000000007E-8</v>
      </c>
      <c r="E102" s="7">
        <v>4.1982800000000002E-7</v>
      </c>
      <c r="F102" s="7">
        <v>2.9046200000000002E-7</v>
      </c>
      <c r="G102" s="7">
        <v>3.4298000000000002E-7</v>
      </c>
      <c r="H102" s="7">
        <v>1.0650800000000001E-6</v>
      </c>
      <c r="I102" s="7">
        <v>4.7475900000000002E-7</v>
      </c>
      <c r="J102" s="7">
        <v>4.7505899999999999E-7</v>
      </c>
      <c r="L102" s="3">
        <v>-0.09</v>
      </c>
      <c r="M102" s="7">
        <v>8.6048899999999997E-7</v>
      </c>
      <c r="N102" s="7">
        <v>3.6543000000000001E-7</v>
      </c>
      <c r="O102" s="7">
        <v>2.82947E-7</v>
      </c>
      <c r="P102" s="7">
        <v>1.3188899999999999E-6</v>
      </c>
      <c r="Q102" s="7">
        <v>8.4275900000000004E-7</v>
      </c>
      <c r="R102" s="7">
        <v>8.1777899999999998E-7</v>
      </c>
      <c r="S102" s="7">
        <v>2.8621500000000002E-6</v>
      </c>
      <c r="T102" s="7">
        <v>1.4512E-6</v>
      </c>
      <c r="U102" s="7">
        <v>1.00682E-6</v>
      </c>
    </row>
    <row r="103" spans="1:21" x14ac:dyDescent="0.3">
      <c r="A103" s="3">
        <v>-9.5000000000000001E-2</v>
      </c>
      <c r="B103" s="7">
        <v>1.2846800000000001E-7</v>
      </c>
      <c r="C103" s="7">
        <v>6.7412900000000004E-8</v>
      </c>
      <c r="D103" s="7">
        <v>5.6409400000000001E-8</v>
      </c>
      <c r="E103" s="7">
        <v>3.6128800000000003E-7</v>
      </c>
      <c r="F103" s="7">
        <v>2.4935500000000002E-7</v>
      </c>
      <c r="G103" s="7">
        <v>2.90791E-7</v>
      </c>
      <c r="H103" s="7">
        <v>9.1482199999999998E-7</v>
      </c>
      <c r="I103" s="7">
        <v>3.9117599999999998E-7</v>
      </c>
      <c r="J103" s="7">
        <v>4.2034000000000002E-7</v>
      </c>
      <c r="L103" s="3">
        <v>-9.5000000000000001E-2</v>
      </c>
      <c r="M103" s="7">
        <v>7.8339999999999999E-7</v>
      </c>
      <c r="N103" s="7">
        <v>3.2321899999999998E-7</v>
      </c>
      <c r="O103" s="7">
        <v>2.3132200000000001E-7</v>
      </c>
      <c r="P103" s="7">
        <v>1.16037E-6</v>
      </c>
      <c r="Q103" s="7">
        <v>7.2690100000000001E-7</v>
      </c>
      <c r="R103" s="7">
        <v>7.1045800000000002E-7</v>
      </c>
      <c r="S103" s="7">
        <v>2.6033999999999999E-6</v>
      </c>
      <c r="T103" s="7">
        <v>1.27729E-6</v>
      </c>
      <c r="U103" s="7">
        <v>8.8290000000000005E-7</v>
      </c>
    </row>
    <row r="104" spans="1:21" x14ac:dyDescent="0.3">
      <c r="A104" s="3">
        <v>-0.1</v>
      </c>
      <c r="B104" s="7">
        <v>1.07735E-7</v>
      </c>
      <c r="C104" s="7">
        <v>5.1991900000000001E-8</v>
      </c>
      <c r="D104" s="7">
        <v>4.4683600000000003E-8</v>
      </c>
      <c r="E104" s="7">
        <v>3.0649100000000001E-7</v>
      </c>
      <c r="F104" s="7">
        <v>2.1111399999999999E-7</v>
      </c>
      <c r="G104" s="7">
        <v>2.4234500000000002E-7</v>
      </c>
      <c r="H104" s="7">
        <v>7.7379799999999995E-7</v>
      </c>
      <c r="I104" s="7">
        <v>3.1348399999999998E-7</v>
      </c>
      <c r="J104" s="7">
        <v>3.6876199999999998E-7</v>
      </c>
      <c r="L104" s="3">
        <v>-0.1</v>
      </c>
      <c r="M104" s="7">
        <v>7.0585200000000004E-7</v>
      </c>
      <c r="N104" s="7">
        <v>2.8268900000000002E-7</v>
      </c>
      <c r="O104" s="7">
        <v>1.8659700000000001E-7</v>
      </c>
      <c r="P104" s="7">
        <v>1.01266E-6</v>
      </c>
      <c r="Q104" s="7">
        <v>6.1984899999999995E-7</v>
      </c>
      <c r="R104" s="7">
        <v>6.0823199999999999E-7</v>
      </c>
      <c r="S104" s="7">
        <v>2.3451199999999999E-6</v>
      </c>
      <c r="T104" s="7">
        <v>1.1132100000000001E-6</v>
      </c>
      <c r="U104" s="7">
        <v>7.6806899999999999E-7</v>
      </c>
    </row>
    <row r="105" spans="1:21" x14ac:dyDescent="0.3">
      <c r="A105" s="3">
        <v>-0.105</v>
      </c>
      <c r="B105" s="7">
        <v>8.7886999999999998E-8</v>
      </c>
      <c r="C105" s="7">
        <v>3.7708000000000003E-8</v>
      </c>
      <c r="D105" s="7">
        <v>3.67266E-8</v>
      </c>
      <c r="E105" s="7">
        <v>2.5607900000000003E-7</v>
      </c>
      <c r="F105" s="7">
        <v>1.74728E-7</v>
      </c>
      <c r="G105" s="7">
        <v>1.9696299999999999E-7</v>
      </c>
      <c r="H105" s="7">
        <v>6.4410999999999996E-7</v>
      </c>
      <c r="I105" s="7">
        <v>2.4354599999999998E-7</v>
      </c>
      <c r="J105" s="7">
        <v>3.1947599999999999E-7</v>
      </c>
      <c r="L105" s="3">
        <v>-0.105</v>
      </c>
      <c r="M105" s="7">
        <v>6.2894300000000005E-7</v>
      </c>
      <c r="N105" s="7">
        <v>2.44525E-7</v>
      </c>
      <c r="O105" s="7">
        <v>1.4545E-7</v>
      </c>
      <c r="P105" s="7">
        <v>8.7324400000000001E-7</v>
      </c>
      <c r="Q105" s="7">
        <v>5.2178400000000001E-7</v>
      </c>
      <c r="R105" s="7">
        <v>5.1263899999999999E-7</v>
      </c>
      <c r="S105" s="7">
        <v>2.0905199999999998E-6</v>
      </c>
      <c r="T105" s="7">
        <v>9.5857599999999999E-7</v>
      </c>
      <c r="U105" s="7">
        <v>6.6136200000000004E-7</v>
      </c>
    </row>
    <row r="106" spans="1:21" x14ac:dyDescent="0.3">
      <c r="A106" s="3">
        <v>-0.11</v>
      </c>
      <c r="B106" s="7">
        <v>6.9303900000000004E-8</v>
      </c>
      <c r="C106" s="7">
        <v>2.4693799999999998E-8</v>
      </c>
      <c r="D106" s="7">
        <v>2.91136E-8</v>
      </c>
      <c r="E106" s="7">
        <v>2.0839500000000001E-7</v>
      </c>
      <c r="F106" s="7">
        <v>1.41226E-7</v>
      </c>
      <c r="G106" s="7">
        <v>1.55515E-7</v>
      </c>
      <c r="H106" s="7">
        <v>5.1916999999999996E-7</v>
      </c>
      <c r="I106" s="7">
        <v>1.7931499999999999E-7</v>
      </c>
      <c r="J106" s="7">
        <v>2.6985800000000001E-7</v>
      </c>
      <c r="L106" s="3">
        <v>-0.11</v>
      </c>
      <c r="M106" s="7">
        <v>5.5376700000000004E-7</v>
      </c>
      <c r="N106" s="7">
        <v>2.0853600000000001E-7</v>
      </c>
      <c r="O106" s="7">
        <v>1.08614E-7</v>
      </c>
      <c r="P106" s="7">
        <v>7.4083300000000003E-7</v>
      </c>
      <c r="Q106" s="7">
        <v>4.30266E-7</v>
      </c>
      <c r="R106" s="7">
        <v>4.2261699999999998E-7</v>
      </c>
      <c r="S106" s="7">
        <v>1.8428599999999999E-6</v>
      </c>
      <c r="T106" s="7">
        <v>8.1097300000000004E-7</v>
      </c>
      <c r="U106" s="7">
        <v>5.6070500000000002E-7</v>
      </c>
    </row>
    <row r="107" spans="1:21" x14ac:dyDescent="0.3">
      <c r="A107" s="3">
        <v>-0.115</v>
      </c>
      <c r="B107" s="7">
        <v>5.3142900000000003E-8</v>
      </c>
      <c r="C107" s="7">
        <v>1.4309300000000001E-8</v>
      </c>
      <c r="D107" s="7">
        <v>2.2244399999999999E-8</v>
      </c>
      <c r="E107" s="7">
        <v>1.65253E-7</v>
      </c>
      <c r="F107" s="7">
        <v>1.10822E-7</v>
      </c>
      <c r="G107" s="7">
        <v>1.18064E-7</v>
      </c>
      <c r="H107" s="7">
        <v>4.0669800000000001E-7</v>
      </c>
      <c r="I107" s="7">
        <v>1.22621E-7</v>
      </c>
      <c r="J107" s="7">
        <v>2.2506100000000001E-7</v>
      </c>
      <c r="L107" s="3">
        <v>-0.115</v>
      </c>
      <c r="M107" s="7">
        <v>4.8121199999999995E-7</v>
      </c>
      <c r="N107" s="7">
        <v>1.7471100000000001E-7</v>
      </c>
      <c r="O107" s="7">
        <v>7.5417400000000001E-8</v>
      </c>
      <c r="P107" s="7">
        <v>6.1686300000000001E-7</v>
      </c>
      <c r="Q107" s="7">
        <v>3.46859E-7</v>
      </c>
      <c r="R107" s="7">
        <v>3.39623E-7</v>
      </c>
      <c r="S107" s="7">
        <v>1.6048099999999999E-6</v>
      </c>
      <c r="T107" s="7">
        <v>6.7404399999999997E-7</v>
      </c>
      <c r="U107" s="7">
        <v>4.7020600000000002E-7</v>
      </c>
    </row>
    <row r="108" spans="1:21" x14ac:dyDescent="0.3">
      <c r="A108" s="3">
        <v>-0.12</v>
      </c>
      <c r="B108" s="7">
        <v>3.9066799999999997E-8</v>
      </c>
      <c r="C108" s="7">
        <v>6.1984300000000001E-9</v>
      </c>
      <c r="D108" s="7">
        <v>1.7194799999999999E-8</v>
      </c>
      <c r="E108" s="7">
        <v>1.25847E-7</v>
      </c>
      <c r="F108" s="7">
        <v>8.322E-8</v>
      </c>
      <c r="G108" s="7">
        <v>8.4273099999999995E-8</v>
      </c>
      <c r="H108" s="7">
        <v>3.06431E-7</v>
      </c>
      <c r="I108" s="7">
        <v>7.2662700000000004E-8</v>
      </c>
      <c r="J108" s="7">
        <v>1.8232599999999999E-7</v>
      </c>
      <c r="L108" s="3">
        <v>-0.12</v>
      </c>
      <c r="M108" s="7">
        <v>4.1218599999999998E-7</v>
      </c>
      <c r="N108" s="7">
        <v>1.4199199999999999E-7</v>
      </c>
      <c r="O108" s="7">
        <v>4.7563699999999999E-8</v>
      </c>
      <c r="P108" s="7">
        <v>5.0367200000000001E-7</v>
      </c>
      <c r="Q108" s="7">
        <v>2.72888E-7</v>
      </c>
      <c r="R108" s="7">
        <v>2.6400700000000002E-7</v>
      </c>
      <c r="S108" s="7">
        <v>1.3787199999999999E-6</v>
      </c>
      <c r="T108" s="7">
        <v>5.4884500000000002E-7</v>
      </c>
      <c r="U108" s="7">
        <v>3.8844099999999998E-7</v>
      </c>
    </row>
    <row r="109" spans="1:21" x14ac:dyDescent="0.3">
      <c r="A109" s="3">
        <v>-0.125</v>
      </c>
      <c r="B109" s="7">
        <v>2.6550599999999999E-8</v>
      </c>
      <c r="C109" s="7">
        <v>-4.6757199999999999E-10</v>
      </c>
      <c r="D109" s="7">
        <v>1.40429E-8</v>
      </c>
      <c r="E109" s="7">
        <v>9.1136399999999998E-8</v>
      </c>
      <c r="F109" s="7">
        <v>5.8372400000000003E-8</v>
      </c>
      <c r="G109" s="7">
        <v>5.4007899999999998E-8</v>
      </c>
      <c r="H109" s="7">
        <v>2.1537300000000001E-7</v>
      </c>
      <c r="I109" s="7">
        <v>2.8651E-8</v>
      </c>
      <c r="J109" s="7">
        <v>1.43193E-7</v>
      </c>
      <c r="L109" s="3">
        <v>-0.125</v>
      </c>
      <c r="M109" s="7">
        <v>3.47396E-7</v>
      </c>
      <c r="N109" s="7">
        <v>1.1379400000000001E-7</v>
      </c>
      <c r="O109" s="7">
        <v>2.56381E-8</v>
      </c>
      <c r="P109" s="7">
        <v>3.97918E-7</v>
      </c>
      <c r="Q109" s="7">
        <v>2.0613899999999999E-7</v>
      </c>
      <c r="R109" s="7">
        <v>1.9441300000000001E-7</v>
      </c>
      <c r="S109" s="7">
        <v>1.1663899999999999E-6</v>
      </c>
      <c r="T109" s="7">
        <v>4.3333999999999999E-7</v>
      </c>
      <c r="U109" s="7">
        <v>3.1328000000000001E-7</v>
      </c>
    </row>
    <row r="110" spans="1:21" x14ac:dyDescent="0.3">
      <c r="A110" s="3">
        <v>-0.13</v>
      </c>
      <c r="B110" s="7">
        <v>1.6917900000000001E-8</v>
      </c>
      <c r="C110" s="7">
        <v>-3.3237399999999999E-9</v>
      </c>
      <c r="D110" s="7">
        <v>1.44671E-8</v>
      </c>
      <c r="E110" s="7">
        <v>6.3535900000000002E-8</v>
      </c>
      <c r="F110" s="7">
        <v>3.8488900000000003E-8</v>
      </c>
      <c r="G110" s="7">
        <v>2.9809699999999997E-8</v>
      </c>
      <c r="H110" s="7">
        <v>1.4200400000000001E-7</v>
      </c>
      <c r="I110" s="7">
        <v>-3.6205899999999998E-9</v>
      </c>
      <c r="J110" s="7">
        <v>1.0928999999999999E-7</v>
      </c>
      <c r="L110" s="3">
        <v>-0.13</v>
      </c>
      <c r="M110" s="7">
        <v>2.8736E-7</v>
      </c>
      <c r="N110" s="7">
        <v>8.79563E-8</v>
      </c>
      <c r="O110" s="7">
        <v>1.01933E-8</v>
      </c>
      <c r="P110" s="7">
        <v>3.08019E-7</v>
      </c>
      <c r="Q110" s="7">
        <v>1.5076000000000001E-7</v>
      </c>
      <c r="R110" s="7">
        <v>1.3678799999999999E-7</v>
      </c>
      <c r="S110" s="7">
        <v>9.6924399999999991E-7</v>
      </c>
      <c r="T110" s="7">
        <v>3.3352900000000002E-7</v>
      </c>
      <c r="U110" s="7">
        <v>2.4876499999999999E-7</v>
      </c>
    </row>
    <row r="111" spans="1:21" x14ac:dyDescent="0.3">
      <c r="A111" s="3">
        <v>-0.13500000000000001</v>
      </c>
      <c r="B111" s="7">
        <v>9.9884199999999997E-9</v>
      </c>
      <c r="C111" s="7">
        <v>-2.5863499999999999E-9</v>
      </c>
      <c r="D111" s="7">
        <v>1.8885700000000001E-8</v>
      </c>
      <c r="E111" s="7">
        <v>4.11747E-8</v>
      </c>
      <c r="F111" s="7">
        <v>2.17114E-8</v>
      </c>
      <c r="G111" s="7">
        <v>9.5269999999999999E-9</v>
      </c>
      <c r="H111" s="7">
        <v>8.2059499999999994E-8</v>
      </c>
      <c r="I111" s="7">
        <v>-2.65677E-8</v>
      </c>
      <c r="J111" s="7">
        <v>8.1125999999999995E-8</v>
      </c>
      <c r="L111" s="3">
        <v>-0.13500000000000001</v>
      </c>
      <c r="M111" s="7">
        <v>2.3268099999999999E-7</v>
      </c>
      <c r="N111" s="7">
        <v>6.4824699999999997E-8</v>
      </c>
      <c r="O111" s="7">
        <v>1.9128999999999999E-9</v>
      </c>
      <c r="P111" s="7">
        <v>2.30658E-7</v>
      </c>
      <c r="Q111" s="7">
        <v>1.05855E-7</v>
      </c>
      <c r="R111" s="7">
        <v>8.9243100000000006E-8</v>
      </c>
      <c r="S111" s="7">
        <v>7.8858000000000004E-7</v>
      </c>
      <c r="T111" s="7">
        <v>2.4936600000000001E-7</v>
      </c>
      <c r="U111" s="7">
        <v>1.92651E-7</v>
      </c>
    </row>
    <row r="112" spans="1:21" x14ac:dyDescent="0.3">
      <c r="A112" s="3">
        <v>-0.14000000000000001</v>
      </c>
      <c r="B112" s="7">
        <v>6.0922899999999999E-9</v>
      </c>
      <c r="C112" s="7">
        <v>5.0917400000000005E-10</v>
      </c>
      <c r="D112" s="7">
        <v>2.5610299999999999E-8</v>
      </c>
      <c r="E112" s="7">
        <v>2.47806E-8</v>
      </c>
      <c r="F112" s="7">
        <v>9.19314E-9</v>
      </c>
      <c r="G112" s="7">
        <v>-5.2068199999999996E-9</v>
      </c>
      <c r="H112" s="7">
        <v>3.4508699999999999E-8</v>
      </c>
      <c r="I112" s="7">
        <v>-4.1464099999999999E-8</v>
      </c>
      <c r="J112" s="7">
        <v>5.58227E-8</v>
      </c>
      <c r="L112" s="3">
        <v>-0.14000000000000001</v>
      </c>
      <c r="M112" s="7">
        <v>1.83903E-7</v>
      </c>
      <c r="N112" s="7">
        <v>4.4706100000000002E-8</v>
      </c>
      <c r="O112" s="7">
        <v>-1.23504E-10</v>
      </c>
      <c r="P112" s="7">
        <v>1.65416E-7</v>
      </c>
      <c r="Q112" s="7">
        <v>7.0464500000000002E-8</v>
      </c>
      <c r="R112" s="7">
        <v>5.0905599999999998E-8</v>
      </c>
      <c r="S112" s="7">
        <v>6.2551400000000005E-7</v>
      </c>
      <c r="T112" s="7">
        <v>1.7760700000000001E-7</v>
      </c>
      <c r="U112" s="7">
        <v>1.45432E-7</v>
      </c>
    </row>
    <row r="113" spans="1:21" x14ac:dyDescent="0.3">
      <c r="A113" s="3">
        <v>-0.14499999999999999</v>
      </c>
      <c r="B113" s="7">
        <v>4.2944900000000001E-9</v>
      </c>
      <c r="C113" s="7">
        <v>6.4504799999999998E-9</v>
      </c>
      <c r="D113" s="7">
        <v>3.5196699999999998E-8</v>
      </c>
      <c r="E113" s="7">
        <v>1.23754E-8</v>
      </c>
      <c r="F113" s="7">
        <v>-5.2409999999999998E-10</v>
      </c>
      <c r="G113" s="7">
        <v>-1.55388E-8</v>
      </c>
      <c r="H113" s="7">
        <v>-1.17018E-9</v>
      </c>
      <c r="I113" s="7">
        <v>-4.8649799999999998E-8</v>
      </c>
      <c r="J113" s="7">
        <v>3.4535100000000003E-8</v>
      </c>
      <c r="L113" s="3">
        <v>-0.14499999999999999</v>
      </c>
      <c r="M113" s="7">
        <v>1.4145000000000001E-7</v>
      </c>
      <c r="N113" s="7">
        <v>2.7417599999999999E-8</v>
      </c>
      <c r="O113" s="7">
        <v>3.24902E-9</v>
      </c>
      <c r="P113" s="7">
        <v>1.10697E-7</v>
      </c>
      <c r="Q113" s="7">
        <v>4.3420799999999998E-8</v>
      </c>
      <c r="R113" s="7">
        <v>2.05513E-8</v>
      </c>
      <c r="S113" s="7">
        <v>4.8061799999999997E-7</v>
      </c>
      <c r="T113" s="7">
        <v>1.17254E-7</v>
      </c>
      <c r="U113" s="7">
        <v>1.0432800000000001E-7</v>
      </c>
    </row>
    <row r="114" spans="1:21" x14ac:dyDescent="0.3">
      <c r="A114" s="3">
        <v>-0.15</v>
      </c>
      <c r="B114" s="7">
        <v>5.5969799999999998E-9</v>
      </c>
      <c r="C114" s="7">
        <v>1.6256E-8</v>
      </c>
      <c r="D114" s="7">
        <v>4.7886700000000001E-8</v>
      </c>
      <c r="E114" s="7">
        <v>6.1922700000000002E-9</v>
      </c>
      <c r="F114" s="7">
        <v>-6.2134799999999999E-9</v>
      </c>
      <c r="G114" s="7">
        <v>-2.15288E-8</v>
      </c>
      <c r="H114" s="7">
        <v>-2.5544399999999999E-8</v>
      </c>
      <c r="I114" s="7">
        <v>-4.78649E-8</v>
      </c>
      <c r="J114" s="7">
        <v>1.87179E-8</v>
      </c>
      <c r="L114" s="3">
        <v>-0.15</v>
      </c>
      <c r="M114" s="7">
        <v>1.0564700000000001E-7</v>
      </c>
      <c r="N114" s="7">
        <v>1.27455E-8</v>
      </c>
      <c r="O114" s="7">
        <v>1.05987E-8</v>
      </c>
      <c r="P114" s="7">
        <v>6.7901099999999999E-8</v>
      </c>
      <c r="Q114" s="7">
        <v>2.5244000000000001E-8</v>
      </c>
      <c r="R114" s="7">
        <v>-1.0192699999999999E-9</v>
      </c>
      <c r="S114" s="7">
        <v>3.5417899999999998E-7</v>
      </c>
      <c r="T114" s="7">
        <v>6.8741999999999994E-8</v>
      </c>
      <c r="U114" s="7">
        <v>6.9460300000000004E-8</v>
      </c>
    </row>
    <row r="115" spans="1:21" x14ac:dyDescent="0.3">
      <c r="A115" s="3">
        <v>-0.155</v>
      </c>
      <c r="B115" s="7">
        <v>8.4726500000000001E-9</v>
      </c>
      <c r="C115" s="7">
        <v>2.7080900000000001E-8</v>
      </c>
      <c r="D115" s="7">
        <v>6.3925100000000004E-8</v>
      </c>
      <c r="E115" s="7">
        <v>5.4430100000000002E-9</v>
      </c>
      <c r="F115" s="7">
        <v>-8.2756899999999996E-9</v>
      </c>
      <c r="G115" s="7">
        <v>-2.2532599999999999E-8</v>
      </c>
      <c r="H115" s="7">
        <v>-3.83639E-8</v>
      </c>
      <c r="I115" s="7">
        <v>-3.9643599999999999E-8</v>
      </c>
      <c r="J115" s="7">
        <v>7.0630899999999999E-9</v>
      </c>
      <c r="L115" s="3">
        <v>-0.155</v>
      </c>
      <c r="M115" s="7">
        <v>7.6396700000000003E-8</v>
      </c>
      <c r="N115" s="7">
        <v>1.2246200000000001E-9</v>
      </c>
      <c r="O115" s="7">
        <v>2.2682199999999998E-8</v>
      </c>
      <c r="P115" s="7">
        <v>3.5295699999999998E-8</v>
      </c>
      <c r="Q115" s="7">
        <v>1.4822100000000001E-8</v>
      </c>
      <c r="R115" s="7">
        <v>-1.38441E-8</v>
      </c>
      <c r="S115" s="7">
        <v>2.4586099999999998E-7</v>
      </c>
      <c r="T115" s="7">
        <v>3.2048399999999999E-8</v>
      </c>
      <c r="U115" s="7">
        <v>4.16078E-8</v>
      </c>
    </row>
    <row r="116" spans="1:21" x14ac:dyDescent="0.3">
      <c r="A116" s="3">
        <v>-0.16</v>
      </c>
      <c r="B116" s="7">
        <v>1.4204399999999999E-8</v>
      </c>
      <c r="C116" s="7">
        <v>4.2101500000000001E-8</v>
      </c>
      <c r="D116" s="7">
        <v>8.4406400000000003E-8</v>
      </c>
      <c r="E116" s="7">
        <v>1.09052E-8</v>
      </c>
      <c r="F116" s="7">
        <v>-5.6032699999999998E-9</v>
      </c>
      <c r="G116" s="7">
        <v>-1.78419E-8</v>
      </c>
      <c r="H116" s="7">
        <v>-3.6443200000000002E-8</v>
      </c>
      <c r="I116" s="7">
        <v>-2.4963E-8</v>
      </c>
      <c r="J116" s="7">
        <v>7.4333099999999996E-10</v>
      </c>
      <c r="L116" s="3">
        <v>-0.16</v>
      </c>
      <c r="M116" s="7">
        <v>5.3899099999999997E-8</v>
      </c>
      <c r="N116" s="7">
        <v>-8.1541900000000008E-9</v>
      </c>
      <c r="O116" s="7">
        <v>3.9960299999999998E-8</v>
      </c>
      <c r="P116" s="7">
        <v>1.35736E-8</v>
      </c>
      <c r="Q116" s="7">
        <v>1.3005600000000001E-8</v>
      </c>
      <c r="R116" s="7">
        <v>-1.8078499999999999E-8</v>
      </c>
      <c r="S116" s="7">
        <v>1.5533500000000001E-7</v>
      </c>
      <c r="T116" s="7">
        <v>7.8845399999999997E-9</v>
      </c>
      <c r="U116" s="7">
        <v>2.1304599999999999E-8</v>
      </c>
    </row>
    <row r="117" spans="1:21" x14ac:dyDescent="0.3">
      <c r="A117" s="3">
        <v>-0.16500000000000001</v>
      </c>
      <c r="B117" s="7">
        <v>2.2434500000000001E-8</v>
      </c>
      <c r="C117" s="7">
        <v>6.0720799999999994E-8</v>
      </c>
      <c r="D117" s="7">
        <v>1.11174E-7</v>
      </c>
      <c r="E117" s="7">
        <v>2.2745299999999999E-8</v>
      </c>
      <c r="F117" s="7">
        <v>9.3952000000000008E-10</v>
      </c>
      <c r="G117" s="7">
        <v>-6.7223299999999999E-9</v>
      </c>
      <c r="H117" s="7">
        <v>-1.8856699999999998E-8</v>
      </c>
      <c r="I117" s="7">
        <v>6.5065200000000004E-10</v>
      </c>
      <c r="J117" s="7">
        <v>-2.5898199999999999E-10</v>
      </c>
      <c r="L117" s="3">
        <v>-0.16500000000000001</v>
      </c>
      <c r="M117" s="7">
        <v>3.82403E-8</v>
      </c>
      <c r="N117" s="7">
        <v>-1.4067E-8</v>
      </c>
      <c r="O117" s="7">
        <v>6.4991300000000006E-8</v>
      </c>
      <c r="P117" s="7">
        <v>7.0375700000000001E-9</v>
      </c>
      <c r="Q117" s="7">
        <v>2.2447400000000001E-8</v>
      </c>
      <c r="R117" s="7">
        <v>-8.4750099999999997E-9</v>
      </c>
      <c r="S117" s="7">
        <v>8.2049999999999997E-8</v>
      </c>
      <c r="T117" s="7">
        <v>4.2667699999999999E-10</v>
      </c>
      <c r="U117" s="7">
        <v>7.9187900000000005E-9</v>
      </c>
    </row>
    <row r="118" spans="1:21" x14ac:dyDescent="0.3">
      <c r="A118" s="3">
        <v>-0.17</v>
      </c>
      <c r="B118" s="7">
        <v>3.4253999999999997E-8</v>
      </c>
      <c r="C118" s="7">
        <v>8.2855100000000002E-8</v>
      </c>
      <c r="D118" s="7">
        <v>1.4280200000000001E-7</v>
      </c>
      <c r="E118" s="7">
        <v>4.0110799999999997E-8</v>
      </c>
      <c r="F118" s="7">
        <v>1.09845E-8</v>
      </c>
      <c r="G118" s="7">
        <v>8.7169500000000002E-9</v>
      </c>
      <c r="H118" s="7">
        <v>1.14851E-8</v>
      </c>
      <c r="I118" s="7">
        <v>3.5173500000000001E-8</v>
      </c>
      <c r="J118" s="7">
        <v>5.1262799999999998E-9</v>
      </c>
      <c r="L118" s="3">
        <v>-0.17</v>
      </c>
      <c r="M118" s="7">
        <v>2.9535299999999999E-8</v>
      </c>
      <c r="N118" s="7">
        <v>-1.7206799999999999E-8</v>
      </c>
      <c r="O118" s="7">
        <v>9.6002199999999999E-8</v>
      </c>
      <c r="P118" s="7">
        <v>1.1804700000000001E-8</v>
      </c>
      <c r="Q118" s="7">
        <v>4.0921699999999998E-8</v>
      </c>
      <c r="R118" s="7">
        <v>1.02231E-8</v>
      </c>
      <c r="S118" s="7">
        <v>2.5436200000000001E-8</v>
      </c>
      <c r="T118" s="7">
        <v>6.8109299999999998E-9</v>
      </c>
      <c r="U118" s="7">
        <v>1.86087E-9</v>
      </c>
    </row>
    <row r="119" spans="1:21" x14ac:dyDescent="0.3">
      <c r="A119" s="3">
        <v>-0.17499999999999999</v>
      </c>
      <c r="B119" s="7">
        <v>4.8690400000000003E-8</v>
      </c>
      <c r="C119" s="7">
        <v>1.0775900000000001E-7</v>
      </c>
      <c r="D119" s="7">
        <v>1.77851E-7</v>
      </c>
      <c r="E119" s="7">
        <v>6.2991100000000003E-8</v>
      </c>
      <c r="F119" s="7">
        <v>2.49015E-8</v>
      </c>
      <c r="G119" s="7">
        <v>2.8130800000000001E-8</v>
      </c>
      <c r="H119" s="7">
        <v>5.08059E-8</v>
      </c>
      <c r="I119" s="7">
        <v>7.5395999999999996E-8</v>
      </c>
      <c r="J119" s="7">
        <v>1.5044900000000001E-8</v>
      </c>
      <c r="L119" s="3">
        <v>-0.17499999999999999</v>
      </c>
      <c r="M119" s="7">
        <v>2.7920000000000001E-8</v>
      </c>
      <c r="N119" s="7">
        <v>-1.8088400000000001E-8</v>
      </c>
      <c r="O119" s="7">
        <v>1.3040800000000001E-7</v>
      </c>
      <c r="P119" s="7">
        <v>2.50923E-8</v>
      </c>
      <c r="Q119" s="7">
        <v>6.5432699999999998E-8</v>
      </c>
      <c r="R119" s="7">
        <v>3.6903299999999999E-8</v>
      </c>
      <c r="S119" s="7">
        <v>-1.4975200000000001E-8</v>
      </c>
      <c r="T119" s="7">
        <v>2.3102500000000001E-8</v>
      </c>
      <c r="U119" s="7">
        <v>-6.8947999999999998E-10</v>
      </c>
    </row>
    <row r="120" spans="1:21" x14ac:dyDescent="0.3">
      <c r="A120" s="3">
        <v>-0.18</v>
      </c>
      <c r="B120" s="7">
        <v>6.5668599999999996E-8</v>
      </c>
      <c r="C120" s="7">
        <v>1.36486E-7</v>
      </c>
      <c r="D120" s="7">
        <v>2.1668500000000001E-7</v>
      </c>
      <c r="E120" s="7">
        <v>8.9513300000000005E-8</v>
      </c>
      <c r="F120" s="7">
        <v>4.2007900000000003E-8</v>
      </c>
      <c r="G120" s="7">
        <v>5.1793099999999998E-8</v>
      </c>
      <c r="H120" s="7">
        <v>9.8796599999999999E-8</v>
      </c>
      <c r="I120" s="7">
        <v>1.20757E-7</v>
      </c>
      <c r="J120" s="7">
        <v>2.9097100000000001E-8</v>
      </c>
      <c r="L120" s="3">
        <v>-0.18</v>
      </c>
      <c r="M120" s="7">
        <v>3.3582500000000003E-8</v>
      </c>
      <c r="N120" s="7">
        <v>-1.7365500000000001E-8</v>
      </c>
      <c r="O120" s="7">
        <v>1.6894E-7</v>
      </c>
      <c r="P120" s="7">
        <v>4.71567E-8</v>
      </c>
      <c r="Q120" s="7">
        <v>9.6634399999999999E-8</v>
      </c>
      <c r="R120" s="7">
        <v>6.9857599999999994E-8</v>
      </c>
      <c r="S120" s="7">
        <v>-3.9941799999999997E-8</v>
      </c>
      <c r="T120" s="7">
        <v>4.8750100000000002E-8</v>
      </c>
      <c r="U120" s="7">
        <v>1.33234E-9</v>
      </c>
    </row>
    <row r="121" spans="1:21" x14ac:dyDescent="0.3">
      <c r="A121" s="3">
        <v>-0.185</v>
      </c>
      <c r="B121" s="7">
        <v>8.6162300000000004E-8</v>
      </c>
      <c r="C121" s="7">
        <v>1.6796600000000001E-7</v>
      </c>
      <c r="D121" s="7">
        <v>2.5957500000000002E-7</v>
      </c>
      <c r="E121" s="7">
        <v>1.2086199999999999E-7</v>
      </c>
      <c r="F121" s="7">
        <v>6.2723499999999999E-8</v>
      </c>
      <c r="G121" s="7">
        <v>8.0651399999999994E-8</v>
      </c>
      <c r="H121" s="7">
        <v>1.57199E-7</v>
      </c>
      <c r="I121" s="7">
        <v>1.72043E-7</v>
      </c>
      <c r="J121" s="7">
        <v>4.6687300000000003E-8</v>
      </c>
      <c r="L121" s="3">
        <v>-0.185</v>
      </c>
      <c r="M121" s="7">
        <v>4.6517499999999999E-8</v>
      </c>
      <c r="N121" s="7">
        <v>-1.1586899999999999E-8</v>
      </c>
      <c r="O121" s="7">
        <v>2.14967E-7</v>
      </c>
      <c r="P121" s="7">
        <v>7.9012200000000004E-8</v>
      </c>
      <c r="Q121" s="7">
        <v>1.3544700000000001E-7</v>
      </c>
      <c r="R121" s="7">
        <v>1.10556E-7</v>
      </c>
      <c r="S121" s="7">
        <v>-5.0275499999999999E-8</v>
      </c>
      <c r="T121" s="7">
        <v>8.3802100000000004E-8</v>
      </c>
      <c r="U121" s="7">
        <v>8.3778600000000007E-9</v>
      </c>
    </row>
    <row r="122" spans="1:21" x14ac:dyDescent="0.3">
      <c r="A122" s="3">
        <v>-0.19</v>
      </c>
      <c r="B122" s="7">
        <v>1.11317E-7</v>
      </c>
      <c r="C122" s="7">
        <v>2.0521900000000001E-7</v>
      </c>
      <c r="D122" s="7">
        <v>3.07875E-7</v>
      </c>
      <c r="E122" s="7">
        <v>1.5851799999999999E-7</v>
      </c>
      <c r="F122" s="7">
        <v>8.8005699999999998E-8</v>
      </c>
      <c r="G122" s="7">
        <v>1.15333E-7</v>
      </c>
      <c r="H122" s="7">
        <v>2.2688700000000001E-7</v>
      </c>
      <c r="I122" s="7">
        <v>2.30467E-7</v>
      </c>
      <c r="J122" s="7">
        <v>7.0135300000000002E-8</v>
      </c>
      <c r="L122" s="3">
        <v>-0.19</v>
      </c>
      <c r="M122" s="7">
        <v>6.6795400000000005E-8</v>
      </c>
      <c r="N122" s="7">
        <v>-9.6721800000000008E-10</v>
      </c>
      <c r="O122" s="7">
        <v>2.6596199999999998E-7</v>
      </c>
      <c r="P122" s="7">
        <v>1.2267E-7</v>
      </c>
      <c r="Q122" s="7">
        <v>1.8299E-7</v>
      </c>
      <c r="R122" s="7">
        <v>1.6089200000000001E-7</v>
      </c>
      <c r="S122" s="7">
        <v>-4.6632200000000001E-8</v>
      </c>
      <c r="T122" s="7">
        <v>1.3192600000000001E-7</v>
      </c>
      <c r="U122" s="7">
        <v>1.9636199999999999E-8</v>
      </c>
    </row>
    <row r="123" spans="1:21" x14ac:dyDescent="0.3">
      <c r="A123" s="3">
        <v>-0.19500000000000001</v>
      </c>
      <c r="B123" s="7">
        <v>1.3943900000000001E-7</v>
      </c>
      <c r="C123" s="7">
        <v>2.4567600000000001E-7</v>
      </c>
      <c r="D123" s="7">
        <v>3.6115399999999998E-7</v>
      </c>
      <c r="E123" s="7">
        <v>2.01061E-7</v>
      </c>
      <c r="F123" s="7">
        <v>1.18286E-7</v>
      </c>
      <c r="G123" s="7">
        <v>1.5629899999999999E-7</v>
      </c>
      <c r="H123" s="7">
        <v>3.0788500000000001E-7</v>
      </c>
      <c r="I123" s="7">
        <v>2.9696599999999999E-7</v>
      </c>
      <c r="J123" s="7">
        <v>9.9861100000000002E-8</v>
      </c>
      <c r="L123" s="3">
        <v>-0.19500000000000001</v>
      </c>
      <c r="M123" s="7">
        <v>9.4420499999999995E-8</v>
      </c>
      <c r="N123" s="7">
        <v>1.32099E-8</v>
      </c>
      <c r="O123" s="7">
        <v>3.2356799999999998E-7</v>
      </c>
      <c r="P123" s="7">
        <v>1.7613600000000001E-7</v>
      </c>
      <c r="Q123" s="7">
        <v>2.37521E-7</v>
      </c>
      <c r="R123" s="7">
        <v>2.2104900000000001E-7</v>
      </c>
      <c r="S123" s="7">
        <v>-2.97269E-8</v>
      </c>
      <c r="T123" s="7">
        <v>1.90832E-7</v>
      </c>
      <c r="U123" s="7">
        <v>3.6490100000000003E-8</v>
      </c>
    </row>
    <row r="124" spans="1:21" x14ac:dyDescent="0.3">
      <c r="A124" s="3">
        <v>-0.2</v>
      </c>
      <c r="B124" s="7">
        <v>1.7258800000000001E-7</v>
      </c>
      <c r="C124" s="7">
        <v>2.9261399999999998E-7</v>
      </c>
      <c r="D124" s="7">
        <v>4.21724E-7</v>
      </c>
      <c r="E124" s="7">
        <v>2.5052E-7</v>
      </c>
      <c r="F124" s="7">
        <v>1.5420299999999999E-7</v>
      </c>
      <c r="G124" s="7">
        <v>2.05308E-7</v>
      </c>
      <c r="H124" s="7">
        <v>4.0089599999999999E-7</v>
      </c>
      <c r="I124" s="7">
        <v>3.6962699999999998E-7</v>
      </c>
      <c r="J124" s="7">
        <v>1.3603300000000001E-7</v>
      </c>
      <c r="L124" s="3">
        <v>-0.2</v>
      </c>
      <c r="M124" s="7">
        <v>1.2947899999999999E-7</v>
      </c>
      <c r="N124" s="7">
        <v>3.2137499999999999E-8</v>
      </c>
      <c r="O124" s="7">
        <v>3.8711500000000001E-7</v>
      </c>
      <c r="P124" s="7">
        <v>2.4173599999999999E-7</v>
      </c>
      <c r="Q124" s="7">
        <v>3.0213999999999998E-7</v>
      </c>
      <c r="R124" s="7">
        <v>2.8960800000000001E-7</v>
      </c>
      <c r="S124" s="7">
        <v>-1.5750100000000001E-10</v>
      </c>
      <c r="T124" s="7">
        <v>2.6336800000000001E-7</v>
      </c>
      <c r="U124" s="7">
        <v>5.9519599999999998E-8</v>
      </c>
    </row>
    <row r="125" spans="1:21" x14ac:dyDescent="0.3">
      <c r="A125" s="3">
        <v>-0.20499999999999999</v>
      </c>
      <c r="B125" s="7">
        <v>2.0922299999999999E-7</v>
      </c>
      <c r="C125" s="7">
        <v>3.43474E-7</v>
      </c>
      <c r="D125" s="7">
        <v>4.8900500000000003E-7</v>
      </c>
      <c r="E125" s="7">
        <v>3.0612300000000002E-7</v>
      </c>
      <c r="F125" s="7">
        <v>1.9495000000000001E-7</v>
      </c>
      <c r="G125" s="7">
        <v>2.6040300000000001E-7</v>
      </c>
      <c r="H125" s="7">
        <v>5.0545200000000002E-7</v>
      </c>
      <c r="I125" s="7">
        <v>4.5161000000000001E-7</v>
      </c>
      <c r="J125" s="7">
        <v>1.7865400000000001E-7</v>
      </c>
      <c r="L125" s="3">
        <v>-0.20499999999999999</v>
      </c>
      <c r="M125" s="7">
        <v>1.7777899999999999E-7</v>
      </c>
      <c r="N125" s="7">
        <v>5.5656599999999998E-8</v>
      </c>
      <c r="O125" s="7">
        <v>4.5682399999999999E-7</v>
      </c>
      <c r="P125" s="7">
        <v>3.1691899999999998E-7</v>
      </c>
      <c r="Q125" s="7">
        <v>3.7463800000000002E-7</v>
      </c>
      <c r="R125" s="7">
        <v>3.6736900000000001E-7</v>
      </c>
      <c r="S125" s="7">
        <v>3.2609300000000001E-8</v>
      </c>
      <c r="T125" s="7">
        <v>3.4766799999999999E-7</v>
      </c>
      <c r="U125" s="7">
        <v>8.6304500000000004E-8</v>
      </c>
    </row>
    <row r="126" spans="1:21" x14ac:dyDescent="0.3">
      <c r="A126" s="3">
        <v>-0.21</v>
      </c>
      <c r="B126" s="7">
        <v>2.5078900000000001E-7</v>
      </c>
      <c r="C126" s="7">
        <v>3.9985799999999998E-7</v>
      </c>
      <c r="D126" s="7">
        <v>5.5991600000000005E-7</v>
      </c>
      <c r="E126" s="7">
        <v>3.6536900000000002E-7</v>
      </c>
      <c r="F126" s="7">
        <v>2.4095100000000002E-7</v>
      </c>
      <c r="G126" s="7">
        <v>3.2192200000000002E-7</v>
      </c>
      <c r="H126" s="7">
        <v>6.1699400000000003E-7</v>
      </c>
      <c r="I126" s="7">
        <v>5.3898099999999995E-7</v>
      </c>
      <c r="J126" s="7">
        <v>2.2663399999999999E-7</v>
      </c>
      <c r="L126" s="3">
        <v>-0.21</v>
      </c>
      <c r="M126" s="7">
        <v>2.3349599999999999E-7</v>
      </c>
      <c r="N126" s="7">
        <v>8.3954899999999994E-8</v>
      </c>
      <c r="O126" s="7">
        <v>5.32236E-7</v>
      </c>
      <c r="P126" s="7">
        <v>4.0078600000000003E-7</v>
      </c>
      <c r="Q126" s="7">
        <v>4.5366600000000001E-7</v>
      </c>
      <c r="R126" s="7">
        <v>4.5228900000000001E-7</v>
      </c>
      <c r="S126" s="7">
        <v>7.7924099999999996E-8</v>
      </c>
      <c r="T126" s="7">
        <v>4.4141599999999999E-7</v>
      </c>
      <c r="U126" s="7">
        <v>1.17652E-7</v>
      </c>
    </row>
    <row r="127" spans="1:21" x14ac:dyDescent="0.3">
      <c r="A127" s="3">
        <v>-0.215</v>
      </c>
      <c r="B127" s="7">
        <v>2.9702899999999998E-7</v>
      </c>
      <c r="C127" s="7">
        <v>4.6179800000000002E-7</v>
      </c>
      <c r="D127" s="7">
        <v>6.3708900000000002E-7</v>
      </c>
      <c r="E127" s="7">
        <v>4.2935800000000003E-7</v>
      </c>
      <c r="F127" s="7">
        <v>2.9177799999999998E-7</v>
      </c>
      <c r="G127" s="7">
        <v>3.88952E-7</v>
      </c>
      <c r="H127" s="7">
        <v>7.3808799999999996E-7</v>
      </c>
      <c r="I127" s="7">
        <v>6.3263300000000005E-7</v>
      </c>
      <c r="J127" s="7">
        <v>2.8108700000000001E-7</v>
      </c>
      <c r="L127" s="3">
        <v>-0.215</v>
      </c>
      <c r="M127" s="7">
        <v>2.96627E-7</v>
      </c>
      <c r="N127" s="7">
        <v>1.18423E-7</v>
      </c>
      <c r="O127" s="7">
        <v>6.1305999999999996E-7</v>
      </c>
      <c r="P127" s="7">
        <v>4.9071600000000004E-7</v>
      </c>
      <c r="Q127" s="7">
        <v>5.3829400000000004E-7</v>
      </c>
      <c r="R127" s="7">
        <v>5.4296699999999997E-7</v>
      </c>
      <c r="S127" s="7">
        <v>1.35787E-7</v>
      </c>
      <c r="T127" s="7">
        <v>5.4486999999999998E-7</v>
      </c>
      <c r="U127" s="7">
        <v>1.5489200000000001E-7</v>
      </c>
    </row>
    <row r="128" spans="1:21" x14ac:dyDescent="0.3">
      <c r="A128" s="3">
        <v>-0.22</v>
      </c>
      <c r="B128" s="7">
        <v>3.4781500000000002E-7</v>
      </c>
      <c r="C128" s="7">
        <v>5.2879700000000005E-7</v>
      </c>
      <c r="D128" s="7">
        <v>7.2083800000000004E-7</v>
      </c>
      <c r="E128" s="7">
        <v>4.9910800000000002E-7</v>
      </c>
      <c r="F128" s="7">
        <v>3.4810899999999998E-7</v>
      </c>
      <c r="G128" s="7">
        <v>4.62948E-7</v>
      </c>
      <c r="H128" s="7">
        <v>8.7033899999999997E-7</v>
      </c>
      <c r="I128" s="7">
        <v>7.3209299999999996E-7</v>
      </c>
      <c r="J128" s="7">
        <v>3.4248199999999998E-7</v>
      </c>
      <c r="L128" s="3">
        <v>-0.22</v>
      </c>
      <c r="M128" s="7">
        <v>3.67175E-7</v>
      </c>
      <c r="N128" s="7">
        <v>1.5928200000000001E-7</v>
      </c>
      <c r="O128" s="7">
        <v>7.0067700000000002E-7</v>
      </c>
      <c r="P128" s="7">
        <v>5.9258000000000003E-7</v>
      </c>
      <c r="Q128" s="7">
        <v>6.3339100000000001E-7</v>
      </c>
      <c r="R128" s="7">
        <v>6.4210499999999999E-7</v>
      </c>
      <c r="S128" s="7">
        <v>2.06198E-7</v>
      </c>
      <c r="T128" s="7">
        <v>6.5977199999999999E-7</v>
      </c>
      <c r="U128" s="7">
        <v>1.9623999999999999E-7</v>
      </c>
    </row>
    <row r="129" spans="1:21" x14ac:dyDescent="0.3">
      <c r="A129" s="3">
        <v>-0.22500000000000001</v>
      </c>
      <c r="B129" s="7">
        <v>4.0417600000000001E-7</v>
      </c>
      <c r="C129" s="7">
        <v>6.0221200000000005E-7</v>
      </c>
      <c r="D129" s="7">
        <v>8.1040900000000004E-7</v>
      </c>
      <c r="E129" s="7">
        <v>5.7678599999999996E-7</v>
      </c>
      <c r="F129" s="7">
        <v>4.1127499999999998E-7</v>
      </c>
      <c r="G129" s="7">
        <v>5.4482699999999996E-7</v>
      </c>
      <c r="H129" s="7">
        <v>1.0130099999999999E-6</v>
      </c>
      <c r="I129" s="7">
        <v>8.3900099999999996E-7</v>
      </c>
      <c r="J129" s="7">
        <v>4.1268299999999999E-7</v>
      </c>
      <c r="L129" s="3">
        <v>-0.22500000000000001</v>
      </c>
      <c r="M129" s="7">
        <v>4.4513800000000003E-7</v>
      </c>
      <c r="N129" s="7">
        <v>2.08386E-7</v>
      </c>
      <c r="O129" s="7">
        <v>7.9538400000000002E-7</v>
      </c>
      <c r="P129" s="7">
        <v>7.0299400000000003E-7</v>
      </c>
      <c r="Q129" s="7">
        <v>7.3498800000000004E-7</v>
      </c>
      <c r="R129" s="7">
        <v>7.4979400000000005E-7</v>
      </c>
      <c r="S129" s="7">
        <v>2.8915799999999997E-7</v>
      </c>
      <c r="T129" s="7">
        <v>7.8407499999999998E-7</v>
      </c>
      <c r="U129" s="7">
        <v>2.4269099999999999E-7</v>
      </c>
    </row>
    <row r="130" spans="1:21" x14ac:dyDescent="0.3">
      <c r="A130" s="3">
        <v>-0.23</v>
      </c>
      <c r="B130" s="7">
        <v>4.68625E-7</v>
      </c>
      <c r="C130" s="7">
        <v>6.8494000000000004E-7</v>
      </c>
      <c r="D130" s="7">
        <v>9.0937899999999998E-7</v>
      </c>
      <c r="E130" s="7">
        <v>6.6279300000000005E-7</v>
      </c>
      <c r="F130" s="7">
        <v>4.8356799999999998E-7</v>
      </c>
      <c r="G130" s="7">
        <v>6.3832999999999997E-7</v>
      </c>
      <c r="H130" s="7">
        <v>1.17023E-6</v>
      </c>
      <c r="I130" s="7">
        <v>9.5831999999999992E-7</v>
      </c>
      <c r="J130" s="7">
        <v>4.9410499999999999E-7</v>
      </c>
      <c r="L130" s="3">
        <v>-0.23</v>
      </c>
      <c r="M130" s="7">
        <v>5.3051699999999999E-7</v>
      </c>
      <c r="N130" s="7">
        <v>2.6678899999999999E-7</v>
      </c>
      <c r="O130" s="7">
        <v>9.0060999999999996E-7</v>
      </c>
      <c r="P130" s="7">
        <v>8.2742099999999996E-7</v>
      </c>
      <c r="Q130" s="7">
        <v>8.4896299999999998E-7</v>
      </c>
      <c r="R130" s="7">
        <v>8.7010700000000002E-7</v>
      </c>
      <c r="S130" s="7">
        <v>3.8466499999999998E-7</v>
      </c>
      <c r="T130" s="7">
        <v>9.2529500000000003E-7</v>
      </c>
      <c r="U130" s="7">
        <v>2.9712400000000001E-7</v>
      </c>
    </row>
    <row r="131" spans="1:21" x14ac:dyDescent="0.3">
      <c r="A131" s="3">
        <v>-0.23499999999999999</v>
      </c>
      <c r="B131" s="7">
        <v>5.3982800000000003E-7</v>
      </c>
      <c r="C131" s="7">
        <v>7.75334E-7</v>
      </c>
      <c r="D131" s="7">
        <v>1.01704E-6</v>
      </c>
      <c r="E131" s="7">
        <v>7.5591599999999995E-7</v>
      </c>
      <c r="F131" s="7">
        <v>5.6342800000000001E-7</v>
      </c>
      <c r="G131" s="7">
        <v>7.4150500000000005E-7</v>
      </c>
      <c r="H131" s="7">
        <v>1.3394499999999999E-6</v>
      </c>
      <c r="I131" s="7">
        <v>1.0872999999999999E-6</v>
      </c>
      <c r="J131" s="7">
        <v>5.8534799999999998E-7</v>
      </c>
      <c r="L131" s="3">
        <v>-0.23499999999999999</v>
      </c>
      <c r="M131" s="7">
        <v>6.2331200000000004E-7</v>
      </c>
      <c r="N131" s="7">
        <v>3.33626E-7</v>
      </c>
      <c r="O131" s="7">
        <v>1.0141599999999999E-6</v>
      </c>
      <c r="P131" s="7">
        <v>9.6279299999999993E-7</v>
      </c>
      <c r="Q131" s="7">
        <v>9.72561E-7</v>
      </c>
      <c r="R131" s="7">
        <v>1.0009400000000001E-6</v>
      </c>
      <c r="S131" s="7">
        <v>4.9272100000000001E-7</v>
      </c>
      <c r="T131" s="7">
        <v>1.07953E-6</v>
      </c>
      <c r="U131" s="7">
        <v>3.5713000000000002E-7</v>
      </c>
    </row>
    <row r="132" spans="1:21" x14ac:dyDescent="0.3">
      <c r="A132" s="3">
        <v>-0.24</v>
      </c>
      <c r="B132" s="7">
        <v>6.1687100000000002E-7</v>
      </c>
      <c r="C132" s="7">
        <v>8.7157799999999997E-7</v>
      </c>
      <c r="D132" s="7">
        <v>1.13159E-6</v>
      </c>
      <c r="E132" s="7">
        <v>8.5536799999999996E-7</v>
      </c>
      <c r="F132" s="7">
        <v>6.5061899999999996E-7</v>
      </c>
      <c r="G132" s="7">
        <v>8.5452099999999998E-7</v>
      </c>
      <c r="H132" s="7">
        <v>1.5188299999999999E-6</v>
      </c>
      <c r="I132" s="7">
        <v>1.2230899999999999E-6</v>
      </c>
      <c r="J132" s="7">
        <v>6.8520599999999997E-7</v>
      </c>
      <c r="L132" s="3">
        <v>-0.24</v>
      </c>
      <c r="M132" s="7">
        <v>7.2352200000000001E-7</v>
      </c>
      <c r="N132" s="7">
        <v>4.0995700000000002E-7</v>
      </c>
      <c r="O132" s="7">
        <v>1.13465E-6</v>
      </c>
      <c r="P132" s="7">
        <v>1.1080400000000001E-6</v>
      </c>
      <c r="Q132" s="7">
        <v>1.10464E-6</v>
      </c>
      <c r="R132" s="7">
        <v>1.1391100000000001E-6</v>
      </c>
      <c r="S132" s="7">
        <v>6.1332400000000005E-7</v>
      </c>
      <c r="T132" s="7">
        <v>1.2441099999999999E-6</v>
      </c>
      <c r="U132" s="7">
        <v>4.2360400000000001E-7</v>
      </c>
    </row>
    <row r="133" spans="1:21" x14ac:dyDescent="0.3">
      <c r="A133" s="3">
        <v>-0.245</v>
      </c>
      <c r="B133" s="7">
        <v>7.0052400000000003E-7</v>
      </c>
      <c r="C133" s="7">
        <v>9.7588600000000009E-7</v>
      </c>
      <c r="D133" s="7">
        <v>1.2533200000000001E-6</v>
      </c>
      <c r="E133" s="7">
        <v>9.6332999999999993E-7</v>
      </c>
      <c r="F133" s="7">
        <v>7.4709700000000004E-7</v>
      </c>
      <c r="G133" s="7">
        <v>9.7852400000000006E-7</v>
      </c>
      <c r="H133" s="7">
        <v>1.7093600000000001E-6</v>
      </c>
      <c r="I133" s="7">
        <v>1.3681300000000001E-6</v>
      </c>
      <c r="J133" s="7">
        <v>7.9803000000000001E-7</v>
      </c>
      <c r="L133" s="3">
        <v>-0.245</v>
      </c>
      <c r="M133" s="7">
        <v>8.3114800000000003E-7</v>
      </c>
      <c r="N133" s="7">
        <v>4.9677399999999997E-7</v>
      </c>
      <c r="O133" s="7">
        <v>1.2626E-6</v>
      </c>
      <c r="P133" s="7">
        <v>1.2627499999999999E-6</v>
      </c>
      <c r="Q133" s="7">
        <v>1.24593E-6</v>
      </c>
      <c r="R133" s="7">
        <v>1.28622E-6</v>
      </c>
      <c r="S133" s="7">
        <v>7.4647600000000005E-7</v>
      </c>
      <c r="T133" s="7">
        <v>1.42067E-6</v>
      </c>
      <c r="U133" s="7">
        <v>4.95931E-7</v>
      </c>
    </row>
    <row r="134" spans="1:21" x14ac:dyDescent="0.3">
      <c r="A134" s="3">
        <v>-0.25</v>
      </c>
      <c r="B134" s="7">
        <v>7.9118599999999998E-7</v>
      </c>
      <c r="C134" s="7">
        <v>1.0884700000000001E-6</v>
      </c>
      <c r="D134" s="7">
        <v>1.3830200000000001E-6</v>
      </c>
      <c r="E134" s="7">
        <v>1.08039E-6</v>
      </c>
      <c r="F134" s="7">
        <v>8.53321E-7</v>
      </c>
      <c r="G134" s="7">
        <v>1.1130800000000001E-6</v>
      </c>
      <c r="H134" s="7">
        <v>1.91048E-6</v>
      </c>
      <c r="I134" s="7">
        <v>1.52259E-6</v>
      </c>
      <c r="J134" s="7">
        <v>9.2495199999999998E-7</v>
      </c>
      <c r="L134" s="3">
        <v>-0.25</v>
      </c>
      <c r="M134" s="7">
        <v>9.4618999999999998E-7</v>
      </c>
      <c r="N134" s="7">
        <v>5.9568300000000003E-7</v>
      </c>
      <c r="O134" s="7">
        <v>1.3990700000000001E-6</v>
      </c>
      <c r="P134" s="7">
        <v>1.4283500000000001E-6</v>
      </c>
      <c r="Q134" s="7">
        <v>1.3967600000000001E-6</v>
      </c>
      <c r="R134" s="7">
        <v>1.44343E-6</v>
      </c>
      <c r="S134" s="7">
        <v>8.9217599999999998E-7</v>
      </c>
      <c r="T134" s="7">
        <v>1.60983E-6</v>
      </c>
      <c r="U134" s="7">
        <v>5.7538000000000001E-7</v>
      </c>
    </row>
    <row r="135" spans="1:21" x14ac:dyDescent="0.3">
      <c r="A135" s="3">
        <v>-0.255</v>
      </c>
      <c r="B135" s="7">
        <v>8.9495900000000004E-7</v>
      </c>
      <c r="C135" s="7">
        <v>1.21589E-6</v>
      </c>
      <c r="D135" s="7">
        <v>1.5279E-6</v>
      </c>
      <c r="E135" s="7">
        <v>1.2142E-6</v>
      </c>
      <c r="F135" s="7">
        <v>9.7970299999999999E-7</v>
      </c>
      <c r="G135" s="7">
        <v>1.2720399999999999E-6</v>
      </c>
      <c r="H135" s="7">
        <v>2.1349300000000001E-6</v>
      </c>
      <c r="I135" s="7">
        <v>1.6965199999999999E-6</v>
      </c>
      <c r="J135" s="7">
        <v>1.0769499999999999E-6</v>
      </c>
      <c r="L135" s="3">
        <v>-0.255</v>
      </c>
      <c r="M135" s="7">
        <v>1.0686499999999999E-6</v>
      </c>
      <c r="N135" s="7">
        <v>7.1729300000000002E-7</v>
      </c>
      <c r="O135" s="7">
        <v>1.5518699999999999E-6</v>
      </c>
      <c r="P135" s="7">
        <v>1.6144599999999999E-6</v>
      </c>
      <c r="Q135" s="7">
        <v>1.5651099999999999E-6</v>
      </c>
      <c r="R135" s="7">
        <v>1.61945E-6</v>
      </c>
      <c r="S135" s="7">
        <v>1.0504200000000001E-6</v>
      </c>
      <c r="T135" s="7">
        <v>1.8199600000000001E-6</v>
      </c>
      <c r="U135" s="7">
        <v>6.6823500000000003E-7</v>
      </c>
    </row>
    <row r="136" spans="1:21" x14ac:dyDescent="0.3">
      <c r="A136" s="3">
        <v>-0.26</v>
      </c>
      <c r="B136" s="7">
        <v>1.0067499999999999E-6</v>
      </c>
      <c r="C136" s="7">
        <v>1.3524800000000001E-6</v>
      </c>
      <c r="D136" s="7">
        <v>1.6821599999999999E-6</v>
      </c>
      <c r="E136" s="7">
        <v>1.3579599999999999E-6</v>
      </c>
      <c r="F136" s="7">
        <v>1.11719E-6</v>
      </c>
      <c r="G136" s="7">
        <v>1.4443699999999999E-6</v>
      </c>
      <c r="H136" s="7">
        <v>2.3734999999999998E-6</v>
      </c>
      <c r="I136" s="7">
        <v>1.88185E-6</v>
      </c>
      <c r="J136" s="7">
        <v>1.2433799999999999E-6</v>
      </c>
      <c r="L136" s="3">
        <v>-0.26</v>
      </c>
      <c r="M136" s="7">
        <v>1.19852E-6</v>
      </c>
      <c r="N136" s="7">
        <v>8.51737E-7</v>
      </c>
      <c r="O136" s="7">
        <v>1.71456E-6</v>
      </c>
      <c r="P136" s="7">
        <v>1.81349E-6</v>
      </c>
      <c r="Q136" s="7">
        <v>1.7447199999999999E-6</v>
      </c>
      <c r="R136" s="7">
        <v>1.8071E-6</v>
      </c>
      <c r="S136" s="7">
        <v>1.22122E-6</v>
      </c>
      <c r="T136" s="7">
        <v>2.04445E-6</v>
      </c>
      <c r="U136" s="7">
        <v>7.6913799999999996E-7</v>
      </c>
    </row>
    <row r="137" spans="1:21" x14ac:dyDescent="0.3">
      <c r="A137" s="3">
        <v>-0.26500000000000001</v>
      </c>
      <c r="B137" s="7">
        <v>1.12657E-6</v>
      </c>
      <c r="C137" s="7">
        <v>1.49825E-6</v>
      </c>
      <c r="D137" s="7">
        <v>1.8457800000000001E-6</v>
      </c>
      <c r="E137" s="7">
        <v>1.51166E-6</v>
      </c>
      <c r="F137" s="7">
        <v>1.2657800000000001E-6</v>
      </c>
      <c r="G137" s="7">
        <v>1.6300700000000001E-6</v>
      </c>
      <c r="H137" s="7">
        <v>2.6262200000000001E-6</v>
      </c>
      <c r="I137" s="7">
        <v>2.0785800000000002E-6</v>
      </c>
      <c r="J137" s="7">
        <v>1.42422E-6</v>
      </c>
      <c r="L137" s="3">
        <v>-0.26500000000000001</v>
      </c>
      <c r="M137" s="7">
        <v>1.33581E-6</v>
      </c>
      <c r="N137" s="7">
        <v>9.9901500000000008E-7</v>
      </c>
      <c r="O137" s="7">
        <v>1.8871399999999999E-6</v>
      </c>
      <c r="P137" s="7">
        <v>2.0254199999999998E-6</v>
      </c>
      <c r="Q137" s="7">
        <v>1.93558E-6</v>
      </c>
      <c r="R137" s="7">
        <v>2.0063900000000001E-6</v>
      </c>
      <c r="S137" s="7">
        <v>1.40456E-6</v>
      </c>
      <c r="T137" s="7">
        <v>2.2833199999999999E-6</v>
      </c>
      <c r="U137" s="7">
        <v>8.7808699999999997E-7</v>
      </c>
    </row>
    <row r="138" spans="1:21" x14ac:dyDescent="0.3">
      <c r="A138" s="3">
        <v>-0.27</v>
      </c>
      <c r="B138" s="7">
        <v>1.2544100000000001E-6</v>
      </c>
      <c r="C138" s="7">
        <v>1.65319E-6</v>
      </c>
      <c r="D138" s="7">
        <v>2.0187799999999999E-6</v>
      </c>
      <c r="E138" s="7">
        <v>1.6753000000000001E-6</v>
      </c>
      <c r="F138" s="7">
        <v>1.42548E-6</v>
      </c>
      <c r="G138" s="7">
        <v>1.82914E-6</v>
      </c>
      <c r="H138" s="7">
        <v>2.8930699999999999E-6</v>
      </c>
      <c r="I138" s="7">
        <v>2.2867099999999999E-6</v>
      </c>
      <c r="J138" s="7">
        <v>1.61948E-6</v>
      </c>
      <c r="L138" s="3">
        <v>-0.27</v>
      </c>
      <c r="M138" s="7">
        <v>1.4805099999999999E-6</v>
      </c>
      <c r="N138" s="7">
        <v>1.15913E-6</v>
      </c>
      <c r="O138" s="7">
        <v>2.0696000000000001E-6</v>
      </c>
      <c r="P138" s="7">
        <v>2.25026E-6</v>
      </c>
      <c r="Q138" s="7">
        <v>2.13769E-6</v>
      </c>
      <c r="R138" s="7">
        <v>2.2173299999999999E-6</v>
      </c>
      <c r="S138" s="7">
        <v>1.6004599999999999E-6</v>
      </c>
      <c r="T138" s="7">
        <v>2.5365600000000002E-6</v>
      </c>
      <c r="U138" s="7">
        <v>9.9508399999999999E-7</v>
      </c>
    </row>
    <row r="139" spans="1:21" x14ac:dyDescent="0.3">
      <c r="A139" s="3">
        <v>-0.27500000000000002</v>
      </c>
      <c r="B139" s="7">
        <v>1.3902700000000001E-6</v>
      </c>
      <c r="C139" s="7">
        <v>1.81731E-6</v>
      </c>
      <c r="D139" s="7">
        <v>2.2011599999999999E-6</v>
      </c>
      <c r="E139" s="7">
        <v>1.84887E-6</v>
      </c>
      <c r="F139" s="7">
        <v>1.5962700000000001E-6</v>
      </c>
      <c r="G139" s="7">
        <v>2.0415700000000001E-6</v>
      </c>
      <c r="H139" s="7">
        <v>3.1740500000000001E-6</v>
      </c>
      <c r="I139" s="7">
        <v>2.5062400000000001E-6</v>
      </c>
      <c r="J139" s="7">
        <v>1.82917E-6</v>
      </c>
      <c r="L139" s="3">
        <v>-0.27500000000000002</v>
      </c>
      <c r="M139" s="7">
        <v>1.63263E-6</v>
      </c>
      <c r="N139" s="7">
        <v>1.3320699999999999E-6</v>
      </c>
      <c r="O139" s="7">
        <v>2.2619400000000001E-6</v>
      </c>
      <c r="P139" s="7">
        <v>2.48801E-6</v>
      </c>
      <c r="Q139" s="7">
        <v>2.3510500000000001E-6</v>
      </c>
      <c r="R139" s="7">
        <v>2.4399000000000001E-6</v>
      </c>
      <c r="S139" s="7">
        <v>1.8089E-6</v>
      </c>
      <c r="T139" s="7">
        <v>2.8041700000000002E-6</v>
      </c>
      <c r="U139" s="7">
        <v>1.1201300000000001E-6</v>
      </c>
    </row>
    <row r="140" spans="1:21" x14ac:dyDescent="0.3">
      <c r="A140" s="3">
        <v>-0.28000000000000003</v>
      </c>
      <c r="B140" s="7">
        <v>1.53416E-6</v>
      </c>
      <c r="C140" s="7">
        <v>1.9906099999999999E-6</v>
      </c>
      <c r="D140" s="7">
        <v>2.3929E-6</v>
      </c>
      <c r="E140" s="7">
        <v>2.0323999999999998E-6</v>
      </c>
      <c r="F140" s="7">
        <v>1.77817E-6</v>
      </c>
      <c r="G140" s="7">
        <v>2.2673700000000001E-6</v>
      </c>
      <c r="H140" s="7">
        <v>3.4691700000000002E-6</v>
      </c>
      <c r="I140" s="7">
        <v>2.73716E-6</v>
      </c>
      <c r="J140" s="7">
        <v>2.0532699999999999E-6</v>
      </c>
      <c r="L140" s="3">
        <v>-0.28000000000000003</v>
      </c>
      <c r="M140" s="7">
        <v>1.79217E-6</v>
      </c>
      <c r="N140" s="7">
        <v>1.51785E-6</v>
      </c>
      <c r="O140" s="7">
        <v>2.4641700000000001E-6</v>
      </c>
      <c r="P140" s="7">
        <v>2.7386700000000002E-6</v>
      </c>
      <c r="Q140" s="7">
        <v>2.5756599999999999E-6</v>
      </c>
      <c r="R140" s="7">
        <v>2.6741200000000001E-6</v>
      </c>
      <c r="S140" s="7">
        <v>2.02989E-6</v>
      </c>
      <c r="T140" s="7">
        <v>3.0861599999999999E-6</v>
      </c>
      <c r="U140" s="7">
        <v>1.25322E-6</v>
      </c>
    </row>
    <row r="141" spans="1:21" x14ac:dyDescent="0.3">
      <c r="A141" s="3">
        <v>-0.28499999999999998</v>
      </c>
      <c r="B141" s="7">
        <v>1.6860700000000001E-6</v>
      </c>
      <c r="C141" s="7">
        <v>2.1730799999999999E-6</v>
      </c>
      <c r="D141" s="7">
        <v>2.5940200000000002E-6</v>
      </c>
      <c r="E141" s="7">
        <v>2.2258599999999999E-6</v>
      </c>
      <c r="F141" s="7">
        <v>1.97116E-6</v>
      </c>
      <c r="G141" s="7">
        <v>2.50653E-6</v>
      </c>
      <c r="H141" s="7">
        <v>3.7784300000000001E-6</v>
      </c>
      <c r="I141" s="7">
        <v>2.9794900000000002E-6</v>
      </c>
      <c r="J141" s="7">
        <v>2.2917999999999998E-6</v>
      </c>
      <c r="L141" s="3">
        <v>-0.28499999999999998</v>
      </c>
      <c r="M141" s="7">
        <v>1.9591200000000001E-6</v>
      </c>
      <c r="N141" s="7">
        <v>1.71647E-6</v>
      </c>
      <c r="O141" s="7">
        <v>2.67628E-6</v>
      </c>
      <c r="P141" s="7">
        <v>3.0022400000000001E-6</v>
      </c>
      <c r="Q141" s="7">
        <v>2.8115300000000001E-6</v>
      </c>
      <c r="R141" s="7">
        <v>2.91997E-6</v>
      </c>
      <c r="S141" s="7">
        <v>2.2634199999999999E-6</v>
      </c>
      <c r="T141" s="7">
        <v>3.3825100000000001E-6</v>
      </c>
      <c r="U141" s="7">
        <v>1.3943599999999999E-6</v>
      </c>
    </row>
    <row r="142" spans="1:21" x14ac:dyDescent="0.3">
      <c r="A142" s="3">
        <v>-0.28999999999999998</v>
      </c>
      <c r="B142" s="7">
        <v>1.846E-6</v>
      </c>
      <c r="C142" s="7">
        <v>2.36473E-6</v>
      </c>
      <c r="D142" s="7">
        <v>2.8045099999999999E-6</v>
      </c>
      <c r="E142" s="7">
        <v>2.4292599999999999E-6</v>
      </c>
      <c r="F142" s="7">
        <v>2.1752599999999999E-6</v>
      </c>
      <c r="G142" s="7">
        <v>2.7590600000000001E-6</v>
      </c>
      <c r="H142" s="7">
        <v>4.10182E-6</v>
      </c>
      <c r="I142" s="7">
        <v>3.2332100000000001E-6</v>
      </c>
      <c r="J142" s="7">
        <v>2.5447399999999998E-6</v>
      </c>
      <c r="L142" s="3">
        <v>-0.28999999999999998</v>
      </c>
      <c r="M142" s="7">
        <v>2.1334900000000001E-6</v>
      </c>
      <c r="N142" s="7">
        <v>1.9279199999999999E-6</v>
      </c>
      <c r="O142" s="7">
        <v>2.8982699999999999E-6</v>
      </c>
      <c r="P142" s="7">
        <v>3.2787099999999999E-6</v>
      </c>
      <c r="Q142" s="7">
        <v>3.0586499999999999E-6</v>
      </c>
      <c r="R142" s="7">
        <v>3.1774700000000001E-6</v>
      </c>
      <c r="S142" s="7">
        <v>2.5095100000000001E-6</v>
      </c>
      <c r="T142" s="7">
        <v>3.6932399999999999E-6</v>
      </c>
      <c r="U142" s="7">
        <v>1.54354E-6</v>
      </c>
    </row>
    <row r="143" spans="1:21" x14ac:dyDescent="0.3">
      <c r="A143" s="3">
        <v>-0.29499999999999998</v>
      </c>
      <c r="B143" s="7">
        <v>2.0139599999999999E-6</v>
      </c>
      <c r="C143" s="7">
        <v>2.5655599999999998E-6</v>
      </c>
      <c r="D143" s="7">
        <v>3.0243800000000001E-6</v>
      </c>
      <c r="E143" s="7">
        <v>2.6425999999999999E-6</v>
      </c>
      <c r="F143" s="7">
        <v>2.39046E-6</v>
      </c>
      <c r="G143" s="7">
        <v>3.02496E-6</v>
      </c>
      <c r="H143" s="7">
        <v>4.4393500000000001E-6</v>
      </c>
      <c r="I143" s="7">
        <v>3.49833E-6</v>
      </c>
      <c r="J143" s="7">
        <v>2.8121000000000001E-6</v>
      </c>
      <c r="L143" s="3">
        <v>-0.29499999999999998</v>
      </c>
      <c r="M143" s="7">
        <v>2.3152700000000001E-6</v>
      </c>
      <c r="N143" s="7">
        <v>2.1521999999999999E-6</v>
      </c>
      <c r="O143" s="7">
        <v>3.13015E-6</v>
      </c>
      <c r="P143" s="7">
        <v>3.5680899999999999E-6</v>
      </c>
      <c r="Q143" s="7">
        <v>3.3170199999999999E-6</v>
      </c>
      <c r="R143" s="7">
        <v>3.44661E-6</v>
      </c>
      <c r="S143" s="7">
        <v>2.7681400000000001E-6</v>
      </c>
      <c r="T143" s="7">
        <v>4.0183400000000004E-6</v>
      </c>
      <c r="U143" s="7">
        <v>1.7007699999999999E-6</v>
      </c>
    </row>
    <row r="144" spans="1:21" x14ac:dyDescent="0.3">
      <c r="A144" s="3">
        <v>-0.3</v>
      </c>
      <c r="B144" s="7">
        <v>2.1899399999999998E-6</v>
      </c>
      <c r="C144" s="7">
        <v>2.7755599999999999E-6</v>
      </c>
      <c r="D144" s="7">
        <v>3.2536200000000002E-6</v>
      </c>
      <c r="E144" s="7">
        <v>2.8658900000000001E-6</v>
      </c>
      <c r="F144" s="7">
        <v>2.6167700000000001E-6</v>
      </c>
      <c r="G144" s="7">
        <v>3.3042200000000002E-6</v>
      </c>
      <c r="H144" s="7">
        <v>4.7910100000000002E-6</v>
      </c>
      <c r="I144" s="7">
        <v>3.77485E-6</v>
      </c>
      <c r="J144" s="7">
        <v>3.0938899999999999E-6</v>
      </c>
      <c r="L144" s="3">
        <v>-0.3</v>
      </c>
      <c r="M144" s="7">
        <v>2.5044699999999999E-6</v>
      </c>
      <c r="N144" s="7">
        <v>2.3893199999999999E-6</v>
      </c>
      <c r="O144" s="7">
        <v>3.3719100000000001E-6</v>
      </c>
      <c r="P144" s="7">
        <v>3.8703799999999997E-6</v>
      </c>
      <c r="Q144" s="7">
        <v>3.5866399999999999E-6</v>
      </c>
      <c r="R144" s="7">
        <v>3.7273899999999998E-6</v>
      </c>
      <c r="S144" s="7">
        <v>3.03932E-6</v>
      </c>
      <c r="T144" s="7">
        <v>4.3578099999999999E-6</v>
      </c>
      <c r="U144" s="7">
        <v>1.8660499999999999E-6</v>
      </c>
    </row>
  </sheetData>
  <mergeCells count="8">
    <mergeCell ref="A1:J1"/>
    <mergeCell ref="L1:U1"/>
    <mergeCell ref="B2:D2"/>
    <mergeCell ref="E2:G2"/>
    <mergeCell ref="H2:J2"/>
    <mergeCell ref="M2:O2"/>
    <mergeCell ref="P2:R2"/>
    <mergeCell ref="S2:U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D3824-683D-4917-B41C-BD12E0C4C737}">
  <dimension ref="A1:H11"/>
  <sheetViews>
    <sheetView workbookViewId="0">
      <selection activeCell="E28" sqref="E28"/>
    </sheetView>
  </sheetViews>
  <sheetFormatPr defaultRowHeight="16.5" x14ac:dyDescent="0.3"/>
  <sheetData>
    <row r="1" spans="1:8" x14ac:dyDescent="0.3">
      <c r="A1" s="15" t="s">
        <v>4</v>
      </c>
      <c r="B1" s="15"/>
      <c r="C1" s="15"/>
      <c r="F1" s="15" t="s">
        <v>5</v>
      </c>
      <c r="G1" s="15"/>
      <c r="H1" s="15"/>
    </row>
    <row r="2" spans="1:8" x14ac:dyDescent="0.3">
      <c r="A2" s="5"/>
      <c r="B2" s="6" t="s">
        <v>0</v>
      </c>
      <c r="C2" s="6" t="s">
        <v>1</v>
      </c>
      <c r="F2" s="5"/>
      <c r="G2" s="6" t="s">
        <v>0</v>
      </c>
      <c r="H2" s="6" t="s">
        <v>1</v>
      </c>
    </row>
    <row r="3" spans="1:8" x14ac:dyDescent="0.3">
      <c r="A3" s="2">
        <v>0</v>
      </c>
      <c r="B3">
        <v>0</v>
      </c>
      <c r="C3">
        <v>0</v>
      </c>
      <c r="F3" s="2">
        <v>0</v>
      </c>
      <c r="G3">
        <v>1.9370000000000001</v>
      </c>
      <c r="H3">
        <v>4.104E-2</v>
      </c>
    </row>
    <row r="4" spans="1:8" x14ac:dyDescent="0.3">
      <c r="A4" s="2">
        <v>30</v>
      </c>
      <c r="B4">
        <v>0</v>
      </c>
      <c r="C4">
        <v>0</v>
      </c>
      <c r="F4" s="2">
        <v>30</v>
      </c>
      <c r="G4">
        <v>1.9103300000000001</v>
      </c>
      <c r="H4">
        <v>2.384E-2</v>
      </c>
    </row>
    <row r="5" spans="1:8" x14ac:dyDescent="0.3">
      <c r="A5" s="2">
        <v>60</v>
      </c>
      <c r="B5" s="1">
        <v>1.8469000000000001E-6</v>
      </c>
      <c r="C5" s="1">
        <v>7.7936099999999996E-8</v>
      </c>
      <c r="F5" s="2">
        <v>60</v>
      </c>
      <c r="G5">
        <v>1.8963300000000001</v>
      </c>
      <c r="H5">
        <v>1.6049999999999998E-2</v>
      </c>
    </row>
    <row r="6" spans="1:8" x14ac:dyDescent="0.3">
      <c r="A6" s="2">
        <v>90</v>
      </c>
      <c r="B6" s="1">
        <v>4.2064500000000002E-6</v>
      </c>
      <c r="C6" s="1">
        <v>4.4504799999999998E-7</v>
      </c>
      <c r="F6" s="2">
        <v>90</v>
      </c>
      <c r="G6">
        <v>1.9186700000000001</v>
      </c>
      <c r="H6">
        <v>1.541E-2</v>
      </c>
    </row>
    <row r="7" spans="1:8" x14ac:dyDescent="0.3">
      <c r="A7" s="2">
        <v>120</v>
      </c>
      <c r="B7" s="1">
        <v>8.0918700000000008E-6</v>
      </c>
      <c r="C7" s="1">
        <v>6.6426100000000002E-7</v>
      </c>
      <c r="F7" s="2">
        <v>120</v>
      </c>
      <c r="G7">
        <v>1.93567</v>
      </c>
      <c r="H7">
        <v>2.5930000000000002E-2</v>
      </c>
    </row>
    <row r="8" spans="1:8" x14ac:dyDescent="0.3">
      <c r="A8" s="2">
        <v>130</v>
      </c>
      <c r="B8" s="1">
        <v>7.8407799999999998E-6</v>
      </c>
      <c r="C8" s="1">
        <v>6.3548799999999998E-7</v>
      </c>
      <c r="F8" s="2">
        <v>130</v>
      </c>
      <c r="G8">
        <v>1.9359999999999999</v>
      </c>
      <c r="H8">
        <v>4.9439999999999998E-2</v>
      </c>
    </row>
    <row r="9" spans="1:8" x14ac:dyDescent="0.3">
      <c r="A9" s="2">
        <v>140</v>
      </c>
      <c r="B9" s="1">
        <v>7.4229599999999997E-6</v>
      </c>
      <c r="C9" s="1">
        <v>5.5198000000000005E-7</v>
      </c>
      <c r="F9" s="2">
        <v>140</v>
      </c>
      <c r="G9">
        <v>1.9186700000000001</v>
      </c>
      <c r="H9">
        <v>3.0439999999999998E-2</v>
      </c>
    </row>
    <row r="10" spans="1:8" x14ac:dyDescent="0.3">
      <c r="A10" s="2">
        <v>150</v>
      </c>
      <c r="B10" s="1">
        <v>7.6304700000000005E-6</v>
      </c>
      <c r="C10" s="1">
        <v>5.0496900000000003E-7</v>
      </c>
      <c r="F10" s="2">
        <v>150</v>
      </c>
      <c r="G10">
        <v>1.93567</v>
      </c>
      <c r="H10">
        <v>4.4209999999999999E-2</v>
      </c>
    </row>
    <row r="11" spans="1:8" x14ac:dyDescent="0.3">
      <c r="A11" s="2">
        <v>160</v>
      </c>
      <c r="B11" s="1">
        <v>7.56744E-6</v>
      </c>
      <c r="C11" s="1">
        <v>1.48302E-7</v>
      </c>
      <c r="F11" s="2">
        <v>160</v>
      </c>
      <c r="G11">
        <v>1.92933</v>
      </c>
      <c r="H11">
        <v>3.1629999999999998E-2</v>
      </c>
    </row>
  </sheetData>
  <mergeCells count="2">
    <mergeCell ref="A1:C1"/>
    <mergeCell ref="F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923B0-3392-4AFB-BA1D-743BA3866944}">
  <dimension ref="A1:L143"/>
  <sheetViews>
    <sheetView workbookViewId="0">
      <selection activeCell="I16" sqref="I16"/>
    </sheetView>
  </sheetViews>
  <sheetFormatPr defaultRowHeight="16.5" x14ac:dyDescent="0.3"/>
  <sheetData>
    <row r="1" spans="1:12" x14ac:dyDescent="0.3">
      <c r="A1" s="15" t="s">
        <v>10</v>
      </c>
      <c r="B1" s="15"/>
      <c r="C1" s="15"/>
      <c r="D1" s="15"/>
      <c r="E1" s="15"/>
      <c r="G1" s="15" t="s">
        <v>10</v>
      </c>
      <c r="H1" s="15"/>
      <c r="I1" s="15"/>
      <c r="J1" s="15"/>
      <c r="K1" s="15"/>
    </row>
    <row r="2" spans="1:12" x14ac:dyDescent="0.3">
      <c r="A2" s="4" t="s">
        <v>2</v>
      </c>
      <c r="B2" s="4" t="s">
        <v>6</v>
      </c>
      <c r="C2" s="4" t="s">
        <v>7</v>
      </c>
      <c r="D2" s="4" t="s">
        <v>8</v>
      </c>
      <c r="E2" s="4" t="s">
        <v>9</v>
      </c>
      <c r="G2" s="8"/>
      <c r="H2" s="16" t="s">
        <v>15</v>
      </c>
      <c r="I2" s="16"/>
      <c r="J2" s="16" t="s">
        <v>16</v>
      </c>
      <c r="K2" s="16"/>
      <c r="L2" s="3"/>
    </row>
    <row r="3" spans="1:12" x14ac:dyDescent="0.3">
      <c r="A3">
        <v>0.4</v>
      </c>
      <c r="B3" s="1">
        <v>2.24162E-6</v>
      </c>
      <c r="C3" s="1">
        <v>1.5262500000000001E-7</v>
      </c>
      <c r="D3" s="1">
        <v>7.9184300000000007E-6</v>
      </c>
      <c r="E3" s="1">
        <v>8.5196000000000006E-6</v>
      </c>
      <c r="G3" s="9"/>
      <c r="H3" s="6" t="s">
        <v>0</v>
      </c>
      <c r="I3" s="6" t="s">
        <v>1</v>
      </c>
      <c r="J3" s="6" t="s">
        <v>0</v>
      </c>
      <c r="K3" s="6" t="s">
        <v>1</v>
      </c>
      <c r="L3" s="3"/>
    </row>
    <row r="4" spans="1:12" x14ac:dyDescent="0.3">
      <c r="A4">
        <v>0.39500000000000002</v>
      </c>
      <c r="B4" s="1">
        <v>1.9855100000000002E-6</v>
      </c>
      <c r="C4" s="1">
        <v>5.1476600000000003E-8</v>
      </c>
      <c r="D4" s="1">
        <v>7.3282499999999997E-6</v>
      </c>
      <c r="E4" s="1">
        <v>7.86788E-6</v>
      </c>
      <c r="G4" s="10" t="s">
        <v>11</v>
      </c>
      <c r="H4" s="1">
        <v>7.7681499999999995E-6</v>
      </c>
      <c r="I4" s="1">
        <v>3.1603800000000001E-7</v>
      </c>
      <c r="J4">
        <v>2.0169999999999999</v>
      </c>
      <c r="K4">
        <v>2.5659999999999999E-2</v>
      </c>
    </row>
    <row r="5" spans="1:12" x14ac:dyDescent="0.3">
      <c r="A5">
        <v>0.39</v>
      </c>
      <c r="B5" s="1">
        <v>1.7542399999999999E-6</v>
      </c>
      <c r="C5" s="1">
        <v>-3.3509599999999999E-8</v>
      </c>
      <c r="D5" s="1">
        <v>6.7763900000000002E-6</v>
      </c>
      <c r="E5" s="1">
        <v>7.2601600000000001E-6</v>
      </c>
      <c r="G5" s="10" t="s">
        <v>12</v>
      </c>
      <c r="H5" s="1">
        <v>7.7146900000000002E-6</v>
      </c>
      <c r="I5" s="1">
        <v>3.9452099999999999E-7</v>
      </c>
      <c r="J5">
        <v>2.0329999999999999</v>
      </c>
      <c r="K5">
        <v>3.6889999999999999E-2</v>
      </c>
    </row>
    <row r="6" spans="1:12" x14ac:dyDescent="0.3">
      <c r="A6">
        <v>0.38500000000000001</v>
      </c>
      <c r="B6" s="1">
        <v>1.5478E-6</v>
      </c>
      <c r="C6" s="1">
        <v>-1.02334E-7</v>
      </c>
      <c r="D6" s="1">
        <v>6.2628499999999997E-6</v>
      </c>
      <c r="E6" s="1">
        <v>6.6964500000000001E-6</v>
      </c>
      <c r="G6" s="10" t="s">
        <v>13</v>
      </c>
      <c r="H6" s="1">
        <v>8.2917200000000003E-6</v>
      </c>
      <c r="I6" s="1">
        <v>4.9613100000000001E-7</v>
      </c>
      <c r="J6">
        <v>2.0489999999999999</v>
      </c>
      <c r="K6">
        <v>4.2360000000000002E-2</v>
      </c>
    </row>
    <row r="7" spans="1:12" x14ac:dyDescent="0.3">
      <c r="A7">
        <v>0.38</v>
      </c>
      <c r="B7" s="1">
        <v>1.3661999999999999E-6</v>
      </c>
      <c r="C7" s="1">
        <v>-1.5499499999999999E-7</v>
      </c>
      <c r="D7" s="1">
        <v>5.78762E-6</v>
      </c>
      <c r="E7" s="1">
        <v>6.1767599999999996E-6</v>
      </c>
      <c r="G7" s="10" t="s">
        <v>14</v>
      </c>
      <c r="H7" s="1">
        <v>9.6386199999999992E-6</v>
      </c>
      <c r="I7" s="1">
        <v>2.5039099999999998E-7</v>
      </c>
      <c r="J7">
        <v>2.1423299999999998</v>
      </c>
      <c r="K7">
        <v>7.8079999999999997E-2</v>
      </c>
    </row>
    <row r="8" spans="1:12" x14ac:dyDescent="0.3">
      <c r="A8">
        <v>0.375</v>
      </c>
      <c r="B8" s="1">
        <v>1.2094199999999999E-6</v>
      </c>
      <c r="C8" s="1">
        <v>-1.9149500000000001E-7</v>
      </c>
      <c r="D8" s="1">
        <v>5.3507000000000003E-6</v>
      </c>
      <c r="E8" s="1">
        <v>5.7010699999999999E-6</v>
      </c>
    </row>
    <row r="9" spans="1:12" x14ac:dyDescent="0.3">
      <c r="A9">
        <v>0.37</v>
      </c>
      <c r="B9" s="1">
        <v>1.0987899999999999E-6</v>
      </c>
      <c r="C9" s="1">
        <v>-2.0179399999999999E-7</v>
      </c>
      <c r="D9" s="1">
        <v>4.9509299999999999E-6</v>
      </c>
      <c r="E9" s="1">
        <v>5.2731499999999996E-6</v>
      </c>
    </row>
    <row r="10" spans="1:12" x14ac:dyDescent="0.3">
      <c r="A10">
        <v>0.36499999999999999</v>
      </c>
      <c r="B10" s="1">
        <v>9.9815400000000003E-7</v>
      </c>
      <c r="C10" s="1">
        <v>-2.01735E-7</v>
      </c>
      <c r="D10" s="1">
        <v>4.6059199999999999E-6</v>
      </c>
      <c r="E10" s="1">
        <v>4.8928E-6</v>
      </c>
    </row>
    <row r="11" spans="1:12" x14ac:dyDescent="0.3">
      <c r="A11">
        <v>0.36</v>
      </c>
      <c r="B11" s="1">
        <v>9.1100300000000002E-7</v>
      </c>
      <c r="C11" s="1">
        <v>-1.8283400000000001E-7</v>
      </c>
      <c r="D11" s="1">
        <v>4.2896200000000001E-6</v>
      </c>
      <c r="E11" s="1">
        <v>4.5554999999999998E-6</v>
      </c>
    </row>
    <row r="12" spans="1:12" x14ac:dyDescent="0.3">
      <c r="A12">
        <v>0.35499999999999998</v>
      </c>
      <c r="B12" s="1">
        <v>8.3341E-7</v>
      </c>
      <c r="C12" s="1">
        <v>-1.6318100000000001E-7</v>
      </c>
      <c r="D12" s="1">
        <v>3.9969599999999998E-6</v>
      </c>
      <c r="E12" s="1">
        <v>4.2409299999999999E-6</v>
      </c>
    </row>
    <row r="13" spans="1:12" x14ac:dyDescent="0.3">
      <c r="A13">
        <v>0.35</v>
      </c>
      <c r="B13" s="1">
        <v>7.6927299999999998E-7</v>
      </c>
      <c r="C13" s="1">
        <v>-1.3895200000000001E-7</v>
      </c>
      <c r="D13" s="1">
        <v>3.7293999999999998E-6</v>
      </c>
      <c r="E13" s="1">
        <v>3.9596399999999996E-6</v>
      </c>
    </row>
    <row r="14" spans="1:12" x14ac:dyDescent="0.3">
      <c r="A14">
        <v>0.34499999999999997</v>
      </c>
      <c r="B14" s="1">
        <v>7.1154800000000004E-7</v>
      </c>
      <c r="C14" s="1">
        <v>-1.15105E-7</v>
      </c>
      <c r="D14" s="1">
        <v>3.4850199999999998E-6</v>
      </c>
      <c r="E14" s="1">
        <v>3.6885700000000002E-6</v>
      </c>
    </row>
    <row r="15" spans="1:12" x14ac:dyDescent="0.3">
      <c r="A15">
        <v>0.34</v>
      </c>
      <c r="B15" s="1">
        <v>6.5938099999999999E-7</v>
      </c>
      <c r="C15" s="1">
        <v>-9.5613999999999998E-8</v>
      </c>
      <c r="D15" s="1">
        <v>3.2627199999999998E-6</v>
      </c>
      <c r="E15" s="1">
        <v>3.4429699999999999E-6</v>
      </c>
    </row>
    <row r="16" spans="1:12" x14ac:dyDescent="0.3">
      <c r="A16">
        <v>0.33500000000000002</v>
      </c>
      <c r="B16" s="1">
        <v>6.2203199999999997E-7</v>
      </c>
      <c r="C16" s="1">
        <v>-7.8883700000000004E-8</v>
      </c>
      <c r="D16" s="1">
        <v>3.05279E-6</v>
      </c>
      <c r="E16" s="1">
        <v>3.2152799999999998E-6</v>
      </c>
    </row>
    <row r="17" spans="1:5" x14ac:dyDescent="0.3">
      <c r="A17">
        <v>0.33</v>
      </c>
      <c r="B17" s="1">
        <v>5.8401299999999998E-7</v>
      </c>
      <c r="C17" s="1">
        <v>-7.0534300000000004E-8</v>
      </c>
      <c r="D17" s="1">
        <v>2.8590200000000002E-6</v>
      </c>
      <c r="E17" s="1">
        <v>3.0031500000000002E-6</v>
      </c>
    </row>
    <row r="18" spans="1:5" x14ac:dyDescent="0.3">
      <c r="A18">
        <v>0.32500000000000001</v>
      </c>
      <c r="B18" s="1">
        <v>5.5269799999999996E-7</v>
      </c>
      <c r="C18" s="1">
        <v>-6.0079299999999995E-8</v>
      </c>
      <c r="D18" s="1">
        <v>2.67533E-6</v>
      </c>
      <c r="E18" s="1">
        <v>2.80556E-6</v>
      </c>
    </row>
    <row r="19" spans="1:5" x14ac:dyDescent="0.3">
      <c r="A19">
        <v>0.32</v>
      </c>
      <c r="B19" s="1">
        <v>5.2735100000000005E-7</v>
      </c>
      <c r="C19" s="1">
        <v>-5.1823900000000003E-8</v>
      </c>
      <c r="D19" s="1">
        <v>2.5018599999999999E-6</v>
      </c>
      <c r="E19" s="1">
        <v>2.6253300000000001E-6</v>
      </c>
    </row>
    <row r="20" spans="1:5" x14ac:dyDescent="0.3">
      <c r="A20">
        <v>0.315</v>
      </c>
      <c r="B20" s="1">
        <v>5.0526699999999999E-7</v>
      </c>
      <c r="C20" s="1">
        <v>-3.9636300000000001E-8</v>
      </c>
      <c r="D20" s="1">
        <v>2.3442899999999999E-6</v>
      </c>
      <c r="E20" s="1">
        <v>2.4530800000000002E-6</v>
      </c>
    </row>
    <row r="21" spans="1:5" x14ac:dyDescent="0.3">
      <c r="A21">
        <v>0.31</v>
      </c>
      <c r="B21" s="1">
        <v>4.8669900000000001E-7</v>
      </c>
      <c r="C21" s="1">
        <v>-1.7311799999999999E-8</v>
      </c>
      <c r="D21" s="1">
        <v>2.19412E-6</v>
      </c>
      <c r="E21" s="1">
        <v>2.2950699999999999E-6</v>
      </c>
    </row>
    <row r="22" spans="1:5" x14ac:dyDescent="0.3">
      <c r="A22">
        <v>0.30499999999999999</v>
      </c>
      <c r="B22" s="1">
        <v>4.6927600000000003E-7</v>
      </c>
      <c r="C22" s="1">
        <v>-1.04413E-9</v>
      </c>
      <c r="D22" s="1">
        <v>2.0486300000000002E-6</v>
      </c>
      <c r="E22" s="1">
        <v>2.1453099999999999E-6</v>
      </c>
    </row>
    <row r="23" spans="1:5" x14ac:dyDescent="0.3">
      <c r="A23">
        <v>0.3</v>
      </c>
      <c r="B23" s="1">
        <v>4.5385699999999999E-7</v>
      </c>
      <c r="C23" s="1">
        <v>1.9672900000000001E-8</v>
      </c>
      <c r="D23" s="1">
        <v>1.9142299999999998E-6</v>
      </c>
      <c r="E23" s="1">
        <v>2.0051500000000002E-6</v>
      </c>
    </row>
    <row r="24" spans="1:5" x14ac:dyDescent="0.3">
      <c r="A24">
        <v>0.29499999999999998</v>
      </c>
      <c r="B24" s="1">
        <v>4.3704600000000001E-7</v>
      </c>
      <c r="C24" s="1">
        <v>3.9990000000000003E-8</v>
      </c>
      <c r="D24" s="1">
        <v>1.7839E-6</v>
      </c>
      <c r="E24" s="1">
        <v>1.8715199999999999E-6</v>
      </c>
    </row>
    <row r="25" spans="1:5" x14ac:dyDescent="0.3">
      <c r="A25">
        <v>0.28999999999999998</v>
      </c>
      <c r="B25" s="1">
        <v>4.25224E-7</v>
      </c>
      <c r="C25" s="1">
        <v>6.2290400000000006E-8</v>
      </c>
      <c r="D25" s="1">
        <v>1.6531300000000001E-6</v>
      </c>
      <c r="E25" s="1">
        <v>1.75037E-6</v>
      </c>
    </row>
    <row r="26" spans="1:5" x14ac:dyDescent="0.3">
      <c r="A26">
        <v>0.28499999999999998</v>
      </c>
      <c r="B26" s="1">
        <v>4.1440600000000001E-7</v>
      </c>
      <c r="C26" s="1">
        <v>7.9360500000000004E-8</v>
      </c>
      <c r="D26" s="1">
        <v>1.5303199999999999E-6</v>
      </c>
      <c r="E26" s="1">
        <v>1.6370599999999999E-6</v>
      </c>
    </row>
    <row r="27" spans="1:5" x14ac:dyDescent="0.3">
      <c r="A27">
        <v>0.28000000000000003</v>
      </c>
      <c r="B27" s="1">
        <v>4.0212E-7</v>
      </c>
      <c r="C27" s="1">
        <v>9.5982400000000001E-8</v>
      </c>
      <c r="D27" s="1">
        <v>1.4160099999999999E-6</v>
      </c>
      <c r="E27" s="1">
        <v>1.52766E-6</v>
      </c>
    </row>
    <row r="28" spans="1:5" x14ac:dyDescent="0.3">
      <c r="A28">
        <v>0.27500000000000002</v>
      </c>
      <c r="B28" s="1">
        <v>3.9148200000000001E-7</v>
      </c>
      <c r="C28" s="1">
        <v>1.1987900000000001E-7</v>
      </c>
      <c r="D28" s="1">
        <v>1.29683E-6</v>
      </c>
      <c r="E28" s="1">
        <v>1.4269700000000001E-6</v>
      </c>
    </row>
    <row r="29" spans="1:5" x14ac:dyDescent="0.3">
      <c r="A29">
        <v>0.27</v>
      </c>
      <c r="B29" s="1">
        <v>3.8090300000000001E-7</v>
      </c>
      <c r="C29" s="1">
        <v>1.3329900000000001E-7</v>
      </c>
      <c r="D29" s="1">
        <v>1.19256E-6</v>
      </c>
      <c r="E29" s="1">
        <v>1.3270200000000001E-6</v>
      </c>
    </row>
    <row r="30" spans="1:5" x14ac:dyDescent="0.3">
      <c r="A30">
        <v>0.26500000000000001</v>
      </c>
      <c r="B30" s="1">
        <v>3.7355099999999998E-7</v>
      </c>
      <c r="C30" s="1">
        <v>1.5383900000000001E-7</v>
      </c>
      <c r="D30" s="1">
        <v>1.0912799999999999E-6</v>
      </c>
      <c r="E30" s="1">
        <v>1.2327300000000001E-6</v>
      </c>
    </row>
    <row r="31" spans="1:5" x14ac:dyDescent="0.3">
      <c r="A31">
        <v>0.26</v>
      </c>
      <c r="B31" s="1">
        <v>3.6659099999999998E-7</v>
      </c>
      <c r="C31" s="1">
        <v>1.7133099999999999E-7</v>
      </c>
      <c r="D31" s="1">
        <v>9.9882699999999997E-7</v>
      </c>
      <c r="E31" s="1">
        <v>1.14367E-6</v>
      </c>
    </row>
    <row r="32" spans="1:5" x14ac:dyDescent="0.3">
      <c r="A32">
        <v>0.255</v>
      </c>
      <c r="B32" s="1">
        <v>3.5814499999999998E-7</v>
      </c>
      <c r="C32" s="1">
        <v>1.8655399999999999E-7</v>
      </c>
      <c r="D32" s="1">
        <v>9.0750599999999995E-7</v>
      </c>
      <c r="E32" s="1">
        <v>1.05881E-6</v>
      </c>
    </row>
    <row r="33" spans="1:5" x14ac:dyDescent="0.3">
      <c r="A33">
        <v>0.25</v>
      </c>
      <c r="B33" s="1">
        <v>3.5169699999999998E-7</v>
      </c>
      <c r="C33" s="1">
        <v>2.001E-7</v>
      </c>
      <c r="D33" s="1">
        <v>8.3279599999999999E-7</v>
      </c>
      <c r="E33" s="1">
        <v>9.7698E-7</v>
      </c>
    </row>
    <row r="34" spans="1:5" x14ac:dyDescent="0.3">
      <c r="A34">
        <v>0.245</v>
      </c>
      <c r="B34" s="1">
        <v>3.4770000000000002E-7</v>
      </c>
      <c r="C34" s="1">
        <v>2.1539900000000001E-7</v>
      </c>
      <c r="D34" s="1">
        <v>7.5625099999999999E-7</v>
      </c>
      <c r="E34" s="1">
        <v>9.0691100000000004E-7</v>
      </c>
    </row>
    <row r="35" spans="1:5" x14ac:dyDescent="0.3">
      <c r="A35">
        <v>0.24</v>
      </c>
      <c r="B35" s="1">
        <v>3.4374700000000001E-7</v>
      </c>
      <c r="C35" s="1">
        <v>2.27625E-7</v>
      </c>
      <c r="D35" s="1">
        <v>6.8263899999999995E-7</v>
      </c>
      <c r="E35" s="1">
        <v>8.3657399999999998E-7</v>
      </c>
    </row>
    <row r="36" spans="1:5" x14ac:dyDescent="0.3">
      <c r="A36">
        <v>0.23499999999999999</v>
      </c>
      <c r="B36" s="1">
        <v>3.3142900000000002E-7</v>
      </c>
      <c r="C36" s="1">
        <v>2.28089E-7</v>
      </c>
      <c r="D36" s="1">
        <v>6.1824999999999997E-7</v>
      </c>
      <c r="E36" s="1">
        <v>7.7153800000000004E-7</v>
      </c>
    </row>
    <row r="37" spans="1:5" x14ac:dyDescent="0.3">
      <c r="A37">
        <v>0.23</v>
      </c>
      <c r="B37" s="1">
        <v>3.22286E-7</v>
      </c>
      <c r="C37" s="1">
        <v>2.3181599999999999E-7</v>
      </c>
      <c r="D37" s="1">
        <v>5.62323E-7</v>
      </c>
      <c r="E37" s="1">
        <v>7.0774799999999997E-7</v>
      </c>
    </row>
    <row r="38" spans="1:5" x14ac:dyDescent="0.3">
      <c r="A38">
        <v>0.22500000000000001</v>
      </c>
      <c r="B38" s="1">
        <v>3.1395999999999999E-7</v>
      </c>
      <c r="C38" s="1">
        <v>2.3814199999999999E-7</v>
      </c>
      <c r="D38" s="1">
        <v>5.0672900000000001E-7</v>
      </c>
      <c r="E38" s="1">
        <v>6.4813799999999998E-7</v>
      </c>
    </row>
    <row r="39" spans="1:5" x14ac:dyDescent="0.3">
      <c r="A39">
        <v>0.22</v>
      </c>
      <c r="B39" s="1">
        <v>3.04026E-7</v>
      </c>
      <c r="C39" s="1">
        <v>2.3814399999999999E-7</v>
      </c>
      <c r="D39" s="1">
        <v>4.6240499999999999E-7</v>
      </c>
      <c r="E39" s="1">
        <v>5.8895699999999997E-7</v>
      </c>
    </row>
    <row r="40" spans="1:5" x14ac:dyDescent="0.3">
      <c r="A40">
        <v>0.215</v>
      </c>
      <c r="B40" s="1">
        <v>2.93618E-7</v>
      </c>
      <c r="C40" s="1">
        <v>2.4037500000000001E-7</v>
      </c>
      <c r="D40" s="1">
        <v>4.1115900000000001E-7</v>
      </c>
      <c r="E40" s="1">
        <v>5.3492200000000003E-7</v>
      </c>
    </row>
    <row r="41" spans="1:5" x14ac:dyDescent="0.3">
      <c r="A41">
        <v>0.21</v>
      </c>
      <c r="B41" s="1">
        <v>2.85049E-7</v>
      </c>
      <c r="C41" s="1">
        <v>2.3896000000000002E-7</v>
      </c>
      <c r="D41" s="1">
        <v>3.6577399999999998E-7</v>
      </c>
      <c r="E41" s="1">
        <v>4.8394600000000004E-7</v>
      </c>
    </row>
    <row r="42" spans="1:5" x14ac:dyDescent="0.3">
      <c r="A42">
        <v>0.20499999999999999</v>
      </c>
      <c r="B42" s="1">
        <v>2.6664699999999999E-7</v>
      </c>
      <c r="C42" s="1">
        <v>2.33156E-7</v>
      </c>
      <c r="D42" s="1">
        <v>3.22255E-7</v>
      </c>
      <c r="E42" s="1">
        <v>4.3408500000000001E-7</v>
      </c>
    </row>
    <row r="43" spans="1:5" x14ac:dyDescent="0.3">
      <c r="A43">
        <v>0.2</v>
      </c>
      <c r="B43" s="1">
        <v>2.5473499999999998E-7</v>
      </c>
      <c r="C43" s="1">
        <v>2.2380400000000001E-7</v>
      </c>
      <c r="D43" s="1">
        <v>2.78068E-7</v>
      </c>
      <c r="E43" s="1">
        <v>3.8858800000000001E-7</v>
      </c>
    </row>
    <row r="44" spans="1:5" x14ac:dyDescent="0.3">
      <c r="A44">
        <v>0.19500000000000001</v>
      </c>
      <c r="B44" s="1">
        <v>2.35189E-7</v>
      </c>
      <c r="C44" s="1">
        <v>2.1428399999999999E-7</v>
      </c>
      <c r="D44" s="1">
        <v>2.3367900000000001E-7</v>
      </c>
      <c r="E44" s="1">
        <v>3.4298999999999998E-7</v>
      </c>
    </row>
    <row r="45" spans="1:5" x14ac:dyDescent="0.3">
      <c r="A45">
        <v>0.19</v>
      </c>
      <c r="B45" s="1">
        <v>2.1941700000000001E-7</v>
      </c>
      <c r="C45" s="1">
        <v>2.0512E-7</v>
      </c>
      <c r="D45" s="1">
        <v>1.8990900000000001E-7</v>
      </c>
      <c r="E45" s="1">
        <v>3.0089199999999999E-7</v>
      </c>
    </row>
    <row r="46" spans="1:5" x14ac:dyDescent="0.3">
      <c r="A46">
        <v>0.185</v>
      </c>
      <c r="B46" s="1">
        <v>2.01576E-7</v>
      </c>
      <c r="C46" s="1">
        <v>1.89202E-7</v>
      </c>
      <c r="D46" s="1">
        <v>1.55722E-7</v>
      </c>
      <c r="E46" s="1">
        <v>2.6097700000000002E-7</v>
      </c>
    </row>
    <row r="47" spans="1:5" x14ac:dyDescent="0.3">
      <c r="A47">
        <v>0.18</v>
      </c>
      <c r="B47" s="1">
        <v>1.8431599999999999E-7</v>
      </c>
      <c r="C47" s="1">
        <v>1.7643700000000001E-7</v>
      </c>
      <c r="D47" s="1">
        <v>1.2328700000000001E-7</v>
      </c>
      <c r="E47" s="1">
        <v>2.24007E-7</v>
      </c>
    </row>
    <row r="48" spans="1:5" x14ac:dyDescent="0.3">
      <c r="A48">
        <v>0.17499999999999999</v>
      </c>
      <c r="B48" s="1">
        <v>1.6716E-7</v>
      </c>
      <c r="C48" s="1">
        <v>1.64221E-7</v>
      </c>
      <c r="D48" s="1">
        <v>9.21649E-8</v>
      </c>
      <c r="E48" s="1">
        <v>1.8444300000000001E-7</v>
      </c>
    </row>
    <row r="49" spans="1:5" x14ac:dyDescent="0.3">
      <c r="A49">
        <v>0.17</v>
      </c>
      <c r="B49" s="1">
        <v>1.4201399999999999E-7</v>
      </c>
      <c r="C49" s="1">
        <v>1.41111E-7</v>
      </c>
      <c r="D49" s="1">
        <v>6.8602799999999998E-8</v>
      </c>
      <c r="E49" s="1">
        <v>1.4793800000000001E-7</v>
      </c>
    </row>
    <row r="50" spans="1:5" x14ac:dyDescent="0.3">
      <c r="A50">
        <v>0.16500000000000001</v>
      </c>
      <c r="B50" s="1">
        <v>1.19471E-7</v>
      </c>
      <c r="C50" s="1">
        <v>1.1946699999999999E-7</v>
      </c>
      <c r="D50" s="1">
        <v>4.0139699999999998E-8</v>
      </c>
      <c r="E50" s="1">
        <v>1.18034E-7</v>
      </c>
    </row>
    <row r="51" spans="1:5" x14ac:dyDescent="0.3">
      <c r="A51">
        <v>0.16</v>
      </c>
      <c r="B51" s="1">
        <v>1.00611E-7</v>
      </c>
      <c r="C51" s="1">
        <v>1.04345E-7</v>
      </c>
      <c r="D51" s="1">
        <v>2.2087199999999999E-8</v>
      </c>
      <c r="E51" s="1">
        <v>9.3907400000000004E-8</v>
      </c>
    </row>
    <row r="52" spans="1:5" x14ac:dyDescent="0.3">
      <c r="A52">
        <v>0.155</v>
      </c>
      <c r="B52" s="1">
        <v>7.5757400000000003E-8</v>
      </c>
      <c r="C52" s="1">
        <v>8.0149199999999996E-8</v>
      </c>
      <c r="D52" s="1">
        <v>3.0803999999999998E-9</v>
      </c>
      <c r="E52" s="1">
        <v>7.3537299999999995E-8</v>
      </c>
    </row>
    <row r="53" spans="1:5" x14ac:dyDescent="0.3">
      <c r="A53">
        <v>0.15</v>
      </c>
      <c r="B53" s="1">
        <v>5.6435399999999997E-8</v>
      </c>
      <c r="C53" s="1">
        <v>5.9474799999999997E-8</v>
      </c>
      <c r="D53" s="1">
        <v>-1.4358E-8</v>
      </c>
      <c r="E53" s="1">
        <v>5.5218200000000003E-8</v>
      </c>
    </row>
    <row r="54" spans="1:5" x14ac:dyDescent="0.3">
      <c r="A54">
        <v>0.14499999999999999</v>
      </c>
      <c r="B54" s="1">
        <v>4.0741400000000002E-8</v>
      </c>
      <c r="C54" s="1">
        <v>4.3620600000000002E-8</v>
      </c>
      <c r="D54" s="1">
        <v>-2.5410500000000001E-8</v>
      </c>
      <c r="E54" s="1">
        <v>3.6142E-8</v>
      </c>
    </row>
    <row r="55" spans="1:5" x14ac:dyDescent="0.3">
      <c r="A55">
        <v>0.14000000000000001</v>
      </c>
      <c r="B55" s="1">
        <v>2.9550599999999999E-8</v>
      </c>
      <c r="C55" s="1">
        <v>2.9828299999999997E-8</v>
      </c>
      <c r="D55" s="1">
        <v>-2.59807E-8</v>
      </c>
      <c r="E55" s="1">
        <v>3.1763599999999997E-8</v>
      </c>
    </row>
    <row r="56" spans="1:5" x14ac:dyDescent="0.3">
      <c r="A56">
        <v>0.13500000000000001</v>
      </c>
      <c r="B56" s="1">
        <v>2.0242099999999999E-8</v>
      </c>
      <c r="C56" s="1">
        <v>1.6836599999999999E-8</v>
      </c>
      <c r="D56" s="1">
        <v>-2.3116399999999998E-8</v>
      </c>
      <c r="E56" s="1">
        <v>3.2000399999999997E-8</v>
      </c>
    </row>
    <row r="57" spans="1:5" x14ac:dyDescent="0.3">
      <c r="A57">
        <v>0.13</v>
      </c>
      <c r="B57" s="1">
        <v>1.46742E-8</v>
      </c>
      <c r="C57" s="1">
        <v>9.0273599999999993E-9</v>
      </c>
      <c r="D57" s="1">
        <v>-2.1474399999999999E-8</v>
      </c>
      <c r="E57" s="1">
        <v>3.3703799999999998E-8</v>
      </c>
    </row>
    <row r="58" spans="1:5" x14ac:dyDescent="0.3">
      <c r="A58">
        <v>0.125</v>
      </c>
      <c r="B58" s="1">
        <v>9.5614100000000004E-9</v>
      </c>
      <c r="C58" s="1">
        <v>4.4856299999999999E-9</v>
      </c>
      <c r="D58" s="1">
        <v>-1.12105E-8</v>
      </c>
      <c r="E58" s="1">
        <v>4.2795E-8</v>
      </c>
    </row>
    <row r="59" spans="1:5" x14ac:dyDescent="0.3">
      <c r="A59">
        <v>0.12</v>
      </c>
      <c r="B59" s="1">
        <v>1.00088E-8</v>
      </c>
      <c r="C59" s="1">
        <v>1.1411400000000001E-9</v>
      </c>
      <c r="D59" s="1">
        <v>5.7135299999999998E-9</v>
      </c>
      <c r="E59" s="1">
        <v>6.26726E-8</v>
      </c>
    </row>
    <row r="60" spans="1:5" x14ac:dyDescent="0.3">
      <c r="A60">
        <v>0.115</v>
      </c>
      <c r="B60" s="1">
        <v>2.0969399999999999E-8</v>
      </c>
      <c r="C60" s="1">
        <v>7.5679399999999994E-9</v>
      </c>
      <c r="D60" s="1">
        <v>2.9232399999999998E-8</v>
      </c>
      <c r="E60" s="1">
        <v>9.1184000000000004E-8</v>
      </c>
    </row>
    <row r="61" spans="1:5" x14ac:dyDescent="0.3">
      <c r="A61">
        <v>0.11</v>
      </c>
      <c r="B61" s="1">
        <v>3.6547200000000001E-8</v>
      </c>
      <c r="C61" s="1">
        <v>2.0901700000000001E-8</v>
      </c>
      <c r="D61" s="1">
        <v>6.4712200000000002E-8</v>
      </c>
      <c r="E61" s="1">
        <v>1.26755E-7</v>
      </c>
    </row>
    <row r="62" spans="1:5" x14ac:dyDescent="0.3">
      <c r="A62">
        <v>0.105</v>
      </c>
      <c r="B62" s="1">
        <v>5.9403199999999997E-8</v>
      </c>
      <c r="C62" s="1">
        <v>4.0492600000000002E-8</v>
      </c>
      <c r="D62" s="1">
        <v>9.8152799999999995E-8</v>
      </c>
      <c r="E62" s="1">
        <v>1.6777600000000001E-7</v>
      </c>
    </row>
    <row r="63" spans="1:5" x14ac:dyDescent="0.3">
      <c r="A63">
        <v>0.1</v>
      </c>
      <c r="B63" s="1">
        <v>9.0707799999999996E-8</v>
      </c>
      <c r="C63" s="1">
        <v>6.6589300000000005E-8</v>
      </c>
      <c r="D63" s="1">
        <v>1.4735899999999999E-7</v>
      </c>
      <c r="E63" s="1">
        <v>2.14718E-7</v>
      </c>
    </row>
    <row r="64" spans="1:5" x14ac:dyDescent="0.3">
      <c r="A64">
        <v>9.5000000000000001E-2</v>
      </c>
      <c r="B64" s="1">
        <v>1.3631899999999999E-7</v>
      </c>
      <c r="C64" s="1">
        <v>1.0246000000000001E-7</v>
      </c>
      <c r="D64" s="1">
        <v>2.0616399999999999E-7</v>
      </c>
      <c r="E64" s="1">
        <v>2.7688300000000001E-7</v>
      </c>
    </row>
    <row r="65" spans="1:5" x14ac:dyDescent="0.3">
      <c r="A65">
        <v>0.09</v>
      </c>
      <c r="B65" s="1">
        <v>1.8582500000000001E-7</v>
      </c>
      <c r="C65" s="1">
        <v>1.43543E-7</v>
      </c>
      <c r="D65" s="1">
        <v>2.7945900000000001E-7</v>
      </c>
      <c r="E65" s="1">
        <v>3.55641E-7</v>
      </c>
    </row>
    <row r="66" spans="1:5" x14ac:dyDescent="0.3">
      <c r="A66">
        <v>8.5000000000000006E-2</v>
      </c>
      <c r="B66" s="1">
        <v>2.42373E-7</v>
      </c>
      <c r="C66" s="1">
        <v>1.96411E-7</v>
      </c>
      <c r="D66" s="1">
        <v>3.6080299999999998E-7</v>
      </c>
      <c r="E66" s="1">
        <v>4.46909E-7</v>
      </c>
    </row>
    <row r="67" spans="1:5" x14ac:dyDescent="0.3">
      <c r="A67">
        <v>0.08</v>
      </c>
      <c r="B67" s="1">
        <v>3.0784199999999998E-7</v>
      </c>
      <c r="C67" s="1">
        <v>2.5938500000000002E-7</v>
      </c>
      <c r="D67" s="1">
        <v>4.4808599999999998E-7</v>
      </c>
      <c r="E67" s="1">
        <v>5.4810500000000002E-7</v>
      </c>
    </row>
    <row r="68" spans="1:5" x14ac:dyDescent="0.3">
      <c r="A68">
        <v>7.4999999999999997E-2</v>
      </c>
      <c r="B68" s="1">
        <v>3.7832099999999999E-7</v>
      </c>
      <c r="C68" s="1">
        <v>3.2961800000000001E-7</v>
      </c>
      <c r="D68" s="1">
        <v>5.4405699999999999E-7</v>
      </c>
      <c r="E68" s="1">
        <v>6.5956200000000001E-7</v>
      </c>
    </row>
    <row r="69" spans="1:5" x14ac:dyDescent="0.3">
      <c r="A69">
        <v>7.0000000000000007E-2</v>
      </c>
      <c r="B69" s="1">
        <v>4.58353E-7</v>
      </c>
      <c r="C69" s="1">
        <v>4.0906700000000002E-7</v>
      </c>
      <c r="D69" s="1">
        <v>6.3922799999999999E-7</v>
      </c>
      <c r="E69" s="1">
        <v>7.8584900000000004E-7</v>
      </c>
    </row>
    <row r="70" spans="1:5" x14ac:dyDescent="0.3">
      <c r="A70">
        <v>6.5000000000000002E-2</v>
      </c>
      <c r="B70" s="1">
        <v>5.5208700000000004E-7</v>
      </c>
      <c r="C70" s="1">
        <v>5.0323200000000004E-7</v>
      </c>
      <c r="D70" s="1">
        <v>7.5693299999999997E-7</v>
      </c>
      <c r="E70" s="1">
        <v>9.1840200000000002E-7</v>
      </c>
    </row>
    <row r="71" spans="1:5" x14ac:dyDescent="0.3">
      <c r="A71">
        <v>0.06</v>
      </c>
      <c r="B71" s="1">
        <v>6.5489599999999996E-7</v>
      </c>
      <c r="C71" s="1">
        <v>6.1098099999999996E-7</v>
      </c>
      <c r="D71" s="1">
        <v>8.7137600000000001E-7</v>
      </c>
      <c r="E71" s="1">
        <v>1.0593899999999999E-6</v>
      </c>
    </row>
    <row r="72" spans="1:5" x14ac:dyDescent="0.3">
      <c r="A72">
        <v>5.5E-2</v>
      </c>
      <c r="B72" s="1">
        <v>7.6792999999999997E-7</v>
      </c>
      <c r="C72" s="1">
        <v>7.2774699999999996E-7</v>
      </c>
      <c r="D72" s="1">
        <v>9.8809000000000006E-7</v>
      </c>
      <c r="E72" s="1">
        <v>1.2022999999999999E-6</v>
      </c>
    </row>
    <row r="73" spans="1:5" x14ac:dyDescent="0.3">
      <c r="A73">
        <v>0.05</v>
      </c>
      <c r="B73" s="1">
        <v>8.8216200000000001E-7</v>
      </c>
      <c r="C73" s="1">
        <v>8.4505600000000002E-7</v>
      </c>
      <c r="D73" s="1">
        <v>1.1203000000000001E-6</v>
      </c>
      <c r="E73" s="1">
        <v>1.3556100000000001E-6</v>
      </c>
    </row>
    <row r="74" spans="1:5" x14ac:dyDescent="0.3">
      <c r="A74">
        <v>4.4999999999999998E-2</v>
      </c>
      <c r="B74" s="1">
        <v>1.00356E-6</v>
      </c>
      <c r="C74" s="1">
        <v>9.6856500000000002E-7</v>
      </c>
      <c r="D74" s="1">
        <v>1.25394E-6</v>
      </c>
      <c r="E74" s="1">
        <v>1.5085E-6</v>
      </c>
    </row>
    <row r="75" spans="1:5" x14ac:dyDescent="0.3">
      <c r="A75">
        <v>0.04</v>
      </c>
      <c r="B75" s="1">
        <v>1.13135E-6</v>
      </c>
      <c r="C75" s="1">
        <v>1.0978399999999999E-6</v>
      </c>
      <c r="D75" s="1">
        <v>1.3846099999999999E-6</v>
      </c>
      <c r="E75" s="1">
        <v>1.66843E-6</v>
      </c>
    </row>
    <row r="76" spans="1:5" x14ac:dyDescent="0.3">
      <c r="A76">
        <v>3.5000000000000003E-2</v>
      </c>
      <c r="B76" s="1">
        <v>1.25226E-6</v>
      </c>
      <c r="C76" s="1">
        <v>1.2234499999999999E-6</v>
      </c>
      <c r="D76" s="1">
        <v>1.5192499999999999E-6</v>
      </c>
      <c r="E76" s="1">
        <v>1.82489E-6</v>
      </c>
    </row>
    <row r="77" spans="1:5" x14ac:dyDescent="0.3">
      <c r="A77">
        <v>0.03</v>
      </c>
      <c r="B77" s="1">
        <v>1.3794699999999999E-6</v>
      </c>
      <c r="C77" s="1">
        <v>1.3537000000000001E-6</v>
      </c>
      <c r="D77" s="1">
        <v>1.6452999999999999E-6</v>
      </c>
      <c r="E77" s="1">
        <v>1.97788E-6</v>
      </c>
    </row>
    <row r="78" spans="1:5" x14ac:dyDescent="0.3">
      <c r="A78">
        <v>2.5000000000000001E-2</v>
      </c>
      <c r="B78" s="1">
        <v>1.50754E-6</v>
      </c>
      <c r="C78" s="1">
        <v>1.48312E-6</v>
      </c>
      <c r="D78" s="1">
        <v>1.76417E-6</v>
      </c>
      <c r="E78" s="1">
        <v>2.1197600000000002E-6</v>
      </c>
    </row>
    <row r="79" spans="1:5" x14ac:dyDescent="0.3">
      <c r="A79">
        <v>0.02</v>
      </c>
      <c r="B79" s="1">
        <v>1.6264E-6</v>
      </c>
      <c r="C79" s="1">
        <v>1.60759E-6</v>
      </c>
      <c r="D79" s="1">
        <v>1.87355E-6</v>
      </c>
      <c r="E79" s="1">
        <v>2.2600399999999998E-6</v>
      </c>
    </row>
    <row r="80" spans="1:5" x14ac:dyDescent="0.3">
      <c r="A80">
        <v>1.4999999999999999E-2</v>
      </c>
      <c r="B80" s="1">
        <v>1.7424400000000001E-6</v>
      </c>
      <c r="C80" s="1">
        <v>1.7270599999999999E-6</v>
      </c>
      <c r="D80" s="1">
        <v>1.9801899999999998E-6</v>
      </c>
      <c r="E80" s="1">
        <v>2.3840099999999998E-6</v>
      </c>
    </row>
    <row r="81" spans="1:5" x14ac:dyDescent="0.3">
      <c r="A81">
        <v>0.01</v>
      </c>
      <c r="B81" s="1">
        <v>1.84663E-6</v>
      </c>
      <c r="C81" s="1">
        <v>1.8323E-6</v>
      </c>
      <c r="D81" s="1">
        <v>2.0725699999999999E-6</v>
      </c>
      <c r="E81" s="1">
        <v>2.49493E-6</v>
      </c>
    </row>
    <row r="82" spans="1:5" x14ac:dyDescent="0.3">
      <c r="A82">
        <v>5.0000000000000001E-3</v>
      </c>
      <c r="B82" s="1">
        <v>1.9406800000000002E-6</v>
      </c>
      <c r="C82" s="1">
        <v>1.9216400000000002E-6</v>
      </c>
      <c r="D82" s="1">
        <v>2.1654999999999998E-6</v>
      </c>
      <c r="E82" s="1">
        <v>2.5870800000000001E-6</v>
      </c>
    </row>
    <row r="83" spans="1:5" x14ac:dyDescent="0.3">
      <c r="A83">
        <v>0</v>
      </c>
      <c r="B83" s="1">
        <v>2.0192500000000002E-6</v>
      </c>
      <c r="C83" s="1">
        <v>2.0047099999999999E-6</v>
      </c>
      <c r="D83" s="1">
        <v>2.2370400000000002E-6</v>
      </c>
      <c r="E83" s="1">
        <v>2.6620500000000002E-6</v>
      </c>
    </row>
    <row r="84" spans="1:5" x14ac:dyDescent="0.3">
      <c r="A84">
        <v>-5.0000000000000001E-3</v>
      </c>
      <c r="B84" s="1">
        <v>2.0845999999999999E-6</v>
      </c>
      <c r="C84" s="1">
        <v>2.0701100000000002E-6</v>
      </c>
      <c r="D84" s="1">
        <v>2.2906000000000001E-6</v>
      </c>
      <c r="E84" s="1">
        <v>2.70732E-6</v>
      </c>
    </row>
    <row r="85" spans="1:5" x14ac:dyDescent="0.3">
      <c r="A85">
        <v>-0.01</v>
      </c>
      <c r="B85" s="1">
        <v>2.1400599999999998E-6</v>
      </c>
      <c r="C85" s="1">
        <v>2.12414E-6</v>
      </c>
      <c r="D85" s="1">
        <v>2.32019E-6</v>
      </c>
      <c r="E85" s="1">
        <v>2.7401499999999999E-6</v>
      </c>
    </row>
    <row r="86" spans="1:5" x14ac:dyDescent="0.3">
      <c r="A86">
        <v>-1.4999999999999999E-2</v>
      </c>
      <c r="B86" s="1">
        <v>2.1718900000000001E-6</v>
      </c>
      <c r="C86" s="1">
        <v>2.1550499999999998E-6</v>
      </c>
      <c r="D86" s="1">
        <v>2.3394699999999998E-6</v>
      </c>
      <c r="E86" s="1">
        <v>2.74632E-6</v>
      </c>
    </row>
    <row r="87" spans="1:5" x14ac:dyDescent="0.3">
      <c r="A87">
        <v>-0.02</v>
      </c>
      <c r="B87" s="1">
        <v>2.1910700000000001E-6</v>
      </c>
      <c r="C87" s="1">
        <v>2.1721200000000001E-6</v>
      </c>
      <c r="D87" s="1">
        <v>2.3392200000000001E-6</v>
      </c>
      <c r="E87" s="1">
        <v>2.73213E-6</v>
      </c>
    </row>
    <row r="88" spans="1:5" x14ac:dyDescent="0.3">
      <c r="A88">
        <v>-2.5000000000000001E-2</v>
      </c>
      <c r="B88" s="1">
        <v>2.1935599999999998E-6</v>
      </c>
      <c r="C88" s="1">
        <v>2.1738400000000001E-6</v>
      </c>
      <c r="D88" s="1">
        <v>2.31703E-6</v>
      </c>
      <c r="E88" s="1">
        <v>2.69822E-6</v>
      </c>
    </row>
    <row r="89" spans="1:5" x14ac:dyDescent="0.3">
      <c r="A89">
        <v>-0.03</v>
      </c>
      <c r="B89" s="1">
        <v>2.1759100000000001E-6</v>
      </c>
      <c r="C89" s="1">
        <v>2.16348E-6</v>
      </c>
      <c r="D89" s="1">
        <v>2.27961E-6</v>
      </c>
      <c r="E89" s="1">
        <v>2.6488299999999999E-6</v>
      </c>
    </row>
    <row r="90" spans="1:5" x14ac:dyDescent="0.3">
      <c r="A90">
        <v>-3.5000000000000003E-2</v>
      </c>
      <c r="B90" s="1">
        <v>2.1416099999999998E-6</v>
      </c>
      <c r="C90" s="1">
        <v>2.13364E-6</v>
      </c>
      <c r="D90" s="1">
        <v>2.2246599999999998E-6</v>
      </c>
      <c r="E90" s="1">
        <v>2.5682600000000002E-6</v>
      </c>
    </row>
    <row r="91" spans="1:5" x14ac:dyDescent="0.3">
      <c r="A91">
        <v>-0.04</v>
      </c>
      <c r="B91" s="1">
        <v>2.0903300000000001E-6</v>
      </c>
      <c r="C91" s="1">
        <v>2.0841199999999998E-6</v>
      </c>
      <c r="D91" s="1">
        <v>2.1607899999999999E-6</v>
      </c>
      <c r="E91" s="1">
        <v>2.4756099999999999E-6</v>
      </c>
    </row>
    <row r="92" spans="1:5" x14ac:dyDescent="0.3">
      <c r="A92">
        <v>-4.4999999999999998E-2</v>
      </c>
      <c r="B92" s="1">
        <v>2.0274700000000001E-6</v>
      </c>
      <c r="C92" s="1">
        <v>2.0185799999999999E-6</v>
      </c>
      <c r="D92" s="1">
        <v>2.0842299999999999E-6</v>
      </c>
      <c r="E92" s="1">
        <v>2.3615799999999998E-6</v>
      </c>
    </row>
    <row r="93" spans="1:5" x14ac:dyDescent="0.3">
      <c r="A93">
        <v>-0.05</v>
      </c>
      <c r="B93" s="1">
        <v>1.9432899999999998E-6</v>
      </c>
      <c r="C93" s="1">
        <v>1.9406499999999998E-6</v>
      </c>
      <c r="D93" s="1">
        <v>1.98486E-6</v>
      </c>
      <c r="E93" s="1">
        <v>2.2351E-6</v>
      </c>
    </row>
    <row r="94" spans="1:5" x14ac:dyDescent="0.3">
      <c r="A94">
        <v>-5.5E-2</v>
      </c>
      <c r="B94" s="1">
        <v>1.84785E-6</v>
      </c>
      <c r="C94" s="1">
        <v>1.8419000000000001E-6</v>
      </c>
      <c r="D94" s="1">
        <v>1.88082E-6</v>
      </c>
      <c r="E94" s="1">
        <v>2.09496E-6</v>
      </c>
    </row>
    <row r="95" spans="1:5" x14ac:dyDescent="0.3">
      <c r="A95">
        <v>-0.06</v>
      </c>
      <c r="B95" s="1">
        <v>1.7459300000000001E-6</v>
      </c>
      <c r="C95" s="1">
        <v>1.7367499999999999E-6</v>
      </c>
      <c r="D95" s="1">
        <v>1.76562E-6</v>
      </c>
      <c r="E95" s="1">
        <v>1.9491999999999999E-6</v>
      </c>
    </row>
    <row r="96" spans="1:5" x14ac:dyDescent="0.3">
      <c r="A96">
        <v>-6.5000000000000002E-2</v>
      </c>
      <c r="B96" s="1">
        <v>1.6267199999999999E-6</v>
      </c>
      <c r="C96" s="1">
        <v>1.61721E-6</v>
      </c>
      <c r="D96" s="1">
        <v>1.65256E-6</v>
      </c>
      <c r="E96" s="1">
        <v>1.8012800000000001E-6</v>
      </c>
    </row>
    <row r="97" spans="1:5" x14ac:dyDescent="0.3">
      <c r="A97">
        <v>-7.0000000000000007E-2</v>
      </c>
      <c r="B97" s="1">
        <v>1.5014600000000001E-6</v>
      </c>
      <c r="C97" s="1">
        <v>1.48698E-6</v>
      </c>
      <c r="D97" s="1">
        <v>1.5330200000000001E-6</v>
      </c>
      <c r="E97" s="1">
        <v>1.6489E-6</v>
      </c>
    </row>
    <row r="98" spans="1:5" x14ac:dyDescent="0.3">
      <c r="A98">
        <v>-7.4999999999999997E-2</v>
      </c>
      <c r="B98" s="1">
        <v>1.37599E-6</v>
      </c>
      <c r="C98" s="1">
        <v>1.3606299999999999E-6</v>
      </c>
      <c r="D98" s="1">
        <v>1.4055999999999999E-6</v>
      </c>
      <c r="E98" s="1">
        <v>1.49746E-6</v>
      </c>
    </row>
    <row r="99" spans="1:5" x14ac:dyDescent="0.3">
      <c r="A99">
        <v>-0.08</v>
      </c>
      <c r="B99" s="1">
        <v>1.24912E-6</v>
      </c>
      <c r="C99" s="1">
        <v>1.23611E-6</v>
      </c>
      <c r="D99" s="1">
        <v>1.28632E-6</v>
      </c>
      <c r="E99" s="1">
        <v>1.3466599999999999E-6</v>
      </c>
    </row>
    <row r="100" spans="1:5" x14ac:dyDescent="0.3">
      <c r="A100">
        <v>-8.5000000000000006E-2</v>
      </c>
      <c r="B100" s="1">
        <v>1.1136199999999999E-6</v>
      </c>
      <c r="C100" s="1">
        <v>1.1022499999999999E-6</v>
      </c>
      <c r="D100" s="1">
        <v>1.1649000000000001E-6</v>
      </c>
      <c r="E100" s="1">
        <v>1.1895899999999999E-6</v>
      </c>
    </row>
    <row r="101" spans="1:5" x14ac:dyDescent="0.3">
      <c r="A101">
        <v>-0.09</v>
      </c>
      <c r="B101" s="1">
        <v>9.8077900000000005E-7</v>
      </c>
      <c r="C101" s="1">
        <v>9.7113999999999995E-7</v>
      </c>
      <c r="D101" s="1">
        <v>1.0464099999999999E-6</v>
      </c>
      <c r="E101" s="1">
        <v>1.04461E-6</v>
      </c>
    </row>
    <row r="102" spans="1:5" x14ac:dyDescent="0.3">
      <c r="A102">
        <v>-9.5000000000000001E-2</v>
      </c>
      <c r="B102" s="1">
        <v>8.5473099999999995E-7</v>
      </c>
      <c r="C102" s="1">
        <v>8.4328100000000005E-7</v>
      </c>
      <c r="D102" s="1">
        <v>9.3206E-7</v>
      </c>
      <c r="E102" s="1">
        <v>8.97535E-7</v>
      </c>
    </row>
    <row r="103" spans="1:5" x14ac:dyDescent="0.3">
      <c r="A103">
        <v>-0.1</v>
      </c>
      <c r="B103" s="1">
        <v>7.2548200000000001E-7</v>
      </c>
      <c r="C103" s="1">
        <v>7.2075899999999998E-7</v>
      </c>
      <c r="D103" s="1">
        <v>8.2019099999999996E-7</v>
      </c>
      <c r="E103" s="1">
        <v>7.6940299999999997E-7</v>
      </c>
    </row>
    <row r="104" spans="1:5" x14ac:dyDescent="0.3">
      <c r="A104">
        <v>-0.105</v>
      </c>
      <c r="B104" s="1">
        <v>6.0853600000000002E-7</v>
      </c>
      <c r="C104" s="1">
        <v>6.0368500000000005E-7</v>
      </c>
      <c r="D104" s="1">
        <v>7.1430900000000002E-7</v>
      </c>
      <c r="E104" s="1">
        <v>6.4505600000000003E-7</v>
      </c>
    </row>
    <row r="105" spans="1:5" x14ac:dyDescent="0.3">
      <c r="A105">
        <v>-0.11</v>
      </c>
      <c r="B105" s="1">
        <v>4.9977500000000001E-7</v>
      </c>
      <c r="C105" s="1">
        <v>4.9867900000000004E-7</v>
      </c>
      <c r="D105" s="1">
        <v>6.1904099999999999E-7</v>
      </c>
      <c r="E105" s="1">
        <v>5.3849000000000005E-7</v>
      </c>
    </row>
    <row r="106" spans="1:5" x14ac:dyDescent="0.3">
      <c r="A106">
        <v>-0.115</v>
      </c>
      <c r="B106" s="1">
        <v>3.9279400000000002E-7</v>
      </c>
      <c r="C106" s="1">
        <v>4.0113100000000002E-7</v>
      </c>
      <c r="D106" s="1">
        <v>5.2959800000000003E-7</v>
      </c>
      <c r="E106" s="1">
        <v>4.4196599999999998E-7</v>
      </c>
    </row>
    <row r="107" spans="1:5" x14ac:dyDescent="0.3">
      <c r="A107">
        <v>-0.12</v>
      </c>
      <c r="B107" s="1">
        <v>3.0267800000000001E-7</v>
      </c>
      <c r="C107" s="1">
        <v>3.1100200000000002E-7</v>
      </c>
      <c r="D107" s="1">
        <v>4.4669599999999999E-7</v>
      </c>
      <c r="E107" s="1">
        <v>3.4965099999999999E-7</v>
      </c>
    </row>
    <row r="108" spans="1:5" x14ac:dyDescent="0.3">
      <c r="A108">
        <v>-0.125</v>
      </c>
      <c r="B108" s="1">
        <v>2.2387999999999999E-7</v>
      </c>
      <c r="C108" s="1">
        <v>2.3442999999999999E-7</v>
      </c>
      <c r="D108" s="1">
        <v>3.6790800000000001E-7</v>
      </c>
      <c r="E108" s="1">
        <v>2.67794E-7</v>
      </c>
    </row>
    <row r="109" spans="1:5" x14ac:dyDescent="0.3">
      <c r="A109">
        <v>-0.13</v>
      </c>
      <c r="B109" s="1">
        <v>1.5751599999999999E-7</v>
      </c>
      <c r="C109" s="1">
        <v>1.7105000000000001E-7</v>
      </c>
      <c r="D109" s="1">
        <v>3.0653100000000001E-7</v>
      </c>
      <c r="E109" s="1">
        <v>1.9450600000000001E-7</v>
      </c>
    </row>
    <row r="110" spans="1:5" x14ac:dyDescent="0.3">
      <c r="A110">
        <v>-0.13500000000000001</v>
      </c>
      <c r="B110" s="1">
        <v>9.8551099999999999E-8</v>
      </c>
      <c r="C110" s="1">
        <v>1.13954E-7</v>
      </c>
      <c r="D110" s="1">
        <v>2.50568E-7</v>
      </c>
      <c r="E110" s="1">
        <v>1.35533E-7</v>
      </c>
    </row>
    <row r="111" spans="1:5" x14ac:dyDescent="0.3">
      <c r="A111">
        <v>-0.14000000000000001</v>
      </c>
      <c r="B111" s="1">
        <v>5.5950299999999998E-8</v>
      </c>
      <c r="C111" s="1">
        <v>7.0239800000000001E-8</v>
      </c>
      <c r="D111" s="1">
        <v>2.0055600000000001E-7</v>
      </c>
      <c r="E111" s="1">
        <v>8.3788100000000001E-8</v>
      </c>
    </row>
    <row r="112" spans="1:5" x14ac:dyDescent="0.3">
      <c r="A112">
        <v>-0.14499999999999999</v>
      </c>
      <c r="B112" s="1">
        <v>2.81935E-8</v>
      </c>
      <c r="C112" s="1">
        <v>4.4017299999999999E-8</v>
      </c>
      <c r="D112" s="1">
        <v>1.5582600000000001E-7</v>
      </c>
      <c r="E112" s="1">
        <v>3.9424399999999998E-8</v>
      </c>
    </row>
    <row r="113" spans="1:5" x14ac:dyDescent="0.3">
      <c r="A113">
        <v>-0.15</v>
      </c>
      <c r="B113" s="1">
        <v>3.7286699999999997E-9</v>
      </c>
      <c r="C113" s="1">
        <v>2.1850800000000001E-8</v>
      </c>
      <c r="D113" s="1">
        <v>1.18979E-7</v>
      </c>
      <c r="E113" s="1">
        <v>1.5637700000000001E-8</v>
      </c>
    </row>
    <row r="114" spans="1:5" x14ac:dyDescent="0.3">
      <c r="A114">
        <v>-0.155</v>
      </c>
      <c r="B114" s="1">
        <v>-7.9203799999999995E-9</v>
      </c>
      <c r="C114" s="1">
        <v>1.1015600000000001E-8</v>
      </c>
      <c r="D114" s="1">
        <v>8.8351700000000006E-8</v>
      </c>
      <c r="E114" s="1">
        <v>-7.9580899999999998E-9</v>
      </c>
    </row>
    <row r="115" spans="1:5" x14ac:dyDescent="0.3">
      <c r="A115">
        <v>-0.16</v>
      </c>
      <c r="B115" s="1">
        <v>-5.0784299999999998E-9</v>
      </c>
      <c r="C115" s="1">
        <v>1.76978E-8</v>
      </c>
      <c r="D115" s="1">
        <v>6.3412300000000002E-8</v>
      </c>
      <c r="E115" s="1">
        <v>-1.1930999999999999E-8</v>
      </c>
    </row>
    <row r="116" spans="1:5" x14ac:dyDescent="0.3">
      <c r="A116">
        <v>-0.16500000000000001</v>
      </c>
      <c r="B116" s="1">
        <v>2.50612E-9</v>
      </c>
      <c r="C116" s="1">
        <v>3.7212000000000003E-8</v>
      </c>
      <c r="D116" s="1">
        <v>4.0154399999999999E-8</v>
      </c>
      <c r="E116" s="1">
        <v>-9.2556799999999992E-9</v>
      </c>
    </row>
    <row r="117" spans="1:5" x14ac:dyDescent="0.3">
      <c r="A117">
        <v>-0.17</v>
      </c>
      <c r="B117" s="1">
        <v>2.2259800000000001E-8</v>
      </c>
      <c r="C117" s="1">
        <v>6.9949E-8</v>
      </c>
      <c r="D117" s="1">
        <v>2.8779900000000002E-8</v>
      </c>
      <c r="E117" s="1">
        <v>-4.7258700000000003E-9</v>
      </c>
    </row>
    <row r="118" spans="1:5" x14ac:dyDescent="0.3">
      <c r="A118">
        <v>-0.17499999999999999</v>
      </c>
      <c r="B118" s="1">
        <v>5.6096799999999998E-8</v>
      </c>
      <c r="C118" s="1">
        <v>1.17246E-7</v>
      </c>
      <c r="D118" s="1">
        <v>2.4274400000000001E-8</v>
      </c>
      <c r="E118" s="1">
        <v>1.2218099999999999E-8</v>
      </c>
    </row>
    <row r="119" spans="1:5" x14ac:dyDescent="0.3">
      <c r="A119">
        <v>-0.18</v>
      </c>
      <c r="B119" s="1">
        <v>1.05037E-7</v>
      </c>
      <c r="C119" s="1">
        <v>1.82315E-7</v>
      </c>
      <c r="D119" s="1">
        <v>2.42827E-8</v>
      </c>
      <c r="E119" s="1">
        <v>3.9453500000000003E-8</v>
      </c>
    </row>
    <row r="120" spans="1:5" x14ac:dyDescent="0.3">
      <c r="A120">
        <v>-0.185</v>
      </c>
      <c r="B120" s="1">
        <v>1.62703E-7</v>
      </c>
      <c r="C120" s="1">
        <v>2.52185E-7</v>
      </c>
      <c r="D120" s="1">
        <v>3.0319000000000002E-8</v>
      </c>
      <c r="E120" s="1">
        <v>7.7755600000000003E-8</v>
      </c>
    </row>
    <row r="121" spans="1:5" x14ac:dyDescent="0.3">
      <c r="A121">
        <v>-0.19</v>
      </c>
      <c r="B121" s="1">
        <v>2.3916700000000001E-7</v>
      </c>
      <c r="C121" s="1">
        <v>3.3454700000000001E-7</v>
      </c>
      <c r="D121" s="1">
        <v>4.12507E-8</v>
      </c>
      <c r="E121" s="1">
        <v>1.2147199999999999E-7</v>
      </c>
    </row>
    <row r="122" spans="1:5" x14ac:dyDescent="0.3">
      <c r="A122">
        <v>-0.19500000000000001</v>
      </c>
      <c r="B122" s="1">
        <v>3.24616E-7</v>
      </c>
      <c r="C122" s="1">
        <v>4.3024200000000002E-7</v>
      </c>
      <c r="D122" s="1">
        <v>5.4758199999999997E-8</v>
      </c>
      <c r="E122" s="1">
        <v>1.8076799999999999E-7</v>
      </c>
    </row>
    <row r="123" spans="1:5" x14ac:dyDescent="0.3">
      <c r="A123">
        <v>-0.2</v>
      </c>
      <c r="B123" s="1">
        <v>4.2066600000000002E-7</v>
      </c>
      <c r="C123" s="1">
        <v>5.30019E-7</v>
      </c>
      <c r="D123" s="1">
        <v>7.7901299999999994E-8</v>
      </c>
      <c r="E123" s="1">
        <v>2.46439E-7</v>
      </c>
    </row>
    <row r="124" spans="1:5" x14ac:dyDescent="0.3">
      <c r="A124">
        <v>-0.20499999999999999</v>
      </c>
      <c r="B124" s="1">
        <v>5.2275900000000003E-7</v>
      </c>
      <c r="C124" s="1">
        <v>6.4038800000000003E-7</v>
      </c>
      <c r="D124" s="1">
        <v>9.8790600000000006E-8</v>
      </c>
      <c r="E124" s="1">
        <v>3.1237799999999999E-7</v>
      </c>
    </row>
    <row r="125" spans="1:5" x14ac:dyDescent="0.3">
      <c r="A125">
        <v>-0.21</v>
      </c>
      <c r="B125" s="1">
        <v>6.3762099999999999E-7</v>
      </c>
      <c r="C125" s="1">
        <v>7.6228399999999997E-7</v>
      </c>
      <c r="D125" s="1">
        <v>1.25446E-7</v>
      </c>
      <c r="E125" s="1">
        <v>3.9165500000000002E-7</v>
      </c>
    </row>
    <row r="126" spans="1:5" x14ac:dyDescent="0.3">
      <c r="A126">
        <v>-0.215</v>
      </c>
      <c r="B126" s="1">
        <v>7.6328700000000002E-7</v>
      </c>
      <c r="C126" s="1">
        <v>8.9670099999999995E-7</v>
      </c>
      <c r="D126" s="1">
        <v>1.54957E-7</v>
      </c>
      <c r="E126" s="1">
        <v>4.8292900000000002E-7</v>
      </c>
    </row>
    <row r="127" spans="1:5" x14ac:dyDescent="0.3">
      <c r="A127">
        <v>-0.22</v>
      </c>
      <c r="B127" s="1">
        <v>8.9358600000000004E-7</v>
      </c>
      <c r="C127" s="1">
        <v>1.0419600000000001E-6</v>
      </c>
      <c r="D127" s="1">
        <v>1.9397300000000001E-7</v>
      </c>
      <c r="E127" s="1">
        <v>5.7908600000000003E-7</v>
      </c>
    </row>
    <row r="128" spans="1:5" x14ac:dyDescent="0.3">
      <c r="A128">
        <v>-0.22500000000000001</v>
      </c>
      <c r="B128" s="1">
        <v>1.04207E-6</v>
      </c>
      <c r="C128" s="1">
        <v>1.19572E-6</v>
      </c>
      <c r="D128" s="1">
        <v>2.3230899999999999E-7</v>
      </c>
      <c r="E128" s="1">
        <v>6.8408000000000002E-7</v>
      </c>
    </row>
    <row r="129" spans="1:5" x14ac:dyDescent="0.3">
      <c r="A129">
        <v>-0.23</v>
      </c>
      <c r="B129" s="1">
        <v>1.2034500000000001E-6</v>
      </c>
      <c r="C129" s="1">
        <v>1.3628999999999999E-6</v>
      </c>
      <c r="D129" s="1">
        <v>2.6693599999999998E-7</v>
      </c>
      <c r="E129" s="1">
        <v>8.0144599999999996E-7</v>
      </c>
    </row>
    <row r="130" spans="1:5" x14ac:dyDescent="0.3">
      <c r="A130">
        <v>-0.23499999999999999</v>
      </c>
      <c r="B130" s="1">
        <v>1.3698E-6</v>
      </c>
      <c r="C130" s="1">
        <v>1.53693E-6</v>
      </c>
      <c r="D130" s="1">
        <v>3.1470399999999998E-7</v>
      </c>
      <c r="E130" s="1">
        <v>9.2534800000000001E-7</v>
      </c>
    </row>
    <row r="131" spans="1:5" x14ac:dyDescent="0.3">
      <c r="A131">
        <v>-0.24</v>
      </c>
      <c r="B131" s="1">
        <v>1.5493600000000001E-6</v>
      </c>
      <c r="C131" s="1">
        <v>1.72233E-6</v>
      </c>
      <c r="D131" s="1">
        <v>3.7068999999999999E-7</v>
      </c>
      <c r="E131" s="1">
        <v>1.0622899999999999E-6</v>
      </c>
    </row>
    <row r="132" spans="1:5" x14ac:dyDescent="0.3">
      <c r="A132">
        <v>-0.245</v>
      </c>
      <c r="B132" s="1">
        <v>1.7386500000000001E-6</v>
      </c>
      <c r="C132" s="1">
        <v>1.9164099999999998E-6</v>
      </c>
      <c r="D132" s="1">
        <v>4.1761199999999999E-7</v>
      </c>
      <c r="E132" s="1">
        <v>1.20966E-6</v>
      </c>
    </row>
    <row r="133" spans="1:5" x14ac:dyDescent="0.3">
      <c r="A133">
        <v>-0.25</v>
      </c>
      <c r="B133" s="1">
        <v>1.9428700000000001E-6</v>
      </c>
      <c r="C133" s="1">
        <v>2.1224000000000002E-6</v>
      </c>
      <c r="D133" s="1">
        <v>4.7434800000000001E-7</v>
      </c>
      <c r="E133" s="1">
        <v>1.3595300000000001E-6</v>
      </c>
    </row>
    <row r="134" spans="1:5" x14ac:dyDescent="0.3">
      <c r="A134">
        <v>-0.255</v>
      </c>
      <c r="B134" s="1">
        <v>2.1530599999999999E-6</v>
      </c>
      <c r="C134" s="1">
        <v>2.3373099999999999E-6</v>
      </c>
      <c r="D134" s="1">
        <v>5.3011900000000001E-7</v>
      </c>
      <c r="E134" s="1">
        <v>1.5115000000000001E-6</v>
      </c>
    </row>
    <row r="135" spans="1:5" x14ac:dyDescent="0.3">
      <c r="A135">
        <v>-0.26</v>
      </c>
      <c r="B135" s="1">
        <v>2.3816600000000002E-6</v>
      </c>
      <c r="C135" s="1">
        <v>2.56589E-6</v>
      </c>
      <c r="D135" s="1">
        <v>5.8258599999999997E-7</v>
      </c>
      <c r="E135" s="1">
        <v>1.67671E-6</v>
      </c>
    </row>
    <row r="136" spans="1:5" x14ac:dyDescent="0.3">
      <c r="A136">
        <v>-0.26500000000000001</v>
      </c>
      <c r="B136" s="1">
        <v>2.6205300000000001E-6</v>
      </c>
      <c r="C136" s="1">
        <v>2.80203E-6</v>
      </c>
      <c r="D136" s="1">
        <v>6.4580999999999998E-7</v>
      </c>
      <c r="E136" s="1">
        <v>1.8516800000000001E-6</v>
      </c>
    </row>
    <row r="137" spans="1:5" x14ac:dyDescent="0.3">
      <c r="A137">
        <v>-0.27</v>
      </c>
      <c r="B137" s="1">
        <v>2.8683300000000001E-6</v>
      </c>
      <c r="C137" s="1">
        <v>3.0514499999999998E-6</v>
      </c>
      <c r="D137" s="1">
        <v>7.0287999999999995E-7</v>
      </c>
      <c r="E137" s="1">
        <v>2.0232099999999998E-6</v>
      </c>
    </row>
    <row r="138" spans="1:5" x14ac:dyDescent="0.3">
      <c r="A138">
        <v>-0.27500000000000002</v>
      </c>
      <c r="B138" s="1">
        <v>3.1288500000000001E-6</v>
      </c>
      <c r="C138" s="1">
        <v>3.3078599999999999E-6</v>
      </c>
      <c r="D138" s="1">
        <v>7.6290199999999998E-7</v>
      </c>
      <c r="E138" s="1">
        <v>2.19722E-6</v>
      </c>
    </row>
    <row r="139" spans="1:5" x14ac:dyDescent="0.3">
      <c r="A139">
        <v>-0.28000000000000003</v>
      </c>
      <c r="B139" s="1">
        <v>3.3968100000000001E-6</v>
      </c>
      <c r="C139" s="1">
        <v>3.57495E-6</v>
      </c>
      <c r="D139" s="1">
        <v>8.2691800000000005E-7</v>
      </c>
      <c r="E139" s="1">
        <v>2.3764799999999999E-6</v>
      </c>
    </row>
    <row r="140" spans="1:5" x14ac:dyDescent="0.3">
      <c r="A140">
        <v>-0.28499999999999998</v>
      </c>
      <c r="B140" s="1">
        <v>3.6737699999999999E-6</v>
      </c>
      <c r="C140" s="1">
        <v>3.8515899999999998E-6</v>
      </c>
      <c r="D140" s="1">
        <v>8.9375400000000002E-7</v>
      </c>
      <c r="E140" s="1">
        <v>2.5595400000000001E-6</v>
      </c>
    </row>
    <row r="141" spans="1:5" x14ac:dyDescent="0.3">
      <c r="A141">
        <v>-0.28999999999999998</v>
      </c>
      <c r="B141" s="1">
        <v>3.9597200000000001E-6</v>
      </c>
      <c r="C141" s="1">
        <v>4.1377799999999999E-6</v>
      </c>
      <c r="D141" s="1">
        <v>9.6341000000000002E-7</v>
      </c>
      <c r="E141" s="1">
        <v>2.7463899999999998E-6</v>
      </c>
    </row>
    <row r="142" spans="1:5" x14ac:dyDescent="0.3">
      <c r="A142">
        <v>-0.29499999999999998</v>
      </c>
      <c r="B142" s="1">
        <v>4.2546699999999997E-6</v>
      </c>
      <c r="C142" s="1">
        <v>4.4335199999999997E-6</v>
      </c>
      <c r="D142" s="1">
        <v>1.03589E-6</v>
      </c>
      <c r="E142" s="1">
        <v>2.93703E-6</v>
      </c>
    </row>
    <row r="143" spans="1:5" x14ac:dyDescent="0.3">
      <c r="A143">
        <v>-0.3</v>
      </c>
      <c r="B143" s="1">
        <v>4.5586099999999997E-6</v>
      </c>
      <c r="C143" s="1">
        <v>4.7388100000000001E-6</v>
      </c>
      <c r="D143" s="1">
        <v>1.1111799999999999E-6</v>
      </c>
      <c r="E143" s="1">
        <v>3.1314600000000002E-6</v>
      </c>
    </row>
  </sheetData>
  <mergeCells count="4">
    <mergeCell ref="A1:E1"/>
    <mergeCell ref="G1:K1"/>
    <mergeCell ref="H2:I2"/>
    <mergeCell ref="J2:K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45F8B-48B2-4715-B906-1246F16C17C0}">
  <dimension ref="A1:AL2003"/>
  <sheetViews>
    <sheetView zoomScale="55" zoomScaleNormal="55" workbookViewId="0">
      <selection activeCell="AD25" sqref="AD25"/>
    </sheetView>
  </sheetViews>
  <sheetFormatPr defaultRowHeight="16.5" x14ac:dyDescent="0.3"/>
  <cols>
    <col min="1" max="1" width="13.75" style="13" bestFit="1" customWidth="1"/>
    <col min="2" max="2" width="9.375" style="3" bestFit="1" customWidth="1"/>
    <col min="3" max="3" width="11.5" style="3" bestFit="1" customWidth="1"/>
    <col min="4" max="5" width="10.625" style="3" bestFit="1" customWidth="1"/>
    <col min="6" max="6" width="9" style="3"/>
    <col min="7" max="7" width="13.75" style="13" bestFit="1" customWidth="1"/>
    <col min="8" max="8" width="9.375" style="3" bestFit="1" customWidth="1"/>
    <col min="9" max="9" width="10.5" style="3" bestFit="1" customWidth="1"/>
    <col min="10" max="11" width="11.75" style="3" bestFit="1" customWidth="1"/>
    <col min="12" max="12" width="9" style="3"/>
    <col min="13" max="13" width="14" style="13" bestFit="1" customWidth="1"/>
    <col min="14" max="14" width="10.75" style="3" bestFit="1" customWidth="1"/>
    <col min="15" max="15" width="13.875" style="3" bestFit="1" customWidth="1"/>
    <col min="16" max="17" width="12" style="3" bestFit="1" customWidth="1"/>
    <col min="18" max="19" width="13.25" style="3" bestFit="1" customWidth="1"/>
    <col min="20" max="20" width="9.375" style="3" bestFit="1" customWidth="1"/>
    <col min="21" max="21" width="16.125" style="13" bestFit="1" customWidth="1"/>
    <col min="22" max="22" width="10.75" style="3" bestFit="1" customWidth="1"/>
    <col min="23" max="23" width="13.875" style="3" bestFit="1" customWidth="1"/>
    <col min="24" max="25" width="12" style="3" bestFit="1" customWidth="1"/>
    <col min="26" max="27" width="13.25" style="3" bestFit="1" customWidth="1"/>
    <col min="28" max="29" width="9" style="3"/>
    <col min="30" max="30" width="14.625" style="3" bestFit="1" customWidth="1"/>
    <col min="31" max="35" width="9" style="3"/>
    <col min="36" max="36" width="14.625" style="3" bestFit="1" customWidth="1"/>
    <col min="37" max="16384" width="9" style="3"/>
  </cols>
  <sheetData>
    <row r="1" spans="1:38" x14ac:dyDescent="0.3">
      <c r="A1" s="17" t="s">
        <v>3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</row>
    <row r="2" spans="1:38" ht="17.25" thickBot="1" x14ac:dyDescent="0.35">
      <c r="A2" s="11" t="s">
        <v>17</v>
      </c>
      <c r="B2" s="12" t="s">
        <v>18</v>
      </c>
      <c r="C2" s="12" t="s">
        <v>19</v>
      </c>
      <c r="D2" s="12" t="s">
        <v>20</v>
      </c>
      <c r="E2" s="12" t="s">
        <v>21</v>
      </c>
      <c r="G2" s="11" t="s">
        <v>17</v>
      </c>
      <c r="H2" s="12" t="s">
        <v>18</v>
      </c>
      <c r="I2" s="12" t="s">
        <v>19</v>
      </c>
      <c r="J2" s="12" t="s">
        <v>20</v>
      </c>
      <c r="K2" s="12" t="s">
        <v>21</v>
      </c>
      <c r="M2" s="11" t="s">
        <v>17</v>
      </c>
      <c r="N2" s="12" t="s">
        <v>18</v>
      </c>
      <c r="O2" s="12" t="s">
        <v>22</v>
      </c>
      <c r="P2" s="12" t="s">
        <v>23</v>
      </c>
      <c r="Q2" s="12" t="s">
        <v>19</v>
      </c>
      <c r="R2" s="12" t="s">
        <v>20</v>
      </c>
      <c r="S2" s="12" t="s">
        <v>21</v>
      </c>
      <c r="U2" s="11" t="s">
        <v>17</v>
      </c>
      <c r="V2" s="12" t="s">
        <v>18</v>
      </c>
      <c r="W2" s="12" t="s">
        <v>22</v>
      </c>
      <c r="X2" s="12" t="s">
        <v>23</v>
      </c>
      <c r="Y2" s="12" t="s">
        <v>19</v>
      </c>
      <c r="Z2" s="12" t="s">
        <v>20</v>
      </c>
      <c r="AA2" s="12" t="s">
        <v>21</v>
      </c>
      <c r="AD2" s="11" t="s">
        <v>24</v>
      </c>
      <c r="AE2" s="12" t="s">
        <v>25</v>
      </c>
      <c r="AF2" s="12" t="s">
        <v>26</v>
      </c>
      <c r="AG2" s="12" t="s">
        <v>27</v>
      </c>
      <c r="AH2" s="12" t="s">
        <v>28</v>
      </c>
      <c r="AJ2" s="11" t="s">
        <v>24</v>
      </c>
      <c r="AK2" s="12" t="s">
        <v>29</v>
      </c>
      <c r="AL2" s="12" t="s">
        <v>30</v>
      </c>
    </row>
    <row r="3" spans="1:38" x14ac:dyDescent="0.3">
      <c r="A3" s="13">
        <v>0.5</v>
      </c>
      <c r="B3" s="7">
        <v>-1.01974E-6</v>
      </c>
      <c r="C3" s="7">
        <v>-9.6875499999999997E-7</v>
      </c>
      <c r="D3" s="7">
        <v>-1.4185400000000001E-6</v>
      </c>
      <c r="E3" s="7">
        <v>-1.2321799999999999E-6</v>
      </c>
      <c r="G3" s="13">
        <v>0.5</v>
      </c>
      <c r="H3" s="7">
        <v>-4.5888399999999999E-7</v>
      </c>
      <c r="I3" s="7">
        <v>1.14721E-7</v>
      </c>
      <c r="J3" s="7">
        <v>1.07073E-7</v>
      </c>
      <c r="K3" s="7">
        <v>1.9120199999999999E-8</v>
      </c>
      <c r="M3" s="13">
        <v>0.4</v>
      </c>
      <c r="N3" s="7">
        <v>8.5694700000000003E-7</v>
      </c>
      <c r="O3" s="7">
        <v>6.5413100000000002E-7</v>
      </c>
      <c r="P3" s="7">
        <v>7.4193800000000004E-7</v>
      </c>
      <c r="Q3" s="7">
        <v>6.9779499999999998E-7</v>
      </c>
      <c r="R3" s="7">
        <v>8.9864900000000004E-7</v>
      </c>
      <c r="S3" s="7">
        <v>6.8884199999999997E-7</v>
      </c>
      <c r="U3" s="13">
        <v>0.4</v>
      </c>
      <c r="V3" s="7">
        <v>4.8878799999999997E-7</v>
      </c>
      <c r="W3" s="7">
        <v>2.5510099999999998E-7</v>
      </c>
      <c r="X3" s="7">
        <v>3.1101799999999999E-7</v>
      </c>
      <c r="Y3" s="7">
        <v>3.8254199999999999E-7</v>
      </c>
      <c r="Z3" s="7">
        <v>1.3479500000000001E-7</v>
      </c>
      <c r="AA3" s="7">
        <v>6.8884199999999997E-7</v>
      </c>
      <c r="AD3" s="13">
        <v>0.8</v>
      </c>
      <c r="AE3" s="7">
        <v>-2.8846000000000001E-5</v>
      </c>
      <c r="AF3" s="7">
        <v>-2.1962699999999999E-5</v>
      </c>
      <c r="AG3" s="7">
        <v>-7.3975900000000004E-5</v>
      </c>
      <c r="AH3" s="7">
        <v>-2.8313099999999998E-5</v>
      </c>
      <c r="AJ3" s="13">
        <v>0.7</v>
      </c>
      <c r="AK3" s="7">
        <v>-1.2124799999999999E-6</v>
      </c>
      <c r="AL3" s="7">
        <v>-1.21427E-6</v>
      </c>
    </row>
    <row r="4" spans="1:38" x14ac:dyDescent="0.3">
      <c r="A4" s="13">
        <v>0.499</v>
      </c>
      <c r="B4" s="7">
        <v>-9.1776799999999999E-7</v>
      </c>
      <c r="C4" s="7">
        <v>-8.7952800000000004E-7</v>
      </c>
      <c r="D4" s="7">
        <v>-1.2715799999999999E-6</v>
      </c>
      <c r="E4" s="7">
        <v>-1.1339399999999999E-6</v>
      </c>
      <c r="G4" s="13">
        <v>0.499</v>
      </c>
      <c r="H4" s="7">
        <v>-3.2886699999999998E-7</v>
      </c>
      <c r="I4" s="7">
        <v>1.14721E-7</v>
      </c>
      <c r="J4" s="7">
        <v>1.6060900000000001E-7</v>
      </c>
      <c r="K4" s="7">
        <v>1.05161E-7</v>
      </c>
      <c r="M4" s="13">
        <v>0.39500000000000002</v>
      </c>
      <c r="N4" s="7">
        <v>8.3989099999999996E-7</v>
      </c>
      <c r="O4" s="7">
        <v>6.3963200000000002E-7</v>
      </c>
      <c r="P4" s="7">
        <v>7.2334700000000005E-7</v>
      </c>
      <c r="Q4" s="7">
        <v>6.8070599999999995E-7</v>
      </c>
      <c r="R4" s="7">
        <v>8.7943600000000004E-7</v>
      </c>
      <c r="S4" s="7">
        <v>6.7164100000000003E-7</v>
      </c>
      <c r="U4" s="13">
        <v>0.39500000000000002</v>
      </c>
      <c r="V4" s="7">
        <v>4.66496E-7</v>
      </c>
      <c r="W4" s="7">
        <v>2.3781999999999999E-7</v>
      </c>
      <c r="X4" s="7">
        <v>2.90607E-7</v>
      </c>
      <c r="Y4" s="7">
        <v>3.6160000000000001E-7</v>
      </c>
      <c r="Z4" s="7">
        <v>1.21666E-7</v>
      </c>
      <c r="AA4" s="7">
        <v>6.7164100000000003E-7</v>
      </c>
      <c r="AD4" s="13">
        <v>0.79900000000000004</v>
      </c>
      <c r="AE4" s="7">
        <v>-2.86675E-5</v>
      </c>
      <c r="AF4" s="7">
        <v>-2.18225E-5</v>
      </c>
      <c r="AG4" s="7">
        <v>-7.3239799999999996E-5</v>
      </c>
      <c r="AH4" s="7">
        <v>-2.7900100000000001E-5</v>
      </c>
      <c r="AJ4" s="13">
        <v>0.69899999999999995</v>
      </c>
      <c r="AK4" s="7">
        <v>-1.20864E-6</v>
      </c>
      <c r="AL4" s="7">
        <v>-1.2067400000000001E-6</v>
      </c>
    </row>
    <row r="5" spans="1:38" x14ac:dyDescent="0.3">
      <c r="A5" s="13">
        <v>0.498</v>
      </c>
      <c r="B5" s="7">
        <v>-7.5206000000000003E-7</v>
      </c>
      <c r="C5" s="7">
        <v>-7.39313E-7</v>
      </c>
      <c r="D5" s="7">
        <v>-1.0964100000000001E-6</v>
      </c>
      <c r="E5" s="7">
        <v>-1.01207E-6</v>
      </c>
      <c r="G5" s="13">
        <v>0.498</v>
      </c>
      <c r="H5" s="7">
        <v>-1.9885000000000001E-7</v>
      </c>
      <c r="I5" s="7">
        <v>1.62521E-7</v>
      </c>
      <c r="J5" s="7">
        <v>2.6003399999999998E-7</v>
      </c>
      <c r="K5" s="7">
        <v>2.86802E-7</v>
      </c>
      <c r="M5" s="13">
        <v>0.39</v>
      </c>
      <c r="N5" s="7">
        <v>8.2332300000000002E-7</v>
      </c>
      <c r="O5" s="7">
        <v>6.2562299999999999E-7</v>
      </c>
      <c r="P5" s="7">
        <v>7.0533099999999995E-7</v>
      </c>
      <c r="Q5" s="7">
        <v>6.6421200000000005E-7</v>
      </c>
      <c r="R5" s="7">
        <v>8.6085100000000001E-7</v>
      </c>
      <c r="S5" s="7">
        <v>6.5506300000000002E-7</v>
      </c>
      <c r="U5" s="13">
        <v>0.39</v>
      </c>
      <c r="V5" s="7">
        <v>4.4468999999999999E-7</v>
      </c>
      <c r="W5" s="7">
        <v>2.21113E-7</v>
      </c>
      <c r="X5" s="7">
        <v>2.7079200000000001E-7</v>
      </c>
      <c r="Y5" s="7">
        <v>3.4128499999999998E-7</v>
      </c>
      <c r="Z5" s="7">
        <v>1.09027E-7</v>
      </c>
      <c r="AA5" s="7">
        <v>6.5506300000000002E-7</v>
      </c>
      <c r="AD5" s="13">
        <v>0.79800000000000004</v>
      </c>
      <c r="AE5" s="7">
        <v>-2.8342499999999998E-5</v>
      </c>
      <c r="AF5" s="7">
        <v>-2.15229E-5</v>
      </c>
      <c r="AG5" s="7">
        <v>-7.1834499999999998E-5</v>
      </c>
      <c r="AH5" s="7">
        <v>-2.71812E-5</v>
      </c>
      <c r="AJ5" s="13">
        <v>0.69799999999999995</v>
      </c>
      <c r="AK5" s="7">
        <v>-1.20096E-6</v>
      </c>
      <c r="AL5" s="7">
        <v>-1.19922E-6</v>
      </c>
    </row>
    <row r="6" spans="1:38" x14ac:dyDescent="0.3">
      <c r="A6" s="13">
        <v>0.497</v>
      </c>
      <c r="B6" s="7">
        <v>-6.2459200000000001E-7</v>
      </c>
      <c r="C6" s="7">
        <v>-6.2459200000000001E-7</v>
      </c>
      <c r="D6" s="7">
        <v>-9.926100000000001E-7</v>
      </c>
      <c r="E6" s="7">
        <v>-9.1756099999999999E-7</v>
      </c>
      <c r="G6" s="13">
        <v>0.497</v>
      </c>
      <c r="H6" s="7">
        <v>-9.94249E-8</v>
      </c>
      <c r="I6" s="7">
        <v>2.6768199999999997E-7</v>
      </c>
      <c r="J6" s="7">
        <v>3.2886699999999998E-7</v>
      </c>
      <c r="K6" s="7">
        <v>3.91963E-7</v>
      </c>
      <c r="M6" s="13">
        <v>0.38500000000000001</v>
      </c>
      <c r="N6" s="7">
        <v>8.07243E-7</v>
      </c>
      <c r="O6" s="7">
        <v>6.1210499999999996E-7</v>
      </c>
      <c r="P6" s="7">
        <v>6.87888E-7</v>
      </c>
      <c r="Q6" s="7">
        <v>6.4831300000000004E-7</v>
      </c>
      <c r="R6" s="7">
        <v>8.4289300000000003E-7</v>
      </c>
      <c r="S6" s="7">
        <v>6.3911000000000001E-7</v>
      </c>
      <c r="U6" s="13">
        <v>0.38500000000000001</v>
      </c>
      <c r="V6" s="7">
        <v>4.2337200000000001E-7</v>
      </c>
      <c r="W6" s="7">
        <v>2.0498E-7</v>
      </c>
      <c r="X6" s="7">
        <v>2.51571E-7</v>
      </c>
      <c r="Y6" s="7">
        <v>3.2159699999999999E-7</v>
      </c>
      <c r="Z6" s="7">
        <v>9.6879000000000003E-8</v>
      </c>
      <c r="AA6" s="7">
        <v>6.3911000000000001E-7</v>
      </c>
      <c r="AD6" s="13">
        <v>0.79700000000000004</v>
      </c>
      <c r="AE6" s="7">
        <v>-2.80174E-5</v>
      </c>
      <c r="AF6" s="7">
        <v>-2.12616E-5</v>
      </c>
      <c r="AG6" s="7">
        <v>-7.0534300000000007E-5</v>
      </c>
      <c r="AH6" s="7">
        <v>-2.65464E-5</v>
      </c>
      <c r="AJ6" s="13">
        <v>0.69699999999999995</v>
      </c>
      <c r="AK6" s="7">
        <v>-1.19329E-6</v>
      </c>
      <c r="AL6" s="7">
        <v>-1.19174E-6</v>
      </c>
    </row>
    <row r="7" spans="1:38" x14ac:dyDescent="0.3">
      <c r="A7" s="13">
        <v>0.496</v>
      </c>
      <c r="B7" s="7">
        <v>-5.0987100000000003E-7</v>
      </c>
      <c r="C7" s="7">
        <v>-5.3536499999999998E-7</v>
      </c>
      <c r="D7" s="7">
        <v>-9.1776799999999999E-7</v>
      </c>
      <c r="E7" s="7">
        <v>-8.2492099999999998E-7</v>
      </c>
      <c r="G7" s="13">
        <v>0.496</v>
      </c>
      <c r="H7" s="7">
        <v>-4.5888400000000002E-8</v>
      </c>
      <c r="I7" s="7">
        <v>3.0592300000000001E-7</v>
      </c>
      <c r="J7" s="7">
        <v>3.8240300000000001E-7</v>
      </c>
      <c r="K7" s="7">
        <v>4.0152400000000002E-7</v>
      </c>
      <c r="M7" s="13">
        <v>0.38</v>
      </c>
      <c r="N7" s="7">
        <v>7.9164900000000005E-7</v>
      </c>
      <c r="O7" s="7">
        <v>5.9907800000000004E-7</v>
      </c>
      <c r="P7" s="7">
        <v>6.7102000000000004E-7</v>
      </c>
      <c r="Q7" s="7">
        <v>6.3300899999999995E-7</v>
      </c>
      <c r="R7" s="7">
        <v>8.2556199999999999E-7</v>
      </c>
      <c r="S7" s="7">
        <v>6.2378099999999997E-7</v>
      </c>
      <c r="U7" s="13">
        <v>0.38</v>
      </c>
      <c r="V7" s="7">
        <v>4.0254099999999998E-7</v>
      </c>
      <c r="W7" s="7">
        <v>1.8942100000000001E-7</v>
      </c>
      <c r="X7" s="7">
        <v>2.32946E-7</v>
      </c>
      <c r="Y7" s="7">
        <v>3.0253699999999998E-7</v>
      </c>
      <c r="Z7" s="7">
        <v>8.5221200000000003E-8</v>
      </c>
      <c r="AA7" s="7">
        <v>6.2378099999999997E-7</v>
      </c>
      <c r="AD7" s="13">
        <v>0.79600000000000004</v>
      </c>
      <c r="AE7" s="7">
        <v>-2.7717900000000001E-5</v>
      </c>
      <c r="AF7" s="7">
        <v>-2.10067E-5</v>
      </c>
      <c r="AG7" s="7">
        <v>-6.9329699999999995E-5</v>
      </c>
      <c r="AH7" s="7">
        <v>-2.5904000000000001E-5</v>
      </c>
      <c r="AJ7" s="13">
        <v>0.69599999999999995</v>
      </c>
      <c r="AK7" s="7">
        <v>-1.1856200000000001E-6</v>
      </c>
      <c r="AL7" s="7">
        <v>-1.1842700000000001E-6</v>
      </c>
    </row>
    <row r="8" spans="1:38" x14ac:dyDescent="0.3">
      <c r="A8" s="13">
        <v>0.495</v>
      </c>
      <c r="B8" s="7">
        <v>-4.3338999999999999E-7</v>
      </c>
      <c r="C8" s="7">
        <v>-4.7163100000000002E-7</v>
      </c>
      <c r="D8" s="7">
        <v>-8.3964899999999995E-7</v>
      </c>
      <c r="E8" s="7">
        <v>-7.4689199999999999E-7</v>
      </c>
      <c r="G8" s="13">
        <v>0.495</v>
      </c>
      <c r="H8" s="7">
        <v>-3.0592300000000003E-8</v>
      </c>
      <c r="I8" s="7">
        <v>2.8680299999999998E-7</v>
      </c>
      <c r="J8" s="7">
        <v>4.2064399999999999E-7</v>
      </c>
      <c r="K8" s="7">
        <v>4.11084E-7</v>
      </c>
      <c r="M8" s="13">
        <v>0.375</v>
      </c>
      <c r="N8" s="7">
        <v>7.7654300000000002E-7</v>
      </c>
      <c r="O8" s="7">
        <v>5.8654099999999998E-7</v>
      </c>
      <c r="P8" s="7">
        <v>6.5472500000000001E-7</v>
      </c>
      <c r="Q8" s="7">
        <v>6.18301E-7</v>
      </c>
      <c r="R8" s="7">
        <v>8.0885900000000003E-7</v>
      </c>
      <c r="S8" s="7">
        <v>6.0907599999999999E-7</v>
      </c>
      <c r="U8" s="13">
        <v>0.375</v>
      </c>
      <c r="V8" s="7">
        <v>3.8219800000000002E-7</v>
      </c>
      <c r="W8" s="7">
        <v>1.7443599999999999E-7</v>
      </c>
      <c r="X8" s="7">
        <v>2.1491599999999999E-7</v>
      </c>
      <c r="Y8" s="7">
        <v>2.8410400000000001E-7</v>
      </c>
      <c r="Z8" s="7">
        <v>7.4053999999999996E-8</v>
      </c>
      <c r="AA8" s="7">
        <v>6.0907599999999999E-7</v>
      </c>
      <c r="AD8" s="13">
        <v>0.79500000000000004</v>
      </c>
      <c r="AE8" s="7">
        <v>-2.7456600000000001E-5</v>
      </c>
      <c r="AF8" s="7">
        <v>-2.0726299999999998E-5</v>
      </c>
      <c r="AG8" s="7">
        <v>-6.8153799999999998E-5</v>
      </c>
      <c r="AH8" s="7">
        <v>-2.5307500000000001E-5</v>
      </c>
      <c r="AJ8" s="13">
        <v>0.69499999999999995</v>
      </c>
      <c r="AK8" s="7">
        <v>-1.17794E-6</v>
      </c>
      <c r="AL8" s="7">
        <v>-1.17682E-6</v>
      </c>
    </row>
    <row r="9" spans="1:38" x14ac:dyDescent="0.3">
      <c r="A9" s="13">
        <v>0.49399999999999999</v>
      </c>
      <c r="B9" s="7">
        <v>-3.8240300000000001E-7</v>
      </c>
      <c r="C9" s="7">
        <v>-3.9514999999999999E-7</v>
      </c>
      <c r="D9" s="7">
        <v>-7.4677900000000005E-7</v>
      </c>
      <c r="E9" s="7">
        <v>-6.7072999999999997E-7</v>
      </c>
      <c r="G9" s="13">
        <v>0.49399999999999999</v>
      </c>
      <c r="H9" s="7">
        <v>3.0592300000000003E-8</v>
      </c>
      <c r="I9" s="7">
        <v>3.4416300000000001E-7</v>
      </c>
      <c r="J9" s="7">
        <v>4.4358800000000001E-7</v>
      </c>
      <c r="K9" s="7">
        <v>4.2064399999999999E-7</v>
      </c>
      <c r="M9" s="13">
        <v>0.37</v>
      </c>
      <c r="N9" s="7">
        <v>7.6192500000000001E-7</v>
      </c>
      <c r="O9" s="7">
        <v>5.7449500000000004E-7</v>
      </c>
      <c r="P9" s="7">
        <v>6.3900400000000005E-7</v>
      </c>
      <c r="Q9" s="7">
        <v>6.0418799999999996E-7</v>
      </c>
      <c r="R9" s="7">
        <v>7.9278199999999998E-7</v>
      </c>
      <c r="S9" s="7">
        <v>5.9499499999999999E-7</v>
      </c>
      <c r="U9" s="13">
        <v>0.37</v>
      </c>
      <c r="V9" s="7">
        <v>3.62342E-7</v>
      </c>
      <c r="W9" s="7">
        <v>1.6002500000000001E-7</v>
      </c>
      <c r="X9" s="7">
        <v>1.9748199999999999E-7</v>
      </c>
      <c r="Y9" s="7">
        <v>2.6629799999999999E-7</v>
      </c>
      <c r="Z9" s="7">
        <v>6.3377300000000002E-8</v>
      </c>
      <c r="AA9" s="7">
        <v>5.9499499999999999E-7</v>
      </c>
      <c r="AD9" s="13">
        <v>0.79400000000000004</v>
      </c>
      <c r="AE9" s="7">
        <v>-2.7169799999999999E-5</v>
      </c>
      <c r="AF9" s="7">
        <v>-2.0484099999999999E-5</v>
      </c>
      <c r="AG9" s="7">
        <v>-6.7025699999999998E-5</v>
      </c>
      <c r="AH9" s="7">
        <v>-2.47415E-5</v>
      </c>
      <c r="AJ9" s="13">
        <v>0.69399999999999995</v>
      </c>
      <c r="AK9" s="7">
        <v>-1.1702700000000001E-6</v>
      </c>
      <c r="AL9" s="7">
        <v>-1.1693899999999999E-6</v>
      </c>
    </row>
    <row r="10" spans="1:38" x14ac:dyDescent="0.3">
      <c r="A10" s="13">
        <v>0.49299999999999999</v>
      </c>
      <c r="B10" s="7">
        <v>-3.3141599999999998E-7</v>
      </c>
      <c r="C10" s="7">
        <v>-3.4416300000000001E-7</v>
      </c>
      <c r="D10" s="7">
        <v>-6.6975199999999997E-7</v>
      </c>
      <c r="E10" s="7">
        <v>-5.9643500000000003E-7</v>
      </c>
      <c r="G10" s="13">
        <v>0.49299999999999999</v>
      </c>
      <c r="H10" s="7">
        <v>3.0592300000000003E-8</v>
      </c>
      <c r="I10" s="7">
        <v>4.11084E-7</v>
      </c>
      <c r="J10" s="7">
        <v>4.8947600000000001E-7</v>
      </c>
      <c r="K10" s="7">
        <v>4.7800400000000002E-7</v>
      </c>
      <c r="M10" s="13">
        <v>0.36499999999999999</v>
      </c>
      <c r="N10" s="7">
        <v>7.4779299999999998E-7</v>
      </c>
      <c r="O10" s="7">
        <v>5.6293899999999996E-7</v>
      </c>
      <c r="P10" s="7">
        <v>6.2385700000000005E-7</v>
      </c>
      <c r="Q10" s="7">
        <v>5.9067000000000003E-7</v>
      </c>
      <c r="R10" s="7">
        <v>7.7733300000000002E-7</v>
      </c>
      <c r="S10" s="7">
        <v>5.8153899999999998E-7</v>
      </c>
      <c r="U10" s="13">
        <v>0.36499999999999999</v>
      </c>
      <c r="V10" s="7">
        <v>3.4297299999999998E-7</v>
      </c>
      <c r="W10" s="7">
        <v>1.4618800000000001E-7</v>
      </c>
      <c r="X10" s="7">
        <v>1.8064200000000001E-7</v>
      </c>
      <c r="Y10" s="7">
        <v>2.4911900000000002E-7</v>
      </c>
      <c r="Z10" s="7">
        <v>5.3191100000000002E-8</v>
      </c>
      <c r="AA10" s="7">
        <v>5.8153899999999998E-7</v>
      </c>
      <c r="AD10" s="13">
        <v>0.79300000000000004</v>
      </c>
      <c r="AE10" s="7">
        <v>-2.6876599999999999E-5</v>
      </c>
      <c r="AF10" s="7">
        <v>-2.02419E-5</v>
      </c>
      <c r="AG10" s="7">
        <v>-6.5955000000000001E-5</v>
      </c>
      <c r="AH10" s="7">
        <v>-2.4213799999999998E-5</v>
      </c>
      <c r="AJ10" s="13">
        <v>0.69299999999999995</v>
      </c>
      <c r="AK10" s="7">
        <v>-1.16259E-6</v>
      </c>
      <c r="AL10" s="7">
        <v>-1.16199E-6</v>
      </c>
    </row>
    <row r="11" spans="1:38" x14ac:dyDescent="0.3">
      <c r="A11" s="13">
        <v>0.49199999999999999</v>
      </c>
      <c r="B11" s="7">
        <v>-2.6768199999999997E-7</v>
      </c>
      <c r="C11" s="7">
        <v>-2.80429E-7</v>
      </c>
      <c r="D11" s="7">
        <v>-6.1129899999999995E-7</v>
      </c>
      <c r="E11" s="7">
        <v>-5.2400500000000001E-7</v>
      </c>
      <c r="G11" s="13">
        <v>0.49199999999999999</v>
      </c>
      <c r="H11" s="7">
        <v>1.07073E-7</v>
      </c>
      <c r="I11" s="7">
        <v>4.6844399999999998E-7</v>
      </c>
      <c r="J11" s="7">
        <v>5.5066099999999996E-7</v>
      </c>
      <c r="K11" s="7">
        <v>5.3536499999999998E-7</v>
      </c>
      <c r="M11" s="13">
        <v>0.36</v>
      </c>
      <c r="N11" s="7">
        <v>7.3414899999999997E-7</v>
      </c>
      <c r="O11" s="7">
        <v>5.5187399999999998E-7</v>
      </c>
      <c r="P11" s="7">
        <v>6.0928400000000002E-7</v>
      </c>
      <c r="Q11" s="7">
        <v>5.7774700000000002E-7</v>
      </c>
      <c r="R11" s="7">
        <v>7.6251200000000002E-7</v>
      </c>
      <c r="S11" s="7">
        <v>5.6870700000000004E-7</v>
      </c>
      <c r="U11" s="13">
        <v>0.36</v>
      </c>
      <c r="V11" s="7">
        <v>3.2409100000000001E-7</v>
      </c>
      <c r="W11" s="7">
        <v>1.3292500000000001E-7</v>
      </c>
      <c r="X11" s="7">
        <v>1.6439799999999999E-7</v>
      </c>
      <c r="Y11" s="7">
        <v>2.3256699999999999E-7</v>
      </c>
      <c r="Z11" s="7">
        <v>4.3495400000000002E-8</v>
      </c>
      <c r="AA11" s="7">
        <v>5.6870700000000004E-7</v>
      </c>
      <c r="AD11" s="13">
        <v>0.79200000000000004</v>
      </c>
      <c r="AE11" s="7">
        <v>-2.6615299999999999E-5</v>
      </c>
      <c r="AF11" s="7">
        <v>-1.9961499999999999E-5</v>
      </c>
      <c r="AG11" s="7">
        <v>-6.4903399999999999E-5</v>
      </c>
      <c r="AH11" s="7">
        <v>-2.3724299999999999E-5</v>
      </c>
      <c r="AJ11" s="13">
        <v>0.69199999999999995</v>
      </c>
      <c r="AK11" s="7">
        <v>-1.153E-6</v>
      </c>
      <c r="AL11" s="7">
        <v>-1.1545999999999999E-6</v>
      </c>
    </row>
    <row r="12" spans="1:38" x14ac:dyDescent="0.3">
      <c r="A12" s="13">
        <v>0.49099999999999999</v>
      </c>
      <c r="B12" s="7">
        <v>-1.9120199999999999E-7</v>
      </c>
      <c r="C12" s="7">
        <v>-2.29442E-7</v>
      </c>
      <c r="D12" s="7">
        <v>-5.5503099999999999E-7</v>
      </c>
      <c r="E12" s="7">
        <v>-4.5344299999999999E-7</v>
      </c>
      <c r="G12" s="13">
        <v>0.49099999999999999</v>
      </c>
      <c r="H12" s="7">
        <v>1.5296099999999999E-7</v>
      </c>
      <c r="I12" s="7">
        <v>4.6844399999999998E-7</v>
      </c>
      <c r="J12" s="7">
        <v>5.8890100000000001E-7</v>
      </c>
      <c r="K12" s="7">
        <v>6.2140500000000002E-7</v>
      </c>
      <c r="M12" s="13">
        <v>0.35499999999999998</v>
      </c>
      <c r="N12" s="7">
        <v>7.2099299999999998E-7</v>
      </c>
      <c r="O12" s="7">
        <v>5.4129899999999998E-7</v>
      </c>
      <c r="P12" s="7">
        <v>5.9528500000000005E-7</v>
      </c>
      <c r="Q12" s="7">
        <v>5.6542000000000004E-7</v>
      </c>
      <c r="R12" s="7">
        <v>7.4831700000000004E-7</v>
      </c>
      <c r="S12" s="7">
        <v>5.5649899999999996E-7</v>
      </c>
      <c r="U12" s="13">
        <v>0.35499999999999998</v>
      </c>
      <c r="V12" s="7">
        <v>3.0569700000000001E-7</v>
      </c>
      <c r="W12" s="7">
        <v>1.2023599999999999E-7</v>
      </c>
      <c r="X12" s="7">
        <v>1.4875000000000001E-7</v>
      </c>
      <c r="Y12" s="7">
        <v>2.1664299999999999E-7</v>
      </c>
      <c r="Z12" s="7">
        <v>3.4290300000000001E-8</v>
      </c>
      <c r="AA12" s="7">
        <v>5.5649899999999996E-7</v>
      </c>
      <c r="AD12" s="13">
        <v>0.79100000000000004</v>
      </c>
      <c r="AE12" s="7">
        <v>-2.6353999999999999E-5</v>
      </c>
      <c r="AF12" s="7">
        <v>-1.9681E-5</v>
      </c>
      <c r="AG12" s="7">
        <v>-6.3909200000000001E-5</v>
      </c>
      <c r="AH12" s="7">
        <v>-2.32425E-5</v>
      </c>
      <c r="AJ12" s="13">
        <v>0.69099999999999995</v>
      </c>
      <c r="AK12" s="7">
        <v>-1.1453300000000001E-6</v>
      </c>
      <c r="AL12" s="7">
        <v>-1.14724E-6</v>
      </c>
    </row>
    <row r="13" spans="1:38" x14ac:dyDescent="0.3">
      <c r="A13" s="13">
        <v>0.49</v>
      </c>
      <c r="B13" s="7">
        <v>-1.4021499999999999E-7</v>
      </c>
      <c r="C13" s="7">
        <v>-1.9120199999999999E-7</v>
      </c>
      <c r="D13" s="7">
        <v>-4.9493900000000004E-7</v>
      </c>
      <c r="E13" s="7">
        <v>-3.97492E-7</v>
      </c>
      <c r="G13" s="13">
        <v>0.49</v>
      </c>
      <c r="H13" s="7">
        <v>1.83554E-7</v>
      </c>
      <c r="I13" s="7">
        <v>4.97124E-7</v>
      </c>
      <c r="J13" s="7">
        <v>6.2714099999999996E-7</v>
      </c>
      <c r="K13" s="7">
        <v>6.9788599999999995E-7</v>
      </c>
      <c r="M13" s="13">
        <v>0.35</v>
      </c>
      <c r="N13" s="7">
        <v>7.0832299999999996E-7</v>
      </c>
      <c r="O13" s="7">
        <v>5.3121499999999998E-7</v>
      </c>
      <c r="P13" s="7">
        <v>5.8186000000000005E-7</v>
      </c>
      <c r="Q13" s="7">
        <v>5.5368799999999997E-7</v>
      </c>
      <c r="R13" s="7">
        <v>7.3475000000000004E-7</v>
      </c>
      <c r="S13" s="7">
        <v>5.4491499999999995E-7</v>
      </c>
      <c r="U13" s="13">
        <v>0.35</v>
      </c>
      <c r="V13" s="7">
        <v>2.8779099999999999E-7</v>
      </c>
      <c r="W13" s="7">
        <v>1.0812E-7</v>
      </c>
      <c r="X13" s="7">
        <v>1.3369600000000001E-7</v>
      </c>
      <c r="Y13" s="7">
        <v>2.0134600000000001E-7</v>
      </c>
      <c r="Z13" s="7">
        <v>2.5575700000000001E-8</v>
      </c>
      <c r="AA13" s="7">
        <v>5.4491499999999995E-7</v>
      </c>
      <c r="AD13" s="13">
        <v>0.79</v>
      </c>
      <c r="AE13" s="7">
        <v>-2.6041699999999998E-5</v>
      </c>
      <c r="AF13" s="7">
        <v>-1.94261E-5</v>
      </c>
      <c r="AG13" s="7">
        <v>-6.2924500000000004E-5</v>
      </c>
      <c r="AH13" s="7">
        <v>-2.27912E-5</v>
      </c>
      <c r="AJ13" s="13">
        <v>0.69</v>
      </c>
      <c r="AK13" s="7">
        <v>-1.1395700000000001E-6</v>
      </c>
      <c r="AL13" s="7">
        <v>-1.13989E-6</v>
      </c>
    </row>
    <row r="14" spans="1:38" x14ac:dyDescent="0.3">
      <c r="A14" s="13">
        <v>0.48899999999999999</v>
      </c>
      <c r="B14" s="7">
        <v>-8.9227400000000004E-8</v>
      </c>
      <c r="C14" s="7">
        <v>-1.2746799999999999E-7</v>
      </c>
      <c r="D14" s="7">
        <v>-4.2337499999999999E-7</v>
      </c>
      <c r="E14" s="7">
        <v>-3.30663E-7</v>
      </c>
      <c r="G14" s="13">
        <v>0.48899999999999999</v>
      </c>
      <c r="H14" s="7">
        <v>2.29442E-7</v>
      </c>
      <c r="I14" s="7">
        <v>5.6404499999999999E-7</v>
      </c>
      <c r="J14" s="7">
        <v>6.3478999999999998E-7</v>
      </c>
      <c r="K14" s="7">
        <v>6.59646E-7</v>
      </c>
      <c r="M14" s="13">
        <v>0.34499999999999997</v>
      </c>
      <c r="N14" s="7">
        <v>6.9614099999999996E-7</v>
      </c>
      <c r="O14" s="7">
        <v>5.2162199999999998E-7</v>
      </c>
      <c r="P14" s="7">
        <v>5.6900900000000001E-7</v>
      </c>
      <c r="Q14" s="7">
        <v>5.4255100000000003E-7</v>
      </c>
      <c r="R14" s="7">
        <v>7.2180999999999998E-7</v>
      </c>
      <c r="S14" s="7">
        <v>5.3395600000000005E-7</v>
      </c>
      <c r="U14" s="13">
        <v>0.34499999999999997</v>
      </c>
      <c r="V14" s="7">
        <v>2.7037099999999998E-7</v>
      </c>
      <c r="W14" s="7">
        <v>9.6578900000000002E-8</v>
      </c>
      <c r="X14" s="7">
        <v>1.19238E-7</v>
      </c>
      <c r="Y14" s="7">
        <v>1.86677E-7</v>
      </c>
      <c r="Z14" s="7">
        <v>1.73516E-8</v>
      </c>
      <c r="AA14" s="7">
        <v>5.3395600000000005E-7</v>
      </c>
      <c r="AD14" s="13">
        <v>0.78900000000000003</v>
      </c>
      <c r="AE14" s="7">
        <v>-2.57549E-5</v>
      </c>
      <c r="AF14" s="7">
        <v>-1.9202999999999999E-5</v>
      </c>
      <c r="AG14" s="7">
        <v>-6.1968499999999995E-5</v>
      </c>
      <c r="AH14" s="7">
        <v>-2.234E-5</v>
      </c>
      <c r="AJ14" s="13">
        <v>0.68899999999999995</v>
      </c>
      <c r="AK14" s="7">
        <v>-1.1318999999999999E-6</v>
      </c>
      <c r="AL14" s="7">
        <v>-1.13257E-6</v>
      </c>
    </row>
    <row r="15" spans="1:38" x14ac:dyDescent="0.3">
      <c r="A15" s="13">
        <v>0.48799999999999999</v>
      </c>
      <c r="B15" s="7">
        <v>-5.0987099999999997E-8</v>
      </c>
      <c r="C15" s="7">
        <v>-1.01974E-7</v>
      </c>
      <c r="D15" s="7">
        <v>-3.8185699999999998E-7</v>
      </c>
      <c r="E15" s="7">
        <v>-2.7844499999999998E-7</v>
      </c>
      <c r="G15" s="13">
        <v>0.48799999999999999</v>
      </c>
      <c r="H15" s="7">
        <v>2.6003399999999998E-7</v>
      </c>
      <c r="I15" s="7">
        <v>5.4492500000000002E-7</v>
      </c>
      <c r="J15" s="7">
        <v>6.6538200000000005E-7</v>
      </c>
      <c r="K15" s="7">
        <v>7.1700600000000003E-7</v>
      </c>
      <c r="M15" s="13">
        <v>0.34</v>
      </c>
      <c r="N15" s="7">
        <v>6.8444699999999999E-7</v>
      </c>
      <c r="O15" s="7">
        <v>5.1251899999999996E-7</v>
      </c>
      <c r="P15" s="7">
        <v>5.5673200000000004E-7</v>
      </c>
      <c r="Q15" s="7">
        <v>5.3200899999999998E-7</v>
      </c>
      <c r="R15" s="7">
        <v>7.0949699999999996E-7</v>
      </c>
      <c r="S15" s="7">
        <v>5.23621E-7</v>
      </c>
      <c r="U15" s="13">
        <v>0.34</v>
      </c>
      <c r="V15" s="7">
        <v>2.53439E-7</v>
      </c>
      <c r="W15" s="7">
        <v>8.5611400000000007E-8</v>
      </c>
      <c r="X15" s="7">
        <v>1.05374E-7</v>
      </c>
      <c r="Y15" s="7">
        <v>1.7263500000000001E-7</v>
      </c>
      <c r="Z15" s="7">
        <v>9.6180300000000001E-9</v>
      </c>
      <c r="AA15" s="7">
        <v>5.23621E-7</v>
      </c>
      <c r="AD15" s="13">
        <v>0.78800000000000003</v>
      </c>
      <c r="AE15" s="7">
        <v>-2.55063E-5</v>
      </c>
      <c r="AF15" s="7">
        <v>-1.8986300000000001E-5</v>
      </c>
      <c r="AG15" s="7">
        <v>-6.1041099999999994E-5</v>
      </c>
      <c r="AH15" s="7">
        <v>-2.1904099999999999E-5</v>
      </c>
      <c r="AJ15" s="13">
        <v>0.68799999999999994</v>
      </c>
      <c r="AK15" s="7">
        <v>-1.1242299999999999E-6</v>
      </c>
      <c r="AL15" s="7">
        <v>-1.1252700000000001E-6</v>
      </c>
    </row>
    <row r="16" spans="1:38" x14ac:dyDescent="0.3">
      <c r="A16" s="13">
        <v>0.48699999999999999</v>
      </c>
      <c r="B16" s="7">
        <v>-1.2746800000000001E-8</v>
      </c>
      <c r="C16" s="7">
        <v>-5.0987099999999997E-8</v>
      </c>
      <c r="D16" s="7">
        <v>-3.4252399999999998E-7</v>
      </c>
      <c r="E16" s="7">
        <v>-2.2809500000000001E-7</v>
      </c>
      <c r="G16" s="13">
        <v>0.48699999999999999</v>
      </c>
      <c r="H16" s="7">
        <v>2.7533000000000002E-7</v>
      </c>
      <c r="I16" s="7">
        <v>5.1624399999999997E-7</v>
      </c>
      <c r="J16" s="7">
        <v>7.2656599999999997E-7</v>
      </c>
      <c r="K16" s="7">
        <v>7.9348699999999996E-7</v>
      </c>
      <c r="M16" s="13">
        <v>0.33500000000000002</v>
      </c>
      <c r="N16" s="7">
        <v>6.7324000000000001E-7</v>
      </c>
      <c r="O16" s="7">
        <v>5.0390600000000001E-7</v>
      </c>
      <c r="P16" s="7">
        <v>5.4502900000000003E-7</v>
      </c>
      <c r="Q16" s="7">
        <v>5.2206299999999998E-7</v>
      </c>
      <c r="R16" s="7">
        <v>6.9781200000000003E-7</v>
      </c>
      <c r="S16" s="7">
        <v>5.1391000000000003E-7</v>
      </c>
      <c r="U16" s="13">
        <v>0.33500000000000002</v>
      </c>
      <c r="V16" s="7">
        <v>2.3699400000000001E-7</v>
      </c>
      <c r="W16" s="7">
        <v>7.5217799999999995E-8</v>
      </c>
      <c r="X16" s="7">
        <v>9.2106500000000005E-8</v>
      </c>
      <c r="Y16" s="7">
        <v>1.5921999999999999E-7</v>
      </c>
      <c r="Z16" s="7">
        <v>2.3750000000000002E-9</v>
      </c>
      <c r="AA16" s="7">
        <v>5.1391000000000003E-7</v>
      </c>
      <c r="AD16" s="13">
        <v>0.78700000000000003</v>
      </c>
      <c r="AE16" s="7">
        <v>-2.5225899999999998E-5</v>
      </c>
      <c r="AF16" s="7">
        <v>-1.8725000000000001E-5</v>
      </c>
      <c r="AG16" s="7">
        <v>-6.0199899999999999E-5</v>
      </c>
      <c r="AH16" s="7">
        <v>-2.1498700000000001E-5</v>
      </c>
      <c r="AJ16" s="13">
        <v>0.68700000000000006</v>
      </c>
      <c r="AK16" s="7">
        <v>-1.1165499999999999E-6</v>
      </c>
      <c r="AL16" s="7">
        <v>-1.1179900000000001E-6</v>
      </c>
    </row>
    <row r="17" spans="1:38" x14ac:dyDescent="0.3">
      <c r="A17" s="13">
        <v>0.48599999999999999</v>
      </c>
      <c r="B17" s="7">
        <v>5.0987099999999997E-8</v>
      </c>
      <c r="C17" s="3">
        <v>0</v>
      </c>
      <c r="D17" s="7">
        <v>-2.8953399999999998E-7</v>
      </c>
      <c r="E17" s="7">
        <v>-1.66864E-7</v>
      </c>
      <c r="G17" s="13">
        <v>0.48599999999999999</v>
      </c>
      <c r="H17" s="7">
        <v>3.13571E-7</v>
      </c>
      <c r="I17" s="7">
        <v>5.4492500000000002E-7</v>
      </c>
      <c r="J17" s="7">
        <v>7.1891799999999998E-7</v>
      </c>
      <c r="K17" s="7">
        <v>7.9348699999999996E-7</v>
      </c>
      <c r="M17" s="13">
        <v>0.33</v>
      </c>
      <c r="N17" s="7">
        <v>6.6252000000000003E-7</v>
      </c>
      <c r="O17" s="7">
        <v>4.9578399999999996E-7</v>
      </c>
      <c r="P17" s="7">
        <v>5.3389899999999996E-7</v>
      </c>
      <c r="Q17" s="7">
        <v>5.1271199999999999E-7</v>
      </c>
      <c r="R17" s="7">
        <v>6.8675400000000004E-7</v>
      </c>
      <c r="S17" s="7">
        <v>5.0482300000000002E-7</v>
      </c>
      <c r="U17" s="13">
        <v>0.33</v>
      </c>
      <c r="V17" s="7">
        <v>2.21037E-7</v>
      </c>
      <c r="W17" s="7">
        <v>6.5398199999999999E-8</v>
      </c>
      <c r="X17" s="7">
        <v>7.9433900000000003E-8</v>
      </c>
      <c r="Y17" s="7">
        <v>1.46432E-7</v>
      </c>
      <c r="Z17" s="7">
        <v>-4.3774999999999998E-9</v>
      </c>
      <c r="AA17" s="7">
        <v>5.0482300000000002E-7</v>
      </c>
      <c r="AD17" s="13">
        <v>0.78600000000000003</v>
      </c>
      <c r="AE17" s="7">
        <v>-2.4926299999999999E-5</v>
      </c>
      <c r="AF17" s="7">
        <v>-1.8463700000000001E-5</v>
      </c>
      <c r="AG17" s="7">
        <v>-5.9435000000000003E-5</v>
      </c>
      <c r="AH17" s="7">
        <v>-2.1070400000000001E-5</v>
      </c>
      <c r="AJ17" s="13">
        <v>0.68600000000000005</v>
      </c>
      <c r="AK17" s="7">
        <v>-1.10888E-6</v>
      </c>
      <c r="AL17" s="7">
        <v>-1.11073E-6</v>
      </c>
    </row>
    <row r="18" spans="1:38" x14ac:dyDescent="0.3">
      <c r="A18" s="13">
        <v>0.48499999999999999</v>
      </c>
      <c r="B18" s="7">
        <v>7.6480700000000005E-8</v>
      </c>
      <c r="C18" s="7">
        <v>1.2746800000000001E-8</v>
      </c>
      <c r="D18" s="7">
        <v>-2.4528399999999999E-7</v>
      </c>
      <c r="E18" s="7">
        <v>-1.20247E-7</v>
      </c>
      <c r="G18" s="13">
        <v>0.48499999999999999</v>
      </c>
      <c r="H18" s="7">
        <v>3.7475500000000002E-7</v>
      </c>
      <c r="I18" s="7">
        <v>5.9272500000000001E-7</v>
      </c>
      <c r="J18" s="7">
        <v>7.1126999999999999E-7</v>
      </c>
      <c r="K18" s="7">
        <v>8.3172700000000002E-7</v>
      </c>
      <c r="M18" s="13">
        <v>0.32500000000000001</v>
      </c>
      <c r="N18" s="7">
        <v>6.5228700000000005E-7</v>
      </c>
      <c r="O18" s="7">
        <v>4.8815199999999999E-7</v>
      </c>
      <c r="P18" s="7">
        <v>5.2334399999999998E-7</v>
      </c>
      <c r="Q18" s="7">
        <v>5.0395600000000002E-7</v>
      </c>
      <c r="R18" s="7">
        <v>6.7632299999999999E-7</v>
      </c>
      <c r="S18" s="7">
        <v>4.9635999999999998E-7</v>
      </c>
      <c r="U18" s="13">
        <v>0.32500000000000001</v>
      </c>
      <c r="V18" s="7">
        <v>2.05567E-7</v>
      </c>
      <c r="W18" s="7">
        <v>5.6152499999999999E-8</v>
      </c>
      <c r="X18" s="7">
        <v>6.7356499999999998E-8</v>
      </c>
      <c r="Y18" s="7">
        <v>1.34271E-7</v>
      </c>
      <c r="Z18" s="7">
        <v>-1.0639500000000001E-8</v>
      </c>
      <c r="AA18" s="7">
        <v>4.9635999999999998E-7</v>
      </c>
      <c r="AD18" s="13">
        <v>0.78500000000000003</v>
      </c>
      <c r="AE18" s="7">
        <v>-2.4671399999999999E-5</v>
      </c>
      <c r="AF18" s="7">
        <v>-1.8221500000000002E-5</v>
      </c>
      <c r="AG18" s="7">
        <v>-5.85746E-5</v>
      </c>
      <c r="AH18" s="7">
        <v>-2.0687999999999999E-5</v>
      </c>
      <c r="AJ18" s="13">
        <v>0.68500000000000005</v>
      </c>
      <c r="AK18" s="7">
        <v>-1.1011999999999999E-6</v>
      </c>
      <c r="AL18" s="7">
        <v>-1.10349E-6</v>
      </c>
    </row>
    <row r="19" spans="1:38" x14ac:dyDescent="0.3">
      <c r="A19" s="13">
        <v>0.48399999999999999</v>
      </c>
      <c r="B19" s="7">
        <v>1.14721E-7</v>
      </c>
      <c r="C19" s="7">
        <v>6.3733900000000001E-8</v>
      </c>
      <c r="D19" s="7">
        <v>-1.72628E-7</v>
      </c>
      <c r="E19" s="7">
        <v>-8.2188700000000006E-8</v>
      </c>
      <c r="G19" s="13">
        <v>0.48399999999999999</v>
      </c>
      <c r="H19" s="7">
        <v>3.8240300000000001E-7</v>
      </c>
      <c r="I19" s="7">
        <v>6.3096599999999999E-7</v>
      </c>
      <c r="J19" s="7">
        <v>6.6538200000000005E-7</v>
      </c>
      <c r="K19" s="7">
        <v>8.4128699999999995E-7</v>
      </c>
      <c r="M19" s="13">
        <v>0.32</v>
      </c>
      <c r="N19" s="7">
        <v>6.4254199999999998E-7</v>
      </c>
      <c r="O19" s="7">
        <v>4.8101100000000002E-7</v>
      </c>
      <c r="P19" s="7">
        <v>5.1336299999999996E-7</v>
      </c>
      <c r="Q19" s="7">
        <v>4.9721700000000002E-7</v>
      </c>
      <c r="R19" s="7">
        <v>6.6652000000000002E-7</v>
      </c>
      <c r="S19" s="7">
        <v>4.8984200000000005E-7</v>
      </c>
      <c r="U19" s="13">
        <v>0.32</v>
      </c>
      <c r="V19" s="7">
        <v>1.9058400000000001E-7</v>
      </c>
      <c r="W19" s="7">
        <v>4.7480800000000003E-8</v>
      </c>
      <c r="X19" s="7">
        <v>5.7296599999999998E-8</v>
      </c>
      <c r="Y19" s="7">
        <v>1.22738E-7</v>
      </c>
      <c r="Z19" s="7">
        <v>-1.6410899999999998E-8</v>
      </c>
      <c r="AA19" s="7">
        <v>4.8984200000000005E-7</v>
      </c>
      <c r="AD19" s="13">
        <v>0.78400000000000003</v>
      </c>
      <c r="AE19" s="7">
        <v>-2.4397300000000001E-5</v>
      </c>
      <c r="AF19" s="7">
        <v>-1.7998500000000001E-5</v>
      </c>
      <c r="AG19" s="7">
        <v>-5.7704700000000003E-5</v>
      </c>
      <c r="AH19" s="7">
        <v>-2.0298000000000001E-5</v>
      </c>
      <c r="AJ19" s="13">
        <v>0.68400000000000005</v>
      </c>
      <c r="AK19" s="7">
        <v>-1.09545E-6</v>
      </c>
      <c r="AL19" s="7">
        <v>-1.09627E-6</v>
      </c>
    </row>
    <row r="20" spans="1:38" x14ac:dyDescent="0.3">
      <c r="A20" s="13">
        <v>0.48299999999999998</v>
      </c>
      <c r="B20" s="7">
        <v>1.6570799999999999E-7</v>
      </c>
      <c r="C20" s="7">
        <v>1.14721E-7</v>
      </c>
      <c r="D20" s="7">
        <v>-1.1854499999999999E-7</v>
      </c>
      <c r="E20" s="7">
        <v>-4.5999E-8</v>
      </c>
      <c r="G20" s="13">
        <v>0.48299999999999998</v>
      </c>
      <c r="H20" s="7">
        <v>3.9769899999999999E-7</v>
      </c>
      <c r="I20" s="7">
        <v>6.3096499999999996E-7</v>
      </c>
      <c r="J20" s="7">
        <v>7.1891799999999998E-7</v>
      </c>
      <c r="K20" s="7">
        <v>8.2216699999999998E-7</v>
      </c>
      <c r="M20" s="13">
        <v>0.315</v>
      </c>
      <c r="N20" s="7">
        <v>6.3328400000000002E-7</v>
      </c>
      <c r="O20" s="7">
        <v>4.74361E-7</v>
      </c>
      <c r="P20" s="7">
        <v>5.0395499999999999E-7</v>
      </c>
      <c r="Q20" s="7">
        <v>4.9164400000000003E-7</v>
      </c>
      <c r="R20" s="7">
        <v>6.5734299999999996E-7</v>
      </c>
      <c r="S20" s="7">
        <v>4.8447299999999997E-7</v>
      </c>
      <c r="U20" s="13">
        <v>0.315</v>
      </c>
      <c r="V20" s="7">
        <v>1.7608900000000001E-7</v>
      </c>
      <c r="W20" s="7">
        <v>3.9383000000000003E-8</v>
      </c>
      <c r="X20" s="7">
        <v>4.84019E-8</v>
      </c>
      <c r="Y20" s="7">
        <v>1.1183200000000001E-7</v>
      </c>
      <c r="Z20" s="7">
        <v>-2.1691900000000001E-8</v>
      </c>
      <c r="AA20" s="7">
        <v>4.8447299999999997E-7</v>
      </c>
      <c r="AD20" s="13">
        <v>0.78300000000000003</v>
      </c>
      <c r="AE20" s="7">
        <v>-2.4116899999999999E-5</v>
      </c>
      <c r="AF20" s="7">
        <v>-1.7768999999999999E-5</v>
      </c>
      <c r="AG20" s="7">
        <v>-5.6882500000000003E-5</v>
      </c>
      <c r="AH20" s="7">
        <v>-1.98773E-5</v>
      </c>
      <c r="AJ20" s="13">
        <v>0.68300000000000005</v>
      </c>
      <c r="AK20" s="7">
        <v>-1.0896900000000001E-6</v>
      </c>
      <c r="AL20" s="7">
        <v>-1.0890700000000001E-6</v>
      </c>
    </row>
    <row r="21" spans="1:38" x14ac:dyDescent="0.3">
      <c r="A21" s="13">
        <v>0.48199999999999998</v>
      </c>
      <c r="B21" s="7">
        <v>2.0394799999999999E-7</v>
      </c>
      <c r="C21" s="7">
        <v>1.5296099999999999E-7</v>
      </c>
      <c r="D21" s="7">
        <v>-1.10897E-7</v>
      </c>
      <c r="E21" s="7">
        <v>-2.2106299999999999E-8</v>
      </c>
      <c r="G21" s="13">
        <v>0.48199999999999998</v>
      </c>
      <c r="H21" s="7">
        <v>3.90051E-7</v>
      </c>
      <c r="I21" s="7">
        <v>6.1184499999999998E-7</v>
      </c>
      <c r="J21" s="7">
        <v>7.8775100000000002E-7</v>
      </c>
      <c r="K21" s="7">
        <v>8.4128699999999995E-7</v>
      </c>
      <c r="M21" s="13">
        <v>0.31</v>
      </c>
      <c r="N21" s="7">
        <v>6.2451299999999995E-7</v>
      </c>
      <c r="O21" s="7">
        <v>4.68201E-7</v>
      </c>
      <c r="P21" s="7">
        <v>4.9790999999999999E-7</v>
      </c>
      <c r="Q21" s="7">
        <v>4.8630299999999998E-7</v>
      </c>
      <c r="R21" s="7">
        <v>6.5115500000000004E-7</v>
      </c>
      <c r="S21" s="7">
        <v>4.7948500000000003E-7</v>
      </c>
      <c r="U21" s="13">
        <v>0.31</v>
      </c>
      <c r="V21" s="7">
        <v>1.6208100000000001E-7</v>
      </c>
      <c r="W21" s="7">
        <v>3.4647800000000003E-8</v>
      </c>
      <c r="X21" s="7">
        <v>3.97392E-8</v>
      </c>
      <c r="Y21" s="7">
        <v>1.03914E-7</v>
      </c>
      <c r="Z21" s="7">
        <v>-2.6482300000000001E-8</v>
      </c>
      <c r="AA21" s="7">
        <v>4.7948500000000003E-7</v>
      </c>
      <c r="AD21" s="13">
        <v>0.78200000000000003</v>
      </c>
      <c r="AE21" s="7">
        <v>-2.3842800000000002E-5</v>
      </c>
      <c r="AF21" s="7">
        <v>-1.7514099999999999E-5</v>
      </c>
      <c r="AG21" s="7">
        <v>-5.6060300000000003E-5</v>
      </c>
      <c r="AH21" s="7">
        <v>-1.9533200000000001E-5</v>
      </c>
      <c r="AJ21" s="13">
        <v>0.68200000000000005</v>
      </c>
      <c r="AK21" s="7">
        <v>-1.0820200000000001E-6</v>
      </c>
      <c r="AL21" s="7">
        <v>-1.0819E-6</v>
      </c>
    </row>
    <row r="22" spans="1:38" x14ac:dyDescent="0.3">
      <c r="A22" s="13">
        <v>0.48099999999999998</v>
      </c>
      <c r="B22" s="7">
        <v>2.42189E-7</v>
      </c>
      <c r="C22" s="7">
        <v>1.7845499999999999E-7</v>
      </c>
      <c r="D22" s="7">
        <v>-7.75732E-8</v>
      </c>
      <c r="E22" s="7">
        <v>1.40362E-8</v>
      </c>
      <c r="G22" s="13">
        <v>0.48099999999999998</v>
      </c>
      <c r="H22" s="7">
        <v>4.51236E-7</v>
      </c>
      <c r="I22" s="7">
        <v>6.9788599999999995E-7</v>
      </c>
      <c r="J22" s="7">
        <v>8.1069499999999999E-7</v>
      </c>
      <c r="K22" s="7">
        <v>8.69968E-7</v>
      </c>
      <c r="M22" s="13">
        <v>0.30499999999999999</v>
      </c>
      <c r="N22" s="7">
        <v>6.1623000000000001E-7</v>
      </c>
      <c r="O22" s="7">
        <v>4.62532E-7</v>
      </c>
      <c r="P22" s="7">
        <v>4.9240300000000002E-7</v>
      </c>
      <c r="Q22" s="7">
        <v>4.8139599999999995E-7</v>
      </c>
      <c r="R22" s="7">
        <v>6.4438800000000001E-7</v>
      </c>
      <c r="S22" s="7">
        <v>4.7477699999999999E-7</v>
      </c>
      <c r="U22" s="13">
        <v>0.30499999999999999</v>
      </c>
      <c r="V22" s="7">
        <v>1.4856E-7</v>
      </c>
      <c r="W22" s="7">
        <v>3.0450300000000001E-8</v>
      </c>
      <c r="X22" s="7">
        <v>3.1510999999999997E-8</v>
      </c>
      <c r="Y22" s="7">
        <v>9.5417E-8</v>
      </c>
      <c r="Z22" s="7">
        <v>-3.0782100000000003E-8</v>
      </c>
      <c r="AA22" s="7">
        <v>4.7477699999999999E-7</v>
      </c>
      <c r="AD22" s="13">
        <v>0.78100000000000003</v>
      </c>
      <c r="AE22" s="7">
        <v>-2.3555999999999999E-5</v>
      </c>
      <c r="AF22" s="7">
        <v>-1.7265499999999999E-5</v>
      </c>
      <c r="AG22" s="7">
        <v>-5.5343300000000003E-5</v>
      </c>
      <c r="AH22" s="7">
        <v>-1.9188999999999999E-5</v>
      </c>
      <c r="AJ22" s="13">
        <v>0.68100000000000005</v>
      </c>
      <c r="AK22" s="7">
        <v>-1.0743400000000001E-6</v>
      </c>
      <c r="AL22" s="7">
        <v>-1.0747399999999999E-6</v>
      </c>
    </row>
    <row r="23" spans="1:38" x14ac:dyDescent="0.3">
      <c r="A23" s="13">
        <v>0.48</v>
      </c>
      <c r="B23" s="7">
        <v>2.6768199999999997E-7</v>
      </c>
      <c r="C23" s="7">
        <v>2.0394799999999999E-7</v>
      </c>
      <c r="D23" s="7">
        <v>-3.82403E-8</v>
      </c>
      <c r="E23" s="7">
        <v>4.9950000000000001E-8</v>
      </c>
      <c r="G23" s="13">
        <v>0.48</v>
      </c>
      <c r="H23" s="7">
        <v>4.97124E-7</v>
      </c>
      <c r="I23" s="7">
        <v>7.3612600000000001E-7</v>
      </c>
      <c r="J23" s="7">
        <v>8.7188000000000005E-7</v>
      </c>
      <c r="K23" s="7">
        <v>9.2732800000000003E-7</v>
      </c>
      <c r="M23" s="13">
        <v>0.3</v>
      </c>
      <c r="N23" s="7">
        <v>6.0843399999999995E-7</v>
      </c>
      <c r="O23" s="7">
        <v>4.5735299999999998E-7</v>
      </c>
      <c r="P23" s="7">
        <v>4.87389E-7</v>
      </c>
      <c r="Q23" s="7">
        <v>4.7526900000000002E-7</v>
      </c>
      <c r="R23" s="7">
        <v>6.4075799999999997E-7</v>
      </c>
      <c r="S23" s="7">
        <v>4.6903800000000002E-7</v>
      </c>
      <c r="U23" s="13">
        <v>0.3</v>
      </c>
      <c r="V23" s="7">
        <v>1.3552699999999999E-7</v>
      </c>
      <c r="W23" s="7">
        <v>2.6746200000000001E-8</v>
      </c>
      <c r="X23" s="7">
        <v>2.2061900000000001E-8</v>
      </c>
      <c r="Y23" s="7">
        <v>9.0057499999999998E-8</v>
      </c>
      <c r="Z23" s="7">
        <v>-3.4591500000000002E-8</v>
      </c>
      <c r="AA23" s="7">
        <v>4.6903800000000002E-7</v>
      </c>
      <c r="AD23" s="13">
        <v>0.78</v>
      </c>
      <c r="AE23" s="7">
        <v>-2.3275600000000001E-5</v>
      </c>
      <c r="AF23" s="7">
        <v>-1.7004199999999999E-5</v>
      </c>
      <c r="AG23" s="7">
        <v>-5.4664499999999998E-5</v>
      </c>
      <c r="AH23" s="7">
        <v>-1.88066E-5</v>
      </c>
      <c r="AJ23" s="13">
        <v>0.68</v>
      </c>
      <c r="AK23" s="7">
        <v>-1.0666699999999999E-6</v>
      </c>
      <c r="AL23" s="7">
        <v>-1.06761E-6</v>
      </c>
    </row>
    <row r="24" spans="1:38" x14ac:dyDescent="0.3">
      <c r="A24" s="13">
        <v>0.47899999999999998</v>
      </c>
      <c r="B24" s="7">
        <v>3.0592300000000001E-7</v>
      </c>
      <c r="C24" s="7">
        <v>2.29442E-7</v>
      </c>
      <c r="D24" s="7">
        <v>5.4628999999999998E-10</v>
      </c>
      <c r="E24" s="7">
        <v>8.5097699999999996E-8</v>
      </c>
      <c r="G24" s="13">
        <v>0.47899999999999998</v>
      </c>
      <c r="H24" s="7">
        <v>5.20069E-7</v>
      </c>
      <c r="I24" s="7">
        <v>6.59646E-7</v>
      </c>
      <c r="J24" s="7">
        <v>8.6423199999999995E-7</v>
      </c>
      <c r="K24" s="7">
        <v>9.3688799999999997E-7</v>
      </c>
      <c r="M24" s="13">
        <v>0.29499999999999998</v>
      </c>
      <c r="N24" s="7">
        <v>6.0296799999999995E-7</v>
      </c>
      <c r="O24" s="7">
        <v>4.5266399999999998E-7</v>
      </c>
      <c r="P24" s="7">
        <v>4.8186099999999998E-7</v>
      </c>
      <c r="Q24" s="7">
        <v>4.6973800000000002E-7</v>
      </c>
      <c r="R24" s="7">
        <v>6.3662200000000005E-7</v>
      </c>
      <c r="S24" s="7">
        <v>4.63698E-7</v>
      </c>
      <c r="U24" s="13">
        <v>0.29499999999999998</v>
      </c>
      <c r="V24" s="7">
        <v>1.2482300000000001E-7</v>
      </c>
      <c r="W24" s="7">
        <v>2.2527699999999999E-8</v>
      </c>
      <c r="X24" s="7">
        <v>1.3209399999999999E-8</v>
      </c>
      <c r="Y24" s="7">
        <v>8.4191700000000001E-8</v>
      </c>
      <c r="Z24" s="7">
        <v>-3.7910300000000003E-8</v>
      </c>
      <c r="AA24" s="7">
        <v>4.63698E-7</v>
      </c>
      <c r="AD24" s="13">
        <v>0.77900000000000003</v>
      </c>
      <c r="AE24" s="7">
        <v>-2.3014300000000001E-5</v>
      </c>
      <c r="AF24" s="7">
        <v>-1.6793899999999999E-5</v>
      </c>
      <c r="AG24" s="7">
        <v>-5.39762E-5</v>
      </c>
      <c r="AH24" s="7">
        <v>-1.8470100000000001E-5</v>
      </c>
      <c r="AJ24" s="13">
        <v>0.67900000000000005</v>
      </c>
      <c r="AK24" s="7">
        <v>-1.0589999999999999E-6</v>
      </c>
      <c r="AL24" s="7">
        <v>-1.06049E-6</v>
      </c>
    </row>
    <row r="25" spans="1:38" x14ac:dyDescent="0.3">
      <c r="A25" s="13">
        <v>0.47799999999999998</v>
      </c>
      <c r="B25" s="7">
        <v>3.4416300000000001E-7</v>
      </c>
      <c r="C25" s="7">
        <v>2.6768199999999997E-7</v>
      </c>
      <c r="D25" s="7">
        <v>3.6601499999999999E-8</v>
      </c>
      <c r="E25" s="7">
        <v>1.1999300000000001E-7</v>
      </c>
      <c r="G25" s="13">
        <v>0.47799999999999998</v>
      </c>
      <c r="H25" s="7">
        <v>5.4301299999999997E-7</v>
      </c>
      <c r="I25" s="7">
        <v>6.5008599999999996E-7</v>
      </c>
      <c r="J25" s="7">
        <v>8.7952800000000004E-7</v>
      </c>
      <c r="K25" s="7">
        <v>9.5600800000000005E-7</v>
      </c>
      <c r="M25" s="13">
        <v>0.28999999999999998</v>
      </c>
      <c r="N25" s="7">
        <v>5.9885600000000005E-7</v>
      </c>
      <c r="O25" s="7">
        <v>4.4846700000000001E-7</v>
      </c>
      <c r="P25" s="7">
        <v>4.7497200000000003E-7</v>
      </c>
      <c r="Q25" s="7">
        <v>4.6489500000000001E-7</v>
      </c>
      <c r="R25" s="7">
        <v>6.3048400000000002E-7</v>
      </c>
      <c r="S25" s="7">
        <v>4.5988099999999999E-7</v>
      </c>
      <c r="U25" s="13">
        <v>0.28999999999999998</v>
      </c>
      <c r="V25" s="7">
        <v>1.1547400000000001E-7</v>
      </c>
      <c r="W25" s="7">
        <v>1.6948399999999999E-8</v>
      </c>
      <c r="X25" s="7">
        <v>5.0453000000000004E-9</v>
      </c>
      <c r="Y25" s="7">
        <v>7.6324500000000003E-8</v>
      </c>
      <c r="Z25" s="7">
        <v>-4.0738600000000003E-8</v>
      </c>
      <c r="AA25" s="7">
        <v>4.5988099999999999E-7</v>
      </c>
      <c r="AD25" s="13">
        <v>0.77800000000000002</v>
      </c>
      <c r="AE25" s="7">
        <v>-2.2784899999999999E-5</v>
      </c>
      <c r="AF25" s="7">
        <v>-1.66154E-5</v>
      </c>
      <c r="AG25" s="7">
        <v>-5.3287900000000002E-5</v>
      </c>
      <c r="AH25" s="7">
        <v>-1.8164200000000001E-5</v>
      </c>
      <c r="AJ25" s="13">
        <v>0.67800000000000005</v>
      </c>
      <c r="AK25" s="7">
        <v>-1.05324E-6</v>
      </c>
      <c r="AL25" s="7">
        <v>-1.0533999999999999E-6</v>
      </c>
    </row>
    <row r="26" spans="1:38" x14ac:dyDescent="0.3">
      <c r="A26" s="13">
        <v>0.47699999999999998</v>
      </c>
      <c r="B26" s="7">
        <v>3.8240300000000001E-7</v>
      </c>
      <c r="C26" s="7">
        <v>3.1866900000000001E-7</v>
      </c>
      <c r="D26" s="7">
        <v>5.89994E-8</v>
      </c>
      <c r="E26" s="7">
        <v>1.5457499999999999E-7</v>
      </c>
      <c r="G26" s="13">
        <v>0.47699999999999998</v>
      </c>
      <c r="H26" s="7">
        <v>5.2771699999999999E-7</v>
      </c>
      <c r="I26" s="7">
        <v>6.8832600000000002E-7</v>
      </c>
      <c r="J26" s="7">
        <v>8.7952800000000004E-7</v>
      </c>
      <c r="K26" s="7">
        <v>9.7512799999999992E-7</v>
      </c>
      <c r="M26" s="13">
        <v>0.28499999999999998</v>
      </c>
      <c r="N26" s="7">
        <v>5.9477700000000001E-7</v>
      </c>
      <c r="O26" s="7">
        <v>4.4475899999999999E-7</v>
      </c>
      <c r="P26" s="7">
        <v>4.6867900000000001E-7</v>
      </c>
      <c r="Q26" s="7">
        <v>4.6035600000000002E-7</v>
      </c>
      <c r="R26" s="7">
        <v>6.2553399999999997E-7</v>
      </c>
      <c r="S26" s="7">
        <v>4.5620000000000002E-7</v>
      </c>
      <c r="U26" s="13">
        <v>0.28499999999999998</v>
      </c>
      <c r="V26" s="7">
        <v>1.06157E-7</v>
      </c>
      <c r="W26" s="7">
        <v>1.1965500000000001E-8</v>
      </c>
      <c r="X26" s="7">
        <v>-2.8154099999999999E-9</v>
      </c>
      <c r="Y26" s="7">
        <v>6.9645199999999997E-8</v>
      </c>
      <c r="Z26" s="7">
        <v>-4.3076400000000003E-8</v>
      </c>
      <c r="AA26" s="7">
        <v>4.5620000000000002E-7</v>
      </c>
      <c r="AD26" s="13">
        <v>0.77700000000000002</v>
      </c>
      <c r="AE26" s="7">
        <v>-2.24917E-5</v>
      </c>
      <c r="AF26" s="7">
        <v>-1.6398699999999999E-5</v>
      </c>
      <c r="AG26" s="7">
        <v>-5.2590000000000003E-5</v>
      </c>
      <c r="AH26" s="7">
        <v>-1.7842900000000002E-5</v>
      </c>
      <c r="AJ26" s="13">
        <v>0.67700000000000005</v>
      </c>
      <c r="AK26" s="7">
        <v>-1.0474900000000001E-6</v>
      </c>
      <c r="AL26" s="7">
        <v>-1.04633E-6</v>
      </c>
    </row>
    <row r="27" spans="1:38" x14ac:dyDescent="0.3">
      <c r="A27" s="13">
        <v>0.47599999999999998</v>
      </c>
      <c r="B27" s="7">
        <v>4.2064399999999999E-7</v>
      </c>
      <c r="C27" s="7">
        <v>3.4416300000000001E-7</v>
      </c>
      <c r="D27" s="7">
        <v>9.4508300000000005E-8</v>
      </c>
      <c r="E27" s="7">
        <v>2.01109E-7</v>
      </c>
      <c r="G27" s="13">
        <v>0.47599999999999998</v>
      </c>
      <c r="H27" s="7">
        <v>6.0419699999999999E-7</v>
      </c>
      <c r="I27" s="7">
        <v>7.1700600000000003E-7</v>
      </c>
      <c r="J27" s="7">
        <v>8.8717600000000003E-7</v>
      </c>
      <c r="K27" s="7">
        <v>9.5600800000000005E-7</v>
      </c>
      <c r="M27" s="13">
        <v>0.28000000000000003</v>
      </c>
      <c r="N27" s="7">
        <v>5.9104600000000004E-7</v>
      </c>
      <c r="O27" s="7">
        <v>4.4154200000000002E-7</v>
      </c>
      <c r="P27" s="7">
        <v>4.6408299999999999E-7</v>
      </c>
      <c r="Q27" s="7">
        <v>4.5578399999999997E-7</v>
      </c>
      <c r="R27" s="7">
        <v>6.2145699999999998E-7</v>
      </c>
      <c r="S27" s="7">
        <v>4.5222699999999999E-7</v>
      </c>
      <c r="U27" s="13">
        <v>0.28000000000000003</v>
      </c>
      <c r="V27" s="7">
        <v>9.7189100000000003E-8</v>
      </c>
      <c r="W27" s="7">
        <v>8.6789100000000006E-9</v>
      </c>
      <c r="X27" s="7">
        <v>-1.0709100000000001E-8</v>
      </c>
      <c r="Y27" s="7">
        <v>6.3838500000000006E-8</v>
      </c>
      <c r="Z27" s="7">
        <v>-4.4923599999999997E-8</v>
      </c>
      <c r="AA27" s="7">
        <v>4.5222699999999999E-7</v>
      </c>
      <c r="AD27" s="13">
        <v>0.77600000000000002</v>
      </c>
      <c r="AE27" s="7">
        <v>-2.2217599999999999E-5</v>
      </c>
      <c r="AF27" s="7">
        <v>-1.6188399999999999E-5</v>
      </c>
      <c r="AG27" s="7">
        <v>-5.1911299999999999E-5</v>
      </c>
      <c r="AH27" s="7">
        <v>-1.7529399999999999E-5</v>
      </c>
      <c r="AJ27" s="13">
        <v>0.67600000000000005</v>
      </c>
      <c r="AK27" s="7">
        <v>-1.03981E-6</v>
      </c>
      <c r="AL27" s="7">
        <v>-1.03927E-6</v>
      </c>
    </row>
    <row r="28" spans="1:38" x14ac:dyDescent="0.3">
      <c r="A28" s="13">
        <v>0.47499999999999998</v>
      </c>
      <c r="B28" s="7">
        <v>4.4613700000000002E-7</v>
      </c>
      <c r="C28" s="7">
        <v>3.5690999999999998E-7</v>
      </c>
      <c r="D28" s="7">
        <v>1.3547999999999999E-7</v>
      </c>
      <c r="E28" s="7">
        <v>2.3450399999999999E-7</v>
      </c>
      <c r="G28" s="13">
        <v>0.47499999999999998</v>
      </c>
      <c r="H28" s="7">
        <v>6.6538200000000005E-7</v>
      </c>
      <c r="I28" s="7">
        <v>7.7436699999999999E-7</v>
      </c>
      <c r="J28" s="7">
        <v>8.7952800000000004E-7</v>
      </c>
      <c r="K28" s="7">
        <v>9.8468899999999998E-7</v>
      </c>
      <c r="M28" s="13">
        <v>0.27500000000000002</v>
      </c>
      <c r="N28" s="7">
        <v>5.8607100000000003E-7</v>
      </c>
      <c r="O28" s="7">
        <v>4.38816E-7</v>
      </c>
      <c r="P28" s="7">
        <v>4.5936200000000001E-7</v>
      </c>
      <c r="Q28" s="7">
        <v>4.51633E-7</v>
      </c>
      <c r="R28" s="7">
        <v>6.1661000000000001E-7</v>
      </c>
      <c r="S28" s="7">
        <v>4.4865300000000001E-7</v>
      </c>
      <c r="U28" s="13">
        <v>0.27500000000000002</v>
      </c>
      <c r="V28" s="7">
        <v>8.6976100000000003E-8</v>
      </c>
      <c r="W28" s="7">
        <v>5.2679099999999999E-9</v>
      </c>
      <c r="X28" s="7">
        <v>-1.8180999999999999E-8</v>
      </c>
      <c r="Y28" s="7">
        <v>5.7261599999999998E-8</v>
      </c>
      <c r="Z28" s="7">
        <v>-4.6280299999999998E-8</v>
      </c>
      <c r="AA28" s="7">
        <v>4.4865300000000001E-7</v>
      </c>
      <c r="AD28" s="13">
        <v>0.77500000000000002</v>
      </c>
      <c r="AE28" s="7">
        <v>-2.19818E-5</v>
      </c>
      <c r="AF28" s="7">
        <v>-1.5914400000000001E-5</v>
      </c>
      <c r="AG28" s="7">
        <v>-5.1242100000000002E-5</v>
      </c>
      <c r="AH28" s="7">
        <v>-1.7208199999999999E-5</v>
      </c>
      <c r="AJ28" s="13">
        <v>0.67500000000000004</v>
      </c>
      <c r="AK28" s="7">
        <v>-1.0321400000000001E-6</v>
      </c>
      <c r="AL28" s="7">
        <v>-1.0322400000000001E-6</v>
      </c>
    </row>
    <row r="29" spans="1:38" x14ac:dyDescent="0.3">
      <c r="A29" s="13">
        <v>0.47399999999999998</v>
      </c>
      <c r="B29" s="7">
        <v>4.7163100000000002E-7</v>
      </c>
      <c r="C29" s="7">
        <v>3.8240300000000001E-7</v>
      </c>
      <c r="D29" s="7">
        <v>1.9065500000000001E-7</v>
      </c>
      <c r="E29" s="7">
        <v>2.5492000000000001E-7</v>
      </c>
      <c r="G29" s="13">
        <v>0.47399999999999998</v>
      </c>
      <c r="H29" s="7">
        <v>6.2714099999999996E-7</v>
      </c>
      <c r="I29" s="7">
        <v>7.9348699999999996E-7</v>
      </c>
      <c r="J29" s="7">
        <v>8.4893500000000005E-7</v>
      </c>
      <c r="K29" s="7">
        <v>1.0133699999999999E-6</v>
      </c>
      <c r="M29" s="13">
        <v>0.27</v>
      </c>
      <c r="N29" s="7">
        <v>5.8175600000000004E-7</v>
      </c>
      <c r="O29" s="7">
        <v>4.3666500000000003E-7</v>
      </c>
      <c r="P29" s="7">
        <v>4.5495799999999999E-7</v>
      </c>
      <c r="Q29" s="7">
        <v>4.47634E-7</v>
      </c>
      <c r="R29" s="7">
        <v>6.1083899999999995E-7</v>
      </c>
      <c r="S29" s="7">
        <v>4.4503699999999999E-7</v>
      </c>
      <c r="U29" s="13">
        <v>0.27</v>
      </c>
      <c r="V29" s="7">
        <v>7.7424099999999998E-8</v>
      </c>
      <c r="W29" s="7">
        <v>2.1731299999999999E-9</v>
      </c>
      <c r="X29" s="7">
        <v>-2.5501199999999999E-8</v>
      </c>
      <c r="Y29" s="7">
        <v>4.9760700000000002E-8</v>
      </c>
      <c r="Z29" s="7">
        <v>-4.7061799999999997E-8</v>
      </c>
      <c r="AA29" s="7">
        <v>4.4503699999999999E-7</v>
      </c>
      <c r="AD29" s="13">
        <v>0.77400000000000002</v>
      </c>
      <c r="AE29" s="7">
        <v>-2.1695000000000002E-5</v>
      </c>
      <c r="AF29" s="7">
        <v>-1.5678499999999999E-5</v>
      </c>
      <c r="AG29" s="7">
        <v>-5.0582399999999999E-5</v>
      </c>
      <c r="AH29" s="7">
        <v>-1.6902199999999999E-5</v>
      </c>
      <c r="AJ29" s="13">
        <v>0.67400000000000004</v>
      </c>
      <c r="AK29" s="7">
        <v>-1.0244600000000001E-6</v>
      </c>
      <c r="AL29" s="7">
        <v>-1.0252299999999999E-6</v>
      </c>
    </row>
    <row r="30" spans="1:38" x14ac:dyDescent="0.3">
      <c r="A30" s="13">
        <v>0.47299999999999998</v>
      </c>
      <c r="B30" s="7">
        <v>4.84378E-7</v>
      </c>
      <c r="C30" s="7">
        <v>4.2064399999999999E-7</v>
      </c>
      <c r="D30" s="7">
        <v>2.2780299999999999E-7</v>
      </c>
      <c r="E30" s="7">
        <v>2.7515799999999998E-7</v>
      </c>
      <c r="G30" s="13">
        <v>0.47299999999999998</v>
      </c>
      <c r="H30" s="7">
        <v>6.5008599999999996E-7</v>
      </c>
      <c r="I30" s="7">
        <v>8.03047E-7</v>
      </c>
      <c r="J30" s="7">
        <v>9.2541599999999998E-7</v>
      </c>
      <c r="K30" s="7">
        <v>1.0611699999999999E-6</v>
      </c>
      <c r="M30" s="13">
        <v>0.26500000000000001</v>
      </c>
      <c r="N30" s="7">
        <v>5.7781399999999996E-7</v>
      </c>
      <c r="O30" s="7">
        <v>4.3497599999999999E-7</v>
      </c>
      <c r="P30" s="7">
        <v>4.5035899999999999E-7</v>
      </c>
      <c r="Q30" s="7">
        <v>4.4375700000000002E-7</v>
      </c>
      <c r="R30" s="7">
        <v>6.07373E-7</v>
      </c>
      <c r="S30" s="7">
        <v>4.4208699999999998E-7</v>
      </c>
      <c r="U30" s="13">
        <v>0.26500000000000001</v>
      </c>
      <c r="V30" s="7">
        <v>6.8244800000000002E-8</v>
      </c>
      <c r="W30" s="7">
        <v>-1.1161200000000001E-9</v>
      </c>
      <c r="X30" s="7">
        <v>-3.2700399999999997E-8</v>
      </c>
      <c r="Y30" s="7">
        <v>4.4565500000000003E-8</v>
      </c>
      <c r="Z30" s="7">
        <v>-4.7381099999999998E-8</v>
      </c>
      <c r="AA30" s="7">
        <v>4.4208699999999998E-7</v>
      </c>
      <c r="AD30" s="13">
        <v>0.77300000000000002</v>
      </c>
      <c r="AE30" s="7">
        <v>-2.1452799999999999E-5</v>
      </c>
      <c r="AF30" s="7">
        <v>-1.5506500000000001E-5</v>
      </c>
      <c r="AG30" s="7">
        <v>-4.9941899999999997E-5</v>
      </c>
      <c r="AH30" s="7">
        <v>-1.6626900000000002E-5</v>
      </c>
      <c r="AJ30" s="13">
        <v>0.67300000000000004</v>
      </c>
      <c r="AK30" s="7">
        <v>-1.0187099999999999E-6</v>
      </c>
      <c r="AL30" s="7">
        <v>-1.0182400000000001E-6</v>
      </c>
    </row>
    <row r="31" spans="1:38" x14ac:dyDescent="0.3">
      <c r="A31" s="13">
        <v>0.47199999999999998</v>
      </c>
      <c r="B31" s="7">
        <v>5.0987100000000003E-7</v>
      </c>
      <c r="C31" s="7">
        <v>4.5888399999999999E-7</v>
      </c>
      <c r="D31" s="7">
        <v>2.29442E-7</v>
      </c>
      <c r="E31" s="7">
        <v>3.07106E-7</v>
      </c>
      <c r="G31" s="13">
        <v>0.47199999999999998</v>
      </c>
      <c r="H31" s="7">
        <v>7.1126999999999999E-7</v>
      </c>
      <c r="I31" s="7">
        <v>8.2216699999999998E-7</v>
      </c>
      <c r="J31" s="7">
        <v>9.4071199999999996E-7</v>
      </c>
      <c r="K31" s="7">
        <v>1.07073E-6</v>
      </c>
      <c r="M31" s="13">
        <v>0.26</v>
      </c>
      <c r="N31" s="7">
        <v>5.7299999999999996E-7</v>
      </c>
      <c r="O31" s="7">
        <v>4.3426599999999998E-7</v>
      </c>
      <c r="P31" s="7">
        <v>4.4428499999999998E-7</v>
      </c>
      <c r="Q31" s="7">
        <v>4.4001799999999999E-7</v>
      </c>
      <c r="R31" s="7">
        <v>6.0359600000000003E-7</v>
      </c>
      <c r="S31" s="7">
        <v>4.3908799999999999E-7</v>
      </c>
      <c r="U31" s="13">
        <v>0.26</v>
      </c>
      <c r="V31" s="7">
        <v>5.8192799999999999E-8</v>
      </c>
      <c r="W31" s="7">
        <v>-5.8803600000000002E-9</v>
      </c>
      <c r="X31" s="7">
        <v>-3.9760699999999998E-8</v>
      </c>
      <c r="Y31" s="7">
        <v>3.90584E-8</v>
      </c>
      <c r="Z31" s="7">
        <v>-4.6721800000000002E-8</v>
      </c>
      <c r="AA31" s="7">
        <v>4.3908799999999999E-7</v>
      </c>
      <c r="AD31" s="13">
        <v>0.77200000000000002</v>
      </c>
      <c r="AE31" s="7">
        <v>-2.12553E-5</v>
      </c>
      <c r="AF31" s="7">
        <v>-1.5289800000000001E-5</v>
      </c>
      <c r="AG31" s="7">
        <v>-4.9301300000000002E-5</v>
      </c>
      <c r="AH31" s="7">
        <v>-1.6320999999999998E-5</v>
      </c>
      <c r="AJ31" s="13">
        <v>0.67200000000000004</v>
      </c>
      <c r="AK31" s="7">
        <v>-1.01295E-6</v>
      </c>
      <c r="AL31" s="7">
        <v>-1.01127E-6</v>
      </c>
    </row>
    <row r="32" spans="1:38" x14ac:dyDescent="0.3">
      <c r="A32" s="13">
        <v>0.47099999999999997</v>
      </c>
      <c r="B32" s="7">
        <v>5.4811099999999998E-7</v>
      </c>
      <c r="C32" s="7">
        <v>4.7163100000000002E-7</v>
      </c>
      <c r="D32" s="7">
        <v>2.3053499999999999E-7</v>
      </c>
      <c r="E32" s="7">
        <v>3.38624E-7</v>
      </c>
      <c r="G32" s="13">
        <v>0.47099999999999997</v>
      </c>
      <c r="H32" s="7">
        <v>7.1891799999999998E-7</v>
      </c>
      <c r="I32" s="7">
        <v>8.2216699999999998E-7</v>
      </c>
      <c r="J32" s="7">
        <v>9.3306399999999997E-7</v>
      </c>
      <c r="K32" s="7">
        <v>1.08029E-6</v>
      </c>
      <c r="M32" s="13">
        <v>0.255</v>
      </c>
      <c r="N32" s="7">
        <v>5.6844399999999998E-7</v>
      </c>
      <c r="O32" s="7">
        <v>4.3347500000000001E-7</v>
      </c>
      <c r="P32" s="7">
        <v>4.3826499999999999E-7</v>
      </c>
      <c r="Q32" s="7">
        <v>4.3795199999999998E-7</v>
      </c>
      <c r="R32" s="7">
        <v>5.9999999999999997E-7</v>
      </c>
      <c r="S32" s="7">
        <v>4.3717899999999997E-7</v>
      </c>
      <c r="U32" s="13">
        <v>0.255</v>
      </c>
      <c r="V32" s="7">
        <v>4.83997E-8</v>
      </c>
      <c r="W32" s="7">
        <v>-1.05913E-8</v>
      </c>
      <c r="X32" s="7">
        <v>-4.5148199999999999E-8</v>
      </c>
      <c r="Y32" s="7">
        <v>3.3732900000000003E-8</v>
      </c>
      <c r="Z32" s="7">
        <v>-4.6143099999999997E-8</v>
      </c>
      <c r="AA32" s="7">
        <v>4.3717899999999997E-7</v>
      </c>
      <c r="AD32" s="13">
        <v>0.77100000000000002</v>
      </c>
      <c r="AE32" s="7">
        <v>-2.0993899999999999E-5</v>
      </c>
      <c r="AF32" s="7">
        <v>-1.50986E-5</v>
      </c>
      <c r="AG32" s="7">
        <v>-4.8632099999999998E-5</v>
      </c>
      <c r="AH32" s="7">
        <v>-1.6007399999999999E-5</v>
      </c>
      <c r="AJ32" s="13">
        <v>0.67100000000000004</v>
      </c>
      <c r="AK32" s="7">
        <v>-1.00528E-6</v>
      </c>
      <c r="AL32" s="7">
        <v>-1.00432E-6</v>
      </c>
    </row>
    <row r="33" spans="1:38" x14ac:dyDescent="0.3">
      <c r="A33" s="13">
        <v>0.47</v>
      </c>
      <c r="B33" s="7">
        <v>5.7360500000000003E-7</v>
      </c>
      <c r="C33" s="7">
        <v>4.84378E-7</v>
      </c>
      <c r="D33" s="7">
        <v>2.70414E-7</v>
      </c>
      <c r="E33" s="7">
        <v>3.7081799999999998E-7</v>
      </c>
      <c r="G33" s="13">
        <v>0.47</v>
      </c>
      <c r="H33" s="7">
        <v>7.1126999999999999E-7</v>
      </c>
      <c r="I33" s="7">
        <v>7.9348699999999996E-7</v>
      </c>
      <c r="J33" s="7">
        <v>9.4835999999999995E-7</v>
      </c>
      <c r="K33" s="7">
        <v>1.1185299999999999E-6</v>
      </c>
      <c r="M33" s="13">
        <v>0.25</v>
      </c>
      <c r="N33" s="7">
        <v>5.6463799999999995E-7</v>
      </c>
      <c r="O33" s="7">
        <v>4.3264399999999999E-7</v>
      </c>
      <c r="P33" s="7">
        <v>4.3239599999999998E-7</v>
      </c>
      <c r="Q33" s="7">
        <v>4.3491400000000003E-7</v>
      </c>
      <c r="R33" s="7">
        <v>5.9622099999999995E-7</v>
      </c>
      <c r="S33" s="7">
        <v>4.3499899999999999E-7</v>
      </c>
      <c r="U33" s="13">
        <v>0.25</v>
      </c>
      <c r="V33" s="7">
        <v>3.9356599999999998E-8</v>
      </c>
      <c r="W33" s="7">
        <v>-1.5150200000000001E-8</v>
      </c>
      <c r="X33" s="7">
        <v>-5.1507800000000003E-8</v>
      </c>
      <c r="Y33" s="7">
        <v>2.82236E-8</v>
      </c>
      <c r="Z33" s="7">
        <v>-4.5604999999999997E-8</v>
      </c>
      <c r="AA33" s="7">
        <v>4.3499899999999999E-7</v>
      </c>
      <c r="AD33" s="13">
        <v>0.77</v>
      </c>
      <c r="AE33" s="7">
        <v>-2.0713500000000001E-5</v>
      </c>
      <c r="AF33" s="7">
        <v>-1.49265E-5</v>
      </c>
      <c r="AG33" s="7">
        <v>-4.7991600000000003E-5</v>
      </c>
      <c r="AH33" s="7">
        <v>-1.5716799999999998E-5</v>
      </c>
      <c r="AJ33" s="13">
        <v>0.67</v>
      </c>
      <c r="AK33" s="7">
        <v>-9.9760599999999994E-7</v>
      </c>
      <c r="AL33" s="7">
        <v>-9.9739099999999993E-7</v>
      </c>
    </row>
    <row r="34" spans="1:38" x14ac:dyDescent="0.3">
      <c r="A34" s="13">
        <v>0.46899999999999997</v>
      </c>
      <c r="B34" s="7">
        <v>5.9909899999999998E-7</v>
      </c>
      <c r="C34" s="7">
        <v>5.2261799999999995E-7</v>
      </c>
      <c r="D34" s="7">
        <v>3.4033900000000001E-7</v>
      </c>
      <c r="E34" s="7">
        <v>4.0216699999999998E-7</v>
      </c>
      <c r="G34" s="13">
        <v>0.46899999999999997</v>
      </c>
      <c r="H34" s="7">
        <v>7.1891799999999998E-7</v>
      </c>
      <c r="I34" s="7">
        <v>8.4128699999999995E-7</v>
      </c>
      <c r="J34" s="7">
        <v>9.5600800000000005E-7</v>
      </c>
      <c r="K34" s="7">
        <v>1.0994100000000001E-6</v>
      </c>
      <c r="M34" s="13">
        <v>0.245</v>
      </c>
      <c r="N34" s="7">
        <v>5.6031100000000005E-7</v>
      </c>
      <c r="O34" s="7">
        <v>4.32094E-7</v>
      </c>
      <c r="P34" s="7">
        <v>4.2876199999999998E-7</v>
      </c>
      <c r="Q34" s="7">
        <v>4.3201000000000002E-7</v>
      </c>
      <c r="R34" s="7">
        <v>5.9102799999999996E-7</v>
      </c>
      <c r="S34" s="7">
        <v>4.3247499999999999E-7</v>
      </c>
      <c r="U34" s="13">
        <v>0.245</v>
      </c>
      <c r="V34" s="7">
        <v>2.9791600000000001E-8</v>
      </c>
      <c r="W34" s="7">
        <v>-1.74747E-8</v>
      </c>
      <c r="X34" s="7">
        <v>-5.77334E-8</v>
      </c>
      <c r="Y34" s="7">
        <v>2.13013E-8</v>
      </c>
      <c r="Z34" s="7">
        <v>-4.4784900000000002E-8</v>
      </c>
      <c r="AA34" s="7">
        <v>4.3247499999999999E-7</v>
      </c>
      <c r="AD34" s="13">
        <v>0.76900000000000002</v>
      </c>
      <c r="AE34" s="7">
        <v>-2.0471300000000002E-5</v>
      </c>
      <c r="AF34" s="7">
        <v>-1.4728900000000001E-5</v>
      </c>
      <c r="AG34" s="7">
        <v>-4.7379800000000003E-5</v>
      </c>
      <c r="AH34" s="7">
        <v>-1.5456700000000001E-5</v>
      </c>
      <c r="AJ34" s="13">
        <v>0.66900000000000004</v>
      </c>
      <c r="AK34" s="7">
        <v>-9.8993200000000008E-7</v>
      </c>
      <c r="AL34" s="7">
        <v>-9.9047999999999996E-7</v>
      </c>
    </row>
    <row r="35" spans="1:38" x14ac:dyDescent="0.3">
      <c r="A35" s="13">
        <v>0.46800000000000003</v>
      </c>
      <c r="B35" s="7">
        <v>6.2459200000000001E-7</v>
      </c>
      <c r="C35" s="7">
        <v>5.4811099999999998E-7</v>
      </c>
      <c r="D35" s="7">
        <v>3.62737E-7</v>
      </c>
      <c r="E35" s="7">
        <v>4.2034800000000003E-7</v>
      </c>
      <c r="G35" s="13">
        <v>0.46800000000000003</v>
      </c>
      <c r="H35" s="7">
        <v>7.2656599999999997E-7</v>
      </c>
      <c r="I35" s="7">
        <v>8.3172700000000002E-7</v>
      </c>
      <c r="J35" s="7">
        <v>1.0477900000000001E-6</v>
      </c>
      <c r="K35" s="7">
        <v>1.12809E-6</v>
      </c>
      <c r="M35" s="13">
        <v>0.24</v>
      </c>
      <c r="N35" s="7">
        <v>5.5720599999999999E-7</v>
      </c>
      <c r="O35" s="7">
        <v>4.3233299999999998E-7</v>
      </c>
      <c r="P35" s="7">
        <v>4.24359E-7</v>
      </c>
      <c r="Q35" s="7">
        <v>4.3052000000000002E-7</v>
      </c>
      <c r="R35" s="7">
        <v>5.8638200000000004E-7</v>
      </c>
      <c r="S35" s="7">
        <v>4.3148699999999998E-7</v>
      </c>
      <c r="U35" s="13">
        <v>0.24</v>
      </c>
      <c r="V35" s="7">
        <v>2.1449299999999999E-8</v>
      </c>
      <c r="W35" s="7">
        <v>-2.0567799999999998E-8</v>
      </c>
      <c r="X35" s="7">
        <v>-6.25441E-8</v>
      </c>
      <c r="Y35" s="7">
        <v>1.49258E-8</v>
      </c>
      <c r="Z35" s="7">
        <v>-4.3176799999999999E-8</v>
      </c>
      <c r="AA35" s="7">
        <v>4.3148699999999998E-7</v>
      </c>
      <c r="AD35" s="13">
        <v>0.76800000000000002</v>
      </c>
      <c r="AE35" s="7">
        <v>-2.02355E-5</v>
      </c>
      <c r="AF35" s="7">
        <v>-1.4474000000000001E-5</v>
      </c>
      <c r="AG35" s="7">
        <v>-4.6777499999999997E-5</v>
      </c>
      <c r="AH35" s="7">
        <v>-1.52349E-5</v>
      </c>
      <c r="AJ35" s="13">
        <v>0.66800000000000004</v>
      </c>
      <c r="AK35" s="7">
        <v>-9.8417600000000001E-7</v>
      </c>
      <c r="AL35" s="7">
        <v>-9.835889999999999E-7</v>
      </c>
    </row>
    <row r="36" spans="1:38" x14ac:dyDescent="0.3">
      <c r="A36" s="13">
        <v>0.46700000000000003</v>
      </c>
      <c r="B36" s="7">
        <v>6.5008599999999996E-7</v>
      </c>
      <c r="C36" s="7">
        <v>5.7360500000000003E-7</v>
      </c>
      <c r="D36" s="7">
        <v>3.66561E-7</v>
      </c>
      <c r="E36" s="7">
        <v>4.5077299999999998E-7</v>
      </c>
      <c r="G36" s="13">
        <v>0.46700000000000003</v>
      </c>
      <c r="H36" s="7">
        <v>7.2656599999999997E-7</v>
      </c>
      <c r="I36" s="7">
        <v>8.03047E-7</v>
      </c>
      <c r="J36" s="7">
        <v>9.9424900000000002E-7</v>
      </c>
      <c r="K36" s="7">
        <v>1.1663299999999999E-6</v>
      </c>
      <c r="M36" s="13">
        <v>0.23499999999999999</v>
      </c>
      <c r="N36" s="7">
        <v>5.5357500000000003E-7</v>
      </c>
      <c r="O36" s="7">
        <v>4.3310100000000001E-7</v>
      </c>
      <c r="P36" s="7">
        <v>4.2071000000000001E-7</v>
      </c>
      <c r="Q36" s="7">
        <v>4.2877100000000002E-7</v>
      </c>
      <c r="R36" s="7">
        <v>5.8234799999999997E-7</v>
      </c>
      <c r="S36" s="7">
        <v>4.3005400000000002E-7</v>
      </c>
      <c r="U36" s="13">
        <v>0.23499999999999999</v>
      </c>
      <c r="V36" s="7">
        <v>1.25813E-8</v>
      </c>
      <c r="W36" s="7">
        <v>-2.29068E-8</v>
      </c>
      <c r="X36" s="7">
        <v>-6.7615100000000006E-8</v>
      </c>
      <c r="Y36" s="7">
        <v>9.1617700000000007E-9</v>
      </c>
      <c r="Z36" s="7">
        <v>-4.1039400000000003E-8</v>
      </c>
      <c r="AA36" s="7">
        <v>4.3005400000000002E-7</v>
      </c>
      <c r="AD36" s="13">
        <v>0.76700000000000002</v>
      </c>
      <c r="AE36" s="7">
        <v>-2.0025199999999999E-5</v>
      </c>
      <c r="AF36" s="7">
        <v>-1.4244500000000001E-5</v>
      </c>
      <c r="AG36" s="7">
        <v>-4.6223000000000001E-5</v>
      </c>
      <c r="AH36" s="7">
        <v>-1.5005500000000001E-5</v>
      </c>
      <c r="AJ36" s="13">
        <v>0.66700000000000004</v>
      </c>
      <c r="AK36" s="7">
        <v>-9.7842099999999997E-7</v>
      </c>
      <c r="AL36" s="7">
        <v>-9.76719E-7</v>
      </c>
    </row>
    <row r="37" spans="1:38" x14ac:dyDescent="0.3">
      <c r="A37" s="13">
        <v>0.46600000000000003</v>
      </c>
      <c r="B37" s="7">
        <v>6.7557899999999999E-7</v>
      </c>
      <c r="C37" s="7">
        <v>5.8635199999999996E-7</v>
      </c>
      <c r="D37" s="7">
        <v>3.9879199999999999E-7</v>
      </c>
      <c r="E37" s="7">
        <v>4.7978599999999998E-7</v>
      </c>
      <c r="G37" s="13">
        <v>0.46600000000000003</v>
      </c>
      <c r="H37" s="7">
        <v>7.4186199999999995E-7</v>
      </c>
      <c r="I37" s="7">
        <v>8.7952800000000004E-7</v>
      </c>
      <c r="J37" s="7">
        <v>9.0247200000000001E-7</v>
      </c>
      <c r="K37" s="7">
        <v>1.18545E-6</v>
      </c>
      <c r="M37" s="13">
        <v>0.23</v>
      </c>
      <c r="N37" s="7">
        <v>5.5140199999999998E-7</v>
      </c>
      <c r="O37" s="7">
        <v>4.3396400000000001E-7</v>
      </c>
      <c r="P37" s="7">
        <v>4.1744499999999999E-7</v>
      </c>
      <c r="Q37" s="7">
        <v>4.27397E-7</v>
      </c>
      <c r="R37" s="7">
        <v>5.7851500000000004E-7</v>
      </c>
      <c r="S37" s="7">
        <v>4.2988999999999999E-7</v>
      </c>
      <c r="U37" s="13">
        <v>0.23</v>
      </c>
      <c r="V37" s="7">
        <v>5.1704800000000001E-9</v>
      </c>
      <c r="W37" s="7">
        <v>-2.4862199999999999E-8</v>
      </c>
      <c r="X37" s="7">
        <v>-7.2310799999999994E-8</v>
      </c>
      <c r="Y37" s="7">
        <v>3.5991899999999999E-9</v>
      </c>
      <c r="Z37" s="7">
        <v>-3.8806499999999997E-8</v>
      </c>
      <c r="AA37" s="7">
        <v>4.2988999999999999E-7</v>
      </c>
      <c r="AD37" s="13">
        <v>0.76600000000000001</v>
      </c>
      <c r="AE37" s="7">
        <v>-1.9802100000000001E-5</v>
      </c>
      <c r="AF37" s="7">
        <v>-1.4072399999999999E-5</v>
      </c>
      <c r="AG37" s="7">
        <v>-4.5687599999999999E-5</v>
      </c>
      <c r="AH37" s="7">
        <v>-1.47455E-5</v>
      </c>
      <c r="AJ37" s="13">
        <v>0.66600000000000004</v>
      </c>
      <c r="AK37" s="7">
        <v>-9.707469999999999E-7</v>
      </c>
      <c r="AL37" s="7">
        <v>-9.6987100000000007E-7</v>
      </c>
    </row>
    <row r="38" spans="1:38" x14ac:dyDescent="0.3">
      <c r="A38" s="13">
        <v>0.46500000000000002</v>
      </c>
      <c r="B38" s="7">
        <v>7.1381999999999997E-7</v>
      </c>
      <c r="C38" s="7">
        <v>5.9909899999999998E-7</v>
      </c>
      <c r="D38" s="7">
        <v>4.22282E-7</v>
      </c>
      <c r="E38" s="7">
        <v>5.0900400000000002E-7</v>
      </c>
      <c r="G38" s="13">
        <v>0.46500000000000002</v>
      </c>
      <c r="H38" s="7">
        <v>7.4951099999999997E-7</v>
      </c>
      <c r="I38" s="7">
        <v>9.0820799999999995E-7</v>
      </c>
      <c r="J38" s="7">
        <v>9.2541599999999998E-7</v>
      </c>
      <c r="K38" s="7">
        <v>1.18545E-6</v>
      </c>
      <c r="M38" s="13">
        <v>0.22500000000000001</v>
      </c>
      <c r="N38" s="7">
        <v>5.4872099999999998E-7</v>
      </c>
      <c r="O38" s="7">
        <v>4.3598400000000002E-7</v>
      </c>
      <c r="P38" s="7">
        <v>4.1314400000000001E-7</v>
      </c>
      <c r="Q38" s="7">
        <v>4.2648899999999998E-7</v>
      </c>
      <c r="R38" s="7">
        <v>5.7503200000000004E-7</v>
      </c>
      <c r="S38" s="7">
        <v>4.3014499999999999E-7</v>
      </c>
      <c r="U38" s="13">
        <v>0.22500000000000001</v>
      </c>
      <c r="V38" s="7">
        <v>-2.74759E-9</v>
      </c>
      <c r="W38" s="7">
        <v>-2.7853600000000001E-8</v>
      </c>
      <c r="X38" s="7">
        <v>-7.6540199999999993E-8</v>
      </c>
      <c r="Y38" s="7">
        <v>-1.6137699999999999E-9</v>
      </c>
      <c r="Z38" s="7">
        <v>-3.5416599999999997E-8</v>
      </c>
      <c r="AA38" s="7">
        <v>4.3014499999999999E-7</v>
      </c>
      <c r="AD38" s="13">
        <v>0.76500000000000001</v>
      </c>
      <c r="AE38" s="7">
        <v>-1.95217E-5</v>
      </c>
      <c r="AF38" s="7">
        <v>-1.38494E-5</v>
      </c>
      <c r="AG38" s="7">
        <v>-4.5123600000000003E-5</v>
      </c>
      <c r="AH38" s="7">
        <v>-1.45007E-5</v>
      </c>
      <c r="AJ38" s="13">
        <v>0.66500000000000004</v>
      </c>
      <c r="AK38" s="7">
        <v>-9.6307300000000004E-7</v>
      </c>
      <c r="AL38" s="7">
        <v>-9.630449999999999E-7</v>
      </c>
    </row>
    <row r="39" spans="1:38" x14ac:dyDescent="0.3">
      <c r="A39" s="13">
        <v>0.46400000000000002</v>
      </c>
      <c r="B39" s="7">
        <v>7.39313E-7</v>
      </c>
      <c r="C39" s="7">
        <v>6.2459200000000001E-7</v>
      </c>
      <c r="D39" s="7">
        <v>4.5942999999999998E-7</v>
      </c>
      <c r="E39" s="7">
        <v>5.38093E-7</v>
      </c>
      <c r="G39" s="13">
        <v>0.46400000000000002</v>
      </c>
      <c r="H39" s="7">
        <v>7.4186199999999995E-7</v>
      </c>
      <c r="I39" s="7">
        <v>8.69968E-7</v>
      </c>
      <c r="J39" s="7">
        <v>1.0019000000000001E-6</v>
      </c>
      <c r="K39" s="7">
        <v>1.13765E-6</v>
      </c>
      <c r="M39" s="13">
        <v>0.22</v>
      </c>
      <c r="N39" s="7">
        <v>5.4588000000000001E-7</v>
      </c>
      <c r="O39" s="7">
        <v>4.38137E-7</v>
      </c>
      <c r="P39" s="7">
        <v>4.0919799999999998E-7</v>
      </c>
      <c r="Q39" s="7">
        <v>4.26442E-7</v>
      </c>
      <c r="R39" s="7">
        <v>5.7232000000000003E-7</v>
      </c>
      <c r="S39" s="7">
        <v>4.31041E-7</v>
      </c>
      <c r="U39" s="13">
        <v>0.22</v>
      </c>
      <c r="V39" s="7">
        <v>-1.0826E-8</v>
      </c>
      <c r="W39" s="7">
        <v>-3.0489899999999998E-8</v>
      </c>
      <c r="X39" s="7">
        <v>-7.9908700000000001E-8</v>
      </c>
      <c r="Y39" s="7">
        <v>-6.0553E-9</v>
      </c>
      <c r="Z39" s="7">
        <v>-3.1894500000000001E-8</v>
      </c>
      <c r="AA39" s="7">
        <v>4.31041E-7</v>
      </c>
      <c r="AD39" s="13">
        <v>0.76400000000000001</v>
      </c>
      <c r="AE39" s="7">
        <v>-1.9260399999999999E-5</v>
      </c>
      <c r="AF39" s="7">
        <v>-1.3632700000000001E-5</v>
      </c>
      <c r="AG39" s="7">
        <v>-4.45691E-5</v>
      </c>
      <c r="AH39" s="7">
        <v>-1.42636E-5</v>
      </c>
      <c r="AJ39" s="13">
        <v>0.66400000000000003</v>
      </c>
      <c r="AK39" s="7">
        <v>-9.5539899999999996E-7</v>
      </c>
      <c r="AL39" s="7">
        <v>-9.562400000000001E-7</v>
      </c>
    </row>
    <row r="40" spans="1:38" x14ac:dyDescent="0.3">
      <c r="A40" s="13">
        <v>0.46300000000000002</v>
      </c>
      <c r="B40" s="7">
        <v>7.5206000000000003E-7</v>
      </c>
      <c r="C40" s="7">
        <v>6.5008599999999996E-7</v>
      </c>
      <c r="D40" s="7">
        <v>4.9493900000000004E-7</v>
      </c>
      <c r="E40" s="7">
        <v>5.5423000000000001E-7</v>
      </c>
      <c r="G40" s="13">
        <v>0.46300000000000002</v>
      </c>
      <c r="H40" s="7">
        <v>7.1126999999999999E-7</v>
      </c>
      <c r="I40" s="7">
        <v>8.4128699999999995E-7</v>
      </c>
      <c r="J40" s="7">
        <v>1.07073E-6</v>
      </c>
      <c r="K40" s="7">
        <v>1.1567699999999999E-6</v>
      </c>
      <c r="M40" s="13">
        <v>0.215</v>
      </c>
      <c r="N40" s="7">
        <v>5.4420500000000005E-7</v>
      </c>
      <c r="O40" s="7">
        <v>4.4076900000000002E-7</v>
      </c>
      <c r="P40" s="7">
        <v>4.0575700000000002E-7</v>
      </c>
      <c r="Q40" s="7">
        <v>4.2535799999999999E-7</v>
      </c>
      <c r="R40" s="7">
        <v>5.7013300000000001E-7</v>
      </c>
      <c r="S40" s="7">
        <v>4.3072199999999998E-7</v>
      </c>
      <c r="U40" s="13">
        <v>0.215</v>
      </c>
      <c r="V40" s="7">
        <v>-1.7739000000000001E-8</v>
      </c>
      <c r="W40" s="7">
        <v>-3.2621499999999999E-8</v>
      </c>
      <c r="X40" s="7">
        <v>-8.4313799999999999E-8</v>
      </c>
      <c r="Y40" s="7">
        <v>-9.97213E-9</v>
      </c>
      <c r="Z40" s="7">
        <v>-2.78933E-8</v>
      </c>
      <c r="AA40" s="7">
        <v>4.3072199999999998E-7</v>
      </c>
      <c r="AD40" s="13">
        <v>0.76300000000000001</v>
      </c>
      <c r="AE40" s="7">
        <v>-1.9043699999999999E-5</v>
      </c>
      <c r="AF40" s="7">
        <v>-1.34861E-5</v>
      </c>
      <c r="AG40" s="7">
        <v>-4.4033699999999998E-5</v>
      </c>
      <c r="AH40" s="7">
        <v>-1.4018900000000001E-5</v>
      </c>
      <c r="AJ40" s="13">
        <v>0.66300000000000003</v>
      </c>
      <c r="AK40" s="7">
        <v>-9.4964400000000003E-7</v>
      </c>
      <c r="AL40" s="7">
        <v>-9.4946000000000003E-7</v>
      </c>
    </row>
    <row r="41" spans="1:38" x14ac:dyDescent="0.3">
      <c r="A41" s="13">
        <v>0.46200000000000002</v>
      </c>
      <c r="B41" s="7">
        <v>7.6480699999999995E-7</v>
      </c>
      <c r="C41" s="7">
        <v>6.7557899999999999E-7</v>
      </c>
      <c r="D41" s="7">
        <v>4.97124E-7</v>
      </c>
      <c r="E41" s="7">
        <v>5.6982200000000001E-7</v>
      </c>
      <c r="G41" s="13">
        <v>0.46200000000000002</v>
      </c>
      <c r="H41" s="7">
        <v>7.1126999999999999E-7</v>
      </c>
      <c r="I41" s="7">
        <v>8.6040799999999996E-7</v>
      </c>
      <c r="J41" s="7">
        <v>1.0630799999999999E-6</v>
      </c>
      <c r="K41" s="7">
        <v>1.18545E-6</v>
      </c>
      <c r="M41" s="13">
        <v>0.21</v>
      </c>
      <c r="N41" s="7">
        <v>5.4170400000000004E-7</v>
      </c>
      <c r="O41" s="7">
        <v>4.4395600000000001E-7</v>
      </c>
      <c r="P41" s="7">
        <v>4.0334200000000001E-7</v>
      </c>
      <c r="Q41" s="7">
        <v>4.2427199999999998E-7</v>
      </c>
      <c r="R41" s="7">
        <v>5.6868700000000002E-7</v>
      </c>
      <c r="S41" s="7">
        <v>4.3112000000000001E-7</v>
      </c>
      <c r="U41" s="13">
        <v>0.21</v>
      </c>
      <c r="V41" s="7">
        <v>-2.54776E-8</v>
      </c>
      <c r="W41" s="7">
        <v>-3.3726799999999997E-8</v>
      </c>
      <c r="X41" s="7">
        <v>-8.8721299999999994E-8</v>
      </c>
      <c r="Y41" s="7">
        <v>-1.3147199999999999E-8</v>
      </c>
      <c r="Z41" s="7">
        <v>-2.3336699999999999E-8</v>
      </c>
      <c r="AA41" s="7">
        <v>4.3112000000000001E-7</v>
      </c>
      <c r="AD41" s="13">
        <v>0.76200000000000001</v>
      </c>
      <c r="AE41" s="7">
        <v>-1.88142E-5</v>
      </c>
      <c r="AF41" s="7">
        <v>-1.32885E-5</v>
      </c>
      <c r="AG41" s="7">
        <v>-4.3488800000000003E-5</v>
      </c>
      <c r="AH41" s="7">
        <v>-1.3789500000000001E-5</v>
      </c>
      <c r="AJ41" s="13">
        <v>0.66200000000000003</v>
      </c>
      <c r="AK41" s="7">
        <v>-9.4388799999999996E-7</v>
      </c>
      <c r="AL41" s="7">
        <v>-9.4270200000000005E-7</v>
      </c>
    </row>
    <row r="42" spans="1:38" x14ac:dyDescent="0.3">
      <c r="A42" s="13">
        <v>0.46100000000000002</v>
      </c>
      <c r="B42" s="7">
        <v>7.9029999999999998E-7</v>
      </c>
      <c r="C42" s="7">
        <v>6.8832600000000002E-7</v>
      </c>
      <c r="D42" s="7">
        <v>4.9930999999999999E-7</v>
      </c>
      <c r="E42" s="7">
        <v>5.9776699999999996E-7</v>
      </c>
      <c r="G42" s="13">
        <v>0.46100000000000002</v>
      </c>
      <c r="H42" s="7">
        <v>8.2599099999999997E-7</v>
      </c>
      <c r="I42" s="7">
        <v>8.3172700000000002E-7</v>
      </c>
      <c r="J42" s="7">
        <v>1.02484E-6</v>
      </c>
      <c r="K42" s="7">
        <v>1.22369E-6</v>
      </c>
      <c r="M42" s="13">
        <v>0.20499999999999999</v>
      </c>
      <c r="N42" s="7">
        <v>5.39961E-7</v>
      </c>
      <c r="O42" s="7">
        <v>4.4778899999999999E-7</v>
      </c>
      <c r="P42" s="7">
        <v>4.00296E-7</v>
      </c>
      <c r="Q42" s="7">
        <v>4.25441E-7</v>
      </c>
      <c r="R42" s="7">
        <v>5.6677499999999996E-7</v>
      </c>
      <c r="S42" s="7">
        <v>4.3292399999999999E-7</v>
      </c>
      <c r="U42" s="13">
        <v>0.20499999999999999</v>
      </c>
      <c r="V42" s="7">
        <v>-3.2458099999999997E-8</v>
      </c>
      <c r="W42" s="7">
        <v>-3.5462499999999997E-8</v>
      </c>
      <c r="X42" s="7">
        <v>-9.0874100000000002E-8</v>
      </c>
      <c r="Y42" s="7">
        <v>-1.67892E-8</v>
      </c>
      <c r="Z42" s="7">
        <v>-1.81339E-8</v>
      </c>
      <c r="AA42" s="7">
        <v>4.3292399999999999E-7</v>
      </c>
      <c r="AD42" s="13">
        <v>0.76100000000000001</v>
      </c>
      <c r="AE42" s="7">
        <v>-1.8591199999999999E-5</v>
      </c>
      <c r="AF42" s="7">
        <v>-1.31101E-5</v>
      </c>
      <c r="AG42" s="7">
        <v>-4.2982100000000003E-5</v>
      </c>
      <c r="AH42" s="7">
        <v>-1.3560000000000001E-5</v>
      </c>
      <c r="AJ42" s="13">
        <v>0.66100000000000003</v>
      </c>
      <c r="AK42" s="7">
        <v>-9.3621500000000002E-7</v>
      </c>
      <c r="AL42" s="7">
        <v>-9.3596699999999995E-7</v>
      </c>
    </row>
    <row r="43" spans="1:38" x14ac:dyDescent="0.3">
      <c r="A43" s="13">
        <v>0.46</v>
      </c>
      <c r="B43" s="7">
        <v>8.2854099999999995E-7</v>
      </c>
      <c r="C43" s="7">
        <v>7.2656599999999997E-7</v>
      </c>
      <c r="D43" s="7">
        <v>5.3536499999999998E-7</v>
      </c>
      <c r="E43" s="7">
        <v>6.2654900000000003E-7</v>
      </c>
      <c r="G43" s="13">
        <v>0.46</v>
      </c>
      <c r="H43" s="7">
        <v>9.0247200000000001E-7</v>
      </c>
      <c r="I43" s="7">
        <v>8.69968E-7</v>
      </c>
      <c r="J43" s="7">
        <v>1.0019000000000001E-6</v>
      </c>
      <c r="K43" s="7">
        <v>1.24281E-6</v>
      </c>
      <c r="M43" s="13">
        <v>0.2</v>
      </c>
      <c r="N43" s="7">
        <v>5.3766299999999999E-7</v>
      </c>
      <c r="O43" s="7">
        <v>4.5214700000000001E-7</v>
      </c>
      <c r="P43" s="7">
        <v>3.9654799999999999E-7</v>
      </c>
      <c r="Q43" s="7">
        <v>4.25577E-7</v>
      </c>
      <c r="R43" s="7">
        <v>5.64678E-7</v>
      </c>
      <c r="S43" s="7">
        <v>4.3465500000000002E-7</v>
      </c>
      <c r="U43" s="13">
        <v>0.2</v>
      </c>
      <c r="V43" s="7">
        <v>-3.9993199999999997E-8</v>
      </c>
      <c r="W43" s="7">
        <v>-3.7901100000000002E-8</v>
      </c>
      <c r="X43" s="7">
        <v>-9.4059799999999999E-8</v>
      </c>
      <c r="Y43" s="7">
        <v>-2.0615599999999999E-8</v>
      </c>
      <c r="Z43" s="7">
        <v>-1.24062E-8</v>
      </c>
      <c r="AA43" s="7">
        <v>4.3465500000000002E-7</v>
      </c>
      <c r="AD43" s="13">
        <v>0.76</v>
      </c>
      <c r="AE43" s="7">
        <v>-1.83936E-5</v>
      </c>
      <c r="AF43" s="7">
        <v>-1.2938E-5</v>
      </c>
      <c r="AG43" s="7">
        <v>-4.2475400000000003E-5</v>
      </c>
      <c r="AH43" s="7">
        <v>-1.33535E-5</v>
      </c>
      <c r="AJ43" s="13">
        <v>0.66</v>
      </c>
      <c r="AK43" s="7">
        <v>-9.2854099999999995E-7</v>
      </c>
      <c r="AL43" s="7">
        <v>-9.2925700000000002E-7</v>
      </c>
    </row>
    <row r="44" spans="1:38" x14ac:dyDescent="0.3">
      <c r="A44" s="13">
        <v>0.45900000000000002</v>
      </c>
      <c r="B44" s="7">
        <v>8.4128699999999995E-7</v>
      </c>
      <c r="C44" s="7">
        <v>7.39313E-7</v>
      </c>
      <c r="D44" s="7">
        <v>5.7032699999999997E-7</v>
      </c>
      <c r="E44" s="7">
        <v>6.4218799999999995E-7</v>
      </c>
      <c r="G44" s="13">
        <v>0.45900000000000002</v>
      </c>
      <c r="H44" s="7">
        <v>9.0247200000000001E-7</v>
      </c>
      <c r="I44" s="7">
        <v>9.1776799999999999E-7</v>
      </c>
      <c r="J44" s="7">
        <v>1.0630799999999999E-6</v>
      </c>
      <c r="K44" s="7">
        <v>1.1663299999999999E-6</v>
      </c>
      <c r="M44" s="13">
        <v>0.19500000000000001</v>
      </c>
      <c r="N44" s="7">
        <v>5.3662E-7</v>
      </c>
      <c r="O44" s="7">
        <v>4.5652600000000002E-7</v>
      </c>
      <c r="P44" s="7">
        <v>3.9559600000000002E-7</v>
      </c>
      <c r="Q44" s="7">
        <v>4.2725099999999999E-7</v>
      </c>
      <c r="R44" s="7">
        <v>5.6464800000000001E-7</v>
      </c>
      <c r="S44" s="7">
        <v>4.3736500000000003E-7</v>
      </c>
      <c r="U44" s="13">
        <v>0.19500000000000001</v>
      </c>
      <c r="V44" s="7">
        <v>-4.6274299999999998E-8</v>
      </c>
      <c r="W44" s="7">
        <v>-3.7543799999999998E-8</v>
      </c>
      <c r="X44" s="7">
        <v>-9.5706699999999995E-8</v>
      </c>
      <c r="Y44" s="7">
        <v>-2.2375399999999999E-8</v>
      </c>
      <c r="Z44" s="7">
        <v>-6.6577600000000004E-9</v>
      </c>
      <c r="AA44" s="7">
        <v>4.3736500000000003E-7</v>
      </c>
      <c r="AD44" s="13">
        <v>0.75900000000000001</v>
      </c>
      <c r="AE44" s="7">
        <v>-1.8164200000000001E-5</v>
      </c>
      <c r="AF44" s="7">
        <v>-1.2740399999999999E-5</v>
      </c>
      <c r="AG44" s="7">
        <v>-4.1978299999999998E-5</v>
      </c>
      <c r="AH44" s="7">
        <v>-1.31547E-5</v>
      </c>
      <c r="AJ44" s="13">
        <v>0.65900000000000003</v>
      </c>
      <c r="AK44" s="7">
        <v>-9.2278499999999999E-7</v>
      </c>
      <c r="AL44" s="7">
        <v>-9.2256999999999998E-7</v>
      </c>
    </row>
    <row r="45" spans="1:38" x14ac:dyDescent="0.3">
      <c r="A45" s="13">
        <v>0.45800000000000002</v>
      </c>
      <c r="B45" s="7">
        <v>8.5403399999999998E-7</v>
      </c>
      <c r="C45" s="7">
        <v>7.39313E-7</v>
      </c>
      <c r="D45" s="7">
        <v>5.7688299999999999E-7</v>
      </c>
      <c r="E45" s="7">
        <v>6.7051700000000002E-7</v>
      </c>
      <c r="G45" s="13">
        <v>0.45800000000000002</v>
      </c>
      <c r="H45" s="7">
        <v>8.5658300000000004E-7</v>
      </c>
      <c r="I45" s="7">
        <v>9.0820799999999995E-7</v>
      </c>
      <c r="J45" s="7">
        <v>1.1089699999999999E-6</v>
      </c>
      <c r="K45" s="7">
        <v>1.18545E-6</v>
      </c>
      <c r="M45" s="13">
        <v>0.19</v>
      </c>
      <c r="N45" s="7">
        <v>5.3680600000000005E-7</v>
      </c>
      <c r="O45" s="7">
        <v>4.6254899999999999E-7</v>
      </c>
      <c r="P45" s="7">
        <v>3.9405099999999999E-7</v>
      </c>
      <c r="Q45" s="7">
        <v>4.2843999999999999E-7</v>
      </c>
      <c r="R45" s="7">
        <v>5.6496899999999998E-7</v>
      </c>
      <c r="S45" s="7">
        <v>4.3989E-7</v>
      </c>
      <c r="U45" s="13">
        <v>0.19</v>
      </c>
      <c r="V45" s="7">
        <v>-5.1324899999999999E-8</v>
      </c>
      <c r="W45" s="7">
        <v>-3.7779100000000002E-8</v>
      </c>
      <c r="X45" s="7">
        <v>-9.7838900000000001E-8</v>
      </c>
      <c r="Y45" s="7">
        <v>-2.3784599999999999E-8</v>
      </c>
      <c r="Z45" s="7">
        <v>7.3484100000000003E-10</v>
      </c>
      <c r="AA45" s="7">
        <v>4.3989E-7</v>
      </c>
      <c r="AD45" s="13">
        <v>0.75800000000000001</v>
      </c>
      <c r="AE45" s="7">
        <v>-1.7921999999999999E-5</v>
      </c>
      <c r="AF45" s="7">
        <v>-1.2555600000000001E-5</v>
      </c>
      <c r="AG45" s="7">
        <v>-4.15003E-5</v>
      </c>
      <c r="AH45" s="7">
        <v>-1.29635E-5</v>
      </c>
      <c r="AJ45" s="13">
        <v>0.65800000000000003</v>
      </c>
      <c r="AK45" s="7">
        <v>-9.1703000000000005E-7</v>
      </c>
      <c r="AL45" s="7">
        <v>-9.1590500000000002E-7</v>
      </c>
    </row>
    <row r="46" spans="1:38" x14ac:dyDescent="0.3">
      <c r="A46" s="13">
        <v>0.45700000000000002</v>
      </c>
      <c r="B46" s="7">
        <v>8.7952800000000004E-7</v>
      </c>
      <c r="C46" s="7">
        <v>7.7755299999999995E-7</v>
      </c>
      <c r="D46" s="7">
        <v>6.1184499999999998E-7</v>
      </c>
      <c r="E46" s="7">
        <v>6.9821199999999995E-7</v>
      </c>
      <c r="G46" s="13">
        <v>0.45700000000000002</v>
      </c>
      <c r="H46" s="7">
        <v>9.5600800000000005E-7</v>
      </c>
      <c r="I46" s="7">
        <v>8.9864800000000001E-7</v>
      </c>
      <c r="J46" s="7">
        <v>1.13956E-6</v>
      </c>
      <c r="K46" s="7">
        <v>1.27149E-6</v>
      </c>
      <c r="M46" s="13">
        <v>0.185</v>
      </c>
      <c r="N46" s="7">
        <v>5.3756699999999999E-7</v>
      </c>
      <c r="O46" s="7">
        <v>4.6849700000000002E-7</v>
      </c>
      <c r="P46" s="7">
        <v>3.9332799999999999E-7</v>
      </c>
      <c r="Q46" s="7">
        <v>4.3102400000000001E-7</v>
      </c>
      <c r="R46" s="7">
        <v>5.6494999999999999E-7</v>
      </c>
      <c r="S46" s="7">
        <v>4.43923E-7</v>
      </c>
      <c r="U46" s="13">
        <v>0.185</v>
      </c>
      <c r="V46" s="7">
        <v>-5.58019E-8</v>
      </c>
      <c r="W46" s="7">
        <v>-3.7191900000000001E-8</v>
      </c>
      <c r="X46" s="7">
        <v>-9.8576699999999994E-8</v>
      </c>
      <c r="Y46" s="7">
        <v>-2.55331E-8</v>
      </c>
      <c r="Z46" s="7">
        <v>8.0525200000000002E-9</v>
      </c>
      <c r="AA46" s="7">
        <v>4.43923E-7</v>
      </c>
      <c r="AD46" s="13">
        <v>0.75700000000000001</v>
      </c>
      <c r="AE46" s="7">
        <v>-1.7673399999999999E-5</v>
      </c>
      <c r="AF46" s="7">
        <v>-1.23453E-5</v>
      </c>
      <c r="AG46" s="7">
        <v>-4.1012800000000001E-5</v>
      </c>
      <c r="AH46" s="7">
        <v>-1.27646E-5</v>
      </c>
      <c r="AJ46" s="13">
        <v>0.65700000000000003</v>
      </c>
      <c r="AK46" s="7">
        <v>-9.0935599999999998E-7</v>
      </c>
      <c r="AL46" s="7">
        <v>-9.0926399999999998E-7</v>
      </c>
    </row>
    <row r="47" spans="1:38" x14ac:dyDescent="0.3">
      <c r="A47" s="13">
        <v>0.45600000000000002</v>
      </c>
      <c r="B47" s="7">
        <v>9.0502099999999996E-7</v>
      </c>
      <c r="C47" s="7">
        <v>7.9029999999999998E-7</v>
      </c>
      <c r="D47" s="7">
        <v>6.46808E-7</v>
      </c>
      <c r="E47" s="7">
        <v>7.1204700000000005E-7</v>
      </c>
      <c r="G47" s="13">
        <v>0.45600000000000002</v>
      </c>
      <c r="H47" s="7">
        <v>1.0477900000000001E-6</v>
      </c>
      <c r="I47" s="7">
        <v>8.9864800000000001E-7</v>
      </c>
      <c r="J47" s="7">
        <v>1.1472100000000001E-6</v>
      </c>
      <c r="K47" s="7">
        <v>1.29061E-6</v>
      </c>
      <c r="M47" s="13">
        <v>0.18</v>
      </c>
      <c r="N47" s="7">
        <v>5.3900799999999995E-7</v>
      </c>
      <c r="O47" s="7">
        <v>4.7530599999999998E-7</v>
      </c>
      <c r="P47" s="7">
        <v>3.9171099999999998E-7</v>
      </c>
      <c r="Q47" s="7">
        <v>4.3468700000000001E-7</v>
      </c>
      <c r="R47" s="7">
        <v>5.6567399999999996E-7</v>
      </c>
      <c r="S47" s="7">
        <v>4.48403E-7</v>
      </c>
      <c r="U47" s="13">
        <v>0.18</v>
      </c>
      <c r="V47" s="7">
        <v>-5.9598299999999998E-8</v>
      </c>
      <c r="W47" s="7">
        <v>-3.7499399999999999E-8</v>
      </c>
      <c r="X47" s="7">
        <v>-9.8235099999999998E-8</v>
      </c>
      <c r="Y47" s="7">
        <v>-2.6538799999999999E-8</v>
      </c>
      <c r="Z47" s="7">
        <v>1.6231000000000002E-8</v>
      </c>
      <c r="AA47" s="7">
        <v>4.48403E-7</v>
      </c>
      <c r="AD47" s="13">
        <v>0.75600000000000001</v>
      </c>
      <c r="AE47" s="7">
        <v>-1.7418499999999999E-5</v>
      </c>
      <c r="AF47" s="7">
        <v>-1.21668E-5</v>
      </c>
      <c r="AG47" s="7">
        <v>-4.0534799999999997E-5</v>
      </c>
      <c r="AH47" s="7">
        <v>-1.25428E-5</v>
      </c>
      <c r="AJ47" s="13">
        <v>0.65600000000000003</v>
      </c>
      <c r="AK47" s="7">
        <v>-9.0168200000000001E-7</v>
      </c>
      <c r="AL47" s="7">
        <v>-9.0264600000000005E-7</v>
      </c>
    </row>
    <row r="48" spans="1:38" x14ac:dyDescent="0.3">
      <c r="A48" s="13">
        <v>0.45500000000000002</v>
      </c>
      <c r="B48" s="7">
        <v>9.3051500000000002E-7</v>
      </c>
      <c r="C48" s="7">
        <v>8.03047E-7</v>
      </c>
      <c r="D48" s="7">
        <v>6.5390999999999996E-7</v>
      </c>
      <c r="E48" s="7">
        <v>7.2614700000000005E-7</v>
      </c>
      <c r="G48" s="13">
        <v>0.45500000000000002</v>
      </c>
      <c r="H48" s="7">
        <v>9.1776799999999999E-7</v>
      </c>
      <c r="I48" s="7">
        <v>8.8908799999999997E-7</v>
      </c>
      <c r="J48" s="7">
        <v>1.1166199999999999E-6</v>
      </c>
      <c r="K48" s="7">
        <v>1.27149E-6</v>
      </c>
      <c r="M48" s="13">
        <v>0.17499999999999999</v>
      </c>
      <c r="N48" s="7">
        <v>5.4041699999999999E-7</v>
      </c>
      <c r="O48" s="7">
        <v>4.8263199999999998E-7</v>
      </c>
      <c r="P48" s="7">
        <v>3.9189699999999998E-7</v>
      </c>
      <c r="Q48" s="7">
        <v>4.3850999999999997E-7</v>
      </c>
      <c r="R48" s="7">
        <v>5.6802199999999998E-7</v>
      </c>
      <c r="S48" s="7">
        <v>4.5378500000000001E-7</v>
      </c>
      <c r="U48" s="13">
        <v>0.17499999999999999</v>
      </c>
      <c r="V48" s="7">
        <v>-6.3426500000000002E-8</v>
      </c>
      <c r="W48" s="7">
        <v>-3.6003299999999998E-8</v>
      </c>
      <c r="X48" s="7">
        <v>-9.7733599999999998E-8</v>
      </c>
      <c r="Y48" s="7">
        <v>-2.5920200000000001E-8</v>
      </c>
      <c r="Z48" s="7">
        <v>2.49266E-8</v>
      </c>
      <c r="AA48" s="7">
        <v>4.5378500000000001E-7</v>
      </c>
      <c r="AD48" s="13">
        <v>0.755</v>
      </c>
      <c r="AE48" s="7">
        <v>-1.7189000000000001E-5</v>
      </c>
      <c r="AF48" s="7">
        <v>-1.2001099999999999E-5</v>
      </c>
      <c r="AG48" s="7">
        <v>-4.0047199999999998E-5</v>
      </c>
      <c r="AH48" s="7">
        <v>-1.2344000000000001E-5</v>
      </c>
      <c r="AJ48" s="13">
        <v>0.65500000000000003</v>
      </c>
      <c r="AK48" s="7">
        <v>-8.9400800000000005E-7</v>
      </c>
      <c r="AL48" s="7">
        <v>-8.9605100000000001E-7</v>
      </c>
    </row>
    <row r="49" spans="1:38" x14ac:dyDescent="0.3">
      <c r="A49" s="13">
        <v>0.45400000000000001</v>
      </c>
      <c r="B49" s="7">
        <v>9.4326200000000005E-7</v>
      </c>
      <c r="C49" s="7">
        <v>8.1579400000000003E-7</v>
      </c>
      <c r="D49" s="7">
        <v>6.8668699999999999E-7</v>
      </c>
      <c r="E49" s="7">
        <v>7.52688E-7</v>
      </c>
      <c r="G49" s="13">
        <v>0.45400000000000001</v>
      </c>
      <c r="H49" s="7">
        <v>9.0247200000000001E-7</v>
      </c>
      <c r="I49" s="7">
        <v>9.5600800000000005E-7</v>
      </c>
      <c r="J49" s="7">
        <v>1.13191E-6</v>
      </c>
      <c r="K49" s="7">
        <v>1.2619299999999999E-6</v>
      </c>
      <c r="M49" s="13">
        <v>0.17</v>
      </c>
      <c r="N49" s="7">
        <v>5.4163000000000001E-7</v>
      </c>
      <c r="O49" s="7">
        <v>4.9019899999999995E-7</v>
      </c>
      <c r="P49" s="7">
        <v>3.9327500000000001E-7</v>
      </c>
      <c r="Q49" s="7">
        <v>4.42826E-7</v>
      </c>
      <c r="R49" s="7">
        <v>5.7003499999999996E-7</v>
      </c>
      <c r="S49" s="7">
        <v>4.5950600000000001E-7</v>
      </c>
      <c r="U49" s="13">
        <v>0.17</v>
      </c>
      <c r="V49" s="7">
        <v>-6.7450800000000002E-8</v>
      </c>
      <c r="W49" s="7">
        <v>-3.3315599999999997E-8</v>
      </c>
      <c r="X49" s="7">
        <v>-9.6739700000000002E-8</v>
      </c>
      <c r="Y49" s="7">
        <v>-2.56373E-8</v>
      </c>
      <c r="Z49" s="7">
        <v>3.3862700000000001E-8</v>
      </c>
      <c r="AA49" s="7">
        <v>4.5950600000000001E-7</v>
      </c>
      <c r="AD49" s="13">
        <v>0.754</v>
      </c>
      <c r="AE49" s="7">
        <v>-1.7029700000000001E-5</v>
      </c>
      <c r="AF49" s="7">
        <v>-1.1841800000000001E-5</v>
      </c>
      <c r="AG49" s="7">
        <v>-3.9588300000000002E-5</v>
      </c>
      <c r="AH49" s="7">
        <v>-1.21528E-5</v>
      </c>
      <c r="AJ49" s="13">
        <v>0.65400000000000003</v>
      </c>
      <c r="AK49" s="7">
        <v>-8.8825300000000001E-7</v>
      </c>
      <c r="AL49" s="7">
        <v>-8.8948100000000002E-7</v>
      </c>
    </row>
    <row r="50" spans="1:38" x14ac:dyDescent="0.3">
      <c r="A50" s="13">
        <v>0.45300000000000001</v>
      </c>
      <c r="B50" s="7">
        <v>9.4326200000000005E-7</v>
      </c>
      <c r="C50" s="7">
        <v>8.2854099999999995E-7</v>
      </c>
      <c r="D50" s="7">
        <v>7.06353E-7</v>
      </c>
      <c r="E50" s="7">
        <v>7.7866699999999999E-7</v>
      </c>
      <c r="G50" s="13">
        <v>0.45300000000000001</v>
      </c>
      <c r="H50" s="7">
        <v>9.2541599999999998E-7</v>
      </c>
      <c r="I50" s="7">
        <v>1.0133699999999999E-6</v>
      </c>
      <c r="J50" s="7">
        <v>1.1472100000000001E-6</v>
      </c>
      <c r="K50" s="7">
        <v>1.3575299999999999E-6</v>
      </c>
      <c r="M50" s="13">
        <v>0.16500000000000001</v>
      </c>
      <c r="N50" s="7">
        <v>5.4415699999999999E-7</v>
      </c>
      <c r="O50" s="7">
        <v>4.9969900000000003E-7</v>
      </c>
      <c r="P50" s="7">
        <v>3.93806E-7</v>
      </c>
      <c r="Q50" s="7">
        <v>4.4802600000000002E-7</v>
      </c>
      <c r="R50" s="7">
        <v>5.7332E-7</v>
      </c>
      <c r="S50" s="7">
        <v>4.66406E-7</v>
      </c>
      <c r="U50" s="13">
        <v>0.16500000000000001</v>
      </c>
      <c r="V50" s="7">
        <v>-7.0161300000000005E-8</v>
      </c>
      <c r="W50" s="7">
        <v>-3.1475799999999999E-8</v>
      </c>
      <c r="X50" s="7">
        <v>-9.4861200000000002E-8</v>
      </c>
      <c r="Y50" s="7">
        <v>-2.4081900000000001E-8</v>
      </c>
      <c r="Z50" s="7">
        <v>4.4732E-8</v>
      </c>
      <c r="AA50" s="7">
        <v>4.66406E-7</v>
      </c>
      <c r="AD50" s="13">
        <v>0.753</v>
      </c>
      <c r="AE50" s="7">
        <v>-1.6851199999999999E-5</v>
      </c>
      <c r="AF50" s="7">
        <v>-1.1663300000000001E-5</v>
      </c>
      <c r="AG50" s="7">
        <v>-3.9138999999999999E-5</v>
      </c>
      <c r="AH50" s="7">
        <v>-1.1953899999999999E-5</v>
      </c>
      <c r="AJ50" s="13">
        <v>0.65300000000000002</v>
      </c>
      <c r="AK50" s="7">
        <v>-8.8249700000000004E-7</v>
      </c>
      <c r="AL50" s="7">
        <v>-8.8293499999999996E-7</v>
      </c>
    </row>
    <row r="51" spans="1:38" x14ac:dyDescent="0.3">
      <c r="A51" s="13">
        <v>0.45200000000000001</v>
      </c>
      <c r="B51" s="7">
        <v>9.6875499999999997E-7</v>
      </c>
      <c r="C51" s="7">
        <v>8.6678100000000001E-7</v>
      </c>
      <c r="D51" s="7">
        <v>7.0963099999999996E-7</v>
      </c>
      <c r="E51" s="7">
        <v>8.0428799999999996E-7</v>
      </c>
      <c r="G51" s="13">
        <v>0.45200000000000001</v>
      </c>
      <c r="H51" s="7">
        <v>9.6365700000000006E-7</v>
      </c>
      <c r="I51" s="7">
        <v>9.0820799999999995E-7</v>
      </c>
      <c r="J51" s="7">
        <v>1.18545E-6</v>
      </c>
      <c r="K51" s="7">
        <v>1.4053300000000001E-6</v>
      </c>
      <c r="M51" s="13">
        <v>0.16</v>
      </c>
      <c r="N51" s="7">
        <v>5.4699700000000004E-7</v>
      </c>
      <c r="O51" s="7">
        <v>5.0950300000000003E-7</v>
      </c>
      <c r="P51" s="7">
        <v>3.9519500000000001E-7</v>
      </c>
      <c r="Q51" s="7">
        <v>4.53612E-7</v>
      </c>
      <c r="R51" s="7">
        <v>5.7758499999999999E-7</v>
      </c>
      <c r="S51" s="7">
        <v>4.7391500000000002E-7</v>
      </c>
      <c r="U51" s="13">
        <v>0.16</v>
      </c>
      <c r="V51" s="7">
        <v>-7.2558799999999997E-8</v>
      </c>
      <c r="W51" s="7">
        <v>-2.87762E-8</v>
      </c>
      <c r="X51" s="7">
        <v>-9.2595800000000007E-8</v>
      </c>
      <c r="Y51" s="7">
        <v>-2.1546599999999999E-8</v>
      </c>
      <c r="Z51" s="7">
        <v>5.59058E-8</v>
      </c>
      <c r="AA51" s="7">
        <v>4.7391500000000002E-7</v>
      </c>
      <c r="AD51" s="13">
        <v>0.752</v>
      </c>
      <c r="AE51" s="7">
        <v>-1.66154E-5</v>
      </c>
      <c r="AF51" s="7">
        <v>-1.14785E-5</v>
      </c>
      <c r="AG51" s="7">
        <v>-3.8699199999999997E-5</v>
      </c>
      <c r="AH51" s="7">
        <v>-1.17474E-5</v>
      </c>
      <c r="AJ51" s="13">
        <v>0.65200000000000002</v>
      </c>
      <c r="AK51" s="7">
        <v>-8.7482299999999997E-7</v>
      </c>
      <c r="AL51" s="7">
        <v>-8.76412E-7</v>
      </c>
    </row>
    <row r="52" spans="1:38" x14ac:dyDescent="0.3">
      <c r="A52" s="13">
        <v>0.45100000000000001</v>
      </c>
      <c r="B52" s="7">
        <v>1.0070000000000001E-6</v>
      </c>
      <c r="C52" s="7">
        <v>8.9227400000000004E-7</v>
      </c>
      <c r="D52" s="7">
        <v>7.2328900000000004E-7</v>
      </c>
      <c r="E52" s="7">
        <v>8.3004000000000004E-7</v>
      </c>
      <c r="G52" s="13">
        <v>0.45100000000000001</v>
      </c>
      <c r="H52" s="7">
        <v>1.0630799999999999E-6</v>
      </c>
      <c r="I52" s="7">
        <v>8.7952800000000004E-7</v>
      </c>
      <c r="J52" s="7">
        <v>1.1625099999999999E-6</v>
      </c>
      <c r="K52" s="7">
        <v>1.3575299999999999E-6</v>
      </c>
      <c r="M52" s="13">
        <v>0.155</v>
      </c>
      <c r="N52" s="7">
        <v>5.5075900000000002E-7</v>
      </c>
      <c r="O52" s="7">
        <v>5.1953400000000005E-7</v>
      </c>
      <c r="P52" s="7">
        <v>3.9799999999999999E-7</v>
      </c>
      <c r="Q52" s="7">
        <v>4.5998799999999998E-7</v>
      </c>
      <c r="R52" s="7">
        <v>5.8063100000000001E-7</v>
      </c>
      <c r="S52" s="7">
        <v>4.8198900000000002E-7</v>
      </c>
      <c r="U52" s="13">
        <v>0.155</v>
      </c>
      <c r="V52" s="7">
        <v>-7.4034800000000003E-8</v>
      </c>
      <c r="W52" s="7">
        <v>-2.4661499999999999E-8</v>
      </c>
      <c r="X52" s="7">
        <v>-8.9541700000000006E-8</v>
      </c>
      <c r="Y52" s="7">
        <v>-2.0229900000000001E-8</v>
      </c>
      <c r="Z52" s="7">
        <v>6.7306700000000005E-8</v>
      </c>
      <c r="AA52" s="7">
        <v>4.8198900000000002E-7</v>
      </c>
      <c r="AD52" s="13">
        <v>0.751</v>
      </c>
      <c r="AE52" s="7">
        <v>-1.6398699999999999E-5</v>
      </c>
      <c r="AF52" s="7">
        <v>-1.13E-5</v>
      </c>
      <c r="AG52" s="7">
        <v>-3.8259500000000002E-5</v>
      </c>
      <c r="AH52" s="7">
        <v>-1.15486E-5</v>
      </c>
      <c r="AJ52" s="13">
        <v>0.65100000000000002</v>
      </c>
      <c r="AK52" s="7">
        <v>-8.6715000000000003E-7</v>
      </c>
      <c r="AL52" s="7">
        <v>-8.6991600000000005E-7</v>
      </c>
    </row>
    <row r="53" spans="1:38" x14ac:dyDescent="0.3">
      <c r="A53" s="13">
        <v>0.45</v>
      </c>
      <c r="B53" s="7">
        <v>1.01974E-6</v>
      </c>
      <c r="C53" s="7">
        <v>8.9227400000000004E-7</v>
      </c>
      <c r="D53" s="7">
        <v>7.3093700000000003E-7</v>
      </c>
      <c r="E53" s="7">
        <v>8.4315800000000004E-7</v>
      </c>
      <c r="G53" s="13">
        <v>0.45</v>
      </c>
      <c r="H53" s="7">
        <v>9.8660100000000003E-7</v>
      </c>
      <c r="I53" s="7">
        <v>9.2732800000000003E-7</v>
      </c>
      <c r="J53" s="7">
        <v>1.13956E-6</v>
      </c>
      <c r="K53" s="7">
        <v>1.3479700000000001E-6</v>
      </c>
      <c r="M53" s="13">
        <v>0.15</v>
      </c>
      <c r="N53" s="7">
        <v>5.5477299999999996E-7</v>
      </c>
      <c r="O53" s="7">
        <v>5.3060399999999995E-7</v>
      </c>
      <c r="P53" s="7">
        <v>4.0030699999999999E-7</v>
      </c>
      <c r="Q53" s="7">
        <v>4.6709199999999998E-7</v>
      </c>
      <c r="R53" s="7">
        <v>5.8655899999999995E-7</v>
      </c>
      <c r="S53" s="7">
        <v>4.9065800000000003E-7</v>
      </c>
      <c r="U53" s="13">
        <v>0.15</v>
      </c>
      <c r="V53" s="7">
        <v>-7.5257999999999998E-8</v>
      </c>
      <c r="W53" s="7">
        <v>-2.10456E-8</v>
      </c>
      <c r="X53" s="7">
        <v>-8.5759200000000005E-8</v>
      </c>
      <c r="Y53" s="7">
        <v>-1.6031700000000001E-8</v>
      </c>
      <c r="Z53" s="7">
        <v>7.9745700000000002E-8</v>
      </c>
      <c r="AA53" s="7">
        <v>4.9065800000000003E-7</v>
      </c>
      <c r="AD53" s="13">
        <v>0.75</v>
      </c>
      <c r="AE53" s="7">
        <v>-1.61948E-5</v>
      </c>
      <c r="AF53" s="7">
        <v>-1.1134299999999999E-5</v>
      </c>
      <c r="AG53" s="7">
        <v>-3.7810099999999999E-5</v>
      </c>
      <c r="AH53" s="7">
        <v>-1.14033E-5</v>
      </c>
      <c r="AJ53" s="13">
        <v>0.65</v>
      </c>
      <c r="AK53" s="7">
        <v>-8.63313E-7</v>
      </c>
      <c r="AL53" s="7">
        <v>-8.6344500000000004E-7</v>
      </c>
    </row>
    <row r="54" spans="1:38" x14ac:dyDescent="0.3">
      <c r="A54" s="13">
        <v>0.44900000000000001</v>
      </c>
      <c r="B54" s="7">
        <v>1.03249E-6</v>
      </c>
      <c r="C54" s="7">
        <v>9.1776799999999999E-7</v>
      </c>
      <c r="D54" s="7">
        <v>7.8283400000000003E-7</v>
      </c>
      <c r="E54" s="7">
        <v>8.5628400000000005E-7</v>
      </c>
      <c r="G54" s="13">
        <v>0.44900000000000001</v>
      </c>
      <c r="H54" s="7">
        <v>9.7130400000000003E-7</v>
      </c>
      <c r="I54" s="7">
        <v>9.7512799999999992E-7</v>
      </c>
      <c r="J54" s="7">
        <v>1.13956E-6</v>
      </c>
      <c r="K54" s="7">
        <v>1.3575299999999999E-6</v>
      </c>
      <c r="M54" s="13">
        <v>0.14499999999999999</v>
      </c>
      <c r="N54" s="7">
        <v>5.6018599999999998E-7</v>
      </c>
      <c r="O54" s="7">
        <v>5.4230900000000002E-7</v>
      </c>
      <c r="P54" s="7">
        <v>4.0461400000000003E-7</v>
      </c>
      <c r="Q54" s="7">
        <v>4.7536500000000002E-7</v>
      </c>
      <c r="R54" s="7">
        <v>5.9200100000000003E-7</v>
      </c>
      <c r="S54" s="7">
        <v>5.00768E-7</v>
      </c>
      <c r="U54" s="13">
        <v>0.14499999999999999</v>
      </c>
      <c r="V54" s="7">
        <v>-7.5081999999999997E-8</v>
      </c>
      <c r="W54" s="7">
        <v>-1.5428399999999999E-8</v>
      </c>
      <c r="X54" s="7">
        <v>-8.0807399999999999E-8</v>
      </c>
      <c r="Y54" s="7">
        <v>-1.23188E-8</v>
      </c>
      <c r="Z54" s="7">
        <v>9.2820299999999996E-8</v>
      </c>
      <c r="AA54" s="7">
        <v>5.00768E-7</v>
      </c>
      <c r="AD54" s="13">
        <v>0.749</v>
      </c>
      <c r="AE54" s="7">
        <v>-1.5990799999999999E-5</v>
      </c>
      <c r="AF54" s="7">
        <v>-1.0981299999999999E-5</v>
      </c>
      <c r="AG54" s="7">
        <v>-3.7398999999999999E-5</v>
      </c>
      <c r="AH54" s="7">
        <v>-1.12503E-5</v>
      </c>
      <c r="AJ54" s="13">
        <v>0.64900000000000002</v>
      </c>
      <c r="AK54" s="7">
        <v>-8.5947599999999996E-7</v>
      </c>
      <c r="AL54" s="7">
        <v>-8.5699600000000001E-7</v>
      </c>
    </row>
    <row r="55" spans="1:38" x14ac:dyDescent="0.3">
      <c r="A55" s="13">
        <v>0.44800000000000001</v>
      </c>
      <c r="B55" s="7">
        <v>1.0579799999999999E-6</v>
      </c>
      <c r="C55" s="7">
        <v>9.4326200000000005E-7</v>
      </c>
      <c r="D55" s="7">
        <v>8.1834299999999998E-7</v>
      </c>
      <c r="E55" s="7">
        <v>8.6903700000000003E-7</v>
      </c>
      <c r="G55" s="13">
        <v>0.44800000000000001</v>
      </c>
      <c r="H55" s="7">
        <v>1.03249E-6</v>
      </c>
      <c r="I55" s="7">
        <v>1.03249E-6</v>
      </c>
      <c r="J55" s="7">
        <v>1.1701499999999999E-6</v>
      </c>
      <c r="K55" s="7">
        <v>1.3575299999999999E-6</v>
      </c>
      <c r="M55" s="13">
        <v>0.14000000000000001</v>
      </c>
      <c r="N55" s="7">
        <v>5.6626800000000005E-7</v>
      </c>
      <c r="O55" s="7">
        <v>5.5482900000000002E-7</v>
      </c>
      <c r="P55" s="7">
        <v>4.0859100000000001E-7</v>
      </c>
      <c r="Q55" s="7">
        <v>4.8471600000000001E-7</v>
      </c>
      <c r="R55" s="7">
        <v>5.9895299999999998E-7</v>
      </c>
      <c r="S55" s="7">
        <v>5.1247500000000001E-7</v>
      </c>
      <c r="U55" s="13">
        <v>0.14000000000000001</v>
      </c>
      <c r="V55" s="7">
        <v>-7.4237599999999998E-8</v>
      </c>
      <c r="W55" s="7">
        <v>-1.0142000000000001E-8</v>
      </c>
      <c r="X55" s="7">
        <v>-7.4777999999999996E-8</v>
      </c>
      <c r="Y55" s="7">
        <v>-7.0964499999999998E-9</v>
      </c>
      <c r="Z55" s="7">
        <v>1.0670999999999999E-7</v>
      </c>
      <c r="AA55" s="7">
        <v>5.1247500000000001E-7</v>
      </c>
      <c r="AD55" s="13">
        <v>0.748</v>
      </c>
      <c r="AE55" s="7">
        <v>-1.5774099999999999E-5</v>
      </c>
      <c r="AF55" s="7">
        <v>-1.08029E-5</v>
      </c>
      <c r="AG55" s="7">
        <v>-3.6978399999999998E-5</v>
      </c>
      <c r="AH55" s="7">
        <v>-1.10668E-5</v>
      </c>
      <c r="AJ55" s="13">
        <v>0.64800000000000002</v>
      </c>
      <c r="AK55" s="7">
        <v>-8.5180199999999999E-7</v>
      </c>
      <c r="AL55" s="7">
        <v>-8.5056199999999996E-7</v>
      </c>
    </row>
    <row r="56" spans="1:38" x14ac:dyDescent="0.3">
      <c r="A56" s="13">
        <v>0.44700000000000001</v>
      </c>
      <c r="B56" s="7">
        <v>1.07073E-6</v>
      </c>
      <c r="C56" s="7">
        <v>9.5600800000000005E-7</v>
      </c>
      <c r="D56" s="7">
        <v>8.06871E-7</v>
      </c>
      <c r="E56" s="7">
        <v>8.93826E-7</v>
      </c>
      <c r="G56" s="13">
        <v>0.44700000000000001</v>
      </c>
      <c r="H56" s="7">
        <v>1.0171899999999999E-6</v>
      </c>
      <c r="I56" s="7">
        <v>1.03249E-6</v>
      </c>
      <c r="J56" s="7">
        <v>1.26958E-6</v>
      </c>
      <c r="K56" s="7">
        <v>1.4148899999999999E-6</v>
      </c>
      <c r="M56" s="13">
        <v>0.13500000000000001</v>
      </c>
      <c r="N56" s="7">
        <v>5.72522E-7</v>
      </c>
      <c r="O56" s="7">
        <v>5.6838999999999997E-7</v>
      </c>
      <c r="P56" s="7">
        <v>4.1583199999999999E-7</v>
      </c>
      <c r="Q56" s="7">
        <v>4.9478100000000002E-7</v>
      </c>
      <c r="R56" s="7">
        <v>6.0656199999999995E-7</v>
      </c>
      <c r="S56" s="7">
        <v>5.2427999999999998E-7</v>
      </c>
      <c r="U56" s="13">
        <v>0.13500000000000001</v>
      </c>
      <c r="V56" s="7">
        <v>-7.3221200000000002E-8</v>
      </c>
      <c r="W56" s="7">
        <v>-1.59151E-9</v>
      </c>
      <c r="X56" s="7">
        <v>-6.8034699999999997E-8</v>
      </c>
      <c r="Y56" s="7">
        <v>-1.21796E-9</v>
      </c>
      <c r="Z56" s="7">
        <v>1.21641E-7</v>
      </c>
      <c r="AA56" s="7">
        <v>5.2427999999999998E-7</v>
      </c>
      <c r="AD56" s="13">
        <v>0.747</v>
      </c>
      <c r="AE56" s="7">
        <v>-1.5563800000000002E-5</v>
      </c>
      <c r="AF56" s="7">
        <v>-1.0643599999999999E-5</v>
      </c>
      <c r="AG56" s="7">
        <v>-3.6519500000000002E-5</v>
      </c>
      <c r="AH56" s="7">
        <v>-1.0890800000000001E-5</v>
      </c>
      <c r="AJ56" s="13">
        <v>0.64700000000000002</v>
      </c>
      <c r="AK56" s="7">
        <v>-8.4412800000000003E-7</v>
      </c>
      <c r="AL56" s="7">
        <v>-8.4414700000000002E-7</v>
      </c>
    </row>
    <row r="57" spans="1:38" x14ac:dyDescent="0.3">
      <c r="A57" s="13">
        <v>0.44600000000000001</v>
      </c>
      <c r="B57" s="7">
        <v>1.08348E-6</v>
      </c>
      <c r="C57" s="7">
        <v>9.6875499999999997E-7</v>
      </c>
      <c r="D57" s="7">
        <v>8.2052799999999995E-7</v>
      </c>
      <c r="E57" s="7">
        <v>9.1813000000000003E-7</v>
      </c>
      <c r="G57" s="13">
        <v>0.44600000000000001</v>
      </c>
      <c r="H57" s="7">
        <v>1.0477900000000001E-6</v>
      </c>
      <c r="I57" s="7">
        <v>9.9424900000000002E-7</v>
      </c>
      <c r="J57" s="7">
        <v>1.2542800000000001E-6</v>
      </c>
      <c r="K57" s="7">
        <v>1.49137E-6</v>
      </c>
      <c r="M57" s="13">
        <v>0.13</v>
      </c>
      <c r="N57" s="7">
        <v>5.8026400000000004E-7</v>
      </c>
      <c r="O57" s="7">
        <v>5.82261E-7</v>
      </c>
      <c r="P57" s="7">
        <v>4.2284100000000002E-7</v>
      </c>
      <c r="Q57" s="7">
        <v>5.05555E-7</v>
      </c>
      <c r="R57" s="7">
        <v>6.1461300000000005E-7</v>
      </c>
      <c r="S57" s="7">
        <v>5.3634900000000003E-7</v>
      </c>
      <c r="U57" s="13">
        <v>0.13</v>
      </c>
      <c r="V57" s="7">
        <v>-7.0717100000000003E-8</v>
      </c>
      <c r="W57" s="7">
        <v>6.7278500000000001E-9</v>
      </c>
      <c r="X57" s="7">
        <v>-6.0581799999999995E-8</v>
      </c>
      <c r="Y57" s="7">
        <v>5.1033500000000002E-9</v>
      </c>
      <c r="Z57" s="7">
        <v>1.3688099999999999E-7</v>
      </c>
      <c r="AA57" s="7">
        <v>5.3634900000000003E-7</v>
      </c>
      <c r="AD57" s="13">
        <v>0.746</v>
      </c>
      <c r="AE57" s="7">
        <v>-1.5321599999999999E-5</v>
      </c>
      <c r="AF57" s="7">
        <v>-1.0490600000000001E-5</v>
      </c>
      <c r="AG57" s="7">
        <v>-3.6137100000000003E-5</v>
      </c>
      <c r="AH57" s="7">
        <v>-1.0692E-5</v>
      </c>
      <c r="AJ57" s="13">
        <v>0.64600000000000002</v>
      </c>
      <c r="AK57" s="7">
        <v>-8.3837299999999999E-7</v>
      </c>
      <c r="AL57" s="7">
        <v>-8.3775499999999997E-7</v>
      </c>
    </row>
    <row r="58" spans="1:38" x14ac:dyDescent="0.3">
      <c r="A58" s="13">
        <v>0.44500000000000001</v>
      </c>
      <c r="B58" s="7">
        <v>1.1089699999999999E-6</v>
      </c>
      <c r="C58" s="7">
        <v>9.815020000000001E-7</v>
      </c>
      <c r="D58" s="7">
        <v>8.4292599999999999E-7</v>
      </c>
      <c r="E58" s="7">
        <v>9.2990100000000001E-7</v>
      </c>
      <c r="G58" s="13">
        <v>0.44500000000000001</v>
      </c>
      <c r="H58" s="7">
        <v>1.04014E-6</v>
      </c>
      <c r="I58" s="7">
        <v>9.8468899999999998E-7</v>
      </c>
      <c r="J58" s="7">
        <v>1.2007499999999999E-6</v>
      </c>
      <c r="K58" s="7">
        <v>1.4626899999999999E-6</v>
      </c>
      <c r="M58" s="13">
        <v>0.125</v>
      </c>
      <c r="N58" s="7">
        <v>5.8822499999999999E-7</v>
      </c>
      <c r="O58" s="7">
        <v>5.9823199999999998E-7</v>
      </c>
      <c r="P58" s="7">
        <v>4.2987000000000002E-7</v>
      </c>
      <c r="Q58" s="7">
        <v>5.1833600000000002E-7</v>
      </c>
      <c r="R58" s="7">
        <v>6.2305299999999999E-7</v>
      </c>
      <c r="S58" s="7">
        <v>5.5046100000000005E-7</v>
      </c>
      <c r="U58" s="13">
        <v>0.125</v>
      </c>
      <c r="V58" s="7">
        <v>-6.7992700000000002E-8</v>
      </c>
      <c r="W58" s="7">
        <v>1.50666E-8</v>
      </c>
      <c r="X58" s="7">
        <v>-5.1122900000000002E-8</v>
      </c>
      <c r="Y58" s="7">
        <v>1.1813600000000001E-8</v>
      </c>
      <c r="Z58" s="7">
        <v>1.5422099999999999E-7</v>
      </c>
      <c r="AA58" s="7">
        <v>5.5046100000000005E-7</v>
      </c>
      <c r="AD58" s="13">
        <v>0.745</v>
      </c>
      <c r="AE58" s="7">
        <v>-1.5117699999999999E-5</v>
      </c>
      <c r="AF58" s="7">
        <v>-1.02994E-5</v>
      </c>
      <c r="AG58" s="7">
        <v>-3.57738E-5</v>
      </c>
      <c r="AH58" s="7">
        <v>-1.0516100000000001E-5</v>
      </c>
      <c r="AJ58" s="13">
        <v>0.64500000000000002</v>
      </c>
      <c r="AK58" s="7">
        <v>-8.3261700000000002E-7</v>
      </c>
      <c r="AL58" s="7">
        <v>-8.31385E-7</v>
      </c>
    </row>
    <row r="59" spans="1:38" x14ac:dyDescent="0.3">
      <c r="A59" s="13">
        <v>0.44400000000000001</v>
      </c>
      <c r="B59" s="7">
        <v>1.1344600000000001E-6</v>
      </c>
      <c r="C59" s="7">
        <v>9.9424900000000002E-7</v>
      </c>
      <c r="D59" s="7">
        <v>8.7843500000000004E-7</v>
      </c>
      <c r="E59" s="7">
        <v>9.5506999999999999E-7</v>
      </c>
      <c r="G59" s="13">
        <v>0.44400000000000001</v>
      </c>
      <c r="H59" s="7">
        <v>1.03249E-6</v>
      </c>
      <c r="I59" s="7">
        <v>1.0133699999999999E-6</v>
      </c>
      <c r="J59" s="7">
        <v>1.1778E-6</v>
      </c>
      <c r="K59" s="7">
        <v>1.3670899999999999E-6</v>
      </c>
      <c r="M59" s="13">
        <v>0.12</v>
      </c>
      <c r="N59" s="7">
        <v>5.9681100000000004E-7</v>
      </c>
      <c r="O59" s="7">
        <v>6.1515600000000001E-7</v>
      </c>
      <c r="P59" s="7">
        <v>4.3778899999999998E-7</v>
      </c>
      <c r="Q59" s="7">
        <v>5.3157800000000005E-7</v>
      </c>
      <c r="R59" s="7">
        <v>6.3132199999999997E-7</v>
      </c>
      <c r="S59" s="7">
        <v>5.6484999999999998E-7</v>
      </c>
      <c r="U59" s="13">
        <v>0.12</v>
      </c>
      <c r="V59" s="7">
        <v>-6.4644200000000004E-8</v>
      </c>
      <c r="W59" s="7">
        <v>2.42953E-8</v>
      </c>
      <c r="X59" s="7">
        <v>-4.1202299999999997E-8</v>
      </c>
      <c r="Y59" s="7">
        <v>1.8353600000000002E-8</v>
      </c>
      <c r="Z59" s="7">
        <v>1.7251600000000001E-7</v>
      </c>
      <c r="AA59" s="7">
        <v>5.6484999999999998E-7</v>
      </c>
      <c r="AD59" s="13">
        <v>0.74399999999999999</v>
      </c>
      <c r="AE59" s="7">
        <v>-1.4964699999999999E-5</v>
      </c>
      <c r="AF59" s="7">
        <v>-1.01273E-5</v>
      </c>
      <c r="AG59" s="7">
        <v>-3.5381900000000001E-5</v>
      </c>
      <c r="AH59" s="7">
        <v>-1.04014E-5</v>
      </c>
      <c r="AJ59" s="13">
        <v>0.64400000000000002</v>
      </c>
      <c r="AK59" s="7">
        <v>-8.2494299999999995E-7</v>
      </c>
      <c r="AL59" s="7">
        <v>-8.2503499999999995E-7</v>
      </c>
    </row>
    <row r="60" spans="1:38" x14ac:dyDescent="0.3">
      <c r="A60" s="13">
        <v>0.443</v>
      </c>
      <c r="B60" s="7">
        <v>1.1344600000000001E-6</v>
      </c>
      <c r="C60" s="7">
        <v>1.0070000000000001E-6</v>
      </c>
      <c r="D60" s="7">
        <v>8.9755500000000002E-7</v>
      </c>
      <c r="E60" s="7">
        <v>9.6646500000000007E-7</v>
      </c>
      <c r="G60" s="13">
        <v>0.443</v>
      </c>
      <c r="H60" s="7">
        <v>1.08603E-6</v>
      </c>
      <c r="I60" s="7">
        <v>9.94248E-7</v>
      </c>
      <c r="J60" s="7">
        <v>1.1931000000000001E-6</v>
      </c>
      <c r="K60" s="7">
        <v>1.38621E-6</v>
      </c>
      <c r="M60" s="13">
        <v>0.115</v>
      </c>
      <c r="N60" s="7">
        <v>6.0672200000000002E-7</v>
      </c>
      <c r="O60" s="7">
        <v>6.3335700000000002E-7</v>
      </c>
      <c r="P60" s="7">
        <v>4.48478E-7</v>
      </c>
      <c r="Q60" s="7">
        <v>5.4693600000000005E-7</v>
      </c>
      <c r="R60" s="7">
        <v>6.4469600000000004E-7</v>
      </c>
      <c r="S60" s="7">
        <v>5.8199000000000004E-7</v>
      </c>
      <c r="U60" s="13">
        <v>0.115</v>
      </c>
      <c r="V60" s="7">
        <v>-5.9971099999999994E-8</v>
      </c>
      <c r="W60" s="7">
        <v>3.6294000000000001E-8</v>
      </c>
      <c r="X60" s="7">
        <v>-2.9165899999999999E-8</v>
      </c>
      <c r="Y60" s="7">
        <v>2.9997400000000002E-8</v>
      </c>
      <c r="Z60" s="7">
        <v>1.9208599999999999E-7</v>
      </c>
      <c r="AA60" s="7">
        <v>5.8199000000000004E-7</v>
      </c>
      <c r="AD60" s="13">
        <v>0.74299999999999999</v>
      </c>
      <c r="AE60" s="7">
        <v>-1.4786299999999999E-5</v>
      </c>
      <c r="AF60" s="7">
        <v>-9.9934699999999997E-6</v>
      </c>
      <c r="AG60" s="7">
        <v>-3.4999500000000003E-5</v>
      </c>
      <c r="AH60" s="7">
        <v>-1.02714E-5</v>
      </c>
      <c r="AJ60" s="13">
        <v>0.64300000000000002</v>
      </c>
      <c r="AK60" s="7">
        <v>-8.1726899999999998E-7</v>
      </c>
      <c r="AL60" s="7">
        <v>-8.1870600000000005E-7</v>
      </c>
    </row>
    <row r="61" spans="1:38" x14ac:dyDescent="0.3">
      <c r="A61" s="13">
        <v>0.442</v>
      </c>
      <c r="B61" s="7">
        <v>1.1344600000000001E-6</v>
      </c>
      <c r="C61" s="7">
        <v>1.03249E-6</v>
      </c>
      <c r="D61" s="7">
        <v>9.0083299999999998E-7</v>
      </c>
      <c r="E61" s="7">
        <v>9.7728000000000003E-7</v>
      </c>
      <c r="G61" s="13">
        <v>0.442</v>
      </c>
      <c r="H61" s="7">
        <v>1.12427E-6</v>
      </c>
      <c r="I61" s="7">
        <v>9.4644800000000001E-7</v>
      </c>
      <c r="J61" s="7">
        <v>1.22369E-6</v>
      </c>
      <c r="K61" s="7">
        <v>1.4435700000000001E-6</v>
      </c>
      <c r="M61" s="13">
        <v>0.11</v>
      </c>
      <c r="N61" s="7">
        <v>6.1751399999999998E-7</v>
      </c>
      <c r="O61" s="7">
        <v>6.5292700000000003E-7</v>
      </c>
      <c r="P61" s="7">
        <v>4.60781E-7</v>
      </c>
      <c r="Q61" s="7">
        <v>5.6291400000000001E-7</v>
      </c>
      <c r="R61" s="7">
        <v>6.5664899999999997E-7</v>
      </c>
      <c r="S61" s="7">
        <v>5.9932300000000003E-7</v>
      </c>
      <c r="U61" s="13">
        <v>0.11</v>
      </c>
      <c r="V61" s="7">
        <v>-5.4416100000000001E-8</v>
      </c>
      <c r="W61" s="7">
        <v>4.9906200000000001E-8</v>
      </c>
      <c r="X61" s="7">
        <v>-1.6508699999999999E-8</v>
      </c>
      <c r="Y61" s="7">
        <v>4.0221099999999999E-8</v>
      </c>
      <c r="Z61" s="7">
        <v>2.1302599999999999E-7</v>
      </c>
      <c r="AA61" s="7">
        <v>5.9932300000000003E-7</v>
      </c>
      <c r="AD61" s="13">
        <v>0.74199999999999999</v>
      </c>
      <c r="AE61" s="7">
        <v>-1.45951E-5</v>
      </c>
      <c r="AF61" s="7">
        <v>-9.8150199999999998E-6</v>
      </c>
      <c r="AG61" s="7">
        <v>-3.46553E-5</v>
      </c>
      <c r="AH61" s="7">
        <v>-1.01031E-5</v>
      </c>
      <c r="AJ61" s="13">
        <v>0.64200000000000002</v>
      </c>
      <c r="AK61" s="7">
        <v>-8.1151400000000005E-7</v>
      </c>
      <c r="AL61" s="7">
        <v>-8.1240400000000005E-7</v>
      </c>
    </row>
    <row r="62" spans="1:38" x14ac:dyDescent="0.3">
      <c r="A62" s="13">
        <v>0.441</v>
      </c>
      <c r="B62" s="7">
        <v>1.1727E-6</v>
      </c>
      <c r="C62" s="7">
        <v>1.04524E-6</v>
      </c>
      <c r="D62" s="7">
        <v>9.1558300000000003E-7</v>
      </c>
      <c r="E62" s="7">
        <v>1.0005100000000001E-6</v>
      </c>
      <c r="G62" s="13">
        <v>0.441</v>
      </c>
      <c r="H62" s="7">
        <v>1.1472100000000001E-6</v>
      </c>
      <c r="I62" s="7">
        <v>9.9424900000000002E-7</v>
      </c>
      <c r="J62" s="7">
        <v>1.23134E-6</v>
      </c>
      <c r="K62" s="7">
        <v>1.42445E-6</v>
      </c>
      <c r="M62" s="13">
        <v>0.105</v>
      </c>
      <c r="N62" s="7">
        <v>6.2854700000000002E-7</v>
      </c>
      <c r="O62" s="7">
        <v>6.7405800000000004E-7</v>
      </c>
      <c r="P62" s="7">
        <v>4.7408400000000003E-7</v>
      </c>
      <c r="Q62" s="7">
        <v>5.7954399999999996E-7</v>
      </c>
      <c r="R62" s="7">
        <v>6.6921499999999997E-7</v>
      </c>
      <c r="S62" s="7">
        <v>6.17277E-7</v>
      </c>
      <c r="U62" s="13">
        <v>0.105</v>
      </c>
      <c r="V62" s="7">
        <v>-4.8621299999999999E-8</v>
      </c>
      <c r="W62" s="7">
        <v>6.4518699999999994E-8</v>
      </c>
      <c r="X62" s="7">
        <v>-3.20004E-9</v>
      </c>
      <c r="Y62" s="7">
        <v>5.1057300000000002E-8</v>
      </c>
      <c r="Z62" s="7">
        <v>2.3552599999999999E-7</v>
      </c>
      <c r="AA62" s="7">
        <v>6.17277E-7</v>
      </c>
      <c r="AD62" s="13">
        <v>0.74099999999999999</v>
      </c>
      <c r="AE62" s="7">
        <v>-1.4403899999999999E-5</v>
      </c>
      <c r="AF62" s="7">
        <v>-9.6493099999999999E-6</v>
      </c>
      <c r="AG62" s="7">
        <v>-3.43494E-5</v>
      </c>
      <c r="AH62" s="7">
        <v>-9.9348399999999996E-6</v>
      </c>
      <c r="AJ62" s="13">
        <v>0.64100000000000001</v>
      </c>
      <c r="AK62" s="7">
        <v>-8.0575799999999998E-7</v>
      </c>
      <c r="AL62" s="7">
        <v>-8.06127E-7</v>
      </c>
    </row>
    <row r="63" spans="1:38" x14ac:dyDescent="0.3">
      <c r="A63" s="13">
        <v>0.44</v>
      </c>
      <c r="B63" s="7">
        <v>1.18545E-6</v>
      </c>
      <c r="C63" s="7">
        <v>1.0579799999999999E-6</v>
      </c>
      <c r="D63" s="7">
        <v>9.1940700000000002E-7</v>
      </c>
      <c r="E63" s="7">
        <v>1.01075E-6</v>
      </c>
      <c r="G63" s="13">
        <v>0.44</v>
      </c>
      <c r="H63" s="7">
        <v>1.18545E-6</v>
      </c>
      <c r="I63" s="7">
        <v>1.08985E-6</v>
      </c>
      <c r="J63" s="7">
        <v>1.23134E-6</v>
      </c>
      <c r="K63" s="7">
        <v>1.4435700000000001E-6</v>
      </c>
      <c r="M63" s="13">
        <v>0.1</v>
      </c>
      <c r="N63" s="7">
        <v>6.4133699999999997E-7</v>
      </c>
      <c r="O63" s="7">
        <v>6.9584800000000002E-7</v>
      </c>
      <c r="P63" s="7">
        <v>4.8793E-7</v>
      </c>
      <c r="Q63" s="7">
        <v>5.9726700000000002E-7</v>
      </c>
      <c r="R63" s="7">
        <v>6.8410899999999998E-7</v>
      </c>
      <c r="S63" s="7">
        <v>6.3631900000000005E-7</v>
      </c>
      <c r="U63" s="13">
        <v>0.1</v>
      </c>
      <c r="V63" s="7">
        <v>-4.1068400000000003E-8</v>
      </c>
      <c r="W63" s="7">
        <v>7.9674800000000006E-8</v>
      </c>
      <c r="X63" s="7">
        <v>1.12012E-8</v>
      </c>
      <c r="Y63" s="7">
        <v>6.4221799999999993E-8</v>
      </c>
      <c r="Z63" s="7">
        <v>2.5868500000000002E-7</v>
      </c>
      <c r="AA63" s="7">
        <v>6.3631900000000005E-7</v>
      </c>
      <c r="AD63" s="13">
        <v>0.74</v>
      </c>
      <c r="AE63" s="7">
        <v>-1.4168000000000001E-5</v>
      </c>
      <c r="AF63" s="7">
        <v>-9.5154700000000002E-6</v>
      </c>
      <c r="AG63" s="7">
        <v>-3.3976500000000002E-5</v>
      </c>
      <c r="AH63" s="7">
        <v>-9.7818800000000006E-6</v>
      </c>
      <c r="AJ63" s="13">
        <v>0.64</v>
      </c>
      <c r="AK63" s="7">
        <v>-7.9808500000000004E-7</v>
      </c>
      <c r="AL63" s="7">
        <v>-7.9987200000000003E-7</v>
      </c>
    </row>
    <row r="64" spans="1:38" x14ac:dyDescent="0.3">
      <c r="A64" s="13">
        <v>0.439</v>
      </c>
      <c r="B64" s="7">
        <v>1.18545E-6</v>
      </c>
      <c r="C64" s="7">
        <v>1.07073E-6</v>
      </c>
      <c r="D64" s="7">
        <v>9.3634200000000003E-7</v>
      </c>
      <c r="E64" s="7">
        <v>1.0343E-6</v>
      </c>
      <c r="G64" s="13">
        <v>0.439</v>
      </c>
      <c r="H64" s="7">
        <v>1.12427E-6</v>
      </c>
      <c r="I64" s="7">
        <v>1.08985E-6</v>
      </c>
      <c r="J64" s="7">
        <v>1.26958E-6</v>
      </c>
      <c r="K64" s="7">
        <v>1.43401E-6</v>
      </c>
      <c r="M64" s="13">
        <v>9.5000000000000001E-2</v>
      </c>
      <c r="N64" s="7">
        <v>6.5361599999999999E-7</v>
      </c>
      <c r="O64" s="7">
        <v>7.19939E-7</v>
      </c>
      <c r="P64" s="7">
        <v>5.0182199999999998E-7</v>
      </c>
      <c r="Q64" s="7">
        <v>6.1783599999999997E-7</v>
      </c>
      <c r="R64" s="7">
        <v>6.98114E-7</v>
      </c>
      <c r="S64" s="7">
        <v>6.5804700000000002E-7</v>
      </c>
      <c r="U64" s="13">
        <v>9.5000000000000001E-2</v>
      </c>
      <c r="V64" s="7">
        <v>-3.40268E-8</v>
      </c>
      <c r="W64" s="7">
        <v>9.4876699999999994E-8</v>
      </c>
      <c r="X64" s="7">
        <v>2.84481E-8</v>
      </c>
      <c r="Y64" s="7">
        <v>7.6496899999999995E-8</v>
      </c>
      <c r="Z64" s="7">
        <v>2.8414600000000001E-7</v>
      </c>
      <c r="AA64" s="7">
        <v>6.5804700000000002E-7</v>
      </c>
      <c r="AD64" s="13">
        <v>0.73899999999999999</v>
      </c>
      <c r="AE64" s="7">
        <v>-1.39513E-5</v>
      </c>
      <c r="AF64" s="7">
        <v>-9.3688799999999997E-6</v>
      </c>
      <c r="AG64" s="7">
        <v>-3.3584599999999997E-5</v>
      </c>
      <c r="AH64" s="7">
        <v>-9.6365600000000008E-6</v>
      </c>
      <c r="AJ64" s="13">
        <v>0.63900000000000001</v>
      </c>
      <c r="AK64" s="7">
        <v>-7.9232899999999997E-7</v>
      </c>
      <c r="AL64" s="7">
        <v>-7.9363900000000003E-7</v>
      </c>
    </row>
    <row r="65" spans="1:38" x14ac:dyDescent="0.3">
      <c r="A65" s="13">
        <v>0.438</v>
      </c>
      <c r="B65" s="7">
        <v>1.21094E-6</v>
      </c>
      <c r="C65" s="7">
        <v>1.08348E-6</v>
      </c>
      <c r="D65" s="7">
        <v>9.5600800000000005E-7</v>
      </c>
      <c r="E65" s="7">
        <v>1.05776E-6</v>
      </c>
      <c r="G65" s="13">
        <v>0.438</v>
      </c>
      <c r="H65" s="7">
        <v>1.1089699999999999E-6</v>
      </c>
      <c r="I65" s="7">
        <v>1.08985E-6</v>
      </c>
      <c r="J65" s="7">
        <v>1.28487E-6</v>
      </c>
      <c r="K65" s="7">
        <v>1.43401E-6</v>
      </c>
      <c r="M65" s="13">
        <v>0.09</v>
      </c>
      <c r="N65" s="7">
        <v>6.6843199999999996E-7</v>
      </c>
      <c r="O65" s="7">
        <v>7.4582899999999997E-7</v>
      </c>
      <c r="P65" s="7">
        <v>5.1776900000000004E-7</v>
      </c>
      <c r="Q65" s="7">
        <v>6.3984300000000002E-7</v>
      </c>
      <c r="R65" s="7">
        <v>7.1372700000000005E-7</v>
      </c>
      <c r="S65" s="7">
        <v>6.8141400000000002E-7</v>
      </c>
      <c r="U65" s="13">
        <v>0.09</v>
      </c>
      <c r="V65" s="7">
        <v>-2.4447800000000001E-8</v>
      </c>
      <c r="W65" s="7">
        <v>1.12133E-7</v>
      </c>
      <c r="X65" s="7">
        <v>4.7134100000000002E-8</v>
      </c>
      <c r="Y65" s="7">
        <v>9.0380000000000006E-8</v>
      </c>
      <c r="Z65" s="7">
        <v>3.11406E-7</v>
      </c>
      <c r="AA65" s="7">
        <v>6.8141400000000002E-7</v>
      </c>
      <c r="AD65" s="13">
        <v>0.73799999999999999</v>
      </c>
      <c r="AE65" s="7">
        <v>-1.3791999999999999E-5</v>
      </c>
      <c r="AF65" s="7">
        <v>-9.2605299999999992E-6</v>
      </c>
      <c r="AG65" s="7">
        <v>-3.32213E-5</v>
      </c>
      <c r="AH65" s="7">
        <v>-9.5065499999999996E-6</v>
      </c>
      <c r="AJ65" s="13">
        <v>0.63800000000000001</v>
      </c>
      <c r="AK65" s="7">
        <v>-7.8849200000000004E-7</v>
      </c>
      <c r="AL65" s="7">
        <v>-7.8743099999999998E-7</v>
      </c>
    </row>
    <row r="66" spans="1:38" x14ac:dyDescent="0.3">
      <c r="A66" s="13">
        <v>0.437</v>
      </c>
      <c r="B66" s="7">
        <v>1.22369E-6</v>
      </c>
      <c r="C66" s="7">
        <v>1.1089699999999999E-6</v>
      </c>
      <c r="D66" s="7">
        <v>9.7567499999999998E-7</v>
      </c>
      <c r="E66" s="7">
        <v>1.06764E-6</v>
      </c>
      <c r="G66" s="13">
        <v>0.437</v>
      </c>
      <c r="H66" s="7">
        <v>1.1548599999999999E-6</v>
      </c>
      <c r="I66" s="7">
        <v>1.1185299999999999E-6</v>
      </c>
      <c r="J66" s="7">
        <v>1.24663E-6</v>
      </c>
      <c r="K66" s="7">
        <v>1.47225E-6</v>
      </c>
      <c r="M66" s="13">
        <v>8.5000000000000006E-2</v>
      </c>
      <c r="N66" s="7">
        <v>6.8293099999999996E-7</v>
      </c>
      <c r="O66" s="7">
        <v>7.7298000000000003E-7</v>
      </c>
      <c r="P66" s="7">
        <v>5.3623899999999996E-7</v>
      </c>
      <c r="Q66" s="7">
        <v>6.62511E-7</v>
      </c>
      <c r="R66" s="7">
        <v>7.2962900000000003E-7</v>
      </c>
      <c r="S66" s="7">
        <v>7.05605E-7</v>
      </c>
      <c r="U66" s="13">
        <v>8.5000000000000006E-2</v>
      </c>
      <c r="V66" s="7">
        <v>-1.5186300000000001E-8</v>
      </c>
      <c r="W66" s="7">
        <v>1.31913E-7</v>
      </c>
      <c r="X66" s="7">
        <v>6.6480800000000001E-8</v>
      </c>
      <c r="Y66" s="7">
        <v>1.04553E-7</v>
      </c>
      <c r="Z66" s="7">
        <v>3.39926E-7</v>
      </c>
      <c r="AA66" s="7">
        <v>7.05605E-7</v>
      </c>
      <c r="AD66" s="13">
        <v>0.73699999999999999</v>
      </c>
      <c r="AE66" s="7">
        <v>-1.35881E-5</v>
      </c>
      <c r="AF66" s="7">
        <v>-9.1075700000000003E-6</v>
      </c>
      <c r="AG66" s="7">
        <v>-3.2838900000000002E-5</v>
      </c>
      <c r="AH66" s="7">
        <v>-9.3765299999999995E-6</v>
      </c>
      <c r="AJ66" s="13">
        <v>0.63700000000000001</v>
      </c>
      <c r="AK66" s="7">
        <v>-7.82737E-7</v>
      </c>
      <c r="AL66" s="7">
        <v>-7.8124200000000003E-7</v>
      </c>
    </row>
    <row r="67" spans="1:38" x14ac:dyDescent="0.3">
      <c r="A67" s="13">
        <v>0.436</v>
      </c>
      <c r="B67" s="7">
        <v>1.23644E-6</v>
      </c>
      <c r="C67" s="7">
        <v>1.1217199999999999E-6</v>
      </c>
      <c r="D67" s="7">
        <v>9.926100000000001E-7</v>
      </c>
      <c r="E67" s="7">
        <v>1.07749E-6</v>
      </c>
      <c r="G67" s="13">
        <v>0.436</v>
      </c>
      <c r="H67" s="7">
        <v>1.2160399999999999E-6</v>
      </c>
      <c r="I67" s="7">
        <v>1.0994100000000001E-6</v>
      </c>
      <c r="J67" s="7">
        <v>1.2389900000000001E-6</v>
      </c>
      <c r="K67" s="7">
        <v>1.4531300000000001E-6</v>
      </c>
      <c r="M67" s="13">
        <v>0.08</v>
      </c>
      <c r="N67" s="7">
        <v>6.99161E-7</v>
      </c>
      <c r="O67" s="7">
        <v>8.0297599999999995E-7</v>
      </c>
      <c r="P67" s="7">
        <v>5.5636099999999996E-7</v>
      </c>
      <c r="Q67" s="7">
        <v>6.8663500000000003E-7</v>
      </c>
      <c r="R67" s="7">
        <v>7.4663300000000004E-7</v>
      </c>
      <c r="S67" s="7">
        <v>7.3157300000000001E-7</v>
      </c>
      <c r="U67" s="13">
        <v>0.08</v>
      </c>
      <c r="V67" s="7">
        <v>-4.1939799999999996E-9</v>
      </c>
      <c r="W67" s="7">
        <v>1.53344E-7</v>
      </c>
      <c r="X67" s="7">
        <v>8.7282899999999996E-8</v>
      </c>
      <c r="Y67" s="7">
        <v>1.19827E-7</v>
      </c>
      <c r="Z67" s="7">
        <v>3.7129199999999999E-7</v>
      </c>
      <c r="AA67" s="7">
        <v>7.3157300000000001E-7</v>
      </c>
      <c r="AD67" s="13">
        <v>0.73599999999999999</v>
      </c>
      <c r="AE67" s="7">
        <v>-1.3384099999999999E-5</v>
      </c>
      <c r="AF67" s="7">
        <v>-8.9099999999999994E-6</v>
      </c>
      <c r="AG67" s="7">
        <v>-3.2465999999999997E-5</v>
      </c>
      <c r="AH67" s="7">
        <v>-9.2235700000000005E-6</v>
      </c>
      <c r="AJ67" s="13">
        <v>0.63600000000000001</v>
      </c>
      <c r="AK67" s="7">
        <v>-7.7506300000000004E-7</v>
      </c>
      <c r="AL67" s="7">
        <v>-7.7507100000000005E-7</v>
      </c>
    </row>
    <row r="68" spans="1:38" x14ac:dyDescent="0.3">
      <c r="A68" s="13">
        <v>0.435</v>
      </c>
      <c r="B68" s="7">
        <v>1.2491799999999999E-6</v>
      </c>
      <c r="C68" s="7">
        <v>1.1344600000000001E-6</v>
      </c>
      <c r="D68" s="7">
        <v>9.953410000000001E-7</v>
      </c>
      <c r="E68" s="7">
        <v>1.0879100000000001E-6</v>
      </c>
      <c r="G68" s="13">
        <v>0.435</v>
      </c>
      <c r="H68" s="7">
        <v>1.23134E-6</v>
      </c>
      <c r="I68" s="7">
        <v>1.07073E-6</v>
      </c>
      <c r="J68" s="7">
        <v>1.2619299999999999E-6</v>
      </c>
      <c r="K68" s="7">
        <v>1.52005E-6</v>
      </c>
      <c r="M68" s="13">
        <v>7.4999999999999997E-2</v>
      </c>
      <c r="N68" s="7">
        <v>7.1653100000000005E-7</v>
      </c>
      <c r="O68" s="7">
        <v>8.3542299999999998E-7</v>
      </c>
      <c r="P68" s="7">
        <v>5.7636899999999999E-7</v>
      </c>
      <c r="Q68" s="7">
        <v>7.1427800000000001E-7</v>
      </c>
      <c r="R68" s="7">
        <v>7.6371099999999998E-7</v>
      </c>
      <c r="S68" s="7">
        <v>7.6011999999999995E-7</v>
      </c>
      <c r="U68" s="13">
        <v>7.4999999999999997E-2</v>
      </c>
      <c r="V68" s="7">
        <v>7.9386999999999995E-9</v>
      </c>
      <c r="W68" s="7">
        <v>1.7466200000000001E-7</v>
      </c>
      <c r="X68" s="7">
        <v>1.11605E-7</v>
      </c>
      <c r="Y68" s="7">
        <v>1.3517499999999999E-7</v>
      </c>
      <c r="Z68" s="7">
        <v>4.05108E-7</v>
      </c>
      <c r="AA68" s="7">
        <v>7.6011999999999995E-7</v>
      </c>
      <c r="AD68" s="13">
        <v>0.73499999999999999</v>
      </c>
      <c r="AE68" s="7">
        <v>-1.32184E-5</v>
      </c>
      <c r="AF68" s="7">
        <v>-8.7888999999999998E-6</v>
      </c>
      <c r="AG68" s="7">
        <v>-3.2150599999999997E-5</v>
      </c>
      <c r="AH68" s="7">
        <v>-9.0706099999999999E-6</v>
      </c>
      <c r="AJ68" s="13">
        <v>0.63500000000000001</v>
      </c>
      <c r="AK68" s="7">
        <v>-7.6930699999999997E-7</v>
      </c>
      <c r="AL68" s="7">
        <v>-7.6891800000000003E-7</v>
      </c>
    </row>
    <row r="69" spans="1:38" x14ac:dyDescent="0.3">
      <c r="A69" s="13">
        <v>0.434</v>
      </c>
      <c r="B69" s="7">
        <v>1.2491799999999999E-6</v>
      </c>
      <c r="C69" s="7">
        <v>1.1472100000000001E-6</v>
      </c>
      <c r="D69" s="7">
        <v>1.0144599999999999E-6</v>
      </c>
      <c r="E69" s="7">
        <v>1.1106899999999999E-6</v>
      </c>
      <c r="G69" s="13">
        <v>0.434</v>
      </c>
      <c r="H69" s="7">
        <v>1.1472100000000001E-6</v>
      </c>
      <c r="I69" s="7">
        <v>1.0516100000000001E-6</v>
      </c>
      <c r="J69" s="7">
        <v>1.3001700000000001E-6</v>
      </c>
      <c r="K69" s="7">
        <v>1.52961E-6</v>
      </c>
      <c r="M69" s="13">
        <v>7.0000000000000007E-2</v>
      </c>
      <c r="N69" s="7">
        <v>7.3480700000000002E-7</v>
      </c>
      <c r="O69" s="7">
        <v>8.7065399999999998E-7</v>
      </c>
      <c r="P69" s="7">
        <v>5.9604300000000001E-7</v>
      </c>
      <c r="Q69" s="7">
        <v>7.4287000000000003E-7</v>
      </c>
      <c r="R69" s="7">
        <v>7.8394300000000005E-7</v>
      </c>
      <c r="S69" s="7">
        <v>7.8992300000000005E-7</v>
      </c>
      <c r="U69" s="13">
        <v>7.0000000000000007E-2</v>
      </c>
      <c r="V69" s="7">
        <v>2.09767E-8</v>
      </c>
      <c r="W69" s="7">
        <v>1.95646E-7</v>
      </c>
      <c r="X69" s="7">
        <v>1.3687500000000001E-7</v>
      </c>
      <c r="Y69" s="7">
        <v>1.5367800000000001E-7</v>
      </c>
      <c r="Z69" s="7">
        <v>4.41708E-7</v>
      </c>
      <c r="AA69" s="7">
        <v>7.8992300000000005E-7</v>
      </c>
      <c r="AD69" s="13">
        <v>0.73399999999999999</v>
      </c>
      <c r="AE69" s="7">
        <v>-1.3071800000000001E-5</v>
      </c>
      <c r="AF69" s="7">
        <v>-8.6550600000000001E-6</v>
      </c>
      <c r="AG69" s="7">
        <v>-3.1806400000000001E-5</v>
      </c>
      <c r="AH69" s="7">
        <v>-8.9329399999999999E-6</v>
      </c>
      <c r="AJ69" s="13">
        <v>0.63400000000000001</v>
      </c>
      <c r="AK69" s="7">
        <v>-7.6355200000000003E-7</v>
      </c>
      <c r="AL69" s="7">
        <v>-7.6278299999999998E-7</v>
      </c>
    </row>
    <row r="70" spans="1:38" x14ac:dyDescent="0.3">
      <c r="A70" s="13">
        <v>0.433</v>
      </c>
      <c r="B70" s="7">
        <v>1.2746799999999999E-6</v>
      </c>
      <c r="C70" s="7">
        <v>1.1599600000000001E-6</v>
      </c>
      <c r="D70" s="7">
        <v>1.0505200000000001E-6</v>
      </c>
      <c r="E70" s="7">
        <v>1.1333199999999999E-6</v>
      </c>
      <c r="G70" s="13">
        <v>0.433</v>
      </c>
      <c r="H70" s="7">
        <v>1.13956E-6</v>
      </c>
      <c r="I70" s="7">
        <v>1.0133699999999999E-6</v>
      </c>
      <c r="J70" s="7">
        <v>1.31547E-6</v>
      </c>
      <c r="K70" s="7">
        <v>1.5009300000000001E-6</v>
      </c>
      <c r="M70" s="13">
        <v>6.5000000000000002E-2</v>
      </c>
      <c r="N70" s="7">
        <v>7.5491400000000003E-7</v>
      </c>
      <c r="O70" s="7">
        <v>9.0976900000000005E-7</v>
      </c>
      <c r="P70" s="7">
        <v>6.1953499999999997E-7</v>
      </c>
      <c r="Q70" s="7">
        <v>7.7289200000000004E-7</v>
      </c>
      <c r="R70" s="7">
        <v>8.0490100000000004E-7</v>
      </c>
      <c r="S70" s="7">
        <v>8.2172000000000003E-7</v>
      </c>
      <c r="U70" s="13">
        <v>6.5000000000000002E-2</v>
      </c>
      <c r="V70" s="7">
        <v>3.5846600000000002E-8</v>
      </c>
      <c r="W70" s="7">
        <v>2.2044799999999999E-7</v>
      </c>
      <c r="X70" s="7">
        <v>1.6357600000000001E-7</v>
      </c>
      <c r="Y70" s="7">
        <v>1.72906E-7</v>
      </c>
      <c r="Z70" s="7">
        <v>4.8219300000000004E-7</v>
      </c>
      <c r="AA70" s="7">
        <v>8.2172000000000003E-7</v>
      </c>
      <c r="AD70" s="13">
        <v>0.73299999999999998</v>
      </c>
      <c r="AE70" s="7">
        <v>-1.2893399999999999E-5</v>
      </c>
      <c r="AF70" s="7">
        <v>-8.4702299999999994E-6</v>
      </c>
      <c r="AG70" s="7">
        <v>-3.1462199999999998E-5</v>
      </c>
      <c r="AH70" s="7">
        <v>-8.8029199999999997E-6</v>
      </c>
      <c r="AJ70" s="13">
        <v>0.63300000000000001</v>
      </c>
      <c r="AK70" s="7">
        <v>-7.5587799999999996E-7</v>
      </c>
      <c r="AL70" s="7">
        <v>-7.5666399999999995E-7</v>
      </c>
    </row>
    <row r="71" spans="1:38" x14ac:dyDescent="0.3">
      <c r="A71" s="13">
        <v>0.432</v>
      </c>
      <c r="B71" s="7">
        <v>1.3129200000000001E-6</v>
      </c>
      <c r="C71" s="7">
        <v>1.1727E-6</v>
      </c>
      <c r="D71" s="7">
        <v>1.07018E-6</v>
      </c>
      <c r="E71" s="7">
        <v>1.1425099999999999E-6</v>
      </c>
      <c r="G71" s="13">
        <v>0.432</v>
      </c>
      <c r="H71" s="7">
        <v>1.1701499999999999E-6</v>
      </c>
      <c r="I71" s="7">
        <v>1.07073E-6</v>
      </c>
      <c r="J71" s="7">
        <v>1.31547E-6</v>
      </c>
      <c r="K71" s="7">
        <v>1.5678499999999999E-6</v>
      </c>
      <c r="M71" s="13">
        <v>0.06</v>
      </c>
      <c r="N71" s="7">
        <v>7.7623399999999996E-7</v>
      </c>
      <c r="O71" s="7">
        <v>9.5226400000000004E-7</v>
      </c>
      <c r="P71" s="7">
        <v>6.4379000000000002E-7</v>
      </c>
      <c r="Q71" s="7">
        <v>8.0562699999999997E-7</v>
      </c>
      <c r="R71" s="7">
        <v>8.2807500000000001E-7</v>
      </c>
      <c r="S71" s="7">
        <v>8.5644299999999999E-7</v>
      </c>
      <c r="U71" s="13">
        <v>0.06</v>
      </c>
      <c r="V71" s="7">
        <v>5.1929600000000001E-8</v>
      </c>
      <c r="W71" s="7">
        <v>2.4601200000000002E-7</v>
      </c>
      <c r="X71" s="7">
        <v>1.9298900000000001E-7</v>
      </c>
      <c r="Y71" s="7">
        <v>1.9434999999999999E-7</v>
      </c>
      <c r="Z71" s="7">
        <v>5.2605800000000004E-7</v>
      </c>
      <c r="AA71" s="7">
        <v>8.5644299999999999E-7</v>
      </c>
      <c r="AD71" s="13">
        <v>0.73199999999999998</v>
      </c>
      <c r="AE71" s="7">
        <v>-1.26703E-5</v>
      </c>
      <c r="AF71" s="7">
        <v>-8.3045300000000003E-6</v>
      </c>
      <c r="AG71" s="7">
        <v>-3.1185E-5</v>
      </c>
      <c r="AH71" s="7">
        <v>-8.6958500000000008E-6</v>
      </c>
      <c r="AJ71" s="13">
        <v>0.63200000000000001</v>
      </c>
      <c r="AK71" s="7">
        <v>-7.5012300000000003E-7</v>
      </c>
      <c r="AL71" s="7">
        <v>-7.50563E-7</v>
      </c>
    </row>
    <row r="72" spans="1:38" x14ac:dyDescent="0.3">
      <c r="A72" s="13">
        <v>0.43099999999999999</v>
      </c>
      <c r="B72" s="7">
        <v>1.32566E-6</v>
      </c>
      <c r="C72" s="7">
        <v>1.18545E-6</v>
      </c>
      <c r="D72" s="7">
        <v>1.07073E-6</v>
      </c>
      <c r="E72" s="7">
        <v>1.1512000000000001E-6</v>
      </c>
      <c r="G72" s="13">
        <v>0.43099999999999999</v>
      </c>
      <c r="H72" s="7">
        <v>1.2007499999999999E-6</v>
      </c>
      <c r="I72" s="7">
        <v>1.1567699999999999E-6</v>
      </c>
      <c r="J72" s="7">
        <v>1.32312E-6</v>
      </c>
      <c r="K72" s="7">
        <v>1.5678499999999999E-6</v>
      </c>
      <c r="M72" s="13">
        <v>5.5E-2</v>
      </c>
      <c r="N72" s="7">
        <v>7.9962399999999996E-7</v>
      </c>
      <c r="O72" s="7">
        <v>9.9847800000000008E-7</v>
      </c>
      <c r="P72" s="7">
        <v>6.6994699999999996E-7</v>
      </c>
      <c r="Q72" s="7">
        <v>8.4155900000000005E-7</v>
      </c>
      <c r="R72" s="7">
        <v>8.5283299999999997E-7</v>
      </c>
      <c r="S72" s="7">
        <v>8.9407499999999999E-7</v>
      </c>
      <c r="U72" s="13">
        <v>5.5E-2</v>
      </c>
      <c r="V72" s="7">
        <v>7.0081799999999994E-8</v>
      </c>
      <c r="W72" s="7">
        <v>2.7347900000000001E-7</v>
      </c>
      <c r="X72" s="7">
        <v>2.2560000000000001E-7</v>
      </c>
      <c r="Y72" s="7">
        <v>2.17378E-7</v>
      </c>
      <c r="Z72" s="7">
        <v>5.7364099999999997E-7</v>
      </c>
      <c r="AA72" s="7">
        <v>8.9407499999999999E-7</v>
      </c>
      <c r="AD72" s="13">
        <v>0.73099999999999998</v>
      </c>
      <c r="AE72" s="7">
        <v>-1.24727E-5</v>
      </c>
      <c r="AF72" s="7">
        <v>-8.1706799999999998E-6</v>
      </c>
      <c r="AG72" s="7">
        <v>-3.0879100000000001E-5</v>
      </c>
      <c r="AH72" s="7">
        <v>-8.5581899999999998E-6</v>
      </c>
      <c r="AJ72" s="13">
        <v>0.63100000000000001</v>
      </c>
      <c r="AK72" s="7">
        <v>-7.4628599999999999E-7</v>
      </c>
      <c r="AL72" s="7">
        <v>-7.4448000000000001E-7</v>
      </c>
    </row>
    <row r="73" spans="1:38" x14ac:dyDescent="0.3">
      <c r="A73" s="13">
        <v>0.43</v>
      </c>
      <c r="B73" s="7">
        <v>1.33841E-6</v>
      </c>
      <c r="C73" s="7">
        <v>1.18545E-6</v>
      </c>
      <c r="D73" s="7">
        <v>1.07182E-6</v>
      </c>
      <c r="E73" s="7">
        <v>1.16035E-6</v>
      </c>
      <c r="G73" s="13">
        <v>0.43</v>
      </c>
      <c r="H73" s="7">
        <v>1.1701499999999999E-6</v>
      </c>
      <c r="I73" s="7">
        <v>1.17589E-6</v>
      </c>
      <c r="J73" s="7">
        <v>1.31547E-6</v>
      </c>
      <c r="K73" s="7">
        <v>1.57741E-6</v>
      </c>
      <c r="M73" s="13">
        <v>0.05</v>
      </c>
      <c r="N73" s="7">
        <v>8.2416899999999997E-7</v>
      </c>
      <c r="O73" s="7">
        <v>1.04939E-6</v>
      </c>
      <c r="P73" s="7">
        <v>6.9824600000000004E-7</v>
      </c>
      <c r="Q73" s="7">
        <v>8.7894299999999998E-7</v>
      </c>
      <c r="R73" s="7">
        <v>8.7962499999999996E-7</v>
      </c>
      <c r="S73" s="7">
        <v>9.3354699999999996E-7</v>
      </c>
      <c r="U73" s="13">
        <v>0.05</v>
      </c>
      <c r="V73" s="7">
        <v>8.9389099999999999E-8</v>
      </c>
      <c r="W73" s="7">
        <v>3.0308700000000002E-7</v>
      </c>
      <c r="X73" s="7">
        <v>2.5966199999999999E-7</v>
      </c>
      <c r="Y73" s="7">
        <v>2.4243999999999999E-7</v>
      </c>
      <c r="Z73" s="7">
        <v>6.2592599999999999E-7</v>
      </c>
      <c r="AA73" s="7">
        <v>9.3354699999999996E-7</v>
      </c>
      <c r="AD73" s="13">
        <v>0.73</v>
      </c>
      <c r="AE73" s="7">
        <v>-1.2306999999999999E-5</v>
      </c>
      <c r="AF73" s="7">
        <v>-8.0687100000000002E-6</v>
      </c>
      <c r="AG73" s="7">
        <v>-3.0544499999999999E-5</v>
      </c>
      <c r="AH73" s="7">
        <v>-8.4052300000000008E-6</v>
      </c>
      <c r="AJ73" s="13">
        <v>0.63</v>
      </c>
      <c r="AK73" s="7">
        <v>-7.4053000000000003E-7</v>
      </c>
      <c r="AL73" s="7">
        <v>-7.3841300000000004E-7</v>
      </c>
    </row>
    <row r="74" spans="1:38" x14ac:dyDescent="0.3">
      <c r="A74" s="13">
        <v>0.42899999999999999</v>
      </c>
      <c r="B74" s="7">
        <v>1.33841E-6</v>
      </c>
      <c r="C74" s="7">
        <v>1.1982E-6</v>
      </c>
      <c r="D74" s="7">
        <v>1.08985E-6</v>
      </c>
      <c r="E74" s="7">
        <v>1.1696899999999999E-6</v>
      </c>
      <c r="G74" s="13">
        <v>0.42899999999999999</v>
      </c>
      <c r="H74" s="7">
        <v>1.1931000000000001E-6</v>
      </c>
      <c r="I74" s="7">
        <v>1.1089699999999999E-6</v>
      </c>
      <c r="J74" s="7">
        <v>1.31547E-6</v>
      </c>
      <c r="K74" s="7">
        <v>1.52961E-6</v>
      </c>
      <c r="M74" s="13">
        <v>4.4999999999999998E-2</v>
      </c>
      <c r="N74" s="7">
        <v>8.5021399999999999E-7</v>
      </c>
      <c r="O74" s="7">
        <v>1.10526E-6</v>
      </c>
      <c r="P74" s="7">
        <v>7.2915499999999997E-7</v>
      </c>
      <c r="Q74" s="7">
        <v>9.2011399999999995E-7</v>
      </c>
      <c r="R74" s="7">
        <v>9.0903600000000004E-7</v>
      </c>
      <c r="S74" s="7">
        <v>9.7680600000000007E-7</v>
      </c>
      <c r="U74" s="13">
        <v>4.4999999999999998E-2</v>
      </c>
      <c r="V74" s="7">
        <v>1.10196E-7</v>
      </c>
      <c r="W74" s="7">
        <v>3.35306E-7</v>
      </c>
      <c r="X74" s="7">
        <v>2.9751200000000002E-7</v>
      </c>
      <c r="Y74" s="7">
        <v>2.7012199999999999E-7</v>
      </c>
      <c r="Z74" s="7">
        <v>6.8315799999999998E-7</v>
      </c>
      <c r="AA74" s="7">
        <v>9.7680600000000007E-7</v>
      </c>
      <c r="AD74" s="13">
        <v>0.72899999999999998</v>
      </c>
      <c r="AE74" s="7">
        <v>-1.2122200000000001E-5</v>
      </c>
      <c r="AF74" s="7">
        <v>-7.9539899999999997E-6</v>
      </c>
      <c r="AG74" s="7">
        <v>-3.0219400000000001E-5</v>
      </c>
      <c r="AH74" s="7">
        <v>-8.3057999999999993E-6</v>
      </c>
      <c r="AJ74" s="13">
        <v>0.629</v>
      </c>
      <c r="AK74" s="7">
        <v>-7.3285599999999995E-7</v>
      </c>
      <c r="AL74" s="7">
        <v>-7.3235799999999997E-7</v>
      </c>
    </row>
    <row r="75" spans="1:38" x14ac:dyDescent="0.3">
      <c r="A75" s="13">
        <v>0.42799999999999999</v>
      </c>
      <c r="B75" s="7">
        <v>1.33841E-6</v>
      </c>
      <c r="C75" s="7">
        <v>1.22369E-6</v>
      </c>
      <c r="D75" s="7">
        <v>1.1078800000000001E-6</v>
      </c>
      <c r="E75" s="7">
        <v>1.19236E-6</v>
      </c>
      <c r="G75" s="13">
        <v>0.42799999999999999</v>
      </c>
      <c r="H75" s="7">
        <v>1.24663E-6</v>
      </c>
      <c r="I75" s="7">
        <v>1.1185299999999999E-6</v>
      </c>
      <c r="J75" s="7">
        <v>1.3078199999999999E-6</v>
      </c>
      <c r="K75" s="7">
        <v>1.5104899999999999E-6</v>
      </c>
      <c r="M75" s="13">
        <v>0.04</v>
      </c>
      <c r="N75" s="7">
        <v>8.7830100000000005E-7</v>
      </c>
      <c r="O75" s="7">
        <v>1.16727E-6</v>
      </c>
      <c r="P75" s="7">
        <v>7.6119499999999998E-7</v>
      </c>
      <c r="Q75" s="7">
        <v>9.6397100000000005E-7</v>
      </c>
      <c r="R75" s="7">
        <v>9.3923499999999995E-7</v>
      </c>
      <c r="S75" s="7">
        <v>1.02268E-6</v>
      </c>
      <c r="U75" s="13">
        <v>0.04</v>
      </c>
      <c r="V75" s="7">
        <v>1.3304699999999999E-7</v>
      </c>
      <c r="W75" s="7">
        <v>3.6865600000000002E-7</v>
      </c>
      <c r="X75" s="7">
        <v>3.3804799999999998E-7</v>
      </c>
      <c r="Y75" s="7">
        <v>2.98591E-7</v>
      </c>
      <c r="Z75" s="7">
        <v>7.4654100000000004E-7</v>
      </c>
      <c r="AA75" s="7">
        <v>1.02268E-6</v>
      </c>
      <c r="AD75" s="13">
        <v>0.72799999999999998</v>
      </c>
      <c r="AE75" s="7">
        <v>-1.1975599999999999E-5</v>
      </c>
      <c r="AF75" s="7">
        <v>-7.8137699999999992E-6</v>
      </c>
      <c r="AG75" s="7">
        <v>-2.9913500000000001E-5</v>
      </c>
      <c r="AH75" s="7">
        <v>-8.2063800000000002E-6</v>
      </c>
      <c r="AJ75" s="13">
        <v>0.628</v>
      </c>
      <c r="AK75" s="7">
        <v>-7.2710100000000002E-7</v>
      </c>
      <c r="AL75" s="7">
        <v>-7.2631900000000003E-7</v>
      </c>
    </row>
    <row r="76" spans="1:38" x14ac:dyDescent="0.3">
      <c r="A76" s="13">
        <v>0.42699999999999999</v>
      </c>
      <c r="B76" s="7">
        <v>1.35116E-6</v>
      </c>
      <c r="C76" s="7">
        <v>1.22369E-6</v>
      </c>
      <c r="D76" s="7">
        <v>1.10842E-6</v>
      </c>
      <c r="E76" s="7">
        <v>1.2139999999999999E-6</v>
      </c>
      <c r="G76" s="13">
        <v>0.42699999999999999</v>
      </c>
      <c r="H76" s="7">
        <v>1.2083900000000001E-6</v>
      </c>
      <c r="I76" s="7">
        <v>1.2045700000000001E-6</v>
      </c>
      <c r="J76" s="7">
        <v>1.27723E-6</v>
      </c>
      <c r="K76" s="7">
        <v>1.57741E-6</v>
      </c>
      <c r="M76" s="13">
        <v>3.5000000000000003E-2</v>
      </c>
      <c r="N76" s="7">
        <v>9.0800400000000004E-7</v>
      </c>
      <c r="O76" s="7">
        <v>1.23489E-6</v>
      </c>
      <c r="P76" s="7">
        <v>7.9640500000000004E-7</v>
      </c>
      <c r="Q76" s="7">
        <v>1.01226E-6</v>
      </c>
      <c r="R76" s="7">
        <v>9.7048099999999997E-7</v>
      </c>
      <c r="S76" s="7">
        <v>1.07281E-6</v>
      </c>
      <c r="U76" s="13">
        <v>3.5000000000000003E-2</v>
      </c>
      <c r="V76" s="7">
        <v>1.5751199999999999E-7</v>
      </c>
      <c r="W76" s="7">
        <v>4.0517599999999997E-7</v>
      </c>
      <c r="X76" s="7">
        <v>3.8301300000000002E-7</v>
      </c>
      <c r="Y76" s="7">
        <v>3.2810799999999999E-7</v>
      </c>
      <c r="Z76" s="7">
        <v>8.1553499999999998E-7</v>
      </c>
      <c r="AA76" s="7">
        <v>1.07281E-6</v>
      </c>
      <c r="AD76" s="13">
        <v>0.72699999999999998</v>
      </c>
      <c r="AE76" s="7">
        <v>-1.1816300000000001E-5</v>
      </c>
      <c r="AF76" s="7">
        <v>-7.6544400000000002E-6</v>
      </c>
      <c r="AG76" s="7">
        <v>-2.96458E-5</v>
      </c>
      <c r="AH76" s="7">
        <v>-8.0993000000000005E-6</v>
      </c>
      <c r="AJ76" s="13">
        <v>0.627</v>
      </c>
      <c r="AK76" s="7">
        <v>-7.2134599999999998E-7</v>
      </c>
      <c r="AL76" s="7">
        <v>-7.20292E-7</v>
      </c>
    </row>
    <row r="77" spans="1:38" x14ac:dyDescent="0.3">
      <c r="A77" s="13">
        <v>0.42599999999999999</v>
      </c>
      <c r="B77" s="7">
        <v>1.37665E-6</v>
      </c>
      <c r="C77" s="7">
        <v>1.22369E-6</v>
      </c>
      <c r="D77" s="7">
        <v>1.11116E-6</v>
      </c>
      <c r="E77" s="7">
        <v>1.2345899999999999E-6</v>
      </c>
      <c r="G77" s="13">
        <v>0.42599999999999999</v>
      </c>
      <c r="H77" s="7">
        <v>1.2466400000000001E-6</v>
      </c>
      <c r="I77" s="7">
        <v>1.18545E-6</v>
      </c>
      <c r="J77" s="7">
        <v>1.3078199999999999E-6</v>
      </c>
      <c r="K77" s="7">
        <v>1.5678499999999999E-6</v>
      </c>
      <c r="M77" s="13">
        <v>0.03</v>
      </c>
      <c r="N77" s="7">
        <v>9.4073700000000001E-7</v>
      </c>
      <c r="O77" s="7">
        <v>1.3087000000000001E-6</v>
      </c>
      <c r="P77" s="7">
        <v>8.33456E-7</v>
      </c>
      <c r="Q77" s="7">
        <v>1.06362E-6</v>
      </c>
      <c r="R77" s="7">
        <v>1.00389E-6</v>
      </c>
      <c r="S77" s="7">
        <v>1.12671E-6</v>
      </c>
      <c r="U77" s="13">
        <v>0.03</v>
      </c>
      <c r="V77" s="7">
        <v>1.8500700000000001E-7</v>
      </c>
      <c r="W77" s="7">
        <v>4.4353600000000001E-7</v>
      </c>
      <c r="X77" s="7">
        <v>4.3105100000000001E-7</v>
      </c>
      <c r="Y77" s="7">
        <v>3.5978699999999999E-7</v>
      </c>
      <c r="Z77" s="7">
        <v>8.9070800000000001E-7</v>
      </c>
      <c r="AA77" s="7">
        <v>1.12671E-6</v>
      </c>
      <c r="AD77" s="13">
        <v>0.72599999999999998</v>
      </c>
      <c r="AE77" s="7">
        <v>-1.16059E-5</v>
      </c>
      <c r="AF77" s="7">
        <v>-7.5588399999999998E-6</v>
      </c>
      <c r="AG77" s="7">
        <v>-2.9378099999999999E-5</v>
      </c>
      <c r="AH77" s="7">
        <v>-7.9386900000000001E-6</v>
      </c>
      <c r="AJ77" s="13">
        <v>0.626</v>
      </c>
      <c r="AK77" s="7">
        <v>-7.1367200000000001E-7</v>
      </c>
      <c r="AL77" s="7">
        <v>-7.1428099999999999E-7</v>
      </c>
    </row>
    <row r="78" spans="1:38" x14ac:dyDescent="0.3">
      <c r="A78" s="13">
        <v>0.42499999999999999</v>
      </c>
      <c r="B78" s="7">
        <v>1.40215E-6</v>
      </c>
      <c r="C78" s="7">
        <v>1.2491799999999999E-6</v>
      </c>
      <c r="D78" s="7">
        <v>1.1472100000000001E-6</v>
      </c>
      <c r="E78" s="7">
        <v>1.2433100000000001E-6</v>
      </c>
      <c r="G78" s="13">
        <v>0.42499999999999999</v>
      </c>
      <c r="H78" s="7">
        <v>1.26958E-6</v>
      </c>
      <c r="I78" s="7">
        <v>1.1950100000000001E-6</v>
      </c>
      <c r="J78" s="7">
        <v>1.37665E-6</v>
      </c>
      <c r="K78" s="7">
        <v>1.6156499999999999E-6</v>
      </c>
      <c r="M78" s="13">
        <v>2.5000000000000001E-2</v>
      </c>
      <c r="N78" s="7">
        <v>9.7497599999999996E-7</v>
      </c>
      <c r="O78" s="7">
        <v>1.38809E-6</v>
      </c>
      <c r="P78" s="7">
        <v>8.7443800000000004E-7</v>
      </c>
      <c r="Q78" s="7">
        <v>1.1193400000000001E-6</v>
      </c>
      <c r="R78" s="7">
        <v>1.04211E-6</v>
      </c>
      <c r="S78" s="7">
        <v>1.1849300000000001E-6</v>
      </c>
      <c r="U78" s="13">
        <v>2.5000000000000001E-2</v>
      </c>
      <c r="V78" s="7">
        <v>2.1400899999999999E-7</v>
      </c>
      <c r="W78" s="7">
        <v>4.85828E-7</v>
      </c>
      <c r="X78" s="7">
        <v>4.8345500000000004E-7</v>
      </c>
      <c r="Y78" s="7">
        <v>3.9627300000000002E-7</v>
      </c>
      <c r="Z78" s="7">
        <v>9.7146600000000005E-7</v>
      </c>
      <c r="AA78" s="7">
        <v>1.1849300000000001E-6</v>
      </c>
      <c r="AD78" s="13">
        <v>0.72499999999999998</v>
      </c>
      <c r="AE78" s="7">
        <v>-1.1440199999999999E-5</v>
      </c>
      <c r="AF78" s="7">
        <v>-7.4122500000000001E-6</v>
      </c>
      <c r="AG78" s="7">
        <v>-2.9062699999999999E-5</v>
      </c>
      <c r="AH78" s="7">
        <v>-7.8086800000000006E-6</v>
      </c>
      <c r="AJ78" s="13">
        <v>0.625</v>
      </c>
      <c r="AK78" s="7">
        <v>-7.0599800000000005E-7</v>
      </c>
      <c r="AL78" s="7">
        <v>-7.0828800000000005E-7</v>
      </c>
    </row>
    <row r="79" spans="1:38" x14ac:dyDescent="0.3">
      <c r="A79" s="13">
        <v>0.42399999999999999</v>
      </c>
      <c r="B79" s="7">
        <v>1.40215E-6</v>
      </c>
      <c r="C79" s="7">
        <v>1.2619299999999999E-6</v>
      </c>
      <c r="D79" s="7">
        <v>1.1832599999999999E-6</v>
      </c>
      <c r="E79" s="7">
        <v>1.23931E-6</v>
      </c>
      <c r="G79" s="13">
        <v>0.42399999999999999</v>
      </c>
      <c r="H79" s="7">
        <v>1.2542800000000001E-6</v>
      </c>
      <c r="I79" s="7">
        <v>1.17589E-6</v>
      </c>
      <c r="J79" s="7">
        <v>1.37665E-6</v>
      </c>
      <c r="K79" s="7">
        <v>1.63477E-6</v>
      </c>
      <c r="M79" s="13">
        <v>0.02</v>
      </c>
      <c r="N79" s="7">
        <v>1.01259E-6</v>
      </c>
      <c r="O79" s="7">
        <v>1.4746700000000001E-6</v>
      </c>
      <c r="P79" s="7">
        <v>9.1589700000000001E-7</v>
      </c>
      <c r="Q79" s="7">
        <v>1.1792300000000001E-6</v>
      </c>
      <c r="R79" s="7">
        <v>1.08204E-6</v>
      </c>
      <c r="S79" s="7">
        <v>1.2473900000000001E-6</v>
      </c>
      <c r="U79" s="13">
        <v>0.02</v>
      </c>
      <c r="V79" s="7">
        <v>2.4638099999999999E-7</v>
      </c>
      <c r="W79" s="7">
        <v>5.2859700000000003E-7</v>
      </c>
      <c r="X79" s="7">
        <v>5.4001799999999999E-7</v>
      </c>
      <c r="Y79" s="7">
        <v>4.3447800000000001E-7</v>
      </c>
      <c r="Z79" s="7">
        <v>1.0594200000000001E-6</v>
      </c>
      <c r="AA79" s="7">
        <v>1.2473900000000001E-6</v>
      </c>
      <c r="AD79" s="13">
        <v>0.72399999999999998</v>
      </c>
      <c r="AE79" s="7">
        <v>-1.1312799999999999E-5</v>
      </c>
      <c r="AF79" s="7">
        <v>-7.2656600000000003E-6</v>
      </c>
      <c r="AG79" s="7">
        <v>-2.8756699999999999E-5</v>
      </c>
      <c r="AH79" s="7">
        <v>-7.7092500000000008E-6</v>
      </c>
      <c r="AJ79" s="13">
        <v>0.624</v>
      </c>
      <c r="AK79" s="7">
        <v>-7.0216100000000001E-7</v>
      </c>
      <c r="AL79" s="7">
        <v>-7.0231599999999995E-7</v>
      </c>
    </row>
    <row r="80" spans="1:38" x14ac:dyDescent="0.3">
      <c r="A80" s="13">
        <v>0.42299999999999999</v>
      </c>
      <c r="B80" s="7">
        <v>1.4148899999999999E-6</v>
      </c>
      <c r="C80" s="7">
        <v>1.2746799999999999E-6</v>
      </c>
      <c r="D80" s="7">
        <v>1.18654E-6</v>
      </c>
      <c r="E80" s="7">
        <v>1.24834E-6</v>
      </c>
      <c r="G80" s="13">
        <v>0.42299999999999999</v>
      </c>
      <c r="H80" s="7">
        <v>1.2619299999999999E-6</v>
      </c>
      <c r="I80" s="7">
        <v>1.1663299999999999E-6</v>
      </c>
      <c r="J80" s="7">
        <v>1.3460600000000001E-6</v>
      </c>
      <c r="K80" s="7">
        <v>1.5582899999999999E-6</v>
      </c>
      <c r="M80" s="13">
        <v>1.4999999999999999E-2</v>
      </c>
      <c r="N80" s="7">
        <v>1.0530699999999999E-6</v>
      </c>
      <c r="O80" s="7">
        <v>1.56736E-6</v>
      </c>
      <c r="P80" s="7">
        <v>9.6022600000000001E-7</v>
      </c>
      <c r="Q80" s="7">
        <v>1.2436499999999999E-6</v>
      </c>
      <c r="R80" s="7">
        <v>1.1248499999999999E-6</v>
      </c>
      <c r="S80" s="7">
        <v>1.3152699999999999E-6</v>
      </c>
      <c r="U80" s="13">
        <v>1.4999999999999999E-2</v>
      </c>
      <c r="V80" s="7">
        <v>2.8163000000000001E-7</v>
      </c>
      <c r="W80" s="7">
        <v>5.7423499999999995E-7</v>
      </c>
      <c r="X80" s="7">
        <v>6.0112200000000003E-7</v>
      </c>
      <c r="Y80" s="7">
        <v>4.7556299999999998E-7</v>
      </c>
      <c r="Z80" s="7">
        <v>1.1534799999999999E-6</v>
      </c>
      <c r="AA80" s="7">
        <v>1.3152699999999999E-6</v>
      </c>
      <c r="AD80" s="13">
        <v>0.72299999999999998</v>
      </c>
      <c r="AE80" s="7">
        <v>-1.1178900000000001E-5</v>
      </c>
      <c r="AF80" s="7">
        <v>-7.1636899999999998E-6</v>
      </c>
      <c r="AG80" s="7">
        <v>-2.8479500000000001E-5</v>
      </c>
      <c r="AH80" s="7">
        <v>-7.6098299999999999E-6</v>
      </c>
      <c r="AJ80" s="13">
        <v>0.623</v>
      </c>
      <c r="AK80" s="7">
        <v>-6.9832399999999997E-7</v>
      </c>
      <c r="AL80" s="7">
        <v>-6.9636200000000003E-7</v>
      </c>
    </row>
    <row r="81" spans="1:38" x14ac:dyDescent="0.3">
      <c r="A81" s="13">
        <v>0.42199999999999999</v>
      </c>
      <c r="B81" s="7">
        <v>1.4276399999999999E-6</v>
      </c>
      <c r="C81" s="7">
        <v>1.3001700000000001E-6</v>
      </c>
      <c r="D81" s="7">
        <v>1.1849000000000001E-6</v>
      </c>
      <c r="E81" s="7">
        <v>1.27047E-6</v>
      </c>
      <c r="G81" s="13">
        <v>0.42199999999999999</v>
      </c>
      <c r="H81" s="7">
        <v>1.29252E-6</v>
      </c>
      <c r="I81" s="7">
        <v>1.27149E-6</v>
      </c>
      <c r="J81" s="7">
        <v>1.33076E-6</v>
      </c>
      <c r="K81" s="7">
        <v>1.58697E-6</v>
      </c>
      <c r="M81" s="13">
        <v>0.01</v>
      </c>
      <c r="N81" s="7">
        <v>1.09581E-6</v>
      </c>
      <c r="O81" s="7">
        <v>1.6657899999999999E-6</v>
      </c>
      <c r="P81" s="7">
        <v>1.0082200000000001E-6</v>
      </c>
      <c r="Q81" s="7">
        <v>1.3135199999999999E-6</v>
      </c>
      <c r="R81" s="7">
        <v>1.1712300000000001E-6</v>
      </c>
      <c r="S81" s="7">
        <v>1.38815E-6</v>
      </c>
      <c r="U81" s="13">
        <v>0.01</v>
      </c>
      <c r="V81" s="7">
        <v>3.1913000000000003E-7</v>
      </c>
      <c r="W81" s="7">
        <v>6.2353400000000003E-7</v>
      </c>
      <c r="X81" s="7">
        <v>6.6767100000000002E-7</v>
      </c>
      <c r="Y81" s="7">
        <v>5.20211E-7</v>
      </c>
      <c r="Z81" s="7">
        <v>1.25328E-6</v>
      </c>
      <c r="AA81" s="7">
        <v>1.38815E-6</v>
      </c>
      <c r="AD81" s="13">
        <v>0.72199999999999998</v>
      </c>
      <c r="AE81" s="7">
        <v>-1.1026000000000001E-5</v>
      </c>
      <c r="AF81" s="7">
        <v>-6.97886E-6</v>
      </c>
      <c r="AG81" s="7">
        <v>-2.8202199999999999E-5</v>
      </c>
      <c r="AH81" s="7">
        <v>-7.5256999999999998E-6</v>
      </c>
      <c r="AJ81" s="13">
        <v>0.622</v>
      </c>
      <c r="AK81" s="7">
        <v>-6.9065000000000001E-7</v>
      </c>
      <c r="AL81" s="7">
        <v>-6.9041899999999998E-7</v>
      </c>
    </row>
    <row r="82" spans="1:38" x14ac:dyDescent="0.3">
      <c r="A82" s="13">
        <v>0.42099999999999999</v>
      </c>
      <c r="B82" s="7">
        <v>1.4276399999999999E-6</v>
      </c>
      <c r="C82" s="7">
        <v>1.3001700000000001E-6</v>
      </c>
      <c r="D82" s="7">
        <v>1.186E-6</v>
      </c>
      <c r="E82" s="7">
        <v>1.2922000000000001E-6</v>
      </c>
      <c r="G82" s="13">
        <v>0.42099999999999999</v>
      </c>
      <c r="H82" s="7">
        <v>1.3460600000000001E-6</v>
      </c>
      <c r="I82" s="7">
        <v>1.27149E-6</v>
      </c>
      <c r="J82" s="7">
        <v>1.33076E-6</v>
      </c>
      <c r="K82" s="7">
        <v>1.62521E-6</v>
      </c>
      <c r="M82" s="13">
        <v>5.0000000000000001E-3</v>
      </c>
      <c r="N82" s="7">
        <v>1.1427300000000001E-6</v>
      </c>
      <c r="O82" s="7">
        <v>1.77027E-6</v>
      </c>
      <c r="P82" s="7">
        <v>1.0604799999999999E-6</v>
      </c>
      <c r="Q82" s="7">
        <v>1.3878099999999999E-6</v>
      </c>
      <c r="R82" s="7">
        <v>1.22129E-6</v>
      </c>
      <c r="S82" s="7">
        <v>1.46632E-6</v>
      </c>
      <c r="U82" s="13">
        <v>5.0000000000000001E-3</v>
      </c>
      <c r="V82" s="7">
        <v>3.6081699999999999E-7</v>
      </c>
      <c r="W82" s="7">
        <v>6.7710799999999995E-7</v>
      </c>
      <c r="X82" s="7">
        <v>7.3863900000000003E-7</v>
      </c>
      <c r="Y82" s="7">
        <v>5.68537E-7</v>
      </c>
      <c r="Z82" s="7">
        <v>1.35913E-6</v>
      </c>
      <c r="AA82" s="7">
        <v>1.46632E-6</v>
      </c>
      <c r="AD82" s="13">
        <v>0.72099999999999997</v>
      </c>
      <c r="AE82" s="7">
        <v>-1.08603E-5</v>
      </c>
      <c r="AF82" s="7">
        <v>-6.8513900000000003E-6</v>
      </c>
      <c r="AG82" s="7">
        <v>-2.7925000000000001E-5</v>
      </c>
      <c r="AH82" s="7">
        <v>-7.3880299999999998E-6</v>
      </c>
      <c r="AJ82" s="13">
        <v>0.621</v>
      </c>
      <c r="AK82" s="7">
        <v>-6.8489499999999997E-7</v>
      </c>
      <c r="AL82" s="7">
        <v>-6.8449000000000001E-7</v>
      </c>
    </row>
    <row r="83" spans="1:38" x14ac:dyDescent="0.3">
      <c r="A83" s="13">
        <v>0.42</v>
      </c>
      <c r="B83" s="7">
        <v>1.4531300000000001E-6</v>
      </c>
      <c r="C83" s="7">
        <v>1.3129200000000001E-6</v>
      </c>
      <c r="D83" s="7">
        <v>1.2056599999999999E-6</v>
      </c>
      <c r="E83" s="7">
        <v>1.3008900000000001E-6</v>
      </c>
      <c r="G83" s="13">
        <v>0.42</v>
      </c>
      <c r="H83" s="7">
        <v>1.3689999999999999E-6</v>
      </c>
      <c r="I83" s="7">
        <v>1.23325E-6</v>
      </c>
      <c r="J83" s="7">
        <v>1.3078199999999999E-6</v>
      </c>
      <c r="K83" s="7">
        <v>1.6443300000000001E-6</v>
      </c>
      <c r="M83" s="13">
        <v>0</v>
      </c>
      <c r="N83" s="7">
        <v>1.1941600000000001E-6</v>
      </c>
      <c r="O83" s="7">
        <v>1.88003E-6</v>
      </c>
      <c r="P83" s="7">
        <v>1.11471E-6</v>
      </c>
      <c r="Q83" s="7">
        <v>1.46916E-6</v>
      </c>
      <c r="R83" s="7">
        <v>1.27654E-6</v>
      </c>
      <c r="S83" s="7">
        <v>1.55171E-6</v>
      </c>
      <c r="U83" s="13">
        <v>0</v>
      </c>
      <c r="V83" s="7">
        <v>4.0700799999999999E-7</v>
      </c>
      <c r="W83" s="7">
        <v>7.3264599999999998E-7</v>
      </c>
      <c r="X83" s="7">
        <v>8.1666699999999999E-7</v>
      </c>
      <c r="Y83" s="7">
        <v>6.2206E-7</v>
      </c>
      <c r="Z83" s="7">
        <v>1.47025E-6</v>
      </c>
      <c r="AA83" s="7">
        <v>1.55171E-6</v>
      </c>
      <c r="AD83" s="13">
        <v>0.72</v>
      </c>
      <c r="AE83" s="7">
        <v>-1.06818E-5</v>
      </c>
      <c r="AF83" s="7">
        <v>-6.7175499999999997E-6</v>
      </c>
      <c r="AG83" s="7">
        <v>-2.7638199999999999E-5</v>
      </c>
      <c r="AH83" s="7">
        <v>-7.2580200000000003E-6</v>
      </c>
      <c r="AJ83" s="13">
        <v>0.62</v>
      </c>
      <c r="AK83" s="7">
        <v>-6.79139E-7</v>
      </c>
      <c r="AL83" s="7">
        <v>-6.7857699999999995E-7</v>
      </c>
    </row>
    <row r="84" spans="1:38" x14ac:dyDescent="0.3">
      <c r="A84" s="13">
        <v>0.41899999999999998</v>
      </c>
      <c r="B84" s="7">
        <v>1.4786300000000001E-6</v>
      </c>
      <c r="C84" s="7">
        <v>1.3256700000000001E-6</v>
      </c>
      <c r="D84" s="7">
        <v>1.24172E-6</v>
      </c>
      <c r="E84" s="7">
        <v>1.3088099999999999E-6</v>
      </c>
      <c r="G84" s="13">
        <v>0.41899999999999998</v>
      </c>
      <c r="H84" s="7">
        <v>1.3689999999999999E-6</v>
      </c>
      <c r="I84" s="7">
        <v>1.31929E-6</v>
      </c>
      <c r="J84" s="7">
        <v>1.32312E-6</v>
      </c>
      <c r="K84" s="7">
        <v>1.63477E-6</v>
      </c>
      <c r="M84" s="13">
        <v>-5.0000000000000001E-3</v>
      </c>
      <c r="N84" s="7">
        <v>1.2510899999999999E-6</v>
      </c>
      <c r="O84" s="7">
        <v>1.9941199999999998E-6</v>
      </c>
      <c r="P84" s="7">
        <v>1.17244E-6</v>
      </c>
      <c r="Q84" s="7">
        <v>1.5550299999999999E-6</v>
      </c>
      <c r="R84" s="7">
        <v>1.3355800000000001E-6</v>
      </c>
      <c r="S84" s="7">
        <v>1.6431199999999999E-6</v>
      </c>
      <c r="U84" s="13">
        <v>-5.0000000000000001E-3</v>
      </c>
      <c r="V84" s="7">
        <v>4.5869500000000002E-7</v>
      </c>
      <c r="W84" s="7">
        <v>7.9169000000000002E-7</v>
      </c>
      <c r="X84" s="7">
        <v>8.9920900000000004E-7</v>
      </c>
      <c r="Y84" s="7">
        <v>6.79369E-7</v>
      </c>
      <c r="Z84" s="7">
        <v>1.58572E-6</v>
      </c>
      <c r="AA84" s="7">
        <v>1.6431199999999999E-6</v>
      </c>
      <c r="AD84" s="13">
        <v>0.71899999999999997</v>
      </c>
      <c r="AE84" s="7">
        <v>-1.05225E-5</v>
      </c>
      <c r="AF84" s="7">
        <v>-6.5773399999999999E-6</v>
      </c>
      <c r="AG84" s="7">
        <v>-2.73418E-5</v>
      </c>
      <c r="AH84" s="7">
        <v>-7.14329E-6</v>
      </c>
      <c r="AJ84" s="13">
        <v>0.61899999999999999</v>
      </c>
      <c r="AK84" s="7">
        <v>-6.7146500000000004E-7</v>
      </c>
      <c r="AL84" s="7">
        <v>-6.7268000000000001E-7</v>
      </c>
    </row>
    <row r="85" spans="1:38" x14ac:dyDescent="0.3">
      <c r="A85" s="13">
        <v>0.41799999999999998</v>
      </c>
      <c r="B85" s="7">
        <v>1.4786300000000001E-6</v>
      </c>
      <c r="C85" s="7">
        <v>1.3129200000000001E-6</v>
      </c>
      <c r="D85" s="7">
        <v>1.26138E-6</v>
      </c>
      <c r="E85" s="7">
        <v>1.3164400000000001E-6</v>
      </c>
      <c r="G85" s="13">
        <v>0.41799999999999998</v>
      </c>
      <c r="H85" s="7">
        <v>1.3078199999999999E-6</v>
      </c>
      <c r="I85" s="7">
        <v>1.2523700000000001E-6</v>
      </c>
      <c r="J85" s="7">
        <v>1.3995999999999999E-6</v>
      </c>
      <c r="K85" s="7">
        <v>1.57741E-6</v>
      </c>
      <c r="M85" s="13">
        <v>-0.01</v>
      </c>
      <c r="N85" s="7">
        <v>1.3128200000000001E-6</v>
      </c>
      <c r="O85" s="7">
        <v>2.1118100000000001E-6</v>
      </c>
      <c r="P85" s="7">
        <v>1.23605E-6</v>
      </c>
      <c r="Q85" s="7">
        <v>1.64758E-6</v>
      </c>
      <c r="R85" s="7">
        <v>1.3985700000000001E-6</v>
      </c>
      <c r="S85" s="7">
        <v>1.7413599999999999E-6</v>
      </c>
      <c r="U85" s="13">
        <v>-0.01</v>
      </c>
      <c r="V85" s="7">
        <v>5.1518700000000002E-7</v>
      </c>
      <c r="W85" s="7">
        <v>8.5661300000000002E-7</v>
      </c>
      <c r="X85" s="7">
        <v>9.8844599999999993E-7</v>
      </c>
      <c r="Y85" s="7">
        <v>7.4062799999999998E-7</v>
      </c>
      <c r="Z85" s="7">
        <v>1.70478E-6</v>
      </c>
      <c r="AA85" s="7">
        <v>1.7413599999999999E-6</v>
      </c>
      <c r="AD85" s="13">
        <v>0.71799999999999997</v>
      </c>
      <c r="AE85" s="7">
        <v>-1.03759E-5</v>
      </c>
      <c r="AF85" s="7">
        <v>-6.4753599999999996E-6</v>
      </c>
      <c r="AG85" s="7">
        <v>-2.70359E-5</v>
      </c>
      <c r="AH85" s="7">
        <v>-7.0209300000000004E-6</v>
      </c>
      <c r="AJ85" s="13">
        <v>0.61799999999999999</v>
      </c>
      <c r="AK85" s="7">
        <v>-6.6379099999999996E-7</v>
      </c>
      <c r="AL85" s="7">
        <v>-6.6680000000000002E-7</v>
      </c>
    </row>
    <row r="86" spans="1:38" x14ac:dyDescent="0.3">
      <c r="A86" s="13">
        <v>0.41699999999999998</v>
      </c>
      <c r="B86" s="7">
        <v>1.4786300000000001E-6</v>
      </c>
      <c r="C86" s="7">
        <v>1.33841E-6</v>
      </c>
      <c r="D86" s="7">
        <v>1.2624800000000001E-6</v>
      </c>
      <c r="E86" s="7">
        <v>1.33748E-6</v>
      </c>
      <c r="G86" s="13">
        <v>0.41699999999999998</v>
      </c>
      <c r="H86" s="7">
        <v>1.32312E-6</v>
      </c>
      <c r="I86" s="7">
        <v>1.1472100000000001E-6</v>
      </c>
      <c r="J86" s="7">
        <v>1.4072400000000001E-6</v>
      </c>
      <c r="K86" s="7">
        <v>1.6060899999999999E-6</v>
      </c>
      <c r="M86" s="13">
        <v>-1.4999999999999999E-2</v>
      </c>
      <c r="N86" s="7">
        <v>1.3790099999999999E-6</v>
      </c>
      <c r="O86" s="7">
        <v>2.2323000000000002E-6</v>
      </c>
      <c r="P86" s="7">
        <v>1.3030000000000001E-6</v>
      </c>
      <c r="Q86" s="7">
        <v>1.74592E-6</v>
      </c>
      <c r="R86" s="7">
        <v>1.46734E-6</v>
      </c>
      <c r="S86" s="7">
        <v>1.8456500000000001E-6</v>
      </c>
      <c r="U86" s="13">
        <v>-1.4999999999999999E-2</v>
      </c>
      <c r="V86" s="7">
        <v>5.76143E-7</v>
      </c>
      <c r="W86" s="7">
        <v>9.2486799999999999E-7</v>
      </c>
      <c r="X86" s="7">
        <v>1.08346E-6</v>
      </c>
      <c r="Y86" s="7">
        <v>8.0767199999999998E-7</v>
      </c>
      <c r="Z86" s="7">
        <v>1.82663E-6</v>
      </c>
      <c r="AA86" s="7">
        <v>1.8456500000000001E-6</v>
      </c>
      <c r="AD86" s="13">
        <v>0.71699999999999997</v>
      </c>
      <c r="AE86" s="7">
        <v>-1.02293E-5</v>
      </c>
      <c r="AF86" s="7">
        <v>-6.3096599999999997E-6</v>
      </c>
      <c r="AG86" s="7">
        <v>-2.6768199999999999E-5</v>
      </c>
      <c r="AH86" s="7">
        <v>-6.9214999999999997E-6</v>
      </c>
      <c r="AJ86" s="13">
        <v>0.61699999999999999</v>
      </c>
      <c r="AK86" s="7">
        <v>-6.5995499999999996E-7</v>
      </c>
      <c r="AL86" s="7">
        <v>-6.6093900000000001E-7</v>
      </c>
    </row>
    <row r="87" spans="1:38" x14ac:dyDescent="0.3">
      <c r="A87" s="13">
        <v>0.41599999999999998</v>
      </c>
      <c r="B87" s="7">
        <v>1.5041200000000001E-6</v>
      </c>
      <c r="C87" s="7">
        <v>1.37665E-6</v>
      </c>
      <c r="D87" s="7">
        <v>1.26138E-6</v>
      </c>
      <c r="E87" s="7">
        <v>1.3586800000000001E-6</v>
      </c>
      <c r="G87" s="13">
        <v>0.41599999999999998</v>
      </c>
      <c r="H87" s="7">
        <v>1.3995999999999999E-6</v>
      </c>
      <c r="I87" s="7">
        <v>1.22369E-6</v>
      </c>
      <c r="J87" s="7">
        <v>1.36136E-6</v>
      </c>
      <c r="K87" s="7">
        <v>1.6443300000000001E-6</v>
      </c>
      <c r="M87" s="13">
        <v>-0.02</v>
      </c>
      <c r="N87" s="7">
        <v>1.45187E-6</v>
      </c>
      <c r="O87" s="7">
        <v>2.3544400000000001E-6</v>
      </c>
      <c r="P87" s="7">
        <v>1.3764700000000001E-6</v>
      </c>
      <c r="Q87" s="7">
        <v>1.85038E-6</v>
      </c>
      <c r="R87" s="7">
        <v>1.54371E-6</v>
      </c>
      <c r="S87" s="7">
        <v>1.9558800000000001E-6</v>
      </c>
      <c r="U87" s="13">
        <v>-0.02</v>
      </c>
      <c r="V87" s="7">
        <v>6.4376400000000005E-7</v>
      </c>
      <c r="W87" s="7">
        <v>9.9964699999999995E-7</v>
      </c>
      <c r="X87" s="7">
        <v>1.1846000000000001E-6</v>
      </c>
      <c r="Y87" s="7">
        <v>8.8231399999999997E-7</v>
      </c>
      <c r="Z87" s="7">
        <v>1.95014E-6</v>
      </c>
      <c r="AA87" s="7">
        <v>1.9558800000000001E-6</v>
      </c>
      <c r="AD87" s="13">
        <v>0.71599999999999997</v>
      </c>
      <c r="AE87" s="7">
        <v>-1.0082699999999999E-5</v>
      </c>
      <c r="AF87" s="7">
        <v>-6.15669E-6</v>
      </c>
      <c r="AG87" s="7">
        <v>-2.65292E-5</v>
      </c>
      <c r="AH87" s="7">
        <v>-6.8144299999999999E-6</v>
      </c>
      <c r="AJ87" s="13">
        <v>0.61599999999999999</v>
      </c>
      <c r="AK87" s="7">
        <v>-6.5611800000000003E-7</v>
      </c>
      <c r="AL87" s="7">
        <v>-6.5509400000000003E-7</v>
      </c>
    </row>
    <row r="88" spans="1:38" x14ac:dyDescent="0.3">
      <c r="A88" s="13">
        <v>0.41499999999999998</v>
      </c>
      <c r="B88" s="7">
        <v>1.5168700000000001E-6</v>
      </c>
      <c r="C88" s="7">
        <v>1.36391E-6</v>
      </c>
      <c r="D88" s="7">
        <v>1.2630199999999999E-6</v>
      </c>
      <c r="E88" s="7">
        <v>1.36707E-6</v>
      </c>
      <c r="G88" s="13">
        <v>0.41499999999999998</v>
      </c>
      <c r="H88" s="7">
        <v>1.3843E-6</v>
      </c>
      <c r="I88" s="7">
        <v>1.23325E-6</v>
      </c>
      <c r="J88" s="7">
        <v>1.3689999999999999E-6</v>
      </c>
      <c r="K88" s="7">
        <v>1.6538900000000001E-6</v>
      </c>
      <c r="M88" s="13">
        <v>-2.5000000000000001E-2</v>
      </c>
      <c r="N88" s="7">
        <v>1.5312799999999999E-6</v>
      </c>
      <c r="O88" s="7">
        <v>2.47796E-6</v>
      </c>
      <c r="P88" s="7">
        <v>1.45681E-6</v>
      </c>
      <c r="Q88" s="7">
        <v>1.9606400000000002E-6</v>
      </c>
      <c r="R88" s="7">
        <v>1.6248600000000001E-6</v>
      </c>
      <c r="S88" s="7">
        <v>2.0732100000000002E-6</v>
      </c>
      <c r="U88" s="13">
        <v>-2.5000000000000001E-2</v>
      </c>
      <c r="V88" s="7">
        <v>7.1793599999999998E-7</v>
      </c>
      <c r="W88" s="7">
        <v>1.0812999999999999E-6</v>
      </c>
      <c r="X88" s="7">
        <v>1.29153E-6</v>
      </c>
      <c r="Y88" s="7">
        <v>9.6172799999999997E-7</v>
      </c>
      <c r="Z88" s="7">
        <v>2.0750399999999999E-6</v>
      </c>
      <c r="AA88" s="7">
        <v>2.0732100000000002E-6</v>
      </c>
      <c r="AD88" s="13">
        <v>0.71499999999999997</v>
      </c>
      <c r="AE88" s="7">
        <v>-9.9552299999999996E-6</v>
      </c>
      <c r="AF88" s="7">
        <v>-6.0738399999999996E-6</v>
      </c>
      <c r="AG88" s="7">
        <v>-2.6251999999999999E-5</v>
      </c>
      <c r="AH88" s="7">
        <v>-6.7150000000000001E-6</v>
      </c>
      <c r="AJ88" s="13">
        <v>0.61499999999999999</v>
      </c>
      <c r="AK88" s="7">
        <v>-6.4844399999999995E-7</v>
      </c>
      <c r="AL88" s="7">
        <v>-6.4926300000000001E-7</v>
      </c>
    </row>
    <row r="89" spans="1:38" x14ac:dyDescent="0.3">
      <c r="A89" s="13">
        <v>0.41399999999999998</v>
      </c>
      <c r="B89" s="7">
        <v>1.5168700000000001E-6</v>
      </c>
      <c r="C89" s="7">
        <v>1.36391E-6</v>
      </c>
      <c r="D89" s="7">
        <v>1.28105E-6</v>
      </c>
      <c r="E89" s="7">
        <v>1.3749200000000001E-6</v>
      </c>
      <c r="G89" s="13">
        <v>0.41399999999999998</v>
      </c>
      <c r="H89" s="7">
        <v>1.37665E-6</v>
      </c>
      <c r="I89" s="7">
        <v>1.17589E-6</v>
      </c>
      <c r="J89" s="7">
        <v>1.3995999999999999E-6</v>
      </c>
      <c r="K89" s="7">
        <v>1.6921300000000001E-6</v>
      </c>
      <c r="M89" s="13">
        <v>-0.03</v>
      </c>
      <c r="N89" s="7">
        <v>1.61721E-6</v>
      </c>
      <c r="O89" s="7">
        <v>2.60104E-6</v>
      </c>
      <c r="P89" s="7">
        <v>1.5437299999999999E-6</v>
      </c>
      <c r="Q89" s="7">
        <v>2.0778700000000001E-6</v>
      </c>
      <c r="R89" s="7">
        <v>1.7133E-6</v>
      </c>
      <c r="S89" s="7">
        <v>2.1976899999999999E-6</v>
      </c>
      <c r="U89" s="13">
        <v>-0.03</v>
      </c>
      <c r="V89" s="7">
        <v>7.98628E-7</v>
      </c>
      <c r="W89" s="7">
        <v>1.16953E-6</v>
      </c>
      <c r="X89" s="7">
        <v>1.40545E-6</v>
      </c>
      <c r="Y89" s="7">
        <v>1.04844E-6</v>
      </c>
      <c r="Z89" s="7">
        <v>2.1994800000000002E-6</v>
      </c>
      <c r="AA89" s="7">
        <v>2.1976899999999999E-6</v>
      </c>
      <c r="AD89" s="13">
        <v>0.71399999999999997</v>
      </c>
      <c r="AE89" s="7">
        <v>-9.7895300000000004E-6</v>
      </c>
      <c r="AF89" s="7">
        <v>-5.97187E-6</v>
      </c>
      <c r="AG89" s="7">
        <v>-2.5993899999999999E-5</v>
      </c>
      <c r="AH89" s="7">
        <v>-6.6155800000000001E-6</v>
      </c>
      <c r="AJ89" s="13">
        <v>0.61399999999999999</v>
      </c>
      <c r="AK89" s="7">
        <v>-6.4268799999999999E-7</v>
      </c>
      <c r="AL89" s="7">
        <v>-6.4344699999999998E-7</v>
      </c>
    </row>
    <row r="90" spans="1:38" x14ac:dyDescent="0.3">
      <c r="A90" s="13">
        <v>0.41299999999999998</v>
      </c>
      <c r="B90" s="7">
        <v>1.52961E-6</v>
      </c>
      <c r="C90" s="7">
        <v>1.37665E-6</v>
      </c>
      <c r="D90" s="7">
        <v>1.2990800000000001E-6</v>
      </c>
      <c r="E90" s="7">
        <v>1.3823600000000001E-6</v>
      </c>
      <c r="G90" s="13">
        <v>0.41299999999999998</v>
      </c>
      <c r="H90" s="7">
        <v>1.33841E-6</v>
      </c>
      <c r="I90" s="7">
        <v>1.1950100000000001E-6</v>
      </c>
      <c r="J90" s="7">
        <v>1.4607799999999999E-6</v>
      </c>
      <c r="K90" s="7">
        <v>1.7494999999999999E-6</v>
      </c>
      <c r="M90" s="13">
        <v>-3.5000000000000003E-2</v>
      </c>
      <c r="N90" s="7">
        <v>1.7112E-6</v>
      </c>
      <c r="O90" s="7">
        <v>2.7236099999999999E-6</v>
      </c>
      <c r="P90" s="7">
        <v>1.63767E-6</v>
      </c>
      <c r="Q90" s="7">
        <v>2.2014400000000001E-6</v>
      </c>
      <c r="R90" s="7">
        <v>1.81022E-6</v>
      </c>
      <c r="S90" s="7">
        <v>2.3289299999999998E-6</v>
      </c>
      <c r="U90" s="13">
        <v>-3.5000000000000003E-2</v>
      </c>
      <c r="V90" s="7">
        <v>8.8738300000000003E-7</v>
      </c>
      <c r="W90" s="7">
        <v>1.26478E-6</v>
      </c>
      <c r="X90" s="7">
        <v>1.5257000000000001E-6</v>
      </c>
      <c r="Y90" s="7">
        <v>1.1436299999999999E-6</v>
      </c>
      <c r="Z90" s="7">
        <v>2.32343E-6</v>
      </c>
      <c r="AA90" s="7">
        <v>2.3289299999999998E-6</v>
      </c>
      <c r="AD90" s="13">
        <v>0.71299999999999997</v>
      </c>
      <c r="AE90" s="7">
        <v>-9.6046999999999997E-6</v>
      </c>
      <c r="AF90" s="7">
        <v>-5.8444000000000003E-6</v>
      </c>
      <c r="AG90" s="7">
        <v>-2.57644E-5</v>
      </c>
      <c r="AH90" s="7">
        <v>-6.5008599999999996E-6</v>
      </c>
      <c r="AJ90" s="13">
        <v>0.61299999999999999</v>
      </c>
      <c r="AK90" s="7">
        <v>-6.3693299999999995E-7</v>
      </c>
      <c r="AL90" s="7">
        <v>-6.3764699999999997E-7</v>
      </c>
    </row>
    <row r="91" spans="1:38" x14ac:dyDescent="0.3">
      <c r="A91" s="13">
        <v>0.41199999999999998</v>
      </c>
      <c r="B91" s="7">
        <v>1.54236E-6</v>
      </c>
      <c r="C91" s="7">
        <v>1.40215E-6</v>
      </c>
      <c r="D91" s="7">
        <v>1.3001700000000001E-6</v>
      </c>
      <c r="E91" s="7">
        <v>1.4028299999999999E-6</v>
      </c>
      <c r="G91" s="13">
        <v>0.41199999999999998</v>
      </c>
      <c r="H91" s="7">
        <v>1.3078199999999999E-6</v>
      </c>
      <c r="I91" s="7">
        <v>1.28105E-6</v>
      </c>
      <c r="J91" s="7">
        <v>1.49137E-6</v>
      </c>
      <c r="K91" s="7">
        <v>1.7399399999999999E-6</v>
      </c>
      <c r="M91" s="13">
        <v>-0.04</v>
      </c>
      <c r="N91" s="7">
        <v>1.81099E-6</v>
      </c>
      <c r="O91" s="7">
        <v>2.8446700000000001E-6</v>
      </c>
      <c r="P91" s="7">
        <v>1.7361800000000001E-6</v>
      </c>
      <c r="Q91" s="7">
        <v>2.3285700000000001E-6</v>
      </c>
      <c r="R91" s="7">
        <v>1.91465E-6</v>
      </c>
      <c r="S91" s="7">
        <v>2.4629900000000001E-6</v>
      </c>
      <c r="U91" s="13">
        <v>-0.04</v>
      </c>
      <c r="V91" s="7">
        <v>9.8193499999999998E-7</v>
      </c>
      <c r="W91" s="7">
        <v>1.36459E-6</v>
      </c>
      <c r="X91" s="7">
        <v>1.6495E-6</v>
      </c>
      <c r="Y91" s="7">
        <v>1.24633E-6</v>
      </c>
      <c r="Z91" s="7">
        <v>2.4458599999999999E-6</v>
      </c>
      <c r="AA91" s="7">
        <v>2.4629900000000001E-6</v>
      </c>
      <c r="AD91" s="13">
        <v>0.71199999999999997</v>
      </c>
      <c r="AE91" s="7">
        <v>-9.4262400000000007E-6</v>
      </c>
      <c r="AF91" s="7">
        <v>-5.7232999999999999E-6</v>
      </c>
      <c r="AG91" s="7">
        <v>-2.5573200000000001E-5</v>
      </c>
      <c r="AH91" s="7">
        <v>-6.43967E-6</v>
      </c>
      <c r="AJ91" s="13">
        <v>0.61199999999999999</v>
      </c>
      <c r="AK91" s="7">
        <v>-6.3117699999999999E-7</v>
      </c>
      <c r="AL91" s="7">
        <v>-6.3186100000000002E-7</v>
      </c>
    </row>
    <row r="92" spans="1:38" x14ac:dyDescent="0.3">
      <c r="A92" s="13">
        <v>0.41099999999999998</v>
      </c>
      <c r="B92" s="7">
        <v>1.55511E-6</v>
      </c>
      <c r="C92" s="7">
        <v>1.4148899999999999E-6</v>
      </c>
      <c r="D92" s="7">
        <v>1.30072E-6</v>
      </c>
      <c r="E92" s="7">
        <v>1.4230899999999999E-6</v>
      </c>
      <c r="G92" s="13">
        <v>0.41099999999999998</v>
      </c>
      <c r="H92" s="7">
        <v>1.3995999999999999E-6</v>
      </c>
      <c r="I92" s="7">
        <v>1.31929E-6</v>
      </c>
      <c r="J92" s="7">
        <v>1.4148899999999999E-6</v>
      </c>
      <c r="K92" s="7">
        <v>1.68257E-6</v>
      </c>
      <c r="M92" s="13">
        <v>-4.4999999999999998E-2</v>
      </c>
      <c r="N92" s="7">
        <v>1.9189500000000001E-6</v>
      </c>
      <c r="O92" s="7">
        <v>2.96394E-6</v>
      </c>
      <c r="P92" s="7">
        <v>1.8446000000000001E-6</v>
      </c>
      <c r="Q92" s="7">
        <v>2.4603399999999998E-6</v>
      </c>
      <c r="R92" s="7">
        <v>2.0296500000000001E-6</v>
      </c>
      <c r="S92" s="7">
        <v>2.6018100000000001E-6</v>
      </c>
      <c r="U92" s="13">
        <v>-4.4999999999999998E-2</v>
      </c>
      <c r="V92" s="7">
        <v>1.0846599999999999E-6</v>
      </c>
      <c r="W92" s="7">
        <v>1.47433E-6</v>
      </c>
      <c r="X92" s="7">
        <v>1.7779500000000001E-6</v>
      </c>
      <c r="Y92" s="7">
        <v>1.3596099999999999E-6</v>
      </c>
      <c r="Z92" s="7">
        <v>2.5664999999999999E-6</v>
      </c>
      <c r="AA92" s="7">
        <v>2.6018100000000001E-6</v>
      </c>
      <c r="AD92" s="13">
        <v>0.71099999999999997</v>
      </c>
      <c r="AE92" s="7">
        <v>-9.2923999999999993E-6</v>
      </c>
      <c r="AF92" s="7">
        <v>-5.6085800000000003E-6</v>
      </c>
      <c r="AG92" s="7">
        <v>-2.5362900000000001E-5</v>
      </c>
      <c r="AH92" s="7">
        <v>-6.3555399999999998E-6</v>
      </c>
      <c r="AJ92" s="13">
        <v>0.61099999999999999</v>
      </c>
      <c r="AK92" s="7">
        <v>-6.2734099999999998E-7</v>
      </c>
      <c r="AL92" s="7">
        <v>-6.2608999999999996E-7</v>
      </c>
    </row>
    <row r="93" spans="1:38" x14ac:dyDescent="0.3">
      <c r="A93" s="13">
        <v>0.41</v>
      </c>
      <c r="B93" s="7">
        <v>1.5678499999999999E-6</v>
      </c>
      <c r="C93" s="7">
        <v>1.40215E-6</v>
      </c>
      <c r="D93" s="7">
        <v>1.32038E-6</v>
      </c>
      <c r="E93" s="7">
        <v>1.4314200000000001E-6</v>
      </c>
      <c r="G93" s="13">
        <v>0.41</v>
      </c>
      <c r="H93" s="7">
        <v>1.43019E-6</v>
      </c>
      <c r="I93" s="7">
        <v>1.27149E-6</v>
      </c>
      <c r="J93" s="7">
        <v>1.4378400000000001E-6</v>
      </c>
      <c r="K93" s="7">
        <v>1.6156499999999999E-6</v>
      </c>
      <c r="M93" s="13">
        <v>-0.05</v>
      </c>
      <c r="N93" s="7">
        <v>2.0340200000000001E-6</v>
      </c>
      <c r="O93" s="7">
        <v>3.0809200000000001E-6</v>
      </c>
      <c r="P93" s="7">
        <v>1.96042E-6</v>
      </c>
      <c r="Q93" s="7">
        <v>2.59541E-6</v>
      </c>
      <c r="R93" s="7">
        <v>2.1515699999999999E-6</v>
      </c>
      <c r="S93" s="7">
        <v>2.7440700000000001E-6</v>
      </c>
      <c r="U93" s="13">
        <v>-0.05</v>
      </c>
      <c r="V93" s="7">
        <v>1.1944900000000001E-6</v>
      </c>
      <c r="W93" s="7">
        <v>1.5914600000000001E-6</v>
      </c>
      <c r="X93" s="7">
        <v>1.9097000000000001E-6</v>
      </c>
      <c r="Y93" s="7">
        <v>1.4797899999999999E-6</v>
      </c>
      <c r="Z93" s="7">
        <v>2.6848499999999998E-6</v>
      </c>
      <c r="AA93" s="7">
        <v>2.7440700000000001E-6</v>
      </c>
      <c r="AD93" s="13">
        <v>0.71</v>
      </c>
      <c r="AE93" s="7">
        <v>-9.1521899999999995E-6</v>
      </c>
      <c r="AF93" s="7">
        <v>-5.4938599999999998E-6</v>
      </c>
      <c r="AG93" s="7">
        <v>-2.5066500000000001E-5</v>
      </c>
      <c r="AH93" s="7">
        <v>-6.2561199999999998E-6</v>
      </c>
      <c r="AJ93" s="13">
        <v>0.61</v>
      </c>
      <c r="AK93" s="7">
        <v>-6.2158500000000002E-7</v>
      </c>
      <c r="AL93" s="7">
        <v>-6.2033100000000002E-7</v>
      </c>
    </row>
    <row r="94" spans="1:38" x14ac:dyDescent="0.3">
      <c r="A94" s="13">
        <v>0.40899999999999997</v>
      </c>
      <c r="B94" s="7">
        <v>1.5678499999999999E-6</v>
      </c>
      <c r="C94" s="7">
        <v>1.4148899999999999E-6</v>
      </c>
      <c r="D94" s="7">
        <v>1.3564400000000001E-6</v>
      </c>
      <c r="E94" s="7">
        <v>1.4402100000000001E-6</v>
      </c>
      <c r="G94" s="13">
        <v>0.40899999999999997</v>
      </c>
      <c r="H94" s="7">
        <v>1.3919500000000001E-6</v>
      </c>
      <c r="I94" s="7">
        <v>1.22369E-6</v>
      </c>
      <c r="J94" s="7">
        <v>1.5066699999999999E-6</v>
      </c>
      <c r="K94" s="7">
        <v>1.62521E-6</v>
      </c>
      <c r="M94" s="13">
        <v>-5.5E-2</v>
      </c>
      <c r="N94" s="7">
        <v>2.15504E-6</v>
      </c>
      <c r="O94" s="7">
        <v>3.1951900000000001E-6</v>
      </c>
      <c r="P94" s="7">
        <v>2.0846599999999999E-6</v>
      </c>
      <c r="Q94" s="7">
        <v>2.73334E-6</v>
      </c>
      <c r="R94" s="7">
        <v>2.28363E-6</v>
      </c>
      <c r="S94" s="7">
        <v>2.8883599999999999E-6</v>
      </c>
      <c r="U94" s="13">
        <v>-5.5E-2</v>
      </c>
      <c r="V94" s="7">
        <v>1.3102800000000001E-6</v>
      </c>
      <c r="W94" s="7">
        <v>1.717E-6</v>
      </c>
      <c r="X94" s="7">
        <v>2.0443000000000001E-6</v>
      </c>
      <c r="Y94" s="7">
        <v>1.61012E-6</v>
      </c>
      <c r="Z94" s="7">
        <v>2.8004899999999998E-6</v>
      </c>
      <c r="AA94" s="7">
        <v>2.8883599999999999E-6</v>
      </c>
      <c r="AD94" s="13">
        <v>0.70899999999999996</v>
      </c>
      <c r="AE94" s="7">
        <v>-9.0056000000000006E-6</v>
      </c>
      <c r="AF94" s="7">
        <v>-5.3727700000000001E-6</v>
      </c>
      <c r="AG94" s="7">
        <v>-2.4856200000000001E-5</v>
      </c>
      <c r="AH94" s="7">
        <v>-6.1796400000000003E-6</v>
      </c>
      <c r="AJ94" s="13">
        <v>0.60899999999999999</v>
      </c>
      <c r="AK94" s="7">
        <v>-6.1391100000000005E-7</v>
      </c>
      <c r="AL94" s="7">
        <v>-6.1458600000000005E-7</v>
      </c>
    </row>
    <row r="95" spans="1:38" x14ac:dyDescent="0.3">
      <c r="A95" s="13">
        <v>0.40799999999999997</v>
      </c>
      <c r="B95" s="7">
        <v>1.5678499999999999E-6</v>
      </c>
      <c r="C95" s="7">
        <v>1.4403899999999999E-6</v>
      </c>
      <c r="D95" s="7">
        <v>1.3761E-6</v>
      </c>
      <c r="E95" s="7">
        <v>1.4477900000000001E-6</v>
      </c>
      <c r="G95" s="13">
        <v>0.40799999999999997</v>
      </c>
      <c r="H95" s="7">
        <v>1.3995999999999999E-6</v>
      </c>
      <c r="I95" s="7">
        <v>1.23325E-6</v>
      </c>
      <c r="J95" s="7">
        <v>1.4454800000000001E-6</v>
      </c>
      <c r="K95" s="7">
        <v>1.68257E-6</v>
      </c>
      <c r="M95" s="13">
        <v>-0.06</v>
      </c>
      <c r="N95" s="7">
        <v>2.2821999999999999E-6</v>
      </c>
      <c r="O95" s="7">
        <v>3.3076299999999999E-6</v>
      </c>
      <c r="P95" s="7">
        <v>2.2144100000000002E-6</v>
      </c>
      <c r="Q95" s="7">
        <v>2.8725399999999999E-6</v>
      </c>
      <c r="R95" s="7">
        <v>2.4211899999999999E-6</v>
      </c>
      <c r="S95" s="7">
        <v>3.03243E-6</v>
      </c>
      <c r="U95" s="13">
        <v>-0.06</v>
      </c>
      <c r="V95" s="7">
        <v>1.4322E-6</v>
      </c>
      <c r="W95" s="7">
        <v>1.8480600000000001E-6</v>
      </c>
      <c r="X95" s="7">
        <v>2.18019E-6</v>
      </c>
      <c r="Y95" s="7">
        <v>1.74595E-6</v>
      </c>
      <c r="Z95" s="7">
        <v>2.9143000000000002E-6</v>
      </c>
      <c r="AA95" s="7">
        <v>3.03243E-6</v>
      </c>
      <c r="AD95" s="13">
        <v>0.70799999999999996</v>
      </c>
      <c r="AE95" s="7">
        <v>-8.8590100000000001E-6</v>
      </c>
      <c r="AF95" s="7">
        <v>-5.2134300000000003E-6</v>
      </c>
      <c r="AG95" s="7">
        <v>-2.4655500000000001E-5</v>
      </c>
      <c r="AH95" s="7">
        <v>-6.0649199999999999E-6</v>
      </c>
      <c r="AJ95" s="13">
        <v>0.60799999999999998</v>
      </c>
      <c r="AK95" s="7">
        <v>-6.0815600000000001E-7</v>
      </c>
      <c r="AL95" s="7">
        <v>-6.0885500000000003E-7</v>
      </c>
    </row>
    <row r="96" spans="1:38" x14ac:dyDescent="0.3">
      <c r="A96" s="13">
        <v>0.40699999999999997</v>
      </c>
      <c r="B96" s="7">
        <v>1.59335E-6</v>
      </c>
      <c r="C96" s="7">
        <v>1.4531300000000001E-6</v>
      </c>
      <c r="D96" s="7">
        <v>1.3771999999999999E-6</v>
      </c>
      <c r="E96" s="7">
        <v>1.4551799999999999E-6</v>
      </c>
      <c r="G96" s="13">
        <v>0.40699999999999997</v>
      </c>
      <c r="H96" s="7">
        <v>1.3689999999999999E-6</v>
      </c>
      <c r="I96" s="7">
        <v>1.24281E-6</v>
      </c>
      <c r="J96" s="7">
        <v>1.43019E-6</v>
      </c>
      <c r="K96" s="7">
        <v>1.7112499999999999E-6</v>
      </c>
      <c r="M96" s="13">
        <v>-6.5000000000000002E-2</v>
      </c>
      <c r="N96" s="7">
        <v>2.4152199999999999E-6</v>
      </c>
      <c r="O96" s="7">
        <v>3.4163600000000002E-6</v>
      </c>
      <c r="P96" s="7">
        <v>2.3520099999999999E-6</v>
      </c>
      <c r="Q96" s="7">
        <v>3.0127200000000001E-6</v>
      </c>
      <c r="R96" s="7">
        <v>2.5673099999999998E-6</v>
      </c>
      <c r="S96" s="7">
        <v>3.1759599999999999E-6</v>
      </c>
      <c r="U96" s="13">
        <v>-6.5000000000000002E-2</v>
      </c>
      <c r="V96" s="7">
        <v>1.55998E-6</v>
      </c>
      <c r="W96" s="7">
        <v>1.9869800000000001E-6</v>
      </c>
      <c r="X96" s="7">
        <v>2.3170500000000001E-6</v>
      </c>
      <c r="Y96" s="7">
        <v>1.89034E-6</v>
      </c>
      <c r="Z96" s="7">
        <v>3.0243899999999999E-6</v>
      </c>
      <c r="AA96" s="7">
        <v>3.1759599999999999E-6</v>
      </c>
      <c r="AD96" s="13">
        <v>0.70699999999999996</v>
      </c>
      <c r="AE96" s="7">
        <v>-8.6805600000000001E-6</v>
      </c>
      <c r="AF96" s="7">
        <v>-5.0923399999999998E-6</v>
      </c>
      <c r="AG96" s="7">
        <v>-2.4387800000000001E-5</v>
      </c>
      <c r="AH96" s="7">
        <v>-5.96549E-6</v>
      </c>
      <c r="AJ96" s="13">
        <v>0.60699999999999998</v>
      </c>
      <c r="AK96" s="7">
        <v>-6.0431899999999997E-7</v>
      </c>
      <c r="AL96" s="7">
        <v>-6.0314199999999999E-7</v>
      </c>
    </row>
    <row r="97" spans="1:38" x14ac:dyDescent="0.3">
      <c r="A97" s="13">
        <v>0.40600000000000003</v>
      </c>
      <c r="B97" s="7">
        <v>1.6188399999999999E-6</v>
      </c>
      <c r="C97" s="7">
        <v>1.4403899999999999E-6</v>
      </c>
      <c r="D97" s="7">
        <v>1.37556E-6</v>
      </c>
      <c r="E97" s="7">
        <v>1.4622299999999999E-6</v>
      </c>
      <c r="G97" s="13">
        <v>0.40600000000000003</v>
      </c>
      <c r="H97" s="7">
        <v>1.37665E-6</v>
      </c>
      <c r="I97" s="7">
        <v>1.2523700000000001E-6</v>
      </c>
      <c r="J97" s="7">
        <v>1.42254E-6</v>
      </c>
      <c r="K97" s="7">
        <v>1.71126E-6</v>
      </c>
      <c r="M97" s="13">
        <v>-7.0000000000000007E-2</v>
      </c>
      <c r="N97" s="7">
        <v>2.5519999999999999E-6</v>
      </c>
      <c r="O97" s="7">
        <v>3.5227300000000002E-6</v>
      </c>
      <c r="P97" s="7">
        <v>2.4934600000000001E-6</v>
      </c>
      <c r="Q97" s="7">
        <v>3.1519400000000001E-6</v>
      </c>
      <c r="R97" s="7">
        <v>2.7195299999999999E-6</v>
      </c>
      <c r="S97" s="7">
        <v>3.31744E-6</v>
      </c>
      <c r="U97" s="13">
        <v>-7.0000000000000007E-2</v>
      </c>
      <c r="V97" s="7">
        <v>1.6915199999999999E-6</v>
      </c>
      <c r="W97" s="7">
        <v>2.12974E-6</v>
      </c>
      <c r="X97" s="7">
        <v>2.4529400000000001E-6</v>
      </c>
      <c r="Y97" s="7">
        <v>2.04083E-6</v>
      </c>
      <c r="Z97" s="7">
        <v>3.13213E-6</v>
      </c>
      <c r="AA97" s="7">
        <v>3.31744E-6</v>
      </c>
      <c r="AD97" s="13">
        <v>0.70599999999999996</v>
      </c>
      <c r="AE97" s="7">
        <v>-8.5658300000000006E-6</v>
      </c>
      <c r="AF97" s="7">
        <v>-5.0285999999999996E-6</v>
      </c>
      <c r="AG97" s="7">
        <v>-2.41297E-5</v>
      </c>
      <c r="AH97" s="7">
        <v>-5.8966600000000004E-6</v>
      </c>
      <c r="AJ97" s="13">
        <v>0.60599999999999998</v>
      </c>
      <c r="AK97" s="7">
        <v>-5.9856300000000001E-7</v>
      </c>
      <c r="AL97" s="7">
        <v>-5.9744400000000004E-7</v>
      </c>
    </row>
    <row r="98" spans="1:38" x14ac:dyDescent="0.3">
      <c r="A98" s="13">
        <v>0.40500000000000003</v>
      </c>
      <c r="B98" s="7">
        <v>1.6315899999999999E-6</v>
      </c>
      <c r="C98" s="7">
        <v>1.4531300000000001E-6</v>
      </c>
      <c r="D98" s="7">
        <v>1.3799300000000001E-6</v>
      </c>
      <c r="E98" s="7">
        <v>1.4688100000000001E-6</v>
      </c>
      <c r="G98" s="13">
        <v>0.40500000000000003</v>
      </c>
      <c r="H98" s="7">
        <v>1.4148899999999999E-6</v>
      </c>
      <c r="I98" s="7">
        <v>1.2523700000000001E-6</v>
      </c>
      <c r="J98" s="7">
        <v>1.3995999999999999E-6</v>
      </c>
      <c r="K98" s="7">
        <v>1.6921300000000001E-6</v>
      </c>
      <c r="M98" s="13">
        <v>-7.4999999999999997E-2</v>
      </c>
      <c r="N98" s="7">
        <v>2.6922600000000002E-6</v>
      </c>
      <c r="O98" s="7">
        <v>3.6269700000000002E-6</v>
      </c>
      <c r="P98" s="7">
        <v>2.63992E-6</v>
      </c>
      <c r="Q98" s="7">
        <v>3.29085E-6</v>
      </c>
      <c r="R98" s="7">
        <v>2.8752E-6</v>
      </c>
      <c r="S98" s="7">
        <v>3.4566699999999999E-6</v>
      </c>
      <c r="U98" s="13">
        <v>-7.4999999999999997E-2</v>
      </c>
      <c r="V98" s="7">
        <v>1.82654E-6</v>
      </c>
      <c r="W98" s="7">
        <v>2.2774999999999998E-6</v>
      </c>
      <c r="X98" s="7">
        <v>2.5885299999999998E-6</v>
      </c>
      <c r="Y98" s="7">
        <v>2.19478E-6</v>
      </c>
      <c r="Z98" s="7">
        <v>3.2377400000000002E-6</v>
      </c>
      <c r="AA98" s="7">
        <v>3.4566699999999999E-6</v>
      </c>
      <c r="AD98" s="13">
        <v>0.70499999999999996</v>
      </c>
      <c r="AE98" s="7">
        <v>-8.4319899999999992E-6</v>
      </c>
      <c r="AF98" s="7">
        <v>-4.9202599999999999E-6</v>
      </c>
      <c r="AG98" s="7">
        <v>-2.3890600000000001E-5</v>
      </c>
      <c r="AH98" s="7">
        <v>-5.8048800000000004E-6</v>
      </c>
      <c r="AJ98" s="13">
        <v>0.60499999999999998</v>
      </c>
      <c r="AK98" s="7">
        <v>-5.9088999999999997E-7</v>
      </c>
      <c r="AL98" s="7">
        <v>-5.9175900000000002E-7</v>
      </c>
    </row>
    <row r="99" spans="1:38" x14ac:dyDescent="0.3">
      <c r="A99" s="13">
        <v>0.40400000000000003</v>
      </c>
      <c r="B99" s="7">
        <v>1.6315899999999999E-6</v>
      </c>
      <c r="C99" s="7">
        <v>1.4786300000000001E-6</v>
      </c>
      <c r="D99" s="7">
        <v>1.4116200000000001E-6</v>
      </c>
      <c r="E99" s="7">
        <v>1.48859E-6</v>
      </c>
      <c r="G99" s="13">
        <v>0.40400000000000003</v>
      </c>
      <c r="H99" s="7">
        <v>1.37665E-6</v>
      </c>
      <c r="I99" s="7">
        <v>1.24281E-6</v>
      </c>
      <c r="J99" s="7">
        <v>1.43019E-6</v>
      </c>
      <c r="K99" s="7">
        <v>1.7303800000000001E-6</v>
      </c>
      <c r="M99" s="13">
        <v>-0.08</v>
      </c>
      <c r="N99" s="7">
        <v>2.8358200000000002E-6</v>
      </c>
      <c r="O99" s="7">
        <v>3.7520400000000001E-6</v>
      </c>
      <c r="P99" s="7">
        <v>2.7906399999999998E-6</v>
      </c>
      <c r="Q99" s="7">
        <v>3.4259199999999998E-6</v>
      </c>
      <c r="R99" s="7">
        <v>3.0377199999999999E-6</v>
      </c>
      <c r="S99" s="7">
        <v>3.5903199999999999E-6</v>
      </c>
      <c r="U99" s="13">
        <v>-0.08</v>
      </c>
      <c r="V99" s="7">
        <v>1.9648600000000002E-6</v>
      </c>
      <c r="W99" s="7">
        <v>2.4295300000000002E-6</v>
      </c>
      <c r="X99" s="7">
        <v>2.7202799999999999E-6</v>
      </c>
      <c r="Y99" s="7">
        <v>2.3555600000000001E-6</v>
      </c>
      <c r="Z99" s="7">
        <v>3.3641900000000001E-6</v>
      </c>
      <c r="AA99" s="7">
        <v>3.5903199999999999E-6</v>
      </c>
      <c r="AD99" s="13">
        <v>0.70399999999999996</v>
      </c>
      <c r="AE99" s="7">
        <v>-8.2790300000000003E-6</v>
      </c>
      <c r="AF99" s="7">
        <v>-4.8373999999999996E-6</v>
      </c>
      <c r="AG99" s="7">
        <v>-2.36612E-5</v>
      </c>
      <c r="AH99" s="7">
        <v>-5.7284000000000001E-6</v>
      </c>
      <c r="AJ99" s="13">
        <v>0.60399999999999998</v>
      </c>
      <c r="AK99" s="7">
        <v>-5.85134E-7</v>
      </c>
      <c r="AL99" s="7">
        <v>-5.8609000000000003E-7</v>
      </c>
    </row>
    <row r="100" spans="1:38" x14ac:dyDescent="0.3">
      <c r="A100" s="13">
        <v>0.40300000000000002</v>
      </c>
      <c r="B100" s="7">
        <v>1.6315899999999999E-6</v>
      </c>
      <c r="C100" s="7">
        <v>1.4786300000000001E-6</v>
      </c>
      <c r="D100" s="7">
        <v>1.4148899999999999E-6</v>
      </c>
      <c r="E100" s="7">
        <v>1.50853E-6</v>
      </c>
      <c r="G100" s="13">
        <v>0.40300000000000002</v>
      </c>
      <c r="H100" s="7">
        <v>1.33076E-6</v>
      </c>
      <c r="I100" s="7">
        <v>1.28105E-6</v>
      </c>
      <c r="J100" s="7">
        <v>1.3919500000000001E-6</v>
      </c>
      <c r="K100" s="7">
        <v>1.73037E-6</v>
      </c>
      <c r="M100" s="13">
        <v>-8.5000000000000006E-2</v>
      </c>
      <c r="N100" s="7">
        <v>2.9814200000000001E-6</v>
      </c>
      <c r="O100" s="7">
        <v>3.8783800000000003E-6</v>
      </c>
      <c r="P100" s="7">
        <v>2.9411000000000001E-6</v>
      </c>
      <c r="Q100" s="7">
        <v>3.5577700000000001E-6</v>
      </c>
      <c r="R100" s="7">
        <v>3.2016899999999999E-6</v>
      </c>
      <c r="S100" s="7">
        <v>3.7191600000000001E-6</v>
      </c>
      <c r="U100" s="13">
        <v>-8.5000000000000006E-2</v>
      </c>
      <c r="V100" s="7">
        <v>2.1052300000000002E-6</v>
      </c>
      <c r="W100" s="7">
        <v>2.58131E-6</v>
      </c>
      <c r="X100" s="7">
        <v>2.84881E-6</v>
      </c>
      <c r="Y100" s="7">
        <v>2.5178100000000001E-6</v>
      </c>
      <c r="Z100" s="7">
        <v>3.4918900000000001E-6</v>
      </c>
      <c r="AA100" s="7">
        <v>3.7191600000000001E-6</v>
      </c>
      <c r="AD100" s="13">
        <v>0.70299999999999996</v>
      </c>
      <c r="AE100" s="7">
        <v>-8.1451900000000005E-6</v>
      </c>
      <c r="AF100" s="7">
        <v>-4.70993E-6</v>
      </c>
      <c r="AG100" s="7">
        <v>-2.3441299999999999E-5</v>
      </c>
      <c r="AH100" s="7">
        <v>-5.6672200000000003E-6</v>
      </c>
      <c r="AJ100" s="13">
        <v>0.60299999999999998</v>
      </c>
      <c r="AK100" s="7">
        <v>-5.7937899999999996E-7</v>
      </c>
      <c r="AL100" s="7">
        <v>-5.8043700000000005E-7</v>
      </c>
    </row>
    <row r="101" spans="1:38" x14ac:dyDescent="0.3">
      <c r="A101" s="13">
        <v>0.40200000000000002</v>
      </c>
      <c r="B101" s="7">
        <v>1.6443300000000001E-6</v>
      </c>
      <c r="C101" s="7">
        <v>1.49137E-6</v>
      </c>
      <c r="D101" s="7">
        <v>1.4181700000000001E-6</v>
      </c>
      <c r="E101" s="7">
        <v>1.51555E-6</v>
      </c>
      <c r="G101" s="13">
        <v>0.40200000000000002</v>
      </c>
      <c r="H101" s="7">
        <v>1.3919500000000001E-6</v>
      </c>
      <c r="I101" s="7">
        <v>1.23325E-6</v>
      </c>
      <c r="J101" s="7">
        <v>1.4378400000000001E-6</v>
      </c>
      <c r="K101" s="7">
        <v>1.72081E-6</v>
      </c>
      <c r="M101" s="13">
        <v>-0.09</v>
      </c>
      <c r="N101" s="7">
        <v>3.1253299999999999E-6</v>
      </c>
      <c r="O101" s="7">
        <v>4.0059799999999997E-6</v>
      </c>
      <c r="P101" s="7">
        <v>3.0934700000000001E-6</v>
      </c>
      <c r="Q101" s="7">
        <v>3.6860500000000001E-6</v>
      </c>
      <c r="R101" s="7">
        <v>3.3673200000000001E-6</v>
      </c>
      <c r="S101" s="7">
        <v>3.8421099999999999E-6</v>
      </c>
      <c r="U101" s="13">
        <v>-0.09</v>
      </c>
      <c r="V101" s="7">
        <v>2.2438999999999998E-6</v>
      </c>
      <c r="W101" s="7">
        <v>2.7349799999999999E-6</v>
      </c>
      <c r="X101" s="7">
        <v>2.97376E-6</v>
      </c>
      <c r="Y101" s="7">
        <v>2.6817000000000001E-6</v>
      </c>
      <c r="Z101" s="7">
        <v>3.6208600000000001E-6</v>
      </c>
      <c r="AA101" s="7">
        <v>3.8421099999999999E-6</v>
      </c>
      <c r="AD101" s="13">
        <v>0.70199999999999996</v>
      </c>
      <c r="AE101" s="7">
        <v>-8.0113500000000008E-6</v>
      </c>
      <c r="AF101" s="7">
        <v>-4.5506000000000001E-6</v>
      </c>
      <c r="AG101" s="7">
        <v>-2.32597E-5</v>
      </c>
      <c r="AH101" s="7">
        <v>-5.5830900000000001E-6</v>
      </c>
      <c r="AJ101" s="13">
        <v>0.60199999999999998</v>
      </c>
      <c r="AK101" s="7">
        <v>-5.7554200000000003E-7</v>
      </c>
      <c r="AL101" s="7">
        <v>-5.7479999999999999E-7</v>
      </c>
    </row>
    <row r="102" spans="1:38" x14ac:dyDescent="0.3">
      <c r="A102" s="13">
        <v>0.40100000000000002</v>
      </c>
      <c r="B102" s="7">
        <v>1.6698300000000001E-6</v>
      </c>
      <c r="C102" s="7">
        <v>1.5041200000000001E-6</v>
      </c>
      <c r="D102" s="7">
        <v>1.4493100000000001E-6</v>
      </c>
      <c r="E102" s="7">
        <v>1.5228700000000001E-6</v>
      </c>
      <c r="G102" s="13">
        <v>0.40100000000000002</v>
      </c>
      <c r="H102" s="7">
        <v>1.42254E-6</v>
      </c>
      <c r="I102" s="7">
        <v>1.23325E-6</v>
      </c>
      <c r="J102" s="7">
        <v>1.5066699999999999E-6</v>
      </c>
      <c r="K102" s="7">
        <v>1.68257E-6</v>
      </c>
      <c r="M102" s="13">
        <v>-9.5000000000000001E-2</v>
      </c>
      <c r="N102" s="7">
        <v>3.2687499999999998E-6</v>
      </c>
      <c r="O102" s="7">
        <v>4.13484E-6</v>
      </c>
      <c r="P102" s="7">
        <v>3.2447800000000001E-6</v>
      </c>
      <c r="Q102" s="7">
        <v>3.8100500000000001E-6</v>
      </c>
      <c r="R102" s="7">
        <v>3.53084E-6</v>
      </c>
      <c r="S102" s="7">
        <v>3.9589399999999997E-6</v>
      </c>
      <c r="U102" s="13">
        <v>-9.5000000000000001E-2</v>
      </c>
      <c r="V102" s="7">
        <v>2.3820799999999999E-6</v>
      </c>
      <c r="W102" s="7">
        <v>2.8876000000000001E-6</v>
      </c>
      <c r="X102" s="7">
        <v>3.0944399999999998E-6</v>
      </c>
      <c r="Y102" s="7">
        <v>2.8434900000000001E-6</v>
      </c>
      <c r="Z102" s="7">
        <v>3.7510900000000001E-6</v>
      </c>
      <c r="AA102" s="7">
        <v>3.9589399999999997E-6</v>
      </c>
      <c r="AD102" s="13">
        <v>0.70099999999999996</v>
      </c>
      <c r="AE102" s="7">
        <v>-7.8583900000000002E-6</v>
      </c>
      <c r="AF102" s="7">
        <v>-4.4486299999999996E-6</v>
      </c>
      <c r="AG102" s="7">
        <v>-2.3068500000000001E-5</v>
      </c>
      <c r="AH102" s="7">
        <v>-5.4913100000000001E-6</v>
      </c>
      <c r="AJ102" s="13">
        <v>0.60099999999999998</v>
      </c>
      <c r="AK102" s="7">
        <v>-5.71705E-7</v>
      </c>
      <c r="AL102" s="7">
        <v>-5.6917699999999999E-7</v>
      </c>
    </row>
    <row r="103" spans="1:38" x14ac:dyDescent="0.3">
      <c r="A103" s="13">
        <v>0.4</v>
      </c>
      <c r="B103" s="7">
        <v>1.68257E-6</v>
      </c>
      <c r="C103" s="7">
        <v>1.5168700000000001E-6</v>
      </c>
      <c r="D103" s="7">
        <v>1.4558699999999999E-6</v>
      </c>
      <c r="E103" s="7">
        <v>1.5306199999999999E-6</v>
      </c>
      <c r="G103" s="13">
        <v>0.4</v>
      </c>
      <c r="H103" s="7">
        <v>1.3995999999999999E-6</v>
      </c>
      <c r="I103" s="7">
        <v>1.31929E-6</v>
      </c>
      <c r="J103" s="7">
        <v>1.49137E-6</v>
      </c>
      <c r="K103" s="7">
        <v>1.7399399999999999E-6</v>
      </c>
      <c r="M103" s="13">
        <v>-0.1</v>
      </c>
      <c r="N103" s="7">
        <v>3.4102200000000001E-6</v>
      </c>
      <c r="O103" s="7">
        <v>4.2649700000000003E-6</v>
      </c>
      <c r="P103" s="7">
        <v>3.3945400000000001E-6</v>
      </c>
      <c r="Q103" s="7">
        <v>3.9295399999999996E-6</v>
      </c>
      <c r="R103" s="7">
        <v>3.69369E-6</v>
      </c>
      <c r="S103" s="7">
        <v>4.0693600000000001E-6</v>
      </c>
      <c r="U103" s="13">
        <v>-0.1</v>
      </c>
      <c r="V103" s="7">
        <v>2.5183099999999999E-6</v>
      </c>
      <c r="W103" s="7">
        <v>3.0386699999999998E-6</v>
      </c>
      <c r="X103" s="7">
        <v>3.2106199999999999E-6</v>
      </c>
      <c r="Y103" s="7">
        <v>3.0046099999999999E-6</v>
      </c>
      <c r="Z103" s="7">
        <v>3.88259E-6</v>
      </c>
      <c r="AA103" s="7">
        <v>4.0693600000000001E-6</v>
      </c>
      <c r="AD103" s="13">
        <v>0.7</v>
      </c>
      <c r="AE103" s="7">
        <v>-7.7054299999999995E-6</v>
      </c>
      <c r="AF103" s="7">
        <v>-4.3402800000000001E-6</v>
      </c>
      <c r="AG103" s="7">
        <v>-2.2838999999999999E-5</v>
      </c>
      <c r="AH103" s="7">
        <v>-5.4224799999999996E-6</v>
      </c>
      <c r="AJ103" s="13">
        <v>0.6</v>
      </c>
      <c r="AK103" s="7">
        <v>-5.6403100000000003E-7</v>
      </c>
      <c r="AL103" s="7">
        <v>-5.6356300000000003E-7</v>
      </c>
    </row>
    <row r="104" spans="1:38" x14ac:dyDescent="0.3">
      <c r="A104" s="13">
        <v>0.39900000000000002</v>
      </c>
      <c r="B104" s="7">
        <v>1.68257E-6</v>
      </c>
      <c r="C104" s="7">
        <v>1.54236E-6</v>
      </c>
      <c r="D104" s="7">
        <v>1.4711599999999999E-6</v>
      </c>
      <c r="E104" s="7">
        <v>1.5508099999999999E-6</v>
      </c>
      <c r="G104" s="13">
        <v>0.39900000000000002</v>
      </c>
      <c r="H104" s="7">
        <v>1.4072400000000001E-6</v>
      </c>
      <c r="I104" s="7">
        <v>1.3001700000000001E-6</v>
      </c>
      <c r="J104" s="7">
        <v>1.51432E-6</v>
      </c>
      <c r="K104" s="7">
        <v>1.7781800000000001E-6</v>
      </c>
      <c r="M104" s="13">
        <v>-0.105</v>
      </c>
      <c r="N104" s="7">
        <v>3.53167E-6</v>
      </c>
      <c r="O104" s="7">
        <v>4.3963499999999998E-6</v>
      </c>
      <c r="P104" s="7">
        <v>3.5415700000000001E-6</v>
      </c>
      <c r="Q104" s="7">
        <v>4.0442799999999998E-6</v>
      </c>
      <c r="R104" s="7">
        <v>3.8505900000000002E-6</v>
      </c>
      <c r="S104" s="7">
        <v>4.1741999999999998E-6</v>
      </c>
      <c r="U104" s="13">
        <v>-0.105</v>
      </c>
      <c r="V104" s="7">
        <v>2.6345299999999999E-6</v>
      </c>
      <c r="W104" s="7">
        <v>3.18701E-6</v>
      </c>
      <c r="X104" s="7">
        <v>3.3220300000000001E-6</v>
      </c>
      <c r="Y104" s="7">
        <v>3.1597899999999999E-6</v>
      </c>
      <c r="Z104" s="7">
        <v>4.0153399999999997E-6</v>
      </c>
      <c r="AA104" s="7">
        <v>4.1741999999999998E-6</v>
      </c>
      <c r="AD104" s="13">
        <v>0.69899999999999995</v>
      </c>
      <c r="AE104" s="7">
        <v>-7.5652099999999999E-6</v>
      </c>
      <c r="AF104" s="7">
        <v>-4.2446799999999997E-6</v>
      </c>
      <c r="AG104" s="7">
        <v>-2.2619199999999999E-5</v>
      </c>
      <c r="AH104" s="7">
        <v>-5.3383500000000003E-6</v>
      </c>
      <c r="AJ104" s="13">
        <v>0.59899999999999998</v>
      </c>
      <c r="AK104" s="7">
        <v>-5.5827599999999999E-7</v>
      </c>
      <c r="AL104" s="7">
        <v>-5.5796300000000003E-7</v>
      </c>
    </row>
    <row r="105" spans="1:38" x14ac:dyDescent="0.3">
      <c r="A105" s="13">
        <v>0.39800000000000002</v>
      </c>
      <c r="B105" s="7">
        <v>1.69532E-6</v>
      </c>
      <c r="C105" s="7">
        <v>1.55511E-6</v>
      </c>
      <c r="D105" s="7">
        <v>1.47061E-6</v>
      </c>
      <c r="E105" s="7">
        <v>1.55807E-6</v>
      </c>
      <c r="G105" s="13">
        <v>0.39800000000000002</v>
      </c>
      <c r="H105" s="7">
        <v>1.4378400000000001E-6</v>
      </c>
      <c r="I105" s="7">
        <v>1.27149E-6</v>
      </c>
      <c r="J105" s="7">
        <v>1.47608E-6</v>
      </c>
      <c r="K105" s="7">
        <v>1.75906E-6</v>
      </c>
      <c r="M105" s="13">
        <v>-0.11</v>
      </c>
      <c r="N105" s="7">
        <v>3.65263E-6</v>
      </c>
      <c r="O105" s="7">
        <v>4.5290000000000002E-6</v>
      </c>
      <c r="P105" s="7">
        <v>3.68304E-6</v>
      </c>
      <c r="Q105" s="7">
        <v>4.15477E-6</v>
      </c>
      <c r="R105" s="7">
        <v>4.00269E-6</v>
      </c>
      <c r="S105" s="7">
        <v>4.2739900000000002E-6</v>
      </c>
      <c r="U105" s="13">
        <v>-0.11</v>
      </c>
      <c r="V105" s="7">
        <v>2.7502500000000001E-6</v>
      </c>
      <c r="W105" s="7">
        <v>3.32979E-6</v>
      </c>
      <c r="X105" s="7">
        <v>3.42921E-6</v>
      </c>
      <c r="Y105" s="7">
        <v>3.31015E-6</v>
      </c>
      <c r="Z105" s="7">
        <v>4.1493600000000002E-6</v>
      </c>
      <c r="AA105" s="7">
        <v>4.2739900000000002E-6</v>
      </c>
      <c r="AD105" s="13">
        <v>0.69799999999999995</v>
      </c>
      <c r="AE105" s="7">
        <v>-7.4377400000000002E-6</v>
      </c>
      <c r="AF105" s="7">
        <v>-4.2000600000000004E-6</v>
      </c>
      <c r="AG105" s="7">
        <v>-2.2427999999999999E-5</v>
      </c>
      <c r="AH105" s="7">
        <v>-5.2465700000000003E-6</v>
      </c>
      <c r="AJ105" s="13">
        <v>0.59799999999999998</v>
      </c>
      <c r="AK105" s="7">
        <v>-5.5252000000000003E-7</v>
      </c>
      <c r="AL105" s="7">
        <v>-5.5237599999999997E-7</v>
      </c>
    </row>
    <row r="106" spans="1:38" x14ac:dyDescent="0.3">
      <c r="A106" s="13">
        <v>0.39700000000000002</v>
      </c>
      <c r="B106" s="7">
        <v>1.69532E-6</v>
      </c>
      <c r="C106" s="7">
        <v>1.5678499999999999E-6</v>
      </c>
      <c r="D106" s="7">
        <v>1.4558699999999999E-6</v>
      </c>
      <c r="E106" s="7">
        <v>1.56463E-6</v>
      </c>
      <c r="G106" s="13">
        <v>0.39700000000000002</v>
      </c>
      <c r="H106" s="7">
        <v>1.43019E-6</v>
      </c>
      <c r="I106" s="7">
        <v>1.3001700000000001E-6</v>
      </c>
      <c r="J106" s="7">
        <v>1.46843E-6</v>
      </c>
      <c r="K106" s="7">
        <v>1.80686E-6</v>
      </c>
      <c r="M106" s="13">
        <v>-0.115</v>
      </c>
      <c r="N106" s="7">
        <v>3.7730900000000001E-6</v>
      </c>
      <c r="O106" s="7">
        <v>4.6629200000000004E-6</v>
      </c>
      <c r="P106" s="7">
        <v>3.8187499999999996E-6</v>
      </c>
      <c r="Q106" s="7">
        <v>4.2609799999999998E-6</v>
      </c>
      <c r="R106" s="7">
        <v>4.1473000000000001E-6</v>
      </c>
      <c r="S106" s="7">
        <v>4.3693800000000003E-6</v>
      </c>
      <c r="U106" s="13">
        <v>-0.115</v>
      </c>
      <c r="V106" s="7">
        <v>2.8654799999999998E-6</v>
      </c>
      <c r="W106" s="7">
        <v>3.4668099999999998E-6</v>
      </c>
      <c r="X106" s="7">
        <v>3.5320900000000002E-6</v>
      </c>
      <c r="Y106" s="7">
        <v>3.4530400000000001E-6</v>
      </c>
      <c r="Z106" s="7">
        <v>4.2846399999999999E-6</v>
      </c>
      <c r="AA106" s="7">
        <v>4.3693800000000003E-6</v>
      </c>
      <c r="AD106" s="13">
        <v>0.69699999999999995</v>
      </c>
      <c r="AE106" s="7">
        <v>-7.3102800000000004E-6</v>
      </c>
      <c r="AF106" s="7">
        <v>-4.11721E-6</v>
      </c>
      <c r="AG106" s="7">
        <v>-2.22368E-5</v>
      </c>
      <c r="AH106" s="7">
        <v>-5.1853899999999997E-6</v>
      </c>
      <c r="AJ106" s="13">
        <v>0.59699999999999998</v>
      </c>
      <c r="AK106" s="7">
        <v>-5.4676499999999999E-7</v>
      </c>
      <c r="AL106" s="7">
        <v>-5.4680800000000001E-7</v>
      </c>
    </row>
    <row r="107" spans="1:38" x14ac:dyDescent="0.3">
      <c r="A107" s="13">
        <v>0.39600000000000002</v>
      </c>
      <c r="B107" s="7">
        <v>1.70807E-6</v>
      </c>
      <c r="C107" s="7">
        <v>1.5678499999999999E-6</v>
      </c>
      <c r="D107" s="7">
        <v>1.47061E-6</v>
      </c>
      <c r="E107" s="7">
        <v>1.58383E-6</v>
      </c>
      <c r="G107" s="13">
        <v>0.39600000000000002</v>
      </c>
      <c r="H107" s="7">
        <v>1.4454800000000001E-6</v>
      </c>
      <c r="I107" s="7">
        <v>1.33841E-6</v>
      </c>
      <c r="J107" s="7">
        <v>1.49137E-6</v>
      </c>
      <c r="K107" s="7">
        <v>1.7877400000000001E-6</v>
      </c>
      <c r="M107" s="13">
        <v>-0.12</v>
      </c>
      <c r="N107" s="7">
        <v>3.8930699999999996E-6</v>
      </c>
      <c r="O107" s="7">
        <v>4.79809E-6</v>
      </c>
      <c r="P107" s="7">
        <v>3.9425500000000001E-6</v>
      </c>
      <c r="Q107" s="7">
        <v>4.3643400000000001E-6</v>
      </c>
      <c r="R107" s="7">
        <v>4.2727099999999996E-6</v>
      </c>
      <c r="S107" s="7">
        <v>4.4621099999999999E-6</v>
      </c>
      <c r="U107" s="13">
        <v>-0.12</v>
      </c>
      <c r="V107" s="7">
        <v>2.9802100000000001E-6</v>
      </c>
      <c r="W107" s="7">
        <v>3.59192E-6</v>
      </c>
      <c r="X107" s="7">
        <v>3.6321299999999999E-6</v>
      </c>
      <c r="Y107" s="7">
        <v>3.5767099999999998E-6</v>
      </c>
      <c r="Z107" s="7">
        <v>4.4211900000000003E-6</v>
      </c>
      <c r="AA107" s="7">
        <v>4.4621099999999999E-6</v>
      </c>
      <c r="AD107" s="13">
        <v>0.69599999999999995</v>
      </c>
      <c r="AE107" s="7">
        <v>-7.20193E-6</v>
      </c>
      <c r="AF107" s="7">
        <v>-3.9578700000000003E-6</v>
      </c>
      <c r="AG107" s="7">
        <v>-2.2055100000000002E-5</v>
      </c>
      <c r="AH107" s="7">
        <v>-5.0936099999999997E-6</v>
      </c>
      <c r="AJ107" s="13">
        <v>0.59599999999999997</v>
      </c>
      <c r="AK107" s="7">
        <v>-5.4292799999999995E-7</v>
      </c>
      <c r="AL107" s="7">
        <v>-5.4125800000000002E-7</v>
      </c>
    </row>
    <row r="108" spans="1:38" x14ac:dyDescent="0.3">
      <c r="A108" s="13">
        <v>0.39500000000000002</v>
      </c>
      <c r="B108" s="7">
        <v>1.72082E-6</v>
      </c>
      <c r="C108" s="7">
        <v>1.55511E-6</v>
      </c>
      <c r="D108" s="7">
        <v>1.49301E-6</v>
      </c>
      <c r="E108" s="7">
        <v>1.59102E-6</v>
      </c>
      <c r="G108" s="13">
        <v>0.39500000000000002</v>
      </c>
      <c r="H108" s="7">
        <v>1.5066699999999999E-6</v>
      </c>
      <c r="I108" s="7">
        <v>1.33841E-6</v>
      </c>
      <c r="J108" s="7">
        <v>1.4454800000000001E-6</v>
      </c>
      <c r="K108" s="7">
        <v>1.7781800000000001E-6</v>
      </c>
      <c r="M108" s="13">
        <v>-0.125</v>
      </c>
      <c r="N108" s="7">
        <v>4.0125500000000002E-6</v>
      </c>
      <c r="O108" s="7">
        <v>4.9345300000000003E-6</v>
      </c>
      <c r="P108" s="7">
        <v>4.0636200000000001E-6</v>
      </c>
      <c r="Q108" s="7">
        <v>4.4646100000000003E-6</v>
      </c>
      <c r="R108" s="7">
        <v>4.3940499999999999E-6</v>
      </c>
      <c r="S108" s="7">
        <v>4.55239E-6</v>
      </c>
      <c r="U108" s="13">
        <v>-0.125</v>
      </c>
      <c r="V108" s="7">
        <v>3.0944599999999999E-6</v>
      </c>
      <c r="W108" s="7">
        <v>3.7143000000000002E-6</v>
      </c>
      <c r="X108" s="7">
        <v>3.7290799999999999E-6</v>
      </c>
      <c r="Y108" s="7">
        <v>3.6963300000000001E-6</v>
      </c>
      <c r="Z108" s="7">
        <v>4.55899E-6</v>
      </c>
      <c r="AA108" s="7">
        <v>4.55239E-6</v>
      </c>
      <c r="AD108" s="13">
        <v>0.69499999999999995</v>
      </c>
      <c r="AE108" s="7">
        <v>-7.0744600000000004E-6</v>
      </c>
      <c r="AF108" s="7">
        <v>-3.8686499999999998E-6</v>
      </c>
      <c r="AG108" s="7">
        <v>-2.1835200000000001E-5</v>
      </c>
      <c r="AH108" s="7">
        <v>-4.9941899999999997E-6</v>
      </c>
      <c r="AJ108" s="13">
        <v>0.59499999999999997</v>
      </c>
      <c r="AK108" s="7">
        <v>-5.3717199999999999E-7</v>
      </c>
      <c r="AL108" s="7">
        <v>-5.3572400000000004E-7</v>
      </c>
    </row>
    <row r="109" spans="1:38" x14ac:dyDescent="0.3">
      <c r="A109" s="13">
        <v>0.39400000000000002</v>
      </c>
      <c r="B109" s="7">
        <v>1.72082E-6</v>
      </c>
      <c r="C109" s="7">
        <v>1.5678499999999999E-6</v>
      </c>
      <c r="D109" s="7">
        <v>1.52961E-6</v>
      </c>
      <c r="E109" s="7">
        <v>1.5985100000000001E-6</v>
      </c>
      <c r="G109" s="13">
        <v>0.39400000000000002</v>
      </c>
      <c r="H109" s="7">
        <v>1.4990200000000001E-6</v>
      </c>
      <c r="I109" s="7">
        <v>1.33841E-6</v>
      </c>
      <c r="J109" s="7">
        <v>1.52197E-6</v>
      </c>
      <c r="K109" s="7">
        <v>1.7781800000000001E-6</v>
      </c>
      <c r="M109" s="13">
        <v>-0.13</v>
      </c>
      <c r="N109" s="7">
        <v>4.1315399999999996E-6</v>
      </c>
      <c r="O109" s="7">
        <v>5.0722299999999999E-6</v>
      </c>
      <c r="P109" s="7">
        <v>4.1819599999999997E-6</v>
      </c>
      <c r="Q109" s="7">
        <v>4.5922400000000001E-6</v>
      </c>
      <c r="R109" s="7">
        <v>4.5113399999999997E-6</v>
      </c>
      <c r="S109" s="7">
        <v>4.6799699999999997E-6</v>
      </c>
      <c r="U109" s="13">
        <v>-0.13</v>
      </c>
      <c r="V109" s="7">
        <v>3.2082099999999999E-6</v>
      </c>
      <c r="W109" s="7">
        <v>3.8339499999999999E-6</v>
      </c>
      <c r="X109" s="7">
        <v>3.8533900000000004E-6</v>
      </c>
      <c r="Y109" s="7">
        <v>3.8118800000000002E-6</v>
      </c>
      <c r="Z109" s="7">
        <v>4.6980599999999997E-6</v>
      </c>
      <c r="AA109" s="7">
        <v>4.6799699999999997E-6</v>
      </c>
      <c r="AD109" s="13">
        <v>0.69399999999999995</v>
      </c>
      <c r="AE109" s="7">
        <v>-6.9469899999999999E-6</v>
      </c>
      <c r="AF109" s="7">
        <v>-3.8495299999999997E-6</v>
      </c>
      <c r="AG109" s="7">
        <v>-2.1605799999999999E-5</v>
      </c>
      <c r="AH109" s="7">
        <v>-4.933E-6</v>
      </c>
      <c r="AJ109" s="13">
        <v>0.59399999999999997</v>
      </c>
      <c r="AK109" s="7">
        <v>-5.2949800000000002E-7</v>
      </c>
      <c r="AL109" s="7">
        <v>-5.3020499999999995E-7</v>
      </c>
    </row>
    <row r="110" spans="1:38" x14ac:dyDescent="0.3">
      <c r="A110" s="13">
        <v>0.39300000000000002</v>
      </c>
      <c r="B110" s="7">
        <v>1.74631E-6</v>
      </c>
      <c r="C110" s="7">
        <v>1.5806E-6</v>
      </c>
      <c r="D110" s="7">
        <v>1.5449100000000001E-6</v>
      </c>
      <c r="E110" s="7">
        <v>1.6059200000000001E-6</v>
      </c>
      <c r="G110" s="13">
        <v>0.39300000000000002</v>
      </c>
      <c r="H110" s="7">
        <v>1.49137E-6</v>
      </c>
      <c r="I110" s="7">
        <v>1.3957700000000001E-6</v>
      </c>
      <c r="J110" s="7">
        <v>1.5525599999999999E-6</v>
      </c>
      <c r="K110" s="7">
        <v>1.7781800000000001E-6</v>
      </c>
      <c r="M110" s="13">
        <v>-0.13500000000000001</v>
      </c>
      <c r="N110" s="7">
        <v>4.2500300000000004E-6</v>
      </c>
      <c r="O110" s="7">
        <v>5.2111900000000003E-6</v>
      </c>
      <c r="P110" s="7">
        <v>4.2975699999999997E-6</v>
      </c>
      <c r="Q110" s="7">
        <v>4.7214100000000001E-6</v>
      </c>
      <c r="R110" s="7">
        <v>4.6245600000000003E-6</v>
      </c>
      <c r="S110" s="7">
        <v>4.81021E-6</v>
      </c>
      <c r="U110" s="13">
        <v>-0.13500000000000001</v>
      </c>
      <c r="V110" s="7">
        <v>3.3214699999999999E-6</v>
      </c>
      <c r="W110" s="7">
        <v>3.9508700000000002E-6</v>
      </c>
      <c r="X110" s="7">
        <v>3.9792300000000004E-6</v>
      </c>
      <c r="Y110" s="7">
        <v>3.9233799999999999E-6</v>
      </c>
      <c r="Z110" s="7">
        <v>4.8383900000000003E-6</v>
      </c>
      <c r="AA110" s="7">
        <v>4.81021E-6</v>
      </c>
      <c r="AD110" s="13">
        <v>0.69299999999999995</v>
      </c>
      <c r="AE110" s="7">
        <v>-6.80041E-6</v>
      </c>
      <c r="AF110" s="7">
        <v>-3.7411800000000002E-6</v>
      </c>
      <c r="AG110" s="7">
        <v>-2.1376300000000001E-5</v>
      </c>
      <c r="AH110" s="7">
        <v>-4.8641700000000004E-6</v>
      </c>
      <c r="AJ110" s="13">
        <v>0.59299999999999997</v>
      </c>
      <c r="AK110" s="7">
        <v>-5.2374299999999998E-7</v>
      </c>
      <c r="AL110" s="7">
        <v>-5.2470899999999996E-7</v>
      </c>
    </row>
    <row r="111" spans="1:38" x14ac:dyDescent="0.3">
      <c r="A111" s="13">
        <v>0.39200000000000002</v>
      </c>
      <c r="B111" s="7">
        <v>1.74631E-6</v>
      </c>
      <c r="C111" s="7">
        <v>1.59335E-6</v>
      </c>
      <c r="D111" s="7">
        <v>1.51323E-6</v>
      </c>
      <c r="E111" s="7">
        <v>1.61305E-6</v>
      </c>
      <c r="G111" s="13">
        <v>0.39200000000000002</v>
      </c>
      <c r="H111" s="7">
        <v>1.48372E-6</v>
      </c>
      <c r="I111" s="7">
        <v>1.3670899999999999E-6</v>
      </c>
      <c r="J111" s="7">
        <v>1.46843E-6</v>
      </c>
      <c r="K111" s="7">
        <v>1.76862E-6</v>
      </c>
      <c r="M111" s="13">
        <v>-0.14000000000000001</v>
      </c>
      <c r="N111" s="7">
        <v>4.3680399999999998E-6</v>
      </c>
      <c r="O111" s="7">
        <v>5.35141E-6</v>
      </c>
      <c r="P111" s="7">
        <v>4.4104400000000004E-6</v>
      </c>
      <c r="Q111" s="7">
        <v>4.8520899999999998E-6</v>
      </c>
      <c r="R111" s="7">
        <v>4.7337199999999998E-6</v>
      </c>
      <c r="S111" s="7">
        <v>4.9431299999999997E-6</v>
      </c>
      <c r="U111" s="13">
        <v>-0.14000000000000001</v>
      </c>
      <c r="V111" s="7">
        <v>3.4342399999999999E-6</v>
      </c>
      <c r="W111" s="7">
        <v>4.0650500000000002E-6</v>
      </c>
      <c r="X111" s="7">
        <v>4.1065999999999998E-6</v>
      </c>
      <c r="Y111" s="7">
        <v>4.0308100000000003E-6</v>
      </c>
      <c r="Z111" s="7">
        <v>4.9799899999999999E-6</v>
      </c>
      <c r="AA111" s="7">
        <v>4.9431299999999997E-6</v>
      </c>
      <c r="AD111" s="13">
        <v>0.69199999999999995</v>
      </c>
      <c r="AE111" s="7">
        <v>-6.6729400000000004E-6</v>
      </c>
      <c r="AF111" s="7">
        <v>-3.6137100000000001E-6</v>
      </c>
      <c r="AG111" s="7">
        <v>-2.1185100000000002E-5</v>
      </c>
      <c r="AH111" s="7">
        <v>-4.7800400000000002E-6</v>
      </c>
      <c r="AJ111" s="13">
        <v>0.59199999999999997</v>
      </c>
      <c r="AK111" s="7">
        <v>-5.1990600000000005E-7</v>
      </c>
      <c r="AL111" s="7">
        <v>-5.1923199999999997E-7</v>
      </c>
    </row>
    <row r="112" spans="1:38" x14ac:dyDescent="0.3">
      <c r="A112" s="13">
        <v>0.39100000000000001</v>
      </c>
      <c r="B112" s="7">
        <v>1.75906E-6</v>
      </c>
      <c r="C112" s="7">
        <v>1.59335E-6</v>
      </c>
      <c r="D112" s="7">
        <v>1.5121300000000001E-6</v>
      </c>
      <c r="E112" s="7">
        <v>1.6327400000000001E-6</v>
      </c>
      <c r="G112" s="13">
        <v>0.39100000000000001</v>
      </c>
      <c r="H112" s="7">
        <v>1.4837300000000001E-6</v>
      </c>
      <c r="I112" s="7">
        <v>1.3575299999999999E-6</v>
      </c>
      <c r="J112" s="7">
        <v>1.47608E-6</v>
      </c>
      <c r="K112" s="7">
        <v>1.75906E-6</v>
      </c>
      <c r="M112" s="13">
        <v>-0.14499999999999999</v>
      </c>
      <c r="N112" s="7">
        <v>4.4855499999999998E-6</v>
      </c>
      <c r="O112" s="7">
        <v>5.4929000000000004E-6</v>
      </c>
      <c r="P112" s="7">
        <v>4.5205899999999997E-6</v>
      </c>
      <c r="Q112" s="7">
        <v>4.9843099999999997E-6</v>
      </c>
      <c r="R112" s="7">
        <v>4.8388299999999997E-6</v>
      </c>
      <c r="S112" s="7">
        <v>5.0787199999999999E-6</v>
      </c>
      <c r="U112" s="13">
        <v>-0.14499999999999999</v>
      </c>
      <c r="V112" s="7">
        <v>3.5465100000000001E-6</v>
      </c>
      <c r="W112" s="7">
        <v>4.1765099999999996E-6</v>
      </c>
      <c r="X112" s="7">
        <v>4.2354899999999997E-6</v>
      </c>
      <c r="Y112" s="7">
        <v>4.1341900000000003E-6</v>
      </c>
      <c r="Z112" s="7">
        <v>5.1228399999999997E-6</v>
      </c>
      <c r="AA112" s="7">
        <v>5.0787199999999999E-6</v>
      </c>
      <c r="AD112" s="13">
        <v>0.69099999999999995</v>
      </c>
      <c r="AE112" s="7">
        <v>-6.5518399999999999E-6</v>
      </c>
      <c r="AF112" s="7">
        <v>-3.5499800000000002E-6</v>
      </c>
      <c r="AG112" s="7">
        <v>-2.10131E-5</v>
      </c>
      <c r="AH112" s="7">
        <v>-4.7035599999999999E-6</v>
      </c>
      <c r="AJ112" s="13">
        <v>0.59099999999999997</v>
      </c>
      <c r="AK112" s="7">
        <v>-5.1415100000000001E-7</v>
      </c>
      <c r="AL112" s="7">
        <v>-5.1377299999999995E-7</v>
      </c>
    </row>
    <row r="113" spans="1:38" x14ac:dyDescent="0.3">
      <c r="A113" s="13">
        <v>0.39</v>
      </c>
      <c r="B113" s="7">
        <v>1.7845499999999999E-6</v>
      </c>
      <c r="C113" s="7">
        <v>1.59335E-6</v>
      </c>
      <c r="D113" s="7">
        <v>1.5471E-6</v>
      </c>
      <c r="E113" s="7">
        <v>1.6522499999999999E-6</v>
      </c>
      <c r="G113" s="13">
        <v>0.39</v>
      </c>
      <c r="H113" s="7">
        <v>1.47608E-6</v>
      </c>
      <c r="I113" s="7">
        <v>1.37665E-6</v>
      </c>
      <c r="J113" s="7">
        <v>1.49137E-6</v>
      </c>
      <c r="K113" s="7">
        <v>1.76862E-6</v>
      </c>
      <c r="M113" s="13">
        <v>-0.15</v>
      </c>
      <c r="N113" s="7">
        <v>4.6025700000000002E-6</v>
      </c>
      <c r="O113" s="7">
        <v>5.63565E-6</v>
      </c>
      <c r="P113" s="7">
        <v>4.6280100000000003E-6</v>
      </c>
      <c r="Q113" s="7">
        <v>5.1180400000000002E-6</v>
      </c>
      <c r="R113" s="7">
        <v>4.9398700000000004E-6</v>
      </c>
      <c r="S113" s="7">
        <v>5.2169900000000003E-6</v>
      </c>
      <c r="U113" s="13">
        <v>-0.15</v>
      </c>
      <c r="V113" s="7">
        <v>3.6583000000000002E-6</v>
      </c>
      <c r="W113" s="7">
        <v>4.2852400000000003E-6</v>
      </c>
      <c r="X113" s="7">
        <v>4.3659E-6</v>
      </c>
      <c r="Y113" s="7">
        <v>4.2335000000000002E-6</v>
      </c>
      <c r="Z113" s="7">
        <v>5.2669600000000003E-6</v>
      </c>
      <c r="AA113" s="7">
        <v>5.2169900000000003E-6</v>
      </c>
      <c r="AD113" s="13">
        <v>0.69</v>
      </c>
      <c r="AE113" s="7">
        <v>-6.3797600000000001E-6</v>
      </c>
      <c r="AF113" s="7">
        <v>-3.4543800000000002E-6</v>
      </c>
      <c r="AG113" s="7">
        <v>-2.08027E-5</v>
      </c>
      <c r="AH113" s="7">
        <v>-4.5964900000000001E-6</v>
      </c>
      <c r="AJ113" s="13">
        <v>0.59</v>
      </c>
      <c r="AK113" s="7">
        <v>-5.0839500000000005E-7</v>
      </c>
      <c r="AL113" s="7">
        <v>-5.08332E-7</v>
      </c>
    </row>
    <row r="114" spans="1:38" x14ac:dyDescent="0.3">
      <c r="A114" s="13">
        <v>0.38900000000000001</v>
      </c>
      <c r="B114" s="7">
        <v>1.7845499999999999E-6</v>
      </c>
      <c r="C114" s="7">
        <v>1.6188399999999999E-6</v>
      </c>
      <c r="D114" s="7">
        <v>1.5673100000000001E-6</v>
      </c>
      <c r="E114" s="7">
        <v>1.6587699999999999E-6</v>
      </c>
      <c r="G114" s="13">
        <v>0.38900000000000001</v>
      </c>
      <c r="H114" s="7">
        <v>1.4607799999999999E-6</v>
      </c>
      <c r="I114" s="7">
        <v>1.37665E-6</v>
      </c>
      <c r="J114" s="7">
        <v>1.49137E-6</v>
      </c>
      <c r="K114" s="7">
        <v>1.7494999999999999E-6</v>
      </c>
      <c r="M114" s="13">
        <v>-0.155</v>
      </c>
      <c r="N114" s="7">
        <v>4.7191000000000003E-6</v>
      </c>
      <c r="O114" s="7">
        <v>5.7796599999999996E-6</v>
      </c>
      <c r="P114" s="7">
        <v>4.7326999999999996E-6</v>
      </c>
      <c r="Q114" s="7">
        <v>5.25331E-6</v>
      </c>
      <c r="R114" s="7">
        <v>5.0368499999999999E-6</v>
      </c>
      <c r="S114" s="7">
        <v>5.3579300000000004E-6</v>
      </c>
      <c r="U114" s="13">
        <v>-0.155</v>
      </c>
      <c r="V114" s="7">
        <v>3.76959E-6</v>
      </c>
      <c r="W114" s="7">
        <v>4.3912399999999998E-6</v>
      </c>
      <c r="X114" s="7">
        <v>4.4978499999999996E-6</v>
      </c>
      <c r="Y114" s="7">
        <v>4.3287499999999998E-6</v>
      </c>
      <c r="Z114" s="7">
        <v>5.4123400000000001E-6</v>
      </c>
      <c r="AA114" s="7">
        <v>5.3579300000000004E-6</v>
      </c>
      <c r="AD114" s="13">
        <v>0.68899999999999995</v>
      </c>
      <c r="AE114" s="7">
        <v>-6.2714200000000003E-6</v>
      </c>
      <c r="AF114" s="7">
        <v>-3.3523999999999999E-6</v>
      </c>
      <c r="AG114" s="7">
        <v>-2.0621100000000002E-5</v>
      </c>
      <c r="AH114" s="7">
        <v>-4.5276599999999996E-6</v>
      </c>
      <c r="AJ114" s="13">
        <v>0.58899999999999997</v>
      </c>
      <c r="AK114" s="7">
        <v>-5.0264000000000001E-7</v>
      </c>
      <c r="AL114" s="7">
        <v>-5.0291099999999997E-7</v>
      </c>
    </row>
    <row r="115" spans="1:38" x14ac:dyDescent="0.3">
      <c r="A115" s="13">
        <v>0.38800000000000001</v>
      </c>
      <c r="B115" s="7">
        <v>1.7972999999999999E-6</v>
      </c>
      <c r="C115" s="7">
        <v>1.6315899999999999E-6</v>
      </c>
      <c r="D115" s="7">
        <v>1.5684000000000001E-6</v>
      </c>
      <c r="E115" s="7">
        <v>1.66452E-6</v>
      </c>
      <c r="G115" s="13">
        <v>0.38800000000000001</v>
      </c>
      <c r="H115" s="7">
        <v>1.5066699999999999E-6</v>
      </c>
      <c r="I115" s="7">
        <v>1.32885E-6</v>
      </c>
      <c r="J115" s="7">
        <v>1.51432E-6</v>
      </c>
      <c r="K115" s="7">
        <v>1.7781800000000001E-6</v>
      </c>
      <c r="M115" s="13">
        <v>-0.16</v>
      </c>
      <c r="N115" s="7">
        <v>4.8351399999999999E-6</v>
      </c>
      <c r="O115" s="7">
        <v>5.9249400000000001E-6</v>
      </c>
      <c r="P115" s="7">
        <v>4.8346600000000002E-6</v>
      </c>
      <c r="Q115" s="7">
        <v>5.3901000000000003E-6</v>
      </c>
      <c r="R115" s="7">
        <v>5.12977E-6</v>
      </c>
      <c r="S115" s="7">
        <v>5.5015499999999999E-6</v>
      </c>
      <c r="U115" s="13">
        <v>-0.16</v>
      </c>
      <c r="V115" s="7">
        <v>3.8803900000000003E-6</v>
      </c>
      <c r="W115" s="7">
        <v>4.4945099999999998E-6</v>
      </c>
      <c r="X115" s="7">
        <v>4.6313099999999999E-6</v>
      </c>
      <c r="Y115" s="7">
        <v>4.4199400000000001E-6</v>
      </c>
      <c r="Z115" s="7">
        <v>5.5589899999999998E-6</v>
      </c>
      <c r="AA115" s="7">
        <v>5.5015499999999999E-6</v>
      </c>
      <c r="AD115" s="13">
        <v>0.68799999999999994</v>
      </c>
      <c r="AE115" s="7">
        <v>-6.1758100000000001E-6</v>
      </c>
      <c r="AF115" s="7">
        <v>-3.2567999999999999E-6</v>
      </c>
      <c r="AG115" s="7">
        <v>-2.0410800000000001E-5</v>
      </c>
      <c r="AH115" s="7">
        <v>-4.4970600000000003E-6</v>
      </c>
      <c r="AJ115" s="13">
        <v>0.58799999999999997</v>
      </c>
      <c r="AK115" s="7">
        <v>-4.9688400000000004E-7</v>
      </c>
      <c r="AL115" s="7">
        <v>-4.9751099999999999E-7</v>
      </c>
    </row>
    <row r="116" spans="1:38" x14ac:dyDescent="0.3">
      <c r="A116" s="13">
        <v>0.38700000000000001</v>
      </c>
      <c r="B116" s="7">
        <v>1.7972999999999999E-6</v>
      </c>
      <c r="C116" s="7">
        <v>1.6570800000000001E-6</v>
      </c>
      <c r="D116" s="7">
        <v>1.5678499999999999E-6</v>
      </c>
      <c r="E116" s="7">
        <v>1.67018E-6</v>
      </c>
      <c r="G116" s="13">
        <v>0.38700000000000001</v>
      </c>
      <c r="H116" s="7">
        <v>1.56021E-6</v>
      </c>
      <c r="I116" s="7">
        <v>1.3001700000000001E-6</v>
      </c>
      <c r="J116" s="7">
        <v>1.48372E-6</v>
      </c>
      <c r="K116" s="7">
        <v>1.80686E-6</v>
      </c>
      <c r="M116" s="13">
        <v>-0.16500000000000001</v>
      </c>
      <c r="N116" s="7">
        <v>4.9506800000000002E-6</v>
      </c>
      <c r="O116" s="7">
        <v>6.0714699999999998E-6</v>
      </c>
      <c r="P116" s="7">
        <v>4.9338899999999996E-6</v>
      </c>
      <c r="Q116" s="7">
        <v>5.5284100000000001E-6</v>
      </c>
      <c r="R116" s="7">
        <v>5.2186299999999999E-6</v>
      </c>
      <c r="S116" s="7">
        <v>5.6478399999999998E-6</v>
      </c>
      <c r="U116" s="13">
        <v>-0.16500000000000001</v>
      </c>
      <c r="V116" s="7">
        <v>3.9906899999999999E-6</v>
      </c>
      <c r="W116" s="7">
        <v>4.5950500000000002E-6</v>
      </c>
      <c r="X116" s="7">
        <v>4.7662999999999996E-6</v>
      </c>
      <c r="Y116" s="7">
        <v>4.50707E-6</v>
      </c>
      <c r="Z116" s="7">
        <v>5.7069000000000004E-6</v>
      </c>
      <c r="AA116" s="7">
        <v>5.6478399999999998E-6</v>
      </c>
      <c r="AD116" s="13">
        <v>0.68700000000000006</v>
      </c>
      <c r="AE116" s="7">
        <v>-6.0419700000000004E-6</v>
      </c>
      <c r="AF116" s="7">
        <v>-3.1165900000000001E-6</v>
      </c>
      <c r="AG116" s="7">
        <v>-2.0229099999999999E-5</v>
      </c>
      <c r="AH116" s="7">
        <v>-4.4358799999999996E-6</v>
      </c>
      <c r="AJ116" s="13">
        <v>0.58699999999999997</v>
      </c>
      <c r="AK116" s="7">
        <v>-4.9304800000000004E-7</v>
      </c>
      <c r="AL116" s="7">
        <v>-4.9213100000000003E-7</v>
      </c>
    </row>
    <row r="117" spans="1:38" x14ac:dyDescent="0.3">
      <c r="A117" s="13">
        <v>0.38600000000000001</v>
      </c>
      <c r="B117" s="7">
        <v>1.7972999999999999E-6</v>
      </c>
      <c r="C117" s="7">
        <v>1.6570800000000001E-6</v>
      </c>
      <c r="D117" s="7">
        <v>1.5667599999999999E-6</v>
      </c>
      <c r="E117" s="7">
        <v>1.67582E-6</v>
      </c>
      <c r="G117" s="13">
        <v>0.38600000000000001</v>
      </c>
      <c r="H117" s="7">
        <v>1.56021E-6</v>
      </c>
      <c r="I117" s="7">
        <v>1.3575299999999999E-6</v>
      </c>
      <c r="J117" s="7">
        <v>1.48372E-6</v>
      </c>
      <c r="K117" s="7">
        <v>1.80686E-6</v>
      </c>
      <c r="M117" s="13">
        <v>-0.17</v>
      </c>
      <c r="N117" s="7">
        <v>5.0657399999999999E-6</v>
      </c>
      <c r="O117" s="7">
        <v>6.2192700000000003E-6</v>
      </c>
      <c r="P117" s="7">
        <v>5.0303900000000003E-6</v>
      </c>
      <c r="Q117" s="7">
        <v>5.6682500000000003E-6</v>
      </c>
      <c r="R117" s="7">
        <v>5.3034300000000003E-6</v>
      </c>
      <c r="S117" s="7">
        <v>5.79681E-6</v>
      </c>
      <c r="U117" s="13">
        <v>-0.17</v>
      </c>
      <c r="V117" s="7">
        <v>4.1005099999999998E-6</v>
      </c>
      <c r="W117" s="7">
        <v>4.6928600000000002E-6</v>
      </c>
      <c r="X117" s="7">
        <v>4.9028199999999996E-6</v>
      </c>
      <c r="Y117" s="7">
        <v>4.5901399999999997E-6</v>
      </c>
      <c r="Z117" s="7">
        <v>5.8560600000000003E-6</v>
      </c>
      <c r="AA117" s="7">
        <v>5.79681E-6</v>
      </c>
      <c r="AD117" s="13">
        <v>0.68600000000000005</v>
      </c>
      <c r="AE117" s="7">
        <v>-5.9208799999999998E-6</v>
      </c>
      <c r="AF117" s="7">
        <v>-3.0082400000000001E-6</v>
      </c>
      <c r="AG117" s="7">
        <v>-2.0066599999999999E-5</v>
      </c>
      <c r="AH117" s="7">
        <v>-4.3594000000000001E-6</v>
      </c>
      <c r="AJ117" s="13">
        <v>0.58599999999999997</v>
      </c>
      <c r="AK117" s="7">
        <v>-4.8729199999999997E-7</v>
      </c>
      <c r="AL117" s="7">
        <v>-4.8676999999999996E-7</v>
      </c>
    </row>
    <row r="118" spans="1:38" x14ac:dyDescent="0.3">
      <c r="A118" s="13">
        <v>0.38500000000000001</v>
      </c>
      <c r="B118" s="7">
        <v>1.8227900000000001E-6</v>
      </c>
      <c r="C118" s="7">
        <v>1.6570800000000001E-6</v>
      </c>
      <c r="D118" s="7">
        <v>1.5711300000000001E-6</v>
      </c>
      <c r="E118" s="7">
        <v>1.68161E-6</v>
      </c>
      <c r="G118" s="13">
        <v>0.38500000000000001</v>
      </c>
      <c r="H118" s="7">
        <v>1.5755E-6</v>
      </c>
      <c r="I118" s="7">
        <v>1.4148899999999999E-6</v>
      </c>
      <c r="J118" s="7">
        <v>1.5678499999999999E-6</v>
      </c>
      <c r="K118" s="7">
        <v>1.9215799999999998E-6</v>
      </c>
      <c r="M118" s="13">
        <v>-0.17499999999999999</v>
      </c>
      <c r="N118" s="7">
        <v>5.1802900000000003E-6</v>
      </c>
      <c r="O118" s="7">
        <v>6.3683300000000001E-6</v>
      </c>
      <c r="P118" s="7">
        <v>5.1241599999999997E-6</v>
      </c>
      <c r="Q118" s="7">
        <v>5.8096100000000001E-6</v>
      </c>
      <c r="R118" s="7">
        <v>5.3841699999999996E-6</v>
      </c>
      <c r="S118" s="7">
        <v>5.9484499999999998E-6</v>
      </c>
      <c r="U118" s="13">
        <v>-0.17499999999999999</v>
      </c>
      <c r="V118" s="7">
        <v>4.2098300000000003E-6</v>
      </c>
      <c r="W118" s="7">
        <v>4.7879399999999998E-6</v>
      </c>
      <c r="X118" s="7">
        <v>5.04086E-6</v>
      </c>
      <c r="Y118" s="7">
        <v>4.6691599999999999E-6</v>
      </c>
      <c r="Z118" s="7">
        <v>6.0065E-6</v>
      </c>
      <c r="AA118" s="7">
        <v>5.9484499999999998E-6</v>
      </c>
      <c r="AD118" s="13">
        <v>0.68500000000000005</v>
      </c>
      <c r="AE118" s="7">
        <v>-5.8061600000000002E-6</v>
      </c>
      <c r="AF118" s="7">
        <v>-2.9572499999999999E-6</v>
      </c>
      <c r="AG118" s="7">
        <v>-1.9904100000000001E-5</v>
      </c>
      <c r="AH118" s="7">
        <v>-4.2829199999999998E-6</v>
      </c>
      <c r="AJ118" s="13">
        <v>0.58499999999999996</v>
      </c>
      <c r="AK118" s="7">
        <v>-4.79618E-7</v>
      </c>
      <c r="AL118" s="7">
        <v>-4.8143099999999997E-7</v>
      </c>
    </row>
    <row r="119" spans="1:38" x14ac:dyDescent="0.3">
      <c r="A119" s="13">
        <v>0.38400000000000001</v>
      </c>
      <c r="B119" s="7">
        <v>1.84828E-6</v>
      </c>
      <c r="C119" s="7">
        <v>1.68257E-6</v>
      </c>
      <c r="D119" s="7">
        <v>1.6028200000000001E-6</v>
      </c>
      <c r="E119" s="7">
        <v>1.6874900000000001E-6</v>
      </c>
      <c r="G119" s="13">
        <v>0.38400000000000001</v>
      </c>
      <c r="H119" s="7">
        <v>1.6519799999999999E-6</v>
      </c>
      <c r="I119" s="7">
        <v>1.4531300000000001E-6</v>
      </c>
      <c r="J119" s="7">
        <v>1.5755E-6</v>
      </c>
      <c r="K119" s="7">
        <v>1.9311399999999999E-6</v>
      </c>
      <c r="M119" s="13">
        <v>-0.18</v>
      </c>
      <c r="N119" s="7">
        <v>5.2943600000000002E-6</v>
      </c>
      <c r="O119" s="7">
        <v>6.5186599999999997E-6</v>
      </c>
      <c r="P119" s="7">
        <v>5.2151999999999996E-6</v>
      </c>
      <c r="Q119" s="7">
        <v>5.9525000000000002E-6</v>
      </c>
      <c r="R119" s="7">
        <v>5.4608500000000004E-6</v>
      </c>
      <c r="S119" s="7">
        <v>6.1027699999999998E-6</v>
      </c>
      <c r="U119" s="13">
        <v>-0.18</v>
      </c>
      <c r="V119" s="7">
        <v>4.3186599999999996E-6</v>
      </c>
      <c r="W119" s="7">
        <v>4.8802899999999998E-6</v>
      </c>
      <c r="X119" s="7">
        <v>5.18043E-6</v>
      </c>
      <c r="Y119" s="7">
        <v>4.7441E-6</v>
      </c>
      <c r="Z119" s="7">
        <v>6.1581899999999999E-6</v>
      </c>
      <c r="AA119" s="7">
        <v>6.1027699999999998E-6</v>
      </c>
      <c r="AD119" s="13">
        <v>0.68400000000000005</v>
      </c>
      <c r="AE119" s="7">
        <v>-5.6723199999999996E-6</v>
      </c>
      <c r="AF119" s="7">
        <v>-2.8488999999999999E-6</v>
      </c>
      <c r="AG119" s="7">
        <v>-1.97225E-5</v>
      </c>
      <c r="AH119" s="7">
        <v>-4.2217300000000002E-6</v>
      </c>
      <c r="AJ119" s="13">
        <v>0.58399999999999996</v>
      </c>
      <c r="AK119" s="7">
        <v>-4.7578100000000002E-7</v>
      </c>
      <c r="AL119" s="7">
        <v>-4.7611699999999997E-7</v>
      </c>
    </row>
    <row r="120" spans="1:38" x14ac:dyDescent="0.3">
      <c r="A120" s="13">
        <v>0.38300000000000001</v>
      </c>
      <c r="B120" s="7">
        <v>1.84828E-6</v>
      </c>
      <c r="C120" s="7">
        <v>1.68257E-6</v>
      </c>
      <c r="D120" s="7">
        <v>1.6060899999999999E-6</v>
      </c>
      <c r="E120" s="7">
        <v>1.69363E-6</v>
      </c>
      <c r="G120" s="13">
        <v>0.38300000000000001</v>
      </c>
      <c r="H120" s="7">
        <v>1.58315E-6</v>
      </c>
      <c r="I120" s="7">
        <v>1.4053300000000001E-6</v>
      </c>
      <c r="J120" s="7">
        <v>1.68257E-6</v>
      </c>
      <c r="K120" s="7">
        <v>1.7877400000000001E-6</v>
      </c>
      <c r="M120" s="13">
        <v>-0.185</v>
      </c>
      <c r="N120" s="7">
        <v>5.4079399999999998E-6</v>
      </c>
      <c r="O120" s="7">
        <v>6.6702500000000002E-6</v>
      </c>
      <c r="P120" s="7">
        <v>5.30351E-6</v>
      </c>
      <c r="Q120" s="7">
        <v>6.0969099999999999E-6</v>
      </c>
      <c r="R120" s="7">
        <v>5.5334700000000001E-6</v>
      </c>
      <c r="S120" s="7">
        <v>6.2597499999999997E-6</v>
      </c>
      <c r="U120" s="13">
        <v>-0.185</v>
      </c>
      <c r="V120" s="7">
        <v>4.4270000000000001E-6</v>
      </c>
      <c r="W120" s="7">
        <v>4.9698999999999996E-6</v>
      </c>
      <c r="X120" s="7">
        <v>5.3215200000000003E-6</v>
      </c>
      <c r="Y120" s="7">
        <v>4.8149899999999998E-6</v>
      </c>
      <c r="Z120" s="7">
        <v>6.3111499999999997E-6</v>
      </c>
      <c r="AA120" s="7">
        <v>6.2597499999999997E-6</v>
      </c>
      <c r="AD120" s="13">
        <v>0.68300000000000005</v>
      </c>
      <c r="AE120" s="7">
        <v>-5.57672E-6</v>
      </c>
      <c r="AF120" s="7">
        <v>-2.7469299999999999E-6</v>
      </c>
      <c r="AG120" s="7">
        <v>-1.95217E-5</v>
      </c>
      <c r="AH120" s="7">
        <v>-4.1605500000000003E-6</v>
      </c>
      <c r="AJ120" s="13">
        <v>0.58299999999999996</v>
      </c>
      <c r="AK120" s="7">
        <v>-4.7194399999999998E-7</v>
      </c>
      <c r="AL120" s="7">
        <v>-4.7082599999999998E-7</v>
      </c>
    </row>
    <row r="121" spans="1:38" x14ac:dyDescent="0.3">
      <c r="A121" s="13">
        <v>0.38200000000000001</v>
      </c>
      <c r="B121" s="7">
        <v>1.84828E-6</v>
      </c>
      <c r="C121" s="7">
        <v>1.68257E-6</v>
      </c>
      <c r="D121" s="7">
        <v>1.60937E-6</v>
      </c>
      <c r="E121" s="7">
        <v>1.7125600000000001E-6</v>
      </c>
      <c r="G121" s="13">
        <v>0.38200000000000001</v>
      </c>
      <c r="H121" s="7">
        <v>1.5066699999999999E-6</v>
      </c>
      <c r="I121" s="7">
        <v>1.3957700000000001E-6</v>
      </c>
      <c r="J121" s="7">
        <v>1.7667E-6</v>
      </c>
      <c r="K121" s="7">
        <v>1.7877400000000001E-6</v>
      </c>
      <c r="M121" s="13">
        <v>-0.19</v>
      </c>
      <c r="N121" s="7">
        <v>5.5210199999999999E-6</v>
      </c>
      <c r="O121" s="7">
        <v>6.8230999999999999E-6</v>
      </c>
      <c r="P121" s="7">
        <v>5.3890899999999999E-6</v>
      </c>
      <c r="Q121" s="7">
        <v>6.2428499999999999E-6</v>
      </c>
      <c r="R121" s="7">
        <v>5.6020300000000003E-6</v>
      </c>
      <c r="S121" s="7">
        <v>6.4194199999999996E-6</v>
      </c>
      <c r="U121" s="13">
        <v>-0.19</v>
      </c>
      <c r="V121" s="7">
        <v>4.5348399999999996E-6</v>
      </c>
      <c r="W121" s="7">
        <v>5.0567899999999997E-6</v>
      </c>
      <c r="X121" s="7">
        <v>5.4641400000000002E-6</v>
      </c>
      <c r="Y121" s="7">
        <v>4.8818200000000001E-6</v>
      </c>
      <c r="Z121" s="7">
        <v>6.4653700000000004E-6</v>
      </c>
      <c r="AA121" s="7">
        <v>6.4194199999999996E-6</v>
      </c>
      <c r="AD121" s="13">
        <v>0.68200000000000005</v>
      </c>
      <c r="AE121" s="7">
        <v>-5.4747399999999997E-6</v>
      </c>
      <c r="AF121" s="7">
        <v>-2.67045E-6</v>
      </c>
      <c r="AG121" s="7">
        <v>-1.9359199999999999E-5</v>
      </c>
      <c r="AH121" s="7">
        <v>-4.0993599999999998E-6</v>
      </c>
      <c r="AJ121" s="13">
        <v>0.58199999999999996</v>
      </c>
      <c r="AK121" s="7">
        <v>-4.6427000000000001E-7</v>
      </c>
      <c r="AL121" s="7">
        <v>-4.6555500000000002E-7</v>
      </c>
    </row>
    <row r="122" spans="1:38" x14ac:dyDescent="0.3">
      <c r="A122" s="13">
        <v>0.38100000000000001</v>
      </c>
      <c r="B122" s="7">
        <v>1.86103E-6</v>
      </c>
      <c r="C122" s="7">
        <v>1.68257E-6</v>
      </c>
      <c r="D122" s="7">
        <v>1.64106E-6</v>
      </c>
      <c r="E122" s="7">
        <v>1.7304899999999999E-6</v>
      </c>
      <c r="G122" s="13">
        <v>0.38100000000000001</v>
      </c>
      <c r="H122" s="7">
        <v>1.6060899999999999E-6</v>
      </c>
      <c r="I122" s="7">
        <v>1.42445E-6</v>
      </c>
      <c r="J122" s="7">
        <v>1.66728E-6</v>
      </c>
      <c r="K122" s="7">
        <v>1.82598E-6</v>
      </c>
      <c r="M122" s="13">
        <v>-0.19500000000000001</v>
      </c>
      <c r="N122" s="7">
        <v>5.6336099999999996E-6</v>
      </c>
      <c r="O122" s="7">
        <v>6.9772099999999997E-6</v>
      </c>
      <c r="P122" s="7">
        <v>5.4719400000000003E-6</v>
      </c>
      <c r="Q122" s="7">
        <v>6.3903200000000002E-6</v>
      </c>
      <c r="R122" s="7">
        <v>5.6665300000000003E-6</v>
      </c>
      <c r="S122" s="7">
        <v>6.58176E-6</v>
      </c>
      <c r="U122" s="13">
        <v>-0.19500000000000001</v>
      </c>
      <c r="V122" s="7">
        <v>4.6422000000000002E-6</v>
      </c>
      <c r="W122" s="7">
        <v>5.1409500000000003E-6</v>
      </c>
      <c r="X122" s="7">
        <v>5.6082900000000003E-6</v>
      </c>
      <c r="Y122" s="7">
        <v>4.9445900000000002E-6</v>
      </c>
      <c r="Z122" s="7">
        <v>6.6208500000000003E-6</v>
      </c>
      <c r="AA122" s="7">
        <v>6.58176E-6</v>
      </c>
      <c r="AD122" s="13">
        <v>0.68100000000000005</v>
      </c>
      <c r="AE122" s="7">
        <v>-5.3472700000000001E-6</v>
      </c>
      <c r="AF122" s="7">
        <v>-2.5939700000000001E-6</v>
      </c>
      <c r="AG122" s="7">
        <v>-1.9177500000000001E-5</v>
      </c>
      <c r="AH122" s="7">
        <v>-4.0075899999999997E-6</v>
      </c>
      <c r="AJ122" s="13">
        <v>0.58099999999999996</v>
      </c>
      <c r="AK122" s="7">
        <v>-4.5851500000000003E-7</v>
      </c>
      <c r="AL122" s="7">
        <v>-4.6030699999999999E-7</v>
      </c>
    </row>
    <row r="123" spans="1:38" x14ac:dyDescent="0.3">
      <c r="A123" s="13">
        <v>0.38</v>
      </c>
      <c r="B123" s="7">
        <v>1.87378E-6</v>
      </c>
      <c r="C123" s="7">
        <v>1.68257E-6</v>
      </c>
      <c r="D123" s="7">
        <v>1.6454299999999999E-6</v>
      </c>
      <c r="E123" s="7">
        <v>1.73603E-6</v>
      </c>
      <c r="G123" s="13">
        <v>0.38</v>
      </c>
      <c r="H123" s="7">
        <v>1.62904E-6</v>
      </c>
      <c r="I123" s="7">
        <v>1.42445E-6</v>
      </c>
      <c r="J123" s="7">
        <v>1.6443300000000001E-6</v>
      </c>
      <c r="K123" s="7">
        <v>1.82598E-6</v>
      </c>
      <c r="M123" s="13">
        <v>-0.2</v>
      </c>
      <c r="N123" s="7">
        <v>5.7457099999999997E-6</v>
      </c>
      <c r="O123" s="7">
        <v>7.1325800000000004E-6</v>
      </c>
      <c r="P123" s="7">
        <v>5.5520499999999996E-6</v>
      </c>
      <c r="Q123" s="7">
        <v>6.5393100000000001E-6</v>
      </c>
      <c r="R123" s="7">
        <v>5.72697E-6</v>
      </c>
      <c r="S123" s="7">
        <v>6.7467699999999999E-6</v>
      </c>
      <c r="U123" s="13">
        <v>-0.2</v>
      </c>
      <c r="V123" s="7">
        <v>4.7490599999999997E-6</v>
      </c>
      <c r="W123" s="7">
        <v>5.2223799999999996E-6</v>
      </c>
      <c r="X123" s="7">
        <v>5.7539500000000002E-6</v>
      </c>
      <c r="Y123" s="7">
        <v>5.0033E-6</v>
      </c>
      <c r="Z123" s="7">
        <v>6.7775900000000003E-6</v>
      </c>
      <c r="AA123" s="7">
        <v>6.7467699999999999E-6</v>
      </c>
      <c r="AD123" s="13">
        <v>0.68</v>
      </c>
      <c r="AE123" s="7">
        <v>-5.2325500000000004E-6</v>
      </c>
      <c r="AF123" s="7">
        <v>-2.5238599999999998E-6</v>
      </c>
      <c r="AG123" s="7">
        <v>-1.9015E-5</v>
      </c>
      <c r="AH123" s="7">
        <v>-3.9158099999999997E-6</v>
      </c>
      <c r="AJ123" s="13">
        <v>0.57999999999999996</v>
      </c>
      <c r="AK123" s="7">
        <v>-4.5467799999999999E-7</v>
      </c>
      <c r="AL123" s="7">
        <v>-4.5508200000000002E-7</v>
      </c>
    </row>
    <row r="124" spans="1:38" x14ac:dyDescent="0.3">
      <c r="A124" s="13">
        <v>0.379</v>
      </c>
      <c r="B124" s="7">
        <v>1.87378E-6</v>
      </c>
      <c r="C124" s="7">
        <v>1.68257E-6</v>
      </c>
      <c r="D124" s="7">
        <v>1.6443300000000001E-6</v>
      </c>
      <c r="E124" s="7">
        <v>1.74161E-6</v>
      </c>
      <c r="G124" s="13">
        <v>0.379</v>
      </c>
      <c r="H124" s="7">
        <v>1.6137399999999999E-6</v>
      </c>
      <c r="I124" s="7">
        <v>1.4053300000000001E-6</v>
      </c>
      <c r="J124" s="7">
        <v>1.6519799999999999E-6</v>
      </c>
      <c r="K124" s="7">
        <v>1.8355400000000001E-6</v>
      </c>
      <c r="AD124" s="13">
        <v>0.67900000000000005</v>
      </c>
      <c r="AE124" s="7">
        <v>-5.1305799999999999E-6</v>
      </c>
      <c r="AF124" s="7">
        <v>-2.45375E-6</v>
      </c>
      <c r="AG124" s="7">
        <v>-1.8862E-5</v>
      </c>
      <c r="AH124" s="7">
        <v>-3.8622699999999999E-6</v>
      </c>
      <c r="AJ124" s="13">
        <v>0.57899999999999996</v>
      </c>
      <c r="AK124" s="7">
        <v>-4.48923E-7</v>
      </c>
      <c r="AL124" s="7">
        <v>-4.49882E-7</v>
      </c>
    </row>
    <row r="125" spans="1:38" x14ac:dyDescent="0.3">
      <c r="A125" s="13">
        <v>0.378</v>
      </c>
      <c r="B125" s="7">
        <v>1.87378E-6</v>
      </c>
      <c r="C125" s="7">
        <v>1.69532E-6</v>
      </c>
      <c r="D125" s="7">
        <v>1.6443300000000001E-6</v>
      </c>
      <c r="E125" s="7">
        <v>1.74727E-6</v>
      </c>
      <c r="G125" s="13">
        <v>0.378</v>
      </c>
      <c r="H125" s="7">
        <v>1.5984499999999999E-6</v>
      </c>
      <c r="I125" s="7">
        <v>1.3957700000000001E-6</v>
      </c>
      <c r="J125" s="7">
        <v>1.56021E-6</v>
      </c>
      <c r="K125" s="7">
        <v>1.85466E-6</v>
      </c>
      <c r="AD125" s="13">
        <v>0.67800000000000005</v>
      </c>
      <c r="AE125" s="7">
        <v>-5.0349800000000004E-6</v>
      </c>
      <c r="AF125" s="7">
        <v>-2.36453E-6</v>
      </c>
      <c r="AG125" s="7">
        <v>-1.8689999999999999E-5</v>
      </c>
      <c r="AH125" s="7">
        <v>-3.8163899999999997E-6</v>
      </c>
      <c r="AJ125" s="13">
        <v>0.57799999999999996</v>
      </c>
      <c r="AK125" s="7">
        <v>-4.4316699999999999E-7</v>
      </c>
      <c r="AL125" s="7">
        <v>-4.4470699999999999E-7</v>
      </c>
    </row>
    <row r="126" spans="1:38" x14ac:dyDescent="0.3">
      <c r="A126" s="13">
        <v>0.377</v>
      </c>
      <c r="B126" s="7">
        <v>1.87378E-6</v>
      </c>
      <c r="C126" s="7">
        <v>1.73356E-6</v>
      </c>
      <c r="D126" s="7">
        <v>1.6443300000000001E-6</v>
      </c>
      <c r="E126" s="7">
        <v>1.75307E-6</v>
      </c>
      <c r="G126" s="13">
        <v>0.377</v>
      </c>
      <c r="H126" s="7">
        <v>1.5908000000000001E-6</v>
      </c>
      <c r="I126" s="7">
        <v>1.4148899999999999E-6</v>
      </c>
      <c r="J126" s="7">
        <v>1.52197E-6</v>
      </c>
      <c r="K126" s="7">
        <v>1.86422E-6</v>
      </c>
      <c r="AD126" s="13">
        <v>0.67700000000000005</v>
      </c>
      <c r="AE126" s="7">
        <v>-4.92663E-6</v>
      </c>
      <c r="AF126" s="7">
        <v>-2.2816700000000001E-6</v>
      </c>
      <c r="AG126" s="7">
        <v>-1.8536999999999999E-5</v>
      </c>
      <c r="AH126" s="7">
        <v>-3.7705000000000002E-6</v>
      </c>
      <c r="AJ126" s="13">
        <v>0.57699999999999996</v>
      </c>
      <c r="AK126" s="7">
        <v>-4.37412E-7</v>
      </c>
      <c r="AL126" s="7">
        <v>-4.3955500000000002E-7</v>
      </c>
    </row>
    <row r="127" spans="1:38" x14ac:dyDescent="0.3">
      <c r="A127" s="13">
        <v>0.376</v>
      </c>
      <c r="B127" s="7">
        <v>1.88652E-6</v>
      </c>
      <c r="C127" s="7">
        <v>1.74631E-6</v>
      </c>
      <c r="D127" s="7">
        <v>1.64324E-6</v>
      </c>
      <c r="E127" s="7">
        <v>1.75762E-6</v>
      </c>
      <c r="G127" s="13">
        <v>0.376</v>
      </c>
      <c r="H127" s="7">
        <v>1.5449100000000001E-6</v>
      </c>
      <c r="I127" s="7">
        <v>1.4435700000000001E-6</v>
      </c>
      <c r="J127" s="7">
        <v>1.6519799999999999E-6</v>
      </c>
      <c r="K127" s="7">
        <v>1.85466E-6</v>
      </c>
      <c r="AD127" s="13">
        <v>0.67600000000000005</v>
      </c>
      <c r="AE127" s="7">
        <v>-4.8182800000000004E-6</v>
      </c>
      <c r="AF127" s="7">
        <v>-2.1860700000000001E-6</v>
      </c>
      <c r="AG127" s="7">
        <v>-1.8383999999999999E-5</v>
      </c>
      <c r="AH127" s="7">
        <v>-3.7016599999999998E-6</v>
      </c>
      <c r="AJ127" s="13">
        <v>0.57599999999999996</v>
      </c>
      <c r="AK127" s="7">
        <v>-4.3357500000000002E-7</v>
      </c>
      <c r="AL127" s="7">
        <v>-4.3442899999999998E-7</v>
      </c>
    </row>
    <row r="128" spans="1:38" x14ac:dyDescent="0.3">
      <c r="A128" s="13">
        <v>0.375</v>
      </c>
      <c r="B128" s="7">
        <v>1.89927E-6</v>
      </c>
      <c r="C128" s="7">
        <v>1.73356E-6</v>
      </c>
      <c r="D128" s="7">
        <v>1.6465199999999999E-6</v>
      </c>
      <c r="E128" s="7">
        <v>1.7633999999999999E-6</v>
      </c>
      <c r="G128" s="13">
        <v>0.375</v>
      </c>
      <c r="H128" s="7">
        <v>1.53726E-6</v>
      </c>
      <c r="I128" s="7">
        <v>1.4626899999999999E-6</v>
      </c>
      <c r="J128" s="7">
        <v>1.67493E-6</v>
      </c>
      <c r="K128" s="7">
        <v>1.8928999999999999E-6</v>
      </c>
      <c r="AD128" s="13">
        <v>0.67500000000000004</v>
      </c>
      <c r="AE128" s="7">
        <v>-4.72268E-6</v>
      </c>
      <c r="AF128" s="7">
        <v>-2.06498E-6</v>
      </c>
      <c r="AG128" s="7">
        <v>-1.8212000000000001E-5</v>
      </c>
      <c r="AH128" s="7">
        <v>-3.6098900000000001E-6</v>
      </c>
      <c r="AJ128" s="13">
        <v>0.57499999999999996</v>
      </c>
      <c r="AK128" s="7">
        <v>-4.2973799999999998E-7</v>
      </c>
      <c r="AL128" s="7">
        <v>-4.2932599999999999E-7</v>
      </c>
    </row>
    <row r="129" spans="1:38" x14ac:dyDescent="0.3">
      <c r="A129" s="13">
        <v>0.374</v>
      </c>
      <c r="B129" s="7">
        <v>1.89927E-6</v>
      </c>
      <c r="C129" s="7">
        <v>1.73356E-6</v>
      </c>
      <c r="D129" s="7">
        <v>1.6831199999999999E-6</v>
      </c>
      <c r="E129" s="7">
        <v>1.77004E-6</v>
      </c>
      <c r="G129" s="13">
        <v>0.374</v>
      </c>
      <c r="H129" s="7">
        <v>1.5755E-6</v>
      </c>
      <c r="I129" s="7">
        <v>1.4626899999999999E-6</v>
      </c>
      <c r="J129" s="7">
        <v>1.62139E-6</v>
      </c>
      <c r="K129" s="7">
        <v>1.9120200000000002E-6</v>
      </c>
      <c r="AD129" s="13">
        <v>0.67400000000000004</v>
      </c>
      <c r="AE129" s="7">
        <v>-4.6015900000000003E-6</v>
      </c>
      <c r="AF129" s="7">
        <v>-2.0139899999999998E-6</v>
      </c>
      <c r="AG129" s="7">
        <v>-1.8068599999999998E-5</v>
      </c>
      <c r="AH129" s="7">
        <v>-3.5869400000000002E-6</v>
      </c>
      <c r="AJ129" s="13">
        <v>0.57399999999999995</v>
      </c>
      <c r="AK129" s="7">
        <v>-4.2398200000000002E-7</v>
      </c>
      <c r="AL129" s="7">
        <v>-4.2424100000000002E-7</v>
      </c>
    </row>
    <row r="130" spans="1:38" x14ac:dyDescent="0.3">
      <c r="A130" s="13">
        <v>0.373</v>
      </c>
      <c r="B130" s="7">
        <v>1.9247599999999999E-6</v>
      </c>
      <c r="C130" s="7">
        <v>1.74631E-6</v>
      </c>
      <c r="D130" s="7">
        <v>1.71699E-6</v>
      </c>
      <c r="E130" s="7">
        <v>1.78874E-6</v>
      </c>
      <c r="G130" s="13">
        <v>0.373</v>
      </c>
      <c r="H130" s="7">
        <v>1.5984499999999999E-6</v>
      </c>
      <c r="I130" s="7">
        <v>1.5104899999999999E-6</v>
      </c>
      <c r="J130" s="7">
        <v>1.62904E-6</v>
      </c>
      <c r="K130" s="7">
        <v>1.95982E-6</v>
      </c>
      <c r="AD130" s="13">
        <v>0.67300000000000004</v>
      </c>
      <c r="AE130" s="7">
        <v>-4.4868699999999998E-6</v>
      </c>
      <c r="AF130" s="7">
        <v>-1.95663E-6</v>
      </c>
      <c r="AG130" s="7">
        <v>-1.7925199999999999E-5</v>
      </c>
      <c r="AH130" s="7">
        <v>-3.5563499999999998E-6</v>
      </c>
      <c r="AJ130" s="13">
        <v>0.57299999999999995</v>
      </c>
      <c r="AK130" s="7">
        <v>-4.2014600000000001E-7</v>
      </c>
      <c r="AL130" s="7">
        <v>-4.1917400000000002E-7</v>
      </c>
    </row>
    <row r="131" spans="1:38" x14ac:dyDescent="0.3">
      <c r="A131" s="13">
        <v>0.372</v>
      </c>
      <c r="B131" s="7">
        <v>1.9247599999999999E-6</v>
      </c>
      <c r="C131" s="7">
        <v>1.75906E-6</v>
      </c>
      <c r="D131" s="7">
        <v>1.70388E-6</v>
      </c>
      <c r="E131" s="7">
        <v>1.8077300000000001E-6</v>
      </c>
      <c r="G131" s="13">
        <v>0.372</v>
      </c>
      <c r="H131" s="7">
        <v>1.6137399999999999E-6</v>
      </c>
      <c r="I131" s="7">
        <v>1.4435700000000001E-6</v>
      </c>
      <c r="J131" s="7">
        <v>1.6137399999999999E-6</v>
      </c>
      <c r="K131" s="7">
        <v>1.96938E-6</v>
      </c>
      <c r="AD131" s="13">
        <v>0.67200000000000004</v>
      </c>
      <c r="AE131" s="7">
        <v>-4.3976400000000003E-6</v>
      </c>
      <c r="AF131" s="7">
        <v>-1.85466E-6</v>
      </c>
      <c r="AG131" s="7">
        <v>-1.7772199999999999E-5</v>
      </c>
      <c r="AH131" s="7">
        <v>-3.4798699999999999E-6</v>
      </c>
      <c r="AJ131" s="13">
        <v>0.57199999999999995</v>
      </c>
      <c r="AK131" s="7">
        <v>-4.1438999999999999E-7</v>
      </c>
      <c r="AL131" s="7">
        <v>-4.1412400000000001E-7</v>
      </c>
    </row>
    <row r="132" spans="1:38" x14ac:dyDescent="0.3">
      <c r="A132" s="13">
        <v>0.371</v>
      </c>
      <c r="B132" s="7">
        <v>1.9375099999999999E-6</v>
      </c>
      <c r="C132" s="7">
        <v>1.75906E-6</v>
      </c>
      <c r="D132" s="7">
        <v>1.70279E-6</v>
      </c>
      <c r="E132" s="7">
        <v>1.81266E-6</v>
      </c>
      <c r="G132" s="13">
        <v>0.371</v>
      </c>
      <c r="H132" s="7">
        <v>1.6137399999999999E-6</v>
      </c>
      <c r="I132" s="7">
        <v>1.43401E-6</v>
      </c>
      <c r="J132" s="7">
        <v>1.5908000000000001E-6</v>
      </c>
      <c r="K132" s="7">
        <v>1.9406999999999999E-6</v>
      </c>
      <c r="AD132" s="13">
        <v>0.67100000000000004</v>
      </c>
      <c r="AE132" s="7">
        <v>-4.29566E-6</v>
      </c>
      <c r="AF132" s="7">
        <v>-1.79092E-6</v>
      </c>
      <c r="AG132" s="7">
        <v>-1.76288E-5</v>
      </c>
      <c r="AH132" s="7">
        <v>-3.4186900000000001E-6</v>
      </c>
      <c r="AJ132" s="13">
        <v>0.57099999999999995</v>
      </c>
      <c r="AK132" s="7">
        <v>-4.0863500000000001E-7</v>
      </c>
      <c r="AL132" s="7">
        <v>-4.09095E-7</v>
      </c>
    </row>
    <row r="133" spans="1:38" x14ac:dyDescent="0.3">
      <c r="A133" s="13">
        <v>0.37</v>
      </c>
      <c r="B133" s="7">
        <v>1.9502599999999999E-6</v>
      </c>
      <c r="C133" s="7">
        <v>1.7717999999999999E-6</v>
      </c>
      <c r="D133" s="7">
        <v>1.7191800000000001E-6</v>
      </c>
      <c r="E133" s="7">
        <v>1.81649E-6</v>
      </c>
      <c r="G133" s="13">
        <v>0.37</v>
      </c>
      <c r="H133" s="7">
        <v>1.6366900000000001E-6</v>
      </c>
      <c r="I133" s="7">
        <v>1.48181E-6</v>
      </c>
      <c r="J133" s="7">
        <v>1.67493E-6</v>
      </c>
      <c r="K133" s="7">
        <v>1.96938E-6</v>
      </c>
      <c r="AD133" s="13">
        <v>0.67</v>
      </c>
      <c r="AE133" s="7">
        <v>-4.2191799999999996E-6</v>
      </c>
      <c r="AF133" s="7">
        <v>-1.7399399999999999E-6</v>
      </c>
      <c r="AG133" s="7">
        <v>-1.74758E-5</v>
      </c>
      <c r="AH133" s="7">
        <v>-3.3651499999999999E-6</v>
      </c>
      <c r="AJ133" s="13">
        <v>0.56999999999999995</v>
      </c>
      <c r="AK133" s="7">
        <v>-4.0479800000000002E-7</v>
      </c>
      <c r="AL133" s="7">
        <v>-4.0408699999999998E-7</v>
      </c>
    </row>
    <row r="134" spans="1:38" x14ac:dyDescent="0.3">
      <c r="A134" s="13">
        <v>0.36899999999999999</v>
      </c>
      <c r="B134" s="7">
        <v>1.9502599999999999E-6</v>
      </c>
      <c r="C134" s="7">
        <v>1.7845499999999999E-6</v>
      </c>
      <c r="D134" s="7">
        <v>1.7213599999999999E-6</v>
      </c>
      <c r="E134" s="7">
        <v>1.82165E-6</v>
      </c>
      <c r="G134" s="13">
        <v>0.36899999999999999</v>
      </c>
      <c r="H134" s="7">
        <v>1.6596299999999999E-6</v>
      </c>
      <c r="I134" s="7">
        <v>1.4531300000000001E-6</v>
      </c>
      <c r="J134" s="7">
        <v>1.7514099999999999E-6</v>
      </c>
      <c r="K134" s="7">
        <v>1.96938E-6</v>
      </c>
      <c r="AD134" s="13">
        <v>0.66900000000000004</v>
      </c>
      <c r="AE134" s="7">
        <v>-4.1363300000000001E-6</v>
      </c>
      <c r="AF134" s="7">
        <v>-1.6698300000000001E-6</v>
      </c>
      <c r="AG134" s="7">
        <v>-1.73324E-5</v>
      </c>
      <c r="AH134" s="7">
        <v>-3.3039599999999998E-6</v>
      </c>
      <c r="AJ134" s="13">
        <v>0.56899999999999995</v>
      </c>
      <c r="AK134" s="7">
        <v>-4.0096099999999999E-7</v>
      </c>
      <c r="AL134" s="7">
        <v>-3.9909800000000002E-7</v>
      </c>
    </row>
    <row r="135" spans="1:38" x14ac:dyDescent="0.3">
      <c r="A135" s="13">
        <v>0.36799999999999999</v>
      </c>
      <c r="B135" s="7">
        <v>1.9630000000000001E-6</v>
      </c>
      <c r="C135" s="7">
        <v>1.7972999999999999E-6</v>
      </c>
      <c r="D135" s="7">
        <v>1.7202700000000001E-6</v>
      </c>
      <c r="E135" s="7">
        <v>1.82713E-6</v>
      </c>
      <c r="G135" s="13">
        <v>0.36799999999999999</v>
      </c>
      <c r="H135" s="7">
        <v>1.71317E-6</v>
      </c>
      <c r="I135" s="7">
        <v>1.47225E-6</v>
      </c>
      <c r="J135" s="7">
        <v>1.72082E-6</v>
      </c>
      <c r="K135" s="7">
        <v>1.96938E-6</v>
      </c>
      <c r="AD135" s="13">
        <v>0.66800000000000004</v>
      </c>
      <c r="AE135" s="7">
        <v>-4.0216099999999996E-6</v>
      </c>
      <c r="AF135" s="7">
        <v>-1.5806E-6</v>
      </c>
      <c r="AG135" s="7">
        <v>-1.7160399999999999E-5</v>
      </c>
      <c r="AH135" s="7">
        <v>-3.2274799999999999E-6</v>
      </c>
      <c r="AJ135" s="13">
        <v>0.56799999999999995</v>
      </c>
      <c r="AK135" s="7">
        <v>-3.9520500000000002E-7</v>
      </c>
      <c r="AL135" s="7">
        <v>-3.9412500000000002E-7</v>
      </c>
    </row>
    <row r="136" spans="1:38" x14ac:dyDescent="0.3">
      <c r="A136" s="13">
        <v>0.36699999999999999</v>
      </c>
      <c r="B136" s="7">
        <v>1.9630000000000001E-6</v>
      </c>
      <c r="C136" s="7">
        <v>1.8227900000000001E-6</v>
      </c>
      <c r="D136" s="7">
        <v>1.72191E-6</v>
      </c>
      <c r="E136" s="7">
        <v>1.83171E-6</v>
      </c>
      <c r="G136" s="13">
        <v>0.36699999999999999</v>
      </c>
      <c r="H136" s="7">
        <v>1.68257E-6</v>
      </c>
      <c r="I136" s="7">
        <v>1.49137E-6</v>
      </c>
      <c r="J136" s="7">
        <v>1.6443300000000001E-6</v>
      </c>
      <c r="K136" s="7">
        <v>2.0076200000000002E-6</v>
      </c>
      <c r="AD136" s="13">
        <v>0.66700000000000004</v>
      </c>
      <c r="AE136" s="7">
        <v>-3.91326E-6</v>
      </c>
      <c r="AF136" s="7">
        <v>-1.485E-6</v>
      </c>
      <c r="AG136" s="7">
        <v>-1.70265E-5</v>
      </c>
      <c r="AH136" s="7">
        <v>-3.1892400000000001E-6</v>
      </c>
      <c r="AJ136" s="13">
        <v>0.56699999999999995</v>
      </c>
      <c r="AK136" s="7">
        <v>-3.8944999999999998E-7</v>
      </c>
      <c r="AL136" s="7">
        <v>-3.8916999999999998E-7</v>
      </c>
    </row>
    <row r="137" spans="1:38" x14ac:dyDescent="0.3">
      <c r="A137" s="13">
        <v>0.36599999999999999</v>
      </c>
      <c r="B137" s="7">
        <v>1.9757500000000001E-6</v>
      </c>
      <c r="C137" s="7">
        <v>1.8355400000000001E-6</v>
      </c>
      <c r="D137" s="7">
        <v>1.73939E-6</v>
      </c>
      <c r="E137" s="7">
        <v>1.8496499999999999E-6</v>
      </c>
      <c r="G137" s="13">
        <v>0.36599999999999999</v>
      </c>
      <c r="H137" s="7">
        <v>1.5908000000000001E-6</v>
      </c>
      <c r="I137" s="7">
        <v>1.47225E-6</v>
      </c>
      <c r="J137" s="7">
        <v>1.6366900000000001E-6</v>
      </c>
      <c r="K137" s="7">
        <v>1.9885000000000001E-6</v>
      </c>
      <c r="AD137" s="13">
        <v>0.66600000000000004</v>
      </c>
      <c r="AE137" s="7">
        <v>-3.8367799999999997E-6</v>
      </c>
      <c r="AF137" s="7">
        <v>-1.4276399999999999E-6</v>
      </c>
      <c r="AG137" s="7">
        <v>-1.6902199999999999E-5</v>
      </c>
      <c r="AH137" s="7">
        <v>-3.14336E-6</v>
      </c>
      <c r="AJ137" s="13">
        <v>0.56599999999999995</v>
      </c>
      <c r="AK137" s="7">
        <v>-3.85613E-7</v>
      </c>
      <c r="AL137" s="7">
        <v>-3.8423100000000002E-7</v>
      </c>
    </row>
    <row r="138" spans="1:38" x14ac:dyDescent="0.3">
      <c r="A138" s="13">
        <v>0.36499999999999999</v>
      </c>
      <c r="B138" s="7">
        <v>2.0012399999999998E-6</v>
      </c>
      <c r="C138" s="7">
        <v>1.8355400000000001E-6</v>
      </c>
      <c r="D138" s="7">
        <v>1.7596000000000001E-6</v>
      </c>
      <c r="E138" s="7">
        <v>1.8557300000000001E-6</v>
      </c>
      <c r="G138" s="13">
        <v>0.36499999999999999</v>
      </c>
      <c r="H138" s="7">
        <v>1.56021E-6</v>
      </c>
      <c r="I138" s="7">
        <v>1.43401E-6</v>
      </c>
      <c r="J138" s="7">
        <v>1.6902200000000001E-6</v>
      </c>
      <c r="K138" s="7">
        <v>1.9980600000000001E-6</v>
      </c>
      <c r="AD138" s="13">
        <v>0.66500000000000004</v>
      </c>
      <c r="AE138" s="7">
        <v>-3.7411800000000002E-6</v>
      </c>
      <c r="AF138" s="7">
        <v>-1.3575299999999999E-6</v>
      </c>
      <c r="AG138" s="7">
        <v>-1.6739699999999998E-5</v>
      </c>
      <c r="AH138" s="7">
        <v>-3.0821699999999999E-6</v>
      </c>
      <c r="AJ138" s="13">
        <v>0.56499999999999995</v>
      </c>
      <c r="AK138" s="7">
        <v>-3.7985800000000001E-7</v>
      </c>
      <c r="AL138" s="7">
        <v>-3.79307E-7</v>
      </c>
    </row>
    <row r="139" spans="1:38" x14ac:dyDescent="0.3">
      <c r="A139" s="13">
        <v>0.36399999999999999</v>
      </c>
      <c r="B139" s="7">
        <v>2.0139899999999998E-6</v>
      </c>
      <c r="C139" s="7">
        <v>1.8355400000000001E-6</v>
      </c>
      <c r="D139" s="7">
        <v>1.77708E-6</v>
      </c>
      <c r="E139" s="7">
        <v>1.8618900000000001E-6</v>
      </c>
      <c r="G139" s="13">
        <v>0.36399999999999999</v>
      </c>
      <c r="H139" s="7">
        <v>1.58315E-6</v>
      </c>
      <c r="I139" s="7">
        <v>1.5009300000000001E-6</v>
      </c>
      <c r="J139" s="7">
        <v>1.6519799999999999E-6</v>
      </c>
      <c r="K139" s="7">
        <v>1.9406999999999999E-6</v>
      </c>
      <c r="AD139" s="13">
        <v>0.66400000000000003</v>
      </c>
      <c r="AE139" s="7">
        <v>-3.6455800000000002E-6</v>
      </c>
      <c r="AF139" s="7">
        <v>-1.2938E-6</v>
      </c>
      <c r="AG139" s="7">
        <v>-1.6586700000000002E-5</v>
      </c>
      <c r="AH139" s="7">
        <v>-3.0286300000000001E-6</v>
      </c>
      <c r="AJ139" s="13">
        <v>0.56399999999999995</v>
      </c>
      <c r="AK139" s="7">
        <v>-3.74102E-7</v>
      </c>
      <c r="AL139" s="7">
        <v>-3.7440400000000002E-7</v>
      </c>
    </row>
    <row r="140" spans="1:38" x14ac:dyDescent="0.3">
      <c r="A140" s="13">
        <v>0.36299999999999999</v>
      </c>
      <c r="B140" s="7">
        <v>2.0012399999999998E-6</v>
      </c>
      <c r="C140" s="7">
        <v>1.8355400000000001E-6</v>
      </c>
      <c r="D140" s="7">
        <v>1.7781800000000001E-6</v>
      </c>
      <c r="E140" s="7">
        <v>1.8678900000000001E-6</v>
      </c>
      <c r="G140" s="13">
        <v>0.36299999999999999</v>
      </c>
      <c r="H140" s="7">
        <v>1.6060899999999999E-6</v>
      </c>
      <c r="I140" s="7">
        <v>1.5487300000000001E-6</v>
      </c>
      <c r="J140" s="7">
        <v>1.62904E-6</v>
      </c>
      <c r="K140" s="7">
        <v>1.9311399999999999E-6</v>
      </c>
      <c r="AD140" s="13">
        <v>0.66300000000000003</v>
      </c>
      <c r="AE140" s="7">
        <v>-3.5754699999999999E-6</v>
      </c>
      <c r="AF140" s="7">
        <v>-1.24281E-6</v>
      </c>
      <c r="AG140" s="7">
        <v>-1.64625E-5</v>
      </c>
      <c r="AH140" s="7">
        <v>-2.9980400000000002E-6</v>
      </c>
      <c r="AJ140" s="13">
        <v>0.56299999999999994</v>
      </c>
      <c r="AK140" s="7">
        <v>-3.7026500000000001E-7</v>
      </c>
      <c r="AL140" s="7">
        <v>-3.6951999999999999E-7</v>
      </c>
    </row>
    <row r="141" spans="1:38" x14ac:dyDescent="0.3">
      <c r="A141" s="13">
        <v>0.36199999999999999</v>
      </c>
      <c r="B141" s="7">
        <v>2.0012399999999998E-6</v>
      </c>
      <c r="C141" s="7">
        <v>1.86103E-6</v>
      </c>
      <c r="D141" s="7">
        <v>1.7803600000000001E-6</v>
      </c>
      <c r="E141" s="7">
        <v>1.87397E-6</v>
      </c>
      <c r="G141" s="13">
        <v>0.36199999999999999</v>
      </c>
      <c r="H141" s="7">
        <v>1.6060899999999999E-6</v>
      </c>
      <c r="I141" s="7">
        <v>1.5582899999999999E-6</v>
      </c>
      <c r="J141" s="7">
        <v>1.6443300000000001E-6</v>
      </c>
      <c r="K141" s="7">
        <v>2.07454E-6</v>
      </c>
      <c r="AD141" s="13">
        <v>0.66200000000000003</v>
      </c>
      <c r="AE141" s="7">
        <v>-3.4798699999999999E-6</v>
      </c>
      <c r="AF141" s="7">
        <v>-1.1790799999999999E-6</v>
      </c>
      <c r="AG141" s="7">
        <v>-1.6366900000000001E-5</v>
      </c>
      <c r="AH141" s="7">
        <v>-2.9674499999999999E-6</v>
      </c>
      <c r="AJ141" s="13">
        <v>0.56200000000000006</v>
      </c>
      <c r="AK141" s="7">
        <v>-3.6451000000000003E-7</v>
      </c>
      <c r="AL141" s="7">
        <v>-3.6465599999999998E-7</v>
      </c>
    </row>
    <row r="142" spans="1:38" x14ac:dyDescent="0.3">
      <c r="A142" s="13">
        <v>0.36099999999999999</v>
      </c>
      <c r="B142" s="7">
        <v>2.0267399999999998E-6</v>
      </c>
      <c r="C142" s="7">
        <v>1.88652E-6</v>
      </c>
      <c r="D142" s="7">
        <v>1.7934700000000001E-6</v>
      </c>
      <c r="E142" s="7">
        <v>1.8923099999999999E-6</v>
      </c>
      <c r="G142" s="13">
        <v>0.36099999999999999</v>
      </c>
      <c r="H142" s="7">
        <v>1.6443300000000001E-6</v>
      </c>
      <c r="I142" s="7">
        <v>1.5582899999999999E-6</v>
      </c>
      <c r="J142" s="7">
        <v>1.62904E-6</v>
      </c>
      <c r="K142" s="7">
        <v>1.9980600000000001E-6</v>
      </c>
      <c r="AD142" s="13">
        <v>0.66100000000000003</v>
      </c>
      <c r="AE142" s="7">
        <v>-3.3778999999999999E-6</v>
      </c>
      <c r="AF142" s="7">
        <v>-1.08348E-6</v>
      </c>
      <c r="AG142" s="7">
        <v>-1.6223500000000001E-5</v>
      </c>
      <c r="AH142" s="7">
        <v>-2.8833200000000001E-6</v>
      </c>
      <c r="AJ142" s="13">
        <v>0.56100000000000005</v>
      </c>
      <c r="AK142" s="7">
        <v>-3.5875400000000001E-7</v>
      </c>
      <c r="AL142" s="7">
        <v>-3.5980999999999999E-7</v>
      </c>
    </row>
    <row r="143" spans="1:38" x14ac:dyDescent="0.3">
      <c r="A143" s="13">
        <v>0.36</v>
      </c>
      <c r="B143" s="7">
        <v>2.0267399999999998E-6</v>
      </c>
      <c r="C143" s="7">
        <v>1.87378E-6</v>
      </c>
      <c r="D143" s="7">
        <v>1.78091E-6</v>
      </c>
      <c r="E143" s="7">
        <v>1.88465E-6</v>
      </c>
      <c r="G143" s="13">
        <v>0.36</v>
      </c>
      <c r="H143" s="7">
        <v>1.6366900000000001E-6</v>
      </c>
      <c r="I143" s="7">
        <v>1.52961E-6</v>
      </c>
      <c r="J143" s="7">
        <v>1.67493E-6</v>
      </c>
      <c r="K143" s="7">
        <v>1.9311399999999999E-6</v>
      </c>
      <c r="AD143" s="13">
        <v>0.66</v>
      </c>
      <c r="AE143" s="7">
        <v>-3.26317E-6</v>
      </c>
      <c r="AF143" s="7">
        <v>-1.0006199999999999E-6</v>
      </c>
      <c r="AG143" s="7">
        <v>-1.6060900000000001E-5</v>
      </c>
      <c r="AH143" s="7">
        <v>-2.8221399999999999E-6</v>
      </c>
      <c r="AJ143" s="13">
        <v>0.56000000000000005</v>
      </c>
      <c r="AK143" s="7">
        <v>-3.5491699999999997E-7</v>
      </c>
      <c r="AL143" s="7">
        <v>-3.5498400000000002E-7</v>
      </c>
    </row>
    <row r="144" spans="1:38" x14ac:dyDescent="0.3">
      <c r="A144" s="13">
        <v>0.35899999999999999</v>
      </c>
      <c r="B144" s="7">
        <v>2.0267399999999998E-6</v>
      </c>
      <c r="C144" s="7">
        <v>1.86103E-6</v>
      </c>
      <c r="D144" s="7">
        <v>1.79893E-6</v>
      </c>
      <c r="E144" s="7">
        <v>1.8889199999999999E-6</v>
      </c>
      <c r="G144" s="13">
        <v>0.35899999999999999</v>
      </c>
      <c r="H144" s="7">
        <v>1.6366900000000001E-6</v>
      </c>
      <c r="I144" s="7">
        <v>1.52005E-6</v>
      </c>
      <c r="J144" s="7">
        <v>1.6978700000000001E-6</v>
      </c>
      <c r="K144" s="7">
        <v>1.9885000000000001E-6</v>
      </c>
      <c r="AD144" s="13">
        <v>0.65900000000000003</v>
      </c>
      <c r="AE144" s="7">
        <v>-3.1548299999999998E-6</v>
      </c>
      <c r="AF144" s="7">
        <v>-9.7512899999999994E-7</v>
      </c>
      <c r="AG144" s="7">
        <v>-1.5917500000000001E-5</v>
      </c>
      <c r="AH144" s="7">
        <v>-2.7839000000000001E-6</v>
      </c>
      <c r="AJ144" s="13">
        <v>0.55900000000000005</v>
      </c>
      <c r="AK144" s="7">
        <v>-3.5108100000000002E-7</v>
      </c>
      <c r="AL144" s="7">
        <v>-3.5017799999999997E-7</v>
      </c>
    </row>
    <row r="145" spans="1:38" x14ac:dyDescent="0.3">
      <c r="A145" s="13">
        <v>0.35799999999999998</v>
      </c>
      <c r="B145" s="7">
        <v>2.0267399999999998E-6</v>
      </c>
      <c r="C145" s="7">
        <v>1.88652E-6</v>
      </c>
      <c r="D145" s="7">
        <v>1.83117E-6</v>
      </c>
      <c r="E145" s="7">
        <v>1.9057199999999999E-6</v>
      </c>
      <c r="G145" s="13">
        <v>0.35799999999999998</v>
      </c>
      <c r="H145" s="7">
        <v>1.67493E-6</v>
      </c>
      <c r="I145" s="7">
        <v>1.5487300000000001E-6</v>
      </c>
      <c r="J145" s="7">
        <v>1.6902200000000001E-6</v>
      </c>
      <c r="K145" s="7">
        <v>1.9980600000000001E-6</v>
      </c>
      <c r="AD145" s="13">
        <v>0.65800000000000003</v>
      </c>
      <c r="AE145" s="7">
        <v>-3.0783499999999999E-6</v>
      </c>
      <c r="AF145" s="7">
        <v>-8.7315399999999996E-7</v>
      </c>
      <c r="AG145" s="7">
        <v>-1.5812400000000001E-5</v>
      </c>
      <c r="AH145" s="7">
        <v>-2.7609499999999998E-6</v>
      </c>
      <c r="AJ145" s="13">
        <v>0.55800000000000005</v>
      </c>
      <c r="AK145" s="7">
        <v>-3.45325E-7</v>
      </c>
      <c r="AL145" s="7">
        <v>-3.4539100000000003E-7</v>
      </c>
    </row>
    <row r="146" spans="1:38" x14ac:dyDescent="0.3">
      <c r="A146" s="13">
        <v>0.35699999999999998</v>
      </c>
      <c r="B146" s="7">
        <v>2.0139899999999998E-6</v>
      </c>
      <c r="C146" s="7">
        <v>1.89927E-6</v>
      </c>
      <c r="D146" s="7">
        <v>1.8186E-6</v>
      </c>
      <c r="E146" s="7">
        <v>1.9106E-6</v>
      </c>
      <c r="G146" s="13">
        <v>0.35699999999999998</v>
      </c>
      <c r="H146" s="7">
        <v>1.67493E-6</v>
      </c>
      <c r="I146" s="7">
        <v>1.53917E-6</v>
      </c>
      <c r="J146" s="7">
        <v>1.6978700000000001E-6</v>
      </c>
      <c r="K146" s="7">
        <v>2.0171799999999998E-6</v>
      </c>
      <c r="AD146" s="13">
        <v>0.65700000000000003</v>
      </c>
      <c r="AE146" s="7">
        <v>-3.0082400000000001E-6</v>
      </c>
      <c r="AF146" s="7">
        <v>-7.3294000000000005E-7</v>
      </c>
      <c r="AG146" s="7">
        <v>-1.56977E-5</v>
      </c>
      <c r="AH146" s="7">
        <v>-2.74566E-6</v>
      </c>
      <c r="AJ146" s="13">
        <v>0.55700000000000005</v>
      </c>
      <c r="AK146" s="7">
        <v>-3.4148800000000002E-7</v>
      </c>
      <c r="AL146" s="7">
        <v>-3.4062199999999999E-7</v>
      </c>
    </row>
    <row r="147" spans="1:38" x14ac:dyDescent="0.3">
      <c r="A147" s="13">
        <v>0.35599999999999998</v>
      </c>
      <c r="B147" s="7">
        <v>2.05223E-6</v>
      </c>
      <c r="C147" s="7">
        <v>1.89927E-6</v>
      </c>
      <c r="D147" s="7">
        <v>1.8169600000000001E-6</v>
      </c>
      <c r="E147" s="7">
        <v>1.9280500000000001E-6</v>
      </c>
      <c r="G147" s="13">
        <v>0.35599999999999998</v>
      </c>
      <c r="H147" s="7">
        <v>1.6596299999999999E-6</v>
      </c>
      <c r="I147" s="7">
        <v>1.52005E-6</v>
      </c>
      <c r="J147" s="7">
        <v>1.68257E-6</v>
      </c>
      <c r="K147" s="7">
        <v>2.0362999999999999E-6</v>
      </c>
      <c r="AD147" s="13">
        <v>0.65600000000000003</v>
      </c>
      <c r="AE147" s="7">
        <v>-2.9126400000000001E-6</v>
      </c>
      <c r="AF147" s="7">
        <v>-6.9469899999999997E-7</v>
      </c>
      <c r="AG147" s="7">
        <v>-1.55351E-5</v>
      </c>
      <c r="AH147" s="7">
        <v>-2.6844699999999999E-6</v>
      </c>
      <c r="AJ147" s="13">
        <v>0.55600000000000005</v>
      </c>
      <c r="AK147" s="7">
        <v>-3.3765099999999998E-7</v>
      </c>
      <c r="AL147" s="7">
        <v>-3.3587E-7</v>
      </c>
    </row>
    <row r="148" spans="1:38" x14ac:dyDescent="0.3">
      <c r="A148" s="13">
        <v>0.35499999999999998</v>
      </c>
      <c r="B148" s="7">
        <v>2.0904700000000002E-6</v>
      </c>
      <c r="C148" s="7">
        <v>1.9247599999999999E-6</v>
      </c>
      <c r="D148" s="7">
        <v>1.8355400000000001E-6</v>
      </c>
      <c r="E148" s="7">
        <v>1.9460099999999999E-6</v>
      </c>
      <c r="G148" s="13">
        <v>0.35499999999999998</v>
      </c>
      <c r="H148" s="7">
        <v>1.6366900000000001E-6</v>
      </c>
      <c r="I148" s="7">
        <v>1.5487300000000001E-6</v>
      </c>
      <c r="J148" s="7">
        <v>1.7361100000000001E-6</v>
      </c>
      <c r="K148" s="7">
        <v>2.0171799999999998E-6</v>
      </c>
      <c r="AD148" s="13">
        <v>0.65500000000000003</v>
      </c>
      <c r="AE148" s="7">
        <v>-2.8425299999999999E-6</v>
      </c>
      <c r="AF148" s="7">
        <v>-6.7557899999999999E-7</v>
      </c>
      <c r="AG148" s="7">
        <v>-1.5401300000000001E-5</v>
      </c>
      <c r="AH148" s="7">
        <v>-2.6003400000000002E-6</v>
      </c>
      <c r="AJ148" s="13">
        <v>0.55500000000000005</v>
      </c>
      <c r="AK148" s="7">
        <v>-3.2997700000000002E-7</v>
      </c>
      <c r="AL148" s="7">
        <v>-3.3113500000000001E-7</v>
      </c>
    </row>
    <row r="149" spans="1:38" x14ac:dyDescent="0.3">
      <c r="A149" s="13">
        <v>0.35399999999999998</v>
      </c>
      <c r="B149" s="7">
        <v>2.07773E-6</v>
      </c>
      <c r="C149" s="7">
        <v>1.9247599999999999E-6</v>
      </c>
      <c r="D149" s="7">
        <v>1.85411E-6</v>
      </c>
      <c r="E149" s="7">
        <v>1.9386599999999999E-6</v>
      </c>
      <c r="G149" s="13">
        <v>0.35399999999999998</v>
      </c>
      <c r="H149" s="7">
        <v>1.6978700000000001E-6</v>
      </c>
      <c r="I149" s="7">
        <v>1.5104899999999999E-6</v>
      </c>
      <c r="J149" s="7">
        <v>1.7437600000000001E-6</v>
      </c>
      <c r="K149" s="7">
        <v>1.9311399999999999E-6</v>
      </c>
      <c r="AD149" s="13">
        <v>0.65400000000000003</v>
      </c>
      <c r="AE149" s="7">
        <v>-2.7851700000000001E-6</v>
      </c>
      <c r="AF149" s="7">
        <v>-5.9272500000000001E-7</v>
      </c>
      <c r="AG149" s="7">
        <v>-1.52866E-5</v>
      </c>
      <c r="AH149" s="7">
        <v>-2.5391599999999999E-6</v>
      </c>
      <c r="AJ149" s="13">
        <v>0.55400000000000005</v>
      </c>
      <c r="AK149" s="7">
        <v>-3.2613999999999998E-7</v>
      </c>
      <c r="AL149" s="7">
        <v>-3.2642300000000001E-7</v>
      </c>
    </row>
    <row r="150" spans="1:38" x14ac:dyDescent="0.3">
      <c r="A150" s="13">
        <v>0.35299999999999998</v>
      </c>
      <c r="B150" s="7">
        <v>2.07773E-6</v>
      </c>
      <c r="C150" s="7">
        <v>1.9247599999999999E-6</v>
      </c>
      <c r="D150" s="7">
        <v>1.8535600000000001E-6</v>
      </c>
      <c r="E150" s="7">
        <v>1.9435900000000001E-6</v>
      </c>
      <c r="G150" s="13">
        <v>0.35299999999999998</v>
      </c>
      <c r="H150" s="7">
        <v>1.68257E-6</v>
      </c>
      <c r="I150" s="7">
        <v>1.5009300000000001E-6</v>
      </c>
      <c r="J150" s="7">
        <v>1.6978700000000001E-6</v>
      </c>
      <c r="K150" s="7">
        <v>1.9885000000000001E-6</v>
      </c>
      <c r="AD150" s="13">
        <v>0.65300000000000002</v>
      </c>
      <c r="AE150" s="7">
        <v>-2.6832E-6</v>
      </c>
      <c r="AF150" s="7">
        <v>-5.28991E-7</v>
      </c>
      <c r="AG150" s="7">
        <v>-1.51527E-5</v>
      </c>
      <c r="AH150" s="7">
        <v>-2.5238599999999998E-6</v>
      </c>
      <c r="AJ150" s="13">
        <v>0.55300000000000005</v>
      </c>
      <c r="AK150" s="7">
        <v>-3.22303E-7</v>
      </c>
      <c r="AL150" s="7">
        <v>-3.2172899999999998E-7</v>
      </c>
    </row>
    <row r="151" spans="1:38" x14ac:dyDescent="0.3">
      <c r="A151" s="13">
        <v>0.35199999999999998</v>
      </c>
      <c r="B151" s="7">
        <v>2.0904700000000002E-6</v>
      </c>
      <c r="C151" s="7">
        <v>1.9502599999999999E-6</v>
      </c>
      <c r="D151" s="7">
        <v>1.83608E-6</v>
      </c>
      <c r="E151" s="7">
        <v>1.9613600000000001E-6</v>
      </c>
      <c r="G151" s="13">
        <v>0.35199999999999998</v>
      </c>
      <c r="H151" s="7">
        <v>1.6596299999999999E-6</v>
      </c>
      <c r="I151" s="7">
        <v>1.52961E-6</v>
      </c>
      <c r="J151" s="7">
        <v>1.72082E-6</v>
      </c>
      <c r="K151" s="7">
        <v>2.0936600000000001E-6</v>
      </c>
      <c r="AD151" s="13">
        <v>0.65200000000000002</v>
      </c>
      <c r="AE151" s="7">
        <v>-2.5812200000000001E-6</v>
      </c>
      <c r="AF151" s="7">
        <v>-4.7800400000000002E-7</v>
      </c>
      <c r="AG151" s="7">
        <v>-1.50285E-5</v>
      </c>
      <c r="AH151" s="7">
        <v>-2.4703299999999999E-6</v>
      </c>
      <c r="AJ151" s="13">
        <v>0.55200000000000005</v>
      </c>
      <c r="AK151" s="7">
        <v>-3.1654800000000001E-7</v>
      </c>
      <c r="AL151" s="7">
        <v>-3.1704900000000002E-7</v>
      </c>
    </row>
    <row r="152" spans="1:38" x14ac:dyDescent="0.3">
      <c r="A152" s="13">
        <v>0.35099999999999998</v>
      </c>
      <c r="B152" s="7">
        <v>2.0904700000000002E-6</v>
      </c>
      <c r="C152" s="7">
        <v>1.9502599999999999E-6</v>
      </c>
      <c r="D152" s="7">
        <v>1.83717E-6</v>
      </c>
      <c r="E152" s="7">
        <v>1.9654400000000001E-6</v>
      </c>
      <c r="G152" s="13">
        <v>0.35099999999999998</v>
      </c>
      <c r="H152" s="7">
        <v>1.72082E-6</v>
      </c>
      <c r="I152" s="7">
        <v>1.5678499999999999E-6</v>
      </c>
      <c r="J152" s="7">
        <v>1.72082E-6</v>
      </c>
      <c r="K152" s="7">
        <v>2.0076200000000002E-6</v>
      </c>
      <c r="AD152" s="13">
        <v>0.65100000000000002</v>
      </c>
      <c r="AE152" s="7">
        <v>-2.5174900000000002E-6</v>
      </c>
      <c r="AF152" s="7">
        <v>-4.2064399999999999E-7</v>
      </c>
      <c r="AG152" s="7">
        <v>-1.4932900000000001E-5</v>
      </c>
      <c r="AH152" s="7">
        <v>-2.4091400000000002E-6</v>
      </c>
      <c r="AJ152" s="13">
        <v>0.55100000000000005</v>
      </c>
      <c r="AK152" s="7">
        <v>-3.1079300000000002E-7</v>
      </c>
      <c r="AL152" s="7">
        <v>-3.1238499999999997E-7</v>
      </c>
    </row>
    <row r="153" spans="1:38" x14ac:dyDescent="0.3">
      <c r="A153" s="13">
        <v>0.35</v>
      </c>
      <c r="B153" s="7">
        <v>2.0904700000000002E-6</v>
      </c>
      <c r="C153" s="7">
        <v>1.9502599999999999E-6</v>
      </c>
      <c r="D153" s="7">
        <v>1.87378E-6</v>
      </c>
      <c r="E153" s="7">
        <v>1.9701800000000001E-6</v>
      </c>
      <c r="G153" s="13">
        <v>0.35</v>
      </c>
      <c r="H153" s="7">
        <v>1.67493E-6</v>
      </c>
      <c r="I153" s="7">
        <v>1.58697E-6</v>
      </c>
      <c r="J153" s="7">
        <v>1.72846E-6</v>
      </c>
      <c r="K153" s="7">
        <v>2.0076200000000002E-6</v>
      </c>
      <c r="AD153" s="13">
        <v>0.65</v>
      </c>
      <c r="AE153" s="7">
        <v>-2.4218900000000002E-6</v>
      </c>
      <c r="AF153" s="7">
        <v>-3.4416300000000001E-7</v>
      </c>
      <c r="AG153" s="7">
        <v>-1.48181E-5</v>
      </c>
      <c r="AH153" s="7">
        <v>-2.3555999999999999E-6</v>
      </c>
      <c r="AJ153" s="13">
        <v>0.55000000000000004</v>
      </c>
      <c r="AK153" s="7">
        <v>-3.0695599999999999E-7</v>
      </c>
      <c r="AL153" s="7">
        <v>-3.0773999999999997E-7</v>
      </c>
    </row>
    <row r="154" spans="1:38" x14ac:dyDescent="0.3">
      <c r="A154" s="13">
        <v>0.34899999999999998</v>
      </c>
      <c r="B154" s="7">
        <v>2.1032200000000002E-6</v>
      </c>
      <c r="C154" s="7">
        <v>1.9502599999999999E-6</v>
      </c>
      <c r="D154" s="7">
        <v>1.9098299999999999E-6</v>
      </c>
      <c r="E154" s="7">
        <v>1.9759699999999998E-6</v>
      </c>
      <c r="G154" s="13">
        <v>0.34899999999999998</v>
      </c>
      <c r="H154" s="7">
        <v>1.71317E-6</v>
      </c>
      <c r="I154" s="7">
        <v>1.57741E-6</v>
      </c>
      <c r="J154" s="7">
        <v>1.72846E-6</v>
      </c>
      <c r="K154" s="7">
        <v>2.0936600000000001E-6</v>
      </c>
      <c r="AD154" s="13">
        <v>0.64900000000000002</v>
      </c>
      <c r="AE154" s="7">
        <v>-2.3390299999999999E-6</v>
      </c>
      <c r="AF154" s="7">
        <v>-2.74056E-7</v>
      </c>
      <c r="AG154" s="7">
        <v>-1.4684299999999999E-5</v>
      </c>
      <c r="AH154" s="7">
        <v>-2.2944200000000001E-6</v>
      </c>
      <c r="AJ154" s="13">
        <v>0.54900000000000004</v>
      </c>
      <c r="AK154" s="7">
        <v>-3.03119E-7</v>
      </c>
      <c r="AL154" s="7">
        <v>-3.0311400000000002E-7</v>
      </c>
    </row>
    <row r="155" spans="1:38" x14ac:dyDescent="0.3">
      <c r="A155" s="13">
        <v>0.34799999999999998</v>
      </c>
      <c r="B155" s="7">
        <v>2.1159599999999999E-6</v>
      </c>
      <c r="C155" s="7">
        <v>1.9630000000000001E-6</v>
      </c>
      <c r="D155" s="7">
        <v>1.9131099999999998E-6</v>
      </c>
      <c r="E155" s="7">
        <v>1.98167E-6</v>
      </c>
      <c r="G155" s="13">
        <v>0.34799999999999998</v>
      </c>
      <c r="H155" s="7">
        <v>1.7667E-6</v>
      </c>
      <c r="I155" s="7">
        <v>1.63477E-6</v>
      </c>
      <c r="J155" s="7">
        <v>1.72082E-6</v>
      </c>
      <c r="K155" s="7">
        <v>2.1318999999999999E-6</v>
      </c>
      <c r="AD155" s="13">
        <v>0.64800000000000002</v>
      </c>
      <c r="AE155" s="7">
        <v>-2.3007900000000002E-6</v>
      </c>
      <c r="AF155" s="7">
        <v>-2.6130899999999997E-7</v>
      </c>
      <c r="AG155" s="7">
        <v>-1.45696E-5</v>
      </c>
      <c r="AH155" s="7">
        <v>-2.2638299999999998E-6</v>
      </c>
      <c r="AJ155" s="13">
        <v>0.54800000000000004</v>
      </c>
      <c r="AK155" s="7">
        <v>-2.9736299999999999E-7</v>
      </c>
      <c r="AL155" s="7">
        <v>-2.9850399999999998E-7</v>
      </c>
    </row>
    <row r="156" spans="1:38" x14ac:dyDescent="0.3">
      <c r="A156" s="13">
        <v>0.34699999999999998</v>
      </c>
      <c r="B156" s="7">
        <v>2.1032200000000002E-6</v>
      </c>
      <c r="C156" s="7">
        <v>1.9757500000000001E-6</v>
      </c>
      <c r="D156" s="7">
        <v>1.9120200000000002E-6</v>
      </c>
      <c r="E156" s="7">
        <v>1.9862799999999998E-6</v>
      </c>
      <c r="G156" s="13">
        <v>0.34699999999999998</v>
      </c>
      <c r="H156" s="7">
        <v>1.6978700000000001E-6</v>
      </c>
      <c r="I156" s="7">
        <v>1.6156499999999999E-6</v>
      </c>
      <c r="J156" s="7">
        <v>1.6978700000000001E-6</v>
      </c>
      <c r="K156" s="7">
        <v>2.0936600000000001E-6</v>
      </c>
      <c r="AD156" s="13">
        <v>0.64700000000000002</v>
      </c>
      <c r="AE156" s="7">
        <v>-2.2179399999999998E-6</v>
      </c>
      <c r="AF156" s="7">
        <v>-1.9757499999999999E-7</v>
      </c>
      <c r="AG156" s="7">
        <v>-1.4454799999999999E-5</v>
      </c>
      <c r="AH156" s="7">
        <v>-2.2179399999999998E-6</v>
      </c>
      <c r="AJ156" s="13">
        <v>0.54700000000000004</v>
      </c>
      <c r="AK156" s="7">
        <v>-2.93526E-7</v>
      </c>
      <c r="AL156" s="7">
        <v>-2.9391200000000002E-7</v>
      </c>
    </row>
    <row r="157" spans="1:38" x14ac:dyDescent="0.3">
      <c r="A157" s="13">
        <v>0.34599999999999997</v>
      </c>
      <c r="B157" s="7">
        <v>2.1159599999999999E-6</v>
      </c>
      <c r="C157" s="7">
        <v>1.9757500000000001E-6</v>
      </c>
      <c r="D157" s="7">
        <v>1.9114699999999998E-6</v>
      </c>
      <c r="E157" s="7">
        <v>1.9907700000000001E-6</v>
      </c>
      <c r="G157" s="13">
        <v>0.34599999999999997</v>
      </c>
      <c r="H157" s="7">
        <v>1.71317E-6</v>
      </c>
      <c r="I157" s="7">
        <v>1.5965300000000001E-6</v>
      </c>
      <c r="J157" s="7">
        <v>1.6902200000000001E-6</v>
      </c>
      <c r="K157" s="7">
        <v>2.05542E-6</v>
      </c>
      <c r="AD157" s="13">
        <v>0.64600000000000002</v>
      </c>
      <c r="AE157" s="7">
        <v>-2.1095899999999998E-6</v>
      </c>
      <c r="AF157" s="7">
        <v>-1.4658799999999999E-7</v>
      </c>
      <c r="AG157" s="7">
        <v>-1.43592E-5</v>
      </c>
      <c r="AH157" s="7">
        <v>-2.1797000000000001E-6</v>
      </c>
      <c r="AJ157" s="13">
        <v>0.54600000000000004</v>
      </c>
      <c r="AK157" s="7">
        <v>-2.8968900000000002E-7</v>
      </c>
      <c r="AL157" s="7">
        <v>-2.8933499999999999E-7</v>
      </c>
    </row>
    <row r="158" spans="1:38" x14ac:dyDescent="0.3">
      <c r="A158" s="13">
        <v>0.34499999999999997</v>
      </c>
      <c r="B158" s="7">
        <v>2.1414599999999999E-6</v>
      </c>
      <c r="C158" s="7">
        <v>1.9885000000000001E-6</v>
      </c>
      <c r="D158" s="7">
        <v>1.9136499999999999E-6</v>
      </c>
      <c r="E158" s="7">
        <v>1.9962E-6</v>
      </c>
      <c r="G158" s="13">
        <v>0.34499999999999997</v>
      </c>
      <c r="H158" s="7">
        <v>1.7514099999999999E-6</v>
      </c>
      <c r="I158" s="7">
        <v>1.6634499999999999E-6</v>
      </c>
      <c r="J158" s="7">
        <v>1.6902200000000001E-6</v>
      </c>
      <c r="K158" s="7">
        <v>2.0171799999999998E-6</v>
      </c>
      <c r="AD158" s="13">
        <v>0.64500000000000002</v>
      </c>
      <c r="AE158" s="7">
        <v>-2.0331099999999999E-6</v>
      </c>
      <c r="AF158" s="7">
        <v>-1.01974E-7</v>
      </c>
      <c r="AG158" s="7">
        <v>-1.42636E-5</v>
      </c>
      <c r="AH158" s="7">
        <v>-2.1491100000000002E-6</v>
      </c>
      <c r="AJ158" s="13">
        <v>0.54500000000000004</v>
      </c>
      <c r="AK158" s="7">
        <v>-2.8393399999999998E-7</v>
      </c>
      <c r="AL158" s="7">
        <v>-2.8476800000000003E-7</v>
      </c>
    </row>
    <row r="159" spans="1:38" x14ac:dyDescent="0.3">
      <c r="A159" s="13">
        <v>0.34399999999999997</v>
      </c>
      <c r="B159" s="7">
        <v>2.1542099999999999E-6</v>
      </c>
      <c r="C159" s="7">
        <v>2.0012399999999998E-6</v>
      </c>
      <c r="D159" s="7">
        <v>1.93004E-6</v>
      </c>
      <c r="E159" s="7">
        <v>2.0127199999999999E-6</v>
      </c>
      <c r="G159" s="13">
        <v>0.34399999999999997</v>
      </c>
      <c r="H159" s="7">
        <v>1.72846E-6</v>
      </c>
      <c r="I159" s="7">
        <v>1.6156499999999999E-6</v>
      </c>
      <c r="J159" s="7">
        <v>1.66728E-6</v>
      </c>
      <c r="K159" s="7">
        <v>2.0267399999999998E-6</v>
      </c>
      <c r="AD159" s="13">
        <v>0.64400000000000002</v>
      </c>
      <c r="AE159" s="7">
        <v>-1.9757500000000001E-6</v>
      </c>
      <c r="AF159" s="7">
        <v>-6.3733199999999997E-9</v>
      </c>
      <c r="AG159" s="7">
        <v>-1.4148899999999999E-5</v>
      </c>
      <c r="AH159" s="7">
        <v>-2.1032200000000002E-6</v>
      </c>
      <c r="AJ159" s="13">
        <v>0.54400000000000004</v>
      </c>
      <c r="AK159" s="7">
        <v>-2.80097E-7</v>
      </c>
      <c r="AL159" s="7">
        <v>-2.8021500000000002E-7</v>
      </c>
    </row>
    <row r="160" spans="1:38" x14ac:dyDescent="0.3">
      <c r="A160" s="13">
        <v>0.34300000000000003</v>
      </c>
      <c r="B160" s="7">
        <v>2.1542099999999999E-6</v>
      </c>
      <c r="C160" s="7">
        <v>2.0012399999999998E-6</v>
      </c>
      <c r="D160" s="7">
        <v>1.93004E-6</v>
      </c>
      <c r="E160" s="7">
        <v>2.01708E-6</v>
      </c>
      <c r="G160" s="13">
        <v>0.34300000000000003</v>
      </c>
      <c r="H160" s="7">
        <v>1.7437600000000001E-6</v>
      </c>
      <c r="I160" s="7">
        <v>1.5678499999999999E-6</v>
      </c>
      <c r="J160" s="7">
        <v>1.6978700000000001E-6</v>
      </c>
      <c r="K160" s="7">
        <v>2.05542E-6</v>
      </c>
      <c r="AD160" s="13">
        <v>0.64300000000000002</v>
      </c>
      <c r="AE160" s="7">
        <v>-1.87378E-6</v>
      </c>
      <c r="AF160" s="7">
        <v>8.2854100000000001E-8</v>
      </c>
      <c r="AG160" s="7">
        <v>-1.4015100000000001E-5</v>
      </c>
      <c r="AH160" s="7">
        <v>-2.0496799999999999E-6</v>
      </c>
      <c r="AJ160" s="13">
        <v>0.54300000000000004</v>
      </c>
      <c r="AK160" s="7">
        <v>-2.7626000000000001E-7</v>
      </c>
      <c r="AL160" s="7">
        <v>-2.7567399999999998E-7</v>
      </c>
    </row>
    <row r="161" spans="1:38" x14ac:dyDescent="0.3">
      <c r="A161" s="13">
        <v>0.34200000000000003</v>
      </c>
      <c r="B161" s="7">
        <v>2.1542099999999999E-6</v>
      </c>
      <c r="C161" s="7">
        <v>2.0012399999999998E-6</v>
      </c>
      <c r="D161" s="7">
        <v>1.9136499999999999E-6</v>
      </c>
      <c r="E161" s="7">
        <v>2.0216499999999999E-6</v>
      </c>
      <c r="G161" s="13">
        <v>0.34200000000000003</v>
      </c>
      <c r="H161" s="7">
        <v>1.7437600000000001E-6</v>
      </c>
      <c r="I161" s="7">
        <v>1.6060899999999999E-6</v>
      </c>
      <c r="J161" s="7">
        <v>1.75906E-6</v>
      </c>
      <c r="K161" s="7">
        <v>1.9980600000000001E-6</v>
      </c>
      <c r="AD161" s="13">
        <v>0.64200000000000002</v>
      </c>
      <c r="AE161" s="7">
        <v>-1.7845499999999999E-6</v>
      </c>
      <c r="AF161" s="7">
        <v>1.08348E-7</v>
      </c>
      <c r="AG161" s="7">
        <v>-1.38812E-5</v>
      </c>
      <c r="AH161" s="7">
        <v>-2.01909E-6</v>
      </c>
      <c r="AJ161" s="13">
        <v>0.54200000000000004</v>
      </c>
      <c r="AK161" s="7">
        <v>-2.6858599999999999E-7</v>
      </c>
      <c r="AL161" s="7">
        <v>-2.7114199999999998E-7</v>
      </c>
    </row>
    <row r="162" spans="1:38" x14ac:dyDescent="0.3">
      <c r="A162" s="13">
        <v>0.34100000000000003</v>
      </c>
      <c r="B162" s="7">
        <v>2.1669500000000001E-6</v>
      </c>
      <c r="C162" s="7">
        <v>2.0139899999999998E-6</v>
      </c>
      <c r="D162" s="7">
        <v>1.9103799999999998E-6</v>
      </c>
      <c r="E162" s="7">
        <v>2.0372300000000001E-6</v>
      </c>
      <c r="G162" s="13">
        <v>0.34100000000000003</v>
      </c>
      <c r="H162" s="7">
        <v>1.77435E-6</v>
      </c>
      <c r="I162" s="7">
        <v>1.5965300000000001E-6</v>
      </c>
      <c r="J162" s="7">
        <v>1.75906E-6</v>
      </c>
      <c r="K162" s="7">
        <v>2.0076200000000002E-6</v>
      </c>
      <c r="AD162" s="13">
        <v>0.64100000000000001</v>
      </c>
      <c r="AE162" s="7">
        <v>-1.72081E-6</v>
      </c>
      <c r="AF162" s="7">
        <v>1.5296099999999999E-7</v>
      </c>
      <c r="AG162" s="7">
        <v>-1.37761E-5</v>
      </c>
      <c r="AH162" s="7">
        <v>-1.9732E-6</v>
      </c>
      <c r="AJ162" s="13">
        <v>0.54100000000000004</v>
      </c>
      <c r="AK162" s="7">
        <v>-2.6474900000000001E-7</v>
      </c>
      <c r="AL162" s="7">
        <v>-2.6662399999999999E-7</v>
      </c>
    </row>
    <row r="163" spans="1:38" x14ac:dyDescent="0.3">
      <c r="A163" s="13">
        <v>0.34</v>
      </c>
      <c r="B163" s="7">
        <v>2.1542099999999999E-6</v>
      </c>
      <c r="C163" s="7">
        <v>2.0267399999999998E-6</v>
      </c>
      <c r="D163" s="7">
        <v>1.9147500000000002E-6</v>
      </c>
      <c r="E163" s="7">
        <v>2.0412099999999999E-6</v>
      </c>
      <c r="G163" s="13">
        <v>0.34</v>
      </c>
      <c r="H163" s="7">
        <v>1.75906E-6</v>
      </c>
      <c r="I163" s="7">
        <v>1.5678499999999999E-6</v>
      </c>
      <c r="J163" s="7">
        <v>1.71317E-6</v>
      </c>
      <c r="K163" s="7">
        <v>2.0267399999999998E-6</v>
      </c>
      <c r="AD163" s="13">
        <v>0.64</v>
      </c>
      <c r="AE163" s="7">
        <v>-1.65071E-6</v>
      </c>
      <c r="AF163" s="7">
        <v>1.9757499999999999E-7</v>
      </c>
      <c r="AG163" s="7">
        <v>-1.36518E-5</v>
      </c>
      <c r="AH163" s="7">
        <v>-1.8967199999999999E-6</v>
      </c>
      <c r="AJ163" s="13">
        <v>0.54</v>
      </c>
      <c r="AK163" s="7">
        <v>-2.6091199999999997E-7</v>
      </c>
      <c r="AL163" s="7">
        <v>-2.6211699999999999E-7</v>
      </c>
    </row>
    <row r="164" spans="1:38" x14ac:dyDescent="0.3">
      <c r="A164" s="13">
        <v>0.33900000000000002</v>
      </c>
      <c r="B164" s="7">
        <v>2.1542099999999999E-6</v>
      </c>
      <c r="C164" s="7">
        <v>2.0267399999999998E-6</v>
      </c>
      <c r="D164" s="7">
        <v>1.94862E-6</v>
      </c>
      <c r="E164" s="7">
        <v>2.0466099999999999E-6</v>
      </c>
      <c r="G164" s="13">
        <v>0.33900000000000002</v>
      </c>
      <c r="H164" s="7">
        <v>1.6978700000000001E-6</v>
      </c>
      <c r="I164" s="7">
        <v>1.5965300000000001E-6</v>
      </c>
      <c r="J164" s="7">
        <v>1.68257E-6</v>
      </c>
      <c r="K164" s="7">
        <v>2.0936600000000001E-6</v>
      </c>
      <c r="AD164" s="13">
        <v>0.63900000000000001</v>
      </c>
      <c r="AE164" s="7">
        <v>-1.58697E-6</v>
      </c>
      <c r="AF164" s="7">
        <v>2.10322E-7</v>
      </c>
      <c r="AG164" s="7">
        <v>-1.35466E-5</v>
      </c>
      <c r="AH164" s="7">
        <v>-1.86613E-6</v>
      </c>
      <c r="AJ164" s="13">
        <v>0.53900000000000003</v>
      </c>
      <c r="AK164" s="7">
        <v>-2.5707499999999999E-7</v>
      </c>
      <c r="AL164" s="7">
        <v>-2.5762E-7</v>
      </c>
    </row>
    <row r="165" spans="1:38" x14ac:dyDescent="0.3">
      <c r="A165" s="13">
        <v>0.33800000000000002</v>
      </c>
      <c r="B165" s="7">
        <v>2.1797000000000001E-6</v>
      </c>
      <c r="C165" s="7">
        <v>2.03948E-6</v>
      </c>
      <c r="D165" s="7">
        <v>1.9682800000000002E-6</v>
      </c>
      <c r="E165" s="7">
        <v>2.0511199999999999E-6</v>
      </c>
      <c r="G165" s="13">
        <v>0.33800000000000002</v>
      </c>
      <c r="H165" s="7">
        <v>1.6978700000000001E-6</v>
      </c>
      <c r="I165" s="7">
        <v>1.63477E-6</v>
      </c>
      <c r="J165" s="7">
        <v>1.72846E-6</v>
      </c>
      <c r="K165" s="7">
        <v>2.16058E-6</v>
      </c>
      <c r="AD165" s="13">
        <v>0.63800000000000001</v>
      </c>
      <c r="AE165" s="7">
        <v>-1.54236E-6</v>
      </c>
      <c r="AF165" s="7">
        <v>2.74056E-7</v>
      </c>
      <c r="AG165" s="7">
        <v>-1.3451E-5</v>
      </c>
      <c r="AH165" s="7">
        <v>-1.8355400000000001E-6</v>
      </c>
      <c r="AJ165" s="13">
        <v>0.53800000000000003</v>
      </c>
      <c r="AK165" s="7">
        <v>-2.5323800000000001E-7</v>
      </c>
      <c r="AL165" s="7">
        <v>-2.5313100000000002E-7</v>
      </c>
    </row>
    <row r="166" spans="1:38" x14ac:dyDescent="0.3">
      <c r="A166" s="13">
        <v>0.33700000000000002</v>
      </c>
      <c r="B166" s="7">
        <v>2.1797000000000001E-6</v>
      </c>
      <c r="C166" s="7">
        <v>2.06498E-6</v>
      </c>
      <c r="D166" s="7">
        <v>1.9715600000000001E-6</v>
      </c>
      <c r="E166" s="7">
        <v>2.0555399999999999E-6</v>
      </c>
      <c r="G166" s="13">
        <v>0.33700000000000002</v>
      </c>
      <c r="H166" s="7">
        <v>1.7437600000000001E-6</v>
      </c>
      <c r="I166" s="7">
        <v>1.5965300000000001E-6</v>
      </c>
      <c r="J166" s="7">
        <v>1.75906E-6</v>
      </c>
      <c r="K166" s="7">
        <v>2.1032200000000002E-6</v>
      </c>
      <c r="AD166" s="13">
        <v>0.63700000000000001</v>
      </c>
      <c r="AE166" s="7">
        <v>-1.5041200000000001E-6</v>
      </c>
      <c r="AF166" s="7">
        <v>3.5690999999999998E-7</v>
      </c>
      <c r="AG166" s="7">
        <v>-1.33459E-5</v>
      </c>
      <c r="AH166" s="7">
        <v>-1.7896500000000001E-6</v>
      </c>
      <c r="AJ166" s="13">
        <v>0.53700000000000003</v>
      </c>
      <c r="AK166" s="7">
        <v>-2.4748300000000002E-7</v>
      </c>
      <c r="AL166" s="7">
        <v>-2.4864599999999999E-7</v>
      </c>
    </row>
    <row r="167" spans="1:38" x14ac:dyDescent="0.3">
      <c r="A167" s="13">
        <v>0.33600000000000002</v>
      </c>
      <c r="B167" s="7">
        <v>2.1924500000000001E-6</v>
      </c>
      <c r="C167" s="7">
        <v>2.06498E-6</v>
      </c>
      <c r="D167" s="7">
        <v>1.9863099999999998E-6</v>
      </c>
      <c r="E167" s="7">
        <v>2.07276E-6</v>
      </c>
      <c r="G167" s="13">
        <v>0.33600000000000002</v>
      </c>
      <c r="H167" s="7">
        <v>1.8967199999999999E-6</v>
      </c>
      <c r="I167" s="7">
        <v>1.57741E-6</v>
      </c>
      <c r="J167" s="7">
        <v>1.75906E-6</v>
      </c>
      <c r="K167" s="7">
        <v>2.05542E-6</v>
      </c>
      <c r="AD167" s="13">
        <v>0.63600000000000001</v>
      </c>
      <c r="AE167" s="7">
        <v>-1.4403899999999999E-6</v>
      </c>
      <c r="AF167" s="7">
        <v>4.0789700000000002E-7</v>
      </c>
      <c r="AG167" s="7">
        <v>-1.3250299999999999E-5</v>
      </c>
      <c r="AH167" s="7">
        <v>-1.7437600000000001E-6</v>
      </c>
      <c r="AJ167" s="13">
        <v>0.53600000000000003</v>
      </c>
      <c r="AK167" s="7">
        <v>-2.4364599999999998E-7</v>
      </c>
      <c r="AL167" s="7">
        <v>-2.4416799999999999E-7</v>
      </c>
    </row>
    <row r="168" spans="1:38" x14ac:dyDescent="0.3">
      <c r="A168" s="13">
        <v>0.33500000000000002</v>
      </c>
      <c r="B168" s="7">
        <v>2.2051899999999998E-6</v>
      </c>
      <c r="C168" s="7">
        <v>2.07773E-6</v>
      </c>
      <c r="D168" s="7">
        <v>1.9906800000000001E-6</v>
      </c>
      <c r="E168" s="7">
        <v>2.0772199999999999E-6</v>
      </c>
      <c r="G168" s="13">
        <v>0.33500000000000002</v>
      </c>
      <c r="H168" s="7">
        <v>1.9043699999999999E-6</v>
      </c>
      <c r="I168" s="7">
        <v>1.6443300000000001E-6</v>
      </c>
      <c r="J168" s="7">
        <v>1.7972999999999999E-6</v>
      </c>
      <c r="K168" s="7">
        <v>2.0936600000000001E-6</v>
      </c>
      <c r="AD168" s="13">
        <v>0.63500000000000001</v>
      </c>
      <c r="AE168" s="7">
        <v>-1.33204E-6</v>
      </c>
      <c r="AF168" s="7">
        <v>4.0789700000000002E-7</v>
      </c>
      <c r="AG168" s="7">
        <v>-1.31547E-5</v>
      </c>
      <c r="AH168" s="7">
        <v>-1.6978700000000001E-6</v>
      </c>
      <c r="AJ168" s="13">
        <v>0.53500000000000003</v>
      </c>
      <c r="AK168" s="7">
        <v>-2.39809E-7</v>
      </c>
      <c r="AL168" s="7">
        <v>-2.3969299999999997E-7</v>
      </c>
    </row>
    <row r="169" spans="1:38" x14ac:dyDescent="0.3">
      <c r="A169" s="13">
        <v>0.33400000000000002</v>
      </c>
      <c r="B169" s="7">
        <v>2.2051899999999998E-6</v>
      </c>
      <c r="C169" s="7">
        <v>2.0904700000000002E-6</v>
      </c>
      <c r="D169" s="7">
        <v>2.0059799999999998E-6</v>
      </c>
      <c r="E169" s="7">
        <v>2.0690399999999998E-6</v>
      </c>
      <c r="G169" s="13">
        <v>0.33400000000000002</v>
      </c>
      <c r="H169" s="7">
        <v>1.81259E-6</v>
      </c>
      <c r="I169" s="7">
        <v>1.7016900000000001E-6</v>
      </c>
      <c r="J169" s="7">
        <v>1.7972999999999999E-6</v>
      </c>
      <c r="K169" s="7">
        <v>2.1318999999999999E-6</v>
      </c>
      <c r="AD169" s="13">
        <v>0.63400000000000001</v>
      </c>
      <c r="AE169" s="7">
        <v>-1.23006E-6</v>
      </c>
      <c r="AF169" s="7">
        <v>4.4613700000000002E-7</v>
      </c>
      <c r="AG169" s="7">
        <v>-1.3049499999999999E-5</v>
      </c>
      <c r="AH169" s="7">
        <v>-1.6596299999999999E-6</v>
      </c>
      <c r="AJ169" s="13">
        <v>0.53400000000000003</v>
      </c>
      <c r="AK169" s="7">
        <v>-2.3597199999999999E-7</v>
      </c>
      <c r="AL169" s="7">
        <v>-2.3521900000000001E-7</v>
      </c>
    </row>
    <row r="170" spans="1:38" x14ac:dyDescent="0.3">
      <c r="A170" s="13">
        <v>0.33300000000000002</v>
      </c>
      <c r="B170" s="7">
        <v>2.2179399999999998E-6</v>
      </c>
      <c r="C170" s="7">
        <v>2.0904700000000002E-6</v>
      </c>
      <c r="D170" s="7">
        <v>2.0081700000000001E-6</v>
      </c>
      <c r="E170" s="7">
        <v>2.0737900000000001E-6</v>
      </c>
      <c r="G170" s="13">
        <v>0.33300000000000002</v>
      </c>
      <c r="H170" s="7">
        <v>1.7896500000000001E-6</v>
      </c>
      <c r="I170" s="7">
        <v>1.7399399999999999E-6</v>
      </c>
      <c r="J170" s="7">
        <v>1.86613E-6</v>
      </c>
      <c r="K170" s="7">
        <v>2.16058E-6</v>
      </c>
      <c r="AD170" s="13">
        <v>0.63300000000000001</v>
      </c>
      <c r="AE170" s="7">
        <v>-1.1727E-6</v>
      </c>
      <c r="AF170" s="7">
        <v>5.0987100000000003E-7</v>
      </c>
      <c r="AG170" s="7">
        <v>-1.29252E-5</v>
      </c>
      <c r="AH170" s="7">
        <v>-1.6137399999999999E-6</v>
      </c>
      <c r="AJ170" s="13">
        <v>0.53300000000000003</v>
      </c>
      <c r="AK170" s="7">
        <v>-2.3213500000000001E-7</v>
      </c>
      <c r="AL170" s="7">
        <v>-2.3074199999999999E-7</v>
      </c>
    </row>
    <row r="171" spans="1:38" x14ac:dyDescent="0.3">
      <c r="A171" s="13">
        <v>0.33200000000000002</v>
      </c>
      <c r="B171" s="7">
        <v>2.2306899999999998E-6</v>
      </c>
      <c r="C171" s="7">
        <v>2.1032200000000002E-6</v>
      </c>
      <c r="D171" s="7">
        <v>2.0076200000000002E-6</v>
      </c>
      <c r="E171" s="7">
        <v>2.0914200000000001E-6</v>
      </c>
      <c r="G171" s="13">
        <v>0.33200000000000002</v>
      </c>
      <c r="H171" s="7">
        <v>1.81259E-6</v>
      </c>
      <c r="I171" s="7">
        <v>1.72082E-6</v>
      </c>
      <c r="J171" s="7">
        <v>1.9120200000000002E-6</v>
      </c>
      <c r="K171" s="7">
        <v>2.0936600000000001E-6</v>
      </c>
      <c r="AD171" s="13">
        <v>0.63200000000000001</v>
      </c>
      <c r="AE171" s="7">
        <v>-1.11534E-6</v>
      </c>
      <c r="AF171" s="7">
        <v>5.7360500000000003E-7</v>
      </c>
      <c r="AG171" s="7">
        <v>-1.2820099999999999E-5</v>
      </c>
      <c r="AH171" s="7">
        <v>-1.56021E-6</v>
      </c>
      <c r="AJ171" s="13">
        <v>0.53200000000000003</v>
      </c>
      <c r="AK171" s="7">
        <v>-2.2637999999999999E-7</v>
      </c>
      <c r="AL171" s="7">
        <v>-2.2626099999999999E-7</v>
      </c>
    </row>
    <row r="172" spans="1:38" x14ac:dyDescent="0.3">
      <c r="A172" s="13">
        <v>0.33100000000000002</v>
      </c>
      <c r="B172" s="7">
        <v>2.2306899999999998E-6</v>
      </c>
      <c r="C172" s="7">
        <v>2.0904700000000002E-6</v>
      </c>
      <c r="D172" s="7">
        <v>2.0065199999999999E-6</v>
      </c>
      <c r="E172" s="7">
        <v>2.0951800000000002E-6</v>
      </c>
      <c r="G172" s="13">
        <v>0.33100000000000002</v>
      </c>
      <c r="H172" s="7">
        <v>1.782E-6</v>
      </c>
      <c r="I172" s="7">
        <v>1.6156499999999999E-6</v>
      </c>
      <c r="J172" s="7">
        <v>1.8584799999999999E-6</v>
      </c>
      <c r="K172" s="7">
        <v>2.0267399999999998E-6</v>
      </c>
      <c r="AD172" s="13">
        <v>0.63100000000000001</v>
      </c>
      <c r="AE172" s="7">
        <v>-1.0388600000000001E-6</v>
      </c>
      <c r="AF172" s="7">
        <v>6.2459200000000001E-7</v>
      </c>
      <c r="AG172" s="7">
        <v>-1.2714899999999999E-5</v>
      </c>
      <c r="AH172" s="7">
        <v>-1.52961E-6</v>
      </c>
      <c r="AJ172" s="13">
        <v>0.53100000000000003</v>
      </c>
      <c r="AK172" s="7">
        <v>-2.2254300000000001E-7</v>
      </c>
      <c r="AL172" s="7">
        <v>-2.2177799999999999E-7</v>
      </c>
    </row>
    <row r="173" spans="1:38" x14ac:dyDescent="0.3">
      <c r="A173" s="13">
        <v>0.33</v>
      </c>
      <c r="B173" s="7">
        <v>2.2306899999999998E-6</v>
      </c>
      <c r="C173" s="7">
        <v>2.0904700000000002E-6</v>
      </c>
      <c r="D173" s="7">
        <v>2.0109000000000001E-6</v>
      </c>
      <c r="E173" s="7">
        <v>2.0988799999999998E-6</v>
      </c>
      <c r="G173" s="13">
        <v>0.33</v>
      </c>
      <c r="H173" s="7">
        <v>1.75906E-6</v>
      </c>
      <c r="I173" s="7">
        <v>1.6538900000000001E-6</v>
      </c>
      <c r="J173" s="7">
        <v>1.7896500000000001E-6</v>
      </c>
      <c r="K173" s="7">
        <v>2.07454E-6</v>
      </c>
      <c r="AD173" s="13">
        <v>0.63</v>
      </c>
      <c r="AE173" s="7">
        <v>-9.7512799999999992E-7</v>
      </c>
      <c r="AF173" s="7">
        <v>6.5008599999999996E-7</v>
      </c>
      <c r="AG173" s="7">
        <v>-1.26289E-5</v>
      </c>
      <c r="AH173" s="7">
        <v>-1.52961E-6</v>
      </c>
      <c r="AJ173" s="13">
        <v>0.53</v>
      </c>
      <c r="AK173" s="7">
        <v>-2.18706E-7</v>
      </c>
      <c r="AL173" s="7">
        <v>-2.1729200000000001E-7</v>
      </c>
    </row>
    <row r="174" spans="1:38" x14ac:dyDescent="0.3">
      <c r="A174" s="13">
        <v>0.32900000000000001</v>
      </c>
      <c r="B174" s="7">
        <v>2.25618E-6</v>
      </c>
      <c r="C174" s="7">
        <v>2.1287099999999999E-6</v>
      </c>
      <c r="D174" s="7">
        <v>2.04313E-6</v>
      </c>
      <c r="E174" s="7">
        <v>2.11564E-6</v>
      </c>
      <c r="G174" s="13">
        <v>0.32900000000000001</v>
      </c>
      <c r="H174" s="7">
        <v>1.82789E-6</v>
      </c>
      <c r="I174" s="7">
        <v>1.72082E-6</v>
      </c>
      <c r="J174" s="7">
        <v>1.81259E-6</v>
      </c>
      <c r="K174" s="7">
        <v>2.0936600000000001E-6</v>
      </c>
      <c r="AD174" s="13">
        <v>0.629</v>
      </c>
      <c r="AE174" s="7">
        <v>-9.1139500000000004E-7</v>
      </c>
      <c r="AF174" s="7">
        <v>7.0744599999999999E-7</v>
      </c>
      <c r="AG174" s="7">
        <v>-1.25524E-5</v>
      </c>
      <c r="AH174" s="7">
        <v>-1.51432E-6</v>
      </c>
      <c r="AJ174" s="13">
        <v>0.52900000000000003</v>
      </c>
      <c r="AK174" s="7">
        <v>-2.1486899999999999E-7</v>
      </c>
      <c r="AL174" s="7">
        <v>-2.12799E-7</v>
      </c>
    </row>
    <row r="175" spans="1:38" x14ac:dyDescent="0.3">
      <c r="A175" s="13">
        <v>0.32800000000000001</v>
      </c>
      <c r="B175" s="7">
        <v>2.24343E-6</v>
      </c>
      <c r="C175" s="7">
        <v>2.1414599999999999E-6</v>
      </c>
      <c r="D175" s="7">
        <v>2.04531E-6</v>
      </c>
      <c r="E175" s="7">
        <v>2.1078700000000002E-6</v>
      </c>
      <c r="G175" s="13">
        <v>0.32800000000000001</v>
      </c>
      <c r="H175" s="7">
        <v>1.87378E-6</v>
      </c>
      <c r="I175" s="7">
        <v>1.6921399999999999E-6</v>
      </c>
      <c r="J175" s="7">
        <v>1.8049399999999999E-6</v>
      </c>
      <c r="K175" s="7">
        <v>2.1032200000000002E-6</v>
      </c>
      <c r="AD175" s="13">
        <v>0.628</v>
      </c>
      <c r="AE175" s="7">
        <v>-8.6040799999999996E-7</v>
      </c>
      <c r="AF175" s="7">
        <v>7.2656599999999997E-7</v>
      </c>
      <c r="AG175" s="7">
        <v>-1.2456800000000001E-5</v>
      </c>
      <c r="AH175" s="7">
        <v>-1.48372E-6</v>
      </c>
      <c r="AJ175" s="13">
        <v>0.52800000000000002</v>
      </c>
      <c r="AK175" s="7">
        <v>-2.1103200000000001E-7</v>
      </c>
      <c r="AL175" s="7">
        <v>-2.0830000000000001E-7</v>
      </c>
    </row>
    <row r="176" spans="1:38" x14ac:dyDescent="0.3">
      <c r="A176" s="13">
        <v>0.32700000000000001</v>
      </c>
      <c r="B176" s="7">
        <v>2.24343E-6</v>
      </c>
      <c r="C176" s="7">
        <v>2.1414599999999999E-6</v>
      </c>
      <c r="D176" s="7">
        <v>2.0278299999999999E-6</v>
      </c>
      <c r="E176" s="7">
        <v>2.1125800000000002E-6</v>
      </c>
      <c r="G176" s="13">
        <v>0.32700000000000001</v>
      </c>
      <c r="H176" s="7">
        <v>1.8355400000000001E-6</v>
      </c>
      <c r="I176" s="7">
        <v>1.7112499999999999E-6</v>
      </c>
      <c r="J176" s="7">
        <v>1.8049399999999999E-6</v>
      </c>
      <c r="K176" s="7">
        <v>2.07454E-6</v>
      </c>
      <c r="AD176" s="13">
        <v>0.627</v>
      </c>
      <c r="AE176" s="7">
        <v>-8.1579400000000003E-7</v>
      </c>
      <c r="AF176" s="7">
        <v>7.4568699999999997E-7</v>
      </c>
      <c r="AG176" s="7">
        <v>-1.23707E-5</v>
      </c>
      <c r="AH176" s="7">
        <v>-1.4148899999999999E-6</v>
      </c>
      <c r="AJ176" s="13">
        <v>0.52700000000000002</v>
      </c>
      <c r="AK176" s="7">
        <v>-2.0527699999999999E-7</v>
      </c>
      <c r="AL176" s="7">
        <v>-2.0379E-7</v>
      </c>
    </row>
    <row r="177" spans="1:38" x14ac:dyDescent="0.3">
      <c r="A177" s="13">
        <v>0.32600000000000001</v>
      </c>
      <c r="B177" s="7">
        <v>2.2816700000000001E-6</v>
      </c>
      <c r="C177" s="7">
        <v>2.1414599999999999E-6</v>
      </c>
      <c r="D177" s="7">
        <v>2.0267399999999998E-6</v>
      </c>
      <c r="E177" s="7">
        <v>2.1295199999999998E-6</v>
      </c>
      <c r="G177" s="13">
        <v>0.32600000000000001</v>
      </c>
      <c r="H177" s="7">
        <v>1.7972999999999999E-6</v>
      </c>
      <c r="I177" s="7">
        <v>1.73037E-6</v>
      </c>
      <c r="J177" s="7">
        <v>1.8355400000000001E-6</v>
      </c>
      <c r="K177" s="7">
        <v>2.0362999999999999E-6</v>
      </c>
      <c r="AD177" s="13">
        <v>0.626</v>
      </c>
      <c r="AE177" s="7">
        <v>-7.5206000000000003E-7</v>
      </c>
      <c r="AF177" s="7">
        <v>8.03047E-7</v>
      </c>
      <c r="AG177" s="7">
        <v>-1.22751E-5</v>
      </c>
      <c r="AH177" s="7">
        <v>-1.33841E-6</v>
      </c>
      <c r="AJ177" s="13">
        <v>0.52600000000000002</v>
      </c>
      <c r="AK177" s="7">
        <v>-2.0144000000000001E-7</v>
      </c>
      <c r="AL177" s="7">
        <v>-1.9927299999999999E-7</v>
      </c>
    </row>
    <row r="178" spans="1:38" x14ac:dyDescent="0.3">
      <c r="A178" s="13">
        <v>0.32500000000000001</v>
      </c>
      <c r="B178" s="7">
        <v>2.2816700000000001E-6</v>
      </c>
      <c r="C178" s="7">
        <v>2.1414599999999999E-6</v>
      </c>
      <c r="D178" s="7">
        <v>2.0474999999999999E-6</v>
      </c>
      <c r="E178" s="7">
        <v>2.1347000000000001E-6</v>
      </c>
      <c r="G178" s="13">
        <v>0.32500000000000001</v>
      </c>
      <c r="H178" s="7">
        <v>1.82024E-6</v>
      </c>
      <c r="I178" s="7">
        <v>1.7494999999999999E-6</v>
      </c>
      <c r="J178" s="7">
        <v>1.7667E-6</v>
      </c>
      <c r="K178" s="7">
        <v>2.0936600000000001E-6</v>
      </c>
      <c r="AD178" s="13">
        <v>0.625</v>
      </c>
      <c r="AE178" s="7">
        <v>-6.7557899999999999E-7</v>
      </c>
      <c r="AF178" s="7">
        <v>8.3491400000000001E-7</v>
      </c>
      <c r="AG178" s="7">
        <v>-1.2150900000000001E-5</v>
      </c>
      <c r="AH178" s="7">
        <v>-1.3078199999999999E-6</v>
      </c>
      <c r="AJ178" s="13">
        <v>0.52500000000000002</v>
      </c>
      <c r="AK178" s="7">
        <v>-1.9568399999999999E-7</v>
      </c>
      <c r="AL178" s="7">
        <v>-1.9474499999999999E-7</v>
      </c>
    </row>
    <row r="179" spans="1:38" x14ac:dyDescent="0.3">
      <c r="A179" s="13">
        <v>0.32400000000000001</v>
      </c>
      <c r="B179" s="7">
        <v>2.2816700000000001E-6</v>
      </c>
      <c r="C179" s="7">
        <v>2.1542099999999999E-6</v>
      </c>
      <c r="D179" s="7">
        <v>2.0819100000000002E-6</v>
      </c>
      <c r="E179" s="7">
        <v>2.13956E-6</v>
      </c>
      <c r="G179" s="13">
        <v>0.32400000000000001</v>
      </c>
      <c r="H179" s="7">
        <v>1.9120200000000002E-6</v>
      </c>
      <c r="I179" s="7">
        <v>1.73037E-6</v>
      </c>
      <c r="J179" s="7">
        <v>1.7896500000000001E-6</v>
      </c>
      <c r="K179" s="7">
        <v>2.1318999999999999E-6</v>
      </c>
      <c r="AD179" s="13">
        <v>0.624</v>
      </c>
      <c r="AE179" s="7">
        <v>-5.9909799999999996E-7</v>
      </c>
      <c r="AF179" s="7">
        <v>8.6040799999999996E-7</v>
      </c>
      <c r="AG179" s="7">
        <v>-1.20553E-5</v>
      </c>
      <c r="AH179" s="7">
        <v>-1.29252E-6</v>
      </c>
      <c r="AJ179" s="13">
        <v>0.52400000000000002</v>
      </c>
      <c r="AK179" s="7">
        <v>-1.8992900000000001E-7</v>
      </c>
      <c r="AL179" s="7">
        <v>-1.9020900000000001E-7</v>
      </c>
    </row>
    <row r="180" spans="1:38" x14ac:dyDescent="0.3">
      <c r="A180" s="13">
        <v>0.32300000000000001</v>
      </c>
      <c r="B180" s="7">
        <v>2.2944200000000001E-6</v>
      </c>
      <c r="C180" s="7">
        <v>2.1924500000000001E-6</v>
      </c>
      <c r="D180" s="7">
        <v>2.0830100000000001E-6</v>
      </c>
      <c r="E180" s="7">
        <v>2.1438000000000001E-6</v>
      </c>
      <c r="G180" s="13">
        <v>0.32300000000000001</v>
      </c>
      <c r="H180" s="7">
        <v>1.8967199999999999E-6</v>
      </c>
      <c r="I180" s="7">
        <v>1.67301E-6</v>
      </c>
      <c r="J180" s="7">
        <v>1.81259E-6</v>
      </c>
      <c r="K180" s="7">
        <v>2.2466199999999999E-6</v>
      </c>
      <c r="AD180" s="13">
        <v>0.623</v>
      </c>
      <c r="AE180" s="7">
        <v>-5.48112E-7</v>
      </c>
      <c r="AF180" s="7">
        <v>9.0502099999999996E-7</v>
      </c>
      <c r="AG180" s="7">
        <v>-1.1969200000000001E-5</v>
      </c>
      <c r="AH180" s="7">
        <v>-1.27723E-6</v>
      </c>
      <c r="AJ180" s="13">
        <v>0.52300000000000002</v>
      </c>
      <c r="AK180" s="7">
        <v>-1.86092E-7</v>
      </c>
      <c r="AL180" s="7">
        <v>-1.8566899999999999E-7</v>
      </c>
    </row>
    <row r="181" spans="1:38" x14ac:dyDescent="0.3">
      <c r="A181" s="13">
        <v>0.32200000000000001</v>
      </c>
      <c r="B181" s="7">
        <v>2.2944200000000001E-6</v>
      </c>
      <c r="C181" s="7">
        <v>2.2051899999999998E-6</v>
      </c>
      <c r="D181" s="7">
        <v>2.0682599999999999E-6</v>
      </c>
      <c r="E181" s="7">
        <v>2.14774E-6</v>
      </c>
      <c r="G181" s="13">
        <v>0.32200000000000001</v>
      </c>
      <c r="H181" s="7">
        <v>1.87378E-6</v>
      </c>
      <c r="I181" s="7">
        <v>1.6443300000000001E-6</v>
      </c>
      <c r="J181" s="7">
        <v>1.7896500000000001E-6</v>
      </c>
      <c r="K181" s="7">
        <v>2.25618E-6</v>
      </c>
      <c r="AD181" s="13">
        <v>0.622</v>
      </c>
      <c r="AE181" s="7">
        <v>-5.2261799999999995E-7</v>
      </c>
      <c r="AF181" s="7">
        <v>9.4326200000000005E-7</v>
      </c>
      <c r="AG181" s="7">
        <v>-1.1873599999999999E-5</v>
      </c>
      <c r="AH181" s="7">
        <v>-1.23134E-6</v>
      </c>
      <c r="AJ181" s="13">
        <v>0.52200000000000002</v>
      </c>
      <c r="AK181" s="7">
        <v>-1.8225500000000001E-7</v>
      </c>
      <c r="AL181" s="7">
        <v>-1.81122E-7</v>
      </c>
    </row>
    <row r="182" spans="1:38" x14ac:dyDescent="0.3">
      <c r="A182" s="13">
        <v>0.32100000000000001</v>
      </c>
      <c r="B182" s="7">
        <v>2.3071700000000001E-6</v>
      </c>
      <c r="C182" s="7">
        <v>2.2051899999999998E-6</v>
      </c>
      <c r="D182" s="7">
        <v>2.0819100000000002E-6</v>
      </c>
      <c r="E182" s="7">
        <v>2.1643600000000001E-6</v>
      </c>
      <c r="G182" s="13">
        <v>0.32100000000000001</v>
      </c>
      <c r="H182" s="7">
        <v>1.9426100000000001E-6</v>
      </c>
      <c r="I182" s="7">
        <v>1.7303800000000001E-6</v>
      </c>
      <c r="J182" s="7">
        <v>1.8355400000000001E-6</v>
      </c>
      <c r="K182" s="7">
        <v>2.1510199999999999E-6</v>
      </c>
      <c r="AD182" s="13">
        <v>0.621</v>
      </c>
      <c r="AE182" s="7">
        <v>-5.0349799999999997E-7</v>
      </c>
      <c r="AF182" s="7">
        <v>9.5600800000000005E-7</v>
      </c>
      <c r="AG182" s="7">
        <v>-1.1778E-5</v>
      </c>
      <c r="AH182" s="7">
        <v>-1.1931000000000001E-6</v>
      </c>
      <c r="AJ182" s="13">
        <v>0.52100000000000002</v>
      </c>
      <c r="AK182" s="7">
        <v>-1.765E-7</v>
      </c>
      <c r="AL182" s="7">
        <v>-1.76567E-7</v>
      </c>
    </row>
    <row r="183" spans="1:38" x14ac:dyDescent="0.3">
      <c r="A183" s="13">
        <v>0.32</v>
      </c>
      <c r="B183" s="7">
        <v>2.3199099999999999E-6</v>
      </c>
      <c r="C183" s="7">
        <v>2.2051899999999998E-6</v>
      </c>
      <c r="D183" s="7">
        <v>2.0841000000000001E-6</v>
      </c>
      <c r="E183" s="7">
        <v>2.1693499999999998E-6</v>
      </c>
      <c r="G183" s="13">
        <v>0.32</v>
      </c>
      <c r="H183" s="7">
        <v>1.9196600000000002E-6</v>
      </c>
      <c r="I183" s="7">
        <v>1.7781800000000001E-6</v>
      </c>
      <c r="J183" s="7">
        <v>1.86613E-6</v>
      </c>
      <c r="K183" s="7">
        <v>2.16058E-6</v>
      </c>
      <c r="AD183" s="13">
        <v>0.62</v>
      </c>
      <c r="AE183" s="7">
        <v>-4.3338999999999999E-7</v>
      </c>
      <c r="AF183" s="7">
        <v>1.0133699999999999E-6</v>
      </c>
      <c r="AG183" s="7">
        <v>-1.16729E-5</v>
      </c>
      <c r="AH183" s="7">
        <v>-1.1548599999999999E-6</v>
      </c>
      <c r="AJ183" s="13">
        <v>0.52</v>
      </c>
      <c r="AK183" s="7">
        <v>-1.7266299999999999E-7</v>
      </c>
      <c r="AL183" s="7">
        <v>-1.7200600000000001E-7</v>
      </c>
    </row>
    <row r="184" spans="1:38" x14ac:dyDescent="0.3">
      <c r="A184" s="13">
        <v>0.31900000000000001</v>
      </c>
      <c r="B184" s="7">
        <v>2.3199099999999999E-6</v>
      </c>
      <c r="C184" s="7">
        <v>2.1924500000000001E-6</v>
      </c>
      <c r="D184" s="7">
        <v>2.08574E-6</v>
      </c>
      <c r="E184" s="7">
        <v>2.1737200000000002E-6</v>
      </c>
      <c r="G184" s="13">
        <v>0.31900000000000001</v>
      </c>
      <c r="H184" s="7">
        <v>1.9196600000000002E-6</v>
      </c>
      <c r="I184" s="7">
        <v>1.80686E-6</v>
      </c>
      <c r="J184" s="7">
        <v>1.86613E-6</v>
      </c>
      <c r="K184" s="7">
        <v>2.17014E-6</v>
      </c>
      <c r="AD184" s="13">
        <v>0.61899999999999999</v>
      </c>
      <c r="AE184" s="7">
        <v>-3.4416300000000001E-7</v>
      </c>
      <c r="AF184" s="7">
        <v>1.0579799999999999E-6</v>
      </c>
      <c r="AG184" s="7">
        <v>-1.1586800000000001E-5</v>
      </c>
      <c r="AH184" s="7">
        <v>-1.1089699999999999E-6</v>
      </c>
      <c r="AJ184" s="13">
        <v>0.51900000000000002</v>
      </c>
      <c r="AK184" s="7">
        <v>-1.6882600000000001E-7</v>
      </c>
      <c r="AL184" s="7">
        <v>-1.6744E-7</v>
      </c>
    </row>
    <row r="185" spans="1:38" x14ac:dyDescent="0.3">
      <c r="A185" s="13">
        <v>0.318</v>
      </c>
      <c r="B185" s="7">
        <v>2.3199099999999999E-6</v>
      </c>
      <c r="C185" s="7">
        <v>2.2051899999999998E-6</v>
      </c>
      <c r="D185" s="7">
        <v>2.1015799999999998E-6</v>
      </c>
      <c r="E185" s="7">
        <v>2.1772300000000001E-6</v>
      </c>
      <c r="G185" s="13">
        <v>0.318</v>
      </c>
      <c r="H185" s="7">
        <v>1.8890700000000001E-6</v>
      </c>
      <c r="I185" s="7">
        <v>1.7972999999999999E-6</v>
      </c>
      <c r="J185" s="7">
        <v>1.8508299999999999E-6</v>
      </c>
      <c r="K185" s="7">
        <v>2.1510199999999999E-6</v>
      </c>
      <c r="AD185" s="13">
        <v>0.61799999999999999</v>
      </c>
      <c r="AE185" s="7">
        <v>-2.8680299999999998E-7</v>
      </c>
      <c r="AF185" s="7">
        <v>1.0643600000000001E-6</v>
      </c>
      <c r="AG185" s="7">
        <v>-1.1510300000000001E-5</v>
      </c>
      <c r="AH185" s="7">
        <v>-1.07073E-6</v>
      </c>
      <c r="AJ185" s="13">
        <v>0.51800000000000002</v>
      </c>
      <c r="AK185" s="7">
        <v>-1.6115200000000001E-7</v>
      </c>
      <c r="AL185" s="7">
        <v>-1.62868E-7</v>
      </c>
    </row>
    <row r="186" spans="1:38" x14ac:dyDescent="0.3">
      <c r="A186" s="13">
        <v>0.317</v>
      </c>
      <c r="B186" s="7">
        <v>2.3199099999999999E-6</v>
      </c>
      <c r="C186" s="7">
        <v>2.2306899999999998E-6</v>
      </c>
      <c r="D186" s="7">
        <v>2.1037700000000001E-6</v>
      </c>
      <c r="E186" s="7">
        <v>2.1807499999999998E-6</v>
      </c>
      <c r="G186" s="13">
        <v>0.317</v>
      </c>
      <c r="H186" s="7">
        <v>1.7896500000000001E-6</v>
      </c>
      <c r="I186" s="7">
        <v>1.73037E-6</v>
      </c>
      <c r="J186" s="7">
        <v>1.8431800000000001E-6</v>
      </c>
      <c r="K186" s="7">
        <v>2.2179399999999998E-6</v>
      </c>
      <c r="AD186" s="13">
        <v>0.61699999999999999</v>
      </c>
      <c r="AE186" s="7">
        <v>-2.35815E-7</v>
      </c>
      <c r="AF186" s="7">
        <v>1.14084E-6</v>
      </c>
      <c r="AG186" s="7">
        <v>-1.1433900000000001E-5</v>
      </c>
      <c r="AH186" s="7">
        <v>-1.0171899999999999E-6</v>
      </c>
      <c r="AJ186" s="13">
        <v>0.51700000000000002</v>
      </c>
      <c r="AK186" s="7">
        <v>-1.57315E-7</v>
      </c>
      <c r="AL186" s="7">
        <v>-1.58296E-7</v>
      </c>
    </row>
    <row r="187" spans="1:38" x14ac:dyDescent="0.3">
      <c r="A187" s="13">
        <v>0.316</v>
      </c>
      <c r="B187" s="7">
        <v>2.3326599999999999E-6</v>
      </c>
      <c r="C187" s="7">
        <v>2.2306899999999998E-6</v>
      </c>
      <c r="D187" s="7">
        <v>2.1026699999999998E-6</v>
      </c>
      <c r="E187" s="7">
        <v>2.1971699999999999E-6</v>
      </c>
      <c r="G187" s="13">
        <v>0.316</v>
      </c>
      <c r="H187" s="7">
        <v>1.8967199999999999E-6</v>
      </c>
      <c r="I187" s="7">
        <v>1.7399399999999999E-6</v>
      </c>
      <c r="J187" s="7">
        <v>1.86613E-6</v>
      </c>
      <c r="K187" s="7">
        <v>2.2753000000000001E-6</v>
      </c>
      <c r="AD187" s="13">
        <v>0.61599999999999999</v>
      </c>
      <c r="AE187" s="7">
        <v>-1.8482799999999999E-7</v>
      </c>
      <c r="AF187" s="7">
        <v>1.1982E-6</v>
      </c>
      <c r="AG187" s="7">
        <v>-1.13478E-5</v>
      </c>
      <c r="AH187" s="7">
        <v>-1.0095400000000001E-6</v>
      </c>
      <c r="AJ187" s="13">
        <v>0.51600000000000001</v>
      </c>
      <c r="AK187" s="7">
        <v>-1.5347799999999999E-7</v>
      </c>
      <c r="AL187" s="7">
        <v>-1.5372600000000001E-7</v>
      </c>
    </row>
    <row r="188" spans="1:38" x14ac:dyDescent="0.3">
      <c r="A188" s="13">
        <v>0.315</v>
      </c>
      <c r="B188" s="7">
        <v>2.3454099999999999E-6</v>
      </c>
      <c r="C188" s="7">
        <v>2.2179399999999998E-6</v>
      </c>
      <c r="D188" s="7">
        <v>2.1048600000000001E-6</v>
      </c>
      <c r="E188" s="7">
        <v>2.2007099999999998E-6</v>
      </c>
      <c r="G188" s="13">
        <v>0.315</v>
      </c>
      <c r="H188" s="7">
        <v>2.0037899999999999E-6</v>
      </c>
      <c r="I188" s="7">
        <v>1.7399399999999999E-6</v>
      </c>
      <c r="J188" s="7">
        <v>1.88142E-6</v>
      </c>
      <c r="K188" s="7">
        <v>2.2944200000000001E-6</v>
      </c>
      <c r="AD188" s="13">
        <v>0.61499999999999999</v>
      </c>
      <c r="AE188" s="7">
        <v>-1.08348E-7</v>
      </c>
      <c r="AF188" s="7">
        <v>1.22369E-6</v>
      </c>
      <c r="AG188" s="7">
        <v>-1.12427E-5</v>
      </c>
      <c r="AH188" s="7">
        <v>-9.7895300000000004E-7</v>
      </c>
      <c r="AJ188" s="13">
        <v>0.51500000000000001</v>
      </c>
      <c r="AK188" s="7">
        <v>-1.47722E-7</v>
      </c>
      <c r="AL188" s="7">
        <v>-1.4915499999999999E-7</v>
      </c>
    </row>
    <row r="189" spans="1:38" x14ac:dyDescent="0.3">
      <c r="A189" s="13">
        <v>0.314</v>
      </c>
      <c r="B189" s="7">
        <v>2.3454099999999999E-6</v>
      </c>
      <c r="C189" s="7">
        <v>2.2306899999999998E-6</v>
      </c>
      <c r="D189" s="7">
        <v>2.1206999999999999E-6</v>
      </c>
      <c r="E189" s="7">
        <v>2.20423E-6</v>
      </c>
      <c r="G189" s="13">
        <v>0.314</v>
      </c>
      <c r="H189" s="7">
        <v>1.8967199999999999E-6</v>
      </c>
      <c r="I189" s="7">
        <v>1.73037E-6</v>
      </c>
      <c r="J189" s="7">
        <v>1.8967199999999999E-6</v>
      </c>
      <c r="K189" s="7">
        <v>2.26574E-6</v>
      </c>
      <c r="AD189" s="13">
        <v>0.61399999999999999</v>
      </c>
      <c r="AE189" s="7">
        <v>-3.82403E-8</v>
      </c>
      <c r="AF189" s="7">
        <v>1.2683E-6</v>
      </c>
      <c r="AG189" s="7">
        <v>-1.11471E-5</v>
      </c>
      <c r="AH189" s="7">
        <v>-9.1776799999999999E-7</v>
      </c>
      <c r="AJ189" s="13">
        <v>0.51400000000000001</v>
      </c>
      <c r="AK189" s="7">
        <v>-1.4388499999999999E-7</v>
      </c>
      <c r="AL189" s="7">
        <v>-1.44589E-7</v>
      </c>
    </row>
    <row r="190" spans="1:38" x14ac:dyDescent="0.3">
      <c r="A190" s="13">
        <v>0.313</v>
      </c>
      <c r="B190" s="7">
        <v>2.3326599999999999E-6</v>
      </c>
      <c r="C190" s="7">
        <v>2.26893E-6</v>
      </c>
      <c r="D190" s="7">
        <v>2.1228900000000002E-6</v>
      </c>
      <c r="E190" s="7">
        <v>2.20862E-6</v>
      </c>
      <c r="G190" s="13">
        <v>0.313</v>
      </c>
      <c r="H190" s="7">
        <v>1.9120200000000002E-6</v>
      </c>
      <c r="I190" s="7">
        <v>1.73037E-6</v>
      </c>
      <c r="J190" s="7">
        <v>1.9502599999999999E-6</v>
      </c>
      <c r="K190" s="7">
        <v>2.1892600000000001E-6</v>
      </c>
      <c r="AD190" s="13">
        <v>0.61299999999999999</v>
      </c>
      <c r="AE190" s="7">
        <v>-1.9120199999999999E-8</v>
      </c>
      <c r="AF190" s="7">
        <v>1.2746799999999999E-6</v>
      </c>
      <c r="AG190" s="7">
        <v>-1.1061E-5</v>
      </c>
      <c r="AH190" s="7">
        <v>-9.0247200000000001E-7</v>
      </c>
      <c r="AJ190" s="13">
        <v>0.51300000000000001</v>
      </c>
      <c r="AK190" s="7">
        <v>-1.4004900000000001E-7</v>
      </c>
      <c r="AL190" s="7">
        <v>-1.4002699999999999E-7</v>
      </c>
    </row>
    <row r="191" spans="1:38" x14ac:dyDescent="0.3">
      <c r="A191" s="13">
        <v>0.312</v>
      </c>
      <c r="B191" s="7">
        <v>2.3454099999999999E-6</v>
      </c>
      <c r="C191" s="7">
        <v>2.2816700000000001E-6</v>
      </c>
      <c r="D191" s="7">
        <v>2.1223399999999998E-6</v>
      </c>
      <c r="E191" s="7">
        <v>2.2120000000000002E-6</v>
      </c>
      <c r="G191" s="13">
        <v>0.312</v>
      </c>
      <c r="H191" s="7">
        <v>1.9426100000000001E-6</v>
      </c>
      <c r="I191" s="7">
        <v>1.75906E-6</v>
      </c>
      <c r="J191" s="7">
        <v>1.9349599999999999E-6</v>
      </c>
      <c r="K191" s="7">
        <v>2.1988200000000002E-6</v>
      </c>
      <c r="AD191" s="13">
        <v>0.61199999999999999</v>
      </c>
      <c r="AE191" s="7">
        <v>3.82403E-8</v>
      </c>
      <c r="AF191" s="7">
        <v>1.33204E-6</v>
      </c>
      <c r="AG191" s="7">
        <v>-1.0975000000000001E-5</v>
      </c>
      <c r="AH191" s="7">
        <v>-8.7188000000000005E-7</v>
      </c>
      <c r="AJ191" s="13">
        <v>0.51200000000000001</v>
      </c>
      <c r="AK191" s="7">
        <v>-1.36212E-7</v>
      </c>
      <c r="AL191" s="7">
        <v>-1.35466E-7</v>
      </c>
    </row>
    <row r="192" spans="1:38" x14ac:dyDescent="0.3">
      <c r="A192" s="13">
        <v>0.311</v>
      </c>
      <c r="B192" s="7">
        <v>2.3709E-6</v>
      </c>
      <c r="C192" s="7">
        <v>2.25618E-6</v>
      </c>
      <c r="D192" s="7">
        <v>2.1212499999999998E-6</v>
      </c>
      <c r="E192" s="7">
        <v>2.2155100000000001E-6</v>
      </c>
      <c r="G192" s="13">
        <v>0.311</v>
      </c>
      <c r="H192" s="7">
        <v>1.92731E-6</v>
      </c>
      <c r="I192" s="7">
        <v>1.76862E-6</v>
      </c>
      <c r="J192" s="7">
        <v>1.86613E-6</v>
      </c>
      <c r="K192" s="7">
        <v>2.1892600000000001E-6</v>
      </c>
      <c r="AD192" s="13">
        <v>0.61099999999999999</v>
      </c>
      <c r="AE192" s="7">
        <v>1.01974E-7</v>
      </c>
      <c r="AF192" s="7">
        <v>1.3830299999999999E-6</v>
      </c>
      <c r="AG192" s="7">
        <v>-1.08794E-5</v>
      </c>
      <c r="AH192" s="7">
        <v>-8.4128699999999995E-7</v>
      </c>
      <c r="AJ192" s="13">
        <v>0.51100000000000001</v>
      </c>
      <c r="AK192" s="7">
        <v>-1.3045599999999999E-7</v>
      </c>
      <c r="AL192" s="7">
        <v>-1.3090599999999999E-7</v>
      </c>
    </row>
    <row r="193" spans="1:38" x14ac:dyDescent="0.3">
      <c r="A193" s="13">
        <v>0.31</v>
      </c>
      <c r="B193" s="7">
        <v>2.35815E-6</v>
      </c>
      <c r="C193" s="7">
        <v>2.25618E-6</v>
      </c>
      <c r="D193" s="7">
        <v>2.1256200000000002E-6</v>
      </c>
      <c r="E193" s="7">
        <v>2.2201799999999998E-6</v>
      </c>
      <c r="G193" s="13">
        <v>0.31</v>
      </c>
      <c r="H193" s="7">
        <v>1.9578999999999999E-6</v>
      </c>
      <c r="I193" s="7">
        <v>1.7972999999999999E-6</v>
      </c>
      <c r="J193" s="7">
        <v>1.87378E-6</v>
      </c>
      <c r="K193" s="7">
        <v>2.2179399999999998E-6</v>
      </c>
      <c r="AD193" s="13">
        <v>0.61</v>
      </c>
      <c r="AE193" s="7">
        <v>1.5296099999999999E-7</v>
      </c>
      <c r="AF193" s="7">
        <v>1.3447799999999999E-6</v>
      </c>
      <c r="AG193" s="7">
        <v>-1.07933E-5</v>
      </c>
      <c r="AH193" s="7">
        <v>-8.2599099999999997E-7</v>
      </c>
      <c r="AJ193" s="13">
        <v>0.51</v>
      </c>
      <c r="AK193" s="7">
        <v>-1.24701E-7</v>
      </c>
      <c r="AL193" s="7">
        <v>-1.2635099999999999E-7</v>
      </c>
    </row>
    <row r="194" spans="1:38" x14ac:dyDescent="0.3">
      <c r="A194" s="13">
        <v>0.309</v>
      </c>
      <c r="B194" s="7">
        <v>2.35815E-6</v>
      </c>
      <c r="C194" s="7">
        <v>2.2816700000000001E-6</v>
      </c>
      <c r="D194" s="7">
        <v>2.15785E-6</v>
      </c>
      <c r="E194" s="7">
        <v>2.2240799999999999E-6</v>
      </c>
      <c r="G194" s="13">
        <v>0.309</v>
      </c>
      <c r="H194" s="7">
        <v>1.9502599999999999E-6</v>
      </c>
      <c r="I194" s="7">
        <v>1.80686E-6</v>
      </c>
      <c r="J194" s="7">
        <v>1.9120200000000002E-6</v>
      </c>
      <c r="K194" s="7">
        <v>2.26574E-6</v>
      </c>
      <c r="AD194" s="13">
        <v>0.60899999999999999</v>
      </c>
      <c r="AE194" s="7">
        <v>2.23069E-7</v>
      </c>
      <c r="AF194" s="7">
        <v>1.3894E-6</v>
      </c>
      <c r="AG194" s="7">
        <v>-1.0726399999999999E-5</v>
      </c>
      <c r="AH194" s="7">
        <v>-7.8010300000000003E-7</v>
      </c>
      <c r="AJ194" s="13">
        <v>0.50900000000000001</v>
      </c>
      <c r="AK194" s="7">
        <v>-1.2086399999999999E-7</v>
      </c>
      <c r="AL194" s="7">
        <v>-1.21803E-7</v>
      </c>
    </row>
    <row r="195" spans="1:38" x14ac:dyDescent="0.3">
      <c r="A195" s="13">
        <v>0.308</v>
      </c>
      <c r="B195" s="7">
        <v>2.38365E-6</v>
      </c>
      <c r="C195" s="7">
        <v>2.2944200000000001E-6</v>
      </c>
      <c r="D195" s="7">
        <v>2.1600300000000001E-6</v>
      </c>
      <c r="E195" s="7">
        <v>2.2278399999999999E-6</v>
      </c>
      <c r="G195" s="13">
        <v>0.308</v>
      </c>
      <c r="H195" s="7">
        <v>1.9502599999999999E-6</v>
      </c>
      <c r="I195" s="7">
        <v>1.7781800000000001E-6</v>
      </c>
      <c r="J195" s="7">
        <v>1.9196600000000002E-6</v>
      </c>
      <c r="K195" s="7">
        <v>2.2753000000000001E-6</v>
      </c>
      <c r="AD195" s="13">
        <v>0.60799999999999998</v>
      </c>
      <c r="AE195" s="7">
        <v>2.5493599999999997E-7</v>
      </c>
      <c r="AF195" s="7">
        <v>1.485E-6</v>
      </c>
      <c r="AG195" s="7">
        <v>-1.0649899999999999E-5</v>
      </c>
      <c r="AH195" s="7">
        <v>-7.3421399999999996E-7</v>
      </c>
      <c r="AJ195" s="13">
        <v>0.50800000000000001</v>
      </c>
      <c r="AK195" s="7">
        <v>-1.1702700000000001E-7</v>
      </c>
      <c r="AL195" s="7">
        <v>-1.1726099999999999E-7</v>
      </c>
    </row>
    <row r="196" spans="1:38" x14ac:dyDescent="0.3">
      <c r="A196" s="13">
        <v>0.307</v>
      </c>
      <c r="B196" s="7">
        <v>2.38365E-6</v>
      </c>
      <c r="C196" s="7">
        <v>2.2944200000000001E-6</v>
      </c>
      <c r="D196" s="7">
        <v>2.1425499999999999E-6</v>
      </c>
      <c r="E196" s="7">
        <v>2.2443100000000001E-6</v>
      </c>
      <c r="G196" s="13">
        <v>0.307</v>
      </c>
      <c r="H196" s="7">
        <v>1.9578999999999999E-6</v>
      </c>
      <c r="I196" s="7">
        <v>1.7399399999999999E-6</v>
      </c>
      <c r="J196" s="7">
        <v>1.9426100000000001E-6</v>
      </c>
      <c r="K196" s="7">
        <v>2.2370599999999999E-6</v>
      </c>
      <c r="AD196" s="13">
        <v>0.60699999999999998</v>
      </c>
      <c r="AE196" s="7">
        <v>2.9317599999999998E-7</v>
      </c>
      <c r="AF196" s="7">
        <v>1.5232399999999999E-6</v>
      </c>
      <c r="AG196" s="7">
        <v>-1.0583E-5</v>
      </c>
      <c r="AH196" s="7">
        <v>-6.8832600000000002E-7</v>
      </c>
      <c r="AJ196" s="13">
        <v>0.50700000000000001</v>
      </c>
      <c r="AK196" s="7">
        <v>-1.11271E-7</v>
      </c>
      <c r="AL196" s="7">
        <v>-1.12725E-7</v>
      </c>
    </row>
    <row r="197" spans="1:38" x14ac:dyDescent="0.3">
      <c r="A197" s="13">
        <v>0.30599999999999999</v>
      </c>
      <c r="B197" s="7">
        <v>2.38365E-6</v>
      </c>
      <c r="C197" s="7">
        <v>2.2944200000000001E-6</v>
      </c>
      <c r="D197" s="7">
        <v>2.1414599999999999E-6</v>
      </c>
      <c r="E197" s="7">
        <v>2.2467E-6</v>
      </c>
      <c r="G197" s="13">
        <v>0.30599999999999999</v>
      </c>
      <c r="H197" s="7">
        <v>1.9655500000000002E-6</v>
      </c>
      <c r="I197" s="7">
        <v>1.7781800000000001E-6</v>
      </c>
      <c r="J197" s="7">
        <v>1.9502599999999999E-6</v>
      </c>
      <c r="K197" s="7">
        <v>2.2466199999999999E-6</v>
      </c>
      <c r="AD197" s="13">
        <v>0.60599999999999998</v>
      </c>
      <c r="AE197" s="7">
        <v>3.4416300000000001E-7</v>
      </c>
      <c r="AF197" s="7">
        <v>1.5487300000000001E-6</v>
      </c>
      <c r="AG197" s="7">
        <v>-1.05065E-5</v>
      </c>
      <c r="AH197" s="7">
        <v>-6.5008599999999996E-7</v>
      </c>
      <c r="AJ197" s="13">
        <v>0.50600000000000001</v>
      </c>
      <c r="AK197" s="7">
        <v>-1.0743399999999999E-7</v>
      </c>
      <c r="AL197" s="7">
        <v>-1.08197E-7</v>
      </c>
    </row>
    <row r="198" spans="1:38" x14ac:dyDescent="0.3">
      <c r="A198" s="13">
        <v>0.30499999999999999</v>
      </c>
      <c r="B198" s="7">
        <v>2.3963900000000002E-6</v>
      </c>
      <c r="C198" s="7">
        <v>2.3071700000000001E-6</v>
      </c>
      <c r="D198" s="7">
        <v>2.1622199999999999E-6</v>
      </c>
      <c r="E198" s="7">
        <v>2.2376099999999998E-6</v>
      </c>
      <c r="G198" s="13">
        <v>0.30499999999999999</v>
      </c>
      <c r="H198" s="7">
        <v>1.9885000000000001E-6</v>
      </c>
      <c r="I198" s="7">
        <v>1.8355400000000001E-6</v>
      </c>
      <c r="J198" s="7">
        <v>1.8967199999999999E-6</v>
      </c>
      <c r="K198" s="7">
        <v>2.2370599999999999E-6</v>
      </c>
      <c r="AD198" s="13">
        <v>0.60499999999999998</v>
      </c>
      <c r="AE198" s="7">
        <v>4.0152299999999999E-7</v>
      </c>
      <c r="AF198" s="7">
        <v>1.5614800000000001E-6</v>
      </c>
      <c r="AG198" s="7">
        <v>-1.04014E-5</v>
      </c>
      <c r="AH198" s="7">
        <v>-6.1184499999999998E-7</v>
      </c>
      <c r="AJ198" s="13">
        <v>0.505</v>
      </c>
      <c r="AK198" s="7">
        <v>-1.03598E-7</v>
      </c>
      <c r="AL198" s="7">
        <v>-1.03677E-7</v>
      </c>
    </row>
    <row r="199" spans="1:38" x14ac:dyDescent="0.3">
      <c r="A199" s="13">
        <v>0.30399999999999999</v>
      </c>
      <c r="B199" s="7">
        <v>2.4091400000000002E-6</v>
      </c>
      <c r="C199" s="7">
        <v>2.3071700000000001E-6</v>
      </c>
      <c r="D199" s="7">
        <v>2.1960900000000002E-6</v>
      </c>
      <c r="E199" s="7">
        <v>2.2542400000000002E-6</v>
      </c>
      <c r="G199" s="13">
        <v>0.30399999999999999</v>
      </c>
      <c r="H199" s="7">
        <v>2.0037899999999999E-6</v>
      </c>
      <c r="I199" s="7">
        <v>1.7877400000000001E-6</v>
      </c>
      <c r="J199" s="7">
        <v>1.8890700000000001E-6</v>
      </c>
      <c r="K199" s="7">
        <v>2.1797000000000001E-6</v>
      </c>
      <c r="AD199" s="13">
        <v>0.60399999999999998</v>
      </c>
      <c r="AE199" s="7">
        <v>4.4613700000000002E-7</v>
      </c>
      <c r="AF199" s="7">
        <v>1.5806E-6</v>
      </c>
      <c r="AG199" s="7">
        <v>-1.02962E-5</v>
      </c>
      <c r="AH199" s="7">
        <v>-5.7360500000000003E-7</v>
      </c>
      <c r="AJ199" s="13">
        <v>0.504</v>
      </c>
      <c r="AK199" s="7">
        <v>-9.9760500000000002E-8</v>
      </c>
      <c r="AL199" s="7">
        <v>-9.9165899999999997E-8</v>
      </c>
    </row>
    <row r="200" spans="1:38" x14ac:dyDescent="0.3">
      <c r="A200" s="13">
        <v>0.30299999999999999</v>
      </c>
      <c r="B200" s="7">
        <v>2.4218900000000002E-6</v>
      </c>
      <c r="C200" s="7">
        <v>2.3199099999999999E-6</v>
      </c>
      <c r="D200" s="7">
        <v>2.1999100000000002E-6</v>
      </c>
      <c r="E200" s="7">
        <v>2.2577399999999998E-6</v>
      </c>
      <c r="G200" s="13">
        <v>0.30299999999999999</v>
      </c>
      <c r="H200" s="7">
        <v>1.9349599999999999E-6</v>
      </c>
      <c r="I200" s="7">
        <v>1.7112499999999999E-6</v>
      </c>
      <c r="J200" s="7">
        <v>1.91967E-6</v>
      </c>
      <c r="K200" s="7">
        <v>2.2274999999999998E-6</v>
      </c>
      <c r="AD200" s="13">
        <v>0.60299999999999998</v>
      </c>
      <c r="AE200" s="7">
        <v>4.5888399999999999E-7</v>
      </c>
      <c r="AF200" s="7">
        <v>1.63796E-6</v>
      </c>
      <c r="AG200" s="7">
        <v>-1.0210199999999999E-5</v>
      </c>
      <c r="AH200" s="7">
        <v>-5.6595700000000004E-7</v>
      </c>
      <c r="AJ200" s="13">
        <v>0.503</v>
      </c>
      <c r="AK200" s="7">
        <v>-9.5923599999999997E-8</v>
      </c>
      <c r="AL200" s="7">
        <v>-9.4661099999999995E-8</v>
      </c>
    </row>
    <row r="201" spans="1:38" x14ac:dyDescent="0.3">
      <c r="A201" s="13">
        <v>0.30199999999999999</v>
      </c>
      <c r="B201" s="7">
        <v>2.4218900000000002E-6</v>
      </c>
      <c r="C201" s="7">
        <v>2.3454099999999999E-6</v>
      </c>
      <c r="D201" s="7">
        <v>2.1988200000000002E-6</v>
      </c>
      <c r="E201" s="7">
        <v>2.2612000000000001E-6</v>
      </c>
      <c r="G201" s="13">
        <v>0.30199999999999999</v>
      </c>
      <c r="H201" s="7">
        <v>1.8890700000000001E-6</v>
      </c>
      <c r="I201" s="7">
        <v>1.68257E-6</v>
      </c>
      <c r="J201" s="7">
        <v>1.9120200000000002E-6</v>
      </c>
      <c r="K201" s="7">
        <v>2.1988200000000002E-6</v>
      </c>
      <c r="AD201" s="13">
        <v>0.60199999999999998</v>
      </c>
      <c r="AE201" s="7">
        <v>4.97124E-7</v>
      </c>
      <c r="AF201" s="7">
        <v>1.6570800000000001E-6</v>
      </c>
      <c r="AG201" s="7">
        <v>-1.01432E-5</v>
      </c>
      <c r="AH201" s="7">
        <v>-5.5830899999999995E-7</v>
      </c>
      <c r="AJ201" s="13">
        <v>0.502</v>
      </c>
      <c r="AK201" s="7">
        <v>-8.8249699999999996E-8</v>
      </c>
      <c r="AL201" s="7">
        <v>-9.0161999999999997E-8</v>
      </c>
    </row>
    <row r="202" spans="1:38" x14ac:dyDescent="0.3">
      <c r="A202" s="13">
        <v>0.30099999999999999</v>
      </c>
      <c r="B202" s="7">
        <v>2.4218900000000002E-6</v>
      </c>
      <c r="C202" s="7">
        <v>2.3326599999999999E-6</v>
      </c>
      <c r="D202" s="7">
        <v>2.1982699999999998E-6</v>
      </c>
      <c r="E202" s="7">
        <v>2.2767600000000001E-6</v>
      </c>
      <c r="G202" s="13">
        <v>0.30099999999999999</v>
      </c>
      <c r="H202" s="7">
        <v>1.9655500000000002E-6</v>
      </c>
      <c r="I202" s="7">
        <v>1.76862E-6</v>
      </c>
      <c r="J202" s="7">
        <v>1.9120200000000002E-6</v>
      </c>
      <c r="K202" s="7">
        <v>2.1797000000000001E-6</v>
      </c>
      <c r="AD202" s="13">
        <v>0.60099999999999998</v>
      </c>
      <c r="AE202" s="7">
        <v>5.3536499999999998E-7</v>
      </c>
      <c r="AF202" s="7">
        <v>1.6570800000000001E-6</v>
      </c>
      <c r="AG202" s="7">
        <v>-1.00954E-5</v>
      </c>
      <c r="AH202" s="7">
        <v>-5.2771699999999999E-7</v>
      </c>
      <c r="AJ202" s="13">
        <v>0.501</v>
      </c>
      <c r="AK202" s="7">
        <v>-8.4412800000000005E-8</v>
      </c>
      <c r="AL202" s="7">
        <v>-8.5675200000000002E-8</v>
      </c>
    </row>
    <row r="203" spans="1:38" x14ac:dyDescent="0.3">
      <c r="A203" s="13">
        <v>0.3</v>
      </c>
      <c r="B203" s="7">
        <v>2.4346299999999999E-6</v>
      </c>
      <c r="C203" s="7">
        <v>2.3454099999999999E-6</v>
      </c>
      <c r="D203" s="7">
        <v>2.2004600000000001E-6</v>
      </c>
      <c r="E203" s="7">
        <v>2.28099E-6</v>
      </c>
      <c r="G203" s="13">
        <v>0.3</v>
      </c>
      <c r="H203" s="7">
        <v>1.9885000000000001E-6</v>
      </c>
      <c r="I203" s="7">
        <v>1.7972999999999999E-6</v>
      </c>
      <c r="J203" s="7">
        <v>1.9120200000000002E-6</v>
      </c>
      <c r="K203" s="7">
        <v>2.2753000000000001E-6</v>
      </c>
      <c r="AD203" s="13">
        <v>0.6</v>
      </c>
      <c r="AE203" s="7">
        <v>5.7360500000000003E-7</v>
      </c>
      <c r="AF203" s="7">
        <v>1.7144400000000001E-6</v>
      </c>
      <c r="AG203" s="7">
        <v>-1.0019E-5</v>
      </c>
      <c r="AH203" s="7">
        <v>-4.8947600000000001E-7</v>
      </c>
      <c r="AJ203" s="13">
        <v>0.5</v>
      </c>
      <c r="AK203" s="7">
        <v>-8.0575799999999995E-8</v>
      </c>
      <c r="AL203" s="7">
        <v>-8.1196200000000005E-8</v>
      </c>
    </row>
    <row r="204" spans="1:38" x14ac:dyDescent="0.3">
      <c r="A204" s="13">
        <v>0.29899999999999999</v>
      </c>
      <c r="B204" s="7">
        <v>2.4346299999999999E-6</v>
      </c>
      <c r="C204" s="7">
        <v>2.3454099999999999E-6</v>
      </c>
      <c r="D204" s="7">
        <v>2.2162999999999999E-6</v>
      </c>
      <c r="E204" s="7">
        <v>2.2851899999999999E-6</v>
      </c>
      <c r="G204" s="13">
        <v>0.29899999999999999</v>
      </c>
      <c r="H204" s="7">
        <v>1.9885000000000001E-6</v>
      </c>
      <c r="I204" s="7">
        <v>1.81642E-6</v>
      </c>
      <c r="J204" s="7">
        <v>1.8890700000000001E-6</v>
      </c>
      <c r="K204" s="7">
        <v>2.3039800000000002E-6</v>
      </c>
      <c r="AD204" s="13">
        <v>0.59899999999999998</v>
      </c>
      <c r="AE204" s="7">
        <v>6.1821899999999996E-7</v>
      </c>
      <c r="AF204" s="7">
        <v>1.73356E-6</v>
      </c>
      <c r="AG204" s="7">
        <v>-9.9329299999999998E-6</v>
      </c>
      <c r="AH204" s="7">
        <v>-4.4358800000000001E-7</v>
      </c>
      <c r="AJ204" s="13">
        <v>0.499</v>
      </c>
      <c r="AK204" s="7">
        <v>-7.6738900000000004E-8</v>
      </c>
      <c r="AL204" s="7">
        <v>-7.6723700000000003E-8</v>
      </c>
    </row>
    <row r="205" spans="1:38" x14ac:dyDescent="0.3">
      <c r="A205" s="13">
        <v>0.29799999999999999</v>
      </c>
      <c r="B205" s="7">
        <v>2.4473799999999999E-6</v>
      </c>
      <c r="C205" s="7">
        <v>2.3454099999999999E-6</v>
      </c>
      <c r="D205" s="7">
        <v>2.2184900000000002E-6</v>
      </c>
      <c r="E205" s="7">
        <v>2.2893499999999999E-6</v>
      </c>
      <c r="G205" s="13">
        <v>0.29799999999999999</v>
      </c>
      <c r="H205" s="7">
        <v>1.9885000000000001E-6</v>
      </c>
      <c r="I205" s="7">
        <v>1.86422E-6</v>
      </c>
      <c r="J205" s="7">
        <v>1.8967199999999999E-6</v>
      </c>
      <c r="K205" s="7">
        <v>2.3039800000000002E-6</v>
      </c>
      <c r="AD205" s="13">
        <v>0.59799999999999998</v>
      </c>
      <c r="AE205" s="7">
        <v>6.3096499999999996E-7</v>
      </c>
      <c r="AF205" s="7">
        <v>1.75268E-6</v>
      </c>
      <c r="AG205" s="7">
        <v>-9.8468899999999998E-6</v>
      </c>
      <c r="AH205" s="7">
        <v>-4.3594000000000002E-7</v>
      </c>
      <c r="AJ205" s="13">
        <v>0.498</v>
      </c>
      <c r="AK205" s="7">
        <v>-7.2902E-8</v>
      </c>
      <c r="AL205" s="7">
        <v>-7.2257699999999995E-8</v>
      </c>
    </row>
    <row r="206" spans="1:38" x14ac:dyDescent="0.3">
      <c r="A206" s="13">
        <v>0.29699999999999999</v>
      </c>
      <c r="B206" s="7">
        <v>2.4601299999999999E-6</v>
      </c>
      <c r="C206" s="7">
        <v>2.38365E-6</v>
      </c>
      <c r="D206" s="7">
        <v>2.2173899999999999E-6</v>
      </c>
      <c r="E206" s="7">
        <v>2.2932899999999999E-6</v>
      </c>
      <c r="G206" s="13">
        <v>0.29699999999999999</v>
      </c>
      <c r="H206" s="7">
        <v>1.9732E-6</v>
      </c>
      <c r="I206" s="7">
        <v>1.80686E-6</v>
      </c>
      <c r="J206" s="7">
        <v>1.92731E-6</v>
      </c>
      <c r="K206" s="7">
        <v>2.2848600000000001E-6</v>
      </c>
      <c r="AD206" s="13">
        <v>0.59699999999999998</v>
      </c>
      <c r="AE206" s="7">
        <v>6.9469899999999997E-7</v>
      </c>
      <c r="AF206" s="7">
        <v>1.80367E-6</v>
      </c>
      <c r="AG206" s="7">
        <v>-9.7799700000000008E-6</v>
      </c>
      <c r="AH206" s="7">
        <v>-4.12996E-7</v>
      </c>
      <c r="AJ206" s="13">
        <v>0.497</v>
      </c>
      <c r="AK206" s="7">
        <v>-6.9065000000000003E-8</v>
      </c>
      <c r="AL206" s="7">
        <v>-6.7796900000000003E-8</v>
      </c>
    </row>
    <row r="207" spans="1:38" x14ac:dyDescent="0.3">
      <c r="A207" s="13">
        <v>0.29599999999999999</v>
      </c>
      <c r="B207" s="7">
        <v>2.4346299999999999E-6</v>
      </c>
      <c r="C207" s="7">
        <v>2.38365E-6</v>
      </c>
      <c r="D207" s="7">
        <v>2.2184900000000002E-6</v>
      </c>
      <c r="E207" s="7">
        <v>2.29641E-6</v>
      </c>
      <c r="G207" s="13">
        <v>0.29599999999999999</v>
      </c>
      <c r="H207" s="7">
        <v>1.9732E-6</v>
      </c>
      <c r="I207" s="7">
        <v>1.7877400000000001E-6</v>
      </c>
      <c r="J207" s="7">
        <v>1.9349599999999999E-6</v>
      </c>
      <c r="K207" s="7">
        <v>2.3422199999999999E-6</v>
      </c>
      <c r="AD207" s="13">
        <v>0.59599999999999997</v>
      </c>
      <c r="AE207" s="7">
        <v>7.5206000000000003E-7</v>
      </c>
      <c r="AF207" s="7">
        <v>1.8355400000000001E-6</v>
      </c>
      <c r="AG207" s="7">
        <v>-9.7226099999999997E-6</v>
      </c>
      <c r="AH207" s="7">
        <v>-3.6710699999999998E-7</v>
      </c>
      <c r="AJ207" s="13">
        <v>0.496</v>
      </c>
      <c r="AK207" s="7">
        <v>-6.5228099999999999E-8</v>
      </c>
      <c r="AL207" s="7">
        <v>-6.3339999999999997E-8</v>
      </c>
    </row>
    <row r="208" spans="1:38" x14ac:dyDescent="0.3">
      <c r="A208" s="13">
        <v>0.29499999999999998</v>
      </c>
      <c r="B208" s="7">
        <v>2.4218900000000002E-6</v>
      </c>
      <c r="C208" s="7">
        <v>2.3963900000000002E-6</v>
      </c>
      <c r="D208" s="7">
        <v>2.2392399999999999E-6</v>
      </c>
      <c r="E208" s="7">
        <v>2.2996800000000001E-6</v>
      </c>
      <c r="G208" s="13">
        <v>0.29499999999999998</v>
      </c>
      <c r="H208" s="7">
        <v>1.9426100000000001E-6</v>
      </c>
      <c r="I208" s="7">
        <v>1.8355400000000001E-6</v>
      </c>
      <c r="J208" s="7">
        <v>1.92731E-6</v>
      </c>
      <c r="K208" s="7">
        <v>2.3900200000000001E-6</v>
      </c>
      <c r="AD208" s="13">
        <v>0.59499999999999997</v>
      </c>
      <c r="AE208" s="7">
        <v>7.7118E-7</v>
      </c>
      <c r="AF208" s="7">
        <v>1.8355400000000001E-6</v>
      </c>
      <c r="AG208" s="7">
        <v>-9.6174399999999999E-6</v>
      </c>
      <c r="AH208" s="7">
        <v>-3.6710699999999998E-7</v>
      </c>
      <c r="AJ208" s="13">
        <v>0.495</v>
      </c>
      <c r="AK208" s="7">
        <v>-5.7554199999999998E-8</v>
      </c>
      <c r="AL208" s="7">
        <v>-5.8887200000000001E-8</v>
      </c>
    </row>
    <row r="209" spans="1:38" x14ac:dyDescent="0.3">
      <c r="A209" s="13">
        <v>0.29399999999999998</v>
      </c>
      <c r="B209" s="7">
        <v>2.4601299999999999E-6</v>
      </c>
      <c r="C209" s="7">
        <v>2.3963900000000002E-6</v>
      </c>
      <c r="D209" s="7">
        <v>2.2709300000000001E-6</v>
      </c>
      <c r="E209" s="7">
        <v>2.3028300000000002E-6</v>
      </c>
      <c r="G209" s="13">
        <v>0.29399999999999998</v>
      </c>
      <c r="H209" s="7">
        <v>1.9655500000000002E-6</v>
      </c>
      <c r="I209" s="7">
        <v>1.80686E-6</v>
      </c>
      <c r="J209" s="7">
        <v>1.9043699999999999E-6</v>
      </c>
      <c r="K209" s="7">
        <v>2.3326599999999999E-6</v>
      </c>
      <c r="AD209" s="13">
        <v>0.59399999999999997</v>
      </c>
      <c r="AE209" s="7">
        <v>8.0941999999999995E-7</v>
      </c>
      <c r="AF209" s="7">
        <v>1.8227900000000001E-6</v>
      </c>
      <c r="AG209" s="7">
        <v>-9.5313999999999999E-6</v>
      </c>
      <c r="AH209" s="7">
        <v>-3.2886699999999998E-7</v>
      </c>
      <c r="AJ209" s="13">
        <v>0.49399999999999999</v>
      </c>
      <c r="AK209" s="7">
        <v>-5.3717200000000001E-8</v>
      </c>
      <c r="AL209" s="7">
        <v>-5.4445299999999999E-8</v>
      </c>
    </row>
    <row r="210" spans="1:38" x14ac:dyDescent="0.3">
      <c r="A210" s="13">
        <v>0.29299999999999998</v>
      </c>
      <c r="B210" s="7">
        <v>2.4601299999999999E-6</v>
      </c>
      <c r="C210" s="7">
        <v>2.38365E-6</v>
      </c>
      <c r="D210" s="7">
        <v>2.2583699999999999E-6</v>
      </c>
      <c r="E210" s="7">
        <v>2.3056999999999998E-6</v>
      </c>
      <c r="G210" s="13">
        <v>0.29299999999999998</v>
      </c>
      <c r="H210" s="7">
        <v>1.9732E-6</v>
      </c>
      <c r="I210" s="7">
        <v>1.76862E-6</v>
      </c>
      <c r="J210" s="7">
        <v>1.9120200000000002E-6</v>
      </c>
      <c r="K210" s="7">
        <v>2.2944200000000001E-6</v>
      </c>
      <c r="AD210" s="13">
        <v>0.59299999999999997</v>
      </c>
      <c r="AE210" s="7">
        <v>8.4128699999999995E-7</v>
      </c>
      <c r="AF210" s="7">
        <v>1.84191E-6</v>
      </c>
      <c r="AG210" s="7">
        <v>-9.4549199999999996E-6</v>
      </c>
      <c r="AH210" s="7">
        <v>-2.6768199999999997E-7</v>
      </c>
      <c r="AJ210" s="13">
        <v>0.49299999999999999</v>
      </c>
      <c r="AK210" s="7">
        <v>-4.9880299999999997E-8</v>
      </c>
      <c r="AL210" s="7">
        <v>-5.0012300000000001E-8</v>
      </c>
    </row>
    <row r="211" spans="1:38" x14ac:dyDescent="0.3">
      <c r="A211" s="13">
        <v>0.29199999999999998</v>
      </c>
      <c r="B211" s="7">
        <v>2.4601299999999999E-6</v>
      </c>
      <c r="C211" s="7">
        <v>2.4218900000000002E-6</v>
      </c>
      <c r="D211" s="7">
        <v>2.2578199999999999E-6</v>
      </c>
      <c r="E211" s="7">
        <v>2.30813E-6</v>
      </c>
      <c r="G211" s="13">
        <v>0.29199999999999998</v>
      </c>
      <c r="H211" s="7">
        <v>2.0496799999999999E-6</v>
      </c>
      <c r="I211" s="7">
        <v>1.7877400000000001E-6</v>
      </c>
      <c r="J211" s="7">
        <v>1.9349599999999999E-6</v>
      </c>
      <c r="K211" s="7">
        <v>2.26574E-6</v>
      </c>
      <c r="AD211" s="13">
        <v>0.59199999999999997</v>
      </c>
      <c r="AE211" s="7">
        <v>8.9864800000000001E-7</v>
      </c>
      <c r="AF211" s="7">
        <v>1.88652E-6</v>
      </c>
      <c r="AG211" s="7">
        <v>-9.3784399999999993E-6</v>
      </c>
      <c r="AH211" s="7">
        <v>-2.3708999999999999E-7</v>
      </c>
      <c r="AJ211" s="13">
        <v>0.49199999999999999</v>
      </c>
      <c r="AK211" s="7">
        <v>-4.60433E-8</v>
      </c>
      <c r="AL211" s="7">
        <v>-4.5587999999999998E-8</v>
      </c>
    </row>
    <row r="212" spans="1:38" x14ac:dyDescent="0.3">
      <c r="A212" s="13">
        <v>0.29099999999999998</v>
      </c>
      <c r="B212" s="7">
        <v>2.4983700000000001E-6</v>
      </c>
      <c r="C212" s="7">
        <v>2.4346299999999999E-6</v>
      </c>
      <c r="D212" s="7">
        <v>2.2714800000000001E-6</v>
      </c>
      <c r="E212" s="7">
        <v>2.3236999999999999E-6</v>
      </c>
      <c r="G212" s="13">
        <v>0.29099999999999998</v>
      </c>
      <c r="H212" s="7">
        <v>2.1491100000000002E-6</v>
      </c>
      <c r="I212" s="7">
        <v>1.87378E-6</v>
      </c>
      <c r="J212" s="7">
        <v>1.9349599999999999E-6</v>
      </c>
      <c r="K212" s="7">
        <v>2.25618E-6</v>
      </c>
      <c r="AD212" s="13">
        <v>0.59099999999999997</v>
      </c>
      <c r="AE212" s="7">
        <v>9.4963499999999999E-7</v>
      </c>
      <c r="AF212" s="7">
        <v>1.9311399999999999E-6</v>
      </c>
      <c r="AG212" s="7">
        <v>-9.3115200000000003E-6</v>
      </c>
      <c r="AH212" s="7">
        <v>-1.9885000000000001E-7</v>
      </c>
      <c r="AJ212" s="13">
        <v>0.49099999999999999</v>
      </c>
      <c r="AK212" s="7">
        <v>-4.2206400000000003E-8</v>
      </c>
      <c r="AL212" s="7">
        <v>-4.1171800000000002E-8</v>
      </c>
    </row>
    <row r="213" spans="1:38" x14ac:dyDescent="0.3">
      <c r="A213" s="13">
        <v>0.28999999999999998</v>
      </c>
      <c r="B213" s="7">
        <v>2.4728799999999999E-6</v>
      </c>
      <c r="C213" s="7">
        <v>2.4346299999999999E-6</v>
      </c>
      <c r="D213" s="7">
        <v>2.2594599999999999E-6</v>
      </c>
      <c r="E213" s="7">
        <v>2.3268599999999999E-6</v>
      </c>
      <c r="G213" s="13">
        <v>0.28999999999999998</v>
      </c>
      <c r="H213" s="7">
        <v>1.9808499999999998E-6</v>
      </c>
      <c r="I213" s="7">
        <v>1.90246E-6</v>
      </c>
      <c r="J213" s="7">
        <v>1.9578999999999999E-6</v>
      </c>
      <c r="K213" s="7">
        <v>2.3135399999999998E-6</v>
      </c>
      <c r="AD213" s="13">
        <v>0.59</v>
      </c>
      <c r="AE213" s="7">
        <v>9.7512799999999992E-7</v>
      </c>
      <c r="AF213" s="7">
        <v>1.8928999999999999E-6</v>
      </c>
      <c r="AG213" s="7">
        <v>-9.2350399999999999E-6</v>
      </c>
      <c r="AH213" s="7">
        <v>-1.6060900000000001E-7</v>
      </c>
      <c r="AJ213" s="13">
        <v>0.49</v>
      </c>
      <c r="AK213" s="7">
        <v>-3.6451E-8</v>
      </c>
      <c r="AL213" s="7">
        <v>-3.6758200000000002E-8</v>
      </c>
    </row>
    <row r="214" spans="1:38" x14ac:dyDescent="0.3">
      <c r="A214" s="13">
        <v>0.28899999999999998</v>
      </c>
      <c r="B214" s="7">
        <v>2.4728799999999999E-6</v>
      </c>
      <c r="C214" s="7">
        <v>2.4473799999999999E-6</v>
      </c>
      <c r="D214" s="7">
        <v>2.2747500000000001E-6</v>
      </c>
      <c r="E214" s="7">
        <v>2.3291599999999998E-6</v>
      </c>
      <c r="G214" s="13">
        <v>0.28899999999999998</v>
      </c>
      <c r="H214" s="7">
        <v>1.92731E-6</v>
      </c>
      <c r="I214" s="7">
        <v>1.85466E-6</v>
      </c>
      <c r="J214" s="7">
        <v>1.9655500000000002E-6</v>
      </c>
      <c r="K214" s="7">
        <v>2.2944200000000001E-6</v>
      </c>
      <c r="AD214" s="13">
        <v>0.58899999999999997</v>
      </c>
      <c r="AE214" s="7">
        <v>1.0006199999999999E-6</v>
      </c>
      <c r="AF214" s="7">
        <v>1.87378E-6</v>
      </c>
      <c r="AG214" s="7">
        <v>-9.1681199999999992E-6</v>
      </c>
      <c r="AH214" s="7">
        <v>-1.45313E-7</v>
      </c>
      <c r="AJ214" s="13">
        <v>0.48899999999999999</v>
      </c>
      <c r="AK214" s="7">
        <v>-3.2613999999999997E-8</v>
      </c>
      <c r="AL214" s="7">
        <v>-3.23496E-8</v>
      </c>
    </row>
    <row r="215" spans="1:38" x14ac:dyDescent="0.3">
      <c r="A215" s="13">
        <v>0.28799999999999998</v>
      </c>
      <c r="B215" s="7">
        <v>2.4983700000000001E-6</v>
      </c>
      <c r="C215" s="7">
        <v>2.4346299999999999E-6</v>
      </c>
      <c r="D215" s="7">
        <v>2.2933300000000001E-6</v>
      </c>
      <c r="E215" s="7">
        <v>2.33185E-6</v>
      </c>
      <c r="G215" s="13">
        <v>0.28799999999999998</v>
      </c>
      <c r="H215" s="7">
        <v>2.0573300000000002E-6</v>
      </c>
      <c r="I215" s="7">
        <v>1.80686E-6</v>
      </c>
      <c r="J215" s="7">
        <v>2.0267399999999998E-6</v>
      </c>
      <c r="K215" s="7">
        <v>2.2466199999999999E-6</v>
      </c>
      <c r="AD215" s="13">
        <v>0.58799999999999997</v>
      </c>
      <c r="AE215" s="7">
        <v>1.04524E-6</v>
      </c>
      <c r="AF215" s="7">
        <v>1.9948700000000002E-6</v>
      </c>
      <c r="AG215" s="7">
        <v>-9.0820799999999993E-6</v>
      </c>
      <c r="AH215" s="7">
        <v>-1.14721E-7</v>
      </c>
      <c r="AJ215" s="13">
        <v>0.48799999999999999</v>
      </c>
      <c r="AK215" s="7">
        <v>-2.8777099999999999E-8</v>
      </c>
      <c r="AL215" s="7">
        <v>-2.7944900000000001E-8</v>
      </c>
    </row>
    <row r="216" spans="1:38" x14ac:dyDescent="0.3">
      <c r="A216" s="13">
        <v>0.28699999999999998</v>
      </c>
      <c r="B216" s="7">
        <v>2.4983700000000001E-6</v>
      </c>
      <c r="C216" s="7">
        <v>2.4346299999999999E-6</v>
      </c>
      <c r="D216" s="7">
        <v>2.2949700000000001E-6</v>
      </c>
      <c r="E216" s="7">
        <v>2.33463E-6</v>
      </c>
      <c r="G216" s="13">
        <v>0.28699999999999998</v>
      </c>
      <c r="H216" s="7">
        <v>2.06498E-6</v>
      </c>
      <c r="I216" s="7">
        <v>1.81642E-6</v>
      </c>
      <c r="J216" s="7">
        <v>2.0496799999999999E-6</v>
      </c>
      <c r="K216" s="7">
        <v>2.3135399999999998E-6</v>
      </c>
      <c r="AD216" s="13">
        <v>0.58699999999999997</v>
      </c>
      <c r="AE216" s="7">
        <v>1.1026E-6</v>
      </c>
      <c r="AF216" s="7">
        <v>2.05223E-6</v>
      </c>
      <c r="AG216" s="7">
        <v>-9.0056000000000006E-6</v>
      </c>
      <c r="AH216" s="7">
        <v>-8.4128699999999995E-8</v>
      </c>
      <c r="AJ216" s="13">
        <v>0.48699999999999999</v>
      </c>
      <c r="AK216" s="7">
        <v>-2.4940099999999999E-8</v>
      </c>
      <c r="AL216" s="7">
        <v>-2.3543300000000001E-8</v>
      </c>
    </row>
    <row r="217" spans="1:38" x14ac:dyDescent="0.3">
      <c r="A217" s="13">
        <v>0.28599999999999998</v>
      </c>
      <c r="B217" s="7">
        <v>2.4983700000000001E-6</v>
      </c>
      <c r="C217" s="7">
        <v>2.4473799999999999E-6</v>
      </c>
      <c r="D217" s="7">
        <v>2.2944200000000001E-6</v>
      </c>
      <c r="E217" s="7">
        <v>2.3498100000000002E-6</v>
      </c>
      <c r="G217" s="13">
        <v>0.28599999999999998</v>
      </c>
      <c r="H217" s="7">
        <v>2.01909E-6</v>
      </c>
      <c r="I217" s="7">
        <v>1.87378E-6</v>
      </c>
      <c r="J217" s="7">
        <v>1.9885000000000001E-6</v>
      </c>
      <c r="K217" s="7">
        <v>2.3326599999999999E-6</v>
      </c>
      <c r="AD217" s="13">
        <v>0.58599999999999997</v>
      </c>
      <c r="AE217" s="7">
        <v>1.1535799999999999E-6</v>
      </c>
      <c r="AF217" s="7">
        <v>2.0458599999999999E-6</v>
      </c>
      <c r="AG217" s="7">
        <v>-8.9577999999999992E-6</v>
      </c>
      <c r="AH217" s="7">
        <v>-4.5888500000000001E-8</v>
      </c>
      <c r="AJ217" s="13">
        <v>0.48599999999999999</v>
      </c>
      <c r="AK217" s="7">
        <v>-2.1103200000000001E-8</v>
      </c>
      <c r="AL217" s="7">
        <v>-1.91439E-8</v>
      </c>
    </row>
    <row r="218" spans="1:38" x14ac:dyDescent="0.3">
      <c r="A218" s="13">
        <v>0.28499999999999998</v>
      </c>
      <c r="B218" s="7">
        <v>2.4983700000000001E-6</v>
      </c>
      <c r="C218" s="7">
        <v>2.4601299999999999E-6</v>
      </c>
      <c r="D218" s="7">
        <v>2.2944200000000001E-6</v>
      </c>
      <c r="E218" s="7">
        <v>2.3400399999999999E-6</v>
      </c>
      <c r="G218" s="13">
        <v>0.28499999999999998</v>
      </c>
      <c r="H218" s="7">
        <v>2.0496799999999999E-6</v>
      </c>
      <c r="I218" s="7">
        <v>1.82598E-6</v>
      </c>
      <c r="J218" s="7">
        <v>2.01909E-6</v>
      </c>
      <c r="K218" s="7">
        <v>2.3709E-6</v>
      </c>
      <c r="AD218" s="13">
        <v>0.58499999999999996</v>
      </c>
      <c r="AE218" s="7">
        <v>1.18545E-6</v>
      </c>
      <c r="AF218" s="7">
        <v>2.0968500000000001E-6</v>
      </c>
      <c r="AG218" s="7">
        <v>-8.8717599999999992E-6</v>
      </c>
      <c r="AH218" s="7">
        <v>-1.5296200000000001E-8</v>
      </c>
      <c r="AJ218" s="13">
        <v>0.48499999999999999</v>
      </c>
      <c r="AK218" s="7">
        <v>-1.5347799999999999E-8</v>
      </c>
      <c r="AL218" s="7">
        <v>-1.47426E-8</v>
      </c>
    </row>
    <row r="219" spans="1:38" x14ac:dyDescent="0.3">
      <c r="A219" s="13">
        <v>0.28399999999999997</v>
      </c>
      <c r="B219" s="7">
        <v>2.5111200000000001E-6</v>
      </c>
      <c r="C219" s="7">
        <v>2.4728799999999999E-6</v>
      </c>
      <c r="D219" s="7">
        <v>2.2944200000000001E-6</v>
      </c>
      <c r="E219" s="7">
        <v>2.3431800000000002E-6</v>
      </c>
      <c r="G219" s="13">
        <v>0.28399999999999997</v>
      </c>
      <c r="H219" s="7">
        <v>2.0879200000000001E-6</v>
      </c>
      <c r="I219" s="7">
        <v>1.8833400000000001E-6</v>
      </c>
      <c r="J219" s="7">
        <v>2.0267399999999998E-6</v>
      </c>
      <c r="K219" s="7">
        <v>2.4186999999999998E-6</v>
      </c>
      <c r="AD219" s="13">
        <v>0.58399999999999996</v>
      </c>
      <c r="AE219" s="7">
        <v>1.2173200000000001E-6</v>
      </c>
      <c r="AF219" s="7">
        <v>2.1350899999999998E-6</v>
      </c>
      <c r="AG219" s="7">
        <v>-8.7857199999999993E-6</v>
      </c>
      <c r="AH219" s="7">
        <v>5.9999999999999997E-14</v>
      </c>
      <c r="AJ219" s="13">
        <v>0.48399999999999999</v>
      </c>
      <c r="AK219" s="7">
        <v>-9.5923599999999997E-9</v>
      </c>
      <c r="AL219" s="7">
        <v>-1.03421E-8</v>
      </c>
    </row>
    <row r="220" spans="1:38" x14ac:dyDescent="0.3">
      <c r="A220" s="13">
        <v>0.28299999999999997</v>
      </c>
      <c r="B220" s="7">
        <v>2.5111200000000001E-6</v>
      </c>
      <c r="C220" s="7">
        <v>2.4856200000000001E-6</v>
      </c>
      <c r="D220" s="7">
        <v>2.2944200000000001E-6</v>
      </c>
      <c r="E220" s="7">
        <v>2.3462500000000002E-6</v>
      </c>
      <c r="G220" s="13">
        <v>0.28299999999999997</v>
      </c>
      <c r="H220" s="7">
        <v>2.0114400000000002E-6</v>
      </c>
      <c r="I220" s="7">
        <v>1.96938E-6</v>
      </c>
      <c r="J220" s="7">
        <v>1.9732E-6</v>
      </c>
      <c r="K220" s="7">
        <v>2.4091400000000002E-6</v>
      </c>
      <c r="AD220" s="13">
        <v>0.58299999999999996</v>
      </c>
      <c r="AE220" s="7">
        <v>1.23644E-6</v>
      </c>
      <c r="AF220" s="7">
        <v>2.1350899999999998E-6</v>
      </c>
      <c r="AG220" s="7">
        <v>-8.7188000000000003E-6</v>
      </c>
      <c r="AH220" s="7">
        <v>1.5296099999999999E-8</v>
      </c>
      <c r="AJ220" s="13">
        <v>0.48299999999999998</v>
      </c>
      <c r="AK220" s="7">
        <v>-5.75542E-9</v>
      </c>
      <c r="AL220" s="7">
        <v>-5.9451799999999999E-9</v>
      </c>
    </row>
    <row r="221" spans="1:38" x14ac:dyDescent="0.3">
      <c r="A221" s="13">
        <v>0.28199999999999997</v>
      </c>
      <c r="B221" s="7">
        <v>2.4983700000000001E-6</v>
      </c>
      <c r="C221" s="7">
        <v>2.4983700000000001E-6</v>
      </c>
      <c r="D221" s="7">
        <v>2.2938700000000002E-6</v>
      </c>
      <c r="E221" s="7">
        <v>2.3494100000000002E-6</v>
      </c>
      <c r="G221" s="13">
        <v>0.28199999999999997</v>
      </c>
      <c r="H221" s="7">
        <v>1.9655500000000002E-6</v>
      </c>
      <c r="I221" s="7">
        <v>1.9120200000000002E-6</v>
      </c>
      <c r="J221" s="7">
        <v>1.9732E-6</v>
      </c>
      <c r="K221" s="7">
        <v>2.35178E-6</v>
      </c>
      <c r="AD221" s="13">
        <v>0.58199999999999996</v>
      </c>
      <c r="AE221" s="7">
        <v>1.2683E-6</v>
      </c>
      <c r="AF221" s="7">
        <v>2.1414599999999999E-6</v>
      </c>
      <c r="AG221" s="7">
        <v>-8.6518799999999996E-6</v>
      </c>
      <c r="AH221" s="7">
        <v>2.2944200000000001E-8</v>
      </c>
      <c r="AJ221" s="13">
        <v>0.48199999999999998</v>
      </c>
      <c r="AK221" s="3">
        <v>0</v>
      </c>
      <c r="AL221" s="7">
        <v>-1.5513100000000001E-9</v>
      </c>
    </row>
    <row r="222" spans="1:38" x14ac:dyDescent="0.3">
      <c r="A222" s="13">
        <v>0.28100000000000003</v>
      </c>
      <c r="B222" s="7">
        <v>2.5111200000000001E-6</v>
      </c>
      <c r="C222" s="7">
        <v>2.4983700000000001E-6</v>
      </c>
      <c r="D222" s="7">
        <v>2.2955100000000002E-6</v>
      </c>
      <c r="E222" s="7">
        <v>2.36507E-6</v>
      </c>
      <c r="G222" s="13">
        <v>0.28100000000000003</v>
      </c>
      <c r="H222" s="7">
        <v>1.9885000000000001E-6</v>
      </c>
      <c r="I222" s="7">
        <v>1.86422E-6</v>
      </c>
      <c r="J222" s="7">
        <v>2.01909E-6</v>
      </c>
      <c r="K222" s="7">
        <v>2.3900200000000001E-6</v>
      </c>
      <c r="AD222" s="13">
        <v>0.58099999999999996</v>
      </c>
      <c r="AE222" s="7">
        <v>1.2938E-6</v>
      </c>
      <c r="AF222" s="7">
        <v>2.1924500000000001E-6</v>
      </c>
      <c r="AG222" s="7">
        <v>-8.5945200000000002E-6</v>
      </c>
      <c r="AH222" s="7">
        <v>4.5888299999999997E-8</v>
      </c>
      <c r="AJ222" s="13">
        <v>0.48099999999999998</v>
      </c>
      <c r="AK222" s="7">
        <v>3.8369399999999998E-9</v>
      </c>
      <c r="AL222" s="7">
        <v>2.83656E-9</v>
      </c>
    </row>
    <row r="223" spans="1:38" x14ac:dyDescent="0.3">
      <c r="A223" s="13">
        <v>0.28000000000000003</v>
      </c>
      <c r="B223" s="7">
        <v>2.5238599999999998E-6</v>
      </c>
      <c r="C223" s="7">
        <v>2.5111200000000001E-6</v>
      </c>
      <c r="D223" s="7">
        <v>2.3140900000000001E-6</v>
      </c>
      <c r="E223" s="7">
        <v>2.3671199999999999E-6</v>
      </c>
      <c r="G223" s="13">
        <v>0.28000000000000003</v>
      </c>
      <c r="H223" s="7">
        <v>2.0496799999999999E-6</v>
      </c>
      <c r="I223" s="7">
        <v>1.8833400000000001E-6</v>
      </c>
      <c r="J223" s="7">
        <v>2.0267399999999998E-6</v>
      </c>
      <c r="K223" s="7">
        <v>2.3900200000000001E-6</v>
      </c>
      <c r="AD223" s="13">
        <v>0.57999999999999996</v>
      </c>
      <c r="AE223" s="7">
        <v>1.33204E-6</v>
      </c>
      <c r="AF223" s="7">
        <v>2.2306899999999998E-6</v>
      </c>
      <c r="AG223" s="7">
        <v>-8.4989200000000006E-6</v>
      </c>
      <c r="AH223" s="7">
        <v>6.8832599999999997E-8</v>
      </c>
      <c r="AJ223" s="13">
        <v>0.48</v>
      </c>
      <c r="AK223" s="7">
        <v>7.6738899999999994E-9</v>
      </c>
      <c r="AL223" s="7">
        <v>7.2207199999999999E-9</v>
      </c>
    </row>
    <row r="224" spans="1:38" x14ac:dyDescent="0.3">
      <c r="A224" s="13">
        <v>0.27900000000000003</v>
      </c>
      <c r="B224" s="7">
        <v>2.5111200000000001E-6</v>
      </c>
      <c r="C224" s="7">
        <v>2.5111200000000001E-6</v>
      </c>
      <c r="D224" s="7">
        <v>2.3299299999999999E-6</v>
      </c>
      <c r="E224" s="7">
        <v>2.3691599999999999E-6</v>
      </c>
      <c r="G224" s="13">
        <v>0.27900000000000003</v>
      </c>
      <c r="H224" s="7">
        <v>2.0573300000000002E-6</v>
      </c>
      <c r="I224" s="7">
        <v>1.9120200000000002E-6</v>
      </c>
      <c r="J224" s="7">
        <v>1.9961499999999999E-6</v>
      </c>
      <c r="K224" s="7">
        <v>2.3230999999999998E-6</v>
      </c>
      <c r="AD224" s="13">
        <v>0.57899999999999996</v>
      </c>
      <c r="AE224" s="7">
        <v>1.36391E-6</v>
      </c>
      <c r="AF224" s="7">
        <v>2.1797000000000001E-6</v>
      </c>
      <c r="AG224" s="7">
        <v>-8.41287E-6</v>
      </c>
      <c r="AH224" s="7">
        <v>1.07073E-7</v>
      </c>
      <c r="AJ224" s="13">
        <v>0.47899999999999998</v>
      </c>
      <c r="AK224" s="7">
        <v>1.15108E-8</v>
      </c>
      <c r="AL224" s="7">
        <v>1.16019E-8</v>
      </c>
    </row>
    <row r="225" spans="1:38" x14ac:dyDescent="0.3">
      <c r="A225" s="13">
        <v>0.27800000000000002</v>
      </c>
      <c r="B225" s="7">
        <v>2.5111200000000001E-6</v>
      </c>
      <c r="C225" s="7">
        <v>2.4983700000000001E-6</v>
      </c>
      <c r="D225" s="7">
        <v>2.3151800000000002E-6</v>
      </c>
      <c r="E225" s="7">
        <v>2.3717000000000001E-6</v>
      </c>
      <c r="G225" s="13">
        <v>0.27800000000000002</v>
      </c>
      <c r="H225" s="7">
        <v>2.0343900000000001E-6</v>
      </c>
      <c r="I225" s="7">
        <v>1.9311399999999999E-6</v>
      </c>
      <c r="J225" s="7">
        <v>2.0343900000000001E-6</v>
      </c>
      <c r="K225" s="7">
        <v>2.3422199999999999E-6</v>
      </c>
      <c r="AD225" s="13">
        <v>0.57799999999999996</v>
      </c>
      <c r="AE225" s="7">
        <v>1.3894E-6</v>
      </c>
      <c r="AF225" s="7">
        <v>2.1669500000000001E-6</v>
      </c>
      <c r="AG225" s="7">
        <v>-8.3746299999999998E-6</v>
      </c>
      <c r="AH225" s="7">
        <v>1.3766500000000001E-7</v>
      </c>
      <c r="AJ225" s="13">
        <v>0.47799999999999998</v>
      </c>
      <c r="AK225" s="7">
        <v>1.5347799999999999E-8</v>
      </c>
      <c r="AL225" s="7">
        <v>1.5980900000000001E-8</v>
      </c>
    </row>
    <row r="226" spans="1:38" x14ac:dyDescent="0.3">
      <c r="A226" s="13">
        <v>0.27700000000000002</v>
      </c>
      <c r="B226" s="7">
        <v>2.5493599999999998E-6</v>
      </c>
      <c r="C226" s="7">
        <v>2.4983700000000001E-6</v>
      </c>
      <c r="D226" s="7">
        <v>2.3146299999999998E-6</v>
      </c>
      <c r="E226" s="7">
        <v>2.3732099999999998E-6</v>
      </c>
      <c r="G226" s="13">
        <v>0.27700000000000002</v>
      </c>
      <c r="H226" s="7">
        <v>2.0420300000000001E-6</v>
      </c>
      <c r="I226" s="7">
        <v>1.9789400000000001E-6</v>
      </c>
      <c r="J226" s="7">
        <v>2.0496799999999999E-6</v>
      </c>
      <c r="K226" s="7">
        <v>2.36134E-6</v>
      </c>
      <c r="AD226" s="13">
        <v>0.57699999999999996</v>
      </c>
      <c r="AE226" s="7">
        <v>1.4403899999999999E-6</v>
      </c>
      <c r="AF226" s="7">
        <v>2.2179399999999998E-6</v>
      </c>
      <c r="AG226" s="7">
        <v>-8.2981499999999995E-6</v>
      </c>
      <c r="AH226" s="7">
        <v>1.6060900000000001E-7</v>
      </c>
      <c r="AJ226" s="13">
        <v>0.47699999999999998</v>
      </c>
      <c r="AK226" s="7">
        <v>2.1103200000000001E-8</v>
      </c>
      <c r="AL226" s="7">
        <v>2.0357799999999999E-8</v>
      </c>
    </row>
    <row r="227" spans="1:38" x14ac:dyDescent="0.3">
      <c r="A227" s="13">
        <v>0.27600000000000002</v>
      </c>
      <c r="B227" s="7">
        <v>2.5621E-6</v>
      </c>
      <c r="C227" s="7">
        <v>2.4983700000000001E-6</v>
      </c>
      <c r="D227" s="7">
        <v>2.33047E-6</v>
      </c>
      <c r="E227" s="7">
        <v>2.3745599999999998E-6</v>
      </c>
      <c r="G227" s="13">
        <v>0.27600000000000002</v>
      </c>
      <c r="H227" s="7">
        <v>2.0802699999999998E-6</v>
      </c>
      <c r="I227" s="7">
        <v>1.9311399999999999E-6</v>
      </c>
      <c r="J227" s="7">
        <v>2.0573300000000002E-6</v>
      </c>
      <c r="K227" s="7">
        <v>2.3709E-6</v>
      </c>
      <c r="AD227" s="13">
        <v>0.57599999999999996</v>
      </c>
      <c r="AE227" s="7">
        <v>1.4531300000000001E-6</v>
      </c>
      <c r="AF227" s="7">
        <v>2.26255E-6</v>
      </c>
      <c r="AG227" s="7">
        <v>-8.2121099999999995E-6</v>
      </c>
      <c r="AH227" s="7">
        <v>1.83554E-7</v>
      </c>
      <c r="AJ227" s="13">
        <v>0.47599999999999998</v>
      </c>
      <c r="AK227" s="7">
        <v>2.4940099999999999E-8</v>
      </c>
      <c r="AL227" s="7">
        <v>2.47295E-8</v>
      </c>
    </row>
    <row r="228" spans="1:38" x14ac:dyDescent="0.3">
      <c r="A228" s="13">
        <v>0.27500000000000002</v>
      </c>
      <c r="B228" s="7">
        <v>2.5366099999999998E-6</v>
      </c>
      <c r="C228" s="7">
        <v>2.5238599999999998E-6</v>
      </c>
      <c r="D228" s="7">
        <v>2.3348500000000002E-6</v>
      </c>
      <c r="E228" s="7">
        <v>2.3774700000000001E-6</v>
      </c>
      <c r="G228" s="13">
        <v>0.27500000000000002</v>
      </c>
      <c r="H228" s="7">
        <v>2.1491100000000002E-6</v>
      </c>
      <c r="I228" s="7">
        <v>1.7877400000000001E-6</v>
      </c>
      <c r="J228" s="7">
        <v>2.0726299999999998E-6</v>
      </c>
      <c r="K228" s="7">
        <v>2.3804600000000001E-6</v>
      </c>
      <c r="AD228" s="13">
        <v>0.57499999999999996</v>
      </c>
      <c r="AE228" s="7">
        <v>1.485E-6</v>
      </c>
      <c r="AF228" s="7">
        <v>2.26255E-6</v>
      </c>
      <c r="AG228" s="7">
        <v>-8.1451900000000005E-6</v>
      </c>
      <c r="AH228" s="7">
        <v>2.06498E-7</v>
      </c>
      <c r="AJ228" s="13">
        <v>0.47499999999999998</v>
      </c>
      <c r="AK228" s="7">
        <v>2.8777099999999999E-8</v>
      </c>
      <c r="AL228" s="7">
        <v>2.9097799999999999E-8</v>
      </c>
    </row>
    <row r="229" spans="1:38" x14ac:dyDescent="0.3">
      <c r="A229" s="13">
        <v>0.27400000000000002</v>
      </c>
      <c r="B229" s="7">
        <v>2.5493599999999998E-6</v>
      </c>
      <c r="C229" s="7">
        <v>2.5238599999999998E-6</v>
      </c>
      <c r="D229" s="7">
        <v>2.3506899999999999E-6</v>
      </c>
      <c r="E229" s="7">
        <v>2.37917E-6</v>
      </c>
      <c r="G229" s="13">
        <v>0.27400000000000002</v>
      </c>
      <c r="H229" s="7">
        <v>2.11851E-6</v>
      </c>
      <c r="I229" s="7">
        <v>1.81642E-6</v>
      </c>
      <c r="J229" s="7">
        <v>2.0802699999999998E-6</v>
      </c>
      <c r="K229" s="7">
        <v>2.3900200000000001E-6</v>
      </c>
      <c r="AD229" s="13">
        <v>0.57399999999999995</v>
      </c>
      <c r="AE229" s="7">
        <v>1.5168700000000001E-6</v>
      </c>
      <c r="AF229" s="7">
        <v>2.2115700000000002E-6</v>
      </c>
      <c r="AG229" s="7">
        <v>-8.0878299999999994E-6</v>
      </c>
      <c r="AH229" s="7">
        <v>2.44738E-7</v>
      </c>
      <c r="AJ229" s="13">
        <v>0.47399999999999998</v>
      </c>
      <c r="AK229" s="7">
        <v>3.2613999999999997E-8</v>
      </c>
      <c r="AL229" s="7">
        <v>3.3463900000000002E-8</v>
      </c>
    </row>
    <row r="230" spans="1:38" x14ac:dyDescent="0.3">
      <c r="A230" s="13">
        <v>0.27300000000000002</v>
      </c>
      <c r="B230" s="7">
        <v>2.5621E-6</v>
      </c>
      <c r="C230" s="7">
        <v>2.5238599999999998E-6</v>
      </c>
      <c r="D230" s="7">
        <v>2.35014E-6</v>
      </c>
      <c r="E230" s="7">
        <v>2.3810799999999998E-6</v>
      </c>
      <c r="G230" s="13">
        <v>0.27300000000000002</v>
      </c>
      <c r="H230" s="7">
        <v>2.0573300000000002E-6</v>
      </c>
      <c r="I230" s="7">
        <v>1.8450999999999999E-6</v>
      </c>
      <c r="J230" s="7">
        <v>2.1338100000000001E-6</v>
      </c>
      <c r="K230" s="7">
        <v>2.3422199999999999E-6</v>
      </c>
      <c r="AD230" s="13">
        <v>0.57299999999999995</v>
      </c>
      <c r="AE230" s="7">
        <v>1.52961E-6</v>
      </c>
      <c r="AF230" s="7">
        <v>2.26893E-6</v>
      </c>
      <c r="AG230" s="7">
        <v>-8.03047E-6</v>
      </c>
      <c r="AH230" s="7">
        <v>2.7533000000000002E-7</v>
      </c>
      <c r="AJ230" s="13">
        <v>0.47299999999999998</v>
      </c>
      <c r="AK230" s="7">
        <v>3.6451E-8</v>
      </c>
      <c r="AL230" s="7">
        <v>3.78291E-8</v>
      </c>
    </row>
    <row r="231" spans="1:38" x14ac:dyDescent="0.3">
      <c r="A231" s="13">
        <v>0.27200000000000002</v>
      </c>
      <c r="B231" s="7">
        <v>2.5621E-6</v>
      </c>
      <c r="C231" s="7">
        <v>2.5621E-6</v>
      </c>
      <c r="D231" s="7">
        <v>2.3353899999999998E-6</v>
      </c>
      <c r="E231" s="7">
        <v>2.3833499999999998E-6</v>
      </c>
      <c r="G231" s="13">
        <v>0.27200000000000002</v>
      </c>
      <c r="H231" s="7">
        <v>2.06498E-6</v>
      </c>
      <c r="I231" s="7">
        <v>1.8450999999999999E-6</v>
      </c>
      <c r="J231" s="7">
        <v>2.0879200000000001E-6</v>
      </c>
      <c r="K231" s="7">
        <v>2.3804600000000001E-6</v>
      </c>
      <c r="AD231" s="13">
        <v>0.57199999999999995</v>
      </c>
      <c r="AE231" s="7">
        <v>1.54236E-6</v>
      </c>
      <c r="AF231" s="7">
        <v>2.38365E-6</v>
      </c>
      <c r="AG231" s="7">
        <v>-7.9731100000000006E-6</v>
      </c>
      <c r="AH231" s="7">
        <v>2.8297800000000001E-7</v>
      </c>
      <c r="AJ231" s="13">
        <v>0.47199999999999998</v>
      </c>
      <c r="AK231" s="7">
        <v>4.2206400000000003E-8</v>
      </c>
      <c r="AL231" s="7">
        <v>4.2194799999999997E-8</v>
      </c>
    </row>
    <row r="232" spans="1:38" x14ac:dyDescent="0.3">
      <c r="A232" s="13">
        <v>0.27100000000000002</v>
      </c>
      <c r="B232" s="7">
        <v>2.57485E-6</v>
      </c>
      <c r="C232" s="7">
        <v>2.5621E-6</v>
      </c>
      <c r="D232" s="7">
        <v>2.3506899999999999E-6</v>
      </c>
      <c r="E232" s="7">
        <v>2.3854200000000002E-6</v>
      </c>
      <c r="G232" s="13">
        <v>0.27100000000000002</v>
      </c>
      <c r="H232" s="7">
        <v>2.0802699999999998E-6</v>
      </c>
      <c r="I232" s="7">
        <v>1.9120200000000002E-6</v>
      </c>
      <c r="J232" s="7">
        <v>2.0420300000000001E-6</v>
      </c>
      <c r="K232" s="7">
        <v>2.3995800000000002E-6</v>
      </c>
      <c r="AD232" s="13">
        <v>0.57099999999999995</v>
      </c>
      <c r="AE232" s="7">
        <v>1.5806E-6</v>
      </c>
      <c r="AF232" s="7">
        <v>2.3963900000000002E-6</v>
      </c>
      <c r="AG232" s="7">
        <v>-7.9061899999999999E-6</v>
      </c>
      <c r="AH232" s="7">
        <v>2.9827500000000002E-7</v>
      </c>
      <c r="AJ232" s="13">
        <v>0.47099999999999997</v>
      </c>
      <c r="AK232" s="7">
        <v>4.7961799999999999E-8</v>
      </c>
      <c r="AL232" s="7">
        <v>4.6557700000000003E-8</v>
      </c>
    </row>
    <row r="233" spans="1:38" x14ac:dyDescent="0.3">
      <c r="A233" s="13">
        <v>0.27</v>
      </c>
      <c r="B233" s="7">
        <v>2.57485E-6</v>
      </c>
      <c r="C233" s="7">
        <v>2.5621E-6</v>
      </c>
      <c r="D233" s="7">
        <v>2.37145E-6</v>
      </c>
      <c r="E233" s="7">
        <v>2.3886899999999998E-6</v>
      </c>
      <c r="G233" s="13">
        <v>0.27</v>
      </c>
      <c r="H233" s="7">
        <v>2.0496799999999999E-6</v>
      </c>
      <c r="I233" s="7">
        <v>1.8928999999999999E-6</v>
      </c>
      <c r="J233" s="7">
        <v>2.0879200000000001E-6</v>
      </c>
      <c r="K233" s="7">
        <v>2.4282599999999999E-6</v>
      </c>
      <c r="AD233" s="13">
        <v>0.56999999999999995</v>
      </c>
      <c r="AE233" s="7">
        <v>1.63796E-6</v>
      </c>
      <c r="AF233" s="7">
        <v>2.38365E-6</v>
      </c>
      <c r="AG233" s="7">
        <v>-7.82015E-6</v>
      </c>
      <c r="AH233" s="7">
        <v>3.2121899999999999E-7</v>
      </c>
      <c r="AJ233" s="13">
        <v>0.47</v>
      </c>
      <c r="AK233" s="7">
        <v>5.1798800000000002E-8</v>
      </c>
      <c r="AL233" s="7">
        <v>5.0914100000000001E-8</v>
      </c>
    </row>
    <row r="234" spans="1:38" x14ac:dyDescent="0.3">
      <c r="A234" s="13">
        <v>0.26900000000000002</v>
      </c>
      <c r="B234" s="7">
        <v>2.57485E-6</v>
      </c>
      <c r="C234" s="7">
        <v>2.5621E-6</v>
      </c>
      <c r="D234" s="7">
        <v>2.3894700000000002E-6</v>
      </c>
      <c r="E234" s="7">
        <v>2.3904500000000001E-6</v>
      </c>
      <c r="G234" s="13">
        <v>0.26900000000000002</v>
      </c>
      <c r="H234" s="7">
        <v>2.0802699999999998E-6</v>
      </c>
      <c r="I234" s="7">
        <v>1.9120200000000002E-6</v>
      </c>
      <c r="J234" s="7">
        <v>2.11851E-6</v>
      </c>
      <c r="K234" s="7">
        <v>2.4186999999999998E-6</v>
      </c>
      <c r="AD234" s="13">
        <v>0.56899999999999995</v>
      </c>
      <c r="AE234" s="7">
        <v>1.6443300000000001E-6</v>
      </c>
      <c r="AF234" s="7">
        <v>2.4091400000000002E-6</v>
      </c>
      <c r="AG234" s="7">
        <v>-7.7436699999999997E-6</v>
      </c>
      <c r="AH234" s="7">
        <v>3.4416300000000001E-7</v>
      </c>
      <c r="AJ234" s="13">
        <v>0.46899999999999997</v>
      </c>
      <c r="AK234" s="7">
        <v>5.56357E-8</v>
      </c>
      <c r="AL234" s="7">
        <v>5.5265499999999999E-8</v>
      </c>
    </row>
    <row r="235" spans="1:38" x14ac:dyDescent="0.3">
      <c r="A235" s="13">
        <v>0.26800000000000002</v>
      </c>
      <c r="B235" s="7">
        <v>2.57485E-6</v>
      </c>
      <c r="C235" s="7">
        <v>2.5621E-6</v>
      </c>
      <c r="D235" s="7">
        <v>2.3889300000000001E-6</v>
      </c>
      <c r="E235" s="7">
        <v>2.39218E-6</v>
      </c>
      <c r="G235" s="13">
        <v>0.26800000000000002</v>
      </c>
      <c r="H235" s="7">
        <v>2.0726299999999998E-6</v>
      </c>
      <c r="I235" s="7">
        <v>1.96938E-6</v>
      </c>
      <c r="J235" s="7">
        <v>2.1414599999999999E-6</v>
      </c>
      <c r="K235" s="7">
        <v>2.3422199999999999E-6</v>
      </c>
      <c r="AD235" s="13">
        <v>0.56799999999999995</v>
      </c>
      <c r="AE235" s="7">
        <v>1.6443300000000001E-6</v>
      </c>
      <c r="AF235" s="7">
        <v>2.4410099999999999E-6</v>
      </c>
      <c r="AG235" s="7">
        <v>-7.6863100000000003E-6</v>
      </c>
      <c r="AH235" s="7">
        <v>3.7475500000000002E-7</v>
      </c>
      <c r="AJ235" s="13">
        <v>0.46800000000000003</v>
      </c>
      <c r="AK235" s="7">
        <v>5.9472700000000003E-8</v>
      </c>
      <c r="AL235" s="7">
        <v>5.9611700000000002E-8</v>
      </c>
    </row>
    <row r="236" spans="1:38" x14ac:dyDescent="0.3">
      <c r="A236" s="13">
        <v>0.26700000000000002</v>
      </c>
      <c r="B236" s="7">
        <v>2.57485E-6</v>
      </c>
      <c r="C236" s="7">
        <v>2.5621E-6</v>
      </c>
      <c r="D236" s="7">
        <v>2.3719900000000001E-6</v>
      </c>
      <c r="E236" s="7">
        <v>2.3938899999999998E-6</v>
      </c>
      <c r="G236" s="13">
        <v>0.26700000000000002</v>
      </c>
      <c r="H236" s="7">
        <v>2.11851E-6</v>
      </c>
      <c r="I236" s="7">
        <v>1.95982E-6</v>
      </c>
      <c r="J236" s="7">
        <v>2.1338100000000001E-6</v>
      </c>
      <c r="K236" s="7">
        <v>2.3135399999999998E-6</v>
      </c>
      <c r="AD236" s="13">
        <v>0.56699999999999995</v>
      </c>
      <c r="AE236" s="7">
        <v>1.69532E-6</v>
      </c>
      <c r="AF236" s="7">
        <v>2.4601299999999999E-6</v>
      </c>
      <c r="AG236" s="7">
        <v>-7.6385100000000005E-6</v>
      </c>
      <c r="AH236" s="7">
        <v>3.90051E-7</v>
      </c>
      <c r="AJ236" s="13">
        <v>0.46700000000000003</v>
      </c>
      <c r="AK236" s="7">
        <v>6.5228099999999999E-8</v>
      </c>
      <c r="AL236" s="7">
        <v>6.3952399999999998E-8</v>
      </c>
    </row>
    <row r="237" spans="1:38" x14ac:dyDescent="0.3">
      <c r="A237" s="13">
        <v>0.26600000000000001</v>
      </c>
      <c r="B237" s="7">
        <v>2.6003400000000002E-6</v>
      </c>
      <c r="C237" s="7">
        <v>2.57485E-6</v>
      </c>
      <c r="D237" s="7">
        <v>2.37145E-6</v>
      </c>
      <c r="E237" s="7">
        <v>2.3947199999999998E-6</v>
      </c>
      <c r="G237" s="13">
        <v>0.26600000000000001</v>
      </c>
      <c r="H237" s="7">
        <v>2.1567500000000001E-6</v>
      </c>
      <c r="I237" s="7">
        <v>1.9215799999999998E-6</v>
      </c>
      <c r="J237" s="7">
        <v>2.11087E-6</v>
      </c>
      <c r="K237" s="7">
        <v>2.25618E-6</v>
      </c>
      <c r="AD237" s="13">
        <v>0.56599999999999995</v>
      </c>
      <c r="AE237" s="7">
        <v>1.7144400000000001E-6</v>
      </c>
      <c r="AF237" s="7">
        <v>2.45375E-6</v>
      </c>
      <c r="AG237" s="7">
        <v>-7.5811500000000003E-6</v>
      </c>
      <c r="AH237" s="7">
        <v>4.12996E-7</v>
      </c>
      <c r="AJ237" s="13">
        <v>0.46600000000000003</v>
      </c>
      <c r="AK237" s="7">
        <v>6.9065000000000003E-8</v>
      </c>
      <c r="AL237" s="7">
        <v>6.8287600000000001E-8</v>
      </c>
    </row>
    <row r="238" spans="1:38" x14ac:dyDescent="0.3">
      <c r="A238" s="13">
        <v>0.26500000000000001</v>
      </c>
      <c r="B238" s="7">
        <v>2.6258400000000002E-6</v>
      </c>
      <c r="C238" s="7">
        <v>2.6003400000000002E-6</v>
      </c>
      <c r="D238" s="7">
        <v>2.3900200000000001E-6</v>
      </c>
      <c r="E238" s="7">
        <v>2.39715E-6</v>
      </c>
      <c r="G238" s="13">
        <v>0.26500000000000001</v>
      </c>
      <c r="H238" s="7">
        <v>2.1338100000000001E-6</v>
      </c>
      <c r="I238" s="7">
        <v>1.96938E-6</v>
      </c>
      <c r="J238" s="7">
        <v>2.1414599999999999E-6</v>
      </c>
      <c r="K238" s="7">
        <v>2.2753000000000001E-6</v>
      </c>
      <c r="AD238" s="13">
        <v>0.56499999999999995</v>
      </c>
      <c r="AE238" s="7">
        <v>1.74631E-6</v>
      </c>
      <c r="AF238" s="7">
        <v>2.4473799999999999E-6</v>
      </c>
      <c r="AG238" s="7">
        <v>-7.5142300000000004E-6</v>
      </c>
      <c r="AH238" s="7">
        <v>4.4358800000000001E-7</v>
      </c>
      <c r="AJ238" s="13">
        <v>0.46500000000000002</v>
      </c>
      <c r="AK238" s="7">
        <v>7.2902E-8</v>
      </c>
      <c r="AL238" s="7">
        <v>7.2618999999999997E-8</v>
      </c>
    </row>
    <row r="239" spans="1:38" x14ac:dyDescent="0.3">
      <c r="A239" s="13">
        <v>0.26400000000000001</v>
      </c>
      <c r="B239" s="7">
        <v>2.6003400000000002E-6</v>
      </c>
      <c r="C239" s="7">
        <v>2.5876E-6</v>
      </c>
      <c r="D239" s="7">
        <v>2.4080500000000002E-6</v>
      </c>
      <c r="E239" s="7">
        <v>2.3997099999999999E-6</v>
      </c>
      <c r="G239" s="13">
        <v>0.26400000000000001</v>
      </c>
      <c r="H239" s="7">
        <v>2.1873499999999999E-6</v>
      </c>
      <c r="I239" s="7">
        <v>2.0362999999999999E-6</v>
      </c>
      <c r="J239" s="7">
        <v>2.06498E-6</v>
      </c>
      <c r="K239" s="7">
        <v>2.3804600000000001E-6</v>
      </c>
      <c r="AD239" s="13">
        <v>0.56399999999999995</v>
      </c>
      <c r="AE239" s="7">
        <v>1.7717999999999999E-6</v>
      </c>
      <c r="AF239" s="7">
        <v>2.4601299999999999E-6</v>
      </c>
      <c r="AG239" s="7">
        <v>-7.4473099999999997E-6</v>
      </c>
      <c r="AH239" s="7">
        <v>4.6653199999999998E-7</v>
      </c>
      <c r="AJ239" s="13">
        <v>0.46400000000000002</v>
      </c>
      <c r="AK239" s="7">
        <v>7.6738900000000004E-8</v>
      </c>
      <c r="AL239" s="7">
        <v>7.6946299999999996E-8</v>
      </c>
    </row>
    <row r="240" spans="1:38" x14ac:dyDescent="0.3">
      <c r="A240" s="13">
        <v>0.26300000000000001</v>
      </c>
      <c r="B240" s="7">
        <v>2.5876E-6</v>
      </c>
      <c r="C240" s="7">
        <v>2.6003400000000002E-6</v>
      </c>
      <c r="D240" s="7">
        <v>2.4107800000000002E-6</v>
      </c>
      <c r="E240" s="7">
        <v>2.4017499999999999E-6</v>
      </c>
      <c r="G240" s="13">
        <v>0.26300000000000001</v>
      </c>
      <c r="H240" s="7">
        <v>2.0955699999999999E-6</v>
      </c>
      <c r="I240" s="7">
        <v>2.0458599999999999E-6</v>
      </c>
      <c r="J240" s="7">
        <v>2.0879200000000001E-6</v>
      </c>
      <c r="K240" s="7">
        <v>2.4378199999999999E-6</v>
      </c>
      <c r="AD240" s="13">
        <v>0.56299999999999994</v>
      </c>
      <c r="AE240" s="7">
        <v>1.7845499999999999E-6</v>
      </c>
      <c r="AF240" s="7">
        <v>2.492E-6</v>
      </c>
      <c r="AG240" s="7">
        <v>-7.3803899999999998E-6</v>
      </c>
      <c r="AH240" s="7">
        <v>4.8182800000000002E-7</v>
      </c>
      <c r="AJ240" s="13">
        <v>0.46300000000000002</v>
      </c>
      <c r="AK240" s="7">
        <v>8.0575900000000001E-8</v>
      </c>
      <c r="AL240" s="7">
        <v>8.1271100000000006E-8</v>
      </c>
    </row>
    <row r="241" spans="1:38" x14ac:dyDescent="0.3">
      <c r="A241" s="13">
        <v>0.26200000000000001</v>
      </c>
      <c r="B241" s="7">
        <v>2.6003400000000002E-6</v>
      </c>
      <c r="C241" s="7">
        <v>2.6258400000000002E-6</v>
      </c>
      <c r="D241" s="7">
        <v>2.4058599999999999E-6</v>
      </c>
      <c r="E241" s="7">
        <v>2.4170599999999999E-6</v>
      </c>
      <c r="G241" s="13">
        <v>0.26200000000000001</v>
      </c>
      <c r="H241" s="7">
        <v>2.11087E-6</v>
      </c>
      <c r="I241" s="7">
        <v>2.0076200000000002E-6</v>
      </c>
      <c r="J241" s="7">
        <v>2.2026400000000001E-6</v>
      </c>
      <c r="K241" s="7">
        <v>2.3804600000000001E-6</v>
      </c>
      <c r="AD241" s="13">
        <v>0.56200000000000006</v>
      </c>
      <c r="AE241" s="7">
        <v>1.8291599999999999E-6</v>
      </c>
      <c r="AF241" s="7">
        <v>2.4983700000000001E-6</v>
      </c>
      <c r="AG241" s="7">
        <v>-7.3230199999999997E-6</v>
      </c>
      <c r="AH241" s="7">
        <v>5.20069E-7</v>
      </c>
      <c r="AJ241" s="13">
        <v>0.46200000000000002</v>
      </c>
      <c r="AK241" s="7">
        <v>8.6331299999999997E-8</v>
      </c>
      <c r="AL241" s="7">
        <v>8.5593500000000005E-8</v>
      </c>
    </row>
    <row r="242" spans="1:38" x14ac:dyDescent="0.3">
      <c r="A242" s="13">
        <v>0.26100000000000001</v>
      </c>
      <c r="B242" s="7">
        <v>2.6003400000000002E-6</v>
      </c>
      <c r="C242" s="7">
        <v>2.6130900000000002E-6</v>
      </c>
      <c r="D242" s="7">
        <v>2.3730899999999999E-6</v>
      </c>
      <c r="E242" s="7">
        <v>2.4198800000000002E-6</v>
      </c>
      <c r="G242" s="13">
        <v>0.26100000000000001</v>
      </c>
      <c r="H242" s="7">
        <v>2.2255900000000001E-6</v>
      </c>
      <c r="I242" s="7">
        <v>1.9502599999999999E-6</v>
      </c>
      <c r="J242" s="7">
        <v>1.9349599999999999E-6</v>
      </c>
      <c r="K242" s="7">
        <v>2.4091400000000002E-6</v>
      </c>
      <c r="AD242" s="13">
        <v>0.56100000000000005</v>
      </c>
      <c r="AE242" s="7">
        <v>1.8291599999999999E-6</v>
      </c>
      <c r="AF242" s="7">
        <v>2.5047400000000002E-6</v>
      </c>
      <c r="AG242" s="7">
        <v>-7.2656600000000003E-6</v>
      </c>
      <c r="AH242" s="7">
        <v>5.5830899999999995E-7</v>
      </c>
      <c r="AJ242" s="13">
        <v>0.46100000000000002</v>
      </c>
      <c r="AK242" s="7">
        <v>9.0168200000000001E-8</v>
      </c>
      <c r="AL242" s="7">
        <v>8.9909800000000005E-8</v>
      </c>
    </row>
    <row r="243" spans="1:38" x14ac:dyDescent="0.3">
      <c r="A243" s="13">
        <v>0.26</v>
      </c>
      <c r="B243" s="7">
        <v>2.6130900000000002E-6</v>
      </c>
      <c r="C243" s="7">
        <v>2.6130900000000002E-6</v>
      </c>
      <c r="D243" s="7">
        <v>2.37363E-6</v>
      </c>
      <c r="E243" s="7">
        <v>2.4092000000000002E-6</v>
      </c>
      <c r="G243" s="13">
        <v>0.26</v>
      </c>
      <c r="H243" s="7">
        <v>2.2332399999999999E-6</v>
      </c>
      <c r="I243" s="7">
        <v>1.9789400000000001E-6</v>
      </c>
      <c r="J243" s="7">
        <v>1.8584799999999999E-6</v>
      </c>
      <c r="K243" s="7">
        <v>2.5238599999999998E-6</v>
      </c>
      <c r="AD243" s="13">
        <v>0.56000000000000005</v>
      </c>
      <c r="AE243" s="7">
        <v>1.8673999999999999E-6</v>
      </c>
      <c r="AF243" s="7">
        <v>2.5366099999999998E-6</v>
      </c>
      <c r="AG243" s="7">
        <v>-7.1796200000000004E-6</v>
      </c>
      <c r="AH243" s="7">
        <v>5.8125300000000002E-7</v>
      </c>
      <c r="AJ243" s="13">
        <v>0.46</v>
      </c>
      <c r="AK243" s="7">
        <v>9.4005199999999998E-8</v>
      </c>
      <c r="AL243" s="7">
        <v>9.4219799999999995E-8</v>
      </c>
    </row>
    <row r="244" spans="1:38" x14ac:dyDescent="0.3">
      <c r="A244" s="13">
        <v>0.25900000000000001</v>
      </c>
      <c r="B244" s="7">
        <v>2.6258400000000002E-6</v>
      </c>
      <c r="C244" s="7">
        <v>2.6258400000000002E-6</v>
      </c>
      <c r="D244" s="7">
        <v>2.4042199999999999E-6</v>
      </c>
      <c r="E244" s="7">
        <v>2.4229900000000001E-6</v>
      </c>
      <c r="G244" s="13">
        <v>0.25900000000000001</v>
      </c>
      <c r="H244" s="7">
        <v>2.21029E-6</v>
      </c>
      <c r="I244" s="7">
        <v>2.0171799999999998E-6</v>
      </c>
      <c r="J244" s="7">
        <v>2.0420300000000001E-6</v>
      </c>
      <c r="K244" s="7">
        <v>2.5047400000000002E-6</v>
      </c>
      <c r="AD244" s="13">
        <v>0.55900000000000005</v>
      </c>
      <c r="AE244" s="7">
        <v>1.8928999999999999E-6</v>
      </c>
      <c r="AF244" s="7">
        <v>2.5302400000000002E-6</v>
      </c>
      <c r="AG244" s="7">
        <v>-7.1126999999999997E-6</v>
      </c>
      <c r="AH244" s="7">
        <v>6.1184499999999998E-7</v>
      </c>
      <c r="AJ244" s="13">
        <v>0.45900000000000002</v>
      </c>
      <c r="AK244" s="7">
        <v>9.7842100000000002E-8</v>
      </c>
      <c r="AL244" s="7">
        <v>9.8524800000000006E-8</v>
      </c>
    </row>
    <row r="245" spans="1:38" x14ac:dyDescent="0.3">
      <c r="A245" s="13">
        <v>0.25800000000000001</v>
      </c>
      <c r="B245" s="7">
        <v>2.6130900000000002E-6</v>
      </c>
      <c r="C245" s="7">
        <v>2.6258400000000002E-6</v>
      </c>
      <c r="D245" s="7">
        <v>2.39221E-6</v>
      </c>
      <c r="E245" s="7">
        <v>2.4247900000000002E-6</v>
      </c>
      <c r="G245" s="13">
        <v>0.25800000000000001</v>
      </c>
      <c r="H245" s="7">
        <v>2.1949899999999999E-6</v>
      </c>
      <c r="I245" s="7">
        <v>1.9406999999999999E-6</v>
      </c>
      <c r="J245" s="7">
        <v>2.0573300000000002E-6</v>
      </c>
      <c r="K245" s="7">
        <v>2.4282599999999999E-6</v>
      </c>
      <c r="AD245" s="13">
        <v>0.55800000000000005</v>
      </c>
      <c r="AE245" s="7">
        <v>1.89927E-6</v>
      </c>
      <c r="AF245" s="7">
        <v>2.5238599999999998E-6</v>
      </c>
      <c r="AG245" s="7">
        <v>-7.0648999999999999E-6</v>
      </c>
      <c r="AH245" s="7">
        <v>6.0419699999999999E-7</v>
      </c>
      <c r="AJ245" s="13">
        <v>0.45800000000000002</v>
      </c>
      <c r="AK245" s="7">
        <v>1.0167899999999999E-7</v>
      </c>
      <c r="AL245" s="7">
        <v>1.02827E-7</v>
      </c>
    </row>
    <row r="246" spans="1:38" x14ac:dyDescent="0.3">
      <c r="A246" s="13">
        <v>0.25700000000000001</v>
      </c>
      <c r="B246" s="7">
        <v>2.6130900000000002E-6</v>
      </c>
      <c r="C246" s="7">
        <v>2.6258400000000002E-6</v>
      </c>
      <c r="D246" s="7">
        <v>2.3911100000000001E-6</v>
      </c>
      <c r="E246" s="7">
        <v>2.42664E-6</v>
      </c>
      <c r="G246" s="13">
        <v>0.25700000000000001</v>
      </c>
      <c r="H246" s="7">
        <v>2.2332399999999999E-6</v>
      </c>
      <c r="I246" s="7">
        <v>1.8833400000000001E-6</v>
      </c>
      <c r="J246" s="7">
        <v>2.11087E-6</v>
      </c>
      <c r="K246" s="7">
        <v>2.3709E-6</v>
      </c>
      <c r="AD246" s="13">
        <v>0.55700000000000005</v>
      </c>
      <c r="AE246" s="7">
        <v>1.9502599999999999E-6</v>
      </c>
      <c r="AF246" s="7">
        <v>2.5493599999999998E-6</v>
      </c>
      <c r="AG246" s="7">
        <v>-7.0266599999999997E-6</v>
      </c>
      <c r="AH246" s="7">
        <v>5.8890100000000001E-7</v>
      </c>
      <c r="AJ246" s="13">
        <v>0.45700000000000002</v>
      </c>
      <c r="AK246" s="7">
        <v>1.0743399999999999E-7</v>
      </c>
      <c r="AL246" s="7">
        <v>1.07126E-7</v>
      </c>
    </row>
    <row r="247" spans="1:38" x14ac:dyDescent="0.3">
      <c r="A247" s="13">
        <v>0.25600000000000001</v>
      </c>
      <c r="B247" s="7">
        <v>2.6258400000000002E-6</v>
      </c>
      <c r="C247" s="7">
        <v>2.6258400000000002E-6</v>
      </c>
      <c r="D247" s="7">
        <v>2.4064099999999998E-6</v>
      </c>
      <c r="E247" s="7">
        <v>2.42779E-6</v>
      </c>
      <c r="G247" s="13">
        <v>0.25600000000000001</v>
      </c>
      <c r="H247" s="7">
        <v>2.2179399999999998E-6</v>
      </c>
      <c r="I247" s="7">
        <v>1.9502599999999999E-6</v>
      </c>
      <c r="J247" s="7">
        <v>2.11087E-6</v>
      </c>
      <c r="K247" s="7">
        <v>2.35178E-6</v>
      </c>
      <c r="AD247" s="13">
        <v>0.55600000000000005</v>
      </c>
      <c r="AE247" s="7">
        <v>1.9630000000000001E-6</v>
      </c>
      <c r="AF247" s="7">
        <v>2.57485E-6</v>
      </c>
      <c r="AG247" s="7">
        <v>-6.9693000000000003E-6</v>
      </c>
      <c r="AH247" s="7">
        <v>6.2714099999999996E-7</v>
      </c>
      <c r="AJ247" s="13">
        <v>0.45600000000000002</v>
      </c>
      <c r="AK247" s="7">
        <v>1.11271E-7</v>
      </c>
      <c r="AL247" s="7">
        <v>1.11421E-7</v>
      </c>
    </row>
    <row r="248" spans="1:38" x14ac:dyDescent="0.3">
      <c r="A248" s="13">
        <v>0.255</v>
      </c>
      <c r="B248" s="7">
        <v>2.6258400000000002E-6</v>
      </c>
      <c r="C248" s="7">
        <v>2.6258400000000002E-6</v>
      </c>
      <c r="D248" s="7">
        <v>2.4129600000000002E-6</v>
      </c>
      <c r="E248" s="7">
        <v>2.41642E-6</v>
      </c>
      <c r="G248" s="13">
        <v>0.255</v>
      </c>
      <c r="H248" s="7">
        <v>2.1720499999999998E-6</v>
      </c>
      <c r="I248" s="7">
        <v>1.9789400000000001E-6</v>
      </c>
      <c r="J248" s="7">
        <v>2.0802699999999998E-6</v>
      </c>
      <c r="K248" s="7">
        <v>2.4091400000000002E-6</v>
      </c>
      <c r="AD248" s="13">
        <v>0.55500000000000005</v>
      </c>
      <c r="AE248" s="7">
        <v>1.96938E-6</v>
      </c>
      <c r="AF248" s="7">
        <v>2.5939700000000001E-6</v>
      </c>
      <c r="AG248" s="7">
        <v>-6.9023799999999996E-6</v>
      </c>
      <c r="AH248" s="7">
        <v>6.5008599999999996E-7</v>
      </c>
      <c r="AJ248" s="13">
        <v>0.45500000000000002</v>
      </c>
      <c r="AK248" s="7">
        <v>1.15108E-7</v>
      </c>
      <c r="AL248" s="7">
        <v>1.15712E-7</v>
      </c>
    </row>
    <row r="249" spans="1:38" x14ac:dyDescent="0.3">
      <c r="A249" s="13">
        <v>0.254</v>
      </c>
      <c r="B249" s="7">
        <v>2.6385799999999999E-6</v>
      </c>
      <c r="C249" s="7">
        <v>2.6258400000000002E-6</v>
      </c>
      <c r="D249" s="7">
        <v>2.44465E-6</v>
      </c>
      <c r="E249" s="7">
        <v>2.4303599999999998E-6</v>
      </c>
      <c r="G249" s="13">
        <v>0.254</v>
      </c>
      <c r="H249" s="7">
        <v>2.1797000000000001E-6</v>
      </c>
      <c r="I249" s="7">
        <v>1.90246E-6</v>
      </c>
      <c r="J249" s="7">
        <v>2.0573300000000002E-6</v>
      </c>
      <c r="K249" s="7">
        <v>2.4091400000000002E-6</v>
      </c>
      <c r="AD249" s="13">
        <v>0.55400000000000005</v>
      </c>
      <c r="AE249" s="7">
        <v>1.9821200000000002E-6</v>
      </c>
      <c r="AF249" s="7">
        <v>2.6130900000000002E-6</v>
      </c>
      <c r="AG249" s="7">
        <v>-6.8450200000000002E-6</v>
      </c>
      <c r="AH249" s="7">
        <v>6.5773399999999995E-7</v>
      </c>
      <c r="AJ249" s="13">
        <v>0.45400000000000001</v>
      </c>
      <c r="AK249" s="7">
        <v>1.18945E-7</v>
      </c>
      <c r="AL249" s="7">
        <v>1.1999999999999999E-7</v>
      </c>
    </row>
    <row r="250" spans="1:38" x14ac:dyDescent="0.3">
      <c r="A250" s="13">
        <v>0.253</v>
      </c>
      <c r="B250" s="7">
        <v>2.6513299999999999E-6</v>
      </c>
      <c r="C250" s="7">
        <v>2.6385799999999999E-6</v>
      </c>
      <c r="D250" s="7">
        <v>2.44683E-6</v>
      </c>
      <c r="E250" s="7">
        <v>2.4320799999999998E-6</v>
      </c>
      <c r="G250" s="13">
        <v>0.253</v>
      </c>
      <c r="H250" s="7">
        <v>2.1644E-6</v>
      </c>
      <c r="I250" s="7">
        <v>1.95982E-6</v>
      </c>
      <c r="J250" s="7">
        <v>2.06498E-6</v>
      </c>
      <c r="K250" s="7">
        <v>2.4282599999999999E-6</v>
      </c>
      <c r="AD250" s="13">
        <v>0.55300000000000005</v>
      </c>
      <c r="AE250" s="7">
        <v>2.0203599999999999E-6</v>
      </c>
      <c r="AF250" s="7">
        <v>2.6449599999999998E-6</v>
      </c>
      <c r="AG250" s="7">
        <v>-6.78766E-6</v>
      </c>
      <c r="AH250" s="7">
        <v>6.9597400000000001E-7</v>
      </c>
      <c r="AJ250" s="13">
        <v>0.45300000000000001</v>
      </c>
      <c r="AK250" s="7">
        <v>1.2278199999999999E-7</v>
      </c>
      <c r="AL250" s="7">
        <v>1.24285E-7</v>
      </c>
    </row>
    <row r="251" spans="1:38" x14ac:dyDescent="0.3">
      <c r="A251" s="13">
        <v>0.252</v>
      </c>
      <c r="B251" s="7">
        <v>2.6513299999999999E-6</v>
      </c>
      <c r="C251" s="7">
        <v>2.6513299999999999E-6</v>
      </c>
      <c r="D251" s="7">
        <v>2.4298999999999998E-6</v>
      </c>
      <c r="E251" s="7">
        <v>2.4335500000000002E-6</v>
      </c>
      <c r="G251" s="13">
        <v>0.252</v>
      </c>
      <c r="H251" s="7">
        <v>2.1720499999999998E-6</v>
      </c>
      <c r="I251" s="7">
        <v>2.05542E-6</v>
      </c>
      <c r="J251" s="7">
        <v>2.11087E-6</v>
      </c>
      <c r="K251" s="7">
        <v>2.4951800000000001E-6</v>
      </c>
      <c r="AD251" s="13">
        <v>0.55200000000000005</v>
      </c>
      <c r="AE251" s="7">
        <v>2.0267399999999998E-6</v>
      </c>
      <c r="AF251" s="7">
        <v>2.6385799999999999E-6</v>
      </c>
      <c r="AG251" s="7">
        <v>-6.7589800000000003E-6</v>
      </c>
      <c r="AH251" s="7">
        <v>6.8832600000000002E-7</v>
      </c>
      <c r="AJ251" s="13">
        <v>0.45200000000000001</v>
      </c>
      <c r="AK251" s="7">
        <v>1.26619E-7</v>
      </c>
      <c r="AL251" s="7">
        <v>1.2856499999999999E-7</v>
      </c>
    </row>
    <row r="252" spans="1:38" x14ac:dyDescent="0.3">
      <c r="A252" s="13">
        <v>0.251</v>
      </c>
      <c r="B252" s="7">
        <v>2.6513299999999999E-6</v>
      </c>
      <c r="C252" s="7">
        <v>2.6513299999999999E-6</v>
      </c>
      <c r="D252" s="7">
        <v>2.4271699999999998E-6</v>
      </c>
      <c r="E252" s="7">
        <v>2.4466200000000001E-6</v>
      </c>
      <c r="G252" s="13">
        <v>0.251</v>
      </c>
      <c r="H252" s="7">
        <v>2.2408799999999999E-6</v>
      </c>
      <c r="I252" s="7">
        <v>2.0362999999999999E-6</v>
      </c>
      <c r="J252" s="7">
        <v>2.1414599999999999E-6</v>
      </c>
      <c r="K252" s="7">
        <v>2.4760600000000001E-6</v>
      </c>
      <c r="AD252" s="13">
        <v>0.55100000000000005</v>
      </c>
      <c r="AE252" s="7">
        <v>2.0012399999999998E-6</v>
      </c>
      <c r="AF252" s="7">
        <v>2.6194599999999998E-6</v>
      </c>
      <c r="AG252" s="7">
        <v>-6.7016200000000001E-6</v>
      </c>
      <c r="AH252" s="7">
        <v>6.8832600000000002E-7</v>
      </c>
      <c r="AJ252" s="13">
        <v>0.45100000000000001</v>
      </c>
      <c r="AK252" s="7">
        <v>1.3045599999999999E-7</v>
      </c>
      <c r="AL252" s="7">
        <v>1.3284099999999999E-7</v>
      </c>
    </row>
    <row r="253" spans="1:38" x14ac:dyDescent="0.3">
      <c r="A253" s="13">
        <v>0.25</v>
      </c>
      <c r="B253" s="7">
        <v>2.6385799999999999E-6</v>
      </c>
      <c r="C253" s="7">
        <v>2.6513299999999999E-6</v>
      </c>
      <c r="D253" s="7">
        <v>2.4298999999999998E-6</v>
      </c>
      <c r="E253" s="7">
        <v>2.4353499999999999E-6</v>
      </c>
      <c r="G253" s="13">
        <v>0.25</v>
      </c>
      <c r="H253" s="7">
        <v>2.15676E-6</v>
      </c>
      <c r="I253" s="7">
        <v>2.06498E-6</v>
      </c>
      <c r="J253" s="7">
        <v>2.1338100000000001E-6</v>
      </c>
      <c r="K253" s="7">
        <v>2.4951800000000001E-6</v>
      </c>
      <c r="AD253" s="13">
        <v>0.55000000000000004</v>
      </c>
      <c r="AE253" s="7">
        <v>2.0586000000000001E-6</v>
      </c>
      <c r="AF253" s="7">
        <v>2.6385799999999999E-6</v>
      </c>
      <c r="AG253" s="7">
        <v>-6.59646E-6</v>
      </c>
      <c r="AH253" s="7">
        <v>7.4186199999999995E-7</v>
      </c>
      <c r="AJ253" s="13">
        <v>0.45</v>
      </c>
      <c r="AK253" s="7">
        <v>1.3813000000000001E-7</v>
      </c>
      <c r="AL253" s="7">
        <v>1.37116E-7</v>
      </c>
    </row>
    <row r="254" spans="1:38" x14ac:dyDescent="0.3">
      <c r="A254" s="13">
        <v>0.249</v>
      </c>
      <c r="B254" s="7">
        <v>2.6385799999999999E-6</v>
      </c>
      <c r="C254" s="7">
        <v>2.6640799999999999E-6</v>
      </c>
      <c r="D254" s="7">
        <v>2.44574E-6</v>
      </c>
      <c r="E254" s="7">
        <v>2.4371299999999999E-6</v>
      </c>
      <c r="G254" s="13">
        <v>0.249</v>
      </c>
      <c r="H254" s="7">
        <v>2.11851E-6</v>
      </c>
      <c r="I254" s="7">
        <v>2.07454E-6</v>
      </c>
      <c r="J254" s="7">
        <v>2.11087E-6</v>
      </c>
      <c r="K254" s="7">
        <v>2.5047400000000002E-6</v>
      </c>
      <c r="AD254" s="13">
        <v>0.54900000000000004</v>
      </c>
      <c r="AE254" s="7">
        <v>2.0777200000000002E-6</v>
      </c>
      <c r="AF254" s="7">
        <v>2.6258400000000002E-6</v>
      </c>
      <c r="AG254" s="7">
        <v>-6.5295400000000002E-6</v>
      </c>
      <c r="AH254" s="7">
        <v>7.8010300000000003E-7</v>
      </c>
      <c r="AJ254" s="13">
        <v>0.44900000000000001</v>
      </c>
      <c r="AK254" s="7">
        <v>1.4196699999999999E-7</v>
      </c>
      <c r="AL254" s="7">
        <v>1.4138199999999999E-7</v>
      </c>
    </row>
    <row r="255" spans="1:38" x14ac:dyDescent="0.3">
      <c r="A255" s="13">
        <v>0.248</v>
      </c>
      <c r="B255" s="7">
        <v>2.6513299999999999E-6</v>
      </c>
      <c r="C255" s="7">
        <v>2.6768200000000001E-6</v>
      </c>
      <c r="D255" s="7">
        <v>2.4479299999999999E-6</v>
      </c>
      <c r="E255" s="7">
        <v>2.4376499999999999E-6</v>
      </c>
      <c r="G255" s="13">
        <v>0.248</v>
      </c>
      <c r="H255" s="7">
        <v>2.2255900000000001E-6</v>
      </c>
      <c r="I255" s="7">
        <v>2.0171799999999998E-6</v>
      </c>
      <c r="J255" s="7">
        <v>2.0802699999999998E-6</v>
      </c>
      <c r="K255" s="7">
        <v>2.4665E-6</v>
      </c>
      <c r="AD255" s="13">
        <v>0.54800000000000004</v>
      </c>
      <c r="AE255" s="7">
        <v>2.0267399999999998E-6</v>
      </c>
      <c r="AF255" s="7">
        <v>2.6322099999999998E-6</v>
      </c>
      <c r="AG255" s="7">
        <v>-6.4817400000000004E-6</v>
      </c>
      <c r="AH255" s="7">
        <v>7.8775100000000002E-7</v>
      </c>
      <c r="AJ255" s="13">
        <v>0.44800000000000001</v>
      </c>
      <c r="AK255" s="7">
        <v>1.45804E-7</v>
      </c>
      <c r="AL255" s="7">
        <v>1.45639E-7</v>
      </c>
    </row>
    <row r="256" spans="1:38" x14ac:dyDescent="0.3">
      <c r="A256" s="13">
        <v>0.247</v>
      </c>
      <c r="B256" s="7">
        <v>2.6385799999999999E-6</v>
      </c>
      <c r="C256" s="7">
        <v>2.6768200000000001E-6</v>
      </c>
      <c r="D256" s="7">
        <v>2.4473799999999999E-6</v>
      </c>
      <c r="E256" s="7">
        <v>2.42535E-6</v>
      </c>
      <c r="G256" s="13">
        <v>0.247</v>
      </c>
      <c r="H256" s="7">
        <v>2.2026400000000001E-6</v>
      </c>
      <c r="I256" s="7">
        <v>1.9980600000000001E-6</v>
      </c>
      <c r="J256" s="7">
        <v>2.0726299999999998E-6</v>
      </c>
      <c r="K256" s="7">
        <v>2.4856200000000001E-6</v>
      </c>
      <c r="AD256" s="13">
        <v>0.54700000000000004</v>
      </c>
      <c r="AE256" s="7">
        <v>2.05223E-6</v>
      </c>
      <c r="AF256" s="7">
        <v>2.6895700000000001E-6</v>
      </c>
      <c r="AG256" s="7">
        <v>-6.4339399999999998E-6</v>
      </c>
      <c r="AH256" s="7">
        <v>7.9539900000000001E-7</v>
      </c>
      <c r="AJ256" s="13">
        <v>0.44700000000000001</v>
      </c>
      <c r="AK256" s="7">
        <v>1.5155899999999999E-7</v>
      </c>
      <c r="AL256" s="7">
        <v>1.49888E-7</v>
      </c>
    </row>
    <row r="257" spans="1:38" x14ac:dyDescent="0.3">
      <c r="A257" s="13">
        <v>0.246</v>
      </c>
      <c r="B257" s="7">
        <v>2.6385799999999999E-6</v>
      </c>
      <c r="C257" s="7">
        <v>2.6768200000000001E-6</v>
      </c>
      <c r="D257" s="7">
        <v>2.4462899999999999E-6</v>
      </c>
      <c r="E257" s="7">
        <v>2.42621E-6</v>
      </c>
      <c r="G257" s="13">
        <v>0.246</v>
      </c>
      <c r="H257" s="7">
        <v>2.1491100000000002E-6</v>
      </c>
      <c r="I257" s="7">
        <v>2.0171799999999998E-6</v>
      </c>
      <c r="J257" s="7">
        <v>2.1032200000000002E-6</v>
      </c>
      <c r="K257" s="7">
        <v>2.5142999999999998E-6</v>
      </c>
      <c r="AD257" s="13">
        <v>0.54600000000000004</v>
      </c>
      <c r="AE257" s="7">
        <v>2.0904700000000002E-6</v>
      </c>
      <c r="AF257" s="7">
        <v>2.7341799999999999E-6</v>
      </c>
      <c r="AG257" s="7">
        <v>-6.4052600000000001E-6</v>
      </c>
      <c r="AH257" s="7">
        <v>8.2599099999999997E-7</v>
      </c>
      <c r="AJ257" s="13">
        <v>0.44600000000000001</v>
      </c>
      <c r="AK257" s="7">
        <v>1.55396E-7</v>
      </c>
      <c r="AL257" s="7">
        <v>1.5412400000000001E-7</v>
      </c>
    </row>
    <row r="258" spans="1:38" x14ac:dyDescent="0.3">
      <c r="A258" s="13">
        <v>0.245</v>
      </c>
      <c r="B258" s="7">
        <v>2.6513299999999999E-6</v>
      </c>
      <c r="C258" s="7">
        <v>2.6895700000000001E-6</v>
      </c>
      <c r="D258" s="7">
        <v>2.4506599999999998E-6</v>
      </c>
      <c r="E258" s="7">
        <v>2.4399799999999998E-6</v>
      </c>
      <c r="G258" s="13">
        <v>0.245</v>
      </c>
      <c r="H258" s="7">
        <v>2.1491100000000002E-6</v>
      </c>
      <c r="I258" s="7">
        <v>2.0841000000000001E-6</v>
      </c>
      <c r="J258" s="7">
        <v>2.11087E-6</v>
      </c>
      <c r="K258" s="7">
        <v>2.5142999999999998E-6</v>
      </c>
      <c r="AD258" s="13">
        <v>0.54500000000000004</v>
      </c>
      <c r="AE258" s="7">
        <v>2.1287099999999999E-6</v>
      </c>
      <c r="AF258" s="7">
        <v>2.7214400000000002E-6</v>
      </c>
      <c r="AG258" s="7">
        <v>-6.3478999999999998E-6</v>
      </c>
      <c r="AH258" s="7">
        <v>8.6423199999999995E-7</v>
      </c>
      <c r="AJ258" s="13">
        <v>0.44500000000000001</v>
      </c>
      <c r="AK258" s="7">
        <v>1.5923300000000001E-7</v>
      </c>
      <c r="AL258" s="7">
        <v>1.5835100000000001E-7</v>
      </c>
    </row>
    <row r="259" spans="1:38" x14ac:dyDescent="0.3">
      <c r="A259" s="13">
        <v>0.24399999999999999</v>
      </c>
      <c r="B259" s="7">
        <v>2.6513299999999999E-6</v>
      </c>
      <c r="C259" s="7">
        <v>2.6895700000000001E-6</v>
      </c>
      <c r="D259" s="7">
        <v>2.4834400000000001E-6</v>
      </c>
      <c r="E259" s="7">
        <v>2.45372E-6</v>
      </c>
      <c r="G259" s="13">
        <v>0.24399999999999999</v>
      </c>
      <c r="H259" s="7">
        <v>2.1491100000000002E-6</v>
      </c>
      <c r="I259" s="7">
        <v>2.06498E-6</v>
      </c>
      <c r="J259" s="7">
        <v>2.1414599999999999E-6</v>
      </c>
      <c r="K259" s="7">
        <v>2.4951800000000001E-6</v>
      </c>
      <c r="AD259" s="13">
        <v>0.54400000000000004</v>
      </c>
      <c r="AE259" s="7">
        <v>2.1924500000000001E-6</v>
      </c>
      <c r="AF259" s="7">
        <v>2.6577E-6</v>
      </c>
      <c r="AG259" s="7">
        <v>-6.2809700000000001E-6</v>
      </c>
      <c r="AH259" s="7">
        <v>8.8717600000000003E-7</v>
      </c>
      <c r="AJ259" s="13">
        <v>0.44400000000000001</v>
      </c>
      <c r="AK259" s="7">
        <v>1.6306999999999999E-7</v>
      </c>
      <c r="AL259" s="7">
        <v>1.62567E-7</v>
      </c>
    </row>
    <row r="260" spans="1:38" x14ac:dyDescent="0.3">
      <c r="A260" s="13">
        <v>0.24299999999999999</v>
      </c>
      <c r="B260" s="7">
        <v>2.6513299999999999E-6</v>
      </c>
      <c r="C260" s="7">
        <v>2.6895700000000001E-6</v>
      </c>
      <c r="D260" s="7">
        <v>2.4834400000000001E-6</v>
      </c>
      <c r="E260" s="7">
        <v>2.44238E-6</v>
      </c>
      <c r="G260" s="13">
        <v>0.24299999999999999</v>
      </c>
      <c r="H260" s="7">
        <v>2.1261599999999998E-6</v>
      </c>
      <c r="I260" s="7">
        <v>2.0171799999999998E-6</v>
      </c>
      <c r="J260" s="7">
        <v>2.0879200000000001E-6</v>
      </c>
      <c r="K260" s="7">
        <v>2.4378199999999999E-6</v>
      </c>
      <c r="AD260" s="13">
        <v>0.54300000000000004</v>
      </c>
      <c r="AE260" s="7">
        <v>2.2051899999999998E-6</v>
      </c>
      <c r="AF260" s="7">
        <v>2.6895700000000001E-6</v>
      </c>
      <c r="AG260" s="7">
        <v>-6.2331700000000003E-6</v>
      </c>
      <c r="AH260" s="7">
        <v>8.8717600000000003E-7</v>
      </c>
      <c r="AJ260" s="13">
        <v>0.443</v>
      </c>
      <c r="AK260" s="7">
        <v>1.66907E-7</v>
      </c>
      <c r="AL260" s="7">
        <v>1.6677600000000001E-7</v>
      </c>
    </row>
    <row r="261" spans="1:38" x14ac:dyDescent="0.3">
      <c r="A261" s="13">
        <v>0.24199999999999999</v>
      </c>
      <c r="B261" s="7">
        <v>2.6513299999999999E-6</v>
      </c>
      <c r="C261" s="7">
        <v>2.6895700000000001E-6</v>
      </c>
      <c r="D261" s="7">
        <v>2.4501099999999999E-6</v>
      </c>
      <c r="E261" s="7">
        <v>2.4433599999999999E-6</v>
      </c>
      <c r="G261" s="13">
        <v>0.24199999999999999</v>
      </c>
      <c r="H261" s="7">
        <v>2.1032200000000002E-6</v>
      </c>
      <c r="I261" s="7">
        <v>2.0171799999999998E-6</v>
      </c>
      <c r="J261" s="7">
        <v>2.1338100000000001E-6</v>
      </c>
      <c r="K261" s="7">
        <v>2.4378199999999999E-6</v>
      </c>
      <c r="AD261" s="13">
        <v>0.54200000000000004</v>
      </c>
      <c r="AE261" s="7">
        <v>2.2115700000000002E-6</v>
      </c>
      <c r="AF261" s="7">
        <v>2.7533E-6</v>
      </c>
      <c r="AG261" s="7">
        <v>-6.1853699999999997E-6</v>
      </c>
      <c r="AH261" s="7">
        <v>9.1012E-7</v>
      </c>
      <c r="AJ261" s="13">
        <v>0.442</v>
      </c>
      <c r="AK261" s="7">
        <v>1.7074400000000001E-7</v>
      </c>
      <c r="AL261" s="7">
        <v>1.7097700000000001E-7</v>
      </c>
    </row>
    <row r="262" spans="1:38" x14ac:dyDescent="0.3">
      <c r="A262" s="13">
        <v>0.24099999999999999</v>
      </c>
      <c r="B262" s="7">
        <v>2.6513299999999999E-6</v>
      </c>
      <c r="C262" s="7">
        <v>2.6895700000000001E-6</v>
      </c>
      <c r="D262" s="7">
        <v>2.44683E-6</v>
      </c>
      <c r="E262" s="7">
        <v>2.4574299999999999E-6</v>
      </c>
      <c r="G262" s="13">
        <v>0.24099999999999999</v>
      </c>
      <c r="H262" s="7">
        <v>2.1491100000000002E-6</v>
      </c>
      <c r="I262" s="7">
        <v>1.96938E-6</v>
      </c>
      <c r="J262" s="7">
        <v>2.1491100000000002E-6</v>
      </c>
      <c r="K262" s="7">
        <v>2.4473799999999999E-6</v>
      </c>
      <c r="AD262" s="13">
        <v>0.54100000000000004</v>
      </c>
      <c r="AE262" s="7">
        <v>2.1988200000000002E-6</v>
      </c>
      <c r="AF262" s="7">
        <v>2.7596799999999999E-6</v>
      </c>
      <c r="AG262" s="7">
        <v>-6.1280100000000003E-6</v>
      </c>
      <c r="AH262" s="7">
        <v>9.4835999999999995E-7</v>
      </c>
      <c r="AJ262" s="13">
        <v>0.441</v>
      </c>
      <c r="AK262" s="7">
        <v>1.7458099999999999E-7</v>
      </c>
      <c r="AL262" s="7">
        <v>1.7517E-7</v>
      </c>
    </row>
    <row r="263" spans="1:38" x14ac:dyDescent="0.3">
      <c r="A263" s="13">
        <v>0.24</v>
      </c>
      <c r="B263" s="7">
        <v>2.6513299999999999E-6</v>
      </c>
      <c r="C263" s="7">
        <v>2.7150599999999998E-6</v>
      </c>
      <c r="D263" s="7">
        <v>2.46814E-6</v>
      </c>
      <c r="E263" s="7">
        <v>2.4590500000000002E-6</v>
      </c>
      <c r="G263" s="13">
        <v>0.24</v>
      </c>
      <c r="H263" s="7">
        <v>2.2026400000000001E-6</v>
      </c>
      <c r="I263" s="7">
        <v>2.0267399999999998E-6</v>
      </c>
      <c r="J263" s="7">
        <v>2.0573300000000002E-6</v>
      </c>
      <c r="K263" s="7">
        <v>2.4473799999999999E-6</v>
      </c>
      <c r="AD263" s="13">
        <v>0.54</v>
      </c>
      <c r="AE263" s="7">
        <v>2.2115700000000002E-6</v>
      </c>
      <c r="AF263" s="7">
        <v>2.7533E-6</v>
      </c>
      <c r="AG263" s="7">
        <v>-6.0610899999999996E-6</v>
      </c>
      <c r="AH263" s="7">
        <v>9.6365600000000004E-7</v>
      </c>
      <c r="AJ263" s="13">
        <v>0.44</v>
      </c>
      <c r="AK263" s="7">
        <v>1.8033600000000001E-7</v>
      </c>
      <c r="AL263" s="7">
        <v>1.7935700000000001E-7</v>
      </c>
    </row>
    <row r="264" spans="1:38" x14ac:dyDescent="0.3">
      <c r="A264" s="13">
        <v>0.23899999999999999</v>
      </c>
      <c r="B264" s="7">
        <v>2.6640799999999999E-6</v>
      </c>
      <c r="C264" s="7">
        <v>2.7150599999999998E-6</v>
      </c>
      <c r="D264" s="7">
        <v>2.5025600000000001E-6</v>
      </c>
      <c r="E264" s="7">
        <v>2.4598499999999998E-6</v>
      </c>
      <c r="G264" s="13">
        <v>0.23899999999999999</v>
      </c>
      <c r="H264" s="7">
        <v>2.2408799999999999E-6</v>
      </c>
      <c r="I264" s="7">
        <v>2.0458599999999999E-6</v>
      </c>
      <c r="J264" s="7">
        <v>2.1338100000000001E-6</v>
      </c>
      <c r="K264" s="7">
        <v>2.4665E-6</v>
      </c>
      <c r="AD264" s="13">
        <v>0.53900000000000003</v>
      </c>
      <c r="AE264" s="7">
        <v>2.2306899999999998E-6</v>
      </c>
      <c r="AF264" s="7">
        <v>2.77242E-6</v>
      </c>
      <c r="AG264" s="7">
        <v>-6.0132899999999998E-6</v>
      </c>
      <c r="AH264" s="7">
        <v>9.7130400000000003E-7</v>
      </c>
      <c r="AJ264" s="13">
        <v>0.439</v>
      </c>
      <c r="AK264" s="7">
        <v>1.8417299999999999E-7</v>
      </c>
      <c r="AL264" s="7">
        <v>1.8353400000000001E-7</v>
      </c>
    </row>
    <row r="265" spans="1:38" x14ac:dyDescent="0.3">
      <c r="A265" s="13">
        <v>0.23799999999999999</v>
      </c>
      <c r="B265" s="7">
        <v>2.6640799999999999E-6</v>
      </c>
      <c r="C265" s="7">
        <v>2.7023200000000001E-6</v>
      </c>
      <c r="D265" s="7">
        <v>2.5041899999999998E-6</v>
      </c>
      <c r="E265" s="7">
        <v>2.4489299999999999E-6</v>
      </c>
      <c r="G265" s="13">
        <v>0.23799999999999999</v>
      </c>
      <c r="H265" s="7">
        <v>2.2332399999999999E-6</v>
      </c>
      <c r="I265" s="7">
        <v>1.9980600000000001E-6</v>
      </c>
      <c r="J265" s="7">
        <v>2.1950000000000002E-6</v>
      </c>
      <c r="K265" s="7">
        <v>2.45694E-6</v>
      </c>
      <c r="AD265" s="13">
        <v>0.53800000000000003</v>
      </c>
      <c r="AE265" s="7">
        <v>2.25618E-6</v>
      </c>
      <c r="AF265" s="7">
        <v>2.7596799999999999E-6</v>
      </c>
      <c r="AG265" s="7">
        <v>-5.9846100000000001E-6</v>
      </c>
      <c r="AH265" s="7">
        <v>9.7895300000000004E-7</v>
      </c>
      <c r="AJ265" s="13">
        <v>0.438</v>
      </c>
      <c r="AK265" s="7">
        <v>1.8801E-7</v>
      </c>
      <c r="AL265" s="7">
        <v>1.8770099999999999E-7</v>
      </c>
    </row>
    <row r="266" spans="1:38" x14ac:dyDescent="0.3">
      <c r="A266" s="13">
        <v>0.23699999999999999</v>
      </c>
      <c r="B266" s="7">
        <v>2.6640799999999999E-6</v>
      </c>
      <c r="C266" s="7">
        <v>2.7150599999999998E-6</v>
      </c>
      <c r="D266" s="7">
        <v>2.4872600000000001E-6</v>
      </c>
      <c r="E266" s="7">
        <v>2.45105E-6</v>
      </c>
      <c r="G266" s="13">
        <v>0.23699999999999999</v>
      </c>
      <c r="H266" s="7">
        <v>2.2179399999999998E-6</v>
      </c>
      <c r="I266" s="7">
        <v>1.9885000000000001E-6</v>
      </c>
      <c r="J266" s="7">
        <v>2.2026400000000001E-6</v>
      </c>
      <c r="K266" s="7">
        <v>2.45694E-6</v>
      </c>
      <c r="AD266" s="13">
        <v>0.53700000000000003</v>
      </c>
      <c r="AE266" s="7">
        <v>2.3071700000000001E-6</v>
      </c>
      <c r="AF266" s="7">
        <v>2.7469299999999999E-6</v>
      </c>
      <c r="AG266" s="7">
        <v>-5.9368100000000003E-6</v>
      </c>
      <c r="AH266" s="7">
        <v>9.9424900000000002E-7</v>
      </c>
      <c r="AJ266" s="13">
        <v>0.437</v>
      </c>
      <c r="AK266" s="7">
        <v>1.9184700000000001E-7</v>
      </c>
      <c r="AL266" s="7">
        <v>1.91859E-7</v>
      </c>
    </row>
    <row r="267" spans="1:38" x14ac:dyDescent="0.3">
      <c r="A267" s="13">
        <v>0.23599999999999999</v>
      </c>
      <c r="B267" s="7">
        <v>2.6895700000000001E-6</v>
      </c>
      <c r="C267" s="7">
        <v>2.7405599999999998E-6</v>
      </c>
      <c r="D267" s="7">
        <v>2.4845300000000001E-6</v>
      </c>
      <c r="E267" s="7">
        <v>2.4658300000000002E-6</v>
      </c>
      <c r="G267" s="13">
        <v>0.23599999999999999</v>
      </c>
      <c r="H267" s="7">
        <v>2.2867699999999999E-6</v>
      </c>
      <c r="I267" s="7">
        <v>2.0171799999999998E-6</v>
      </c>
      <c r="J267" s="7">
        <v>2.21029E-6</v>
      </c>
      <c r="K267" s="7">
        <v>2.4473799999999999E-6</v>
      </c>
      <c r="AD267" s="13">
        <v>0.53600000000000003</v>
      </c>
      <c r="AE267" s="7">
        <v>2.2944200000000001E-6</v>
      </c>
      <c r="AF267" s="7">
        <v>2.7851700000000001E-6</v>
      </c>
      <c r="AG267" s="7">
        <v>-5.8890099999999997E-6</v>
      </c>
      <c r="AH267" s="7">
        <v>1.02484E-6</v>
      </c>
      <c r="AJ267" s="13">
        <v>0.436</v>
      </c>
      <c r="AK267" s="7">
        <v>1.9568399999999999E-7</v>
      </c>
      <c r="AL267" s="7">
        <v>1.9600899999999999E-7</v>
      </c>
    </row>
    <row r="268" spans="1:38" x14ac:dyDescent="0.3">
      <c r="A268" s="13">
        <v>0.23499999999999999</v>
      </c>
      <c r="B268" s="7">
        <v>2.6768200000000001E-6</v>
      </c>
      <c r="C268" s="7">
        <v>2.7405599999999998E-6</v>
      </c>
      <c r="D268" s="7">
        <v>2.4872600000000001E-6</v>
      </c>
      <c r="E268" s="7">
        <v>2.4559399999999999E-6</v>
      </c>
      <c r="G268" s="13">
        <v>0.23499999999999999</v>
      </c>
      <c r="H268" s="7">
        <v>2.2867699999999999E-6</v>
      </c>
      <c r="I268" s="7">
        <v>2.07454E-6</v>
      </c>
      <c r="J268" s="7">
        <v>2.1797000000000001E-6</v>
      </c>
      <c r="K268" s="7">
        <v>2.4282599999999999E-6</v>
      </c>
      <c r="AD268" s="13">
        <v>0.53500000000000003</v>
      </c>
      <c r="AE268" s="7">
        <v>2.2816700000000001E-6</v>
      </c>
      <c r="AF268" s="7">
        <v>2.76605E-6</v>
      </c>
      <c r="AG268" s="7">
        <v>-5.8316500000000003E-6</v>
      </c>
      <c r="AH268" s="7">
        <v>1.0554300000000001E-6</v>
      </c>
      <c r="AJ268" s="13">
        <v>0.435</v>
      </c>
      <c r="AK268" s="7">
        <v>2.0144000000000001E-7</v>
      </c>
      <c r="AL268" s="7">
        <v>2.0015E-7</v>
      </c>
    </row>
    <row r="269" spans="1:38" x14ac:dyDescent="0.3">
      <c r="A269" s="13">
        <v>0.23400000000000001</v>
      </c>
      <c r="B269" s="7">
        <v>2.6768200000000001E-6</v>
      </c>
      <c r="C269" s="7">
        <v>2.7405599999999998E-6</v>
      </c>
      <c r="D269" s="7">
        <v>2.5036500000000002E-6</v>
      </c>
      <c r="E269" s="7">
        <v>2.4581299999999998E-6</v>
      </c>
      <c r="G269" s="13">
        <v>0.23400000000000001</v>
      </c>
      <c r="H269" s="7">
        <v>2.11087E-6</v>
      </c>
      <c r="I269" s="7">
        <v>2.1032200000000002E-6</v>
      </c>
      <c r="J269" s="7">
        <v>2.1720499999999998E-6</v>
      </c>
      <c r="K269" s="7">
        <v>2.4665E-6</v>
      </c>
      <c r="AD269" s="13">
        <v>0.53400000000000003</v>
      </c>
      <c r="AE269" s="7">
        <v>2.3135399999999998E-6</v>
      </c>
      <c r="AF269" s="7">
        <v>2.7469299999999999E-6</v>
      </c>
      <c r="AG269" s="7">
        <v>-5.7838499999999997E-6</v>
      </c>
      <c r="AH269" s="7">
        <v>1.0554300000000001E-6</v>
      </c>
      <c r="AJ269" s="13">
        <v>0.434</v>
      </c>
      <c r="AK269" s="7">
        <v>2.0527699999999999E-7</v>
      </c>
      <c r="AL269" s="7">
        <v>2.04278E-7</v>
      </c>
    </row>
    <row r="270" spans="1:38" x14ac:dyDescent="0.3">
      <c r="A270" s="13">
        <v>0.23300000000000001</v>
      </c>
      <c r="B270" s="7">
        <v>2.6895700000000001E-6</v>
      </c>
      <c r="C270" s="7">
        <v>2.76605E-6</v>
      </c>
      <c r="D270" s="7">
        <v>2.5036500000000002E-6</v>
      </c>
      <c r="E270" s="7">
        <v>2.47302E-6</v>
      </c>
      <c r="G270" s="13">
        <v>0.23300000000000001</v>
      </c>
      <c r="H270" s="7">
        <v>2.1644E-6</v>
      </c>
      <c r="I270" s="7">
        <v>2.1318999999999999E-6</v>
      </c>
      <c r="J270" s="7">
        <v>2.1873499999999999E-6</v>
      </c>
      <c r="K270" s="7">
        <v>2.5334199999999999E-6</v>
      </c>
      <c r="AD270" s="13">
        <v>0.53300000000000003</v>
      </c>
      <c r="AE270" s="7">
        <v>2.3262899999999998E-6</v>
      </c>
      <c r="AF270" s="7">
        <v>2.8170400000000001E-6</v>
      </c>
      <c r="AG270" s="7">
        <v>-5.7264900000000003E-6</v>
      </c>
      <c r="AH270" s="7">
        <v>1.0477900000000001E-6</v>
      </c>
      <c r="AJ270" s="13">
        <v>0.433</v>
      </c>
      <c r="AK270" s="7">
        <v>2.09113E-7</v>
      </c>
      <c r="AL270" s="7">
        <v>2.0839500000000001E-7</v>
      </c>
    </row>
    <row r="271" spans="1:38" x14ac:dyDescent="0.3">
      <c r="A271" s="13">
        <v>0.23200000000000001</v>
      </c>
      <c r="B271" s="7">
        <v>2.6768200000000001E-6</v>
      </c>
      <c r="C271" s="7">
        <v>2.76605E-6</v>
      </c>
      <c r="D271" s="7">
        <v>2.4867100000000001E-6</v>
      </c>
      <c r="E271" s="7">
        <v>2.4751799999999999E-6</v>
      </c>
      <c r="G271" s="13">
        <v>0.23200000000000001</v>
      </c>
      <c r="H271" s="7">
        <v>2.2485300000000001E-6</v>
      </c>
      <c r="I271" s="7">
        <v>2.1414599999999999E-6</v>
      </c>
      <c r="J271" s="7">
        <v>2.2026400000000001E-6</v>
      </c>
      <c r="K271" s="7">
        <v>2.4856200000000001E-6</v>
      </c>
      <c r="AD271" s="13">
        <v>0.53200000000000003</v>
      </c>
      <c r="AE271" s="7">
        <v>2.3326599999999999E-6</v>
      </c>
      <c r="AF271" s="7">
        <v>2.90627E-6</v>
      </c>
      <c r="AG271" s="7">
        <v>-5.6786899999999997E-6</v>
      </c>
      <c r="AH271" s="7">
        <v>1.1013200000000001E-6</v>
      </c>
      <c r="AJ271" s="13">
        <v>0.432</v>
      </c>
      <c r="AK271" s="7">
        <v>2.1295000000000001E-7</v>
      </c>
      <c r="AL271" s="7">
        <v>2.1250200000000001E-7</v>
      </c>
    </row>
    <row r="272" spans="1:38" x14ac:dyDescent="0.3">
      <c r="A272" s="13">
        <v>0.23100000000000001</v>
      </c>
      <c r="B272" s="7">
        <v>2.7023200000000001E-6</v>
      </c>
      <c r="C272" s="7">
        <v>2.7533E-6</v>
      </c>
      <c r="D272" s="7">
        <v>2.4867100000000001E-6</v>
      </c>
      <c r="E272" s="7">
        <v>2.4763899999999998E-6</v>
      </c>
      <c r="G272" s="13">
        <v>0.23100000000000001</v>
      </c>
      <c r="H272" s="7">
        <v>2.1720499999999998E-6</v>
      </c>
      <c r="I272" s="7">
        <v>2.17014E-6</v>
      </c>
      <c r="J272" s="7">
        <v>2.2026400000000001E-6</v>
      </c>
      <c r="K272" s="7">
        <v>2.5142999999999998E-6</v>
      </c>
      <c r="AD272" s="13">
        <v>0.53100000000000003</v>
      </c>
      <c r="AE272" s="7">
        <v>2.3262899999999998E-6</v>
      </c>
      <c r="AF272" s="7">
        <v>2.90627E-6</v>
      </c>
      <c r="AG272" s="7">
        <v>-5.6308899999999999E-6</v>
      </c>
      <c r="AH272" s="7">
        <v>1.1472100000000001E-6</v>
      </c>
      <c r="AJ272" s="13">
        <v>0.43099999999999999</v>
      </c>
      <c r="AK272" s="7">
        <v>2.1678699999999999E-7</v>
      </c>
      <c r="AL272" s="7">
        <v>2.1659899999999999E-7</v>
      </c>
    </row>
    <row r="273" spans="1:38" x14ac:dyDescent="0.3">
      <c r="A273" s="13">
        <v>0.23</v>
      </c>
      <c r="B273" s="7">
        <v>2.7023200000000001E-6</v>
      </c>
      <c r="C273" s="7">
        <v>2.76605E-6</v>
      </c>
      <c r="D273" s="7">
        <v>2.5036500000000002E-6</v>
      </c>
      <c r="E273" s="7">
        <v>2.47764E-6</v>
      </c>
      <c r="G273" s="13">
        <v>0.23</v>
      </c>
      <c r="H273" s="7">
        <v>2.21029E-6</v>
      </c>
      <c r="I273" s="7">
        <v>2.1127800000000002E-6</v>
      </c>
      <c r="J273" s="7">
        <v>2.21029E-6</v>
      </c>
      <c r="K273" s="7">
        <v>2.5621E-6</v>
      </c>
      <c r="AD273" s="13">
        <v>0.53</v>
      </c>
      <c r="AE273" s="7">
        <v>2.35815E-6</v>
      </c>
      <c r="AF273" s="7">
        <v>2.86165E-6</v>
      </c>
      <c r="AG273" s="7">
        <v>-5.56397E-6</v>
      </c>
      <c r="AH273" s="7">
        <v>1.1548599999999999E-6</v>
      </c>
      <c r="AJ273" s="13">
        <v>0.43</v>
      </c>
      <c r="AK273" s="7">
        <v>2.20624E-7</v>
      </c>
      <c r="AL273" s="7">
        <v>2.20691E-7</v>
      </c>
    </row>
    <row r="274" spans="1:38" x14ac:dyDescent="0.3">
      <c r="A274" s="13">
        <v>0.22900000000000001</v>
      </c>
      <c r="B274" s="7">
        <v>2.6768200000000001E-6</v>
      </c>
      <c r="C274" s="7">
        <v>2.7533E-6</v>
      </c>
      <c r="D274" s="7">
        <v>2.5030999999999998E-6</v>
      </c>
      <c r="E274" s="7">
        <v>2.4793699999999999E-6</v>
      </c>
      <c r="G274" s="13">
        <v>0.22900000000000001</v>
      </c>
      <c r="H274" s="7">
        <v>2.2714800000000001E-6</v>
      </c>
      <c r="I274" s="7">
        <v>2.0458599999999999E-6</v>
      </c>
      <c r="J274" s="7">
        <v>2.1797000000000001E-6</v>
      </c>
      <c r="K274" s="7">
        <v>2.5047400000000002E-6</v>
      </c>
      <c r="AD274" s="13">
        <v>0.52900000000000003</v>
      </c>
      <c r="AE274" s="7">
        <v>2.4027700000000001E-6</v>
      </c>
      <c r="AF274" s="7">
        <v>2.8680299999999999E-6</v>
      </c>
      <c r="AG274" s="7">
        <v>-5.5066099999999998E-6</v>
      </c>
      <c r="AH274" s="7">
        <v>1.1778E-6</v>
      </c>
      <c r="AJ274" s="13">
        <v>0.42899999999999999</v>
      </c>
      <c r="AK274" s="7">
        <v>2.2446099999999999E-7</v>
      </c>
      <c r="AL274" s="7">
        <v>2.24776E-7</v>
      </c>
    </row>
    <row r="275" spans="1:38" x14ac:dyDescent="0.3">
      <c r="A275" s="13">
        <v>0.22800000000000001</v>
      </c>
      <c r="B275" s="7">
        <v>2.7023200000000001E-6</v>
      </c>
      <c r="C275" s="7">
        <v>2.7533E-6</v>
      </c>
      <c r="D275" s="7">
        <v>2.4889E-6</v>
      </c>
      <c r="E275" s="7">
        <v>2.4812099999999999E-6</v>
      </c>
      <c r="G275" s="13">
        <v>0.22800000000000001</v>
      </c>
      <c r="H275" s="7">
        <v>2.3097199999999998E-6</v>
      </c>
      <c r="I275" s="7">
        <v>2.0362999999999999E-6</v>
      </c>
      <c r="J275" s="7">
        <v>2.1797000000000001E-6</v>
      </c>
      <c r="K275" s="7">
        <v>2.55254E-6</v>
      </c>
      <c r="AD275" s="13">
        <v>0.52800000000000002</v>
      </c>
      <c r="AE275" s="7">
        <v>2.4091400000000002E-6</v>
      </c>
      <c r="AF275" s="7">
        <v>2.8680299999999999E-6</v>
      </c>
      <c r="AG275" s="7">
        <v>-5.4492500000000004E-6</v>
      </c>
      <c r="AH275" s="7">
        <v>1.1931000000000001E-6</v>
      </c>
      <c r="AJ275" s="13">
        <v>0.42799999999999999</v>
      </c>
      <c r="AK275" s="7">
        <v>2.28298E-7</v>
      </c>
      <c r="AL275" s="7">
        <v>2.2885599999999999E-7</v>
      </c>
    </row>
    <row r="276" spans="1:38" x14ac:dyDescent="0.3">
      <c r="A276" s="13">
        <v>0.22700000000000001</v>
      </c>
      <c r="B276" s="7">
        <v>2.7278099999999998E-6</v>
      </c>
      <c r="C276" s="7">
        <v>2.7915400000000001E-6</v>
      </c>
      <c r="D276" s="7">
        <v>2.5025600000000001E-6</v>
      </c>
      <c r="E276" s="7">
        <v>2.4820300000000001E-6</v>
      </c>
      <c r="G276" s="13">
        <v>0.22700000000000001</v>
      </c>
      <c r="H276" s="7">
        <v>2.3173600000000002E-6</v>
      </c>
      <c r="I276" s="7">
        <v>2.06498E-6</v>
      </c>
      <c r="J276" s="7">
        <v>2.2179399999999998E-6</v>
      </c>
      <c r="K276" s="7">
        <v>2.5334199999999999E-6</v>
      </c>
      <c r="AD276" s="13">
        <v>0.52700000000000002</v>
      </c>
      <c r="AE276" s="7">
        <v>2.4218900000000002E-6</v>
      </c>
      <c r="AF276" s="7">
        <v>2.8680299999999999E-6</v>
      </c>
      <c r="AG276" s="7">
        <v>-5.4205699999999998E-6</v>
      </c>
      <c r="AH276" s="7">
        <v>1.1931000000000001E-6</v>
      </c>
      <c r="AJ276" s="13">
        <v>0.42699999999999999</v>
      </c>
      <c r="AK276" s="7">
        <v>2.3213500000000001E-7</v>
      </c>
      <c r="AL276" s="7">
        <v>2.3292900000000001E-7</v>
      </c>
    </row>
    <row r="277" spans="1:38" x14ac:dyDescent="0.3">
      <c r="A277" s="13">
        <v>0.22600000000000001</v>
      </c>
      <c r="B277" s="7">
        <v>2.7150599999999998E-6</v>
      </c>
      <c r="C277" s="7">
        <v>2.7788E-6</v>
      </c>
      <c r="D277" s="7">
        <v>2.5041899999999998E-6</v>
      </c>
      <c r="E277" s="7">
        <v>2.4829500000000001E-6</v>
      </c>
      <c r="G277" s="13">
        <v>0.22600000000000001</v>
      </c>
      <c r="H277" s="7">
        <v>2.3403100000000001E-6</v>
      </c>
      <c r="I277" s="7">
        <v>2.0936600000000001E-6</v>
      </c>
      <c r="J277" s="7">
        <v>2.2255900000000001E-6</v>
      </c>
      <c r="K277" s="7">
        <v>2.5429799999999999E-6</v>
      </c>
      <c r="AD277" s="13">
        <v>0.52600000000000002</v>
      </c>
      <c r="AE277" s="7">
        <v>2.4218900000000002E-6</v>
      </c>
      <c r="AF277" s="7">
        <v>2.89352E-6</v>
      </c>
      <c r="AG277" s="7">
        <v>-5.4014499999999998E-6</v>
      </c>
      <c r="AH277" s="7">
        <v>1.2083900000000001E-6</v>
      </c>
      <c r="AJ277" s="13">
        <v>0.42599999999999999</v>
      </c>
      <c r="AK277" s="7">
        <v>2.3597199999999999E-7</v>
      </c>
      <c r="AL277" s="7">
        <v>2.3699699999999999E-7</v>
      </c>
    </row>
    <row r="278" spans="1:38" x14ac:dyDescent="0.3">
      <c r="A278" s="13">
        <v>0.22500000000000001</v>
      </c>
      <c r="B278" s="7">
        <v>2.7150599999999998E-6</v>
      </c>
      <c r="C278" s="7">
        <v>2.7788E-6</v>
      </c>
      <c r="D278" s="7">
        <v>2.5080200000000001E-6</v>
      </c>
      <c r="E278" s="7">
        <v>2.4847499999999998E-6</v>
      </c>
      <c r="G278" s="13">
        <v>0.22500000000000001</v>
      </c>
      <c r="H278" s="7">
        <v>2.2867699999999999E-6</v>
      </c>
      <c r="I278" s="7">
        <v>2.1127800000000002E-6</v>
      </c>
      <c r="J278" s="7">
        <v>2.21029E-6</v>
      </c>
      <c r="K278" s="7">
        <v>2.6194599999999998E-6</v>
      </c>
      <c r="AD278" s="13">
        <v>0.52500000000000002</v>
      </c>
      <c r="AE278" s="7">
        <v>2.4282599999999999E-6</v>
      </c>
      <c r="AF278" s="7">
        <v>2.8998900000000001E-6</v>
      </c>
      <c r="AG278" s="7">
        <v>-5.35365E-6</v>
      </c>
      <c r="AH278" s="7">
        <v>1.2389900000000001E-6</v>
      </c>
      <c r="AJ278" s="13">
        <v>0.42499999999999999</v>
      </c>
      <c r="AK278" s="7">
        <v>2.39809E-7</v>
      </c>
      <c r="AL278" s="7">
        <v>2.4105899999999999E-7</v>
      </c>
    </row>
    <row r="279" spans="1:38" x14ac:dyDescent="0.3">
      <c r="A279" s="13">
        <v>0.224</v>
      </c>
      <c r="B279" s="7">
        <v>2.7278099999999998E-6</v>
      </c>
      <c r="C279" s="7">
        <v>2.7788E-6</v>
      </c>
      <c r="D279" s="7">
        <v>2.5402499999999999E-6</v>
      </c>
      <c r="E279" s="7">
        <v>2.48606E-6</v>
      </c>
      <c r="G279" s="13">
        <v>0.224</v>
      </c>
      <c r="H279" s="7">
        <v>2.2485300000000001E-6</v>
      </c>
      <c r="I279" s="7">
        <v>2.1797000000000001E-6</v>
      </c>
      <c r="J279" s="7">
        <v>2.1491100000000002E-6</v>
      </c>
      <c r="K279" s="7">
        <v>2.5907800000000001E-6</v>
      </c>
      <c r="AD279" s="13">
        <v>0.52400000000000002</v>
      </c>
      <c r="AE279" s="7">
        <v>2.4346299999999999E-6</v>
      </c>
      <c r="AF279" s="7">
        <v>2.9190100000000002E-6</v>
      </c>
      <c r="AG279" s="7">
        <v>-5.2867300000000001E-6</v>
      </c>
      <c r="AH279" s="7">
        <v>1.2619299999999999E-6</v>
      </c>
      <c r="AJ279" s="13">
        <v>0.42399999999999999</v>
      </c>
      <c r="AK279" s="7">
        <v>2.4556399999999999E-7</v>
      </c>
      <c r="AL279" s="7">
        <v>2.4511699999999998E-7</v>
      </c>
    </row>
    <row r="280" spans="1:38" x14ac:dyDescent="0.3">
      <c r="A280" s="13">
        <v>0.223</v>
      </c>
      <c r="B280" s="7">
        <v>2.7150599999999998E-6</v>
      </c>
      <c r="C280" s="7">
        <v>2.76605E-6</v>
      </c>
      <c r="D280" s="7">
        <v>2.54243E-6</v>
      </c>
      <c r="E280" s="7">
        <v>2.4873899999999998E-6</v>
      </c>
      <c r="G280" s="13">
        <v>0.223</v>
      </c>
      <c r="H280" s="7">
        <v>2.2944200000000001E-6</v>
      </c>
      <c r="I280" s="7">
        <v>2.1797000000000001E-6</v>
      </c>
      <c r="J280" s="7">
        <v>2.1644E-6</v>
      </c>
      <c r="K280" s="7">
        <v>2.6194599999999998E-6</v>
      </c>
      <c r="AD280" s="13">
        <v>0.52300000000000002</v>
      </c>
      <c r="AE280" s="7">
        <v>2.4410099999999999E-6</v>
      </c>
      <c r="AF280" s="7">
        <v>2.90627E-6</v>
      </c>
      <c r="AG280" s="7">
        <v>-5.2484800000000001E-6</v>
      </c>
      <c r="AH280" s="7">
        <v>1.2619299999999999E-6</v>
      </c>
      <c r="AJ280" s="13">
        <v>0.42299999999999999</v>
      </c>
      <c r="AK280" s="7">
        <v>2.4940100000000002E-7</v>
      </c>
      <c r="AL280" s="7">
        <v>2.49166E-7</v>
      </c>
    </row>
    <row r="281" spans="1:38" x14ac:dyDescent="0.3">
      <c r="A281" s="13">
        <v>0.222</v>
      </c>
      <c r="B281" s="7">
        <v>2.7150599999999998E-6</v>
      </c>
      <c r="C281" s="7">
        <v>2.7915400000000001E-6</v>
      </c>
      <c r="D281" s="7">
        <v>2.5254999999999998E-6</v>
      </c>
      <c r="E281" s="7">
        <v>2.4880499999999998E-6</v>
      </c>
      <c r="G281" s="13">
        <v>0.222</v>
      </c>
      <c r="H281" s="7">
        <v>2.27912E-6</v>
      </c>
      <c r="I281" s="7">
        <v>2.0936600000000001E-6</v>
      </c>
      <c r="J281" s="7">
        <v>2.2026400000000001E-6</v>
      </c>
      <c r="K281" s="7">
        <v>2.5907800000000001E-6</v>
      </c>
      <c r="AD281" s="13">
        <v>0.52200000000000002</v>
      </c>
      <c r="AE281" s="7">
        <v>2.4473799999999999E-6</v>
      </c>
      <c r="AF281" s="7">
        <v>2.88715E-6</v>
      </c>
      <c r="AG281" s="7">
        <v>-5.2102399999999999E-6</v>
      </c>
      <c r="AH281" s="7">
        <v>1.2619299999999999E-6</v>
      </c>
      <c r="AJ281" s="13">
        <v>0.42199999999999999</v>
      </c>
      <c r="AK281" s="7">
        <v>2.5323800000000001E-7</v>
      </c>
      <c r="AL281" s="7">
        <v>2.53205E-7</v>
      </c>
    </row>
    <row r="282" spans="1:38" x14ac:dyDescent="0.3">
      <c r="A282" s="13">
        <v>0.221</v>
      </c>
      <c r="B282" s="7">
        <v>2.7278099999999998E-6</v>
      </c>
      <c r="C282" s="7">
        <v>2.8042900000000001E-6</v>
      </c>
      <c r="D282" s="7">
        <v>2.5227699999999998E-6</v>
      </c>
      <c r="E282" s="7">
        <v>2.4883399999999998E-6</v>
      </c>
      <c r="G282" s="13">
        <v>0.221</v>
      </c>
      <c r="H282" s="7">
        <v>2.2714800000000001E-6</v>
      </c>
      <c r="I282" s="7">
        <v>2.05542E-6</v>
      </c>
      <c r="J282" s="7">
        <v>2.1797000000000001E-6</v>
      </c>
      <c r="K282" s="7">
        <v>2.4951800000000001E-6</v>
      </c>
      <c r="AD282" s="13">
        <v>0.52100000000000002</v>
      </c>
      <c r="AE282" s="7">
        <v>2.4601299999999999E-6</v>
      </c>
      <c r="AF282" s="7">
        <v>2.9190100000000002E-6</v>
      </c>
      <c r="AG282" s="7">
        <v>-5.1624400000000002E-6</v>
      </c>
      <c r="AH282" s="7">
        <v>1.31547E-6</v>
      </c>
      <c r="AJ282" s="13">
        <v>0.42099999999999999</v>
      </c>
      <c r="AK282" s="7">
        <v>2.5707499999999999E-7</v>
      </c>
      <c r="AL282" s="7">
        <v>2.5723500000000001E-7</v>
      </c>
    </row>
    <row r="283" spans="1:38" x14ac:dyDescent="0.3">
      <c r="A283" s="13">
        <v>0.22</v>
      </c>
      <c r="B283" s="7">
        <v>2.7278099999999998E-6</v>
      </c>
      <c r="C283" s="7">
        <v>2.8042900000000001E-6</v>
      </c>
      <c r="D283" s="7">
        <v>2.5254999999999998E-6</v>
      </c>
      <c r="E283" s="7">
        <v>2.48965E-6</v>
      </c>
      <c r="G283" s="13">
        <v>0.22</v>
      </c>
      <c r="H283" s="7">
        <v>2.3555999999999999E-6</v>
      </c>
      <c r="I283" s="7">
        <v>2.1223399999999998E-6</v>
      </c>
      <c r="J283" s="7">
        <v>2.1338100000000001E-6</v>
      </c>
      <c r="K283" s="7">
        <v>2.5142999999999998E-6</v>
      </c>
      <c r="AD283" s="13">
        <v>0.52</v>
      </c>
      <c r="AE283" s="7">
        <v>2.4601299999999999E-6</v>
      </c>
      <c r="AF283" s="7">
        <v>2.8998900000000001E-6</v>
      </c>
      <c r="AG283" s="7">
        <v>-5.1242E-6</v>
      </c>
      <c r="AH283" s="7">
        <v>1.33076E-6</v>
      </c>
      <c r="AJ283" s="13">
        <v>0.42</v>
      </c>
      <c r="AK283" s="7">
        <v>2.6091199999999997E-7</v>
      </c>
      <c r="AL283" s="7">
        <v>2.61258E-7</v>
      </c>
    </row>
    <row r="284" spans="1:38" x14ac:dyDescent="0.3">
      <c r="A284" s="13">
        <v>0.219</v>
      </c>
      <c r="B284" s="7">
        <v>2.7278099999999998E-6</v>
      </c>
      <c r="C284" s="7">
        <v>2.8042900000000001E-6</v>
      </c>
      <c r="D284" s="7">
        <v>2.5418899999999999E-6</v>
      </c>
      <c r="E284" s="7">
        <v>2.4899399999999999E-6</v>
      </c>
      <c r="G284" s="13">
        <v>0.219</v>
      </c>
      <c r="H284" s="7">
        <v>2.3862000000000001E-6</v>
      </c>
      <c r="I284" s="7">
        <v>2.1127800000000002E-6</v>
      </c>
      <c r="J284" s="7">
        <v>2.1491100000000002E-6</v>
      </c>
      <c r="K284" s="7">
        <v>2.5142999999999998E-6</v>
      </c>
      <c r="AD284" s="13">
        <v>0.51900000000000002</v>
      </c>
      <c r="AE284" s="7">
        <v>2.4410099999999999E-6</v>
      </c>
      <c r="AF284" s="7">
        <v>2.8744E-6</v>
      </c>
      <c r="AG284" s="7">
        <v>-5.0764000000000002E-6</v>
      </c>
      <c r="AH284" s="7">
        <v>1.32312E-6</v>
      </c>
      <c r="AJ284" s="13">
        <v>0.41899999999999998</v>
      </c>
      <c r="AK284" s="7">
        <v>2.6474900000000001E-7</v>
      </c>
      <c r="AL284" s="7">
        <v>2.65276E-7</v>
      </c>
    </row>
    <row r="285" spans="1:38" x14ac:dyDescent="0.3">
      <c r="A285" s="13">
        <v>0.218</v>
      </c>
      <c r="B285" s="7">
        <v>2.7278099999999998E-6</v>
      </c>
      <c r="C285" s="7">
        <v>2.8042900000000001E-6</v>
      </c>
      <c r="D285" s="7">
        <v>2.5418899999999999E-6</v>
      </c>
      <c r="E285" s="7">
        <v>2.4909799999999998E-6</v>
      </c>
      <c r="G285" s="13">
        <v>0.218</v>
      </c>
      <c r="H285" s="7">
        <v>2.2867699999999999E-6</v>
      </c>
      <c r="I285" s="7">
        <v>2.1032200000000002E-6</v>
      </c>
      <c r="J285" s="7">
        <v>2.2255900000000001E-6</v>
      </c>
      <c r="K285" s="7">
        <v>2.5238599999999998E-6</v>
      </c>
      <c r="AD285" s="13">
        <v>0.51800000000000002</v>
      </c>
      <c r="AE285" s="7">
        <v>2.4601299999999999E-6</v>
      </c>
      <c r="AF285" s="7">
        <v>2.9381299999999999E-6</v>
      </c>
      <c r="AG285" s="7">
        <v>-5.0285999999999996E-6</v>
      </c>
      <c r="AH285" s="7">
        <v>1.3537099999999999E-6</v>
      </c>
      <c r="AJ285" s="13">
        <v>0.41799999999999998</v>
      </c>
      <c r="AK285" s="7">
        <v>2.6858599999999999E-7</v>
      </c>
      <c r="AL285" s="7">
        <v>2.6929E-7</v>
      </c>
    </row>
    <row r="286" spans="1:38" x14ac:dyDescent="0.3">
      <c r="A286" s="13">
        <v>0.217</v>
      </c>
      <c r="B286" s="7">
        <v>2.7405599999999998E-6</v>
      </c>
      <c r="C286" s="7">
        <v>2.8042900000000001E-6</v>
      </c>
      <c r="D286" s="7">
        <v>2.5254999999999998E-6</v>
      </c>
      <c r="E286" s="7">
        <v>2.49249E-6</v>
      </c>
      <c r="G286" s="13">
        <v>0.217</v>
      </c>
      <c r="H286" s="7">
        <v>2.1797000000000001E-6</v>
      </c>
      <c r="I286" s="7">
        <v>2.1318999999999999E-6</v>
      </c>
      <c r="J286" s="7">
        <v>2.2255900000000001E-6</v>
      </c>
      <c r="K286" s="7">
        <v>2.5429799999999999E-6</v>
      </c>
      <c r="AD286" s="13">
        <v>0.51700000000000002</v>
      </c>
      <c r="AE286" s="7">
        <v>2.5047400000000002E-6</v>
      </c>
      <c r="AF286" s="7">
        <v>3.0146100000000002E-6</v>
      </c>
      <c r="AG286" s="7">
        <v>-4.9999199999999999E-6</v>
      </c>
      <c r="AH286" s="7">
        <v>1.3537099999999999E-6</v>
      </c>
      <c r="AJ286" s="13">
        <v>0.41699999999999998</v>
      </c>
      <c r="AK286" s="7">
        <v>2.7242299999999998E-7</v>
      </c>
      <c r="AL286" s="7">
        <v>2.7329999999999999E-7</v>
      </c>
    </row>
    <row r="287" spans="1:38" x14ac:dyDescent="0.3">
      <c r="A287" s="13">
        <v>0.216</v>
      </c>
      <c r="B287" s="7">
        <v>2.7405599999999998E-6</v>
      </c>
      <c r="C287" s="7">
        <v>2.8170400000000001E-6</v>
      </c>
      <c r="D287" s="7">
        <v>2.5227699999999998E-6</v>
      </c>
      <c r="E287" s="7">
        <v>2.4924800000000001E-6</v>
      </c>
      <c r="G287" s="13">
        <v>0.216</v>
      </c>
      <c r="H287" s="7">
        <v>2.27912E-6</v>
      </c>
      <c r="I287" s="7">
        <v>2.06498E-6</v>
      </c>
      <c r="J287" s="7">
        <v>2.2332399999999999E-6</v>
      </c>
      <c r="K287" s="7">
        <v>2.4760600000000001E-6</v>
      </c>
      <c r="AD287" s="13">
        <v>0.51600000000000001</v>
      </c>
      <c r="AE287" s="7">
        <v>2.5238599999999998E-6</v>
      </c>
      <c r="AF287" s="7">
        <v>3.0209900000000001E-6</v>
      </c>
      <c r="AG287" s="7">
        <v>-4.9616799999999997E-6</v>
      </c>
      <c r="AH287" s="7">
        <v>1.3460600000000001E-6</v>
      </c>
      <c r="AJ287" s="13">
        <v>0.41599999999999998</v>
      </c>
      <c r="AK287" s="7">
        <v>2.7626000000000001E-7</v>
      </c>
      <c r="AL287" s="7">
        <v>2.7730599999999998E-7</v>
      </c>
    </row>
    <row r="288" spans="1:38" x14ac:dyDescent="0.3">
      <c r="A288" s="13">
        <v>0.215</v>
      </c>
      <c r="B288" s="7">
        <v>2.7150599999999998E-6</v>
      </c>
      <c r="C288" s="7">
        <v>2.8170400000000001E-6</v>
      </c>
      <c r="D288" s="7">
        <v>2.5249499999999999E-6</v>
      </c>
      <c r="E288" s="7">
        <v>2.49335E-6</v>
      </c>
      <c r="G288" s="13">
        <v>0.215</v>
      </c>
      <c r="H288" s="7">
        <v>2.3785499999999999E-6</v>
      </c>
      <c r="I288" s="7">
        <v>2.05542E-6</v>
      </c>
      <c r="J288" s="7">
        <v>2.25618E-6</v>
      </c>
      <c r="K288" s="7">
        <v>2.4378199999999999E-6</v>
      </c>
      <c r="AD288" s="13">
        <v>0.51500000000000001</v>
      </c>
      <c r="AE288" s="7">
        <v>2.5366099999999998E-6</v>
      </c>
      <c r="AF288" s="7">
        <v>2.9954900000000001E-6</v>
      </c>
      <c r="AG288" s="7">
        <v>-4.8947599999999999E-6</v>
      </c>
      <c r="AH288" s="7">
        <v>1.3843E-6</v>
      </c>
      <c r="AJ288" s="13">
        <v>0.41499999999999998</v>
      </c>
      <c r="AK288" s="7">
        <v>2.82015E-7</v>
      </c>
      <c r="AL288" s="7">
        <v>2.8131000000000002E-7</v>
      </c>
    </row>
    <row r="289" spans="1:38" x14ac:dyDescent="0.3">
      <c r="A289" s="13">
        <v>0.214</v>
      </c>
      <c r="B289" s="7">
        <v>2.7150599999999998E-6</v>
      </c>
      <c r="C289" s="7">
        <v>2.8170400000000001E-6</v>
      </c>
      <c r="D289" s="7">
        <v>2.5435299999999999E-6</v>
      </c>
      <c r="E289" s="7">
        <v>2.4944100000000001E-6</v>
      </c>
      <c r="G289" s="13">
        <v>0.214</v>
      </c>
      <c r="H289" s="7">
        <v>2.2867699999999999E-6</v>
      </c>
      <c r="I289" s="7">
        <v>2.0936600000000001E-6</v>
      </c>
      <c r="J289" s="7">
        <v>2.2408799999999999E-6</v>
      </c>
      <c r="K289" s="7">
        <v>2.4282599999999999E-6</v>
      </c>
      <c r="AD289" s="13">
        <v>0.51400000000000001</v>
      </c>
      <c r="AE289" s="7">
        <v>2.5366099999999998E-6</v>
      </c>
      <c r="AF289" s="7">
        <v>2.9317600000000002E-6</v>
      </c>
      <c r="AG289" s="7">
        <v>-4.8469600000000001E-6</v>
      </c>
      <c r="AH289" s="7">
        <v>1.4072400000000001E-6</v>
      </c>
      <c r="AJ289" s="13">
        <v>0.41399999999999998</v>
      </c>
      <c r="AK289" s="7">
        <v>2.8585199999999998E-7</v>
      </c>
      <c r="AL289" s="7">
        <v>2.8530899999999998E-7</v>
      </c>
    </row>
    <row r="290" spans="1:38" x14ac:dyDescent="0.3">
      <c r="A290" s="13">
        <v>0.21299999999999999</v>
      </c>
      <c r="B290" s="7">
        <v>2.7405599999999998E-6</v>
      </c>
      <c r="C290" s="7">
        <v>2.8297799999999999E-6</v>
      </c>
      <c r="D290" s="7">
        <v>2.55937E-6</v>
      </c>
      <c r="E290" s="7">
        <v>2.49476E-6</v>
      </c>
      <c r="G290" s="13">
        <v>0.21299999999999999</v>
      </c>
      <c r="H290" s="7">
        <v>2.2485300000000001E-6</v>
      </c>
      <c r="I290" s="7">
        <v>2.1127800000000002E-6</v>
      </c>
      <c r="J290" s="7">
        <v>2.2867699999999999E-6</v>
      </c>
      <c r="K290" s="7">
        <v>2.4473799999999999E-6</v>
      </c>
      <c r="AD290" s="13">
        <v>0.51300000000000001</v>
      </c>
      <c r="AE290" s="7">
        <v>2.5429799999999999E-6</v>
      </c>
      <c r="AF290" s="7">
        <v>2.9699999999999999E-6</v>
      </c>
      <c r="AG290" s="7">
        <v>-4.8182800000000004E-6</v>
      </c>
      <c r="AH290" s="7">
        <v>1.3919500000000001E-6</v>
      </c>
      <c r="AJ290" s="13">
        <v>0.41299999999999998</v>
      </c>
      <c r="AK290" s="7">
        <v>2.8968900000000002E-7</v>
      </c>
      <c r="AL290" s="7">
        <v>2.8930500000000001E-7</v>
      </c>
    </row>
    <row r="291" spans="1:38" x14ac:dyDescent="0.3">
      <c r="A291" s="13">
        <v>0.21199999999999999</v>
      </c>
      <c r="B291" s="7">
        <v>2.76605E-6</v>
      </c>
      <c r="C291" s="7">
        <v>2.8297799999999999E-6</v>
      </c>
      <c r="D291" s="7">
        <v>2.5446199999999999E-6</v>
      </c>
      <c r="E291" s="7">
        <v>2.4954299999999998E-6</v>
      </c>
      <c r="G291" s="13">
        <v>0.21199999999999999</v>
      </c>
      <c r="H291" s="7">
        <v>2.3097199999999998E-6</v>
      </c>
      <c r="I291" s="7">
        <v>2.0936600000000001E-6</v>
      </c>
      <c r="J291" s="7">
        <v>2.27912E-6</v>
      </c>
      <c r="K291" s="7">
        <v>2.5047400000000002E-6</v>
      </c>
      <c r="AD291" s="13">
        <v>0.51200000000000001</v>
      </c>
      <c r="AE291" s="7">
        <v>2.5429799999999999E-6</v>
      </c>
      <c r="AF291" s="7">
        <v>3.0783499999999999E-6</v>
      </c>
      <c r="AG291" s="7">
        <v>-4.7609200000000002E-6</v>
      </c>
      <c r="AH291" s="7">
        <v>1.42254E-6</v>
      </c>
      <c r="AJ291" s="13">
        <v>0.41199999999999998</v>
      </c>
      <c r="AK291" s="7">
        <v>2.93526E-7</v>
      </c>
      <c r="AL291" s="7">
        <v>2.9329499999999998E-7</v>
      </c>
    </row>
    <row r="292" spans="1:38" x14ac:dyDescent="0.3">
      <c r="A292" s="13">
        <v>0.21099999999999999</v>
      </c>
      <c r="B292" s="7">
        <v>2.7533E-6</v>
      </c>
      <c r="C292" s="7">
        <v>2.8170400000000001E-6</v>
      </c>
      <c r="D292" s="7">
        <v>2.5435299999999999E-6</v>
      </c>
      <c r="E292" s="7">
        <v>2.4961699999999999E-6</v>
      </c>
      <c r="G292" s="13">
        <v>0.21099999999999999</v>
      </c>
      <c r="H292" s="7">
        <v>2.3403100000000001E-6</v>
      </c>
      <c r="I292" s="7">
        <v>2.06498E-6</v>
      </c>
      <c r="J292" s="7">
        <v>2.2485300000000001E-6</v>
      </c>
      <c r="K292" s="7">
        <v>2.5334199999999999E-6</v>
      </c>
      <c r="AD292" s="13">
        <v>0.51100000000000001</v>
      </c>
      <c r="AE292" s="7">
        <v>2.5493599999999998E-6</v>
      </c>
      <c r="AF292" s="7">
        <v>3.07197E-6</v>
      </c>
      <c r="AG292" s="7">
        <v>-4.7131200000000004E-6</v>
      </c>
      <c r="AH292" s="7">
        <v>1.4531300000000001E-6</v>
      </c>
      <c r="AJ292" s="13">
        <v>0.41099999999999998</v>
      </c>
      <c r="AK292" s="7">
        <v>2.9736299999999999E-7</v>
      </c>
      <c r="AL292" s="7">
        <v>2.97279E-7</v>
      </c>
    </row>
    <row r="293" spans="1:38" x14ac:dyDescent="0.3">
      <c r="A293" s="13">
        <v>0.21</v>
      </c>
      <c r="B293" s="7">
        <v>2.7278099999999998E-6</v>
      </c>
      <c r="C293" s="7">
        <v>2.8170400000000001E-6</v>
      </c>
      <c r="D293" s="7">
        <v>2.5621E-6</v>
      </c>
      <c r="E293" s="7">
        <v>2.4968700000000002E-6</v>
      </c>
      <c r="G293" s="13">
        <v>0.21</v>
      </c>
      <c r="H293" s="7">
        <v>2.3173600000000002E-6</v>
      </c>
      <c r="I293" s="7">
        <v>2.1223399999999998E-6</v>
      </c>
      <c r="J293" s="7">
        <v>2.2638299999999998E-6</v>
      </c>
      <c r="K293" s="7">
        <v>2.5429799999999999E-6</v>
      </c>
      <c r="AD293" s="13">
        <v>0.51</v>
      </c>
      <c r="AE293" s="7">
        <v>2.5684799999999999E-6</v>
      </c>
      <c r="AF293" s="7">
        <v>3.0783499999999999E-6</v>
      </c>
      <c r="AG293" s="7">
        <v>-4.6748800000000002E-6</v>
      </c>
      <c r="AH293" s="7">
        <v>1.46843E-6</v>
      </c>
      <c r="AJ293" s="13">
        <v>0.41</v>
      </c>
      <c r="AK293" s="7">
        <v>3.0120000000000002E-7</v>
      </c>
      <c r="AL293" s="7">
        <v>3.0126199999999999E-7</v>
      </c>
    </row>
    <row r="294" spans="1:38" x14ac:dyDescent="0.3">
      <c r="A294" s="13">
        <v>0.20899999999999999</v>
      </c>
      <c r="B294" s="7">
        <v>2.7533E-6</v>
      </c>
      <c r="C294" s="7">
        <v>2.8297799999999999E-6</v>
      </c>
      <c r="D294" s="7">
        <v>2.58068E-6</v>
      </c>
      <c r="E294" s="7">
        <v>2.4979900000000002E-6</v>
      </c>
      <c r="G294" s="13">
        <v>0.20899999999999999</v>
      </c>
      <c r="H294" s="7">
        <v>2.2714800000000001E-6</v>
      </c>
      <c r="I294" s="7">
        <v>2.16058E-6</v>
      </c>
      <c r="J294" s="7">
        <v>2.2867699999999999E-6</v>
      </c>
      <c r="K294" s="7">
        <v>2.6003400000000002E-6</v>
      </c>
      <c r="AD294" s="13">
        <v>0.50900000000000001</v>
      </c>
      <c r="AE294" s="7">
        <v>2.5429799999999999E-6</v>
      </c>
      <c r="AF294" s="7">
        <v>3.0401100000000002E-6</v>
      </c>
      <c r="AG294" s="7">
        <v>-4.61752E-6</v>
      </c>
      <c r="AH294" s="7">
        <v>1.49137E-6</v>
      </c>
      <c r="AJ294" s="13">
        <v>0.40899999999999997</v>
      </c>
      <c r="AK294" s="7">
        <v>3.0503700000000001E-7</v>
      </c>
      <c r="AL294" s="7">
        <v>3.05244E-7</v>
      </c>
    </row>
    <row r="295" spans="1:38" x14ac:dyDescent="0.3">
      <c r="A295" s="13">
        <v>0.20799999999999999</v>
      </c>
      <c r="B295" s="7">
        <v>2.76605E-6</v>
      </c>
      <c r="C295" s="7">
        <v>2.8297799999999999E-6</v>
      </c>
      <c r="D295" s="7">
        <v>2.5801300000000001E-6</v>
      </c>
      <c r="E295" s="7">
        <v>2.4991200000000001E-6</v>
      </c>
      <c r="G295" s="13">
        <v>0.20799999999999999</v>
      </c>
      <c r="H295" s="7">
        <v>2.32501E-6</v>
      </c>
      <c r="I295" s="7">
        <v>2.1414599999999999E-6</v>
      </c>
      <c r="J295" s="7">
        <v>2.32501E-6</v>
      </c>
      <c r="K295" s="7">
        <v>2.6290199999999999E-6</v>
      </c>
      <c r="AD295" s="13">
        <v>0.50800000000000001</v>
      </c>
      <c r="AE295" s="7">
        <v>2.5302400000000002E-6</v>
      </c>
      <c r="AF295" s="7">
        <v>3.0401100000000002E-6</v>
      </c>
      <c r="AG295" s="7">
        <v>-4.5888400000000003E-6</v>
      </c>
      <c r="AH295" s="7">
        <v>1.4990200000000001E-6</v>
      </c>
      <c r="AJ295" s="13">
        <v>0.40799999999999997</v>
      </c>
      <c r="AK295" s="7">
        <v>3.0887399999999999E-7</v>
      </c>
      <c r="AL295" s="7">
        <v>3.0922299999999999E-7</v>
      </c>
    </row>
    <row r="296" spans="1:38" x14ac:dyDescent="0.3">
      <c r="A296" s="13">
        <v>0.20699999999999999</v>
      </c>
      <c r="B296" s="7">
        <v>2.76605E-6</v>
      </c>
      <c r="C296" s="7">
        <v>2.8297799999999999E-6</v>
      </c>
      <c r="D296" s="7">
        <v>2.56374E-6</v>
      </c>
      <c r="E296" s="7">
        <v>2.49987E-6</v>
      </c>
      <c r="G296" s="13">
        <v>0.20699999999999999</v>
      </c>
      <c r="H296" s="7">
        <v>2.3555999999999999E-6</v>
      </c>
      <c r="I296" s="7">
        <v>2.1127800000000002E-6</v>
      </c>
      <c r="J296" s="7">
        <v>2.2714800000000001E-6</v>
      </c>
      <c r="K296" s="7">
        <v>2.5907800000000001E-6</v>
      </c>
      <c r="AD296" s="13">
        <v>0.50700000000000001</v>
      </c>
      <c r="AE296" s="7">
        <v>2.5366099999999998E-6</v>
      </c>
      <c r="AF296" s="7">
        <v>3.0910900000000001E-6</v>
      </c>
      <c r="AG296" s="7">
        <v>-4.5601599999999997E-6</v>
      </c>
      <c r="AH296" s="7">
        <v>1.52197E-6</v>
      </c>
      <c r="AJ296" s="13">
        <v>0.40699999999999997</v>
      </c>
      <c r="AK296" s="7">
        <v>3.1271099999999997E-7</v>
      </c>
      <c r="AL296" s="7">
        <v>3.13199E-7</v>
      </c>
    </row>
    <row r="297" spans="1:38" x14ac:dyDescent="0.3">
      <c r="A297" s="13">
        <v>0.20599999999999999</v>
      </c>
      <c r="B297" s="7">
        <v>2.7788E-6</v>
      </c>
      <c r="C297" s="7">
        <v>2.8297799999999999E-6</v>
      </c>
      <c r="D297" s="7">
        <v>2.5604699999999999E-6</v>
      </c>
      <c r="E297" s="7">
        <v>2.5008100000000001E-6</v>
      </c>
      <c r="G297" s="13">
        <v>0.20599999999999999</v>
      </c>
      <c r="H297" s="7">
        <v>2.2638299999999998E-6</v>
      </c>
      <c r="I297" s="7">
        <v>2.1414599999999999E-6</v>
      </c>
      <c r="J297" s="7">
        <v>2.2408799999999999E-6</v>
      </c>
      <c r="K297" s="7">
        <v>2.5812200000000001E-6</v>
      </c>
      <c r="AD297" s="13">
        <v>0.50600000000000001</v>
      </c>
      <c r="AE297" s="7">
        <v>2.57485E-6</v>
      </c>
      <c r="AF297" s="7">
        <v>3.08472E-6</v>
      </c>
      <c r="AG297" s="7">
        <v>-4.5123599999999999E-6</v>
      </c>
      <c r="AH297" s="7">
        <v>1.5449100000000001E-6</v>
      </c>
      <c r="AJ297" s="13">
        <v>0.40600000000000003</v>
      </c>
      <c r="AK297" s="7">
        <v>3.1846600000000001E-7</v>
      </c>
      <c r="AL297" s="7">
        <v>3.1717199999999998E-7</v>
      </c>
    </row>
    <row r="298" spans="1:38" x14ac:dyDescent="0.3">
      <c r="A298" s="13">
        <v>0.20499999999999999</v>
      </c>
      <c r="B298" s="7">
        <v>2.7788E-6</v>
      </c>
      <c r="C298" s="7">
        <v>2.8425299999999999E-6</v>
      </c>
      <c r="D298" s="7">
        <v>2.5653799999999999E-6</v>
      </c>
      <c r="E298" s="7">
        <v>2.5021000000000002E-6</v>
      </c>
      <c r="G298" s="13">
        <v>0.20499999999999999</v>
      </c>
      <c r="H298" s="7">
        <v>2.3173600000000002E-6</v>
      </c>
      <c r="I298" s="7">
        <v>2.1510199999999999E-6</v>
      </c>
      <c r="J298" s="7">
        <v>2.27912E-6</v>
      </c>
      <c r="K298" s="7">
        <v>2.5812200000000001E-6</v>
      </c>
      <c r="AD298" s="13">
        <v>0.505</v>
      </c>
      <c r="AE298" s="7">
        <v>2.6258400000000002E-6</v>
      </c>
      <c r="AF298" s="7">
        <v>3.0910900000000001E-6</v>
      </c>
      <c r="AG298" s="7">
        <v>-4.4549999999999997E-6</v>
      </c>
      <c r="AH298" s="7">
        <v>1.5678499999999999E-6</v>
      </c>
      <c r="AJ298" s="13">
        <v>0.40500000000000003</v>
      </c>
      <c r="AK298" s="7">
        <v>3.22303E-7</v>
      </c>
      <c r="AL298" s="7">
        <v>3.2114199999999998E-7</v>
      </c>
    </row>
    <row r="299" spans="1:38" x14ac:dyDescent="0.3">
      <c r="A299" s="13">
        <v>0.20399999999999999</v>
      </c>
      <c r="B299" s="7">
        <v>2.7915400000000001E-6</v>
      </c>
      <c r="C299" s="7">
        <v>2.8552799999999999E-6</v>
      </c>
      <c r="D299" s="7">
        <v>2.5976100000000002E-6</v>
      </c>
      <c r="E299" s="7">
        <v>2.5031100000000001E-6</v>
      </c>
      <c r="G299" s="13">
        <v>0.20399999999999999</v>
      </c>
      <c r="H299" s="7">
        <v>2.3555999999999999E-6</v>
      </c>
      <c r="I299" s="7">
        <v>2.1510199999999999E-6</v>
      </c>
      <c r="J299" s="7">
        <v>2.30207E-6</v>
      </c>
      <c r="K299" s="7">
        <v>2.5812200000000001E-6</v>
      </c>
      <c r="AD299" s="13">
        <v>0.504</v>
      </c>
      <c r="AE299" s="7">
        <v>2.6130900000000002E-6</v>
      </c>
      <c r="AF299" s="7">
        <v>3.07197E-6</v>
      </c>
      <c r="AG299" s="7">
        <v>-4.4071999999999999E-6</v>
      </c>
      <c r="AH299" s="7">
        <v>1.5755E-6</v>
      </c>
      <c r="AJ299" s="13">
        <v>0.40400000000000003</v>
      </c>
      <c r="AK299" s="7">
        <v>3.2613999999999998E-7</v>
      </c>
      <c r="AL299" s="7">
        <v>3.25109E-7</v>
      </c>
    </row>
    <row r="300" spans="1:38" x14ac:dyDescent="0.3">
      <c r="A300" s="13">
        <v>0.20300000000000001</v>
      </c>
      <c r="B300" s="7">
        <v>2.76605E-6</v>
      </c>
      <c r="C300" s="7">
        <v>2.8297799999999999E-6</v>
      </c>
      <c r="D300" s="7">
        <v>2.5998000000000001E-6</v>
      </c>
      <c r="E300" s="7">
        <v>2.4911600000000001E-6</v>
      </c>
      <c r="G300" s="13">
        <v>0.20300000000000001</v>
      </c>
      <c r="H300" s="7">
        <v>2.3097199999999998E-6</v>
      </c>
      <c r="I300" s="7">
        <v>2.16058E-6</v>
      </c>
      <c r="J300" s="7">
        <v>2.2867699999999999E-6</v>
      </c>
      <c r="K300" s="7">
        <v>2.5621E-6</v>
      </c>
      <c r="AD300" s="13">
        <v>0.503</v>
      </c>
      <c r="AE300" s="7">
        <v>2.6067200000000001E-6</v>
      </c>
      <c r="AF300" s="7">
        <v>3.0655999999999999E-6</v>
      </c>
      <c r="AG300" s="7">
        <v>-4.3785200000000002E-6</v>
      </c>
      <c r="AH300" s="7">
        <v>1.5525599999999999E-6</v>
      </c>
      <c r="AJ300" s="13">
        <v>0.40300000000000002</v>
      </c>
      <c r="AK300" s="7">
        <v>3.2997700000000002E-7</v>
      </c>
      <c r="AL300" s="7">
        <v>3.2907000000000002E-7</v>
      </c>
    </row>
    <row r="301" spans="1:38" x14ac:dyDescent="0.3">
      <c r="A301" s="13">
        <v>0.20200000000000001</v>
      </c>
      <c r="B301" s="7">
        <v>2.76605E-6</v>
      </c>
      <c r="C301" s="7">
        <v>2.8297799999999999E-6</v>
      </c>
      <c r="D301" s="7">
        <v>2.58341E-6</v>
      </c>
      <c r="E301" s="7">
        <v>2.4917600000000002E-6</v>
      </c>
      <c r="G301" s="13">
        <v>0.20200000000000001</v>
      </c>
      <c r="H301" s="7">
        <v>2.2944200000000001E-6</v>
      </c>
      <c r="I301" s="7">
        <v>2.17014E-6</v>
      </c>
      <c r="J301" s="7">
        <v>2.27912E-6</v>
      </c>
      <c r="K301" s="7">
        <v>2.5047400000000002E-6</v>
      </c>
      <c r="AD301" s="13">
        <v>0.502</v>
      </c>
      <c r="AE301" s="7">
        <v>2.6385799999999999E-6</v>
      </c>
      <c r="AF301" s="7">
        <v>3.0783499999999999E-6</v>
      </c>
      <c r="AG301" s="7">
        <v>-4.3307199999999996E-6</v>
      </c>
      <c r="AH301" s="7">
        <v>1.5678499999999999E-6</v>
      </c>
      <c r="AJ301" s="13">
        <v>0.40200000000000002</v>
      </c>
      <c r="AK301" s="7">
        <v>3.33814E-7</v>
      </c>
      <c r="AL301" s="7">
        <v>3.3302499999999998E-7</v>
      </c>
    </row>
    <row r="302" spans="1:38" x14ac:dyDescent="0.3">
      <c r="A302" s="13">
        <v>0.20100000000000001</v>
      </c>
      <c r="B302" s="7">
        <v>2.8042900000000001E-6</v>
      </c>
      <c r="C302" s="7">
        <v>2.8680299999999999E-6</v>
      </c>
      <c r="D302" s="7">
        <v>2.57795E-6</v>
      </c>
      <c r="E302" s="7">
        <v>2.50521E-6</v>
      </c>
      <c r="G302" s="13">
        <v>0.20100000000000001</v>
      </c>
      <c r="H302" s="7">
        <v>2.2714800000000001E-6</v>
      </c>
      <c r="I302" s="7">
        <v>2.17014E-6</v>
      </c>
      <c r="J302" s="7">
        <v>2.2867699999999999E-6</v>
      </c>
      <c r="K302" s="7">
        <v>2.4665E-6</v>
      </c>
      <c r="AD302" s="13">
        <v>0.501</v>
      </c>
      <c r="AE302" s="7">
        <v>2.6577E-6</v>
      </c>
      <c r="AF302" s="7">
        <v>3.0528499999999999E-6</v>
      </c>
      <c r="AG302" s="7">
        <v>-4.3020399999999999E-6</v>
      </c>
      <c r="AH302" s="7">
        <v>1.5984499999999999E-6</v>
      </c>
      <c r="AJ302" s="13">
        <v>0.40100000000000002</v>
      </c>
      <c r="AK302" s="7">
        <v>3.3765099999999998E-7</v>
      </c>
      <c r="AL302" s="7">
        <v>3.3697500000000001E-7</v>
      </c>
    </row>
    <row r="303" spans="1:38" x14ac:dyDescent="0.3">
      <c r="A303" s="13">
        <v>0.2</v>
      </c>
      <c r="B303" s="7">
        <v>2.7788E-6</v>
      </c>
      <c r="C303" s="7">
        <v>2.8552799999999999E-6</v>
      </c>
      <c r="D303" s="7">
        <v>2.5664699999999999E-6</v>
      </c>
      <c r="E303" s="7">
        <v>2.50622E-6</v>
      </c>
      <c r="G303" s="13">
        <v>0.2</v>
      </c>
      <c r="H303" s="7">
        <v>2.30207E-6</v>
      </c>
      <c r="I303" s="7">
        <v>2.1988200000000002E-6</v>
      </c>
      <c r="J303" s="7">
        <v>2.2332399999999999E-6</v>
      </c>
      <c r="K303" s="7">
        <v>2.4473799999999999E-6</v>
      </c>
      <c r="AD303" s="13">
        <v>0.5</v>
      </c>
      <c r="AE303" s="7">
        <v>2.67045E-6</v>
      </c>
      <c r="AF303" s="7">
        <v>3.07197E-6</v>
      </c>
      <c r="AG303" s="7">
        <v>-4.2733600000000002E-6</v>
      </c>
      <c r="AH303" s="7">
        <v>1.6137399999999999E-6</v>
      </c>
      <c r="AJ303" s="13">
        <v>0.4</v>
      </c>
      <c r="AK303" s="7">
        <v>3.4148800000000002E-7</v>
      </c>
      <c r="AL303" s="7">
        <v>3.4091699999999998E-7</v>
      </c>
    </row>
    <row r="304" spans="1:38" x14ac:dyDescent="0.3">
      <c r="A304" s="13">
        <v>0.19900000000000001</v>
      </c>
      <c r="B304" s="7">
        <v>2.76605E-6</v>
      </c>
      <c r="C304" s="7">
        <v>2.8425299999999999E-6</v>
      </c>
      <c r="D304" s="7">
        <v>2.5992500000000001E-6</v>
      </c>
      <c r="E304" s="7">
        <v>2.5067800000000002E-6</v>
      </c>
      <c r="G304" s="13">
        <v>0.19900000000000001</v>
      </c>
      <c r="H304" s="7">
        <v>2.34796E-6</v>
      </c>
      <c r="I304" s="7">
        <v>2.1892600000000001E-6</v>
      </c>
      <c r="J304" s="7">
        <v>2.2255900000000001E-6</v>
      </c>
      <c r="K304" s="7">
        <v>2.5238599999999998E-6</v>
      </c>
      <c r="AD304" s="13">
        <v>0.499</v>
      </c>
      <c r="AE304" s="7">
        <v>2.67045E-6</v>
      </c>
      <c r="AF304" s="7">
        <v>3.09747E-6</v>
      </c>
      <c r="AG304" s="7">
        <v>-4.2064400000000003E-6</v>
      </c>
      <c r="AH304" s="7">
        <v>1.62139E-6</v>
      </c>
      <c r="AJ304" s="13">
        <v>0.39900000000000002</v>
      </c>
      <c r="AK304" s="7">
        <v>3.45325E-7</v>
      </c>
      <c r="AL304" s="7">
        <v>3.4485000000000002E-7</v>
      </c>
    </row>
    <row r="305" spans="1:38" x14ac:dyDescent="0.3">
      <c r="A305" s="13">
        <v>0.19800000000000001</v>
      </c>
      <c r="B305" s="7">
        <v>2.7788E-6</v>
      </c>
      <c r="C305" s="7">
        <v>2.86802E-6</v>
      </c>
      <c r="D305" s="7">
        <v>2.6156399999999998E-6</v>
      </c>
      <c r="E305" s="7">
        <v>2.50722E-6</v>
      </c>
      <c r="G305" s="13">
        <v>0.19800000000000001</v>
      </c>
      <c r="H305" s="7">
        <v>2.2944200000000001E-6</v>
      </c>
      <c r="I305" s="7">
        <v>2.1223399999999998E-6</v>
      </c>
      <c r="J305" s="7">
        <v>2.2944200000000001E-6</v>
      </c>
      <c r="K305" s="7">
        <v>2.6385799999999999E-6</v>
      </c>
      <c r="AD305" s="13">
        <v>0.498</v>
      </c>
      <c r="AE305" s="7">
        <v>2.6832E-6</v>
      </c>
      <c r="AF305" s="7">
        <v>3.0910900000000001E-6</v>
      </c>
      <c r="AG305" s="7">
        <v>-4.1586399999999997E-6</v>
      </c>
      <c r="AH305" s="7">
        <v>1.62139E-6</v>
      </c>
      <c r="AJ305" s="13">
        <v>0.39800000000000002</v>
      </c>
      <c r="AK305" s="7">
        <v>3.4724399999999998E-7</v>
      </c>
      <c r="AL305" s="7">
        <v>3.4877799999999997E-7</v>
      </c>
    </row>
    <row r="306" spans="1:38" x14ac:dyDescent="0.3">
      <c r="A306" s="13">
        <v>0.19700000000000001</v>
      </c>
      <c r="B306" s="7">
        <v>2.7788E-6</v>
      </c>
      <c r="C306" s="7">
        <v>2.8552799999999999E-6</v>
      </c>
      <c r="D306" s="7">
        <v>2.5839599999999999E-6</v>
      </c>
      <c r="E306" s="7">
        <v>2.50797E-6</v>
      </c>
      <c r="G306" s="13">
        <v>0.19700000000000001</v>
      </c>
      <c r="H306" s="7">
        <v>2.2638299999999998E-6</v>
      </c>
      <c r="I306" s="7">
        <v>2.0841000000000001E-6</v>
      </c>
      <c r="J306" s="7">
        <v>2.3097199999999998E-6</v>
      </c>
      <c r="K306" s="7">
        <v>2.6385799999999999E-6</v>
      </c>
      <c r="AD306" s="13">
        <v>0.497</v>
      </c>
      <c r="AE306" s="7">
        <v>2.7086900000000001E-6</v>
      </c>
      <c r="AF306" s="7">
        <v>3.1229600000000002E-6</v>
      </c>
      <c r="AG306" s="7">
        <v>-4.1395199999999996E-6</v>
      </c>
      <c r="AH306" s="7">
        <v>1.62139E-6</v>
      </c>
      <c r="AJ306" s="13">
        <v>0.39700000000000002</v>
      </c>
      <c r="AK306" s="7">
        <v>3.5108100000000002E-7</v>
      </c>
      <c r="AL306" s="7">
        <v>3.5270399999999998E-7</v>
      </c>
    </row>
    <row r="307" spans="1:38" x14ac:dyDescent="0.3">
      <c r="A307" s="13">
        <v>0.19600000000000001</v>
      </c>
      <c r="B307" s="7">
        <v>2.8042900000000001E-6</v>
      </c>
      <c r="C307" s="7">
        <v>2.8552799999999999E-6</v>
      </c>
      <c r="D307" s="7">
        <v>2.58341E-6</v>
      </c>
      <c r="E307" s="7">
        <v>2.5088E-6</v>
      </c>
      <c r="G307" s="13">
        <v>0.19600000000000001</v>
      </c>
      <c r="H307" s="7">
        <v>2.3632500000000002E-6</v>
      </c>
      <c r="I307" s="7">
        <v>2.1032200000000002E-6</v>
      </c>
      <c r="J307" s="7">
        <v>2.27912E-6</v>
      </c>
      <c r="K307" s="7">
        <v>2.57166E-6</v>
      </c>
      <c r="AD307" s="13">
        <v>0.496</v>
      </c>
      <c r="AE307" s="7">
        <v>2.7341799999999999E-6</v>
      </c>
      <c r="AF307" s="7">
        <v>3.1357100000000002E-6</v>
      </c>
      <c r="AG307" s="7">
        <v>-4.1012800000000003E-6</v>
      </c>
      <c r="AH307" s="7">
        <v>1.6443300000000001E-6</v>
      </c>
      <c r="AJ307" s="13">
        <v>0.39600000000000002</v>
      </c>
      <c r="AK307" s="7">
        <v>3.5491699999999997E-7</v>
      </c>
      <c r="AL307" s="7">
        <v>3.5662799999999998E-7</v>
      </c>
    </row>
    <row r="308" spans="1:38" x14ac:dyDescent="0.3">
      <c r="A308" s="13">
        <v>0.19500000000000001</v>
      </c>
      <c r="B308" s="7">
        <v>2.8042900000000001E-6</v>
      </c>
      <c r="C308" s="7">
        <v>2.88077E-6</v>
      </c>
      <c r="D308" s="7">
        <v>2.6167299999999998E-6</v>
      </c>
      <c r="E308" s="7">
        <v>2.50975E-6</v>
      </c>
      <c r="G308" s="13">
        <v>0.19500000000000001</v>
      </c>
      <c r="H308" s="7">
        <v>2.3938400000000001E-6</v>
      </c>
      <c r="I308" s="7">
        <v>2.1127800000000002E-6</v>
      </c>
      <c r="J308" s="7">
        <v>2.3326599999999999E-6</v>
      </c>
      <c r="K308" s="7">
        <v>2.57166E-6</v>
      </c>
      <c r="AD308" s="13">
        <v>0.495</v>
      </c>
      <c r="AE308" s="7">
        <v>2.7596799999999999E-6</v>
      </c>
      <c r="AF308" s="7">
        <v>3.1420799999999998E-6</v>
      </c>
      <c r="AG308" s="7">
        <v>-4.0343599999999996E-6</v>
      </c>
      <c r="AH308" s="7">
        <v>1.67493E-6</v>
      </c>
      <c r="AJ308" s="13">
        <v>0.39500000000000002</v>
      </c>
      <c r="AK308" s="7">
        <v>3.6067299999999999E-7</v>
      </c>
      <c r="AL308" s="7">
        <v>3.6055300000000001E-7</v>
      </c>
    </row>
    <row r="309" spans="1:38" x14ac:dyDescent="0.3">
      <c r="A309" s="13">
        <v>0.19400000000000001</v>
      </c>
      <c r="B309" s="7">
        <v>2.7788E-6</v>
      </c>
      <c r="C309" s="7">
        <v>2.8680299999999999E-6</v>
      </c>
      <c r="D309" s="7">
        <v>2.6189200000000002E-6</v>
      </c>
      <c r="E309" s="7">
        <v>2.5105899999999999E-6</v>
      </c>
      <c r="G309" s="13">
        <v>0.19400000000000001</v>
      </c>
      <c r="H309" s="7">
        <v>2.2944200000000001E-6</v>
      </c>
      <c r="I309" s="7">
        <v>2.05542E-6</v>
      </c>
      <c r="J309" s="7">
        <v>2.4473799999999999E-6</v>
      </c>
      <c r="K309" s="7">
        <v>2.57166E-6</v>
      </c>
      <c r="AD309" s="13">
        <v>0.49399999999999999</v>
      </c>
      <c r="AE309" s="7">
        <v>2.7278099999999998E-6</v>
      </c>
      <c r="AF309" s="7">
        <v>3.1420799999999998E-6</v>
      </c>
      <c r="AG309" s="7">
        <v>-4.0152400000000004E-6</v>
      </c>
      <c r="AH309" s="7">
        <v>1.6902200000000001E-6</v>
      </c>
      <c r="AJ309" s="13">
        <v>0.39400000000000002</v>
      </c>
      <c r="AK309" s="7">
        <v>3.6451000000000003E-7</v>
      </c>
      <c r="AL309" s="7">
        <v>3.6447500000000001E-7</v>
      </c>
    </row>
    <row r="310" spans="1:38" x14ac:dyDescent="0.3">
      <c r="A310" s="13">
        <v>0.193</v>
      </c>
      <c r="B310" s="7">
        <v>2.7915400000000001E-6</v>
      </c>
      <c r="C310" s="7">
        <v>2.8680299999999999E-6</v>
      </c>
      <c r="D310" s="7">
        <v>2.6019800000000001E-6</v>
      </c>
      <c r="E310" s="7">
        <v>2.5116499999999999E-6</v>
      </c>
      <c r="G310" s="13">
        <v>0.193</v>
      </c>
      <c r="H310" s="7">
        <v>2.2332399999999999E-6</v>
      </c>
      <c r="I310" s="7">
        <v>2.1223399999999998E-6</v>
      </c>
      <c r="J310" s="7">
        <v>2.4014899999999999E-6</v>
      </c>
      <c r="K310" s="7">
        <v>2.5429799999999999E-6</v>
      </c>
      <c r="AD310" s="13">
        <v>0.49299999999999999</v>
      </c>
      <c r="AE310" s="7">
        <v>2.6768200000000001E-6</v>
      </c>
      <c r="AF310" s="7">
        <v>3.1484499999999999E-6</v>
      </c>
      <c r="AG310" s="7">
        <v>-3.98655E-6</v>
      </c>
      <c r="AH310" s="7">
        <v>1.6978700000000001E-6</v>
      </c>
      <c r="AJ310" s="13">
        <v>0.39300000000000002</v>
      </c>
      <c r="AK310" s="7">
        <v>3.6834700000000001E-7</v>
      </c>
      <c r="AL310" s="7">
        <v>3.6839399999999998E-7</v>
      </c>
    </row>
    <row r="311" spans="1:38" x14ac:dyDescent="0.3">
      <c r="A311" s="13">
        <v>0.192</v>
      </c>
      <c r="B311" s="7">
        <v>2.8042900000000001E-6</v>
      </c>
      <c r="C311" s="7">
        <v>2.88077E-6</v>
      </c>
      <c r="D311" s="7">
        <v>2.5998000000000001E-6</v>
      </c>
      <c r="E311" s="7">
        <v>2.51245E-6</v>
      </c>
      <c r="G311" s="13">
        <v>0.192</v>
      </c>
      <c r="H311" s="7">
        <v>2.2638299999999998E-6</v>
      </c>
      <c r="I311" s="7">
        <v>2.1127800000000002E-6</v>
      </c>
      <c r="J311" s="7">
        <v>2.2867699999999999E-6</v>
      </c>
      <c r="K311" s="7">
        <v>2.6385799999999999E-6</v>
      </c>
      <c r="AD311" s="13">
        <v>0.49199999999999999</v>
      </c>
      <c r="AE311" s="7">
        <v>2.7469299999999999E-6</v>
      </c>
      <c r="AF311" s="7">
        <v>3.16757E-6</v>
      </c>
      <c r="AG311" s="7">
        <v>-3.9291899999999997E-6</v>
      </c>
      <c r="AH311" s="7">
        <v>1.72846E-6</v>
      </c>
      <c r="AJ311" s="13">
        <v>0.39200000000000002</v>
      </c>
      <c r="AK311" s="7">
        <v>3.7218399999999999E-7</v>
      </c>
      <c r="AL311" s="7">
        <v>3.7230799999999997E-7</v>
      </c>
    </row>
    <row r="312" spans="1:38" x14ac:dyDescent="0.3">
      <c r="A312" s="13">
        <v>0.191</v>
      </c>
      <c r="B312" s="7">
        <v>2.7915400000000001E-6</v>
      </c>
      <c r="C312" s="7">
        <v>2.88077E-6</v>
      </c>
      <c r="D312" s="7">
        <v>2.5992500000000001E-6</v>
      </c>
      <c r="E312" s="7">
        <v>2.5131000000000001E-6</v>
      </c>
      <c r="G312" s="13">
        <v>0.191</v>
      </c>
      <c r="H312" s="7">
        <v>2.3097199999999998E-6</v>
      </c>
      <c r="I312" s="7">
        <v>2.0936600000000001E-6</v>
      </c>
      <c r="J312" s="7">
        <v>2.2944200000000001E-6</v>
      </c>
      <c r="K312" s="7">
        <v>2.6768200000000001E-6</v>
      </c>
      <c r="AD312" s="13">
        <v>0.49099999999999999</v>
      </c>
      <c r="AE312" s="7">
        <v>2.8106600000000002E-6</v>
      </c>
      <c r="AF312" s="7">
        <v>3.1420799999999998E-6</v>
      </c>
      <c r="AG312" s="7">
        <v>-3.9196300000000001E-6</v>
      </c>
      <c r="AH312" s="7">
        <v>1.72846E-6</v>
      </c>
      <c r="AJ312" s="13">
        <v>0.39100000000000001</v>
      </c>
      <c r="AK312" s="7">
        <v>3.7602099999999998E-7</v>
      </c>
      <c r="AL312" s="7">
        <v>3.7621699999999999E-7</v>
      </c>
    </row>
    <row r="313" spans="1:38" x14ac:dyDescent="0.3">
      <c r="A313" s="13">
        <v>0.19</v>
      </c>
      <c r="B313" s="7">
        <v>2.7788E-6</v>
      </c>
      <c r="C313" s="7">
        <v>2.88077E-6</v>
      </c>
      <c r="D313" s="7">
        <v>2.6036200000000001E-6</v>
      </c>
      <c r="E313" s="7">
        <v>2.5142399999999998E-6</v>
      </c>
      <c r="G313" s="13">
        <v>0.19</v>
      </c>
      <c r="H313" s="7">
        <v>2.3403100000000001E-6</v>
      </c>
      <c r="I313" s="7">
        <v>2.16058E-6</v>
      </c>
      <c r="J313" s="7">
        <v>2.3555999999999999E-6</v>
      </c>
      <c r="K313" s="7">
        <v>2.5621E-6</v>
      </c>
      <c r="AD313" s="13">
        <v>0.49</v>
      </c>
      <c r="AE313" s="7">
        <v>2.7469299999999999E-6</v>
      </c>
      <c r="AF313" s="7">
        <v>3.1548299999999998E-6</v>
      </c>
      <c r="AG313" s="7">
        <v>-3.8718300000000003E-6</v>
      </c>
      <c r="AH313" s="7">
        <v>1.71317E-6</v>
      </c>
      <c r="AJ313" s="13">
        <v>0.39</v>
      </c>
      <c r="AK313" s="7">
        <v>3.7985800000000001E-7</v>
      </c>
      <c r="AL313" s="7">
        <v>3.8012199999999999E-7</v>
      </c>
    </row>
    <row r="314" spans="1:38" x14ac:dyDescent="0.3">
      <c r="A314" s="13">
        <v>0.189</v>
      </c>
      <c r="B314" s="7">
        <v>2.7915400000000001E-6</v>
      </c>
      <c r="C314" s="7">
        <v>2.89352E-6</v>
      </c>
      <c r="D314" s="7">
        <v>2.6363999999999999E-6</v>
      </c>
      <c r="E314" s="7">
        <v>2.5154300000000001E-6</v>
      </c>
      <c r="G314" s="13">
        <v>0.189</v>
      </c>
      <c r="H314" s="7">
        <v>2.3097199999999998E-6</v>
      </c>
      <c r="I314" s="7">
        <v>2.17014E-6</v>
      </c>
      <c r="J314" s="7">
        <v>2.34796E-6</v>
      </c>
      <c r="K314" s="7">
        <v>2.5334199999999999E-6</v>
      </c>
      <c r="AD314" s="13">
        <v>0.48899999999999999</v>
      </c>
      <c r="AE314" s="7">
        <v>2.76605E-6</v>
      </c>
      <c r="AF314" s="7">
        <v>3.16757E-6</v>
      </c>
      <c r="AG314" s="7">
        <v>-3.80491E-6</v>
      </c>
      <c r="AH314" s="7">
        <v>1.7514099999999999E-6</v>
      </c>
      <c r="AJ314" s="13">
        <v>0.38900000000000001</v>
      </c>
      <c r="AK314" s="7">
        <v>3.83695E-7</v>
      </c>
      <c r="AL314" s="7">
        <v>3.8402200000000002E-7</v>
      </c>
    </row>
    <row r="315" spans="1:38" x14ac:dyDescent="0.3">
      <c r="A315" s="13">
        <v>0.188</v>
      </c>
      <c r="B315" s="7">
        <v>2.8042900000000001E-6</v>
      </c>
      <c r="C315" s="7">
        <v>2.89352E-6</v>
      </c>
      <c r="D315" s="7">
        <v>2.6363999999999999E-6</v>
      </c>
      <c r="E315" s="7">
        <v>2.51707E-6</v>
      </c>
      <c r="G315" s="13">
        <v>0.188</v>
      </c>
      <c r="H315" s="7">
        <v>2.3403100000000001E-6</v>
      </c>
      <c r="I315" s="7">
        <v>2.1797000000000001E-6</v>
      </c>
      <c r="J315" s="7">
        <v>2.3709E-6</v>
      </c>
      <c r="K315" s="7">
        <v>2.6290199999999999E-6</v>
      </c>
      <c r="AD315" s="13">
        <v>0.48799999999999999</v>
      </c>
      <c r="AE315" s="7">
        <v>2.7915400000000001E-6</v>
      </c>
      <c r="AF315" s="7">
        <v>3.1611999999999999E-6</v>
      </c>
      <c r="AG315" s="7">
        <v>-3.78579E-6</v>
      </c>
      <c r="AH315" s="7">
        <v>1.77435E-6</v>
      </c>
      <c r="AJ315" s="13">
        <v>0.38800000000000001</v>
      </c>
      <c r="AK315" s="7">
        <v>3.87531E-7</v>
      </c>
      <c r="AL315" s="7">
        <v>3.8791599999999999E-7</v>
      </c>
    </row>
    <row r="316" spans="1:38" x14ac:dyDescent="0.3">
      <c r="A316" s="13">
        <v>0.187</v>
      </c>
      <c r="B316" s="7">
        <v>2.8170400000000001E-6</v>
      </c>
      <c r="C316" s="7">
        <v>2.8680299999999999E-6</v>
      </c>
      <c r="D316" s="7">
        <v>2.6036200000000001E-6</v>
      </c>
      <c r="E316" s="7">
        <v>2.5173500000000001E-6</v>
      </c>
      <c r="G316" s="13">
        <v>0.187</v>
      </c>
      <c r="H316" s="7">
        <v>2.3632500000000002E-6</v>
      </c>
      <c r="I316" s="7">
        <v>2.2179399999999998E-6</v>
      </c>
      <c r="J316" s="7">
        <v>2.4091400000000002E-6</v>
      </c>
      <c r="K316" s="7">
        <v>2.6863800000000001E-6</v>
      </c>
      <c r="AD316" s="13">
        <v>0.48699999999999999</v>
      </c>
      <c r="AE316" s="7">
        <v>2.76605E-6</v>
      </c>
      <c r="AF316" s="7">
        <v>3.18032E-6</v>
      </c>
      <c r="AG316" s="7">
        <v>-3.7571099999999998E-6</v>
      </c>
      <c r="AH316" s="7">
        <v>1.7667E-6</v>
      </c>
      <c r="AJ316" s="13">
        <v>0.38700000000000001</v>
      </c>
      <c r="AK316" s="7">
        <v>3.9136799999999999E-7</v>
      </c>
      <c r="AL316" s="7">
        <v>3.9180499999999998E-7</v>
      </c>
    </row>
    <row r="317" spans="1:38" x14ac:dyDescent="0.3">
      <c r="A317" s="13">
        <v>0.186</v>
      </c>
      <c r="B317" s="7">
        <v>2.8297799999999999E-6</v>
      </c>
      <c r="C317" s="7">
        <v>2.8680299999999999E-6</v>
      </c>
      <c r="D317" s="7">
        <v>2.5981600000000001E-6</v>
      </c>
      <c r="E317" s="7">
        <v>2.5170100000000001E-6</v>
      </c>
      <c r="G317" s="13">
        <v>0.186</v>
      </c>
      <c r="H317" s="7">
        <v>2.2944200000000001E-6</v>
      </c>
      <c r="I317" s="7">
        <v>2.1797000000000001E-6</v>
      </c>
      <c r="J317" s="7">
        <v>2.3555999999999999E-6</v>
      </c>
      <c r="K317" s="7">
        <v>2.5621E-6</v>
      </c>
      <c r="AD317" s="13">
        <v>0.48599999999999999</v>
      </c>
      <c r="AE317" s="7">
        <v>2.7915400000000001E-6</v>
      </c>
      <c r="AF317" s="7">
        <v>3.1739499999999999E-6</v>
      </c>
      <c r="AG317" s="7">
        <v>-3.69019E-6</v>
      </c>
      <c r="AH317" s="7">
        <v>1.7972999999999999E-6</v>
      </c>
      <c r="AJ317" s="13">
        <v>0.38600000000000001</v>
      </c>
      <c r="AK317" s="7">
        <v>3.9520500000000002E-7</v>
      </c>
      <c r="AL317" s="7">
        <v>3.9568899999999999E-7</v>
      </c>
    </row>
    <row r="318" spans="1:38" x14ac:dyDescent="0.3">
      <c r="A318" s="13">
        <v>0.185</v>
      </c>
      <c r="B318" s="7">
        <v>2.8170400000000001E-6</v>
      </c>
      <c r="C318" s="7">
        <v>2.88077E-6</v>
      </c>
      <c r="D318" s="7">
        <v>2.6036200000000001E-6</v>
      </c>
      <c r="E318" s="7">
        <v>2.51793E-6</v>
      </c>
      <c r="G318" s="13">
        <v>0.185</v>
      </c>
      <c r="H318" s="7">
        <v>2.3097199999999998E-6</v>
      </c>
      <c r="I318" s="7">
        <v>2.1797000000000001E-6</v>
      </c>
      <c r="J318" s="7">
        <v>2.2867699999999999E-6</v>
      </c>
      <c r="K318" s="7">
        <v>2.55254E-6</v>
      </c>
      <c r="AD318" s="13">
        <v>0.48499999999999999</v>
      </c>
      <c r="AE318" s="7">
        <v>2.7915400000000001E-6</v>
      </c>
      <c r="AF318" s="7">
        <v>3.16757E-6</v>
      </c>
      <c r="AG318" s="7">
        <v>-3.6423900000000002E-6</v>
      </c>
      <c r="AH318" s="7">
        <v>1.8049399999999999E-6</v>
      </c>
      <c r="AJ318" s="13">
        <v>0.38500000000000001</v>
      </c>
      <c r="AK318" s="7">
        <v>3.9904200000000001E-7</v>
      </c>
      <c r="AL318" s="7">
        <v>3.9956699999999999E-7</v>
      </c>
    </row>
    <row r="319" spans="1:38" x14ac:dyDescent="0.3">
      <c r="A319" s="13">
        <v>0.184</v>
      </c>
      <c r="B319" s="7">
        <v>2.8170400000000001E-6</v>
      </c>
      <c r="C319" s="7">
        <v>2.89352E-6</v>
      </c>
      <c r="D319" s="7">
        <v>2.6363999999999999E-6</v>
      </c>
      <c r="E319" s="7">
        <v>2.5185699999999999E-6</v>
      </c>
      <c r="G319" s="13">
        <v>0.184</v>
      </c>
      <c r="H319" s="7">
        <v>2.3632500000000002E-6</v>
      </c>
      <c r="I319" s="7">
        <v>2.2753000000000001E-6</v>
      </c>
      <c r="J319" s="7">
        <v>2.30207E-6</v>
      </c>
      <c r="K319" s="7">
        <v>2.5907800000000001E-6</v>
      </c>
      <c r="AD319" s="13">
        <v>0.48399999999999999</v>
      </c>
      <c r="AE319" s="7">
        <v>2.7851700000000001E-6</v>
      </c>
      <c r="AF319" s="7">
        <v>3.1866900000000001E-6</v>
      </c>
      <c r="AG319" s="7">
        <v>-3.6137100000000001E-6</v>
      </c>
      <c r="AH319" s="7">
        <v>1.7896500000000001E-6</v>
      </c>
      <c r="AJ319" s="13">
        <v>0.38400000000000001</v>
      </c>
      <c r="AK319" s="7">
        <v>4.0287899999999999E-7</v>
      </c>
      <c r="AL319" s="7">
        <v>4.0344099999999999E-7</v>
      </c>
    </row>
    <row r="320" spans="1:38" x14ac:dyDescent="0.3">
      <c r="A320" s="13">
        <v>0.183</v>
      </c>
      <c r="B320" s="7">
        <v>2.8170400000000001E-6</v>
      </c>
      <c r="C320" s="7">
        <v>2.89352E-6</v>
      </c>
      <c r="D320" s="7">
        <v>2.6363999999999999E-6</v>
      </c>
      <c r="E320" s="7">
        <v>2.5190099999999998E-6</v>
      </c>
      <c r="G320" s="13">
        <v>0.183</v>
      </c>
      <c r="H320" s="7">
        <v>2.3403100000000001E-6</v>
      </c>
      <c r="I320" s="7">
        <v>2.2848600000000001E-6</v>
      </c>
      <c r="J320" s="7">
        <v>2.3555999999999999E-6</v>
      </c>
      <c r="K320" s="7">
        <v>2.6003400000000002E-6</v>
      </c>
      <c r="AD320" s="13">
        <v>0.48299999999999998</v>
      </c>
      <c r="AE320" s="7">
        <v>2.8106600000000002E-6</v>
      </c>
      <c r="AF320" s="7">
        <v>3.2376799999999998E-6</v>
      </c>
      <c r="AG320" s="7">
        <v>-3.5659099999999999E-6</v>
      </c>
      <c r="AH320" s="7">
        <v>1.782E-6</v>
      </c>
      <c r="AJ320" s="13">
        <v>0.38300000000000001</v>
      </c>
      <c r="AK320" s="7">
        <v>4.0671599999999997E-7</v>
      </c>
      <c r="AL320" s="7">
        <v>4.0731000000000001E-7</v>
      </c>
    </row>
    <row r="321" spans="1:38" x14ac:dyDescent="0.3">
      <c r="A321" s="13">
        <v>0.182</v>
      </c>
      <c r="B321" s="7">
        <v>2.8170400000000001E-6</v>
      </c>
      <c r="C321" s="7">
        <v>2.8680299999999999E-6</v>
      </c>
      <c r="D321" s="7">
        <v>2.60308E-6</v>
      </c>
      <c r="E321" s="7">
        <v>2.5196200000000001E-6</v>
      </c>
      <c r="G321" s="13">
        <v>0.182</v>
      </c>
      <c r="H321" s="7">
        <v>2.2638299999999998E-6</v>
      </c>
      <c r="I321" s="7">
        <v>2.2370599999999999E-6</v>
      </c>
      <c r="J321" s="7">
        <v>2.3555999999999999E-6</v>
      </c>
      <c r="K321" s="7">
        <v>2.6577E-6</v>
      </c>
      <c r="AD321" s="13">
        <v>0.48199999999999998</v>
      </c>
      <c r="AE321" s="7">
        <v>2.76605E-6</v>
      </c>
      <c r="AF321" s="7">
        <v>3.2313100000000002E-6</v>
      </c>
      <c r="AG321" s="7">
        <v>-3.5372300000000002E-6</v>
      </c>
      <c r="AH321" s="7">
        <v>1.7896500000000001E-6</v>
      </c>
      <c r="AJ321" s="13">
        <v>0.38200000000000001</v>
      </c>
      <c r="AK321" s="7">
        <v>4.1055300000000001E-7</v>
      </c>
      <c r="AL321" s="7">
        <v>4.1117499999999997E-7</v>
      </c>
    </row>
    <row r="322" spans="1:38" x14ac:dyDescent="0.3">
      <c r="A322" s="13">
        <v>0.18099999999999999</v>
      </c>
      <c r="B322" s="7">
        <v>2.8425299999999999E-6</v>
      </c>
      <c r="C322" s="7">
        <v>2.8680299999999999E-6</v>
      </c>
      <c r="D322" s="7">
        <v>2.5998000000000001E-6</v>
      </c>
      <c r="E322" s="7">
        <v>2.5200500000000001E-6</v>
      </c>
      <c r="G322" s="13">
        <v>0.18099999999999999</v>
      </c>
      <c r="H322" s="7">
        <v>2.3097199999999998E-6</v>
      </c>
      <c r="I322" s="7">
        <v>2.25618E-6</v>
      </c>
      <c r="J322" s="7">
        <v>2.3709E-6</v>
      </c>
      <c r="K322" s="7">
        <v>2.66726E-6</v>
      </c>
      <c r="AD322" s="13">
        <v>0.48099999999999998</v>
      </c>
      <c r="AE322" s="7">
        <v>2.7150599999999998E-6</v>
      </c>
      <c r="AF322" s="7">
        <v>3.1994400000000001E-6</v>
      </c>
      <c r="AG322" s="7">
        <v>-3.5085500000000001E-6</v>
      </c>
      <c r="AH322" s="7">
        <v>1.8508299999999999E-6</v>
      </c>
      <c r="AJ322" s="13">
        <v>0.38100000000000001</v>
      </c>
      <c r="AK322" s="7">
        <v>4.1438999999999999E-7</v>
      </c>
      <c r="AL322" s="7">
        <v>4.1503500000000001E-7</v>
      </c>
    </row>
    <row r="323" spans="1:38" x14ac:dyDescent="0.3">
      <c r="A323" s="13">
        <v>0.18</v>
      </c>
      <c r="B323" s="7">
        <v>2.8297799999999999E-6</v>
      </c>
      <c r="C323" s="7">
        <v>2.88077E-6</v>
      </c>
      <c r="D323" s="7">
        <v>2.6211000000000002E-6</v>
      </c>
      <c r="E323" s="7">
        <v>2.52098E-6</v>
      </c>
      <c r="G323" s="13">
        <v>0.18</v>
      </c>
      <c r="H323" s="7">
        <v>2.4550300000000002E-6</v>
      </c>
      <c r="I323" s="7">
        <v>2.26574E-6</v>
      </c>
      <c r="J323" s="7">
        <v>2.3555999999999999E-6</v>
      </c>
      <c r="K323" s="7">
        <v>2.6290199999999999E-6</v>
      </c>
      <c r="AD323" s="13">
        <v>0.48</v>
      </c>
      <c r="AE323" s="7">
        <v>2.7596799999999999E-6</v>
      </c>
      <c r="AF323" s="7">
        <v>3.2249299999999998E-6</v>
      </c>
      <c r="AG323" s="7">
        <v>-3.4607499999999999E-6</v>
      </c>
      <c r="AH323" s="7">
        <v>1.88142E-6</v>
      </c>
      <c r="AJ323" s="13">
        <v>0.38</v>
      </c>
      <c r="AK323" s="7">
        <v>4.2014600000000001E-7</v>
      </c>
      <c r="AL323" s="7">
        <v>4.1889000000000001E-7</v>
      </c>
    </row>
    <row r="324" spans="1:38" x14ac:dyDescent="0.3">
      <c r="A324" s="13">
        <v>0.17899999999999999</v>
      </c>
      <c r="B324" s="7">
        <v>2.8042900000000001E-6</v>
      </c>
      <c r="C324" s="7">
        <v>2.89352E-6</v>
      </c>
      <c r="D324" s="7">
        <v>2.6555199999999999E-6</v>
      </c>
      <c r="E324" s="7">
        <v>2.52221E-6</v>
      </c>
      <c r="G324" s="13">
        <v>0.17899999999999999</v>
      </c>
      <c r="H324" s="7">
        <v>2.4703299999999999E-6</v>
      </c>
      <c r="I324" s="7">
        <v>2.2466199999999999E-6</v>
      </c>
      <c r="J324" s="7">
        <v>2.3403100000000001E-6</v>
      </c>
      <c r="K324" s="7">
        <v>2.5238599999999998E-6</v>
      </c>
      <c r="AD324" s="13">
        <v>0.47899999999999998</v>
      </c>
      <c r="AE324" s="7">
        <v>2.76605E-6</v>
      </c>
      <c r="AF324" s="7">
        <v>3.19307E-6</v>
      </c>
      <c r="AG324" s="7">
        <v>-3.4416300000000002E-6</v>
      </c>
      <c r="AH324" s="7">
        <v>1.8890700000000001E-6</v>
      </c>
      <c r="AJ324" s="13">
        <v>0.379</v>
      </c>
      <c r="AK324" s="7">
        <v>4.2398200000000002E-7</v>
      </c>
      <c r="AL324" s="7">
        <v>4.2273599999999998E-7</v>
      </c>
    </row>
    <row r="325" spans="1:38" x14ac:dyDescent="0.3">
      <c r="A325" s="13">
        <v>0.17799999999999999</v>
      </c>
      <c r="B325" s="7">
        <v>2.8042900000000001E-6</v>
      </c>
      <c r="C325" s="7">
        <v>2.90627E-6</v>
      </c>
      <c r="D325" s="7">
        <v>2.6571599999999999E-6</v>
      </c>
      <c r="E325" s="7">
        <v>2.5230100000000001E-6</v>
      </c>
      <c r="G325" s="13">
        <v>0.17799999999999999</v>
      </c>
      <c r="H325" s="7">
        <v>2.3862000000000001E-6</v>
      </c>
      <c r="I325" s="7">
        <v>2.2083800000000002E-6</v>
      </c>
      <c r="J325" s="7">
        <v>2.3173600000000002E-6</v>
      </c>
      <c r="K325" s="7">
        <v>2.5334199999999999E-6</v>
      </c>
      <c r="AD325" s="13">
        <v>0.47799999999999998</v>
      </c>
      <c r="AE325" s="7">
        <v>2.7341799999999999E-6</v>
      </c>
      <c r="AF325" s="7">
        <v>3.2376799999999998E-6</v>
      </c>
      <c r="AG325" s="7">
        <v>-3.40339E-6</v>
      </c>
      <c r="AH325" s="7">
        <v>1.8967199999999999E-6</v>
      </c>
      <c r="AJ325" s="13">
        <v>0.378</v>
      </c>
      <c r="AK325" s="7">
        <v>4.27819E-7</v>
      </c>
      <c r="AL325" s="7">
        <v>4.2657399999999999E-7</v>
      </c>
    </row>
    <row r="326" spans="1:38" x14ac:dyDescent="0.3">
      <c r="A326" s="13">
        <v>0.17699999999999999</v>
      </c>
      <c r="B326" s="7">
        <v>2.8297799999999999E-6</v>
      </c>
      <c r="C326" s="7">
        <v>2.9190100000000002E-6</v>
      </c>
      <c r="D326" s="7">
        <v>2.6402199999999999E-6</v>
      </c>
      <c r="E326" s="7">
        <v>2.5239399999999999E-6</v>
      </c>
      <c r="G326" s="13">
        <v>0.17699999999999999</v>
      </c>
      <c r="H326" s="7">
        <v>2.4703299999999999E-6</v>
      </c>
      <c r="I326" s="7">
        <v>2.1797000000000001E-6</v>
      </c>
      <c r="J326" s="7">
        <v>2.34796E-6</v>
      </c>
      <c r="K326" s="7">
        <v>2.6003400000000002E-6</v>
      </c>
      <c r="AD326" s="13">
        <v>0.47699999999999998</v>
      </c>
      <c r="AE326" s="7">
        <v>2.7851700000000001E-6</v>
      </c>
      <c r="AF326" s="7">
        <v>3.3396600000000001E-6</v>
      </c>
      <c r="AG326" s="7">
        <v>-3.3747099999999999E-6</v>
      </c>
      <c r="AH326" s="7">
        <v>1.9043699999999999E-6</v>
      </c>
      <c r="AJ326" s="13">
        <v>0.377</v>
      </c>
      <c r="AK326" s="7">
        <v>4.3165599999999998E-7</v>
      </c>
      <c r="AL326" s="7">
        <v>4.3040300000000002E-7</v>
      </c>
    </row>
    <row r="327" spans="1:38" x14ac:dyDescent="0.3">
      <c r="A327" s="13">
        <v>0.17599999999999999</v>
      </c>
      <c r="B327" s="7">
        <v>2.8425299999999999E-6</v>
      </c>
      <c r="C327" s="7">
        <v>2.9190100000000002E-6</v>
      </c>
      <c r="D327" s="7">
        <v>2.6380399999999998E-6</v>
      </c>
      <c r="E327" s="7">
        <v>2.5246899999999999E-6</v>
      </c>
      <c r="G327" s="13">
        <v>0.17599999999999999</v>
      </c>
      <c r="H327" s="7">
        <v>2.5391599999999999E-6</v>
      </c>
      <c r="I327" s="7">
        <v>2.1988200000000002E-6</v>
      </c>
      <c r="J327" s="7">
        <v>2.41679E-6</v>
      </c>
      <c r="K327" s="7">
        <v>2.6194599999999998E-6</v>
      </c>
      <c r="AD327" s="13">
        <v>0.47599999999999998</v>
      </c>
      <c r="AE327" s="7">
        <v>2.8170400000000001E-6</v>
      </c>
      <c r="AF327" s="7">
        <v>3.3077900000000001E-6</v>
      </c>
      <c r="AG327" s="7">
        <v>-3.3460299999999998E-6</v>
      </c>
      <c r="AH327" s="7">
        <v>1.9196600000000002E-6</v>
      </c>
      <c r="AJ327" s="13">
        <v>0.376</v>
      </c>
      <c r="AK327" s="7">
        <v>4.3549300000000002E-7</v>
      </c>
      <c r="AL327" s="7">
        <v>4.3422399999999998E-7</v>
      </c>
    </row>
    <row r="328" spans="1:38" x14ac:dyDescent="0.3">
      <c r="A328" s="13">
        <v>0.17499999999999999</v>
      </c>
      <c r="B328" s="7">
        <v>2.8297799999999999E-6</v>
      </c>
      <c r="C328" s="7">
        <v>2.9190100000000002E-6</v>
      </c>
      <c r="D328" s="7">
        <v>2.6385799999999999E-6</v>
      </c>
      <c r="E328" s="7">
        <v>2.5253100000000001E-6</v>
      </c>
      <c r="G328" s="13">
        <v>0.17499999999999999</v>
      </c>
      <c r="H328" s="7">
        <v>2.4703299999999999E-6</v>
      </c>
      <c r="I328" s="7">
        <v>2.17014E-6</v>
      </c>
      <c r="J328" s="7">
        <v>2.4091400000000002E-6</v>
      </c>
      <c r="K328" s="7">
        <v>2.55254E-6</v>
      </c>
      <c r="AD328" s="13">
        <v>0.47499999999999998</v>
      </c>
      <c r="AE328" s="7">
        <v>2.7979200000000001E-6</v>
      </c>
      <c r="AF328" s="7">
        <v>3.2504299999999998E-6</v>
      </c>
      <c r="AG328" s="7">
        <v>-3.29823E-6</v>
      </c>
      <c r="AH328" s="7">
        <v>1.9120200000000002E-6</v>
      </c>
      <c r="AJ328" s="13">
        <v>0.375</v>
      </c>
      <c r="AK328" s="7">
        <v>4.3933E-7</v>
      </c>
      <c r="AL328" s="7">
        <v>4.3803499999999999E-7</v>
      </c>
    </row>
    <row r="329" spans="1:38" x14ac:dyDescent="0.3">
      <c r="A329" s="13">
        <v>0.17399999999999999</v>
      </c>
      <c r="B329" s="7">
        <v>2.8297799999999999E-6</v>
      </c>
      <c r="C329" s="7">
        <v>2.9190100000000002E-6</v>
      </c>
      <c r="D329" s="7">
        <v>2.6385799999999999E-6</v>
      </c>
      <c r="E329" s="7">
        <v>2.5258800000000001E-6</v>
      </c>
      <c r="G329" s="13">
        <v>0.17399999999999999</v>
      </c>
      <c r="H329" s="7">
        <v>2.4397300000000001E-6</v>
      </c>
      <c r="I329" s="7">
        <v>2.1988200000000002E-6</v>
      </c>
      <c r="J329" s="7">
        <v>2.5238599999999998E-6</v>
      </c>
      <c r="K329" s="7">
        <v>2.5429799999999999E-6</v>
      </c>
      <c r="AD329" s="13">
        <v>0.47399999999999998</v>
      </c>
      <c r="AE329" s="7">
        <v>2.8297799999999999E-6</v>
      </c>
      <c r="AF329" s="7">
        <v>3.2249299999999998E-6</v>
      </c>
      <c r="AG329" s="7">
        <v>-3.2791099999999999E-6</v>
      </c>
      <c r="AH329" s="7">
        <v>1.9043699999999999E-6</v>
      </c>
      <c r="AJ329" s="13">
        <v>0.374</v>
      </c>
      <c r="AK329" s="7">
        <v>4.4316699999999999E-7</v>
      </c>
      <c r="AL329" s="7">
        <v>4.4183500000000001E-7</v>
      </c>
    </row>
    <row r="330" spans="1:38" x14ac:dyDescent="0.3">
      <c r="A330" s="13">
        <v>0.17299999999999999</v>
      </c>
      <c r="B330" s="7">
        <v>2.8170400000000001E-6</v>
      </c>
      <c r="C330" s="7">
        <v>2.90627E-6</v>
      </c>
      <c r="D330" s="7">
        <v>2.6385799999999999E-6</v>
      </c>
      <c r="E330" s="7">
        <v>2.5265299999999998E-6</v>
      </c>
      <c r="G330" s="13">
        <v>0.17299999999999999</v>
      </c>
      <c r="H330" s="7">
        <v>2.41679E-6</v>
      </c>
      <c r="I330" s="7">
        <v>2.2753000000000001E-6</v>
      </c>
      <c r="J330" s="7">
        <v>2.4856200000000001E-6</v>
      </c>
      <c r="K330" s="7">
        <v>2.5812200000000001E-6</v>
      </c>
      <c r="AD330" s="13">
        <v>0.47299999999999998</v>
      </c>
      <c r="AE330" s="7">
        <v>2.8361599999999998E-6</v>
      </c>
      <c r="AF330" s="7">
        <v>3.27592E-6</v>
      </c>
      <c r="AG330" s="7">
        <v>-3.2408700000000002E-6</v>
      </c>
      <c r="AH330" s="7">
        <v>1.9196600000000002E-6</v>
      </c>
      <c r="AJ330" s="13">
        <v>0.373</v>
      </c>
      <c r="AK330" s="7">
        <v>4.4508600000000002E-7</v>
      </c>
      <c r="AL330" s="7">
        <v>4.4562399999999999E-7</v>
      </c>
    </row>
    <row r="331" spans="1:38" x14ac:dyDescent="0.3">
      <c r="A331" s="13">
        <v>0.17199999999999999</v>
      </c>
      <c r="B331" s="7">
        <v>2.8297799999999999E-6</v>
      </c>
      <c r="C331" s="7">
        <v>2.9190100000000002E-6</v>
      </c>
      <c r="D331" s="7">
        <v>2.6385799999999999E-6</v>
      </c>
      <c r="E331" s="7">
        <v>2.5273100000000002E-6</v>
      </c>
      <c r="G331" s="13">
        <v>0.17199999999999999</v>
      </c>
      <c r="H331" s="7">
        <v>2.3326599999999999E-6</v>
      </c>
      <c r="I331" s="7">
        <v>2.2179399999999998E-6</v>
      </c>
      <c r="J331" s="7">
        <v>2.27912E-6</v>
      </c>
      <c r="K331" s="7">
        <v>2.6768200000000001E-6</v>
      </c>
      <c r="AD331" s="13">
        <v>0.47199999999999998</v>
      </c>
      <c r="AE331" s="7">
        <v>2.8297799999999999E-6</v>
      </c>
      <c r="AF331" s="7">
        <v>3.3205400000000001E-6</v>
      </c>
      <c r="AG331" s="7">
        <v>-3.2217500000000001E-6</v>
      </c>
      <c r="AH331" s="7">
        <v>1.9426100000000001E-6</v>
      </c>
      <c r="AJ331" s="13">
        <v>0.372</v>
      </c>
      <c r="AK331" s="7">
        <v>4.48923E-7</v>
      </c>
      <c r="AL331" s="7">
        <v>4.4940700000000002E-7</v>
      </c>
    </row>
    <row r="332" spans="1:38" x14ac:dyDescent="0.3">
      <c r="A332" s="13">
        <v>0.17100000000000001</v>
      </c>
      <c r="B332" s="7">
        <v>2.8552799999999999E-6</v>
      </c>
      <c r="C332" s="7">
        <v>2.90627E-6</v>
      </c>
      <c r="D332" s="7">
        <v>2.6374899999999999E-6</v>
      </c>
      <c r="E332" s="7">
        <v>2.5279200000000001E-6</v>
      </c>
      <c r="G332" s="13">
        <v>0.17100000000000001</v>
      </c>
      <c r="H332" s="7">
        <v>2.3326599999999999E-6</v>
      </c>
      <c r="I332" s="7">
        <v>2.1127800000000002E-6</v>
      </c>
      <c r="J332" s="7">
        <v>2.1950000000000002E-6</v>
      </c>
      <c r="K332" s="7">
        <v>2.7819800000000001E-6</v>
      </c>
      <c r="AD332" s="13">
        <v>0.47099999999999997</v>
      </c>
      <c r="AE332" s="7">
        <v>2.8488999999999999E-6</v>
      </c>
      <c r="AF332" s="7">
        <v>3.3077900000000001E-6</v>
      </c>
      <c r="AG332" s="7">
        <v>-3.2121900000000001E-6</v>
      </c>
      <c r="AH332" s="7">
        <v>1.9502599999999999E-6</v>
      </c>
      <c r="AJ332" s="13">
        <v>0.371</v>
      </c>
      <c r="AK332" s="7">
        <v>4.5275999999999999E-7</v>
      </c>
      <c r="AL332" s="7">
        <v>4.5318500000000002E-7</v>
      </c>
    </row>
    <row r="333" spans="1:38" x14ac:dyDescent="0.3">
      <c r="A333" s="13">
        <v>0.17</v>
      </c>
      <c r="B333" s="7">
        <v>2.8552799999999999E-6</v>
      </c>
      <c r="C333" s="7">
        <v>2.90627E-6</v>
      </c>
      <c r="D333" s="7">
        <v>2.6418599999999998E-6</v>
      </c>
      <c r="E333" s="7">
        <v>2.5287E-6</v>
      </c>
      <c r="G333" s="13">
        <v>0.17</v>
      </c>
      <c r="H333" s="7">
        <v>2.4091400000000002E-6</v>
      </c>
      <c r="I333" s="7">
        <v>2.1414599999999999E-6</v>
      </c>
      <c r="J333" s="7">
        <v>2.2867699999999999E-6</v>
      </c>
      <c r="K333" s="7">
        <v>2.6577E-6</v>
      </c>
      <c r="AD333" s="13">
        <v>0.47</v>
      </c>
      <c r="AE333" s="7">
        <v>2.86165E-6</v>
      </c>
      <c r="AF333" s="7">
        <v>3.3396600000000001E-6</v>
      </c>
      <c r="AG333" s="7">
        <v>-3.1739499999999999E-6</v>
      </c>
      <c r="AH333" s="7">
        <v>1.9732E-6</v>
      </c>
      <c r="AJ333" s="13">
        <v>0.37</v>
      </c>
      <c r="AK333" s="7">
        <v>4.5659700000000002E-7</v>
      </c>
      <c r="AL333" s="7">
        <v>4.5695700000000001E-7</v>
      </c>
    </row>
    <row r="334" spans="1:38" x14ac:dyDescent="0.3">
      <c r="A334" s="13">
        <v>0.16900000000000001</v>
      </c>
      <c r="B334" s="7">
        <v>2.8552799999999999E-6</v>
      </c>
      <c r="C334" s="7">
        <v>2.9445100000000002E-6</v>
      </c>
      <c r="D334" s="7">
        <v>2.67464E-6</v>
      </c>
      <c r="E334" s="7">
        <v>2.5296299999999999E-6</v>
      </c>
      <c r="G334" s="13">
        <v>0.16900000000000001</v>
      </c>
      <c r="H334" s="7">
        <v>2.46268E-6</v>
      </c>
      <c r="I334" s="7">
        <v>2.2179399999999998E-6</v>
      </c>
      <c r="J334" s="7">
        <v>2.4320900000000001E-6</v>
      </c>
      <c r="K334" s="7">
        <v>2.5429799999999999E-6</v>
      </c>
      <c r="AD334" s="13">
        <v>0.46899999999999997</v>
      </c>
      <c r="AE334" s="7">
        <v>2.88715E-6</v>
      </c>
      <c r="AF334" s="7">
        <v>3.3332799999999998E-6</v>
      </c>
      <c r="AG334" s="7">
        <v>-3.1261500000000001E-6</v>
      </c>
      <c r="AH334" s="7">
        <v>1.9961499999999999E-6</v>
      </c>
      <c r="AJ334" s="13">
        <v>0.36899999999999999</v>
      </c>
      <c r="AK334" s="7">
        <v>4.6043299999999998E-7</v>
      </c>
      <c r="AL334" s="7">
        <v>4.6072299999999999E-7</v>
      </c>
    </row>
    <row r="335" spans="1:38" x14ac:dyDescent="0.3">
      <c r="A335" s="13">
        <v>0.16800000000000001</v>
      </c>
      <c r="B335" s="7">
        <v>2.8552799999999999E-6</v>
      </c>
      <c r="C335" s="7">
        <v>2.9317600000000002E-6</v>
      </c>
      <c r="D335" s="7">
        <v>2.6740900000000001E-6</v>
      </c>
      <c r="E335" s="7">
        <v>2.5307900000000001E-6</v>
      </c>
      <c r="G335" s="13">
        <v>0.16800000000000001</v>
      </c>
      <c r="H335" s="7">
        <v>2.4779699999999998E-6</v>
      </c>
      <c r="I335" s="7">
        <v>2.26574E-6</v>
      </c>
      <c r="J335" s="7">
        <v>2.4397300000000001E-6</v>
      </c>
      <c r="K335" s="7">
        <v>2.6481399999999999E-6</v>
      </c>
      <c r="AD335" s="13">
        <v>0.46800000000000003</v>
      </c>
      <c r="AE335" s="7">
        <v>2.88077E-6</v>
      </c>
      <c r="AF335" s="7">
        <v>3.3269100000000001E-6</v>
      </c>
      <c r="AG335" s="7">
        <v>-3.08791E-6</v>
      </c>
      <c r="AH335" s="7">
        <v>2.0037899999999999E-6</v>
      </c>
      <c r="AJ335" s="13">
        <v>0.36799999999999999</v>
      </c>
      <c r="AK335" s="7">
        <v>4.6427000000000001E-7</v>
      </c>
      <c r="AL335" s="7">
        <v>4.6448199999999999E-7</v>
      </c>
    </row>
    <row r="336" spans="1:38" x14ac:dyDescent="0.3">
      <c r="A336" s="13">
        <v>0.16700000000000001</v>
      </c>
      <c r="B336" s="7">
        <v>2.8552799999999999E-6</v>
      </c>
      <c r="C336" s="7">
        <v>2.9190100000000002E-6</v>
      </c>
      <c r="D336" s="7">
        <v>2.6435000000000002E-6</v>
      </c>
      <c r="E336" s="7">
        <v>2.53192E-6</v>
      </c>
      <c r="G336" s="13">
        <v>0.16700000000000001</v>
      </c>
      <c r="H336" s="7">
        <v>2.4473799999999999E-6</v>
      </c>
      <c r="I336" s="7">
        <v>2.2274999999999998E-6</v>
      </c>
      <c r="J336" s="7">
        <v>2.4320900000000001E-6</v>
      </c>
      <c r="K336" s="7">
        <v>2.66726E-6</v>
      </c>
      <c r="AD336" s="13">
        <v>0.46700000000000003</v>
      </c>
      <c r="AE336" s="7">
        <v>2.86165E-6</v>
      </c>
      <c r="AF336" s="7">
        <v>3.3587799999999998E-6</v>
      </c>
      <c r="AG336" s="7">
        <v>-3.0592299999999998E-6</v>
      </c>
      <c r="AH336" s="7">
        <v>2.0114400000000002E-6</v>
      </c>
      <c r="AJ336" s="13">
        <v>0.36699999999999999</v>
      </c>
      <c r="AK336" s="7">
        <v>4.68107E-7</v>
      </c>
      <c r="AL336" s="7">
        <v>4.6823400000000001E-7</v>
      </c>
    </row>
    <row r="337" spans="1:38" x14ac:dyDescent="0.3">
      <c r="A337" s="13">
        <v>0.16600000000000001</v>
      </c>
      <c r="B337" s="7">
        <v>2.86802E-6</v>
      </c>
      <c r="C337" s="7">
        <v>2.9445100000000002E-6</v>
      </c>
      <c r="D337" s="7">
        <v>2.6544299999999999E-6</v>
      </c>
      <c r="E337" s="7">
        <v>2.5328199999999998E-6</v>
      </c>
      <c r="G337" s="13">
        <v>0.16600000000000001</v>
      </c>
      <c r="H337" s="7">
        <v>2.46268E-6</v>
      </c>
      <c r="I337" s="7">
        <v>2.25618E-6</v>
      </c>
      <c r="J337" s="7">
        <v>2.3785499999999999E-6</v>
      </c>
      <c r="K337" s="7">
        <v>2.5907800000000001E-6</v>
      </c>
      <c r="AD337" s="13">
        <v>0.46600000000000003</v>
      </c>
      <c r="AE337" s="7">
        <v>2.86165E-6</v>
      </c>
      <c r="AF337" s="7">
        <v>3.3460299999999998E-6</v>
      </c>
      <c r="AG337" s="7">
        <v>-3.0305500000000001E-6</v>
      </c>
      <c r="AH337" s="7">
        <v>2.0114400000000002E-6</v>
      </c>
      <c r="AJ337" s="13">
        <v>0.36599999999999999</v>
      </c>
      <c r="AK337" s="7">
        <v>4.7194399999999998E-7</v>
      </c>
      <c r="AL337" s="7">
        <v>4.7198000000000002E-7</v>
      </c>
    </row>
    <row r="338" spans="1:38" x14ac:dyDescent="0.3">
      <c r="A338" s="13">
        <v>0.16500000000000001</v>
      </c>
      <c r="B338" s="7">
        <v>2.86802E-6</v>
      </c>
      <c r="C338" s="7">
        <v>2.9445100000000002E-6</v>
      </c>
      <c r="D338" s="7">
        <v>2.6593399999999999E-6</v>
      </c>
      <c r="E338" s="7">
        <v>2.53419E-6</v>
      </c>
      <c r="G338" s="13">
        <v>0.16500000000000001</v>
      </c>
      <c r="H338" s="7">
        <v>2.50857E-6</v>
      </c>
      <c r="I338" s="7">
        <v>2.26574E-6</v>
      </c>
      <c r="J338" s="7">
        <v>2.32501E-6</v>
      </c>
      <c r="K338" s="7">
        <v>2.6194599999999998E-6</v>
      </c>
      <c r="AD338" s="13">
        <v>0.46500000000000002</v>
      </c>
      <c r="AE338" s="7">
        <v>2.8680299999999999E-6</v>
      </c>
      <c r="AF338" s="7">
        <v>3.3332799999999998E-6</v>
      </c>
      <c r="AG338" s="7">
        <v>-2.9827499999999999E-6</v>
      </c>
      <c r="AH338" s="7">
        <v>2.0343900000000001E-6</v>
      </c>
      <c r="AJ338" s="13">
        <v>0.36499999999999999</v>
      </c>
      <c r="AK338" s="7">
        <v>4.7578100000000002E-7</v>
      </c>
      <c r="AL338" s="7">
        <v>4.75719E-7</v>
      </c>
    </row>
    <row r="339" spans="1:38" x14ac:dyDescent="0.3">
      <c r="A339" s="13">
        <v>0.16400000000000001</v>
      </c>
      <c r="B339" s="7">
        <v>2.8552799999999999E-6</v>
      </c>
      <c r="C339" s="7">
        <v>2.9445100000000002E-6</v>
      </c>
      <c r="D339" s="7">
        <v>2.67737E-6</v>
      </c>
      <c r="E339" s="7">
        <v>2.53542E-6</v>
      </c>
      <c r="G339" s="13">
        <v>0.16400000000000001</v>
      </c>
      <c r="H339" s="7">
        <v>2.5544500000000002E-6</v>
      </c>
      <c r="I339" s="7">
        <v>2.2370599999999999E-6</v>
      </c>
      <c r="J339" s="7">
        <v>2.27912E-6</v>
      </c>
      <c r="K339" s="7">
        <v>2.6290199999999999E-6</v>
      </c>
      <c r="AD339" s="13">
        <v>0.46400000000000002</v>
      </c>
      <c r="AE339" s="7">
        <v>2.8998900000000001E-6</v>
      </c>
      <c r="AF339" s="7">
        <v>3.3077900000000001E-6</v>
      </c>
      <c r="AG339" s="7">
        <v>-2.9349500000000002E-6</v>
      </c>
      <c r="AH339" s="7">
        <v>2.06498E-6</v>
      </c>
      <c r="AJ339" s="13">
        <v>0.36399999999999999</v>
      </c>
      <c r="AK339" s="7">
        <v>4.79618E-7</v>
      </c>
      <c r="AL339" s="7">
        <v>4.7944700000000004E-7</v>
      </c>
    </row>
    <row r="340" spans="1:38" x14ac:dyDescent="0.3">
      <c r="A340" s="13">
        <v>0.16300000000000001</v>
      </c>
      <c r="B340" s="7">
        <v>2.8552799999999999E-6</v>
      </c>
      <c r="C340" s="7">
        <v>2.9317600000000002E-6</v>
      </c>
      <c r="D340" s="7">
        <v>2.6932100000000002E-6</v>
      </c>
      <c r="E340" s="7">
        <v>2.5361799999999998E-6</v>
      </c>
      <c r="G340" s="13">
        <v>0.16300000000000001</v>
      </c>
      <c r="H340" s="7">
        <v>2.5544500000000002E-6</v>
      </c>
      <c r="I340" s="7">
        <v>2.2753000000000001E-6</v>
      </c>
      <c r="J340" s="7">
        <v>2.3403100000000001E-6</v>
      </c>
      <c r="K340" s="7">
        <v>2.6577E-6</v>
      </c>
      <c r="AD340" s="13">
        <v>0.46300000000000002</v>
      </c>
      <c r="AE340" s="7">
        <v>2.9253900000000001E-6</v>
      </c>
      <c r="AF340" s="7">
        <v>3.29504E-6</v>
      </c>
      <c r="AG340" s="7">
        <v>-2.9158300000000001E-6</v>
      </c>
      <c r="AH340" s="7">
        <v>2.0802699999999998E-6</v>
      </c>
      <c r="AJ340" s="13">
        <v>0.36299999999999999</v>
      </c>
      <c r="AK340" s="7">
        <v>4.8345500000000004E-7</v>
      </c>
      <c r="AL340" s="7">
        <v>4.8316899999999998E-7</v>
      </c>
    </row>
    <row r="341" spans="1:38" x14ac:dyDescent="0.3">
      <c r="A341" s="13">
        <v>0.16200000000000001</v>
      </c>
      <c r="B341" s="7">
        <v>2.8552799999999999E-6</v>
      </c>
      <c r="C341" s="7">
        <v>2.90627E-6</v>
      </c>
      <c r="D341" s="7">
        <v>2.67901E-6</v>
      </c>
      <c r="E341" s="7">
        <v>2.53697E-6</v>
      </c>
      <c r="G341" s="13">
        <v>0.16200000000000001</v>
      </c>
      <c r="H341" s="7">
        <v>2.4779699999999998E-6</v>
      </c>
      <c r="I341" s="7">
        <v>2.2083800000000002E-6</v>
      </c>
      <c r="J341" s="7">
        <v>2.41679E-6</v>
      </c>
      <c r="K341" s="7">
        <v>2.6959400000000001E-6</v>
      </c>
      <c r="AD341" s="13">
        <v>0.46200000000000002</v>
      </c>
      <c r="AE341" s="7">
        <v>2.9317600000000002E-6</v>
      </c>
      <c r="AF341" s="7">
        <v>3.3332799999999998E-6</v>
      </c>
      <c r="AG341" s="7">
        <v>-2.88715E-6</v>
      </c>
      <c r="AH341" s="7">
        <v>2.06498E-6</v>
      </c>
      <c r="AJ341" s="13">
        <v>0.36199999999999999</v>
      </c>
      <c r="AK341" s="7">
        <v>4.8537399999999996E-7</v>
      </c>
      <c r="AL341" s="7">
        <v>4.8688300000000001E-7</v>
      </c>
    </row>
    <row r="342" spans="1:38" x14ac:dyDescent="0.3">
      <c r="A342" s="13">
        <v>0.161</v>
      </c>
      <c r="B342" s="7">
        <v>2.88077E-6</v>
      </c>
      <c r="C342" s="7">
        <v>2.9317600000000002E-6</v>
      </c>
      <c r="D342" s="7">
        <v>2.67628E-6</v>
      </c>
      <c r="E342" s="7">
        <v>2.5378300000000001E-6</v>
      </c>
      <c r="G342" s="13">
        <v>0.161</v>
      </c>
      <c r="H342" s="7">
        <v>2.4397300000000001E-6</v>
      </c>
      <c r="I342" s="7">
        <v>2.2274999999999998E-6</v>
      </c>
      <c r="J342" s="7">
        <v>2.4244399999999999E-6</v>
      </c>
      <c r="K342" s="7">
        <v>2.66726E-6</v>
      </c>
      <c r="AD342" s="13">
        <v>0.46100000000000002</v>
      </c>
      <c r="AE342" s="7">
        <v>2.9190100000000002E-6</v>
      </c>
      <c r="AF342" s="7">
        <v>3.3269100000000001E-6</v>
      </c>
      <c r="AG342" s="7">
        <v>-2.85846E-6</v>
      </c>
      <c r="AH342" s="7">
        <v>2.0879200000000001E-6</v>
      </c>
      <c r="AJ342" s="13">
        <v>0.36099999999999999</v>
      </c>
      <c r="AK342" s="7">
        <v>4.8920999999999997E-7</v>
      </c>
      <c r="AL342" s="7">
        <v>4.9059300000000003E-7</v>
      </c>
    </row>
    <row r="343" spans="1:38" x14ac:dyDescent="0.3">
      <c r="A343" s="13">
        <v>0.16</v>
      </c>
      <c r="B343" s="7">
        <v>2.88077E-6</v>
      </c>
      <c r="C343" s="7">
        <v>2.9572499999999999E-6</v>
      </c>
      <c r="D343" s="7">
        <v>2.6768200000000001E-6</v>
      </c>
      <c r="E343" s="7">
        <v>2.5388600000000001E-6</v>
      </c>
      <c r="G343" s="13">
        <v>0.16</v>
      </c>
      <c r="H343" s="7">
        <v>2.4779699999999998E-6</v>
      </c>
      <c r="I343" s="7">
        <v>2.3039800000000002E-6</v>
      </c>
      <c r="J343" s="7">
        <v>2.4244399999999999E-6</v>
      </c>
      <c r="K343" s="7">
        <v>2.66726E-6</v>
      </c>
      <c r="AD343" s="13">
        <v>0.46</v>
      </c>
      <c r="AE343" s="7">
        <v>2.90627E-6</v>
      </c>
      <c r="AF343" s="7">
        <v>3.3523999999999999E-6</v>
      </c>
      <c r="AG343" s="7">
        <v>-2.8297799999999999E-6</v>
      </c>
      <c r="AH343" s="7">
        <v>2.11851E-6</v>
      </c>
      <c r="AJ343" s="13">
        <v>0.36</v>
      </c>
      <c r="AK343" s="7">
        <v>4.9496600000000004E-7</v>
      </c>
      <c r="AL343" s="7">
        <v>4.9429999999999997E-7</v>
      </c>
    </row>
    <row r="344" spans="1:38" x14ac:dyDescent="0.3">
      <c r="A344" s="13">
        <v>0.159</v>
      </c>
      <c r="B344" s="7">
        <v>2.8680299999999999E-6</v>
      </c>
      <c r="C344" s="7">
        <v>2.9445100000000002E-6</v>
      </c>
      <c r="D344" s="7">
        <v>2.67628E-6</v>
      </c>
      <c r="E344" s="7">
        <v>2.53947E-6</v>
      </c>
      <c r="G344" s="13">
        <v>0.159</v>
      </c>
      <c r="H344" s="7">
        <v>2.41679E-6</v>
      </c>
      <c r="I344" s="7">
        <v>2.2848600000000001E-6</v>
      </c>
      <c r="J344" s="7">
        <v>2.3555999999999999E-6</v>
      </c>
      <c r="K344" s="7">
        <v>2.6768200000000001E-6</v>
      </c>
      <c r="AD344" s="13">
        <v>0.45900000000000002</v>
      </c>
      <c r="AE344" s="7">
        <v>2.8998900000000001E-6</v>
      </c>
      <c r="AF344" s="7">
        <v>3.3778999999999999E-6</v>
      </c>
      <c r="AG344" s="7">
        <v>-2.7819800000000001E-6</v>
      </c>
      <c r="AH344" s="7">
        <v>2.11851E-6</v>
      </c>
      <c r="AJ344" s="13">
        <v>0.35899999999999999</v>
      </c>
      <c r="AK344" s="7">
        <v>4.9880299999999997E-7</v>
      </c>
      <c r="AL344" s="7">
        <v>4.9800099999999996E-7</v>
      </c>
    </row>
    <row r="345" spans="1:38" x14ac:dyDescent="0.3">
      <c r="A345" s="13">
        <v>0.158</v>
      </c>
      <c r="B345" s="7">
        <v>2.8680299999999999E-6</v>
      </c>
      <c r="C345" s="7">
        <v>2.9190100000000002E-6</v>
      </c>
      <c r="D345" s="7">
        <v>2.67846E-6</v>
      </c>
      <c r="E345" s="7">
        <v>2.53987E-6</v>
      </c>
      <c r="G345" s="13">
        <v>0.158</v>
      </c>
      <c r="H345" s="7">
        <v>2.3938400000000001E-6</v>
      </c>
      <c r="I345" s="7">
        <v>2.2944200000000001E-6</v>
      </c>
      <c r="J345" s="7">
        <v>2.3632500000000002E-6</v>
      </c>
      <c r="K345" s="7">
        <v>2.6577E-6</v>
      </c>
      <c r="AD345" s="13">
        <v>0.45800000000000002</v>
      </c>
      <c r="AE345" s="7">
        <v>2.9253900000000001E-6</v>
      </c>
      <c r="AF345" s="7">
        <v>3.3651499999999999E-6</v>
      </c>
      <c r="AG345" s="7">
        <v>-2.7341799999999999E-6</v>
      </c>
      <c r="AH345" s="7">
        <v>2.1414599999999999E-6</v>
      </c>
      <c r="AJ345" s="13">
        <v>0.35799999999999998</v>
      </c>
      <c r="AK345" s="7">
        <v>5.0072099999999997E-7</v>
      </c>
      <c r="AL345" s="7">
        <v>5.0169199999999999E-7</v>
      </c>
    </row>
    <row r="346" spans="1:38" x14ac:dyDescent="0.3">
      <c r="A346" s="13">
        <v>0.157</v>
      </c>
      <c r="B346" s="7">
        <v>2.8680299999999999E-6</v>
      </c>
      <c r="C346" s="7">
        <v>2.9190100000000002E-6</v>
      </c>
      <c r="D346" s="7">
        <v>2.6948500000000001E-6</v>
      </c>
      <c r="E346" s="7">
        <v>2.54002E-6</v>
      </c>
      <c r="G346" s="13">
        <v>0.157</v>
      </c>
      <c r="H346" s="7">
        <v>2.4397300000000001E-6</v>
      </c>
      <c r="I346" s="7">
        <v>2.2944200000000001E-6</v>
      </c>
      <c r="J346" s="7">
        <v>2.3785499999999999E-6</v>
      </c>
      <c r="K346" s="7">
        <v>2.5812200000000001E-6</v>
      </c>
      <c r="AD346" s="13">
        <v>0.45700000000000002</v>
      </c>
      <c r="AE346" s="7">
        <v>2.97637E-6</v>
      </c>
      <c r="AF346" s="7">
        <v>3.39064E-6</v>
      </c>
      <c r="AG346" s="7">
        <v>-2.7150599999999998E-6</v>
      </c>
      <c r="AH346" s="7">
        <v>2.1567500000000001E-6</v>
      </c>
      <c r="AJ346" s="13">
        <v>0.35699999999999998</v>
      </c>
      <c r="AK346" s="7">
        <v>5.0455800000000001E-7</v>
      </c>
      <c r="AL346" s="7">
        <v>5.0537900000000002E-7</v>
      </c>
    </row>
    <row r="347" spans="1:38" x14ac:dyDescent="0.3">
      <c r="A347" s="13">
        <v>0.156</v>
      </c>
      <c r="B347" s="7">
        <v>2.89352E-6</v>
      </c>
      <c r="C347" s="7">
        <v>2.9445100000000002E-6</v>
      </c>
      <c r="D347" s="7">
        <v>2.6948500000000001E-6</v>
      </c>
      <c r="E347" s="7">
        <v>2.54013E-6</v>
      </c>
      <c r="G347" s="13">
        <v>0.156</v>
      </c>
      <c r="H347" s="7">
        <v>2.4856200000000001E-6</v>
      </c>
      <c r="I347" s="7">
        <v>2.25618E-6</v>
      </c>
      <c r="J347" s="7">
        <v>2.4014899999999999E-6</v>
      </c>
      <c r="K347" s="7">
        <v>2.57166E-6</v>
      </c>
      <c r="AD347" s="13">
        <v>0.45600000000000002</v>
      </c>
      <c r="AE347" s="7">
        <v>2.9636299999999999E-6</v>
      </c>
      <c r="AF347" s="7">
        <v>3.3778999999999999E-6</v>
      </c>
      <c r="AG347" s="7">
        <v>-2.7055000000000002E-6</v>
      </c>
      <c r="AH347" s="7">
        <v>2.1567500000000001E-6</v>
      </c>
      <c r="AJ347" s="13">
        <v>0.35599999999999998</v>
      </c>
      <c r="AK347" s="7">
        <v>5.0839500000000005E-7</v>
      </c>
      <c r="AL347" s="7">
        <v>5.0906100000000001E-7</v>
      </c>
    </row>
    <row r="348" spans="1:38" x14ac:dyDescent="0.3">
      <c r="A348" s="13">
        <v>0.155</v>
      </c>
      <c r="B348" s="7">
        <v>2.90627E-6</v>
      </c>
      <c r="C348" s="7">
        <v>2.9572499999999999E-6</v>
      </c>
      <c r="D348" s="7">
        <v>2.67846E-6</v>
      </c>
      <c r="E348" s="7">
        <v>2.5407300000000001E-6</v>
      </c>
      <c r="G348" s="13">
        <v>0.155</v>
      </c>
      <c r="H348" s="7">
        <v>2.4703299999999999E-6</v>
      </c>
      <c r="I348" s="7">
        <v>2.26574E-6</v>
      </c>
      <c r="J348" s="7">
        <v>2.4320900000000001E-6</v>
      </c>
      <c r="K348" s="7">
        <v>2.66726E-6</v>
      </c>
      <c r="AD348" s="13">
        <v>0.45500000000000002</v>
      </c>
      <c r="AE348" s="7">
        <v>2.9508799999999999E-6</v>
      </c>
      <c r="AF348" s="7">
        <v>3.3523999999999999E-6</v>
      </c>
      <c r="AG348" s="7">
        <v>-2.6577E-6</v>
      </c>
      <c r="AH348" s="7">
        <v>2.1491100000000002E-6</v>
      </c>
      <c r="AJ348" s="13">
        <v>0.35499999999999998</v>
      </c>
      <c r="AK348" s="7">
        <v>5.1415100000000001E-7</v>
      </c>
      <c r="AL348" s="7">
        <v>5.1273700000000005E-7</v>
      </c>
    </row>
    <row r="349" spans="1:38" x14ac:dyDescent="0.3">
      <c r="A349" s="13">
        <v>0.154</v>
      </c>
      <c r="B349" s="7">
        <v>2.89352E-6</v>
      </c>
      <c r="C349" s="7">
        <v>2.9572499999999999E-6</v>
      </c>
      <c r="D349" s="7">
        <v>2.67628E-6</v>
      </c>
      <c r="E349" s="7">
        <v>2.5415999999999999E-6</v>
      </c>
      <c r="G349" s="13">
        <v>0.154</v>
      </c>
      <c r="H349" s="7">
        <v>2.4397300000000001E-6</v>
      </c>
      <c r="I349" s="7">
        <v>2.2848600000000001E-6</v>
      </c>
      <c r="J349" s="7">
        <v>2.4091400000000002E-6</v>
      </c>
      <c r="K349" s="7">
        <v>2.6385799999999999E-6</v>
      </c>
      <c r="AD349" s="13">
        <v>0.45400000000000001</v>
      </c>
      <c r="AE349" s="7">
        <v>2.9508799999999999E-6</v>
      </c>
      <c r="AF349" s="7">
        <v>3.3523999999999999E-6</v>
      </c>
      <c r="AG349" s="7">
        <v>-2.6290199999999999E-6</v>
      </c>
      <c r="AH349" s="7">
        <v>2.1491100000000002E-6</v>
      </c>
      <c r="AJ349" s="13">
        <v>0.35399999999999998</v>
      </c>
      <c r="AK349" s="7">
        <v>5.1798800000000005E-7</v>
      </c>
      <c r="AL349" s="7">
        <v>5.16406E-7</v>
      </c>
    </row>
    <row r="350" spans="1:38" x14ac:dyDescent="0.3">
      <c r="A350" s="13">
        <v>0.153</v>
      </c>
      <c r="B350" s="7">
        <v>2.88077E-6</v>
      </c>
      <c r="C350" s="7">
        <v>2.9572499999999999E-6</v>
      </c>
      <c r="D350" s="7">
        <v>2.6768200000000001E-6</v>
      </c>
      <c r="E350" s="7">
        <v>2.5424800000000001E-6</v>
      </c>
      <c r="G350" s="13">
        <v>0.153</v>
      </c>
      <c r="H350" s="7">
        <v>2.4779699999999998E-6</v>
      </c>
      <c r="I350" s="7">
        <v>2.25618E-6</v>
      </c>
      <c r="J350" s="7">
        <v>2.41679E-6</v>
      </c>
      <c r="K350" s="7">
        <v>2.6290199999999999E-6</v>
      </c>
      <c r="AD350" s="13">
        <v>0.45300000000000001</v>
      </c>
      <c r="AE350" s="7">
        <v>2.9317600000000002E-6</v>
      </c>
      <c r="AF350" s="7">
        <v>3.38427E-6</v>
      </c>
      <c r="AG350" s="7">
        <v>-2.6099000000000002E-6</v>
      </c>
      <c r="AH350" s="7">
        <v>2.1491100000000002E-6</v>
      </c>
      <c r="AJ350" s="13">
        <v>0.35299999999999998</v>
      </c>
      <c r="AK350" s="7">
        <v>5.1990600000000005E-7</v>
      </c>
      <c r="AL350" s="7">
        <v>5.2006700000000005E-7</v>
      </c>
    </row>
    <row r="351" spans="1:38" x14ac:dyDescent="0.3">
      <c r="A351" s="13">
        <v>0.152</v>
      </c>
      <c r="B351" s="7">
        <v>2.88077E-6</v>
      </c>
      <c r="C351" s="7">
        <v>2.9699999999999999E-6</v>
      </c>
      <c r="D351" s="7">
        <v>2.6768200000000001E-6</v>
      </c>
      <c r="E351" s="7">
        <v>2.5431799999999999E-6</v>
      </c>
      <c r="G351" s="13">
        <v>0.152</v>
      </c>
      <c r="H351" s="7">
        <v>2.4244399999999999E-6</v>
      </c>
      <c r="I351" s="7">
        <v>2.26574E-6</v>
      </c>
      <c r="J351" s="7">
        <v>2.4091400000000002E-6</v>
      </c>
      <c r="K351" s="7">
        <v>2.6768200000000001E-6</v>
      </c>
      <c r="AD351" s="13">
        <v>0.45200000000000001</v>
      </c>
      <c r="AE351" s="7">
        <v>2.9699999999999999E-6</v>
      </c>
      <c r="AF351" s="7">
        <v>3.41614E-6</v>
      </c>
      <c r="AG351" s="7">
        <v>-2.57166E-6</v>
      </c>
      <c r="AH351" s="7">
        <v>2.1720499999999998E-6</v>
      </c>
      <c r="AJ351" s="13">
        <v>0.35199999999999998</v>
      </c>
      <c r="AK351" s="7">
        <v>5.2374299999999998E-7</v>
      </c>
      <c r="AL351" s="7">
        <v>5.2372500000000001E-7</v>
      </c>
    </row>
    <row r="352" spans="1:38" x14ac:dyDescent="0.3">
      <c r="A352" s="13">
        <v>0.151</v>
      </c>
      <c r="B352" s="7">
        <v>2.89352E-6</v>
      </c>
      <c r="C352" s="7">
        <v>2.9572499999999999E-6</v>
      </c>
      <c r="D352" s="7">
        <v>2.67628E-6</v>
      </c>
      <c r="E352" s="7">
        <v>2.5440999999999999E-6</v>
      </c>
      <c r="G352" s="13">
        <v>0.151</v>
      </c>
      <c r="H352" s="7">
        <v>2.4856200000000001E-6</v>
      </c>
      <c r="I352" s="7">
        <v>2.3135399999999998E-6</v>
      </c>
      <c r="J352" s="7">
        <v>2.4244399999999999E-6</v>
      </c>
      <c r="K352" s="7">
        <v>2.6768200000000001E-6</v>
      </c>
      <c r="AD352" s="13">
        <v>0.45100000000000001</v>
      </c>
      <c r="AE352" s="7">
        <v>2.9954900000000001E-6</v>
      </c>
      <c r="AF352" s="7">
        <v>3.40339E-6</v>
      </c>
      <c r="AG352" s="7">
        <v>-2.5429799999999999E-6</v>
      </c>
      <c r="AH352" s="7">
        <v>2.2026400000000001E-6</v>
      </c>
      <c r="AJ352" s="13">
        <v>0.35099999999999998</v>
      </c>
      <c r="AK352" s="7">
        <v>5.2758000000000002E-7</v>
      </c>
      <c r="AL352" s="7">
        <v>5.2737700000000002E-7</v>
      </c>
    </row>
    <row r="353" spans="1:38" x14ac:dyDescent="0.3">
      <c r="A353" s="13">
        <v>0.15</v>
      </c>
      <c r="B353" s="7">
        <v>2.89352E-6</v>
      </c>
      <c r="C353" s="7">
        <v>2.9317600000000002E-6</v>
      </c>
      <c r="D353" s="7">
        <v>2.67846E-6</v>
      </c>
      <c r="E353" s="7">
        <v>2.5451999999999998E-6</v>
      </c>
      <c r="G353" s="13">
        <v>0.15</v>
      </c>
      <c r="H353" s="7">
        <v>2.5391599999999999E-6</v>
      </c>
      <c r="I353" s="7">
        <v>2.3039800000000002E-6</v>
      </c>
      <c r="J353" s="7">
        <v>2.41679E-6</v>
      </c>
      <c r="K353" s="7">
        <v>2.7150599999999998E-6</v>
      </c>
      <c r="AD353" s="13">
        <v>0.45</v>
      </c>
      <c r="AE353" s="7">
        <v>2.97637E-6</v>
      </c>
      <c r="AF353" s="7">
        <v>3.3587799999999998E-6</v>
      </c>
      <c r="AG353" s="7">
        <v>-2.5142999999999998E-6</v>
      </c>
      <c r="AH353" s="7">
        <v>2.2026400000000001E-6</v>
      </c>
      <c r="AJ353" s="13">
        <v>0.35</v>
      </c>
      <c r="AK353" s="7">
        <v>5.3141700000000005E-7</v>
      </c>
      <c r="AL353" s="7">
        <v>5.3102500000000003E-7</v>
      </c>
    </row>
    <row r="354" spans="1:38" x14ac:dyDescent="0.3">
      <c r="A354" s="13">
        <v>0.14899999999999999</v>
      </c>
      <c r="B354" s="7">
        <v>2.89352E-6</v>
      </c>
      <c r="C354" s="7">
        <v>2.9445100000000002E-6</v>
      </c>
      <c r="D354" s="7">
        <v>2.6948500000000001E-6</v>
      </c>
      <c r="E354" s="7">
        <v>2.5461200000000002E-6</v>
      </c>
      <c r="G354" s="13">
        <v>0.14899999999999999</v>
      </c>
      <c r="H354" s="7">
        <v>2.4473799999999999E-6</v>
      </c>
      <c r="I354" s="7">
        <v>2.26574E-6</v>
      </c>
      <c r="J354" s="7">
        <v>2.3632500000000002E-6</v>
      </c>
      <c r="K354" s="7">
        <v>2.6768200000000001E-6</v>
      </c>
      <c r="AD354" s="13">
        <v>0.44900000000000001</v>
      </c>
      <c r="AE354" s="7">
        <v>2.9827499999999999E-6</v>
      </c>
      <c r="AF354" s="7">
        <v>3.37152E-6</v>
      </c>
      <c r="AG354" s="7">
        <v>-2.4856200000000001E-6</v>
      </c>
      <c r="AH354" s="7">
        <v>2.2179399999999998E-6</v>
      </c>
      <c r="AJ354" s="13">
        <v>0.34899999999999998</v>
      </c>
      <c r="AK354" s="7">
        <v>5.3333499999999995E-7</v>
      </c>
      <c r="AL354" s="7">
        <v>5.3466800000000001E-7</v>
      </c>
    </row>
    <row r="355" spans="1:38" x14ac:dyDescent="0.3">
      <c r="A355" s="13">
        <v>0.14799999999999999</v>
      </c>
      <c r="B355" s="7">
        <v>2.89352E-6</v>
      </c>
      <c r="C355" s="7">
        <v>2.9445100000000002E-6</v>
      </c>
      <c r="D355" s="7">
        <v>2.6948500000000001E-6</v>
      </c>
      <c r="E355" s="7">
        <v>2.5470200000000001E-6</v>
      </c>
      <c r="G355" s="13">
        <v>0.14799999999999999</v>
      </c>
      <c r="H355" s="7">
        <v>2.4320900000000001E-6</v>
      </c>
      <c r="I355" s="7">
        <v>2.25618E-6</v>
      </c>
      <c r="J355" s="7">
        <v>2.41679E-6</v>
      </c>
      <c r="K355" s="7">
        <v>2.66726E-6</v>
      </c>
      <c r="AD355" s="13">
        <v>0.44800000000000001</v>
      </c>
      <c r="AE355" s="7">
        <v>2.9636299999999999E-6</v>
      </c>
      <c r="AF355" s="7">
        <v>3.40339E-6</v>
      </c>
      <c r="AG355" s="7">
        <v>-2.4378199999999999E-6</v>
      </c>
      <c r="AH355" s="7">
        <v>2.2332399999999999E-6</v>
      </c>
      <c r="AJ355" s="13">
        <v>0.34799999999999998</v>
      </c>
      <c r="AK355" s="7">
        <v>5.3717199999999999E-7</v>
      </c>
      <c r="AL355" s="7">
        <v>5.3831099999999998E-7</v>
      </c>
    </row>
    <row r="356" spans="1:38" x14ac:dyDescent="0.3">
      <c r="A356" s="13">
        <v>0.14699999999999999</v>
      </c>
      <c r="B356" s="7">
        <v>2.88077E-6</v>
      </c>
      <c r="C356" s="7">
        <v>2.9317600000000002E-6</v>
      </c>
      <c r="D356" s="7">
        <v>2.6779199999999999E-6</v>
      </c>
      <c r="E356" s="7">
        <v>2.5476200000000001E-6</v>
      </c>
      <c r="G356" s="13">
        <v>0.14699999999999999</v>
      </c>
      <c r="H356" s="7">
        <v>2.4473799999999999E-6</v>
      </c>
      <c r="I356" s="7">
        <v>2.2848600000000001E-6</v>
      </c>
      <c r="J356" s="7">
        <v>2.4779699999999998E-6</v>
      </c>
      <c r="K356" s="7">
        <v>2.66726E-6</v>
      </c>
      <c r="AD356" s="13">
        <v>0.44700000000000001</v>
      </c>
      <c r="AE356" s="7">
        <v>2.9636299999999999E-6</v>
      </c>
      <c r="AF356" s="7">
        <v>3.4225100000000001E-6</v>
      </c>
      <c r="AG356" s="7">
        <v>-2.4186999999999998E-6</v>
      </c>
      <c r="AH356" s="7">
        <v>2.2408799999999999E-6</v>
      </c>
      <c r="AJ356" s="13">
        <v>0.34699999999999998</v>
      </c>
      <c r="AK356" s="7">
        <v>5.4100900000000002E-7</v>
      </c>
      <c r="AL356" s="7">
        <v>5.4195099999999998E-7</v>
      </c>
    </row>
    <row r="357" spans="1:38" x14ac:dyDescent="0.3">
      <c r="A357" s="13">
        <v>0.14599999999999999</v>
      </c>
      <c r="B357" s="7">
        <v>2.89352E-6</v>
      </c>
      <c r="C357" s="7">
        <v>2.9317600000000002E-6</v>
      </c>
      <c r="D357" s="7">
        <v>2.6768200000000001E-6</v>
      </c>
      <c r="E357" s="7">
        <v>2.5479799999999999E-6</v>
      </c>
      <c r="G357" s="13">
        <v>0.14599999999999999</v>
      </c>
      <c r="H357" s="7">
        <v>2.4703299999999999E-6</v>
      </c>
      <c r="I357" s="7">
        <v>2.25618E-6</v>
      </c>
      <c r="J357" s="7">
        <v>2.4856200000000001E-6</v>
      </c>
      <c r="K357" s="7">
        <v>2.6290199999999999E-6</v>
      </c>
      <c r="AD357" s="13">
        <v>0.44600000000000001</v>
      </c>
      <c r="AE357" s="7">
        <v>2.97637E-6</v>
      </c>
      <c r="AF357" s="7">
        <v>3.4671199999999999E-6</v>
      </c>
      <c r="AG357" s="7">
        <v>-2.3995800000000002E-6</v>
      </c>
      <c r="AH357" s="7">
        <v>2.25618E-6</v>
      </c>
      <c r="AJ357" s="13">
        <v>0.34599999999999997</v>
      </c>
      <c r="AK357" s="7">
        <v>5.4484599999999995E-7</v>
      </c>
      <c r="AL357" s="7">
        <v>5.4558699999999997E-7</v>
      </c>
    </row>
    <row r="358" spans="1:38" x14ac:dyDescent="0.3">
      <c r="A358" s="13">
        <v>0.14499999999999999</v>
      </c>
      <c r="B358" s="7">
        <v>2.89352E-6</v>
      </c>
      <c r="C358" s="7">
        <v>2.9572499999999999E-6</v>
      </c>
      <c r="D358" s="7">
        <v>2.6975800000000001E-6</v>
      </c>
      <c r="E358" s="7">
        <v>2.5491400000000001E-6</v>
      </c>
      <c r="G358" s="13">
        <v>0.14499999999999999</v>
      </c>
      <c r="H358" s="7">
        <v>2.5238599999999998E-6</v>
      </c>
      <c r="I358" s="7">
        <v>2.2466199999999999E-6</v>
      </c>
      <c r="J358" s="7">
        <v>2.50857E-6</v>
      </c>
      <c r="K358" s="7">
        <v>2.6290199999999999E-6</v>
      </c>
      <c r="AD358" s="13">
        <v>0.44500000000000001</v>
      </c>
      <c r="AE358" s="7">
        <v>2.97637E-6</v>
      </c>
      <c r="AF358" s="7">
        <v>3.4734999999999999E-6</v>
      </c>
      <c r="AG358" s="7">
        <v>-2.36134E-6</v>
      </c>
      <c r="AH358" s="7">
        <v>2.25618E-6</v>
      </c>
      <c r="AJ358" s="13">
        <v>0.34499999999999997</v>
      </c>
      <c r="AK358" s="7">
        <v>5.5060200000000002E-7</v>
      </c>
      <c r="AL358" s="7">
        <v>5.4921700000000001E-7</v>
      </c>
    </row>
    <row r="359" spans="1:38" x14ac:dyDescent="0.3">
      <c r="A359" s="13">
        <v>0.14399999999999999</v>
      </c>
      <c r="B359" s="7">
        <v>2.90627E-6</v>
      </c>
      <c r="C359" s="7">
        <v>2.9827499999999999E-6</v>
      </c>
      <c r="D359" s="7">
        <v>2.7319999999999998E-6</v>
      </c>
      <c r="E359" s="7">
        <v>2.55007E-6</v>
      </c>
      <c r="G359" s="13">
        <v>0.14399999999999999</v>
      </c>
      <c r="H359" s="7">
        <v>2.46268E-6</v>
      </c>
      <c r="I359" s="7">
        <v>2.2944200000000001E-6</v>
      </c>
      <c r="J359" s="7">
        <v>2.4856200000000001E-6</v>
      </c>
      <c r="K359" s="7">
        <v>2.6003400000000002E-6</v>
      </c>
      <c r="AD359" s="13">
        <v>0.44400000000000001</v>
      </c>
      <c r="AE359" s="7">
        <v>2.97637E-6</v>
      </c>
      <c r="AF359" s="7">
        <v>3.4352600000000001E-6</v>
      </c>
      <c r="AG359" s="7">
        <v>-2.3135399999999998E-6</v>
      </c>
      <c r="AH359" s="7">
        <v>2.2485300000000001E-6</v>
      </c>
      <c r="AJ359" s="13">
        <v>0.34399999999999997</v>
      </c>
      <c r="AK359" s="7">
        <v>5.5443899999999995E-7</v>
      </c>
      <c r="AL359" s="7">
        <v>5.5283999999999997E-7</v>
      </c>
    </row>
    <row r="360" spans="1:38" x14ac:dyDescent="0.3">
      <c r="A360" s="13">
        <v>0.14299999999999999</v>
      </c>
      <c r="B360" s="7">
        <v>2.9190100000000002E-6</v>
      </c>
      <c r="C360" s="7">
        <v>2.9699999999999999E-6</v>
      </c>
      <c r="D360" s="7">
        <v>2.7336399999999998E-6</v>
      </c>
      <c r="E360" s="7">
        <v>2.5505800000000001E-6</v>
      </c>
      <c r="G360" s="13">
        <v>0.14299999999999999</v>
      </c>
      <c r="H360" s="7">
        <v>2.4779699999999998E-6</v>
      </c>
      <c r="I360" s="7">
        <v>2.2848600000000001E-6</v>
      </c>
      <c r="J360" s="7">
        <v>2.46268E-6</v>
      </c>
      <c r="K360" s="7">
        <v>2.6194599999999998E-6</v>
      </c>
      <c r="AD360" s="13">
        <v>0.443</v>
      </c>
      <c r="AE360" s="7">
        <v>2.97637E-6</v>
      </c>
      <c r="AF360" s="7">
        <v>3.4225100000000001E-6</v>
      </c>
      <c r="AG360" s="7">
        <v>-2.2848600000000001E-6</v>
      </c>
      <c r="AH360" s="7">
        <v>2.25618E-6</v>
      </c>
      <c r="AJ360" s="13">
        <v>0.34300000000000003</v>
      </c>
      <c r="AK360" s="7">
        <v>5.5635699999999996E-7</v>
      </c>
      <c r="AL360" s="7">
        <v>5.5645500000000002E-7</v>
      </c>
    </row>
    <row r="361" spans="1:38" x14ac:dyDescent="0.3">
      <c r="A361" s="13">
        <v>0.14199999999999999</v>
      </c>
      <c r="B361" s="7">
        <v>2.9190100000000002E-6</v>
      </c>
      <c r="C361" s="7">
        <v>2.9572499999999999E-6</v>
      </c>
      <c r="D361" s="7">
        <v>2.7161600000000001E-6</v>
      </c>
      <c r="E361" s="7">
        <v>2.5509E-6</v>
      </c>
      <c r="G361" s="13">
        <v>0.14199999999999999</v>
      </c>
      <c r="H361" s="7">
        <v>2.5468100000000002E-6</v>
      </c>
      <c r="I361" s="7">
        <v>2.26574E-6</v>
      </c>
      <c r="J361" s="7">
        <v>2.4091400000000002E-6</v>
      </c>
      <c r="K361" s="7">
        <v>2.6863800000000001E-6</v>
      </c>
      <c r="AD361" s="13">
        <v>0.442</v>
      </c>
      <c r="AE361" s="7">
        <v>2.97637E-6</v>
      </c>
      <c r="AF361" s="7">
        <v>3.4734999999999999E-6</v>
      </c>
      <c r="AG361" s="7">
        <v>-2.26574E-6</v>
      </c>
      <c r="AH361" s="7">
        <v>2.2714800000000001E-6</v>
      </c>
      <c r="AJ361" s="13">
        <v>0.34200000000000003</v>
      </c>
      <c r="AK361" s="7">
        <v>5.6019399999999999E-7</v>
      </c>
      <c r="AL361" s="7">
        <v>5.6006699999999998E-7</v>
      </c>
    </row>
    <row r="362" spans="1:38" x14ac:dyDescent="0.3">
      <c r="A362" s="13">
        <v>0.14099999999999999</v>
      </c>
      <c r="B362" s="7">
        <v>2.9317600000000002E-6</v>
      </c>
      <c r="C362" s="7">
        <v>2.9445100000000002E-6</v>
      </c>
      <c r="D362" s="7">
        <v>2.7161600000000001E-6</v>
      </c>
      <c r="E362" s="7">
        <v>2.5510499999999999E-6</v>
      </c>
      <c r="G362" s="13">
        <v>0.14099999999999999</v>
      </c>
      <c r="H362" s="7">
        <v>2.50857E-6</v>
      </c>
      <c r="I362" s="7">
        <v>2.2848600000000001E-6</v>
      </c>
      <c r="J362" s="7">
        <v>2.3862000000000001E-6</v>
      </c>
      <c r="K362" s="7">
        <v>2.6385799999999999E-6</v>
      </c>
      <c r="AD362" s="13">
        <v>0.441</v>
      </c>
      <c r="AE362" s="7">
        <v>2.9827499999999999E-6</v>
      </c>
      <c r="AF362" s="7">
        <v>3.4798699999999999E-6</v>
      </c>
      <c r="AG362" s="7">
        <v>-2.2274999999999998E-6</v>
      </c>
      <c r="AH362" s="7">
        <v>2.27912E-6</v>
      </c>
      <c r="AJ362" s="13">
        <v>0.34100000000000003</v>
      </c>
      <c r="AK362" s="7">
        <v>5.6403100000000003E-7</v>
      </c>
      <c r="AL362" s="7">
        <v>5.6367599999999997E-7</v>
      </c>
    </row>
    <row r="363" spans="1:38" x14ac:dyDescent="0.3">
      <c r="A363" s="13">
        <v>0.14000000000000001</v>
      </c>
      <c r="B363" s="7">
        <v>2.9317600000000002E-6</v>
      </c>
      <c r="C363" s="7">
        <v>2.9572499999999999E-6</v>
      </c>
      <c r="D363" s="7">
        <v>2.7330899999999999E-6</v>
      </c>
      <c r="E363" s="7">
        <v>2.5520700000000001E-6</v>
      </c>
      <c r="G363" s="13">
        <v>0.14000000000000001</v>
      </c>
      <c r="H363" s="7">
        <v>2.5621E-6</v>
      </c>
      <c r="I363" s="7">
        <v>2.3230999999999998E-6</v>
      </c>
      <c r="J363" s="7">
        <v>2.3709E-6</v>
      </c>
      <c r="K363" s="7">
        <v>2.6099000000000002E-6</v>
      </c>
      <c r="AD363" s="13">
        <v>0.44</v>
      </c>
      <c r="AE363" s="7">
        <v>3.0146100000000002E-6</v>
      </c>
      <c r="AF363" s="7">
        <v>3.48624E-6</v>
      </c>
      <c r="AG363" s="7">
        <v>-2.1892600000000001E-6</v>
      </c>
      <c r="AH363" s="7">
        <v>2.2944200000000001E-6</v>
      </c>
      <c r="AJ363" s="13">
        <v>0.34</v>
      </c>
      <c r="AK363" s="7">
        <v>5.6786799999999996E-7</v>
      </c>
      <c r="AL363" s="7">
        <v>5.6728000000000003E-7</v>
      </c>
    </row>
    <row r="364" spans="1:38" x14ac:dyDescent="0.3">
      <c r="A364" s="13">
        <v>0.13900000000000001</v>
      </c>
      <c r="B364" s="7">
        <v>2.9190100000000002E-6</v>
      </c>
      <c r="C364" s="7">
        <v>2.9572499999999999E-6</v>
      </c>
      <c r="D364" s="7">
        <v>2.7330899999999999E-6</v>
      </c>
      <c r="E364" s="7">
        <v>2.55337E-6</v>
      </c>
      <c r="G364" s="13">
        <v>0.13900000000000001</v>
      </c>
      <c r="H364" s="7">
        <v>2.50857E-6</v>
      </c>
      <c r="I364" s="7">
        <v>2.3230999999999998E-6</v>
      </c>
      <c r="J364" s="7">
        <v>2.32501E-6</v>
      </c>
      <c r="K364" s="7">
        <v>2.6385799999999999E-6</v>
      </c>
      <c r="AD364" s="13">
        <v>0.439</v>
      </c>
      <c r="AE364" s="7">
        <v>3.00187E-6</v>
      </c>
      <c r="AF364" s="7">
        <v>3.48624E-6</v>
      </c>
      <c r="AG364" s="7">
        <v>-2.16058E-6</v>
      </c>
      <c r="AH364" s="7">
        <v>2.30207E-6</v>
      </c>
      <c r="AJ364" s="13">
        <v>0.33900000000000002</v>
      </c>
      <c r="AK364" s="7">
        <v>5.71705E-7</v>
      </c>
      <c r="AL364" s="7">
        <v>5.7087899999999996E-7</v>
      </c>
    </row>
    <row r="365" spans="1:38" x14ac:dyDescent="0.3">
      <c r="A365" s="13">
        <v>0.13800000000000001</v>
      </c>
      <c r="B365" s="7">
        <v>2.9190100000000002E-6</v>
      </c>
      <c r="C365" s="7">
        <v>2.9445100000000002E-6</v>
      </c>
      <c r="D365" s="7">
        <v>2.7167000000000002E-6</v>
      </c>
      <c r="E365" s="7">
        <v>2.55432E-6</v>
      </c>
      <c r="G365" s="13">
        <v>0.13800000000000001</v>
      </c>
      <c r="H365" s="7">
        <v>2.4779699999999998E-6</v>
      </c>
      <c r="I365" s="7">
        <v>2.2944200000000001E-6</v>
      </c>
      <c r="J365" s="7">
        <v>2.3709E-6</v>
      </c>
      <c r="K365" s="7">
        <v>2.6003400000000002E-6</v>
      </c>
      <c r="AD365" s="13">
        <v>0.438</v>
      </c>
      <c r="AE365" s="7">
        <v>2.97637E-6</v>
      </c>
      <c r="AF365" s="7">
        <v>3.4734999999999999E-6</v>
      </c>
      <c r="AG365" s="7">
        <v>-2.1510199999999999E-6</v>
      </c>
      <c r="AH365" s="7">
        <v>2.3097199999999998E-6</v>
      </c>
      <c r="AJ365" s="13">
        <v>0.33800000000000002</v>
      </c>
      <c r="AK365" s="7">
        <v>5.73623E-7</v>
      </c>
      <c r="AL365" s="7">
        <v>5.7447100000000001E-7</v>
      </c>
    </row>
    <row r="366" spans="1:38" x14ac:dyDescent="0.3">
      <c r="A366" s="13">
        <v>0.13700000000000001</v>
      </c>
      <c r="B366" s="7">
        <v>2.9317600000000002E-6</v>
      </c>
      <c r="C366" s="7">
        <v>2.9572499999999999E-6</v>
      </c>
      <c r="D366" s="7">
        <v>2.7145200000000001E-6</v>
      </c>
      <c r="E366" s="7">
        <v>2.55492E-6</v>
      </c>
      <c r="G366" s="13">
        <v>0.13700000000000001</v>
      </c>
      <c r="H366" s="7">
        <v>2.5697499999999998E-6</v>
      </c>
      <c r="I366" s="7">
        <v>2.2753000000000001E-6</v>
      </c>
      <c r="J366" s="7">
        <v>2.34796E-6</v>
      </c>
      <c r="K366" s="7">
        <v>2.6290199999999999E-6</v>
      </c>
      <c r="AD366" s="13">
        <v>0.437</v>
      </c>
      <c r="AE366" s="7">
        <v>2.98912E-6</v>
      </c>
      <c r="AF366" s="7">
        <v>3.5053600000000001E-6</v>
      </c>
      <c r="AG366" s="7">
        <v>-2.1127800000000002E-6</v>
      </c>
      <c r="AH366" s="7">
        <v>2.3326599999999999E-6</v>
      </c>
      <c r="AJ366" s="13">
        <v>0.33700000000000002</v>
      </c>
      <c r="AK366" s="7">
        <v>5.7746000000000004E-7</v>
      </c>
      <c r="AL366" s="7">
        <v>5.7805999999999998E-7</v>
      </c>
    </row>
    <row r="367" spans="1:38" x14ac:dyDescent="0.3">
      <c r="A367" s="13">
        <v>0.13600000000000001</v>
      </c>
      <c r="B367" s="7">
        <v>2.9190100000000002E-6</v>
      </c>
      <c r="C367" s="7">
        <v>2.9445100000000002E-6</v>
      </c>
      <c r="D367" s="7">
        <v>2.7145200000000001E-6</v>
      </c>
      <c r="E367" s="7">
        <v>2.55555E-6</v>
      </c>
      <c r="G367" s="13">
        <v>0.13600000000000001</v>
      </c>
      <c r="H367" s="7">
        <v>2.5468100000000002E-6</v>
      </c>
      <c r="I367" s="7">
        <v>2.26574E-6</v>
      </c>
      <c r="J367" s="7">
        <v>2.34796E-6</v>
      </c>
      <c r="K367" s="7">
        <v>2.7055000000000002E-6</v>
      </c>
      <c r="AD367" s="13">
        <v>0.436</v>
      </c>
      <c r="AE367" s="7">
        <v>3.0082400000000001E-6</v>
      </c>
      <c r="AF367" s="7">
        <v>3.5053600000000001E-6</v>
      </c>
      <c r="AG367" s="7">
        <v>-2.0936600000000001E-6</v>
      </c>
      <c r="AH367" s="7">
        <v>2.3555999999999999E-6</v>
      </c>
      <c r="AJ367" s="13">
        <v>0.33600000000000002</v>
      </c>
      <c r="AK367" s="7">
        <v>5.8129699999999997E-7</v>
      </c>
      <c r="AL367" s="7">
        <v>5.8164500000000004E-7</v>
      </c>
    </row>
    <row r="368" spans="1:38" x14ac:dyDescent="0.3">
      <c r="A368" s="13">
        <v>0.13500000000000001</v>
      </c>
      <c r="B368" s="7">
        <v>2.9190100000000002E-6</v>
      </c>
      <c r="C368" s="7">
        <v>2.9572499999999999E-6</v>
      </c>
      <c r="D368" s="7">
        <v>2.7167000000000002E-6</v>
      </c>
      <c r="E368" s="7">
        <v>2.5564100000000001E-6</v>
      </c>
      <c r="G368" s="13">
        <v>0.13500000000000001</v>
      </c>
      <c r="H368" s="7">
        <v>2.5315100000000001E-6</v>
      </c>
      <c r="I368" s="7">
        <v>2.26574E-6</v>
      </c>
      <c r="J368" s="7">
        <v>2.4091400000000002E-6</v>
      </c>
      <c r="K368" s="7">
        <v>2.7246199999999998E-6</v>
      </c>
      <c r="AD368" s="13">
        <v>0.435</v>
      </c>
      <c r="AE368" s="7">
        <v>3.0209900000000001E-6</v>
      </c>
      <c r="AF368" s="7">
        <v>3.4798699999999999E-6</v>
      </c>
      <c r="AG368" s="7">
        <v>-2.0841000000000001E-6</v>
      </c>
      <c r="AH368" s="7">
        <v>2.3632500000000002E-6</v>
      </c>
      <c r="AJ368" s="13">
        <v>0.33500000000000002</v>
      </c>
      <c r="AK368" s="7">
        <v>5.85134E-7</v>
      </c>
      <c r="AL368" s="7">
        <v>5.8522799999999995E-7</v>
      </c>
    </row>
    <row r="369" spans="1:38" x14ac:dyDescent="0.3">
      <c r="A369" s="13">
        <v>0.13400000000000001</v>
      </c>
      <c r="B369" s="7">
        <v>2.9317600000000002E-6</v>
      </c>
      <c r="C369" s="7">
        <v>2.9827499999999999E-6</v>
      </c>
      <c r="D369" s="7">
        <v>2.7330899999999999E-6</v>
      </c>
      <c r="E369" s="7">
        <v>2.5573200000000002E-6</v>
      </c>
      <c r="G369" s="13">
        <v>0.13400000000000001</v>
      </c>
      <c r="H369" s="7">
        <v>2.5468100000000002E-6</v>
      </c>
      <c r="I369" s="7">
        <v>2.26574E-6</v>
      </c>
      <c r="J369" s="7">
        <v>2.5009200000000002E-6</v>
      </c>
      <c r="K369" s="7">
        <v>2.6959400000000001E-6</v>
      </c>
      <c r="AD369" s="13">
        <v>0.434</v>
      </c>
      <c r="AE369" s="7">
        <v>3.0209900000000001E-6</v>
      </c>
      <c r="AF369" s="7">
        <v>3.4543800000000002E-6</v>
      </c>
      <c r="AG369" s="7">
        <v>-2.0362999999999999E-6</v>
      </c>
      <c r="AH369" s="7">
        <v>2.3632500000000002E-6</v>
      </c>
      <c r="AJ369" s="13">
        <v>0.33400000000000002</v>
      </c>
      <c r="AK369" s="7">
        <v>5.8897100000000004E-7</v>
      </c>
      <c r="AL369" s="7">
        <v>5.8880500000000001E-7</v>
      </c>
    </row>
    <row r="370" spans="1:38" x14ac:dyDescent="0.3">
      <c r="A370" s="13">
        <v>0.13300000000000001</v>
      </c>
      <c r="B370" s="7">
        <v>2.9190100000000002E-6</v>
      </c>
      <c r="C370" s="7">
        <v>2.9699999999999999E-6</v>
      </c>
      <c r="D370" s="7">
        <v>2.7330899999999999E-6</v>
      </c>
      <c r="E370" s="7">
        <v>2.5584100000000002E-6</v>
      </c>
      <c r="G370" s="13">
        <v>0.13300000000000001</v>
      </c>
      <c r="H370" s="7">
        <v>2.50857E-6</v>
      </c>
      <c r="I370" s="7">
        <v>2.26574E-6</v>
      </c>
      <c r="J370" s="7">
        <v>2.5468100000000002E-6</v>
      </c>
      <c r="K370" s="7">
        <v>2.6959400000000001E-6</v>
      </c>
      <c r="AD370" s="13">
        <v>0.433</v>
      </c>
      <c r="AE370" s="7">
        <v>3.0273600000000002E-6</v>
      </c>
      <c r="AF370" s="7">
        <v>3.4734999999999999E-6</v>
      </c>
      <c r="AG370" s="7">
        <v>-2.0076200000000002E-6</v>
      </c>
      <c r="AH370" s="7">
        <v>2.3632500000000002E-6</v>
      </c>
      <c r="AJ370" s="13">
        <v>0.33300000000000002</v>
      </c>
      <c r="AK370" s="7">
        <v>5.9280799999999997E-7</v>
      </c>
      <c r="AL370" s="7">
        <v>5.9237700000000004E-7</v>
      </c>
    </row>
    <row r="371" spans="1:38" x14ac:dyDescent="0.3">
      <c r="A371" s="13">
        <v>0.13200000000000001</v>
      </c>
      <c r="B371" s="7">
        <v>2.9317600000000002E-6</v>
      </c>
      <c r="C371" s="7">
        <v>2.9699999999999999E-6</v>
      </c>
      <c r="D371" s="7">
        <v>2.7167000000000002E-6</v>
      </c>
      <c r="E371" s="7">
        <v>2.5587300000000001E-6</v>
      </c>
      <c r="G371" s="13">
        <v>0.13200000000000001</v>
      </c>
      <c r="H371" s="7">
        <v>2.5774000000000001E-6</v>
      </c>
      <c r="I371" s="7">
        <v>2.26574E-6</v>
      </c>
      <c r="J371" s="7">
        <v>2.4320900000000001E-6</v>
      </c>
      <c r="K371" s="7">
        <v>2.6385799999999999E-6</v>
      </c>
      <c r="AD371" s="13">
        <v>0.432</v>
      </c>
      <c r="AE371" s="7">
        <v>3.0337299999999998E-6</v>
      </c>
      <c r="AF371" s="7">
        <v>3.5308600000000001E-6</v>
      </c>
      <c r="AG371" s="7">
        <v>-1.96938E-6</v>
      </c>
      <c r="AH371" s="7">
        <v>2.3632500000000002E-6</v>
      </c>
      <c r="AJ371" s="13">
        <v>0.33200000000000002</v>
      </c>
      <c r="AK371" s="7">
        <v>5.9664500000000001E-7</v>
      </c>
      <c r="AL371" s="7">
        <v>5.9594400000000003E-7</v>
      </c>
    </row>
    <row r="372" spans="1:38" x14ac:dyDescent="0.3">
      <c r="A372" s="13">
        <v>0.13100000000000001</v>
      </c>
      <c r="B372" s="7">
        <v>2.9445100000000002E-6</v>
      </c>
      <c r="C372" s="7">
        <v>2.9827499999999999E-6</v>
      </c>
      <c r="D372" s="7">
        <v>2.7134300000000001E-6</v>
      </c>
      <c r="E372" s="7">
        <v>2.5589600000000001E-6</v>
      </c>
      <c r="G372" s="13">
        <v>0.13100000000000001</v>
      </c>
      <c r="H372" s="7">
        <v>2.5697499999999998E-6</v>
      </c>
      <c r="I372" s="7">
        <v>2.3135399999999998E-6</v>
      </c>
      <c r="J372" s="7">
        <v>2.4397300000000001E-6</v>
      </c>
      <c r="K372" s="7">
        <v>2.55254E-6</v>
      </c>
      <c r="AD372" s="13">
        <v>0.43099999999999999</v>
      </c>
      <c r="AE372" s="7">
        <v>3.0209900000000001E-6</v>
      </c>
      <c r="AF372" s="7">
        <v>3.5244800000000002E-6</v>
      </c>
      <c r="AG372" s="7">
        <v>-1.9311399999999999E-6</v>
      </c>
      <c r="AH372" s="7">
        <v>2.3862000000000001E-6</v>
      </c>
      <c r="AJ372" s="13">
        <v>0.33100000000000002</v>
      </c>
      <c r="AK372" s="7">
        <v>5.9856300000000001E-7</v>
      </c>
      <c r="AL372" s="7">
        <v>5.9950499999999997E-7</v>
      </c>
    </row>
    <row r="373" spans="1:38" x14ac:dyDescent="0.3">
      <c r="A373" s="13">
        <v>0.13</v>
      </c>
      <c r="B373" s="7">
        <v>2.9190100000000002E-6</v>
      </c>
      <c r="C373" s="7">
        <v>2.9827499999999999E-6</v>
      </c>
      <c r="D373" s="7">
        <v>2.7183400000000001E-6</v>
      </c>
      <c r="E373" s="7">
        <v>2.5601700000000001E-6</v>
      </c>
      <c r="G373" s="13">
        <v>0.13</v>
      </c>
      <c r="H373" s="7">
        <v>2.4703299999999999E-6</v>
      </c>
      <c r="I373" s="7">
        <v>2.3039800000000002E-6</v>
      </c>
      <c r="J373" s="7">
        <v>2.5009200000000002E-6</v>
      </c>
      <c r="K373" s="7">
        <v>2.66726E-6</v>
      </c>
      <c r="AD373" s="13">
        <v>0.43</v>
      </c>
      <c r="AE373" s="7">
        <v>3.0528499999999999E-6</v>
      </c>
      <c r="AF373" s="7">
        <v>3.51174E-6</v>
      </c>
      <c r="AG373" s="7">
        <v>-1.9215799999999998E-6</v>
      </c>
      <c r="AH373" s="7">
        <v>2.39385E-6</v>
      </c>
      <c r="AJ373" s="13">
        <v>0.33</v>
      </c>
      <c r="AK373" s="7">
        <v>6.0240000000000005E-7</v>
      </c>
      <c r="AL373" s="7">
        <v>6.0306300000000003E-7</v>
      </c>
    </row>
    <row r="374" spans="1:38" x14ac:dyDescent="0.3">
      <c r="A374" s="13">
        <v>0.129</v>
      </c>
      <c r="B374" s="7">
        <v>2.9317600000000002E-6</v>
      </c>
      <c r="C374" s="7">
        <v>2.9827499999999999E-6</v>
      </c>
      <c r="D374" s="7">
        <v>2.7511199999999999E-6</v>
      </c>
      <c r="E374" s="7">
        <v>2.5612000000000001E-6</v>
      </c>
      <c r="G374" s="13">
        <v>0.129</v>
      </c>
      <c r="H374" s="7">
        <v>2.4856200000000001E-6</v>
      </c>
      <c r="I374" s="7">
        <v>2.2179399999999998E-6</v>
      </c>
      <c r="J374" s="7">
        <v>2.5238599999999998E-6</v>
      </c>
      <c r="K374" s="7">
        <v>2.7533E-6</v>
      </c>
      <c r="AD374" s="13">
        <v>0.42899999999999999</v>
      </c>
      <c r="AE374" s="7">
        <v>3.0655999999999999E-6</v>
      </c>
      <c r="AF374" s="7">
        <v>3.5181100000000001E-6</v>
      </c>
      <c r="AG374" s="7">
        <v>-1.87378E-6</v>
      </c>
      <c r="AH374" s="7">
        <v>2.4014899999999999E-6</v>
      </c>
      <c r="AJ374" s="13">
        <v>0.32900000000000001</v>
      </c>
      <c r="AK374" s="7">
        <v>6.0623699999999998E-7</v>
      </c>
      <c r="AL374" s="7">
        <v>6.0661699999999999E-7</v>
      </c>
    </row>
    <row r="375" spans="1:38" x14ac:dyDescent="0.3">
      <c r="A375" s="13">
        <v>0.128</v>
      </c>
      <c r="B375" s="7">
        <v>2.9445100000000002E-6</v>
      </c>
      <c r="C375" s="7">
        <v>2.9827499999999999E-6</v>
      </c>
      <c r="D375" s="7">
        <v>2.7511199999999999E-6</v>
      </c>
      <c r="E375" s="7">
        <v>2.5622799999999999E-6</v>
      </c>
      <c r="G375" s="13">
        <v>0.128</v>
      </c>
      <c r="H375" s="7">
        <v>2.50857E-6</v>
      </c>
      <c r="I375" s="7">
        <v>2.2370599999999999E-6</v>
      </c>
      <c r="J375" s="7">
        <v>2.5468100000000002E-6</v>
      </c>
      <c r="K375" s="7">
        <v>2.7150599999999998E-6</v>
      </c>
      <c r="AD375" s="13">
        <v>0.42799999999999999</v>
      </c>
      <c r="AE375" s="7">
        <v>3.0337299999999998E-6</v>
      </c>
      <c r="AF375" s="7">
        <v>3.5372300000000002E-6</v>
      </c>
      <c r="AG375" s="7">
        <v>-1.82598E-6</v>
      </c>
      <c r="AH375" s="7">
        <v>2.4397300000000001E-6</v>
      </c>
      <c r="AJ375" s="13">
        <v>0.32800000000000001</v>
      </c>
      <c r="AK375" s="7">
        <v>6.1007400000000001E-7</v>
      </c>
      <c r="AL375" s="7">
        <v>6.1016700000000004E-7</v>
      </c>
    </row>
    <row r="376" spans="1:38" x14ac:dyDescent="0.3">
      <c r="A376" s="13">
        <v>0.127</v>
      </c>
      <c r="B376" s="7">
        <v>2.9572499999999999E-6</v>
      </c>
      <c r="C376" s="7">
        <v>2.9699999999999999E-6</v>
      </c>
      <c r="D376" s="7">
        <v>2.7183400000000001E-6</v>
      </c>
      <c r="E376" s="7">
        <v>2.5632700000000001E-6</v>
      </c>
      <c r="G376" s="13">
        <v>0.127</v>
      </c>
      <c r="H376" s="7">
        <v>2.4703299999999999E-6</v>
      </c>
      <c r="I376" s="7">
        <v>2.2083800000000002E-6</v>
      </c>
      <c r="J376" s="7">
        <v>2.5391599999999999E-6</v>
      </c>
      <c r="K376" s="7">
        <v>2.7246199999999998E-6</v>
      </c>
      <c r="AD376" s="13">
        <v>0.42699999999999999</v>
      </c>
      <c r="AE376" s="7">
        <v>3.00187E-6</v>
      </c>
      <c r="AF376" s="7">
        <v>3.5308600000000001E-6</v>
      </c>
      <c r="AG376" s="7">
        <v>-1.82598E-6</v>
      </c>
      <c r="AH376" s="7">
        <v>2.4397300000000001E-6</v>
      </c>
      <c r="AJ376" s="13">
        <v>0.32700000000000001</v>
      </c>
      <c r="AK376" s="7">
        <v>6.1391100000000005E-7</v>
      </c>
      <c r="AL376" s="7">
        <v>6.1371100000000004E-7</v>
      </c>
    </row>
    <row r="377" spans="1:38" x14ac:dyDescent="0.3">
      <c r="A377" s="13">
        <v>0.126</v>
      </c>
      <c r="B377" s="7">
        <v>2.9699999999999999E-6</v>
      </c>
      <c r="C377" s="7">
        <v>2.9572499999999999E-6</v>
      </c>
      <c r="D377" s="7">
        <v>2.7128800000000002E-6</v>
      </c>
      <c r="E377" s="7">
        <v>2.56405E-6</v>
      </c>
      <c r="G377" s="13">
        <v>0.126</v>
      </c>
      <c r="H377" s="7">
        <v>2.4397300000000001E-6</v>
      </c>
      <c r="I377" s="7">
        <v>2.17014E-6</v>
      </c>
      <c r="J377" s="7">
        <v>2.5468100000000002E-6</v>
      </c>
      <c r="K377" s="7">
        <v>2.66726E-6</v>
      </c>
      <c r="AD377" s="13">
        <v>0.42599999999999999</v>
      </c>
      <c r="AE377" s="7">
        <v>3.0146100000000002E-6</v>
      </c>
      <c r="AF377" s="7">
        <v>3.5181100000000001E-6</v>
      </c>
      <c r="AG377" s="7">
        <v>-1.7972999999999999E-6</v>
      </c>
      <c r="AH377" s="7">
        <v>2.4244399999999999E-6</v>
      </c>
      <c r="AJ377" s="13">
        <v>0.32600000000000001</v>
      </c>
      <c r="AK377" s="7">
        <v>6.1774799999999998E-7</v>
      </c>
      <c r="AL377" s="7">
        <v>6.1724899999999997E-7</v>
      </c>
    </row>
    <row r="378" spans="1:38" x14ac:dyDescent="0.3">
      <c r="A378" s="13">
        <v>0.125</v>
      </c>
      <c r="B378" s="7">
        <v>2.9445100000000002E-6</v>
      </c>
      <c r="C378" s="7">
        <v>2.9827499999999999E-6</v>
      </c>
      <c r="D378" s="7">
        <v>2.7183400000000001E-6</v>
      </c>
      <c r="E378" s="7">
        <v>2.56526E-6</v>
      </c>
      <c r="G378" s="13">
        <v>0.125</v>
      </c>
      <c r="H378" s="7">
        <v>2.5544500000000002E-6</v>
      </c>
      <c r="I378" s="7">
        <v>2.25618E-6</v>
      </c>
      <c r="J378" s="7">
        <v>2.4932699999999999E-6</v>
      </c>
      <c r="K378" s="7">
        <v>2.6863800000000001E-6</v>
      </c>
      <c r="AD378" s="13">
        <v>0.42499999999999999</v>
      </c>
      <c r="AE378" s="7">
        <v>3.0337299999999998E-6</v>
      </c>
      <c r="AF378" s="7">
        <v>3.5563499999999998E-6</v>
      </c>
      <c r="AG378" s="7">
        <v>-1.7494999999999999E-6</v>
      </c>
      <c r="AH378" s="7">
        <v>2.4473799999999999E-6</v>
      </c>
      <c r="AJ378" s="13">
        <v>0.32500000000000001</v>
      </c>
      <c r="AK378" s="7">
        <v>6.2158500000000002E-7</v>
      </c>
      <c r="AL378" s="7">
        <v>6.2078199999999998E-7</v>
      </c>
    </row>
    <row r="379" spans="1:38" x14ac:dyDescent="0.3">
      <c r="A379" s="13">
        <v>0.124</v>
      </c>
      <c r="B379" s="7">
        <v>2.9445100000000002E-6</v>
      </c>
      <c r="C379" s="7">
        <v>2.9827499999999999E-6</v>
      </c>
      <c r="D379" s="7">
        <v>2.7511199999999999E-6</v>
      </c>
      <c r="E379" s="7">
        <v>2.56664E-6</v>
      </c>
      <c r="G379" s="13">
        <v>0.124</v>
      </c>
      <c r="H379" s="7">
        <v>2.60799E-6</v>
      </c>
      <c r="I379" s="7">
        <v>2.3422199999999999E-6</v>
      </c>
      <c r="J379" s="7">
        <v>2.4091400000000002E-6</v>
      </c>
      <c r="K379" s="7">
        <v>2.6959400000000001E-6</v>
      </c>
      <c r="AD379" s="13">
        <v>0.42399999999999999</v>
      </c>
      <c r="AE379" s="7">
        <v>3.0337299999999998E-6</v>
      </c>
      <c r="AF379" s="7">
        <v>3.5372300000000002E-6</v>
      </c>
      <c r="AG379" s="7">
        <v>-1.7303800000000001E-6</v>
      </c>
      <c r="AH379" s="7">
        <v>2.4473799999999999E-6</v>
      </c>
      <c r="AJ379" s="13">
        <v>0.32400000000000001</v>
      </c>
      <c r="AK379" s="7">
        <v>6.2350400000000005E-7</v>
      </c>
      <c r="AL379" s="7">
        <v>6.2430900000000004E-7</v>
      </c>
    </row>
    <row r="380" spans="1:38" x14ac:dyDescent="0.3">
      <c r="A380" s="13">
        <v>0.123</v>
      </c>
      <c r="B380" s="7">
        <v>2.9572499999999999E-6</v>
      </c>
      <c r="C380" s="7">
        <v>2.9445100000000002E-6</v>
      </c>
      <c r="D380" s="7">
        <v>2.7511199999999999E-6</v>
      </c>
      <c r="E380" s="7">
        <v>2.56753E-6</v>
      </c>
      <c r="G380" s="13">
        <v>0.123</v>
      </c>
      <c r="H380" s="7">
        <v>2.5468100000000002E-6</v>
      </c>
      <c r="I380" s="7">
        <v>2.2848600000000001E-6</v>
      </c>
      <c r="J380" s="7">
        <v>2.5315100000000001E-6</v>
      </c>
      <c r="K380" s="7">
        <v>2.6863800000000001E-6</v>
      </c>
      <c r="AD380" s="13">
        <v>0.42299999999999999</v>
      </c>
      <c r="AE380" s="7">
        <v>3.0655999999999999E-6</v>
      </c>
      <c r="AF380" s="7">
        <v>3.48624E-6</v>
      </c>
      <c r="AG380" s="7">
        <v>-1.7016900000000001E-6</v>
      </c>
      <c r="AH380" s="7">
        <v>2.4397300000000001E-6</v>
      </c>
      <c r="AJ380" s="13">
        <v>0.32300000000000001</v>
      </c>
      <c r="AK380" s="7">
        <v>6.2734099999999998E-7</v>
      </c>
      <c r="AL380" s="7">
        <v>6.2783499999999996E-7</v>
      </c>
    </row>
    <row r="381" spans="1:38" x14ac:dyDescent="0.3">
      <c r="A381" s="13">
        <v>0.122</v>
      </c>
      <c r="B381" s="7">
        <v>2.9699999999999999E-6</v>
      </c>
      <c r="C381" s="7">
        <v>2.9445100000000002E-6</v>
      </c>
      <c r="D381" s="7">
        <v>2.7178000000000001E-6</v>
      </c>
      <c r="E381" s="7">
        <v>2.5681399999999999E-6</v>
      </c>
      <c r="G381" s="13">
        <v>0.122</v>
      </c>
      <c r="H381" s="7">
        <v>2.60799E-6</v>
      </c>
      <c r="I381" s="7">
        <v>2.1797000000000001E-6</v>
      </c>
      <c r="J381" s="7">
        <v>2.6615299999999998E-6</v>
      </c>
      <c r="K381" s="7">
        <v>2.6959400000000001E-6</v>
      </c>
      <c r="AD381" s="13">
        <v>0.42199999999999999</v>
      </c>
      <c r="AE381" s="7">
        <v>3.0464799999999998E-6</v>
      </c>
      <c r="AF381" s="7">
        <v>3.5053600000000001E-6</v>
      </c>
      <c r="AG381" s="7">
        <v>-1.6921300000000001E-6</v>
      </c>
      <c r="AH381" s="7">
        <v>2.4550300000000002E-6</v>
      </c>
      <c r="AJ381" s="13">
        <v>0.32200000000000001</v>
      </c>
      <c r="AK381" s="7">
        <v>6.3117699999999999E-7</v>
      </c>
      <c r="AL381" s="7">
        <v>6.3135699999999998E-7</v>
      </c>
    </row>
    <row r="382" spans="1:38" x14ac:dyDescent="0.3">
      <c r="A382" s="13">
        <v>0.121</v>
      </c>
      <c r="B382" s="7">
        <v>2.9699999999999999E-6</v>
      </c>
      <c r="C382" s="7">
        <v>2.9572499999999999E-6</v>
      </c>
      <c r="D382" s="7">
        <v>2.7150599999999998E-6</v>
      </c>
      <c r="E382" s="7">
        <v>2.5687800000000002E-6</v>
      </c>
      <c r="G382" s="13">
        <v>0.121</v>
      </c>
      <c r="H382" s="7">
        <v>2.50857E-6</v>
      </c>
      <c r="I382" s="7">
        <v>2.16058E-6</v>
      </c>
      <c r="J382" s="7">
        <v>2.6232900000000001E-6</v>
      </c>
      <c r="K382" s="7">
        <v>2.7341799999999999E-6</v>
      </c>
      <c r="AD382" s="13">
        <v>0.42099999999999999</v>
      </c>
      <c r="AE382" s="7">
        <v>2.9954900000000001E-6</v>
      </c>
      <c r="AF382" s="7">
        <v>3.5499800000000002E-6</v>
      </c>
      <c r="AG382" s="7">
        <v>-1.68257E-6</v>
      </c>
      <c r="AH382" s="7">
        <v>2.46268E-6</v>
      </c>
      <c r="AJ382" s="13">
        <v>0.32100000000000001</v>
      </c>
      <c r="AK382" s="7">
        <v>6.3501400000000002E-7</v>
      </c>
      <c r="AL382" s="7">
        <v>6.34875E-7</v>
      </c>
    </row>
    <row r="383" spans="1:38" x14ac:dyDescent="0.3">
      <c r="A383" s="13">
        <v>0.12</v>
      </c>
      <c r="B383" s="7">
        <v>2.9699999999999999E-6</v>
      </c>
      <c r="C383" s="7">
        <v>2.9699999999999999E-6</v>
      </c>
      <c r="D383" s="7">
        <v>2.7347299999999998E-6</v>
      </c>
      <c r="E383" s="7">
        <v>2.5692400000000002E-6</v>
      </c>
      <c r="G383" s="13">
        <v>0.12</v>
      </c>
      <c r="H383" s="7">
        <v>2.3709E-6</v>
      </c>
      <c r="I383" s="7">
        <v>2.2083800000000002E-6</v>
      </c>
      <c r="J383" s="7">
        <v>2.5544500000000002E-6</v>
      </c>
      <c r="K383" s="7">
        <v>2.77242E-6</v>
      </c>
      <c r="AD383" s="13">
        <v>0.42</v>
      </c>
      <c r="AE383" s="7">
        <v>3.0528499999999999E-6</v>
      </c>
      <c r="AF383" s="7">
        <v>3.5882199999999999E-6</v>
      </c>
      <c r="AG383" s="7">
        <v>-1.63477E-6</v>
      </c>
      <c r="AH383" s="7">
        <v>2.4856200000000001E-6</v>
      </c>
      <c r="AJ383" s="13">
        <v>0.32</v>
      </c>
      <c r="AK383" s="7">
        <v>6.3885099999999995E-7</v>
      </c>
      <c r="AL383" s="7">
        <v>6.3838600000000004E-7</v>
      </c>
    </row>
    <row r="384" spans="1:38" x14ac:dyDescent="0.3">
      <c r="A384" s="13">
        <v>0.11899999999999999</v>
      </c>
      <c r="B384" s="7">
        <v>2.9699999999999999E-6</v>
      </c>
      <c r="C384" s="7">
        <v>2.9699999999999999E-6</v>
      </c>
      <c r="D384" s="7">
        <v>2.75057E-6</v>
      </c>
      <c r="E384" s="7">
        <v>2.5700099999999998E-6</v>
      </c>
      <c r="G384" s="13">
        <v>0.11899999999999999</v>
      </c>
      <c r="H384" s="7">
        <v>2.5009200000000002E-6</v>
      </c>
      <c r="I384" s="7">
        <v>2.2944200000000001E-6</v>
      </c>
      <c r="J384" s="7">
        <v>2.5468100000000002E-6</v>
      </c>
      <c r="K384" s="7">
        <v>2.7341799999999999E-6</v>
      </c>
      <c r="AD384" s="13">
        <v>0.41899999999999998</v>
      </c>
      <c r="AE384" s="7">
        <v>3.1165900000000001E-6</v>
      </c>
      <c r="AF384" s="7">
        <v>3.6009600000000001E-6</v>
      </c>
      <c r="AG384" s="7">
        <v>-1.5965300000000001E-6</v>
      </c>
      <c r="AH384" s="7">
        <v>2.4856200000000001E-6</v>
      </c>
      <c r="AJ384" s="13">
        <v>0.31900000000000001</v>
      </c>
      <c r="AK384" s="7">
        <v>6.4268799999999999E-7</v>
      </c>
      <c r="AL384" s="7">
        <v>6.4189200000000004E-7</v>
      </c>
    </row>
    <row r="385" spans="1:38" x14ac:dyDescent="0.3">
      <c r="A385" s="13">
        <v>0.11799999999999999</v>
      </c>
      <c r="B385" s="7">
        <v>2.9572499999999999E-6</v>
      </c>
      <c r="C385" s="7">
        <v>2.9572499999999999E-6</v>
      </c>
      <c r="D385" s="7">
        <v>2.7369200000000001E-6</v>
      </c>
      <c r="E385" s="7">
        <v>2.5708500000000001E-6</v>
      </c>
      <c r="G385" s="13">
        <v>0.11799999999999999</v>
      </c>
      <c r="H385" s="7">
        <v>2.6156399999999998E-6</v>
      </c>
      <c r="I385" s="7">
        <v>2.2944200000000001E-6</v>
      </c>
      <c r="J385" s="7">
        <v>2.5315100000000001E-6</v>
      </c>
      <c r="K385" s="7">
        <v>2.7437399999999999E-6</v>
      </c>
      <c r="AD385" s="13">
        <v>0.41799999999999998</v>
      </c>
      <c r="AE385" s="7">
        <v>3.0783499999999999E-6</v>
      </c>
      <c r="AF385" s="7">
        <v>3.5627199999999999E-6</v>
      </c>
      <c r="AG385" s="7">
        <v>-1.5678499999999999E-6</v>
      </c>
      <c r="AH385" s="7">
        <v>2.4703299999999999E-6</v>
      </c>
      <c r="AJ385" s="13">
        <v>0.318</v>
      </c>
      <c r="AK385" s="7">
        <v>6.4460700000000002E-7</v>
      </c>
      <c r="AL385" s="7">
        <v>6.4539099999999996E-7</v>
      </c>
    </row>
    <row r="386" spans="1:38" x14ac:dyDescent="0.3">
      <c r="A386" s="13">
        <v>0.11700000000000001</v>
      </c>
      <c r="B386" s="7">
        <v>2.9699999999999999E-6</v>
      </c>
      <c r="C386" s="7">
        <v>2.9699999999999999E-6</v>
      </c>
      <c r="D386" s="7">
        <v>2.7319999999999998E-6</v>
      </c>
      <c r="E386" s="7">
        <v>2.5837200000000001E-6</v>
      </c>
      <c r="G386" s="13">
        <v>0.11700000000000001</v>
      </c>
      <c r="H386" s="7">
        <v>2.5774000000000001E-6</v>
      </c>
      <c r="I386" s="7">
        <v>2.2848600000000001E-6</v>
      </c>
      <c r="J386" s="7">
        <v>2.4397300000000001E-6</v>
      </c>
      <c r="K386" s="7">
        <v>2.7246199999999998E-6</v>
      </c>
      <c r="AD386" s="13">
        <v>0.41699999999999998</v>
      </c>
      <c r="AE386" s="7">
        <v>3.07197E-6</v>
      </c>
      <c r="AF386" s="7">
        <v>3.5563499999999998E-6</v>
      </c>
      <c r="AG386" s="7">
        <v>-1.5582899999999999E-6</v>
      </c>
      <c r="AH386" s="7">
        <v>2.4932699999999999E-6</v>
      </c>
      <c r="AJ386" s="13">
        <v>0.317</v>
      </c>
      <c r="AK386" s="7">
        <v>6.4844399999999995E-7</v>
      </c>
      <c r="AL386" s="7">
        <v>6.4888599999999998E-7</v>
      </c>
    </row>
    <row r="387" spans="1:38" x14ac:dyDescent="0.3">
      <c r="A387" s="13">
        <v>0.11600000000000001</v>
      </c>
      <c r="B387" s="7">
        <v>2.9699999999999999E-6</v>
      </c>
      <c r="C387" s="7">
        <v>2.9699999999999999E-6</v>
      </c>
      <c r="D387" s="7">
        <v>2.7156100000000002E-6</v>
      </c>
      <c r="E387" s="7">
        <v>2.5841700000000002E-6</v>
      </c>
      <c r="G387" s="13">
        <v>0.11600000000000001</v>
      </c>
      <c r="H387" s="7">
        <v>2.4779699999999998E-6</v>
      </c>
      <c r="I387" s="7">
        <v>2.26574E-6</v>
      </c>
      <c r="J387" s="7">
        <v>2.4091400000000002E-6</v>
      </c>
      <c r="K387" s="7">
        <v>2.6768200000000001E-6</v>
      </c>
      <c r="AD387" s="13">
        <v>0.41599999999999998</v>
      </c>
      <c r="AE387" s="7">
        <v>3.0783499999999999E-6</v>
      </c>
      <c r="AF387" s="7">
        <v>3.6137100000000001E-6</v>
      </c>
      <c r="AG387" s="7">
        <v>-1.5487300000000001E-6</v>
      </c>
      <c r="AH387" s="7">
        <v>2.4932699999999999E-6</v>
      </c>
      <c r="AJ387" s="13">
        <v>0.316</v>
      </c>
      <c r="AK387" s="7">
        <v>6.5419899999999999E-7</v>
      </c>
      <c r="AL387" s="7">
        <v>6.5237599999999996E-7</v>
      </c>
    </row>
    <row r="388" spans="1:38" x14ac:dyDescent="0.3">
      <c r="A388" s="13">
        <v>0.115</v>
      </c>
      <c r="B388" s="7">
        <v>2.9572499999999999E-6</v>
      </c>
      <c r="C388" s="7">
        <v>2.9699999999999999E-6</v>
      </c>
      <c r="D388" s="7">
        <v>2.7178000000000001E-6</v>
      </c>
      <c r="E388" s="7">
        <v>2.57201E-6</v>
      </c>
      <c r="G388" s="13">
        <v>0.115</v>
      </c>
      <c r="H388" s="7">
        <v>2.5544500000000002E-6</v>
      </c>
      <c r="I388" s="7">
        <v>2.2753000000000001E-6</v>
      </c>
      <c r="J388" s="7">
        <v>2.41679E-6</v>
      </c>
      <c r="K388" s="7">
        <v>2.6959400000000001E-6</v>
      </c>
      <c r="AD388" s="13">
        <v>0.41499999999999998</v>
      </c>
      <c r="AE388" s="7">
        <v>3.0464799999999998E-6</v>
      </c>
      <c r="AF388" s="7">
        <v>3.6137100000000001E-6</v>
      </c>
      <c r="AG388" s="7">
        <v>-1.5104899999999999E-6</v>
      </c>
      <c r="AH388" s="7">
        <v>2.5009200000000002E-6</v>
      </c>
      <c r="AJ388" s="13">
        <v>0.315</v>
      </c>
      <c r="AK388" s="7">
        <v>6.5611800000000003E-7</v>
      </c>
      <c r="AL388" s="7">
        <v>6.5585899999999997E-7</v>
      </c>
    </row>
    <row r="389" spans="1:38" x14ac:dyDescent="0.3">
      <c r="A389" s="13">
        <v>0.114</v>
      </c>
      <c r="B389" s="7">
        <v>2.9572499999999999E-6</v>
      </c>
      <c r="C389" s="7">
        <v>2.9827499999999999E-6</v>
      </c>
      <c r="D389" s="7">
        <v>2.7500299999999999E-6</v>
      </c>
      <c r="E389" s="7">
        <v>2.5717100000000001E-6</v>
      </c>
      <c r="G389" s="13">
        <v>0.114</v>
      </c>
      <c r="H389" s="7">
        <v>2.5850499999999999E-6</v>
      </c>
      <c r="I389" s="7">
        <v>2.2944200000000001E-6</v>
      </c>
      <c r="J389" s="7">
        <v>2.5009200000000002E-6</v>
      </c>
      <c r="K389" s="7">
        <v>2.7437399999999999E-6</v>
      </c>
      <c r="AD389" s="13">
        <v>0.41399999999999998</v>
      </c>
      <c r="AE389" s="7">
        <v>3.0401100000000002E-6</v>
      </c>
      <c r="AF389" s="7">
        <v>3.5690999999999998E-6</v>
      </c>
      <c r="AG389" s="7">
        <v>-1.47225E-6</v>
      </c>
      <c r="AH389" s="7">
        <v>2.5315100000000001E-6</v>
      </c>
      <c r="AJ389" s="13">
        <v>0.314</v>
      </c>
      <c r="AK389" s="7">
        <v>6.5803600000000003E-7</v>
      </c>
      <c r="AL389" s="7">
        <v>6.5933700000000005E-7</v>
      </c>
    </row>
    <row r="390" spans="1:38" x14ac:dyDescent="0.3">
      <c r="A390" s="13">
        <v>0.113</v>
      </c>
      <c r="B390" s="7">
        <v>2.9572499999999999E-6</v>
      </c>
      <c r="C390" s="7">
        <v>2.9954900000000001E-6</v>
      </c>
      <c r="D390" s="7">
        <v>2.7543999999999998E-6</v>
      </c>
      <c r="E390" s="7">
        <v>2.5715799999999999E-6</v>
      </c>
      <c r="G390" s="13">
        <v>0.113</v>
      </c>
      <c r="H390" s="7">
        <v>2.5238599999999998E-6</v>
      </c>
      <c r="I390" s="7">
        <v>2.26574E-6</v>
      </c>
      <c r="J390" s="7">
        <v>2.5009200000000002E-6</v>
      </c>
      <c r="K390" s="7">
        <v>2.7437399999999999E-6</v>
      </c>
      <c r="AD390" s="13">
        <v>0.41299999999999998</v>
      </c>
      <c r="AE390" s="7">
        <v>3.0783499999999999E-6</v>
      </c>
      <c r="AF390" s="7">
        <v>3.5627199999999999E-6</v>
      </c>
      <c r="AG390" s="7">
        <v>-1.4435700000000001E-6</v>
      </c>
      <c r="AH390" s="7">
        <v>2.5315100000000001E-6</v>
      </c>
      <c r="AJ390" s="13">
        <v>0.313</v>
      </c>
      <c r="AK390" s="7">
        <v>6.6187299999999996E-7</v>
      </c>
      <c r="AL390" s="7">
        <v>6.6281299999999997E-7</v>
      </c>
    </row>
    <row r="391" spans="1:38" x14ac:dyDescent="0.3">
      <c r="A391" s="13">
        <v>0.112</v>
      </c>
      <c r="B391" s="7">
        <v>2.9699999999999999E-6</v>
      </c>
      <c r="C391" s="7">
        <v>3.0082400000000001E-6</v>
      </c>
      <c r="D391" s="7">
        <v>2.7533E-6</v>
      </c>
      <c r="E391" s="7">
        <v>2.5711299999999998E-6</v>
      </c>
      <c r="G391" s="13">
        <v>0.112</v>
      </c>
      <c r="H391" s="7">
        <v>2.5391599999999999E-6</v>
      </c>
      <c r="I391" s="7">
        <v>2.2944200000000001E-6</v>
      </c>
      <c r="J391" s="7">
        <v>2.4703299999999999E-6</v>
      </c>
      <c r="K391" s="7">
        <v>2.7437399999999999E-6</v>
      </c>
      <c r="AD391" s="13">
        <v>0.41199999999999998</v>
      </c>
      <c r="AE391" s="7">
        <v>3.1102100000000002E-6</v>
      </c>
      <c r="AF391" s="7">
        <v>3.5690999999999998E-6</v>
      </c>
      <c r="AG391" s="7">
        <v>-1.43401E-6</v>
      </c>
      <c r="AH391" s="7">
        <v>2.5238599999999998E-6</v>
      </c>
      <c r="AJ391" s="13">
        <v>0.312</v>
      </c>
      <c r="AK391" s="7">
        <v>6.6571E-7</v>
      </c>
      <c r="AL391" s="7">
        <v>6.6628399999999996E-7</v>
      </c>
    </row>
    <row r="392" spans="1:38" x14ac:dyDescent="0.3">
      <c r="A392" s="13">
        <v>0.111</v>
      </c>
      <c r="B392" s="7">
        <v>2.9827499999999999E-6</v>
      </c>
      <c r="C392" s="7">
        <v>3.0082400000000001E-6</v>
      </c>
      <c r="D392" s="7">
        <v>2.7527599999999999E-6</v>
      </c>
      <c r="E392" s="7">
        <v>2.5709400000000001E-6</v>
      </c>
      <c r="G392" s="13">
        <v>0.111</v>
      </c>
      <c r="H392" s="7">
        <v>2.5315100000000001E-6</v>
      </c>
      <c r="I392" s="7">
        <v>2.2944200000000001E-6</v>
      </c>
      <c r="J392" s="7">
        <v>2.3632500000000002E-6</v>
      </c>
      <c r="K392" s="7">
        <v>2.7341799999999999E-6</v>
      </c>
      <c r="AD392" s="13">
        <v>0.41099999999999998</v>
      </c>
      <c r="AE392" s="7">
        <v>3.1165900000000001E-6</v>
      </c>
      <c r="AF392" s="7">
        <v>3.5499800000000002E-6</v>
      </c>
      <c r="AG392" s="7">
        <v>-1.4148899999999999E-6</v>
      </c>
      <c r="AH392" s="7">
        <v>2.51621E-6</v>
      </c>
      <c r="AJ392" s="13">
        <v>0.311</v>
      </c>
      <c r="AK392" s="7">
        <v>6.6954700000000003E-7</v>
      </c>
      <c r="AL392" s="7">
        <v>6.6975199999999997E-7</v>
      </c>
    </row>
    <row r="393" spans="1:38" x14ac:dyDescent="0.3">
      <c r="A393" s="13">
        <v>0.11</v>
      </c>
      <c r="B393" s="7">
        <v>2.9699999999999999E-6</v>
      </c>
      <c r="C393" s="7">
        <v>3.0082400000000001E-6</v>
      </c>
      <c r="D393" s="7">
        <v>2.7549399999999999E-6</v>
      </c>
      <c r="E393" s="7">
        <v>2.5718000000000001E-6</v>
      </c>
      <c r="G393" s="13">
        <v>0.11</v>
      </c>
      <c r="H393" s="7">
        <v>2.5697499999999998E-6</v>
      </c>
      <c r="I393" s="7">
        <v>2.26574E-6</v>
      </c>
      <c r="J393" s="7">
        <v>2.3097199999999998E-6</v>
      </c>
      <c r="K393" s="7">
        <v>2.7819800000000001E-6</v>
      </c>
      <c r="AD393" s="13">
        <v>0.41</v>
      </c>
      <c r="AE393" s="7">
        <v>3.0910900000000001E-6</v>
      </c>
      <c r="AF393" s="7">
        <v>3.5499800000000002E-6</v>
      </c>
      <c r="AG393" s="7">
        <v>-1.37665E-6</v>
      </c>
      <c r="AH393" s="7">
        <v>2.5315100000000001E-6</v>
      </c>
      <c r="AJ393" s="13">
        <v>0.31</v>
      </c>
      <c r="AK393" s="7">
        <v>6.7338399999999996E-7</v>
      </c>
      <c r="AL393" s="7">
        <v>6.7321400000000004E-7</v>
      </c>
    </row>
    <row r="394" spans="1:38" x14ac:dyDescent="0.3">
      <c r="A394" s="13">
        <v>0.109</v>
      </c>
      <c r="B394" s="7">
        <v>2.9572499999999999E-6</v>
      </c>
      <c r="C394" s="7">
        <v>3.0082400000000001E-6</v>
      </c>
      <c r="D394" s="7">
        <v>2.77133E-6</v>
      </c>
      <c r="E394" s="7">
        <v>2.5724999999999999E-6</v>
      </c>
      <c r="G394" s="13">
        <v>0.109</v>
      </c>
      <c r="H394" s="7">
        <v>2.5544500000000002E-6</v>
      </c>
      <c r="I394" s="7">
        <v>2.2179399999999998E-6</v>
      </c>
      <c r="J394" s="7">
        <v>2.4014899999999999E-6</v>
      </c>
      <c r="K394" s="7">
        <v>2.77242E-6</v>
      </c>
      <c r="AD394" s="13">
        <v>0.40899999999999997</v>
      </c>
      <c r="AE394" s="7">
        <v>3.0783499999999999E-6</v>
      </c>
      <c r="AF394" s="7">
        <v>3.5690999999999998E-6</v>
      </c>
      <c r="AG394" s="7">
        <v>-1.33841E-6</v>
      </c>
      <c r="AH394" s="7">
        <v>2.5468100000000002E-6</v>
      </c>
      <c r="AJ394" s="13">
        <v>0.309</v>
      </c>
      <c r="AK394" s="7">
        <v>6.77221E-7</v>
      </c>
      <c r="AL394" s="7">
        <v>6.7667000000000004E-7</v>
      </c>
    </row>
    <row r="395" spans="1:38" x14ac:dyDescent="0.3">
      <c r="A395" s="13">
        <v>0.108</v>
      </c>
      <c r="B395" s="7">
        <v>2.9699999999999999E-6</v>
      </c>
      <c r="C395" s="7">
        <v>3.0082400000000001E-6</v>
      </c>
      <c r="D395" s="7">
        <v>2.77133E-6</v>
      </c>
      <c r="E395" s="7">
        <v>2.5731200000000001E-6</v>
      </c>
      <c r="G395" s="13">
        <v>0.108</v>
      </c>
      <c r="H395" s="7">
        <v>2.4932699999999999E-6</v>
      </c>
      <c r="I395" s="7">
        <v>2.2466199999999999E-6</v>
      </c>
      <c r="J395" s="7">
        <v>2.5315100000000001E-6</v>
      </c>
      <c r="K395" s="7">
        <v>2.7341799999999999E-6</v>
      </c>
      <c r="AD395" s="13">
        <v>0.40799999999999997</v>
      </c>
      <c r="AE395" s="7">
        <v>3.08472E-6</v>
      </c>
      <c r="AF395" s="7">
        <v>3.5627199999999999E-6</v>
      </c>
      <c r="AG395" s="7">
        <v>-1.3097299999999999E-6</v>
      </c>
      <c r="AH395" s="7">
        <v>2.5544500000000002E-6</v>
      </c>
      <c r="AJ395" s="13">
        <v>0.308</v>
      </c>
      <c r="AK395" s="7">
        <v>6.79139E-7</v>
      </c>
      <c r="AL395" s="7">
        <v>6.8011999999999998E-7</v>
      </c>
    </row>
    <row r="396" spans="1:38" x14ac:dyDescent="0.3">
      <c r="A396" s="13">
        <v>0.107</v>
      </c>
      <c r="B396" s="7">
        <v>2.9827499999999999E-6</v>
      </c>
      <c r="C396" s="7">
        <v>2.9954900000000001E-6</v>
      </c>
      <c r="D396" s="7">
        <v>2.7549399999999999E-6</v>
      </c>
      <c r="E396" s="7">
        <v>2.5738799999999999E-6</v>
      </c>
      <c r="G396" s="13">
        <v>0.107</v>
      </c>
      <c r="H396" s="7">
        <v>2.5774000000000001E-6</v>
      </c>
      <c r="I396" s="7">
        <v>2.2466199999999999E-6</v>
      </c>
      <c r="J396" s="7">
        <v>2.5238599999999998E-6</v>
      </c>
      <c r="K396" s="7">
        <v>2.6768200000000001E-6</v>
      </c>
      <c r="AD396" s="13">
        <v>0.40699999999999997</v>
      </c>
      <c r="AE396" s="7">
        <v>3.09747E-6</v>
      </c>
      <c r="AF396" s="7">
        <v>3.58184E-6</v>
      </c>
      <c r="AG396" s="7">
        <v>-1.3097299999999999E-6</v>
      </c>
      <c r="AH396" s="7">
        <v>2.5544500000000002E-6</v>
      </c>
      <c r="AJ396" s="13">
        <v>0.307</v>
      </c>
      <c r="AK396" s="7">
        <v>6.8297600000000004E-7</v>
      </c>
      <c r="AL396" s="7">
        <v>6.8356799999999997E-7</v>
      </c>
    </row>
    <row r="397" spans="1:38" x14ac:dyDescent="0.3">
      <c r="A397" s="13">
        <v>0.106</v>
      </c>
      <c r="B397" s="7">
        <v>2.9954900000000001E-6</v>
      </c>
      <c r="C397" s="7">
        <v>2.9827499999999999E-6</v>
      </c>
      <c r="D397" s="7">
        <v>2.7527599999999999E-6</v>
      </c>
      <c r="E397" s="7">
        <v>2.57465E-6</v>
      </c>
      <c r="G397" s="13">
        <v>0.106</v>
      </c>
      <c r="H397" s="7">
        <v>2.6309300000000001E-6</v>
      </c>
      <c r="I397" s="7">
        <v>2.25618E-6</v>
      </c>
      <c r="J397" s="7">
        <v>2.4473799999999999E-6</v>
      </c>
      <c r="K397" s="7">
        <v>2.7533E-6</v>
      </c>
      <c r="AD397" s="13">
        <v>0.40600000000000003</v>
      </c>
      <c r="AE397" s="7">
        <v>3.0783499999999999E-6</v>
      </c>
      <c r="AF397" s="7">
        <v>3.5754699999999999E-6</v>
      </c>
      <c r="AG397" s="7">
        <v>-1.3001700000000001E-6</v>
      </c>
      <c r="AH397" s="7">
        <v>2.5621E-6</v>
      </c>
      <c r="AJ397" s="13">
        <v>0.30599999999999999</v>
      </c>
      <c r="AK397" s="7">
        <v>6.8681299999999997E-7</v>
      </c>
      <c r="AL397" s="7">
        <v>6.8701000000000001E-7</v>
      </c>
    </row>
    <row r="398" spans="1:38" x14ac:dyDescent="0.3">
      <c r="A398" s="13">
        <v>0.105</v>
      </c>
      <c r="B398" s="7">
        <v>2.9954900000000001E-6</v>
      </c>
      <c r="C398" s="7">
        <v>2.9954900000000001E-6</v>
      </c>
      <c r="D398" s="7">
        <v>2.7533E-6</v>
      </c>
      <c r="E398" s="7">
        <v>2.5754899999999999E-6</v>
      </c>
      <c r="G398" s="13">
        <v>0.105</v>
      </c>
      <c r="H398" s="7">
        <v>2.5621E-6</v>
      </c>
      <c r="I398" s="7">
        <v>2.3422199999999999E-6</v>
      </c>
      <c r="J398" s="7">
        <v>2.5391599999999999E-6</v>
      </c>
      <c r="K398" s="7">
        <v>2.8297799999999999E-6</v>
      </c>
      <c r="AD398" s="13">
        <v>0.40500000000000003</v>
      </c>
      <c r="AE398" s="7">
        <v>3.0528499999999999E-6</v>
      </c>
      <c r="AF398" s="7">
        <v>3.60734E-6</v>
      </c>
      <c r="AG398" s="7">
        <v>-1.27149E-6</v>
      </c>
      <c r="AH398" s="7">
        <v>2.5850499999999999E-6</v>
      </c>
      <c r="AJ398" s="13">
        <v>0.30499999999999999</v>
      </c>
      <c r="AK398" s="7">
        <v>6.9065000000000001E-7</v>
      </c>
      <c r="AL398" s="7">
        <v>6.9044599999999999E-7</v>
      </c>
    </row>
    <row r="399" spans="1:38" x14ac:dyDescent="0.3">
      <c r="A399" s="13">
        <v>0.104</v>
      </c>
      <c r="B399" s="7">
        <v>2.9699999999999999E-6</v>
      </c>
      <c r="C399" s="7">
        <v>2.9954900000000001E-6</v>
      </c>
      <c r="D399" s="7">
        <v>2.7533E-6</v>
      </c>
      <c r="E399" s="7">
        <v>2.5765499999999999E-6</v>
      </c>
      <c r="G399" s="13">
        <v>0.104</v>
      </c>
      <c r="H399" s="7">
        <v>2.5850499999999999E-6</v>
      </c>
      <c r="I399" s="7">
        <v>2.25618E-6</v>
      </c>
      <c r="J399" s="7">
        <v>2.4856200000000001E-6</v>
      </c>
      <c r="K399" s="7">
        <v>2.7150599999999998E-6</v>
      </c>
      <c r="AD399" s="13">
        <v>0.40400000000000003</v>
      </c>
      <c r="AE399" s="7">
        <v>3.07197E-6</v>
      </c>
      <c r="AF399" s="7">
        <v>3.59459E-6</v>
      </c>
      <c r="AG399" s="7">
        <v>-1.24281E-6</v>
      </c>
      <c r="AH399" s="7">
        <v>2.5774000000000001E-6</v>
      </c>
      <c r="AJ399" s="13">
        <v>0.30399999999999999</v>
      </c>
      <c r="AK399" s="7">
        <v>6.9448700000000004E-7</v>
      </c>
      <c r="AL399" s="7">
        <v>6.9387399999999996E-7</v>
      </c>
    </row>
    <row r="400" spans="1:38" x14ac:dyDescent="0.3">
      <c r="A400" s="13">
        <v>0.10299999999999999</v>
      </c>
      <c r="B400" s="7">
        <v>2.9699999999999999E-6</v>
      </c>
      <c r="C400" s="7">
        <v>2.9954900000000001E-6</v>
      </c>
      <c r="D400" s="7">
        <v>2.7533E-6</v>
      </c>
      <c r="E400" s="7">
        <v>2.57758E-6</v>
      </c>
      <c r="G400" s="13">
        <v>0.10299999999999999</v>
      </c>
      <c r="H400" s="7">
        <v>2.5468100000000002E-6</v>
      </c>
      <c r="I400" s="7">
        <v>2.2274999999999998E-6</v>
      </c>
      <c r="J400" s="7">
        <v>2.4779699999999998E-6</v>
      </c>
      <c r="K400" s="7">
        <v>2.7341799999999999E-6</v>
      </c>
      <c r="AD400" s="13">
        <v>0.40300000000000002</v>
      </c>
      <c r="AE400" s="7">
        <v>3.09747E-6</v>
      </c>
      <c r="AF400" s="7">
        <v>3.5499800000000002E-6</v>
      </c>
      <c r="AG400" s="7">
        <v>-1.22369E-6</v>
      </c>
      <c r="AH400" s="7">
        <v>2.5926899999999999E-6</v>
      </c>
      <c r="AJ400" s="13">
        <v>0.30299999999999999</v>
      </c>
      <c r="AK400" s="7">
        <v>6.9832399999999997E-7</v>
      </c>
      <c r="AL400" s="7">
        <v>6.9729500000000005E-7</v>
      </c>
    </row>
    <row r="401" spans="1:38" x14ac:dyDescent="0.3">
      <c r="A401" s="13">
        <v>0.10199999999999999</v>
      </c>
      <c r="B401" s="7">
        <v>2.9954900000000001E-6</v>
      </c>
      <c r="C401" s="7">
        <v>2.9954900000000001E-6</v>
      </c>
      <c r="D401" s="7">
        <v>2.7533E-6</v>
      </c>
      <c r="E401" s="7">
        <v>2.5783200000000001E-6</v>
      </c>
      <c r="G401" s="13">
        <v>0.10199999999999999</v>
      </c>
      <c r="H401" s="7">
        <v>2.4397300000000001E-6</v>
      </c>
      <c r="I401" s="7">
        <v>2.2274999999999998E-6</v>
      </c>
      <c r="J401" s="7">
        <v>2.5544500000000002E-6</v>
      </c>
      <c r="K401" s="7">
        <v>2.7341799999999999E-6</v>
      </c>
      <c r="AD401" s="13">
        <v>0.40200000000000002</v>
      </c>
      <c r="AE401" s="7">
        <v>3.1229600000000002E-6</v>
      </c>
      <c r="AF401" s="7">
        <v>3.5882199999999999E-6</v>
      </c>
      <c r="AG401" s="7">
        <v>-1.1950100000000001E-6</v>
      </c>
      <c r="AH401" s="7">
        <v>2.60799E-6</v>
      </c>
      <c r="AJ401" s="13">
        <v>0.30199999999999999</v>
      </c>
      <c r="AK401" s="7">
        <v>7.0216100000000001E-7</v>
      </c>
      <c r="AL401" s="7">
        <v>7.0070899999999995E-7</v>
      </c>
    </row>
    <row r="402" spans="1:38" x14ac:dyDescent="0.3">
      <c r="A402" s="13">
        <v>0.10100000000000001</v>
      </c>
      <c r="B402" s="7">
        <v>2.9827499999999999E-6</v>
      </c>
      <c r="C402" s="7">
        <v>2.9572499999999999E-6</v>
      </c>
      <c r="D402" s="7">
        <v>2.7522099999999999E-6</v>
      </c>
      <c r="E402" s="7">
        <v>2.5797200000000002E-6</v>
      </c>
      <c r="G402" s="13">
        <v>0.10100000000000001</v>
      </c>
      <c r="H402" s="7">
        <v>2.4856200000000001E-6</v>
      </c>
      <c r="I402" s="7">
        <v>2.2179399999999998E-6</v>
      </c>
      <c r="J402" s="7">
        <v>2.5391599999999999E-6</v>
      </c>
      <c r="K402" s="7">
        <v>2.77242E-6</v>
      </c>
      <c r="AD402" s="13">
        <v>0.40100000000000002</v>
      </c>
      <c r="AE402" s="7">
        <v>3.1102100000000002E-6</v>
      </c>
      <c r="AF402" s="7">
        <v>3.6455800000000002E-6</v>
      </c>
      <c r="AG402" s="7">
        <v>-1.17589E-6</v>
      </c>
      <c r="AH402" s="7">
        <v>2.6003400000000002E-6</v>
      </c>
      <c r="AJ402" s="13">
        <v>0.30099999999999999</v>
      </c>
      <c r="AK402" s="7">
        <v>7.0407900000000001E-7</v>
      </c>
      <c r="AL402" s="7">
        <v>7.04113E-7</v>
      </c>
    </row>
    <row r="403" spans="1:38" x14ac:dyDescent="0.3">
      <c r="A403" s="13">
        <v>0.1</v>
      </c>
      <c r="B403" s="7">
        <v>2.9827499999999999E-6</v>
      </c>
      <c r="C403" s="7">
        <v>2.9699999999999999E-6</v>
      </c>
      <c r="D403" s="7">
        <v>2.7565799999999999E-6</v>
      </c>
      <c r="E403" s="7">
        <v>2.5813199999999999E-6</v>
      </c>
      <c r="G403" s="13">
        <v>0.1</v>
      </c>
      <c r="H403" s="7">
        <v>2.5621E-6</v>
      </c>
      <c r="I403" s="7">
        <v>2.2466199999999999E-6</v>
      </c>
      <c r="J403" s="7">
        <v>2.4320900000000001E-6</v>
      </c>
      <c r="K403" s="7">
        <v>2.8297799999999999E-6</v>
      </c>
      <c r="AD403" s="13">
        <v>0.4</v>
      </c>
      <c r="AE403" s="7">
        <v>3.1102100000000002E-6</v>
      </c>
      <c r="AF403" s="7">
        <v>3.6392100000000001E-6</v>
      </c>
      <c r="AG403" s="7">
        <v>-1.1472100000000001E-6</v>
      </c>
      <c r="AH403" s="7">
        <v>2.6003400000000002E-6</v>
      </c>
      <c r="AJ403" s="13">
        <v>0.3</v>
      </c>
      <c r="AK403" s="7">
        <v>7.0791600000000005E-7</v>
      </c>
      <c r="AL403" s="7">
        <v>7.0751099999999999E-7</v>
      </c>
    </row>
    <row r="404" spans="1:38" x14ac:dyDescent="0.3">
      <c r="A404" s="13">
        <v>9.9000000000000005E-2</v>
      </c>
      <c r="B404" s="7">
        <v>3.0082400000000001E-6</v>
      </c>
      <c r="C404" s="7">
        <v>2.9954900000000001E-6</v>
      </c>
      <c r="D404" s="7">
        <v>2.7893600000000001E-6</v>
      </c>
      <c r="E404" s="7">
        <v>2.5823299999999998E-6</v>
      </c>
      <c r="G404" s="13">
        <v>9.9000000000000005E-2</v>
      </c>
      <c r="H404" s="7">
        <v>2.5697499999999998E-6</v>
      </c>
      <c r="I404" s="7">
        <v>2.2274999999999998E-6</v>
      </c>
      <c r="J404" s="7">
        <v>2.3632500000000002E-6</v>
      </c>
      <c r="K404" s="7">
        <v>2.7533E-6</v>
      </c>
      <c r="AD404" s="13">
        <v>0.39900000000000002</v>
      </c>
      <c r="AE404" s="7">
        <v>3.09747E-6</v>
      </c>
      <c r="AF404" s="7">
        <v>3.59459E-6</v>
      </c>
      <c r="AG404" s="7">
        <v>-1.0994100000000001E-6</v>
      </c>
      <c r="AH404" s="7">
        <v>2.6156399999999998E-6</v>
      </c>
      <c r="AJ404" s="13">
        <v>0.29899999999999999</v>
      </c>
      <c r="AK404" s="7">
        <v>7.1175299999999998E-7</v>
      </c>
      <c r="AL404" s="7">
        <v>7.1090300000000002E-7</v>
      </c>
    </row>
    <row r="405" spans="1:38" x14ac:dyDescent="0.3">
      <c r="A405" s="13">
        <v>9.8000000000000004E-2</v>
      </c>
      <c r="B405" s="7">
        <v>3.0082400000000001E-6</v>
      </c>
      <c r="C405" s="7">
        <v>2.9827499999999999E-6</v>
      </c>
      <c r="D405" s="7">
        <v>2.7893600000000001E-6</v>
      </c>
      <c r="E405" s="7">
        <v>2.58318E-6</v>
      </c>
      <c r="G405" s="13">
        <v>9.8000000000000004E-2</v>
      </c>
      <c r="H405" s="7">
        <v>2.5621E-6</v>
      </c>
      <c r="I405" s="7">
        <v>2.2083800000000002E-6</v>
      </c>
      <c r="J405" s="7">
        <v>2.4397300000000001E-6</v>
      </c>
      <c r="K405" s="7">
        <v>2.7915400000000001E-6</v>
      </c>
      <c r="AD405" s="13">
        <v>0.39800000000000002</v>
      </c>
      <c r="AE405" s="7">
        <v>3.07197E-6</v>
      </c>
      <c r="AF405" s="7">
        <v>3.58184E-6</v>
      </c>
      <c r="AG405" s="7">
        <v>-1.08985E-6</v>
      </c>
      <c r="AH405" s="7">
        <v>2.60799E-6</v>
      </c>
      <c r="AJ405" s="13">
        <v>0.29799999999999999</v>
      </c>
      <c r="AK405" s="7">
        <v>7.1559000000000002E-7</v>
      </c>
      <c r="AL405" s="7">
        <v>7.1428799999999997E-7</v>
      </c>
    </row>
    <row r="406" spans="1:38" x14ac:dyDescent="0.3">
      <c r="A406" s="13">
        <v>9.7000000000000003E-2</v>
      </c>
      <c r="B406" s="7">
        <v>3.0082400000000001E-6</v>
      </c>
      <c r="C406" s="7">
        <v>2.9954900000000001E-6</v>
      </c>
      <c r="D406" s="7">
        <v>2.7565799999999999E-6</v>
      </c>
      <c r="E406" s="7">
        <v>2.5959099999999999E-6</v>
      </c>
      <c r="G406" s="13">
        <v>9.7000000000000003E-2</v>
      </c>
      <c r="H406" s="7">
        <v>2.5391599999999999E-6</v>
      </c>
      <c r="I406" s="7">
        <v>2.1988200000000002E-6</v>
      </c>
      <c r="J406" s="7">
        <v>2.4779699999999998E-6</v>
      </c>
      <c r="K406" s="7">
        <v>2.8011000000000002E-6</v>
      </c>
      <c r="AD406" s="13">
        <v>0.39700000000000002</v>
      </c>
      <c r="AE406" s="7">
        <v>3.1038400000000001E-6</v>
      </c>
      <c r="AF406" s="7">
        <v>3.60734E-6</v>
      </c>
      <c r="AG406" s="7">
        <v>-1.08029E-6</v>
      </c>
      <c r="AH406" s="7">
        <v>2.6232900000000001E-6</v>
      </c>
      <c r="AJ406" s="13">
        <v>0.29699999999999999</v>
      </c>
      <c r="AK406" s="7">
        <v>7.1750900000000005E-7</v>
      </c>
      <c r="AL406" s="7">
        <v>7.1766200000000004E-7</v>
      </c>
    </row>
    <row r="407" spans="1:38" x14ac:dyDescent="0.3">
      <c r="A407" s="13">
        <v>9.6000000000000002E-2</v>
      </c>
      <c r="B407" s="7">
        <v>3.0209900000000001E-6</v>
      </c>
      <c r="C407" s="7">
        <v>2.9954900000000001E-6</v>
      </c>
      <c r="D407" s="7">
        <v>2.7511199999999999E-6</v>
      </c>
      <c r="E407" s="7">
        <v>2.5960199999999999E-6</v>
      </c>
      <c r="G407" s="13">
        <v>9.6000000000000002E-2</v>
      </c>
      <c r="H407" s="7">
        <v>2.50857E-6</v>
      </c>
      <c r="I407" s="7">
        <v>2.1797000000000001E-6</v>
      </c>
      <c r="J407" s="7">
        <v>2.4856200000000001E-6</v>
      </c>
      <c r="K407" s="7">
        <v>2.7246199999999998E-6</v>
      </c>
      <c r="AD407" s="13">
        <v>0.39600000000000002</v>
      </c>
      <c r="AE407" s="7">
        <v>3.1293299999999998E-6</v>
      </c>
      <c r="AF407" s="7">
        <v>3.6646999999999998E-6</v>
      </c>
      <c r="AG407" s="7">
        <v>-1.03249E-6</v>
      </c>
      <c r="AH407" s="7">
        <v>2.6615299999999998E-6</v>
      </c>
      <c r="AJ407" s="13">
        <v>0.29599999999999999</v>
      </c>
      <c r="AK407" s="7">
        <v>7.1942699999999995E-7</v>
      </c>
      <c r="AL407" s="7">
        <v>7.2102699999999996E-7</v>
      </c>
    </row>
    <row r="408" spans="1:38" x14ac:dyDescent="0.3">
      <c r="A408" s="13">
        <v>9.5000000000000001E-2</v>
      </c>
      <c r="B408" s="7">
        <v>3.0209900000000001E-6</v>
      </c>
      <c r="C408" s="7">
        <v>2.9954900000000001E-6</v>
      </c>
      <c r="D408" s="7">
        <v>2.7565799999999999E-6</v>
      </c>
      <c r="E408" s="7">
        <v>2.5844900000000001E-6</v>
      </c>
      <c r="G408" s="13">
        <v>9.5000000000000001E-2</v>
      </c>
      <c r="H408" s="7">
        <v>2.5621E-6</v>
      </c>
      <c r="I408" s="7">
        <v>2.25618E-6</v>
      </c>
      <c r="J408" s="7">
        <v>2.51621E-6</v>
      </c>
      <c r="K408" s="7">
        <v>2.8202199999999998E-6</v>
      </c>
      <c r="AD408" s="13">
        <v>0.39500000000000002</v>
      </c>
      <c r="AE408" s="7">
        <v>3.1484499999999999E-6</v>
      </c>
      <c r="AF408" s="7">
        <v>3.6328300000000002E-6</v>
      </c>
      <c r="AG408" s="7">
        <v>-1.0038100000000001E-6</v>
      </c>
      <c r="AH408" s="7">
        <v>2.65388E-6</v>
      </c>
      <c r="AJ408" s="13">
        <v>0.29499999999999998</v>
      </c>
      <c r="AK408" s="7">
        <v>7.2326399999999998E-7</v>
      </c>
      <c r="AL408" s="7">
        <v>7.2438799999999999E-7</v>
      </c>
    </row>
    <row r="409" spans="1:38" x14ac:dyDescent="0.3">
      <c r="A409" s="13">
        <v>9.4E-2</v>
      </c>
      <c r="B409" s="7">
        <v>3.0082400000000001E-6</v>
      </c>
      <c r="C409" s="7">
        <v>2.9954900000000001E-6</v>
      </c>
      <c r="D409" s="7">
        <v>2.7893600000000001E-6</v>
      </c>
      <c r="E409" s="7">
        <v>2.5855699999999999E-6</v>
      </c>
      <c r="G409" s="13">
        <v>9.4E-2</v>
      </c>
      <c r="H409" s="7">
        <v>2.50857E-6</v>
      </c>
      <c r="I409" s="7">
        <v>2.3135399999999998E-6</v>
      </c>
      <c r="J409" s="7">
        <v>2.5009200000000002E-6</v>
      </c>
      <c r="K409" s="7">
        <v>2.8106600000000002E-6</v>
      </c>
      <c r="AD409" s="13">
        <v>0.39400000000000002</v>
      </c>
      <c r="AE409" s="7">
        <v>3.1420799999999998E-6</v>
      </c>
      <c r="AF409" s="7">
        <v>3.5882199999999999E-6</v>
      </c>
      <c r="AG409" s="7">
        <v>-9.8468899999999998E-7</v>
      </c>
      <c r="AH409" s="7">
        <v>2.6232900000000001E-6</v>
      </c>
      <c r="AJ409" s="13">
        <v>0.29399999999999998</v>
      </c>
      <c r="AK409" s="7">
        <v>7.2710100000000002E-7</v>
      </c>
      <c r="AL409" s="7">
        <v>7.2774299999999995E-7</v>
      </c>
    </row>
    <row r="410" spans="1:38" x14ac:dyDescent="0.3">
      <c r="A410" s="13">
        <v>9.2999999999999999E-2</v>
      </c>
      <c r="B410" s="7">
        <v>3.0082400000000001E-6</v>
      </c>
      <c r="C410" s="7">
        <v>2.9827499999999999E-6</v>
      </c>
      <c r="D410" s="7">
        <v>2.7893600000000001E-6</v>
      </c>
      <c r="E410" s="7">
        <v>2.58622E-6</v>
      </c>
      <c r="G410" s="13">
        <v>9.2999999999999999E-2</v>
      </c>
      <c r="H410" s="7">
        <v>2.46268E-6</v>
      </c>
      <c r="I410" s="7">
        <v>2.2370599999999999E-6</v>
      </c>
      <c r="J410" s="7">
        <v>2.5315100000000001E-6</v>
      </c>
      <c r="K410" s="7">
        <v>2.7819800000000001E-6</v>
      </c>
      <c r="AD410" s="13">
        <v>0.39300000000000002</v>
      </c>
      <c r="AE410" s="7">
        <v>3.1357100000000002E-6</v>
      </c>
      <c r="AF410" s="7">
        <v>3.6583300000000002E-6</v>
      </c>
      <c r="AG410" s="7">
        <v>-9.4644800000000001E-7</v>
      </c>
      <c r="AH410" s="7">
        <v>2.60799E-6</v>
      </c>
      <c r="AJ410" s="13">
        <v>0.29299999999999998</v>
      </c>
      <c r="AK410" s="7">
        <v>7.3093799999999995E-7</v>
      </c>
      <c r="AL410" s="7">
        <v>7.3109400000000002E-7</v>
      </c>
    </row>
    <row r="411" spans="1:38" x14ac:dyDescent="0.3">
      <c r="A411" s="13">
        <v>9.1999999999999998E-2</v>
      </c>
      <c r="B411" s="7">
        <v>3.0082400000000001E-6</v>
      </c>
      <c r="C411" s="7">
        <v>2.9827499999999999E-6</v>
      </c>
      <c r="D411" s="7">
        <v>2.7565799999999999E-6</v>
      </c>
      <c r="E411" s="7">
        <v>2.58665E-6</v>
      </c>
      <c r="G411" s="13">
        <v>9.1999999999999998E-2</v>
      </c>
      <c r="H411" s="7">
        <v>2.5009200000000002E-6</v>
      </c>
      <c r="I411" s="7">
        <v>2.2274999999999998E-6</v>
      </c>
      <c r="J411" s="7">
        <v>2.5544500000000002E-6</v>
      </c>
      <c r="K411" s="7">
        <v>2.77242E-6</v>
      </c>
      <c r="AD411" s="13">
        <v>0.39200000000000002</v>
      </c>
      <c r="AE411" s="7">
        <v>3.1357100000000002E-6</v>
      </c>
      <c r="AF411" s="7">
        <v>3.6965699999999999E-6</v>
      </c>
      <c r="AG411" s="7">
        <v>-9.5600800000000005E-7</v>
      </c>
      <c r="AH411" s="7">
        <v>2.6309399999999999E-6</v>
      </c>
      <c r="AJ411" s="13">
        <v>0.29199999999999998</v>
      </c>
      <c r="AK411" s="7">
        <v>7.3477499999999999E-7</v>
      </c>
      <c r="AL411" s="7">
        <v>7.34438E-7</v>
      </c>
    </row>
    <row r="412" spans="1:38" x14ac:dyDescent="0.3">
      <c r="A412" s="13">
        <v>9.0999999999999998E-2</v>
      </c>
      <c r="B412" s="7">
        <v>3.0209900000000001E-6</v>
      </c>
      <c r="C412" s="7">
        <v>2.9827499999999999E-6</v>
      </c>
      <c r="D412" s="7">
        <v>2.7516699999999999E-6</v>
      </c>
      <c r="E412" s="7">
        <v>2.5868099999999998E-6</v>
      </c>
      <c r="G412" s="13">
        <v>9.0999999999999998E-2</v>
      </c>
      <c r="H412" s="7">
        <v>2.4932699999999999E-6</v>
      </c>
      <c r="I412" s="7">
        <v>2.2179399999999998E-6</v>
      </c>
      <c r="J412" s="7">
        <v>2.5621E-6</v>
      </c>
      <c r="K412" s="7">
        <v>2.6863800000000001E-6</v>
      </c>
      <c r="AD412" s="13">
        <v>0.39100000000000001</v>
      </c>
      <c r="AE412" s="7">
        <v>3.0783499999999999E-6</v>
      </c>
      <c r="AF412" s="7">
        <v>3.6392100000000001E-6</v>
      </c>
      <c r="AG412" s="7">
        <v>-9.4644800000000001E-7</v>
      </c>
      <c r="AH412" s="7">
        <v>2.6615299999999998E-6</v>
      </c>
      <c r="AJ412" s="13">
        <v>0.29099999999999998</v>
      </c>
      <c r="AK412" s="7">
        <v>7.3861200000000002E-7</v>
      </c>
      <c r="AL412" s="7">
        <v>7.3777399999999997E-7</v>
      </c>
    </row>
    <row r="413" spans="1:38" x14ac:dyDescent="0.3">
      <c r="A413" s="13">
        <v>0.09</v>
      </c>
      <c r="B413" s="7">
        <v>3.0209900000000001E-6</v>
      </c>
      <c r="C413" s="7">
        <v>2.9954900000000001E-6</v>
      </c>
      <c r="D413" s="7">
        <v>2.7549399999999999E-6</v>
      </c>
      <c r="E413" s="7">
        <v>2.5873900000000001E-6</v>
      </c>
      <c r="G413" s="13">
        <v>0.09</v>
      </c>
      <c r="H413" s="7">
        <v>2.5315100000000001E-6</v>
      </c>
      <c r="I413" s="7">
        <v>2.2753000000000001E-6</v>
      </c>
      <c r="J413" s="7">
        <v>2.5391599999999999E-6</v>
      </c>
      <c r="K413" s="7">
        <v>2.7150599999999998E-6</v>
      </c>
      <c r="AD413" s="13">
        <v>0.39</v>
      </c>
      <c r="AE413" s="7">
        <v>3.1293299999999998E-6</v>
      </c>
      <c r="AF413" s="7">
        <v>3.6646999999999998E-6</v>
      </c>
      <c r="AG413" s="7">
        <v>-9.0820799999999995E-7</v>
      </c>
      <c r="AH413" s="7">
        <v>2.6844699999999999E-6</v>
      </c>
      <c r="AJ413" s="13">
        <v>0.28999999999999998</v>
      </c>
      <c r="AK413" s="7">
        <v>7.4244899999999995E-7</v>
      </c>
      <c r="AL413" s="7">
        <v>7.4110299999999996E-7</v>
      </c>
    </row>
    <row r="414" spans="1:38" x14ac:dyDescent="0.3">
      <c r="A414" s="13">
        <v>8.8999999999999996E-2</v>
      </c>
      <c r="B414" s="7">
        <v>3.0082400000000001E-6</v>
      </c>
      <c r="C414" s="7">
        <v>2.9954900000000001E-6</v>
      </c>
      <c r="D414" s="7">
        <v>2.77133E-6</v>
      </c>
      <c r="E414" s="7">
        <v>2.5879700000000001E-6</v>
      </c>
      <c r="G414" s="13">
        <v>8.8999999999999996E-2</v>
      </c>
      <c r="H414" s="7">
        <v>2.5544500000000002E-6</v>
      </c>
      <c r="I414" s="7">
        <v>2.3039800000000002E-6</v>
      </c>
      <c r="J414" s="7">
        <v>2.5238599999999998E-6</v>
      </c>
      <c r="K414" s="7">
        <v>2.6768200000000001E-6</v>
      </c>
      <c r="AD414" s="13">
        <v>0.38900000000000001</v>
      </c>
      <c r="AE414" s="7">
        <v>3.18032E-6</v>
      </c>
      <c r="AF414" s="7">
        <v>3.6710699999999999E-6</v>
      </c>
      <c r="AG414" s="7">
        <v>-8.8908799999999997E-7</v>
      </c>
      <c r="AH414" s="7">
        <v>2.6921200000000002E-6</v>
      </c>
      <c r="AJ414" s="13">
        <v>0.28899999999999998</v>
      </c>
      <c r="AK414" s="7">
        <v>7.4436699999999996E-7</v>
      </c>
      <c r="AL414" s="7">
        <v>7.4442499999999997E-7</v>
      </c>
    </row>
    <row r="415" spans="1:38" x14ac:dyDescent="0.3">
      <c r="A415" s="13">
        <v>8.7999999999999995E-2</v>
      </c>
      <c r="B415" s="7">
        <v>3.0082400000000001E-6</v>
      </c>
      <c r="C415" s="7">
        <v>2.9827499999999999E-6</v>
      </c>
      <c r="D415" s="7">
        <v>2.77133E-6</v>
      </c>
      <c r="E415" s="7">
        <v>2.5880500000000001E-6</v>
      </c>
      <c r="G415" s="13">
        <v>8.7999999999999995E-2</v>
      </c>
      <c r="H415" s="7">
        <v>2.5926899999999999E-6</v>
      </c>
      <c r="I415" s="7">
        <v>2.2083800000000002E-6</v>
      </c>
      <c r="J415" s="7">
        <v>2.5391599999999999E-6</v>
      </c>
      <c r="K415" s="7">
        <v>2.6481399999999999E-6</v>
      </c>
      <c r="AD415" s="13">
        <v>0.38800000000000001</v>
      </c>
      <c r="AE415" s="7">
        <v>3.1866900000000001E-6</v>
      </c>
      <c r="AF415" s="7">
        <v>3.6328300000000002E-6</v>
      </c>
      <c r="AG415" s="7">
        <v>-8.3172800000000005E-7</v>
      </c>
      <c r="AH415" s="7">
        <v>2.69977E-6</v>
      </c>
      <c r="AJ415" s="13">
        <v>0.28799999999999998</v>
      </c>
      <c r="AK415" s="7">
        <v>7.4628599999999999E-7</v>
      </c>
      <c r="AL415" s="7">
        <v>7.4774200000000005E-7</v>
      </c>
    </row>
    <row r="416" spans="1:38" x14ac:dyDescent="0.3">
      <c r="A416" s="13">
        <v>8.6999999999999994E-2</v>
      </c>
      <c r="B416" s="7">
        <v>3.0082400000000001E-6</v>
      </c>
      <c r="C416" s="7">
        <v>2.9827499999999999E-6</v>
      </c>
      <c r="D416" s="7">
        <v>2.7549399999999999E-6</v>
      </c>
      <c r="E416" s="7">
        <v>2.5881299999999998E-6</v>
      </c>
      <c r="G416" s="13">
        <v>8.6999999999999994E-2</v>
      </c>
      <c r="H416" s="7">
        <v>2.5697499999999998E-6</v>
      </c>
      <c r="I416" s="7">
        <v>2.1032200000000002E-6</v>
      </c>
      <c r="J416" s="7">
        <v>2.51621E-6</v>
      </c>
      <c r="K416" s="7">
        <v>2.6768200000000001E-6</v>
      </c>
      <c r="AD416" s="13">
        <v>0.38700000000000001</v>
      </c>
      <c r="AE416" s="7">
        <v>3.2185600000000001E-6</v>
      </c>
      <c r="AF416" s="7">
        <v>3.6646999999999998E-6</v>
      </c>
      <c r="AG416" s="7">
        <v>-7.9348699999999996E-7</v>
      </c>
      <c r="AH416" s="7">
        <v>2.7150599999999998E-6</v>
      </c>
      <c r="AJ416" s="13">
        <v>0.28699999999999998</v>
      </c>
      <c r="AK416" s="7">
        <v>7.5012300000000003E-7</v>
      </c>
      <c r="AL416" s="7">
        <v>7.5105500000000002E-7</v>
      </c>
    </row>
    <row r="417" spans="1:38" x14ac:dyDescent="0.3">
      <c r="A417" s="13">
        <v>8.5999999999999993E-2</v>
      </c>
      <c r="B417" s="7">
        <v>3.0209900000000001E-6</v>
      </c>
      <c r="C417" s="7">
        <v>2.9827499999999999E-6</v>
      </c>
      <c r="D417" s="7">
        <v>2.7522099999999999E-6</v>
      </c>
      <c r="E417" s="7">
        <v>2.5880999999999998E-6</v>
      </c>
      <c r="G417" s="13">
        <v>8.5999999999999993E-2</v>
      </c>
      <c r="H417" s="7">
        <v>2.50857E-6</v>
      </c>
      <c r="I417" s="7">
        <v>2.1988200000000002E-6</v>
      </c>
      <c r="J417" s="7">
        <v>2.51621E-6</v>
      </c>
      <c r="K417" s="7">
        <v>2.6481399999999999E-6</v>
      </c>
      <c r="AD417" s="13">
        <v>0.38600000000000001</v>
      </c>
      <c r="AE417" s="7">
        <v>3.1866900000000001E-6</v>
      </c>
      <c r="AF417" s="7">
        <v>3.6455800000000002E-6</v>
      </c>
      <c r="AG417" s="7">
        <v>-8.03047E-7</v>
      </c>
      <c r="AH417" s="7">
        <v>2.7150599999999998E-6</v>
      </c>
      <c r="AJ417" s="13">
        <v>0.28599999999999998</v>
      </c>
      <c r="AK417" s="7">
        <v>7.5395999999999996E-7</v>
      </c>
      <c r="AL417" s="7">
        <v>7.5436399999999999E-7</v>
      </c>
    </row>
    <row r="418" spans="1:38" x14ac:dyDescent="0.3">
      <c r="A418" s="13">
        <v>8.5000000000000006E-2</v>
      </c>
      <c r="B418" s="7">
        <v>3.0209900000000001E-6</v>
      </c>
      <c r="C418" s="7">
        <v>2.9954900000000001E-6</v>
      </c>
      <c r="D418" s="7">
        <v>2.7549399999999999E-6</v>
      </c>
      <c r="E418" s="7">
        <v>2.5873000000000002E-6</v>
      </c>
      <c r="G418" s="13">
        <v>8.5000000000000006E-2</v>
      </c>
      <c r="H418" s="7">
        <v>2.5774000000000001E-6</v>
      </c>
      <c r="I418" s="7">
        <v>2.3326599999999999E-6</v>
      </c>
      <c r="J418" s="7">
        <v>2.5238599999999998E-6</v>
      </c>
      <c r="K418" s="7">
        <v>2.6003400000000002E-6</v>
      </c>
      <c r="AD418" s="13">
        <v>0.38500000000000001</v>
      </c>
      <c r="AE418" s="7">
        <v>3.1548299999999998E-6</v>
      </c>
      <c r="AF418" s="7">
        <v>3.6519499999999998E-6</v>
      </c>
      <c r="AG418" s="7">
        <v>-8.03047E-7</v>
      </c>
      <c r="AH418" s="7">
        <v>2.7303599999999999E-6</v>
      </c>
      <c r="AJ418" s="13">
        <v>0.28499999999999998</v>
      </c>
      <c r="AK418" s="7">
        <v>7.5779699999999999E-7</v>
      </c>
      <c r="AL418" s="7">
        <v>7.5766800000000003E-7</v>
      </c>
    </row>
    <row r="419" spans="1:38" x14ac:dyDescent="0.3">
      <c r="A419" s="13">
        <v>8.4000000000000005E-2</v>
      </c>
      <c r="B419" s="7">
        <v>3.0082400000000001E-6</v>
      </c>
      <c r="C419" s="7">
        <v>3.0082400000000001E-6</v>
      </c>
      <c r="D419" s="7">
        <v>2.77133E-6</v>
      </c>
      <c r="E419" s="7">
        <v>2.5867600000000001E-6</v>
      </c>
      <c r="G419" s="13">
        <v>8.4000000000000005E-2</v>
      </c>
      <c r="H419" s="7">
        <v>2.6462300000000002E-6</v>
      </c>
      <c r="I419" s="7">
        <v>2.2753000000000001E-6</v>
      </c>
      <c r="J419" s="7">
        <v>2.5468100000000002E-6</v>
      </c>
      <c r="K419" s="7">
        <v>2.7246199999999998E-6</v>
      </c>
      <c r="AD419" s="13">
        <v>0.38400000000000001</v>
      </c>
      <c r="AE419" s="7">
        <v>3.1420799999999998E-6</v>
      </c>
      <c r="AF419" s="7">
        <v>3.6328300000000002E-6</v>
      </c>
      <c r="AG419" s="7">
        <v>-7.7436699999999999E-7</v>
      </c>
      <c r="AH419" s="7">
        <v>2.7380100000000002E-6</v>
      </c>
      <c r="AJ419" s="13">
        <v>0.28399999999999997</v>
      </c>
      <c r="AK419" s="7">
        <v>7.59715E-7</v>
      </c>
      <c r="AL419" s="7">
        <v>7.6096600000000001E-7</v>
      </c>
    </row>
    <row r="420" spans="1:38" x14ac:dyDescent="0.3">
      <c r="A420" s="13">
        <v>8.3000000000000004E-2</v>
      </c>
      <c r="B420" s="7">
        <v>3.0082400000000001E-6</v>
      </c>
      <c r="C420" s="7">
        <v>2.9954900000000001E-6</v>
      </c>
      <c r="D420" s="7">
        <v>2.77133E-6</v>
      </c>
      <c r="E420" s="7">
        <v>2.58654E-6</v>
      </c>
      <c r="G420" s="13">
        <v>8.3000000000000004E-2</v>
      </c>
      <c r="H420" s="7">
        <v>2.5238599999999998E-6</v>
      </c>
      <c r="I420" s="7">
        <v>2.1414599999999999E-6</v>
      </c>
      <c r="J420" s="7">
        <v>2.5774000000000001E-6</v>
      </c>
      <c r="K420" s="7">
        <v>2.8202199999999998E-6</v>
      </c>
      <c r="AD420" s="13">
        <v>0.38300000000000001</v>
      </c>
      <c r="AE420" s="7">
        <v>3.1420799999999998E-6</v>
      </c>
      <c r="AF420" s="7">
        <v>3.5499800000000002E-6</v>
      </c>
      <c r="AG420" s="7">
        <v>-7.5524700000000001E-7</v>
      </c>
      <c r="AH420" s="7">
        <v>2.7227100000000001E-6</v>
      </c>
      <c r="AJ420" s="13">
        <v>0.28299999999999997</v>
      </c>
      <c r="AK420" s="7">
        <v>7.6355200000000003E-7</v>
      </c>
      <c r="AL420" s="7">
        <v>7.6426100000000002E-7</v>
      </c>
    </row>
    <row r="421" spans="1:38" x14ac:dyDescent="0.3">
      <c r="A421" s="13">
        <v>8.2000000000000003E-2</v>
      </c>
      <c r="B421" s="7">
        <v>3.0209900000000001E-6</v>
      </c>
      <c r="C421" s="7">
        <v>2.9827499999999999E-6</v>
      </c>
      <c r="D421" s="7">
        <v>2.7549399999999999E-6</v>
      </c>
      <c r="E421" s="7">
        <v>2.5985300000000002E-6</v>
      </c>
      <c r="G421" s="13">
        <v>8.2000000000000003E-2</v>
      </c>
      <c r="H421" s="7">
        <v>2.4779699999999998E-6</v>
      </c>
      <c r="I421" s="7">
        <v>2.0458599999999999E-6</v>
      </c>
      <c r="J421" s="7">
        <v>2.5697499999999998E-6</v>
      </c>
      <c r="K421" s="7">
        <v>2.7915400000000001E-6</v>
      </c>
      <c r="AD421" s="13">
        <v>0.38200000000000001</v>
      </c>
      <c r="AE421" s="7">
        <v>3.16757E-6</v>
      </c>
      <c r="AF421" s="7">
        <v>3.6710699999999999E-6</v>
      </c>
      <c r="AG421" s="7">
        <v>-7.3612600000000001E-7</v>
      </c>
      <c r="AH421" s="7">
        <v>2.7303599999999999E-6</v>
      </c>
      <c r="AJ421" s="13">
        <v>0.28199999999999997</v>
      </c>
      <c r="AK421" s="7">
        <v>7.6738899999999996E-7</v>
      </c>
      <c r="AL421" s="7">
        <v>7.6755399999999997E-7</v>
      </c>
    </row>
    <row r="422" spans="1:38" x14ac:dyDescent="0.3">
      <c r="A422" s="13">
        <v>8.1000000000000003E-2</v>
      </c>
      <c r="B422" s="7">
        <v>3.0337299999999998E-6</v>
      </c>
      <c r="C422" s="7">
        <v>2.9827499999999999E-6</v>
      </c>
      <c r="D422" s="7">
        <v>2.7516699999999999E-6</v>
      </c>
      <c r="E422" s="7">
        <v>2.5994099999999999E-6</v>
      </c>
      <c r="G422" s="13">
        <v>8.1000000000000003E-2</v>
      </c>
      <c r="H422" s="7">
        <v>2.5621E-6</v>
      </c>
      <c r="I422" s="7">
        <v>2.16058E-6</v>
      </c>
      <c r="J422" s="7">
        <v>2.5544500000000002E-6</v>
      </c>
      <c r="K422" s="7">
        <v>2.8202199999999998E-6</v>
      </c>
      <c r="AD422" s="13">
        <v>0.38100000000000001</v>
      </c>
      <c r="AE422" s="7">
        <v>3.1484499999999999E-6</v>
      </c>
      <c r="AF422" s="7">
        <v>3.7348100000000001E-6</v>
      </c>
      <c r="AG422" s="7">
        <v>-7.0744599999999999E-7</v>
      </c>
      <c r="AH422" s="7">
        <v>2.7380100000000002E-6</v>
      </c>
      <c r="AJ422" s="13">
        <v>0.28100000000000003</v>
      </c>
      <c r="AK422" s="7">
        <v>7.71226E-7</v>
      </c>
      <c r="AL422" s="7">
        <v>7.7084300000000002E-7</v>
      </c>
    </row>
    <row r="423" spans="1:38" x14ac:dyDescent="0.3">
      <c r="A423" s="13">
        <v>0.08</v>
      </c>
      <c r="B423" s="7">
        <v>3.0209900000000001E-6</v>
      </c>
      <c r="C423" s="7">
        <v>2.9954900000000001E-6</v>
      </c>
      <c r="D423" s="7">
        <v>2.7560399999999998E-6</v>
      </c>
      <c r="E423" s="7">
        <v>2.5886999999999999E-6</v>
      </c>
      <c r="G423" s="13">
        <v>0.08</v>
      </c>
      <c r="H423" s="7">
        <v>2.60799E-6</v>
      </c>
      <c r="I423" s="7">
        <v>2.25618E-6</v>
      </c>
      <c r="J423" s="7">
        <v>2.5391599999999999E-6</v>
      </c>
      <c r="K423" s="7">
        <v>2.8011000000000002E-6</v>
      </c>
      <c r="AD423" s="13">
        <v>0.38</v>
      </c>
      <c r="AE423" s="7">
        <v>3.1229600000000002E-6</v>
      </c>
      <c r="AF423" s="7">
        <v>3.6583300000000002E-6</v>
      </c>
      <c r="AG423" s="7">
        <v>-6.7876599999999998E-7</v>
      </c>
      <c r="AH423" s="7">
        <v>2.7303599999999999E-6</v>
      </c>
      <c r="AJ423" s="13">
        <v>0.28000000000000003</v>
      </c>
      <c r="AK423" s="7">
        <v>7.7506300000000004E-7</v>
      </c>
      <c r="AL423" s="7">
        <v>7.7412799999999996E-7</v>
      </c>
    </row>
    <row r="424" spans="1:38" x14ac:dyDescent="0.3">
      <c r="A424" s="13">
        <v>7.9000000000000001E-2</v>
      </c>
      <c r="B424" s="7">
        <v>3.0082400000000001E-6</v>
      </c>
      <c r="C424" s="7">
        <v>2.9954900000000001E-6</v>
      </c>
      <c r="D424" s="7">
        <v>2.7904500000000001E-6</v>
      </c>
      <c r="E424" s="7">
        <v>2.5902499999999999E-6</v>
      </c>
      <c r="G424" s="13">
        <v>7.9000000000000001E-2</v>
      </c>
      <c r="H424" s="7">
        <v>2.6232900000000001E-6</v>
      </c>
      <c r="I424" s="7">
        <v>2.25618E-6</v>
      </c>
      <c r="J424" s="7">
        <v>2.4856200000000001E-6</v>
      </c>
      <c r="K424" s="7">
        <v>2.7533E-6</v>
      </c>
      <c r="AD424" s="13">
        <v>0.379</v>
      </c>
      <c r="AE424" s="7">
        <v>3.1357100000000002E-6</v>
      </c>
      <c r="AF424" s="7">
        <v>3.6519499999999998E-6</v>
      </c>
      <c r="AG424" s="7">
        <v>-6.6920600000000004E-7</v>
      </c>
      <c r="AH424" s="7">
        <v>2.7380100000000002E-6</v>
      </c>
      <c r="AJ424" s="13">
        <v>0.27900000000000003</v>
      </c>
      <c r="AK424" s="7">
        <v>7.7889999999999997E-7</v>
      </c>
      <c r="AL424" s="7">
        <v>7.7740499999999999E-7</v>
      </c>
    </row>
    <row r="425" spans="1:38" x14ac:dyDescent="0.3">
      <c r="A425" s="13">
        <v>7.8E-2</v>
      </c>
      <c r="B425" s="7">
        <v>3.0082400000000001E-6</v>
      </c>
      <c r="C425" s="7">
        <v>2.9827499999999999E-6</v>
      </c>
      <c r="D425" s="7">
        <v>2.8084800000000002E-6</v>
      </c>
      <c r="E425" s="7">
        <v>2.5917699999999999E-6</v>
      </c>
      <c r="G425" s="13">
        <v>7.8E-2</v>
      </c>
      <c r="H425" s="7">
        <v>2.60799E-6</v>
      </c>
      <c r="I425" s="7">
        <v>2.25618E-6</v>
      </c>
      <c r="J425" s="7">
        <v>2.4856200000000001E-6</v>
      </c>
      <c r="K425" s="7">
        <v>2.7819800000000001E-6</v>
      </c>
      <c r="AD425" s="13">
        <v>0.378</v>
      </c>
      <c r="AE425" s="7">
        <v>3.1420799999999998E-6</v>
      </c>
      <c r="AF425" s="7">
        <v>3.6455800000000002E-6</v>
      </c>
      <c r="AG425" s="7">
        <v>-6.59646E-7</v>
      </c>
      <c r="AH425" s="7">
        <v>2.7686000000000001E-6</v>
      </c>
      <c r="AJ425" s="13">
        <v>0.27800000000000002</v>
      </c>
      <c r="AK425" s="7">
        <v>7.82737E-7</v>
      </c>
      <c r="AL425" s="7">
        <v>7.8067400000000002E-7</v>
      </c>
    </row>
    <row r="426" spans="1:38" x14ac:dyDescent="0.3">
      <c r="A426" s="13">
        <v>7.6999999999999999E-2</v>
      </c>
      <c r="B426" s="7">
        <v>3.0209900000000001E-6</v>
      </c>
      <c r="C426" s="7">
        <v>2.9827499999999999E-6</v>
      </c>
      <c r="D426" s="7">
        <v>2.79428E-6</v>
      </c>
      <c r="E426" s="7">
        <v>2.5928200000000001E-6</v>
      </c>
      <c r="G426" s="13">
        <v>7.6999999999999999E-2</v>
      </c>
      <c r="H426" s="7">
        <v>2.4550300000000002E-6</v>
      </c>
      <c r="I426" s="7">
        <v>2.2753000000000001E-6</v>
      </c>
      <c r="J426" s="7">
        <v>2.5009200000000002E-6</v>
      </c>
      <c r="K426" s="7">
        <v>2.77242E-6</v>
      </c>
      <c r="AD426" s="13">
        <v>0.377</v>
      </c>
      <c r="AE426" s="7">
        <v>3.1739499999999999E-6</v>
      </c>
      <c r="AF426" s="7">
        <v>3.6710699999999999E-6</v>
      </c>
      <c r="AG426" s="7">
        <v>-6.2140500000000002E-7</v>
      </c>
      <c r="AH426" s="7">
        <v>2.7839000000000001E-6</v>
      </c>
      <c r="AJ426" s="13">
        <v>0.27700000000000002</v>
      </c>
      <c r="AK426" s="7">
        <v>7.82737E-7</v>
      </c>
      <c r="AL426" s="7">
        <v>7.8393500000000004E-7</v>
      </c>
    </row>
    <row r="427" spans="1:38" x14ac:dyDescent="0.3">
      <c r="A427" s="13">
        <v>7.5999999999999998E-2</v>
      </c>
      <c r="B427" s="7">
        <v>3.0464799999999998E-6</v>
      </c>
      <c r="C427" s="7">
        <v>2.9954900000000001E-6</v>
      </c>
      <c r="D427" s="7">
        <v>2.7888100000000002E-6</v>
      </c>
      <c r="E427" s="7">
        <v>2.5936999999999998E-6</v>
      </c>
      <c r="G427" s="13">
        <v>7.5999999999999998E-2</v>
      </c>
      <c r="H427" s="7">
        <v>2.5315100000000001E-6</v>
      </c>
      <c r="I427" s="7">
        <v>2.25618E-6</v>
      </c>
      <c r="J427" s="7">
        <v>2.4856200000000001E-6</v>
      </c>
      <c r="K427" s="7">
        <v>2.7819800000000001E-6</v>
      </c>
      <c r="AD427" s="13">
        <v>0.376</v>
      </c>
      <c r="AE427" s="7">
        <v>3.2058100000000001E-6</v>
      </c>
      <c r="AF427" s="7">
        <v>3.70294E-6</v>
      </c>
      <c r="AG427" s="7">
        <v>-6.1184499999999998E-7</v>
      </c>
      <c r="AH427" s="7">
        <v>2.7915400000000001E-6</v>
      </c>
      <c r="AJ427" s="13">
        <v>0.27600000000000002</v>
      </c>
      <c r="AK427" s="7">
        <v>7.8657400000000004E-7</v>
      </c>
      <c r="AL427" s="7">
        <v>7.8719299999999997E-7</v>
      </c>
    </row>
    <row r="428" spans="1:38" x14ac:dyDescent="0.3">
      <c r="A428" s="13">
        <v>7.4999999999999997E-2</v>
      </c>
      <c r="B428" s="7">
        <v>3.0337299999999998E-6</v>
      </c>
      <c r="C428" s="7">
        <v>2.9954900000000001E-6</v>
      </c>
      <c r="D428" s="7">
        <v>2.7751599999999999E-6</v>
      </c>
      <c r="E428" s="7">
        <v>2.59504E-6</v>
      </c>
      <c r="G428" s="13">
        <v>7.4999999999999997E-2</v>
      </c>
      <c r="H428" s="7">
        <v>2.7074199999999998E-6</v>
      </c>
      <c r="I428" s="7">
        <v>2.2179399999999998E-6</v>
      </c>
      <c r="J428" s="7">
        <v>2.4703299999999999E-6</v>
      </c>
      <c r="K428" s="7">
        <v>2.76286E-6</v>
      </c>
      <c r="AD428" s="13">
        <v>0.375</v>
      </c>
      <c r="AE428" s="7">
        <v>3.2058100000000001E-6</v>
      </c>
      <c r="AF428" s="7">
        <v>3.6965699999999999E-6</v>
      </c>
      <c r="AG428" s="7">
        <v>-5.9272500000000001E-7</v>
      </c>
      <c r="AH428" s="7">
        <v>2.7915400000000001E-6</v>
      </c>
      <c r="AJ428" s="13">
        <v>0.27500000000000002</v>
      </c>
      <c r="AK428" s="7">
        <v>7.9041099999999997E-7</v>
      </c>
      <c r="AL428" s="7">
        <v>7.9044700000000001E-7</v>
      </c>
    </row>
    <row r="429" spans="1:38" x14ac:dyDescent="0.3">
      <c r="A429" s="13">
        <v>7.3999999999999996E-2</v>
      </c>
      <c r="B429" s="7">
        <v>3.0337299999999998E-6</v>
      </c>
      <c r="C429" s="7">
        <v>2.9954900000000001E-6</v>
      </c>
      <c r="D429" s="7">
        <v>2.7920900000000001E-6</v>
      </c>
      <c r="E429" s="7">
        <v>2.59639E-6</v>
      </c>
      <c r="G429" s="13">
        <v>7.3999999999999996E-2</v>
      </c>
      <c r="H429" s="7">
        <v>2.6385799999999999E-6</v>
      </c>
      <c r="I429" s="7">
        <v>2.25618E-6</v>
      </c>
      <c r="J429" s="7">
        <v>2.46268E-6</v>
      </c>
      <c r="K429" s="7">
        <v>2.6768200000000001E-6</v>
      </c>
      <c r="AD429" s="13">
        <v>0.374</v>
      </c>
      <c r="AE429" s="7">
        <v>3.1866900000000001E-6</v>
      </c>
      <c r="AF429" s="7">
        <v>3.6838199999999999E-6</v>
      </c>
      <c r="AG429" s="7">
        <v>-5.6404499999999999E-7</v>
      </c>
      <c r="AH429" s="7">
        <v>2.7686000000000001E-6</v>
      </c>
      <c r="AJ429" s="13">
        <v>0.27400000000000002</v>
      </c>
      <c r="AK429" s="7">
        <v>7.9424800000000001E-7</v>
      </c>
      <c r="AL429" s="7">
        <v>7.9369700000000004E-7</v>
      </c>
    </row>
    <row r="430" spans="1:38" x14ac:dyDescent="0.3">
      <c r="A430" s="13">
        <v>7.2999999999999995E-2</v>
      </c>
      <c r="B430" s="7">
        <v>3.0337299999999998E-6</v>
      </c>
      <c r="C430" s="7">
        <v>3.0082400000000001E-6</v>
      </c>
      <c r="D430" s="7">
        <v>2.8068399999999998E-6</v>
      </c>
      <c r="E430" s="7">
        <v>2.59785E-6</v>
      </c>
      <c r="G430" s="13">
        <v>7.2999999999999995E-2</v>
      </c>
      <c r="H430" s="7">
        <v>2.5621E-6</v>
      </c>
      <c r="I430" s="7">
        <v>2.2083800000000002E-6</v>
      </c>
      <c r="J430" s="7">
        <v>2.4779699999999998E-6</v>
      </c>
      <c r="K430" s="7">
        <v>2.7055000000000002E-6</v>
      </c>
      <c r="AD430" s="13">
        <v>0.373</v>
      </c>
      <c r="AE430" s="7">
        <v>3.18032E-6</v>
      </c>
      <c r="AF430" s="7">
        <v>3.6392100000000001E-6</v>
      </c>
      <c r="AG430" s="7">
        <v>-5.4492500000000002E-7</v>
      </c>
      <c r="AH430" s="7">
        <v>2.74566E-6</v>
      </c>
      <c r="AJ430" s="13">
        <v>0.27300000000000002</v>
      </c>
      <c r="AK430" s="7">
        <v>7.9808500000000004E-7</v>
      </c>
      <c r="AL430" s="7">
        <v>7.9694299999999996E-7</v>
      </c>
    </row>
    <row r="431" spans="1:38" x14ac:dyDescent="0.3">
      <c r="A431" s="13">
        <v>7.1999999999999995E-2</v>
      </c>
      <c r="B431" s="7">
        <v>3.0209900000000001E-6</v>
      </c>
      <c r="C431" s="7">
        <v>2.9954900000000001E-6</v>
      </c>
      <c r="D431" s="7">
        <v>2.77406E-6</v>
      </c>
      <c r="E431" s="7">
        <v>2.59929E-6</v>
      </c>
      <c r="G431" s="13">
        <v>7.1999999999999995E-2</v>
      </c>
      <c r="H431" s="7">
        <v>2.4779699999999998E-6</v>
      </c>
      <c r="I431" s="7">
        <v>2.16058E-6</v>
      </c>
      <c r="J431" s="7">
        <v>2.46268E-6</v>
      </c>
      <c r="K431" s="7">
        <v>2.7246199999999998E-6</v>
      </c>
      <c r="AD431" s="13">
        <v>0.372</v>
      </c>
      <c r="AE431" s="7">
        <v>3.2058100000000001E-6</v>
      </c>
      <c r="AF431" s="7">
        <v>3.6519499999999998E-6</v>
      </c>
      <c r="AG431" s="7">
        <v>-5.3536499999999998E-7</v>
      </c>
      <c r="AH431" s="7">
        <v>2.7686000000000001E-6</v>
      </c>
      <c r="AJ431" s="13">
        <v>0.27200000000000002</v>
      </c>
      <c r="AK431" s="7">
        <v>8.0000300000000005E-7</v>
      </c>
      <c r="AL431" s="7">
        <v>8.0018399999999996E-7</v>
      </c>
    </row>
    <row r="432" spans="1:38" x14ac:dyDescent="0.3">
      <c r="A432" s="13">
        <v>7.0999999999999994E-2</v>
      </c>
      <c r="B432" s="7">
        <v>3.0464799999999998E-6</v>
      </c>
      <c r="C432" s="7">
        <v>2.9827499999999999E-6</v>
      </c>
      <c r="D432" s="7">
        <v>2.7549399999999999E-6</v>
      </c>
      <c r="E432" s="7">
        <v>2.5997400000000001E-6</v>
      </c>
      <c r="G432" s="13">
        <v>7.0999999999999994E-2</v>
      </c>
      <c r="H432" s="7">
        <v>2.50857E-6</v>
      </c>
      <c r="I432" s="7">
        <v>2.2179399999999998E-6</v>
      </c>
      <c r="J432" s="7">
        <v>2.4244399999999999E-6</v>
      </c>
      <c r="K432" s="7">
        <v>2.7341799999999999E-6</v>
      </c>
      <c r="AD432" s="13">
        <v>0.371</v>
      </c>
      <c r="AE432" s="7">
        <v>3.2058100000000001E-6</v>
      </c>
      <c r="AF432" s="7">
        <v>3.6646999999999998E-6</v>
      </c>
      <c r="AG432" s="7">
        <v>-5.16245E-7</v>
      </c>
      <c r="AH432" s="7">
        <v>2.7839000000000001E-6</v>
      </c>
      <c r="AJ432" s="13">
        <v>0.27100000000000002</v>
      </c>
      <c r="AK432" s="7">
        <v>8.0383999999999998E-7</v>
      </c>
      <c r="AL432" s="7">
        <v>8.0342099999999995E-7</v>
      </c>
    </row>
    <row r="433" spans="1:38" x14ac:dyDescent="0.3">
      <c r="A433" s="13">
        <v>7.0000000000000007E-2</v>
      </c>
      <c r="B433" s="7">
        <v>3.0464799999999998E-6</v>
      </c>
      <c r="C433" s="7">
        <v>3.0082400000000001E-6</v>
      </c>
      <c r="D433" s="7">
        <v>2.77188E-6</v>
      </c>
      <c r="E433" s="7">
        <v>2.61313E-6</v>
      </c>
      <c r="G433" s="13">
        <v>7.0000000000000007E-2</v>
      </c>
      <c r="H433" s="7">
        <v>2.5850499999999999E-6</v>
      </c>
      <c r="I433" s="7">
        <v>2.26574E-6</v>
      </c>
      <c r="J433" s="7">
        <v>2.4473799999999999E-6</v>
      </c>
      <c r="K433" s="7">
        <v>2.6959400000000001E-6</v>
      </c>
      <c r="AD433" s="13">
        <v>0.37</v>
      </c>
      <c r="AE433" s="7">
        <v>3.19307E-6</v>
      </c>
      <c r="AF433" s="7">
        <v>3.6519499999999998E-6</v>
      </c>
      <c r="AG433" s="7">
        <v>-5.0668499999999996E-7</v>
      </c>
      <c r="AH433" s="7">
        <v>2.7762499999999999E-6</v>
      </c>
      <c r="AJ433" s="13">
        <v>0.27</v>
      </c>
      <c r="AK433" s="7">
        <v>8.0575900000000001E-7</v>
      </c>
      <c r="AL433" s="7">
        <v>8.0665199999999999E-7</v>
      </c>
    </row>
    <row r="434" spans="1:38" x14ac:dyDescent="0.3">
      <c r="A434" s="13">
        <v>6.9000000000000006E-2</v>
      </c>
      <c r="B434" s="7">
        <v>3.0337299999999998E-6</v>
      </c>
      <c r="C434" s="7">
        <v>3.0082400000000001E-6</v>
      </c>
      <c r="D434" s="7">
        <v>2.7904500000000001E-6</v>
      </c>
      <c r="E434" s="7">
        <v>2.61448E-6</v>
      </c>
      <c r="G434" s="13">
        <v>6.9000000000000006E-2</v>
      </c>
      <c r="H434" s="7">
        <v>2.5468100000000002E-6</v>
      </c>
      <c r="I434" s="7">
        <v>2.2848600000000001E-6</v>
      </c>
      <c r="J434" s="7">
        <v>2.4856200000000001E-6</v>
      </c>
      <c r="K434" s="7">
        <v>2.7246199999999998E-6</v>
      </c>
      <c r="AD434" s="13">
        <v>0.36899999999999999</v>
      </c>
      <c r="AE434" s="7">
        <v>3.19307E-6</v>
      </c>
      <c r="AF434" s="7">
        <v>3.6646999999999998E-6</v>
      </c>
      <c r="AG434" s="7">
        <v>-4.8756399999999996E-7</v>
      </c>
      <c r="AH434" s="7">
        <v>2.79919E-6</v>
      </c>
      <c r="AJ434" s="13">
        <v>0.26900000000000002</v>
      </c>
      <c r="AK434" s="7">
        <v>8.0959500000000002E-7</v>
      </c>
      <c r="AL434" s="7">
        <v>8.0988099999999997E-7</v>
      </c>
    </row>
    <row r="435" spans="1:38" x14ac:dyDescent="0.3">
      <c r="A435" s="13">
        <v>6.8000000000000005E-2</v>
      </c>
      <c r="B435" s="7">
        <v>3.0464799999999998E-6</v>
      </c>
      <c r="C435" s="7">
        <v>3.0082400000000001E-6</v>
      </c>
      <c r="D435" s="7">
        <v>2.79264E-6</v>
      </c>
      <c r="E435" s="7">
        <v>2.6151499999999999E-6</v>
      </c>
      <c r="G435" s="13">
        <v>6.8000000000000005E-2</v>
      </c>
      <c r="H435" s="7">
        <v>2.5315100000000001E-6</v>
      </c>
      <c r="I435" s="7">
        <v>2.25618E-6</v>
      </c>
      <c r="J435" s="7">
        <v>2.4856200000000001E-6</v>
      </c>
      <c r="K435" s="7">
        <v>2.77242E-6</v>
      </c>
      <c r="AD435" s="13">
        <v>0.36799999999999999</v>
      </c>
      <c r="AE435" s="7">
        <v>3.19307E-6</v>
      </c>
      <c r="AF435" s="7">
        <v>3.6519499999999998E-6</v>
      </c>
      <c r="AG435" s="7">
        <v>-4.3976400000000002E-7</v>
      </c>
      <c r="AH435" s="7">
        <v>2.8374300000000001E-6</v>
      </c>
      <c r="AJ435" s="13">
        <v>0.26800000000000002</v>
      </c>
      <c r="AK435" s="7">
        <v>8.1343199999999995E-7</v>
      </c>
      <c r="AL435" s="7">
        <v>8.1310599999999995E-7</v>
      </c>
    </row>
    <row r="436" spans="1:38" x14ac:dyDescent="0.3">
      <c r="A436" s="13">
        <v>6.7000000000000004E-2</v>
      </c>
      <c r="B436" s="7">
        <v>3.0592299999999998E-6</v>
      </c>
      <c r="C436" s="7">
        <v>3.0082400000000001E-6</v>
      </c>
      <c r="D436" s="7">
        <v>2.78991E-6</v>
      </c>
      <c r="E436" s="7">
        <v>2.6280999999999999E-6</v>
      </c>
      <c r="G436" s="13">
        <v>6.7000000000000004E-2</v>
      </c>
      <c r="H436" s="7">
        <v>2.5544500000000002E-6</v>
      </c>
      <c r="I436" s="7">
        <v>2.25618E-6</v>
      </c>
      <c r="J436" s="7">
        <v>2.5009200000000002E-6</v>
      </c>
      <c r="K436" s="7">
        <v>2.7341799999999999E-6</v>
      </c>
      <c r="AD436" s="13">
        <v>0.36699999999999999</v>
      </c>
      <c r="AE436" s="7">
        <v>3.2058100000000001E-6</v>
      </c>
      <c r="AF436" s="7">
        <v>3.6392100000000001E-6</v>
      </c>
      <c r="AG436" s="7">
        <v>-4.2064399999999999E-7</v>
      </c>
      <c r="AH436" s="7">
        <v>2.86038E-6</v>
      </c>
      <c r="AJ436" s="13">
        <v>0.26700000000000002</v>
      </c>
      <c r="AK436" s="7">
        <v>8.1535099999999998E-7</v>
      </c>
      <c r="AL436" s="7">
        <v>8.1632899999999998E-7</v>
      </c>
    </row>
    <row r="437" spans="1:38" x14ac:dyDescent="0.3">
      <c r="A437" s="13">
        <v>6.6000000000000003E-2</v>
      </c>
      <c r="B437" s="7">
        <v>3.0592299999999998E-6</v>
      </c>
      <c r="C437" s="7">
        <v>2.9827499999999999E-6</v>
      </c>
      <c r="D437" s="7">
        <v>2.77297E-6</v>
      </c>
      <c r="E437" s="7">
        <v>2.6162999999999998E-6</v>
      </c>
      <c r="G437" s="13">
        <v>6.6000000000000003E-2</v>
      </c>
      <c r="H437" s="7">
        <v>2.5621E-6</v>
      </c>
      <c r="I437" s="7">
        <v>2.2848600000000001E-6</v>
      </c>
      <c r="J437" s="7">
        <v>2.46268E-6</v>
      </c>
      <c r="K437" s="7">
        <v>2.7246199999999998E-6</v>
      </c>
      <c r="AD437" s="13">
        <v>0.36599999999999999</v>
      </c>
      <c r="AE437" s="7">
        <v>3.2058100000000001E-6</v>
      </c>
      <c r="AF437" s="7">
        <v>3.6328300000000002E-6</v>
      </c>
      <c r="AG437" s="7">
        <v>-4.3020399999999998E-7</v>
      </c>
      <c r="AH437" s="7">
        <v>2.84508E-6</v>
      </c>
      <c r="AJ437" s="13">
        <v>0.26600000000000001</v>
      </c>
      <c r="AK437" s="7">
        <v>8.1918800000000002E-7</v>
      </c>
      <c r="AL437" s="7">
        <v>8.1954999999999995E-7</v>
      </c>
    </row>
    <row r="438" spans="1:38" x14ac:dyDescent="0.3">
      <c r="A438" s="13">
        <v>6.5000000000000002E-2</v>
      </c>
      <c r="B438" s="7">
        <v>3.0592299999999998E-6</v>
      </c>
      <c r="C438" s="7">
        <v>3.0082400000000001E-6</v>
      </c>
      <c r="D438" s="7">
        <v>2.7751599999999999E-6</v>
      </c>
      <c r="E438" s="7">
        <v>2.6049400000000001E-6</v>
      </c>
      <c r="G438" s="13">
        <v>6.5000000000000002E-2</v>
      </c>
      <c r="H438" s="7">
        <v>2.5697499999999998E-6</v>
      </c>
      <c r="I438" s="7">
        <v>2.2370599999999999E-6</v>
      </c>
      <c r="J438" s="7">
        <v>2.4550300000000002E-6</v>
      </c>
      <c r="K438" s="7">
        <v>2.7341799999999999E-6</v>
      </c>
      <c r="AD438" s="13">
        <v>0.36499999999999999</v>
      </c>
      <c r="AE438" s="7">
        <v>3.2121900000000001E-6</v>
      </c>
      <c r="AF438" s="7">
        <v>3.6710699999999999E-6</v>
      </c>
      <c r="AG438" s="7">
        <v>-4.2064399999999999E-7</v>
      </c>
      <c r="AH438" s="7">
        <v>2.8374300000000001E-6</v>
      </c>
      <c r="AJ438" s="13">
        <v>0.26500000000000001</v>
      </c>
      <c r="AK438" s="7">
        <v>8.2302500000000005E-7</v>
      </c>
      <c r="AL438" s="7">
        <v>8.2276899999999997E-7</v>
      </c>
    </row>
    <row r="439" spans="1:38" x14ac:dyDescent="0.3">
      <c r="A439" s="13">
        <v>6.4000000000000001E-2</v>
      </c>
      <c r="B439" s="7">
        <v>3.0592299999999998E-6</v>
      </c>
      <c r="C439" s="7">
        <v>3.0082400000000001E-6</v>
      </c>
      <c r="D439" s="7">
        <v>2.8079299999999998E-6</v>
      </c>
      <c r="E439" s="7">
        <v>2.6054099999999999E-6</v>
      </c>
      <c r="G439" s="13">
        <v>6.4000000000000001E-2</v>
      </c>
      <c r="H439" s="7">
        <v>2.5315100000000001E-6</v>
      </c>
      <c r="I439" s="7">
        <v>2.2274999999999998E-6</v>
      </c>
      <c r="J439" s="7">
        <v>2.4550300000000002E-6</v>
      </c>
      <c r="K439" s="7">
        <v>2.7437399999999999E-6</v>
      </c>
      <c r="AD439" s="13">
        <v>0.36399999999999999</v>
      </c>
      <c r="AE439" s="7">
        <v>3.2440499999999999E-6</v>
      </c>
      <c r="AF439" s="7">
        <v>3.6392100000000001E-6</v>
      </c>
      <c r="AG439" s="7">
        <v>-3.7284300000000003E-7</v>
      </c>
      <c r="AH439" s="7">
        <v>2.8527299999999998E-6</v>
      </c>
      <c r="AJ439" s="13">
        <v>0.26400000000000001</v>
      </c>
      <c r="AK439" s="7">
        <v>8.2686199999999998E-7</v>
      </c>
      <c r="AL439" s="7">
        <v>8.2598699999999997E-7</v>
      </c>
    </row>
    <row r="440" spans="1:38" x14ac:dyDescent="0.3">
      <c r="A440" s="13">
        <v>6.3E-2</v>
      </c>
      <c r="B440" s="7">
        <v>3.0464799999999998E-6</v>
      </c>
      <c r="C440" s="7">
        <v>2.9827499999999999E-6</v>
      </c>
      <c r="D440" s="7">
        <v>2.8101200000000001E-6</v>
      </c>
      <c r="E440" s="7">
        <v>2.60506E-6</v>
      </c>
      <c r="G440" s="13">
        <v>6.3E-2</v>
      </c>
      <c r="H440" s="7">
        <v>2.5468100000000002E-6</v>
      </c>
      <c r="I440" s="7">
        <v>2.25618E-6</v>
      </c>
      <c r="J440" s="7">
        <v>2.4550300000000002E-6</v>
      </c>
      <c r="K440" s="7">
        <v>2.7246199999999998E-6</v>
      </c>
      <c r="AD440" s="13">
        <v>0.36299999999999999</v>
      </c>
      <c r="AE440" s="7">
        <v>3.2313100000000002E-6</v>
      </c>
      <c r="AF440" s="7">
        <v>3.5882199999999999E-6</v>
      </c>
      <c r="AG440" s="7">
        <v>-3.4416300000000001E-7</v>
      </c>
      <c r="AH440" s="7">
        <v>2.8374300000000001E-6</v>
      </c>
      <c r="AJ440" s="13">
        <v>0.26300000000000001</v>
      </c>
      <c r="AK440" s="7">
        <v>8.2877999999999999E-7</v>
      </c>
      <c r="AL440" s="7">
        <v>8.2919900000000001E-7</v>
      </c>
    </row>
    <row r="441" spans="1:38" x14ac:dyDescent="0.3">
      <c r="A441" s="13">
        <v>6.2E-2</v>
      </c>
      <c r="B441" s="7">
        <v>3.0337299999999998E-6</v>
      </c>
      <c r="C441" s="7">
        <v>2.9827499999999999E-6</v>
      </c>
      <c r="D441" s="7">
        <v>2.7931800000000001E-6</v>
      </c>
      <c r="E441" s="7">
        <v>2.61709E-6</v>
      </c>
      <c r="G441" s="13">
        <v>6.2E-2</v>
      </c>
      <c r="H441" s="7">
        <v>2.65388E-6</v>
      </c>
      <c r="I441" s="7">
        <v>2.2274999999999998E-6</v>
      </c>
      <c r="J441" s="7">
        <v>2.5391599999999999E-6</v>
      </c>
      <c r="K441" s="7">
        <v>2.6863800000000001E-6</v>
      </c>
      <c r="AD441" s="13">
        <v>0.36199999999999999</v>
      </c>
      <c r="AE441" s="7">
        <v>3.2121900000000001E-6</v>
      </c>
      <c r="AF441" s="7">
        <v>3.6392100000000001E-6</v>
      </c>
      <c r="AG441" s="7">
        <v>-3.53723E-7</v>
      </c>
      <c r="AH441" s="7">
        <v>2.8374300000000001E-6</v>
      </c>
      <c r="AJ441" s="13">
        <v>0.26200000000000001</v>
      </c>
      <c r="AK441" s="7">
        <v>8.3069900000000002E-7</v>
      </c>
      <c r="AL441" s="7">
        <v>8.3240700000000005E-7</v>
      </c>
    </row>
    <row r="442" spans="1:38" x14ac:dyDescent="0.3">
      <c r="A442" s="13">
        <v>6.0999999999999999E-2</v>
      </c>
      <c r="B442" s="7">
        <v>3.0464799999999998E-6</v>
      </c>
      <c r="C442" s="7">
        <v>2.9827499999999999E-6</v>
      </c>
      <c r="D442" s="7">
        <v>2.7904500000000001E-6</v>
      </c>
      <c r="E442" s="7">
        <v>2.6166500000000002E-6</v>
      </c>
      <c r="G442" s="13">
        <v>6.0999999999999999E-2</v>
      </c>
      <c r="H442" s="7">
        <v>2.6921200000000002E-6</v>
      </c>
      <c r="I442" s="7">
        <v>2.2370599999999999E-6</v>
      </c>
      <c r="J442" s="7">
        <v>2.5238599999999998E-6</v>
      </c>
      <c r="K442" s="7">
        <v>2.6959400000000001E-6</v>
      </c>
      <c r="AD442" s="13">
        <v>0.36099999999999999</v>
      </c>
      <c r="AE442" s="7">
        <v>3.2185600000000001E-6</v>
      </c>
      <c r="AF442" s="7">
        <v>3.69019E-6</v>
      </c>
      <c r="AG442" s="7">
        <v>-3.4416300000000001E-7</v>
      </c>
      <c r="AH442" s="7">
        <v>2.8756699999999999E-6</v>
      </c>
      <c r="AJ442" s="13">
        <v>0.26100000000000001</v>
      </c>
      <c r="AK442" s="7">
        <v>8.3453599999999995E-7</v>
      </c>
      <c r="AL442" s="7">
        <v>8.3561399999999995E-7</v>
      </c>
    </row>
    <row r="443" spans="1:38" x14ac:dyDescent="0.3">
      <c r="A443" s="13">
        <v>0.06</v>
      </c>
      <c r="B443" s="7">
        <v>3.07197E-6</v>
      </c>
      <c r="C443" s="7">
        <v>2.9954900000000001E-6</v>
      </c>
      <c r="D443" s="7">
        <v>2.7931800000000001E-6</v>
      </c>
      <c r="E443" s="7">
        <v>2.60377E-6</v>
      </c>
      <c r="G443" s="13">
        <v>0.06</v>
      </c>
      <c r="H443" s="7">
        <v>2.6462300000000002E-6</v>
      </c>
      <c r="I443" s="7">
        <v>2.2370599999999999E-6</v>
      </c>
      <c r="J443" s="7">
        <v>2.4703299999999999E-6</v>
      </c>
      <c r="K443" s="7">
        <v>2.7150599999999998E-6</v>
      </c>
      <c r="AD443" s="13">
        <v>0.36</v>
      </c>
      <c r="AE443" s="7">
        <v>3.18032E-6</v>
      </c>
      <c r="AF443" s="7">
        <v>3.6392100000000001E-6</v>
      </c>
      <c r="AG443" s="7">
        <v>-3.2504299999999998E-7</v>
      </c>
      <c r="AH443" s="7">
        <v>2.86038E-6</v>
      </c>
      <c r="AJ443" s="13">
        <v>0.26</v>
      </c>
      <c r="AK443" s="7">
        <v>8.3837299999999999E-7</v>
      </c>
      <c r="AL443" s="7">
        <v>8.3881799999999999E-7</v>
      </c>
    </row>
    <row r="444" spans="1:38" x14ac:dyDescent="0.3">
      <c r="A444" s="13">
        <v>5.8999999999999997E-2</v>
      </c>
      <c r="B444" s="7">
        <v>3.07197E-6</v>
      </c>
      <c r="C444" s="7">
        <v>2.9954900000000001E-6</v>
      </c>
      <c r="D444" s="7">
        <v>2.8095700000000002E-6</v>
      </c>
      <c r="E444" s="7">
        <v>2.6033699999999999E-6</v>
      </c>
      <c r="G444" s="13">
        <v>5.8999999999999997E-2</v>
      </c>
      <c r="H444" s="7">
        <v>2.6309399999999999E-6</v>
      </c>
      <c r="I444" s="7">
        <v>2.1510199999999999E-6</v>
      </c>
      <c r="J444" s="7">
        <v>2.5391599999999999E-6</v>
      </c>
      <c r="K444" s="7">
        <v>2.7341799999999999E-6</v>
      </c>
      <c r="AD444" s="13">
        <v>0.35899999999999999</v>
      </c>
      <c r="AE444" s="7">
        <v>3.1866900000000001E-6</v>
      </c>
      <c r="AF444" s="7">
        <v>3.5882199999999999E-6</v>
      </c>
      <c r="AG444" s="7">
        <v>-2.9636199999999999E-7</v>
      </c>
      <c r="AH444" s="7">
        <v>2.84508E-6</v>
      </c>
      <c r="AJ444" s="13">
        <v>0.25900000000000001</v>
      </c>
      <c r="AK444" s="7">
        <v>8.4220899999999999E-7</v>
      </c>
      <c r="AL444" s="7">
        <v>8.4201699999999999E-7</v>
      </c>
    </row>
    <row r="445" spans="1:38" x14ac:dyDescent="0.3">
      <c r="A445" s="13">
        <v>5.8000000000000003E-2</v>
      </c>
      <c r="B445" s="7">
        <v>3.0464799999999998E-6</v>
      </c>
      <c r="C445" s="7">
        <v>2.9827499999999999E-6</v>
      </c>
      <c r="D445" s="7">
        <v>2.8101200000000001E-6</v>
      </c>
      <c r="E445" s="7">
        <v>2.6031900000000001E-6</v>
      </c>
      <c r="G445" s="13">
        <v>5.8000000000000003E-2</v>
      </c>
      <c r="H445" s="7">
        <v>2.6615299999999998E-6</v>
      </c>
      <c r="I445" s="7">
        <v>2.0458599999999999E-6</v>
      </c>
      <c r="J445" s="7">
        <v>2.5697499999999998E-6</v>
      </c>
      <c r="K445" s="7">
        <v>2.7150599999999998E-6</v>
      </c>
      <c r="AD445" s="13">
        <v>0.35799999999999998</v>
      </c>
      <c r="AE445" s="7">
        <v>3.1866900000000001E-6</v>
      </c>
      <c r="AF445" s="7">
        <v>3.62009E-6</v>
      </c>
      <c r="AG445" s="7">
        <v>-2.5812199999999999E-7</v>
      </c>
      <c r="AH445" s="7">
        <v>2.8297799999999999E-6</v>
      </c>
      <c r="AJ445" s="13">
        <v>0.25800000000000001</v>
      </c>
      <c r="AK445" s="7">
        <v>8.4604600000000003E-7</v>
      </c>
      <c r="AL445" s="7">
        <v>8.4521099999999996E-7</v>
      </c>
    </row>
    <row r="446" spans="1:38" x14ac:dyDescent="0.3">
      <c r="A446" s="13">
        <v>5.7000000000000002E-2</v>
      </c>
      <c r="B446" s="7">
        <v>3.0337299999999998E-6</v>
      </c>
      <c r="C446" s="7">
        <v>2.9827499999999999E-6</v>
      </c>
      <c r="D446" s="7">
        <v>2.7920900000000001E-6</v>
      </c>
      <c r="E446" s="7">
        <v>2.6020700000000001E-6</v>
      </c>
      <c r="G446" s="13">
        <v>5.7000000000000002E-2</v>
      </c>
      <c r="H446" s="7">
        <v>2.6768200000000001E-6</v>
      </c>
      <c r="I446" s="7">
        <v>1.9980600000000001E-6</v>
      </c>
      <c r="J446" s="7">
        <v>2.5468100000000002E-6</v>
      </c>
      <c r="K446" s="7">
        <v>2.7150599999999998E-6</v>
      </c>
      <c r="AD446" s="13">
        <v>0.35699999999999998</v>
      </c>
      <c r="AE446" s="7">
        <v>3.1739499999999999E-6</v>
      </c>
      <c r="AF446" s="7">
        <v>3.6137100000000001E-6</v>
      </c>
      <c r="AG446" s="7">
        <v>-2.5812199999999999E-7</v>
      </c>
      <c r="AH446" s="7">
        <v>2.8068399999999998E-6</v>
      </c>
      <c r="AJ446" s="13">
        <v>0.25700000000000001</v>
      </c>
      <c r="AK446" s="7">
        <v>8.4796499999999996E-7</v>
      </c>
      <c r="AL446" s="7">
        <v>8.4839800000000005E-7</v>
      </c>
    </row>
    <row r="447" spans="1:38" x14ac:dyDescent="0.3">
      <c r="A447" s="13">
        <v>5.6000000000000001E-2</v>
      </c>
      <c r="B447" s="7">
        <v>3.0464799999999998E-6</v>
      </c>
      <c r="C447" s="7">
        <v>2.9827499999999999E-6</v>
      </c>
      <c r="D447" s="7">
        <v>2.77133E-6</v>
      </c>
      <c r="E447" s="7">
        <v>2.6123899999999999E-6</v>
      </c>
      <c r="G447" s="13">
        <v>5.6000000000000001E-2</v>
      </c>
      <c r="H447" s="7">
        <v>2.5774000000000001E-6</v>
      </c>
      <c r="I447" s="7">
        <v>2.07454E-6</v>
      </c>
      <c r="J447" s="7">
        <v>2.5238599999999998E-6</v>
      </c>
      <c r="K447" s="7">
        <v>2.7533E-6</v>
      </c>
      <c r="AD447" s="13">
        <v>0.35599999999999998</v>
      </c>
      <c r="AE447" s="7">
        <v>3.2121900000000001E-6</v>
      </c>
      <c r="AF447" s="7">
        <v>3.6264600000000001E-6</v>
      </c>
      <c r="AG447" s="7">
        <v>-2.5812199999999999E-7</v>
      </c>
      <c r="AH447" s="7">
        <v>2.84508E-6</v>
      </c>
      <c r="AJ447" s="13">
        <v>0.25600000000000001</v>
      </c>
      <c r="AK447" s="7">
        <v>8.5180199999999999E-7</v>
      </c>
      <c r="AL447" s="7">
        <v>8.5158100000000003E-7</v>
      </c>
    </row>
    <row r="448" spans="1:38" x14ac:dyDescent="0.3">
      <c r="A448" s="13">
        <v>5.5E-2</v>
      </c>
      <c r="B448" s="7">
        <v>3.0464799999999998E-6</v>
      </c>
      <c r="C448" s="7">
        <v>2.9827499999999999E-6</v>
      </c>
      <c r="D448" s="7">
        <v>2.7554899999999999E-6</v>
      </c>
      <c r="E448" s="7">
        <v>2.6115899999999998E-6</v>
      </c>
      <c r="G448" s="13">
        <v>5.5E-2</v>
      </c>
      <c r="H448" s="7">
        <v>2.4779699999999998E-6</v>
      </c>
      <c r="I448" s="7">
        <v>2.25618E-6</v>
      </c>
      <c r="J448" s="7">
        <v>2.4244399999999999E-6</v>
      </c>
      <c r="K448" s="7">
        <v>2.76286E-6</v>
      </c>
      <c r="AD448" s="13">
        <v>0.35499999999999998</v>
      </c>
      <c r="AE448" s="7">
        <v>3.2185600000000001E-6</v>
      </c>
      <c r="AF448" s="7">
        <v>3.69019E-6</v>
      </c>
      <c r="AG448" s="7">
        <v>-2.29442E-7</v>
      </c>
      <c r="AH448" s="7">
        <v>2.8756699999999999E-6</v>
      </c>
      <c r="AJ448" s="13">
        <v>0.255</v>
      </c>
      <c r="AK448" s="7">
        <v>8.5563900000000003E-7</v>
      </c>
      <c r="AL448" s="7">
        <v>8.5475499999999998E-7</v>
      </c>
    </row>
    <row r="449" spans="1:38" x14ac:dyDescent="0.3">
      <c r="A449" s="13">
        <v>5.3999999999999999E-2</v>
      </c>
      <c r="B449" s="7">
        <v>3.0337299999999998E-6</v>
      </c>
      <c r="C449" s="7">
        <v>2.9827499999999999E-6</v>
      </c>
      <c r="D449" s="7">
        <v>2.77188E-6</v>
      </c>
      <c r="E449" s="7">
        <v>2.5996800000000002E-6</v>
      </c>
      <c r="G449" s="13">
        <v>5.3999999999999999E-2</v>
      </c>
      <c r="H449" s="7">
        <v>2.5621E-6</v>
      </c>
      <c r="I449" s="7">
        <v>2.2274999999999998E-6</v>
      </c>
      <c r="J449" s="7">
        <v>2.3785499999999999E-6</v>
      </c>
      <c r="K449" s="7">
        <v>2.77242E-6</v>
      </c>
      <c r="AD449" s="13">
        <v>0.35399999999999998</v>
      </c>
      <c r="AE449" s="7">
        <v>3.19307E-6</v>
      </c>
      <c r="AF449" s="7">
        <v>3.6391999999999998E-6</v>
      </c>
      <c r="AG449" s="7">
        <v>-1.9120199999999999E-7</v>
      </c>
      <c r="AH449" s="7">
        <v>2.86802E-6</v>
      </c>
      <c r="AJ449" s="13">
        <v>0.254</v>
      </c>
      <c r="AK449" s="7">
        <v>8.5755700000000003E-7</v>
      </c>
      <c r="AL449" s="7">
        <v>8.5792E-7</v>
      </c>
    </row>
    <row r="450" spans="1:38" x14ac:dyDescent="0.3">
      <c r="A450" s="13">
        <v>5.2999999999999999E-2</v>
      </c>
      <c r="B450" s="7">
        <v>3.0464799999999998E-6</v>
      </c>
      <c r="C450" s="7">
        <v>2.9827499999999999E-6</v>
      </c>
      <c r="D450" s="7">
        <v>2.791E-6</v>
      </c>
      <c r="E450" s="7">
        <v>2.6000399999999999E-6</v>
      </c>
      <c r="G450" s="13">
        <v>5.2999999999999999E-2</v>
      </c>
      <c r="H450" s="7">
        <v>2.6844699999999999E-6</v>
      </c>
      <c r="I450" s="7">
        <v>2.1127800000000002E-6</v>
      </c>
      <c r="J450" s="7">
        <v>2.4856200000000001E-6</v>
      </c>
      <c r="K450" s="7">
        <v>2.7819800000000001E-6</v>
      </c>
      <c r="AD450" s="13">
        <v>0.35299999999999998</v>
      </c>
      <c r="AE450" s="7">
        <v>3.19307E-6</v>
      </c>
      <c r="AF450" s="7">
        <v>3.60734E-6</v>
      </c>
      <c r="AG450" s="7">
        <v>-1.8164200000000001E-7</v>
      </c>
      <c r="AH450" s="7">
        <v>2.8680299999999999E-6</v>
      </c>
      <c r="AJ450" s="13">
        <v>0.253</v>
      </c>
      <c r="AK450" s="7">
        <v>8.6139399999999996E-7</v>
      </c>
      <c r="AL450" s="7">
        <v>8.6107999999999998E-7</v>
      </c>
    </row>
    <row r="451" spans="1:38" x14ac:dyDescent="0.3">
      <c r="A451" s="13">
        <v>5.1999999999999998E-2</v>
      </c>
      <c r="B451" s="7">
        <v>3.0592299999999998E-6</v>
      </c>
      <c r="C451" s="7">
        <v>2.9827499999999999E-6</v>
      </c>
      <c r="D451" s="7">
        <v>2.791E-6</v>
      </c>
      <c r="E451" s="7">
        <v>2.6000500000000002E-6</v>
      </c>
      <c r="G451" s="13">
        <v>5.1999999999999998E-2</v>
      </c>
      <c r="H451" s="7">
        <v>2.60799E-6</v>
      </c>
      <c r="I451" s="7">
        <v>2.17014E-6</v>
      </c>
      <c r="J451" s="7">
        <v>2.5315100000000001E-6</v>
      </c>
      <c r="K451" s="7">
        <v>2.7246199999999998E-6</v>
      </c>
      <c r="AD451" s="13">
        <v>0.35199999999999998</v>
      </c>
      <c r="AE451" s="7">
        <v>3.19307E-6</v>
      </c>
      <c r="AF451" s="7">
        <v>3.6519499999999998E-6</v>
      </c>
      <c r="AG451" s="7">
        <v>-1.8164100000000001E-7</v>
      </c>
      <c r="AH451" s="7">
        <v>2.8833200000000001E-6</v>
      </c>
      <c r="AJ451" s="13">
        <v>0.252</v>
      </c>
      <c r="AK451" s="7">
        <v>8.63313E-7</v>
      </c>
      <c r="AL451" s="7">
        <v>8.6423100000000003E-7</v>
      </c>
    </row>
    <row r="452" spans="1:38" x14ac:dyDescent="0.3">
      <c r="A452" s="13">
        <v>5.0999999999999997E-2</v>
      </c>
      <c r="B452" s="7">
        <v>3.0592299999999998E-6</v>
      </c>
      <c r="C452" s="7">
        <v>2.9827499999999999E-6</v>
      </c>
      <c r="D452" s="7">
        <v>2.77188E-6</v>
      </c>
      <c r="E452" s="7">
        <v>2.60087E-6</v>
      </c>
      <c r="G452" s="13">
        <v>5.0999999999999997E-2</v>
      </c>
      <c r="H452" s="7">
        <v>2.60799E-6</v>
      </c>
      <c r="I452" s="7">
        <v>2.2466199999999999E-6</v>
      </c>
      <c r="J452" s="7">
        <v>2.4856200000000001E-6</v>
      </c>
      <c r="K452" s="7">
        <v>2.76286E-6</v>
      </c>
      <c r="AD452" s="13">
        <v>0.35099999999999998</v>
      </c>
      <c r="AE452" s="7">
        <v>3.1866900000000001E-6</v>
      </c>
      <c r="AF452" s="7">
        <v>3.6264600000000001E-6</v>
      </c>
      <c r="AG452" s="7">
        <v>-1.7208099999999999E-7</v>
      </c>
      <c r="AH452" s="7">
        <v>2.8986200000000002E-6</v>
      </c>
      <c r="AJ452" s="13">
        <v>0.251</v>
      </c>
      <c r="AK452" s="7">
        <v>8.6715000000000003E-7</v>
      </c>
      <c r="AL452" s="7">
        <v>8.6737700000000005E-7</v>
      </c>
    </row>
    <row r="453" spans="1:38" x14ac:dyDescent="0.3">
      <c r="A453" s="13">
        <v>0.05</v>
      </c>
      <c r="B453" s="7">
        <v>3.0464799999999998E-6</v>
      </c>
      <c r="C453" s="7">
        <v>2.9827499999999999E-6</v>
      </c>
      <c r="D453" s="7">
        <v>2.7554899999999999E-6</v>
      </c>
      <c r="E453" s="7">
        <v>2.6019099999999999E-6</v>
      </c>
      <c r="G453" s="13">
        <v>0.05</v>
      </c>
      <c r="H453" s="7">
        <v>2.5926899999999999E-6</v>
      </c>
      <c r="I453" s="7">
        <v>2.3039800000000002E-6</v>
      </c>
      <c r="J453" s="7">
        <v>2.46268E-6</v>
      </c>
      <c r="K453" s="7">
        <v>2.7533E-6</v>
      </c>
      <c r="AD453" s="13">
        <v>0.35</v>
      </c>
      <c r="AE453" s="7">
        <v>3.2058100000000001E-6</v>
      </c>
      <c r="AF453" s="7">
        <v>3.6200800000000002E-6</v>
      </c>
      <c r="AG453" s="7">
        <v>-1.5296099999999999E-7</v>
      </c>
      <c r="AH453" s="7">
        <v>2.9215599999999999E-6</v>
      </c>
      <c r="AJ453" s="13">
        <v>0.25</v>
      </c>
      <c r="AK453" s="7">
        <v>8.7098699999999996E-7</v>
      </c>
      <c r="AL453" s="7">
        <v>8.7051999999999999E-7</v>
      </c>
    </row>
    <row r="454" spans="1:38" x14ac:dyDescent="0.3">
      <c r="A454" s="13">
        <v>4.9000000000000002E-2</v>
      </c>
      <c r="B454" s="7">
        <v>3.0464799999999998E-6</v>
      </c>
      <c r="C454" s="7">
        <v>2.9954900000000001E-6</v>
      </c>
      <c r="D454" s="7">
        <v>2.77188E-6</v>
      </c>
      <c r="E454" s="7">
        <v>2.60285E-6</v>
      </c>
      <c r="G454" s="13">
        <v>4.9000000000000002E-2</v>
      </c>
      <c r="H454" s="7">
        <v>2.5391599999999999E-6</v>
      </c>
      <c r="I454" s="7">
        <v>2.2466199999999999E-6</v>
      </c>
      <c r="J454" s="7">
        <v>2.4703299999999999E-6</v>
      </c>
      <c r="K454" s="7">
        <v>2.7437399999999999E-6</v>
      </c>
      <c r="AD454" s="13">
        <v>0.34899999999999998</v>
      </c>
      <c r="AE454" s="7">
        <v>3.2249400000000001E-6</v>
      </c>
      <c r="AF454" s="7">
        <v>3.6455800000000002E-6</v>
      </c>
      <c r="AG454" s="7">
        <v>-1.14721E-7</v>
      </c>
      <c r="AH454" s="7">
        <v>2.9215599999999999E-6</v>
      </c>
      <c r="AJ454" s="13">
        <v>0.249</v>
      </c>
      <c r="AK454" s="7">
        <v>8.7482299999999997E-7</v>
      </c>
      <c r="AL454" s="7">
        <v>8.7365600000000005E-7</v>
      </c>
    </row>
    <row r="455" spans="1:38" x14ac:dyDescent="0.3">
      <c r="A455" s="13">
        <v>4.8000000000000001E-2</v>
      </c>
      <c r="B455" s="7">
        <v>3.07197E-6</v>
      </c>
      <c r="C455" s="7">
        <v>2.9954900000000001E-6</v>
      </c>
      <c r="D455" s="7">
        <v>2.791E-6</v>
      </c>
      <c r="E455" s="7">
        <v>2.6031900000000001E-6</v>
      </c>
      <c r="G455" s="13">
        <v>4.8000000000000001E-2</v>
      </c>
      <c r="H455" s="7">
        <v>2.5315100000000001E-6</v>
      </c>
      <c r="I455" s="7">
        <v>2.2179399999999998E-6</v>
      </c>
      <c r="J455" s="7">
        <v>2.46268E-6</v>
      </c>
      <c r="K455" s="7">
        <v>2.8011000000000002E-6</v>
      </c>
      <c r="AD455" s="13">
        <v>0.34799999999999998</v>
      </c>
      <c r="AE455" s="7">
        <v>3.2567999999999999E-6</v>
      </c>
      <c r="AF455" s="7">
        <v>3.60734E-6</v>
      </c>
      <c r="AG455" s="7">
        <v>-1.05161E-7</v>
      </c>
      <c r="AH455" s="7">
        <v>2.91391E-6</v>
      </c>
      <c r="AJ455" s="13">
        <v>0.248</v>
      </c>
      <c r="AK455" s="7">
        <v>8.7866000000000001E-7</v>
      </c>
      <c r="AL455" s="7">
        <v>8.7678699999999998E-7</v>
      </c>
    </row>
    <row r="456" spans="1:38" x14ac:dyDescent="0.3">
      <c r="A456" s="13">
        <v>4.7E-2</v>
      </c>
      <c r="B456" s="7">
        <v>3.08472E-6</v>
      </c>
      <c r="C456" s="7">
        <v>2.9827499999999999E-6</v>
      </c>
      <c r="D456" s="7">
        <v>2.7904500000000001E-6</v>
      </c>
      <c r="E456" s="7">
        <v>2.6025300000000001E-6</v>
      </c>
      <c r="G456" s="13">
        <v>4.7E-2</v>
      </c>
      <c r="H456" s="7">
        <v>2.4779699999999998E-6</v>
      </c>
      <c r="I456" s="7">
        <v>2.2848600000000001E-6</v>
      </c>
      <c r="J456" s="7">
        <v>2.4244399999999999E-6</v>
      </c>
      <c r="K456" s="7">
        <v>2.6959400000000001E-6</v>
      </c>
      <c r="AD456" s="13">
        <v>0.34699999999999998</v>
      </c>
      <c r="AE456" s="7">
        <v>3.2376799999999998E-6</v>
      </c>
      <c r="AF456" s="7">
        <v>3.59459E-6</v>
      </c>
      <c r="AG456" s="7">
        <v>-7.64806E-8</v>
      </c>
      <c r="AH456" s="7">
        <v>2.9215599999999999E-6</v>
      </c>
      <c r="AJ456" s="13">
        <v>0.247</v>
      </c>
      <c r="AK456" s="7">
        <v>8.7866000000000001E-7</v>
      </c>
      <c r="AL456" s="7">
        <v>8.7990800000000005E-7</v>
      </c>
    </row>
    <row r="457" spans="1:38" x14ac:dyDescent="0.3">
      <c r="A457" s="13">
        <v>4.5999999999999999E-2</v>
      </c>
      <c r="B457" s="7">
        <v>3.07197E-6</v>
      </c>
      <c r="C457" s="7">
        <v>2.9827499999999999E-6</v>
      </c>
      <c r="D457" s="7">
        <v>2.77297E-6</v>
      </c>
      <c r="E457" s="7">
        <v>2.6032100000000002E-6</v>
      </c>
      <c r="G457" s="13">
        <v>4.5999999999999999E-2</v>
      </c>
      <c r="H457" s="7">
        <v>2.5468100000000002E-6</v>
      </c>
      <c r="I457" s="7">
        <v>2.25618E-6</v>
      </c>
      <c r="J457" s="7">
        <v>2.4320900000000001E-6</v>
      </c>
      <c r="K457" s="7">
        <v>2.6481399999999999E-6</v>
      </c>
      <c r="AD457" s="13">
        <v>0.34599999999999997</v>
      </c>
      <c r="AE457" s="7">
        <v>3.2249299999999998E-6</v>
      </c>
      <c r="AF457" s="7">
        <v>3.6264600000000001E-6</v>
      </c>
      <c r="AG457" s="7">
        <v>-3.8240499999999998E-8</v>
      </c>
      <c r="AH457" s="7">
        <v>2.9292100000000001E-6</v>
      </c>
      <c r="AJ457" s="13">
        <v>0.246</v>
      </c>
      <c r="AK457" s="7">
        <v>8.8249700000000004E-7</v>
      </c>
      <c r="AL457" s="7">
        <v>8.8302699999999996E-7</v>
      </c>
    </row>
    <row r="458" spans="1:38" x14ac:dyDescent="0.3">
      <c r="A458" s="13">
        <v>4.4999999999999998E-2</v>
      </c>
      <c r="B458" s="7">
        <v>3.07197E-6</v>
      </c>
      <c r="C458" s="7">
        <v>2.9954900000000001E-6</v>
      </c>
      <c r="D458" s="7">
        <v>2.7757E-6</v>
      </c>
      <c r="E458" s="7">
        <v>2.6050800000000001E-6</v>
      </c>
      <c r="G458" s="13">
        <v>4.4999999999999998E-2</v>
      </c>
      <c r="H458" s="7">
        <v>2.6156399999999998E-6</v>
      </c>
      <c r="I458" s="7">
        <v>2.1892600000000001E-6</v>
      </c>
      <c r="J458" s="7">
        <v>2.4473799999999999E-6</v>
      </c>
      <c r="K458" s="7">
        <v>2.6959400000000001E-6</v>
      </c>
      <c r="AD458" s="13">
        <v>0.34499999999999997</v>
      </c>
      <c r="AE458" s="7">
        <v>3.2504299999999998E-6</v>
      </c>
      <c r="AF458" s="7">
        <v>3.6137100000000001E-6</v>
      </c>
      <c r="AG458" s="7">
        <v>-3.82403E-8</v>
      </c>
      <c r="AH458" s="7">
        <v>2.9445100000000002E-6</v>
      </c>
      <c r="AJ458" s="13">
        <v>0.245</v>
      </c>
      <c r="AK458" s="7">
        <v>8.8633399999999997E-7</v>
      </c>
      <c r="AL458" s="7">
        <v>8.86143E-7</v>
      </c>
    </row>
    <row r="459" spans="1:38" x14ac:dyDescent="0.3">
      <c r="A459" s="13">
        <v>4.3999999999999997E-2</v>
      </c>
      <c r="B459" s="7">
        <v>3.07197E-6</v>
      </c>
      <c r="C459" s="7">
        <v>3.0082400000000001E-6</v>
      </c>
      <c r="D459" s="7">
        <v>2.8062899999999999E-6</v>
      </c>
      <c r="E459" s="7">
        <v>2.60693E-6</v>
      </c>
      <c r="G459" s="13">
        <v>4.3999999999999997E-2</v>
      </c>
      <c r="H459" s="7">
        <v>2.5850499999999999E-6</v>
      </c>
      <c r="I459" s="7">
        <v>2.2370599999999999E-6</v>
      </c>
      <c r="J459" s="7">
        <v>2.4244399999999999E-6</v>
      </c>
      <c r="K459" s="7">
        <v>2.7915400000000001E-6</v>
      </c>
      <c r="AD459" s="13">
        <v>0.34399999999999997</v>
      </c>
      <c r="AE459" s="7">
        <v>3.2376799999999998E-6</v>
      </c>
      <c r="AF459" s="7">
        <v>3.5499800000000002E-6</v>
      </c>
      <c r="AG459" s="7">
        <v>-1.9120199999999999E-8</v>
      </c>
      <c r="AH459" s="7">
        <v>2.9445100000000002E-6</v>
      </c>
      <c r="AJ459" s="13">
        <v>0.24399999999999999</v>
      </c>
      <c r="AK459" s="7">
        <v>8.9017100000000001E-7</v>
      </c>
      <c r="AL459" s="7">
        <v>8.8925199999999995E-7</v>
      </c>
    </row>
    <row r="460" spans="1:38" x14ac:dyDescent="0.3">
      <c r="A460" s="13">
        <v>4.2999999999999997E-2</v>
      </c>
      <c r="B460" s="7">
        <v>3.0464799999999998E-6</v>
      </c>
      <c r="C460" s="7">
        <v>2.9954900000000001E-6</v>
      </c>
      <c r="D460" s="7">
        <v>2.7920900000000001E-6</v>
      </c>
      <c r="E460" s="7">
        <v>2.6088599999999999E-6</v>
      </c>
      <c r="G460" s="13">
        <v>4.2999999999999997E-2</v>
      </c>
      <c r="H460" s="7">
        <v>2.5926899999999999E-6</v>
      </c>
      <c r="I460" s="7">
        <v>2.2848600000000001E-6</v>
      </c>
      <c r="J460" s="7">
        <v>2.4014899999999999E-6</v>
      </c>
      <c r="K460" s="7">
        <v>2.8393399999999999E-6</v>
      </c>
      <c r="AD460" s="13">
        <v>0.34300000000000003</v>
      </c>
      <c r="AE460" s="7">
        <v>3.2249299999999998E-6</v>
      </c>
      <c r="AF460" s="7">
        <v>3.5563499999999998E-6</v>
      </c>
      <c r="AG460" s="7">
        <v>-1.9120100000000001E-8</v>
      </c>
      <c r="AH460" s="7">
        <v>2.9368599999999999E-6</v>
      </c>
      <c r="AJ460" s="13">
        <v>0.24299999999999999</v>
      </c>
      <c r="AK460" s="7">
        <v>8.9400800000000005E-7</v>
      </c>
      <c r="AL460" s="7">
        <v>8.9235400000000002E-7</v>
      </c>
    </row>
    <row r="461" spans="1:38" x14ac:dyDescent="0.3">
      <c r="A461" s="13">
        <v>4.2000000000000003E-2</v>
      </c>
      <c r="B461" s="7">
        <v>3.0592299999999998E-6</v>
      </c>
      <c r="C461" s="7">
        <v>2.9827499999999999E-6</v>
      </c>
      <c r="D461" s="7">
        <v>2.7757E-6</v>
      </c>
      <c r="E461" s="7">
        <v>2.6222200000000002E-6</v>
      </c>
      <c r="G461" s="13">
        <v>4.2000000000000003E-2</v>
      </c>
      <c r="H461" s="7">
        <v>2.6156399999999998E-6</v>
      </c>
      <c r="I461" s="7">
        <v>2.2466199999999999E-6</v>
      </c>
      <c r="J461" s="7">
        <v>2.4550300000000002E-6</v>
      </c>
      <c r="K461" s="7">
        <v>2.7819800000000001E-6</v>
      </c>
      <c r="AD461" s="13">
        <v>0.34200000000000003</v>
      </c>
      <c r="AE461" s="7">
        <v>3.2121900000000001E-6</v>
      </c>
      <c r="AF461" s="7">
        <v>3.5882199999999999E-6</v>
      </c>
      <c r="AG461" s="7">
        <v>-2.8680100000000001E-8</v>
      </c>
      <c r="AH461" s="7">
        <v>2.9215599999999999E-6</v>
      </c>
      <c r="AJ461" s="13">
        <v>0.24199999999999999</v>
      </c>
      <c r="AK461" s="7">
        <v>8.9400800000000005E-7</v>
      </c>
      <c r="AL461" s="7">
        <v>8.9544600000000004E-7</v>
      </c>
    </row>
    <row r="462" spans="1:38" x14ac:dyDescent="0.3">
      <c r="A462" s="13">
        <v>4.1000000000000002E-2</v>
      </c>
      <c r="B462" s="7">
        <v>3.09747E-6</v>
      </c>
      <c r="C462" s="7">
        <v>2.9827499999999999E-6</v>
      </c>
      <c r="D462" s="7">
        <v>2.7871700000000002E-6</v>
      </c>
      <c r="E462" s="7">
        <v>2.6352900000000001E-6</v>
      </c>
      <c r="G462" s="13">
        <v>4.1000000000000002E-2</v>
      </c>
      <c r="H462" s="7">
        <v>2.6156399999999998E-6</v>
      </c>
      <c r="I462" s="7">
        <v>2.2848600000000001E-6</v>
      </c>
      <c r="J462" s="7">
        <v>2.5391599999999999E-6</v>
      </c>
      <c r="K462" s="7">
        <v>2.7437399999999999E-6</v>
      </c>
      <c r="AD462" s="13">
        <v>0.34100000000000003</v>
      </c>
      <c r="AE462" s="7">
        <v>3.1994400000000001E-6</v>
      </c>
      <c r="AF462" s="7">
        <v>3.6137100000000001E-6</v>
      </c>
      <c r="AG462" s="7">
        <v>-9.5599999999999992E-9</v>
      </c>
      <c r="AH462" s="7">
        <v>2.91391E-6</v>
      </c>
      <c r="AJ462" s="13">
        <v>0.24099999999999999</v>
      </c>
      <c r="AK462" s="7">
        <v>8.9784499999999998E-7</v>
      </c>
      <c r="AL462" s="7">
        <v>8.9853499999999997E-7</v>
      </c>
    </row>
    <row r="463" spans="1:38" x14ac:dyDescent="0.3">
      <c r="A463" s="13">
        <v>0.04</v>
      </c>
      <c r="B463" s="7">
        <v>3.07197E-6</v>
      </c>
      <c r="C463" s="7">
        <v>2.9699999999999999E-6</v>
      </c>
      <c r="D463" s="7">
        <v>2.7757E-6</v>
      </c>
      <c r="E463" s="7">
        <v>2.6242300000000002E-6</v>
      </c>
      <c r="G463" s="13">
        <v>0.04</v>
      </c>
      <c r="H463" s="7">
        <v>2.6003400000000002E-6</v>
      </c>
      <c r="I463" s="7">
        <v>2.25618E-6</v>
      </c>
      <c r="J463" s="7">
        <v>2.5238599999999998E-6</v>
      </c>
      <c r="K463" s="7">
        <v>2.7437399999999999E-6</v>
      </c>
      <c r="AD463" s="13">
        <v>0.34</v>
      </c>
      <c r="AE463" s="7">
        <v>3.18032E-6</v>
      </c>
      <c r="AF463" s="7">
        <v>3.6774499999999998E-6</v>
      </c>
      <c r="AG463" s="7">
        <v>1.9119999999999998E-8</v>
      </c>
      <c r="AH463" s="7">
        <v>2.9292100000000001E-6</v>
      </c>
      <c r="AJ463" s="13">
        <v>0.24</v>
      </c>
      <c r="AK463" s="7">
        <v>9.0168200000000001E-7</v>
      </c>
      <c r="AL463" s="7">
        <v>9.0162200000000005E-7</v>
      </c>
    </row>
    <row r="464" spans="1:38" x14ac:dyDescent="0.3">
      <c r="A464" s="13">
        <v>3.9E-2</v>
      </c>
      <c r="B464" s="7">
        <v>3.0464799999999998E-6</v>
      </c>
      <c r="C464" s="7">
        <v>2.9699999999999999E-6</v>
      </c>
      <c r="D464" s="7">
        <v>2.7920900000000001E-6</v>
      </c>
      <c r="E464" s="7">
        <v>2.6126000000000002E-6</v>
      </c>
      <c r="G464" s="13">
        <v>3.9E-2</v>
      </c>
      <c r="H464" s="7">
        <v>2.5697499999999998E-6</v>
      </c>
      <c r="I464" s="7">
        <v>2.2370599999999999E-6</v>
      </c>
      <c r="J464" s="7">
        <v>2.5238599999999998E-6</v>
      </c>
      <c r="K464" s="7">
        <v>2.7819800000000001E-6</v>
      </c>
      <c r="AD464" s="13">
        <v>0.33900000000000002</v>
      </c>
      <c r="AE464" s="7">
        <v>3.1739499999999999E-6</v>
      </c>
      <c r="AF464" s="7">
        <v>3.69019E-6</v>
      </c>
      <c r="AG464" s="7">
        <v>3.82403E-8</v>
      </c>
      <c r="AH464" s="7">
        <v>2.9368599999999999E-6</v>
      </c>
      <c r="AJ464" s="13">
        <v>0.23899999999999999</v>
      </c>
      <c r="AK464" s="7">
        <v>9.0551900000000005E-7</v>
      </c>
      <c r="AL464" s="7">
        <v>9.0470299999999997E-7</v>
      </c>
    </row>
    <row r="465" spans="1:38" x14ac:dyDescent="0.3">
      <c r="A465" s="13">
        <v>3.7999999999999999E-2</v>
      </c>
      <c r="B465" s="7">
        <v>3.0592299999999998E-6</v>
      </c>
      <c r="C465" s="7">
        <v>2.9827499999999999E-6</v>
      </c>
      <c r="D465" s="7">
        <v>2.8062899999999999E-6</v>
      </c>
      <c r="E465" s="7">
        <v>2.6130499999999999E-6</v>
      </c>
      <c r="G465" s="13">
        <v>3.7999999999999999E-2</v>
      </c>
      <c r="H465" s="7">
        <v>2.5926899999999999E-6</v>
      </c>
      <c r="I465" s="7">
        <v>2.2753000000000001E-6</v>
      </c>
      <c r="J465" s="7">
        <v>2.5391599999999999E-6</v>
      </c>
      <c r="K465" s="7">
        <v>2.7819800000000001E-6</v>
      </c>
      <c r="AD465" s="13">
        <v>0.33800000000000002</v>
      </c>
      <c r="AE465" s="7">
        <v>3.19307E-6</v>
      </c>
      <c r="AF465" s="7">
        <v>3.6328300000000002E-6</v>
      </c>
      <c r="AG465" s="7">
        <v>4.78004E-8</v>
      </c>
      <c r="AH465" s="7">
        <v>2.9521500000000002E-6</v>
      </c>
      <c r="AJ465" s="13">
        <v>0.23799999999999999</v>
      </c>
      <c r="AK465" s="7">
        <v>9.0935599999999998E-7</v>
      </c>
      <c r="AL465" s="7">
        <v>9.0777999999999999E-7</v>
      </c>
    </row>
    <row r="466" spans="1:38" x14ac:dyDescent="0.3">
      <c r="A466" s="13">
        <v>3.6999999999999998E-2</v>
      </c>
      <c r="B466" s="7">
        <v>3.0592299999999998E-6</v>
      </c>
      <c r="C466" s="7">
        <v>2.9827499999999999E-6</v>
      </c>
      <c r="D466" s="7">
        <v>2.7757E-6</v>
      </c>
      <c r="E466" s="7">
        <v>2.6259199999999998E-6</v>
      </c>
      <c r="G466" s="13">
        <v>3.6999999999999998E-2</v>
      </c>
      <c r="H466" s="7">
        <v>2.5774000000000001E-6</v>
      </c>
      <c r="I466" s="7">
        <v>2.2370599999999999E-6</v>
      </c>
      <c r="J466" s="7">
        <v>2.46268E-6</v>
      </c>
      <c r="K466" s="7">
        <v>2.7437399999999999E-6</v>
      </c>
      <c r="AD466" s="13">
        <v>0.33700000000000002</v>
      </c>
      <c r="AE466" s="7">
        <v>3.2185600000000001E-6</v>
      </c>
      <c r="AF466" s="7">
        <v>3.60734E-6</v>
      </c>
      <c r="AG466" s="7">
        <v>7.6480499999999995E-8</v>
      </c>
      <c r="AH466" s="7">
        <v>2.9674499999999999E-6</v>
      </c>
      <c r="AJ466" s="13">
        <v>0.23699999999999999</v>
      </c>
      <c r="AK466" s="7">
        <v>9.0935599999999998E-7</v>
      </c>
      <c r="AL466" s="7">
        <v>9.1084900000000001E-7</v>
      </c>
    </row>
    <row r="467" spans="1:38" x14ac:dyDescent="0.3">
      <c r="A467" s="13">
        <v>3.5999999999999997E-2</v>
      </c>
      <c r="B467" s="7">
        <v>3.08472E-6</v>
      </c>
      <c r="C467" s="7">
        <v>2.9827499999999999E-6</v>
      </c>
      <c r="D467" s="7">
        <v>2.77297E-6</v>
      </c>
      <c r="E467" s="7">
        <v>2.6260599999999999E-6</v>
      </c>
      <c r="G467" s="13">
        <v>3.5999999999999997E-2</v>
      </c>
      <c r="H467" s="7">
        <v>2.6156399999999998E-6</v>
      </c>
      <c r="I467" s="7">
        <v>2.2753000000000001E-6</v>
      </c>
      <c r="J467" s="7">
        <v>2.4014899999999999E-6</v>
      </c>
      <c r="K467" s="7">
        <v>2.77242E-6</v>
      </c>
      <c r="AD467" s="13">
        <v>0.33600000000000002</v>
      </c>
      <c r="AE467" s="7">
        <v>3.2313100000000002E-6</v>
      </c>
      <c r="AF467" s="7">
        <v>3.60734E-6</v>
      </c>
      <c r="AG467" s="7">
        <v>9.5600799999999999E-8</v>
      </c>
      <c r="AH467" s="7">
        <v>2.9751000000000001E-6</v>
      </c>
      <c r="AJ467" s="13">
        <v>0.23599999999999999</v>
      </c>
      <c r="AK467" s="7">
        <v>9.1319300000000002E-7</v>
      </c>
      <c r="AL467" s="7">
        <v>9.1391299999999999E-7</v>
      </c>
    </row>
    <row r="468" spans="1:38" x14ac:dyDescent="0.3">
      <c r="A468" s="13">
        <v>3.5000000000000003E-2</v>
      </c>
      <c r="B468" s="7">
        <v>3.09747E-6</v>
      </c>
      <c r="C468" s="7">
        <v>2.9827499999999999E-6</v>
      </c>
      <c r="D468" s="7">
        <v>2.78991E-6</v>
      </c>
      <c r="E468" s="7">
        <v>2.6142100000000002E-6</v>
      </c>
      <c r="G468" s="13">
        <v>3.5000000000000003E-2</v>
      </c>
      <c r="H468" s="7">
        <v>2.6309399999999999E-6</v>
      </c>
      <c r="I468" s="7">
        <v>2.2466199999999999E-6</v>
      </c>
      <c r="J468" s="7">
        <v>2.4550300000000002E-6</v>
      </c>
      <c r="K468" s="7">
        <v>2.77242E-6</v>
      </c>
      <c r="AD468" s="13">
        <v>0.33500000000000002</v>
      </c>
      <c r="AE468" s="7">
        <v>3.1866900000000001E-6</v>
      </c>
      <c r="AF468" s="7">
        <v>3.5690999999999998E-6</v>
      </c>
      <c r="AG468" s="7">
        <v>1.05161E-7</v>
      </c>
      <c r="AH468" s="7">
        <v>3.00569E-6</v>
      </c>
      <c r="AJ468" s="13">
        <v>0.23499999999999999</v>
      </c>
      <c r="AK468" s="7">
        <v>9.1703000000000005E-7</v>
      </c>
      <c r="AL468" s="7">
        <v>9.1697299999999996E-7</v>
      </c>
    </row>
    <row r="469" spans="1:38" x14ac:dyDescent="0.3">
      <c r="A469" s="13">
        <v>3.4000000000000002E-2</v>
      </c>
      <c r="B469" s="7">
        <v>3.07197E-6</v>
      </c>
      <c r="C469" s="7">
        <v>2.9699999999999999E-6</v>
      </c>
      <c r="D469" s="7">
        <v>2.7920900000000001E-6</v>
      </c>
      <c r="E469" s="7">
        <v>2.6148299999999999E-6</v>
      </c>
      <c r="G469" s="13">
        <v>3.4000000000000002E-2</v>
      </c>
      <c r="H469" s="7">
        <v>2.51621E-6</v>
      </c>
      <c r="I469" s="7">
        <v>2.1892600000000001E-6</v>
      </c>
      <c r="J469" s="7">
        <v>2.5315100000000001E-6</v>
      </c>
      <c r="K469" s="7">
        <v>2.7915400000000001E-6</v>
      </c>
      <c r="AD469" s="13">
        <v>0.33400000000000002</v>
      </c>
      <c r="AE469" s="7">
        <v>3.1611999999999999E-6</v>
      </c>
      <c r="AF469" s="7">
        <v>3.5499800000000002E-6</v>
      </c>
      <c r="AG469" s="7">
        <v>1.3384099999999999E-7</v>
      </c>
      <c r="AH469" s="7">
        <v>3.00569E-6</v>
      </c>
      <c r="AJ469" s="13">
        <v>0.23400000000000001</v>
      </c>
      <c r="AK469" s="7">
        <v>9.1894799999999995E-7</v>
      </c>
      <c r="AL469" s="7">
        <v>9.2002599999999996E-7</v>
      </c>
    </row>
    <row r="470" spans="1:38" x14ac:dyDescent="0.3">
      <c r="A470" s="13">
        <v>3.3000000000000002E-2</v>
      </c>
      <c r="B470" s="7">
        <v>3.07197E-6</v>
      </c>
      <c r="C470" s="7">
        <v>2.9827499999999999E-6</v>
      </c>
      <c r="D470" s="7">
        <v>2.7920900000000001E-6</v>
      </c>
      <c r="E470" s="7">
        <v>2.6280099999999999E-6</v>
      </c>
      <c r="G470" s="13">
        <v>3.3000000000000002E-2</v>
      </c>
      <c r="H470" s="7">
        <v>2.50857E-6</v>
      </c>
      <c r="I470" s="7">
        <v>2.26574E-6</v>
      </c>
      <c r="J470" s="7">
        <v>2.5238599999999998E-6</v>
      </c>
      <c r="K470" s="7">
        <v>2.7819800000000001E-6</v>
      </c>
      <c r="AD470" s="13">
        <v>0.33300000000000002</v>
      </c>
      <c r="AE470" s="7">
        <v>3.1866900000000001E-6</v>
      </c>
      <c r="AF470" s="7">
        <v>3.5308600000000001E-6</v>
      </c>
      <c r="AG470" s="7">
        <v>1.5296099999999999E-7</v>
      </c>
      <c r="AH470" s="7">
        <v>2.9751000000000001E-6</v>
      </c>
      <c r="AJ470" s="13">
        <v>0.23300000000000001</v>
      </c>
      <c r="AK470" s="7">
        <v>9.2278499999999999E-7</v>
      </c>
      <c r="AL470" s="7">
        <v>9.2307400000000002E-7</v>
      </c>
    </row>
    <row r="471" spans="1:38" x14ac:dyDescent="0.3">
      <c r="A471" s="13">
        <v>3.2000000000000001E-2</v>
      </c>
      <c r="B471" s="7">
        <v>3.09747E-6</v>
      </c>
      <c r="C471" s="7">
        <v>2.9954900000000001E-6</v>
      </c>
      <c r="D471" s="7">
        <v>2.78991E-6</v>
      </c>
      <c r="E471" s="7">
        <v>2.64038E-6</v>
      </c>
      <c r="G471" s="13">
        <v>3.2000000000000001E-2</v>
      </c>
      <c r="H471" s="7">
        <v>2.5315100000000001E-6</v>
      </c>
      <c r="I471" s="7">
        <v>2.2179399999999998E-6</v>
      </c>
      <c r="J471" s="7">
        <v>2.5391599999999999E-6</v>
      </c>
      <c r="K471" s="7">
        <v>2.7246199999999998E-6</v>
      </c>
      <c r="AD471" s="13">
        <v>0.33200000000000002</v>
      </c>
      <c r="AE471" s="7">
        <v>3.2313100000000002E-6</v>
      </c>
      <c r="AF471" s="7">
        <v>3.5882199999999999E-6</v>
      </c>
      <c r="AG471" s="7">
        <v>1.5296099999999999E-7</v>
      </c>
      <c r="AH471" s="7">
        <v>2.9903899999999999E-6</v>
      </c>
      <c r="AJ471" s="13">
        <v>0.23200000000000001</v>
      </c>
      <c r="AK471" s="7">
        <v>9.2662200000000002E-7</v>
      </c>
      <c r="AL471" s="7">
        <v>9.2611699999999995E-7</v>
      </c>
    </row>
    <row r="472" spans="1:38" x14ac:dyDescent="0.3">
      <c r="A472" s="13">
        <v>3.1E-2</v>
      </c>
      <c r="B472" s="7">
        <v>3.09747E-6</v>
      </c>
      <c r="C472" s="7">
        <v>2.9827499999999999E-6</v>
      </c>
      <c r="D472" s="7">
        <v>2.77297E-6</v>
      </c>
      <c r="E472" s="7">
        <v>2.6268099999999998E-6</v>
      </c>
      <c r="G472" s="13">
        <v>3.1E-2</v>
      </c>
      <c r="H472" s="7">
        <v>2.5697499999999998E-6</v>
      </c>
      <c r="I472" s="7">
        <v>2.1797000000000001E-6</v>
      </c>
      <c r="J472" s="7">
        <v>2.5391599999999999E-6</v>
      </c>
      <c r="K472" s="7">
        <v>2.7246199999999998E-6</v>
      </c>
      <c r="AD472" s="13">
        <v>0.33100000000000002</v>
      </c>
      <c r="AE472" s="7">
        <v>2.8552799999999999E-6</v>
      </c>
      <c r="AF472" s="7">
        <v>3.6009600000000001E-6</v>
      </c>
      <c r="AG472" s="7">
        <v>1.43401E-7</v>
      </c>
      <c r="AH472" s="7">
        <v>2.9751000000000001E-6</v>
      </c>
      <c r="AJ472" s="13">
        <v>0.23100000000000001</v>
      </c>
      <c r="AK472" s="7">
        <v>9.3045899999999995E-7</v>
      </c>
      <c r="AL472" s="7">
        <v>9.2915099999999995E-7</v>
      </c>
    </row>
    <row r="473" spans="1:38" x14ac:dyDescent="0.3">
      <c r="A473" s="13">
        <v>0.03</v>
      </c>
      <c r="B473" s="7">
        <v>3.08472E-6</v>
      </c>
      <c r="C473" s="7">
        <v>2.9827499999999999E-6</v>
      </c>
      <c r="D473" s="7">
        <v>2.7751599999999999E-6</v>
      </c>
      <c r="E473" s="7">
        <v>2.6135E-6</v>
      </c>
      <c r="G473" s="13">
        <v>0.03</v>
      </c>
      <c r="H473" s="7">
        <v>2.5621E-6</v>
      </c>
      <c r="I473" s="7">
        <v>2.2274999999999998E-6</v>
      </c>
      <c r="J473" s="7">
        <v>2.51621E-6</v>
      </c>
      <c r="K473" s="7">
        <v>2.7437399999999999E-6</v>
      </c>
      <c r="AD473" s="13">
        <v>0.33</v>
      </c>
      <c r="AE473" s="7">
        <v>2.5876E-6</v>
      </c>
      <c r="AF473" s="7">
        <v>3.5690999999999998E-6</v>
      </c>
      <c r="AG473" s="7">
        <v>1.7208199999999999E-7</v>
      </c>
      <c r="AH473" s="7">
        <v>2.9598E-6</v>
      </c>
      <c r="AJ473" s="13">
        <v>0.23</v>
      </c>
      <c r="AK473" s="7">
        <v>9.3237799999999999E-7</v>
      </c>
      <c r="AL473" s="7">
        <v>9.3217700000000005E-7</v>
      </c>
    </row>
    <row r="474" spans="1:38" x14ac:dyDescent="0.3">
      <c r="A474" s="13">
        <v>2.9000000000000001E-2</v>
      </c>
      <c r="B474" s="7">
        <v>3.07197E-6</v>
      </c>
      <c r="C474" s="7">
        <v>2.9827499999999999E-6</v>
      </c>
      <c r="D474" s="7">
        <v>2.8079299999999998E-6</v>
      </c>
      <c r="E474" s="7">
        <v>2.6136299999999998E-6</v>
      </c>
      <c r="G474" s="13">
        <v>2.9000000000000001E-2</v>
      </c>
      <c r="H474" s="7">
        <v>2.46268E-6</v>
      </c>
      <c r="I474" s="7">
        <v>2.2370599999999999E-6</v>
      </c>
      <c r="J474" s="7">
        <v>2.5391599999999999E-6</v>
      </c>
      <c r="K474" s="7">
        <v>2.7437399999999999E-6</v>
      </c>
      <c r="AD474" s="13">
        <v>0.32900000000000001</v>
      </c>
      <c r="AE474" s="7">
        <v>2.8552799999999999E-6</v>
      </c>
      <c r="AF474" s="7">
        <v>3.58184E-6</v>
      </c>
      <c r="AG474" s="7">
        <v>2.1988200000000001E-7</v>
      </c>
      <c r="AH474" s="7">
        <v>2.9980400000000002E-6</v>
      </c>
      <c r="AJ474" s="13">
        <v>0.22900000000000001</v>
      </c>
      <c r="AK474" s="7">
        <v>9.3429599999999999E-7</v>
      </c>
      <c r="AL474" s="7">
        <v>9.3519599999999995E-7</v>
      </c>
    </row>
    <row r="475" spans="1:38" x14ac:dyDescent="0.3">
      <c r="A475" s="13">
        <v>2.8000000000000001E-2</v>
      </c>
      <c r="B475" s="7">
        <v>3.0592299999999998E-6</v>
      </c>
      <c r="C475" s="7">
        <v>2.9827499999999999E-6</v>
      </c>
      <c r="D475" s="7">
        <v>2.8101200000000001E-6</v>
      </c>
      <c r="E475" s="7">
        <v>2.61422E-6</v>
      </c>
      <c r="G475" s="13">
        <v>2.8000000000000001E-2</v>
      </c>
      <c r="H475" s="7">
        <v>2.5391599999999999E-6</v>
      </c>
      <c r="I475" s="7">
        <v>2.2848600000000001E-6</v>
      </c>
      <c r="J475" s="7">
        <v>2.51621E-6</v>
      </c>
      <c r="K475" s="7">
        <v>2.8202199999999998E-6</v>
      </c>
      <c r="AD475" s="13">
        <v>0.32800000000000001</v>
      </c>
      <c r="AE475" s="7">
        <v>2.98912E-6</v>
      </c>
      <c r="AF475" s="7">
        <v>3.60734E-6</v>
      </c>
      <c r="AG475" s="7">
        <v>2.1988200000000001E-7</v>
      </c>
      <c r="AH475" s="7">
        <v>2.9827499999999999E-6</v>
      </c>
      <c r="AJ475" s="13">
        <v>0.22800000000000001</v>
      </c>
      <c r="AK475" s="7">
        <v>9.3813300000000003E-7</v>
      </c>
      <c r="AL475" s="7">
        <v>9.3821400000000004E-7</v>
      </c>
    </row>
    <row r="476" spans="1:38" x14ac:dyDescent="0.3">
      <c r="A476" s="13">
        <v>2.7E-2</v>
      </c>
      <c r="B476" s="7">
        <v>3.07197E-6</v>
      </c>
      <c r="C476" s="7">
        <v>2.9827499999999999E-6</v>
      </c>
      <c r="D476" s="7">
        <v>2.7931800000000001E-6</v>
      </c>
      <c r="E476" s="7">
        <v>2.6259499999999998E-6</v>
      </c>
      <c r="G476" s="13">
        <v>2.7E-2</v>
      </c>
      <c r="H476" s="7">
        <v>2.6462300000000002E-6</v>
      </c>
      <c r="I476" s="7">
        <v>2.2370599999999999E-6</v>
      </c>
      <c r="J476" s="7">
        <v>2.5238599999999998E-6</v>
      </c>
      <c r="K476" s="7">
        <v>2.8106600000000002E-6</v>
      </c>
      <c r="AD476" s="13">
        <v>0.32700000000000001</v>
      </c>
      <c r="AE476" s="7">
        <v>3.0082400000000001E-6</v>
      </c>
      <c r="AF476" s="7">
        <v>3.6137100000000001E-6</v>
      </c>
      <c r="AG476" s="7">
        <v>2.0076200000000001E-7</v>
      </c>
      <c r="AH476" s="7">
        <v>2.9598E-6</v>
      </c>
      <c r="AJ476" s="13">
        <v>0.22700000000000001</v>
      </c>
      <c r="AK476" s="7">
        <v>9.4196999999999996E-7</v>
      </c>
      <c r="AL476" s="7">
        <v>9.4122800000000002E-7</v>
      </c>
    </row>
    <row r="477" spans="1:38" x14ac:dyDescent="0.3">
      <c r="A477" s="13">
        <v>2.5999999999999999E-2</v>
      </c>
      <c r="B477" s="7">
        <v>3.07197E-6</v>
      </c>
      <c r="C477" s="7">
        <v>2.9827499999999999E-6</v>
      </c>
      <c r="D477" s="7">
        <v>2.791E-6</v>
      </c>
      <c r="E477" s="7">
        <v>2.6259699999999999E-6</v>
      </c>
      <c r="G477" s="13">
        <v>2.5999999999999999E-2</v>
      </c>
      <c r="H477" s="7">
        <v>2.5468100000000002E-6</v>
      </c>
      <c r="I477" s="7">
        <v>2.2944200000000001E-6</v>
      </c>
      <c r="J477" s="7">
        <v>2.5621E-6</v>
      </c>
      <c r="K477" s="7">
        <v>2.6959400000000001E-6</v>
      </c>
      <c r="AD477" s="13">
        <v>0.32600000000000001</v>
      </c>
      <c r="AE477" s="7">
        <v>2.9699999999999999E-6</v>
      </c>
      <c r="AF477" s="7">
        <v>3.59459E-6</v>
      </c>
      <c r="AG477" s="7">
        <v>2.1988200000000001E-7</v>
      </c>
      <c r="AH477" s="7">
        <v>2.9903899999999999E-6</v>
      </c>
      <c r="AJ477" s="13">
        <v>0.22600000000000001</v>
      </c>
      <c r="AK477" s="7">
        <v>9.4388899999999999E-7</v>
      </c>
      <c r="AL477" s="7">
        <v>9.4423900000000002E-7</v>
      </c>
    </row>
    <row r="478" spans="1:38" x14ac:dyDescent="0.3">
      <c r="A478" s="13">
        <v>2.5000000000000001E-2</v>
      </c>
      <c r="B478" s="7">
        <v>3.07197E-6</v>
      </c>
      <c r="C478" s="7">
        <v>2.9827499999999999E-6</v>
      </c>
      <c r="D478" s="7">
        <v>2.7920900000000001E-6</v>
      </c>
      <c r="E478" s="7">
        <v>2.6151300000000002E-6</v>
      </c>
      <c r="G478" s="13">
        <v>2.5000000000000001E-2</v>
      </c>
      <c r="H478" s="7">
        <v>2.5009200000000002E-6</v>
      </c>
      <c r="I478" s="7">
        <v>2.36134E-6</v>
      </c>
      <c r="J478" s="7">
        <v>2.5621E-6</v>
      </c>
      <c r="K478" s="7">
        <v>2.7437399999999999E-6</v>
      </c>
      <c r="AD478" s="13">
        <v>0.32500000000000001</v>
      </c>
      <c r="AE478" s="7">
        <v>2.9445100000000002E-6</v>
      </c>
      <c r="AF478" s="7">
        <v>3.6009600000000001E-6</v>
      </c>
      <c r="AG478" s="7">
        <v>2.29442E-7</v>
      </c>
      <c r="AH478" s="7">
        <v>2.9980400000000002E-6</v>
      </c>
      <c r="AJ478" s="13">
        <v>0.22500000000000001</v>
      </c>
      <c r="AK478" s="7">
        <v>9.4580699999999999E-7</v>
      </c>
      <c r="AL478" s="7">
        <v>9.4724499999999998E-7</v>
      </c>
    </row>
    <row r="479" spans="1:38" x14ac:dyDescent="0.3">
      <c r="A479" s="13">
        <v>2.4E-2</v>
      </c>
      <c r="B479" s="7">
        <v>3.07197E-6</v>
      </c>
      <c r="C479" s="7">
        <v>2.9827499999999999E-6</v>
      </c>
      <c r="D479" s="7">
        <v>2.78991E-6</v>
      </c>
      <c r="E479" s="7">
        <v>2.62809E-6</v>
      </c>
      <c r="G479" s="13">
        <v>2.4E-2</v>
      </c>
      <c r="H479" s="7">
        <v>2.5697499999999998E-6</v>
      </c>
      <c r="I479" s="7">
        <v>2.3422199999999999E-6</v>
      </c>
      <c r="J479" s="7">
        <v>2.4932699999999999E-6</v>
      </c>
      <c r="K479" s="7">
        <v>2.76286E-6</v>
      </c>
      <c r="AD479" s="13">
        <v>0.32400000000000001</v>
      </c>
      <c r="AE479" s="7">
        <v>2.9954900000000001E-6</v>
      </c>
      <c r="AF479" s="7">
        <v>3.60734E-6</v>
      </c>
      <c r="AG479" s="7">
        <v>2.5812199999999999E-7</v>
      </c>
      <c r="AH479" s="7">
        <v>2.9903899999999999E-6</v>
      </c>
      <c r="AJ479" s="13">
        <v>0.224</v>
      </c>
      <c r="AK479" s="7">
        <v>9.4964400000000003E-7</v>
      </c>
      <c r="AL479" s="7">
        <v>9.5025099999999995E-7</v>
      </c>
    </row>
    <row r="480" spans="1:38" x14ac:dyDescent="0.3">
      <c r="A480" s="13">
        <v>2.3E-2</v>
      </c>
      <c r="B480" s="7">
        <v>3.0592299999999998E-6</v>
      </c>
      <c r="C480" s="7">
        <v>2.9827499999999999E-6</v>
      </c>
      <c r="D480" s="7">
        <v>2.7735199999999999E-6</v>
      </c>
      <c r="E480" s="7">
        <v>2.6281599999999998E-6</v>
      </c>
      <c r="G480" s="13">
        <v>2.3E-2</v>
      </c>
      <c r="H480" s="7">
        <v>2.50857E-6</v>
      </c>
      <c r="I480" s="7">
        <v>2.3422199999999999E-6</v>
      </c>
      <c r="J480" s="7">
        <v>2.4779699999999998E-6</v>
      </c>
      <c r="K480" s="7">
        <v>2.76286E-6</v>
      </c>
      <c r="AD480" s="13">
        <v>0.32300000000000001</v>
      </c>
      <c r="AE480" s="7">
        <v>3.0146100000000002E-6</v>
      </c>
      <c r="AF480" s="7">
        <v>3.5754699999999999E-6</v>
      </c>
      <c r="AG480" s="7">
        <v>3.1548299999999999E-7</v>
      </c>
      <c r="AH480" s="7">
        <v>3.0133399999999999E-6</v>
      </c>
      <c r="AJ480" s="13">
        <v>0.223</v>
      </c>
      <c r="AK480" s="7">
        <v>9.5348099999999996E-7</v>
      </c>
      <c r="AL480" s="7">
        <v>9.5325499999999997E-7</v>
      </c>
    </row>
    <row r="481" spans="1:38" x14ac:dyDescent="0.3">
      <c r="A481" s="13">
        <v>2.1999999999999999E-2</v>
      </c>
      <c r="B481" s="7">
        <v>3.08472E-6</v>
      </c>
      <c r="C481" s="7">
        <v>2.9827499999999999E-6</v>
      </c>
      <c r="D481" s="7">
        <v>2.7735199999999999E-6</v>
      </c>
      <c r="E481" s="7">
        <v>2.6281899999999998E-6</v>
      </c>
      <c r="G481" s="13">
        <v>2.1999999999999999E-2</v>
      </c>
      <c r="H481" s="7">
        <v>2.46268E-6</v>
      </c>
      <c r="I481" s="7">
        <v>2.3135399999999998E-6</v>
      </c>
      <c r="J481" s="7">
        <v>2.5315100000000001E-6</v>
      </c>
      <c r="K481" s="7">
        <v>2.8011000000000002E-6</v>
      </c>
      <c r="AD481" s="13">
        <v>0.32200000000000001</v>
      </c>
      <c r="AE481" s="7">
        <v>2.9954900000000001E-6</v>
      </c>
      <c r="AF481" s="7">
        <v>3.5372300000000002E-6</v>
      </c>
      <c r="AG481" s="7">
        <v>3.2504299999999998E-7</v>
      </c>
      <c r="AH481" s="7">
        <v>3.0133399999999999E-6</v>
      </c>
      <c r="AJ481" s="13">
        <v>0.222</v>
      </c>
      <c r="AK481" s="7">
        <v>9.57318E-7</v>
      </c>
      <c r="AL481" s="7">
        <v>9.5625400000000006E-7</v>
      </c>
    </row>
    <row r="482" spans="1:38" x14ac:dyDescent="0.3">
      <c r="A482" s="13">
        <v>2.1000000000000001E-2</v>
      </c>
      <c r="B482" s="7">
        <v>3.09747E-6</v>
      </c>
      <c r="C482" s="7">
        <v>2.9699999999999999E-6</v>
      </c>
      <c r="D482" s="7">
        <v>2.78991E-6</v>
      </c>
      <c r="E482" s="7">
        <v>2.62786E-6</v>
      </c>
      <c r="G482" s="13">
        <v>2.1000000000000001E-2</v>
      </c>
      <c r="H482" s="7">
        <v>2.5391599999999999E-6</v>
      </c>
      <c r="I482" s="7">
        <v>2.3135399999999998E-6</v>
      </c>
      <c r="J482" s="7">
        <v>2.5926899999999999E-6</v>
      </c>
      <c r="K482" s="7">
        <v>2.8393399999999999E-6</v>
      </c>
      <c r="AD482" s="13">
        <v>0.32100000000000001</v>
      </c>
      <c r="AE482" s="7">
        <v>3.0082400000000001E-6</v>
      </c>
      <c r="AF482" s="7">
        <v>3.58184E-6</v>
      </c>
      <c r="AG482" s="7">
        <v>3.3460300000000002E-7</v>
      </c>
      <c r="AH482" s="7">
        <v>3.0209900000000001E-6</v>
      </c>
      <c r="AJ482" s="13">
        <v>0.221</v>
      </c>
      <c r="AK482" s="7">
        <v>9.59236E-7</v>
      </c>
      <c r="AL482" s="7">
        <v>9.5924899999999994E-7</v>
      </c>
    </row>
    <row r="483" spans="1:38" x14ac:dyDescent="0.3">
      <c r="A483" s="13">
        <v>0.02</v>
      </c>
      <c r="B483" s="7">
        <v>3.08472E-6</v>
      </c>
      <c r="C483" s="7">
        <v>2.9699999999999999E-6</v>
      </c>
      <c r="D483" s="7">
        <v>2.7920900000000001E-6</v>
      </c>
      <c r="E483" s="7">
        <v>2.6162500000000002E-6</v>
      </c>
      <c r="G483" s="13">
        <v>0.02</v>
      </c>
      <c r="H483" s="7">
        <v>2.6003400000000002E-6</v>
      </c>
      <c r="I483" s="7">
        <v>2.3422199999999999E-6</v>
      </c>
      <c r="J483" s="7">
        <v>2.6385799999999999E-6</v>
      </c>
      <c r="K483" s="7">
        <v>2.6959400000000001E-6</v>
      </c>
      <c r="AD483" s="13">
        <v>0.32</v>
      </c>
      <c r="AE483" s="7">
        <v>3.0273600000000002E-6</v>
      </c>
      <c r="AF483" s="7">
        <v>3.5754699999999999E-6</v>
      </c>
      <c r="AG483" s="7">
        <v>3.4416300000000001E-7</v>
      </c>
      <c r="AH483" s="7">
        <v>3.0362799999999999E-6</v>
      </c>
      <c r="AJ483" s="13">
        <v>0.22</v>
      </c>
      <c r="AK483" s="7">
        <v>9.6115500000000003E-7</v>
      </c>
      <c r="AL483" s="7">
        <v>9.6224199999999997E-7</v>
      </c>
    </row>
    <row r="484" spans="1:38" x14ac:dyDescent="0.3">
      <c r="A484" s="13">
        <v>1.9E-2</v>
      </c>
      <c r="B484" s="7">
        <v>3.07197E-6</v>
      </c>
      <c r="C484" s="7">
        <v>2.9827499999999999E-6</v>
      </c>
      <c r="D484" s="7">
        <v>2.7915400000000001E-6</v>
      </c>
      <c r="E484" s="7">
        <v>2.6170399999999999E-6</v>
      </c>
      <c r="G484" s="13">
        <v>1.9E-2</v>
      </c>
      <c r="H484" s="7">
        <v>2.5391599999999999E-6</v>
      </c>
      <c r="I484" s="7">
        <v>2.3039800000000002E-6</v>
      </c>
      <c r="J484" s="7">
        <v>2.5621E-6</v>
      </c>
      <c r="K484" s="7">
        <v>2.6385799999999999E-6</v>
      </c>
      <c r="AD484" s="13">
        <v>0.31900000000000001</v>
      </c>
      <c r="AE484" s="7">
        <v>3.0209900000000001E-6</v>
      </c>
      <c r="AF484" s="7">
        <v>3.5308600000000001E-6</v>
      </c>
      <c r="AG484" s="7">
        <v>3.3460300000000002E-7</v>
      </c>
      <c r="AH484" s="7">
        <v>3.0133399999999999E-6</v>
      </c>
      <c r="AJ484" s="13">
        <v>0.219</v>
      </c>
      <c r="AK484" s="7">
        <v>9.6499200000000007E-7</v>
      </c>
      <c r="AL484" s="7">
        <v>9.6523399999999997E-7</v>
      </c>
    </row>
    <row r="485" spans="1:38" x14ac:dyDescent="0.3">
      <c r="A485" s="13">
        <v>1.7999999999999999E-2</v>
      </c>
      <c r="B485" s="7">
        <v>3.0592299999999998E-6</v>
      </c>
      <c r="C485" s="7">
        <v>2.9699999999999999E-6</v>
      </c>
      <c r="D485" s="7">
        <v>2.7915400000000001E-6</v>
      </c>
      <c r="E485" s="7">
        <v>2.6168199999999998E-6</v>
      </c>
      <c r="G485" s="13">
        <v>1.7999999999999999E-2</v>
      </c>
      <c r="H485" s="7">
        <v>2.5009200000000002E-6</v>
      </c>
      <c r="I485" s="7">
        <v>2.2370599999999999E-6</v>
      </c>
      <c r="J485" s="7">
        <v>2.5468100000000002E-6</v>
      </c>
      <c r="K485" s="7">
        <v>2.8106600000000002E-6</v>
      </c>
      <c r="AD485" s="13">
        <v>0.318</v>
      </c>
      <c r="AE485" s="7">
        <v>3.0655999999999999E-6</v>
      </c>
      <c r="AF485" s="7">
        <v>3.5372300000000002E-6</v>
      </c>
      <c r="AG485" s="7">
        <v>3.53723E-7</v>
      </c>
      <c r="AH485" s="7">
        <v>3.0286300000000001E-6</v>
      </c>
      <c r="AJ485" s="13">
        <v>0.218</v>
      </c>
      <c r="AK485" s="7">
        <v>9.6691000000000007E-7</v>
      </c>
      <c r="AL485" s="7">
        <v>9.6822000000000002E-7</v>
      </c>
    </row>
    <row r="486" spans="1:38" x14ac:dyDescent="0.3">
      <c r="A486" s="13">
        <v>1.7000000000000001E-2</v>
      </c>
      <c r="B486" s="7">
        <v>3.08472E-6</v>
      </c>
      <c r="C486" s="7">
        <v>2.9699999999999999E-6</v>
      </c>
      <c r="D486" s="7">
        <v>2.7915400000000001E-6</v>
      </c>
      <c r="E486" s="7">
        <v>2.6301099999999999E-6</v>
      </c>
      <c r="G486" s="13">
        <v>1.7000000000000001E-2</v>
      </c>
      <c r="H486" s="7">
        <v>2.5774000000000001E-6</v>
      </c>
      <c r="I486" s="7">
        <v>2.25618E-6</v>
      </c>
      <c r="J486" s="7">
        <v>2.5544500000000002E-6</v>
      </c>
      <c r="K486" s="7">
        <v>2.8297799999999999E-6</v>
      </c>
      <c r="AD486" s="13">
        <v>0.317</v>
      </c>
      <c r="AE486" s="7">
        <v>3.0910900000000001E-6</v>
      </c>
      <c r="AF486" s="7">
        <v>3.5882199999999999E-6</v>
      </c>
      <c r="AG486" s="7">
        <v>3.7284300000000003E-7</v>
      </c>
      <c r="AH486" s="7">
        <v>3.05158E-6</v>
      </c>
      <c r="AJ486" s="13">
        <v>0.217</v>
      </c>
      <c r="AK486" s="7">
        <v>9.707469999999999E-7</v>
      </c>
      <c r="AL486" s="7">
        <v>9.7120400000000002E-7</v>
      </c>
    </row>
    <row r="487" spans="1:38" x14ac:dyDescent="0.3">
      <c r="A487" s="13">
        <v>1.6E-2</v>
      </c>
      <c r="B487" s="7">
        <v>3.09747E-6</v>
      </c>
      <c r="C487" s="7">
        <v>2.9827499999999999E-6</v>
      </c>
      <c r="D487" s="7">
        <v>2.791E-6</v>
      </c>
      <c r="E487" s="7">
        <v>2.64463E-6</v>
      </c>
      <c r="G487" s="13">
        <v>1.6E-2</v>
      </c>
      <c r="H487" s="7">
        <v>2.5850499999999999E-6</v>
      </c>
      <c r="I487" s="7">
        <v>2.2944200000000001E-6</v>
      </c>
      <c r="J487" s="7">
        <v>2.5468100000000002E-6</v>
      </c>
      <c r="K487" s="7">
        <v>2.85846E-6</v>
      </c>
      <c r="AD487" s="13">
        <v>0.316</v>
      </c>
      <c r="AE487" s="7">
        <v>3.0401100000000002E-6</v>
      </c>
      <c r="AF487" s="7">
        <v>3.5754699999999999E-6</v>
      </c>
      <c r="AG487" s="7">
        <v>3.8240300000000001E-7</v>
      </c>
      <c r="AH487" s="7">
        <v>3.0286300000000001E-6</v>
      </c>
      <c r="AJ487" s="13">
        <v>0.216</v>
      </c>
      <c r="AK487" s="7">
        <v>9.7458399999999993E-7</v>
      </c>
      <c r="AL487" s="7">
        <v>9.7418699999999999E-7</v>
      </c>
    </row>
    <row r="488" spans="1:38" x14ac:dyDescent="0.3">
      <c r="A488" s="13">
        <v>1.4999999999999999E-2</v>
      </c>
      <c r="B488" s="7">
        <v>3.08472E-6</v>
      </c>
      <c r="C488" s="7">
        <v>2.9827499999999999E-6</v>
      </c>
      <c r="D488" s="7">
        <v>2.79373E-6</v>
      </c>
      <c r="E488" s="7">
        <v>2.6468100000000001E-6</v>
      </c>
      <c r="G488" s="13">
        <v>1.4999999999999999E-2</v>
      </c>
      <c r="H488" s="7">
        <v>2.5315100000000001E-6</v>
      </c>
      <c r="I488" s="7">
        <v>2.3422199999999999E-6</v>
      </c>
      <c r="J488" s="7">
        <v>2.5238599999999998E-6</v>
      </c>
      <c r="K488" s="7">
        <v>2.8202199999999998E-6</v>
      </c>
      <c r="AD488" s="13">
        <v>0.315</v>
      </c>
      <c r="AE488" s="7">
        <v>3.0209900000000001E-6</v>
      </c>
      <c r="AF488" s="7">
        <v>3.5308600000000001E-6</v>
      </c>
      <c r="AG488" s="7">
        <v>4.0152400000000002E-7</v>
      </c>
      <c r="AH488" s="7">
        <v>3.0362799999999999E-6</v>
      </c>
      <c r="AJ488" s="13">
        <v>0.215</v>
      </c>
      <c r="AK488" s="7">
        <v>9.7842099999999997E-7</v>
      </c>
      <c r="AL488" s="7">
        <v>9.77164E-7</v>
      </c>
    </row>
    <row r="489" spans="1:38" x14ac:dyDescent="0.3">
      <c r="A489" s="13">
        <v>1.4E-2</v>
      </c>
      <c r="B489" s="7">
        <v>3.08472E-6</v>
      </c>
      <c r="C489" s="7">
        <v>2.9827499999999999E-6</v>
      </c>
      <c r="D489" s="7">
        <v>2.8079299999999998E-6</v>
      </c>
      <c r="E489" s="7">
        <v>2.6356499999999999E-6</v>
      </c>
      <c r="G489" s="13">
        <v>1.4E-2</v>
      </c>
      <c r="H489" s="7">
        <v>2.5697499999999998E-6</v>
      </c>
      <c r="I489" s="7">
        <v>2.3135399999999998E-6</v>
      </c>
      <c r="J489" s="7">
        <v>2.5009200000000002E-6</v>
      </c>
      <c r="K489" s="7">
        <v>2.7819800000000001E-6</v>
      </c>
      <c r="AD489" s="13">
        <v>0.314</v>
      </c>
      <c r="AE489" s="7">
        <v>3.0273600000000002E-6</v>
      </c>
      <c r="AF489" s="7">
        <v>3.49899E-6</v>
      </c>
      <c r="AG489" s="7">
        <v>4.1108299999999998E-7</v>
      </c>
      <c r="AH489" s="7">
        <v>3.0209900000000001E-6</v>
      </c>
      <c r="AJ489" s="13">
        <v>0.214</v>
      </c>
      <c r="AK489" s="7">
        <v>9.8225800000000001E-7</v>
      </c>
      <c r="AL489" s="7">
        <v>9.8013400000000003E-7</v>
      </c>
    </row>
    <row r="490" spans="1:38" x14ac:dyDescent="0.3">
      <c r="A490" s="13">
        <v>1.2999999999999999E-2</v>
      </c>
      <c r="B490" s="7">
        <v>3.08472E-6</v>
      </c>
      <c r="C490" s="7">
        <v>2.9699999999999999E-6</v>
      </c>
      <c r="D490" s="7">
        <v>2.7920900000000001E-6</v>
      </c>
      <c r="E490" s="7">
        <v>2.62358E-6</v>
      </c>
      <c r="G490" s="13">
        <v>1.2999999999999999E-2</v>
      </c>
      <c r="H490" s="7">
        <v>2.6768200000000001E-6</v>
      </c>
      <c r="I490" s="7">
        <v>2.2370599999999999E-6</v>
      </c>
      <c r="J490" s="7">
        <v>2.5468100000000002E-6</v>
      </c>
      <c r="K490" s="7">
        <v>2.7819800000000001E-6</v>
      </c>
      <c r="AD490" s="13">
        <v>0.313</v>
      </c>
      <c r="AE490" s="7">
        <v>3.0592299999999998E-6</v>
      </c>
      <c r="AF490" s="7">
        <v>3.4926199999999999E-6</v>
      </c>
      <c r="AG490" s="7">
        <v>4.4932400000000001E-7</v>
      </c>
      <c r="AH490" s="7">
        <v>3.0133399999999999E-6</v>
      </c>
      <c r="AJ490" s="13">
        <v>0.21299999999999999</v>
      </c>
      <c r="AK490" s="7">
        <v>9.8225800000000001E-7</v>
      </c>
      <c r="AL490" s="7">
        <v>9.8309700000000008E-7</v>
      </c>
    </row>
    <row r="491" spans="1:38" x14ac:dyDescent="0.3">
      <c r="A491" s="13">
        <v>1.2E-2</v>
      </c>
      <c r="B491" s="7">
        <v>3.1102100000000002E-6</v>
      </c>
      <c r="C491" s="7">
        <v>2.9699999999999999E-6</v>
      </c>
      <c r="D491" s="7">
        <v>2.7735199999999999E-6</v>
      </c>
      <c r="E491" s="7">
        <v>2.63636E-6</v>
      </c>
      <c r="G491" s="13">
        <v>1.2E-2</v>
      </c>
      <c r="H491" s="7">
        <v>2.65388E-6</v>
      </c>
      <c r="I491" s="7">
        <v>2.2466199999999999E-6</v>
      </c>
      <c r="J491" s="7">
        <v>2.5850499999999999E-6</v>
      </c>
      <c r="K491" s="7">
        <v>2.8106600000000002E-6</v>
      </c>
      <c r="AD491" s="13">
        <v>0.312</v>
      </c>
      <c r="AE491" s="7">
        <v>3.1038400000000001E-6</v>
      </c>
      <c r="AF491" s="7">
        <v>3.5627199999999999E-6</v>
      </c>
      <c r="AG491" s="7">
        <v>4.7800400000000002E-7</v>
      </c>
      <c r="AH491" s="7">
        <v>3.0439300000000002E-6</v>
      </c>
      <c r="AJ491" s="13">
        <v>0.21199999999999999</v>
      </c>
      <c r="AK491" s="7">
        <v>9.8609500000000004E-7</v>
      </c>
      <c r="AL491" s="7">
        <v>9.8605800000000008E-7</v>
      </c>
    </row>
    <row r="492" spans="1:38" x14ac:dyDescent="0.3">
      <c r="A492" s="13">
        <v>1.0999999999999999E-2</v>
      </c>
      <c r="B492" s="7">
        <v>3.09747E-6</v>
      </c>
      <c r="C492" s="7">
        <v>2.9699999999999999E-6</v>
      </c>
      <c r="D492" s="7">
        <v>2.7707899999999999E-6</v>
      </c>
      <c r="E492" s="7">
        <v>2.6373300000000001E-6</v>
      </c>
      <c r="G492" s="13">
        <v>1.0999999999999999E-2</v>
      </c>
      <c r="H492" s="7">
        <v>2.5774000000000001E-6</v>
      </c>
      <c r="I492" s="7">
        <v>2.1988200000000002E-6</v>
      </c>
      <c r="J492" s="7">
        <v>2.6003400000000002E-6</v>
      </c>
      <c r="K492" s="7">
        <v>2.8202199999999998E-6</v>
      </c>
      <c r="AD492" s="13">
        <v>0.311</v>
      </c>
      <c r="AE492" s="7">
        <v>3.0528499999999999E-6</v>
      </c>
      <c r="AF492" s="7">
        <v>3.5499800000000002E-6</v>
      </c>
      <c r="AG492" s="7">
        <v>4.7800400000000002E-7</v>
      </c>
      <c r="AH492" s="7">
        <v>3.0209900000000001E-6</v>
      </c>
      <c r="AJ492" s="13">
        <v>0.21099999999999999</v>
      </c>
      <c r="AK492" s="7">
        <v>9.8993200000000008E-7</v>
      </c>
      <c r="AL492" s="7">
        <v>9.8901499999999997E-7</v>
      </c>
    </row>
    <row r="493" spans="1:38" x14ac:dyDescent="0.3">
      <c r="A493" s="13">
        <v>0.01</v>
      </c>
      <c r="B493" s="7">
        <v>3.07197E-6</v>
      </c>
      <c r="C493" s="7">
        <v>2.9699999999999999E-6</v>
      </c>
      <c r="D493" s="7">
        <v>2.7762499999999999E-6</v>
      </c>
      <c r="E493" s="7">
        <v>2.6388399999999999E-6</v>
      </c>
      <c r="G493" s="13">
        <v>0.01</v>
      </c>
      <c r="H493" s="7">
        <v>2.6385799999999999E-6</v>
      </c>
      <c r="I493" s="7">
        <v>2.2274999999999998E-6</v>
      </c>
      <c r="J493" s="7">
        <v>2.6232900000000001E-6</v>
      </c>
      <c r="K493" s="7">
        <v>2.76286E-6</v>
      </c>
      <c r="AD493" s="13">
        <v>0.31</v>
      </c>
      <c r="AE493" s="7">
        <v>3.0082400000000001E-6</v>
      </c>
      <c r="AF493" s="7">
        <v>3.5308600000000001E-6</v>
      </c>
      <c r="AG493" s="7">
        <v>4.6844399999999998E-7</v>
      </c>
      <c r="AH493" s="7">
        <v>3.0286300000000001E-6</v>
      </c>
      <c r="AJ493" s="13">
        <v>0.21</v>
      </c>
      <c r="AK493" s="7">
        <v>9.9185000000000008E-7</v>
      </c>
      <c r="AL493" s="7">
        <v>9.9196400000000005E-7</v>
      </c>
    </row>
    <row r="494" spans="1:38" x14ac:dyDescent="0.3">
      <c r="A494" s="13">
        <v>8.9999999999999993E-3</v>
      </c>
      <c r="B494" s="7">
        <v>3.09747E-6</v>
      </c>
      <c r="C494" s="7">
        <v>2.9827499999999999E-6</v>
      </c>
      <c r="D494" s="7">
        <v>2.8062899999999999E-6</v>
      </c>
      <c r="E494" s="7">
        <v>2.6524400000000001E-6</v>
      </c>
      <c r="G494" s="13">
        <v>8.9999999999999993E-3</v>
      </c>
      <c r="H494" s="7">
        <v>2.6156399999999998E-6</v>
      </c>
      <c r="I494" s="7">
        <v>2.3135399999999998E-6</v>
      </c>
      <c r="J494" s="7">
        <v>2.6462300000000002E-6</v>
      </c>
      <c r="K494" s="7">
        <v>2.76286E-6</v>
      </c>
      <c r="AD494" s="13">
        <v>0.309</v>
      </c>
      <c r="AE494" s="7">
        <v>3.0528499999999999E-6</v>
      </c>
      <c r="AF494" s="7">
        <v>3.5435999999999998E-6</v>
      </c>
      <c r="AG494" s="7">
        <v>4.7800400000000002E-7</v>
      </c>
      <c r="AH494" s="7">
        <v>3.0286300000000001E-6</v>
      </c>
      <c r="AJ494" s="13">
        <v>0.20899999999999999</v>
      </c>
      <c r="AK494" s="7">
        <v>9.9568699999999991E-7</v>
      </c>
      <c r="AL494" s="7">
        <v>9.9490699999999998E-7</v>
      </c>
    </row>
    <row r="495" spans="1:38" x14ac:dyDescent="0.3">
      <c r="A495" s="13">
        <v>8.0000000000000002E-3</v>
      </c>
      <c r="B495" s="7">
        <v>3.08472E-6</v>
      </c>
      <c r="C495" s="7">
        <v>2.9699999999999999E-6</v>
      </c>
      <c r="D495" s="7">
        <v>2.7920900000000001E-6</v>
      </c>
      <c r="E495" s="7">
        <v>2.6409E-6</v>
      </c>
      <c r="G495" s="13">
        <v>8.0000000000000002E-3</v>
      </c>
      <c r="H495" s="7">
        <v>2.5774000000000001E-6</v>
      </c>
      <c r="I495" s="7">
        <v>2.3039800000000002E-6</v>
      </c>
      <c r="J495" s="7">
        <v>2.6156399999999998E-6</v>
      </c>
      <c r="K495" s="7">
        <v>2.77242E-6</v>
      </c>
      <c r="AD495" s="13">
        <v>0.308</v>
      </c>
      <c r="AE495" s="7">
        <v>3.09747E-6</v>
      </c>
      <c r="AF495" s="7">
        <v>3.51174E-6</v>
      </c>
      <c r="AG495" s="7">
        <v>5.0668400000000004E-7</v>
      </c>
      <c r="AH495" s="7">
        <v>3.0286300000000001E-6</v>
      </c>
      <c r="AJ495" s="13">
        <v>0.20799999999999999</v>
      </c>
      <c r="AK495" s="7">
        <v>9.9760599999999994E-7</v>
      </c>
      <c r="AL495" s="7">
        <v>9.97846E-7</v>
      </c>
    </row>
    <row r="496" spans="1:38" x14ac:dyDescent="0.3">
      <c r="A496" s="13">
        <v>7.0000000000000001E-3</v>
      </c>
      <c r="B496" s="7">
        <v>3.08472E-6</v>
      </c>
      <c r="C496" s="7">
        <v>2.9699999999999999E-6</v>
      </c>
      <c r="D496" s="7">
        <v>2.7757E-6</v>
      </c>
      <c r="E496" s="7">
        <v>2.6417500000000002E-6</v>
      </c>
      <c r="G496" s="13">
        <v>7.0000000000000001E-3</v>
      </c>
      <c r="H496" s="7">
        <v>2.6003400000000002E-6</v>
      </c>
      <c r="I496" s="7">
        <v>2.2944200000000001E-6</v>
      </c>
      <c r="J496" s="7">
        <v>2.6156399999999998E-6</v>
      </c>
      <c r="K496" s="7">
        <v>2.7341799999999999E-6</v>
      </c>
      <c r="AD496" s="13">
        <v>0.307</v>
      </c>
      <c r="AE496" s="7">
        <v>3.0910900000000001E-6</v>
      </c>
      <c r="AF496" s="7">
        <v>3.4926199999999999E-6</v>
      </c>
      <c r="AG496" s="7">
        <v>5.2580400000000001E-7</v>
      </c>
      <c r="AH496" s="7">
        <v>3.0592299999999998E-6</v>
      </c>
      <c r="AJ496" s="13">
        <v>0.20699999999999999</v>
      </c>
      <c r="AK496" s="7">
        <v>1.0014400000000001E-6</v>
      </c>
      <c r="AL496" s="7">
        <v>1.0007800000000001E-6</v>
      </c>
    </row>
    <row r="497" spans="1:38" x14ac:dyDescent="0.3">
      <c r="A497" s="13">
        <v>6.0000000000000001E-3</v>
      </c>
      <c r="B497" s="7">
        <v>3.1102100000000002E-6</v>
      </c>
      <c r="C497" s="7">
        <v>2.9572499999999999E-6</v>
      </c>
      <c r="D497" s="7">
        <v>2.7871700000000002E-6</v>
      </c>
      <c r="E497" s="7">
        <v>2.6558500000000002E-6</v>
      </c>
      <c r="G497" s="13">
        <v>6.0000000000000001E-3</v>
      </c>
      <c r="H497" s="7">
        <v>2.5315100000000001E-6</v>
      </c>
      <c r="I497" s="7">
        <v>2.3230999999999998E-6</v>
      </c>
      <c r="J497" s="7">
        <v>2.6156399999999998E-6</v>
      </c>
      <c r="K497" s="7">
        <v>2.77242E-6</v>
      </c>
      <c r="AD497" s="13">
        <v>0.30599999999999999</v>
      </c>
      <c r="AE497" s="7">
        <v>3.0528499999999999E-6</v>
      </c>
      <c r="AF497" s="7">
        <v>3.4926199999999999E-6</v>
      </c>
      <c r="AG497" s="7">
        <v>5.2580500000000004E-7</v>
      </c>
      <c r="AH497" s="7">
        <v>3.05158E-6</v>
      </c>
      <c r="AJ497" s="13">
        <v>0.20599999999999999</v>
      </c>
      <c r="AK497" s="7">
        <v>1.00528E-6</v>
      </c>
      <c r="AL497" s="7">
        <v>1.0037E-6</v>
      </c>
    </row>
    <row r="498" spans="1:38" x14ac:dyDescent="0.3">
      <c r="A498" s="13">
        <v>5.0000000000000001E-3</v>
      </c>
      <c r="B498" s="7">
        <v>3.09747E-6</v>
      </c>
      <c r="C498" s="7">
        <v>2.9445100000000002E-6</v>
      </c>
      <c r="D498" s="7">
        <v>2.7757E-6</v>
      </c>
      <c r="E498" s="7">
        <v>2.6450000000000001E-6</v>
      </c>
      <c r="G498" s="13">
        <v>5.0000000000000001E-3</v>
      </c>
      <c r="H498" s="7">
        <v>2.4856200000000001E-6</v>
      </c>
      <c r="I498" s="7">
        <v>2.3135399999999998E-6</v>
      </c>
      <c r="J498" s="7">
        <v>2.5544500000000002E-6</v>
      </c>
      <c r="K498" s="7">
        <v>2.8393399999999999E-6</v>
      </c>
      <c r="AD498" s="13">
        <v>0.30499999999999999</v>
      </c>
      <c r="AE498" s="7">
        <v>3.0082400000000001E-6</v>
      </c>
      <c r="AF498" s="7">
        <v>3.5053600000000001E-6</v>
      </c>
      <c r="AG498" s="7">
        <v>5.2580400000000001E-7</v>
      </c>
      <c r="AH498" s="7">
        <v>3.0592299999999998E-6</v>
      </c>
      <c r="AJ498" s="13">
        <v>0.20499999999999999</v>
      </c>
      <c r="AK498" s="7">
        <v>1.00528E-6</v>
      </c>
      <c r="AL498" s="7">
        <v>1.0066199999999999E-6</v>
      </c>
    </row>
    <row r="499" spans="1:38" x14ac:dyDescent="0.3">
      <c r="A499" s="13">
        <v>4.0000000000000001E-3</v>
      </c>
      <c r="B499" s="7">
        <v>3.09747E-6</v>
      </c>
      <c r="C499" s="7">
        <v>2.9699999999999999E-6</v>
      </c>
      <c r="D499" s="7">
        <v>2.7920900000000001E-6</v>
      </c>
      <c r="E499" s="7">
        <v>2.64604E-6</v>
      </c>
      <c r="G499" s="13">
        <v>4.0000000000000001E-3</v>
      </c>
      <c r="H499" s="7">
        <v>2.5774000000000001E-6</v>
      </c>
      <c r="I499" s="7">
        <v>2.3326599999999999E-6</v>
      </c>
      <c r="J499" s="7">
        <v>2.5774000000000001E-6</v>
      </c>
      <c r="K499" s="7">
        <v>2.7533E-6</v>
      </c>
      <c r="AD499" s="13">
        <v>0.30399999999999999</v>
      </c>
      <c r="AE499" s="7">
        <v>3.0401100000000002E-6</v>
      </c>
      <c r="AF499" s="7">
        <v>3.5181100000000001E-6</v>
      </c>
      <c r="AG499" s="7">
        <v>5.5448499999999995E-7</v>
      </c>
      <c r="AH499" s="7">
        <v>3.0592299999999998E-6</v>
      </c>
      <c r="AJ499" s="13">
        <v>0.20399999999999999</v>
      </c>
      <c r="AK499" s="7">
        <v>1.0091199999999999E-6</v>
      </c>
      <c r="AL499" s="7">
        <v>1.0095400000000001E-6</v>
      </c>
    </row>
    <row r="500" spans="1:38" x14ac:dyDescent="0.3">
      <c r="A500" s="13">
        <v>3.0000000000000001E-3</v>
      </c>
      <c r="B500" s="7">
        <v>3.09747E-6</v>
      </c>
      <c r="C500" s="7">
        <v>2.9827499999999999E-6</v>
      </c>
      <c r="D500" s="7">
        <v>2.8062899999999999E-6</v>
      </c>
      <c r="E500" s="7">
        <v>2.6594100000000002E-6</v>
      </c>
      <c r="G500" s="13">
        <v>3.0000000000000001E-3</v>
      </c>
      <c r="H500" s="7">
        <v>2.5774000000000001E-6</v>
      </c>
      <c r="I500" s="7">
        <v>2.3804600000000001E-6</v>
      </c>
      <c r="J500" s="7">
        <v>2.6844699999999999E-6</v>
      </c>
      <c r="K500" s="7">
        <v>2.7246199999999998E-6</v>
      </c>
      <c r="AD500" s="13">
        <v>0.30299999999999999</v>
      </c>
      <c r="AE500" s="7">
        <v>3.08472E-6</v>
      </c>
      <c r="AF500" s="7">
        <v>3.4926199999999999E-6</v>
      </c>
      <c r="AG500" s="7">
        <v>5.7360500000000003E-7</v>
      </c>
      <c r="AH500" s="7">
        <v>3.0668699999999998E-6</v>
      </c>
      <c r="AJ500" s="13">
        <v>0.20300000000000001</v>
      </c>
      <c r="AK500" s="7">
        <v>1.01295E-6</v>
      </c>
      <c r="AL500" s="7">
        <v>1.0124499999999999E-6</v>
      </c>
    </row>
    <row r="501" spans="1:38" x14ac:dyDescent="0.3">
      <c r="A501" s="13">
        <v>2E-3</v>
      </c>
      <c r="B501" s="7">
        <v>3.09747E-6</v>
      </c>
      <c r="C501" s="7">
        <v>2.9827499999999999E-6</v>
      </c>
      <c r="D501" s="7">
        <v>2.7757E-6</v>
      </c>
      <c r="E501" s="7">
        <v>2.65879E-6</v>
      </c>
      <c r="G501" s="13">
        <v>2E-3</v>
      </c>
      <c r="H501" s="7">
        <v>2.6003400000000002E-6</v>
      </c>
      <c r="I501" s="7">
        <v>2.3135399999999998E-6</v>
      </c>
      <c r="J501" s="7">
        <v>2.6844699999999999E-6</v>
      </c>
      <c r="K501" s="7">
        <v>2.8488999999999999E-6</v>
      </c>
      <c r="AD501" s="13">
        <v>0.30199999999999999</v>
      </c>
      <c r="AE501" s="7">
        <v>3.0337299999999998E-6</v>
      </c>
      <c r="AF501" s="7">
        <v>3.4798699999999999E-6</v>
      </c>
      <c r="AG501" s="7">
        <v>5.6404499999999999E-7</v>
      </c>
      <c r="AH501" s="7">
        <v>3.0592299999999998E-6</v>
      </c>
      <c r="AJ501" s="13">
        <v>0.20200000000000001</v>
      </c>
      <c r="AK501" s="7">
        <v>1.01295E-6</v>
      </c>
      <c r="AL501" s="7">
        <v>1.0153499999999999E-6</v>
      </c>
    </row>
    <row r="502" spans="1:38" x14ac:dyDescent="0.3">
      <c r="A502" s="14">
        <v>1E-3</v>
      </c>
      <c r="B502" s="7">
        <v>3.1102100000000002E-6</v>
      </c>
      <c r="C502" s="7">
        <v>2.9699999999999999E-6</v>
      </c>
      <c r="D502" s="7">
        <v>2.77297E-6</v>
      </c>
      <c r="E502" s="7">
        <v>2.65922E-6</v>
      </c>
      <c r="G502" s="14">
        <v>1E-3</v>
      </c>
      <c r="H502" s="7">
        <v>2.7303599999999999E-6</v>
      </c>
      <c r="I502" s="7">
        <v>2.2370599999999999E-6</v>
      </c>
      <c r="J502" s="7">
        <v>2.6462300000000002E-6</v>
      </c>
      <c r="K502" s="7">
        <v>2.8680299999999999E-6</v>
      </c>
      <c r="AD502" s="13">
        <v>0.30099999999999999</v>
      </c>
      <c r="AE502" s="7">
        <v>3.0464799999999998E-6</v>
      </c>
      <c r="AF502" s="7">
        <v>3.4671199999999999E-6</v>
      </c>
      <c r="AG502" s="7">
        <v>5.7360500000000003E-7</v>
      </c>
      <c r="AH502" s="7">
        <v>3.0286300000000001E-6</v>
      </c>
      <c r="AJ502" s="13">
        <v>0.20100000000000001</v>
      </c>
      <c r="AK502" s="7">
        <v>1.0167900000000001E-6</v>
      </c>
      <c r="AL502" s="7">
        <v>1.0182499999999999E-6</v>
      </c>
    </row>
    <row r="503" spans="1:38" x14ac:dyDescent="0.3">
      <c r="A503" s="13">
        <v>0</v>
      </c>
      <c r="B503" s="7">
        <v>3.1102100000000002E-6</v>
      </c>
      <c r="C503" s="7">
        <v>2.9699999999999999E-6</v>
      </c>
      <c r="D503" s="7">
        <v>2.7904500000000001E-6</v>
      </c>
      <c r="E503" s="7">
        <v>2.64871E-6</v>
      </c>
      <c r="G503" s="13">
        <v>0</v>
      </c>
      <c r="H503" s="7">
        <v>2.7074199999999998E-6</v>
      </c>
      <c r="I503" s="7">
        <v>2.3230999999999998E-6</v>
      </c>
      <c r="J503" s="7">
        <v>2.6462300000000002E-6</v>
      </c>
      <c r="K503" s="7">
        <v>2.8202199999999998E-6</v>
      </c>
      <c r="AD503" s="13">
        <v>0.3</v>
      </c>
      <c r="AE503" s="7">
        <v>3.08472E-6</v>
      </c>
      <c r="AF503" s="7">
        <v>3.4734999999999999E-6</v>
      </c>
      <c r="AG503" s="7">
        <v>5.9272500000000001E-7</v>
      </c>
      <c r="AH503" s="7">
        <v>3.0592299999999998E-6</v>
      </c>
      <c r="AJ503" s="13">
        <v>0.2</v>
      </c>
      <c r="AK503" s="7">
        <v>1.02063E-6</v>
      </c>
      <c r="AL503" s="7">
        <v>1.02115E-6</v>
      </c>
    </row>
    <row r="504" spans="1:38" x14ac:dyDescent="0.3">
      <c r="A504" s="14">
        <v>-1E-3</v>
      </c>
      <c r="B504" s="7">
        <v>3.09747E-6</v>
      </c>
      <c r="C504" s="7">
        <v>2.9827499999999999E-6</v>
      </c>
      <c r="D504" s="7">
        <v>2.7904500000000001E-6</v>
      </c>
      <c r="E504" s="7">
        <v>2.65066E-6</v>
      </c>
      <c r="G504" s="14">
        <v>-1E-3</v>
      </c>
      <c r="H504" s="7">
        <v>2.6691800000000001E-6</v>
      </c>
      <c r="I504" s="7">
        <v>2.35178E-6</v>
      </c>
      <c r="J504" s="7">
        <v>2.6232900000000001E-6</v>
      </c>
      <c r="K504" s="7">
        <v>2.8775899999999999E-6</v>
      </c>
      <c r="AD504" s="13">
        <v>0.29899999999999999</v>
      </c>
      <c r="AE504" s="7">
        <v>3.07197E-6</v>
      </c>
      <c r="AF504" s="7">
        <v>3.4671199999999999E-6</v>
      </c>
      <c r="AG504" s="7">
        <v>6.1184499999999998E-7</v>
      </c>
      <c r="AH504" s="7">
        <v>3.0745200000000001E-6</v>
      </c>
      <c r="AJ504" s="13">
        <v>0.19900000000000001</v>
      </c>
      <c r="AK504" s="7">
        <v>1.0244600000000001E-6</v>
      </c>
      <c r="AL504" s="7">
        <v>1.0240399999999999E-6</v>
      </c>
    </row>
    <row r="505" spans="1:38" x14ac:dyDescent="0.3">
      <c r="A505" s="13">
        <v>-2E-3</v>
      </c>
      <c r="B505" s="7">
        <v>3.09747E-6</v>
      </c>
      <c r="C505" s="7">
        <v>2.9827499999999999E-6</v>
      </c>
      <c r="D505" s="7">
        <v>2.77406E-6</v>
      </c>
      <c r="E505" s="7">
        <v>2.66476E-6</v>
      </c>
      <c r="G505" s="13">
        <v>-2E-3</v>
      </c>
      <c r="H505" s="7">
        <v>2.6232900000000001E-6</v>
      </c>
      <c r="I505" s="7">
        <v>2.2753000000000001E-6</v>
      </c>
      <c r="J505" s="7">
        <v>2.6232900000000001E-6</v>
      </c>
      <c r="K505" s="7">
        <v>2.9349500000000002E-6</v>
      </c>
      <c r="AD505" s="13">
        <v>0.29799999999999999</v>
      </c>
      <c r="AE505" s="7">
        <v>3.0401100000000002E-6</v>
      </c>
      <c r="AF505" s="7">
        <v>3.4479999999999999E-6</v>
      </c>
      <c r="AG505" s="7">
        <v>6.4052600000000003E-7</v>
      </c>
      <c r="AH505" s="7">
        <v>3.0668699999999998E-6</v>
      </c>
      <c r="AJ505" s="13">
        <v>0.19800000000000001</v>
      </c>
      <c r="AK505" s="7">
        <v>1.0283E-6</v>
      </c>
      <c r="AL505" s="7">
        <v>1.0269300000000001E-6</v>
      </c>
    </row>
    <row r="506" spans="1:38" x14ac:dyDescent="0.3">
      <c r="A506" s="13">
        <v>-3.0000000000000001E-3</v>
      </c>
      <c r="B506" s="7">
        <v>3.1229600000000002E-6</v>
      </c>
      <c r="C506" s="7">
        <v>2.9827499999999999E-6</v>
      </c>
      <c r="D506" s="7">
        <v>2.77188E-6</v>
      </c>
      <c r="E506" s="7">
        <v>2.66476E-6</v>
      </c>
      <c r="G506" s="13">
        <v>-3.0000000000000001E-3</v>
      </c>
      <c r="H506" s="7">
        <v>2.60799E-6</v>
      </c>
      <c r="I506" s="7">
        <v>2.3995800000000002E-6</v>
      </c>
      <c r="J506" s="7">
        <v>2.6691800000000001E-6</v>
      </c>
      <c r="K506" s="7">
        <v>2.9253900000000001E-6</v>
      </c>
      <c r="AD506" s="13">
        <v>0.29699999999999999</v>
      </c>
      <c r="AE506" s="7">
        <v>3.0655999999999999E-6</v>
      </c>
      <c r="AF506" s="7">
        <v>3.4607499999999999E-6</v>
      </c>
      <c r="AG506" s="7">
        <v>6.3096499999999996E-7</v>
      </c>
      <c r="AH506" s="7">
        <v>3.0668699999999998E-6</v>
      </c>
      <c r="AJ506" s="13">
        <v>0.19700000000000001</v>
      </c>
      <c r="AK506" s="7">
        <v>1.0283E-6</v>
      </c>
      <c r="AL506" s="7">
        <v>1.0298000000000001E-6</v>
      </c>
    </row>
    <row r="507" spans="1:38" x14ac:dyDescent="0.3">
      <c r="A507" s="13">
        <v>-4.0000000000000001E-3</v>
      </c>
      <c r="B507" s="7">
        <v>3.1229600000000002E-6</v>
      </c>
      <c r="C507" s="7">
        <v>2.9699999999999999E-6</v>
      </c>
      <c r="D507" s="7">
        <v>2.77133E-6</v>
      </c>
      <c r="E507" s="7">
        <v>2.6656400000000002E-6</v>
      </c>
      <c r="G507" s="13">
        <v>-4.0000000000000001E-3</v>
      </c>
      <c r="H507" s="7">
        <v>2.6232900000000001E-6</v>
      </c>
      <c r="I507" s="7">
        <v>2.4282599999999999E-6</v>
      </c>
      <c r="J507" s="7">
        <v>2.7074199999999998E-6</v>
      </c>
      <c r="K507" s="7">
        <v>2.8680299999999999E-6</v>
      </c>
      <c r="AD507" s="13">
        <v>0.29599999999999999</v>
      </c>
      <c r="AE507" s="7">
        <v>3.09747E-6</v>
      </c>
      <c r="AF507" s="7">
        <v>3.4671199999999999E-6</v>
      </c>
      <c r="AG507" s="7">
        <v>6.2140500000000002E-7</v>
      </c>
      <c r="AH507" s="7">
        <v>3.05158E-6</v>
      </c>
      <c r="AJ507" s="13">
        <v>0.19600000000000001</v>
      </c>
      <c r="AK507" s="7">
        <v>1.0321400000000001E-6</v>
      </c>
      <c r="AL507" s="7">
        <v>1.03268E-6</v>
      </c>
    </row>
    <row r="508" spans="1:38" x14ac:dyDescent="0.3">
      <c r="A508" s="13">
        <v>-5.0000000000000001E-3</v>
      </c>
      <c r="B508" s="7">
        <v>3.09747E-6</v>
      </c>
      <c r="C508" s="7">
        <v>2.9699999999999999E-6</v>
      </c>
      <c r="D508" s="7">
        <v>2.7762499999999999E-6</v>
      </c>
      <c r="E508" s="7">
        <v>2.6670099999999999E-6</v>
      </c>
      <c r="G508" s="13">
        <v>-5.0000000000000001E-3</v>
      </c>
      <c r="H508" s="7">
        <v>2.6615299999999998E-6</v>
      </c>
      <c r="I508" s="7">
        <v>2.3804600000000001E-6</v>
      </c>
      <c r="J508" s="7">
        <v>2.6691800000000001E-6</v>
      </c>
      <c r="K508" s="7">
        <v>2.8680299999999999E-6</v>
      </c>
      <c r="AD508" s="13">
        <v>0.29499999999999998</v>
      </c>
      <c r="AE508" s="7">
        <v>3.07197E-6</v>
      </c>
      <c r="AF508" s="7">
        <v>3.4671199999999999E-6</v>
      </c>
      <c r="AG508" s="7">
        <v>6.5008599999999996E-7</v>
      </c>
      <c r="AH508" s="7">
        <v>3.0745200000000001E-6</v>
      </c>
      <c r="AJ508" s="13">
        <v>0.19500000000000001</v>
      </c>
      <c r="AK508" s="7">
        <v>1.03598E-6</v>
      </c>
      <c r="AL508" s="7">
        <v>1.03555E-6</v>
      </c>
    </row>
    <row r="509" spans="1:38" x14ac:dyDescent="0.3">
      <c r="A509" s="13">
        <v>-6.0000000000000001E-3</v>
      </c>
      <c r="B509" s="7">
        <v>3.09747E-6</v>
      </c>
      <c r="C509" s="7">
        <v>2.9827499999999999E-6</v>
      </c>
      <c r="D509" s="7">
        <v>2.8057500000000002E-6</v>
      </c>
      <c r="E509" s="7">
        <v>2.6678199999999998E-6</v>
      </c>
      <c r="G509" s="13">
        <v>-6.0000000000000001E-3</v>
      </c>
      <c r="H509" s="7">
        <v>2.6768200000000001E-6</v>
      </c>
      <c r="I509" s="7">
        <v>2.3900200000000001E-6</v>
      </c>
      <c r="J509" s="7">
        <v>2.6691800000000001E-6</v>
      </c>
      <c r="K509" s="7">
        <v>2.9445100000000002E-6</v>
      </c>
      <c r="AD509" s="13">
        <v>0.29399999999999998</v>
      </c>
      <c r="AE509" s="7">
        <v>3.07197E-6</v>
      </c>
      <c r="AF509" s="7">
        <v>3.4288800000000002E-6</v>
      </c>
      <c r="AG509" s="7">
        <v>6.6920600000000004E-7</v>
      </c>
      <c r="AH509" s="7">
        <v>3.0821699999999999E-6</v>
      </c>
      <c r="AJ509" s="13">
        <v>0.19400000000000001</v>
      </c>
      <c r="AK509" s="7">
        <v>1.03789E-6</v>
      </c>
      <c r="AL509" s="7">
        <v>1.0384099999999999E-6</v>
      </c>
    </row>
    <row r="510" spans="1:38" x14ac:dyDescent="0.3">
      <c r="A510" s="13">
        <v>-7.0000000000000001E-3</v>
      </c>
      <c r="B510" s="7">
        <v>3.1102100000000002E-6</v>
      </c>
      <c r="C510" s="7">
        <v>2.9699999999999999E-6</v>
      </c>
      <c r="D510" s="7">
        <v>2.79428E-6</v>
      </c>
      <c r="E510" s="7">
        <v>2.6694100000000001E-6</v>
      </c>
      <c r="G510" s="13">
        <v>-7.0000000000000001E-3</v>
      </c>
      <c r="H510" s="7">
        <v>2.6385799999999999E-6</v>
      </c>
      <c r="I510" s="7">
        <v>2.3709E-6</v>
      </c>
      <c r="J510" s="7">
        <v>2.7227100000000001E-6</v>
      </c>
      <c r="K510" s="7">
        <v>2.9445100000000002E-6</v>
      </c>
      <c r="AD510" s="13">
        <v>0.29299999999999998</v>
      </c>
      <c r="AE510" s="7">
        <v>3.0401100000000002E-6</v>
      </c>
      <c r="AF510" s="7">
        <v>3.4097600000000001E-6</v>
      </c>
      <c r="AG510" s="7">
        <v>6.6920600000000004E-7</v>
      </c>
      <c r="AH510" s="7">
        <v>3.05158E-6</v>
      </c>
      <c r="AJ510" s="13">
        <v>0.193</v>
      </c>
      <c r="AK510" s="7">
        <v>1.0417300000000001E-6</v>
      </c>
      <c r="AL510" s="7">
        <v>1.0412699999999999E-6</v>
      </c>
    </row>
    <row r="511" spans="1:38" x14ac:dyDescent="0.3">
      <c r="A511" s="13">
        <v>-8.0000000000000002E-3</v>
      </c>
      <c r="B511" s="7">
        <v>3.1229600000000002E-6</v>
      </c>
      <c r="C511" s="7">
        <v>2.9699999999999999E-6</v>
      </c>
      <c r="D511" s="7">
        <v>2.7920900000000001E-6</v>
      </c>
      <c r="E511" s="7">
        <v>2.6693E-6</v>
      </c>
      <c r="G511" s="13">
        <v>-8.0000000000000002E-3</v>
      </c>
      <c r="H511" s="7">
        <v>2.69977E-6</v>
      </c>
      <c r="I511" s="7">
        <v>2.3995800000000002E-6</v>
      </c>
      <c r="J511" s="7">
        <v>2.6462300000000002E-6</v>
      </c>
      <c r="K511" s="7">
        <v>2.9636299999999999E-6</v>
      </c>
      <c r="AD511" s="13">
        <v>0.29199999999999998</v>
      </c>
      <c r="AE511" s="7">
        <v>3.0209900000000001E-6</v>
      </c>
      <c r="AF511" s="7">
        <v>3.4607499999999999E-6</v>
      </c>
      <c r="AG511" s="7">
        <v>6.8832600000000002E-7</v>
      </c>
      <c r="AH511" s="7">
        <v>3.0745200000000001E-6</v>
      </c>
      <c r="AJ511" s="13">
        <v>0.192</v>
      </c>
      <c r="AK511" s="7">
        <v>1.04365E-6</v>
      </c>
      <c r="AL511" s="7">
        <v>1.04412E-6</v>
      </c>
    </row>
    <row r="512" spans="1:38" x14ac:dyDescent="0.3">
      <c r="A512" s="13">
        <v>-8.9999999999999993E-3</v>
      </c>
      <c r="B512" s="7">
        <v>3.1229600000000002E-6</v>
      </c>
      <c r="C512" s="7">
        <v>2.9572499999999999E-6</v>
      </c>
      <c r="D512" s="7">
        <v>2.7871700000000002E-6</v>
      </c>
      <c r="E512" s="7">
        <v>2.6695099999999999E-6</v>
      </c>
      <c r="G512" s="13">
        <v>-8.9999999999999993E-3</v>
      </c>
      <c r="H512" s="7">
        <v>2.7380100000000002E-6</v>
      </c>
      <c r="I512" s="7">
        <v>2.3709E-6</v>
      </c>
      <c r="J512" s="7">
        <v>2.6156399999999998E-6</v>
      </c>
      <c r="K512" s="7">
        <v>2.9349500000000002E-6</v>
      </c>
      <c r="AD512" s="13">
        <v>0.29099999999999998</v>
      </c>
      <c r="AE512" s="7">
        <v>3.0273600000000002E-6</v>
      </c>
      <c r="AF512" s="7">
        <v>3.51174E-6</v>
      </c>
      <c r="AG512" s="7">
        <v>7.0744599999999999E-7</v>
      </c>
      <c r="AH512" s="7">
        <v>3.0821699999999999E-6</v>
      </c>
      <c r="AJ512" s="13">
        <v>0.191</v>
      </c>
      <c r="AK512" s="7">
        <v>1.0474900000000001E-6</v>
      </c>
      <c r="AL512" s="7">
        <v>1.0469699999999999E-6</v>
      </c>
    </row>
    <row r="513" spans="1:38" x14ac:dyDescent="0.3">
      <c r="A513" s="13">
        <v>-0.01</v>
      </c>
      <c r="B513" s="7">
        <v>3.1102100000000002E-6</v>
      </c>
      <c r="C513" s="7">
        <v>2.9445100000000002E-6</v>
      </c>
      <c r="D513" s="7">
        <v>2.7593099999999998E-6</v>
      </c>
      <c r="E513" s="7">
        <v>2.6718200000000001E-6</v>
      </c>
      <c r="G513" s="13">
        <v>-0.01</v>
      </c>
      <c r="H513" s="7">
        <v>2.6156399999999998E-6</v>
      </c>
      <c r="I513" s="7">
        <v>2.2753000000000001E-6</v>
      </c>
      <c r="J513" s="7">
        <v>2.65388E-6</v>
      </c>
      <c r="K513" s="7">
        <v>2.8393399999999999E-6</v>
      </c>
      <c r="AD513" s="13">
        <v>0.28999999999999998</v>
      </c>
      <c r="AE513" s="7">
        <v>3.0209900000000001E-6</v>
      </c>
      <c r="AF513" s="7">
        <v>3.4671199999999999E-6</v>
      </c>
      <c r="AG513" s="7">
        <v>7.1700600000000003E-7</v>
      </c>
      <c r="AH513" s="7">
        <v>3.0745200000000001E-6</v>
      </c>
      <c r="AJ513" s="13">
        <v>0.19</v>
      </c>
      <c r="AK513" s="7">
        <v>1.0513199999999999E-6</v>
      </c>
      <c r="AL513" s="7">
        <v>1.0498099999999999E-6</v>
      </c>
    </row>
    <row r="514" spans="1:38" x14ac:dyDescent="0.3">
      <c r="A514" s="13">
        <v>-1.0999999999999999E-2</v>
      </c>
      <c r="B514" s="7">
        <v>3.1102100000000002E-6</v>
      </c>
      <c r="C514" s="7">
        <v>2.9572499999999999E-6</v>
      </c>
      <c r="D514" s="7">
        <v>2.7888100000000002E-6</v>
      </c>
      <c r="E514" s="7">
        <v>2.6726500000000002E-6</v>
      </c>
      <c r="G514" s="13">
        <v>-1.0999999999999999E-2</v>
      </c>
      <c r="H514" s="7">
        <v>2.5774000000000001E-6</v>
      </c>
      <c r="I514" s="7">
        <v>2.2753000000000001E-6</v>
      </c>
      <c r="J514" s="7">
        <v>2.60799E-6</v>
      </c>
      <c r="K514" s="7">
        <v>2.8393399999999999E-6</v>
      </c>
      <c r="AD514" s="13">
        <v>0.28899999999999998</v>
      </c>
      <c r="AE514" s="7">
        <v>3.0337299999999998E-6</v>
      </c>
      <c r="AF514" s="7">
        <v>3.4671199999999999E-6</v>
      </c>
      <c r="AG514" s="7">
        <v>7.4568600000000005E-7</v>
      </c>
      <c r="AH514" s="7">
        <v>3.0898200000000002E-6</v>
      </c>
      <c r="AJ514" s="13">
        <v>0.189</v>
      </c>
      <c r="AK514" s="7">
        <v>1.05324E-6</v>
      </c>
      <c r="AL514" s="7">
        <v>1.05265E-6</v>
      </c>
    </row>
    <row r="515" spans="1:38" x14ac:dyDescent="0.3">
      <c r="A515" s="13">
        <v>-1.2E-2</v>
      </c>
      <c r="B515" s="7">
        <v>3.1102100000000002E-6</v>
      </c>
      <c r="C515" s="7">
        <v>2.9572499999999999E-6</v>
      </c>
      <c r="D515" s="7">
        <v>2.8101200000000001E-6</v>
      </c>
      <c r="E515" s="7">
        <v>2.6734000000000001E-6</v>
      </c>
      <c r="G515" s="13">
        <v>-1.2E-2</v>
      </c>
      <c r="H515" s="7">
        <v>2.6691800000000001E-6</v>
      </c>
      <c r="I515" s="7">
        <v>2.3135399999999998E-6</v>
      </c>
      <c r="J515" s="7">
        <v>2.6156399999999998E-6</v>
      </c>
      <c r="K515" s="7">
        <v>2.8680299999999999E-6</v>
      </c>
      <c r="AD515" s="13">
        <v>0.28799999999999998</v>
      </c>
      <c r="AE515" s="7">
        <v>3.0592299999999998E-6</v>
      </c>
      <c r="AF515" s="7">
        <v>3.49899E-6</v>
      </c>
      <c r="AG515" s="7">
        <v>7.4568699999999997E-7</v>
      </c>
      <c r="AH515" s="7">
        <v>3.0898200000000002E-6</v>
      </c>
      <c r="AJ515" s="13">
        <v>0.188</v>
      </c>
      <c r="AK515" s="7">
        <v>1.0570800000000001E-6</v>
      </c>
      <c r="AL515" s="7">
        <v>1.0554699999999999E-6</v>
      </c>
    </row>
    <row r="516" spans="1:38" x14ac:dyDescent="0.3">
      <c r="A516" s="13">
        <v>-1.2999999999999999E-2</v>
      </c>
      <c r="B516" s="7">
        <v>3.1229600000000002E-6</v>
      </c>
      <c r="C516" s="7">
        <v>2.9699999999999999E-6</v>
      </c>
      <c r="D516" s="7">
        <v>2.8112100000000001E-6</v>
      </c>
      <c r="E516" s="7">
        <v>2.6871500000000002E-6</v>
      </c>
      <c r="G516" s="13">
        <v>-1.2999999999999999E-2</v>
      </c>
      <c r="H516" s="7">
        <v>2.6232900000000001E-6</v>
      </c>
      <c r="I516" s="7">
        <v>2.3709E-6</v>
      </c>
      <c r="J516" s="7">
        <v>2.6921200000000002E-6</v>
      </c>
      <c r="K516" s="7">
        <v>2.9349500000000002E-6</v>
      </c>
      <c r="AD516" s="13">
        <v>0.28699999999999998</v>
      </c>
      <c r="AE516" s="7">
        <v>3.0783499999999999E-6</v>
      </c>
      <c r="AF516" s="7">
        <v>3.4798699999999999E-6</v>
      </c>
      <c r="AG516" s="7">
        <v>7.2656599999999997E-7</v>
      </c>
      <c r="AH516" s="7">
        <v>3.0745200000000001E-6</v>
      </c>
      <c r="AJ516" s="13">
        <v>0.187</v>
      </c>
      <c r="AK516" s="7">
        <v>1.0589999999999999E-6</v>
      </c>
      <c r="AL516" s="7">
        <v>1.05829E-6</v>
      </c>
    </row>
    <row r="517" spans="1:38" x14ac:dyDescent="0.3">
      <c r="A517" s="13">
        <v>-1.4E-2</v>
      </c>
      <c r="B517" s="7">
        <v>3.1229600000000002E-6</v>
      </c>
      <c r="C517" s="7">
        <v>2.9572499999999999E-6</v>
      </c>
      <c r="D517" s="7">
        <v>2.8101200000000001E-6</v>
      </c>
      <c r="E517" s="7">
        <v>2.68762E-6</v>
      </c>
      <c r="G517" s="13">
        <v>-1.4E-2</v>
      </c>
      <c r="H517" s="7">
        <v>2.5850499999999999E-6</v>
      </c>
      <c r="I517" s="7">
        <v>2.4091400000000002E-6</v>
      </c>
      <c r="J517" s="7">
        <v>2.6844699999999999E-6</v>
      </c>
      <c r="K517" s="7">
        <v>2.99231E-6</v>
      </c>
      <c r="AD517" s="13">
        <v>0.28599999999999998</v>
      </c>
      <c r="AE517" s="7">
        <v>3.0783499999999999E-6</v>
      </c>
      <c r="AF517" s="7">
        <v>3.4607499999999999E-6</v>
      </c>
      <c r="AG517" s="7">
        <v>7.4568600000000005E-7</v>
      </c>
      <c r="AH517" s="7">
        <v>3.0898200000000002E-6</v>
      </c>
      <c r="AJ517" s="13">
        <v>0.186</v>
      </c>
      <c r="AK517" s="7">
        <v>1.06092E-6</v>
      </c>
      <c r="AL517" s="7">
        <v>1.0611000000000001E-6</v>
      </c>
    </row>
    <row r="518" spans="1:38" x14ac:dyDescent="0.3">
      <c r="A518" s="13">
        <v>-1.4999999999999999E-2</v>
      </c>
      <c r="B518" s="7">
        <v>3.1102100000000002E-6</v>
      </c>
      <c r="C518" s="7">
        <v>2.9572499999999999E-6</v>
      </c>
      <c r="D518" s="7">
        <v>2.8123000000000002E-6</v>
      </c>
      <c r="E518" s="7">
        <v>2.6768400000000002E-6</v>
      </c>
      <c r="G518" s="13">
        <v>-1.4999999999999999E-2</v>
      </c>
      <c r="H518" s="7">
        <v>2.6232900000000001E-6</v>
      </c>
      <c r="I518" s="7">
        <v>2.3422199999999999E-6</v>
      </c>
      <c r="J518" s="7">
        <v>2.6768200000000001E-6</v>
      </c>
      <c r="K518" s="7">
        <v>2.9445100000000002E-6</v>
      </c>
      <c r="AD518" s="13">
        <v>0.28499999999999998</v>
      </c>
      <c r="AE518" s="7">
        <v>3.0655999999999999E-6</v>
      </c>
      <c r="AF518" s="7">
        <v>3.4479999999999999E-6</v>
      </c>
      <c r="AG518" s="7">
        <v>7.5524700000000001E-7</v>
      </c>
      <c r="AH518" s="7">
        <v>3.1127599999999998E-6</v>
      </c>
      <c r="AJ518" s="13">
        <v>0.185</v>
      </c>
      <c r="AK518" s="7">
        <v>1.0647500000000001E-6</v>
      </c>
      <c r="AL518" s="7">
        <v>1.0639099999999999E-6</v>
      </c>
    </row>
    <row r="519" spans="1:38" x14ac:dyDescent="0.3">
      <c r="A519" s="13">
        <v>-1.6E-2</v>
      </c>
      <c r="B519" s="7">
        <v>3.1229600000000002E-6</v>
      </c>
      <c r="C519" s="7">
        <v>2.9699999999999999E-6</v>
      </c>
      <c r="D519" s="7">
        <v>2.8281500000000002E-6</v>
      </c>
      <c r="E519" s="7">
        <v>2.6780099999999999E-6</v>
      </c>
      <c r="G519" s="13">
        <v>-1.6E-2</v>
      </c>
      <c r="H519" s="7">
        <v>2.7303599999999999E-6</v>
      </c>
      <c r="I519" s="7">
        <v>2.3422199999999999E-6</v>
      </c>
      <c r="J519" s="7">
        <v>2.7150599999999998E-6</v>
      </c>
      <c r="K519" s="7">
        <v>2.8775899999999999E-6</v>
      </c>
      <c r="AD519" s="13">
        <v>0.28399999999999997</v>
      </c>
      <c r="AE519" s="7">
        <v>3.0655999999999999E-6</v>
      </c>
      <c r="AF519" s="7">
        <v>3.4543800000000002E-6</v>
      </c>
      <c r="AG519" s="7">
        <v>7.6480699999999995E-7</v>
      </c>
      <c r="AH519" s="7">
        <v>3.09747E-6</v>
      </c>
      <c r="AJ519" s="13">
        <v>0.184</v>
      </c>
      <c r="AK519" s="7">
        <v>1.0666699999999999E-6</v>
      </c>
      <c r="AL519" s="7">
        <v>1.0667099999999999E-6</v>
      </c>
    </row>
    <row r="520" spans="1:38" x14ac:dyDescent="0.3">
      <c r="A520" s="13">
        <v>-1.7000000000000001E-2</v>
      </c>
      <c r="B520" s="7">
        <v>3.1229600000000002E-6</v>
      </c>
      <c r="C520" s="7">
        <v>2.9572499999999999E-6</v>
      </c>
      <c r="D520" s="7">
        <v>2.8308800000000002E-6</v>
      </c>
      <c r="E520" s="7">
        <v>2.6781600000000002E-6</v>
      </c>
      <c r="G520" s="13">
        <v>-1.7000000000000001E-2</v>
      </c>
      <c r="H520" s="7">
        <v>2.79919E-6</v>
      </c>
      <c r="I520" s="7">
        <v>2.4473799999999999E-6</v>
      </c>
      <c r="J520" s="7">
        <v>2.69977E-6</v>
      </c>
      <c r="K520" s="7">
        <v>2.89671E-6</v>
      </c>
      <c r="AD520" s="13">
        <v>0.28299999999999997</v>
      </c>
      <c r="AE520" s="7">
        <v>3.0528499999999999E-6</v>
      </c>
      <c r="AF520" s="7">
        <v>3.4225100000000001E-6</v>
      </c>
      <c r="AG520" s="7">
        <v>8.03047E-7</v>
      </c>
      <c r="AH520" s="7">
        <v>3.0821699999999999E-6</v>
      </c>
      <c r="AJ520" s="13">
        <v>0.183</v>
      </c>
      <c r="AK520" s="7">
        <v>1.06859E-6</v>
      </c>
      <c r="AL520" s="7">
        <v>1.0695000000000001E-6</v>
      </c>
    </row>
    <row r="521" spans="1:38" x14ac:dyDescent="0.3">
      <c r="A521" s="13">
        <v>-1.7999999999999999E-2</v>
      </c>
      <c r="B521" s="7">
        <v>3.1229600000000002E-6</v>
      </c>
      <c r="C521" s="7">
        <v>2.9699999999999999E-6</v>
      </c>
      <c r="D521" s="7">
        <v>2.8281500000000002E-6</v>
      </c>
      <c r="E521" s="7">
        <v>2.6918300000000002E-6</v>
      </c>
      <c r="G521" s="13">
        <v>-1.7999999999999999E-2</v>
      </c>
      <c r="H521" s="7">
        <v>2.7686000000000001E-6</v>
      </c>
      <c r="I521" s="7">
        <v>2.4665E-6</v>
      </c>
      <c r="J521" s="7">
        <v>2.6691800000000001E-6</v>
      </c>
      <c r="K521" s="7">
        <v>2.89671E-6</v>
      </c>
      <c r="AD521" s="13">
        <v>0.28199999999999997</v>
      </c>
      <c r="AE521" s="7">
        <v>3.0464799999999998E-6</v>
      </c>
      <c r="AF521" s="7">
        <v>3.38427E-6</v>
      </c>
      <c r="AG521" s="7">
        <v>8.1260700000000004E-7</v>
      </c>
      <c r="AH521" s="7">
        <v>3.0592299999999998E-6</v>
      </c>
      <c r="AJ521" s="13">
        <v>0.182</v>
      </c>
      <c r="AK521" s="7">
        <v>1.0724300000000001E-6</v>
      </c>
      <c r="AL521" s="7">
        <v>1.07229E-6</v>
      </c>
    </row>
    <row r="522" spans="1:38" x14ac:dyDescent="0.3">
      <c r="A522" s="13">
        <v>-1.9E-2</v>
      </c>
      <c r="B522" s="7">
        <v>3.1357100000000002E-6</v>
      </c>
      <c r="C522" s="7">
        <v>2.9572499999999999E-6</v>
      </c>
      <c r="D522" s="7">
        <v>2.8123000000000002E-6</v>
      </c>
      <c r="E522" s="7">
        <v>2.6932700000000001E-6</v>
      </c>
      <c r="G522" s="13">
        <v>-1.9E-2</v>
      </c>
      <c r="H522" s="7">
        <v>2.8221399999999999E-6</v>
      </c>
      <c r="I522" s="7">
        <v>2.45694E-6</v>
      </c>
      <c r="J522" s="7">
        <v>2.65388E-6</v>
      </c>
      <c r="K522" s="7">
        <v>2.9636299999999999E-6</v>
      </c>
      <c r="AD522" s="13">
        <v>0.28100000000000003</v>
      </c>
      <c r="AE522" s="7">
        <v>3.0464799999999998E-6</v>
      </c>
      <c r="AF522" s="7">
        <v>3.40339E-6</v>
      </c>
      <c r="AG522" s="7">
        <v>8.03047E-7</v>
      </c>
      <c r="AH522" s="7">
        <v>3.05158E-6</v>
      </c>
      <c r="AJ522" s="13">
        <v>0.18099999999999999</v>
      </c>
      <c r="AK522" s="7">
        <v>1.0743400000000001E-6</v>
      </c>
      <c r="AL522" s="7">
        <v>1.0750699999999999E-6</v>
      </c>
    </row>
    <row r="523" spans="1:38" x14ac:dyDescent="0.3">
      <c r="A523" s="13">
        <v>-0.02</v>
      </c>
      <c r="B523" s="7">
        <v>3.1357100000000002E-6</v>
      </c>
      <c r="C523" s="7">
        <v>2.9572499999999999E-6</v>
      </c>
      <c r="D523" s="7">
        <v>2.8106600000000002E-6</v>
      </c>
      <c r="E523" s="7">
        <v>2.68231E-6</v>
      </c>
      <c r="G523" s="13">
        <v>-0.02</v>
      </c>
      <c r="H523" s="7">
        <v>2.79919E-6</v>
      </c>
      <c r="I523" s="7">
        <v>2.4378199999999999E-6</v>
      </c>
      <c r="J523" s="7">
        <v>2.6844699999999999E-6</v>
      </c>
      <c r="K523" s="7">
        <v>2.9731899999999999E-6</v>
      </c>
      <c r="AD523" s="13">
        <v>0.28000000000000003</v>
      </c>
      <c r="AE523" s="7">
        <v>3.0528499999999999E-6</v>
      </c>
      <c r="AF523" s="7">
        <v>3.4225100000000001E-6</v>
      </c>
      <c r="AG523" s="7">
        <v>8.2216699999999998E-7</v>
      </c>
      <c r="AH523" s="7">
        <v>3.0592299999999998E-6</v>
      </c>
      <c r="AJ523" s="13">
        <v>0.18</v>
      </c>
      <c r="AK523" s="7">
        <v>1.0762599999999999E-6</v>
      </c>
      <c r="AL523" s="7">
        <v>1.07785E-6</v>
      </c>
    </row>
    <row r="524" spans="1:38" x14ac:dyDescent="0.3">
      <c r="A524" s="13">
        <v>-2.1000000000000001E-2</v>
      </c>
      <c r="B524" s="7">
        <v>3.1357100000000002E-6</v>
      </c>
      <c r="C524" s="7">
        <v>2.9699999999999999E-6</v>
      </c>
      <c r="D524" s="7">
        <v>2.8084800000000002E-6</v>
      </c>
      <c r="E524" s="7">
        <v>2.6839299999999998E-6</v>
      </c>
      <c r="G524" s="13">
        <v>-2.1000000000000001E-2</v>
      </c>
      <c r="H524" s="7">
        <v>2.7380100000000002E-6</v>
      </c>
      <c r="I524" s="7">
        <v>2.3995800000000002E-6</v>
      </c>
      <c r="J524" s="7">
        <v>2.7227100000000001E-6</v>
      </c>
      <c r="K524" s="7">
        <v>2.9349500000000002E-6</v>
      </c>
      <c r="AD524" s="13">
        <v>0.27900000000000003</v>
      </c>
      <c r="AE524" s="7">
        <v>3.0337299999999998E-6</v>
      </c>
      <c r="AF524" s="7">
        <v>3.4097600000000001E-6</v>
      </c>
      <c r="AG524" s="7">
        <v>8.3172700000000002E-7</v>
      </c>
      <c r="AH524" s="7">
        <v>3.0668699999999998E-6</v>
      </c>
      <c r="AJ524" s="13">
        <v>0.17899999999999999</v>
      </c>
      <c r="AK524" s="7">
        <v>1.0801E-6</v>
      </c>
      <c r="AL524" s="7">
        <v>1.08062E-6</v>
      </c>
    </row>
    <row r="525" spans="1:38" x14ac:dyDescent="0.3">
      <c r="A525" s="13">
        <v>-2.1999999999999999E-2</v>
      </c>
      <c r="B525" s="7">
        <v>3.1484499999999999E-6</v>
      </c>
      <c r="C525" s="7">
        <v>2.9699999999999999E-6</v>
      </c>
      <c r="D525" s="7">
        <v>2.79482E-6</v>
      </c>
      <c r="E525" s="7">
        <v>2.6858300000000002E-6</v>
      </c>
      <c r="G525" s="13">
        <v>-2.1999999999999999E-2</v>
      </c>
      <c r="H525" s="7">
        <v>2.6921200000000002E-6</v>
      </c>
      <c r="I525" s="7">
        <v>2.4186999999999998E-6</v>
      </c>
      <c r="J525" s="7">
        <v>2.7380100000000002E-6</v>
      </c>
      <c r="K525" s="7">
        <v>2.9636299999999999E-6</v>
      </c>
      <c r="AD525" s="13">
        <v>0.27800000000000002</v>
      </c>
      <c r="AE525" s="7">
        <v>3.0146100000000002E-6</v>
      </c>
      <c r="AF525" s="7">
        <v>3.3651499999999999E-6</v>
      </c>
      <c r="AG525" s="7">
        <v>8.50847E-7</v>
      </c>
      <c r="AH525" s="7">
        <v>3.0821699999999999E-6</v>
      </c>
      <c r="AJ525" s="13">
        <v>0.17799999999999999</v>
      </c>
      <c r="AK525" s="7">
        <v>1.08394E-6</v>
      </c>
      <c r="AL525" s="7">
        <v>1.08339E-6</v>
      </c>
    </row>
    <row r="526" spans="1:38" x14ac:dyDescent="0.3">
      <c r="A526" s="13">
        <v>-2.3E-2</v>
      </c>
      <c r="B526" s="7">
        <v>3.1739499999999999E-6</v>
      </c>
      <c r="C526" s="7">
        <v>2.9827499999999999E-6</v>
      </c>
      <c r="D526" s="7">
        <v>2.8084800000000002E-6</v>
      </c>
      <c r="E526" s="7">
        <v>2.70003E-6</v>
      </c>
      <c r="G526" s="13">
        <v>-2.3E-2</v>
      </c>
      <c r="H526" s="7">
        <v>2.7150599999999998E-6</v>
      </c>
      <c r="I526" s="7">
        <v>2.36134E-6</v>
      </c>
      <c r="J526" s="7">
        <v>2.7609499999999998E-6</v>
      </c>
      <c r="K526" s="7">
        <v>3.0209900000000001E-6</v>
      </c>
      <c r="AD526" s="13">
        <v>0.27700000000000002</v>
      </c>
      <c r="AE526" s="7">
        <v>3.0146100000000002E-6</v>
      </c>
      <c r="AF526" s="7">
        <v>3.3523999999999999E-6</v>
      </c>
      <c r="AG526" s="7">
        <v>8.6040700000000004E-7</v>
      </c>
      <c r="AH526" s="7">
        <v>3.0898200000000002E-6</v>
      </c>
      <c r="AJ526" s="13">
        <v>0.17699999999999999</v>
      </c>
      <c r="AK526" s="7">
        <v>1.08586E-6</v>
      </c>
      <c r="AL526" s="7">
        <v>1.08615E-6</v>
      </c>
    </row>
    <row r="527" spans="1:38" x14ac:dyDescent="0.3">
      <c r="A527" s="13">
        <v>-2.4E-2</v>
      </c>
      <c r="B527" s="7">
        <v>3.1611999999999999E-6</v>
      </c>
      <c r="C527" s="7">
        <v>2.9572499999999999E-6</v>
      </c>
      <c r="D527" s="7">
        <v>2.8101200000000001E-6</v>
      </c>
      <c r="E527" s="7">
        <v>2.70129E-6</v>
      </c>
      <c r="G527" s="13">
        <v>-2.4E-2</v>
      </c>
      <c r="H527" s="7">
        <v>2.8527299999999998E-6</v>
      </c>
      <c r="I527" s="7">
        <v>2.3326599999999999E-6</v>
      </c>
      <c r="J527" s="7">
        <v>2.7686000000000001E-6</v>
      </c>
      <c r="K527" s="7">
        <v>3.0592299999999998E-6</v>
      </c>
      <c r="AD527" s="13">
        <v>0.27600000000000002</v>
      </c>
      <c r="AE527" s="7">
        <v>2.9954900000000001E-6</v>
      </c>
      <c r="AF527" s="7">
        <v>3.3778999999999999E-6</v>
      </c>
      <c r="AG527" s="7">
        <v>8.50847E-7</v>
      </c>
      <c r="AH527" s="7">
        <v>3.0898200000000002E-6</v>
      </c>
      <c r="AJ527" s="13">
        <v>0.17599999999999999</v>
      </c>
      <c r="AK527" s="7">
        <v>1.08777E-6</v>
      </c>
      <c r="AL527" s="7">
        <v>1.0889099999999999E-6</v>
      </c>
    </row>
    <row r="528" spans="1:38" x14ac:dyDescent="0.3">
      <c r="A528" s="13">
        <v>-2.5000000000000001E-2</v>
      </c>
      <c r="B528" s="7">
        <v>3.1357100000000002E-6</v>
      </c>
      <c r="C528" s="7">
        <v>2.9445100000000002E-6</v>
      </c>
      <c r="D528" s="7">
        <v>2.8144900000000001E-6</v>
      </c>
      <c r="E528" s="7">
        <v>2.6910300000000001E-6</v>
      </c>
      <c r="G528" s="13">
        <v>-2.5000000000000001E-2</v>
      </c>
      <c r="H528" s="7">
        <v>2.8833200000000001E-6</v>
      </c>
      <c r="I528" s="7">
        <v>2.4091400000000002E-6</v>
      </c>
      <c r="J528" s="7">
        <v>2.7380100000000002E-6</v>
      </c>
      <c r="K528" s="7">
        <v>3.00187E-6</v>
      </c>
      <c r="AD528" s="13">
        <v>0.27500000000000002</v>
      </c>
      <c r="AE528" s="7">
        <v>3.00187E-6</v>
      </c>
      <c r="AF528" s="7">
        <v>3.39702E-6</v>
      </c>
      <c r="AG528" s="7">
        <v>8.69968E-7</v>
      </c>
      <c r="AH528" s="7">
        <v>3.1051199999999998E-6</v>
      </c>
      <c r="AJ528" s="13">
        <v>0.17499999999999999</v>
      </c>
      <c r="AK528" s="7">
        <v>1.0916099999999999E-6</v>
      </c>
      <c r="AL528" s="7">
        <v>1.0916700000000001E-6</v>
      </c>
    </row>
    <row r="529" spans="1:38" x14ac:dyDescent="0.3">
      <c r="A529" s="13">
        <v>-2.5999999999999999E-2</v>
      </c>
      <c r="B529" s="7">
        <v>3.1357100000000002E-6</v>
      </c>
      <c r="C529" s="7">
        <v>2.9699999999999999E-6</v>
      </c>
      <c r="D529" s="7">
        <v>2.84453E-6</v>
      </c>
      <c r="E529" s="7">
        <v>2.7069100000000001E-6</v>
      </c>
      <c r="G529" s="13">
        <v>-2.5999999999999999E-2</v>
      </c>
      <c r="H529" s="7">
        <v>2.84508E-6</v>
      </c>
      <c r="I529" s="7">
        <v>2.4378199999999999E-6</v>
      </c>
      <c r="J529" s="7">
        <v>2.8068399999999998E-6</v>
      </c>
      <c r="K529" s="7">
        <v>2.99231E-6</v>
      </c>
      <c r="AD529" s="13">
        <v>0.27400000000000002</v>
      </c>
      <c r="AE529" s="7">
        <v>3.0337299999999998E-6</v>
      </c>
      <c r="AF529" s="7">
        <v>3.39702E-6</v>
      </c>
      <c r="AG529" s="7">
        <v>8.8908799999999997E-7</v>
      </c>
      <c r="AH529" s="7">
        <v>3.1051199999999998E-6</v>
      </c>
      <c r="AJ529" s="13">
        <v>0.17399999999999999</v>
      </c>
      <c r="AK529" s="7">
        <v>1.09545E-6</v>
      </c>
      <c r="AL529" s="7">
        <v>1.09442E-6</v>
      </c>
    </row>
    <row r="530" spans="1:38" x14ac:dyDescent="0.3">
      <c r="A530" s="13">
        <v>-2.7E-2</v>
      </c>
      <c r="B530" s="7">
        <v>3.1357100000000002E-6</v>
      </c>
      <c r="C530" s="7">
        <v>2.9827499999999999E-6</v>
      </c>
      <c r="D530" s="7">
        <v>2.8303299999999998E-6</v>
      </c>
      <c r="E530" s="7">
        <v>2.7093500000000002E-6</v>
      </c>
      <c r="G530" s="13">
        <v>-2.7E-2</v>
      </c>
      <c r="H530" s="7">
        <v>2.7762499999999999E-6</v>
      </c>
      <c r="I530" s="7">
        <v>2.4091400000000002E-6</v>
      </c>
      <c r="J530" s="7">
        <v>2.84508E-6</v>
      </c>
      <c r="K530" s="7">
        <v>3.0209900000000001E-6</v>
      </c>
      <c r="AD530" s="13">
        <v>0.27300000000000002</v>
      </c>
      <c r="AE530" s="7">
        <v>3.0528499999999999E-6</v>
      </c>
      <c r="AF530" s="7">
        <v>3.39064E-6</v>
      </c>
      <c r="AG530" s="7">
        <v>9.0820799999999995E-7</v>
      </c>
      <c r="AH530" s="7">
        <v>3.1127599999999998E-6</v>
      </c>
      <c r="AJ530" s="13">
        <v>0.17299999999999999</v>
      </c>
      <c r="AK530" s="7">
        <v>1.0973700000000001E-6</v>
      </c>
      <c r="AL530" s="7">
        <v>1.09716E-6</v>
      </c>
    </row>
    <row r="531" spans="1:38" x14ac:dyDescent="0.3">
      <c r="A531" s="13">
        <v>-2.8000000000000001E-2</v>
      </c>
      <c r="B531" s="7">
        <v>3.1611999999999999E-6</v>
      </c>
      <c r="C531" s="7">
        <v>2.9827499999999999E-6</v>
      </c>
      <c r="D531" s="7">
        <v>2.8134E-6</v>
      </c>
      <c r="E531" s="7">
        <v>2.7106899999999999E-6</v>
      </c>
      <c r="G531" s="13">
        <v>-2.8000000000000001E-2</v>
      </c>
      <c r="H531" s="7">
        <v>2.74566E-6</v>
      </c>
      <c r="I531" s="7">
        <v>2.4091400000000002E-6</v>
      </c>
      <c r="J531" s="7">
        <v>2.7762499999999999E-6</v>
      </c>
      <c r="K531" s="7">
        <v>3.0496699999999998E-6</v>
      </c>
      <c r="AD531" s="13">
        <v>0.27200000000000002</v>
      </c>
      <c r="AE531" s="7">
        <v>3.0401100000000002E-6</v>
      </c>
      <c r="AF531" s="7">
        <v>3.4288800000000002E-6</v>
      </c>
      <c r="AG531" s="7">
        <v>9.1776799999999999E-7</v>
      </c>
      <c r="AH531" s="7">
        <v>3.14336E-6</v>
      </c>
      <c r="AJ531" s="13">
        <v>0.17199999999999999</v>
      </c>
      <c r="AK531" s="7">
        <v>1.0992899999999999E-6</v>
      </c>
      <c r="AL531" s="7">
        <v>1.0999E-6</v>
      </c>
    </row>
    <row r="532" spans="1:38" x14ac:dyDescent="0.3">
      <c r="A532" s="13">
        <v>-2.9000000000000001E-2</v>
      </c>
      <c r="B532" s="7">
        <v>3.1739499999999999E-6</v>
      </c>
      <c r="C532" s="7">
        <v>2.9827499999999999E-6</v>
      </c>
      <c r="D532" s="7">
        <v>2.8270499999999999E-6</v>
      </c>
      <c r="E532" s="7">
        <v>2.7260100000000001E-6</v>
      </c>
      <c r="G532" s="13">
        <v>-2.9000000000000001E-2</v>
      </c>
      <c r="H532" s="7">
        <v>2.8374300000000001E-6</v>
      </c>
      <c r="I532" s="7">
        <v>2.5142999999999998E-6</v>
      </c>
      <c r="J532" s="7">
        <v>2.7533E-6</v>
      </c>
      <c r="K532" s="7">
        <v>3.0401100000000002E-6</v>
      </c>
      <c r="AD532" s="13">
        <v>0.27100000000000002</v>
      </c>
      <c r="AE532" s="7">
        <v>3.0401100000000002E-6</v>
      </c>
      <c r="AF532" s="7">
        <v>3.4352600000000001E-6</v>
      </c>
      <c r="AG532" s="7">
        <v>9.2732800000000003E-7</v>
      </c>
      <c r="AH532" s="7">
        <v>3.1280599999999999E-6</v>
      </c>
      <c r="AJ532" s="13">
        <v>0.17100000000000001</v>
      </c>
      <c r="AK532" s="7">
        <v>1.10312E-6</v>
      </c>
      <c r="AL532" s="7">
        <v>1.1026400000000001E-6</v>
      </c>
    </row>
    <row r="533" spans="1:38" x14ac:dyDescent="0.3">
      <c r="A533" s="13">
        <v>-0.03</v>
      </c>
      <c r="B533" s="7">
        <v>3.1484499999999999E-6</v>
      </c>
      <c r="C533" s="7">
        <v>2.9699999999999999E-6</v>
      </c>
      <c r="D533" s="7">
        <v>2.8319700000000002E-6</v>
      </c>
      <c r="E533" s="7">
        <v>2.7166599999999999E-6</v>
      </c>
      <c r="G533" s="13">
        <v>-0.03</v>
      </c>
      <c r="H533" s="7">
        <v>2.8986200000000002E-6</v>
      </c>
      <c r="I533" s="7">
        <v>2.5812200000000001E-6</v>
      </c>
      <c r="J533" s="7">
        <v>2.7839000000000001E-6</v>
      </c>
      <c r="K533" s="7">
        <v>3.00187E-6</v>
      </c>
      <c r="AD533" s="13">
        <v>0.27</v>
      </c>
      <c r="AE533" s="7">
        <v>3.0783499999999999E-6</v>
      </c>
      <c r="AF533" s="7">
        <v>3.3651499999999999E-6</v>
      </c>
      <c r="AG533" s="7">
        <v>9.4644800000000001E-7</v>
      </c>
      <c r="AH533" s="7">
        <v>3.1127599999999998E-6</v>
      </c>
      <c r="AJ533" s="13">
        <v>0.17</v>
      </c>
      <c r="AK533" s="7">
        <v>1.1069599999999999E-6</v>
      </c>
      <c r="AL533" s="7">
        <v>1.1053700000000001E-6</v>
      </c>
    </row>
    <row r="534" spans="1:38" x14ac:dyDescent="0.3">
      <c r="A534" s="13">
        <v>-3.1E-2</v>
      </c>
      <c r="B534" s="7">
        <v>3.1611999999999999E-6</v>
      </c>
      <c r="C534" s="7">
        <v>2.9699999999999999E-6</v>
      </c>
      <c r="D534" s="7">
        <v>2.8478099999999999E-6</v>
      </c>
      <c r="E534" s="7">
        <v>2.7190199999999998E-6</v>
      </c>
      <c r="G534" s="13">
        <v>-3.1E-2</v>
      </c>
      <c r="H534" s="7">
        <v>2.7915400000000001E-6</v>
      </c>
      <c r="I534" s="7">
        <v>2.4856200000000001E-6</v>
      </c>
      <c r="J534" s="7">
        <v>2.8144900000000001E-6</v>
      </c>
      <c r="K534" s="7">
        <v>3.0592299999999998E-6</v>
      </c>
      <c r="AD534" s="13">
        <v>0.26900000000000002</v>
      </c>
      <c r="AE534" s="7">
        <v>3.0528499999999999E-6</v>
      </c>
      <c r="AF534" s="7">
        <v>3.3205400000000001E-6</v>
      </c>
      <c r="AG534" s="7">
        <v>9.6556800000000009E-7</v>
      </c>
      <c r="AH534" s="7">
        <v>3.14336E-6</v>
      </c>
      <c r="AJ534" s="13">
        <v>0.16900000000000001</v>
      </c>
      <c r="AK534" s="7">
        <v>1.10888E-6</v>
      </c>
      <c r="AL534" s="7">
        <v>1.1081E-6</v>
      </c>
    </row>
    <row r="535" spans="1:38" x14ac:dyDescent="0.3">
      <c r="A535" s="13">
        <v>-3.2000000000000001E-2</v>
      </c>
      <c r="B535" s="7">
        <v>3.1739499999999999E-6</v>
      </c>
      <c r="C535" s="7">
        <v>2.9954900000000001E-6</v>
      </c>
      <c r="D535" s="7">
        <v>2.8478099999999999E-6</v>
      </c>
      <c r="E535" s="7">
        <v>2.7340699999999998E-6</v>
      </c>
      <c r="G535" s="13">
        <v>-3.2000000000000001E-2</v>
      </c>
      <c r="H535" s="7">
        <v>2.7533E-6</v>
      </c>
      <c r="I535" s="7">
        <v>2.4856200000000001E-6</v>
      </c>
      <c r="J535" s="7">
        <v>2.8527299999999998E-6</v>
      </c>
      <c r="K535" s="7">
        <v>3.1165900000000001E-6</v>
      </c>
      <c r="AD535" s="13">
        <v>0.26800000000000002</v>
      </c>
      <c r="AE535" s="7">
        <v>3.0528499999999999E-6</v>
      </c>
      <c r="AF535" s="7">
        <v>3.37152E-6</v>
      </c>
      <c r="AG535" s="7">
        <v>9.6556800000000009E-7</v>
      </c>
      <c r="AH535" s="7">
        <v>3.1357100000000002E-6</v>
      </c>
      <c r="AJ535" s="13">
        <v>0.16800000000000001</v>
      </c>
      <c r="AK535" s="7">
        <v>1.10888E-6</v>
      </c>
      <c r="AL535" s="7">
        <v>1.1108199999999999E-6</v>
      </c>
    </row>
    <row r="536" spans="1:38" x14ac:dyDescent="0.3">
      <c r="A536" s="13">
        <v>-3.3000000000000002E-2</v>
      </c>
      <c r="B536" s="7">
        <v>3.1739499999999999E-6</v>
      </c>
      <c r="C536" s="7">
        <v>2.9954900000000001E-6</v>
      </c>
      <c r="D536" s="7">
        <v>2.8308800000000002E-6</v>
      </c>
      <c r="E536" s="7">
        <v>2.73584E-6</v>
      </c>
      <c r="G536" s="13">
        <v>-3.3000000000000002E-2</v>
      </c>
      <c r="H536" s="7">
        <v>2.8221399999999999E-6</v>
      </c>
      <c r="I536" s="7">
        <v>2.5429799999999999E-6</v>
      </c>
      <c r="J536" s="7">
        <v>2.8297799999999999E-6</v>
      </c>
      <c r="K536" s="7">
        <v>3.1165900000000001E-6</v>
      </c>
      <c r="AD536" s="13">
        <v>0.26700000000000002</v>
      </c>
      <c r="AE536" s="7">
        <v>3.0910900000000001E-6</v>
      </c>
      <c r="AF536" s="7">
        <v>3.3460299999999998E-6</v>
      </c>
      <c r="AG536" s="7">
        <v>9.6556800000000009E-7</v>
      </c>
      <c r="AH536" s="7">
        <v>3.09747E-6</v>
      </c>
      <c r="AJ536" s="13">
        <v>0.16700000000000001</v>
      </c>
      <c r="AK536" s="7">
        <v>1.11271E-6</v>
      </c>
      <c r="AL536" s="7">
        <v>1.11353E-6</v>
      </c>
    </row>
    <row r="537" spans="1:38" x14ac:dyDescent="0.3">
      <c r="A537" s="13">
        <v>-3.4000000000000002E-2</v>
      </c>
      <c r="B537" s="7">
        <v>3.1866900000000001E-6</v>
      </c>
      <c r="C537" s="7">
        <v>2.9954900000000001E-6</v>
      </c>
      <c r="D537" s="7">
        <v>2.8303299999999998E-6</v>
      </c>
      <c r="E537" s="7">
        <v>2.7386599999999999E-6</v>
      </c>
      <c r="G537" s="13">
        <v>-3.4000000000000002E-2</v>
      </c>
      <c r="H537" s="7">
        <v>2.8833200000000001E-6</v>
      </c>
      <c r="I537" s="7">
        <v>2.55254E-6</v>
      </c>
      <c r="J537" s="7">
        <v>2.7762499999999999E-6</v>
      </c>
      <c r="K537" s="7">
        <v>3.1452700000000002E-6</v>
      </c>
      <c r="AD537" s="13">
        <v>0.26600000000000001</v>
      </c>
      <c r="AE537" s="7">
        <v>3.0464799999999998E-6</v>
      </c>
      <c r="AF537" s="7">
        <v>3.3778999999999999E-6</v>
      </c>
      <c r="AG537" s="7">
        <v>9.6556800000000009E-7</v>
      </c>
      <c r="AH537" s="7">
        <v>3.0898200000000002E-6</v>
      </c>
      <c r="AJ537" s="13">
        <v>0.16600000000000001</v>
      </c>
      <c r="AK537" s="7">
        <v>1.1165499999999999E-6</v>
      </c>
      <c r="AL537" s="7">
        <v>1.11624E-6</v>
      </c>
    </row>
    <row r="538" spans="1:38" x14ac:dyDescent="0.3">
      <c r="A538" s="13">
        <v>-3.5000000000000003E-2</v>
      </c>
      <c r="B538" s="7">
        <v>3.1866900000000001E-6</v>
      </c>
      <c r="C538" s="7">
        <v>3.0082400000000001E-6</v>
      </c>
      <c r="D538" s="7">
        <v>2.8494499999999999E-6</v>
      </c>
      <c r="E538" s="7">
        <v>2.7428499999999999E-6</v>
      </c>
      <c r="G538" s="13">
        <v>-3.5000000000000003E-2</v>
      </c>
      <c r="H538" s="7">
        <v>2.8986200000000002E-6</v>
      </c>
      <c r="I538" s="7">
        <v>2.5238599999999998E-6</v>
      </c>
      <c r="J538" s="7">
        <v>2.8297799999999999E-6</v>
      </c>
      <c r="K538" s="7">
        <v>3.1452700000000002E-6</v>
      </c>
      <c r="AD538" s="13">
        <v>0.26500000000000001</v>
      </c>
      <c r="AE538" s="7">
        <v>2.9827499999999999E-6</v>
      </c>
      <c r="AF538" s="7">
        <v>3.4479999999999999E-6</v>
      </c>
      <c r="AG538" s="7">
        <v>9.7512799999999992E-7</v>
      </c>
      <c r="AH538" s="7">
        <v>3.09747E-6</v>
      </c>
      <c r="AJ538" s="13">
        <v>0.16500000000000001</v>
      </c>
      <c r="AK538" s="7">
        <v>1.11847E-6</v>
      </c>
      <c r="AL538" s="7">
        <v>1.1189500000000001E-6</v>
      </c>
    </row>
    <row r="539" spans="1:38" x14ac:dyDescent="0.3">
      <c r="A539" s="13">
        <v>-3.5999999999999997E-2</v>
      </c>
      <c r="B539" s="7">
        <v>3.1866900000000001E-6</v>
      </c>
      <c r="C539" s="7">
        <v>3.0082400000000001E-6</v>
      </c>
      <c r="D539" s="7">
        <v>2.8652900000000001E-6</v>
      </c>
      <c r="E539" s="7">
        <v>2.7462999999999999E-6</v>
      </c>
      <c r="G539" s="13">
        <v>-3.5999999999999997E-2</v>
      </c>
      <c r="H539" s="7">
        <v>2.8144900000000001E-6</v>
      </c>
      <c r="I539" s="7">
        <v>2.5142999999999998E-6</v>
      </c>
      <c r="J539" s="7">
        <v>2.8833200000000001E-6</v>
      </c>
      <c r="K539" s="7">
        <v>3.1261500000000001E-6</v>
      </c>
      <c r="AD539" s="13">
        <v>0.26400000000000001</v>
      </c>
      <c r="AE539" s="7">
        <v>2.97637E-6</v>
      </c>
      <c r="AF539" s="7">
        <v>3.38427E-6</v>
      </c>
      <c r="AG539" s="7">
        <v>9.8468899999999998E-7</v>
      </c>
      <c r="AH539" s="7">
        <v>3.1127599999999998E-6</v>
      </c>
      <c r="AJ539" s="13">
        <v>0.16400000000000001</v>
      </c>
      <c r="AK539" s="7">
        <v>1.1223100000000001E-6</v>
      </c>
      <c r="AL539" s="7">
        <v>1.12164E-6</v>
      </c>
    </row>
    <row r="540" spans="1:38" x14ac:dyDescent="0.3">
      <c r="A540" s="13">
        <v>-3.6999999999999998E-2</v>
      </c>
      <c r="B540" s="7">
        <v>3.1739499999999999E-6</v>
      </c>
      <c r="C540" s="7">
        <v>3.0082400000000001E-6</v>
      </c>
      <c r="D540" s="7">
        <v>2.8510899999999998E-6</v>
      </c>
      <c r="E540" s="7">
        <v>2.7489800000000001E-6</v>
      </c>
      <c r="G540" s="13">
        <v>-3.6999999999999998E-2</v>
      </c>
      <c r="H540" s="7">
        <v>2.86038E-6</v>
      </c>
      <c r="I540" s="7">
        <v>2.5334199999999999E-6</v>
      </c>
      <c r="J540" s="7">
        <v>2.9215599999999999E-6</v>
      </c>
      <c r="K540" s="7">
        <v>3.1452700000000002E-6</v>
      </c>
      <c r="AD540" s="13">
        <v>0.26300000000000001</v>
      </c>
      <c r="AE540" s="7">
        <v>3.00187E-6</v>
      </c>
      <c r="AF540" s="7">
        <v>3.3587799999999998E-6</v>
      </c>
      <c r="AG540" s="7">
        <v>9.8468899999999998E-7</v>
      </c>
      <c r="AH540" s="7">
        <v>3.1280599999999999E-6</v>
      </c>
      <c r="AJ540" s="13">
        <v>0.16300000000000001</v>
      </c>
      <c r="AK540" s="7">
        <v>1.1242200000000001E-6</v>
      </c>
      <c r="AL540" s="7">
        <v>1.12434E-6</v>
      </c>
    </row>
    <row r="541" spans="1:38" x14ac:dyDescent="0.3">
      <c r="A541" s="13">
        <v>-3.7999999999999999E-2</v>
      </c>
      <c r="B541" s="7">
        <v>3.1866900000000001E-6</v>
      </c>
      <c r="C541" s="7">
        <v>3.0082400000000001E-6</v>
      </c>
      <c r="D541" s="7">
        <v>2.8483599999999999E-6</v>
      </c>
      <c r="E541" s="7">
        <v>2.7640499999999998E-6</v>
      </c>
      <c r="G541" s="13">
        <v>-3.7999999999999999E-2</v>
      </c>
      <c r="H541" s="7">
        <v>2.90627E-6</v>
      </c>
      <c r="I541" s="7">
        <v>2.5142999999999998E-6</v>
      </c>
      <c r="J541" s="7">
        <v>2.9521500000000002E-6</v>
      </c>
      <c r="K541" s="7">
        <v>3.1739499999999999E-6</v>
      </c>
      <c r="AD541" s="13">
        <v>0.26200000000000001</v>
      </c>
      <c r="AE541" s="7">
        <v>2.9954900000000001E-6</v>
      </c>
      <c r="AF541" s="7">
        <v>3.3778999999999999E-6</v>
      </c>
      <c r="AG541" s="7">
        <v>1.0038100000000001E-6</v>
      </c>
      <c r="AH541" s="7">
        <v>3.1357100000000002E-6</v>
      </c>
      <c r="AJ541" s="13">
        <v>0.16200000000000001</v>
      </c>
      <c r="AK541" s="7">
        <v>1.1261399999999999E-6</v>
      </c>
      <c r="AL541" s="7">
        <v>1.1270299999999999E-6</v>
      </c>
    </row>
    <row r="542" spans="1:38" x14ac:dyDescent="0.3">
      <c r="A542" s="13">
        <v>-3.9E-2</v>
      </c>
      <c r="B542" s="7">
        <v>3.1994400000000001E-6</v>
      </c>
      <c r="C542" s="7">
        <v>3.0082400000000001E-6</v>
      </c>
      <c r="D542" s="7">
        <v>2.8483599999999999E-6</v>
      </c>
      <c r="E542" s="7">
        <v>2.7804500000000002E-6</v>
      </c>
      <c r="G542" s="13">
        <v>-3.9E-2</v>
      </c>
      <c r="H542" s="7">
        <v>2.8068399999999998E-6</v>
      </c>
      <c r="I542" s="7">
        <v>2.5238599999999998E-6</v>
      </c>
      <c r="J542" s="7">
        <v>3.0362799999999999E-6</v>
      </c>
      <c r="K542" s="7">
        <v>3.1643899999999999E-6</v>
      </c>
      <c r="AD542" s="13">
        <v>0.26100000000000001</v>
      </c>
      <c r="AE542" s="7">
        <v>2.97637E-6</v>
      </c>
      <c r="AF542" s="7">
        <v>3.38427E-6</v>
      </c>
      <c r="AG542" s="7">
        <v>1.02293E-6</v>
      </c>
      <c r="AH542" s="7">
        <v>3.1204100000000001E-6</v>
      </c>
      <c r="AJ542" s="13">
        <v>0.161</v>
      </c>
      <c r="AK542" s="7">
        <v>1.1299800000000001E-6</v>
      </c>
      <c r="AL542" s="7">
        <v>1.12971E-6</v>
      </c>
    </row>
    <row r="543" spans="1:38" x14ac:dyDescent="0.3">
      <c r="A543" s="13">
        <v>-0.04</v>
      </c>
      <c r="B543" s="7">
        <v>3.1866900000000001E-6</v>
      </c>
      <c r="C543" s="7">
        <v>3.0082400000000001E-6</v>
      </c>
      <c r="D543" s="7">
        <v>2.8505399999999999E-6</v>
      </c>
      <c r="E543" s="7">
        <v>2.7717099999999999E-6</v>
      </c>
      <c r="G543" s="13">
        <v>-0.04</v>
      </c>
      <c r="H543" s="7">
        <v>2.8221399999999999E-6</v>
      </c>
      <c r="I543" s="7">
        <v>2.5812200000000001E-6</v>
      </c>
      <c r="J543" s="7">
        <v>2.9903899999999999E-6</v>
      </c>
      <c r="K543" s="7">
        <v>3.2217500000000001E-6</v>
      </c>
      <c r="AD543" s="13">
        <v>0.26</v>
      </c>
      <c r="AE543" s="7">
        <v>2.9827499999999999E-6</v>
      </c>
      <c r="AF543" s="7">
        <v>3.37152E-6</v>
      </c>
      <c r="AG543" s="7">
        <v>1.03249E-6</v>
      </c>
      <c r="AH543" s="7">
        <v>3.1127599999999998E-6</v>
      </c>
      <c r="AJ543" s="13">
        <v>0.16</v>
      </c>
      <c r="AK543" s="7">
        <v>1.1318999999999999E-6</v>
      </c>
      <c r="AL543" s="7">
        <v>1.1323900000000001E-6</v>
      </c>
    </row>
    <row r="544" spans="1:38" x14ac:dyDescent="0.3">
      <c r="A544" s="13">
        <v>-4.1000000000000002E-2</v>
      </c>
      <c r="B544" s="7">
        <v>3.1739499999999999E-6</v>
      </c>
      <c r="C544" s="7">
        <v>2.9954900000000001E-6</v>
      </c>
      <c r="D544" s="7">
        <v>2.86584E-6</v>
      </c>
      <c r="E544" s="7">
        <v>2.7623799999999999E-6</v>
      </c>
      <c r="G544" s="13">
        <v>-4.1000000000000002E-2</v>
      </c>
      <c r="H544" s="7">
        <v>2.8833200000000001E-6</v>
      </c>
      <c r="I544" s="7">
        <v>2.6194599999999998E-6</v>
      </c>
      <c r="J544" s="7">
        <v>2.8986200000000002E-6</v>
      </c>
      <c r="K544" s="7">
        <v>3.3364700000000002E-6</v>
      </c>
      <c r="AD544" s="13">
        <v>0.25900000000000001</v>
      </c>
      <c r="AE544" s="7">
        <v>3.00187E-6</v>
      </c>
      <c r="AF544" s="7">
        <v>3.3332799999999998E-6</v>
      </c>
      <c r="AG544" s="7">
        <v>1.04205E-6</v>
      </c>
      <c r="AH544" s="7">
        <v>3.1127599999999998E-6</v>
      </c>
      <c r="AJ544" s="13">
        <v>0.159</v>
      </c>
      <c r="AK544" s="7">
        <v>1.13574E-6</v>
      </c>
      <c r="AL544" s="7">
        <v>1.13507E-6</v>
      </c>
    </row>
    <row r="545" spans="1:38" x14ac:dyDescent="0.3">
      <c r="A545" s="13">
        <v>-4.2000000000000003E-2</v>
      </c>
      <c r="B545" s="7">
        <v>3.1739499999999999E-6</v>
      </c>
      <c r="C545" s="7">
        <v>2.9954900000000001E-6</v>
      </c>
      <c r="D545" s="7">
        <v>2.8702099999999999E-6</v>
      </c>
      <c r="E545" s="7">
        <v>2.77917E-6</v>
      </c>
      <c r="G545" s="13">
        <v>-4.2000000000000003E-2</v>
      </c>
      <c r="H545" s="7">
        <v>2.8756699999999999E-6</v>
      </c>
      <c r="I545" s="7">
        <v>2.5621E-6</v>
      </c>
      <c r="J545" s="7">
        <v>2.9521500000000002E-6</v>
      </c>
      <c r="K545" s="7">
        <v>3.2504299999999998E-6</v>
      </c>
      <c r="AD545" s="13">
        <v>0.25800000000000001</v>
      </c>
      <c r="AE545" s="7">
        <v>3.0209900000000001E-6</v>
      </c>
      <c r="AF545" s="7">
        <v>3.2822999999999999E-6</v>
      </c>
      <c r="AG545" s="7">
        <v>1.0611699999999999E-6</v>
      </c>
      <c r="AH545" s="7">
        <v>3.0898200000000002E-6</v>
      </c>
      <c r="AJ545" s="13">
        <v>0.158</v>
      </c>
      <c r="AK545" s="7">
        <v>1.1395700000000001E-6</v>
      </c>
      <c r="AL545" s="7">
        <v>1.13774E-6</v>
      </c>
    </row>
    <row r="546" spans="1:38" x14ac:dyDescent="0.3">
      <c r="A546" s="13">
        <v>-4.2999999999999997E-2</v>
      </c>
      <c r="B546" s="7">
        <v>3.2121900000000001E-6</v>
      </c>
      <c r="C546" s="7">
        <v>3.0082400000000001E-6</v>
      </c>
      <c r="D546" s="7">
        <v>2.8860500000000001E-6</v>
      </c>
      <c r="E546" s="7">
        <v>2.7950700000000002E-6</v>
      </c>
      <c r="G546" s="13">
        <v>-4.2999999999999997E-2</v>
      </c>
      <c r="H546" s="7">
        <v>2.8297799999999999E-6</v>
      </c>
      <c r="I546" s="7">
        <v>2.57166E-6</v>
      </c>
      <c r="J546" s="7">
        <v>2.9521500000000002E-6</v>
      </c>
      <c r="K546" s="7">
        <v>3.2313100000000002E-6</v>
      </c>
      <c r="AD546" s="13">
        <v>0.25700000000000001</v>
      </c>
      <c r="AE546" s="7">
        <v>3.0273600000000002E-6</v>
      </c>
      <c r="AF546" s="7">
        <v>3.28867E-6</v>
      </c>
      <c r="AG546" s="7">
        <v>1.07073E-6</v>
      </c>
      <c r="AH546" s="7">
        <v>3.0898200000000002E-6</v>
      </c>
      <c r="AJ546" s="13">
        <v>0.157</v>
      </c>
      <c r="AK546" s="7">
        <v>1.1395700000000001E-6</v>
      </c>
      <c r="AL546" s="7">
        <v>1.14041E-6</v>
      </c>
    </row>
    <row r="547" spans="1:38" x14ac:dyDescent="0.3">
      <c r="A547" s="13">
        <v>-4.3999999999999997E-2</v>
      </c>
      <c r="B547" s="7">
        <v>3.2121900000000001E-6</v>
      </c>
      <c r="C547" s="7">
        <v>3.0082400000000001E-6</v>
      </c>
      <c r="D547" s="7">
        <v>2.88551E-6</v>
      </c>
      <c r="E547" s="7">
        <v>2.7989E-6</v>
      </c>
      <c r="G547" s="13">
        <v>-4.3999999999999997E-2</v>
      </c>
      <c r="H547" s="7">
        <v>2.8527299999999998E-6</v>
      </c>
      <c r="I547" s="7">
        <v>2.6099000000000002E-6</v>
      </c>
      <c r="J547" s="7">
        <v>3.00569E-6</v>
      </c>
      <c r="K547" s="7">
        <v>3.29823E-6</v>
      </c>
      <c r="AD547" s="13">
        <v>0.25600000000000001</v>
      </c>
      <c r="AE547" s="7">
        <v>2.9954900000000001E-6</v>
      </c>
      <c r="AF547" s="7">
        <v>3.3460299999999998E-6</v>
      </c>
      <c r="AG547" s="7">
        <v>1.0516100000000001E-6</v>
      </c>
      <c r="AH547" s="7">
        <v>3.0821699999999999E-6</v>
      </c>
      <c r="AJ547" s="13">
        <v>0.156</v>
      </c>
      <c r="AK547" s="7">
        <v>1.14341E-6</v>
      </c>
      <c r="AL547" s="7">
        <v>1.1430699999999999E-6</v>
      </c>
    </row>
    <row r="548" spans="1:38" x14ac:dyDescent="0.3">
      <c r="A548" s="13">
        <v>-4.4999999999999998E-2</v>
      </c>
      <c r="B548" s="7">
        <v>3.1866900000000001E-6</v>
      </c>
      <c r="C548" s="7">
        <v>3.0082400000000001E-6</v>
      </c>
      <c r="D548" s="7">
        <v>2.8712999999999999E-6</v>
      </c>
      <c r="E548" s="7">
        <v>2.8037200000000001E-6</v>
      </c>
      <c r="G548" s="13">
        <v>-4.4999999999999998E-2</v>
      </c>
      <c r="H548" s="7">
        <v>2.9368599999999999E-6</v>
      </c>
      <c r="I548" s="7">
        <v>2.57166E-6</v>
      </c>
      <c r="J548" s="7">
        <v>3.0745200000000001E-6</v>
      </c>
      <c r="K548" s="7">
        <v>3.2217500000000001E-6</v>
      </c>
      <c r="AD548" s="13">
        <v>0.255</v>
      </c>
      <c r="AE548" s="7">
        <v>2.9572499999999999E-6</v>
      </c>
      <c r="AF548" s="7">
        <v>3.3587799999999998E-6</v>
      </c>
      <c r="AG548" s="7">
        <v>1.0611699999999999E-6</v>
      </c>
      <c r="AH548" s="7">
        <v>3.0592299999999998E-6</v>
      </c>
      <c r="AJ548" s="13">
        <v>0.155</v>
      </c>
      <c r="AK548" s="7">
        <v>1.1472499999999999E-6</v>
      </c>
      <c r="AL548" s="7">
        <v>1.1457300000000001E-6</v>
      </c>
    </row>
    <row r="549" spans="1:38" x14ac:dyDescent="0.3">
      <c r="A549" s="13">
        <v>-4.5999999999999999E-2</v>
      </c>
      <c r="B549" s="7">
        <v>3.2121900000000001E-6</v>
      </c>
      <c r="C549" s="7">
        <v>3.0082400000000001E-6</v>
      </c>
      <c r="D549" s="7">
        <v>2.8844100000000001E-6</v>
      </c>
      <c r="E549" s="7">
        <v>2.8068899999999999E-6</v>
      </c>
      <c r="G549" s="13">
        <v>-4.5999999999999999E-2</v>
      </c>
      <c r="H549" s="7">
        <v>2.8756699999999999E-6</v>
      </c>
      <c r="I549" s="7">
        <v>2.6194599999999998E-6</v>
      </c>
      <c r="J549" s="7">
        <v>3.05158E-6</v>
      </c>
      <c r="K549" s="7">
        <v>3.2217500000000001E-6</v>
      </c>
      <c r="AD549" s="13">
        <v>0.254</v>
      </c>
      <c r="AE549" s="7">
        <v>2.9572499999999999E-6</v>
      </c>
      <c r="AF549" s="7">
        <v>3.3460299999999998E-6</v>
      </c>
      <c r="AG549" s="7">
        <v>1.0994100000000001E-6</v>
      </c>
      <c r="AH549" s="7">
        <v>3.0592299999999998E-6</v>
      </c>
      <c r="AJ549" s="13">
        <v>0.154</v>
      </c>
      <c r="AK549" s="7">
        <v>1.1472499999999999E-6</v>
      </c>
      <c r="AL549" s="7">
        <v>1.14838E-6</v>
      </c>
    </row>
    <row r="550" spans="1:38" x14ac:dyDescent="0.3">
      <c r="A550" s="13">
        <v>-4.7E-2</v>
      </c>
      <c r="B550" s="7">
        <v>3.2376799999999998E-6</v>
      </c>
      <c r="C550" s="7">
        <v>3.0209900000000001E-6</v>
      </c>
      <c r="D550" s="7">
        <v>2.88933E-6</v>
      </c>
      <c r="E550" s="7">
        <v>2.81056E-6</v>
      </c>
      <c r="G550" s="13">
        <v>-4.7E-2</v>
      </c>
      <c r="H550" s="7">
        <v>2.91391E-6</v>
      </c>
      <c r="I550" s="7">
        <v>2.6481399999999999E-6</v>
      </c>
      <c r="J550" s="7">
        <v>3.0745200000000001E-6</v>
      </c>
      <c r="K550" s="7">
        <v>3.2599899999999999E-6</v>
      </c>
      <c r="AD550" s="13">
        <v>0.253</v>
      </c>
      <c r="AE550" s="7">
        <v>2.9636299999999999E-6</v>
      </c>
      <c r="AF550" s="7">
        <v>3.3651499999999999E-6</v>
      </c>
      <c r="AG550" s="7">
        <v>1.0994100000000001E-6</v>
      </c>
      <c r="AH550" s="7">
        <v>3.0745200000000001E-6</v>
      </c>
      <c r="AJ550" s="13">
        <v>0.153</v>
      </c>
      <c r="AK550" s="7">
        <v>1.15108E-6</v>
      </c>
      <c r="AL550" s="7">
        <v>1.15102E-6</v>
      </c>
    </row>
    <row r="551" spans="1:38" x14ac:dyDescent="0.3">
      <c r="A551" s="13">
        <v>-4.8000000000000001E-2</v>
      </c>
      <c r="B551" s="7">
        <v>3.2504299999999998E-6</v>
      </c>
      <c r="C551" s="7">
        <v>3.0337299999999998E-6</v>
      </c>
      <c r="D551" s="7">
        <v>2.9046300000000001E-6</v>
      </c>
      <c r="E551" s="7">
        <v>2.8277699999999999E-6</v>
      </c>
      <c r="G551" s="13">
        <v>-4.8000000000000001E-2</v>
      </c>
      <c r="H551" s="7">
        <v>2.9521500000000002E-6</v>
      </c>
      <c r="I551" s="7">
        <v>2.6099000000000002E-6</v>
      </c>
      <c r="J551" s="7">
        <v>3.14336E-6</v>
      </c>
      <c r="K551" s="7">
        <v>3.29823E-6</v>
      </c>
      <c r="AD551" s="13">
        <v>0.252</v>
      </c>
      <c r="AE551" s="7">
        <v>2.90627E-6</v>
      </c>
      <c r="AF551" s="7">
        <v>3.3587799999999998E-6</v>
      </c>
      <c r="AG551" s="7">
        <v>1.08029E-6</v>
      </c>
      <c r="AH551" s="7">
        <v>3.09747E-6</v>
      </c>
      <c r="AJ551" s="13">
        <v>0.152</v>
      </c>
      <c r="AK551" s="7">
        <v>1.1549200000000001E-6</v>
      </c>
      <c r="AL551" s="7">
        <v>1.15366E-6</v>
      </c>
    </row>
    <row r="552" spans="1:38" x14ac:dyDescent="0.3">
      <c r="A552" s="13">
        <v>-4.9000000000000002E-2</v>
      </c>
      <c r="B552" s="7">
        <v>3.2504299999999998E-6</v>
      </c>
      <c r="C552" s="7">
        <v>3.0337299999999998E-6</v>
      </c>
      <c r="D552" s="7">
        <v>2.9057200000000001E-6</v>
      </c>
      <c r="E552" s="7">
        <v>2.8325099999999998E-6</v>
      </c>
      <c r="G552" s="13">
        <v>-4.9000000000000002E-2</v>
      </c>
      <c r="H552" s="7">
        <v>2.9598E-6</v>
      </c>
      <c r="I552" s="7">
        <v>2.6385799999999999E-6</v>
      </c>
      <c r="J552" s="7">
        <v>3.1204100000000001E-6</v>
      </c>
      <c r="K552" s="7">
        <v>3.38427E-6</v>
      </c>
      <c r="AD552" s="13">
        <v>0.251</v>
      </c>
      <c r="AE552" s="7">
        <v>2.88715E-6</v>
      </c>
      <c r="AF552" s="7">
        <v>3.3460299999999998E-6</v>
      </c>
      <c r="AG552" s="7">
        <v>1.08029E-6</v>
      </c>
      <c r="AH552" s="7">
        <v>3.10511E-6</v>
      </c>
      <c r="AJ552" s="13">
        <v>0.151</v>
      </c>
      <c r="AK552" s="7">
        <v>1.1549200000000001E-6</v>
      </c>
      <c r="AL552" s="7">
        <v>1.1563000000000001E-6</v>
      </c>
    </row>
    <row r="553" spans="1:38" x14ac:dyDescent="0.3">
      <c r="A553" s="13">
        <v>-0.05</v>
      </c>
      <c r="B553" s="7">
        <v>3.2376799999999998E-6</v>
      </c>
      <c r="C553" s="7">
        <v>3.0337299999999998E-6</v>
      </c>
      <c r="D553" s="7">
        <v>2.91009E-6</v>
      </c>
      <c r="E553" s="7">
        <v>2.8254500000000002E-6</v>
      </c>
      <c r="G553" s="13">
        <v>-0.05</v>
      </c>
      <c r="H553" s="7">
        <v>2.9598E-6</v>
      </c>
      <c r="I553" s="7">
        <v>2.6290199999999999E-6</v>
      </c>
      <c r="J553" s="7">
        <v>3.0668699999999998E-6</v>
      </c>
      <c r="K553" s="7">
        <v>3.4225100000000001E-6</v>
      </c>
      <c r="AD553" s="13">
        <v>0.25</v>
      </c>
      <c r="AE553" s="7">
        <v>2.9317600000000002E-6</v>
      </c>
      <c r="AF553" s="7">
        <v>3.2822999999999999E-6</v>
      </c>
      <c r="AG553" s="7">
        <v>1.08985E-6</v>
      </c>
      <c r="AH553" s="7">
        <v>3.1127599999999998E-6</v>
      </c>
      <c r="AJ553" s="13">
        <v>0.15</v>
      </c>
      <c r="AK553" s="7">
        <v>1.15876E-6</v>
      </c>
      <c r="AL553" s="7">
        <v>1.15892E-6</v>
      </c>
    </row>
    <row r="554" spans="1:38" x14ac:dyDescent="0.3">
      <c r="A554" s="13">
        <v>-5.0999999999999997E-2</v>
      </c>
      <c r="B554" s="7">
        <v>3.2504299999999998E-6</v>
      </c>
      <c r="C554" s="7">
        <v>3.0337299999999998E-6</v>
      </c>
      <c r="D554" s="7">
        <v>2.94013E-6</v>
      </c>
      <c r="E554" s="7">
        <v>2.83129E-6</v>
      </c>
      <c r="G554" s="13">
        <v>-5.0999999999999997E-2</v>
      </c>
      <c r="H554" s="7">
        <v>2.9521500000000002E-6</v>
      </c>
      <c r="I554" s="7">
        <v>2.66726E-6</v>
      </c>
      <c r="J554" s="7">
        <v>3.0821699999999999E-6</v>
      </c>
      <c r="K554" s="7">
        <v>3.4129500000000001E-6</v>
      </c>
      <c r="AD554" s="13">
        <v>0.249</v>
      </c>
      <c r="AE554" s="7">
        <v>2.9572499999999999E-6</v>
      </c>
      <c r="AF554" s="7">
        <v>3.2185600000000001E-6</v>
      </c>
      <c r="AG554" s="7">
        <v>1.0994100000000001E-6</v>
      </c>
      <c r="AH554" s="7">
        <v>3.1127599999999998E-6</v>
      </c>
      <c r="AJ554" s="13">
        <v>0.14899999999999999</v>
      </c>
      <c r="AK554" s="7">
        <v>1.16259E-6</v>
      </c>
      <c r="AL554" s="7">
        <v>1.1615499999999999E-6</v>
      </c>
    </row>
    <row r="555" spans="1:38" x14ac:dyDescent="0.3">
      <c r="A555" s="13">
        <v>-5.1999999999999998E-2</v>
      </c>
      <c r="B555" s="7">
        <v>3.26317E-6</v>
      </c>
      <c r="C555" s="7">
        <v>3.0464799999999998E-6</v>
      </c>
      <c r="D555" s="7">
        <v>2.9259300000000002E-6</v>
      </c>
      <c r="E555" s="7">
        <v>2.8492199999999999E-6</v>
      </c>
      <c r="G555" s="13">
        <v>-5.1999999999999998E-2</v>
      </c>
      <c r="H555" s="7">
        <v>2.9751000000000001E-6</v>
      </c>
      <c r="I555" s="7">
        <v>2.7246199999999998E-6</v>
      </c>
      <c r="J555" s="7">
        <v>3.1280599999999999E-6</v>
      </c>
      <c r="K555" s="7">
        <v>3.4416300000000002E-6</v>
      </c>
      <c r="AD555" s="13">
        <v>0.248</v>
      </c>
      <c r="AE555" s="7">
        <v>2.9827499999999999E-6</v>
      </c>
      <c r="AF555" s="7">
        <v>3.2440499999999999E-6</v>
      </c>
      <c r="AG555" s="7">
        <v>1.1089699999999999E-6</v>
      </c>
      <c r="AH555" s="7">
        <v>3.0745200000000001E-6</v>
      </c>
      <c r="AJ555" s="13">
        <v>0.14799999999999999</v>
      </c>
      <c r="AK555" s="7">
        <v>1.16259E-6</v>
      </c>
      <c r="AL555" s="7">
        <v>1.16416E-6</v>
      </c>
    </row>
    <row r="556" spans="1:38" x14ac:dyDescent="0.3">
      <c r="A556" s="13">
        <v>-5.2999999999999999E-2</v>
      </c>
      <c r="B556" s="7">
        <v>3.27592E-6</v>
      </c>
      <c r="C556" s="7">
        <v>3.0464799999999998E-6</v>
      </c>
      <c r="D556" s="7">
        <v>2.9084500000000001E-6</v>
      </c>
      <c r="E556" s="7">
        <v>2.8661700000000002E-6</v>
      </c>
      <c r="G556" s="13">
        <v>-5.2999999999999999E-2</v>
      </c>
      <c r="H556" s="7">
        <v>2.9215599999999999E-6</v>
      </c>
      <c r="I556" s="7">
        <v>2.7437399999999999E-6</v>
      </c>
      <c r="J556" s="7">
        <v>3.1127599999999998E-6</v>
      </c>
      <c r="K556" s="7">
        <v>3.4416300000000002E-6</v>
      </c>
      <c r="AD556" s="13">
        <v>0.247</v>
      </c>
      <c r="AE556" s="7">
        <v>3.0209900000000001E-6</v>
      </c>
      <c r="AF556" s="7">
        <v>3.27592E-6</v>
      </c>
      <c r="AG556" s="7">
        <v>1.1089699999999999E-6</v>
      </c>
      <c r="AH556" s="7">
        <v>3.0668699999999998E-6</v>
      </c>
      <c r="AJ556" s="13">
        <v>0.14699999999999999</v>
      </c>
      <c r="AK556" s="7">
        <v>1.1664299999999999E-6</v>
      </c>
      <c r="AL556" s="7">
        <v>1.16677E-6</v>
      </c>
    </row>
    <row r="557" spans="1:38" x14ac:dyDescent="0.3">
      <c r="A557" s="13">
        <v>-5.3999999999999999E-2</v>
      </c>
      <c r="B557" s="7">
        <v>3.28867E-6</v>
      </c>
      <c r="C557" s="7">
        <v>3.0337299999999998E-6</v>
      </c>
      <c r="D557" s="7">
        <v>2.9248400000000002E-6</v>
      </c>
      <c r="E557" s="7">
        <v>2.87141E-6</v>
      </c>
      <c r="G557" s="13">
        <v>-5.3999999999999999E-2</v>
      </c>
      <c r="H557" s="7">
        <v>2.9751000000000001E-6</v>
      </c>
      <c r="I557" s="7">
        <v>2.8106600000000002E-6</v>
      </c>
      <c r="J557" s="7">
        <v>3.1204100000000001E-6</v>
      </c>
      <c r="K557" s="7">
        <v>3.4607499999999999E-6</v>
      </c>
      <c r="AD557" s="13">
        <v>0.246</v>
      </c>
      <c r="AE557" s="7">
        <v>3.0401100000000002E-6</v>
      </c>
      <c r="AF557" s="7">
        <v>3.2822999999999999E-6</v>
      </c>
      <c r="AG557" s="7">
        <v>1.1089699999999999E-6</v>
      </c>
      <c r="AH557" s="7">
        <v>3.09747E-6</v>
      </c>
      <c r="AJ557" s="13">
        <v>0.14599999999999999</v>
      </c>
      <c r="AK557" s="7">
        <v>1.1702700000000001E-6</v>
      </c>
      <c r="AL557" s="7">
        <v>1.1693800000000001E-6</v>
      </c>
    </row>
    <row r="558" spans="1:38" x14ac:dyDescent="0.3">
      <c r="A558" s="13">
        <v>-5.5E-2</v>
      </c>
      <c r="B558" s="7">
        <v>3.28867E-6</v>
      </c>
      <c r="C558" s="7">
        <v>3.0592299999999998E-6</v>
      </c>
      <c r="D558" s="7">
        <v>2.9434099999999999E-6</v>
      </c>
      <c r="E558" s="7">
        <v>2.8783500000000001E-6</v>
      </c>
      <c r="G558" s="13">
        <v>-5.5E-2</v>
      </c>
      <c r="H558" s="7">
        <v>3.05158E-6</v>
      </c>
      <c r="I558" s="7">
        <v>2.8106600000000002E-6</v>
      </c>
      <c r="J558" s="7">
        <v>3.1586499999999998E-6</v>
      </c>
      <c r="K558" s="7">
        <v>3.5372300000000002E-6</v>
      </c>
      <c r="AD558" s="13">
        <v>0.245</v>
      </c>
      <c r="AE558" s="7">
        <v>2.97637E-6</v>
      </c>
      <c r="AF558" s="7">
        <v>3.2567999999999999E-6</v>
      </c>
      <c r="AG558" s="7">
        <v>1.12809E-6</v>
      </c>
      <c r="AH558" s="7">
        <v>3.1127599999999998E-6</v>
      </c>
      <c r="AJ558" s="13">
        <v>0.14499999999999999</v>
      </c>
      <c r="AK558" s="7">
        <v>1.1702700000000001E-6</v>
      </c>
      <c r="AL558" s="7">
        <v>1.17198E-6</v>
      </c>
    </row>
    <row r="559" spans="1:38" x14ac:dyDescent="0.3">
      <c r="A559" s="13">
        <v>-5.6000000000000001E-2</v>
      </c>
      <c r="B559" s="7">
        <v>3.27592E-6</v>
      </c>
      <c r="C559" s="7">
        <v>3.07197E-6</v>
      </c>
      <c r="D559" s="7">
        <v>2.9445100000000002E-6</v>
      </c>
      <c r="E559" s="7">
        <v>2.8847399999999999E-6</v>
      </c>
      <c r="G559" s="13">
        <v>-5.6000000000000001E-2</v>
      </c>
      <c r="H559" s="7">
        <v>3.0362799999999999E-6</v>
      </c>
      <c r="I559" s="7">
        <v>2.7341799999999999E-6</v>
      </c>
      <c r="J559" s="7">
        <v>3.2198399999999999E-6</v>
      </c>
      <c r="K559" s="7">
        <v>3.5276700000000001E-6</v>
      </c>
      <c r="AD559" s="13">
        <v>0.24399999999999999</v>
      </c>
      <c r="AE559" s="7">
        <v>2.9445100000000002E-6</v>
      </c>
      <c r="AF559" s="7">
        <v>3.2249299999999998E-6</v>
      </c>
      <c r="AG559" s="7">
        <v>1.1567699999999999E-6</v>
      </c>
      <c r="AH559" s="7">
        <v>3.10511E-6</v>
      </c>
      <c r="AJ559" s="13">
        <v>0.14399999999999999</v>
      </c>
      <c r="AK559" s="7">
        <v>1.17411E-6</v>
      </c>
      <c r="AL559" s="7">
        <v>1.17457E-6</v>
      </c>
    </row>
    <row r="560" spans="1:38" x14ac:dyDescent="0.3">
      <c r="A560" s="13">
        <v>-5.7000000000000002E-2</v>
      </c>
      <c r="B560" s="7">
        <v>3.27592E-6</v>
      </c>
      <c r="C560" s="7">
        <v>3.0592299999999998E-6</v>
      </c>
      <c r="D560" s="7">
        <v>2.9466899999999998E-6</v>
      </c>
      <c r="E560" s="7">
        <v>2.88927E-6</v>
      </c>
      <c r="G560" s="13">
        <v>-5.7000000000000002E-2</v>
      </c>
      <c r="H560" s="7">
        <v>3.0133399999999999E-6</v>
      </c>
      <c r="I560" s="7">
        <v>2.7055000000000002E-6</v>
      </c>
      <c r="J560" s="7">
        <v>3.24278E-6</v>
      </c>
      <c r="K560" s="7">
        <v>3.5563499999999998E-6</v>
      </c>
      <c r="AD560" s="13">
        <v>0.24299999999999999</v>
      </c>
      <c r="AE560" s="7">
        <v>2.9827499999999999E-6</v>
      </c>
      <c r="AF560" s="7">
        <v>3.2376799999999998E-6</v>
      </c>
      <c r="AG560" s="7">
        <v>1.18545E-6</v>
      </c>
      <c r="AH560" s="7">
        <v>3.09747E-6</v>
      </c>
      <c r="AJ560" s="13">
        <v>0.14299999999999999</v>
      </c>
      <c r="AK560" s="7">
        <v>1.17794E-6</v>
      </c>
      <c r="AL560" s="7">
        <v>1.1771699999999999E-6</v>
      </c>
    </row>
    <row r="561" spans="1:38" x14ac:dyDescent="0.3">
      <c r="A561" s="13">
        <v>-5.8000000000000003E-2</v>
      </c>
      <c r="B561" s="7">
        <v>3.30142E-6</v>
      </c>
      <c r="C561" s="7">
        <v>3.07197E-6</v>
      </c>
      <c r="D561" s="7">
        <v>2.9598E-6</v>
      </c>
      <c r="E561" s="7">
        <v>2.90607E-6</v>
      </c>
      <c r="G561" s="13">
        <v>-5.8000000000000003E-2</v>
      </c>
      <c r="H561" s="7">
        <v>3.0439300000000002E-6</v>
      </c>
      <c r="I561" s="7">
        <v>2.8011000000000002E-6</v>
      </c>
      <c r="J561" s="7">
        <v>3.2274799999999999E-6</v>
      </c>
      <c r="K561" s="7">
        <v>3.6423900000000002E-6</v>
      </c>
      <c r="AD561" s="13">
        <v>0.24199999999999999</v>
      </c>
      <c r="AE561" s="7">
        <v>2.9954900000000001E-6</v>
      </c>
      <c r="AF561" s="7">
        <v>3.2504299999999998E-6</v>
      </c>
      <c r="AG561" s="7">
        <v>1.18545E-6</v>
      </c>
      <c r="AH561" s="7">
        <v>3.10511E-6</v>
      </c>
      <c r="AJ561" s="13">
        <v>0.14199999999999999</v>
      </c>
      <c r="AK561" s="7">
        <v>1.17794E-6</v>
      </c>
      <c r="AL561" s="7">
        <v>1.17975E-6</v>
      </c>
    </row>
    <row r="562" spans="1:38" x14ac:dyDescent="0.3">
      <c r="A562" s="13">
        <v>-5.8999999999999997E-2</v>
      </c>
      <c r="B562" s="7">
        <v>3.30142E-6</v>
      </c>
      <c r="C562" s="7">
        <v>3.0592299999999998E-6</v>
      </c>
      <c r="D562" s="7">
        <v>2.9472400000000002E-6</v>
      </c>
      <c r="E562" s="7">
        <v>2.91216E-6</v>
      </c>
      <c r="G562" s="13">
        <v>-5.8999999999999997E-2</v>
      </c>
      <c r="H562" s="7">
        <v>3.0209900000000001E-6</v>
      </c>
      <c r="I562" s="7">
        <v>2.8297799999999999E-6</v>
      </c>
      <c r="J562" s="7">
        <v>3.2504299999999998E-6</v>
      </c>
      <c r="K562" s="7">
        <v>3.6423900000000002E-6</v>
      </c>
      <c r="AD562" s="13">
        <v>0.24099999999999999</v>
      </c>
      <c r="AE562" s="7">
        <v>3.0082400000000001E-6</v>
      </c>
      <c r="AF562" s="7">
        <v>3.2440499999999999E-6</v>
      </c>
      <c r="AG562" s="7">
        <v>1.17589E-6</v>
      </c>
      <c r="AH562" s="7">
        <v>3.1127599999999998E-6</v>
      </c>
      <c r="AJ562" s="13">
        <v>0.14099999999999999</v>
      </c>
      <c r="AK562" s="7">
        <v>1.1817799999999999E-6</v>
      </c>
      <c r="AL562" s="7">
        <v>1.1823300000000001E-6</v>
      </c>
    </row>
    <row r="563" spans="1:38" x14ac:dyDescent="0.3">
      <c r="A563" s="13">
        <v>-0.06</v>
      </c>
      <c r="B563" s="7">
        <v>3.3141600000000001E-6</v>
      </c>
      <c r="C563" s="7">
        <v>3.07197E-6</v>
      </c>
      <c r="D563" s="7">
        <v>2.96526E-6</v>
      </c>
      <c r="E563" s="7">
        <v>2.9187699999999999E-6</v>
      </c>
      <c r="G563" s="13">
        <v>-0.06</v>
      </c>
      <c r="H563" s="7">
        <v>3.0745200000000001E-6</v>
      </c>
      <c r="I563" s="7">
        <v>2.77242E-6</v>
      </c>
      <c r="J563" s="7">
        <v>3.2504299999999998E-6</v>
      </c>
      <c r="K563" s="7">
        <v>3.6710699999999999E-6</v>
      </c>
      <c r="AD563" s="13">
        <v>0.24</v>
      </c>
      <c r="AE563" s="7">
        <v>2.97637E-6</v>
      </c>
      <c r="AF563" s="7">
        <v>3.27592E-6</v>
      </c>
      <c r="AG563" s="7">
        <v>1.18545E-6</v>
      </c>
      <c r="AH563" s="7">
        <v>3.1127599999999998E-6</v>
      </c>
      <c r="AJ563" s="13">
        <v>0.14000000000000001</v>
      </c>
      <c r="AK563" s="7">
        <v>1.1856200000000001E-6</v>
      </c>
      <c r="AL563" s="7">
        <v>1.1849099999999999E-6</v>
      </c>
    </row>
    <row r="564" spans="1:38" x14ac:dyDescent="0.3">
      <c r="A564" s="13">
        <v>-6.0999999999999999E-2</v>
      </c>
      <c r="B564" s="7">
        <v>3.3396600000000001E-6</v>
      </c>
      <c r="C564" s="7">
        <v>3.09747E-6</v>
      </c>
      <c r="D564" s="7">
        <v>2.9963999999999998E-6</v>
      </c>
      <c r="E564" s="7">
        <v>2.9372200000000001E-6</v>
      </c>
      <c r="G564" s="13">
        <v>-6.0999999999999999E-2</v>
      </c>
      <c r="H564" s="7">
        <v>3.0745200000000001E-6</v>
      </c>
      <c r="I564" s="7">
        <v>2.8106600000000002E-6</v>
      </c>
      <c r="J564" s="7">
        <v>3.3269100000000001E-6</v>
      </c>
      <c r="K564" s="7">
        <v>3.69019E-6</v>
      </c>
      <c r="AD564" s="13">
        <v>0.23899999999999999</v>
      </c>
      <c r="AE564" s="7">
        <v>2.97637E-6</v>
      </c>
      <c r="AF564" s="7">
        <v>3.27592E-6</v>
      </c>
      <c r="AG564" s="7">
        <v>1.2045700000000001E-6</v>
      </c>
      <c r="AH564" s="7">
        <v>3.09747E-6</v>
      </c>
      <c r="AJ564" s="13">
        <v>0.13900000000000001</v>
      </c>
      <c r="AK564" s="7">
        <v>1.1875399999999999E-6</v>
      </c>
      <c r="AL564" s="7">
        <v>1.1874799999999999E-6</v>
      </c>
    </row>
    <row r="565" spans="1:38" x14ac:dyDescent="0.3">
      <c r="A565" s="13">
        <v>-6.2E-2</v>
      </c>
      <c r="B565" s="7">
        <v>3.3396600000000001E-6</v>
      </c>
      <c r="C565" s="7">
        <v>3.08472E-6</v>
      </c>
      <c r="D565" s="7">
        <v>2.98875E-6</v>
      </c>
      <c r="E565" s="7">
        <v>2.9432200000000002E-6</v>
      </c>
      <c r="G565" s="13">
        <v>-6.2E-2</v>
      </c>
      <c r="H565" s="7">
        <v>3.0439300000000002E-6</v>
      </c>
      <c r="I565" s="7">
        <v>2.9253900000000001E-6</v>
      </c>
      <c r="J565" s="7">
        <v>3.38045E-6</v>
      </c>
      <c r="K565" s="7">
        <v>3.6519499999999998E-6</v>
      </c>
      <c r="AD565" s="13">
        <v>0.23799999999999999</v>
      </c>
      <c r="AE565" s="7">
        <v>2.97637E-6</v>
      </c>
      <c r="AF565" s="7">
        <v>3.2376799999999998E-6</v>
      </c>
      <c r="AG565" s="7">
        <v>1.23325E-6</v>
      </c>
      <c r="AH565" s="7">
        <v>3.09747E-6</v>
      </c>
      <c r="AJ565" s="13">
        <v>0.13800000000000001</v>
      </c>
      <c r="AK565" s="7">
        <v>1.19137E-6</v>
      </c>
      <c r="AL565" s="7">
        <v>1.1900400000000001E-6</v>
      </c>
    </row>
    <row r="566" spans="1:38" x14ac:dyDescent="0.3">
      <c r="A566" s="13">
        <v>-6.3E-2</v>
      </c>
      <c r="B566" s="7">
        <v>3.3651499999999999E-6</v>
      </c>
      <c r="C566" s="7">
        <v>3.09747E-6</v>
      </c>
      <c r="D566" s="7">
        <v>3.0177100000000002E-6</v>
      </c>
      <c r="E566" s="7">
        <v>2.9490099999999999E-6</v>
      </c>
      <c r="G566" s="13">
        <v>-6.3E-2</v>
      </c>
      <c r="H566" s="7">
        <v>3.1357100000000002E-6</v>
      </c>
      <c r="I566" s="7">
        <v>2.9827499999999999E-6</v>
      </c>
      <c r="J566" s="7">
        <v>3.3498500000000002E-6</v>
      </c>
      <c r="K566" s="7">
        <v>3.69019E-6</v>
      </c>
      <c r="AD566" s="13">
        <v>0.23699999999999999</v>
      </c>
      <c r="AE566" s="7">
        <v>3.00187E-6</v>
      </c>
      <c r="AF566" s="7">
        <v>3.2440499999999999E-6</v>
      </c>
      <c r="AG566" s="7">
        <v>1.2141299999999999E-6</v>
      </c>
      <c r="AH566" s="7">
        <v>3.0898200000000002E-6</v>
      </c>
      <c r="AJ566" s="13">
        <v>0.13700000000000001</v>
      </c>
      <c r="AK566" s="7">
        <v>1.19329E-6</v>
      </c>
      <c r="AL566" s="7">
        <v>1.19259E-6</v>
      </c>
    </row>
    <row r="567" spans="1:38" x14ac:dyDescent="0.3">
      <c r="A567" s="13">
        <v>-6.4000000000000001E-2</v>
      </c>
      <c r="B567" s="7">
        <v>3.3778999999999999E-6</v>
      </c>
      <c r="C567" s="7">
        <v>3.1102100000000002E-6</v>
      </c>
      <c r="D567" s="7">
        <v>3.0193500000000002E-6</v>
      </c>
      <c r="E567" s="7">
        <v>2.9552600000000001E-6</v>
      </c>
      <c r="G567" s="13">
        <v>-6.4000000000000001E-2</v>
      </c>
      <c r="H567" s="7">
        <v>3.151E-6</v>
      </c>
      <c r="I567" s="7">
        <v>2.99231E-6</v>
      </c>
      <c r="J567" s="7">
        <v>3.3498500000000002E-6</v>
      </c>
      <c r="K567" s="7">
        <v>3.7666699999999999E-6</v>
      </c>
      <c r="AD567" s="13">
        <v>0.23599999999999999</v>
      </c>
      <c r="AE567" s="7">
        <v>3.00187E-6</v>
      </c>
      <c r="AF567" s="7">
        <v>3.27592E-6</v>
      </c>
      <c r="AG567" s="7">
        <v>1.2141299999999999E-6</v>
      </c>
      <c r="AH567" s="7">
        <v>3.0821699999999999E-6</v>
      </c>
      <c r="AJ567" s="13">
        <v>0.13600000000000001</v>
      </c>
      <c r="AK567" s="7">
        <v>1.1952100000000001E-6</v>
      </c>
      <c r="AL567" s="7">
        <v>1.19514E-6</v>
      </c>
    </row>
    <row r="568" spans="1:38" x14ac:dyDescent="0.3">
      <c r="A568" s="13">
        <v>-6.5000000000000002E-2</v>
      </c>
      <c r="B568" s="7">
        <v>3.3523999999999999E-6</v>
      </c>
      <c r="C568" s="7">
        <v>3.1102100000000002E-6</v>
      </c>
      <c r="D568" s="7">
        <v>3.00624E-6</v>
      </c>
      <c r="E568" s="7">
        <v>2.9617E-6</v>
      </c>
      <c r="G568" s="13">
        <v>-6.5000000000000002E-2</v>
      </c>
      <c r="H568" s="7">
        <v>3.14336E-6</v>
      </c>
      <c r="I568" s="7">
        <v>2.9445100000000002E-6</v>
      </c>
      <c r="J568" s="7">
        <v>3.4110399999999999E-6</v>
      </c>
      <c r="K568" s="7">
        <v>3.80491E-6</v>
      </c>
      <c r="AD568" s="13">
        <v>0.23499999999999999</v>
      </c>
      <c r="AE568" s="7">
        <v>2.9572499999999999E-6</v>
      </c>
      <c r="AF568" s="7">
        <v>3.2376799999999998E-6</v>
      </c>
      <c r="AG568" s="7">
        <v>1.22369E-6</v>
      </c>
      <c r="AH568" s="7">
        <v>3.0821699999999999E-6</v>
      </c>
      <c r="AJ568" s="13">
        <v>0.13500000000000001</v>
      </c>
      <c r="AK568" s="7">
        <v>1.19905E-6</v>
      </c>
      <c r="AL568" s="7">
        <v>1.1976800000000001E-6</v>
      </c>
    </row>
    <row r="569" spans="1:38" x14ac:dyDescent="0.3">
      <c r="A569" s="13">
        <v>-6.6000000000000003E-2</v>
      </c>
      <c r="B569" s="7">
        <v>3.3523999999999999E-6</v>
      </c>
      <c r="C569" s="7">
        <v>3.1102100000000002E-6</v>
      </c>
      <c r="D569" s="7">
        <v>3.0379199999999999E-6</v>
      </c>
      <c r="E569" s="7">
        <v>2.9674799999999998E-6</v>
      </c>
      <c r="G569" s="13">
        <v>-6.6000000000000003E-2</v>
      </c>
      <c r="H569" s="7">
        <v>3.1739499999999999E-6</v>
      </c>
      <c r="I569" s="7">
        <v>2.88715E-6</v>
      </c>
      <c r="J569" s="7">
        <v>3.4110399999999999E-6</v>
      </c>
      <c r="K569" s="7">
        <v>3.7379900000000002E-6</v>
      </c>
      <c r="AD569" s="13">
        <v>0.23400000000000001</v>
      </c>
      <c r="AE569" s="7">
        <v>2.9572499999999999E-6</v>
      </c>
      <c r="AF569" s="7">
        <v>3.19307E-6</v>
      </c>
      <c r="AG569" s="7">
        <v>1.22369E-6</v>
      </c>
      <c r="AH569" s="7">
        <v>3.0592299999999998E-6</v>
      </c>
      <c r="AJ569" s="13">
        <v>0.13400000000000001</v>
      </c>
      <c r="AK569" s="7">
        <v>1.20096E-6</v>
      </c>
      <c r="AL569" s="7">
        <v>1.2002200000000001E-6</v>
      </c>
    </row>
    <row r="570" spans="1:38" x14ac:dyDescent="0.3">
      <c r="A570" s="13">
        <v>-6.7000000000000004E-2</v>
      </c>
      <c r="B570" s="7">
        <v>3.3651499999999999E-6</v>
      </c>
      <c r="C570" s="7">
        <v>3.1357100000000002E-6</v>
      </c>
      <c r="D570" s="7">
        <v>3.0586799999999999E-6</v>
      </c>
      <c r="E570" s="7">
        <v>2.9861300000000001E-6</v>
      </c>
      <c r="G570" s="13">
        <v>-6.7000000000000004E-2</v>
      </c>
      <c r="H570" s="7">
        <v>3.2045399999999998E-6</v>
      </c>
      <c r="I570" s="7">
        <v>2.9158300000000001E-6</v>
      </c>
      <c r="J570" s="7">
        <v>3.38045E-6</v>
      </c>
      <c r="K570" s="7">
        <v>3.7093100000000001E-6</v>
      </c>
      <c r="AD570" s="13">
        <v>0.23300000000000001</v>
      </c>
      <c r="AE570" s="7">
        <v>2.9636299999999999E-6</v>
      </c>
      <c r="AF570" s="7">
        <v>3.2121900000000001E-6</v>
      </c>
      <c r="AG570" s="7">
        <v>1.2523700000000001E-6</v>
      </c>
      <c r="AH570" s="7">
        <v>3.05158E-6</v>
      </c>
      <c r="AJ570" s="13">
        <v>0.13300000000000001</v>
      </c>
      <c r="AK570" s="7">
        <v>1.20288E-6</v>
      </c>
      <c r="AL570" s="7">
        <v>1.20275E-6</v>
      </c>
    </row>
    <row r="571" spans="1:38" x14ac:dyDescent="0.3">
      <c r="A571" s="13">
        <v>-6.8000000000000005E-2</v>
      </c>
      <c r="B571" s="7">
        <v>3.39064E-6</v>
      </c>
      <c r="C571" s="7">
        <v>3.1739499999999999E-6</v>
      </c>
      <c r="D571" s="7">
        <v>3.0597699999999999E-6</v>
      </c>
      <c r="E571" s="7">
        <v>3.00483E-6</v>
      </c>
      <c r="G571" s="13">
        <v>-6.8000000000000005E-2</v>
      </c>
      <c r="H571" s="7">
        <v>3.1739499999999999E-6</v>
      </c>
      <c r="I571" s="7">
        <v>2.9827499999999999E-6</v>
      </c>
      <c r="J571" s="7">
        <v>3.4263300000000001E-6</v>
      </c>
      <c r="K571" s="7">
        <v>3.7762299999999999E-6</v>
      </c>
      <c r="AD571" s="13">
        <v>0.23200000000000001</v>
      </c>
      <c r="AE571" s="7">
        <v>2.9827499999999999E-6</v>
      </c>
      <c r="AF571" s="7">
        <v>3.18032E-6</v>
      </c>
      <c r="AG571" s="7">
        <v>1.2619299999999999E-6</v>
      </c>
      <c r="AH571" s="7">
        <v>3.05158E-6</v>
      </c>
      <c r="AJ571" s="13">
        <v>0.13200000000000001</v>
      </c>
      <c r="AK571" s="7">
        <v>1.2067199999999999E-6</v>
      </c>
      <c r="AL571" s="7">
        <v>1.2052699999999999E-6</v>
      </c>
    </row>
    <row r="572" spans="1:38" x14ac:dyDescent="0.3">
      <c r="A572" s="13">
        <v>-6.9000000000000006E-2</v>
      </c>
      <c r="B572" s="7">
        <v>3.40339E-6</v>
      </c>
      <c r="C572" s="7">
        <v>3.1611999999999999E-6</v>
      </c>
      <c r="D572" s="7">
        <v>3.0586799999999999E-6</v>
      </c>
      <c r="E572" s="7">
        <v>3.01138E-6</v>
      </c>
      <c r="G572" s="13">
        <v>-6.9000000000000006E-2</v>
      </c>
      <c r="H572" s="7">
        <v>3.2274799999999999E-6</v>
      </c>
      <c r="I572" s="7">
        <v>3.0305500000000001E-6</v>
      </c>
      <c r="J572" s="7">
        <v>3.4416300000000002E-6</v>
      </c>
      <c r="K572" s="7">
        <v>3.80491E-6</v>
      </c>
      <c r="AD572" s="13">
        <v>0.23100000000000001</v>
      </c>
      <c r="AE572" s="7">
        <v>2.9636299999999999E-6</v>
      </c>
      <c r="AF572" s="7">
        <v>3.16757E-6</v>
      </c>
      <c r="AG572" s="7">
        <v>1.2523700000000001E-6</v>
      </c>
      <c r="AH572" s="7">
        <v>3.0439300000000002E-6</v>
      </c>
      <c r="AJ572" s="13">
        <v>0.13100000000000001</v>
      </c>
      <c r="AK572" s="7">
        <v>1.20864E-6</v>
      </c>
      <c r="AL572" s="7">
        <v>1.20779E-6</v>
      </c>
    </row>
    <row r="573" spans="1:38" x14ac:dyDescent="0.3">
      <c r="A573" s="13">
        <v>-7.0000000000000007E-2</v>
      </c>
      <c r="B573" s="7">
        <v>3.3778999999999999E-6</v>
      </c>
      <c r="C573" s="7">
        <v>3.1484499999999999E-6</v>
      </c>
      <c r="D573" s="7">
        <v>3.0603199999999999E-6</v>
      </c>
      <c r="E573" s="7">
        <v>3.01899E-6</v>
      </c>
      <c r="G573" s="13">
        <v>-7.0000000000000007E-2</v>
      </c>
      <c r="H573" s="7">
        <v>3.2580800000000001E-6</v>
      </c>
      <c r="I573" s="7">
        <v>3.10703E-6</v>
      </c>
      <c r="J573" s="7">
        <v>3.3880899999999999E-6</v>
      </c>
      <c r="K573" s="7">
        <v>3.8431499999999998E-6</v>
      </c>
      <c r="AD573" s="13">
        <v>0.23</v>
      </c>
      <c r="AE573" s="7">
        <v>2.9636299999999999E-6</v>
      </c>
      <c r="AF573" s="7">
        <v>3.1548299999999998E-6</v>
      </c>
      <c r="AG573" s="7">
        <v>1.24281E-6</v>
      </c>
      <c r="AH573" s="7">
        <v>3.0668699999999998E-6</v>
      </c>
      <c r="AJ573" s="13">
        <v>0.13</v>
      </c>
      <c r="AK573" s="7">
        <v>1.20864E-6</v>
      </c>
      <c r="AL573" s="7">
        <v>1.2103099999999999E-6</v>
      </c>
    </row>
    <row r="574" spans="1:38" x14ac:dyDescent="0.3">
      <c r="A574" s="13">
        <v>-7.0999999999999994E-2</v>
      </c>
      <c r="B574" s="7">
        <v>3.3778999999999999E-6</v>
      </c>
      <c r="C574" s="7">
        <v>3.1611999999999999E-6</v>
      </c>
      <c r="D574" s="7">
        <v>3.0783499999999999E-6</v>
      </c>
      <c r="E574" s="7">
        <v>3.0268399999999998E-6</v>
      </c>
      <c r="G574" s="13">
        <v>-7.0999999999999994E-2</v>
      </c>
      <c r="H574" s="7">
        <v>3.1739499999999999E-6</v>
      </c>
      <c r="I574" s="7">
        <v>3.1165900000000001E-6</v>
      </c>
      <c r="J574" s="7">
        <v>3.44928E-6</v>
      </c>
      <c r="K574" s="7">
        <v>3.9196300000000001E-6</v>
      </c>
      <c r="AD574" s="13">
        <v>0.22900000000000001</v>
      </c>
      <c r="AE574" s="7">
        <v>2.9508799999999999E-6</v>
      </c>
      <c r="AF574" s="7">
        <v>3.1293299999999998E-6</v>
      </c>
      <c r="AG574" s="7">
        <v>1.2523700000000001E-6</v>
      </c>
      <c r="AH574" s="7">
        <v>3.0592299999999998E-6</v>
      </c>
      <c r="AJ574" s="13">
        <v>0.129</v>
      </c>
      <c r="AK574" s="7">
        <v>1.2124700000000001E-6</v>
      </c>
      <c r="AL574" s="7">
        <v>1.21283E-6</v>
      </c>
    </row>
    <row r="575" spans="1:38" x14ac:dyDescent="0.3">
      <c r="A575" s="13">
        <v>-7.1999999999999995E-2</v>
      </c>
      <c r="B575" s="7">
        <v>3.40339E-6</v>
      </c>
      <c r="C575" s="7">
        <v>3.1739499999999999E-6</v>
      </c>
      <c r="D575" s="7">
        <v>3.0969200000000001E-6</v>
      </c>
      <c r="E575" s="7">
        <v>3.0465899999999999E-6</v>
      </c>
      <c r="G575" s="13">
        <v>-7.1999999999999995E-2</v>
      </c>
      <c r="H575" s="7">
        <v>3.2504299999999998E-6</v>
      </c>
      <c r="I575" s="7">
        <v>3.0496699999999998E-6</v>
      </c>
      <c r="J575" s="7">
        <v>3.5104599999999998E-6</v>
      </c>
      <c r="K575" s="7">
        <v>3.9961099999999996E-6</v>
      </c>
      <c r="AD575" s="13">
        <v>0.22800000000000001</v>
      </c>
      <c r="AE575" s="7">
        <v>2.9381299999999999E-6</v>
      </c>
      <c r="AF575" s="7">
        <v>3.1229600000000002E-6</v>
      </c>
      <c r="AG575" s="7">
        <v>1.27149E-6</v>
      </c>
      <c r="AH575" s="7">
        <v>3.0668699999999998E-6</v>
      </c>
      <c r="AJ575" s="13">
        <v>0.128</v>
      </c>
      <c r="AK575" s="7">
        <v>1.21631E-6</v>
      </c>
      <c r="AL575" s="7">
        <v>1.2153400000000001E-6</v>
      </c>
    </row>
    <row r="576" spans="1:38" x14ac:dyDescent="0.3">
      <c r="A576" s="13">
        <v>-7.2999999999999995E-2</v>
      </c>
      <c r="B576" s="7">
        <v>3.4416300000000002E-6</v>
      </c>
      <c r="C576" s="7">
        <v>3.1739499999999999E-6</v>
      </c>
      <c r="D576" s="7">
        <v>3.0958300000000001E-6</v>
      </c>
      <c r="E576" s="7">
        <v>3.0657499999999998E-6</v>
      </c>
      <c r="G576" s="13">
        <v>-7.2999999999999995E-2</v>
      </c>
      <c r="H576" s="7">
        <v>3.2963199999999998E-6</v>
      </c>
      <c r="I576" s="7">
        <v>3.08791E-6</v>
      </c>
      <c r="J576" s="7">
        <v>3.5257599999999999E-6</v>
      </c>
      <c r="K576" s="7">
        <v>4.0247900000000001E-6</v>
      </c>
      <c r="AD576" s="13">
        <v>0.22700000000000001</v>
      </c>
      <c r="AE576" s="7">
        <v>2.9572499999999999E-6</v>
      </c>
      <c r="AF576" s="7">
        <v>3.1420799999999998E-6</v>
      </c>
      <c r="AG576" s="7">
        <v>1.28105E-6</v>
      </c>
      <c r="AH576" s="7">
        <v>3.09747E-6</v>
      </c>
      <c r="AJ576" s="13">
        <v>0.127</v>
      </c>
      <c r="AK576" s="7">
        <v>1.21631E-6</v>
      </c>
      <c r="AL576" s="7">
        <v>1.2178400000000001E-6</v>
      </c>
    </row>
    <row r="577" spans="1:38" x14ac:dyDescent="0.3">
      <c r="A577" s="13">
        <v>-7.3999999999999996E-2</v>
      </c>
      <c r="B577" s="7">
        <v>3.4543800000000002E-6</v>
      </c>
      <c r="C577" s="7">
        <v>3.1611999999999999E-6</v>
      </c>
      <c r="D577" s="7">
        <v>3.08053E-6</v>
      </c>
      <c r="E577" s="7">
        <v>3.0607799999999999E-6</v>
      </c>
      <c r="G577" s="13">
        <v>-7.3999999999999996E-2</v>
      </c>
      <c r="H577" s="7">
        <v>3.26572E-6</v>
      </c>
      <c r="I577" s="7">
        <v>3.1261500000000001E-6</v>
      </c>
      <c r="J577" s="7">
        <v>3.5563499999999998E-6</v>
      </c>
      <c r="K577" s="7">
        <v>4.0056799999999999E-6</v>
      </c>
      <c r="AD577" s="13">
        <v>0.22600000000000001</v>
      </c>
      <c r="AE577" s="7">
        <v>2.9381299999999999E-6</v>
      </c>
      <c r="AF577" s="7">
        <v>3.1866900000000001E-6</v>
      </c>
      <c r="AG577" s="7">
        <v>1.29061E-6</v>
      </c>
      <c r="AH577" s="7">
        <v>3.0745200000000001E-6</v>
      </c>
      <c r="AJ577" s="13">
        <v>0.126</v>
      </c>
      <c r="AK577" s="7">
        <v>1.21823E-6</v>
      </c>
      <c r="AL577" s="7">
        <v>1.2203500000000001E-6</v>
      </c>
    </row>
    <row r="578" spans="1:38" x14ac:dyDescent="0.3">
      <c r="A578" s="13">
        <v>-7.4999999999999997E-2</v>
      </c>
      <c r="B578" s="7">
        <v>3.4416300000000002E-6</v>
      </c>
      <c r="C578" s="7">
        <v>3.1866900000000001E-6</v>
      </c>
      <c r="D578" s="7">
        <v>3.0991000000000001E-6</v>
      </c>
      <c r="E578" s="7">
        <v>3.0690499999999999E-6</v>
      </c>
      <c r="G578" s="13">
        <v>-7.4999999999999997E-2</v>
      </c>
      <c r="H578" s="7">
        <v>3.3880899999999999E-6</v>
      </c>
      <c r="I578" s="7">
        <v>3.1739499999999999E-6</v>
      </c>
      <c r="J578" s="7">
        <v>3.5716499999999999E-6</v>
      </c>
      <c r="K578" s="7">
        <v>4.0343599999999996E-6</v>
      </c>
      <c r="AD578" s="13">
        <v>0.22500000000000001</v>
      </c>
      <c r="AE578" s="7">
        <v>2.97637E-6</v>
      </c>
      <c r="AF578" s="7">
        <v>3.1548299999999998E-6</v>
      </c>
      <c r="AG578" s="7">
        <v>1.3001700000000001E-6</v>
      </c>
      <c r="AH578" s="7">
        <v>3.09747E-6</v>
      </c>
      <c r="AJ578" s="13">
        <v>0.125</v>
      </c>
      <c r="AK578" s="7">
        <v>1.2220699999999999E-6</v>
      </c>
      <c r="AL578" s="7">
        <v>1.2228500000000001E-6</v>
      </c>
    </row>
    <row r="579" spans="1:38" x14ac:dyDescent="0.3">
      <c r="A579" s="13">
        <v>-7.5999999999999998E-2</v>
      </c>
      <c r="B579" s="7">
        <v>3.4416300000000002E-6</v>
      </c>
      <c r="C579" s="7">
        <v>3.1994400000000001E-6</v>
      </c>
      <c r="D579" s="7">
        <v>3.1313399999999998E-6</v>
      </c>
      <c r="E579" s="7">
        <v>3.0905400000000001E-6</v>
      </c>
      <c r="G579" s="13">
        <v>-7.5999999999999998E-2</v>
      </c>
      <c r="H579" s="7">
        <v>3.3728000000000001E-6</v>
      </c>
      <c r="I579" s="7">
        <v>3.2408700000000002E-6</v>
      </c>
      <c r="J579" s="7">
        <v>3.6710699999999999E-6</v>
      </c>
      <c r="K579" s="7">
        <v>4.12996E-6</v>
      </c>
      <c r="AD579" s="13">
        <v>0.224</v>
      </c>
      <c r="AE579" s="7">
        <v>2.9827499999999999E-6</v>
      </c>
      <c r="AF579" s="7">
        <v>3.1293299999999998E-6</v>
      </c>
      <c r="AG579" s="7">
        <v>1.3001700000000001E-6</v>
      </c>
      <c r="AH579" s="7">
        <v>3.09747E-6</v>
      </c>
      <c r="AJ579" s="13">
        <v>0.124</v>
      </c>
      <c r="AK579" s="7">
        <v>1.2259E-6</v>
      </c>
      <c r="AL579" s="7">
        <v>1.2253599999999999E-6</v>
      </c>
    </row>
    <row r="580" spans="1:38" x14ac:dyDescent="0.3">
      <c r="A580" s="13">
        <v>-7.6999999999999999E-2</v>
      </c>
      <c r="B580" s="7">
        <v>3.4543800000000002E-6</v>
      </c>
      <c r="C580" s="7">
        <v>3.1994400000000001E-6</v>
      </c>
      <c r="D580" s="7">
        <v>3.11823E-6</v>
      </c>
      <c r="E580" s="7">
        <v>3.0996599999999999E-6</v>
      </c>
      <c r="G580" s="13">
        <v>-7.6999999999999999E-2</v>
      </c>
      <c r="H580" s="7">
        <v>3.31161E-6</v>
      </c>
      <c r="I580" s="7">
        <v>3.2313100000000002E-6</v>
      </c>
      <c r="J580" s="7">
        <v>3.73226E-6</v>
      </c>
      <c r="K580" s="7">
        <v>4.1586399999999997E-6</v>
      </c>
      <c r="AD580" s="13">
        <v>0.223</v>
      </c>
      <c r="AE580" s="7">
        <v>2.9317600000000002E-6</v>
      </c>
      <c r="AF580" s="7">
        <v>3.1229600000000002E-6</v>
      </c>
      <c r="AG580" s="7">
        <v>1.3001700000000001E-6</v>
      </c>
      <c r="AH580" s="7">
        <v>3.0821699999999999E-6</v>
      </c>
      <c r="AJ580" s="13">
        <v>0.123</v>
      </c>
      <c r="AK580" s="7">
        <v>1.22782E-6</v>
      </c>
      <c r="AL580" s="7">
        <v>1.2278600000000001E-6</v>
      </c>
    </row>
    <row r="581" spans="1:38" x14ac:dyDescent="0.3">
      <c r="A581" s="13">
        <v>-7.8E-2</v>
      </c>
      <c r="B581" s="7">
        <v>3.4671199999999999E-6</v>
      </c>
      <c r="C581" s="7">
        <v>3.2249299999999998E-6</v>
      </c>
      <c r="D581" s="7">
        <v>3.11823E-6</v>
      </c>
      <c r="E581" s="7">
        <v>3.1204400000000001E-6</v>
      </c>
      <c r="G581" s="13">
        <v>-7.8E-2</v>
      </c>
      <c r="H581" s="7">
        <v>3.3039599999999998E-6</v>
      </c>
      <c r="I581" s="7">
        <v>3.2217500000000001E-6</v>
      </c>
      <c r="J581" s="7">
        <v>3.73226E-6</v>
      </c>
      <c r="K581" s="7">
        <v>4.1682000000000002E-6</v>
      </c>
      <c r="AD581" s="13">
        <v>0.222</v>
      </c>
      <c r="AE581" s="7">
        <v>2.9381299999999999E-6</v>
      </c>
      <c r="AF581" s="7">
        <v>3.1229600000000002E-6</v>
      </c>
      <c r="AG581" s="7">
        <v>1.3097299999999999E-6</v>
      </c>
      <c r="AH581" s="7">
        <v>3.09747E-6</v>
      </c>
      <c r="AJ581" s="13">
        <v>0.122</v>
      </c>
      <c r="AK581" s="7">
        <v>1.2297400000000001E-6</v>
      </c>
      <c r="AL581" s="7">
        <v>1.2303600000000001E-6</v>
      </c>
    </row>
    <row r="582" spans="1:38" x14ac:dyDescent="0.3">
      <c r="A582" s="13">
        <v>-7.9000000000000001E-2</v>
      </c>
      <c r="B582" s="7">
        <v>3.4798699999999999E-6</v>
      </c>
      <c r="C582" s="7">
        <v>3.2376799999999998E-6</v>
      </c>
      <c r="D582" s="7">
        <v>3.15373E-6</v>
      </c>
      <c r="E582" s="7">
        <v>3.14247E-6</v>
      </c>
      <c r="G582" s="13">
        <v>-7.9000000000000001E-2</v>
      </c>
      <c r="H582" s="7">
        <v>3.3422099999999998E-6</v>
      </c>
      <c r="I582" s="7">
        <v>3.2217500000000001E-6</v>
      </c>
      <c r="J582" s="7">
        <v>3.7399E-6</v>
      </c>
      <c r="K582" s="7">
        <v>4.1873200000000003E-6</v>
      </c>
      <c r="AD582" s="13">
        <v>0.221</v>
      </c>
      <c r="AE582" s="7">
        <v>2.90627E-6</v>
      </c>
      <c r="AF582" s="7">
        <v>3.1484499999999999E-6</v>
      </c>
      <c r="AG582" s="7">
        <v>1.32885E-6</v>
      </c>
      <c r="AH582" s="7">
        <v>3.0821699999999999E-6</v>
      </c>
      <c r="AJ582" s="13">
        <v>0.121</v>
      </c>
      <c r="AK582" s="7">
        <v>1.23358E-6</v>
      </c>
      <c r="AL582" s="7">
        <v>1.23286E-6</v>
      </c>
    </row>
    <row r="583" spans="1:38" x14ac:dyDescent="0.3">
      <c r="A583" s="13">
        <v>-0.08</v>
      </c>
      <c r="B583" s="7">
        <v>3.5053600000000001E-6</v>
      </c>
      <c r="C583" s="7">
        <v>3.2504299999999998E-6</v>
      </c>
      <c r="D583" s="7">
        <v>3.1947099999999999E-6</v>
      </c>
      <c r="E583" s="7">
        <v>3.1522800000000002E-6</v>
      </c>
      <c r="G583" s="13">
        <v>-0.08</v>
      </c>
      <c r="H583" s="7">
        <v>3.44928E-6</v>
      </c>
      <c r="I583" s="7">
        <v>3.20263E-6</v>
      </c>
      <c r="J583" s="7">
        <v>3.7475499999999998E-6</v>
      </c>
      <c r="K583" s="7">
        <v>4.1682000000000002E-6</v>
      </c>
      <c r="AD583" s="13">
        <v>0.22</v>
      </c>
      <c r="AE583" s="7">
        <v>2.9381299999999999E-6</v>
      </c>
      <c r="AF583" s="7">
        <v>3.1102100000000002E-6</v>
      </c>
      <c r="AG583" s="7">
        <v>1.33841E-6</v>
      </c>
      <c r="AH583" s="7">
        <v>3.05158E-6</v>
      </c>
      <c r="AJ583" s="13">
        <v>0.12</v>
      </c>
      <c r="AK583" s="7">
        <v>1.2374199999999999E-6</v>
      </c>
      <c r="AL583" s="7">
        <v>1.23535E-6</v>
      </c>
    </row>
    <row r="584" spans="1:38" x14ac:dyDescent="0.3">
      <c r="A584" s="13">
        <v>-8.1000000000000003E-2</v>
      </c>
      <c r="B584" s="7">
        <v>3.5181100000000001E-6</v>
      </c>
      <c r="C584" s="7">
        <v>3.2504299999999998E-6</v>
      </c>
      <c r="D584" s="7">
        <v>3.2274900000000002E-6</v>
      </c>
      <c r="E584" s="7">
        <v>3.1614700000000002E-6</v>
      </c>
      <c r="G584" s="13">
        <v>-8.1000000000000003E-2</v>
      </c>
      <c r="H584" s="7">
        <v>3.4875200000000002E-6</v>
      </c>
      <c r="I584" s="7">
        <v>3.29823E-6</v>
      </c>
      <c r="J584" s="7">
        <v>3.77815E-6</v>
      </c>
      <c r="K584" s="7">
        <v>4.216E-6</v>
      </c>
      <c r="AD584" s="13">
        <v>0.219</v>
      </c>
      <c r="AE584" s="7">
        <v>2.9381299999999999E-6</v>
      </c>
      <c r="AF584" s="7">
        <v>3.0592299999999998E-6</v>
      </c>
      <c r="AG584" s="7">
        <v>1.3479700000000001E-6</v>
      </c>
      <c r="AH584" s="7">
        <v>3.0286300000000001E-6</v>
      </c>
      <c r="AJ584" s="13">
        <v>0.11899999999999999</v>
      </c>
      <c r="AK584" s="7">
        <v>1.2393299999999999E-6</v>
      </c>
      <c r="AL584" s="7">
        <v>1.2378400000000001E-6</v>
      </c>
    </row>
    <row r="585" spans="1:38" x14ac:dyDescent="0.3">
      <c r="A585" s="13">
        <v>-8.2000000000000003E-2</v>
      </c>
      <c r="B585" s="7">
        <v>3.5308600000000001E-6</v>
      </c>
      <c r="C585" s="7">
        <v>3.26317E-6</v>
      </c>
      <c r="D585" s="7">
        <v>3.21383E-6</v>
      </c>
      <c r="E585" s="7">
        <v>3.1710199999999999E-6</v>
      </c>
      <c r="G585" s="13">
        <v>-8.2000000000000003E-2</v>
      </c>
      <c r="H585" s="7">
        <v>3.50281E-6</v>
      </c>
      <c r="I585" s="7">
        <v>3.3269100000000001E-6</v>
      </c>
      <c r="J585" s="7">
        <v>3.8240299999999997E-6</v>
      </c>
      <c r="K585" s="7">
        <v>4.2542400000000001E-6</v>
      </c>
      <c r="AD585" s="13">
        <v>0.218</v>
      </c>
      <c r="AE585" s="7">
        <v>2.89352E-6</v>
      </c>
      <c r="AF585" s="7">
        <v>3.0655999999999999E-6</v>
      </c>
      <c r="AG585" s="7">
        <v>1.3670899999999999E-6</v>
      </c>
      <c r="AH585" s="7">
        <v>3.0439300000000002E-6</v>
      </c>
      <c r="AJ585" s="13">
        <v>0.11799999999999999</v>
      </c>
      <c r="AK585" s="7">
        <v>1.2393299999999999E-6</v>
      </c>
      <c r="AL585" s="7">
        <v>1.24033E-6</v>
      </c>
    </row>
    <row r="586" spans="1:38" x14ac:dyDescent="0.3">
      <c r="A586" s="13">
        <v>-8.3000000000000004E-2</v>
      </c>
      <c r="B586" s="7">
        <v>3.5563499999999998E-6</v>
      </c>
      <c r="C586" s="7">
        <v>3.28867E-6</v>
      </c>
      <c r="D586" s="7">
        <v>3.21492E-6</v>
      </c>
      <c r="E586" s="7">
        <v>3.1933099999999998E-6</v>
      </c>
      <c r="G586" s="13">
        <v>-8.3000000000000004E-2</v>
      </c>
      <c r="H586" s="7">
        <v>3.4875200000000002E-6</v>
      </c>
      <c r="I586" s="7">
        <v>3.2695499999999999E-6</v>
      </c>
      <c r="J586" s="7">
        <v>3.9234600000000004E-6</v>
      </c>
      <c r="K586" s="7">
        <v>4.2829199999999998E-6</v>
      </c>
      <c r="AD586" s="13">
        <v>0.217</v>
      </c>
      <c r="AE586" s="7">
        <v>2.8998900000000001E-6</v>
      </c>
      <c r="AF586" s="7">
        <v>3.08472E-6</v>
      </c>
      <c r="AG586" s="7">
        <v>1.3575299999999999E-6</v>
      </c>
      <c r="AH586" s="7">
        <v>3.05158E-6</v>
      </c>
      <c r="AJ586" s="13">
        <v>0.11700000000000001</v>
      </c>
      <c r="AK586" s="7">
        <v>1.24125E-6</v>
      </c>
      <c r="AL586" s="7">
        <v>1.24281E-6</v>
      </c>
    </row>
    <row r="587" spans="1:38" x14ac:dyDescent="0.3">
      <c r="A587" s="13">
        <v>-8.4000000000000005E-2</v>
      </c>
      <c r="B587" s="7">
        <v>3.5690999999999998E-6</v>
      </c>
      <c r="C587" s="7">
        <v>3.30142E-6</v>
      </c>
      <c r="D587" s="7">
        <v>3.2466099999999998E-6</v>
      </c>
      <c r="E587" s="7">
        <v>3.2165099999999999E-6</v>
      </c>
      <c r="G587" s="13">
        <v>-8.4000000000000005E-2</v>
      </c>
      <c r="H587" s="7">
        <v>3.5257599999999999E-6</v>
      </c>
      <c r="I587" s="7">
        <v>3.3173500000000001E-6</v>
      </c>
      <c r="J587" s="7">
        <v>4.0152400000000004E-6</v>
      </c>
      <c r="K587" s="7">
        <v>4.2829199999999998E-6</v>
      </c>
      <c r="AD587" s="13">
        <v>0.216</v>
      </c>
      <c r="AE587" s="7">
        <v>2.8744E-6</v>
      </c>
      <c r="AF587" s="7">
        <v>3.1420799999999998E-6</v>
      </c>
      <c r="AG587" s="7">
        <v>1.3670899999999999E-6</v>
      </c>
      <c r="AH587" s="7">
        <v>3.0439300000000002E-6</v>
      </c>
      <c r="AJ587" s="13">
        <v>0.11600000000000001</v>
      </c>
      <c r="AK587" s="7">
        <v>1.2450900000000001E-6</v>
      </c>
      <c r="AL587" s="7">
        <v>1.2452899999999999E-6</v>
      </c>
    </row>
    <row r="588" spans="1:38" x14ac:dyDescent="0.3">
      <c r="A588" s="13">
        <v>-8.5000000000000006E-2</v>
      </c>
      <c r="B588" s="7">
        <v>3.5563499999999998E-6</v>
      </c>
      <c r="C588" s="7">
        <v>3.3141600000000001E-6</v>
      </c>
      <c r="D588" s="7">
        <v>3.2520700000000002E-6</v>
      </c>
      <c r="E588" s="7">
        <v>3.2279099999999999E-6</v>
      </c>
      <c r="G588" s="13">
        <v>-8.5000000000000006E-2</v>
      </c>
      <c r="H588" s="7">
        <v>3.5410500000000002E-6</v>
      </c>
      <c r="I588" s="7">
        <v>3.3364700000000002E-6</v>
      </c>
      <c r="J588" s="7">
        <v>4.0305300000000002E-6</v>
      </c>
      <c r="K588" s="7">
        <v>4.3594000000000001E-6</v>
      </c>
      <c r="AD588" s="13">
        <v>0.215</v>
      </c>
      <c r="AE588" s="7">
        <v>2.88077E-6</v>
      </c>
      <c r="AF588" s="7">
        <v>3.1165900000000001E-6</v>
      </c>
      <c r="AG588" s="7">
        <v>1.3670899999999999E-6</v>
      </c>
      <c r="AH588" s="7">
        <v>3.0439300000000002E-6</v>
      </c>
      <c r="AJ588" s="13">
        <v>0.115</v>
      </c>
      <c r="AK588" s="7">
        <v>1.2470099999999999E-6</v>
      </c>
      <c r="AL588" s="7">
        <v>1.24777E-6</v>
      </c>
    </row>
    <row r="589" spans="1:38" x14ac:dyDescent="0.3">
      <c r="A589" s="13">
        <v>-8.5999999999999993E-2</v>
      </c>
      <c r="B589" s="7">
        <v>3.5690999999999998E-6</v>
      </c>
      <c r="C589" s="7">
        <v>3.3141600000000001E-6</v>
      </c>
      <c r="D589" s="7">
        <v>3.2711899999999998E-6</v>
      </c>
      <c r="E589" s="7">
        <v>3.2385800000000001E-6</v>
      </c>
      <c r="G589" s="13">
        <v>-8.5999999999999993E-2</v>
      </c>
      <c r="H589" s="7">
        <v>3.4798699999999999E-6</v>
      </c>
      <c r="I589" s="7">
        <v>3.3460299999999998E-6</v>
      </c>
      <c r="J589" s="7">
        <v>4.0075899999999997E-6</v>
      </c>
      <c r="K589" s="7">
        <v>4.4836800000000002E-6</v>
      </c>
      <c r="AD589" s="13">
        <v>0.214</v>
      </c>
      <c r="AE589" s="7">
        <v>2.8680299999999999E-6</v>
      </c>
      <c r="AF589" s="7">
        <v>3.0464799999999998E-6</v>
      </c>
      <c r="AG589" s="7">
        <v>1.3670899999999999E-6</v>
      </c>
      <c r="AH589" s="7">
        <v>3.0439300000000002E-6</v>
      </c>
      <c r="AJ589" s="13">
        <v>0.114</v>
      </c>
      <c r="AK589" s="7">
        <v>1.24893E-6</v>
      </c>
      <c r="AL589" s="7">
        <v>1.2502600000000001E-6</v>
      </c>
    </row>
    <row r="590" spans="1:38" x14ac:dyDescent="0.3">
      <c r="A590" s="13">
        <v>-8.6999999999999994E-2</v>
      </c>
      <c r="B590" s="7">
        <v>3.59459E-6</v>
      </c>
      <c r="C590" s="7">
        <v>3.3269100000000001E-6</v>
      </c>
      <c r="D590" s="7">
        <v>3.3050600000000001E-6</v>
      </c>
      <c r="E590" s="7">
        <v>3.26139E-6</v>
      </c>
      <c r="G590" s="13">
        <v>-8.6999999999999994E-2</v>
      </c>
      <c r="H590" s="7">
        <v>3.5487E-6</v>
      </c>
      <c r="I590" s="7">
        <v>3.4320700000000002E-6</v>
      </c>
      <c r="J590" s="7">
        <v>3.9846400000000002E-6</v>
      </c>
      <c r="K590" s="7">
        <v>4.53148E-6</v>
      </c>
      <c r="AD590" s="13">
        <v>0.21299999999999999</v>
      </c>
      <c r="AE590" s="7">
        <v>2.8488999999999999E-6</v>
      </c>
      <c r="AF590" s="7">
        <v>3.0401100000000002E-6</v>
      </c>
      <c r="AG590" s="7">
        <v>1.38621E-6</v>
      </c>
      <c r="AH590" s="7">
        <v>3.0439300000000002E-6</v>
      </c>
      <c r="AJ590" s="13">
        <v>0.113</v>
      </c>
      <c r="AK590" s="7">
        <v>1.2527600000000001E-6</v>
      </c>
      <c r="AL590" s="7">
        <v>1.2527399999999999E-6</v>
      </c>
    </row>
    <row r="591" spans="1:38" x14ac:dyDescent="0.3">
      <c r="A591" s="13">
        <v>-8.7999999999999995E-2</v>
      </c>
      <c r="B591" s="7">
        <v>3.62009E-6</v>
      </c>
      <c r="C591" s="7">
        <v>3.3396600000000001E-6</v>
      </c>
      <c r="D591" s="7">
        <v>3.30834E-6</v>
      </c>
      <c r="E591" s="7">
        <v>3.2843999999999998E-6</v>
      </c>
      <c r="G591" s="13">
        <v>-8.7999999999999995E-2</v>
      </c>
      <c r="H591" s="7">
        <v>3.6175399999999999E-6</v>
      </c>
      <c r="I591" s="7">
        <v>3.48943E-6</v>
      </c>
      <c r="J591" s="7">
        <v>3.9999399999999999E-6</v>
      </c>
      <c r="K591" s="7">
        <v>4.5219200000000004E-6</v>
      </c>
      <c r="AD591" s="13">
        <v>0.21199999999999999</v>
      </c>
      <c r="AE591" s="7">
        <v>2.8552799999999999E-6</v>
      </c>
      <c r="AF591" s="7">
        <v>3.0401100000000002E-6</v>
      </c>
      <c r="AG591" s="7">
        <v>1.37665E-6</v>
      </c>
      <c r="AH591" s="7">
        <v>3.05158E-6</v>
      </c>
      <c r="AJ591" s="13">
        <v>0.112</v>
      </c>
      <c r="AK591" s="7">
        <v>1.2546799999999999E-6</v>
      </c>
      <c r="AL591" s="7">
        <v>1.2552099999999999E-6</v>
      </c>
    </row>
    <row r="592" spans="1:38" x14ac:dyDescent="0.3">
      <c r="A592" s="13">
        <v>-8.8999999999999996E-2</v>
      </c>
      <c r="B592" s="7">
        <v>3.6328300000000002E-6</v>
      </c>
      <c r="C592" s="7">
        <v>3.3396600000000001E-6</v>
      </c>
      <c r="D592" s="7">
        <v>3.3088800000000001E-6</v>
      </c>
      <c r="E592" s="7">
        <v>3.2959099999999999E-6</v>
      </c>
      <c r="G592" s="13">
        <v>-8.8999999999999996E-2</v>
      </c>
      <c r="H592" s="7">
        <v>3.59459E-6</v>
      </c>
      <c r="I592" s="7">
        <v>3.5276700000000001E-6</v>
      </c>
      <c r="J592" s="7">
        <v>4.0152400000000004E-6</v>
      </c>
      <c r="K592" s="7">
        <v>4.5410399999999996E-6</v>
      </c>
      <c r="AD592" s="13">
        <v>0.21099999999999999</v>
      </c>
      <c r="AE592" s="7">
        <v>2.8234099999999998E-6</v>
      </c>
      <c r="AF592" s="7">
        <v>3.0592299999999998E-6</v>
      </c>
      <c r="AG592" s="7">
        <v>1.37665E-6</v>
      </c>
      <c r="AH592" s="7">
        <v>3.0439300000000002E-6</v>
      </c>
      <c r="AJ592" s="13">
        <v>0.111</v>
      </c>
      <c r="AK592" s="7">
        <v>1.2566E-6</v>
      </c>
      <c r="AL592" s="7">
        <v>1.25769E-6</v>
      </c>
    </row>
    <row r="593" spans="1:38" x14ac:dyDescent="0.3">
      <c r="A593" s="13">
        <v>-0.09</v>
      </c>
      <c r="B593" s="7">
        <v>3.6328300000000002E-6</v>
      </c>
      <c r="C593" s="7">
        <v>3.3651499999999999E-6</v>
      </c>
      <c r="D593" s="7">
        <v>3.3263600000000002E-6</v>
      </c>
      <c r="E593" s="7">
        <v>3.3079699999999999E-6</v>
      </c>
      <c r="G593" s="13">
        <v>-0.09</v>
      </c>
      <c r="H593" s="7">
        <v>3.6175399999999999E-6</v>
      </c>
      <c r="I593" s="7">
        <v>3.5181100000000001E-6</v>
      </c>
      <c r="J593" s="7">
        <v>4.12996E-6</v>
      </c>
      <c r="K593" s="7">
        <v>4.6557600000000001E-6</v>
      </c>
      <c r="AD593" s="13">
        <v>0.21</v>
      </c>
      <c r="AE593" s="7">
        <v>2.8361599999999998E-6</v>
      </c>
      <c r="AF593" s="7">
        <v>3.1165900000000001E-6</v>
      </c>
      <c r="AG593" s="7">
        <v>1.37665E-6</v>
      </c>
      <c r="AH593" s="7">
        <v>3.0592299999999998E-6</v>
      </c>
      <c r="AJ593" s="13">
        <v>0.11</v>
      </c>
      <c r="AK593" s="7">
        <v>1.2604400000000001E-6</v>
      </c>
      <c r="AL593" s="7">
        <v>1.26016E-6</v>
      </c>
    </row>
    <row r="594" spans="1:38" x14ac:dyDescent="0.3">
      <c r="A594" s="13">
        <v>-9.0999999999999998E-2</v>
      </c>
      <c r="B594" s="7">
        <v>3.6328300000000002E-6</v>
      </c>
      <c r="C594" s="7">
        <v>3.3778999999999999E-6</v>
      </c>
      <c r="D594" s="7">
        <v>3.3460299999999998E-6</v>
      </c>
      <c r="E594" s="7">
        <v>3.3201499999999999E-6</v>
      </c>
      <c r="G594" s="13">
        <v>-9.0999999999999998E-2</v>
      </c>
      <c r="H594" s="7">
        <v>3.6481299999999998E-6</v>
      </c>
      <c r="I594" s="7">
        <v>3.48943E-6</v>
      </c>
      <c r="J594" s="7">
        <v>4.2217300000000002E-6</v>
      </c>
      <c r="K594" s="7">
        <v>4.6748800000000002E-6</v>
      </c>
      <c r="AD594" s="13">
        <v>0.20899999999999999</v>
      </c>
      <c r="AE594" s="7">
        <v>2.88715E-6</v>
      </c>
      <c r="AF594" s="7">
        <v>3.1229600000000002E-6</v>
      </c>
      <c r="AG594" s="7">
        <v>1.3957700000000001E-6</v>
      </c>
      <c r="AH594" s="7">
        <v>3.0592299999999998E-6</v>
      </c>
      <c r="AJ594" s="13">
        <v>0.109</v>
      </c>
      <c r="AK594" s="7">
        <v>1.2642699999999999E-6</v>
      </c>
      <c r="AL594" s="7">
        <v>1.26263E-6</v>
      </c>
    </row>
    <row r="595" spans="1:38" x14ac:dyDescent="0.3">
      <c r="A595" s="13">
        <v>-9.1999999999999998E-2</v>
      </c>
      <c r="B595" s="7">
        <v>3.6583199999999999E-6</v>
      </c>
      <c r="C595" s="7">
        <v>3.39064E-6</v>
      </c>
      <c r="D595" s="7">
        <v>3.3656999999999998E-6</v>
      </c>
      <c r="E595" s="7">
        <v>3.3450799999999998E-6</v>
      </c>
      <c r="G595" s="13">
        <v>-9.1999999999999998E-2</v>
      </c>
      <c r="H595" s="7">
        <v>3.6175399999999999E-6</v>
      </c>
      <c r="I595" s="7">
        <v>3.5372300000000002E-6</v>
      </c>
      <c r="J595" s="7">
        <v>4.2217300000000002E-6</v>
      </c>
      <c r="K595" s="7">
        <v>4.6748800000000002E-6</v>
      </c>
      <c r="AD595" s="13">
        <v>0.20799999999999999</v>
      </c>
      <c r="AE595" s="7">
        <v>2.8552799999999999E-6</v>
      </c>
      <c r="AF595" s="7">
        <v>3.0783499999999999E-6</v>
      </c>
      <c r="AG595" s="7">
        <v>1.42445E-6</v>
      </c>
      <c r="AH595" s="7">
        <v>3.05158E-6</v>
      </c>
      <c r="AJ595" s="13">
        <v>0.108</v>
      </c>
      <c r="AK595" s="7">
        <v>1.26619E-6</v>
      </c>
      <c r="AL595" s="7">
        <v>1.2650899999999999E-6</v>
      </c>
    </row>
    <row r="596" spans="1:38" x14ac:dyDescent="0.3">
      <c r="A596" s="13">
        <v>-9.2999999999999999E-2</v>
      </c>
      <c r="B596" s="7">
        <v>3.6965699999999999E-6</v>
      </c>
      <c r="C596" s="7">
        <v>3.41614E-6</v>
      </c>
      <c r="D596" s="7">
        <v>3.38263E-6</v>
      </c>
      <c r="E596" s="7">
        <v>3.3817199999999999E-6</v>
      </c>
      <c r="G596" s="13">
        <v>-9.2999999999999999E-2</v>
      </c>
      <c r="H596" s="7">
        <v>3.5410500000000002E-6</v>
      </c>
      <c r="I596" s="7">
        <v>3.5754699999999999E-6</v>
      </c>
      <c r="J596" s="7">
        <v>4.1987899999999997E-6</v>
      </c>
      <c r="K596" s="7">
        <v>4.7800400000000002E-6</v>
      </c>
      <c r="AD596" s="13">
        <v>0.20699999999999999</v>
      </c>
      <c r="AE596" s="7">
        <v>2.8744E-6</v>
      </c>
      <c r="AF596" s="7">
        <v>3.0910900000000001E-6</v>
      </c>
      <c r="AG596" s="7">
        <v>1.42445E-6</v>
      </c>
      <c r="AH596" s="7">
        <v>3.0592299999999998E-6</v>
      </c>
      <c r="AJ596" s="13">
        <v>0.107</v>
      </c>
      <c r="AK596" s="7">
        <v>1.26811E-6</v>
      </c>
      <c r="AL596" s="7">
        <v>1.26754E-6</v>
      </c>
    </row>
    <row r="597" spans="1:38" x14ac:dyDescent="0.3">
      <c r="A597" s="13">
        <v>-9.4E-2</v>
      </c>
      <c r="B597" s="7">
        <v>3.6965699999999999E-6</v>
      </c>
      <c r="C597" s="7">
        <v>3.41614E-6</v>
      </c>
      <c r="D597" s="7">
        <v>3.38536E-6</v>
      </c>
      <c r="E597" s="7">
        <v>3.3936899999999999E-6</v>
      </c>
      <c r="G597" s="13">
        <v>-9.4E-2</v>
      </c>
      <c r="H597" s="7">
        <v>3.5487E-6</v>
      </c>
      <c r="I597" s="7">
        <v>3.6137100000000001E-6</v>
      </c>
      <c r="J597" s="7">
        <v>4.2829199999999998E-6</v>
      </c>
      <c r="K597" s="7">
        <v>4.8469600000000001E-6</v>
      </c>
      <c r="AD597" s="13">
        <v>0.20599999999999999</v>
      </c>
      <c r="AE597" s="7">
        <v>2.8744E-6</v>
      </c>
      <c r="AF597" s="7">
        <v>3.1102100000000002E-6</v>
      </c>
      <c r="AG597" s="7">
        <v>1.4148899999999999E-6</v>
      </c>
      <c r="AH597" s="7">
        <v>3.0286300000000001E-6</v>
      </c>
      <c r="AJ597" s="13">
        <v>0.106</v>
      </c>
      <c r="AK597" s="7">
        <v>1.2700300000000001E-6</v>
      </c>
      <c r="AL597" s="7">
        <v>1.2699900000000001E-6</v>
      </c>
    </row>
    <row r="598" spans="1:38" x14ac:dyDescent="0.3">
      <c r="A598" s="13">
        <v>-9.5000000000000001E-2</v>
      </c>
      <c r="B598" s="7">
        <v>3.7220600000000001E-6</v>
      </c>
      <c r="C598" s="7">
        <v>3.4543800000000002E-6</v>
      </c>
      <c r="D598" s="7">
        <v>3.40503E-6</v>
      </c>
      <c r="E598" s="7">
        <v>3.4072799999999998E-6</v>
      </c>
      <c r="G598" s="13">
        <v>-9.5000000000000001E-2</v>
      </c>
      <c r="H598" s="7">
        <v>3.6787200000000002E-6</v>
      </c>
      <c r="I598" s="7">
        <v>3.6615099999999999E-6</v>
      </c>
      <c r="J598" s="7">
        <v>4.3976400000000003E-6</v>
      </c>
      <c r="K598" s="7">
        <v>4.82784E-6</v>
      </c>
      <c r="AD598" s="13">
        <v>0.20499999999999999</v>
      </c>
      <c r="AE598" s="7">
        <v>2.8425299999999999E-6</v>
      </c>
      <c r="AF598" s="7">
        <v>3.1038400000000001E-6</v>
      </c>
      <c r="AG598" s="7">
        <v>1.4053300000000001E-6</v>
      </c>
      <c r="AH598" s="7">
        <v>3.0133399999999999E-6</v>
      </c>
      <c r="AJ598" s="13">
        <v>0.105</v>
      </c>
      <c r="AK598" s="7">
        <v>1.27195E-6</v>
      </c>
      <c r="AL598" s="7">
        <v>1.2724300000000001E-6</v>
      </c>
    </row>
    <row r="599" spans="1:38" x14ac:dyDescent="0.3">
      <c r="A599" s="13">
        <v>-9.6000000000000002E-2</v>
      </c>
      <c r="B599" s="7">
        <v>3.7348100000000001E-6</v>
      </c>
      <c r="C599" s="7">
        <v>3.4926199999999999E-6</v>
      </c>
      <c r="D599" s="7">
        <v>3.4378100000000002E-6</v>
      </c>
      <c r="E599" s="7">
        <v>3.4335700000000001E-6</v>
      </c>
      <c r="G599" s="13">
        <v>-9.6000000000000002E-2</v>
      </c>
      <c r="H599" s="7">
        <v>3.78579E-6</v>
      </c>
      <c r="I599" s="7">
        <v>3.7093100000000001E-6</v>
      </c>
      <c r="J599" s="7">
        <v>4.4052900000000001E-6</v>
      </c>
      <c r="K599" s="7">
        <v>4.8852000000000003E-6</v>
      </c>
      <c r="AD599" s="13">
        <v>0.20399999999999999</v>
      </c>
      <c r="AE599" s="7">
        <v>2.8425299999999999E-6</v>
      </c>
      <c r="AF599" s="7">
        <v>3.0910900000000001E-6</v>
      </c>
      <c r="AG599" s="7">
        <v>1.42445E-6</v>
      </c>
      <c r="AH599" s="7">
        <v>3.0209900000000001E-6</v>
      </c>
      <c r="AJ599" s="13">
        <v>0.104</v>
      </c>
      <c r="AK599" s="7">
        <v>1.27578E-6</v>
      </c>
      <c r="AL599" s="7">
        <v>1.2748799999999999E-6</v>
      </c>
    </row>
    <row r="600" spans="1:38" x14ac:dyDescent="0.3">
      <c r="A600" s="13">
        <v>-9.7000000000000003E-2</v>
      </c>
      <c r="B600" s="7">
        <v>3.7348100000000001E-6</v>
      </c>
      <c r="C600" s="7">
        <v>3.4926199999999999E-6</v>
      </c>
      <c r="D600" s="7">
        <v>3.4454500000000002E-6</v>
      </c>
      <c r="E600" s="7">
        <v>3.4467700000000002E-6</v>
      </c>
      <c r="G600" s="13">
        <v>-9.7000000000000003E-2</v>
      </c>
      <c r="H600" s="7">
        <v>3.73226E-6</v>
      </c>
      <c r="I600" s="7">
        <v>3.7379900000000002E-6</v>
      </c>
      <c r="J600" s="7">
        <v>4.4588200000000001E-6</v>
      </c>
      <c r="K600" s="7">
        <v>4.933E-6</v>
      </c>
      <c r="AD600" s="13">
        <v>0.20300000000000001</v>
      </c>
      <c r="AE600" s="7">
        <v>2.77242E-6</v>
      </c>
      <c r="AF600" s="7">
        <v>3.0592299999999998E-6</v>
      </c>
      <c r="AG600" s="7">
        <v>1.4531300000000001E-6</v>
      </c>
      <c r="AH600" s="7">
        <v>3.0209900000000001E-6</v>
      </c>
      <c r="AJ600" s="13">
        <v>0.10299999999999999</v>
      </c>
      <c r="AK600" s="7">
        <v>1.2777000000000001E-6</v>
      </c>
      <c r="AL600" s="7">
        <v>1.27732E-6</v>
      </c>
    </row>
    <row r="601" spans="1:38" x14ac:dyDescent="0.3">
      <c r="A601" s="13">
        <v>-9.8000000000000004E-2</v>
      </c>
      <c r="B601" s="7">
        <v>3.7730499999999998E-6</v>
      </c>
      <c r="C601" s="7">
        <v>3.4926199999999999E-6</v>
      </c>
      <c r="D601" s="7">
        <v>3.47823E-6</v>
      </c>
      <c r="E601" s="7">
        <v>3.4726200000000001E-6</v>
      </c>
      <c r="G601" s="13">
        <v>-9.8000000000000004E-2</v>
      </c>
      <c r="H601" s="7">
        <v>3.7246100000000002E-6</v>
      </c>
      <c r="I601" s="7">
        <v>3.78579E-6</v>
      </c>
      <c r="J601" s="7">
        <v>4.5200099999999998E-6</v>
      </c>
      <c r="K601" s="7">
        <v>4.9999199999999999E-6</v>
      </c>
      <c r="AD601" s="13">
        <v>0.20200000000000001</v>
      </c>
      <c r="AE601" s="7">
        <v>2.7596799999999999E-6</v>
      </c>
      <c r="AF601" s="7">
        <v>3.0401100000000002E-6</v>
      </c>
      <c r="AG601" s="7">
        <v>1.43401E-6</v>
      </c>
      <c r="AH601" s="7">
        <v>3.0286300000000001E-6</v>
      </c>
      <c r="AJ601" s="13">
        <v>0.10199999999999999</v>
      </c>
      <c r="AK601" s="7">
        <v>1.2796199999999999E-6</v>
      </c>
      <c r="AL601" s="7">
        <v>1.2797499999999999E-6</v>
      </c>
    </row>
    <row r="602" spans="1:38" x14ac:dyDescent="0.3">
      <c r="A602" s="13">
        <v>-9.9000000000000005E-2</v>
      </c>
      <c r="B602" s="7">
        <v>3.78579E-6</v>
      </c>
      <c r="C602" s="7">
        <v>3.5053600000000001E-6</v>
      </c>
      <c r="D602" s="7">
        <v>3.4973500000000001E-6</v>
      </c>
      <c r="E602" s="7">
        <v>3.4997000000000001E-6</v>
      </c>
      <c r="G602" s="13">
        <v>-9.9000000000000005E-2</v>
      </c>
      <c r="H602" s="7">
        <v>3.8240299999999997E-6</v>
      </c>
      <c r="I602" s="7">
        <v>3.8431499999999998E-6</v>
      </c>
      <c r="J602" s="7">
        <v>4.5658999999999998E-6</v>
      </c>
      <c r="K602" s="7">
        <v>5.0668399999999998E-6</v>
      </c>
      <c r="AD602" s="13">
        <v>0.20100000000000001</v>
      </c>
      <c r="AE602" s="7">
        <v>2.8425299999999999E-6</v>
      </c>
      <c r="AF602" s="7">
        <v>3.07197E-6</v>
      </c>
      <c r="AG602" s="7">
        <v>1.43401E-6</v>
      </c>
      <c r="AH602" s="7">
        <v>3.0439300000000002E-6</v>
      </c>
      <c r="AJ602" s="13">
        <v>0.10100000000000001</v>
      </c>
      <c r="AK602" s="7">
        <v>1.28154E-6</v>
      </c>
      <c r="AL602" s="7">
        <v>1.2821800000000001E-6</v>
      </c>
    </row>
    <row r="603" spans="1:38" x14ac:dyDescent="0.3">
      <c r="A603" s="13">
        <v>-0.1</v>
      </c>
      <c r="B603" s="7">
        <v>3.78579E-6</v>
      </c>
      <c r="C603" s="7">
        <v>3.5181100000000001E-6</v>
      </c>
      <c r="D603" s="7">
        <v>3.5022699999999999E-6</v>
      </c>
      <c r="E603" s="7">
        <v>3.5158400000000001E-6</v>
      </c>
      <c r="G603" s="13">
        <v>-0.1</v>
      </c>
      <c r="H603" s="7">
        <v>3.7705000000000002E-6</v>
      </c>
      <c r="I603" s="7">
        <v>3.8622699999999999E-6</v>
      </c>
      <c r="J603" s="7">
        <v>4.5658999999999998E-6</v>
      </c>
      <c r="K603" s="7">
        <v>5.0572800000000001E-6</v>
      </c>
      <c r="AD603" s="13">
        <v>0.2</v>
      </c>
      <c r="AE603" s="7">
        <v>2.7979200000000001E-6</v>
      </c>
      <c r="AF603" s="7">
        <v>3.07197E-6</v>
      </c>
      <c r="AG603" s="7">
        <v>1.4435700000000001E-6</v>
      </c>
      <c r="AH603" s="7">
        <v>3.0362799999999999E-6</v>
      </c>
      <c r="AJ603" s="13">
        <v>0.1</v>
      </c>
      <c r="AK603" s="7">
        <v>1.28346E-6</v>
      </c>
      <c r="AL603" s="7">
        <v>1.2845999999999999E-6</v>
      </c>
    </row>
    <row r="604" spans="1:38" x14ac:dyDescent="0.3">
      <c r="A604" s="13">
        <v>-0.10100000000000001</v>
      </c>
      <c r="B604" s="7">
        <v>3.79854E-6</v>
      </c>
      <c r="C604" s="7">
        <v>3.5308600000000001E-6</v>
      </c>
      <c r="D604" s="7">
        <v>3.5350500000000001E-6</v>
      </c>
      <c r="E604" s="7">
        <v>3.5442899999999998E-6</v>
      </c>
      <c r="G604" s="13">
        <v>-0.10100000000000001</v>
      </c>
      <c r="H604" s="7">
        <v>3.7475499999999998E-6</v>
      </c>
      <c r="I604" s="7">
        <v>3.9483099999999998E-6</v>
      </c>
      <c r="J604" s="7">
        <v>4.6576699999999999E-6</v>
      </c>
      <c r="K604" s="7">
        <v>5.0668399999999998E-6</v>
      </c>
      <c r="AD604" s="13">
        <v>0.19900000000000001</v>
      </c>
      <c r="AE604" s="7">
        <v>2.7214400000000002E-6</v>
      </c>
      <c r="AF604" s="7">
        <v>3.0592299999999998E-6</v>
      </c>
      <c r="AG604" s="7">
        <v>1.4435700000000001E-6</v>
      </c>
      <c r="AH604" s="7">
        <v>2.9980400000000002E-6</v>
      </c>
      <c r="AJ604" s="13">
        <v>9.9000000000000005E-2</v>
      </c>
      <c r="AK604" s="7">
        <v>1.2872999999999999E-6</v>
      </c>
      <c r="AL604" s="7">
        <v>1.2870299999999999E-6</v>
      </c>
    </row>
    <row r="605" spans="1:38" x14ac:dyDescent="0.3">
      <c r="A605" s="13">
        <v>-0.10199999999999999</v>
      </c>
      <c r="B605" s="7">
        <v>3.8240299999999997E-6</v>
      </c>
      <c r="C605" s="7">
        <v>3.5563499999999998E-6</v>
      </c>
      <c r="D605" s="7">
        <v>3.5563499999999998E-6</v>
      </c>
      <c r="E605" s="7">
        <v>3.5725699999999999E-6</v>
      </c>
      <c r="G605" s="13">
        <v>-0.10199999999999999</v>
      </c>
      <c r="H605" s="7">
        <v>3.8622699999999999E-6</v>
      </c>
      <c r="I605" s="7">
        <v>4.0056799999999999E-6</v>
      </c>
      <c r="J605" s="7">
        <v>4.8029899999999997E-6</v>
      </c>
      <c r="K605" s="7">
        <v>5.0668399999999998E-6</v>
      </c>
      <c r="AD605" s="13">
        <v>0.19800000000000001</v>
      </c>
      <c r="AE605" s="7">
        <v>2.76605E-6</v>
      </c>
      <c r="AF605" s="7">
        <v>3.0337299999999998E-6</v>
      </c>
      <c r="AG605" s="7">
        <v>1.4626899999999999E-6</v>
      </c>
      <c r="AH605" s="7">
        <v>3.00569E-6</v>
      </c>
      <c r="AJ605" s="13">
        <v>9.8000000000000004E-2</v>
      </c>
      <c r="AK605" s="7">
        <v>1.2892099999999999E-6</v>
      </c>
      <c r="AL605" s="7">
        <v>1.2894399999999999E-6</v>
      </c>
    </row>
    <row r="606" spans="1:38" x14ac:dyDescent="0.3">
      <c r="A606" s="13">
        <v>-0.10299999999999999</v>
      </c>
      <c r="B606" s="7">
        <v>3.8750199999999999E-6</v>
      </c>
      <c r="C606" s="7">
        <v>3.58184E-6</v>
      </c>
      <c r="D606" s="7">
        <v>3.5771099999999999E-6</v>
      </c>
      <c r="E606" s="7">
        <v>3.6013900000000001E-6</v>
      </c>
      <c r="G606" s="13">
        <v>-0.10299999999999999</v>
      </c>
      <c r="H606" s="7">
        <v>3.8699199999999997E-6</v>
      </c>
      <c r="I606" s="7">
        <v>3.9769900000000004E-6</v>
      </c>
      <c r="J606" s="7">
        <v>4.7494499999999999E-6</v>
      </c>
      <c r="K606" s="7">
        <v>5.2006900000000002E-6</v>
      </c>
      <c r="AD606" s="13">
        <v>0.19700000000000001</v>
      </c>
      <c r="AE606" s="7">
        <v>2.7533E-6</v>
      </c>
      <c r="AF606" s="7">
        <v>2.9636299999999999E-6</v>
      </c>
      <c r="AG606" s="7">
        <v>1.4626899999999999E-6</v>
      </c>
      <c r="AH606" s="7">
        <v>3.0209900000000001E-6</v>
      </c>
      <c r="AJ606" s="13">
        <v>9.7000000000000003E-2</v>
      </c>
      <c r="AK606" s="7">
        <v>1.29113E-6</v>
      </c>
      <c r="AL606" s="7">
        <v>1.29186E-6</v>
      </c>
    </row>
    <row r="607" spans="1:38" x14ac:dyDescent="0.3">
      <c r="A607" s="13">
        <v>-0.104</v>
      </c>
      <c r="B607" s="7">
        <v>3.90051E-6</v>
      </c>
      <c r="C607" s="7">
        <v>3.60734E-6</v>
      </c>
      <c r="D607" s="7">
        <v>3.6126200000000001E-6</v>
      </c>
      <c r="E607" s="7">
        <v>3.6304500000000001E-6</v>
      </c>
      <c r="G607" s="13">
        <v>-0.104</v>
      </c>
      <c r="H607" s="7">
        <v>3.9311100000000002E-6</v>
      </c>
      <c r="I607" s="7">
        <v>3.9769900000000004E-6</v>
      </c>
      <c r="J607" s="7">
        <v>4.7112099999999997E-6</v>
      </c>
      <c r="K607" s="7">
        <v>5.3058500000000002E-6</v>
      </c>
      <c r="AD607" s="13">
        <v>0.19600000000000001</v>
      </c>
      <c r="AE607" s="7">
        <v>2.76605E-6</v>
      </c>
      <c r="AF607" s="7">
        <v>2.9827499999999999E-6</v>
      </c>
      <c r="AG607" s="7">
        <v>1.4531300000000001E-6</v>
      </c>
      <c r="AH607" s="7">
        <v>3.0133399999999999E-6</v>
      </c>
      <c r="AJ607" s="13">
        <v>9.6000000000000002E-2</v>
      </c>
      <c r="AK607" s="7">
        <v>1.2949699999999999E-6</v>
      </c>
      <c r="AL607" s="7">
        <v>1.2942700000000001E-6</v>
      </c>
    </row>
    <row r="608" spans="1:38" x14ac:dyDescent="0.3">
      <c r="A608" s="13">
        <v>-0.105</v>
      </c>
      <c r="B608" s="7">
        <v>3.90051E-6</v>
      </c>
      <c r="C608" s="7">
        <v>3.60734E-6</v>
      </c>
      <c r="D608" s="7">
        <v>3.6317400000000001E-6</v>
      </c>
      <c r="E608" s="7">
        <v>3.6475100000000001E-6</v>
      </c>
      <c r="G608" s="13">
        <v>-0.105</v>
      </c>
      <c r="H608" s="7">
        <v>4.0075899999999997E-6</v>
      </c>
      <c r="I608" s="7">
        <v>4.0343599999999996E-6</v>
      </c>
      <c r="J608" s="7">
        <v>4.7876900000000001E-6</v>
      </c>
      <c r="K608" s="7">
        <v>5.2962899999999997E-6</v>
      </c>
      <c r="AD608" s="13">
        <v>0.19500000000000001</v>
      </c>
      <c r="AE608" s="7">
        <v>2.8234099999999998E-6</v>
      </c>
      <c r="AF608" s="7">
        <v>3.00187E-6</v>
      </c>
      <c r="AG608" s="7">
        <v>1.48181E-6</v>
      </c>
      <c r="AH608" s="7">
        <v>3.00569E-6</v>
      </c>
      <c r="AJ608" s="13">
        <v>9.5000000000000001E-2</v>
      </c>
      <c r="AK608" s="7">
        <v>1.29689E-6</v>
      </c>
      <c r="AL608" s="7">
        <v>1.2966800000000001E-6</v>
      </c>
    </row>
    <row r="609" spans="1:38" x14ac:dyDescent="0.3">
      <c r="A609" s="13">
        <v>-0.106</v>
      </c>
      <c r="B609" s="7">
        <v>3.91326E-6</v>
      </c>
      <c r="C609" s="7">
        <v>3.60734E-6</v>
      </c>
      <c r="D609" s="7">
        <v>3.6339200000000002E-6</v>
      </c>
      <c r="E609" s="7">
        <v>3.6650099999999999E-6</v>
      </c>
      <c r="G609" s="13">
        <v>-0.106</v>
      </c>
      <c r="H609" s="7">
        <v>4.0152400000000004E-6</v>
      </c>
      <c r="I609" s="7">
        <v>4.0917199999999998E-6</v>
      </c>
      <c r="J609" s="7">
        <v>4.8641700000000004E-6</v>
      </c>
      <c r="K609" s="7">
        <v>5.3632099999999996E-6</v>
      </c>
      <c r="AD609" s="13">
        <v>0.19400000000000001</v>
      </c>
      <c r="AE609" s="7">
        <v>2.7979200000000001E-6</v>
      </c>
      <c r="AF609" s="7">
        <v>2.97637E-6</v>
      </c>
      <c r="AG609" s="7">
        <v>1.5104899999999999E-6</v>
      </c>
      <c r="AH609" s="7">
        <v>2.9827499999999999E-6</v>
      </c>
      <c r="AJ609" s="13">
        <v>9.4E-2</v>
      </c>
      <c r="AK609" s="7">
        <v>1.29881E-6</v>
      </c>
      <c r="AL609" s="7">
        <v>1.2990800000000001E-6</v>
      </c>
    </row>
    <row r="610" spans="1:38" x14ac:dyDescent="0.3">
      <c r="A610" s="13">
        <v>-0.107</v>
      </c>
      <c r="B610" s="7">
        <v>3.9387500000000002E-6</v>
      </c>
      <c r="C610" s="7">
        <v>3.6328300000000002E-6</v>
      </c>
      <c r="D610" s="7">
        <v>3.6530399999999998E-6</v>
      </c>
      <c r="E610" s="7">
        <v>3.69424E-6</v>
      </c>
      <c r="G610" s="13">
        <v>-0.107</v>
      </c>
      <c r="H610" s="7">
        <v>4.08407E-6</v>
      </c>
      <c r="I610" s="7">
        <v>4.1395199999999996E-6</v>
      </c>
      <c r="J610" s="7">
        <v>4.9482999999999997E-6</v>
      </c>
      <c r="K610" s="7">
        <v>5.4205699999999998E-6</v>
      </c>
      <c r="AD610" s="13">
        <v>0.193</v>
      </c>
      <c r="AE610" s="7">
        <v>2.7533E-6</v>
      </c>
      <c r="AF610" s="7">
        <v>3.00187E-6</v>
      </c>
      <c r="AG610" s="7">
        <v>1.52005E-6</v>
      </c>
      <c r="AH610" s="7">
        <v>2.9980400000000002E-6</v>
      </c>
      <c r="AJ610" s="13">
        <v>9.2999999999999999E-2</v>
      </c>
      <c r="AK610" s="7">
        <v>1.3026400000000001E-6</v>
      </c>
      <c r="AL610" s="7">
        <v>1.30147E-6</v>
      </c>
    </row>
    <row r="611" spans="1:38" x14ac:dyDescent="0.3">
      <c r="A611" s="13">
        <v>-0.108</v>
      </c>
      <c r="B611" s="7">
        <v>3.9769900000000004E-6</v>
      </c>
      <c r="C611" s="7">
        <v>3.6455800000000002E-6</v>
      </c>
      <c r="D611" s="7">
        <v>3.6880099999999999E-6</v>
      </c>
      <c r="E611" s="7">
        <v>3.7362100000000002E-6</v>
      </c>
      <c r="G611" s="13">
        <v>-0.108</v>
      </c>
      <c r="H611" s="7">
        <v>4.1146600000000003E-6</v>
      </c>
      <c r="I611" s="7">
        <v>4.1490800000000001E-6</v>
      </c>
      <c r="J611" s="7">
        <v>4.9865399999999999E-6</v>
      </c>
      <c r="K611" s="7">
        <v>5.4874899999999997E-6</v>
      </c>
      <c r="AD611" s="13">
        <v>0.192</v>
      </c>
      <c r="AE611" s="7">
        <v>2.7341799999999999E-6</v>
      </c>
      <c r="AF611" s="7">
        <v>3.0209900000000001E-6</v>
      </c>
      <c r="AG611" s="7">
        <v>1.5104899999999999E-6</v>
      </c>
      <c r="AH611" s="7">
        <v>3.00569E-6</v>
      </c>
      <c r="AJ611" s="13">
        <v>9.1999999999999998E-2</v>
      </c>
      <c r="AK611" s="7">
        <v>1.3045599999999999E-6</v>
      </c>
      <c r="AL611" s="7">
        <v>1.3038600000000001E-6</v>
      </c>
    </row>
    <row r="612" spans="1:38" x14ac:dyDescent="0.3">
      <c r="A612" s="13">
        <v>-0.109</v>
      </c>
      <c r="B612" s="7">
        <v>3.9897400000000004E-6</v>
      </c>
      <c r="C612" s="7">
        <v>3.6710699999999999E-6</v>
      </c>
      <c r="D612" s="7">
        <v>3.7104099999999999E-6</v>
      </c>
      <c r="E612" s="7">
        <v>3.76761E-6</v>
      </c>
      <c r="G612" s="13">
        <v>-0.109</v>
      </c>
      <c r="H612" s="7">
        <v>4.1605500000000003E-6</v>
      </c>
      <c r="I612" s="7">
        <v>4.1490800000000001E-6</v>
      </c>
      <c r="J612" s="7">
        <v>5.0324299999999999E-6</v>
      </c>
      <c r="K612" s="7">
        <v>5.56397E-6</v>
      </c>
      <c r="AD612" s="13">
        <v>0.191</v>
      </c>
      <c r="AE612" s="7">
        <v>2.7214400000000002E-6</v>
      </c>
      <c r="AF612" s="7">
        <v>3.0464799999999998E-6</v>
      </c>
      <c r="AG612" s="7">
        <v>1.49137E-6</v>
      </c>
      <c r="AH612" s="7">
        <v>2.9751000000000001E-6</v>
      </c>
      <c r="AJ612" s="13">
        <v>9.0999999999999998E-2</v>
      </c>
      <c r="AK612" s="7">
        <v>1.30648E-6</v>
      </c>
      <c r="AL612" s="7">
        <v>1.3062399999999999E-6</v>
      </c>
    </row>
    <row r="613" spans="1:38" x14ac:dyDescent="0.3">
      <c r="A613" s="13">
        <v>-0.11</v>
      </c>
      <c r="B613" s="7">
        <v>3.9897400000000004E-6</v>
      </c>
      <c r="C613" s="7">
        <v>3.7093100000000001E-6</v>
      </c>
      <c r="D613" s="7">
        <v>3.7491900000000002E-6</v>
      </c>
      <c r="E613" s="7">
        <v>3.7862299999999998E-6</v>
      </c>
      <c r="G613" s="13">
        <v>-0.11</v>
      </c>
      <c r="H613" s="7">
        <v>4.27527E-6</v>
      </c>
      <c r="I613" s="7">
        <v>4.23512E-6</v>
      </c>
      <c r="J613" s="7">
        <v>5.0859599999999998E-6</v>
      </c>
      <c r="K613" s="7">
        <v>5.6213300000000003E-6</v>
      </c>
      <c r="AD613" s="13">
        <v>0.19</v>
      </c>
      <c r="AE613" s="7">
        <v>2.7469299999999999E-6</v>
      </c>
      <c r="AF613" s="7">
        <v>3.0209900000000001E-6</v>
      </c>
      <c r="AG613" s="7">
        <v>1.5009300000000001E-6</v>
      </c>
      <c r="AH613" s="7">
        <v>2.9598E-6</v>
      </c>
      <c r="AJ613" s="13">
        <v>0.09</v>
      </c>
      <c r="AK613" s="7">
        <v>1.3103200000000001E-6</v>
      </c>
      <c r="AL613" s="7">
        <v>1.30862E-6</v>
      </c>
    </row>
    <row r="614" spans="1:38" x14ac:dyDescent="0.3">
      <c r="A614" s="13">
        <v>-0.111</v>
      </c>
      <c r="B614" s="7">
        <v>4.0279799999999997E-6</v>
      </c>
      <c r="C614" s="7">
        <v>3.7220600000000001E-6</v>
      </c>
      <c r="D614" s="7">
        <v>3.8021800000000001E-6</v>
      </c>
      <c r="E614" s="7">
        <v>3.81804E-6</v>
      </c>
      <c r="G614" s="13">
        <v>-0.111</v>
      </c>
      <c r="H614" s="7">
        <v>4.2982099999999996E-6</v>
      </c>
      <c r="I614" s="7">
        <v>4.32116E-6</v>
      </c>
      <c r="J614" s="7">
        <v>5.1394999999999997E-6</v>
      </c>
      <c r="K614" s="7">
        <v>5.6404500000000004E-6</v>
      </c>
      <c r="AD614" s="13">
        <v>0.189</v>
      </c>
      <c r="AE614" s="7">
        <v>2.7596799999999999E-6</v>
      </c>
      <c r="AF614" s="7">
        <v>2.9699999999999999E-6</v>
      </c>
      <c r="AG614" s="7">
        <v>1.52005E-6</v>
      </c>
      <c r="AH614" s="7">
        <v>2.9827499999999999E-6</v>
      </c>
      <c r="AJ614" s="13">
        <v>8.8999999999999996E-2</v>
      </c>
      <c r="AK614" s="7">
        <v>1.31224E-6</v>
      </c>
      <c r="AL614" s="7">
        <v>1.31099E-6</v>
      </c>
    </row>
    <row r="615" spans="1:38" x14ac:dyDescent="0.3">
      <c r="A615" s="13">
        <v>-0.112</v>
      </c>
      <c r="B615" s="7">
        <v>4.0789699999999998E-6</v>
      </c>
      <c r="C615" s="7">
        <v>3.7475499999999998E-6</v>
      </c>
      <c r="D615" s="7">
        <v>3.8256700000000001E-6</v>
      </c>
      <c r="E615" s="7">
        <v>3.8504600000000004E-6</v>
      </c>
      <c r="G615" s="13">
        <v>-0.112</v>
      </c>
      <c r="H615" s="7">
        <v>4.2829199999999998E-6</v>
      </c>
      <c r="I615" s="7">
        <v>4.3498399999999997E-6</v>
      </c>
      <c r="J615" s="7">
        <v>5.1930400000000003E-6</v>
      </c>
      <c r="K615" s="7">
        <v>5.7073700000000002E-6</v>
      </c>
      <c r="AD615" s="13">
        <v>0.188</v>
      </c>
      <c r="AE615" s="7">
        <v>2.7405599999999998E-6</v>
      </c>
      <c r="AF615" s="7">
        <v>2.9699999999999999E-6</v>
      </c>
      <c r="AG615" s="7">
        <v>1.5582899999999999E-6</v>
      </c>
      <c r="AH615" s="7">
        <v>2.9980400000000002E-6</v>
      </c>
      <c r="AJ615" s="13">
        <v>8.7999999999999995E-2</v>
      </c>
      <c r="AK615" s="7">
        <v>1.31224E-6</v>
      </c>
      <c r="AL615" s="7">
        <v>1.31334E-6</v>
      </c>
    </row>
    <row r="616" spans="1:38" x14ac:dyDescent="0.3">
      <c r="A616" s="13">
        <v>-0.113</v>
      </c>
      <c r="B616" s="7">
        <v>4.11721E-6</v>
      </c>
      <c r="C616" s="7">
        <v>3.7730499999999998E-6</v>
      </c>
      <c r="D616" s="7">
        <v>3.8415200000000001E-6</v>
      </c>
      <c r="E616" s="7">
        <v>3.8819000000000001E-6</v>
      </c>
      <c r="G616" s="13">
        <v>-0.113</v>
      </c>
      <c r="H616" s="7">
        <v>4.2982099999999996E-6</v>
      </c>
      <c r="I616" s="7">
        <v>4.3976400000000003E-6</v>
      </c>
      <c r="J616" s="7">
        <v>5.2465700000000003E-6</v>
      </c>
      <c r="K616" s="7">
        <v>5.8316500000000003E-6</v>
      </c>
      <c r="AD616" s="13">
        <v>0.187</v>
      </c>
      <c r="AE616" s="7">
        <v>2.7405599999999998E-6</v>
      </c>
      <c r="AF616" s="7">
        <v>2.98912E-6</v>
      </c>
      <c r="AG616" s="7">
        <v>1.5582899999999999E-6</v>
      </c>
      <c r="AH616" s="7">
        <v>2.9751000000000001E-6</v>
      </c>
      <c r="AJ616" s="13">
        <v>8.6999999999999994E-2</v>
      </c>
      <c r="AK616" s="7">
        <v>1.3141499999999999E-6</v>
      </c>
      <c r="AL616" s="7">
        <v>1.3157E-6</v>
      </c>
    </row>
    <row r="617" spans="1:38" x14ac:dyDescent="0.3">
      <c r="A617" s="13">
        <v>-0.114</v>
      </c>
      <c r="B617" s="7">
        <v>4.12996E-6</v>
      </c>
      <c r="C617" s="7">
        <v>3.78579E-6</v>
      </c>
      <c r="D617" s="7">
        <v>3.8431499999999998E-6</v>
      </c>
      <c r="E617" s="7">
        <v>3.9148600000000002E-6</v>
      </c>
      <c r="G617" s="13">
        <v>-0.114</v>
      </c>
      <c r="H617" s="7">
        <v>4.2829199999999998E-6</v>
      </c>
      <c r="I617" s="7">
        <v>4.4932399999999999E-6</v>
      </c>
      <c r="J617" s="7">
        <v>5.35365E-6</v>
      </c>
      <c r="K617" s="7">
        <v>5.94637E-6</v>
      </c>
      <c r="AD617" s="13">
        <v>0.186</v>
      </c>
      <c r="AE617" s="7">
        <v>2.7341799999999999E-6</v>
      </c>
      <c r="AF617" s="7">
        <v>2.98912E-6</v>
      </c>
      <c r="AG617" s="7">
        <v>1.53917E-6</v>
      </c>
      <c r="AH617" s="7">
        <v>2.9445100000000002E-6</v>
      </c>
      <c r="AJ617" s="13">
        <v>8.5999999999999993E-2</v>
      </c>
      <c r="AK617" s="7">
        <v>1.3179900000000001E-6</v>
      </c>
      <c r="AL617" s="7">
        <v>1.31805E-6</v>
      </c>
    </row>
    <row r="618" spans="1:38" x14ac:dyDescent="0.3">
      <c r="A618" s="13">
        <v>-0.115</v>
      </c>
      <c r="B618" s="7">
        <v>4.12996E-6</v>
      </c>
      <c r="C618" s="7">
        <v>3.81129E-6</v>
      </c>
      <c r="D618" s="7">
        <v>3.8666399999999998E-6</v>
      </c>
      <c r="E618" s="7">
        <v>3.9359599999999998E-6</v>
      </c>
      <c r="G618" s="13">
        <v>-0.115</v>
      </c>
      <c r="H618" s="7">
        <v>4.3058600000000003E-6</v>
      </c>
      <c r="I618" s="7">
        <v>4.5697200000000002E-6</v>
      </c>
      <c r="J618" s="7">
        <v>5.4301300000000003E-6</v>
      </c>
      <c r="K618" s="7">
        <v>6.0228500000000003E-6</v>
      </c>
      <c r="AD618" s="13">
        <v>0.185</v>
      </c>
      <c r="AE618" s="7">
        <v>2.7278099999999998E-6</v>
      </c>
      <c r="AF618" s="7">
        <v>2.9445100000000002E-6</v>
      </c>
      <c r="AG618" s="7">
        <v>1.5487300000000001E-6</v>
      </c>
      <c r="AH618" s="7">
        <v>2.9674499999999999E-6</v>
      </c>
      <c r="AJ618" s="13">
        <v>8.5000000000000006E-2</v>
      </c>
      <c r="AK618" s="7">
        <v>1.3199099999999999E-6</v>
      </c>
      <c r="AL618" s="7">
        <v>1.3204000000000001E-6</v>
      </c>
    </row>
    <row r="619" spans="1:38" x14ac:dyDescent="0.3">
      <c r="A619" s="13">
        <v>-0.11600000000000001</v>
      </c>
      <c r="B619" s="7">
        <v>4.1554500000000002E-6</v>
      </c>
      <c r="C619" s="7">
        <v>3.8367799999999997E-6</v>
      </c>
      <c r="D619" s="7">
        <v>3.9338399999999998E-6</v>
      </c>
      <c r="E619" s="7">
        <v>3.9693500000000004E-6</v>
      </c>
      <c r="G619" s="13">
        <v>-0.11600000000000001</v>
      </c>
      <c r="H619" s="7">
        <v>4.3135100000000001E-6</v>
      </c>
      <c r="I619" s="7">
        <v>4.5601599999999997E-6</v>
      </c>
      <c r="J619" s="7">
        <v>5.4760200000000003E-6</v>
      </c>
      <c r="K619" s="7">
        <v>6.0610899999999996E-6</v>
      </c>
      <c r="AD619" s="13">
        <v>0.184</v>
      </c>
      <c r="AE619" s="7">
        <v>2.7086900000000001E-6</v>
      </c>
      <c r="AF619" s="7">
        <v>2.8998900000000001E-6</v>
      </c>
      <c r="AG619" s="7">
        <v>1.5487300000000001E-6</v>
      </c>
      <c r="AH619" s="7">
        <v>2.9751000000000001E-6</v>
      </c>
      <c r="AJ619" s="13">
        <v>8.4000000000000005E-2</v>
      </c>
      <c r="AK619" s="7">
        <v>1.32183E-6</v>
      </c>
      <c r="AL619" s="7">
        <v>1.32275E-6</v>
      </c>
    </row>
    <row r="620" spans="1:38" x14ac:dyDescent="0.3">
      <c r="A620" s="13">
        <v>-0.11700000000000001</v>
      </c>
      <c r="B620" s="7">
        <v>4.1809400000000003E-6</v>
      </c>
      <c r="C620" s="7">
        <v>3.8495299999999997E-6</v>
      </c>
      <c r="D620" s="7">
        <v>3.9589700000000001E-6</v>
      </c>
      <c r="E620" s="7">
        <v>4.0032099999999999E-6</v>
      </c>
      <c r="G620" s="13">
        <v>-0.11700000000000001</v>
      </c>
      <c r="H620" s="7">
        <v>4.3135100000000001E-6</v>
      </c>
      <c r="I620" s="7">
        <v>4.6079600000000003E-6</v>
      </c>
      <c r="J620" s="7">
        <v>5.5142599999999996E-6</v>
      </c>
      <c r="K620" s="7">
        <v>6.1471300000000004E-6</v>
      </c>
      <c r="AD620" s="13">
        <v>0.183</v>
      </c>
      <c r="AE620" s="7">
        <v>2.7150599999999998E-6</v>
      </c>
      <c r="AF620" s="7">
        <v>2.8680299999999999E-6</v>
      </c>
      <c r="AG620" s="7">
        <v>1.5582899999999999E-6</v>
      </c>
      <c r="AH620" s="7">
        <v>2.9598E-6</v>
      </c>
      <c r="AJ620" s="13">
        <v>8.3000000000000004E-2</v>
      </c>
      <c r="AK620" s="7">
        <v>1.3256700000000001E-6</v>
      </c>
      <c r="AL620" s="7">
        <v>1.3251E-6</v>
      </c>
    </row>
    <row r="621" spans="1:38" x14ac:dyDescent="0.3">
      <c r="A621" s="13">
        <v>-0.11799999999999999</v>
      </c>
      <c r="B621" s="7">
        <v>4.2191799999999996E-6</v>
      </c>
      <c r="C621" s="7">
        <v>3.8750199999999999E-6</v>
      </c>
      <c r="D621" s="7">
        <v>3.9786299999999999E-6</v>
      </c>
      <c r="E621" s="7">
        <v>4.0370499999999997E-6</v>
      </c>
      <c r="G621" s="13">
        <v>-0.11799999999999999</v>
      </c>
      <c r="H621" s="7">
        <v>4.4894099999999996E-6</v>
      </c>
      <c r="I621" s="7">
        <v>4.7131200000000004E-6</v>
      </c>
      <c r="J621" s="7">
        <v>5.5983799999999999E-6</v>
      </c>
      <c r="K621" s="7">
        <v>6.1758100000000001E-6</v>
      </c>
      <c r="AD621" s="13">
        <v>0.182</v>
      </c>
      <c r="AE621" s="7">
        <v>2.7596799999999999E-6</v>
      </c>
      <c r="AF621" s="7">
        <v>2.89352E-6</v>
      </c>
      <c r="AG621" s="7">
        <v>1.5582899999999999E-6</v>
      </c>
      <c r="AH621" s="7">
        <v>2.9674499999999999E-6</v>
      </c>
      <c r="AJ621" s="13">
        <v>8.2000000000000003E-2</v>
      </c>
      <c r="AK621" s="7">
        <v>1.3275800000000001E-6</v>
      </c>
      <c r="AL621" s="7">
        <v>1.32744E-6</v>
      </c>
    </row>
    <row r="622" spans="1:38" x14ac:dyDescent="0.3">
      <c r="A622" s="13">
        <v>-0.11899999999999999</v>
      </c>
      <c r="B622" s="7">
        <v>4.2574199999999998E-6</v>
      </c>
      <c r="C622" s="7">
        <v>3.92601E-6</v>
      </c>
      <c r="D622" s="7">
        <v>4.0130499999999996E-6</v>
      </c>
      <c r="E622" s="7">
        <v>4.0851099999999999E-6</v>
      </c>
      <c r="G622" s="13">
        <v>-0.11899999999999999</v>
      </c>
      <c r="H622" s="7">
        <v>4.6194299999999997E-6</v>
      </c>
      <c r="I622" s="7">
        <v>4.7513599999999997E-6</v>
      </c>
      <c r="J622" s="7">
        <v>5.6901599999999999E-6</v>
      </c>
      <c r="K622" s="7">
        <v>6.15669E-6</v>
      </c>
      <c r="AD622" s="13">
        <v>0.18099999999999999</v>
      </c>
      <c r="AE622" s="7">
        <v>2.7533E-6</v>
      </c>
      <c r="AF622" s="7">
        <v>2.9317600000000002E-6</v>
      </c>
      <c r="AG622" s="7">
        <v>1.5487300000000001E-6</v>
      </c>
      <c r="AH622" s="7">
        <v>2.9521500000000002E-6</v>
      </c>
      <c r="AJ622" s="13">
        <v>8.1000000000000003E-2</v>
      </c>
      <c r="AK622" s="7">
        <v>1.3294999999999999E-6</v>
      </c>
      <c r="AL622" s="7">
        <v>1.32978E-6</v>
      </c>
    </row>
    <row r="623" spans="1:38" x14ac:dyDescent="0.3">
      <c r="A623" s="13">
        <v>-0.12</v>
      </c>
      <c r="B623" s="7">
        <v>4.2574199999999998E-6</v>
      </c>
      <c r="C623" s="7">
        <v>3.9515000000000002E-6</v>
      </c>
      <c r="D623" s="7">
        <v>4.0359900000000001E-6</v>
      </c>
      <c r="E623" s="7">
        <v>4.12175E-6</v>
      </c>
      <c r="G623" s="13">
        <v>-0.12</v>
      </c>
      <c r="H623" s="7">
        <v>4.5888400000000003E-6</v>
      </c>
      <c r="I623" s="7">
        <v>4.7895999999999998E-6</v>
      </c>
      <c r="J623" s="7">
        <v>5.7589900000000004E-6</v>
      </c>
      <c r="K623" s="7">
        <v>6.2522900000000004E-6</v>
      </c>
      <c r="AD623" s="13">
        <v>0.18</v>
      </c>
      <c r="AE623" s="7">
        <v>2.7469299999999999E-6</v>
      </c>
      <c r="AF623" s="7">
        <v>2.8680299999999999E-6</v>
      </c>
      <c r="AG623" s="7">
        <v>1.5582899999999999E-6</v>
      </c>
      <c r="AH623" s="7">
        <v>2.9674499999999999E-6</v>
      </c>
      <c r="AJ623" s="13">
        <v>0.08</v>
      </c>
      <c r="AK623" s="7">
        <v>1.3333400000000001E-6</v>
      </c>
      <c r="AL623" s="7">
        <v>1.33212E-6</v>
      </c>
    </row>
    <row r="624" spans="1:38" x14ac:dyDescent="0.3">
      <c r="A624" s="13">
        <v>-0.121</v>
      </c>
      <c r="B624" s="7">
        <v>4.2829199999999998E-6</v>
      </c>
      <c r="C624" s="7">
        <v>3.9642500000000002E-6</v>
      </c>
      <c r="D624" s="7">
        <v>4.0720500000000003E-6</v>
      </c>
      <c r="E624" s="7">
        <v>4.1450199999999998E-6</v>
      </c>
      <c r="G624" s="13">
        <v>-0.121</v>
      </c>
      <c r="H624" s="7">
        <v>4.5735399999999998E-6</v>
      </c>
      <c r="I624" s="7">
        <v>4.8660800000000002E-6</v>
      </c>
      <c r="J624" s="7">
        <v>5.8125300000000002E-6</v>
      </c>
      <c r="K624" s="7">
        <v>6.3478999999999998E-6</v>
      </c>
      <c r="AD624" s="13">
        <v>0.17899999999999999</v>
      </c>
      <c r="AE624" s="7">
        <v>2.7405599999999998E-6</v>
      </c>
      <c r="AF624" s="7">
        <v>2.8552799999999999E-6</v>
      </c>
      <c r="AG624" s="7">
        <v>1.5582899999999999E-6</v>
      </c>
      <c r="AH624" s="7">
        <v>2.9674499999999999E-6</v>
      </c>
      <c r="AJ624" s="13">
        <v>7.9000000000000001E-2</v>
      </c>
      <c r="AK624" s="7">
        <v>1.3352599999999999E-6</v>
      </c>
      <c r="AL624" s="7">
        <v>1.33445E-6</v>
      </c>
    </row>
    <row r="625" spans="1:38" x14ac:dyDescent="0.3">
      <c r="A625" s="13">
        <v>-0.122</v>
      </c>
      <c r="B625" s="7">
        <v>4.3466500000000001E-6</v>
      </c>
      <c r="C625" s="7">
        <v>4.0024900000000004E-6</v>
      </c>
      <c r="D625" s="7">
        <v>4.1108399999999999E-6</v>
      </c>
      <c r="E625" s="7">
        <v>4.1810600000000003E-6</v>
      </c>
      <c r="G625" s="13">
        <v>-0.122</v>
      </c>
      <c r="H625" s="7">
        <v>4.5811899999999996E-6</v>
      </c>
      <c r="I625" s="7">
        <v>4.9043200000000003E-6</v>
      </c>
      <c r="J625" s="7">
        <v>5.9196E-6</v>
      </c>
      <c r="K625" s="7">
        <v>6.4243800000000001E-6</v>
      </c>
      <c r="AD625" s="13">
        <v>0.17799999999999999</v>
      </c>
      <c r="AE625" s="7">
        <v>2.7150599999999998E-6</v>
      </c>
      <c r="AF625" s="7">
        <v>2.9190100000000002E-6</v>
      </c>
      <c r="AG625" s="7">
        <v>1.5678499999999999E-6</v>
      </c>
      <c r="AH625" s="7">
        <v>2.9445100000000002E-6</v>
      </c>
      <c r="AJ625" s="13">
        <v>7.8E-2</v>
      </c>
      <c r="AK625" s="7">
        <v>1.3352599999999999E-6</v>
      </c>
      <c r="AL625" s="7">
        <v>1.33679E-6</v>
      </c>
    </row>
    <row r="626" spans="1:38" x14ac:dyDescent="0.3">
      <c r="A626" s="13">
        <v>-0.123</v>
      </c>
      <c r="B626" s="7">
        <v>4.3848900000000003E-6</v>
      </c>
      <c r="C626" s="7">
        <v>4.0279799999999997E-6</v>
      </c>
      <c r="D626" s="7">
        <v>4.1490800000000001E-6</v>
      </c>
      <c r="E626" s="7">
        <v>4.2299900000000003E-6</v>
      </c>
      <c r="G626" s="13">
        <v>-0.123</v>
      </c>
      <c r="H626" s="7">
        <v>4.6041399999999999E-6</v>
      </c>
      <c r="I626" s="7">
        <v>4.9234400000000004E-6</v>
      </c>
      <c r="J626" s="7">
        <v>5.9578400000000002E-6</v>
      </c>
      <c r="K626" s="7">
        <v>6.5104200000000001E-6</v>
      </c>
      <c r="AD626" s="13">
        <v>0.17699999999999999</v>
      </c>
      <c r="AE626" s="7">
        <v>2.7150599999999998E-6</v>
      </c>
      <c r="AF626" s="7">
        <v>2.90627E-6</v>
      </c>
      <c r="AG626" s="7">
        <v>1.57741E-6</v>
      </c>
      <c r="AH626" s="7">
        <v>2.9674499999999999E-6</v>
      </c>
      <c r="AJ626" s="13">
        <v>7.6999999999999999E-2</v>
      </c>
      <c r="AK626" s="7">
        <v>1.33718E-6</v>
      </c>
      <c r="AL626" s="7">
        <v>1.3391199999999999E-6</v>
      </c>
    </row>
    <row r="627" spans="1:38" x14ac:dyDescent="0.3">
      <c r="A627" s="13">
        <v>-0.124</v>
      </c>
      <c r="B627" s="7">
        <v>4.3976400000000003E-6</v>
      </c>
      <c r="C627" s="7">
        <v>4.0534799999999997E-6</v>
      </c>
      <c r="D627" s="7">
        <v>4.1873200000000003E-6</v>
      </c>
      <c r="E627" s="7">
        <v>4.2674500000000001E-6</v>
      </c>
      <c r="G627" s="13">
        <v>-0.124</v>
      </c>
      <c r="H627" s="7">
        <v>4.6653199999999997E-6</v>
      </c>
      <c r="I627" s="7">
        <v>4.9521200000000001E-6</v>
      </c>
      <c r="J627" s="7">
        <v>6.01138E-6</v>
      </c>
      <c r="K627" s="7">
        <v>6.5869000000000004E-6</v>
      </c>
      <c r="AD627" s="13">
        <v>0.17599999999999999</v>
      </c>
      <c r="AE627" s="7">
        <v>2.6832E-6</v>
      </c>
      <c r="AF627" s="7">
        <v>2.9190100000000002E-6</v>
      </c>
      <c r="AG627" s="7">
        <v>1.58697E-6</v>
      </c>
      <c r="AH627" s="7">
        <v>2.9598E-6</v>
      </c>
      <c r="AJ627" s="13">
        <v>7.5999999999999998E-2</v>
      </c>
      <c r="AK627" s="7">
        <v>1.34101E-6</v>
      </c>
      <c r="AL627" s="7">
        <v>1.3414599999999999E-6</v>
      </c>
    </row>
    <row r="628" spans="1:38" x14ac:dyDescent="0.3">
      <c r="A628" s="13">
        <v>-0.125</v>
      </c>
      <c r="B628" s="7">
        <v>4.4358799999999996E-6</v>
      </c>
      <c r="C628" s="7">
        <v>4.0917199999999998E-6</v>
      </c>
      <c r="D628" s="7">
        <v>4.2255600000000004E-6</v>
      </c>
      <c r="E628" s="7">
        <v>4.30594E-6</v>
      </c>
      <c r="G628" s="13">
        <v>-0.125</v>
      </c>
      <c r="H628" s="7">
        <v>4.7723900000000004E-6</v>
      </c>
      <c r="I628" s="7">
        <v>5.0477199999999997E-6</v>
      </c>
      <c r="J628" s="7">
        <v>6.1184499999999998E-6</v>
      </c>
      <c r="K628" s="7">
        <v>6.7016200000000001E-6</v>
      </c>
      <c r="AD628" s="13">
        <v>0.17499999999999999</v>
      </c>
      <c r="AE628" s="7">
        <v>2.6895700000000001E-6</v>
      </c>
      <c r="AF628" s="7">
        <v>2.89352E-6</v>
      </c>
      <c r="AG628" s="7">
        <v>1.5965300000000001E-6</v>
      </c>
      <c r="AH628" s="7">
        <v>2.9674499999999999E-6</v>
      </c>
      <c r="AJ628" s="13">
        <v>7.4999999999999997E-2</v>
      </c>
      <c r="AK628" s="7">
        <v>1.3429300000000001E-6</v>
      </c>
      <c r="AL628" s="7">
        <v>1.3437999999999999E-6</v>
      </c>
    </row>
    <row r="629" spans="1:38" x14ac:dyDescent="0.3">
      <c r="A629" s="13">
        <v>-0.126</v>
      </c>
      <c r="B629" s="7">
        <v>4.4613699999999998E-6</v>
      </c>
      <c r="C629" s="7">
        <v>4.10446E-6</v>
      </c>
      <c r="D629" s="7">
        <v>4.2637999999999997E-6</v>
      </c>
      <c r="E629" s="7">
        <v>4.3443500000000002E-6</v>
      </c>
      <c r="G629" s="13">
        <v>-0.126</v>
      </c>
      <c r="H629" s="7">
        <v>4.7570999999999997E-6</v>
      </c>
      <c r="I629" s="7">
        <v>5.1433200000000001E-6</v>
      </c>
      <c r="J629" s="7">
        <v>6.1719899999999997E-6</v>
      </c>
      <c r="K629" s="7">
        <v>6.7589800000000003E-6</v>
      </c>
      <c r="AD629" s="13">
        <v>0.17399999999999999</v>
      </c>
      <c r="AE629" s="7">
        <v>2.7278099999999998E-6</v>
      </c>
      <c r="AF629" s="7">
        <v>2.8552799999999999E-6</v>
      </c>
      <c r="AG629" s="7">
        <v>1.5965300000000001E-6</v>
      </c>
      <c r="AH629" s="7">
        <v>2.9751000000000001E-6</v>
      </c>
      <c r="AJ629" s="13">
        <v>7.3999999999999996E-2</v>
      </c>
      <c r="AK629" s="7">
        <v>1.34677E-6</v>
      </c>
      <c r="AL629" s="7">
        <v>1.3461300000000001E-6</v>
      </c>
    </row>
    <row r="630" spans="1:38" x14ac:dyDescent="0.3">
      <c r="A630" s="13">
        <v>-0.127</v>
      </c>
      <c r="B630" s="7">
        <v>4.4996099999999999E-6</v>
      </c>
      <c r="C630" s="7">
        <v>4.12996E-6</v>
      </c>
      <c r="D630" s="7">
        <v>4.3025800000000004E-6</v>
      </c>
      <c r="E630" s="7">
        <v>4.3833699999999998E-6</v>
      </c>
      <c r="G630" s="13">
        <v>-0.127</v>
      </c>
      <c r="H630" s="7">
        <v>4.7418000000000001E-6</v>
      </c>
      <c r="I630" s="7">
        <v>5.1624400000000002E-6</v>
      </c>
      <c r="J630" s="7">
        <v>6.2331700000000003E-6</v>
      </c>
      <c r="K630" s="7">
        <v>6.9119400000000001E-6</v>
      </c>
      <c r="AD630" s="13">
        <v>0.17299999999999999</v>
      </c>
      <c r="AE630" s="7">
        <v>2.7150599999999998E-6</v>
      </c>
      <c r="AF630" s="7">
        <v>2.9190100000000002E-6</v>
      </c>
      <c r="AG630" s="7">
        <v>1.5965300000000001E-6</v>
      </c>
      <c r="AH630" s="7">
        <v>2.9292100000000001E-6</v>
      </c>
      <c r="AJ630" s="13">
        <v>7.2999999999999995E-2</v>
      </c>
      <c r="AK630" s="7">
        <v>1.3506E-6</v>
      </c>
      <c r="AL630" s="7">
        <v>1.34846E-6</v>
      </c>
    </row>
    <row r="631" spans="1:38" x14ac:dyDescent="0.3">
      <c r="A631" s="13">
        <v>-0.128</v>
      </c>
      <c r="B631" s="7">
        <v>4.5506000000000001E-6</v>
      </c>
      <c r="C631" s="7">
        <v>4.1809400000000003E-6</v>
      </c>
      <c r="D631" s="7">
        <v>4.3386399999999997E-6</v>
      </c>
      <c r="E631" s="7">
        <v>4.4348899999999998E-6</v>
      </c>
      <c r="G631" s="13">
        <v>-0.128</v>
      </c>
      <c r="H631" s="7">
        <v>4.88711E-6</v>
      </c>
      <c r="I631" s="7">
        <v>5.2198100000000003E-6</v>
      </c>
      <c r="J631" s="7">
        <v>6.3096599999999997E-6</v>
      </c>
      <c r="K631" s="7">
        <v>7.0171000000000001E-6</v>
      </c>
      <c r="AD631" s="13">
        <v>0.17199999999999999</v>
      </c>
      <c r="AE631" s="7">
        <v>2.6832E-6</v>
      </c>
      <c r="AF631" s="7">
        <v>2.9445100000000002E-6</v>
      </c>
      <c r="AG631" s="7">
        <v>1.58697E-6</v>
      </c>
      <c r="AH631" s="7">
        <v>2.9521500000000002E-6</v>
      </c>
      <c r="AJ631" s="13">
        <v>7.1999999999999995E-2</v>
      </c>
      <c r="AK631" s="7">
        <v>1.3506E-6</v>
      </c>
      <c r="AL631" s="7">
        <v>1.35079E-6</v>
      </c>
    </row>
    <row r="632" spans="1:38" x14ac:dyDescent="0.3">
      <c r="A632" s="13">
        <v>-0.129</v>
      </c>
      <c r="B632" s="7">
        <v>4.5633500000000001E-6</v>
      </c>
      <c r="C632" s="7">
        <v>4.2191799999999996E-6</v>
      </c>
      <c r="D632" s="7">
        <v>4.3599499999999997E-6</v>
      </c>
      <c r="E632" s="7">
        <v>4.4748300000000003E-6</v>
      </c>
      <c r="G632" s="13">
        <v>-0.129</v>
      </c>
      <c r="H632" s="7">
        <v>4.9941899999999997E-6</v>
      </c>
      <c r="I632" s="7">
        <v>5.3154099999999998E-6</v>
      </c>
      <c r="J632" s="7">
        <v>6.4243800000000001E-6</v>
      </c>
      <c r="K632" s="7">
        <v>7.0266599999999997E-6</v>
      </c>
      <c r="AD632" s="13">
        <v>0.17100000000000001</v>
      </c>
      <c r="AE632" s="7">
        <v>2.6449599999999998E-6</v>
      </c>
      <c r="AF632" s="7">
        <v>2.89352E-6</v>
      </c>
      <c r="AG632" s="7">
        <v>1.58697E-6</v>
      </c>
      <c r="AH632" s="7">
        <v>2.9827499999999999E-6</v>
      </c>
      <c r="AJ632" s="13">
        <v>7.0999999999999994E-2</v>
      </c>
      <c r="AK632" s="7">
        <v>1.3525200000000001E-6</v>
      </c>
      <c r="AL632" s="7">
        <v>1.3531199999999999E-6</v>
      </c>
    </row>
    <row r="633" spans="1:38" x14ac:dyDescent="0.3">
      <c r="A633" s="13">
        <v>-0.13</v>
      </c>
      <c r="B633" s="7">
        <v>4.5888400000000003E-6</v>
      </c>
      <c r="C633" s="7">
        <v>4.2574199999999998E-6</v>
      </c>
      <c r="D633" s="7">
        <v>4.4003699999999998E-6</v>
      </c>
      <c r="E633" s="7">
        <v>4.5160999999999998E-6</v>
      </c>
      <c r="G633" s="13">
        <v>-0.13</v>
      </c>
      <c r="H633" s="7">
        <v>4.9482999999999997E-6</v>
      </c>
      <c r="I633" s="7">
        <v>5.4014499999999998E-6</v>
      </c>
      <c r="J633" s="7">
        <v>6.5161500000000003E-6</v>
      </c>
      <c r="K633" s="7">
        <v>7.1126999999999997E-6</v>
      </c>
      <c r="AD633" s="13">
        <v>0.17</v>
      </c>
      <c r="AE633" s="7">
        <v>2.6577E-6</v>
      </c>
      <c r="AF633" s="7">
        <v>2.8425299999999999E-6</v>
      </c>
      <c r="AG633" s="7">
        <v>1.58697E-6</v>
      </c>
      <c r="AH633" s="7">
        <v>2.9598E-6</v>
      </c>
      <c r="AJ633" s="13">
        <v>7.0000000000000007E-2</v>
      </c>
      <c r="AK633" s="7">
        <v>1.35636E-6</v>
      </c>
      <c r="AL633" s="7">
        <v>1.35544E-6</v>
      </c>
    </row>
    <row r="634" spans="1:38" x14ac:dyDescent="0.3">
      <c r="A634" s="13">
        <v>-0.13100000000000001</v>
      </c>
      <c r="B634" s="7">
        <v>4.6398299999999996E-6</v>
      </c>
      <c r="C634" s="7">
        <v>4.2829199999999998E-6</v>
      </c>
      <c r="D634" s="7">
        <v>4.4713900000000002E-6</v>
      </c>
      <c r="E634" s="7">
        <v>4.5568400000000004E-6</v>
      </c>
      <c r="G634" s="13">
        <v>-0.13100000000000001</v>
      </c>
      <c r="H634" s="7">
        <v>4.97889E-6</v>
      </c>
      <c r="I634" s="7">
        <v>5.45881E-6</v>
      </c>
      <c r="J634" s="7">
        <v>6.5926299999999998E-6</v>
      </c>
      <c r="K634" s="7">
        <v>7.3134600000000001E-6</v>
      </c>
      <c r="AD634" s="13">
        <v>0.16900000000000001</v>
      </c>
      <c r="AE634" s="7">
        <v>2.6832E-6</v>
      </c>
      <c r="AF634" s="7">
        <v>2.8234099999999998E-6</v>
      </c>
      <c r="AG634" s="7">
        <v>1.6156499999999999E-6</v>
      </c>
      <c r="AH634" s="7">
        <v>2.9445100000000002E-6</v>
      </c>
      <c r="AJ634" s="13">
        <v>6.9000000000000006E-2</v>
      </c>
      <c r="AK634" s="7">
        <v>1.3582800000000001E-6</v>
      </c>
      <c r="AL634" s="7">
        <v>1.35777E-6</v>
      </c>
    </row>
    <row r="635" spans="1:38" x14ac:dyDescent="0.3">
      <c r="A635" s="13">
        <v>-0.13200000000000001</v>
      </c>
      <c r="B635" s="7">
        <v>4.6780699999999997E-6</v>
      </c>
      <c r="C635" s="7">
        <v>4.30841E-6</v>
      </c>
      <c r="D635" s="7">
        <v>4.5112699999999999E-6</v>
      </c>
      <c r="E635" s="7">
        <v>4.59816E-6</v>
      </c>
      <c r="G635" s="13">
        <v>-0.13200000000000001</v>
      </c>
      <c r="H635" s="7">
        <v>5.0936099999999997E-6</v>
      </c>
      <c r="I635" s="7">
        <v>5.5161700000000002E-6</v>
      </c>
      <c r="J635" s="7">
        <v>6.6232299999999999E-6</v>
      </c>
      <c r="K635" s="7">
        <v>7.4951100000000003E-6</v>
      </c>
      <c r="AD635" s="13">
        <v>0.16800000000000001</v>
      </c>
      <c r="AE635" s="7">
        <v>2.6895700000000001E-6</v>
      </c>
      <c r="AF635" s="7">
        <v>2.8425299999999999E-6</v>
      </c>
      <c r="AG635" s="7">
        <v>1.62521E-6</v>
      </c>
      <c r="AH635" s="7">
        <v>2.9445100000000002E-6</v>
      </c>
      <c r="AJ635" s="13">
        <v>6.8000000000000005E-2</v>
      </c>
      <c r="AK635" s="7">
        <v>1.3582800000000001E-6</v>
      </c>
      <c r="AL635" s="7">
        <v>1.3600900000000001E-6</v>
      </c>
    </row>
    <row r="636" spans="1:38" x14ac:dyDescent="0.3">
      <c r="A636" s="13">
        <v>-0.13300000000000001</v>
      </c>
      <c r="B636" s="7">
        <v>4.7290500000000001E-6</v>
      </c>
      <c r="C636" s="7">
        <v>4.3466500000000001E-6</v>
      </c>
      <c r="D636" s="7">
        <v>4.5347599999999999E-6</v>
      </c>
      <c r="E636" s="7">
        <v>4.6523000000000003E-6</v>
      </c>
      <c r="G636" s="13">
        <v>-0.13300000000000001</v>
      </c>
      <c r="H636" s="7">
        <v>5.0859599999999998E-6</v>
      </c>
      <c r="I636" s="7">
        <v>5.5544100000000004E-6</v>
      </c>
      <c r="J636" s="7">
        <v>6.7455900000000004E-6</v>
      </c>
      <c r="K636" s="7">
        <v>7.5046699999999999E-6</v>
      </c>
      <c r="AD636" s="13">
        <v>0.16700000000000001</v>
      </c>
      <c r="AE636" s="7">
        <v>2.6640799999999999E-6</v>
      </c>
      <c r="AF636" s="7">
        <v>2.8234099999999998E-6</v>
      </c>
      <c r="AG636" s="7">
        <v>1.6156499999999999E-6</v>
      </c>
      <c r="AH636" s="7">
        <v>2.9521500000000002E-6</v>
      </c>
      <c r="AJ636" s="13">
        <v>6.7000000000000004E-2</v>
      </c>
      <c r="AK636" s="7">
        <v>1.36212E-6</v>
      </c>
      <c r="AL636" s="7">
        <v>1.36242E-6</v>
      </c>
    </row>
    <row r="637" spans="1:38" x14ac:dyDescent="0.3">
      <c r="A637" s="13">
        <v>-0.13400000000000001</v>
      </c>
      <c r="B637" s="7">
        <v>4.7672900000000002E-6</v>
      </c>
      <c r="C637" s="7">
        <v>4.3848900000000003E-6</v>
      </c>
      <c r="D637" s="7">
        <v>4.5861099999999999E-6</v>
      </c>
      <c r="E637" s="7">
        <v>4.6950199999999996E-6</v>
      </c>
      <c r="G637" s="13">
        <v>-0.13400000000000001</v>
      </c>
      <c r="H637" s="7">
        <v>5.1394999999999997E-6</v>
      </c>
      <c r="I637" s="7">
        <v>5.6308899999999999E-6</v>
      </c>
      <c r="J637" s="7">
        <v>6.8679599999999999E-6</v>
      </c>
      <c r="K637" s="7">
        <v>7.5524699999999997E-6</v>
      </c>
      <c r="AD637" s="13">
        <v>0.16600000000000001</v>
      </c>
      <c r="AE637" s="7">
        <v>2.6194599999999998E-6</v>
      </c>
      <c r="AF637" s="7">
        <v>2.8106600000000002E-6</v>
      </c>
      <c r="AG637" s="7">
        <v>1.62521E-6</v>
      </c>
      <c r="AH637" s="7">
        <v>2.9292100000000001E-6</v>
      </c>
      <c r="AJ637" s="13">
        <v>6.6000000000000003E-2</v>
      </c>
      <c r="AK637" s="7">
        <v>1.36595E-6</v>
      </c>
      <c r="AL637" s="7">
        <v>1.3647499999999999E-6</v>
      </c>
    </row>
    <row r="638" spans="1:38" x14ac:dyDescent="0.3">
      <c r="A638" s="13">
        <v>-0.13500000000000001</v>
      </c>
      <c r="B638" s="7">
        <v>4.7927900000000002E-6</v>
      </c>
      <c r="C638" s="7">
        <v>4.4358799999999996E-6</v>
      </c>
      <c r="D638" s="7">
        <v>4.62872E-6</v>
      </c>
      <c r="E638" s="7">
        <v>4.7393599999999996E-6</v>
      </c>
      <c r="G638" s="13">
        <v>-0.13500000000000001</v>
      </c>
      <c r="H638" s="7">
        <v>5.2542200000000002E-6</v>
      </c>
      <c r="I638" s="7">
        <v>5.7456100000000004E-6</v>
      </c>
      <c r="J638" s="7">
        <v>6.8985600000000001E-6</v>
      </c>
      <c r="K638" s="7">
        <v>7.6576299999999997E-6</v>
      </c>
      <c r="AD638" s="13">
        <v>0.16500000000000001</v>
      </c>
      <c r="AE638" s="7">
        <v>2.6322099999999998E-6</v>
      </c>
      <c r="AF638" s="7">
        <v>2.8488999999999999E-6</v>
      </c>
      <c r="AG638" s="7">
        <v>1.63477E-6</v>
      </c>
      <c r="AH638" s="7">
        <v>2.9215599999999999E-6</v>
      </c>
      <c r="AJ638" s="13">
        <v>6.5000000000000002E-2</v>
      </c>
      <c r="AK638" s="7">
        <v>1.36595E-6</v>
      </c>
      <c r="AL638" s="7">
        <v>1.3670800000000001E-6</v>
      </c>
    </row>
    <row r="639" spans="1:38" x14ac:dyDescent="0.3">
      <c r="A639" s="13">
        <v>-0.13600000000000001</v>
      </c>
      <c r="B639" s="7">
        <v>4.8310300000000004E-6</v>
      </c>
      <c r="C639" s="7">
        <v>4.4613699999999998E-6</v>
      </c>
      <c r="D639" s="7">
        <v>4.6844399999999998E-6</v>
      </c>
      <c r="E639" s="7">
        <v>4.7957800000000002E-6</v>
      </c>
      <c r="G639" s="13">
        <v>-0.13600000000000001</v>
      </c>
      <c r="H639" s="7">
        <v>5.2542200000000002E-6</v>
      </c>
      <c r="I639" s="7">
        <v>5.8029699999999998E-6</v>
      </c>
      <c r="J639" s="7">
        <v>6.99798E-6</v>
      </c>
      <c r="K639" s="7">
        <v>7.7723500000000002E-6</v>
      </c>
      <c r="AD639" s="13">
        <v>0.16400000000000001</v>
      </c>
      <c r="AE639" s="7">
        <v>2.67045E-6</v>
      </c>
      <c r="AF639" s="7">
        <v>2.8106600000000002E-6</v>
      </c>
      <c r="AG639" s="7">
        <v>1.63477E-6</v>
      </c>
      <c r="AH639" s="7">
        <v>2.9292100000000001E-6</v>
      </c>
      <c r="AJ639" s="13">
        <v>6.4000000000000001E-2</v>
      </c>
      <c r="AK639" s="7">
        <v>1.3697899999999999E-6</v>
      </c>
      <c r="AL639" s="7">
        <v>1.3694E-6</v>
      </c>
    </row>
    <row r="640" spans="1:38" x14ac:dyDescent="0.3">
      <c r="A640" s="13">
        <v>-0.13700000000000001</v>
      </c>
      <c r="B640" s="7">
        <v>4.8692699999999997E-6</v>
      </c>
      <c r="C640" s="7">
        <v>4.4996099999999999E-6</v>
      </c>
      <c r="D640" s="7">
        <v>4.7407100000000001E-6</v>
      </c>
      <c r="E640" s="7">
        <v>4.8396100000000001E-6</v>
      </c>
      <c r="G640" s="13">
        <v>-0.13700000000000001</v>
      </c>
      <c r="H640" s="7">
        <v>5.2771699999999997E-6</v>
      </c>
      <c r="I640" s="7">
        <v>5.8412099999999999E-6</v>
      </c>
      <c r="J640" s="7">
        <v>7.1203500000000004E-6</v>
      </c>
      <c r="K640" s="7">
        <v>7.8679499999999998E-6</v>
      </c>
      <c r="AD640" s="13">
        <v>0.16300000000000001</v>
      </c>
      <c r="AE640" s="7">
        <v>2.6768200000000001E-6</v>
      </c>
      <c r="AF640" s="7">
        <v>2.8170400000000001E-6</v>
      </c>
      <c r="AG640" s="7">
        <v>1.63477E-6</v>
      </c>
      <c r="AH640" s="7">
        <v>2.9292100000000001E-6</v>
      </c>
      <c r="AJ640" s="13">
        <v>6.3E-2</v>
      </c>
      <c r="AK640" s="7">
        <v>1.3736300000000001E-6</v>
      </c>
      <c r="AL640" s="7">
        <v>1.3717299999999999E-6</v>
      </c>
    </row>
    <row r="641" spans="1:38" x14ac:dyDescent="0.3">
      <c r="A641" s="13">
        <v>-0.13800000000000001</v>
      </c>
      <c r="B641" s="7">
        <v>4.9075099999999999E-6</v>
      </c>
      <c r="C641" s="7">
        <v>4.5378500000000001E-6</v>
      </c>
      <c r="D641" s="7">
        <v>4.7805899999999997E-6</v>
      </c>
      <c r="E641" s="7">
        <v>4.8973499999999998E-6</v>
      </c>
      <c r="G641" s="13">
        <v>-0.13800000000000001</v>
      </c>
      <c r="H641" s="7">
        <v>5.3306999999999996E-6</v>
      </c>
      <c r="I641" s="7">
        <v>5.9559300000000004E-6</v>
      </c>
      <c r="J641" s="7">
        <v>7.1509399999999998E-6</v>
      </c>
      <c r="K641" s="7">
        <v>7.9731100000000006E-6</v>
      </c>
      <c r="AD641" s="13">
        <v>0.16200000000000001</v>
      </c>
      <c r="AE641" s="7">
        <v>2.67045E-6</v>
      </c>
      <c r="AF641" s="7">
        <v>2.8297799999999999E-6</v>
      </c>
      <c r="AG641" s="7">
        <v>1.62521E-6</v>
      </c>
      <c r="AH641" s="7">
        <v>2.91391E-6</v>
      </c>
      <c r="AJ641" s="13">
        <v>6.2E-2</v>
      </c>
      <c r="AK641" s="7">
        <v>1.3736300000000001E-6</v>
      </c>
      <c r="AL641" s="7">
        <v>1.3740399999999999E-6</v>
      </c>
    </row>
    <row r="642" spans="1:38" x14ac:dyDescent="0.3">
      <c r="A642" s="13">
        <v>-0.13900000000000001</v>
      </c>
      <c r="B642" s="7">
        <v>4.94575E-6</v>
      </c>
      <c r="C642" s="7">
        <v>4.5760900000000003E-6</v>
      </c>
      <c r="D642" s="7">
        <v>4.8171900000000004E-6</v>
      </c>
      <c r="E642" s="7">
        <v>4.9565199999999996E-6</v>
      </c>
      <c r="G642" s="13">
        <v>-0.13900000000000001</v>
      </c>
      <c r="H642" s="7">
        <v>5.4836600000000003E-6</v>
      </c>
      <c r="I642" s="7">
        <v>6.0706500000000001E-6</v>
      </c>
      <c r="J642" s="7">
        <v>7.23507E-6</v>
      </c>
      <c r="K642" s="7">
        <v>8.0400299999999997E-6</v>
      </c>
      <c r="AD642" s="13">
        <v>0.161</v>
      </c>
      <c r="AE642" s="7">
        <v>2.6577E-6</v>
      </c>
      <c r="AF642" s="7">
        <v>2.8106600000000002E-6</v>
      </c>
      <c r="AG642" s="7">
        <v>1.62521E-6</v>
      </c>
      <c r="AH642" s="7">
        <v>2.90627E-6</v>
      </c>
      <c r="AJ642" s="13">
        <v>6.0999999999999999E-2</v>
      </c>
      <c r="AK642" s="7">
        <v>1.3755499999999999E-6</v>
      </c>
      <c r="AL642" s="7">
        <v>1.37636E-6</v>
      </c>
    </row>
    <row r="643" spans="1:38" x14ac:dyDescent="0.3">
      <c r="A643" s="13">
        <v>-0.14000000000000001</v>
      </c>
      <c r="B643" s="7">
        <v>4.9839900000000002E-6</v>
      </c>
      <c r="C643" s="7">
        <v>4.6398299999999996E-6</v>
      </c>
      <c r="D643" s="7">
        <v>4.8592500000000001E-6</v>
      </c>
      <c r="E643" s="7">
        <v>5.0041799999999997E-6</v>
      </c>
      <c r="G643" s="13">
        <v>-0.14000000000000001</v>
      </c>
      <c r="H643" s="7">
        <v>5.5907399999999999E-6</v>
      </c>
      <c r="I643" s="7">
        <v>6.1853699999999997E-6</v>
      </c>
      <c r="J643" s="7">
        <v>7.3956799999999996E-6</v>
      </c>
      <c r="K643" s="7">
        <v>8.11651E-6</v>
      </c>
      <c r="AD643" s="13">
        <v>0.16</v>
      </c>
      <c r="AE643" s="7">
        <v>2.6449599999999998E-6</v>
      </c>
      <c r="AF643" s="7">
        <v>2.8234099999999998E-6</v>
      </c>
      <c r="AG643" s="7">
        <v>1.63477E-6</v>
      </c>
      <c r="AH643" s="7">
        <v>2.91391E-6</v>
      </c>
      <c r="AJ643" s="13">
        <v>0.06</v>
      </c>
      <c r="AK643" s="7">
        <v>1.37938E-6</v>
      </c>
      <c r="AL643" s="7">
        <v>1.37867E-6</v>
      </c>
    </row>
    <row r="644" spans="1:38" x14ac:dyDescent="0.3">
      <c r="A644" s="13">
        <v>-0.14099999999999999</v>
      </c>
      <c r="B644" s="7">
        <v>5.0222300000000004E-6</v>
      </c>
      <c r="C644" s="7">
        <v>4.6653199999999997E-6</v>
      </c>
      <c r="D644" s="7">
        <v>4.93082E-6</v>
      </c>
      <c r="E644" s="7">
        <v>5.0529100000000002E-6</v>
      </c>
      <c r="G644" s="13">
        <v>-0.14099999999999999</v>
      </c>
      <c r="H644" s="7">
        <v>5.5448499999999999E-6</v>
      </c>
      <c r="I644" s="7">
        <v>6.2714099999999996E-6</v>
      </c>
      <c r="J644" s="7">
        <v>7.5104000000000001E-6</v>
      </c>
      <c r="K644" s="7">
        <v>8.2312300000000005E-6</v>
      </c>
      <c r="AD644" s="13">
        <v>0.159</v>
      </c>
      <c r="AE644" s="7">
        <v>2.6577E-6</v>
      </c>
      <c r="AF644" s="7">
        <v>2.8361599999999998E-6</v>
      </c>
      <c r="AG644" s="7">
        <v>1.63477E-6</v>
      </c>
      <c r="AH644" s="7">
        <v>2.89097E-6</v>
      </c>
      <c r="AJ644" s="13">
        <v>5.8999999999999997E-2</v>
      </c>
      <c r="AK644" s="7">
        <v>1.3813E-6</v>
      </c>
      <c r="AL644" s="7">
        <v>1.3809800000000001E-6</v>
      </c>
    </row>
    <row r="645" spans="1:38" x14ac:dyDescent="0.3">
      <c r="A645" s="13">
        <v>-0.14199999999999999</v>
      </c>
      <c r="B645" s="7">
        <v>5.0859599999999998E-6</v>
      </c>
      <c r="C645" s="7">
        <v>4.6908099999999999E-6</v>
      </c>
      <c r="D645" s="7">
        <v>4.9914600000000001E-6</v>
      </c>
      <c r="E645" s="7">
        <v>5.1018900000000004E-6</v>
      </c>
      <c r="G645" s="13">
        <v>-0.14199999999999999</v>
      </c>
      <c r="H645" s="7">
        <v>5.5983799999999999E-6</v>
      </c>
      <c r="I645" s="7">
        <v>6.3192100000000003E-6</v>
      </c>
      <c r="J645" s="7">
        <v>7.5715899999999998E-6</v>
      </c>
      <c r="K645" s="7">
        <v>8.3459499999999993E-6</v>
      </c>
      <c r="AD645" s="13">
        <v>0.158</v>
      </c>
      <c r="AE645" s="7">
        <v>2.6959400000000001E-6</v>
      </c>
      <c r="AF645" s="7">
        <v>2.8361599999999998E-6</v>
      </c>
      <c r="AG645" s="7">
        <v>1.6538900000000001E-6</v>
      </c>
      <c r="AH645" s="7">
        <v>2.89097E-6</v>
      </c>
      <c r="AJ645" s="13">
        <v>5.8000000000000003E-2</v>
      </c>
      <c r="AK645" s="7">
        <v>1.3813E-6</v>
      </c>
      <c r="AL645" s="7">
        <v>1.3832900000000001E-6</v>
      </c>
    </row>
    <row r="646" spans="1:38" x14ac:dyDescent="0.3">
      <c r="A646" s="13">
        <v>-0.14299999999999999</v>
      </c>
      <c r="B646" s="7">
        <v>5.1624400000000002E-6</v>
      </c>
      <c r="C646" s="7">
        <v>4.7418000000000001E-6</v>
      </c>
      <c r="D646" s="7">
        <v>5.0466299999999997E-6</v>
      </c>
      <c r="E646" s="7">
        <v>5.1769000000000004E-6</v>
      </c>
      <c r="G646" s="13">
        <v>-0.14299999999999999</v>
      </c>
      <c r="H646" s="7">
        <v>5.6442699999999999E-6</v>
      </c>
      <c r="I646" s="7">
        <v>6.4243800000000001E-6</v>
      </c>
      <c r="J646" s="7">
        <v>7.6786600000000004E-6</v>
      </c>
      <c r="K646" s="7">
        <v>8.5467099999999997E-6</v>
      </c>
      <c r="AD646" s="13">
        <v>0.157</v>
      </c>
      <c r="AE646" s="7">
        <v>2.7214400000000002E-6</v>
      </c>
      <c r="AF646" s="7">
        <v>2.8297799999999999E-6</v>
      </c>
      <c r="AG646" s="7">
        <v>1.6538900000000001E-6</v>
      </c>
      <c r="AH646" s="7">
        <v>2.8986200000000002E-6</v>
      </c>
      <c r="AJ646" s="13">
        <v>5.7000000000000002E-2</v>
      </c>
      <c r="AK646" s="7">
        <v>1.3851399999999999E-6</v>
      </c>
      <c r="AL646" s="7">
        <v>1.3855999999999999E-6</v>
      </c>
    </row>
    <row r="647" spans="1:38" x14ac:dyDescent="0.3">
      <c r="A647" s="13">
        <v>-0.14399999999999999</v>
      </c>
      <c r="B647" s="7">
        <v>5.2006900000000002E-6</v>
      </c>
      <c r="C647" s="7">
        <v>4.8055300000000004E-6</v>
      </c>
      <c r="D647" s="7">
        <v>5.0854200000000002E-6</v>
      </c>
      <c r="E647" s="7">
        <v>5.2407599999999996E-6</v>
      </c>
      <c r="G647" s="13">
        <v>-0.14399999999999999</v>
      </c>
      <c r="H647" s="7">
        <v>5.7360499999999999E-6</v>
      </c>
      <c r="I647" s="7">
        <v>6.5008599999999996E-6</v>
      </c>
      <c r="J647" s="7">
        <v>7.8163199999999997E-6</v>
      </c>
      <c r="K647" s="7">
        <v>8.6614300000000002E-6</v>
      </c>
      <c r="AD647" s="13">
        <v>0.156</v>
      </c>
      <c r="AE647" s="7">
        <v>2.6449599999999998E-6</v>
      </c>
      <c r="AF647" s="7">
        <v>2.86165E-6</v>
      </c>
      <c r="AG647" s="7">
        <v>1.6634499999999999E-6</v>
      </c>
      <c r="AH647" s="7">
        <v>2.8986200000000002E-6</v>
      </c>
      <c r="AJ647" s="13">
        <v>5.6000000000000001E-2</v>
      </c>
      <c r="AK647" s="7">
        <v>1.38897E-6</v>
      </c>
      <c r="AL647" s="7">
        <v>1.3879099999999999E-6</v>
      </c>
    </row>
    <row r="648" spans="1:38" x14ac:dyDescent="0.3">
      <c r="A648" s="13">
        <v>-0.14499999999999999</v>
      </c>
      <c r="B648" s="7">
        <v>5.2389300000000003E-6</v>
      </c>
      <c r="C648" s="7">
        <v>4.8820199999999997E-6</v>
      </c>
      <c r="D648" s="7">
        <v>5.1269400000000002E-6</v>
      </c>
      <c r="E648" s="7">
        <v>5.2925200000000003E-6</v>
      </c>
      <c r="G648" s="13">
        <v>-0.14499999999999999</v>
      </c>
      <c r="H648" s="7">
        <v>5.8431199999999997E-6</v>
      </c>
      <c r="I648" s="7">
        <v>6.5008599999999996E-6</v>
      </c>
      <c r="J648" s="7">
        <v>7.9004499999999999E-6</v>
      </c>
      <c r="K648" s="7">
        <v>8.6996799999999993E-6</v>
      </c>
      <c r="AD648" s="13">
        <v>0.155</v>
      </c>
      <c r="AE648" s="7">
        <v>2.5684799999999999E-6</v>
      </c>
      <c r="AF648" s="7">
        <v>2.8552799999999999E-6</v>
      </c>
      <c r="AG648" s="7">
        <v>1.67301E-6</v>
      </c>
      <c r="AH648" s="7">
        <v>2.8833200000000001E-6</v>
      </c>
      <c r="AJ648" s="13">
        <v>5.5E-2</v>
      </c>
      <c r="AK648" s="7">
        <v>1.38897E-6</v>
      </c>
      <c r="AL648" s="7">
        <v>1.39022E-6</v>
      </c>
    </row>
    <row r="649" spans="1:38" x14ac:dyDescent="0.3">
      <c r="A649" s="13">
        <v>-0.14599999999999999</v>
      </c>
      <c r="B649" s="7">
        <v>5.2899099999999998E-6</v>
      </c>
      <c r="C649" s="7">
        <v>4.9202599999999999E-6</v>
      </c>
      <c r="D649" s="7">
        <v>5.1985000000000003E-6</v>
      </c>
      <c r="E649" s="7">
        <v>5.3577600000000004E-6</v>
      </c>
      <c r="G649" s="13">
        <v>-0.14599999999999999</v>
      </c>
      <c r="H649" s="7">
        <v>5.9272499999999999E-6</v>
      </c>
      <c r="I649" s="7">
        <v>6.5677800000000003E-6</v>
      </c>
      <c r="J649" s="7">
        <v>8.0381199999999999E-6</v>
      </c>
      <c r="K649" s="7">
        <v>8.7857199999999993E-6</v>
      </c>
      <c r="AD649" s="13">
        <v>0.154</v>
      </c>
      <c r="AE649" s="7">
        <v>2.6194599999999998E-6</v>
      </c>
      <c r="AF649" s="7">
        <v>2.8170400000000001E-6</v>
      </c>
      <c r="AG649" s="7">
        <v>1.67301E-6</v>
      </c>
      <c r="AH649" s="7">
        <v>2.8680299999999999E-6</v>
      </c>
      <c r="AJ649" s="13">
        <v>5.3999999999999999E-2</v>
      </c>
      <c r="AK649" s="7">
        <v>1.3928100000000001E-6</v>
      </c>
      <c r="AL649" s="7">
        <v>1.39253E-6</v>
      </c>
    </row>
    <row r="650" spans="1:38" x14ac:dyDescent="0.3">
      <c r="A650" s="13">
        <v>-0.14699999999999999</v>
      </c>
      <c r="B650" s="7">
        <v>5.32815E-6</v>
      </c>
      <c r="C650" s="7">
        <v>4.94575E-6</v>
      </c>
      <c r="D650" s="7">
        <v>5.2580500000000004E-6</v>
      </c>
      <c r="E650" s="7">
        <v>5.4242599999999996E-6</v>
      </c>
      <c r="G650" s="13">
        <v>-0.14699999999999999</v>
      </c>
      <c r="H650" s="7">
        <v>6.0878600000000004E-6</v>
      </c>
      <c r="I650" s="7">
        <v>6.7398600000000002E-6</v>
      </c>
      <c r="J650" s="7">
        <v>8.1604900000000002E-6</v>
      </c>
      <c r="K650" s="7">
        <v>8.8717599999999992E-6</v>
      </c>
      <c r="AD650" s="13">
        <v>0.153</v>
      </c>
      <c r="AE650" s="7">
        <v>2.67045E-6</v>
      </c>
      <c r="AF650" s="7">
        <v>2.8234099999999998E-6</v>
      </c>
      <c r="AG650" s="7">
        <v>1.6921300000000001E-6</v>
      </c>
      <c r="AH650" s="7">
        <v>2.8756699999999999E-6</v>
      </c>
      <c r="AJ650" s="13">
        <v>5.2999999999999999E-2</v>
      </c>
      <c r="AK650" s="7">
        <v>1.39665E-6</v>
      </c>
      <c r="AL650" s="7">
        <v>1.39483E-6</v>
      </c>
    </row>
    <row r="651" spans="1:38" x14ac:dyDescent="0.3">
      <c r="A651" s="13">
        <v>-0.14799999999999999</v>
      </c>
      <c r="B651" s="7">
        <v>5.4046300000000003E-6</v>
      </c>
      <c r="C651" s="7">
        <v>5.0094800000000004E-6</v>
      </c>
      <c r="D651" s="7">
        <v>5.3164999999999998E-6</v>
      </c>
      <c r="E651" s="7">
        <v>5.4910100000000003E-6</v>
      </c>
      <c r="G651" s="13">
        <v>-0.14799999999999999</v>
      </c>
      <c r="H651" s="7">
        <v>6.1260999999999997E-6</v>
      </c>
      <c r="I651" s="7">
        <v>6.8641400000000003E-6</v>
      </c>
      <c r="J651" s="7">
        <v>8.2216699999999992E-6</v>
      </c>
      <c r="K651" s="7">
        <v>9.0151600000000003E-6</v>
      </c>
      <c r="AD651" s="13">
        <v>0.152</v>
      </c>
      <c r="AE651" s="7">
        <v>2.6577E-6</v>
      </c>
      <c r="AF651" s="7">
        <v>2.8425299999999999E-6</v>
      </c>
      <c r="AG651" s="7">
        <v>1.6921300000000001E-6</v>
      </c>
      <c r="AH651" s="7">
        <v>2.8756699999999999E-6</v>
      </c>
      <c r="AJ651" s="13">
        <v>5.1999999999999998E-2</v>
      </c>
      <c r="AK651" s="7">
        <v>1.39665E-6</v>
      </c>
      <c r="AL651" s="7">
        <v>1.3971200000000001E-6</v>
      </c>
    </row>
    <row r="652" spans="1:38" x14ac:dyDescent="0.3">
      <c r="A652" s="13">
        <v>-0.14899999999999999</v>
      </c>
      <c r="B652" s="7">
        <v>5.4556199999999996E-6</v>
      </c>
      <c r="C652" s="7">
        <v>5.0604699999999997E-6</v>
      </c>
      <c r="D652" s="7">
        <v>5.3913399999999998E-6</v>
      </c>
      <c r="E652" s="7">
        <v>5.5461299999999997E-6</v>
      </c>
      <c r="G652" s="13">
        <v>-0.14899999999999999</v>
      </c>
      <c r="H652" s="7">
        <v>6.0955100000000002E-6</v>
      </c>
      <c r="I652" s="7">
        <v>6.9406199999999998E-6</v>
      </c>
      <c r="J652" s="7">
        <v>8.3287399999999998E-6</v>
      </c>
      <c r="K652" s="7">
        <v>9.1107599999999998E-6</v>
      </c>
      <c r="AD652" s="13">
        <v>0.151</v>
      </c>
      <c r="AE652" s="7">
        <v>2.6577E-6</v>
      </c>
      <c r="AF652" s="7">
        <v>2.8170400000000001E-6</v>
      </c>
      <c r="AG652" s="7">
        <v>1.67301E-6</v>
      </c>
      <c r="AH652" s="7">
        <v>2.8756699999999999E-6</v>
      </c>
      <c r="AJ652" s="13">
        <v>5.0999999999999997E-2</v>
      </c>
      <c r="AK652" s="7">
        <v>1.3985700000000001E-6</v>
      </c>
      <c r="AL652" s="7">
        <v>1.39941E-6</v>
      </c>
    </row>
    <row r="653" spans="1:38" x14ac:dyDescent="0.3">
      <c r="A653" s="13">
        <v>-0.15</v>
      </c>
      <c r="B653" s="7">
        <v>5.4938599999999998E-6</v>
      </c>
      <c r="C653" s="7">
        <v>5.0987099999999998E-6</v>
      </c>
      <c r="D653" s="7">
        <v>5.4689100000000001E-6</v>
      </c>
      <c r="E653" s="7">
        <v>5.6154100000000003E-6</v>
      </c>
      <c r="G653" s="13">
        <v>-0.15</v>
      </c>
      <c r="H653" s="7">
        <v>6.1643399999999998E-6</v>
      </c>
      <c r="I653" s="7">
        <v>6.97886E-6</v>
      </c>
      <c r="J653" s="7">
        <v>8.4358199999999995E-6</v>
      </c>
      <c r="K653" s="7">
        <v>9.2445999999999995E-6</v>
      </c>
      <c r="AD653" s="13">
        <v>0.15</v>
      </c>
      <c r="AE653" s="7">
        <v>2.67045E-6</v>
      </c>
      <c r="AF653" s="7">
        <v>2.8106600000000002E-6</v>
      </c>
      <c r="AG653" s="7">
        <v>1.6634499999999999E-6</v>
      </c>
      <c r="AH653" s="7">
        <v>2.8680299999999999E-6</v>
      </c>
      <c r="AJ653" s="13">
        <v>0.05</v>
      </c>
      <c r="AK653" s="7">
        <v>1.4023999999999999E-6</v>
      </c>
      <c r="AL653" s="7">
        <v>1.4017000000000001E-6</v>
      </c>
    </row>
    <row r="654" spans="1:38" x14ac:dyDescent="0.3">
      <c r="A654" s="13">
        <v>-0.151</v>
      </c>
      <c r="B654" s="7">
        <v>5.5703400000000001E-6</v>
      </c>
      <c r="C654" s="7">
        <v>5.1497E-6</v>
      </c>
      <c r="D654" s="7">
        <v>5.5437599999999999E-6</v>
      </c>
      <c r="E654" s="7">
        <v>5.6985599999999997E-6</v>
      </c>
      <c r="G654" s="13">
        <v>-0.151</v>
      </c>
      <c r="H654" s="7">
        <v>6.2637699999999997E-6</v>
      </c>
      <c r="I654" s="7">
        <v>7.0744600000000004E-6</v>
      </c>
      <c r="J654" s="7">
        <v>8.55054E-6</v>
      </c>
      <c r="K654" s="7">
        <v>9.3880000000000006E-6</v>
      </c>
      <c r="AD654" s="13">
        <v>0.14899999999999999</v>
      </c>
      <c r="AE654" s="7">
        <v>2.6832E-6</v>
      </c>
      <c r="AF654" s="7">
        <v>2.8234099999999998E-6</v>
      </c>
      <c r="AG654" s="7">
        <v>1.68257E-6</v>
      </c>
      <c r="AH654" s="7">
        <v>2.86038E-6</v>
      </c>
      <c r="AJ654" s="13">
        <v>4.9000000000000002E-2</v>
      </c>
      <c r="AK654" s="7">
        <v>1.40432E-6</v>
      </c>
      <c r="AL654" s="7">
        <v>1.4039799999999999E-6</v>
      </c>
    </row>
    <row r="655" spans="1:38" x14ac:dyDescent="0.3">
      <c r="A655" s="13">
        <v>-0.152</v>
      </c>
      <c r="B655" s="7">
        <v>5.6213300000000003E-6</v>
      </c>
      <c r="C655" s="7">
        <v>5.2006900000000002E-6</v>
      </c>
      <c r="D655" s="7">
        <v>5.6027599999999997E-6</v>
      </c>
      <c r="E655" s="7">
        <v>5.7701400000000003E-6</v>
      </c>
      <c r="G655" s="13">
        <v>-0.152</v>
      </c>
      <c r="H655" s="7">
        <v>6.2637699999999997E-6</v>
      </c>
      <c r="I655" s="7">
        <v>7.2178599999999997E-6</v>
      </c>
      <c r="J655" s="7">
        <v>8.7035000000000006E-6</v>
      </c>
      <c r="K655" s="7">
        <v>9.6078899999999992E-6</v>
      </c>
      <c r="AD655" s="13">
        <v>0.14799999999999999</v>
      </c>
      <c r="AE655" s="7">
        <v>2.6768200000000001E-6</v>
      </c>
      <c r="AF655" s="7">
        <v>2.8042900000000001E-6</v>
      </c>
      <c r="AG655" s="7">
        <v>1.7016900000000001E-6</v>
      </c>
      <c r="AH655" s="7">
        <v>2.8527299999999998E-6</v>
      </c>
      <c r="AJ655" s="13">
        <v>4.8000000000000001E-2</v>
      </c>
      <c r="AK655" s="7">
        <v>1.40432E-6</v>
      </c>
      <c r="AL655" s="7">
        <v>1.4062500000000001E-6</v>
      </c>
    </row>
    <row r="656" spans="1:38" x14ac:dyDescent="0.3">
      <c r="A656" s="13">
        <v>-0.153</v>
      </c>
      <c r="B656" s="7">
        <v>5.6850599999999997E-6</v>
      </c>
      <c r="C656" s="7">
        <v>5.2516699999999996E-6</v>
      </c>
      <c r="D656" s="7">
        <v>5.6595699999999996E-6</v>
      </c>
      <c r="E656" s="7">
        <v>5.8408500000000002E-6</v>
      </c>
      <c r="G656" s="13">
        <v>-0.153</v>
      </c>
      <c r="H656" s="7">
        <v>6.3326000000000002E-6</v>
      </c>
      <c r="I656" s="7">
        <v>7.3421399999999998E-6</v>
      </c>
      <c r="J656" s="7">
        <v>8.8105699999999996E-6</v>
      </c>
      <c r="K656" s="7">
        <v>9.8277700000000006E-6</v>
      </c>
      <c r="AD656" s="13">
        <v>0.14699999999999999</v>
      </c>
      <c r="AE656" s="7">
        <v>2.6449599999999998E-6</v>
      </c>
      <c r="AF656" s="7">
        <v>2.8042900000000001E-6</v>
      </c>
      <c r="AG656" s="7">
        <v>1.6921300000000001E-6</v>
      </c>
      <c r="AH656" s="7">
        <v>2.86038E-6</v>
      </c>
      <c r="AJ656" s="13">
        <v>4.7E-2</v>
      </c>
      <c r="AK656" s="7">
        <v>1.4081600000000001E-6</v>
      </c>
      <c r="AL656" s="7">
        <v>1.4085299999999999E-6</v>
      </c>
    </row>
    <row r="657" spans="1:38" x14ac:dyDescent="0.3">
      <c r="A657" s="13">
        <v>-0.154</v>
      </c>
      <c r="B657" s="7">
        <v>5.7615400000000001E-6</v>
      </c>
      <c r="C657" s="7">
        <v>5.3026599999999998E-6</v>
      </c>
      <c r="D657" s="7">
        <v>5.7158399999999998E-6</v>
      </c>
      <c r="E657" s="7">
        <v>5.9129599999999997E-6</v>
      </c>
      <c r="G657" s="13">
        <v>-0.154</v>
      </c>
      <c r="H657" s="7">
        <v>6.4243800000000001E-6</v>
      </c>
      <c r="I657" s="7">
        <v>7.4186200000000001E-6</v>
      </c>
      <c r="J657" s="7">
        <v>8.9099999999999994E-6</v>
      </c>
      <c r="K657" s="7">
        <v>9.9138100000000005E-6</v>
      </c>
      <c r="AD657" s="13">
        <v>0.14599999999999999</v>
      </c>
      <c r="AE657" s="7">
        <v>2.6449599999999998E-6</v>
      </c>
      <c r="AF657" s="7">
        <v>2.8042900000000001E-6</v>
      </c>
      <c r="AG657" s="7">
        <v>1.7016900000000001E-6</v>
      </c>
      <c r="AH657" s="7">
        <v>2.8756699999999999E-6</v>
      </c>
      <c r="AJ657" s="13">
        <v>4.5999999999999999E-2</v>
      </c>
      <c r="AK657" s="7">
        <v>1.412E-6</v>
      </c>
      <c r="AL657" s="7">
        <v>1.4107999999999999E-6</v>
      </c>
    </row>
    <row r="658" spans="1:38" x14ac:dyDescent="0.3">
      <c r="A658" s="13">
        <v>-0.155</v>
      </c>
      <c r="B658" s="7">
        <v>5.7870400000000001E-6</v>
      </c>
      <c r="C658" s="7">
        <v>5.3663900000000001E-6</v>
      </c>
      <c r="D658" s="7">
        <v>5.7770199999999996E-6</v>
      </c>
      <c r="E658" s="7">
        <v>5.9873799999999999E-6</v>
      </c>
      <c r="G658" s="13">
        <v>-0.155</v>
      </c>
      <c r="H658" s="7">
        <v>6.4473199999999998E-6</v>
      </c>
      <c r="I658" s="7">
        <v>7.4281899999999996E-6</v>
      </c>
      <c r="J658" s="7">
        <v>9.0323699999999997E-6</v>
      </c>
      <c r="K658" s="7">
        <v>1.0009399999999999E-5</v>
      </c>
      <c r="AD658" s="13">
        <v>0.14499999999999999</v>
      </c>
      <c r="AE658" s="7">
        <v>2.6258400000000002E-6</v>
      </c>
      <c r="AF658" s="7">
        <v>2.7469299999999999E-6</v>
      </c>
      <c r="AG658" s="7">
        <v>1.73037E-6</v>
      </c>
      <c r="AH658" s="7">
        <v>2.89097E-6</v>
      </c>
      <c r="AJ658" s="13">
        <v>4.4999999999999998E-2</v>
      </c>
      <c r="AK658" s="7">
        <v>1.412E-6</v>
      </c>
      <c r="AL658" s="7">
        <v>1.41306E-6</v>
      </c>
    </row>
    <row r="659" spans="1:38" x14ac:dyDescent="0.3">
      <c r="A659" s="13">
        <v>-0.156</v>
      </c>
      <c r="B659" s="7">
        <v>5.8380200000000004E-6</v>
      </c>
      <c r="C659" s="7">
        <v>5.4428699999999996E-6</v>
      </c>
      <c r="D659" s="7">
        <v>5.8687999999999996E-6</v>
      </c>
      <c r="E659" s="7">
        <v>6.0618899999999997E-6</v>
      </c>
      <c r="G659" s="13">
        <v>-0.156</v>
      </c>
      <c r="H659" s="7">
        <v>6.5008599999999996E-6</v>
      </c>
      <c r="I659" s="7">
        <v>7.52379E-6</v>
      </c>
      <c r="J659" s="7">
        <v>9.1776800000000005E-6</v>
      </c>
      <c r="K659" s="7">
        <v>1.00954E-5</v>
      </c>
      <c r="AD659" s="13">
        <v>0.14399999999999999</v>
      </c>
      <c r="AE659" s="7">
        <v>2.5684799999999999E-6</v>
      </c>
      <c r="AF659" s="7">
        <v>2.7214400000000002E-6</v>
      </c>
      <c r="AG659" s="7">
        <v>1.73037E-6</v>
      </c>
      <c r="AH659" s="7">
        <v>2.8756699999999999E-6</v>
      </c>
      <c r="AJ659" s="13">
        <v>4.3999999999999997E-2</v>
      </c>
      <c r="AK659" s="7">
        <v>1.41583E-6</v>
      </c>
      <c r="AL659" s="7">
        <v>1.4153199999999999E-6</v>
      </c>
    </row>
    <row r="660" spans="1:38" x14ac:dyDescent="0.3">
      <c r="A660" s="13">
        <v>-0.157</v>
      </c>
      <c r="B660" s="7">
        <v>5.9272499999999999E-6</v>
      </c>
      <c r="C660" s="7">
        <v>5.5193499999999999E-6</v>
      </c>
      <c r="D660" s="7">
        <v>5.9436400000000004E-6</v>
      </c>
      <c r="E660" s="7">
        <v>6.1362499999999999E-6</v>
      </c>
      <c r="G660" s="13">
        <v>-0.157</v>
      </c>
      <c r="H660" s="7">
        <v>6.5620400000000003E-6</v>
      </c>
      <c r="I660" s="7">
        <v>7.6480700000000001E-6</v>
      </c>
      <c r="J660" s="7">
        <v>9.3459399999999992E-6</v>
      </c>
      <c r="K660" s="7">
        <v>1.0238799999999999E-5</v>
      </c>
      <c r="AD660" s="13">
        <v>0.14299999999999999</v>
      </c>
      <c r="AE660" s="7">
        <v>2.5876E-6</v>
      </c>
      <c r="AF660" s="7">
        <v>2.7405599999999998E-6</v>
      </c>
      <c r="AG660" s="7">
        <v>1.72082E-6</v>
      </c>
      <c r="AH660" s="7">
        <v>2.84508E-6</v>
      </c>
      <c r="AJ660" s="13">
        <v>4.2999999999999997E-2</v>
      </c>
      <c r="AK660" s="7">
        <v>1.41967E-6</v>
      </c>
      <c r="AL660" s="7">
        <v>1.4175800000000001E-6</v>
      </c>
    </row>
    <row r="661" spans="1:38" x14ac:dyDescent="0.3">
      <c r="A661" s="13">
        <v>-0.158</v>
      </c>
      <c r="B661" s="7">
        <v>5.97824E-6</v>
      </c>
      <c r="C661" s="7">
        <v>5.5575999999999999E-6</v>
      </c>
      <c r="D661" s="7">
        <v>5.9868E-6</v>
      </c>
      <c r="E661" s="7">
        <v>6.2232900000000003E-6</v>
      </c>
      <c r="G661" s="13">
        <v>-0.158</v>
      </c>
      <c r="H661" s="7">
        <v>6.6844099999999998E-6</v>
      </c>
      <c r="I661" s="7">
        <v>7.7627900000000006E-6</v>
      </c>
      <c r="J661" s="7">
        <v>9.44536E-6</v>
      </c>
      <c r="K661" s="7">
        <v>1.04301E-5</v>
      </c>
      <c r="AD661" s="13">
        <v>0.14199999999999999</v>
      </c>
      <c r="AE661" s="7">
        <v>2.5812200000000001E-6</v>
      </c>
      <c r="AF661" s="7">
        <v>2.7405599999999998E-6</v>
      </c>
      <c r="AG661" s="7">
        <v>1.73037E-6</v>
      </c>
      <c r="AH661" s="7">
        <v>2.84508E-6</v>
      </c>
      <c r="AJ661" s="13">
        <v>4.2000000000000003E-2</v>
      </c>
      <c r="AK661" s="7">
        <v>1.41967E-6</v>
      </c>
      <c r="AL661" s="7">
        <v>1.4198200000000001E-6</v>
      </c>
    </row>
    <row r="662" spans="1:38" x14ac:dyDescent="0.3">
      <c r="A662" s="13">
        <v>-0.159</v>
      </c>
      <c r="B662" s="7">
        <v>6.0292300000000002E-6</v>
      </c>
      <c r="C662" s="7">
        <v>5.6085800000000003E-6</v>
      </c>
      <c r="D662" s="7">
        <v>6.06273E-6</v>
      </c>
      <c r="E662" s="7">
        <v>6.3126499999999996E-6</v>
      </c>
      <c r="G662" s="13">
        <v>-0.159</v>
      </c>
      <c r="H662" s="7">
        <v>6.8603199999999999E-6</v>
      </c>
      <c r="I662" s="7">
        <v>7.9061899999999999E-6</v>
      </c>
      <c r="J662" s="7">
        <v>9.5447899999999998E-6</v>
      </c>
      <c r="K662" s="7">
        <v>1.0592599999999999E-5</v>
      </c>
      <c r="AD662" s="13">
        <v>0.14099999999999999</v>
      </c>
      <c r="AE662" s="7">
        <v>2.57485E-6</v>
      </c>
      <c r="AF662" s="7">
        <v>2.7533E-6</v>
      </c>
      <c r="AG662" s="7">
        <v>1.72082E-6</v>
      </c>
      <c r="AH662" s="7">
        <v>2.8374300000000001E-6</v>
      </c>
      <c r="AJ662" s="13">
        <v>4.1000000000000002E-2</v>
      </c>
      <c r="AK662" s="7">
        <v>1.42159E-6</v>
      </c>
      <c r="AL662" s="7">
        <v>1.4220600000000001E-6</v>
      </c>
    </row>
    <row r="663" spans="1:38" x14ac:dyDescent="0.3">
      <c r="A663" s="13">
        <v>-0.16</v>
      </c>
      <c r="B663" s="7">
        <v>6.1057099999999997E-6</v>
      </c>
      <c r="C663" s="7">
        <v>5.6978099999999997E-6</v>
      </c>
      <c r="D663" s="7">
        <v>6.1747200000000001E-6</v>
      </c>
      <c r="E663" s="7">
        <v>6.3905799999999997E-6</v>
      </c>
      <c r="G663" s="13">
        <v>-0.16</v>
      </c>
      <c r="H663" s="7">
        <v>6.9138499999999999E-6</v>
      </c>
      <c r="I663" s="7">
        <v>7.9826700000000003E-6</v>
      </c>
      <c r="J663" s="7">
        <v>9.6824500000000008E-6</v>
      </c>
      <c r="K663" s="7">
        <v>1.0669099999999999E-5</v>
      </c>
      <c r="AD663" s="13">
        <v>0.14000000000000001</v>
      </c>
      <c r="AE663" s="7">
        <v>2.6003400000000002E-6</v>
      </c>
      <c r="AF663" s="7">
        <v>2.7086900000000001E-6</v>
      </c>
      <c r="AG663" s="7">
        <v>1.73037E-6</v>
      </c>
      <c r="AH663" s="7">
        <v>2.84508E-6</v>
      </c>
      <c r="AJ663" s="13">
        <v>0.04</v>
      </c>
      <c r="AK663" s="7">
        <v>1.4254299999999999E-6</v>
      </c>
      <c r="AL663" s="7">
        <v>1.4243000000000001E-6</v>
      </c>
    </row>
    <row r="664" spans="1:38" x14ac:dyDescent="0.3">
      <c r="A664" s="13">
        <v>-0.161</v>
      </c>
      <c r="B664" s="7">
        <v>6.18219E-6</v>
      </c>
      <c r="C664" s="7">
        <v>5.7487999999999999E-6</v>
      </c>
      <c r="D664" s="7">
        <v>6.2692299999999996E-6</v>
      </c>
      <c r="E664" s="7">
        <v>6.4687399999999998E-6</v>
      </c>
      <c r="G664" s="13">
        <v>-0.161</v>
      </c>
      <c r="H664" s="7">
        <v>7.0362200000000002E-6</v>
      </c>
      <c r="I664" s="7">
        <v>8.0113500000000008E-6</v>
      </c>
      <c r="J664" s="7">
        <v>9.8507099999999994E-6</v>
      </c>
      <c r="K664" s="7">
        <v>1.08029E-5</v>
      </c>
      <c r="AD664" s="13">
        <v>0.13900000000000001</v>
      </c>
      <c r="AE664" s="7">
        <v>2.5812200000000001E-6</v>
      </c>
      <c r="AF664" s="7">
        <v>2.7023200000000001E-6</v>
      </c>
      <c r="AG664" s="7">
        <v>1.7494999999999999E-6</v>
      </c>
      <c r="AH664" s="7">
        <v>2.8221399999999999E-6</v>
      </c>
      <c r="AJ664" s="13">
        <v>3.9E-2</v>
      </c>
      <c r="AK664" s="7">
        <v>1.4273399999999999E-6</v>
      </c>
      <c r="AL664" s="7">
        <v>1.42653E-6</v>
      </c>
    </row>
    <row r="665" spans="1:38" x14ac:dyDescent="0.3">
      <c r="A665" s="13">
        <v>-0.16200000000000001</v>
      </c>
      <c r="B665" s="7">
        <v>6.2459200000000003E-6</v>
      </c>
      <c r="C665" s="7">
        <v>5.8125300000000002E-6</v>
      </c>
      <c r="D665" s="7">
        <v>6.3304100000000003E-6</v>
      </c>
      <c r="E665" s="7">
        <v>6.5483499999999997E-6</v>
      </c>
      <c r="G665" s="13">
        <v>-0.16200000000000001</v>
      </c>
      <c r="H665" s="7">
        <v>7.13565E-6</v>
      </c>
      <c r="I665" s="7">
        <v>8.1356299999999992E-6</v>
      </c>
      <c r="J665" s="7">
        <v>1.00037E-5</v>
      </c>
      <c r="K665" s="7">
        <v>1.1022800000000001E-5</v>
      </c>
      <c r="AD665" s="13">
        <v>0.13800000000000001</v>
      </c>
      <c r="AE665" s="7">
        <v>2.6130900000000002E-6</v>
      </c>
      <c r="AF665" s="7">
        <v>2.7341799999999999E-6</v>
      </c>
      <c r="AG665" s="7">
        <v>1.7494999999999999E-6</v>
      </c>
      <c r="AH665" s="7">
        <v>2.8068399999999998E-6</v>
      </c>
      <c r="AJ665" s="13">
        <v>3.7999999999999999E-2</v>
      </c>
      <c r="AK665" s="7">
        <v>1.4273399999999999E-6</v>
      </c>
      <c r="AL665" s="7">
        <v>1.42877E-6</v>
      </c>
    </row>
    <row r="666" spans="1:38" x14ac:dyDescent="0.3">
      <c r="A666" s="13">
        <v>-0.16300000000000001</v>
      </c>
      <c r="B666" s="7">
        <v>6.3223999999999998E-6</v>
      </c>
      <c r="C666" s="7">
        <v>5.9017599999999997E-6</v>
      </c>
      <c r="D666" s="7">
        <v>6.4057999999999997E-6</v>
      </c>
      <c r="E666" s="7">
        <v>6.6413899999999998E-6</v>
      </c>
      <c r="G666" s="13">
        <v>-0.16300000000000001</v>
      </c>
      <c r="H666" s="7">
        <v>7.1662400000000004E-6</v>
      </c>
      <c r="I666" s="7">
        <v>8.3937500000000007E-6</v>
      </c>
      <c r="J666" s="7">
        <v>1.0141300000000001E-5</v>
      </c>
      <c r="K666" s="7">
        <v>1.11471E-5</v>
      </c>
      <c r="AD666" s="13">
        <v>0.13700000000000001</v>
      </c>
      <c r="AE666" s="7">
        <v>2.6258400000000002E-6</v>
      </c>
      <c r="AF666" s="7">
        <v>2.7214400000000002E-6</v>
      </c>
      <c r="AG666" s="7">
        <v>1.75906E-6</v>
      </c>
      <c r="AH666" s="7">
        <v>2.8297799999999999E-6</v>
      </c>
      <c r="AJ666" s="13">
        <v>3.6999999999999998E-2</v>
      </c>
      <c r="AK666" s="7">
        <v>1.43118E-6</v>
      </c>
      <c r="AL666" s="7">
        <v>1.4309999999999999E-6</v>
      </c>
    </row>
    <row r="667" spans="1:38" x14ac:dyDescent="0.3">
      <c r="A667" s="13">
        <v>-0.16400000000000001</v>
      </c>
      <c r="B667" s="7">
        <v>6.4116300000000001E-6</v>
      </c>
      <c r="C667" s="7">
        <v>5.97824E-6</v>
      </c>
      <c r="D667" s="7">
        <v>6.4997599999999998E-6</v>
      </c>
      <c r="E667" s="7">
        <v>6.7362599999999999E-6</v>
      </c>
      <c r="G667" s="13">
        <v>-0.16400000000000001</v>
      </c>
      <c r="H667" s="7">
        <v>7.2580200000000003E-6</v>
      </c>
      <c r="I667" s="7">
        <v>8.5467099999999997E-6</v>
      </c>
      <c r="J667" s="7">
        <v>1.0294300000000001E-5</v>
      </c>
      <c r="K667" s="7">
        <v>1.1280900000000001E-5</v>
      </c>
      <c r="AD667" s="13">
        <v>0.13600000000000001</v>
      </c>
      <c r="AE667" s="7">
        <v>2.5939700000000001E-6</v>
      </c>
      <c r="AF667" s="7">
        <v>2.7278099999999998E-6</v>
      </c>
      <c r="AG667" s="7">
        <v>1.75906E-6</v>
      </c>
      <c r="AH667" s="7">
        <v>2.8144900000000001E-6</v>
      </c>
      <c r="AJ667" s="13">
        <v>3.5999999999999997E-2</v>
      </c>
      <c r="AK667" s="7">
        <v>1.4350199999999999E-6</v>
      </c>
      <c r="AL667" s="7">
        <v>1.4332399999999999E-6</v>
      </c>
    </row>
    <row r="668" spans="1:38" x14ac:dyDescent="0.3">
      <c r="A668" s="13">
        <v>-0.16500000000000001</v>
      </c>
      <c r="B668" s="7">
        <v>6.4753599999999996E-6</v>
      </c>
      <c r="C668" s="7">
        <v>6.0419700000000004E-6</v>
      </c>
      <c r="D668" s="7">
        <v>6.5986400000000001E-6</v>
      </c>
      <c r="E668" s="7">
        <v>6.8194899999999998E-6</v>
      </c>
      <c r="G668" s="13">
        <v>-0.16500000000000001</v>
      </c>
      <c r="H668" s="7">
        <v>7.23507E-6</v>
      </c>
      <c r="I668" s="7">
        <v>8.5562699999999993E-6</v>
      </c>
      <c r="J668" s="7">
        <v>1.04626E-5</v>
      </c>
      <c r="K668" s="7">
        <v>1.1433900000000001E-5</v>
      </c>
      <c r="AD668" s="13">
        <v>0.13500000000000001</v>
      </c>
      <c r="AE668" s="7">
        <v>2.6194599999999998E-6</v>
      </c>
      <c r="AF668" s="7">
        <v>2.67045E-6</v>
      </c>
      <c r="AG668" s="7">
        <v>1.75906E-6</v>
      </c>
      <c r="AH668" s="7">
        <v>2.79919E-6</v>
      </c>
      <c r="AJ668" s="13">
        <v>3.5000000000000003E-2</v>
      </c>
      <c r="AK668" s="7">
        <v>1.4350199999999999E-6</v>
      </c>
      <c r="AL668" s="7">
        <v>1.43546E-6</v>
      </c>
    </row>
    <row r="669" spans="1:38" x14ac:dyDescent="0.3">
      <c r="A669" s="13">
        <v>-0.16600000000000001</v>
      </c>
      <c r="B669" s="7">
        <v>6.5263499999999998E-6</v>
      </c>
      <c r="C669" s="7">
        <v>6.1057099999999997E-6</v>
      </c>
      <c r="D669" s="7">
        <v>6.7089899999999998E-6</v>
      </c>
      <c r="E669" s="7">
        <v>6.9039500000000002E-6</v>
      </c>
      <c r="G669" s="13">
        <v>-0.16600000000000001</v>
      </c>
      <c r="H669" s="7">
        <v>7.28096E-6</v>
      </c>
      <c r="I669" s="7">
        <v>8.6614399999999992E-6</v>
      </c>
      <c r="J669" s="7">
        <v>1.06308E-5</v>
      </c>
      <c r="K669" s="7">
        <v>1.1539000000000001E-5</v>
      </c>
      <c r="AD669" s="13">
        <v>0.13400000000000001</v>
      </c>
      <c r="AE669" s="7">
        <v>2.6067200000000001E-6</v>
      </c>
      <c r="AF669" s="7">
        <v>2.6449599999999998E-6</v>
      </c>
      <c r="AG669" s="7">
        <v>1.76862E-6</v>
      </c>
      <c r="AH669" s="7">
        <v>2.8068399999999998E-6</v>
      </c>
      <c r="AJ669" s="13">
        <v>3.4000000000000002E-2</v>
      </c>
      <c r="AK669" s="7">
        <v>1.43694E-6</v>
      </c>
      <c r="AL669" s="7">
        <v>1.43769E-6</v>
      </c>
    </row>
    <row r="670" spans="1:38" x14ac:dyDescent="0.3">
      <c r="A670" s="13">
        <v>-0.16700000000000001</v>
      </c>
      <c r="B670" s="7">
        <v>6.6155800000000001E-6</v>
      </c>
      <c r="C670" s="7">
        <v>6.18219E-6</v>
      </c>
      <c r="D670" s="7">
        <v>6.7871099999999996E-6</v>
      </c>
      <c r="E670" s="7">
        <v>6.9895800000000003E-6</v>
      </c>
      <c r="G670" s="13">
        <v>-0.16700000000000001</v>
      </c>
      <c r="H670" s="7">
        <v>7.4492200000000003E-6</v>
      </c>
      <c r="I670" s="7">
        <v>8.7761599999999997E-6</v>
      </c>
      <c r="J670" s="7">
        <v>1.07914E-5</v>
      </c>
      <c r="K670" s="7">
        <v>1.17302E-5</v>
      </c>
      <c r="AD670" s="13">
        <v>0.13300000000000001</v>
      </c>
      <c r="AE670" s="7">
        <v>2.5174900000000002E-6</v>
      </c>
      <c r="AF670" s="7">
        <v>2.6895700000000001E-6</v>
      </c>
      <c r="AG670" s="7">
        <v>1.76862E-6</v>
      </c>
      <c r="AH670" s="7">
        <v>2.7915400000000001E-6</v>
      </c>
      <c r="AJ670" s="13">
        <v>3.3000000000000002E-2</v>
      </c>
      <c r="AK670" s="7">
        <v>1.4407700000000001E-6</v>
      </c>
      <c r="AL670" s="7">
        <v>1.43991E-6</v>
      </c>
    </row>
    <row r="671" spans="1:38" x14ac:dyDescent="0.3">
      <c r="A671" s="13">
        <v>-0.16800000000000001</v>
      </c>
      <c r="B671" s="7">
        <v>6.7302999999999997E-6</v>
      </c>
      <c r="C671" s="7">
        <v>6.2714099999999996E-6</v>
      </c>
      <c r="D671" s="7">
        <v>6.8455699999999997E-6</v>
      </c>
      <c r="E671" s="7">
        <v>7.1003999999999998E-6</v>
      </c>
      <c r="G671" s="13">
        <v>-0.16800000000000001</v>
      </c>
      <c r="H671" s="7">
        <v>7.5945300000000003E-6</v>
      </c>
      <c r="I671" s="7">
        <v>8.9195600000000007E-6</v>
      </c>
      <c r="J671" s="7">
        <v>1.09367E-5</v>
      </c>
      <c r="K671" s="7">
        <v>1.19597E-5</v>
      </c>
      <c r="AD671" s="13">
        <v>0.13200000000000001</v>
      </c>
      <c r="AE671" s="7">
        <v>2.5047400000000002E-6</v>
      </c>
      <c r="AF671" s="7">
        <v>2.7023200000000001E-6</v>
      </c>
      <c r="AG671" s="7">
        <v>1.76862E-6</v>
      </c>
      <c r="AH671" s="7">
        <v>2.7839000000000001E-6</v>
      </c>
      <c r="AJ671" s="13">
        <v>3.2000000000000001E-2</v>
      </c>
      <c r="AK671" s="7">
        <v>1.4426899999999999E-6</v>
      </c>
      <c r="AL671" s="7">
        <v>1.4421299999999999E-6</v>
      </c>
    </row>
    <row r="672" spans="1:38" x14ac:dyDescent="0.3">
      <c r="A672" s="13">
        <v>-0.16900000000000001</v>
      </c>
      <c r="B672" s="7">
        <v>6.7940300000000001E-6</v>
      </c>
      <c r="C672" s="7">
        <v>6.3351499999999998E-6</v>
      </c>
      <c r="D672" s="7">
        <v>6.9225899999999997E-6</v>
      </c>
      <c r="E672" s="7">
        <v>7.2008099999999996E-6</v>
      </c>
      <c r="G672" s="13">
        <v>-0.16900000000000001</v>
      </c>
      <c r="H672" s="7">
        <v>7.6251199999999998E-6</v>
      </c>
      <c r="I672" s="7">
        <v>9.0725199999999997E-6</v>
      </c>
      <c r="J672" s="7">
        <v>1.10897E-5</v>
      </c>
      <c r="K672" s="7">
        <v>1.21604E-5</v>
      </c>
      <c r="AD672" s="13">
        <v>0.13100000000000001</v>
      </c>
      <c r="AE672" s="7">
        <v>2.5493599999999998E-6</v>
      </c>
      <c r="AF672" s="7">
        <v>2.7341799999999999E-6</v>
      </c>
      <c r="AG672" s="7">
        <v>1.76862E-6</v>
      </c>
      <c r="AH672" s="7">
        <v>2.79919E-6</v>
      </c>
      <c r="AJ672" s="13">
        <v>3.1E-2</v>
      </c>
      <c r="AK672" s="7">
        <v>1.4426899999999999E-6</v>
      </c>
      <c r="AL672" s="7">
        <v>1.4443600000000001E-6</v>
      </c>
    </row>
    <row r="673" spans="1:38" x14ac:dyDescent="0.3">
      <c r="A673" s="13">
        <v>-0.17</v>
      </c>
      <c r="B673" s="7">
        <v>6.8322700000000002E-6</v>
      </c>
      <c r="C673" s="7">
        <v>6.3988800000000001E-6</v>
      </c>
      <c r="D673" s="7">
        <v>7.0373100000000002E-6</v>
      </c>
      <c r="E673" s="7">
        <v>7.2910500000000003E-6</v>
      </c>
      <c r="G673" s="13">
        <v>-0.17</v>
      </c>
      <c r="H673" s="7">
        <v>7.6557099999999992E-6</v>
      </c>
      <c r="I673" s="7">
        <v>9.1872400000000001E-6</v>
      </c>
      <c r="J673" s="7">
        <v>1.12427E-5</v>
      </c>
      <c r="K673" s="7">
        <v>1.22465E-5</v>
      </c>
      <c r="AD673" s="13">
        <v>0.13</v>
      </c>
      <c r="AE673" s="7">
        <v>2.5302400000000002E-6</v>
      </c>
      <c r="AF673" s="7">
        <v>2.7150599999999998E-6</v>
      </c>
      <c r="AG673" s="7">
        <v>1.7781800000000001E-6</v>
      </c>
      <c r="AH673" s="7">
        <v>2.7915400000000001E-6</v>
      </c>
      <c r="AJ673" s="13">
        <v>0.03</v>
      </c>
      <c r="AK673" s="7">
        <v>1.44653E-6</v>
      </c>
      <c r="AL673" s="7">
        <v>1.4465799999999999E-6</v>
      </c>
    </row>
    <row r="674" spans="1:38" x14ac:dyDescent="0.3">
      <c r="A674" s="13">
        <v>-0.17100000000000001</v>
      </c>
      <c r="B674" s="7">
        <v>6.9214999999999997E-6</v>
      </c>
      <c r="C674" s="7">
        <v>6.4881099999999996E-6</v>
      </c>
      <c r="D674" s="7">
        <v>7.1678799999999999E-6</v>
      </c>
      <c r="E674" s="7">
        <v>7.3943800000000002E-6</v>
      </c>
      <c r="G674" s="13">
        <v>-0.17100000000000001</v>
      </c>
      <c r="H674" s="7">
        <v>7.7704299999999997E-6</v>
      </c>
      <c r="I674" s="7">
        <v>9.35932E-6</v>
      </c>
      <c r="J674" s="7">
        <v>1.1388E-5</v>
      </c>
      <c r="K674" s="7">
        <v>1.23707E-5</v>
      </c>
      <c r="AD674" s="13">
        <v>0.129</v>
      </c>
      <c r="AE674" s="7">
        <v>2.5047400000000002E-6</v>
      </c>
      <c r="AF674" s="7">
        <v>2.7023200000000001E-6</v>
      </c>
      <c r="AG674" s="7">
        <v>1.80686E-6</v>
      </c>
      <c r="AH674" s="7">
        <v>2.7762499999999999E-6</v>
      </c>
      <c r="AJ674" s="13">
        <v>2.9000000000000001E-2</v>
      </c>
      <c r="AK674" s="7">
        <v>1.4503699999999999E-6</v>
      </c>
      <c r="AL674" s="7">
        <v>1.4488E-6</v>
      </c>
    </row>
    <row r="675" spans="1:38" x14ac:dyDescent="0.3">
      <c r="A675" s="13">
        <v>-0.17199999999999999</v>
      </c>
      <c r="B675" s="7">
        <v>7.0234700000000002E-6</v>
      </c>
      <c r="C675" s="7">
        <v>6.5900800000000001E-6</v>
      </c>
      <c r="D675" s="7">
        <v>7.2656600000000003E-6</v>
      </c>
      <c r="E675" s="7">
        <v>7.4982700000000003E-6</v>
      </c>
      <c r="G675" s="13">
        <v>-0.17199999999999999</v>
      </c>
      <c r="H675" s="7">
        <v>7.9157499999999996E-6</v>
      </c>
      <c r="I675" s="7">
        <v>9.5027199999999994E-6</v>
      </c>
      <c r="J675" s="7">
        <v>1.1494999999999999E-5</v>
      </c>
      <c r="K675" s="7">
        <v>1.2561900000000001E-5</v>
      </c>
      <c r="AD675" s="13">
        <v>0.128</v>
      </c>
      <c r="AE675" s="7">
        <v>2.5302400000000002E-6</v>
      </c>
      <c r="AF675" s="7">
        <v>2.7405599999999998E-6</v>
      </c>
      <c r="AG675" s="7">
        <v>1.80686E-6</v>
      </c>
      <c r="AH675" s="7">
        <v>2.7762499999999999E-6</v>
      </c>
      <c r="AJ675" s="13">
        <v>2.8000000000000001E-2</v>
      </c>
      <c r="AK675" s="7">
        <v>1.4503699999999999E-6</v>
      </c>
      <c r="AL675" s="7">
        <v>1.4510299999999999E-6</v>
      </c>
    </row>
    <row r="676" spans="1:38" x14ac:dyDescent="0.3">
      <c r="A676" s="13">
        <v>-0.17299999999999999</v>
      </c>
      <c r="B676" s="7">
        <v>7.1126999999999997E-6</v>
      </c>
      <c r="C676" s="7">
        <v>6.6793099999999996E-6</v>
      </c>
      <c r="D676" s="7">
        <v>7.3416000000000001E-6</v>
      </c>
      <c r="E676" s="7">
        <v>7.6156700000000002E-6</v>
      </c>
      <c r="G676" s="13">
        <v>-0.17299999999999999</v>
      </c>
      <c r="H676" s="7">
        <v>7.9539899999999997E-6</v>
      </c>
      <c r="I676" s="7">
        <v>9.6461200000000004E-6</v>
      </c>
      <c r="J676" s="7">
        <v>1.16251E-5</v>
      </c>
      <c r="K676" s="7">
        <v>1.2638400000000001E-5</v>
      </c>
      <c r="AD676" s="13">
        <v>0.127</v>
      </c>
      <c r="AE676" s="7">
        <v>2.4983700000000001E-6</v>
      </c>
      <c r="AF676" s="7">
        <v>2.7150599999999998E-6</v>
      </c>
      <c r="AG676" s="7">
        <v>1.7972999999999999E-6</v>
      </c>
      <c r="AH676" s="7">
        <v>2.7762499999999999E-6</v>
      </c>
      <c r="AJ676" s="13">
        <v>2.7E-2</v>
      </c>
      <c r="AK676" s="7">
        <v>1.4522799999999999E-6</v>
      </c>
      <c r="AL676" s="7">
        <v>1.4532600000000001E-6</v>
      </c>
    </row>
    <row r="677" spans="1:38" x14ac:dyDescent="0.3">
      <c r="A677" s="13">
        <v>-0.17399999999999999</v>
      </c>
      <c r="B677" s="7">
        <v>7.20193E-6</v>
      </c>
      <c r="C677" s="7">
        <v>6.7557899999999999E-6</v>
      </c>
      <c r="D677" s="7">
        <v>7.4202599999999997E-6</v>
      </c>
      <c r="E677" s="7">
        <v>7.7221599999999993E-6</v>
      </c>
      <c r="G677" s="13">
        <v>-0.17399999999999999</v>
      </c>
      <c r="H677" s="7">
        <v>8.1069500000000004E-6</v>
      </c>
      <c r="I677" s="7">
        <v>9.7608499999999999E-6</v>
      </c>
      <c r="J677" s="7">
        <v>1.18469E-5</v>
      </c>
      <c r="K677" s="7">
        <v>1.2820099999999999E-5</v>
      </c>
      <c r="AD677" s="13">
        <v>0.126</v>
      </c>
      <c r="AE677" s="7">
        <v>2.4665E-6</v>
      </c>
      <c r="AF677" s="7">
        <v>2.6768200000000001E-6</v>
      </c>
      <c r="AG677" s="7">
        <v>1.80686E-6</v>
      </c>
      <c r="AH677" s="7">
        <v>2.7839000000000001E-6</v>
      </c>
      <c r="AJ677" s="13">
        <v>2.5999999999999999E-2</v>
      </c>
      <c r="AK677" s="7">
        <v>1.45612E-6</v>
      </c>
      <c r="AL677" s="7">
        <v>1.45548E-6</v>
      </c>
    </row>
    <row r="678" spans="1:38" x14ac:dyDescent="0.3">
      <c r="A678" s="13">
        <v>-0.17499999999999999</v>
      </c>
      <c r="B678" s="7">
        <v>7.2911600000000003E-6</v>
      </c>
      <c r="C678" s="7">
        <v>6.8450200000000002E-6</v>
      </c>
      <c r="D678" s="7">
        <v>7.5338900000000001E-6</v>
      </c>
      <c r="E678" s="7">
        <v>7.8314499999999994E-6</v>
      </c>
      <c r="G678" s="13">
        <v>-0.17499999999999999</v>
      </c>
      <c r="H678" s="7">
        <v>8.2599099999999993E-6</v>
      </c>
      <c r="I678" s="7">
        <v>9.8755700000000004E-6</v>
      </c>
      <c r="J678" s="7">
        <v>1.2022799999999999E-5</v>
      </c>
      <c r="K678" s="7">
        <v>1.30782E-5</v>
      </c>
      <c r="AD678" s="13">
        <v>0.125</v>
      </c>
      <c r="AE678" s="7">
        <v>2.492E-6</v>
      </c>
      <c r="AF678" s="7">
        <v>2.6832E-6</v>
      </c>
      <c r="AG678" s="7">
        <v>1.80686E-6</v>
      </c>
      <c r="AH678" s="7">
        <v>2.8144900000000001E-6</v>
      </c>
      <c r="AJ678" s="13">
        <v>2.5000000000000001E-2</v>
      </c>
      <c r="AK678" s="7">
        <v>1.4580400000000001E-6</v>
      </c>
      <c r="AL678" s="7">
        <v>1.4577100000000001E-6</v>
      </c>
    </row>
    <row r="679" spans="1:38" x14ac:dyDescent="0.3">
      <c r="A679" s="13">
        <v>-0.17599999999999999</v>
      </c>
      <c r="B679" s="7">
        <v>7.40588E-6</v>
      </c>
      <c r="C679" s="7">
        <v>6.9214999999999997E-6</v>
      </c>
      <c r="D679" s="7">
        <v>7.6660900000000003E-6</v>
      </c>
      <c r="E679" s="7">
        <v>7.9421300000000001E-6</v>
      </c>
      <c r="G679" s="13">
        <v>-0.17599999999999999</v>
      </c>
      <c r="H679" s="7">
        <v>8.2828600000000005E-6</v>
      </c>
      <c r="I679" s="7">
        <v>1.0019E-5</v>
      </c>
      <c r="J679" s="7">
        <v>1.2175699999999999E-5</v>
      </c>
      <c r="K679" s="7">
        <v>1.32407E-5</v>
      </c>
      <c r="AD679" s="13">
        <v>0.124</v>
      </c>
      <c r="AE679" s="7">
        <v>2.5174900000000002E-6</v>
      </c>
      <c r="AF679" s="7">
        <v>2.6832E-6</v>
      </c>
      <c r="AG679" s="7">
        <v>1.80686E-6</v>
      </c>
      <c r="AH679" s="7">
        <v>2.8068399999999998E-6</v>
      </c>
      <c r="AJ679" s="13">
        <v>2.4E-2</v>
      </c>
      <c r="AK679" s="7">
        <v>1.45996E-6</v>
      </c>
      <c r="AL679" s="7">
        <v>1.45993E-6</v>
      </c>
    </row>
    <row r="680" spans="1:38" x14ac:dyDescent="0.3">
      <c r="A680" s="13">
        <v>-0.17699999999999999</v>
      </c>
      <c r="B680" s="7">
        <v>7.4950999999999996E-6</v>
      </c>
      <c r="C680" s="7">
        <v>7.0362200000000002E-6</v>
      </c>
      <c r="D680" s="7">
        <v>7.7813600000000003E-6</v>
      </c>
      <c r="E680" s="7">
        <v>8.0531299999999996E-6</v>
      </c>
      <c r="G680" s="13">
        <v>-0.17699999999999999</v>
      </c>
      <c r="H680" s="7">
        <v>8.3440399999999995E-6</v>
      </c>
      <c r="I680" s="7">
        <v>1.01528E-5</v>
      </c>
      <c r="J680" s="7">
        <v>1.23746E-5</v>
      </c>
      <c r="K680" s="7">
        <v>1.3365E-5</v>
      </c>
      <c r="AD680" s="13">
        <v>0.123</v>
      </c>
      <c r="AE680" s="7">
        <v>2.5429799999999999E-6</v>
      </c>
      <c r="AF680" s="7">
        <v>2.6768200000000001E-6</v>
      </c>
      <c r="AG680" s="7">
        <v>1.81642E-6</v>
      </c>
      <c r="AH680" s="7">
        <v>2.7762499999999999E-6</v>
      </c>
      <c r="AJ680" s="13">
        <v>2.3E-2</v>
      </c>
      <c r="AK680" s="7">
        <v>1.46188E-6</v>
      </c>
      <c r="AL680" s="7">
        <v>1.4621599999999999E-6</v>
      </c>
    </row>
    <row r="681" spans="1:38" x14ac:dyDescent="0.3">
      <c r="A681" s="13">
        <v>-0.17799999999999999</v>
      </c>
      <c r="B681" s="7">
        <v>7.5843299999999999E-6</v>
      </c>
      <c r="C681" s="7">
        <v>7.1381999999999997E-6</v>
      </c>
      <c r="D681" s="7">
        <v>7.8764199999999994E-6</v>
      </c>
      <c r="E681" s="7">
        <v>8.1774000000000007E-6</v>
      </c>
      <c r="G681" s="13">
        <v>-0.17799999999999999</v>
      </c>
      <c r="H681" s="7">
        <v>8.3746299999999998E-6</v>
      </c>
      <c r="I681" s="7">
        <v>1.03058E-5</v>
      </c>
      <c r="J681" s="7">
        <v>1.25887E-5</v>
      </c>
      <c r="K681" s="7">
        <v>1.35466E-5</v>
      </c>
      <c r="AD681" s="13">
        <v>0.122</v>
      </c>
      <c r="AE681" s="7">
        <v>2.5366099999999998E-6</v>
      </c>
      <c r="AF681" s="7">
        <v>2.6959400000000001E-6</v>
      </c>
      <c r="AG681" s="7">
        <v>1.82598E-6</v>
      </c>
      <c r="AH681" s="7">
        <v>2.7686000000000001E-6</v>
      </c>
      <c r="AJ681" s="13">
        <v>2.1999999999999999E-2</v>
      </c>
      <c r="AK681" s="7">
        <v>1.46379E-6</v>
      </c>
      <c r="AL681" s="7">
        <v>1.4643900000000001E-6</v>
      </c>
    </row>
    <row r="682" spans="1:38" x14ac:dyDescent="0.3">
      <c r="A682" s="13">
        <v>-0.17899999999999999</v>
      </c>
      <c r="B682" s="7">
        <v>7.6863100000000003E-6</v>
      </c>
      <c r="C682" s="7">
        <v>7.21468E-6</v>
      </c>
      <c r="D682" s="7">
        <v>7.9769300000000002E-6</v>
      </c>
      <c r="E682" s="7">
        <v>8.2915599999999993E-6</v>
      </c>
      <c r="G682" s="13">
        <v>-0.17899999999999999</v>
      </c>
      <c r="H682" s="7">
        <v>8.5428900000000001E-6</v>
      </c>
      <c r="I682" s="7">
        <v>1.0410900000000001E-5</v>
      </c>
      <c r="J682" s="7">
        <v>1.2718700000000001E-5</v>
      </c>
      <c r="K682" s="7">
        <v>1.3689999999999999E-5</v>
      </c>
      <c r="AD682" s="13">
        <v>0.121</v>
      </c>
      <c r="AE682" s="7">
        <v>2.5047400000000002E-6</v>
      </c>
      <c r="AF682" s="7">
        <v>2.7341799999999999E-6</v>
      </c>
      <c r="AG682" s="7">
        <v>1.82598E-6</v>
      </c>
      <c r="AH682" s="7">
        <v>2.7686000000000001E-6</v>
      </c>
      <c r="AJ682" s="13">
        <v>2.1000000000000001E-2</v>
      </c>
      <c r="AK682" s="7">
        <v>1.4657100000000001E-6</v>
      </c>
      <c r="AL682" s="7">
        <v>1.46662E-6</v>
      </c>
    </row>
    <row r="683" spans="1:38" x14ac:dyDescent="0.3">
      <c r="A683" s="13">
        <v>-0.18</v>
      </c>
      <c r="B683" s="7">
        <v>7.7627900000000006E-6</v>
      </c>
      <c r="C683" s="7">
        <v>7.3293999999999997E-6</v>
      </c>
      <c r="D683" s="7">
        <v>8.1244300000000001E-6</v>
      </c>
      <c r="E683" s="7">
        <v>8.4076700000000004E-6</v>
      </c>
      <c r="G683" s="13">
        <v>-0.18</v>
      </c>
      <c r="H683" s="7">
        <v>8.6881999999999992E-6</v>
      </c>
      <c r="I683" s="7">
        <v>1.0516100000000001E-5</v>
      </c>
      <c r="J683" s="7">
        <v>1.28182E-5</v>
      </c>
      <c r="K683" s="7">
        <v>1.3842999999999999E-5</v>
      </c>
      <c r="AD683" s="13">
        <v>0.12</v>
      </c>
      <c r="AE683" s="7">
        <v>2.5174900000000002E-6</v>
      </c>
      <c r="AF683" s="7">
        <v>2.7533E-6</v>
      </c>
      <c r="AG683" s="7">
        <v>1.81642E-6</v>
      </c>
      <c r="AH683" s="7">
        <v>2.7762499999999999E-6</v>
      </c>
      <c r="AJ683" s="13">
        <v>0.02</v>
      </c>
      <c r="AK683" s="7">
        <v>1.4676299999999999E-6</v>
      </c>
      <c r="AL683" s="7">
        <v>1.46886E-6</v>
      </c>
    </row>
    <row r="684" spans="1:38" x14ac:dyDescent="0.3">
      <c r="A684" s="13">
        <v>-0.18099999999999999</v>
      </c>
      <c r="B684" s="7">
        <v>7.8392699999999992E-6</v>
      </c>
      <c r="C684" s="7">
        <v>7.40588E-6</v>
      </c>
      <c r="D684" s="7">
        <v>8.2577299999999993E-6</v>
      </c>
      <c r="E684" s="7">
        <v>8.5251599999999999E-6</v>
      </c>
      <c r="G684" s="13">
        <v>-0.18099999999999999</v>
      </c>
      <c r="H684" s="7">
        <v>8.7646799999999996E-6</v>
      </c>
      <c r="I684" s="7">
        <v>1.0697699999999999E-5</v>
      </c>
      <c r="J684" s="7">
        <v>1.30476E-5</v>
      </c>
      <c r="K684" s="7">
        <v>1.40629E-5</v>
      </c>
      <c r="AD684" s="13">
        <v>0.11899999999999999</v>
      </c>
      <c r="AE684" s="7">
        <v>2.5429799999999999E-6</v>
      </c>
      <c r="AF684" s="7">
        <v>2.7150599999999998E-6</v>
      </c>
      <c r="AG684" s="7">
        <v>1.81642E-6</v>
      </c>
      <c r="AH684" s="7">
        <v>2.7686000000000001E-6</v>
      </c>
      <c r="AJ684" s="13">
        <v>1.9E-2</v>
      </c>
      <c r="AK684" s="7">
        <v>1.47147E-6</v>
      </c>
      <c r="AL684" s="7">
        <v>1.4711E-6</v>
      </c>
    </row>
    <row r="685" spans="1:38" x14ac:dyDescent="0.3">
      <c r="A685" s="13">
        <v>-0.182</v>
      </c>
      <c r="B685" s="7">
        <v>7.9667400000000006E-6</v>
      </c>
      <c r="C685" s="7">
        <v>7.4951100000000003E-6</v>
      </c>
      <c r="D685" s="7">
        <v>8.3576999999999996E-6</v>
      </c>
      <c r="E685" s="7">
        <v>8.6563200000000002E-6</v>
      </c>
      <c r="G685" s="13">
        <v>-0.182</v>
      </c>
      <c r="H685" s="7">
        <v>8.9176499999999992E-6</v>
      </c>
      <c r="I685" s="7">
        <v>1.0869800000000001E-5</v>
      </c>
      <c r="J685" s="7">
        <v>1.3307599999999999E-5</v>
      </c>
      <c r="K685" s="7">
        <v>1.42541E-5</v>
      </c>
      <c r="AD685" s="13">
        <v>0.11799999999999999</v>
      </c>
      <c r="AE685" s="7">
        <v>2.4856200000000001E-6</v>
      </c>
      <c r="AF685" s="7">
        <v>2.6959400000000001E-6</v>
      </c>
      <c r="AG685" s="7">
        <v>1.80686E-6</v>
      </c>
      <c r="AH685" s="7">
        <v>2.74566E-6</v>
      </c>
      <c r="AJ685" s="13">
        <v>1.7999999999999999E-2</v>
      </c>
      <c r="AK685" s="7">
        <v>1.4733900000000001E-6</v>
      </c>
      <c r="AL685" s="7">
        <v>1.47335E-6</v>
      </c>
    </row>
    <row r="686" spans="1:38" x14ac:dyDescent="0.3">
      <c r="A686" s="13">
        <v>-0.183</v>
      </c>
      <c r="B686" s="7">
        <v>8.1196999999999995E-6</v>
      </c>
      <c r="C686" s="7">
        <v>7.6353199999999993E-6</v>
      </c>
      <c r="D686" s="7">
        <v>8.4691399999999994E-6</v>
      </c>
      <c r="E686" s="7">
        <v>8.8003100000000001E-6</v>
      </c>
      <c r="G686" s="13">
        <v>-0.183</v>
      </c>
      <c r="H686" s="7">
        <v>9.0094200000000002E-6</v>
      </c>
      <c r="I686" s="7">
        <v>1.0975000000000001E-5</v>
      </c>
      <c r="J686" s="7">
        <v>1.34453E-5</v>
      </c>
      <c r="K686" s="7">
        <v>1.45983E-5</v>
      </c>
      <c r="AD686" s="13">
        <v>0.11700000000000001</v>
      </c>
      <c r="AE686" s="7">
        <v>2.4665E-6</v>
      </c>
      <c r="AF686" s="7">
        <v>2.7150599999999998E-6</v>
      </c>
      <c r="AG686" s="7">
        <v>1.81642E-6</v>
      </c>
      <c r="AH686" s="7">
        <v>2.7380100000000002E-6</v>
      </c>
      <c r="AJ686" s="13">
        <v>1.7000000000000001E-2</v>
      </c>
      <c r="AK686" s="7">
        <v>1.4753099999999999E-6</v>
      </c>
      <c r="AL686" s="7">
        <v>1.4755999999999999E-6</v>
      </c>
    </row>
    <row r="687" spans="1:38" x14ac:dyDescent="0.3">
      <c r="A687" s="13">
        <v>-0.184</v>
      </c>
      <c r="B687" s="7">
        <v>8.20892E-6</v>
      </c>
      <c r="C687" s="7">
        <v>7.7372900000000006E-6</v>
      </c>
      <c r="D687" s="7">
        <v>8.5854999999999994E-6</v>
      </c>
      <c r="E687" s="7">
        <v>8.9219500000000002E-6</v>
      </c>
      <c r="G687" s="13">
        <v>-0.184</v>
      </c>
      <c r="H687" s="7">
        <v>9.1164899999999992E-6</v>
      </c>
      <c r="I687" s="7">
        <v>1.1099300000000001E-5</v>
      </c>
      <c r="J687" s="7">
        <v>1.36059E-5</v>
      </c>
      <c r="K687" s="7">
        <v>1.4789399999999999E-5</v>
      </c>
      <c r="AD687" s="13">
        <v>0.11600000000000001</v>
      </c>
      <c r="AE687" s="7">
        <v>2.4473799999999999E-6</v>
      </c>
      <c r="AF687" s="7">
        <v>2.7278099999999998E-6</v>
      </c>
      <c r="AG687" s="7">
        <v>1.82598E-6</v>
      </c>
      <c r="AH687" s="7">
        <v>2.7303599999999999E-6</v>
      </c>
      <c r="AJ687" s="13">
        <v>1.6E-2</v>
      </c>
      <c r="AK687" s="7">
        <v>1.47914E-6</v>
      </c>
      <c r="AL687" s="7">
        <v>1.47786E-6</v>
      </c>
    </row>
    <row r="688" spans="1:38" x14ac:dyDescent="0.3">
      <c r="A688" s="13">
        <v>-0.185</v>
      </c>
      <c r="B688" s="7">
        <v>8.2854000000000003E-6</v>
      </c>
      <c r="C688" s="7">
        <v>7.8265200000000001E-6</v>
      </c>
      <c r="D688" s="7">
        <v>8.7204300000000008E-6</v>
      </c>
      <c r="E688" s="7">
        <v>9.0458200000000004E-6</v>
      </c>
      <c r="G688" s="13">
        <v>-0.185</v>
      </c>
      <c r="H688" s="7">
        <v>9.2847499999999995E-6</v>
      </c>
      <c r="I688" s="7">
        <v>1.12522E-5</v>
      </c>
      <c r="J688" s="7">
        <v>1.3774199999999999E-5</v>
      </c>
      <c r="K688" s="7">
        <v>1.48946E-5</v>
      </c>
      <c r="AD688" s="13">
        <v>0.115</v>
      </c>
      <c r="AE688" s="7">
        <v>2.4091400000000002E-6</v>
      </c>
      <c r="AF688" s="7">
        <v>2.6832E-6</v>
      </c>
      <c r="AG688" s="7">
        <v>1.82598E-6</v>
      </c>
      <c r="AH688" s="7">
        <v>2.7227100000000001E-6</v>
      </c>
      <c r="AJ688" s="13">
        <v>1.4999999999999999E-2</v>
      </c>
      <c r="AK688" s="7">
        <v>1.4810600000000001E-6</v>
      </c>
      <c r="AL688" s="7">
        <v>1.4801100000000001E-6</v>
      </c>
    </row>
    <row r="689" spans="1:38" x14ac:dyDescent="0.3">
      <c r="A689" s="13">
        <v>-0.186</v>
      </c>
      <c r="B689" s="7">
        <v>8.4001299999999998E-6</v>
      </c>
      <c r="C689" s="7">
        <v>7.9412400000000006E-6</v>
      </c>
      <c r="D689" s="7">
        <v>8.8684800000000002E-6</v>
      </c>
      <c r="E689" s="7">
        <v>9.1827400000000004E-6</v>
      </c>
      <c r="G689" s="13">
        <v>-0.186</v>
      </c>
      <c r="H689" s="7">
        <v>9.3612400000000005E-6</v>
      </c>
      <c r="I689" s="7">
        <v>1.14434E-5</v>
      </c>
      <c r="J689" s="7">
        <v>1.3927099999999999E-5</v>
      </c>
      <c r="K689" s="7">
        <v>1.5143199999999999E-5</v>
      </c>
      <c r="AD689" s="13">
        <v>0.114</v>
      </c>
      <c r="AE689" s="7">
        <v>2.4282599999999999E-6</v>
      </c>
      <c r="AF689" s="7">
        <v>2.6513299999999999E-6</v>
      </c>
      <c r="AG689" s="7">
        <v>1.8450999999999999E-6</v>
      </c>
      <c r="AH689" s="7">
        <v>2.7303599999999999E-6</v>
      </c>
      <c r="AJ689" s="13">
        <v>1.4E-2</v>
      </c>
      <c r="AK689" s="7">
        <v>1.4810600000000001E-6</v>
      </c>
      <c r="AL689" s="7">
        <v>1.4823800000000001E-6</v>
      </c>
    </row>
    <row r="690" spans="1:38" x14ac:dyDescent="0.3">
      <c r="A690" s="13">
        <v>-0.187</v>
      </c>
      <c r="B690" s="7">
        <v>8.5275999999999995E-6</v>
      </c>
      <c r="C690" s="7">
        <v>8.0432199999999992E-6</v>
      </c>
      <c r="D690" s="7">
        <v>8.9881199999999993E-6</v>
      </c>
      <c r="E690" s="7">
        <v>9.3212300000000002E-6</v>
      </c>
      <c r="G690" s="13">
        <v>-0.187</v>
      </c>
      <c r="H690" s="7">
        <v>9.3994800000000007E-6</v>
      </c>
      <c r="I690" s="7">
        <v>1.15964E-5</v>
      </c>
      <c r="J690" s="7">
        <v>1.4103E-5</v>
      </c>
      <c r="K690" s="7">
        <v>1.5315299999999999E-5</v>
      </c>
      <c r="AD690" s="13">
        <v>0.113</v>
      </c>
      <c r="AE690" s="7">
        <v>2.4601299999999999E-6</v>
      </c>
      <c r="AF690" s="7">
        <v>2.6449599999999998E-6</v>
      </c>
      <c r="AG690" s="7">
        <v>1.85466E-6</v>
      </c>
      <c r="AH690" s="7">
        <v>2.7380100000000002E-6</v>
      </c>
      <c r="AJ690" s="13">
        <v>1.2999999999999999E-2</v>
      </c>
      <c r="AK690" s="7">
        <v>1.4829799999999999E-6</v>
      </c>
      <c r="AL690" s="7">
        <v>1.48464E-6</v>
      </c>
    </row>
    <row r="691" spans="1:38" x14ac:dyDescent="0.3">
      <c r="A691" s="13">
        <v>-0.188</v>
      </c>
      <c r="B691" s="7">
        <v>8.6550600000000001E-6</v>
      </c>
      <c r="C691" s="7">
        <v>8.1579399999999997E-6</v>
      </c>
      <c r="D691" s="7">
        <v>9.1214099999999995E-6</v>
      </c>
      <c r="E691" s="7">
        <v>9.4739499999999993E-6</v>
      </c>
      <c r="G691" s="13">
        <v>-0.188</v>
      </c>
      <c r="H691" s="7">
        <v>9.5294900000000001E-6</v>
      </c>
      <c r="I691" s="7">
        <v>1.17111E-5</v>
      </c>
      <c r="J691" s="7">
        <v>1.4301899999999999E-5</v>
      </c>
      <c r="K691" s="7">
        <v>1.5506500000000001E-5</v>
      </c>
      <c r="AD691" s="13">
        <v>0.112</v>
      </c>
      <c r="AE691" s="7">
        <v>2.4983700000000001E-6</v>
      </c>
      <c r="AF691" s="7">
        <v>2.67045E-6</v>
      </c>
      <c r="AG691" s="7">
        <v>1.8450999999999999E-6</v>
      </c>
      <c r="AH691" s="7">
        <v>2.7533E-6</v>
      </c>
      <c r="AJ691" s="13">
        <v>1.2E-2</v>
      </c>
      <c r="AK691" s="7">
        <v>1.48682E-6</v>
      </c>
      <c r="AL691" s="7">
        <v>1.48692E-6</v>
      </c>
    </row>
    <row r="692" spans="1:38" x14ac:dyDescent="0.3">
      <c r="A692" s="13">
        <v>-0.189</v>
      </c>
      <c r="B692" s="7">
        <v>8.7697800000000006E-6</v>
      </c>
      <c r="C692" s="7">
        <v>8.2981499999999995E-6</v>
      </c>
      <c r="D692" s="7">
        <v>9.2716400000000006E-6</v>
      </c>
      <c r="E692" s="7">
        <v>9.6162299999999999E-6</v>
      </c>
      <c r="G692" s="13">
        <v>-0.189</v>
      </c>
      <c r="H692" s="7">
        <v>9.7206899999999993E-6</v>
      </c>
      <c r="I692" s="7">
        <v>1.19119E-5</v>
      </c>
      <c r="J692" s="7">
        <v>1.44931E-5</v>
      </c>
      <c r="K692" s="7">
        <v>1.57359E-5</v>
      </c>
      <c r="AD692" s="13">
        <v>0.111</v>
      </c>
      <c r="AE692" s="7">
        <v>2.4919900000000002E-6</v>
      </c>
      <c r="AF692" s="7">
        <v>2.7341799999999999E-6</v>
      </c>
      <c r="AG692" s="7">
        <v>1.8450999999999999E-6</v>
      </c>
      <c r="AH692" s="7">
        <v>2.74566E-6</v>
      </c>
      <c r="AJ692" s="13">
        <v>1.0999999999999999E-2</v>
      </c>
      <c r="AK692" s="7">
        <v>1.48873E-6</v>
      </c>
      <c r="AL692" s="7">
        <v>1.4892000000000001E-6</v>
      </c>
    </row>
    <row r="693" spans="1:38" x14ac:dyDescent="0.3">
      <c r="A693" s="13">
        <v>-0.19</v>
      </c>
      <c r="B693" s="7">
        <v>8.8590100000000001E-6</v>
      </c>
      <c r="C693" s="7">
        <v>8.4001299999999998E-6</v>
      </c>
      <c r="D693" s="7">
        <v>9.4076699999999993E-6</v>
      </c>
      <c r="E693" s="7">
        <v>9.7477100000000006E-6</v>
      </c>
      <c r="G693" s="13">
        <v>-0.19</v>
      </c>
      <c r="H693" s="7">
        <v>9.8201200000000008E-6</v>
      </c>
      <c r="I693" s="7">
        <v>1.20935E-5</v>
      </c>
      <c r="J693" s="7">
        <v>1.47149E-5</v>
      </c>
      <c r="K693" s="7">
        <v>1.5879299999999999E-5</v>
      </c>
      <c r="AD693" s="13">
        <v>0.11</v>
      </c>
      <c r="AE693" s="7">
        <v>2.4856200000000001E-6</v>
      </c>
      <c r="AF693" s="7">
        <v>2.7150599999999998E-6</v>
      </c>
      <c r="AG693" s="7">
        <v>1.85466E-6</v>
      </c>
      <c r="AH693" s="7">
        <v>2.7380100000000002E-6</v>
      </c>
      <c r="AJ693" s="13">
        <v>0.01</v>
      </c>
      <c r="AK693" s="7">
        <v>1.4906500000000001E-6</v>
      </c>
      <c r="AL693" s="7">
        <v>1.4914799999999999E-6</v>
      </c>
    </row>
    <row r="694" spans="1:38" x14ac:dyDescent="0.3">
      <c r="A694" s="13">
        <v>-0.191</v>
      </c>
      <c r="B694" s="7">
        <v>8.9737300000000006E-6</v>
      </c>
      <c r="C694" s="7">
        <v>8.5148500000000003E-6</v>
      </c>
      <c r="D694" s="7">
        <v>9.5404200000000007E-6</v>
      </c>
      <c r="E694" s="7">
        <v>9.8930899999999995E-6</v>
      </c>
      <c r="G694" s="13">
        <v>-0.191</v>
      </c>
      <c r="H694" s="7">
        <v>9.9348399999999996E-6</v>
      </c>
      <c r="I694" s="7">
        <v>1.2208199999999999E-5</v>
      </c>
      <c r="J694" s="7">
        <v>1.49749E-5</v>
      </c>
      <c r="K694" s="7">
        <v>1.6041799999999999E-5</v>
      </c>
      <c r="AD694" s="13">
        <v>0.109</v>
      </c>
      <c r="AE694" s="7">
        <v>2.5047400000000002E-6</v>
      </c>
      <c r="AF694" s="7">
        <v>2.6640799999999999E-6</v>
      </c>
      <c r="AG694" s="7">
        <v>1.86422E-6</v>
      </c>
      <c r="AH694" s="7">
        <v>2.7533E-6</v>
      </c>
      <c r="AJ694" s="13">
        <v>8.9999999999999993E-3</v>
      </c>
      <c r="AK694" s="7">
        <v>1.49449E-6</v>
      </c>
      <c r="AL694" s="7">
        <v>1.49377E-6</v>
      </c>
    </row>
    <row r="695" spans="1:38" x14ac:dyDescent="0.3">
      <c r="A695" s="13">
        <v>-0.192</v>
      </c>
      <c r="B695" s="7">
        <v>9.1266899999999995E-6</v>
      </c>
      <c r="C695" s="7">
        <v>8.6550600000000001E-6</v>
      </c>
      <c r="D695" s="7">
        <v>9.6764400000000005E-6</v>
      </c>
      <c r="E695" s="7">
        <v>1.00528E-5</v>
      </c>
      <c r="G695" s="13">
        <v>-0.192</v>
      </c>
      <c r="H695" s="7">
        <v>1.01107E-5</v>
      </c>
      <c r="I695" s="7">
        <v>1.22943E-5</v>
      </c>
      <c r="J695" s="7">
        <v>1.5143199999999999E-5</v>
      </c>
      <c r="K695" s="7">
        <v>1.6271300000000001E-5</v>
      </c>
      <c r="AD695" s="13">
        <v>0.108</v>
      </c>
      <c r="AE695" s="7">
        <v>2.45375E-6</v>
      </c>
      <c r="AF695" s="7">
        <v>2.6513299999999999E-6</v>
      </c>
      <c r="AG695" s="7">
        <v>1.86422E-6</v>
      </c>
      <c r="AH695" s="7">
        <v>2.74566E-6</v>
      </c>
      <c r="AJ695" s="13">
        <v>8.0000000000000002E-3</v>
      </c>
      <c r="AK695" s="7">
        <v>1.49641E-6</v>
      </c>
      <c r="AL695" s="7">
        <v>1.4960599999999999E-6</v>
      </c>
    </row>
    <row r="696" spans="1:38" x14ac:dyDescent="0.3">
      <c r="A696" s="13">
        <v>-0.193</v>
      </c>
      <c r="B696" s="7">
        <v>9.26691E-6</v>
      </c>
      <c r="C696" s="7">
        <v>8.7825299999999998E-6</v>
      </c>
      <c r="D696" s="7">
        <v>9.8250300000000004E-6</v>
      </c>
      <c r="E696" s="7">
        <v>1.02136E-5</v>
      </c>
      <c r="G696" s="13">
        <v>-0.193</v>
      </c>
      <c r="H696" s="7">
        <v>1.01872E-5</v>
      </c>
      <c r="I696" s="7">
        <v>1.24759E-5</v>
      </c>
      <c r="J696" s="7">
        <v>1.53114E-5</v>
      </c>
      <c r="K696" s="7">
        <v>1.6500699999999999E-5</v>
      </c>
      <c r="AD696" s="13">
        <v>0.107</v>
      </c>
      <c r="AE696" s="7">
        <v>2.3772700000000001E-6</v>
      </c>
      <c r="AF696" s="7">
        <v>2.6322099999999998E-6</v>
      </c>
      <c r="AG696" s="7">
        <v>1.8450999999999999E-6</v>
      </c>
      <c r="AH696" s="7">
        <v>2.74566E-6</v>
      </c>
      <c r="AJ696" s="13">
        <v>7.0000000000000001E-3</v>
      </c>
      <c r="AK696" s="7">
        <v>1.4983300000000001E-6</v>
      </c>
      <c r="AL696" s="7">
        <v>1.4983600000000001E-6</v>
      </c>
    </row>
    <row r="697" spans="1:38" x14ac:dyDescent="0.3">
      <c r="A697" s="13">
        <v>-0.19400000000000001</v>
      </c>
      <c r="B697" s="7">
        <v>9.3688799999999997E-6</v>
      </c>
      <c r="C697" s="7">
        <v>8.9099999999999994E-6</v>
      </c>
      <c r="D697" s="7">
        <v>9.9637900000000004E-6</v>
      </c>
      <c r="E697" s="7">
        <v>1.03643E-5</v>
      </c>
      <c r="G697" s="13">
        <v>-0.19400000000000001</v>
      </c>
      <c r="H697" s="7">
        <v>1.0278999999999999E-5</v>
      </c>
      <c r="I697" s="7">
        <v>1.2686200000000001E-5</v>
      </c>
      <c r="J697" s="7">
        <v>1.54873E-5</v>
      </c>
      <c r="K697" s="7">
        <v>1.6711E-5</v>
      </c>
      <c r="AD697" s="13">
        <v>0.106</v>
      </c>
      <c r="AE697" s="7">
        <v>2.4091400000000002E-6</v>
      </c>
      <c r="AF697" s="7">
        <v>2.6577E-6</v>
      </c>
      <c r="AG697" s="7">
        <v>1.8355400000000001E-6</v>
      </c>
      <c r="AH697" s="7">
        <v>2.74566E-6</v>
      </c>
      <c r="AJ697" s="13">
        <v>6.0000000000000001E-3</v>
      </c>
      <c r="AK697" s="7">
        <v>1.5021599999999999E-6</v>
      </c>
      <c r="AL697" s="7">
        <v>1.50065E-6</v>
      </c>
    </row>
    <row r="698" spans="1:38" x14ac:dyDescent="0.3">
      <c r="A698" s="13">
        <v>-0.19500000000000001</v>
      </c>
      <c r="B698" s="7">
        <v>9.4963499999999993E-6</v>
      </c>
      <c r="C698" s="7">
        <v>9.0374700000000007E-6</v>
      </c>
      <c r="D698" s="7">
        <v>1.01348E-5</v>
      </c>
      <c r="E698" s="7">
        <v>1.0530000000000001E-5</v>
      </c>
      <c r="G698" s="13">
        <v>-0.19500000000000001</v>
      </c>
      <c r="H698" s="7">
        <v>1.0409E-5</v>
      </c>
      <c r="I698" s="7">
        <v>1.29061E-5</v>
      </c>
      <c r="J698" s="7">
        <v>1.5709099999999998E-5</v>
      </c>
      <c r="K698" s="7">
        <v>1.68735E-5</v>
      </c>
      <c r="AD698" s="13">
        <v>0.105</v>
      </c>
      <c r="AE698" s="7">
        <v>2.4410099999999999E-6</v>
      </c>
      <c r="AF698" s="7">
        <v>2.6959400000000001E-6</v>
      </c>
      <c r="AG698" s="7">
        <v>1.86422E-6</v>
      </c>
      <c r="AH698" s="7">
        <v>2.7533E-6</v>
      </c>
      <c r="AJ698" s="13">
        <v>5.0000000000000001E-3</v>
      </c>
      <c r="AK698" s="7">
        <v>1.50408E-6</v>
      </c>
      <c r="AL698" s="7">
        <v>1.5029499999999999E-6</v>
      </c>
    </row>
    <row r="699" spans="1:38" x14ac:dyDescent="0.3">
      <c r="A699" s="13">
        <v>-0.19600000000000001</v>
      </c>
      <c r="B699" s="7">
        <v>9.6365600000000008E-6</v>
      </c>
      <c r="C699" s="7">
        <v>9.1649299999999997E-6</v>
      </c>
      <c r="D699" s="7">
        <v>1.0322199999999999E-5</v>
      </c>
      <c r="E699" s="7">
        <v>1.06842E-5</v>
      </c>
      <c r="G699" s="13">
        <v>-0.19600000000000001</v>
      </c>
      <c r="H699" s="7">
        <v>1.05467E-5</v>
      </c>
      <c r="I699" s="7">
        <v>1.3125999999999999E-5</v>
      </c>
      <c r="J699" s="7">
        <v>1.59386E-5</v>
      </c>
      <c r="K699" s="7">
        <v>1.70648E-5</v>
      </c>
      <c r="AD699" s="13">
        <v>0.104</v>
      </c>
      <c r="AE699" s="7">
        <v>2.4856200000000001E-6</v>
      </c>
      <c r="AF699" s="7">
        <v>2.6895700000000001E-6</v>
      </c>
      <c r="AG699" s="7">
        <v>1.8833400000000001E-6</v>
      </c>
      <c r="AH699" s="7">
        <v>2.7380100000000002E-6</v>
      </c>
      <c r="AJ699" s="13">
        <v>4.0000000000000001E-3</v>
      </c>
      <c r="AK699" s="7">
        <v>1.5060000000000001E-6</v>
      </c>
      <c r="AL699" s="7">
        <v>1.5052499999999999E-6</v>
      </c>
    </row>
    <row r="700" spans="1:38" x14ac:dyDescent="0.3">
      <c r="A700" s="13">
        <v>-0.19700000000000001</v>
      </c>
      <c r="B700" s="7">
        <v>9.7767799999999996E-6</v>
      </c>
      <c r="C700" s="7">
        <v>9.2923999999999993E-6</v>
      </c>
      <c r="D700" s="7">
        <v>1.0478900000000001E-5</v>
      </c>
      <c r="E700" s="7">
        <v>1.08388E-5</v>
      </c>
      <c r="G700" s="13">
        <v>-0.19700000000000001</v>
      </c>
      <c r="H700" s="7">
        <v>1.0737899999999999E-5</v>
      </c>
      <c r="I700" s="7">
        <v>1.32885E-5</v>
      </c>
      <c r="J700" s="7">
        <v>1.61145E-5</v>
      </c>
      <c r="K700" s="7">
        <v>1.7236800000000001E-5</v>
      </c>
      <c r="AD700" s="13">
        <v>0.10299999999999999</v>
      </c>
      <c r="AE700" s="7">
        <v>2.5366099999999998E-6</v>
      </c>
      <c r="AF700" s="7">
        <v>2.7086900000000001E-6</v>
      </c>
      <c r="AG700" s="7">
        <v>1.8833400000000001E-6</v>
      </c>
      <c r="AH700" s="7">
        <v>2.7150599999999998E-6</v>
      </c>
      <c r="AJ700" s="13">
        <v>3.0000000000000001E-3</v>
      </c>
      <c r="AK700" s="7">
        <v>1.5079199999999999E-6</v>
      </c>
      <c r="AL700" s="7">
        <v>1.5075500000000001E-6</v>
      </c>
    </row>
    <row r="701" spans="1:38" x14ac:dyDescent="0.3">
      <c r="A701" s="13">
        <v>-0.19800000000000001</v>
      </c>
      <c r="B701" s="7">
        <v>9.9297400000000002E-6</v>
      </c>
      <c r="C701" s="7">
        <v>9.4326100000000008E-6</v>
      </c>
      <c r="D701" s="7">
        <v>1.0630300000000001E-5</v>
      </c>
      <c r="E701" s="7">
        <v>1.10209E-5</v>
      </c>
      <c r="G701" s="13">
        <v>-0.19800000000000001</v>
      </c>
      <c r="H701" s="7">
        <v>1.0845E-5</v>
      </c>
      <c r="I701" s="7">
        <v>1.3403200000000001E-5</v>
      </c>
      <c r="J701" s="7">
        <v>1.6297999999999999E-5</v>
      </c>
      <c r="K701" s="7">
        <v>1.7437600000000001E-5</v>
      </c>
      <c r="AD701" s="13">
        <v>0.10199999999999999</v>
      </c>
      <c r="AE701" s="7">
        <v>2.5047400000000002E-6</v>
      </c>
      <c r="AF701" s="7">
        <v>2.7086900000000001E-6</v>
      </c>
      <c r="AG701" s="7">
        <v>1.87378E-6</v>
      </c>
      <c r="AH701" s="7">
        <v>2.7227100000000001E-6</v>
      </c>
      <c r="AJ701" s="13">
        <v>2E-3</v>
      </c>
      <c r="AK701" s="7">
        <v>1.50984E-6</v>
      </c>
      <c r="AL701" s="7">
        <v>1.50985E-6</v>
      </c>
    </row>
    <row r="702" spans="1:38" x14ac:dyDescent="0.3">
      <c r="A702" s="13">
        <v>-0.19900000000000001</v>
      </c>
      <c r="B702" s="7">
        <v>1.0057199999999999E-5</v>
      </c>
      <c r="C702" s="7">
        <v>9.5855800000000005E-6</v>
      </c>
      <c r="D702" s="7">
        <v>1.07848E-5</v>
      </c>
      <c r="E702" s="7">
        <v>1.11939E-5</v>
      </c>
      <c r="G702" s="13">
        <v>-0.19900000000000001</v>
      </c>
      <c r="H702" s="7">
        <v>1.0967299999999999E-5</v>
      </c>
      <c r="I702" s="7">
        <v>1.35371E-5</v>
      </c>
      <c r="J702" s="7">
        <v>1.6527500000000001E-5</v>
      </c>
      <c r="K702" s="7">
        <v>1.7753100000000001E-5</v>
      </c>
      <c r="AD702" s="13">
        <v>0.10100000000000001</v>
      </c>
      <c r="AE702" s="7">
        <v>2.4410099999999999E-6</v>
      </c>
      <c r="AF702" s="7">
        <v>2.6959400000000001E-6</v>
      </c>
      <c r="AG702" s="7">
        <v>1.86422E-6</v>
      </c>
      <c r="AH702" s="7">
        <v>2.7150599999999998E-6</v>
      </c>
      <c r="AJ702" s="14">
        <v>1E-3</v>
      </c>
      <c r="AK702" s="7">
        <v>1.51176E-6</v>
      </c>
      <c r="AL702" s="7">
        <v>1.51215E-6</v>
      </c>
    </row>
    <row r="703" spans="1:38" x14ac:dyDescent="0.3">
      <c r="A703" s="13">
        <v>-0.2</v>
      </c>
      <c r="B703" s="7">
        <v>1.01974E-5</v>
      </c>
      <c r="C703" s="7">
        <v>9.7257900000000003E-6</v>
      </c>
      <c r="D703" s="7">
        <v>1.09553E-5</v>
      </c>
      <c r="E703" s="7">
        <v>1.13555E-5</v>
      </c>
      <c r="G703" s="13">
        <v>-0.2</v>
      </c>
      <c r="H703" s="7">
        <v>1.1127900000000001E-5</v>
      </c>
      <c r="I703" s="7">
        <v>1.37187E-5</v>
      </c>
      <c r="J703" s="7">
        <v>1.6741599999999999E-5</v>
      </c>
      <c r="K703" s="7">
        <v>1.7972999999999999E-5</v>
      </c>
      <c r="AD703" s="13">
        <v>0.1</v>
      </c>
      <c r="AE703" s="7">
        <v>2.4218900000000002E-6</v>
      </c>
      <c r="AF703" s="7">
        <v>2.7086900000000001E-6</v>
      </c>
      <c r="AG703" s="7">
        <v>1.87378E-6</v>
      </c>
      <c r="AH703" s="7">
        <v>2.7074199999999998E-6</v>
      </c>
      <c r="AJ703" s="14">
        <v>-1.11022E-16</v>
      </c>
      <c r="AK703" s="7">
        <v>1.5136800000000001E-6</v>
      </c>
      <c r="AL703" s="7">
        <v>1.51446E-6</v>
      </c>
    </row>
    <row r="704" spans="1:38" x14ac:dyDescent="0.3">
      <c r="A704" s="13">
        <v>-0.20100000000000001</v>
      </c>
      <c r="B704" s="7">
        <v>1.0337600000000001E-5</v>
      </c>
      <c r="C704" s="7">
        <v>9.8532599999999999E-6</v>
      </c>
      <c r="D704" s="7">
        <v>1.11274E-5</v>
      </c>
      <c r="E704" s="7">
        <v>1.1530599999999999E-5</v>
      </c>
      <c r="G704" s="13">
        <v>-0.20100000000000001</v>
      </c>
      <c r="H704" s="7">
        <v>1.1235E-5</v>
      </c>
      <c r="I704" s="7">
        <v>1.38526E-5</v>
      </c>
      <c r="J704" s="7">
        <v>1.6917499999999999E-5</v>
      </c>
      <c r="K704" s="7">
        <v>1.8154600000000001E-5</v>
      </c>
      <c r="AD704" s="13">
        <v>9.9000000000000005E-2</v>
      </c>
      <c r="AE704" s="7">
        <v>2.4665E-6</v>
      </c>
      <c r="AF704" s="7">
        <v>2.7278099999999998E-6</v>
      </c>
      <c r="AG704" s="7">
        <v>1.8833400000000001E-6</v>
      </c>
      <c r="AH704" s="7">
        <v>2.7380100000000002E-6</v>
      </c>
      <c r="AJ704" s="14">
        <v>-1E-3</v>
      </c>
      <c r="AK704" s="7">
        <v>1.5175099999999999E-6</v>
      </c>
      <c r="AL704" s="7">
        <v>1.51677E-6</v>
      </c>
    </row>
    <row r="705" spans="1:38" x14ac:dyDescent="0.3">
      <c r="A705" s="13">
        <v>-0.20200000000000001</v>
      </c>
      <c r="B705" s="7">
        <v>1.04778E-5</v>
      </c>
      <c r="C705" s="7">
        <v>9.9934699999999997E-6</v>
      </c>
      <c r="D705" s="7">
        <v>1.13016E-5</v>
      </c>
      <c r="E705" s="7">
        <v>1.1707400000000001E-5</v>
      </c>
      <c r="G705" s="13">
        <v>-0.20200000000000001</v>
      </c>
      <c r="H705" s="7">
        <v>1.1388E-5</v>
      </c>
      <c r="I705" s="7">
        <v>1.40533E-5</v>
      </c>
      <c r="J705" s="7">
        <v>1.7108700000000001E-5</v>
      </c>
      <c r="K705" s="7">
        <v>1.8441399999999999E-5</v>
      </c>
      <c r="AD705" s="13">
        <v>9.8000000000000004E-2</v>
      </c>
      <c r="AE705" s="7">
        <v>2.4601299999999999E-6</v>
      </c>
      <c r="AF705" s="7">
        <v>2.7086900000000001E-6</v>
      </c>
      <c r="AG705" s="7">
        <v>1.87378E-6</v>
      </c>
      <c r="AH705" s="7">
        <v>2.7380100000000002E-6</v>
      </c>
      <c r="AJ705" s="13">
        <v>-2E-3</v>
      </c>
      <c r="AK705" s="7">
        <v>1.51943E-6</v>
      </c>
      <c r="AL705" s="7">
        <v>1.5190800000000001E-6</v>
      </c>
    </row>
    <row r="706" spans="1:38" x14ac:dyDescent="0.3">
      <c r="A706" s="13">
        <v>-0.20300000000000001</v>
      </c>
      <c r="B706" s="7">
        <v>1.0643599999999999E-5</v>
      </c>
      <c r="C706" s="7">
        <v>1.01464E-5</v>
      </c>
      <c r="D706" s="7">
        <v>1.1489599999999999E-5</v>
      </c>
      <c r="E706" s="7">
        <v>1.18853E-5</v>
      </c>
      <c r="G706" s="13">
        <v>-0.20300000000000001</v>
      </c>
      <c r="H706" s="7">
        <v>1.14568E-5</v>
      </c>
      <c r="I706" s="7">
        <v>1.4244500000000001E-5</v>
      </c>
      <c r="J706" s="7">
        <v>1.73229E-5</v>
      </c>
      <c r="K706" s="7">
        <v>1.8718600000000001E-5</v>
      </c>
      <c r="AD706" s="13">
        <v>9.7000000000000003E-2</v>
      </c>
      <c r="AE706" s="7">
        <v>2.4473799999999999E-6</v>
      </c>
      <c r="AF706" s="7">
        <v>2.7023200000000001E-6</v>
      </c>
      <c r="AG706" s="7">
        <v>1.87378E-6</v>
      </c>
      <c r="AH706" s="7">
        <v>2.7074199999999998E-6</v>
      </c>
      <c r="AJ706" s="13">
        <v>-3.0000000000000001E-3</v>
      </c>
      <c r="AK706" s="7">
        <v>1.5213500000000001E-6</v>
      </c>
      <c r="AL706" s="7">
        <v>1.5213900000000001E-6</v>
      </c>
    </row>
    <row r="707" spans="1:38" x14ac:dyDescent="0.3">
      <c r="A707" s="13">
        <v>-0.20399999999999999</v>
      </c>
      <c r="B707" s="7">
        <v>1.0796500000000001E-5</v>
      </c>
      <c r="C707" s="7">
        <v>1.02994E-5</v>
      </c>
      <c r="D707" s="7">
        <v>1.1663300000000001E-5</v>
      </c>
      <c r="E707" s="7">
        <v>1.20662E-5</v>
      </c>
      <c r="G707" s="13">
        <v>-0.20399999999999999</v>
      </c>
      <c r="H707" s="7">
        <v>1.16021E-5</v>
      </c>
      <c r="I707" s="7">
        <v>1.44166E-5</v>
      </c>
      <c r="J707" s="7">
        <v>1.74758E-5</v>
      </c>
      <c r="K707" s="7">
        <v>1.8881200000000001E-5</v>
      </c>
      <c r="AD707" s="13">
        <v>9.6000000000000002E-2</v>
      </c>
      <c r="AE707" s="7">
        <v>2.4410099999999999E-6</v>
      </c>
      <c r="AF707" s="7">
        <v>2.7150599999999998E-6</v>
      </c>
      <c r="AG707" s="7">
        <v>1.90246E-6</v>
      </c>
      <c r="AH707" s="7">
        <v>2.7150599999999998E-6</v>
      </c>
      <c r="AJ707" s="13">
        <v>-4.0000000000000001E-3</v>
      </c>
      <c r="AK707" s="7">
        <v>1.5232699999999999E-6</v>
      </c>
      <c r="AL707" s="7">
        <v>1.5236999999999999E-6</v>
      </c>
    </row>
    <row r="708" spans="1:38" x14ac:dyDescent="0.3">
      <c r="A708" s="13">
        <v>-0.20499999999999999</v>
      </c>
      <c r="B708" s="7">
        <v>1.09367E-5</v>
      </c>
      <c r="C708" s="7">
        <v>1.0465100000000001E-5</v>
      </c>
      <c r="D708" s="7">
        <v>1.1837E-5</v>
      </c>
      <c r="E708" s="7">
        <v>1.2249700000000001E-5</v>
      </c>
      <c r="G708" s="13">
        <v>-0.20499999999999999</v>
      </c>
      <c r="H708" s="7">
        <v>1.1800999999999999E-5</v>
      </c>
      <c r="I708" s="7">
        <v>1.4607799999999999E-5</v>
      </c>
      <c r="J708" s="7">
        <v>1.76288E-5</v>
      </c>
      <c r="K708" s="7">
        <v>1.9053199999999999E-5</v>
      </c>
      <c r="AD708" s="13">
        <v>9.5000000000000001E-2</v>
      </c>
      <c r="AE708" s="7">
        <v>2.4410099999999999E-6</v>
      </c>
      <c r="AF708" s="7">
        <v>2.7086900000000001E-6</v>
      </c>
      <c r="AG708" s="7">
        <v>1.8928999999999999E-6</v>
      </c>
      <c r="AH708" s="7">
        <v>2.7150599999999998E-6</v>
      </c>
      <c r="AJ708" s="13">
        <v>-5.0000000000000001E-3</v>
      </c>
      <c r="AK708" s="7">
        <v>1.52519E-6</v>
      </c>
      <c r="AL708" s="7">
        <v>1.5260099999999999E-6</v>
      </c>
    </row>
    <row r="709" spans="1:38" x14ac:dyDescent="0.3">
      <c r="A709" s="13">
        <v>-0.20599999999999999</v>
      </c>
      <c r="B709" s="7">
        <v>1.10897E-5</v>
      </c>
      <c r="C709" s="7">
        <v>1.0618099999999999E-5</v>
      </c>
      <c r="D709" s="7">
        <v>1.20244E-5</v>
      </c>
      <c r="E709" s="7">
        <v>1.24465E-5</v>
      </c>
      <c r="G709" s="13">
        <v>-0.20599999999999999</v>
      </c>
      <c r="H709" s="7">
        <v>1.1877400000000001E-5</v>
      </c>
      <c r="I709" s="7">
        <v>1.47512E-5</v>
      </c>
      <c r="J709" s="7">
        <v>1.7957699999999999E-5</v>
      </c>
      <c r="K709" s="7">
        <v>1.92636E-5</v>
      </c>
      <c r="AD709" s="13">
        <v>9.4E-2</v>
      </c>
      <c r="AE709" s="7">
        <v>2.3900200000000001E-6</v>
      </c>
      <c r="AF709" s="7">
        <v>2.6832E-6</v>
      </c>
      <c r="AG709" s="7">
        <v>1.8833400000000001E-6</v>
      </c>
      <c r="AH709" s="7">
        <v>2.7150599999999998E-6</v>
      </c>
      <c r="AJ709" s="13">
        <v>-6.0000000000000001E-3</v>
      </c>
      <c r="AK709" s="7">
        <v>1.52902E-6</v>
      </c>
      <c r="AL709" s="7">
        <v>1.52833E-6</v>
      </c>
    </row>
    <row r="710" spans="1:38" x14ac:dyDescent="0.3">
      <c r="A710" s="13">
        <v>-0.20699999999999999</v>
      </c>
      <c r="B710" s="7">
        <v>1.1255400000000001E-5</v>
      </c>
      <c r="C710" s="7">
        <v>1.07838E-5</v>
      </c>
      <c r="D710" s="7">
        <v>1.2199699999999999E-5</v>
      </c>
      <c r="E710" s="7">
        <v>1.26442E-5</v>
      </c>
      <c r="G710" s="13">
        <v>-0.20699999999999999</v>
      </c>
      <c r="H710" s="7">
        <v>1.20151E-5</v>
      </c>
      <c r="I710" s="7">
        <v>1.4961500000000001E-5</v>
      </c>
      <c r="J710" s="7">
        <v>1.8164200000000001E-5</v>
      </c>
      <c r="K710" s="7">
        <v>1.9464299999999999E-5</v>
      </c>
      <c r="AD710" s="13">
        <v>9.2999999999999999E-2</v>
      </c>
      <c r="AE710" s="7">
        <v>2.3454099999999999E-6</v>
      </c>
      <c r="AF710" s="7">
        <v>2.67045E-6</v>
      </c>
      <c r="AG710" s="7">
        <v>1.8928999999999999E-6</v>
      </c>
      <c r="AH710" s="7">
        <v>2.7227100000000001E-6</v>
      </c>
      <c r="AJ710" s="13">
        <v>-7.0000000000000001E-3</v>
      </c>
      <c r="AK710" s="7">
        <v>1.5309400000000001E-6</v>
      </c>
      <c r="AL710" s="7">
        <v>1.5306400000000001E-6</v>
      </c>
    </row>
    <row r="711" spans="1:38" x14ac:dyDescent="0.3">
      <c r="A711" s="13">
        <v>-0.20799999999999999</v>
      </c>
      <c r="B711" s="7">
        <v>1.1433900000000001E-5</v>
      </c>
      <c r="C711" s="7">
        <v>1.09622E-5</v>
      </c>
      <c r="D711" s="7">
        <v>1.23909E-5</v>
      </c>
      <c r="E711" s="7">
        <v>1.28434E-5</v>
      </c>
      <c r="G711" s="13">
        <v>-0.20799999999999999</v>
      </c>
      <c r="H711" s="7">
        <v>1.2175699999999999E-5</v>
      </c>
      <c r="I711" s="7">
        <v>1.51527E-5</v>
      </c>
      <c r="J711" s="7">
        <v>1.8286499999999998E-5</v>
      </c>
      <c r="K711" s="7">
        <v>1.97225E-5</v>
      </c>
      <c r="AD711" s="13">
        <v>9.1999999999999998E-2</v>
      </c>
      <c r="AE711" s="7">
        <v>2.38365E-6</v>
      </c>
      <c r="AF711" s="7">
        <v>2.67045E-6</v>
      </c>
      <c r="AG711" s="7">
        <v>1.8928999999999999E-6</v>
      </c>
      <c r="AH711" s="7">
        <v>2.7074199999999998E-6</v>
      </c>
      <c r="AJ711" s="13">
        <v>-8.0000000000000002E-3</v>
      </c>
      <c r="AK711" s="7">
        <v>1.5309400000000001E-6</v>
      </c>
      <c r="AL711" s="7">
        <v>1.5329599999999999E-6</v>
      </c>
    </row>
    <row r="712" spans="1:38" x14ac:dyDescent="0.3">
      <c r="A712" s="13">
        <v>-0.20899999999999999</v>
      </c>
      <c r="B712" s="7">
        <v>1.15996E-5</v>
      </c>
      <c r="C712" s="7">
        <v>1.1127900000000001E-5</v>
      </c>
      <c r="D712" s="7">
        <v>1.25986E-5</v>
      </c>
      <c r="E712" s="7">
        <v>1.30326E-5</v>
      </c>
      <c r="G712" s="13">
        <v>-0.20899999999999999</v>
      </c>
      <c r="H712" s="7">
        <v>1.23899E-5</v>
      </c>
      <c r="I712" s="7">
        <v>1.5267499999999999E-5</v>
      </c>
      <c r="J712" s="7">
        <v>1.8493000000000001E-5</v>
      </c>
      <c r="K712" s="7">
        <v>1.9999700000000001E-5</v>
      </c>
      <c r="AD712" s="13">
        <v>9.0999999999999998E-2</v>
      </c>
      <c r="AE712" s="7">
        <v>2.3772700000000001E-6</v>
      </c>
      <c r="AF712" s="7">
        <v>2.6959400000000001E-6</v>
      </c>
      <c r="AG712" s="7">
        <v>1.9120200000000002E-6</v>
      </c>
      <c r="AH712" s="7">
        <v>2.6921200000000002E-6</v>
      </c>
      <c r="AJ712" s="13">
        <v>-8.9999999999999993E-3</v>
      </c>
      <c r="AK712" s="7">
        <v>1.5328599999999999E-6</v>
      </c>
      <c r="AL712" s="7">
        <v>1.53528E-6</v>
      </c>
    </row>
    <row r="713" spans="1:38" x14ac:dyDescent="0.3">
      <c r="A713" s="13">
        <v>-0.21</v>
      </c>
      <c r="B713" s="7">
        <v>1.17525E-5</v>
      </c>
      <c r="C713" s="7">
        <v>1.1306400000000001E-5</v>
      </c>
      <c r="D713" s="7">
        <v>1.2791399999999999E-5</v>
      </c>
      <c r="E713" s="7">
        <v>1.32243E-5</v>
      </c>
      <c r="G713" s="13">
        <v>-0.21</v>
      </c>
      <c r="H713" s="7">
        <v>1.26117E-5</v>
      </c>
      <c r="I713" s="7">
        <v>1.5458700000000002E-5</v>
      </c>
      <c r="J713" s="7">
        <v>1.86842E-5</v>
      </c>
      <c r="K713" s="7">
        <v>2.0152700000000001E-5</v>
      </c>
      <c r="AD713" s="13">
        <v>0.09</v>
      </c>
      <c r="AE713" s="7">
        <v>2.3772700000000001E-6</v>
      </c>
      <c r="AF713" s="7">
        <v>2.7150599999999998E-6</v>
      </c>
      <c r="AG713" s="7">
        <v>1.9311399999999999E-6</v>
      </c>
      <c r="AH713" s="7">
        <v>2.6844699999999999E-6</v>
      </c>
      <c r="AJ713" s="13">
        <v>-0.01</v>
      </c>
      <c r="AK713" s="7">
        <v>1.5367E-6</v>
      </c>
      <c r="AL713" s="7">
        <v>1.5375999999999999E-6</v>
      </c>
    </row>
    <row r="714" spans="1:38" x14ac:dyDescent="0.3">
      <c r="A714" s="13">
        <v>-0.21099999999999999</v>
      </c>
      <c r="B714" s="7">
        <v>1.19055E-5</v>
      </c>
      <c r="C714" s="7">
        <v>1.1459400000000001E-5</v>
      </c>
      <c r="D714" s="7">
        <v>1.2983700000000001E-5</v>
      </c>
      <c r="E714" s="7">
        <v>1.34315E-5</v>
      </c>
      <c r="G714" s="13">
        <v>-0.21099999999999999</v>
      </c>
      <c r="H714" s="7">
        <v>1.2703399999999999E-5</v>
      </c>
      <c r="I714" s="7">
        <v>1.5668999999999999E-5</v>
      </c>
      <c r="J714" s="7">
        <v>1.8936600000000001E-5</v>
      </c>
      <c r="K714" s="7">
        <v>2.0363000000000001E-5</v>
      </c>
      <c r="AD714" s="13">
        <v>8.8999999999999996E-2</v>
      </c>
      <c r="AE714" s="7">
        <v>2.3963900000000002E-6</v>
      </c>
      <c r="AF714" s="7">
        <v>2.6640799999999999E-6</v>
      </c>
      <c r="AG714" s="7">
        <v>1.9215799999999998E-6</v>
      </c>
      <c r="AH714" s="7">
        <v>2.6691800000000001E-6</v>
      </c>
      <c r="AJ714" s="13">
        <v>-1.0999999999999999E-2</v>
      </c>
      <c r="AK714" s="7">
        <v>1.5405300000000001E-6</v>
      </c>
      <c r="AL714" s="7">
        <v>1.5399300000000001E-6</v>
      </c>
    </row>
    <row r="715" spans="1:38" x14ac:dyDescent="0.3">
      <c r="A715" s="13">
        <v>-0.21199999999999999</v>
      </c>
      <c r="B715" s="7">
        <v>1.20839E-5</v>
      </c>
      <c r="C715" s="7">
        <v>1.16251E-5</v>
      </c>
      <c r="D715" s="7">
        <v>1.3192399999999999E-5</v>
      </c>
      <c r="E715" s="7">
        <v>1.3639799999999999E-5</v>
      </c>
      <c r="G715" s="13">
        <v>-0.21199999999999999</v>
      </c>
      <c r="H715" s="7">
        <v>1.2795200000000001E-5</v>
      </c>
      <c r="I715" s="7">
        <v>1.5879299999999999E-5</v>
      </c>
      <c r="J715" s="7">
        <v>1.9204299999999998E-5</v>
      </c>
      <c r="K715" s="7">
        <v>2.0659300000000001E-5</v>
      </c>
      <c r="AD715" s="13">
        <v>8.7999999999999995E-2</v>
      </c>
      <c r="AE715" s="7">
        <v>2.4091400000000002E-6</v>
      </c>
      <c r="AF715" s="7">
        <v>2.67045E-6</v>
      </c>
      <c r="AG715" s="7">
        <v>1.9120200000000002E-6</v>
      </c>
      <c r="AH715" s="7">
        <v>2.6768200000000001E-6</v>
      </c>
      <c r="AJ715" s="13">
        <v>-1.2E-2</v>
      </c>
      <c r="AK715" s="7">
        <v>1.54437E-6</v>
      </c>
      <c r="AL715" s="7">
        <v>1.54226E-6</v>
      </c>
    </row>
    <row r="716" spans="1:38" x14ac:dyDescent="0.3">
      <c r="A716" s="13">
        <v>-0.21299999999999999</v>
      </c>
      <c r="B716" s="7">
        <v>1.22624E-5</v>
      </c>
      <c r="C716" s="7">
        <v>1.1816300000000001E-5</v>
      </c>
      <c r="D716" s="7">
        <v>1.34027E-5</v>
      </c>
      <c r="E716" s="7">
        <v>1.3848900000000001E-5</v>
      </c>
      <c r="G716" s="13">
        <v>-0.21299999999999999</v>
      </c>
      <c r="H716" s="7">
        <v>1.2940499999999999E-5</v>
      </c>
      <c r="I716" s="7">
        <v>1.6070500000000001E-5</v>
      </c>
      <c r="J716" s="7">
        <v>1.9410800000000001E-5</v>
      </c>
      <c r="K716" s="7">
        <v>2.09079E-5</v>
      </c>
      <c r="AD716" s="13">
        <v>8.6999999999999994E-2</v>
      </c>
      <c r="AE716" s="7">
        <v>2.4091400000000002E-6</v>
      </c>
      <c r="AF716" s="7">
        <v>2.6577E-6</v>
      </c>
      <c r="AG716" s="7">
        <v>1.90246E-6</v>
      </c>
      <c r="AH716" s="7">
        <v>2.6615299999999998E-6</v>
      </c>
      <c r="AJ716" s="13">
        <v>-1.2999999999999999E-2</v>
      </c>
      <c r="AK716" s="7">
        <v>1.5462900000000001E-6</v>
      </c>
      <c r="AL716" s="7">
        <v>1.5445899999999999E-6</v>
      </c>
    </row>
    <row r="717" spans="1:38" x14ac:dyDescent="0.3">
      <c r="A717" s="13">
        <v>-0.214</v>
      </c>
      <c r="B717" s="7">
        <v>1.24281E-5</v>
      </c>
      <c r="C717" s="7">
        <v>1.1994700000000001E-5</v>
      </c>
      <c r="D717" s="7">
        <v>1.3615700000000001E-5</v>
      </c>
      <c r="E717" s="7">
        <v>1.4061500000000001E-5</v>
      </c>
      <c r="G717" s="13">
        <v>-0.214</v>
      </c>
      <c r="H717" s="7">
        <v>1.30629E-5</v>
      </c>
      <c r="I717" s="7">
        <v>1.6185199999999999E-5</v>
      </c>
      <c r="J717" s="7">
        <v>1.95791E-5</v>
      </c>
      <c r="K717" s="7">
        <v>2.1194699999999999E-5</v>
      </c>
      <c r="AD717" s="13">
        <v>8.5999999999999993E-2</v>
      </c>
      <c r="AE717" s="7">
        <v>2.3963900000000002E-6</v>
      </c>
      <c r="AF717" s="7">
        <v>2.67045E-6</v>
      </c>
      <c r="AG717" s="7">
        <v>1.90246E-6</v>
      </c>
      <c r="AH717" s="7">
        <v>2.6385799999999999E-6</v>
      </c>
      <c r="AJ717" s="13">
        <v>-1.4E-2</v>
      </c>
      <c r="AK717" s="7">
        <v>1.5462900000000001E-6</v>
      </c>
      <c r="AL717" s="7">
        <v>1.5469200000000001E-6</v>
      </c>
    </row>
    <row r="718" spans="1:38" x14ac:dyDescent="0.3">
      <c r="A718" s="13">
        <v>-0.215</v>
      </c>
      <c r="B718" s="7">
        <v>1.2606600000000001E-5</v>
      </c>
      <c r="C718" s="7">
        <v>1.21859E-5</v>
      </c>
      <c r="D718" s="7">
        <v>1.38403E-5</v>
      </c>
      <c r="E718" s="7">
        <v>1.42766E-5</v>
      </c>
      <c r="G718" s="13">
        <v>-0.215</v>
      </c>
      <c r="H718" s="7">
        <v>1.32694E-5</v>
      </c>
      <c r="I718" s="7">
        <v>1.6338199999999999E-5</v>
      </c>
      <c r="J718" s="7">
        <v>1.9831400000000001E-5</v>
      </c>
      <c r="K718" s="7">
        <v>2.1443299999999998E-5</v>
      </c>
      <c r="AD718" s="13">
        <v>8.5000000000000006E-2</v>
      </c>
      <c r="AE718" s="7">
        <v>2.3709E-6</v>
      </c>
      <c r="AF718" s="7">
        <v>2.7086900000000001E-6</v>
      </c>
      <c r="AG718" s="7">
        <v>1.9120200000000002E-6</v>
      </c>
      <c r="AH718" s="7">
        <v>2.6615299999999998E-6</v>
      </c>
      <c r="AJ718" s="13">
        <v>-1.4999999999999999E-2</v>
      </c>
      <c r="AK718" s="7">
        <v>1.5482099999999999E-6</v>
      </c>
      <c r="AL718" s="7">
        <v>1.54925E-6</v>
      </c>
    </row>
    <row r="719" spans="1:38" x14ac:dyDescent="0.3">
      <c r="A719" s="13">
        <v>-0.216</v>
      </c>
      <c r="B719" s="7">
        <v>1.2785E-5</v>
      </c>
      <c r="C719" s="7">
        <v>1.23516E-5</v>
      </c>
      <c r="D719" s="7">
        <v>1.4033700000000001E-5</v>
      </c>
      <c r="E719" s="7">
        <v>1.4493300000000001E-5</v>
      </c>
      <c r="G719" s="13">
        <v>-0.216</v>
      </c>
      <c r="H719" s="7">
        <v>1.3468199999999999E-5</v>
      </c>
      <c r="I719" s="7">
        <v>1.6596299999999999E-5</v>
      </c>
      <c r="J719" s="7">
        <v>2.00456E-5</v>
      </c>
      <c r="K719" s="7">
        <v>2.16727E-5</v>
      </c>
      <c r="AD719" s="13">
        <v>8.4000000000000005E-2</v>
      </c>
      <c r="AE719" s="7">
        <v>2.35815E-6</v>
      </c>
      <c r="AF719" s="7">
        <v>2.6959400000000001E-6</v>
      </c>
      <c r="AG719" s="7">
        <v>1.9311399999999999E-6</v>
      </c>
      <c r="AH719" s="7">
        <v>2.6691800000000001E-6</v>
      </c>
      <c r="AJ719" s="13">
        <v>-1.6E-2</v>
      </c>
      <c r="AK719" s="7">
        <v>1.55204E-6</v>
      </c>
      <c r="AL719" s="7">
        <v>1.55158E-6</v>
      </c>
    </row>
    <row r="720" spans="1:38" x14ac:dyDescent="0.3">
      <c r="A720" s="13">
        <v>-0.217</v>
      </c>
      <c r="B720" s="7">
        <v>1.29762E-5</v>
      </c>
      <c r="C720" s="7">
        <v>1.2530100000000001E-5</v>
      </c>
      <c r="D720" s="7">
        <v>1.4229800000000001E-5</v>
      </c>
      <c r="E720" s="7">
        <v>1.47118E-5</v>
      </c>
      <c r="G720" s="13">
        <v>-0.217</v>
      </c>
      <c r="H720" s="7">
        <v>1.36671E-5</v>
      </c>
      <c r="I720" s="7">
        <v>1.6777900000000001E-5</v>
      </c>
      <c r="J720" s="7">
        <v>2.0275000000000002E-5</v>
      </c>
      <c r="K720" s="7">
        <v>2.1854299999999998E-5</v>
      </c>
      <c r="AD720" s="13">
        <v>8.3000000000000004E-2</v>
      </c>
      <c r="AE720" s="7">
        <v>2.3963900000000002E-6</v>
      </c>
      <c r="AF720" s="7">
        <v>2.6959400000000001E-6</v>
      </c>
      <c r="AG720" s="7">
        <v>1.9406999999999999E-6</v>
      </c>
      <c r="AH720" s="7">
        <v>2.6615299999999998E-6</v>
      </c>
      <c r="AJ720" s="13">
        <v>-1.7000000000000001E-2</v>
      </c>
      <c r="AK720" s="7">
        <v>1.55396E-6</v>
      </c>
      <c r="AL720" s="7">
        <v>1.5539099999999999E-6</v>
      </c>
    </row>
    <row r="721" spans="1:38" x14ac:dyDescent="0.3">
      <c r="A721" s="13">
        <v>-0.218</v>
      </c>
      <c r="B721" s="7">
        <v>1.31929E-5</v>
      </c>
      <c r="C721" s="7">
        <v>1.2734E-5</v>
      </c>
      <c r="D721" s="7">
        <v>1.4469599999999999E-5</v>
      </c>
      <c r="E721" s="7">
        <v>1.49443E-5</v>
      </c>
      <c r="G721" s="13">
        <v>-0.218</v>
      </c>
      <c r="H721" s="7">
        <v>1.38889E-5</v>
      </c>
      <c r="I721" s="7">
        <v>1.6997799999999998E-5</v>
      </c>
      <c r="J721" s="7">
        <v>2.0550399999999999E-5</v>
      </c>
      <c r="K721" s="7">
        <v>2.20838E-5</v>
      </c>
      <c r="AD721" s="13">
        <v>8.2000000000000003E-2</v>
      </c>
      <c r="AE721" s="7">
        <v>2.4091400000000002E-6</v>
      </c>
      <c r="AF721" s="7">
        <v>2.6832E-6</v>
      </c>
      <c r="AG721" s="7">
        <v>1.9406999999999999E-6</v>
      </c>
      <c r="AH721" s="7">
        <v>2.6615299999999998E-6</v>
      </c>
      <c r="AJ721" s="13">
        <v>-1.7999999999999999E-2</v>
      </c>
      <c r="AK721" s="7">
        <v>1.5558800000000001E-6</v>
      </c>
      <c r="AL721" s="7">
        <v>1.5562400000000001E-6</v>
      </c>
    </row>
    <row r="722" spans="1:38" x14ac:dyDescent="0.3">
      <c r="A722" s="13">
        <v>-0.219</v>
      </c>
      <c r="B722" s="7">
        <v>1.3384099999999999E-5</v>
      </c>
      <c r="C722" s="7">
        <v>1.29125E-5</v>
      </c>
      <c r="D722" s="7">
        <v>1.46854E-5</v>
      </c>
      <c r="E722" s="7">
        <v>1.51659E-5</v>
      </c>
      <c r="G722" s="13">
        <v>-0.219</v>
      </c>
      <c r="H722" s="7">
        <v>1.40419E-5</v>
      </c>
      <c r="I722" s="7">
        <v>1.7217699999999999E-5</v>
      </c>
      <c r="J722" s="7">
        <v>2.0726299999999998E-5</v>
      </c>
      <c r="K722" s="7">
        <v>2.2322799999999999E-5</v>
      </c>
      <c r="AD722" s="13">
        <v>8.1000000000000003E-2</v>
      </c>
      <c r="AE722" s="7">
        <v>2.38365E-6</v>
      </c>
      <c r="AF722" s="7">
        <v>2.6832E-6</v>
      </c>
      <c r="AG722" s="7">
        <v>1.9502599999999999E-6</v>
      </c>
      <c r="AH722" s="7">
        <v>2.6615299999999998E-6</v>
      </c>
      <c r="AJ722" s="13">
        <v>-1.9E-2</v>
      </c>
      <c r="AK722" s="7">
        <v>1.55972E-6</v>
      </c>
      <c r="AL722" s="7">
        <v>1.55857E-6</v>
      </c>
    </row>
    <row r="723" spans="1:38" x14ac:dyDescent="0.3">
      <c r="A723" s="13">
        <v>-0.22</v>
      </c>
      <c r="B723" s="7">
        <v>1.35498E-5</v>
      </c>
      <c r="C723" s="7">
        <v>1.31292E-5</v>
      </c>
      <c r="D723" s="7">
        <v>1.4917599999999999E-5</v>
      </c>
      <c r="E723" s="7">
        <v>1.5389200000000002E-5</v>
      </c>
      <c r="G723" s="13">
        <v>-0.22</v>
      </c>
      <c r="H723" s="7">
        <v>1.4156599999999999E-5</v>
      </c>
      <c r="I723" s="7">
        <v>1.7361099999999999E-5</v>
      </c>
      <c r="J723" s="7">
        <v>2.0909800000000001E-5</v>
      </c>
      <c r="K723" s="7">
        <v>2.2504400000000001E-5</v>
      </c>
      <c r="AD723" s="13">
        <v>0.08</v>
      </c>
      <c r="AE723" s="7">
        <v>2.3772700000000001E-6</v>
      </c>
      <c r="AF723" s="7">
        <v>2.6768200000000001E-6</v>
      </c>
      <c r="AG723" s="7">
        <v>1.9502599999999999E-6</v>
      </c>
      <c r="AH723" s="7">
        <v>2.6768200000000001E-6</v>
      </c>
      <c r="AJ723" s="13">
        <v>-0.02</v>
      </c>
      <c r="AK723" s="7">
        <v>1.5616400000000001E-6</v>
      </c>
      <c r="AL723" s="7">
        <v>1.56091E-6</v>
      </c>
    </row>
    <row r="724" spans="1:38" x14ac:dyDescent="0.3">
      <c r="A724" s="13">
        <v>-0.221</v>
      </c>
      <c r="B724" s="7">
        <v>1.37283E-5</v>
      </c>
      <c r="C724" s="7">
        <v>1.33459E-5</v>
      </c>
      <c r="D724" s="7">
        <v>1.5174800000000001E-5</v>
      </c>
      <c r="E724" s="7">
        <v>1.5627100000000002E-5</v>
      </c>
      <c r="G724" s="13">
        <v>-0.221</v>
      </c>
      <c r="H724" s="7">
        <v>1.42713E-5</v>
      </c>
      <c r="I724" s="7">
        <v>1.7542800000000001E-5</v>
      </c>
      <c r="J724" s="7">
        <v>2.11163E-5</v>
      </c>
      <c r="K724" s="7">
        <v>2.27434E-5</v>
      </c>
      <c r="AD724" s="13">
        <v>7.9000000000000001E-2</v>
      </c>
      <c r="AE724" s="7">
        <v>2.36453E-6</v>
      </c>
      <c r="AF724" s="7">
        <v>2.6513299999999999E-6</v>
      </c>
      <c r="AG724" s="7">
        <v>1.95982E-6</v>
      </c>
      <c r="AH724" s="7">
        <v>2.6844699999999999E-6</v>
      </c>
      <c r="AJ724" s="13">
        <v>-2.1000000000000001E-2</v>
      </c>
      <c r="AK724" s="7">
        <v>1.5635599999999999E-6</v>
      </c>
      <c r="AL724" s="7">
        <v>1.56324E-6</v>
      </c>
    </row>
    <row r="725" spans="1:38" x14ac:dyDescent="0.3">
      <c r="A725" s="13">
        <v>-0.222</v>
      </c>
      <c r="B725" s="7">
        <v>1.39322E-5</v>
      </c>
      <c r="C725" s="7">
        <v>1.35371E-5</v>
      </c>
      <c r="D725" s="7">
        <v>1.5376400000000001E-5</v>
      </c>
      <c r="E725" s="7">
        <v>1.58675E-5</v>
      </c>
      <c r="G725" s="13">
        <v>-0.222</v>
      </c>
      <c r="H725" s="7">
        <v>1.44319E-5</v>
      </c>
      <c r="I725" s="7">
        <v>1.7714799999999999E-5</v>
      </c>
      <c r="J725" s="7">
        <v>2.1361100000000001E-5</v>
      </c>
      <c r="K725" s="7">
        <v>2.3039799999999999E-5</v>
      </c>
      <c r="AD725" s="13">
        <v>7.8E-2</v>
      </c>
      <c r="AE725" s="7">
        <v>2.36453E-6</v>
      </c>
      <c r="AF725" s="7">
        <v>2.67045E-6</v>
      </c>
      <c r="AG725" s="7">
        <v>1.9502599999999999E-6</v>
      </c>
      <c r="AH725" s="7">
        <v>2.6691800000000001E-6</v>
      </c>
      <c r="AJ725" s="13">
        <v>-2.1999999999999999E-2</v>
      </c>
      <c r="AK725" s="7">
        <v>1.56739E-6</v>
      </c>
      <c r="AL725" s="7">
        <v>1.5655699999999999E-6</v>
      </c>
    </row>
    <row r="726" spans="1:38" x14ac:dyDescent="0.3">
      <c r="A726" s="13">
        <v>-0.223</v>
      </c>
      <c r="B726" s="7">
        <v>1.41617E-5</v>
      </c>
      <c r="C726" s="7">
        <v>1.3740999999999999E-5</v>
      </c>
      <c r="D726" s="7">
        <v>1.5602100000000001E-5</v>
      </c>
      <c r="E726" s="7">
        <v>1.61222E-5</v>
      </c>
      <c r="G726" s="13">
        <v>-0.223</v>
      </c>
      <c r="H726" s="7">
        <v>1.45925E-5</v>
      </c>
      <c r="I726" s="7">
        <v>1.7963400000000002E-5</v>
      </c>
      <c r="J726" s="7">
        <v>2.1590499999999999E-5</v>
      </c>
      <c r="K726" s="7">
        <v>2.33075E-5</v>
      </c>
      <c r="AD726" s="13">
        <v>7.6999999999999999E-2</v>
      </c>
      <c r="AE726" s="7">
        <v>2.4155099999999998E-6</v>
      </c>
      <c r="AF726" s="7">
        <v>2.7150599999999998E-6</v>
      </c>
      <c r="AG726" s="7">
        <v>1.9215799999999998E-6</v>
      </c>
      <c r="AH726" s="7">
        <v>2.6615299999999998E-6</v>
      </c>
      <c r="AJ726" s="13">
        <v>-2.3E-2</v>
      </c>
      <c r="AK726" s="7">
        <v>1.56931E-6</v>
      </c>
      <c r="AL726" s="7">
        <v>1.5679099999999999E-6</v>
      </c>
    </row>
    <row r="727" spans="1:38" x14ac:dyDescent="0.3">
      <c r="A727" s="13">
        <v>-0.224</v>
      </c>
      <c r="B727" s="7">
        <v>1.43656E-5</v>
      </c>
      <c r="C727" s="7">
        <v>1.39577E-5</v>
      </c>
      <c r="D727" s="7">
        <v>1.5849500000000001E-5</v>
      </c>
      <c r="E727" s="7">
        <v>1.63665E-5</v>
      </c>
      <c r="G727" s="13">
        <v>-0.224</v>
      </c>
      <c r="H727" s="7">
        <v>1.48602E-5</v>
      </c>
      <c r="I727" s="7">
        <v>1.81928E-5</v>
      </c>
      <c r="J727" s="7">
        <v>2.1797000000000002E-5</v>
      </c>
      <c r="K727" s="7">
        <v>2.3575200000000001E-5</v>
      </c>
      <c r="AD727" s="13">
        <v>7.5999999999999998E-2</v>
      </c>
      <c r="AE727" s="7">
        <v>2.4155099999999998E-6</v>
      </c>
      <c r="AF727" s="7">
        <v>2.7150599999999998E-6</v>
      </c>
      <c r="AG727" s="7">
        <v>1.9502599999999999E-6</v>
      </c>
      <c r="AH727" s="7">
        <v>2.6462300000000002E-6</v>
      </c>
      <c r="AJ727" s="13">
        <v>-2.4E-2</v>
      </c>
      <c r="AK727" s="7">
        <v>1.56931E-6</v>
      </c>
      <c r="AL727" s="7">
        <v>1.5702400000000001E-6</v>
      </c>
    </row>
    <row r="728" spans="1:38" x14ac:dyDescent="0.3">
      <c r="A728" s="13">
        <v>-0.22500000000000001</v>
      </c>
      <c r="B728" s="7">
        <v>1.45441E-5</v>
      </c>
      <c r="C728" s="7">
        <v>1.4174399999999999E-5</v>
      </c>
      <c r="D728" s="7">
        <v>1.6101400000000001E-5</v>
      </c>
      <c r="E728" s="7">
        <v>1.6599599999999999E-5</v>
      </c>
      <c r="G728" s="13">
        <v>-0.22500000000000001</v>
      </c>
      <c r="H728" s="7">
        <v>1.50514E-5</v>
      </c>
      <c r="I728" s="7">
        <v>1.83554E-5</v>
      </c>
      <c r="J728" s="7">
        <v>2.20264E-5</v>
      </c>
      <c r="K728" s="7">
        <v>2.3756799999999999E-5</v>
      </c>
      <c r="AD728" s="13">
        <v>7.4999999999999997E-2</v>
      </c>
      <c r="AE728" s="7">
        <v>2.35815E-6</v>
      </c>
      <c r="AF728" s="7">
        <v>2.7341799999999999E-6</v>
      </c>
      <c r="AG728" s="7">
        <v>1.95982E-6</v>
      </c>
      <c r="AH728" s="7">
        <v>2.6385799999999999E-6</v>
      </c>
      <c r="AJ728" s="13">
        <v>-2.5000000000000001E-2</v>
      </c>
      <c r="AK728" s="7">
        <v>1.5712300000000001E-6</v>
      </c>
      <c r="AL728" s="7">
        <v>1.5725800000000001E-6</v>
      </c>
    </row>
    <row r="729" spans="1:38" x14ac:dyDescent="0.3">
      <c r="A729" s="13">
        <v>-0.22600000000000001</v>
      </c>
      <c r="B729" s="7">
        <v>1.4748E-5</v>
      </c>
      <c r="C729" s="7">
        <v>1.43911E-5</v>
      </c>
      <c r="D729" s="7">
        <v>1.63636E-5</v>
      </c>
      <c r="E729" s="7">
        <v>1.6833800000000001E-5</v>
      </c>
      <c r="G729" s="13">
        <v>-0.22600000000000001</v>
      </c>
      <c r="H729" s="7">
        <v>1.51049E-5</v>
      </c>
      <c r="I729" s="7">
        <v>1.85466E-5</v>
      </c>
      <c r="J729" s="7">
        <v>2.2240599999999998E-5</v>
      </c>
      <c r="K729" s="7">
        <v>2.3995800000000002E-5</v>
      </c>
      <c r="AD729" s="13">
        <v>7.3999999999999996E-2</v>
      </c>
      <c r="AE729" s="7">
        <v>2.4155099999999998E-6</v>
      </c>
      <c r="AF729" s="7">
        <v>2.7405599999999998E-6</v>
      </c>
      <c r="AG729" s="7">
        <v>1.9311399999999999E-6</v>
      </c>
      <c r="AH729" s="7">
        <v>2.6385799999999999E-6</v>
      </c>
      <c r="AJ729" s="13">
        <v>-2.5999999999999999E-2</v>
      </c>
      <c r="AK729" s="7">
        <v>1.57507E-6</v>
      </c>
      <c r="AL729" s="7">
        <v>1.5749200000000001E-6</v>
      </c>
    </row>
    <row r="730" spans="1:38" x14ac:dyDescent="0.3">
      <c r="A730" s="13">
        <v>-0.22700000000000001</v>
      </c>
      <c r="B730" s="7">
        <v>1.4990199999999999E-5</v>
      </c>
      <c r="C730" s="7">
        <v>1.46206E-5</v>
      </c>
      <c r="D730" s="7">
        <v>1.65985E-5</v>
      </c>
      <c r="E730" s="7">
        <v>1.7082200000000001E-5</v>
      </c>
      <c r="G730" s="13">
        <v>-0.22700000000000001</v>
      </c>
      <c r="H730" s="7">
        <v>1.5235000000000001E-5</v>
      </c>
      <c r="I730" s="7">
        <v>1.8718600000000001E-5</v>
      </c>
      <c r="J730" s="7">
        <v>2.2447100000000001E-5</v>
      </c>
      <c r="K730" s="7">
        <v>2.43304E-5</v>
      </c>
      <c r="AD730" s="13">
        <v>7.2999999999999995E-2</v>
      </c>
      <c r="AE730" s="7">
        <v>2.47925E-6</v>
      </c>
      <c r="AF730" s="7">
        <v>2.7150599999999998E-6</v>
      </c>
      <c r="AG730" s="7">
        <v>1.9502599999999999E-6</v>
      </c>
      <c r="AH730" s="7">
        <v>2.6385799999999999E-6</v>
      </c>
      <c r="AJ730" s="13">
        <v>-2.7E-2</v>
      </c>
      <c r="AK730" s="7">
        <v>1.57698E-6</v>
      </c>
      <c r="AL730" s="7">
        <v>1.5772699999999999E-6</v>
      </c>
    </row>
    <row r="731" spans="1:38" x14ac:dyDescent="0.3">
      <c r="A731" s="13">
        <v>-0.22800000000000001</v>
      </c>
      <c r="B731" s="7">
        <v>1.5219699999999999E-5</v>
      </c>
      <c r="C731" s="7">
        <v>1.48245E-5</v>
      </c>
      <c r="D731" s="7">
        <v>1.68438E-5</v>
      </c>
      <c r="E731" s="7">
        <v>1.7344900000000001E-5</v>
      </c>
      <c r="G731" s="13">
        <v>-0.22800000000000001</v>
      </c>
      <c r="H731" s="7">
        <v>1.5403199999999998E-5</v>
      </c>
      <c r="I731" s="7">
        <v>1.8900299999999999E-5</v>
      </c>
      <c r="J731" s="7">
        <v>2.2684199999999999E-5</v>
      </c>
      <c r="K731" s="7">
        <v>2.45407E-5</v>
      </c>
      <c r="AD731" s="13">
        <v>7.1999999999999995E-2</v>
      </c>
      <c r="AE731" s="7">
        <v>2.4346299999999999E-6</v>
      </c>
      <c r="AF731" s="7">
        <v>2.7023200000000001E-6</v>
      </c>
      <c r="AG731" s="7">
        <v>1.95982E-6</v>
      </c>
      <c r="AH731" s="7">
        <v>2.6309300000000001E-6</v>
      </c>
      <c r="AJ731" s="13">
        <v>-2.8000000000000001E-2</v>
      </c>
      <c r="AK731" s="7">
        <v>1.5789E-6</v>
      </c>
      <c r="AL731" s="7">
        <v>1.57962E-6</v>
      </c>
    </row>
    <row r="732" spans="1:38" x14ac:dyDescent="0.3">
      <c r="A732" s="13">
        <v>-0.22900000000000001</v>
      </c>
      <c r="B732" s="7">
        <v>1.5410899999999998E-5</v>
      </c>
      <c r="C732" s="7">
        <v>1.5041199999999999E-5</v>
      </c>
      <c r="D732" s="7">
        <v>1.70945E-5</v>
      </c>
      <c r="E732" s="7">
        <v>1.75966E-5</v>
      </c>
      <c r="G732" s="13">
        <v>-0.22900000000000001</v>
      </c>
      <c r="H732" s="7">
        <v>1.5594400000000001E-5</v>
      </c>
      <c r="I732" s="7">
        <v>1.9168E-5</v>
      </c>
      <c r="J732" s="7">
        <v>2.29136E-5</v>
      </c>
      <c r="K732" s="7">
        <v>2.4798900000000001E-5</v>
      </c>
      <c r="AD732" s="13">
        <v>7.0999999999999994E-2</v>
      </c>
      <c r="AE732" s="7">
        <v>2.4218900000000002E-6</v>
      </c>
      <c r="AF732" s="7">
        <v>2.7533E-6</v>
      </c>
      <c r="AG732" s="7">
        <v>1.96938E-6</v>
      </c>
      <c r="AH732" s="7">
        <v>2.6156399999999998E-6</v>
      </c>
      <c r="AJ732" s="13">
        <v>-2.9000000000000001E-2</v>
      </c>
      <c r="AK732" s="7">
        <v>1.5827399999999999E-6</v>
      </c>
      <c r="AL732" s="7">
        <v>1.5819799999999999E-6</v>
      </c>
    </row>
    <row r="733" spans="1:38" x14ac:dyDescent="0.3">
      <c r="A733" s="13">
        <v>-0.23</v>
      </c>
      <c r="B733" s="7">
        <v>1.5614800000000002E-5</v>
      </c>
      <c r="C733" s="7">
        <v>1.52834E-5</v>
      </c>
      <c r="D733" s="7">
        <v>1.7361099999999999E-5</v>
      </c>
      <c r="E733" s="7">
        <v>1.7850400000000001E-5</v>
      </c>
      <c r="G733" s="13">
        <v>-0.23</v>
      </c>
      <c r="H733" s="7">
        <v>1.5762700000000001E-5</v>
      </c>
      <c r="I733" s="7">
        <v>1.9387900000000001E-5</v>
      </c>
      <c r="J733" s="7">
        <v>2.3166000000000001E-5</v>
      </c>
      <c r="K733" s="7">
        <v>2.50952E-5</v>
      </c>
      <c r="AD733" s="13">
        <v>7.0000000000000007E-2</v>
      </c>
      <c r="AE733" s="7">
        <v>2.4473799999999999E-6</v>
      </c>
      <c r="AF733" s="7">
        <v>2.8106600000000002E-6</v>
      </c>
      <c r="AG733" s="7">
        <v>1.9789400000000001E-6</v>
      </c>
      <c r="AH733" s="7">
        <v>2.6309300000000001E-6</v>
      </c>
      <c r="AJ733" s="13">
        <v>-0.03</v>
      </c>
      <c r="AK733" s="7">
        <v>1.58466E-6</v>
      </c>
      <c r="AL733" s="7">
        <v>1.58433E-6</v>
      </c>
    </row>
    <row r="734" spans="1:38" x14ac:dyDescent="0.3">
      <c r="A734" s="13">
        <v>-0.23100000000000001</v>
      </c>
      <c r="B734" s="7">
        <v>1.5831499999999999E-5</v>
      </c>
      <c r="C734" s="7">
        <v>1.5500100000000001E-5</v>
      </c>
      <c r="D734" s="7">
        <v>1.7627700000000001E-5</v>
      </c>
      <c r="E734" s="7">
        <v>1.8106099999999999E-5</v>
      </c>
      <c r="G734" s="13">
        <v>-0.23100000000000001</v>
      </c>
      <c r="H734" s="7">
        <v>1.5854399999999999E-5</v>
      </c>
      <c r="I734" s="7">
        <v>1.9559899999999999E-5</v>
      </c>
      <c r="J734" s="7">
        <v>2.33801E-5</v>
      </c>
      <c r="K734" s="7">
        <v>2.5324700000000002E-5</v>
      </c>
      <c r="AD734" s="13">
        <v>6.9000000000000006E-2</v>
      </c>
      <c r="AE734" s="7">
        <v>2.4282599999999999E-6</v>
      </c>
      <c r="AF734" s="7">
        <v>2.8106600000000002E-6</v>
      </c>
      <c r="AG734" s="7">
        <v>1.9502599999999999E-6</v>
      </c>
      <c r="AH734" s="7">
        <v>2.6385799999999999E-6</v>
      </c>
      <c r="AJ734" s="13">
        <v>-3.1E-2</v>
      </c>
      <c r="AK734" s="7">
        <v>1.58466E-6</v>
      </c>
      <c r="AL734" s="7">
        <v>1.5866899999999999E-6</v>
      </c>
    </row>
    <row r="735" spans="1:38" x14ac:dyDescent="0.3">
      <c r="A735" s="13">
        <v>-0.23200000000000001</v>
      </c>
      <c r="B735" s="7">
        <v>1.6060900000000001E-5</v>
      </c>
      <c r="C735" s="7">
        <v>1.5729499999999999E-5</v>
      </c>
      <c r="D735" s="7">
        <v>1.7877399999999999E-5</v>
      </c>
      <c r="E735" s="7">
        <v>1.8363200000000001E-5</v>
      </c>
      <c r="G735" s="13">
        <v>-0.23200000000000001</v>
      </c>
      <c r="H735" s="7">
        <v>1.6030300000000001E-5</v>
      </c>
      <c r="I735" s="7">
        <v>1.97798E-5</v>
      </c>
      <c r="J735" s="7">
        <v>2.3571299999999999E-5</v>
      </c>
      <c r="K735" s="7">
        <v>2.5487199999999999E-5</v>
      </c>
      <c r="AD735" s="13">
        <v>6.8000000000000005E-2</v>
      </c>
      <c r="AE735" s="7">
        <v>2.4155099999999998E-6</v>
      </c>
      <c r="AF735" s="7">
        <v>2.8297799999999999E-6</v>
      </c>
      <c r="AG735" s="7">
        <v>1.95982E-6</v>
      </c>
      <c r="AH735" s="7">
        <v>2.6309399999999999E-6</v>
      </c>
      <c r="AJ735" s="13">
        <v>-3.2000000000000001E-2</v>
      </c>
      <c r="AK735" s="7">
        <v>1.5884999999999999E-6</v>
      </c>
      <c r="AL735" s="7">
        <v>1.5890599999999999E-6</v>
      </c>
    </row>
    <row r="736" spans="1:38" x14ac:dyDescent="0.3">
      <c r="A736" s="13">
        <v>-0.23300000000000001</v>
      </c>
      <c r="B736" s="7">
        <v>1.6290399999999999E-5</v>
      </c>
      <c r="C736" s="7">
        <v>1.5971700000000002E-5</v>
      </c>
      <c r="D736" s="7">
        <v>1.81265E-5</v>
      </c>
      <c r="E736" s="7">
        <v>1.86347E-5</v>
      </c>
      <c r="G736" s="13">
        <v>-0.23300000000000001</v>
      </c>
      <c r="H736" s="7">
        <v>1.62215E-5</v>
      </c>
      <c r="I736" s="7">
        <v>2.0009299999999998E-5</v>
      </c>
      <c r="J736" s="7">
        <v>2.3839E-5</v>
      </c>
      <c r="K736" s="7">
        <v>2.57071E-5</v>
      </c>
      <c r="AD736" s="13">
        <v>6.7000000000000004E-2</v>
      </c>
      <c r="AE736" s="7">
        <v>2.4282599999999999E-6</v>
      </c>
      <c r="AF736" s="7">
        <v>2.8106600000000002E-6</v>
      </c>
      <c r="AG736" s="7">
        <v>1.9789400000000001E-6</v>
      </c>
      <c r="AH736" s="7">
        <v>2.60799E-6</v>
      </c>
      <c r="AJ736" s="13">
        <v>-3.3000000000000002E-2</v>
      </c>
      <c r="AK736" s="7">
        <v>1.59233E-6</v>
      </c>
      <c r="AL736" s="7">
        <v>1.59144E-6</v>
      </c>
    </row>
    <row r="737" spans="1:38" x14ac:dyDescent="0.3">
      <c r="A737" s="13">
        <v>-0.23400000000000001</v>
      </c>
      <c r="B737" s="7">
        <v>1.65071E-5</v>
      </c>
      <c r="C737" s="7">
        <v>1.62012E-5</v>
      </c>
      <c r="D737" s="7">
        <v>1.8394699999999999E-5</v>
      </c>
      <c r="E737" s="7">
        <v>1.8909199999999998E-5</v>
      </c>
      <c r="G737" s="13">
        <v>-0.23400000000000001</v>
      </c>
      <c r="H737" s="7">
        <v>1.6366900000000001E-5</v>
      </c>
      <c r="I737" s="7">
        <v>2.01431E-5</v>
      </c>
      <c r="J737" s="7">
        <v>2.4083800000000001E-5</v>
      </c>
      <c r="K737" s="7">
        <v>2.5974700000000001E-5</v>
      </c>
      <c r="AD737" s="13">
        <v>6.6000000000000003E-2</v>
      </c>
      <c r="AE737" s="7">
        <v>2.4027700000000001E-6</v>
      </c>
      <c r="AF737" s="7">
        <v>2.7788E-6</v>
      </c>
      <c r="AG737" s="7">
        <v>1.96938E-6</v>
      </c>
      <c r="AH737" s="7">
        <v>2.6003400000000002E-6</v>
      </c>
      <c r="AJ737" s="13">
        <v>-3.4000000000000002E-2</v>
      </c>
      <c r="AK737" s="7">
        <v>1.59233E-6</v>
      </c>
      <c r="AL737" s="7">
        <v>1.59382E-6</v>
      </c>
    </row>
    <row r="738" spans="1:38" x14ac:dyDescent="0.3">
      <c r="A738" s="13">
        <v>-0.23499999999999999</v>
      </c>
      <c r="B738" s="7">
        <v>1.6736500000000001E-5</v>
      </c>
      <c r="C738" s="7">
        <v>1.64561E-5</v>
      </c>
      <c r="D738" s="7">
        <v>1.8678800000000001E-5</v>
      </c>
      <c r="E738" s="7">
        <v>1.91851E-5</v>
      </c>
      <c r="G738" s="13">
        <v>-0.23499999999999999</v>
      </c>
      <c r="H738" s="7">
        <v>1.6504500000000001E-5</v>
      </c>
      <c r="I738" s="7">
        <v>2.0324699999999999E-5</v>
      </c>
      <c r="J738" s="7">
        <v>2.43056E-5</v>
      </c>
      <c r="K738" s="7">
        <v>2.6309299999999999E-5</v>
      </c>
      <c r="AD738" s="13">
        <v>6.5000000000000002E-2</v>
      </c>
      <c r="AE738" s="7">
        <v>2.4091400000000002E-6</v>
      </c>
      <c r="AF738" s="7">
        <v>2.7979200000000001E-6</v>
      </c>
      <c r="AG738" s="7">
        <v>1.96938E-6</v>
      </c>
      <c r="AH738" s="7">
        <v>2.6232900000000001E-6</v>
      </c>
      <c r="AJ738" s="13">
        <v>-3.5000000000000003E-2</v>
      </c>
      <c r="AK738" s="7">
        <v>1.5961700000000001E-6</v>
      </c>
      <c r="AL738" s="7">
        <v>1.5962099999999999E-6</v>
      </c>
    </row>
    <row r="739" spans="1:38" x14ac:dyDescent="0.3">
      <c r="A739" s="13">
        <v>-0.23599999999999999</v>
      </c>
      <c r="B739" s="7">
        <v>1.6953199999999999E-5</v>
      </c>
      <c r="C739" s="7">
        <v>1.6711E-5</v>
      </c>
      <c r="D739" s="7">
        <v>1.8948099999999999E-5</v>
      </c>
      <c r="E739" s="7">
        <v>1.9449E-5</v>
      </c>
      <c r="G739" s="13">
        <v>-0.23599999999999999</v>
      </c>
      <c r="H739" s="7">
        <v>1.66804E-5</v>
      </c>
      <c r="I739" s="7">
        <v>2.0582899999999999E-5</v>
      </c>
      <c r="J739" s="7">
        <v>2.4557900000000001E-5</v>
      </c>
      <c r="K739" s="7">
        <v>2.66344E-5</v>
      </c>
      <c r="AD739" s="13">
        <v>6.4000000000000001E-2</v>
      </c>
      <c r="AE739" s="7">
        <v>2.4027700000000001E-6</v>
      </c>
      <c r="AF739" s="7">
        <v>2.7915400000000001E-6</v>
      </c>
      <c r="AG739" s="7">
        <v>1.9789400000000001E-6</v>
      </c>
      <c r="AH739" s="7">
        <v>2.60799E-6</v>
      </c>
      <c r="AJ739" s="13">
        <v>-3.5999999999999997E-2</v>
      </c>
      <c r="AK739" s="7">
        <v>1.60001E-6</v>
      </c>
      <c r="AL739" s="7">
        <v>1.5986E-6</v>
      </c>
    </row>
    <row r="740" spans="1:38" x14ac:dyDescent="0.3">
      <c r="A740" s="13">
        <v>-0.23699999999999999</v>
      </c>
      <c r="B740" s="7">
        <v>1.7182700000000001E-5</v>
      </c>
      <c r="C740" s="7">
        <v>1.6953199999999999E-5</v>
      </c>
      <c r="D740" s="7">
        <v>1.9216799999999999E-5</v>
      </c>
      <c r="E740" s="7">
        <v>1.9714699999999999E-5</v>
      </c>
      <c r="G740" s="13">
        <v>-0.23699999999999999</v>
      </c>
      <c r="H740" s="7">
        <v>1.6779899999999998E-5</v>
      </c>
      <c r="I740" s="7">
        <v>2.0764500000000001E-5</v>
      </c>
      <c r="J740" s="7">
        <v>2.47721E-5</v>
      </c>
      <c r="K740" s="7">
        <v>2.6863799999999998E-5</v>
      </c>
      <c r="AD740" s="13">
        <v>6.3E-2</v>
      </c>
      <c r="AE740" s="7">
        <v>2.4091400000000002E-6</v>
      </c>
      <c r="AF740" s="7">
        <v>2.7915400000000001E-6</v>
      </c>
      <c r="AG740" s="7">
        <v>1.9885000000000001E-6</v>
      </c>
      <c r="AH740" s="7">
        <v>2.5926899999999999E-6</v>
      </c>
      <c r="AJ740" s="13">
        <v>-3.6999999999999998E-2</v>
      </c>
      <c r="AK740" s="7">
        <v>1.60001E-6</v>
      </c>
      <c r="AL740" s="7">
        <v>1.601E-6</v>
      </c>
    </row>
    <row r="741" spans="1:38" x14ac:dyDescent="0.3">
      <c r="A741" s="13">
        <v>-0.23799999999999999</v>
      </c>
      <c r="B741" s="7">
        <v>1.7437600000000001E-5</v>
      </c>
      <c r="C741" s="7">
        <v>1.72209E-5</v>
      </c>
      <c r="D741" s="7">
        <v>1.95015E-5</v>
      </c>
      <c r="E741" s="7">
        <v>1.99944E-5</v>
      </c>
      <c r="G741" s="13">
        <v>-0.23799999999999999</v>
      </c>
      <c r="H741" s="7">
        <v>1.6894599999999999E-5</v>
      </c>
      <c r="I741" s="7">
        <v>2.0927000000000001E-5</v>
      </c>
      <c r="J741" s="7">
        <v>2.4924999999999999E-5</v>
      </c>
      <c r="K741" s="7">
        <v>2.70837E-5</v>
      </c>
      <c r="AD741" s="13">
        <v>6.2E-2</v>
      </c>
      <c r="AE741" s="7">
        <v>2.4346299999999999E-6</v>
      </c>
      <c r="AF741" s="7">
        <v>2.8042900000000001E-6</v>
      </c>
      <c r="AG741" s="7">
        <v>1.9980600000000001E-6</v>
      </c>
      <c r="AH741" s="7">
        <v>2.5926899999999999E-6</v>
      </c>
      <c r="AJ741" s="13">
        <v>-3.7999999999999999E-2</v>
      </c>
      <c r="AK741" s="7">
        <v>1.60384E-6</v>
      </c>
      <c r="AL741" s="7">
        <v>1.60341E-6</v>
      </c>
    </row>
    <row r="742" spans="1:38" x14ac:dyDescent="0.3">
      <c r="A742" s="13">
        <v>-0.23899999999999999</v>
      </c>
      <c r="B742" s="7">
        <v>1.76798E-5</v>
      </c>
      <c r="C742" s="7">
        <v>1.7488600000000001E-5</v>
      </c>
      <c r="D742" s="7">
        <v>1.97905E-5</v>
      </c>
      <c r="E742" s="7">
        <v>2.02772E-5</v>
      </c>
      <c r="G742" s="13">
        <v>-0.23899999999999999</v>
      </c>
      <c r="H742" s="7">
        <v>1.71776E-5</v>
      </c>
      <c r="I742" s="7">
        <v>2.1146899999999999E-5</v>
      </c>
      <c r="J742" s="7">
        <v>2.51851E-5</v>
      </c>
      <c r="K742" s="7">
        <v>2.7313200000000001E-5</v>
      </c>
      <c r="AD742" s="13">
        <v>6.0999999999999999E-2</v>
      </c>
      <c r="AE742" s="7">
        <v>2.4218900000000002E-6</v>
      </c>
      <c r="AF742" s="7">
        <v>2.7979200000000001E-6</v>
      </c>
      <c r="AG742" s="7">
        <v>2.0076200000000002E-6</v>
      </c>
      <c r="AH742" s="7">
        <v>2.5774000000000001E-6</v>
      </c>
      <c r="AJ742" s="13">
        <v>-3.9E-2</v>
      </c>
      <c r="AK742" s="7">
        <v>1.60768E-6</v>
      </c>
      <c r="AL742" s="7">
        <v>1.6058299999999999E-6</v>
      </c>
    </row>
    <row r="743" spans="1:38" x14ac:dyDescent="0.3">
      <c r="A743" s="13">
        <v>-0.24</v>
      </c>
      <c r="B743" s="7">
        <v>1.7921999999999999E-5</v>
      </c>
      <c r="C743" s="7">
        <v>1.7756300000000001E-5</v>
      </c>
      <c r="D743" s="7">
        <v>2.0095800000000002E-5</v>
      </c>
      <c r="E743" s="7">
        <v>2.0562499999999998E-5</v>
      </c>
      <c r="G743" s="13">
        <v>-0.24</v>
      </c>
      <c r="H743" s="7">
        <v>1.73229E-5</v>
      </c>
      <c r="I743" s="7">
        <v>2.1357199999999999E-5</v>
      </c>
      <c r="J743" s="7">
        <v>2.5452800000000001E-5</v>
      </c>
      <c r="K743" s="7">
        <v>2.75522E-5</v>
      </c>
      <c r="AD743" s="13">
        <v>0.06</v>
      </c>
      <c r="AE743" s="7">
        <v>2.3963900000000002E-6</v>
      </c>
      <c r="AF743" s="7">
        <v>2.7788E-6</v>
      </c>
      <c r="AG743" s="7">
        <v>1.9885000000000001E-6</v>
      </c>
      <c r="AH743" s="7">
        <v>2.5621E-6</v>
      </c>
      <c r="AJ743" s="13">
        <v>-0.04</v>
      </c>
      <c r="AK743" s="7">
        <v>1.60768E-6</v>
      </c>
      <c r="AL743" s="7">
        <v>1.60824E-6</v>
      </c>
    </row>
    <row r="744" spans="1:38" x14ac:dyDescent="0.3">
      <c r="A744" s="13">
        <v>-0.24099999999999999</v>
      </c>
      <c r="B744" s="7">
        <v>1.8176899999999999E-5</v>
      </c>
      <c r="C744" s="7">
        <v>1.8011200000000001E-5</v>
      </c>
      <c r="D744" s="7">
        <v>2.0398500000000001E-5</v>
      </c>
      <c r="E744" s="7">
        <v>2.08492E-5</v>
      </c>
      <c r="G744" s="13">
        <v>-0.24099999999999999</v>
      </c>
      <c r="H744" s="7">
        <v>1.7429900000000001E-5</v>
      </c>
      <c r="I744" s="7">
        <v>2.1557999999999999E-5</v>
      </c>
      <c r="J744" s="7">
        <v>2.5697499999999999E-5</v>
      </c>
      <c r="K744" s="7">
        <v>2.7733799999999999E-5</v>
      </c>
      <c r="AD744" s="13">
        <v>5.8999999999999997E-2</v>
      </c>
      <c r="AE744" s="7">
        <v>2.3963900000000002E-6</v>
      </c>
      <c r="AF744" s="7">
        <v>2.7405599999999998E-6</v>
      </c>
      <c r="AG744" s="7">
        <v>1.9980600000000001E-6</v>
      </c>
      <c r="AH744" s="7">
        <v>2.5697499999999998E-6</v>
      </c>
      <c r="AJ744" s="13">
        <v>-4.1000000000000002E-2</v>
      </c>
      <c r="AK744" s="7">
        <v>1.6096E-6</v>
      </c>
      <c r="AL744" s="7">
        <v>1.6106699999999999E-6</v>
      </c>
    </row>
    <row r="745" spans="1:38" x14ac:dyDescent="0.3">
      <c r="A745" s="13">
        <v>-0.24199999999999999</v>
      </c>
      <c r="B745" s="7">
        <v>1.8431799999999999E-5</v>
      </c>
      <c r="C745" s="7">
        <v>1.82534E-5</v>
      </c>
      <c r="D745" s="7">
        <v>2.0670500000000001E-5</v>
      </c>
      <c r="E745" s="7">
        <v>2.11366E-5</v>
      </c>
      <c r="G745" s="13">
        <v>-0.24199999999999999</v>
      </c>
      <c r="H745" s="7">
        <v>1.7636399999999999E-5</v>
      </c>
      <c r="I745" s="7">
        <v>2.17779E-5</v>
      </c>
      <c r="J745" s="7">
        <v>2.59499E-5</v>
      </c>
      <c r="K745" s="7">
        <v>2.8011E-5</v>
      </c>
      <c r="AD745" s="13">
        <v>5.8000000000000003E-2</v>
      </c>
      <c r="AE745" s="7">
        <v>2.4155099999999998E-6</v>
      </c>
      <c r="AF745" s="7">
        <v>2.7469299999999999E-6</v>
      </c>
      <c r="AG745" s="7">
        <v>2.0171799999999998E-6</v>
      </c>
      <c r="AH745" s="7">
        <v>2.5774000000000001E-6</v>
      </c>
      <c r="AJ745" s="13">
        <v>-4.2000000000000003E-2</v>
      </c>
      <c r="AK745" s="7">
        <v>1.6134399999999999E-6</v>
      </c>
      <c r="AL745" s="7">
        <v>1.6131000000000001E-6</v>
      </c>
    </row>
    <row r="746" spans="1:38" x14ac:dyDescent="0.3">
      <c r="A746" s="13">
        <v>-0.24299999999999999</v>
      </c>
      <c r="B746" s="7">
        <v>1.8674000000000001E-5</v>
      </c>
      <c r="C746" s="7">
        <v>1.8521100000000001E-5</v>
      </c>
      <c r="D746" s="7">
        <v>2.0956200000000001E-5</v>
      </c>
      <c r="E746" s="7">
        <v>2.1438E-5</v>
      </c>
      <c r="G746" s="13">
        <v>-0.24299999999999999</v>
      </c>
      <c r="H746" s="7">
        <v>1.7812299999999999E-5</v>
      </c>
      <c r="I746" s="7">
        <v>2.1950000000000002E-5</v>
      </c>
      <c r="J746" s="7">
        <v>2.6079900000000001E-5</v>
      </c>
      <c r="K746" s="7">
        <v>2.8317E-5</v>
      </c>
      <c r="AD746" s="13">
        <v>5.7000000000000002E-2</v>
      </c>
      <c r="AE746" s="7">
        <v>2.4027700000000001E-6</v>
      </c>
      <c r="AF746" s="7">
        <v>2.8680299999999999E-6</v>
      </c>
      <c r="AG746" s="7">
        <v>1.9980600000000001E-6</v>
      </c>
      <c r="AH746" s="7">
        <v>2.5774000000000001E-6</v>
      </c>
      <c r="AJ746" s="13">
        <v>-4.2999999999999997E-2</v>
      </c>
      <c r="AK746" s="7">
        <v>1.6153499999999999E-6</v>
      </c>
      <c r="AL746" s="7">
        <v>1.6155400000000001E-6</v>
      </c>
    </row>
    <row r="747" spans="1:38" x14ac:dyDescent="0.3">
      <c r="A747" s="13">
        <v>-0.24399999999999999</v>
      </c>
      <c r="B747" s="7">
        <v>1.89162E-5</v>
      </c>
      <c r="C747" s="7">
        <v>1.88142E-5</v>
      </c>
      <c r="D747" s="7">
        <v>2.1261099999999999E-5</v>
      </c>
      <c r="E747" s="7">
        <v>2.1741599999999999E-5</v>
      </c>
      <c r="G747" s="13">
        <v>-0.24399999999999999</v>
      </c>
      <c r="H747" s="7">
        <v>1.7957699999999999E-5</v>
      </c>
      <c r="I747" s="7">
        <v>2.2189E-5</v>
      </c>
      <c r="J747" s="7">
        <v>2.62711E-5</v>
      </c>
      <c r="K747" s="7">
        <v>2.8536900000000001E-5</v>
      </c>
      <c r="AD747" s="13">
        <v>5.6000000000000001E-2</v>
      </c>
      <c r="AE747" s="7">
        <v>2.36453E-6</v>
      </c>
      <c r="AF747" s="7">
        <v>2.9381299999999999E-6</v>
      </c>
      <c r="AG747" s="7">
        <v>2.0076200000000002E-6</v>
      </c>
      <c r="AH747" s="7">
        <v>2.5697499999999998E-6</v>
      </c>
      <c r="AJ747" s="13">
        <v>-4.3999999999999997E-2</v>
      </c>
      <c r="AK747" s="7">
        <v>1.61727E-6</v>
      </c>
      <c r="AL747" s="7">
        <v>1.6179899999999999E-6</v>
      </c>
    </row>
    <row r="748" spans="1:38" x14ac:dyDescent="0.3">
      <c r="A748" s="13">
        <v>-0.245</v>
      </c>
      <c r="B748" s="7">
        <v>1.9158399999999999E-5</v>
      </c>
      <c r="C748" s="7">
        <v>1.9081900000000001E-5</v>
      </c>
      <c r="D748" s="7">
        <v>2.15675E-5</v>
      </c>
      <c r="E748" s="7">
        <v>2.2033599999999999E-5</v>
      </c>
      <c r="G748" s="13">
        <v>-0.245</v>
      </c>
      <c r="H748" s="7">
        <v>1.8141199999999998E-5</v>
      </c>
      <c r="I748" s="7">
        <v>2.2408800000000001E-5</v>
      </c>
      <c r="J748" s="7">
        <v>2.6477599999999999E-5</v>
      </c>
      <c r="K748" s="7">
        <v>2.8785400000000001E-5</v>
      </c>
      <c r="AD748" s="13">
        <v>5.5E-2</v>
      </c>
      <c r="AE748" s="7">
        <v>2.35815E-6</v>
      </c>
      <c r="AF748" s="7">
        <v>2.8680299999999999E-6</v>
      </c>
      <c r="AG748" s="7">
        <v>2.0171799999999998E-6</v>
      </c>
      <c r="AH748" s="7">
        <v>2.5774000000000001E-6</v>
      </c>
      <c r="AJ748" s="13">
        <v>-4.4999999999999998E-2</v>
      </c>
      <c r="AK748" s="7">
        <v>1.6211100000000001E-6</v>
      </c>
      <c r="AL748" s="7">
        <v>1.62044E-6</v>
      </c>
    </row>
    <row r="749" spans="1:38" x14ac:dyDescent="0.3">
      <c r="A749" s="13">
        <v>-0.246</v>
      </c>
      <c r="B749" s="7">
        <v>1.9413299999999999E-5</v>
      </c>
      <c r="C749" s="7">
        <v>1.9349599999999999E-5</v>
      </c>
      <c r="D749" s="7">
        <v>2.1874000000000001E-5</v>
      </c>
      <c r="E749" s="7">
        <v>2.2327199999999999E-5</v>
      </c>
      <c r="G749" s="13">
        <v>-0.246</v>
      </c>
      <c r="H749" s="7">
        <v>1.83783E-5</v>
      </c>
      <c r="I749" s="7">
        <v>2.25427E-5</v>
      </c>
      <c r="J749" s="7">
        <v>2.6676500000000001E-5</v>
      </c>
      <c r="K749" s="7">
        <v>2.8966999999999999E-5</v>
      </c>
      <c r="AD749" s="13">
        <v>5.3999999999999999E-2</v>
      </c>
      <c r="AE749" s="7">
        <v>2.36453E-6</v>
      </c>
      <c r="AF749" s="7">
        <v>2.8042900000000001E-6</v>
      </c>
      <c r="AG749" s="7">
        <v>1.9980600000000001E-6</v>
      </c>
      <c r="AH749" s="7">
        <v>2.5850499999999999E-6</v>
      </c>
      <c r="AJ749" s="13">
        <v>-4.5999999999999999E-2</v>
      </c>
      <c r="AK749" s="7">
        <v>1.6230299999999999E-6</v>
      </c>
      <c r="AL749" s="7">
        <v>1.62291E-6</v>
      </c>
    </row>
    <row r="750" spans="1:38" x14ac:dyDescent="0.3">
      <c r="A750" s="13">
        <v>-0.247</v>
      </c>
      <c r="B750" s="7">
        <v>1.9693800000000001E-5</v>
      </c>
      <c r="C750" s="7">
        <v>1.9642800000000001E-5</v>
      </c>
      <c r="D750" s="7">
        <v>2.21778E-5</v>
      </c>
      <c r="E750" s="7">
        <v>2.26213E-5</v>
      </c>
      <c r="G750" s="13">
        <v>-0.247</v>
      </c>
      <c r="H750" s="7">
        <v>1.8561899999999999E-5</v>
      </c>
      <c r="I750" s="7">
        <v>2.2733899999999999E-5</v>
      </c>
      <c r="J750" s="7">
        <v>2.6936499999999999E-5</v>
      </c>
      <c r="K750" s="7">
        <v>2.9158300000000002E-5</v>
      </c>
      <c r="AD750" s="13">
        <v>5.2999999999999999E-2</v>
      </c>
      <c r="AE750" s="7">
        <v>2.3709E-6</v>
      </c>
      <c r="AF750" s="7">
        <v>2.8425299999999999E-6</v>
      </c>
      <c r="AG750" s="7">
        <v>2.0076200000000002E-6</v>
      </c>
      <c r="AH750" s="7">
        <v>2.5697499999999998E-6</v>
      </c>
      <c r="AJ750" s="13">
        <v>-4.7E-2</v>
      </c>
      <c r="AK750" s="7">
        <v>1.62495E-6</v>
      </c>
      <c r="AL750" s="7">
        <v>1.62538E-6</v>
      </c>
    </row>
    <row r="751" spans="1:38" x14ac:dyDescent="0.3">
      <c r="A751" s="13">
        <v>-0.248</v>
      </c>
      <c r="B751" s="7">
        <v>1.9961399999999998E-5</v>
      </c>
      <c r="C751" s="7">
        <v>1.9910499999999999E-5</v>
      </c>
      <c r="D751" s="7">
        <v>2.24667E-5</v>
      </c>
      <c r="E751" s="7">
        <v>2.2915300000000001E-5</v>
      </c>
      <c r="G751" s="13">
        <v>-0.248</v>
      </c>
      <c r="H751" s="7">
        <v>1.8737799999999999E-5</v>
      </c>
      <c r="I751" s="7">
        <v>2.2934599999999999E-5</v>
      </c>
      <c r="J751" s="7">
        <v>2.7158300000000001E-5</v>
      </c>
      <c r="K751" s="7">
        <v>2.9416399999999998E-5</v>
      </c>
      <c r="AD751" s="13">
        <v>5.1999999999999998E-2</v>
      </c>
      <c r="AE751" s="7">
        <v>2.3963900000000002E-6</v>
      </c>
      <c r="AF751" s="7">
        <v>2.8680299999999999E-6</v>
      </c>
      <c r="AG751" s="7">
        <v>2.0267399999999998E-6</v>
      </c>
      <c r="AH751" s="7">
        <v>2.5468100000000002E-6</v>
      </c>
      <c r="AJ751" s="13">
        <v>-4.8000000000000001E-2</v>
      </c>
      <c r="AK751" s="7">
        <v>1.6287800000000001E-6</v>
      </c>
      <c r="AL751" s="7">
        <v>1.6278600000000001E-6</v>
      </c>
    </row>
    <row r="752" spans="1:38" x14ac:dyDescent="0.3">
      <c r="A752" s="13">
        <v>-0.249</v>
      </c>
      <c r="B752" s="7">
        <v>2.0216399999999998E-5</v>
      </c>
      <c r="C752" s="7">
        <v>2.01909E-5</v>
      </c>
      <c r="D752" s="7">
        <v>2.2774800000000001E-5</v>
      </c>
      <c r="E752" s="7">
        <v>2.3211299999999999E-5</v>
      </c>
      <c r="G752" s="13">
        <v>-0.249</v>
      </c>
      <c r="H752" s="7">
        <v>1.8929000000000001E-5</v>
      </c>
      <c r="I752" s="7">
        <v>2.3144999999999999E-5</v>
      </c>
      <c r="J752" s="7">
        <v>2.73495E-5</v>
      </c>
      <c r="K752" s="7">
        <v>2.9674499999999999E-5</v>
      </c>
      <c r="AD752" s="13">
        <v>5.0999999999999997E-2</v>
      </c>
      <c r="AE752" s="7">
        <v>2.38365E-6</v>
      </c>
      <c r="AF752" s="7">
        <v>2.8488999999999999E-6</v>
      </c>
      <c r="AG752" s="7">
        <v>2.0362999999999999E-6</v>
      </c>
      <c r="AH752" s="7">
        <v>2.5468100000000002E-6</v>
      </c>
      <c r="AJ752" s="13">
        <v>-4.9000000000000002E-2</v>
      </c>
      <c r="AK752" s="7">
        <v>1.6306999999999999E-6</v>
      </c>
      <c r="AL752" s="7">
        <v>1.63035E-6</v>
      </c>
    </row>
    <row r="753" spans="1:38" x14ac:dyDescent="0.3">
      <c r="A753" s="13">
        <v>-0.25</v>
      </c>
      <c r="B753" s="7">
        <v>2.0471300000000002E-5</v>
      </c>
      <c r="C753" s="7">
        <v>2.0484099999999999E-5</v>
      </c>
      <c r="D753" s="7">
        <v>2.3113E-5</v>
      </c>
      <c r="E753" s="7">
        <v>2.35223E-5</v>
      </c>
      <c r="G753" s="13">
        <v>-0.25</v>
      </c>
      <c r="H753" s="7">
        <v>1.91278E-5</v>
      </c>
      <c r="I753" s="7">
        <v>2.3383999999999998E-5</v>
      </c>
      <c r="J753" s="7">
        <v>2.7532999999999999E-5</v>
      </c>
      <c r="K753" s="7">
        <v>2.9913500000000001E-5</v>
      </c>
      <c r="AD753" s="13">
        <v>0.05</v>
      </c>
      <c r="AE753" s="7">
        <v>2.3900200000000001E-6</v>
      </c>
      <c r="AF753" s="7">
        <v>2.88077E-6</v>
      </c>
      <c r="AG753" s="7">
        <v>2.0267399999999998E-6</v>
      </c>
      <c r="AH753" s="7">
        <v>2.5391599999999999E-6</v>
      </c>
      <c r="AJ753" s="13">
        <v>-0.05</v>
      </c>
      <c r="AK753" s="7">
        <v>1.63262E-6</v>
      </c>
      <c r="AL753" s="7">
        <v>1.63285E-6</v>
      </c>
    </row>
    <row r="754" spans="1:38" x14ac:dyDescent="0.3">
      <c r="A754" s="13">
        <v>-0.251</v>
      </c>
      <c r="B754" s="7">
        <v>2.0726299999999998E-5</v>
      </c>
      <c r="C754" s="7">
        <v>2.0764500000000001E-5</v>
      </c>
      <c r="D754" s="7">
        <v>2.3422200000000001E-5</v>
      </c>
      <c r="E754" s="7">
        <v>2.3835299999999999E-5</v>
      </c>
      <c r="G754" s="13">
        <v>-0.251</v>
      </c>
      <c r="H754" s="7">
        <v>1.9257800000000001E-5</v>
      </c>
      <c r="I754" s="7">
        <v>2.3546499999999999E-5</v>
      </c>
      <c r="J754" s="7">
        <v>2.7724200000000001E-5</v>
      </c>
      <c r="K754" s="7">
        <v>3.01047E-5</v>
      </c>
      <c r="AD754" s="13">
        <v>4.9000000000000002E-2</v>
      </c>
      <c r="AE754" s="7">
        <v>2.4027700000000001E-6</v>
      </c>
      <c r="AF754" s="7">
        <v>2.89352E-6</v>
      </c>
      <c r="AG754" s="7">
        <v>2.0267399999999998E-6</v>
      </c>
      <c r="AH754" s="7">
        <v>2.51621E-6</v>
      </c>
      <c r="AJ754" s="13">
        <v>-5.0999999999999997E-2</v>
      </c>
      <c r="AK754" s="7">
        <v>1.6364600000000001E-6</v>
      </c>
      <c r="AL754" s="7">
        <v>1.6353499999999999E-6</v>
      </c>
    </row>
    <row r="755" spans="1:38" x14ac:dyDescent="0.3">
      <c r="A755" s="13">
        <v>-0.252</v>
      </c>
      <c r="B755" s="7">
        <v>2.0993899999999999E-5</v>
      </c>
      <c r="C755" s="7">
        <v>2.10577E-5</v>
      </c>
      <c r="D755" s="7">
        <v>2.3731999999999999E-5</v>
      </c>
      <c r="E755" s="7">
        <v>2.4135199999999999E-5</v>
      </c>
      <c r="G755" s="13">
        <v>-0.252</v>
      </c>
      <c r="H755" s="7">
        <v>1.94261E-5</v>
      </c>
      <c r="I755" s="7">
        <v>2.37664E-5</v>
      </c>
      <c r="J755" s="7">
        <v>2.7907800000000001E-5</v>
      </c>
      <c r="K755" s="7">
        <v>3.03533E-5</v>
      </c>
      <c r="AD755" s="13">
        <v>4.8000000000000001E-2</v>
      </c>
      <c r="AE755" s="7">
        <v>2.3963900000000002E-6</v>
      </c>
      <c r="AF755" s="7">
        <v>2.9126400000000001E-6</v>
      </c>
      <c r="AG755" s="7">
        <v>2.0458599999999999E-6</v>
      </c>
      <c r="AH755" s="7">
        <v>2.5468100000000002E-6</v>
      </c>
      <c r="AJ755" s="13">
        <v>-5.1999999999999998E-2</v>
      </c>
      <c r="AK755" s="7">
        <v>1.6383799999999999E-6</v>
      </c>
      <c r="AL755" s="7">
        <v>1.63787E-6</v>
      </c>
    </row>
    <row r="756" spans="1:38" x14ac:dyDescent="0.3">
      <c r="A756" s="13">
        <v>-0.253</v>
      </c>
      <c r="B756" s="7">
        <v>2.1274400000000001E-5</v>
      </c>
      <c r="C756" s="7">
        <v>2.1350899999999999E-5</v>
      </c>
      <c r="D756" s="7">
        <v>2.4067399999999999E-5</v>
      </c>
      <c r="E756" s="7">
        <v>2.4447199999999999E-5</v>
      </c>
      <c r="G756" s="13">
        <v>-0.253</v>
      </c>
      <c r="H756" s="7">
        <v>1.9624899999999999E-5</v>
      </c>
      <c r="I756" s="7">
        <v>2.39671E-5</v>
      </c>
      <c r="J756" s="7">
        <v>2.8144899999999999E-5</v>
      </c>
      <c r="K756" s="7">
        <v>3.0534899999999998E-5</v>
      </c>
      <c r="AD756" s="13">
        <v>4.7E-2</v>
      </c>
      <c r="AE756" s="7">
        <v>2.4027700000000001E-6</v>
      </c>
      <c r="AF756" s="7">
        <v>2.9190100000000002E-6</v>
      </c>
      <c r="AG756" s="7">
        <v>2.0458599999999999E-6</v>
      </c>
      <c r="AH756" s="7">
        <v>2.5621E-6</v>
      </c>
      <c r="AJ756" s="13">
        <v>-5.2999999999999999E-2</v>
      </c>
      <c r="AK756" s="7">
        <v>1.6402899999999999E-6</v>
      </c>
      <c r="AL756" s="7">
        <v>1.6403899999999999E-6</v>
      </c>
    </row>
    <row r="757" spans="1:38" x14ac:dyDescent="0.3">
      <c r="A757" s="13">
        <v>-0.254</v>
      </c>
      <c r="B757" s="7">
        <v>2.1542100000000002E-5</v>
      </c>
      <c r="C757" s="7">
        <v>2.1631300000000001E-5</v>
      </c>
      <c r="D757" s="7">
        <v>2.4360699999999999E-5</v>
      </c>
      <c r="E757" s="7">
        <v>2.4760600000000001E-5</v>
      </c>
      <c r="G757" s="13">
        <v>-0.254</v>
      </c>
      <c r="H757" s="7">
        <v>1.9808499999999998E-5</v>
      </c>
      <c r="I757" s="7">
        <v>2.41297E-5</v>
      </c>
      <c r="J757" s="7">
        <v>2.83896E-5</v>
      </c>
      <c r="K757" s="7">
        <v>3.0726099999999997E-5</v>
      </c>
      <c r="AD757" s="13">
        <v>4.5999999999999999E-2</v>
      </c>
      <c r="AE757" s="7">
        <v>2.4155099999999998E-6</v>
      </c>
      <c r="AF757" s="7">
        <v>2.9190100000000002E-6</v>
      </c>
      <c r="AG757" s="7">
        <v>2.0458599999999999E-6</v>
      </c>
      <c r="AH757" s="7">
        <v>2.5468100000000002E-6</v>
      </c>
      <c r="AJ757" s="13">
        <v>-5.3999999999999999E-2</v>
      </c>
      <c r="AK757" s="7">
        <v>1.64221E-6</v>
      </c>
      <c r="AL757" s="7">
        <v>1.64293E-6</v>
      </c>
    </row>
    <row r="758" spans="1:38" x14ac:dyDescent="0.3">
      <c r="A758" s="13">
        <v>-0.255</v>
      </c>
      <c r="B758" s="7">
        <v>2.1809699999999999E-5</v>
      </c>
      <c r="C758" s="7">
        <v>2.1950000000000002E-5</v>
      </c>
      <c r="D758" s="7">
        <v>2.4667700000000001E-5</v>
      </c>
      <c r="E758" s="7">
        <v>2.50627E-5</v>
      </c>
      <c r="G758" s="13">
        <v>-0.255</v>
      </c>
      <c r="H758" s="7">
        <v>2.00609E-5</v>
      </c>
      <c r="I758" s="7">
        <v>2.43209E-5</v>
      </c>
      <c r="J758" s="7">
        <v>2.8634400000000002E-5</v>
      </c>
      <c r="K758" s="7">
        <v>3.1031999999999997E-5</v>
      </c>
      <c r="AD758" s="13">
        <v>4.4999999999999998E-2</v>
      </c>
      <c r="AE758" s="7">
        <v>2.4218900000000002E-6</v>
      </c>
      <c r="AF758" s="7">
        <v>2.9445100000000002E-6</v>
      </c>
      <c r="AG758" s="7">
        <v>2.0362999999999999E-6</v>
      </c>
      <c r="AH758" s="7">
        <v>2.5468100000000002E-6</v>
      </c>
      <c r="AJ758" s="13">
        <v>-5.5E-2</v>
      </c>
      <c r="AK758" s="7">
        <v>1.64413E-6</v>
      </c>
      <c r="AL758" s="7">
        <v>1.64547E-6</v>
      </c>
    </row>
    <row r="759" spans="1:38" x14ac:dyDescent="0.3">
      <c r="A759" s="13">
        <v>-0.25600000000000001</v>
      </c>
      <c r="B759" s="7">
        <v>2.2064699999999999E-5</v>
      </c>
      <c r="C759" s="7">
        <v>2.2255900000000002E-5</v>
      </c>
      <c r="D759" s="7">
        <v>2.5005399999999999E-5</v>
      </c>
      <c r="E759" s="7">
        <v>2.5365399999999999E-5</v>
      </c>
      <c r="G759" s="13">
        <v>-0.25600000000000001</v>
      </c>
      <c r="H759" s="7">
        <v>2.01985E-5</v>
      </c>
      <c r="I759" s="7">
        <v>2.45312E-5</v>
      </c>
      <c r="J759" s="7">
        <v>2.8886699999999999E-5</v>
      </c>
      <c r="K759" s="7">
        <v>3.1223200000000003E-5</v>
      </c>
      <c r="AD759" s="13">
        <v>4.3999999999999997E-2</v>
      </c>
      <c r="AE759" s="7">
        <v>2.4155099999999998E-6</v>
      </c>
      <c r="AF759" s="7">
        <v>2.9381299999999999E-6</v>
      </c>
      <c r="AG759" s="7">
        <v>2.0267399999999998E-6</v>
      </c>
      <c r="AH759" s="7">
        <v>2.5544500000000002E-6</v>
      </c>
      <c r="AJ759" s="13">
        <v>-5.6000000000000001E-2</v>
      </c>
      <c r="AK759" s="7">
        <v>1.64797E-6</v>
      </c>
      <c r="AL759" s="7">
        <v>1.6480299999999999E-6</v>
      </c>
    </row>
    <row r="760" spans="1:38" x14ac:dyDescent="0.3">
      <c r="A760" s="13">
        <v>-0.25700000000000001</v>
      </c>
      <c r="B760" s="7">
        <v>2.2319599999999999E-5</v>
      </c>
      <c r="C760" s="7">
        <v>2.25363E-5</v>
      </c>
      <c r="D760" s="7">
        <v>2.5317299999999999E-5</v>
      </c>
      <c r="E760" s="7">
        <v>2.5681300000000001E-5</v>
      </c>
      <c r="G760" s="13">
        <v>-0.25700000000000001</v>
      </c>
      <c r="H760" s="7">
        <v>2.03362E-5</v>
      </c>
      <c r="I760" s="7">
        <v>2.4751100000000001E-5</v>
      </c>
      <c r="J760" s="7">
        <v>2.9085600000000002E-5</v>
      </c>
      <c r="K760" s="7">
        <v>3.1462199999999998E-5</v>
      </c>
      <c r="AD760" s="13">
        <v>4.2999999999999997E-2</v>
      </c>
      <c r="AE760" s="7">
        <v>2.4218900000000002E-6</v>
      </c>
      <c r="AF760" s="7">
        <v>2.89352E-6</v>
      </c>
      <c r="AG760" s="7">
        <v>2.0267399999999998E-6</v>
      </c>
      <c r="AH760" s="7">
        <v>2.5391599999999999E-6</v>
      </c>
      <c r="AJ760" s="13">
        <v>-5.7000000000000002E-2</v>
      </c>
      <c r="AK760" s="7">
        <v>1.64989E-6</v>
      </c>
      <c r="AL760" s="7">
        <v>1.6505999999999999E-6</v>
      </c>
    </row>
    <row r="761" spans="1:38" x14ac:dyDescent="0.3">
      <c r="A761" s="13">
        <v>-0.25800000000000001</v>
      </c>
      <c r="B761" s="7">
        <v>2.2612800000000001E-5</v>
      </c>
      <c r="C761" s="7">
        <v>2.2855000000000001E-5</v>
      </c>
      <c r="D761" s="7">
        <v>2.56391E-5</v>
      </c>
      <c r="E761" s="7">
        <v>2.5997399999999999E-5</v>
      </c>
      <c r="G761" s="13">
        <v>-0.25800000000000001</v>
      </c>
      <c r="H761" s="7">
        <v>2.0535099999999999E-5</v>
      </c>
      <c r="I761" s="7">
        <v>2.4961400000000001E-5</v>
      </c>
      <c r="J761" s="7">
        <v>2.9269200000000001E-5</v>
      </c>
      <c r="K761" s="7">
        <v>3.1710800000000001E-5</v>
      </c>
      <c r="AD761" s="13">
        <v>4.2000000000000003E-2</v>
      </c>
      <c r="AE761" s="7">
        <v>2.45375E-6</v>
      </c>
      <c r="AF761" s="7">
        <v>2.9381299999999999E-6</v>
      </c>
      <c r="AG761" s="7">
        <v>2.0267399999999998E-6</v>
      </c>
      <c r="AH761" s="7">
        <v>2.5315100000000001E-6</v>
      </c>
      <c r="AJ761" s="13">
        <v>-5.8000000000000003E-2</v>
      </c>
      <c r="AK761" s="7">
        <v>1.6518E-6</v>
      </c>
      <c r="AL761" s="7">
        <v>1.65318E-6</v>
      </c>
    </row>
    <row r="762" spans="1:38" x14ac:dyDescent="0.3">
      <c r="A762" s="13">
        <v>-0.25900000000000001</v>
      </c>
      <c r="B762" s="7">
        <v>2.28932E-5</v>
      </c>
      <c r="C762" s="7">
        <v>2.3173600000000001E-5</v>
      </c>
      <c r="D762" s="7">
        <v>2.5966299999999999E-5</v>
      </c>
      <c r="E762" s="7">
        <v>2.6314800000000001E-5</v>
      </c>
      <c r="G762" s="13">
        <v>-0.25900000000000001</v>
      </c>
      <c r="H762" s="7">
        <v>2.0756900000000001E-5</v>
      </c>
      <c r="I762" s="7">
        <v>2.51526E-5</v>
      </c>
      <c r="J762" s="7">
        <v>2.9376199999999998E-5</v>
      </c>
      <c r="K762" s="7">
        <v>3.18924E-5</v>
      </c>
      <c r="AD762" s="13">
        <v>4.1000000000000002E-2</v>
      </c>
      <c r="AE762" s="7">
        <v>2.4665E-6</v>
      </c>
      <c r="AF762" s="7">
        <v>3.0082400000000001E-6</v>
      </c>
      <c r="AG762" s="7">
        <v>2.0362999999999999E-6</v>
      </c>
      <c r="AH762" s="7">
        <v>2.5468100000000002E-6</v>
      </c>
      <c r="AJ762" s="13">
        <v>-5.8999999999999997E-2</v>
      </c>
      <c r="AK762" s="7">
        <v>1.6556399999999999E-6</v>
      </c>
      <c r="AL762" s="7">
        <v>1.6557699999999999E-6</v>
      </c>
    </row>
    <row r="763" spans="1:38" x14ac:dyDescent="0.3">
      <c r="A763" s="13">
        <v>-0.26</v>
      </c>
      <c r="B763" s="7">
        <v>2.31609E-5</v>
      </c>
      <c r="C763" s="7">
        <v>2.3479600000000001E-5</v>
      </c>
      <c r="D763" s="7">
        <v>2.63099E-5</v>
      </c>
      <c r="E763" s="7">
        <v>2.66343E-5</v>
      </c>
      <c r="G763" s="13">
        <v>-0.26</v>
      </c>
      <c r="H763" s="7">
        <v>2.09634E-5</v>
      </c>
      <c r="I763" s="7">
        <v>2.5315100000000001E-5</v>
      </c>
      <c r="J763" s="7">
        <v>2.95904E-5</v>
      </c>
      <c r="K763" s="7">
        <v>3.2160099999999997E-5</v>
      </c>
      <c r="AD763" s="13">
        <v>0.04</v>
      </c>
      <c r="AE763" s="7">
        <v>2.4346299999999999E-6</v>
      </c>
      <c r="AF763" s="7">
        <v>2.98912E-6</v>
      </c>
      <c r="AG763" s="7">
        <v>2.0458599999999999E-6</v>
      </c>
      <c r="AH763" s="7">
        <v>2.5544500000000002E-6</v>
      </c>
      <c r="AJ763" s="13">
        <v>-0.06</v>
      </c>
      <c r="AK763" s="7">
        <v>1.65756E-6</v>
      </c>
      <c r="AL763" s="7">
        <v>1.6583700000000001E-6</v>
      </c>
    </row>
    <row r="764" spans="1:38" x14ac:dyDescent="0.3">
      <c r="A764" s="13">
        <v>-0.26100000000000001</v>
      </c>
      <c r="B764" s="7">
        <v>2.3428600000000001E-5</v>
      </c>
      <c r="C764" s="7">
        <v>2.3785500000000001E-5</v>
      </c>
      <c r="D764" s="7">
        <v>2.66513E-5</v>
      </c>
      <c r="E764" s="7">
        <v>2.6940999999999998E-5</v>
      </c>
      <c r="G764" s="13">
        <v>-0.26100000000000001</v>
      </c>
      <c r="H764" s="7">
        <v>2.1101E-5</v>
      </c>
      <c r="I764" s="7">
        <v>2.55063E-5</v>
      </c>
      <c r="J764" s="7">
        <v>2.9873300000000001E-5</v>
      </c>
      <c r="K764" s="7">
        <v>3.2293999999999999E-5</v>
      </c>
      <c r="AD764" s="13">
        <v>3.9E-2</v>
      </c>
      <c r="AE764" s="7">
        <v>2.3900200000000001E-6</v>
      </c>
      <c r="AF764" s="7">
        <v>2.97637E-6</v>
      </c>
      <c r="AG764" s="7">
        <v>2.0458599999999999E-6</v>
      </c>
      <c r="AH764" s="7">
        <v>2.5468100000000002E-6</v>
      </c>
      <c r="AJ764" s="13">
        <v>-6.0999999999999999E-2</v>
      </c>
      <c r="AK764" s="7">
        <v>1.6614000000000001E-6</v>
      </c>
      <c r="AL764" s="7">
        <v>1.6609799999999999E-6</v>
      </c>
    </row>
    <row r="765" spans="1:38" x14ac:dyDescent="0.3">
      <c r="A765" s="13">
        <v>-0.26200000000000001</v>
      </c>
      <c r="B765" s="7">
        <v>2.37218E-5</v>
      </c>
      <c r="C765" s="7">
        <v>2.4104199999999999E-5</v>
      </c>
      <c r="D765" s="7">
        <v>2.6959999999999999E-5</v>
      </c>
      <c r="E765" s="7">
        <v>2.7260600000000001E-5</v>
      </c>
      <c r="G765" s="13">
        <v>-0.26200000000000001</v>
      </c>
      <c r="H765" s="7">
        <v>2.12693E-5</v>
      </c>
      <c r="I765" s="7">
        <v>2.57166E-5</v>
      </c>
      <c r="J765" s="7">
        <v>3.00722E-5</v>
      </c>
      <c r="K765" s="7">
        <v>3.24087E-5</v>
      </c>
      <c r="AD765" s="13">
        <v>3.7999999999999999E-2</v>
      </c>
      <c r="AE765" s="7">
        <v>2.4091400000000002E-6</v>
      </c>
      <c r="AF765" s="7">
        <v>2.98912E-6</v>
      </c>
      <c r="AG765" s="7">
        <v>2.0458599999999999E-6</v>
      </c>
      <c r="AH765" s="7">
        <v>2.5468100000000002E-6</v>
      </c>
      <c r="AJ765" s="13">
        <v>-6.2E-2</v>
      </c>
      <c r="AK765" s="7">
        <v>1.6652299999999999E-6</v>
      </c>
      <c r="AL765" s="7">
        <v>1.66359E-6</v>
      </c>
    </row>
    <row r="766" spans="1:38" x14ac:dyDescent="0.3">
      <c r="A766" s="13">
        <v>-0.26300000000000001</v>
      </c>
      <c r="B766" s="7">
        <v>2.40277E-5</v>
      </c>
      <c r="C766" s="7">
        <v>2.4422799999999999E-5</v>
      </c>
      <c r="D766" s="7">
        <v>2.7265400000000002E-5</v>
      </c>
      <c r="E766" s="7">
        <v>2.7593499999999999E-5</v>
      </c>
      <c r="G766" s="13">
        <v>-0.26300000000000001</v>
      </c>
      <c r="H766" s="7">
        <v>2.13993E-5</v>
      </c>
      <c r="I766" s="7">
        <v>2.5898299999999999E-5</v>
      </c>
      <c r="J766" s="7">
        <v>3.0278699999999999E-5</v>
      </c>
      <c r="K766" s="7">
        <v>3.2638100000000002E-5</v>
      </c>
      <c r="AD766" s="13">
        <v>3.6999999999999998E-2</v>
      </c>
      <c r="AE766" s="7">
        <v>2.4155099999999998E-6</v>
      </c>
      <c r="AF766" s="7">
        <v>2.97637E-6</v>
      </c>
      <c r="AG766" s="7">
        <v>2.05542E-6</v>
      </c>
      <c r="AH766" s="7">
        <v>2.5238599999999998E-6</v>
      </c>
      <c r="AJ766" s="13">
        <v>-6.3E-2</v>
      </c>
      <c r="AK766" s="7">
        <v>1.6652299999999999E-6</v>
      </c>
      <c r="AL766" s="7">
        <v>1.6662100000000001E-6</v>
      </c>
    </row>
    <row r="767" spans="1:38" x14ac:dyDescent="0.3">
      <c r="A767" s="13">
        <v>-0.26400000000000001</v>
      </c>
      <c r="B767" s="7">
        <v>2.4295400000000001E-5</v>
      </c>
      <c r="C767" s="7">
        <v>2.4728699999999999E-5</v>
      </c>
      <c r="D767" s="7">
        <v>2.7592600000000001E-5</v>
      </c>
      <c r="E767" s="7">
        <v>2.7914000000000001E-5</v>
      </c>
      <c r="G767" s="13">
        <v>-0.26400000000000001</v>
      </c>
      <c r="H767" s="7">
        <v>2.15446E-5</v>
      </c>
      <c r="I767" s="7">
        <v>2.6079900000000001E-5</v>
      </c>
      <c r="J767" s="7">
        <v>3.0439299999999998E-5</v>
      </c>
      <c r="K767" s="7">
        <v>3.28198E-5</v>
      </c>
      <c r="AD767" s="13">
        <v>3.5999999999999997E-2</v>
      </c>
      <c r="AE767" s="7">
        <v>2.4346299999999999E-6</v>
      </c>
      <c r="AF767" s="7">
        <v>2.98912E-6</v>
      </c>
      <c r="AG767" s="7">
        <v>2.06498E-6</v>
      </c>
      <c r="AH767" s="7">
        <v>2.5238599999999998E-6</v>
      </c>
      <c r="AJ767" s="13">
        <v>-6.4000000000000001E-2</v>
      </c>
      <c r="AK767" s="7">
        <v>1.6690700000000001E-6</v>
      </c>
      <c r="AL767" s="7">
        <v>1.6688400000000001E-6</v>
      </c>
    </row>
    <row r="768" spans="1:38" x14ac:dyDescent="0.3">
      <c r="A768" s="13">
        <v>-0.26500000000000001</v>
      </c>
      <c r="B768" s="7">
        <v>2.4550300000000001E-5</v>
      </c>
      <c r="C768" s="7">
        <v>2.50474E-5</v>
      </c>
      <c r="D768" s="7">
        <v>2.79521E-5</v>
      </c>
      <c r="E768" s="7">
        <v>2.82229E-5</v>
      </c>
      <c r="G768" s="13">
        <v>-0.26500000000000001</v>
      </c>
      <c r="H768" s="7">
        <v>2.1751099999999999E-5</v>
      </c>
      <c r="I768" s="7">
        <v>2.6309399999999999E-5</v>
      </c>
      <c r="J768" s="7">
        <v>3.0584599999999999E-5</v>
      </c>
      <c r="K768" s="7">
        <v>3.30205E-5</v>
      </c>
      <c r="AD768" s="13">
        <v>3.5000000000000003E-2</v>
      </c>
      <c r="AE768" s="7">
        <v>2.47925E-6</v>
      </c>
      <c r="AF768" s="7">
        <v>3.0528499999999999E-6</v>
      </c>
      <c r="AG768" s="7">
        <v>2.06498E-6</v>
      </c>
      <c r="AH768" s="7">
        <v>2.5315100000000001E-6</v>
      </c>
      <c r="AJ768" s="13">
        <v>-6.5000000000000002E-2</v>
      </c>
      <c r="AK768" s="7">
        <v>1.67291E-6</v>
      </c>
      <c r="AL768" s="7">
        <v>1.67147E-6</v>
      </c>
    </row>
    <row r="769" spans="1:38" x14ac:dyDescent="0.3">
      <c r="A769" s="13">
        <v>-0.26600000000000001</v>
      </c>
      <c r="B769" s="7">
        <v>2.4817999999999999E-5</v>
      </c>
      <c r="C769" s="7">
        <v>2.5366100000000001E-5</v>
      </c>
      <c r="D769" s="7">
        <v>2.8297300000000001E-5</v>
      </c>
      <c r="E769" s="7">
        <v>2.8532599999999999E-5</v>
      </c>
      <c r="G769" s="13">
        <v>-0.26600000000000001</v>
      </c>
      <c r="H769" s="7">
        <v>2.1919399999999999E-5</v>
      </c>
      <c r="I769" s="7">
        <v>2.65197E-5</v>
      </c>
      <c r="J769" s="7">
        <v>3.0806399999999997E-5</v>
      </c>
      <c r="K769" s="7">
        <v>3.3259500000000002E-5</v>
      </c>
      <c r="AD769" s="13">
        <v>3.4000000000000002E-2</v>
      </c>
      <c r="AE769" s="7">
        <v>2.4410099999999999E-6</v>
      </c>
      <c r="AF769" s="7">
        <v>3.0337299999999998E-6</v>
      </c>
      <c r="AG769" s="7">
        <v>2.06498E-6</v>
      </c>
      <c r="AH769" s="7">
        <v>2.5238599999999998E-6</v>
      </c>
      <c r="AJ769" s="13">
        <v>-6.6000000000000003E-2</v>
      </c>
      <c r="AK769" s="7">
        <v>1.67291E-6</v>
      </c>
      <c r="AL769" s="7">
        <v>1.6741100000000001E-6</v>
      </c>
    </row>
    <row r="770" spans="1:38" x14ac:dyDescent="0.3">
      <c r="A770" s="13">
        <v>-0.26700000000000002</v>
      </c>
      <c r="B770" s="7">
        <v>2.5123899999999998E-5</v>
      </c>
      <c r="C770" s="7">
        <v>2.5697499999999999E-5</v>
      </c>
      <c r="D770" s="7">
        <v>2.8623400000000001E-5</v>
      </c>
      <c r="E770" s="7">
        <v>2.8855599999999999E-5</v>
      </c>
      <c r="G770" s="13">
        <v>-0.26700000000000002</v>
      </c>
      <c r="H770" s="7">
        <v>2.2079999999999999E-5</v>
      </c>
      <c r="I770" s="7">
        <v>2.6644000000000001E-5</v>
      </c>
      <c r="J770" s="7">
        <v>3.0997600000000003E-5</v>
      </c>
      <c r="K770" s="7">
        <v>3.3546300000000001E-5</v>
      </c>
      <c r="AD770" s="13">
        <v>3.3000000000000002E-2</v>
      </c>
      <c r="AE770" s="7">
        <v>2.4346299999999999E-6</v>
      </c>
      <c r="AF770" s="7">
        <v>3.0146100000000002E-6</v>
      </c>
      <c r="AG770" s="7">
        <v>2.06498E-6</v>
      </c>
      <c r="AH770" s="7">
        <v>2.5391599999999999E-6</v>
      </c>
      <c r="AJ770" s="13">
        <v>-6.7000000000000004E-2</v>
      </c>
      <c r="AK770" s="7">
        <v>1.67674E-6</v>
      </c>
      <c r="AL770" s="7">
        <v>1.6767500000000001E-6</v>
      </c>
    </row>
    <row r="771" spans="1:38" x14ac:dyDescent="0.3">
      <c r="A771" s="13">
        <v>-0.26800000000000002</v>
      </c>
      <c r="B771" s="7">
        <v>2.5417100000000001E-5</v>
      </c>
      <c r="C771" s="7">
        <v>2.6028900000000001E-5</v>
      </c>
      <c r="D771" s="7">
        <v>2.8947900000000001E-5</v>
      </c>
      <c r="E771" s="7">
        <v>2.9190700000000002E-5</v>
      </c>
      <c r="G771" s="13">
        <v>-0.26800000000000002</v>
      </c>
      <c r="H771" s="7">
        <v>2.2255900000000002E-5</v>
      </c>
      <c r="I771" s="7">
        <v>2.6749100000000001E-5</v>
      </c>
      <c r="J771" s="7">
        <v>3.1104700000000001E-5</v>
      </c>
      <c r="K771" s="7">
        <v>3.3747100000000001E-5</v>
      </c>
      <c r="AD771" s="13">
        <v>3.2000000000000001E-2</v>
      </c>
      <c r="AE771" s="7">
        <v>2.4282599999999999E-6</v>
      </c>
      <c r="AF771" s="7">
        <v>3.0464799999999998E-6</v>
      </c>
      <c r="AG771" s="7">
        <v>2.06498E-6</v>
      </c>
      <c r="AH771" s="7">
        <v>2.51621E-6</v>
      </c>
      <c r="AJ771" s="13">
        <v>-6.8000000000000005E-2</v>
      </c>
      <c r="AK771" s="7">
        <v>1.6805799999999999E-6</v>
      </c>
      <c r="AL771" s="7">
        <v>1.67941E-6</v>
      </c>
    </row>
    <row r="772" spans="1:38" x14ac:dyDescent="0.3">
      <c r="A772" s="13">
        <v>-0.26900000000000002</v>
      </c>
      <c r="B772" s="7">
        <v>2.5684799999999998E-5</v>
      </c>
      <c r="C772" s="7">
        <v>2.6334800000000001E-5</v>
      </c>
      <c r="D772" s="7">
        <v>2.9272999999999999E-5</v>
      </c>
      <c r="E772" s="7">
        <v>2.9513500000000001E-5</v>
      </c>
      <c r="G772" s="13">
        <v>-0.26900000000000002</v>
      </c>
      <c r="H772" s="7">
        <v>2.2500599999999999E-5</v>
      </c>
      <c r="I772" s="7">
        <v>2.6902100000000001E-5</v>
      </c>
      <c r="J772" s="7">
        <v>3.12653E-5</v>
      </c>
      <c r="K772" s="7">
        <v>3.3909599999999998E-5</v>
      </c>
      <c r="AD772" s="13">
        <v>3.1E-2</v>
      </c>
      <c r="AE772" s="7">
        <v>2.4346299999999999E-6</v>
      </c>
      <c r="AF772" s="7">
        <v>3.0655999999999999E-6</v>
      </c>
      <c r="AG772" s="7">
        <v>2.05542E-6</v>
      </c>
      <c r="AH772" s="7">
        <v>2.5009200000000002E-6</v>
      </c>
      <c r="AJ772" s="13">
        <v>-6.9000000000000006E-2</v>
      </c>
      <c r="AK772" s="7">
        <v>1.6805799999999999E-6</v>
      </c>
      <c r="AL772" s="7">
        <v>1.6820599999999999E-6</v>
      </c>
    </row>
    <row r="773" spans="1:38" x14ac:dyDescent="0.3">
      <c r="A773" s="13">
        <v>-0.27</v>
      </c>
      <c r="B773" s="7">
        <v>2.59652E-5</v>
      </c>
      <c r="C773" s="7">
        <v>2.6666299999999999E-5</v>
      </c>
      <c r="D773" s="7">
        <v>2.9597499999999999E-5</v>
      </c>
      <c r="E773" s="7">
        <v>2.9824399999999999E-5</v>
      </c>
      <c r="G773" s="13">
        <v>-0.27</v>
      </c>
      <c r="H773" s="7">
        <v>2.2707100000000002E-5</v>
      </c>
      <c r="I773" s="7">
        <v>2.70837E-5</v>
      </c>
      <c r="J773" s="7">
        <v>3.1510000000000002E-5</v>
      </c>
      <c r="K773" s="7">
        <v>3.4072100000000002E-5</v>
      </c>
      <c r="AD773" s="13">
        <v>0.03</v>
      </c>
      <c r="AE773" s="7">
        <v>2.4410099999999999E-6</v>
      </c>
      <c r="AF773" s="7">
        <v>3.1102100000000002E-6</v>
      </c>
      <c r="AG773" s="7">
        <v>2.05542E-6</v>
      </c>
      <c r="AH773" s="7">
        <v>2.50857E-6</v>
      </c>
      <c r="AJ773" s="13">
        <v>-7.0000000000000007E-2</v>
      </c>
      <c r="AK773" s="7">
        <v>1.68442E-6</v>
      </c>
      <c r="AL773" s="7">
        <v>1.6847200000000001E-6</v>
      </c>
    </row>
    <row r="774" spans="1:38" x14ac:dyDescent="0.3">
      <c r="A774" s="13">
        <v>-0.27100000000000002</v>
      </c>
      <c r="B774" s="7">
        <v>2.6245600000000002E-5</v>
      </c>
      <c r="C774" s="7">
        <v>2.7010400000000001E-5</v>
      </c>
      <c r="D774" s="7">
        <v>2.9923599999999999E-5</v>
      </c>
      <c r="E774" s="7">
        <v>3.01479E-5</v>
      </c>
      <c r="G774" s="13">
        <v>-0.27100000000000002</v>
      </c>
      <c r="H774" s="7">
        <v>2.2821799999999999E-5</v>
      </c>
      <c r="I774" s="7">
        <v>2.7313200000000001E-5</v>
      </c>
      <c r="J774" s="7">
        <v>3.1708899999999997E-5</v>
      </c>
      <c r="K774" s="7">
        <v>3.4205999999999997E-5</v>
      </c>
      <c r="AD774" s="13">
        <v>2.9000000000000001E-2</v>
      </c>
      <c r="AE774" s="7">
        <v>2.4282599999999999E-6</v>
      </c>
      <c r="AF774" s="7">
        <v>3.0910900000000001E-6</v>
      </c>
      <c r="AG774" s="7">
        <v>2.06498E-6</v>
      </c>
      <c r="AH774" s="7">
        <v>2.5009200000000002E-6</v>
      </c>
      <c r="AJ774" s="13">
        <v>-7.0999999999999994E-2</v>
      </c>
      <c r="AK774" s="7">
        <v>1.68826E-6</v>
      </c>
      <c r="AL774" s="7">
        <v>1.6873900000000001E-6</v>
      </c>
    </row>
    <row r="775" spans="1:38" x14ac:dyDescent="0.3">
      <c r="A775" s="13">
        <v>-0.27200000000000002</v>
      </c>
      <c r="B775" s="7">
        <v>2.6538800000000001E-5</v>
      </c>
      <c r="C775" s="7">
        <v>2.7329099999999999E-5</v>
      </c>
      <c r="D775" s="7">
        <v>3.02683E-5</v>
      </c>
      <c r="E775" s="7">
        <v>3.0470199999999998E-5</v>
      </c>
      <c r="G775" s="13">
        <v>-0.27200000000000002</v>
      </c>
      <c r="H775" s="7">
        <v>2.29442E-5</v>
      </c>
      <c r="I775" s="7">
        <v>2.7447E-5</v>
      </c>
      <c r="J775" s="7">
        <v>3.1900100000000003E-5</v>
      </c>
      <c r="K775" s="7">
        <v>3.4387600000000003E-5</v>
      </c>
      <c r="AD775" s="13">
        <v>2.8000000000000001E-2</v>
      </c>
      <c r="AE775" s="7">
        <v>2.4665E-6</v>
      </c>
      <c r="AF775" s="7">
        <v>3.0783499999999999E-6</v>
      </c>
      <c r="AG775" s="7">
        <v>2.07454E-6</v>
      </c>
      <c r="AH775" s="7">
        <v>2.5009200000000002E-6</v>
      </c>
      <c r="AJ775" s="13">
        <v>-7.1999999999999995E-2</v>
      </c>
      <c r="AK775" s="7">
        <v>1.6901699999999999E-6</v>
      </c>
      <c r="AL775" s="7">
        <v>1.6900600000000001E-6</v>
      </c>
    </row>
    <row r="776" spans="1:38" x14ac:dyDescent="0.3">
      <c r="A776" s="13">
        <v>-0.27300000000000002</v>
      </c>
      <c r="B776" s="7">
        <v>2.6857500000000002E-5</v>
      </c>
      <c r="C776" s="7">
        <v>2.7660500000000001E-5</v>
      </c>
      <c r="D776" s="7">
        <v>3.0628900000000001E-5</v>
      </c>
      <c r="E776" s="7">
        <v>3.0792099999999999E-5</v>
      </c>
      <c r="G776" s="13">
        <v>-0.27300000000000002</v>
      </c>
      <c r="H776" s="7">
        <v>2.3181300000000001E-5</v>
      </c>
      <c r="I776" s="7">
        <v>2.75426E-5</v>
      </c>
      <c r="J776" s="7">
        <v>3.2091300000000002E-5</v>
      </c>
      <c r="K776" s="7">
        <v>3.4607499999999997E-5</v>
      </c>
      <c r="AD776" s="13">
        <v>2.7E-2</v>
      </c>
      <c r="AE776" s="7">
        <v>2.4410099999999999E-6</v>
      </c>
      <c r="AF776" s="7">
        <v>3.0910900000000001E-6</v>
      </c>
      <c r="AG776" s="7">
        <v>2.0841000000000001E-6</v>
      </c>
      <c r="AH776" s="7">
        <v>2.4932699999999999E-6</v>
      </c>
      <c r="AJ776" s="13">
        <v>-7.2999999999999995E-2</v>
      </c>
      <c r="AK776" s="7">
        <v>1.6940100000000001E-6</v>
      </c>
      <c r="AL776" s="7">
        <v>1.6927399999999999E-6</v>
      </c>
    </row>
    <row r="777" spans="1:38" x14ac:dyDescent="0.3">
      <c r="A777" s="13">
        <v>-0.27400000000000002</v>
      </c>
      <c r="B777" s="7">
        <v>2.71379E-5</v>
      </c>
      <c r="C777" s="7">
        <v>2.7991899999999999E-5</v>
      </c>
      <c r="D777" s="7">
        <v>3.0975200000000001E-5</v>
      </c>
      <c r="E777" s="7">
        <v>3.1114500000000002E-5</v>
      </c>
      <c r="G777" s="13">
        <v>-0.27400000000000002</v>
      </c>
      <c r="H777" s="7">
        <v>2.3418399999999999E-5</v>
      </c>
      <c r="I777" s="7">
        <v>2.7714700000000001E-5</v>
      </c>
      <c r="J777" s="7">
        <v>3.2190700000000003E-5</v>
      </c>
      <c r="K777" s="7">
        <v>3.4770000000000001E-5</v>
      </c>
      <c r="AD777" s="13">
        <v>2.5999999999999999E-2</v>
      </c>
      <c r="AE777" s="7">
        <v>2.3963900000000002E-6</v>
      </c>
      <c r="AF777" s="7">
        <v>3.1548299999999998E-6</v>
      </c>
      <c r="AG777" s="7">
        <v>2.07454E-6</v>
      </c>
      <c r="AH777" s="7">
        <v>2.4856200000000001E-6</v>
      </c>
      <c r="AJ777" s="13">
        <v>-7.3999999999999996E-2</v>
      </c>
      <c r="AK777" s="7">
        <v>1.6959299999999999E-6</v>
      </c>
      <c r="AL777" s="7">
        <v>1.69542E-6</v>
      </c>
    </row>
    <row r="778" spans="1:38" x14ac:dyDescent="0.3">
      <c r="A778" s="13">
        <v>-0.27500000000000002</v>
      </c>
      <c r="B778" s="7">
        <v>2.73928E-5</v>
      </c>
      <c r="C778" s="7">
        <v>2.83233E-5</v>
      </c>
      <c r="D778" s="7">
        <v>3.1320499999999999E-5</v>
      </c>
      <c r="E778" s="7">
        <v>3.1424100000000003E-5</v>
      </c>
      <c r="G778" s="13">
        <v>-0.27500000000000002</v>
      </c>
      <c r="H778" s="7">
        <v>2.35484E-5</v>
      </c>
      <c r="I778" s="7">
        <v>2.7848499999999999E-5</v>
      </c>
      <c r="J778" s="7">
        <v>3.23437E-5</v>
      </c>
      <c r="K778" s="7">
        <v>3.4942099999999999E-5</v>
      </c>
      <c r="AD778" s="13">
        <v>2.5000000000000001E-2</v>
      </c>
      <c r="AE778" s="7">
        <v>2.3963900000000002E-6</v>
      </c>
      <c r="AF778" s="7">
        <v>3.18032E-6</v>
      </c>
      <c r="AG778" s="7">
        <v>2.06498E-6</v>
      </c>
      <c r="AH778" s="7">
        <v>2.4932699999999999E-6</v>
      </c>
      <c r="AJ778" s="13">
        <v>-7.4999999999999997E-2</v>
      </c>
      <c r="AK778" s="7">
        <v>1.69785E-6</v>
      </c>
      <c r="AL778" s="7">
        <v>1.69811E-6</v>
      </c>
    </row>
    <row r="779" spans="1:38" x14ac:dyDescent="0.3">
      <c r="A779" s="13">
        <v>-0.27600000000000002</v>
      </c>
      <c r="B779" s="7">
        <v>2.76987E-5</v>
      </c>
      <c r="C779" s="7">
        <v>2.8680300000000001E-5</v>
      </c>
      <c r="D779" s="7">
        <v>3.1658600000000002E-5</v>
      </c>
      <c r="E779" s="7">
        <v>3.1745799999999997E-5</v>
      </c>
      <c r="G779" s="13">
        <v>-0.27600000000000002</v>
      </c>
      <c r="H779" s="7">
        <v>2.37014E-5</v>
      </c>
      <c r="I779" s="7">
        <v>2.7991899999999999E-5</v>
      </c>
      <c r="J779" s="7">
        <v>3.2527200000000003E-5</v>
      </c>
      <c r="K779" s="7">
        <v>3.5095100000000002E-5</v>
      </c>
      <c r="AD779" s="13">
        <v>2.4E-2</v>
      </c>
      <c r="AE779" s="7">
        <v>2.38365E-6</v>
      </c>
      <c r="AF779" s="7">
        <v>3.1420799999999998E-6</v>
      </c>
      <c r="AG779" s="7">
        <v>2.0936600000000001E-6</v>
      </c>
      <c r="AH779" s="7">
        <v>2.5009200000000002E-6</v>
      </c>
      <c r="AJ779" s="13">
        <v>-7.5999999999999998E-2</v>
      </c>
      <c r="AK779" s="7">
        <v>1.7016900000000001E-6</v>
      </c>
      <c r="AL779" s="7">
        <v>1.7008099999999999E-6</v>
      </c>
    </row>
    <row r="780" spans="1:38" x14ac:dyDescent="0.3">
      <c r="A780" s="13">
        <v>-0.27700000000000002</v>
      </c>
      <c r="B780" s="7">
        <v>2.7991899999999999E-5</v>
      </c>
      <c r="C780" s="7">
        <v>2.8998900000000001E-5</v>
      </c>
      <c r="D780" s="7">
        <v>3.1952500000000003E-5</v>
      </c>
      <c r="E780" s="7">
        <v>3.2066200000000001E-5</v>
      </c>
      <c r="G780" s="13">
        <v>-0.27700000000000002</v>
      </c>
      <c r="H780" s="7">
        <v>2.3892599999999999E-5</v>
      </c>
      <c r="I780" s="7">
        <v>2.8221400000000001E-5</v>
      </c>
      <c r="J780" s="7">
        <v>3.2680199999999999E-5</v>
      </c>
      <c r="K780" s="7">
        <v>3.5247999999999999E-5</v>
      </c>
      <c r="AD780" s="13">
        <v>2.3E-2</v>
      </c>
      <c r="AE780" s="7">
        <v>2.3772700000000001E-6</v>
      </c>
      <c r="AF780" s="7">
        <v>3.1866900000000001E-6</v>
      </c>
      <c r="AG780" s="7">
        <v>2.1127800000000002E-6</v>
      </c>
      <c r="AH780" s="7">
        <v>2.5009200000000002E-6</v>
      </c>
      <c r="AJ780" s="13">
        <v>-7.6999999999999999E-2</v>
      </c>
      <c r="AK780" s="7">
        <v>1.7036000000000001E-6</v>
      </c>
      <c r="AL780" s="7">
        <v>1.7035099999999999E-6</v>
      </c>
    </row>
    <row r="781" spans="1:38" x14ac:dyDescent="0.3">
      <c r="A781" s="13">
        <v>-0.27800000000000002</v>
      </c>
      <c r="B781" s="7">
        <v>2.8285100000000001E-5</v>
      </c>
      <c r="C781" s="7">
        <v>2.9304800000000001E-5</v>
      </c>
      <c r="D781" s="7">
        <v>3.2277000000000003E-5</v>
      </c>
      <c r="E781" s="7">
        <v>3.2385799999999997E-5</v>
      </c>
      <c r="G781" s="13">
        <v>-0.27800000000000002</v>
      </c>
      <c r="H781" s="7">
        <v>2.4045499999999999E-5</v>
      </c>
      <c r="I781" s="7">
        <v>2.8393400000000002E-5</v>
      </c>
      <c r="J781" s="7">
        <v>3.2917299999999997E-5</v>
      </c>
      <c r="K781" s="7">
        <v>3.55826E-5</v>
      </c>
      <c r="AD781" s="13">
        <v>2.1999999999999999E-2</v>
      </c>
      <c r="AE781" s="7">
        <v>2.4282599999999999E-6</v>
      </c>
      <c r="AF781" s="7">
        <v>3.2567999999999999E-6</v>
      </c>
      <c r="AG781" s="7">
        <v>2.0841000000000001E-6</v>
      </c>
      <c r="AH781" s="7">
        <v>2.51621E-6</v>
      </c>
      <c r="AJ781" s="13">
        <v>-7.8E-2</v>
      </c>
      <c r="AK781" s="7">
        <v>1.7055199999999999E-6</v>
      </c>
      <c r="AL781" s="7">
        <v>1.7062099999999999E-6</v>
      </c>
    </row>
    <row r="782" spans="1:38" x14ac:dyDescent="0.3">
      <c r="A782" s="13">
        <v>-0.27900000000000003</v>
      </c>
      <c r="B782" s="7">
        <v>2.85783E-5</v>
      </c>
      <c r="C782" s="7">
        <v>2.9649E-5</v>
      </c>
      <c r="D782" s="7">
        <v>3.2634800000000001E-5</v>
      </c>
      <c r="E782" s="7">
        <v>3.2706100000000002E-5</v>
      </c>
      <c r="G782" s="13">
        <v>-0.27900000000000003</v>
      </c>
      <c r="H782" s="7">
        <v>2.41526E-5</v>
      </c>
      <c r="I782" s="7">
        <v>2.8536900000000001E-5</v>
      </c>
      <c r="J782" s="7">
        <v>3.3031999999999998E-5</v>
      </c>
      <c r="K782" s="7">
        <v>3.57738E-5</v>
      </c>
      <c r="AD782" s="13">
        <v>2.1000000000000001E-2</v>
      </c>
      <c r="AE782" s="7">
        <v>2.4728700000000001E-6</v>
      </c>
      <c r="AF782" s="7">
        <v>3.28867E-6</v>
      </c>
      <c r="AG782" s="7">
        <v>2.07454E-6</v>
      </c>
      <c r="AH782" s="7">
        <v>2.5391599999999999E-6</v>
      </c>
      <c r="AJ782" s="13">
        <v>-7.9000000000000001E-2</v>
      </c>
      <c r="AK782" s="7">
        <v>1.7093600000000001E-6</v>
      </c>
      <c r="AL782" s="7">
        <v>1.70893E-6</v>
      </c>
    </row>
    <row r="783" spans="1:38" x14ac:dyDescent="0.3">
      <c r="A783" s="13">
        <v>-0.28000000000000003</v>
      </c>
      <c r="B783" s="7">
        <v>2.88332E-5</v>
      </c>
      <c r="C783" s="7">
        <v>2.9980399999999998E-5</v>
      </c>
      <c r="D783" s="7">
        <v>3.2964199999999999E-5</v>
      </c>
      <c r="E783" s="7">
        <v>3.3013999999999999E-5</v>
      </c>
      <c r="G783" s="13">
        <v>-0.28000000000000003</v>
      </c>
      <c r="H783" s="7">
        <v>2.43132E-5</v>
      </c>
      <c r="I783" s="7">
        <v>2.86707E-5</v>
      </c>
      <c r="J783" s="7">
        <v>3.31161E-5</v>
      </c>
      <c r="K783" s="7">
        <v>3.5869399999999999E-5</v>
      </c>
      <c r="AD783" s="13">
        <v>0.02</v>
      </c>
      <c r="AE783" s="7">
        <v>2.4665E-6</v>
      </c>
      <c r="AF783" s="7">
        <v>3.2822999999999999E-6</v>
      </c>
      <c r="AG783" s="7">
        <v>2.0936600000000001E-6</v>
      </c>
      <c r="AH783" s="7">
        <v>2.5468100000000002E-6</v>
      </c>
      <c r="AJ783" s="13">
        <v>-0.08</v>
      </c>
      <c r="AK783" s="7">
        <v>1.7112799999999999E-6</v>
      </c>
      <c r="AL783" s="7">
        <v>1.71165E-6</v>
      </c>
    </row>
    <row r="784" spans="1:38" x14ac:dyDescent="0.3">
      <c r="A784" s="13">
        <v>-0.28100000000000003</v>
      </c>
      <c r="B784" s="7">
        <v>2.9113599999999999E-5</v>
      </c>
      <c r="C784" s="7">
        <v>3.0299099999999999E-5</v>
      </c>
      <c r="D784" s="7">
        <v>3.3288699999999999E-5</v>
      </c>
      <c r="E784" s="7">
        <v>3.33204E-5</v>
      </c>
      <c r="G784" s="13">
        <v>-0.28100000000000003</v>
      </c>
      <c r="H784" s="7">
        <v>2.4473799999999999E-5</v>
      </c>
      <c r="I784" s="7">
        <v>2.8804499999999998E-5</v>
      </c>
      <c r="J784" s="7">
        <v>3.3299700000000002E-5</v>
      </c>
      <c r="K784" s="7">
        <v>3.6041499999999997E-5</v>
      </c>
      <c r="AD784" s="13">
        <v>1.9E-2</v>
      </c>
      <c r="AE784" s="7">
        <v>2.4410099999999999E-6</v>
      </c>
      <c r="AF784" s="7">
        <v>3.28867E-6</v>
      </c>
      <c r="AG784" s="7">
        <v>2.1127800000000002E-6</v>
      </c>
      <c r="AH784" s="7">
        <v>2.5544500000000002E-6</v>
      </c>
      <c r="AJ784" s="13">
        <v>-8.1000000000000003E-2</v>
      </c>
      <c r="AK784" s="7">
        <v>1.7132E-6</v>
      </c>
      <c r="AL784" s="7">
        <v>1.7143799999999999E-6</v>
      </c>
    </row>
    <row r="785" spans="1:38" x14ac:dyDescent="0.3">
      <c r="A785" s="13">
        <v>-0.28199999999999997</v>
      </c>
      <c r="B785" s="7">
        <v>2.9406800000000001E-5</v>
      </c>
      <c r="C785" s="7">
        <v>3.0655999999999999E-5</v>
      </c>
      <c r="D785" s="7">
        <v>3.3611100000000001E-5</v>
      </c>
      <c r="E785" s="7">
        <v>3.3624699999999997E-5</v>
      </c>
      <c r="G785" s="13">
        <v>-0.28199999999999997</v>
      </c>
      <c r="H785" s="7">
        <v>2.46038E-5</v>
      </c>
      <c r="I785" s="7">
        <v>2.9005300000000002E-5</v>
      </c>
      <c r="J785" s="7">
        <v>3.3445000000000003E-5</v>
      </c>
      <c r="K785" s="7">
        <v>3.6242299999999997E-5</v>
      </c>
      <c r="AD785" s="13">
        <v>1.7999999999999999E-2</v>
      </c>
      <c r="AE785" s="7">
        <v>2.4282599999999999E-6</v>
      </c>
      <c r="AF785" s="7">
        <v>3.30142E-6</v>
      </c>
      <c r="AG785" s="7">
        <v>2.1223399999999998E-6</v>
      </c>
      <c r="AH785" s="7">
        <v>2.5621E-6</v>
      </c>
      <c r="AJ785" s="13">
        <v>-8.2000000000000003E-2</v>
      </c>
      <c r="AK785" s="7">
        <v>1.71703E-6</v>
      </c>
      <c r="AL785" s="7">
        <v>1.71713E-6</v>
      </c>
    </row>
    <row r="786" spans="1:38" x14ac:dyDescent="0.3">
      <c r="A786" s="13">
        <v>-0.28299999999999997</v>
      </c>
      <c r="B786" s="7">
        <v>2.97E-5</v>
      </c>
      <c r="C786" s="7">
        <v>3.0987400000000001E-5</v>
      </c>
      <c r="D786" s="7">
        <v>3.3921899999999998E-5</v>
      </c>
      <c r="E786" s="7">
        <v>3.3940399999999998E-5</v>
      </c>
      <c r="G786" s="13">
        <v>-0.28299999999999997</v>
      </c>
      <c r="H786" s="7">
        <v>2.4817999999999999E-5</v>
      </c>
      <c r="I786" s="7">
        <v>2.9110400000000002E-5</v>
      </c>
      <c r="J786" s="7">
        <v>3.3605600000000002E-5</v>
      </c>
      <c r="K786" s="7">
        <v>3.63952E-5</v>
      </c>
      <c r="AD786" s="13">
        <v>1.7000000000000001E-2</v>
      </c>
      <c r="AE786" s="7">
        <v>2.47925E-6</v>
      </c>
      <c r="AF786" s="7">
        <v>3.3077900000000001E-6</v>
      </c>
      <c r="AG786" s="7">
        <v>2.1223399999999998E-6</v>
      </c>
      <c r="AH786" s="7">
        <v>2.5468100000000002E-6</v>
      </c>
      <c r="AJ786" s="13">
        <v>-8.3000000000000004E-2</v>
      </c>
      <c r="AK786" s="7">
        <v>1.7208699999999999E-6</v>
      </c>
      <c r="AL786" s="7">
        <v>1.7198799999999999E-6</v>
      </c>
    </row>
    <row r="787" spans="1:38" x14ac:dyDescent="0.3">
      <c r="A787" s="13">
        <v>-0.28399999999999997</v>
      </c>
      <c r="B787" s="7">
        <v>2.9980399999999998E-5</v>
      </c>
      <c r="C787" s="7">
        <v>3.1306100000000002E-5</v>
      </c>
      <c r="D787" s="7">
        <v>3.42628E-5</v>
      </c>
      <c r="E787" s="7">
        <v>3.4256199999999999E-5</v>
      </c>
      <c r="G787" s="13">
        <v>-0.28399999999999997</v>
      </c>
      <c r="H787" s="7">
        <v>2.5016800000000001E-5</v>
      </c>
      <c r="I787" s="7">
        <v>2.9225199999999999E-5</v>
      </c>
      <c r="J787" s="7">
        <v>3.3728E-5</v>
      </c>
      <c r="K787" s="7">
        <v>3.6529100000000002E-5</v>
      </c>
      <c r="AD787" s="13">
        <v>1.6E-2</v>
      </c>
      <c r="AE787" s="7">
        <v>2.4983700000000001E-6</v>
      </c>
      <c r="AF787" s="7">
        <v>3.3332799999999998E-6</v>
      </c>
      <c r="AG787" s="7">
        <v>2.1223399999999998E-6</v>
      </c>
      <c r="AH787" s="7">
        <v>2.5315100000000001E-6</v>
      </c>
      <c r="AJ787" s="13">
        <v>-8.4000000000000005E-2</v>
      </c>
      <c r="AK787" s="7">
        <v>1.72279E-6</v>
      </c>
      <c r="AL787" s="7">
        <v>1.72263E-6</v>
      </c>
    </row>
    <row r="788" spans="1:38" x14ac:dyDescent="0.3">
      <c r="A788" s="13">
        <v>-0.28499999999999998</v>
      </c>
      <c r="B788" s="7">
        <v>3.0248099999999999E-5</v>
      </c>
      <c r="C788" s="7">
        <v>3.1650299999999997E-5</v>
      </c>
      <c r="D788" s="7">
        <v>3.4606400000000001E-5</v>
      </c>
      <c r="E788" s="7">
        <v>3.45935E-5</v>
      </c>
      <c r="G788" s="13">
        <v>-0.28499999999999998</v>
      </c>
      <c r="H788" s="7">
        <v>2.5238599999999999E-5</v>
      </c>
      <c r="I788" s="7">
        <v>2.9454600000000001E-5</v>
      </c>
      <c r="J788" s="7">
        <v>3.3758599999999999E-5</v>
      </c>
      <c r="K788" s="7">
        <v>3.6748999999999997E-5</v>
      </c>
      <c r="AD788" s="13">
        <v>1.4999999999999999E-2</v>
      </c>
      <c r="AE788" s="7">
        <v>2.45375E-6</v>
      </c>
      <c r="AF788" s="7">
        <v>3.3651499999999999E-6</v>
      </c>
      <c r="AG788" s="7">
        <v>2.1223399999999998E-6</v>
      </c>
      <c r="AH788" s="7">
        <v>2.5315100000000001E-6</v>
      </c>
      <c r="AJ788" s="13">
        <v>-8.5000000000000006E-2</v>
      </c>
      <c r="AK788" s="7">
        <v>1.72471E-6</v>
      </c>
      <c r="AL788" s="7">
        <v>1.72539E-6</v>
      </c>
    </row>
    <row r="789" spans="1:38" x14ac:dyDescent="0.3">
      <c r="A789" s="13">
        <v>-0.28599999999999998</v>
      </c>
      <c r="B789" s="7">
        <v>3.0528499999999997E-5</v>
      </c>
      <c r="C789" s="7">
        <v>3.1981699999999999E-5</v>
      </c>
      <c r="D789" s="7">
        <v>3.4932499999999998E-5</v>
      </c>
      <c r="E789" s="7">
        <v>3.49705E-5</v>
      </c>
      <c r="G789" s="13">
        <v>-0.28599999999999998</v>
      </c>
      <c r="H789" s="7">
        <v>2.5414499999999999E-5</v>
      </c>
      <c r="I789" s="7">
        <v>2.9626699999999999E-5</v>
      </c>
      <c r="J789" s="7">
        <v>3.3850299999999997E-5</v>
      </c>
      <c r="K789" s="7">
        <v>3.6882799999999999E-5</v>
      </c>
      <c r="AD789" s="13">
        <v>1.4E-2</v>
      </c>
      <c r="AE789" s="7">
        <v>2.4410099999999999E-6</v>
      </c>
      <c r="AF789" s="7">
        <v>3.3523999999999999E-6</v>
      </c>
      <c r="AG789" s="7">
        <v>2.1223399999999998E-6</v>
      </c>
      <c r="AH789" s="7">
        <v>2.51621E-6</v>
      </c>
      <c r="AJ789" s="13">
        <v>-8.5999999999999993E-2</v>
      </c>
      <c r="AK789" s="7">
        <v>1.7285400000000001E-6</v>
      </c>
      <c r="AL789" s="7">
        <v>1.72816E-6</v>
      </c>
    </row>
    <row r="790" spans="1:38" x14ac:dyDescent="0.3">
      <c r="A790" s="13">
        <v>-0.28699999999999998</v>
      </c>
      <c r="B790" s="7">
        <v>3.0834499999999998E-5</v>
      </c>
      <c r="C790" s="7">
        <v>3.2325800000000001E-5</v>
      </c>
      <c r="D790" s="7">
        <v>3.5259799999999997E-5</v>
      </c>
      <c r="E790" s="7">
        <v>3.5352100000000003E-5</v>
      </c>
      <c r="G790" s="13">
        <v>-0.28699999999999998</v>
      </c>
      <c r="H790" s="7">
        <v>2.55216E-5</v>
      </c>
      <c r="I790" s="7">
        <v>2.9751E-5</v>
      </c>
      <c r="J790" s="7">
        <v>3.4079799999999999E-5</v>
      </c>
      <c r="K790" s="7">
        <v>3.7026200000000001E-5</v>
      </c>
      <c r="AD790" s="13">
        <v>1.2999999999999999E-2</v>
      </c>
      <c r="AE790" s="7">
        <v>2.4346299999999999E-6</v>
      </c>
      <c r="AF790" s="7">
        <v>3.3523999999999999E-6</v>
      </c>
      <c r="AG790" s="7">
        <v>2.1223399999999998E-6</v>
      </c>
      <c r="AH790" s="7">
        <v>2.51621E-6</v>
      </c>
      <c r="AJ790" s="13">
        <v>-8.6999999999999994E-2</v>
      </c>
      <c r="AK790" s="7">
        <v>1.7304599999999999E-6</v>
      </c>
      <c r="AL790" s="7">
        <v>1.7309400000000001E-6</v>
      </c>
    </row>
    <row r="791" spans="1:38" x14ac:dyDescent="0.3">
      <c r="A791" s="13">
        <v>-0.28799999999999998</v>
      </c>
      <c r="B791" s="7">
        <v>3.1127600000000003E-5</v>
      </c>
      <c r="C791" s="7">
        <v>3.2669999999999997E-5</v>
      </c>
      <c r="D791" s="7">
        <v>3.5599000000000003E-5</v>
      </c>
      <c r="E791" s="7">
        <v>3.5723999999999999E-5</v>
      </c>
      <c r="G791" s="13">
        <v>-0.28799999999999998</v>
      </c>
      <c r="H791" s="7">
        <v>2.5689899999999999E-5</v>
      </c>
      <c r="I791" s="7">
        <v>2.9884799999999999E-5</v>
      </c>
      <c r="J791" s="7">
        <v>3.4232700000000002E-5</v>
      </c>
      <c r="K791" s="7">
        <v>3.72078E-5</v>
      </c>
      <c r="AD791" s="13">
        <v>1.2E-2</v>
      </c>
      <c r="AE791" s="7">
        <v>2.4665E-6</v>
      </c>
      <c r="AF791" s="7">
        <v>3.3523999999999999E-6</v>
      </c>
      <c r="AG791" s="7">
        <v>2.1223399999999998E-6</v>
      </c>
      <c r="AH791" s="7">
        <v>2.50857E-6</v>
      </c>
      <c r="AJ791" s="13">
        <v>-8.7999999999999995E-2</v>
      </c>
      <c r="AK791" s="7">
        <v>1.7343000000000001E-6</v>
      </c>
      <c r="AL791" s="7">
        <v>1.73373E-6</v>
      </c>
    </row>
    <row r="792" spans="1:38" x14ac:dyDescent="0.3">
      <c r="A792" s="13">
        <v>-0.28899999999999998</v>
      </c>
      <c r="B792" s="7">
        <v>3.13826E-5</v>
      </c>
      <c r="C792" s="7">
        <v>3.2988699999999998E-5</v>
      </c>
      <c r="D792" s="7">
        <v>3.5907700000000002E-5</v>
      </c>
      <c r="E792" s="7">
        <v>3.6075499999999997E-5</v>
      </c>
      <c r="G792" s="13">
        <v>-0.28899999999999998</v>
      </c>
      <c r="H792" s="7">
        <v>2.58275E-5</v>
      </c>
      <c r="I792" s="7">
        <v>3.0018700000000001E-5</v>
      </c>
      <c r="J792" s="7">
        <v>3.4355099999999999E-5</v>
      </c>
      <c r="K792" s="7">
        <v>3.7265199999999997E-5</v>
      </c>
      <c r="AD792" s="13">
        <v>1.0999999999999999E-2</v>
      </c>
      <c r="AE792" s="7">
        <v>2.492E-6</v>
      </c>
      <c r="AF792" s="7">
        <v>3.3523999999999999E-6</v>
      </c>
      <c r="AG792" s="7">
        <v>2.1223399999999998E-6</v>
      </c>
      <c r="AH792" s="7">
        <v>2.4932699999999999E-6</v>
      </c>
      <c r="AJ792" s="13">
        <v>-8.8999999999999996E-2</v>
      </c>
      <c r="AK792" s="7">
        <v>1.73814E-6</v>
      </c>
      <c r="AL792" s="7">
        <v>1.73653E-6</v>
      </c>
    </row>
    <row r="793" spans="1:38" x14ac:dyDescent="0.3">
      <c r="A793" s="13">
        <v>-0.28999999999999998</v>
      </c>
      <c r="B793" s="7">
        <v>3.1650199999999997E-5</v>
      </c>
      <c r="C793" s="7">
        <v>3.33201E-5</v>
      </c>
      <c r="D793" s="7">
        <v>3.6216900000000002E-5</v>
      </c>
      <c r="E793" s="7">
        <v>3.6397599999999999E-5</v>
      </c>
      <c r="G793" s="13">
        <v>-0.28999999999999998</v>
      </c>
      <c r="H793" s="7">
        <v>2.6011099999999999E-5</v>
      </c>
      <c r="I793" s="7">
        <v>3.0085599999999999E-5</v>
      </c>
      <c r="J793" s="7">
        <v>3.4508100000000003E-5</v>
      </c>
      <c r="K793" s="7">
        <v>3.7332100000000001E-5</v>
      </c>
      <c r="AD793" s="13">
        <v>0.01</v>
      </c>
      <c r="AE793" s="7">
        <v>2.4728700000000001E-6</v>
      </c>
      <c r="AF793" s="7">
        <v>3.4225100000000001E-6</v>
      </c>
      <c r="AG793" s="7">
        <v>2.1318999999999999E-6</v>
      </c>
      <c r="AH793" s="7">
        <v>2.50857E-6</v>
      </c>
      <c r="AJ793" s="13">
        <v>-0.09</v>
      </c>
      <c r="AK793" s="7">
        <v>1.73814E-6</v>
      </c>
      <c r="AL793" s="7">
        <v>1.73933E-6</v>
      </c>
    </row>
    <row r="794" spans="1:38" x14ac:dyDescent="0.3">
      <c r="A794" s="13">
        <v>-0.29099999999999998</v>
      </c>
      <c r="B794" s="7">
        <v>3.1930700000000002E-5</v>
      </c>
      <c r="C794" s="7">
        <v>3.3664200000000002E-5</v>
      </c>
      <c r="D794" s="7">
        <v>3.6554499999999997E-5</v>
      </c>
      <c r="E794" s="7">
        <v>3.66827E-5</v>
      </c>
      <c r="G794" s="13">
        <v>-0.29099999999999998</v>
      </c>
      <c r="H794" s="7">
        <v>2.6194600000000002E-5</v>
      </c>
      <c r="I794" s="7">
        <v>3.0133399999999999E-5</v>
      </c>
      <c r="J794" s="7">
        <v>3.46304E-5</v>
      </c>
      <c r="K794" s="7">
        <v>3.75138E-5</v>
      </c>
      <c r="AD794" s="13">
        <v>8.9999999999999993E-3</v>
      </c>
      <c r="AE794" s="7">
        <v>2.492E-6</v>
      </c>
      <c r="AF794" s="7">
        <v>3.4352600000000001E-6</v>
      </c>
      <c r="AG794" s="7">
        <v>2.1414599999999999E-6</v>
      </c>
      <c r="AH794" s="7">
        <v>2.50857E-6</v>
      </c>
      <c r="AJ794" s="13">
        <v>-9.0999999999999998E-2</v>
      </c>
      <c r="AK794" s="7">
        <v>1.74197E-6</v>
      </c>
      <c r="AL794" s="7">
        <v>1.7421400000000001E-6</v>
      </c>
    </row>
    <row r="795" spans="1:38" x14ac:dyDescent="0.3">
      <c r="A795" s="13">
        <v>-0.29199999999999998</v>
      </c>
      <c r="B795" s="7">
        <v>3.2211100000000001E-5</v>
      </c>
      <c r="C795" s="7">
        <v>3.3982900000000003E-5</v>
      </c>
      <c r="D795" s="7">
        <v>3.6865300000000001E-5</v>
      </c>
      <c r="E795" s="7">
        <v>3.6926299999999999E-5</v>
      </c>
      <c r="G795" s="13">
        <v>-0.29199999999999998</v>
      </c>
      <c r="H795" s="7">
        <v>2.62788E-5</v>
      </c>
      <c r="I795" s="7">
        <v>3.0248099999999999E-5</v>
      </c>
      <c r="J795" s="7">
        <v>3.4745200000000001E-5</v>
      </c>
      <c r="K795" s="7">
        <v>3.7647600000000002E-5</v>
      </c>
      <c r="AD795" s="13">
        <v>8.0000000000000002E-3</v>
      </c>
      <c r="AE795" s="7">
        <v>2.4856200000000001E-6</v>
      </c>
      <c r="AF795" s="7">
        <v>3.39702E-6</v>
      </c>
      <c r="AG795" s="7">
        <v>2.1318999999999999E-6</v>
      </c>
      <c r="AH795" s="7">
        <v>2.4703299999999999E-6</v>
      </c>
      <c r="AJ795" s="13">
        <v>-9.1999999999999998E-2</v>
      </c>
      <c r="AK795" s="7">
        <v>1.7458099999999999E-6</v>
      </c>
      <c r="AL795" s="7">
        <v>1.74497E-6</v>
      </c>
    </row>
    <row r="796" spans="1:38" x14ac:dyDescent="0.3">
      <c r="A796" s="13">
        <v>-0.29299999999999998</v>
      </c>
      <c r="B796" s="7">
        <v>3.25043E-5</v>
      </c>
      <c r="C796" s="7">
        <v>3.4288800000000003E-5</v>
      </c>
      <c r="D796" s="7">
        <v>3.7168000000000001E-5</v>
      </c>
      <c r="E796" s="7">
        <v>3.7122200000000002E-5</v>
      </c>
      <c r="G796" s="13">
        <v>-0.29299999999999998</v>
      </c>
      <c r="H796" s="7">
        <v>2.6370500000000001E-5</v>
      </c>
      <c r="I796" s="7">
        <v>3.0448899999999999E-5</v>
      </c>
      <c r="J796" s="7">
        <v>3.4867499999999998E-5</v>
      </c>
      <c r="K796" s="7">
        <v>3.7752800000000002E-5</v>
      </c>
      <c r="AD796" s="13">
        <v>7.0000000000000001E-3</v>
      </c>
      <c r="AE796" s="7">
        <v>2.45375E-6</v>
      </c>
      <c r="AF796" s="7">
        <v>3.4288800000000002E-6</v>
      </c>
      <c r="AG796" s="7">
        <v>2.1414599999999999E-6</v>
      </c>
      <c r="AH796" s="7">
        <v>2.4473799999999999E-6</v>
      </c>
      <c r="AJ796" s="13">
        <v>-9.2999999999999999E-2</v>
      </c>
      <c r="AK796" s="7">
        <v>1.74773E-6</v>
      </c>
      <c r="AL796" s="7">
        <v>1.7478E-6</v>
      </c>
    </row>
    <row r="797" spans="1:38" x14ac:dyDescent="0.3">
      <c r="A797" s="13">
        <v>-0.29399999999999998</v>
      </c>
      <c r="B797" s="7">
        <v>3.2771999999999997E-5</v>
      </c>
      <c r="C797" s="7">
        <v>3.4620199999999998E-5</v>
      </c>
      <c r="D797" s="7">
        <v>3.7457499999999998E-5</v>
      </c>
      <c r="E797" s="7">
        <v>3.7268100000000003E-5</v>
      </c>
      <c r="G797" s="13">
        <v>-0.29399999999999998</v>
      </c>
      <c r="H797" s="7">
        <v>2.65694E-5</v>
      </c>
      <c r="I797" s="7">
        <v>3.0640099999999998E-5</v>
      </c>
      <c r="J797" s="7">
        <v>3.4944000000000003E-5</v>
      </c>
      <c r="K797" s="7">
        <v>3.7915299999999999E-5</v>
      </c>
      <c r="AD797" s="13">
        <v>6.0000000000000001E-3</v>
      </c>
      <c r="AE797" s="7">
        <v>2.4601299999999999E-6</v>
      </c>
      <c r="AF797" s="7">
        <v>3.4607499999999999E-6</v>
      </c>
      <c r="AG797" s="7">
        <v>2.1510199999999999E-6</v>
      </c>
      <c r="AH797" s="7">
        <v>2.46268E-6</v>
      </c>
      <c r="AJ797" s="13">
        <v>-9.4E-2</v>
      </c>
      <c r="AK797" s="7">
        <v>1.7515699999999999E-6</v>
      </c>
      <c r="AL797" s="7">
        <v>1.7506400000000001E-6</v>
      </c>
    </row>
    <row r="798" spans="1:38" x14ac:dyDescent="0.3">
      <c r="A798" s="13">
        <v>-0.29499999999999998</v>
      </c>
      <c r="B798" s="7">
        <v>3.30142E-5</v>
      </c>
      <c r="C798" s="7">
        <v>3.49644E-5</v>
      </c>
      <c r="D798" s="7">
        <v>3.7764E-5</v>
      </c>
      <c r="E798" s="7">
        <v>3.7348799999999997E-5</v>
      </c>
      <c r="G798" s="13">
        <v>-0.29499999999999998</v>
      </c>
      <c r="H798" s="7">
        <v>2.6814100000000001E-5</v>
      </c>
      <c r="I798" s="7">
        <v>3.0726099999999997E-5</v>
      </c>
      <c r="J798" s="7">
        <v>3.5051100000000001E-5</v>
      </c>
      <c r="K798" s="7">
        <v>3.8010899999999999E-5</v>
      </c>
      <c r="AD798" s="13">
        <v>5.0000000000000001E-3</v>
      </c>
      <c r="AE798" s="7">
        <v>2.4728700000000001E-6</v>
      </c>
      <c r="AF798" s="7">
        <v>3.4671199999999999E-6</v>
      </c>
      <c r="AG798" s="7">
        <v>2.1414599999999999E-6</v>
      </c>
      <c r="AH798" s="7">
        <v>2.4932699999999999E-6</v>
      </c>
      <c r="AJ798" s="13">
        <v>-9.5000000000000001E-2</v>
      </c>
      <c r="AK798" s="7">
        <v>1.7534799999999999E-6</v>
      </c>
      <c r="AL798" s="7">
        <v>1.75349E-6</v>
      </c>
    </row>
    <row r="799" spans="1:38" x14ac:dyDescent="0.3">
      <c r="A799" s="13">
        <v>-0.29599999999999999</v>
      </c>
      <c r="B799" s="7">
        <v>3.3281799999999997E-5</v>
      </c>
      <c r="C799" s="7">
        <v>3.5283100000000001E-5</v>
      </c>
      <c r="D799" s="7">
        <v>3.8084699999999998E-5</v>
      </c>
      <c r="E799" s="7">
        <v>3.7373699999999998E-5</v>
      </c>
      <c r="G799" s="13">
        <v>-0.29599999999999999</v>
      </c>
      <c r="H799" s="7">
        <v>2.6921199999999999E-5</v>
      </c>
      <c r="I799" s="7">
        <v>3.0859899999999999E-5</v>
      </c>
      <c r="J799" s="7">
        <v>3.5188799999999998E-5</v>
      </c>
      <c r="K799" s="7">
        <v>3.8144700000000001E-5</v>
      </c>
      <c r="AD799" s="13">
        <v>4.0000000000000001E-3</v>
      </c>
      <c r="AE799" s="7">
        <v>2.5174900000000002E-6</v>
      </c>
      <c r="AF799" s="7">
        <v>3.4926199999999999E-6</v>
      </c>
      <c r="AG799" s="7">
        <v>2.1510199999999999E-6</v>
      </c>
      <c r="AH799" s="7">
        <v>2.51621E-6</v>
      </c>
      <c r="AJ799" s="13">
        <v>-9.6000000000000002E-2</v>
      </c>
      <c r="AK799" s="7">
        <v>1.7554E-6</v>
      </c>
      <c r="AL799" s="7">
        <v>1.7563400000000001E-6</v>
      </c>
    </row>
    <row r="800" spans="1:38" x14ac:dyDescent="0.3">
      <c r="A800" s="13">
        <v>-0.29699999999999999</v>
      </c>
      <c r="B800" s="7">
        <v>3.3549500000000001E-5</v>
      </c>
      <c r="C800" s="7">
        <v>3.5589000000000001E-5</v>
      </c>
      <c r="D800" s="7">
        <v>3.8374699999999997E-5</v>
      </c>
      <c r="E800" s="7">
        <v>3.7355599999999999E-5</v>
      </c>
      <c r="G800" s="13">
        <v>-0.29699999999999999</v>
      </c>
      <c r="H800" s="7">
        <v>2.7013E-5</v>
      </c>
      <c r="I800" s="7">
        <v>3.1003300000000002E-5</v>
      </c>
      <c r="J800" s="7">
        <v>3.5249900000000003E-5</v>
      </c>
      <c r="K800" s="7">
        <v>3.8345500000000001E-5</v>
      </c>
      <c r="AD800" s="13">
        <v>3.0000000000000001E-3</v>
      </c>
      <c r="AE800" s="7">
        <v>2.6003400000000002E-6</v>
      </c>
      <c r="AF800" s="7">
        <v>3.5372300000000002E-6</v>
      </c>
      <c r="AG800" s="7">
        <v>2.1797000000000001E-6</v>
      </c>
      <c r="AH800" s="7">
        <v>2.51621E-6</v>
      </c>
      <c r="AJ800" s="13">
        <v>-9.7000000000000003E-2</v>
      </c>
      <c r="AK800" s="7">
        <v>1.7592400000000001E-6</v>
      </c>
      <c r="AL800" s="7">
        <v>1.7592100000000001E-6</v>
      </c>
    </row>
    <row r="801" spans="1:38" x14ac:dyDescent="0.3">
      <c r="A801" s="13">
        <v>-0.29799999999999999</v>
      </c>
      <c r="B801" s="7">
        <v>3.383E-5</v>
      </c>
      <c r="C801" s="7">
        <v>3.5894900000000001E-5</v>
      </c>
      <c r="D801" s="7">
        <v>3.8699199999999997E-5</v>
      </c>
      <c r="E801" s="7">
        <v>3.7281599999999999E-5</v>
      </c>
      <c r="G801" s="13">
        <v>-0.29799999999999999</v>
      </c>
      <c r="H801" s="7">
        <v>2.71736E-5</v>
      </c>
      <c r="I801" s="7">
        <v>3.1108500000000002E-5</v>
      </c>
      <c r="J801" s="7">
        <v>3.5341700000000001E-5</v>
      </c>
      <c r="K801" s="7">
        <v>3.8460200000000002E-5</v>
      </c>
      <c r="AD801" s="13">
        <v>2E-3</v>
      </c>
      <c r="AE801" s="7">
        <v>2.5557299999999999E-6</v>
      </c>
      <c r="AF801" s="7">
        <v>3.5435999999999998E-6</v>
      </c>
      <c r="AG801" s="7">
        <v>2.17014E-6</v>
      </c>
      <c r="AH801" s="7">
        <v>2.4932699999999999E-6</v>
      </c>
      <c r="AJ801" s="13">
        <v>-9.8000000000000004E-2</v>
      </c>
      <c r="AK801" s="7">
        <v>1.7611599999999999E-6</v>
      </c>
      <c r="AL801" s="7">
        <v>1.76209E-6</v>
      </c>
    </row>
    <row r="802" spans="1:38" x14ac:dyDescent="0.3">
      <c r="A802" s="13">
        <v>-0.29899999999999999</v>
      </c>
      <c r="B802" s="7">
        <v>3.4097599999999997E-5</v>
      </c>
      <c r="C802" s="7">
        <v>3.6226300000000002E-5</v>
      </c>
      <c r="D802" s="7">
        <v>3.8912799999999998E-5</v>
      </c>
      <c r="E802" s="7">
        <v>3.7140600000000001E-5</v>
      </c>
      <c r="G802" s="13">
        <v>-0.29899999999999999</v>
      </c>
      <c r="H802" s="7">
        <v>2.7357099999999999E-5</v>
      </c>
      <c r="I802" s="7">
        <v>3.1251899999999998E-5</v>
      </c>
      <c r="J802" s="7">
        <v>3.5502300000000001E-5</v>
      </c>
      <c r="K802" s="7">
        <v>3.8555800000000001E-5</v>
      </c>
      <c r="AD802" s="14">
        <v>1E-3</v>
      </c>
      <c r="AE802" s="7">
        <v>2.5174900000000002E-6</v>
      </c>
      <c r="AF802" s="7">
        <v>3.5563499999999998E-6</v>
      </c>
      <c r="AG802" s="7">
        <v>2.1414599999999999E-6</v>
      </c>
      <c r="AH802" s="7">
        <v>2.4779699999999998E-6</v>
      </c>
      <c r="AJ802" s="13">
        <v>-9.9000000000000005E-2</v>
      </c>
      <c r="AK802" s="7">
        <v>1.76308E-6</v>
      </c>
      <c r="AL802" s="7">
        <v>1.7649799999999999E-6</v>
      </c>
    </row>
    <row r="803" spans="1:38" x14ac:dyDescent="0.3">
      <c r="A803" s="13">
        <v>-0.3</v>
      </c>
      <c r="B803" s="7">
        <v>3.3052400000000002E-5</v>
      </c>
      <c r="C803" s="7">
        <v>3.52703E-5</v>
      </c>
      <c r="D803" s="7">
        <v>3.7950800000000003E-5</v>
      </c>
      <c r="E803" s="7">
        <v>3.6527499999999999E-5</v>
      </c>
      <c r="G803" s="13">
        <v>-0.3</v>
      </c>
      <c r="H803" s="7">
        <v>2.6324599999999999E-5</v>
      </c>
      <c r="I803" s="7">
        <v>3.0391499999999999E-5</v>
      </c>
      <c r="J803" s="7">
        <v>3.4508100000000003E-5</v>
      </c>
      <c r="K803" s="7">
        <v>3.7437300000000002E-5</v>
      </c>
      <c r="AD803" s="13">
        <v>0</v>
      </c>
      <c r="AE803" s="7">
        <v>2.5621E-6</v>
      </c>
      <c r="AF803" s="7">
        <v>3.60734E-6</v>
      </c>
      <c r="AG803" s="7">
        <v>2.1414599999999999E-6</v>
      </c>
      <c r="AH803" s="7">
        <v>2.4856200000000001E-6</v>
      </c>
      <c r="AJ803" s="13">
        <v>-0.1</v>
      </c>
      <c r="AK803" s="7">
        <v>1.76691E-6</v>
      </c>
      <c r="AL803" s="7">
        <v>1.7678799999999999E-6</v>
      </c>
    </row>
    <row r="804" spans="1:38" x14ac:dyDescent="0.3">
      <c r="A804" s="13">
        <v>-0.29899999999999999</v>
      </c>
      <c r="B804" s="7">
        <v>3.1357099999999998E-5</v>
      </c>
      <c r="C804" s="7">
        <v>3.3600499999999998E-5</v>
      </c>
      <c r="D804" s="7">
        <v>3.6304799999999998E-5</v>
      </c>
      <c r="E804" s="7">
        <v>3.5621799999999998E-5</v>
      </c>
      <c r="G804" s="13">
        <v>-0.29899999999999999</v>
      </c>
      <c r="H804" s="7">
        <v>2.4833300000000002E-5</v>
      </c>
      <c r="I804" s="7">
        <v>2.9053100000000001E-5</v>
      </c>
      <c r="J804" s="7">
        <v>3.2963200000000003E-5</v>
      </c>
      <c r="K804" s="7">
        <v>3.5716500000000003E-5</v>
      </c>
      <c r="AD804" s="14">
        <v>-1E-3</v>
      </c>
      <c r="AE804" s="7">
        <v>2.6130900000000002E-6</v>
      </c>
      <c r="AF804" s="7">
        <v>3.6264600000000001E-6</v>
      </c>
      <c r="AG804" s="7">
        <v>2.16058E-6</v>
      </c>
      <c r="AH804" s="7">
        <v>2.50857E-6</v>
      </c>
      <c r="AJ804" s="13">
        <v>-0.10100000000000001</v>
      </c>
      <c r="AK804" s="7">
        <v>1.7707499999999999E-6</v>
      </c>
      <c r="AL804" s="7">
        <v>1.77079E-6</v>
      </c>
    </row>
    <row r="805" spans="1:38" x14ac:dyDescent="0.3">
      <c r="A805" s="13">
        <v>-0.29799999999999999</v>
      </c>
      <c r="B805" s="7">
        <v>3.0350099999999999E-5</v>
      </c>
      <c r="C805" s="7">
        <v>3.2567999999999997E-5</v>
      </c>
      <c r="D805" s="7">
        <v>3.51281E-5</v>
      </c>
      <c r="E805" s="7">
        <v>3.4860899999999997E-5</v>
      </c>
      <c r="G805" s="13">
        <v>-0.29799999999999999</v>
      </c>
      <c r="H805" s="7">
        <v>2.4206099999999999E-5</v>
      </c>
      <c r="I805" s="7">
        <v>2.8307399999999999E-5</v>
      </c>
      <c r="J805" s="7">
        <v>3.2114199999999998E-5</v>
      </c>
      <c r="K805" s="7">
        <v>3.4779600000000002E-5</v>
      </c>
      <c r="AD805" s="13">
        <v>-2E-3</v>
      </c>
      <c r="AE805" s="7">
        <v>2.6768200000000001E-6</v>
      </c>
      <c r="AF805" s="7">
        <v>3.60734E-6</v>
      </c>
      <c r="AG805" s="7">
        <v>2.1797000000000001E-6</v>
      </c>
      <c r="AH805" s="7">
        <v>2.50857E-6</v>
      </c>
      <c r="AJ805" s="13">
        <v>-0.10199999999999999</v>
      </c>
      <c r="AK805" s="7">
        <v>1.77267E-6</v>
      </c>
      <c r="AL805" s="7">
        <v>1.77372E-6</v>
      </c>
    </row>
    <row r="806" spans="1:38" x14ac:dyDescent="0.3">
      <c r="A806" s="13">
        <v>-0.29699999999999999</v>
      </c>
      <c r="B806" s="7">
        <v>2.9470499999999998E-5</v>
      </c>
      <c r="C806" s="7">
        <v>3.1637500000000003E-5</v>
      </c>
      <c r="D806" s="7">
        <v>3.413E-5</v>
      </c>
      <c r="E806" s="7">
        <v>3.4096200000000001E-5</v>
      </c>
      <c r="G806" s="13">
        <v>-0.29699999999999999</v>
      </c>
      <c r="H806" s="7">
        <v>2.3594299999999999E-5</v>
      </c>
      <c r="I806" s="7">
        <v>2.7666900000000001E-5</v>
      </c>
      <c r="J806" s="7">
        <v>3.1334100000000002E-5</v>
      </c>
      <c r="K806" s="7">
        <v>3.3986100000000003E-5</v>
      </c>
      <c r="AD806" s="13">
        <v>-3.0000000000000001E-3</v>
      </c>
      <c r="AE806" s="7">
        <v>2.6832E-6</v>
      </c>
      <c r="AF806" s="7">
        <v>3.6328300000000002E-6</v>
      </c>
      <c r="AG806" s="7">
        <v>2.17014E-6</v>
      </c>
      <c r="AH806" s="7">
        <v>2.4932699999999999E-6</v>
      </c>
      <c r="AJ806" s="13">
        <v>-0.10299999999999999</v>
      </c>
      <c r="AK806" s="7">
        <v>1.7765099999999999E-6</v>
      </c>
      <c r="AL806" s="7">
        <v>1.77666E-6</v>
      </c>
    </row>
    <row r="807" spans="1:38" x14ac:dyDescent="0.3">
      <c r="A807" s="13">
        <v>-0.29599999999999999</v>
      </c>
      <c r="B807" s="7">
        <v>2.8680300000000001E-5</v>
      </c>
      <c r="C807" s="7">
        <v>3.0796200000000002E-5</v>
      </c>
      <c r="D807" s="7">
        <v>3.32123E-5</v>
      </c>
      <c r="E807" s="7">
        <v>3.3319999999999999E-5</v>
      </c>
      <c r="G807" s="13">
        <v>-0.29599999999999999</v>
      </c>
      <c r="H807" s="7">
        <v>2.29442E-5</v>
      </c>
      <c r="I807" s="7">
        <v>2.7016799999999999E-5</v>
      </c>
      <c r="J807" s="7">
        <v>3.0561700000000003E-5</v>
      </c>
      <c r="K807" s="7">
        <v>3.31161E-5</v>
      </c>
      <c r="AD807" s="13">
        <v>-4.0000000000000001E-3</v>
      </c>
      <c r="AE807" s="7">
        <v>2.6959400000000001E-6</v>
      </c>
      <c r="AF807" s="7">
        <v>3.6710699999999999E-6</v>
      </c>
      <c r="AG807" s="7">
        <v>2.1797000000000001E-6</v>
      </c>
      <c r="AH807" s="7">
        <v>2.4932699999999999E-6</v>
      </c>
      <c r="AJ807" s="13">
        <v>-0.104</v>
      </c>
      <c r="AK807" s="7">
        <v>1.78034E-6</v>
      </c>
      <c r="AL807" s="7">
        <v>1.7796099999999999E-6</v>
      </c>
    </row>
    <row r="808" spans="1:38" x14ac:dyDescent="0.3">
      <c r="A808" s="13">
        <v>-0.29499999999999998</v>
      </c>
      <c r="B808" s="7">
        <v>2.7928200000000001E-5</v>
      </c>
      <c r="C808" s="7">
        <v>2.9980399999999998E-5</v>
      </c>
      <c r="D808" s="7">
        <v>3.2370399999999998E-5</v>
      </c>
      <c r="E808" s="7">
        <v>3.2537899999999999E-5</v>
      </c>
      <c r="G808" s="13">
        <v>-0.29499999999999998</v>
      </c>
      <c r="H808" s="7">
        <v>2.24624E-5</v>
      </c>
      <c r="I808" s="7">
        <v>2.6404899999999999E-5</v>
      </c>
      <c r="J808" s="7">
        <v>2.99269E-5</v>
      </c>
      <c r="K808" s="7">
        <v>3.2313100000000001E-5</v>
      </c>
      <c r="AD808" s="13">
        <v>-5.0000000000000001E-3</v>
      </c>
      <c r="AE808" s="7">
        <v>2.6959400000000001E-6</v>
      </c>
      <c r="AF808" s="7">
        <v>3.71569E-6</v>
      </c>
      <c r="AG808" s="7">
        <v>2.1797000000000001E-6</v>
      </c>
      <c r="AH808" s="7">
        <v>2.4932699999999999E-6</v>
      </c>
      <c r="AJ808" s="13">
        <v>-0.105</v>
      </c>
      <c r="AK808" s="7">
        <v>1.78226E-6</v>
      </c>
      <c r="AL808" s="7">
        <v>1.7825699999999999E-6</v>
      </c>
    </row>
    <row r="809" spans="1:38" x14ac:dyDescent="0.3">
      <c r="A809" s="13">
        <v>-0.29399999999999998</v>
      </c>
      <c r="B809" s="7">
        <v>2.71889E-5</v>
      </c>
      <c r="C809" s="7">
        <v>2.9215599999999999E-5</v>
      </c>
      <c r="D809" s="7">
        <v>3.1565200000000001E-5</v>
      </c>
      <c r="E809" s="7">
        <v>3.1730399999999997E-5</v>
      </c>
      <c r="G809" s="13">
        <v>-0.29399999999999998</v>
      </c>
      <c r="H809" s="7">
        <v>2.2079999999999999E-5</v>
      </c>
      <c r="I809" s="7">
        <v>2.5926900000000001E-5</v>
      </c>
      <c r="J809" s="7">
        <v>2.9368599999999999E-5</v>
      </c>
      <c r="K809" s="7">
        <v>3.16917E-5</v>
      </c>
      <c r="AD809" s="13">
        <v>-6.0000000000000001E-3</v>
      </c>
      <c r="AE809" s="7">
        <v>2.7150599999999998E-6</v>
      </c>
      <c r="AF809" s="7">
        <v>3.7666699999999999E-6</v>
      </c>
      <c r="AG809" s="7">
        <v>2.16058E-6</v>
      </c>
      <c r="AH809" s="7">
        <v>2.5009200000000002E-6</v>
      </c>
      <c r="AJ809" s="13">
        <v>-0.106</v>
      </c>
      <c r="AK809" s="7">
        <v>1.7860999999999999E-6</v>
      </c>
      <c r="AL809" s="7">
        <v>1.7855399999999999E-6</v>
      </c>
    </row>
    <row r="810" spans="1:38" x14ac:dyDescent="0.3">
      <c r="A810" s="13">
        <v>-0.29299999999999998</v>
      </c>
      <c r="B810" s="7">
        <v>2.6487800000000001E-5</v>
      </c>
      <c r="C810" s="7">
        <v>2.8501799999999999E-5</v>
      </c>
      <c r="D810" s="7">
        <v>3.0765400000000002E-5</v>
      </c>
      <c r="E810" s="7">
        <v>3.0917999999999998E-5</v>
      </c>
      <c r="G810" s="13">
        <v>-0.29299999999999998</v>
      </c>
      <c r="H810" s="7">
        <v>2.1582799999999999E-5</v>
      </c>
      <c r="I810" s="7">
        <v>2.54489E-5</v>
      </c>
      <c r="J810" s="7">
        <v>2.86955E-5</v>
      </c>
      <c r="K810" s="7">
        <v>3.1060699999999999E-5</v>
      </c>
      <c r="AD810" s="13">
        <v>-7.0000000000000001E-3</v>
      </c>
      <c r="AE810" s="7">
        <v>2.7278099999999998E-6</v>
      </c>
      <c r="AF810" s="7">
        <v>3.7602999999999998E-6</v>
      </c>
      <c r="AG810" s="7">
        <v>2.16058E-6</v>
      </c>
      <c r="AH810" s="7">
        <v>2.4932699999999999E-6</v>
      </c>
      <c r="AJ810" s="13">
        <v>-0.107</v>
      </c>
      <c r="AK810" s="7">
        <v>1.78802E-6</v>
      </c>
      <c r="AL810" s="7">
        <v>1.78852E-6</v>
      </c>
    </row>
    <row r="811" spans="1:38" x14ac:dyDescent="0.3">
      <c r="A811" s="13">
        <v>-0.29199999999999998</v>
      </c>
      <c r="B811" s="7">
        <v>2.5850499999999999E-5</v>
      </c>
      <c r="C811" s="7">
        <v>2.78007E-5</v>
      </c>
      <c r="D811" s="7">
        <v>2.9998999999999999E-5</v>
      </c>
      <c r="E811" s="7">
        <v>3.0120500000000001E-5</v>
      </c>
      <c r="G811" s="13">
        <v>-0.29199999999999998</v>
      </c>
      <c r="H811" s="7">
        <v>2.11087E-5</v>
      </c>
      <c r="I811" s="7">
        <v>2.4923099999999999E-5</v>
      </c>
      <c r="J811" s="7">
        <v>2.8060800000000001E-5</v>
      </c>
      <c r="K811" s="7">
        <v>3.0439299999999998E-5</v>
      </c>
      <c r="AD811" s="13">
        <v>-8.0000000000000002E-3</v>
      </c>
      <c r="AE811" s="7">
        <v>2.7150599999999998E-6</v>
      </c>
      <c r="AF811" s="7">
        <v>3.7539300000000002E-6</v>
      </c>
      <c r="AG811" s="7">
        <v>2.17014E-6</v>
      </c>
      <c r="AH811" s="7">
        <v>2.4779699999999998E-6</v>
      </c>
      <c r="AJ811" s="13">
        <v>-0.108</v>
      </c>
      <c r="AK811" s="7">
        <v>1.79185E-6</v>
      </c>
      <c r="AL811" s="7">
        <v>1.79151E-6</v>
      </c>
    </row>
    <row r="812" spans="1:38" x14ac:dyDescent="0.3">
      <c r="A812" s="13">
        <v>-0.29099999999999998</v>
      </c>
      <c r="B812" s="7">
        <v>2.5213100000000001E-5</v>
      </c>
      <c r="C812" s="7">
        <v>2.71379E-5</v>
      </c>
      <c r="D812" s="7">
        <v>2.9274599999999999E-5</v>
      </c>
      <c r="E812" s="7">
        <v>2.9320500000000002E-5</v>
      </c>
      <c r="G812" s="13">
        <v>-0.29099999999999998</v>
      </c>
      <c r="H812" s="7">
        <v>2.0710999999999999E-5</v>
      </c>
      <c r="I812" s="7">
        <v>2.4397300000000001E-5</v>
      </c>
      <c r="J812" s="7">
        <v>2.7540699999999999E-5</v>
      </c>
      <c r="K812" s="7">
        <v>2.9865700000000001E-5</v>
      </c>
      <c r="AD812" s="13">
        <v>-8.9999999999999993E-3</v>
      </c>
      <c r="AE812" s="7">
        <v>2.7278099999999998E-6</v>
      </c>
      <c r="AF812" s="7">
        <v>3.7475499999999998E-6</v>
      </c>
      <c r="AG812" s="7">
        <v>2.17014E-6</v>
      </c>
      <c r="AH812" s="7">
        <v>2.4856200000000001E-6</v>
      </c>
      <c r="AJ812" s="13">
        <v>-0.109</v>
      </c>
      <c r="AK812" s="7">
        <v>1.79569E-6</v>
      </c>
      <c r="AL812" s="7">
        <v>1.7944999999999999E-6</v>
      </c>
    </row>
    <row r="813" spans="1:38" x14ac:dyDescent="0.3">
      <c r="A813" s="13">
        <v>-0.28999999999999998</v>
      </c>
      <c r="B813" s="7">
        <v>2.45885E-5</v>
      </c>
      <c r="C813" s="7">
        <v>2.6500599999999998E-5</v>
      </c>
      <c r="D813" s="7">
        <v>2.86043E-5</v>
      </c>
      <c r="E813" s="7">
        <v>2.85396E-5</v>
      </c>
      <c r="G813" s="13">
        <v>-0.28999999999999998</v>
      </c>
      <c r="H813" s="7">
        <v>2.0259699999999998E-5</v>
      </c>
      <c r="I813" s="7">
        <v>2.3900199999999999E-5</v>
      </c>
      <c r="J813" s="7">
        <v>2.70283E-5</v>
      </c>
      <c r="K813" s="7">
        <v>2.92825E-5</v>
      </c>
      <c r="AD813" s="13">
        <v>-0.01</v>
      </c>
      <c r="AE813" s="7">
        <v>2.7086900000000001E-6</v>
      </c>
      <c r="AF813" s="7">
        <v>3.7348100000000001E-6</v>
      </c>
      <c r="AG813" s="7">
        <v>2.1510199999999999E-6</v>
      </c>
      <c r="AH813" s="7">
        <v>2.4932699999999999E-6</v>
      </c>
      <c r="AJ813" s="13">
        <v>-0.11</v>
      </c>
      <c r="AK813" s="7">
        <v>1.79761E-6</v>
      </c>
      <c r="AL813" s="7">
        <v>1.7974900000000001E-6</v>
      </c>
    </row>
    <row r="814" spans="1:38" x14ac:dyDescent="0.3">
      <c r="A814" s="13">
        <v>-0.28899999999999998</v>
      </c>
      <c r="B814" s="7">
        <v>2.4002199999999999E-5</v>
      </c>
      <c r="C814" s="7">
        <v>2.58632E-5</v>
      </c>
      <c r="D814" s="7">
        <v>2.79493E-5</v>
      </c>
      <c r="E814" s="7">
        <v>2.7785900000000001E-5</v>
      </c>
      <c r="G814" s="13">
        <v>-0.28899999999999998</v>
      </c>
      <c r="H814" s="7">
        <v>1.9800799999999999E-5</v>
      </c>
      <c r="I814" s="7">
        <v>2.3431800000000002E-5</v>
      </c>
      <c r="J814" s="7">
        <v>2.6500599999999998E-5</v>
      </c>
      <c r="K814" s="7">
        <v>2.8766299999999999E-5</v>
      </c>
      <c r="AD814" s="13">
        <v>-1.0999999999999999E-2</v>
      </c>
      <c r="AE814" s="7">
        <v>2.7086900000000001E-6</v>
      </c>
      <c r="AF814" s="7">
        <v>3.78579E-6</v>
      </c>
      <c r="AG814" s="7">
        <v>2.17014E-6</v>
      </c>
      <c r="AH814" s="7">
        <v>2.50857E-6</v>
      </c>
      <c r="AJ814" s="13">
        <v>-0.111</v>
      </c>
      <c r="AK814" s="7">
        <v>1.8014499999999999E-6</v>
      </c>
      <c r="AL814" s="7">
        <v>1.8004900000000001E-6</v>
      </c>
    </row>
    <row r="815" spans="1:38" x14ac:dyDescent="0.3">
      <c r="A815" s="13">
        <v>-0.28799999999999998</v>
      </c>
      <c r="B815" s="7">
        <v>2.3428600000000001E-5</v>
      </c>
      <c r="C815" s="7">
        <v>2.5238599999999999E-5</v>
      </c>
      <c r="D815" s="7">
        <v>2.7268100000000001E-5</v>
      </c>
      <c r="E815" s="7">
        <v>2.70562E-5</v>
      </c>
      <c r="G815" s="13">
        <v>-0.28799999999999998</v>
      </c>
      <c r="H815" s="7">
        <v>1.9380200000000001E-5</v>
      </c>
      <c r="I815" s="7">
        <v>2.2972900000000002E-5</v>
      </c>
      <c r="J815" s="7">
        <v>2.6026399999999999E-5</v>
      </c>
      <c r="K815" s="7">
        <v>2.8278700000000001E-5</v>
      </c>
      <c r="AD815" s="13">
        <v>-1.2E-2</v>
      </c>
      <c r="AE815" s="7">
        <v>2.7150599999999998E-6</v>
      </c>
      <c r="AF815" s="7">
        <v>3.8431499999999998E-6</v>
      </c>
      <c r="AG815" s="7">
        <v>2.17014E-6</v>
      </c>
      <c r="AH815" s="7">
        <v>2.5315100000000001E-6</v>
      </c>
      <c r="AJ815" s="13">
        <v>-0.112</v>
      </c>
      <c r="AK815" s="7">
        <v>1.8033599999999999E-6</v>
      </c>
      <c r="AL815" s="7">
        <v>1.8035E-6</v>
      </c>
    </row>
    <row r="816" spans="1:38" x14ac:dyDescent="0.3">
      <c r="A816" s="13">
        <v>-0.28699999999999998</v>
      </c>
      <c r="B816" s="7">
        <v>2.28932E-5</v>
      </c>
      <c r="C816" s="7">
        <v>2.4664999999999998E-5</v>
      </c>
      <c r="D816" s="7">
        <v>2.6636E-5</v>
      </c>
      <c r="E816" s="7">
        <v>2.63746E-5</v>
      </c>
      <c r="G816" s="13">
        <v>-0.28699999999999998</v>
      </c>
      <c r="H816" s="7">
        <v>1.89978E-5</v>
      </c>
      <c r="I816" s="7">
        <v>2.2533099999999999E-5</v>
      </c>
      <c r="J816" s="7">
        <v>2.5575099999999998E-5</v>
      </c>
      <c r="K816" s="7">
        <v>2.7877200000000001E-5</v>
      </c>
      <c r="AD816" s="13">
        <v>-1.2999999999999999E-2</v>
      </c>
      <c r="AE816" s="7">
        <v>2.7278099999999998E-6</v>
      </c>
      <c r="AF816" s="7">
        <v>3.8558999999999998E-6</v>
      </c>
      <c r="AG816" s="7">
        <v>2.17014E-6</v>
      </c>
      <c r="AH816" s="7">
        <v>2.5315100000000001E-6</v>
      </c>
      <c r="AJ816" s="13">
        <v>-0.113</v>
      </c>
      <c r="AK816" s="7">
        <v>1.80528E-6</v>
      </c>
      <c r="AL816" s="7">
        <v>1.80651E-6</v>
      </c>
    </row>
    <row r="817" spans="1:38" x14ac:dyDescent="0.3">
      <c r="A817" s="13">
        <v>-0.28599999999999998</v>
      </c>
      <c r="B817" s="7">
        <v>2.2370599999999999E-5</v>
      </c>
      <c r="C817" s="7">
        <v>2.4104199999999999E-5</v>
      </c>
      <c r="D817" s="7">
        <v>2.6059199999999999E-5</v>
      </c>
      <c r="E817" s="7">
        <v>2.57535E-5</v>
      </c>
      <c r="G817" s="13">
        <v>-0.28599999999999998</v>
      </c>
      <c r="H817" s="7">
        <v>1.8630700000000001E-5</v>
      </c>
      <c r="I817" s="7">
        <v>2.21794E-5</v>
      </c>
      <c r="J817" s="7">
        <v>2.50704E-5</v>
      </c>
      <c r="K817" s="7">
        <v>2.73992E-5</v>
      </c>
      <c r="AD817" s="13">
        <v>-1.4E-2</v>
      </c>
      <c r="AE817" s="7">
        <v>2.7788E-6</v>
      </c>
      <c r="AF817" s="7">
        <v>3.90051E-6</v>
      </c>
      <c r="AG817" s="7">
        <v>2.1988200000000002E-6</v>
      </c>
      <c r="AH817" s="7">
        <v>2.5238599999999998E-6</v>
      </c>
      <c r="AJ817" s="13">
        <v>-0.114</v>
      </c>
      <c r="AK817" s="7">
        <v>1.8091200000000001E-6</v>
      </c>
      <c r="AL817" s="7">
        <v>1.80953E-6</v>
      </c>
    </row>
    <row r="818" spans="1:38" x14ac:dyDescent="0.3">
      <c r="A818" s="13">
        <v>-0.28499999999999998</v>
      </c>
      <c r="B818" s="7">
        <v>2.1835200000000001E-5</v>
      </c>
      <c r="C818" s="7">
        <v>2.3543299999999999E-5</v>
      </c>
      <c r="D818" s="7">
        <v>2.5487199999999999E-5</v>
      </c>
      <c r="E818" s="7">
        <v>2.51895E-5</v>
      </c>
      <c r="G818" s="13">
        <v>-0.28499999999999998</v>
      </c>
      <c r="H818" s="7">
        <v>1.8286499999999998E-5</v>
      </c>
      <c r="I818" s="7">
        <v>2.1787400000000001E-5</v>
      </c>
      <c r="J818" s="7">
        <v>2.45962E-5</v>
      </c>
      <c r="K818" s="7">
        <v>2.67874E-5</v>
      </c>
      <c r="AD818" s="13">
        <v>-1.4999999999999999E-2</v>
      </c>
      <c r="AE818" s="7">
        <v>2.77242E-6</v>
      </c>
      <c r="AF818" s="7">
        <v>3.9642500000000002E-6</v>
      </c>
      <c r="AG818" s="7">
        <v>2.1988200000000002E-6</v>
      </c>
      <c r="AH818" s="7">
        <v>2.5238599999999998E-6</v>
      </c>
      <c r="AJ818" s="13">
        <v>-0.115</v>
      </c>
      <c r="AK818" s="7">
        <v>1.81296E-6</v>
      </c>
      <c r="AL818" s="7">
        <v>1.8125499999999999E-6</v>
      </c>
    </row>
    <row r="819" spans="1:38" x14ac:dyDescent="0.3">
      <c r="A819" s="13">
        <v>-0.28399999999999997</v>
      </c>
      <c r="B819" s="7">
        <v>2.1350799999999999E-5</v>
      </c>
      <c r="C819" s="7">
        <v>2.3020700000000001E-5</v>
      </c>
      <c r="D819" s="7">
        <v>2.4912499999999999E-5</v>
      </c>
      <c r="E819" s="7">
        <v>2.4658799999999998E-5</v>
      </c>
      <c r="G819" s="13">
        <v>-0.28399999999999997</v>
      </c>
      <c r="H819" s="7">
        <v>1.8041800000000001E-5</v>
      </c>
      <c r="I819" s="7">
        <v>2.1376300000000001E-5</v>
      </c>
      <c r="J819" s="7">
        <v>2.4183199999999999E-5</v>
      </c>
      <c r="K819" s="7">
        <v>2.6251999999999999E-5</v>
      </c>
      <c r="AD819" s="13">
        <v>-1.6E-2</v>
      </c>
      <c r="AE819" s="7">
        <v>2.7851700000000001E-6</v>
      </c>
      <c r="AF819" s="7">
        <v>3.9833700000000003E-6</v>
      </c>
      <c r="AG819" s="7">
        <v>2.1892600000000001E-6</v>
      </c>
      <c r="AH819" s="7">
        <v>2.5238599999999998E-6</v>
      </c>
      <c r="AJ819" s="13">
        <v>-0.11600000000000001</v>
      </c>
      <c r="AK819" s="7">
        <v>1.8167900000000001E-6</v>
      </c>
      <c r="AL819" s="7">
        <v>1.81559E-6</v>
      </c>
    </row>
    <row r="820" spans="1:38" x14ac:dyDescent="0.3">
      <c r="A820" s="13">
        <v>-0.28299999999999997</v>
      </c>
      <c r="B820" s="7">
        <v>2.0866500000000001E-5</v>
      </c>
      <c r="C820" s="7">
        <v>2.2510800000000001E-5</v>
      </c>
      <c r="D820" s="7">
        <v>2.43411E-5</v>
      </c>
      <c r="E820" s="7">
        <v>2.4122E-5</v>
      </c>
      <c r="G820" s="13">
        <v>-0.28299999999999997</v>
      </c>
      <c r="H820" s="7">
        <v>1.7735900000000001E-5</v>
      </c>
      <c r="I820" s="7">
        <v>2.10609E-5</v>
      </c>
      <c r="J820" s="7">
        <v>2.3816100000000001E-5</v>
      </c>
      <c r="K820" s="7">
        <v>2.5831300000000001E-5</v>
      </c>
      <c r="AD820" s="13">
        <v>-1.7000000000000001E-2</v>
      </c>
      <c r="AE820" s="7">
        <v>2.8488999999999999E-6</v>
      </c>
      <c r="AF820" s="7">
        <v>3.9897400000000004E-6</v>
      </c>
      <c r="AG820" s="7">
        <v>2.1988200000000002E-6</v>
      </c>
      <c r="AH820" s="7">
        <v>2.5315100000000001E-6</v>
      </c>
      <c r="AJ820" s="13">
        <v>-0.11700000000000001</v>
      </c>
      <c r="AK820" s="7">
        <v>1.82063E-6</v>
      </c>
      <c r="AL820" s="7">
        <v>1.81862E-6</v>
      </c>
    </row>
    <row r="821" spans="1:38" x14ac:dyDescent="0.3">
      <c r="A821" s="13">
        <v>-0.28199999999999997</v>
      </c>
      <c r="B821" s="7">
        <v>2.0407600000000001E-5</v>
      </c>
      <c r="C821" s="7">
        <v>2.2013699999999999E-5</v>
      </c>
      <c r="D821" s="7">
        <v>2.3805700000000001E-5</v>
      </c>
      <c r="E821" s="7">
        <v>2.3604900000000002E-5</v>
      </c>
      <c r="G821" s="13">
        <v>-0.28199999999999997</v>
      </c>
      <c r="H821" s="7">
        <v>1.7391700000000002E-5</v>
      </c>
      <c r="I821" s="7">
        <v>2.0678499999999999E-5</v>
      </c>
      <c r="J821" s="7">
        <v>2.3479600000000001E-5</v>
      </c>
      <c r="K821" s="7">
        <v>2.5429799999999998E-5</v>
      </c>
      <c r="AD821" s="13">
        <v>-1.7999999999999999E-2</v>
      </c>
      <c r="AE821" s="7">
        <v>2.8425299999999999E-6</v>
      </c>
      <c r="AF821" s="7">
        <v>4.0088599999999996E-6</v>
      </c>
      <c r="AG821" s="7">
        <v>2.1988200000000002E-6</v>
      </c>
      <c r="AH821" s="7">
        <v>2.51621E-6</v>
      </c>
      <c r="AJ821" s="13">
        <v>-0.11799999999999999</v>
      </c>
      <c r="AK821" s="7">
        <v>1.82255E-6</v>
      </c>
      <c r="AL821" s="7">
        <v>1.82166E-6</v>
      </c>
    </row>
    <row r="822" spans="1:38" x14ac:dyDescent="0.3">
      <c r="A822" s="13">
        <v>-0.28100000000000003</v>
      </c>
      <c r="B822" s="7">
        <v>1.9974199999999999E-5</v>
      </c>
      <c r="C822" s="7">
        <v>2.15166E-5</v>
      </c>
      <c r="D822" s="7">
        <v>2.3306400000000001E-5</v>
      </c>
      <c r="E822" s="7">
        <v>2.3096200000000001E-5</v>
      </c>
      <c r="G822" s="13">
        <v>-0.28100000000000003</v>
      </c>
      <c r="H822" s="7">
        <v>1.7070499999999999E-5</v>
      </c>
      <c r="I822" s="7">
        <v>2.0353400000000001E-5</v>
      </c>
      <c r="J822" s="7">
        <v>2.30589E-5</v>
      </c>
      <c r="K822" s="7">
        <v>2.49423E-5</v>
      </c>
      <c r="AD822" s="13">
        <v>-1.9E-2</v>
      </c>
      <c r="AE822" s="7">
        <v>2.8425299999999999E-6</v>
      </c>
      <c r="AF822" s="7">
        <v>4.0216099999999996E-6</v>
      </c>
      <c r="AG822" s="7">
        <v>2.1988200000000002E-6</v>
      </c>
      <c r="AH822" s="7">
        <v>2.50857E-6</v>
      </c>
      <c r="AJ822" s="13">
        <v>-0.11899999999999999</v>
      </c>
      <c r="AK822" s="7">
        <v>1.8244700000000001E-6</v>
      </c>
      <c r="AL822" s="7">
        <v>1.8247000000000001E-6</v>
      </c>
    </row>
    <row r="823" spans="1:38" x14ac:dyDescent="0.3">
      <c r="A823" s="13">
        <v>-0.28000000000000003</v>
      </c>
      <c r="B823" s="7">
        <v>1.9515299999999999E-5</v>
      </c>
      <c r="C823" s="7">
        <v>2.1044899999999999E-5</v>
      </c>
      <c r="D823" s="7">
        <v>2.2810400000000001E-5</v>
      </c>
      <c r="E823" s="7">
        <v>2.2595999999999998E-5</v>
      </c>
      <c r="G823" s="13">
        <v>-0.28000000000000003</v>
      </c>
      <c r="H823" s="7">
        <v>1.6626900000000002E-5</v>
      </c>
      <c r="I823" s="7">
        <v>2.00379E-5</v>
      </c>
      <c r="J823" s="7">
        <v>2.26E-5</v>
      </c>
      <c r="K823" s="7">
        <v>2.4502500000000001E-5</v>
      </c>
      <c r="AD823" s="13">
        <v>-0.02</v>
      </c>
      <c r="AE823" s="7">
        <v>2.88077E-6</v>
      </c>
      <c r="AF823" s="7">
        <v>4.0598499999999998E-6</v>
      </c>
      <c r="AG823" s="7">
        <v>2.2179399999999998E-6</v>
      </c>
      <c r="AH823" s="7">
        <v>2.5315100000000001E-6</v>
      </c>
      <c r="AJ823" s="13">
        <v>-0.12</v>
      </c>
      <c r="AK823" s="7">
        <v>1.8282999999999999E-6</v>
      </c>
      <c r="AL823" s="7">
        <v>1.82775E-6</v>
      </c>
    </row>
    <row r="824" spans="1:38" x14ac:dyDescent="0.3">
      <c r="A824" s="13">
        <v>-0.27900000000000003</v>
      </c>
      <c r="B824" s="7">
        <v>1.9081900000000001E-5</v>
      </c>
      <c r="C824" s="7">
        <v>2.0585999999999999E-5</v>
      </c>
      <c r="D824" s="7">
        <v>2.2312700000000001E-5</v>
      </c>
      <c r="E824" s="7">
        <v>2.21179E-5</v>
      </c>
      <c r="G824" s="13">
        <v>-0.27900000000000003</v>
      </c>
      <c r="H824" s="7">
        <v>1.6290399999999999E-5</v>
      </c>
      <c r="I824" s="7">
        <v>1.96842E-5</v>
      </c>
      <c r="J824" s="7">
        <v>2.2240599999999998E-5</v>
      </c>
      <c r="K824" s="7">
        <v>2.4053199999999999E-5</v>
      </c>
      <c r="AD824" s="13">
        <v>-2.1000000000000001E-2</v>
      </c>
      <c r="AE824" s="7">
        <v>2.86802E-6</v>
      </c>
      <c r="AF824" s="7">
        <v>4.10446E-6</v>
      </c>
      <c r="AG824" s="7">
        <v>2.2083800000000002E-6</v>
      </c>
      <c r="AH824" s="7">
        <v>2.51621E-6</v>
      </c>
      <c r="AJ824" s="13">
        <v>-0.121</v>
      </c>
      <c r="AK824" s="7">
        <v>1.83022E-6</v>
      </c>
      <c r="AL824" s="7">
        <v>1.8307999999999999E-6</v>
      </c>
    </row>
    <row r="825" spans="1:38" x14ac:dyDescent="0.3">
      <c r="A825" s="13">
        <v>-0.27800000000000002</v>
      </c>
      <c r="B825" s="7">
        <v>1.8648499999999999E-5</v>
      </c>
      <c r="C825" s="7">
        <v>2.0127199999999999E-5</v>
      </c>
      <c r="D825" s="7">
        <v>2.1816099999999999E-5</v>
      </c>
      <c r="E825" s="7">
        <v>2.1634899999999998E-5</v>
      </c>
      <c r="G825" s="13">
        <v>-0.27800000000000002</v>
      </c>
      <c r="H825" s="7">
        <v>1.6129799999999999E-5</v>
      </c>
      <c r="I825" s="7">
        <v>1.93209E-5</v>
      </c>
      <c r="J825" s="7">
        <v>2.1926999999999999E-5</v>
      </c>
      <c r="K825" s="7">
        <v>2.36612E-5</v>
      </c>
      <c r="AD825" s="13">
        <v>-2.1999999999999999E-2</v>
      </c>
      <c r="AE825" s="7">
        <v>2.86165E-6</v>
      </c>
      <c r="AF825" s="7">
        <v>4.1873200000000003E-6</v>
      </c>
      <c r="AG825" s="7">
        <v>2.1988200000000002E-6</v>
      </c>
      <c r="AH825" s="7">
        <v>2.5238599999999998E-6</v>
      </c>
      <c r="AJ825" s="13">
        <v>-0.122</v>
      </c>
      <c r="AK825" s="7">
        <v>1.8340600000000001E-6</v>
      </c>
      <c r="AL825" s="7">
        <v>1.8338600000000001E-6</v>
      </c>
    </row>
    <row r="826" spans="1:38" x14ac:dyDescent="0.3">
      <c r="A826" s="13">
        <v>-0.27700000000000002</v>
      </c>
      <c r="B826" s="7">
        <v>1.8240599999999999E-5</v>
      </c>
      <c r="C826" s="7">
        <v>1.9693800000000001E-5</v>
      </c>
      <c r="D826" s="7">
        <v>2.1339699999999998E-5</v>
      </c>
      <c r="E826" s="7">
        <v>2.11705E-5</v>
      </c>
      <c r="G826" s="13">
        <v>-0.27700000000000002</v>
      </c>
      <c r="H826" s="7">
        <v>1.5823799999999999E-5</v>
      </c>
      <c r="I826" s="7">
        <v>1.8929000000000001E-5</v>
      </c>
      <c r="J826" s="7">
        <v>2.1537000000000001E-5</v>
      </c>
      <c r="K826" s="7">
        <v>2.33075E-5</v>
      </c>
      <c r="AD826" s="13">
        <v>-2.3E-2</v>
      </c>
      <c r="AE826" s="7">
        <v>2.8744E-6</v>
      </c>
      <c r="AF826" s="7">
        <v>4.2574199999999998E-6</v>
      </c>
      <c r="AG826" s="7">
        <v>2.2274999999999998E-6</v>
      </c>
      <c r="AH826" s="7">
        <v>2.5391599999999999E-6</v>
      </c>
      <c r="AJ826" s="13">
        <v>-0.123</v>
      </c>
      <c r="AK826" s="7">
        <v>1.8379E-6</v>
      </c>
      <c r="AL826" s="7">
        <v>1.8369299999999999E-6</v>
      </c>
    </row>
    <row r="827" spans="1:38" x14ac:dyDescent="0.3">
      <c r="A827" s="13">
        <v>-0.27600000000000002</v>
      </c>
      <c r="B827" s="7">
        <v>1.78327E-5</v>
      </c>
      <c r="C827" s="7">
        <v>1.9247599999999998E-5</v>
      </c>
      <c r="D827" s="7">
        <v>2.0897300000000001E-5</v>
      </c>
      <c r="E827" s="7">
        <v>2.07271E-5</v>
      </c>
      <c r="G827" s="13">
        <v>-0.27600000000000002</v>
      </c>
      <c r="H827" s="7">
        <v>1.54797E-5</v>
      </c>
      <c r="I827" s="7">
        <v>1.8623000000000001E-5</v>
      </c>
      <c r="J827" s="7">
        <v>2.1101E-5</v>
      </c>
      <c r="K827" s="7">
        <v>2.2886799999999999E-5</v>
      </c>
      <c r="AD827" s="13">
        <v>-2.4E-2</v>
      </c>
      <c r="AE827" s="7">
        <v>2.88077E-6</v>
      </c>
      <c r="AF827" s="7">
        <v>4.2637999999999997E-6</v>
      </c>
      <c r="AG827" s="7">
        <v>2.2370599999999999E-6</v>
      </c>
      <c r="AH827" s="7">
        <v>2.5238599999999998E-6</v>
      </c>
      <c r="AJ827" s="13">
        <v>-0.124</v>
      </c>
      <c r="AK827" s="7">
        <v>1.8379E-6</v>
      </c>
      <c r="AL827" s="7">
        <v>1.8399899999999999E-6</v>
      </c>
    </row>
    <row r="828" spans="1:38" x14ac:dyDescent="0.3">
      <c r="A828" s="13">
        <v>-0.27500000000000002</v>
      </c>
      <c r="B828" s="7">
        <v>1.74248E-5</v>
      </c>
      <c r="C828" s="7">
        <v>1.88142E-5</v>
      </c>
      <c r="D828" s="7">
        <v>2.0458600000000001E-5</v>
      </c>
      <c r="E828" s="7">
        <v>2.0290799999999999E-5</v>
      </c>
      <c r="G828" s="13">
        <v>-0.27500000000000002</v>
      </c>
      <c r="H828" s="7">
        <v>1.5227300000000001E-5</v>
      </c>
      <c r="I828" s="7">
        <v>1.8259800000000001E-5</v>
      </c>
      <c r="J828" s="7">
        <v>2.0764500000000001E-5</v>
      </c>
      <c r="K828" s="7">
        <v>2.2456600000000001E-5</v>
      </c>
      <c r="AD828" s="13">
        <v>-2.5000000000000001E-2</v>
      </c>
      <c r="AE828" s="7">
        <v>2.8998900000000001E-6</v>
      </c>
      <c r="AF828" s="7">
        <v>4.3020399999999999E-6</v>
      </c>
      <c r="AG828" s="7">
        <v>2.2179399999999998E-6</v>
      </c>
      <c r="AH828" s="7">
        <v>2.5238599999999998E-6</v>
      </c>
      <c r="AJ828" s="13">
        <v>-0.125</v>
      </c>
      <c r="AK828" s="7">
        <v>1.8417300000000001E-6</v>
      </c>
      <c r="AL828" s="7">
        <v>1.84307E-6</v>
      </c>
    </row>
    <row r="829" spans="1:38" x14ac:dyDescent="0.3">
      <c r="A829" s="13">
        <v>-0.27400000000000002</v>
      </c>
      <c r="B829" s="7">
        <v>1.7042400000000001E-5</v>
      </c>
      <c r="C829" s="7">
        <v>1.8419100000000001E-5</v>
      </c>
      <c r="D829" s="7">
        <v>2.0018300000000001E-5</v>
      </c>
      <c r="E829" s="7">
        <v>1.9860999999999998E-5</v>
      </c>
      <c r="G829" s="13">
        <v>-0.27400000000000002</v>
      </c>
      <c r="H829" s="7">
        <v>1.48984E-5</v>
      </c>
      <c r="I829" s="7">
        <v>1.7953800000000001E-5</v>
      </c>
      <c r="J829" s="7">
        <v>2.04815E-5</v>
      </c>
      <c r="K829" s="7">
        <v>2.2055100000000002E-5</v>
      </c>
      <c r="AD829" s="13">
        <v>-2.5999999999999999E-2</v>
      </c>
      <c r="AE829" s="7">
        <v>2.90627E-6</v>
      </c>
      <c r="AF829" s="7">
        <v>4.32116E-6</v>
      </c>
      <c r="AG829" s="7">
        <v>2.2370599999999999E-6</v>
      </c>
      <c r="AH829" s="7">
        <v>2.5315100000000001E-6</v>
      </c>
      <c r="AJ829" s="13">
        <v>-0.126</v>
      </c>
      <c r="AK829" s="7">
        <v>1.84557E-6</v>
      </c>
      <c r="AL829" s="7">
        <v>1.84616E-6</v>
      </c>
    </row>
    <row r="830" spans="1:38" x14ac:dyDescent="0.3">
      <c r="A830" s="13">
        <v>-0.27300000000000002</v>
      </c>
      <c r="B830" s="7">
        <v>1.6672800000000001E-5</v>
      </c>
      <c r="C830" s="7">
        <v>1.80367E-5</v>
      </c>
      <c r="D830" s="7">
        <v>1.9579600000000001E-5</v>
      </c>
      <c r="E830" s="7">
        <v>1.94505E-5</v>
      </c>
      <c r="G830" s="13">
        <v>-0.27300000000000002</v>
      </c>
      <c r="H830" s="7">
        <v>1.4623100000000001E-5</v>
      </c>
      <c r="I830" s="7">
        <v>1.7714799999999999E-5</v>
      </c>
      <c r="J830" s="7">
        <v>2.0145000000000001E-5</v>
      </c>
      <c r="K830" s="7">
        <v>2.1701399999999999E-5</v>
      </c>
      <c r="AD830" s="13">
        <v>-2.7E-2</v>
      </c>
      <c r="AE830" s="7">
        <v>2.9253900000000001E-6</v>
      </c>
      <c r="AF830" s="7">
        <v>4.3275300000000001E-6</v>
      </c>
      <c r="AG830" s="7">
        <v>2.2466199999999999E-6</v>
      </c>
      <c r="AH830" s="7">
        <v>2.5315100000000001E-6</v>
      </c>
      <c r="AJ830" s="13">
        <v>-0.127</v>
      </c>
      <c r="AK830" s="7">
        <v>1.8494100000000001E-6</v>
      </c>
      <c r="AL830" s="7">
        <v>1.84926E-6</v>
      </c>
    </row>
    <row r="831" spans="1:38" x14ac:dyDescent="0.3">
      <c r="A831" s="13">
        <v>-0.27200000000000002</v>
      </c>
      <c r="B831" s="7">
        <v>1.6315900000000001E-5</v>
      </c>
      <c r="C831" s="7">
        <v>1.76288E-5</v>
      </c>
      <c r="D831" s="7">
        <v>1.9158399999999999E-5</v>
      </c>
      <c r="E831" s="7">
        <v>1.9045000000000001E-5</v>
      </c>
      <c r="G831" s="13">
        <v>-0.27200000000000002</v>
      </c>
      <c r="H831" s="7">
        <v>1.4378399999999999E-5</v>
      </c>
      <c r="I831" s="7">
        <v>1.7399400000000001E-5</v>
      </c>
      <c r="J831" s="7">
        <v>1.9770199999999999E-5</v>
      </c>
      <c r="K831" s="7">
        <v>2.1347699999999999E-5</v>
      </c>
      <c r="AD831" s="13">
        <v>-2.8000000000000001E-2</v>
      </c>
      <c r="AE831" s="7">
        <v>2.9508799999999999E-6</v>
      </c>
      <c r="AF831" s="7">
        <v>4.3976400000000003E-6</v>
      </c>
      <c r="AG831" s="7">
        <v>2.25618E-6</v>
      </c>
      <c r="AH831" s="7">
        <v>2.5315100000000001E-6</v>
      </c>
      <c r="AJ831" s="13">
        <v>-0.128</v>
      </c>
      <c r="AK831" s="7">
        <v>1.8532399999999999E-6</v>
      </c>
      <c r="AL831" s="7">
        <v>1.85236E-6</v>
      </c>
    </row>
    <row r="832" spans="1:38" x14ac:dyDescent="0.3">
      <c r="A832" s="13">
        <v>-0.27100000000000002</v>
      </c>
      <c r="B832" s="7">
        <v>1.59462E-5</v>
      </c>
      <c r="C832" s="7">
        <v>1.72209E-5</v>
      </c>
      <c r="D832" s="7">
        <v>1.87569E-5</v>
      </c>
      <c r="E832" s="7">
        <v>1.8632799999999999E-5</v>
      </c>
      <c r="G832" s="13">
        <v>-0.27100000000000002</v>
      </c>
      <c r="H832" s="7">
        <v>1.4095400000000001E-5</v>
      </c>
      <c r="I832" s="7">
        <v>1.7131700000000001E-5</v>
      </c>
      <c r="J832" s="7">
        <v>1.9410800000000001E-5</v>
      </c>
      <c r="K832" s="7">
        <v>2.0965300000000001E-5</v>
      </c>
      <c r="AD832" s="13">
        <v>-2.9000000000000001E-2</v>
      </c>
      <c r="AE832" s="7">
        <v>2.9636299999999999E-6</v>
      </c>
      <c r="AF832" s="7">
        <v>4.4677499999999997E-6</v>
      </c>
      <c r="AG832" s="7">
        <v>2.26574E-6</v>
      </c>
      <c r="AH832" s="7">
        <v>2.5391599999999999E-6</v>
      </c>
      <c r="AJ832" s="13">
        <v>-0.129</v>
      </c>
      <c r="AK832" s="7">
        <v>1.85516E-6</v>
      </c>
      <c r="AL832" s="7">
        <v>1.8554700000000001E-6</v>
      </c>
    </row>
    <row r="833" spans="1:38" x14ac:dyDescent="0.3">
      <c r="A833" s="13">
        <v>-0.27</v>
      </c>
      <c r="B833" s="7">
        <v>1.5602100000000001E-5</v>
      </c>
      <c r="C833" s="7">
        <v>1.6864E-5</v>
      </c>
      <c r="D833" s="7">
        <v>1.8376099999999998E-5</v>
      </c>
      <c r="E833" s="7">
        <v>1.8252100000000001E-5</v>
      </c>
      <c r="G833" s="13">
        <v>-0.27</v>
      </c>
      <c r="H833" s="7">
        <v>1.38354E-5</v>
      </c>
      <c r="I833" s="7">
        <v>1.69118E-5</v>
      </c>
      <c r="J833" s="7">
        <v>1.9097200000000001E-5</v>
      </c>
      <c r="K833" s="7">
        <v>2.0678499999999999E-5</v>
      </c>
      <c r="AD833" s="13">
        <v>-0.03</v>
      </c>
      <c r="AE833" s="7">
        <v>2.9827499999999999E-6</v>
      </c>
      <c r="AF833" s="7">
        <v>4.4868699999999998E-6</v>
      </c>
      <c r="AG833" s="7">
        <v>2.2370599999999999E-6</v>
      </c>
      <c r="AH833" s="7">
        <v>2.5468100000000002E-6</v>
      </c>
      <c r="AJ833" s="13">
        <v>-0.13</v>
      </c>
      <c r="AK833" s="7">
        <v>1.8589999999999999E-6</v>
      </c>
      <c r="AL833" s="7">
        <v>1.85859E-6</v>
      </c>
    </row>
    <row r="834" spans="1:38" x14ac:dyDescent="0.3">
      <c r="A834" s="13">
        <v>-0.26900000000000002</v>
      </c>
      <c r="B834" s="7">
        <v>1.5270599999999999E-5</v>
      </c>
      <c r="C834" s="7">
        <v>1.65071E-5</v>
      </c>
      <c r="D834" s="7">
        <v>1.8007900000000001E-5</v>
      </c>
      <c r="E834" s="7">
        <v>1.7876500000000001E-5</v>
      </c>
      <c r="G834" s="13">
        <v>-0.26900000000000002</v>
      </c>
      <c r="H834" s="7">
        <v>1.3621199999999999E-5</v>
      </c>
      <c r="I834" s="7">
        <v>1.67206E-5</v>
      </c>
      <c r="J834" s="7">
        <v>1.88372E-5</v>
      </c>
      <c r="K834" s="7">
        <v>2.0315200000000002E-5</v>
      </c>
      <c r="AD834" s="13">
        <v>-3.1E-2</v>
      </c>
      <c r="AE834" s="7">
        <v>3.0273600000000002E-6</v>
      </c>
      <c r="AF834" s="7">
        <v>4.5123599999999999E-6</v>
      </c>
      <c r="AG834" s="7">
        <v>2.25618E-6</v>
      </c>
      <c r="AH834" s="7">
        <v>2.5621E-6</v>
      </c>
      <c r="AJ834" s="13">
        <v>-0.13100000000000001</v>
      </c>
      <c r="AK834" s="7">
        <v>1.86284E-6</v>
      </c>
      <c r="AL834" s="7">
        <v>1.86172E-6</v>
      </c>
    </row>
    <row r="835" spans="1:38" x14ac:dyDescent="0.3">
      <c r="A835" s="13">
        <v>-0.26800000000000002</v>
      </c>
      <c r="B835" s="7">
        <v>1.49265E-5</v>
      </c>
      <c r="C835" s="7">
        <v>1.61502E-5</v>
      </c>
      <c r="D835" s="7">
        <v>1.7610800000000001E-5</v>
      </c>
      <c r="E835" s="7">
        <v>1.74945E-5</v>
      </c>
      <c r="G835" s="13">
        <v>-0.26800000000000002</v>
      </c>
      <c r="H835" s="7">
        <v>1.33612E-5</v>
      </c>
      <c r="I835" s="7">
        <v>1.6472000000000001E-5</v>
      </c>
      <c r="J835" s="7">
        <v>1.8561899999999999E-5</v>
      </c>
      <c r="K835" s="7">
        <v>1.9970999999999999E-5</v>
      </c>
      <c r="AD835" s="13">
        <v>-3.2000000000000001E-2</v>
      </c>
      <c r="AE835" s="7">
        <v>3.0655999999999999E-6</v>
      </c>
      <c r="AF835" s="7">
        <v>4.5760900000000003E-6</v>
      </c>
      <c r="AG835" s="7">
        <v>2.2848600000000001E-6</v>
      </c>
      <c r="AH835" s="7">
        <v>2.5621E-6</v>
      </c>
      <c r="AJ835" s="13">
        <v>-0.13200000000000001</v>
      </c>
      <c r="AK835" s="7">
        <v>1.86475E-6</v>
      </c>
      <c r="AL835" s="7">
        <v>1.86485E-6</v>
      </c>
    </row>
    <row r="836" spans="1:38" x14ac:dyDescent="0.3">
      <c r="A836" s="13">
        <v>-0.26700000000000002</v>
      </c>
      <c r="B836" s="7">
        <v>1.46206E-5</v>
      </c>
      <c r="C836" s="7">
        <v>1.5806000000000001E-5</v>
      </c>
      <c r="D836" s="7">
        <v>1.7228299999999999E-5</v>
      </c>
      <c r="E836" s="7">
        <v>1.7129599999999999E-5</v>
      </c>
      <c r="G836" s="13">
        <v>-0.26700000000000002</v>
      </c>
      <c r="H836" s="7">
        <v>1.3108800000000001E-5</v>
      </c>
      <c r="I836" s="7">
        <v>1.61948E-5</v>
      </c>
      <c r="J836" s="7">
        <v>1.8240599999999999E-5</v>
      </c>
      <c r="K836" s="7">
        <v>1.9741600000000001E-5</v>
      </c>
      <c r="AD836" s="13">
        <v>-3.3000000000000002E-2</v>
      </c>
      <c r="AE836" s="7">
        <v>3.0592299999999998E-6</v>
      </c>
      <c r="AF836" s="7">
        <v>4.6143299999999996E-6</v>
      </c>
      <c r="AG836" s="7">
        <v>2.2753000000000001E-6</v>
      </c>
      <c r="AH836" s="7">
        <v>2.5468100000000002E-6</v>
      </c>
      <c r="AJ836" s="13">
        <v>-0.13300000000000001</v>
      </c>
      <c r="AK836" s="7">
        <v>1.8666700000000001E-6</v>
      </c>
      <c r="AL836" s="7">
        <v>1.86798E-6</v>
      </c>
    </row>
    <row r="837" spans="1:38" x14ac:dyDescent="0.3">
      <c r="A837" s="13">
        <v>-0.26600000000000001</v>
      </c>
      <c r="B837" s="7">
        <v>1.4301899999999999E-5</v>
      </c>
      <c r="C837" s="7">
        <v>1.5461800000000002E-5</v>
      </c>
      <c r="D837" s="7">
        <v>1.6883599999999999E-5</v>
      </c>
      <c r="E837" s="7">
        <v>1.6770300000000001E-5</v>
      </c>
      <c r="G837" s="13">
        <v>-0.26600000000000001</v>
      </c>
      <c r="H837" s="7">
        <v>1.2940499999999999E-5</v>
      </c>
      <c r="I837" s="7">
        <v>1.5860200000000001E-5</v>
      </c>
      <c r="J837" s="7">
        <v>1.79347E-5</v>
      </c>
      <c r="K837" s="7">
        <v>1.94261E-5</v>
      </c>
      <c r="AD837" s="13">
        <v>-3.4000000000000002E-2</v>
      </c>
      <c r="AE837" s="7">
        <v>3.0464799999999998E-6</v>
      </c>
      <c r="AF837" s="7">
        <v>4.6525699999999997E-6</v>
      </c>
      <c r="AG837" s="7">
        <v>2.26574E-6</v>
      </c>
      <c r="AH837" s="7">
        <v>2.5468100000000002E-6</v>
      </c>
      <c r="AJ837" s="13">
        <v>-0.13400000000000001</v>
      </c>
      <c r="AK837" s="7">
        <v>1.87051E-6</v>
      </c>
      <c r="AL837" s="7">
        <v>1.8711299999999999E-6</v>
      </c>
    </row>
    <row r="838" spans="1:38" x14ac:dyDescent="0.3">
      <c r="A838" s="13">
        <v>-0.26500000000000001</v>
      </c>
      <c r="B838" s="7">
        <v>1.39832E-5</v>
      </c>
      <c r="C838" s="7">
        <v>1.5143199999999999E-5</v>
      </c>
      <c r="D838" s="7">
        <v>1.6557000000000001E-5</v>
      </c>
      <c r="E838" s="7">
        <v>1.6429299999999999E-5</v>
      </c>
      <c r="G838" s="13">
        <v>-0.26500000000000001</v>
      </c>
      <c r="H838" s="7">
        <v>1.27493E-5</v>
      </c>
      <c r="I838" s="7">
        <v>1.55351E-5</v>
      </c>
      <c r="J838" s="7">
        <v>1.7636399999999999E-5</v>
      </c>
      <c r="K838" s="7">
        <v>1.9158399999999999E-5</v>
      </c>
      <c r="AD838" s="13">
        <v>-3.5000000000000003E-2</v>
      </c>
      <c r="AE838" s="7">
        <v>3.1038400000000001E-6</v>
      </c>
      <c r="AF838" s="7">
        <v>4.73543E-6</v>
      </c>
      <c r="AG838" s="7">
        <v>2.2753000000000001E-6</v>
      </c>
      <c r="AH838" s="7">
        <v>2.5544500000000002E-6</v>
      </c>
      <c r="AJ838" s="13">
        <v>-0.13500000000000001</v>
      </c>
      <c r="AK838" s="7">
        <v>1.8743500000000001E-6</v>
      </c>
      <c r="AL838" s="7">
        <v>1.8742899999999999E-6</v>
      </c>
    </row>
    <row r="839" spans="1:38" x14ac:dyDescent="0.3">
      <c r="A839" s="13">
        <v>-0.26400000000000001</v>
      </c>
      <c r="B839" s="7">
        <v>1.36773E-5</v>
      </c>
      <c r="C839" s="7">
        <v>1.48245E-5</v>
      </c>
      <c r="D839" s="7">
        <v>1.6212799999999998E-5</v>
      </c>
      <c r="E839" s="7">
        <v>1.6080299999999999E-5</v>
      </c>
      <c r="G839" s="13">
        <v>-0.26400000000000001</v>
      </c>
      <c r="H839" s="7">
        <v>1.24663E-5</v>
      </c>
      <c r="I839" s="7">
        <v>1.53344E-5</v>
      </c>
      <c r="J839" s="7">
        <v>1.7353499999999999E-5</v>
      </c>
      <c r="K839" s="7">
        <v>1.8833400000000002E-5</v>
      </c>
      <c r="AD839" s="13">
        <v>-3.5999999999999997E-2</v>
      </c>
      <c r="AE839" s="7">
        <v>3.19307E-6</v>
      </c>
      <c r="AF839" s="7">
        <v>4.7800400000000002E-6</v>
      </c>
      <c r="AG839" s="7">
        <v>2.2848600000000001E-6</v>
      </c>
      <c r="AH839" s="7">
        <v>2.5850499999999999E-6</v>
      </c>
      <c r="AJ839" s="13">
        <v>-0.13600000000000001</v>
      </c>
      <c r="AK839" s="7">
        <v>1.8781799999999999E-6</v>
      </c>
      <c r="AL839" s="7">
        <v>1.8774499999999999E-6</v>
      </c>
    </row>
    <row r="840" spans="1:38" x14ac:dyDescent="0.3">
      <c r="A840" s="13">
        <v>-0.26300000000000001</v>
      </c>
      <c r="B840" s="7">
        <v>1.33714E-5</v>
      </c>
      <c r="C840" s="7">
        <v>1.44931E-5</v>
      </c>
      <c r="D840" s="7">
        <v>1.58522E-5</v>
      </c>
      <c r="E840" s="7">
        <v>1.57361E-5</v>
      </c>
      <c r="G840" s="13">
        <v>-0.26300000000000001</v>
      </c>
      <c r="H840" s="7">
        <v>1.2214E-5</v>
      </c>
      <c r="I840" s="7">
        <v>1.51049E-5</v>
      </c>
      <c r="J840" s="7">
        <v>1.7108700000000001E-5</v>
      </c>
      <c r="K840" s="7">
        <v>1.8412700000000001E-5</v>
      </c>
      <c r="AD840" s="13">
        <v>-3.6999999999999998E-2</v>
      </c>
      <c r="AE840" s="7">
        <v>3.1994400000000001E-6</v>
      </c>
      <c r="AF840" s="7">
        <v>4.7864100000000003E-6</v>
      </c>
      <c r="AG840" s="7">
        <v>2.2753000000000001E-6</v>
      </c>
      <c r="AH840" s="7">
        <v>2.5926899999999999E-6</v>
      </c>
      <c r="AJ840" s="13">
        <v>-0.13700000000000001</v>
      </c>
      <c r="AK840" s="7">
        <v>1.8801E-6</v>
      </c>
      <c r="AL840" s="7">
        <v>1.88063E-6</v>
      </c>
    </row>
    <row r="841" spans="1:38" x14ac:dyDescent="0.3">
      <c r="A841" s="13">
        <v>-0.26200000000000001</v>
      </c>
      <c r="B841" s="7">
        <v>1.31037E-5</v>
      </c>
      <c r="C841" s="7">
        <v>1.4174399999999999E-5</v>
      </c>
      <c r="D841" s="7">
        <v>1.5505399999999999E-5</v>
      </c>
      <c r="E841" s="7">
        <v>1.5420199999999998E-5</v>
      </c>
      <c r="G841" s="13">
        <v>-0.26200000000000001</v>
      </c>
      <c r="H841" s="7">
        <v>1.20839E-5</v>
      </c>
      <c r="I841" s="7">
        <v>1.4913699999999999E-5</v>
      </c>
      <c r="J841" s="7">
        <v>1.68487E-5</v>
      </c>
      <c r="K841" s="7">
        <v>1.8164200000000001E-5</v>
      </c>
      <c r="AD841" s="13">
        <v>-3.7999999999999999E-2</v>
      </c>
      <c r="AE841" s="7">
        <v>3.19307E-6</v>
      </c>
      <c r="AF841" s="7">
        <v>4.7927900000000002E-6</v>
      </c>
      <c r="AG841" s="7">
        <v>2.2848600000000001E-6</v>
      </c>
      <c r="AH841" s="7">
        <v>2.5621E-6</v>
      </c>
      <c r="AJ841" s="13">
        <v>-0.13800000000000001</v>
      </c>
      <c r="AK841" s="7">
        <v>1.8839399999999999E-6</v>
      </c>
      <c r="AL841" s="7">
        <v>1.8838099999999999E-6</v>
      </c>
    </row>
    <row r="842" spans="1:38" x14ac:dyDescent="0.3">
      <c r="A842" s="13">
        <v>-0.26100000000000001</v>
      </c>
      <c r="B842" s="7">
        <v>1.28105E-5</v>
      </c>
      <c r="C842" s="7">
        <v>1.3868499999999999E-5</v>
      </c>
      <c r="D842" s="7">
        <v>1.51628E-5</v>
      </c>
      <c r="E842" s="7">
        <v>1.50962E-5</v>
      </c>
      <c r="G842" s="13">
        <v>-0.26100000000000001</v>
      </c>
      <c r="H842" s="7">
        <v>1.1877400000000001E-5</v>
      </c>
      <c r="I842" s="7">
        <v>1.4713E-5</v>
      </c>
      <c r="J842" s="7">
        <v>1.6596299999999999E-5</v>
      </c>
      <c r="K842" s="7">
        <v>1.7953800000000001E-5</v>
      </c>
      <c r="AD842" s="13">
        <v>-3.9E-2</v>
      </c>
      <c r="AE842" s="7">
        <v>3.2313100000000002E-6</v>
      </c>
      <c r="AF842" s="7">
        <v>4.8119100000000003E-6</v>
      </c>
      <c r="AG842" s="7">
        <v>2.2848600000000001E-6</v>
      </c>
      <c r="AH842" s="7">
        <v>2.5621E-6</v>
      </c>
      <c r="AJ842" s="13">
        <v>-0.13900000000000001</v>
      </c>
      <c r="AK842" s="7">
        <v>1.88778E-6</v>
      </c>
      <c r="AL842" s="7">
        <v>1.88701E-6</v>
      </c>
    </row>
    <row r="843" spans="1:38" x14ac:dyDescent="0.3">
      <c r="A843" s="13">
        <v>-0.26</v>
      </c>
      <c r="B843" s="7">
        <v>1.25173E-5</v>
      </c>
      <c r="C843" s="7">
        <v>1.35626E-5</v>
      </c>
      <c r="D843" s="7">
        <v>1.4837299999999999E-5</v>
      </c>
      <c r="E843" s="7">
        <v>1.4776900000000001E-5</v>
      </c>
      <c r="G843" s="13">
        <v>-0.26</v>
      </c>
      <c r="H843" s="7">
        <v>1.1647999999999999E-5</v>
      </c>
      <c r="I843" s="7">
        <v>1.4483499999999999E-5</v>
      </c>
      <c r="J843" s="7">
        <v>1.6297999999999999E-5</v>
      </c>
      <c r="K843" s="7">
        <v>1.7590600000000001E-5</v>
      </c>
      <c r="AD843" s="13">
        <v>-0.04</v>
      </c>
      <c r="AE843" s="7">
        <v>3.2249299999999998E-6</v>
      </c>
      <c r="AF843" s="7">
        <v>4.8820199999999997E-6</v>
      </c>
      <c r="AG843" s="7">
        <v>2.2753000000000001E-6</v>
      </c>
      <c r="AH843" s="7">
        <v>2.5621E-6</v>
      </c>
      <c r="AJ843" s="13">
        <v>-0.14000000000000001</v>
      </c>
      <c r="AK843" s="7">
        <v>1.8897000000000001E-6</v>
      </c>
      <c r="AL843" s="7">
        <v>1.89022E-6</v>
      </c>
    </row>
    <row r="844" spans="1:38" x14ac:dyDescent="0.3">
      <c r="A844" s="13">
        <v>-0.25900000000000001</v>
      </c>
      <c r="B844" s="7">
        <v>1.2249700000000001E-5</v>
      </c>
      <c r="C844" s="7">
        <v>1.32694E-5</v>
      </c>
      <c r="D844" s="7">
        <v>1.4531900000000001E-5</v>
      </c>
      <c r="E844" s="7">
        <v>1.4461799999999999E-5</v>
      </c>
      <c r="G844" s="13">
        <v>-0.25900000000000001</v>
      </c>
      <c r="H844" s="7">
        <v>1.14492E-5</v>
      </c>
      <c r="I844" s="7">
        <v>1.4273200000000001E-5</v>
      </c>
      <c r="J844" s="7">
        <v>1.6022700000000002E-5</v>
      </c>
      <c r="K844" s="7">
        <v>1.7294200000000001E-5</v>
      </c>
      <c r="AD844" s="13">
        <v>-4.1000000000000002E-2</v>
      </c>
      <c r="AE844" s="7">
        <v>3.2058100000000001E-6</v>
      </c>
      <c r="AF844" s="7">
        <v>4.9585E-6</v>
      </c>
      <c r="AG844" s="7">
        <v>2.2753000000000001E-6</v>
      </c>
      <c r="AH844" s="7">
        <v>2.5774000000000001E-6</v>
      </c>
      <c r="AJ844" s="13">
        <v>-0.14099999999999999</v>
      </c>
      <c r="AK844" s="7">
        <v>1.8935299999999999E-6</v>
      </c>
      <c r="AL844" s="7">
        <v>1.89344E-6</v>
      </c>
    </row>
    <row r="845" spans="1:38" x14ac:dyDescent="0.3">
      <c r="A845" s="13">
        <v>-0.25800000000000001</v>
      </c>
      <c r="B845" s="7">
        <v>1.1982E-5</v>
      </c>
      <c r="C845" s="7">
        <v>1.30017E-5</v>
      </c>
      <c r="D845" s="7">
        <v>1.42451E-5</v>
      </c>
      <c r="E845" s="7">
        <v>1.41509E-5</v>
      </c>
      <c r="G845" s="13">
        <v>-0.25800000000000001</v>
      </c>
      <c r="H845" s="7">
        <v>1.1189099999999999E-5</v>
      </c>
      <c r="I845" s="7">
        <v>1.40342E-5</v>
      </c>
      <c r="J845" s="7">
        <v>1.57933E-5</v>
      </c>
      <c r="K845" s="7">
        <v>1.7055199999999999E-5</v>
      </c>
      <c r="AD845" s="13">
        <v>-4.2000000000000003E-2</v>
      </c>
      <c r="AE845" s="7">
        <v>3.2504299999999998E-6</v>
      </c>
      <c r="AF845" s="7">
        <v>4.9967400000000002E-6</v>
      </c>
      <c r="AG845" s="7">
        <v>2.2753000000000001E-6</v>
      </c>
      <c r="AH845" s="7">
        <v>2.6156399999999998E-6</v>
      </c>
      <c r="AJ845" s="13">
        <v>-0.14199999999999999</v>
      </c>
      <c r="AK845" s="7">
        <v>1.8973700000000001E-6</v>
      </c>
      <c r="AL845" s="7">
        <v>1.89667E-6</v>
      </c>
    </row>
    <row r="846" spans="1:38" x14ac:dyDescent="0.3">
      <c r="A846" s="13">
        <v>-0.25700000000000001</v>
      </c>
      <c r="B846" s="7">
        <v>1.1714300000000001E-5</v>
      </c>
      <c r="C846" s="7">
        <v>1.27213E-5</v>
      </c>
      <c r="D846" s="7">
        <v>1.3954999999999999E-5</v>
      </c>
      <c r="E846" s="7">
        <v>1.3868300000000001E-5</v>
      </c>
      <c r="G846" s="13">
        <v>-0.25700000000000001</v>
      </c>
      <c r="H846" s="7">
        <v>1.0959699999999999E-5</v>
      </c>
      <c r="I846" s="7">
        <v>1.37952E-5</v>
      </c>
      <c r="J846" s="7">
        <v>1.5571500000000002E-5</v>
      </c>
      <c r="K846" s="7">
        <v>1.6844899999999999E-5</v>
      </c>
      <c r="AD846" s="13">
        <v>-4.2999999999999997E-2</v>
      </c>
      <c r="AE846" s="7">
        <v>3.2631799999999998E-6</v>
      </c>
      <c r="AF846" s="7">
        <v>5.0349800000000004E-6</v>
      </c>
      <c r="AG846" s="7">
        <v>2.2753000000000001E-6</v>
      </c>
      <c r="AH846" s="7">
        <v>2.6309399999999999E-6</v>
      </c>
      <c r="AJ846" s="13">
        <v>-0.14299999999999999</v>
      </c>
      <c r="AK846" s="7">
        <v>1.90121E-6</v>
      </c>
      <c r="AL846" s="7">
        <v>1.8999100000000001E-6</v>
      </c>
    </row>
    <row r="847" spans="1:38" x14ac:dyDescent="0.3">
      <c r="A847" s="13">
        <v>-0.25600000000000001</v>
      </c>
      <c r="B847" s="7">
        <v>1.14466E-5</v>
      </c>
      <c r="C847" s="7">
        <v>1.24154E-5</v>
      </c>
      <c r="D847" s="7">
        <v>1.36338E-5</v>
      </c>
      <c r="E847" s="7">
        <v>1.35768E-5</v>
      </c>
      <c r="G847" s="13">
        <v>-0.25600000000000001</v>
      </c>
      <c r="H847" s="7">
        <v>1.0822000000000001E-5</v>
      </c>
      <c r="I847" s="7">
        <v>1.35753E-5</v>
      </c>
      <c r="J847" s="7">
        <v>1.53497E-5</v>
      </c>
      <c r="K847" s="7">
        <v>1.6548499999999999E-5</v>
      </c>
      <c r="AD847" s="13">
        <v>-4.3999999999999997E-2</v>
      </c>
      <c r="AE847" s="7">
        <v>3.2313100000000002E-6</v>
      </c>
      <c r="AF847" s="7">
        <v>5.0477199999999997E-6</v>
      </c>
      <c r="AG847" s="7">
        <v>2.2848600000000001E-6</v>
      </c>
      <c r="AH847" s="7">
        <v>2.6156399999999998E-6</v>
      </c>
      <c r="AJ847" s="13">
        <v>-0.14399999999999999</v>
      </c>
      <c r="AK847" s="7">
        <v>1.90313E-6</v>
      </c>
      <c r="AL847" s="7">
        <v>1.90316E-6</v>
      </c>
    </row>
    <row r="848" spans="1:38" x14ac:dyDescent="0.3">
      <c r="A848" s="13">
        <v>-0.255</v>
      </c>
      <c r="B848" s="7">
        <v>1.1204400000000001E-5</v>
      </c>
      <c r="C848" s="7">
        <v>1.2147700000000001E-5</v>
      </c>
      <c r="D848" s="7">
        <v>1.33289E-5</v>
      </c>
      <c r="E848" s="7">
        <v>1.3288299999999999E-5</v>
      </c>
      <c r="G848" s="13">
        <v>-0.255</v>
      </c>
      <c r="H848" s="7">
        <v>1.06461E-5</v>
      </c>
      <c r="I848" s="7">
        <v>1.3355399999999999E-5</v>
      </c>
      <c r="J848" s="7">
        <v>1.50896E-5</v>
      </c>
      <c r="K848" s="7">
        <v>1.62521E-5</v>
      </c>
      <c r="AD848" s="13">
        <v>-4.4999999999999998E-2</v>
      </c>
      <c r="AE848" s="7">
        <v>3.28867E-6</v>
      </c>
      <c r="AF848" s="7">
        <v>5.0987099999999998E-6</v>
      </c>
      <c r="AG848" s="7">
        <v>2.2848600000000001E-6</v>
      </c>
      <c r="AH848" s="7">
        <v>2.60799E-6</v>
      </c>
      <c r="AJ848" s="13">
        <v>-0.14499999999999999</v>
      </c>
      <c r="AK848" s="7">
        <v>1.90504E-6</v>
      </c>
      <c r="AL848" s="7">
        <v>1.90642E-6</v>
      </c>
    </row>
    <row r="849" spans="1:38" x14ac:dyDescent="0.3">
      <c r="A849" s="13">
        <v>-0.254</v>
      </c>
      <c r="B849" s="7">
        <v>1.0949500000000001E-5</v>
      </c>
      <c r="C849" s="7">
        <v>1.188E-5</v>
      </c>
      <c r="D849" s="7">
        <v>1.3056300000000001E-5</v>
      </c>
      <c r="E849" s="7">
        <v>1.30041E-5</v>
      </c>
      <c r="G849" s="13">
        <v>-0.254</v>
      </c>
      <c r="H849" s="7">
        <v>1.04855E-5</v>
      </c>
      <c r="I849" s="7">
        <v>1.31164E-5</v>
      </c>
      <c r="J849" s="7">
        <v>1.4822E-5</v>
      </c>
      <c r="K849" s="7">
        <v>1.5994E-5</v>
      </c>
      <c r="AD849" s="13">
        <v>-4.5999999999999999E-2</v>
      </c>
      <c r="AE849" s="7">
        <v>3.3141600000000001E-6</v>
      </c>
      <c r="AF849" s="7">
        <v>5.1560700000000001E-6</v>
      </c>
      <c r="AG849" s="7">
        <v>2.2848600000000001E-6</v>
      </c>
      <c r="AH849" s="7">
        <v>2.6232900000000001E-6</v>
      </c>
      <c r="AJ849" s="13">
        <v>-0.14599999999999999</v>
      </c>
      <c r="AK849" s="7">
        <v>1.9088799999999999E-6</v>
      </c>
      <c r="AL849" s="7">
        <v>1.9096899999999998E-6</v>
      </c>
    </row>
    <row r="850" spans="1:38" x14ac:dyDescent="0.3">
      <c r="A850" s="13">
        <v>-0.253</v>
      </c>
      <c r="B850" s="7">
        <v>1.06818E-5</v>
      </c>
      <c r="C850" s="7">
        <v>1.1612300000000001E-5</v>
      </c>
      <c r="D850" s="7">
        <v>1.2774399999999999E-5</v>
      </c>
      <c r="E850" s="7">
        <v>1.27238E-5</v>
      </c>
      <c r="G850" s="13">
        <v>-0.253</v>
      </c>
      <c r="H850" s="7">
        <v>1.0294300000000001E-5</v>
      </c>
      <c r="I850" s="7">
        <v>1.2887E-5</v>
      </c>
      <c r="J850" s="7">
        <v>1.4607799999999999E-5</v>
      </c>
      <c r="K850" s="7">
        <v>1.5726299999999999E-5</v>
      </c>
      <c r="AD850" s="13">
        <v>-4.7E-2</v>
      </c>
      <c r="AE850" s="7">
        <v>3.3460299999999998E-6</v>
      </c>
      <c r="AF850" s="7">
        <v>5.2134300000000003E-6</v>
      </c>
      <c r="AG850" s="7">
        <v>2.3039800000000002E-6</v>
      </c>
      <c r="AH850" s="7">
        <v>2.6232900000000001E-6</v>
      </c>
      <c r="AJ850" s="13">
        <v>-0.14699999999999999</v>
      </c>
      <c r="AK850" s="7">
        <v>1.91272E-6</v>
      </c>
      <c r="AL850" s="7">
        <v>1.91298E-6</v>
      </c>
    </row>
    <row r="851" spans="1:38" x14ac:dyDescent="0.3">
      <c r="A851" s="13">
        <v>-0.252</v>
      </c>
      <c r="B851" s="7">
        <v>1.0465100000000001E-5</v>
      </c>
      <c r="C851" s="7">
        <v>1.1357400000000001E-5</v>
      </c>
      <c r="D851" s="7">
        <v>1.2502400000000001E-5</v>
      </c>
      <c r="E851" s="7">
        <v>1.2458499999999999E-5</v>
      </c>
      <c r="G851" s="13">
        <v>-0.252</v>
      </c>
      <c r="H851" s="7">
        <v>1.0049599999999999E-5</v>
      </c>
      <c r="I851" s="7">
        <v>1.2686200000000001E-5</v>
      </c>
      <c r="J851" s="7">
        <v>1.4370699999999999E-5</v>
      </c>
      <c r="K851" s="7">
        <v>1.5525599999999999E-5</v>
      </c>
      <c r="AD851" s="13">
        <v>-4.8000000000000001E-2</v>
      </c>
      <c r="AE851" s="7">
        <v>3.40339E-6</v>
      </c>
      <c r="AF851" s="7">
        <v>5.2707899999999997E-6</v>
      </c>
      <c r="AG851" s="7">
        <v>2.3230999999999998E-6</v>
      </c>
      <c r="AH851" s="7">
        <v>2.6232900000000001E-6</v>
      </c>
      <c r="AJ851" s="13">
        <v>-0.14799999999999999</v>
      </c>
      <c r="AK851" s="7">
        <v>1.9146400000000001E-6</v>
      </c>
      <c r="AL851" s="7">
        <v>1.9162700000000002E-6</v>
      </c>
    </row>
    <row r="852" spans="1:38" x14ac:dyDescent="0.3">
      <c r="A852" s="13">
        <v>-0.251</v>
      </c>
      <c r="B852" s="7">
        <v>1.02484E-5</v>
      </c>
      <c r="C852" s="7">
        <v>1.10897E-5</v>
      </c>
      <c r="D852" s="7">
        <v>1.22183E-5</v>
      </c>
      <c r="E852" s="7">
        <v>1.2184800000000001E-5</v>
      </c>
      <c r="G852" s="13">
        <v>-0.251</v>
      </c>
      <c r="H852" s="7">
        <v>9.9424899999999994E-6</v>
      </c>
      <c r="I852" s="7">
        <v>1.2495E-5</v>
      </c>
      <c r="J852" s="7">
        <v>1.41107E-5</v>
      </c>
      <c r="K852" s="7">
        <v>1.5353500000000001E-5</v>
      </c>
      <c r="AD852" s="13">
        <v>-4.9000000000000002E-2</v>
      </c>
      <c r="AE852" s="7">
        <v>3.39702E-6</v>
      </c>
      <c r="AF852" s="7">
        <v>5.3472700000000001E-6</v>
      </c>
      <c r="AG852" s="7">
        <v>2.3230999999999998E-6</v>
      </c>
      <c r="AH852" s="7">
        <v>2.65388E-6</v>
      </c>
      <c r="AJ852" s="13">
        <v>-0.14899999999999999</v>
      </c>
      <c r="AK852" s="7">
        <v>1.9184699999999999E-6</v>
      </c>
      <c r="AL852" s="7">
        <v>1.9195800000000001E-6</v>
      </c>
    </row>
    <row r="853" spans="1:38" x14ac:dyDescent="0.3">
      <c r="A853" s="13">
        <v>-0.25</v>
      </c>
      <c r="B853" s="7">
        <v>1.0006199999999999E-5</v>
      </c>
      <c r="C853" s="7">
        <v>1.08348E-5</v>
      </c>
      <c r="D853" s="7">
        <v>1.19528E-5</v>
      </c>
      <c r="E853" s="7">
        <v>1.19265E-5</v>
      </c>
      <c r="G853" s="13">
        <v>-0.25</v>
      </c>
      <c r="H853" s="7">
        <v>9.8048199999999994E-6</v>
      </c>
      <c r="I853" s="7">
        <v>1.22656E-5</v>
      </c>
      <c r="J853" s="7">
        <v>1.39042E-5</v>
      </c>
      <c r="K853" s="7">
        <v>1.50858E-5</v>
      </c>
      <c r="AD853" s="13">
        <v>-0.05</v>
      </c>
      <c r="AE853" s="7">
        <v>3.41614E-6</v>
      </c>
      <c r="AF853" s="7">
        <v>5.4492500000000004E-6</v>
      </c>
      <c r="AG853" s="7">
        <v>2.3135399999999998E-6</v>
      </c>
      <c r="AH853" s="7">
        <v>2.65388E-6</v>
      </c>
      <c r="AJ853" s="13">
        <v>-0.15</v>
      </c>
      <c r="AK853" s="7">
        <v>1.9223100000000001E-6</v>
      </c>
      <c r="AL853" s="7">
        <v>1.9228999999999998E-6</v>
      </c>
    </row>
    <row r="854" spans="1:38" x14ac:dyDescent="0.3">
      <c r="A854" s="13">
        <v>-0.249</v>
      </c>
      <c r="B854" s="7">
        <v>9.7640300000000004E-6</v>
      </c>
      <c r="C854" s="7">
        <v>1.06053E-5</v>
      </c>
      <c r="D854" s="7">
        <v>1.1717400000000001E-5</v>
      </c>
      <c r="E854" s="7">
        <v>1.16713E-5</v>
      </c>
      <c r="G854" s="13">
        <v>-0.249</v>
      </c>
      <c r="H854" s="7">
        <v>9.5677300000000003E-6</v>
      </c>
      <c r="I854" s="7">
        <v>1.20839E-5</v>
      </c>
      <c r="J854" s="7">
        <v>1.3689999999999999E-5</v>
      </c>
      <c r="K854" s="7">
        <v>1.4760799999999999E-5</v>
      </c>
      <c r="AD854" s="13">
        <v>-5.0999999999999997E-2</v>
      </c>
      <c r="AE854" s="7">
        <v>3.4416300000000002E-6</v>
      </c>
      <c r="AF854" s="7">
        <v>5.4747399999999997E-6</v>
      </c>
      <c r="AG854" s="7">
        <v>2.3039800000000002E-6</v>
      </c>
      <c r="AH854" s="7">
        <v>2.6385799999999999E-6</v>
      </c>
      <c r="AJ854" s="13">
        <v>-0.151</v>
      </c>
      <c r="AK854" s="7">
        <v>1.9261500000000002E-6</v>
      </c>
      <c r="AL854" s="7">
        <v>1.9262299999999999E-6</v>
      </c>
    </row>
    <row r="855" spans="1:38" x14ac:dyDescent="0.3">
      <c r="A855" s="13">
        <v>-0.248</v>
      </c>
      <c r="B855" s="7">
        <v>9.5473400000000003E-6</v>
      </c>
      <c r="C855" s="7">
        <v>1.0388600000000001E-5</v>
      </c>
      <c r="D855" s="7">
        <v>1.14535E-5</v>
      </c>
      <c r="E855" s="7">
        <v>1.14197E-5</v>
      </c>
      <c r="G855" s="13">
        <v>-0.248</v>
      </c>
      <c r="H855" s="7">
        <v>9.3382899999999993E-6</v>
      </c>
      <c r="I855" s="7">
        <v>1.18545E-5</v>
      </c>
      <c r="J855" s="7">
        <v>1.35141E-5</v>
      </c>
      <c r="K855" s="7">
        <v>1.4579100000000001E-5</v>
      </c>
      <c r="AD855" s="13">
        <v>-5.1999999999999998E-2</v>
      </c>
      <c r="AE855" s="7">
        <v>3.4798699999999999E-6</v>
      </c>
      <c r="AF855" s="7">
        <v>5.4874899999999997E-6</v>
      </c>
      <c r="AG855" s="7">
        <v>2.2944200000000001E-6</v>
      </c>
      <c r="AH855" s="7">
        <v>2.6462300000000002E-6</v>
      </c>
      <c r="AJ855" s="13">
        <v>-0.152</v>
      </c>
      <c r="AK855" s="7">
        <v>1.92998E-6</v>
      </c>
      <c r="AL855" s="7">
        <v>1.9295400000000002E-6</v>
      </c>
    </row>
    <row r="856" spans="1:38" x14ac:dyDescent="0.3">
      <c r="A856" s="13">
        <v>-0.247</v>
      </c>
      <c r="B856" s="7">
        <v>9.3561399999999995E-6</v>
      </c>
      <c r="C856" s="7">
        <v>1.01464E-5</v>
      </c>
      <c r="D856" s="7">
        <v>1.1185800000000001E-5</v>
      </c>
      <c r="E856" s="7">
        <v>1.1182999999999999E-5</v>
      </c>
      <c r="G856" s="13">
        <v>-0.247</v>
      </c>
      <c r="H856" s="7">
        <v>9.1853300000000004E-6</v>
      </c>
      <c r="I856" s="7">
        <v>1.16537E-5</v>
      </c>
      <c r="J856" s="7">
        <v>1.32923E-5</v>
      </c>
      <c r="K856" s="7">
        <v>1.4454799999999999E-5</v>
      </c>
      <c r="AD856" s="13">
        <v>-5.2999999999999999E-2</v>
      </c>
      <c r="AE856" s="7">
        <v>3.4671199999999999E-6</v>
      </c>
      <c r="AF856" s="7">
        <v>5.55122E-6</v>
      </c>
      <c r="AG856" s="7">
        <v>2.2944200000000001E-6</v>
      </c>
      <c r="AH856" s="7">
        <v>2.6309399999999999E-6</v>
      </c>
      <c r="AJ856" s="13">
        <v>-0.153</v>
      </c>
      <c r="AK856" s="7">
        <v>1.9338200000000001E-6</v>
      </c>
      <c r="AL856" s="7">
        <v>1.9328599999999999E-6</v>
      </c>
    </row>
    <row r="857" spans="1:38" x14ac:dyDescent="0.3">
      <c r="A857" s="13">
        <v>-0.246</v>
      </c>
      <c r="B857" s="7">
        <v>9.1394400000000004E-6</v>
      </c>
      <c r="C857" s="7">
        <v>9.9169899999999994E-6</v>
      </c>
      <c r="D857" s="7">
        <v>1.0937800000000001E-5</v>
      </c>
      <c r="E857" s="7">
        <v>1.09376E-5</v>
      </c>
      <c r="G857" s="13">
        <v>-0.246</v>
      </c>
      <c r="H857" s="7">
        <v>9.0706099999999999E-6</v>
      </c>
      <c r="I857" s="7">
        <v>1.1539000000000001E-5</v>
      </c>
      <c r="J857" s="7">
        <v>1.3016999999999999E-5</v>
      </c>
      <c r="K857" s="7">
        <v>1.4235E-5</v>
      </c>
      <c r="AD857" s="13">
        <v>-5.3999999999999999E-2</v>
      </c>
      <c r="AE857" s="7">
        <v>3.4926199999999999E-6</v>
      </c>
      <c r="AF857" s="7">
        <v>5.5894600000000002E-6</v>
      </c>
      <c r="AG857" s="7">
        <v>2.3039800000000002E-6</v>
      </c>
      <c r="AH857" s="7">
        <v>2.6309399999999999E-6</v>
      </c>
      <c r="AJ857" s="13">
        <v>-0.154</v>
      </c>
      <c r="AK857" s="7">
        <v>1.9376599999999998E-6</v>
      </c>
      <c r="AL857" s="7">
        <v>1.9361599999999999E-6</v>
      </c>
    </row>
    <row r="858" spans="1:38" x14ac:dyDescent="0.3">
      <c r="A858" s="13">
        <v>-0.245</v>
      </c>
      <c r="B858" s="7">
        <v>8.9227399999999995E-6</v>
      </c>
      <c r="C858" s="7">
        <v>9.7002999999999993E-6</v>
      </c>
      <c r="D858" s="7">
        <v>1.07051E-5</v>
      </c>
      <c r="E858" s="7">
        <v>1.0695300000000001E-5</v>
      </c>
      <c r="G858" s="13">
        <v>-0.245</v>
      </c>
      <c r="H858" s="7">
        <v>8.8870499999999999E-6</v>
      </c>
      <c r="I858" s="7">
        <v>1.13383E-5</v>
      </c>
      <c r="J858" s="7">
        <v>1.27723E-5</v>
      </c>
      <c r="K858" s="7">
        <v>1.3967299999999999E-5</v>
      </c>
      <c r="AD858" s="13">
        <v>-5.5E-2</v>
      </c>
      <c r="AE858" s="7">
        <v>3.5690999999999998E-6</v>
      </c>
      <c r="AF858" s="7">
        <v>5.6277000000000003E-6</v>
      </c>
      <c r="AG858" s="7">
        <v>2.3135399999999998E-6</v>
      </c>
      <c r="AH858" s="7">
        <v>2.65388E-6</v>
      </c>
      <c r="AJ858" s="13">
        <v>-0.155</v>
      </c>
      <c r="AK858" s="7">
        <v>1.9395799999999999E-6</v>
      </c>
      <c r="AL858" s="7">
        <v>1.93946E-6</v>
      </c>
    </row>
    <row r="859" spans="1:38" x14ac:dyDescent="0.3">
      <c r="A859" s="13">
        <v>-0.24399999999999999</v>
      </c>
      <c r="B859" s="7">
        <v>8.7060499999999994E-6</v>
      </c>
      <c r="C859" s="7">
        <v>9.4708499999999993E-6</v>
      </c>
      <c r="D859" s="7">
        <v>1.0459799999999999E-5</v>
      </c>
      <c r="E859" s="7">
        <v>1.04556E-5</v>
      </c>
      <c r="G859" s="13">
        <v>-0.24399999999999999</v>
      </c>
      <c r="H859" s="7">
        <v>8.7035000000000006E-6</v>
      </c>
      <c r="I859" s="7">
        <v>1.11184E-5</v>
      </c>
      <c r="J859" s="7">
        <v>1.2573400000000001E-5</v>
      </c>
      <c r="K859" s="7">
        <v>1.3766499999999999E-5</v>
      </c>
      <c r="AD859" s="13">
        <v>-5.6000000000000001E-2</v>
      </c>
      <c r="AE859" s="7">
        <v>3.59459E-6</v>
      </c>
      <c r="AF859" s="7">
        <v>5.6659399999999997E-6</v>
      </c>
      <c r="AG859" s="7">
        <v>2.3230999999999998E-6</v>
      </c>
      <c r="AH859" s="7">
        <v>2.6844699999999999E-6</v>
      </c>
      <c r="AJ859" s="13">
        <v>-0.156</v>
      </c>
      <c r="AK859" s="7">
        <v>1.9434100000000002E-6</v>
      </c>
      <c r="AL859" s="7">
        <v>1.94276E-6</v>
      </c>
    </row>
    <row r="860" spans="1:38" x14ac:dyDescent="0.3">
      <c r="A860" s="13">
        <v>-0.24299999999999999</v>
      </c>
      <c r="B860" s="7">
        <v>8.4893500000000003E-6</v>
      </c>
      <c r="C860" s="7">
        <v>9.2541599999999992E-6</v>
      </c>
      <c r="D860" s="7">
        <v>1.0230399999999999E-5</v>
      </c>
      <c r="E860" s="7">
        <v>1.0218600000000001E-5</v>
      </c>
      <c r="G860" s="13">
        <v>-0.24299999999999999</v>
      </c>
      <c r="H860" s="7">
        <v>8.5658300000000006E-6</v>
      </c>
      <c r="I860" s="7">
        <v>1.09367E-5</v>
      </c>
      <c r="J860" s="7">
        <v>1.23822E-5</v>
      </c>
      <c r="K860" s="7">
        <v>1.3518E-5</v>
      </c>
      <c r="AD860" s="13">
        <v>-5.7000000000000002E-2</v>
      </c>
      <c r="AE860" s="7">
        <v>3.60734E-6</v>
      </c>
      <c r="AF860" s="7">
        <v>5.74242E-6</v>
      </c>
      <c r="AG860" s="7">
        <v>2.3230999999999998E-6</v>
      </c>
      <c r="AH860" s="7">
        <v>2.69977E-6</v>
      </c>
      <c r="AJ860" s="13">
        <v>-0.157</v>
      </c>
      <c r="AK860" s="7">
        <v>1.9472499999999999E-6</v>
      </c>
      <c r="AL860" s="7">
        <v>1.94606E-6</v>
      </c>
    </row>
    <row r="861" spans="1:38" x14ac:dyDescent="0.3">
      <c r="A861" s="13">
        <v>-0.24199999999999999</v>
      </c>
      <c r="B861" s="7">
        <v>8.3109000000000003E-6</v>
      </c>
      <c r="C861" s="7">
        <v>9.06296E-6</v>
      </c>
      <c r="D861" s="7">
        <v>1.00168E-5</v>
      </c>
      <c r="E861" s="7">
        <v>1.00089E-5</v>
      </c>
      <c r="G861" s="13">
        <v>-0.24199999999999999</v>
      </c>
      <c r="H861" s="7">
        <v>8.5428900000000001E-6</v>
      </c>
      <c r="I861" s="7">
        <v>1.07647E-5</v>
      </c>
      <c r="J861" s="7">
        <v>1.2183399999999999E-5</v>
      </c>
      <c r="K861" s="7">
        <v>1.3298100000000001E-5</v>
      </c>
      <c r="AD861" s="13">
        <v>-5.8000000000000003E-2</v>
      </c>
      <c r="AE861" s="7">
        <v>3.6519499999999998E-6</v>
      </c>
      <c r="AF861" s="7">
        <v>5.8890099999999997E-6</v>
      </c>
      <c r="AG861" s="7">
        <v>2.3326599999999999E-6</v>
      </c>
      <c r="AH861" s="7">
        <v>2.6768200000000001E-6</v>
      </c>
      <c r="AJ861" s="13">
        <v>-0.158</v>
      </c>
      <c r="AK861" s="7">
        <v>1.95109E-6</v>
      </c>
      <c r="AL861" s="7">
        <v>1.9493799999999998E-6</v>
      </c>
    </row>
    <row r="862" spans="1:38" x14ac:dyDescent="0.3">
      <c r="A862" s="13">
        <v>-0.24099999999999999</v>
      </c>
      <c r="B862" s="7">
        <v>8.1324399999999997E-6</v>
      </c>
      <c r="C862" s="7">
        <v>8.8590100000000001E-6</v>
      </c>
      <c r="D862" s="7">
        <v>9.7911599999999993E-6</v>
      </c>
      <c r="E862" s="7">
        <v>9.7901300000000001E-6</v>
      </c>
      <c r="G862" s="13">
        <v>-0.24099999999999999</v>
      </c>
      <c r="H862" s="7">
        <v>8.3669900000000007E-6</v>
      </c>
      <c r="I862" s="7">
        <v>1.0621299999999999E-5</v>
      </c>
      <c r="J862" s="7">
        <v>1.19845E-5</v>
      </c>
      <c r="K862" s="7">
        <v>1.31164E-5</v>
      </c>
      <c r="AD862" s="13">
        <v>-5.8999999999999997E-2</v>
      </c>
      <c r="AE862" s="7">
        <v>3.6774499999999998E-6</v>
      </c>
      <c r="AF862" s="7">
        <v>5.9081299999999998E-6</v>
      </c>
      <c r="AG862" s="7">
        <v>2.3326599999999999E-6</v>
      </c>
      <c r="AH862" s="7">
        <v>2.6691800000000001E-6</v>
      </c>
      <c r="AJ862" s="13">
        <v>-0.159</v>
      </c>
      <c r="AK862" s="7">
        <v>1.95301E-6</v>
      </c>
      <c r="AL862" s="7">
        <v>1.9527E-6</v>
      </c>
    </row>
    <row r="863" spans="1:38" x14ac:dyDescent="0.3">
      <c r="A863" s="13">
        <v>-0.24</v>
      </c>
      <c r="B863" s="7">
        <v>7.9285000000000004E-6</v>
      </c>
      <c r="C863" s="7">
        <v>8.64232E-6</v>
      </c>
      <c r="D863" s="7">
        <v>9.5786599999999992E-6</v>
      </c>
      <c r="E863" s="7">
        <v>9.5744299999999997E-6</v>
      </c>
      <c r="G863" s="13">
        <v>-0.24</v>
      </c>
      <c r="H863" s="7">
        <v>8.1146000000000002E-6</v>
      </c>
      <c r="I863" s="7">
        <v>1.04205E-5</v>
      </c>
      <c r="J863" s="7">
        <v>1.17857E-5</v>
      </c>
      <c r="K863" s="7">
        <v>1.28105E-5</v>
      </c>
      <c r="AD863" s="13">
        <v>-0.06</v>
      </c>
      <c r="AE863" s="7">
        <v>3.6838199999999999E-6</v>
      </c>
      <c r="AF863" s="7">
        <v>5.9272499999999999E-6</v>
      </c>
      <c r="AG863" s="7">
        <v>2.3326599999999999E-6</v>
      </c>
      <c r="AH863" s="7">
        <v>2.6921200000000002E-6</v>
      </c>
      <c r="AJ863" s="13">
        <v>-0.16</v>
      </c>
      <c r="AK863" s="7">
        <v>1.9549199999999998E-6</v>
      </c>
      <c r="AL863" s="7">
        <v>1.9560500000000001E-6</v>
      </c>
    </row>
    <row r="864" spans="1:38" x14ac:dyDescent="0.3">
      <c r="A864" s="13">
        <v>-0.23899999999999999</v>
      </c>
      <c r="B864" s="7">
        <v>7.7245500000000004E-6</v>
      </c>
      <c r="C864" s="7">
        <v>8.43837E-6</v>
      </c>
      <c r="D864" s="7">
        <v>9.3688799999999997E-6</v>
      </c>
      <c r="E864" s="7">
        <v>9.3610999999999992E-6</v>
      </c>
      <c r="G864" s="13">
        <v>-0.23899999999999999</v>
      </c>
      <c r="H864" s="7">
        <v>7.9998799999999997E-6</v>
      </c>
      <c r="I864" s="7">
        <v>1.02006E-5</v>
      </c>
      <c r="J864" s="7">
        <v>1.1586800000000001E-5</v>
      </c>
      <c r="K864" s="7">
        <v>1.26002E-5</v>
      </c>
      <c r="AD864" s="13">
        <v>-6.0999999999999999E-2</v>
      </c>
      <c r="AE864" s="7">
        <v>3.7348100000000001E-6</v>
      </c>
      <c r="AF864" s="7">
        <v>6.0292300000000002E-6</v>
      </c>
      <c r="AG864" s="7">
        <v>2.3422199999999999E-6</v>
      </c>
      <c r="AH864" s="7">
        <v>2.7074199999999998E-6</v>
      </c>
      <c r="AJ864" s="13">
        <v>-0.161</v>
      </c>
      <c r="AK864" s="7">
        <v>1.9587599999999999E-6</v>
      </c>
      <c r="AL864" s="7">
        <v>1.9594400000000001E-6</v>
      </c>
    </row>
    <row r="865" spans="1:38" x14ac:dyDescent="0.3">
      <c r="A865" s="13">
        <v>-0.23799999999999999</v>
      </c>
      <c r="B865" s="7">
        <v>7.5460899999999998E-6</v>
      </c>
      <c r="C865" s="7">
        <v>8.2471699999999992E-6</v>
      </c>
      <c r="D865" s="7">
        <v>9.1585599999999996E-6</v>
      </c>
      <c r="E865" s="7">
        <v>9.1498199999999998E-6</v>
      </c>
      <c r="G865" s="13">
        <v>-0.23799999999999999</v>
      </c>
      <c r="H865" s="7">
        <v>7.8928000000000001E-6</v>
      </c>
      <c r="I865" s="7">
        <v>1.0085899999999999E-5</v>
      </c>
      <c r="J865" s="7">
        <v>1.13803E-5</v>
      </c>
      <c r="K865" s="7">
        <v>1.2495E-5</v>
      </c>
      <c r="AD865" s="13">
        <v>-6.2E-2</v>
      </c>
      <c r="AE865" s="7">
        <v>3.7666699999999999E-6</v>
      </c>
      <c r="AF865" s="7">
        <v>6.0865899999999996E-6</v>
      </c>
      <c r="AG865" s="7">
        <v>2.3135399999999998E-6</v>
      </c>
      <c r="AH865" s="7">
        <v>2.69977E-6</v>
      </c>
      <c r="AJ865" s="13">
        <v>-0.16200000000000001</v>
      </c>
      <c r="AK865" s="7">
        <v>1.9626000000000001E-6</v>
      </c>
      <c r="AL865" s="7">
        <v>1.9628500000000002E-6</v>
      </c>
    </row>
    <row r="866" spans="1:38" x14ac:dyDescent="0.3">
      <c r="A866" s="13">
        <v>-0.23699999999999999</v>
      </c>
      <c r="B866" s="7">
        <v>7.38038E-6</v>
      </c>
      <c r="C866" s="7">
        <v>8.0559599999999994E-6</v>
      </c>
      <c r="D866" s="7">
        <v>8.94769E-6</v>
      </c>
      <c r="E866" s="7">
        <v>8.9529099999999993E-6</v>
      </c>
      <c r="G866" s="13">
        <v>-0.23699999999999999</v>
      </c>
      <c r="H866" s="7">
        <v>7.7398399999999994E-6</v>
      </c>
      <c r="I866" s="7">
        <v>9.9329299999999998E-6</v>
      </c>
      <c r="J866" s="7">
        <v>1.12197E-5</v>
      </c>
      <c r="K866" s="7">
        <v>1.2284699999999999E-5</v>
      </c>
      <c r="AD866" s="13">
        <v>-6.3E-2</v>
      </c>
      <c r="AE866" s="7">
        <v>3.7794199999999999E-6</v>
      </c>
      <c r="AF866" s="7">
        <v>6.1057099999999997E-6</v>
      </c>
      <c r="AG866" s="7">
        <v>2.3326599999999999E-6</v>
      </c>
      <c r="AH866" s="7">
        <v>2.69977E-6</v>
      </c>
      <c r="AJ866" s="13">
        <v>-0.16300000000000001</v>
      </c>
      <c r="AK866" s="7">
        <v>1.9664299999999999E-6</v>
      </c>
      <c r="AL866" s="7">
        <v>1.96631E-6</v>
      </c>
    </row>
    <row r="867" spans="1:38" x14ac:dyDescent="0.3">
      <c r="A867" s="13">
        <v>-0.23599999999999999</v>
      </c>
      <c r="B867" s="7">
        <v>7.1764399999999999E-6</v>
      </c>
      <c r="C867" s="7">
        <v>7.8647600000000002E-6</v>
      </c>
      <c r="D867" s="7">
        <v>8.7390099999999995E-6</v>
      </c>
      <c r="E867" s="7">
        <v>8.7473599999999992E-6</v>
      </c>
      <c r="G867" s="13">
        <v>-0.23599999999999999</v>
      </c>
      <c r="H867" s="7">
        <v>7.5868799999999996E-6</v>
      </c>
      <c r="I867" s="7">
        <v>9.74172E-6</v>
      </c>
      <c r="J867" s="7">
        <v>1.10744E-5</v>
      </c>
      <c r="K867" s="7">
        <v>1.19597E-5</v>
      </c>
      <c r="AD867" s="13">
        <v>-6.4000000000000001E-2</v>
      </c>
      <c r="AE867" s="7">
        <v>3.81129E-6</v>
      </c>
      <c r="AF867" s="7">
        <v>6.2013100000000001E-6</v>
      </c>
      <c r="AG867" s="7">
        <v>2.3709E-6</v>
      </c>
      <c r="AH867" s="7">
        <v>2.7303599999999999E-6</v>
      </c>
      <c r="AJ867" s="13">
        <v>-0.16400000000000001</v>
      </c>
      <c r="AK867" s="7">
        <v>1.97027E-6</v>
      </c>
      <c r="AL867" s="7">
        <v>1.9698199999999999E-6</v>
      </c>
    </row>
    <row r="868" spans="1:38" x14ac:dyDescent="0.3">
      <c r="A868" s="13">
        <v>-0.23499999999999999</v>
      </c>
      <c r="B868" s="7">
        <v>7.01073E-6</v>
      </c>
      <c r="C868" s="7">
        <v>7.6990500000000004E-6</v>
      </c>
      <c r="D868" s="7">
        <v>8.5461699999999992E-6</v>
      </c>
      <c r="E868" s="7">
        <v>8.5566300000000008E-6</v>
      </c>
      <c r="G868" s="13">
        <v>-0.23499999999999999</v>
      </c>
      <c r="H868" s="7">
        <v>7.47216E-6</v>
      </c>
      <c r="I868" s="7">
        <v>9.5983200000000006E-6</v>
      </c>
      <c r="J868" s="7">
        <v>1.0890800000000001E-5</v>
      </c>
      <c r="K868" s="7">
        <v>1.17302E-5</v>
      </c>
      <c r="AD868" s="13">
        <v>-6.5000000000000002E-2</v>
      </c>
      <c r="AE868" s="7">
        <v>3.8431499999999998E-6</v>
      </c>
      <c r="AF868" s="7">
        <v>6.3160299999999997E-6</v>
      </c>
      <c r="AG868" s="7">
        <v>2.3709E-6</v>
      </c>
      <c r="AH868" s="7">
        <v>2.7533E-6</v>
      </c>
      <c r="AJ868" s="13">
        <v>-0.16500000000000001</v>
      </c>
      <c r="AK868" s="7">
        <v>1.9741100000000001E-6</v>
      </c>
      <c r="AL868" s="7">
        <v>1.9733799999999999E-6</v>
      </c>
    </row>
    <row r="869" spans="1:38" x14ac:dyDescent="0.3">
      <c r="A869" s="13">
        <v>-0.23400000000000001</v>
      </c>
      <c r="B869" s="7">
        <v>6.8577700000000002E-6</v>
      </c>
      <c r="C869" s="7">
        <v>7.5205999999999996E-6</v>
      </c>
      <c r="D869" s="7">
        <v>8.3555100000000006E-6</v>
      </c>
      <c r="E869" s="7">
        <v>8.3678899999999993E-6</v>
      </c>
      <c r="G869" s="13">
        <v>-0.23400000000000001</v>
      </c>
      <c r="H869" s="7">
        <v>7.3344999999999998E-6</v>
      </c>
      <c r="I869" s="7">
        <v>9.4644799999999992E-6</v>
      </c>
      <c r="J869" s="7">
        <v>1.07073E-5</v>
      </c>
      <c r="K869" s="7">
        <v>1.1586800000000001E-5</v>
      </c>
      <c r="AD869" s="13">
        <v>-6.6000000000000003E-2</v>
      </c>
      <c r="AE869" s="7">
        <v>3.89414E-6</v>
      </c>
      <c r="AF869" s="7">
        <v>6.3415199999999999E-6</v>
      </c>
      <c r="AG869" s="7">
        <v>2.3709E-6</v>
      </c>
      <c r="AH869" s="7">
        <v>2.7533E-6</v>
      </c>
      <c r="AJ869" s="13">
        <v>-0.16600000000000001</v>
      </c>
      <c r="AK869" s="7">
        <v>1.9779499999999998E-6</v>
      </c>
      <c r="AL869" s="7">
        <v>1.97699E-6</v>
      </c>
    </row>
    <row r="870" spans="1:38" x14ac:dyDescent="0.3">
      <c r="A870" s="13">
        <v>-0.23300000000000001</v>
      </c>
      <c r="B870" s="7">
        <v>6.6793099999999996E-6</v>
      </c>
      <c r="C870" s="7">
        <v>7.3421399999999998E-6</v>
      </c>
      <c r="D870" s="7">
        <v>8.1637600000000003E-6</v>
      </c>
      <c r="E870" s="7">
        <v>8.1691799999999999E-6</v>
      </c>
      <c r="G870" s="13">
        <v>-0.23300000000000001</v>
      </c>
      <c r="H870" s="7">
        <v>7.1509399999999998E-6</v>
      </c>
      <c r="I870" s="7">
        <v>9.3306399999999995E-6</v>
      </c>
      <c r="J870" s="7">
        <v>1.0500799999999999E-5</v>
      </c>
      <c r="K870" s="7">
        <v>1.1433900000000001E-5</v>
      </c>
      <c r="AD870" s="13">
        <v>-6.7000000000000004E-2</v>
      </c>
      <c r="AE870" s="7">
        <v>3.9196300000000001E-6</v>
      </c>
      <c r="AF870" s="7">
        <v>6.3925100000000001E-6</v>
      </c>
      <c r="AG870" s="7">
        <v>2.3709E-6</v>
      </c>
      <c r="AH870" s="7">
        <v>2.7609499999999998E-6</v>
      </c>
      <c r="AJ870" s="13">
        <v>-0.16700000000000001</v>
      </c>
      <c r="AK870" s="7">
        <v>1.97986E-6</v>
      </c>
      <c r="AL870" s="7">
        <v>1.9806499999999998E-6</v>
      </c>
    </row>
    <row r="871" spans="1:38" x14ac:dyDescent="0.3">
      <c r="A871" s="13">
        <v>-0.23200000000000001</v>
      </c>
      <c r="B871" s="7">
        <v>6.5263499999999998E-6</v>
      </c>
      <c r="C871" s="7">
        <v>7.1509399999999998E-6</v>
      </c>
      <c r="D871" s="7">
        <v>7.9736600000000002E-6</v>
      </c>
      <c r="E871" s="7">
        <v>7.9851299999999996E-6</v>
      </c>
      <c r="G871" s="13">
        <v>-0.23200000000000001</v>
      </c>
      <c r="H871" s="7">
        <v>6.99798E-6</v>
      </c>
      <c r="I871" s="7">
        <v>9.2159200000000007E-6</v>
      </c>
      <c r="J871" s="7">
        <v>1.02561E-5</v>
      </c>
      <c r="K871" s="7">
        <v>1.11757E-5</v>
      </c>
      <c r="AD871" s="13">
        <v>-6.8000000000000005E-2</v>
      </c>
      <c r="AE871" s="7">
        <v>3.90689E-6</v>
      </c>
      <c r="AF871" s="7">
        <v>6.5008599999999996E-6</v>
      </c>
      <c r="AG871" s="7">
        <v>2.3709E-6</v>
      </c>
      <c r="AH871" s="7">
        <v>2.7762499999999999E-6</v>
      </c>
      <c r="AJ871" s="13">
        <v>-0.16800000000000001</v>
      </c>
      <c r="AK871" s="7">
        <v>1.9837000000000002E-6</v>
      </c>
      <c r="AL871" s="7">
        <v>1.98437E-6</v>
      </c>
    </row>
    <row r="872" spans="1:38" x14ac:dyDescent="0.3">
      <c r="A872" s="13">
        <v>-0.23100000000000001</v>
      </c>
      <c r="B872" s="7">
        <v>6.36064E-6</v>
      </c>
      <c r="C872" s="7">
        <v>6.9597399999999999E-6</v>
      </c>
      <c r="D872" s="7">
        <v>7.8026700000000003E-6</v>
      </c>
      <c r="E872" s="7">
        <v>7.8042799999999994E-6</v>
      </c>
      <c r="G872" s="13">
        <v>-0.23100000000000001</v>
      </c>
      <c r="H872" s="7">
        <v>6.9062E-6</v>
      </c>
      <c r="I872" s="7">
        <v>9.0916400000000006E-6</v>
      </c>
      <c r="J872" s="7">
        <v>1.01107E-5</v>
      </c>
      <c r="K872" s="7">
        <v>1.0975000000000001E-5</v>
      </c>
      <c r="AD872" s="13">
        <v>-6.9000000000000006E-2</v>
      </c>
      <c r="AE872" s="7">
        <v>3.9578700000000003E-6</v>
      </c>
      <c r="AF872" s="7">
        <v>6.5900800000000001E-6</v>
      </c>
      <c r="AG872" s="7">
        <v>2.3709E-6</v>
      </c>
      <c r="AH872" s="7">
        <v>2.7839000000000001E-6</v>
      </c>
      <c r="AJ872" s="13">
        <v>-0.16900000000000001</v>
      </c>
      <c r="AK872" s="7">
        <v>1.9875399999999999E-6</v>
      </c>
      <c r="AL872" s="7">
        <v>1.9881399999999999E-6</v>
      </c>
    </row>
    <row r="873" spans="1:38" x14ac:dyDescent="0.3">
      <c r="A873" s="13">
        <v>-0.23</v>
      </c>
      <c r="B873" s="7">
        <v>6.1949300000000002E-6</v>
      </c>
      <c r="C873" s="7">
        <v>6.7940300000000001E-6</v>
      </c>
      <c r="D873" s="7">
        <v>7.6458799999999994E-6</v>
      </c>
      <c r="E873" s="7">
        <v>7.6250300000000002E-6</v>
      </c>
      <c r="G873" s="13">
        <v>-0.23</v>
      </c>
      <c r="H873" s="7">
        <v>6.7302999999999997E-6</v>
      </c>
      <c r="I873" s="7">
        <v>8.8717599999999992E-6</v>
      </c>
      <c r="J873" s="7">
        <v>9.9883700000000004E-6</v>
      </c>
      <c r="K873" s="7">
        <v>1.0869800000000001E-5</v>
      </c>
      <c r="AD873" s="13">
        <v>-7.0000000000000007E-2</v>
      </c>
      <c r="AE873" s="7">
        <v>4.0216099999999996E-6</v>
      </c>
      <c r="AF873" s="7">
        <v>6.6856799999999997E-6</v>
      </c>
      <c r="AG873" s="7">
        <v>2.36134E-6</v>
      </c>
      <c r="AH873" s="7">
        <v>2.7839000000000001E-6</v>
      </c>
      <c r="AJ873" s="13">
        <v>-0.17</v>
      </c>
      <c r="AK873" s="7">
        <v>1.99138E-6</v>
      </c>
      <c r="AL873" s="7">
        <v>1.9919700000000002E-6</v>
      </c>
    </row>
    <row r="874" spans="1:38" x14ac:dyDescent="0.3">
      <c r="A874" s="13">
        <v>-0.22900000000000001</v>
      </c>
      <c r="B874" s="7">
        <v>6.0419700000000004E-6</v>
      </c>
      <c r="C874" s="7">
        <v>6.6410700000000003E-6</v>
      </c>
      <c r="D874" s="7">
        <v>7.4557700000000003E-6</v>
      </c>
      <c r="E874" s="7">
        <v>7.4469599999999998E-6</v>
      </c>
      <c r="G874" s="13">
        <v>-0.22900000000000001</v>
      </c>
      <c r="H874" s="7">
        <v>6.6308699999999999E-6</v>
      </c>
      <c r="I874" s="7">
        <v>8.6805600000000001E-6</v>
      </c>
      <c r="J874" s="7">
        <v>9.8048199999999994E-6</v>
      </c>
      <c r="K874" s="7">
        <v>1.0640400000000001E-5</v>
      </c>
      <c r="AD874" s="13">
        <v>-7.0999999999999994E-2</v>
      </c>
      <c r="AE874" s="7">
        <v>4.0534799999999997E-6</v>
      </c>
      <c r="AF874" s="7">
        <v>6.78766E-6</v>
      </c>
      <c r="AG874" s="7">
        <v>2.36134E-6</v>
      </c>
      <c r="AH874" s="7">
        <v>2.8068399999999998E-6</v>
      </c>
      <c r="AJ874" s="13">
        <v>-0.17100000000000001</v>
      </c>
      <c r="AK874" s="7">
        <v>1.9952099999999998E-6</v>
      </c>
      <c r="AL874" s="7">
        <v>1.9958500000000001E-6</v>
      </c>
    </row>
    <row r="875" spans="1:38" x14ac:dyDescent="0.3">
      <c r="A875" s="13">
        <v>-0.22800000000000001</v>
      </c>
      <c r="B875" s="7">
        <v>5.8890099999999997E-6</v>
      </c>
      <c r="C875" s="7">
        <v>6.4881099999999996E-6</v>
      </c>
      <c r="D875" s="7">
        <v>7.2487300000000001E-6</v>
      </c>
      <c r="E875" s="7">
        <v>7.2707100000000004E-6</v>
      </c>
      <c r="G875" s="13">
        <v>-0.22800000000000001</v>
      </c>
      <c r="H875" s="7">
        <v>6.5620400000000003E-6</v>
      </c>
      <c r="I875" s="7">
        <v>8.4989099999999999E-6</v>
      </c>
      <c r="J875" s="7">
        <v>9.6365600000000008E-6</v>
      </c>
      <c r="K875" s="7">
        <v>1.0487400000000001E-5</v>
      </c>
      <c r="AD875" s="13">
        <v>-7.1999999999999995E-2</v>
      </c>
      <c r="AE875" s="7">
        <v>4.0662199999999998E-6</v>
      </c>
      <c r="AF875" s="7">
        <v>6.8195300000000001E-6</v>
      </c>
      <c r="AG875" s="7">
        <v>2.3804600000000001E-6</v>
      </c>
      <c r="AH875" s="7">
        <v>2.8221399999999999E-6</v>
      </c>
      <c r="AJ875" s="13">
        <v>-0.17199999999999999</v>
      </c>
      <c r="AK875" s="7">
        <v>1.9971299999999999E-6</v>
      </c>
      <c r="AL875" s="7">
        <v>1.9997699999999999E-6</v>
      </c>
    </row>
    <row r="876" spans="1:38" x14ac:dyDescent="0.3">
      <c r="A876" s="13">
        <v>-0.22700000000000001</v>
      </c>
      <c r="B876" s="7">
        <v>5.7487999999999999E-6</v>
      </c>
      <c r="C876" s="7">
        <v>6.3351499999999998E-6</v>
      </c>
      <c r="D876" s="7">
        <v>7.0744600000000004E-6</v>
      </c>
      <c r="E876" s="7">
        <v>7.10866E-6</v>
      </c>
      <c r="G876" s="13">
        <v>-0.22700000000000001</v>
      </c>
      <c r="H876" s="7">
        <v>6.3478999999999998E-6</v>
      </c>
      <c r="I876" s="7">
        <v>8.3459499999999993E-6</v>
      </c>
      <c r="J876" s="7">
        <v>9.44536E-6</v>
      </c>
      <c r="K876" s="7">
        <v>1.0391799999999999E-5</v>
      </c>
      <c r="AD876" s="13">
        <v>-7.2999999999999995E-2</v>
      </c>
      <c r="AE876" s="7">
        <v>4.0917199999999998E-6</v>
      </c>
      <c r="AF876" s="7">
        <v>6.8513900000000003E-6</v>
      </c>
      <c r="AG876" s="7">
        <v>2.3995800000000002E-6</v>
      </c>
      <c r="AH876" s="7">
        <v>2.8221399999999999E-6</v>
      </c>
      <c r="AJ876" s="13">
        <v>-0.17299999999999999</v>
      </c>
      <c r="AK876" s="7">
        <v>2.00097E-6</v>
      </c>
      <c r="AL876" s="7">
        <v>2.0037399999999998E-6</v>
      </c>
    </row>
    <row r="877" spans="1:38" x14ac:dyDescent="0.3">
      <c r="A877" s="13">
        <v>-0.22600000000000001</v>
      </c>
      <c r="B877" s="7">
        <v>5.5958400000000001E-6</v>
      </c>
      <c r="C877" s="7">
        <v>6.16944E-6</v>
      </c>
      <c r="D877" s="7">
        <v>6.9214999999999997E-6</v>
      </c>
      <c r="E877" s="7">
        <v>6.9370200000000004E-6</v>
      </c>
      <c r="G877" s="13">
        <v>-0.22600000000000001</v>
      </c>
      <c r="H877" s="7">
        <v>6.1872900000000002E-6</v>
      </c>
      <c r="I877" s="7">
        <v>8.2407900000000001E-6</v>
      </c>
      <c r="J877" s="7">
        <v>9.3306399999999995E-6</v>
      </c>
      <c r="K877" s="7">
        <v>1.0181500000000001E-5</v>
      </c>
      <c r="AD877" s="13">
        <v>-7.3999999999999996E-2</v>
      </c>
      <c r="AE877" s="7">
        <v>4.1490800000000001E-6</v>
      </c>
      <c r="AF877" s="7">
        <v>6.9406199999999998E-6</v>
      </c>
      <c r="AG877" s="7">
        <v>2.4091400000000002E-6</v>
      </c>
      <c r="AH877" s="7">
        <v>2.8221399999999999E-6</v>
      </c>
      <c r="AJ877" s="13">
        <v>-0.17399999999999999</v>
      </c>
      <c r="AK877" s="7">
        <v>2.0047999999999998E-6</v>
      </c>
      <c r="AL877" s="7">
        <v>2.0077299999999998E-6</v>
      </c>
    </row>
    <row r="878" spans="1:38" x14ac:dyDescent="0.3">
      <c r="A878" s="13">
        <v>-0.22500000000000001</v>
      </c>
      <c r="B878" s="7">
        <v>5.4428699999999996E-6</v>
      </c>
      <c r="C878" s="7">
        <v>6.0037300000000002E-6</v>
      </c>
      <c r="D878" s="7">
        <v>6.7674499999999999E-6</v>
      </c>
      <c r="E878" s="7">
        <v>6.7673999999999998E-6</v>
      </c>
      <c r="G878" s="13">
        <v>-0.22500000000000001</v>
      </c>
      <c r="H878" s="7">
        <v>6.1337500000000004E-6</v>
      </c>
      <c r="I878" s="7">
        <v>8.03047E-6</v>
      </c>
      <c r="J878" s="7">
        <v>9.2312200000000004E-6</v>
      </c>
      <c r="K878" s="7">
        <v>9.9520500000000007E-6</v>
      </c>
      <c r="AD878" s="13">
        <v>-7.4999999999999997E-2</v>
      </c>
      <c r="AE878" s="7">
        <v>4.2064400000000003E-6</v>
      </c>
      <c r="AF878" s="7">
        <v>7.0298500000000001E-6</v>
      </c>
      <c r="AG878" s="7">
        <v>2.4091400000000002E-6</v>
      </c>
      <c r="AH878" s="7">
        <v>2.8297799999999999E-6</v>
      </c>
      <c r="AJ878" s="13">
        <v>-0.17499999999999999</v>
      </c>
      <c r="AK878" s="7">
        <v>2.00864E-6</v>
      </c>
      <c r="AL878" s="7">
        <v>2.0117499999999998E-6</v>
      </c>
    </row>
    <row r="879" spans="1:38" x14ac:dyDescent="0.3">
      <c r="A879" s="13">
        <v>-0.224</v>
      </c>
      <c r="B879" s="7">
        <v>5.3026599999999998E-6</v>
      </c>
      <c r="C879" s="7">
        <v>5.8507700000000004E-6</v>
      </c>
      <c r="D879" s="7">
        <v>6.59646E-6</v>
      </c>
      <c r="E879" s="7">
        <v>6.61214E-6</v>
      </c>
      <c r="G879" s="13">
        <v>-0.224</v>
      </c>
      <c r="H879" s="7">
        <v>6.0725599999999998E-6</v>
      </c>
      <c r="I879" s="7">
        <v>7.8775099999999994E-6</v>
      </c>
      <c r="J879" s="7">
        <v>9.0323699999999997E-6</v>
      </c>
      <c r="K879" s="7">
        <v>9.7895300000000004E-6</v>
      </c>
      <c r="AD879" s="13">
        <v>-7.5999999999999998E-2</v>
      </c>
      <c r="AE879" s="7">
        <v>4.2446799999999997E-6</v>
      </c>
      <c r="AF879" s="7">
        <v>7.0935799999999996E-6</v>
      </c>
      <c r="AG879" s="7">
        <v>2.4091400000000002E-6</v>
      </c>
      <c r="AH879" s="7">
        <v>2.86038E-6</v>
      </c>
      <c r="AJ879" s="13">
        <v>-0.17599999999999999</v>
      </c>
      <c r="AK879" s="7">
        <v>2.0124800000000001E-6</v>
      </c>
      <c r="AL879" s="7">
        <v>2.0157699999999998E-6</v>
      </c>
    </row>
    <row r="880" spans="1:38" x14ac:dyDescent="0.3">
      <c r="A880" s="13">
        <v>-0.223</v>
      </c>
      <c r="B880" s="7">
        <v>5.1751900000000002E-6</v>
      </c>
      <c r="C880" s="7">
        <v>5.7105599999999998E-6</v>
      </c>
      <c r="D880" s="7">
        <v>6.4254700000000002E-6</v>
      </c>
      <c r="E880" s="7">
        <v>6.4586700000000001E-6</v>
      </c>
      <c r="G880" s="13">
        <v>-0.223</v>
      </c>
      <c r="H880" s="7">
        <v>5.9884400000000004E-6</v>
      </c>
      <c r="I880" s="7">
        <v>7.7819099999999998E-6</v>
      </c>
      <c r="J880" s="7">
        <v>8.8564599999999996E-6</v>
      </c>
      <c r="K880" s="7">
        <v>9.6556900000000007E-6</v>
      </c>
      <c r="AD880" s="13">
        <v>-7.6999999999999999E-2</v>
      </c>
      <c r="AE880" s="7">
        <v>4.32116E-6</v>
      </c>
      <c r="AF880" s="7">
        <v>7.1509399999999998E-6</v>
      </c>
      <c r="AG880" s="7">
        <v>2.4091400000000002E-6</v>
      </c>
      <c r="AH880" s="7">
        <v>2.90627E-6</v>
      </c>
      <c r="AJ880" s="13">
        <v>-0.17699999999999999</v>
      </c>
      <c r="AK880" s="7">
        <v>2.0144000000000001E-6</v>
      </c>
      <c r="AL880" s="7">
        <v>2.0197899999999999E-6</v>
      </c>
    </row>
    <row r="881" spans="1:38" x14ac:dyDescent="0.3">
      <c r="A881" s="13">
        <v>-0.222</v>
      </c>
      <c r="B881" s="7">
        <v>5.0477199999999997E-6</v>
      </c>
      <c r="C881" s="7">
        <v>5.5830900000000001E-6</v>
      </c>
      <c r="D881" s="7">
        <v>6.2703199999999996E-6</v>
      </c>
      <c r="E881" s="7">
        <v>6.3064399999999997E-6</v>
      </c>
      <c r="G881" s="13">
        <v>-0.222</v>
      </c>
      <c r="H881" s="7">
        <v>5.8966600000000004E-6</v>
      </c>
      <c r="I881" s="7">
        <v>7.6671899999999993E-6</v>
      </c>
      <c r="J881" s="7">
        <v>8.7340899999999992E-6</v>
      </c>
      <c r="K881" s="7">
        <v>9.5313999999999999E-6</v>
      </c>
      <c r="AD881" s="13">
        <v>-7.8E-2</v>
      </c>
      <c r="AE881" s="7">
        <v>4.3594000000000001E-6</v>
      </c>
      <c r="AF881" s="7">
        <v>7.2656600000000003E-6</v>
      </c>
      <c r="AG881" s="7">
        <v>2.4091400000000002E-6</v>
      </c>
      <c r="AH881" s="7">
        <v>2.9215599999999999E-6</v>
      </c>
      <c r="AJ881" s="13">
        <v>-0.17799999999999999</v>
      </c>
      <c r="AK881" s="7">
        <v>2.01823E-6</v>
      </c>
      <c r="AL881" s="7">
        <v>2.0238E-6</v>
      </c>
    </row>
    <row r="882" spans="1:38" x14ac:dyDescent="0.3">
      <c r="A882" s="13">
        <v>-0.221</v>
      </c>
      <c r="B882" s="7">
        <v>4.8820199999999997E-6</v>
      </c>
      <c r="C882" s="7">
        <v>5.4173800000000003E-6</v>
      </c>
      <c r="D882" s="7">
        <v>6.1195499999999997E-6</v>
      </c>
      <c r="E882" s="7">
        <v>6.1438200000000001E-6</v>
      </c>
      <c r="G882" s="13">
        <v>-0.221</v>
      </c>
      <c r="H882" s="7">
        <v>5.7284000000000001E-6</v>
      </c>
      <c r="I882" s="7">
        <v>7.4951100000000003E-6</v>
      </c>
      <c r="J882" s="7">
        <v>8.6040700000000008E-6</v>
      </c>
      <c r="K882" s="7">
        <v>9.3402000000000008E-6</v>
      </c>
      <c r="AD882" s="13">
        <v>-7.9000000000000001E-2</v>
      </c>
      <c r="AE882" s="7">
        <v>4.3466500000000001E-6</v>
      </c>
      <c r="AF882" s="7">
        <v>7.3612599999999999E-6</v>
      </c>
      <c r="AG882" s="7">
        <v>2.4282599999999999E-6</v>
      </c>
      <c r="AH882" s="7">
        <v>2.91391E-6</v>
      </c>
      <c r="AJ882" s="13">
        <v>-0.17899999999999999</v>
      </c>
      <c r="AK882" s="7">
        <v>2.0220700000000001E-6</v>
      </c>
      <c r="AL882" s="7">
        <v>2.0277699999999999E-6</v>
      </c>
    </row>
    <row r="883" spans="1:38" x14ac:dyDescent="0.3">
      <c r="A883" s="13">
        <v>-0.22</v>
      </c>
      <c r="B883" s="7">
        <v>4.7545500000000001E-6</v>
      </c>
      <c r="C883" s="7">
        <v>5.2644199999999996E-6</v>
      </c>
      <c r="D883" s="7">
        <v>5.9851599999999996E-6</v>
      </c>
      <c r="E883" s="7">
        <v>5.9948300000000002E-6</v>
      </c>
      <c r="G883" s="13">
        <v>-0.22</v>
      </c>
      <c r="H883" s="7">
        <v>5.5448499999999999E-6</v>
      </c>
      <c r="I883" s="7">
        <v>7.3612599999999999E-6</v>
      </c>
      <c r="J883" s="7">
        <v>8.3975799999999993E-6</v>
      </c>
      <c r="K883" s="7">
        <v>9.1585599999999996E-6</v>
      </c>
      <c r="AD883" s="13">
        <v>-0.08</v>
      </c>
      <c r="AE883" s="7">
        <v>4.4422499999999997E-6</v>
      </c>
      <c r="AF883" s="7">
        <v>7.4696100000000003E-6</v>
      </c>
      <c r="AG883" s="7">
        <v>2.4282599999999999E-6</v>
      </c>
      <c r="AH883" s="7">
        <v>2.9215599999999999E-6</v>
      </c>
      <c r="AJ883" s="13">
        <v>-0.18</v>
      </c>
      <c r="AK883" s="7">
        <v>2.0259099999999998E-6</v>
      </c>
      <c r="AL883" s="7">
        <v>2.0317E-6</v>
      </c>
    </row>
    <row r="884" spans="1:38" x14ac:dyDescent="0.3">
      <c r="A884" s="13">
        <v>-0.219</v>
      </c>
      <c r="B884" s="7">
        <v>4.6398299999999996E-6</v>
      </c>
      <c r="C884" s="7">
        <v>5.13695E-6</v>
      </c>
      <c r="D884" s="7">
        <v>5.8474899999999996E-6</v>
      </c>
      <c r="E884" s="7">
        <v>5.8480800000000003E-6</v>
      </c>
      <c r="G884" s="13">
        <v>-0.219</v>
      </c>
      <c r="H884" s="7">
        <v>5.4989599999999999E-6</v>
      </c>
      <c r="I884" s="7">
        <v>7.3134600000000001E-6</v>
      </c>
      <c r="J884" s="7">
        <v>8.2140199999999993E-6</v>
      </c>
      <c r="K884" s="7">
        <v>9.0056000000000006E-6</v>
      </c>
      <c r="AD884" s="13">
        <v>-8.1000000000000003E-2</v>
      </c>
      <c r="AE884" s="7">
        <v>4.51873E-6</v>
      </c>
      <c r="AF884" s="7">
        <v>7.5397199999999997E-6</v>
      </c>
      <c r="AG884" s="7">
        <v>2.4282599999999999E-6</v>
      </c>
      <c r="AH884" s="7">
        <v>2.9368599999999999E-6</v>
      </c>
      <c r="AJ884" s="13">
        <v>-0.18099999999999999</v>
      </c>
      <c r="AK884" s="7">
        <v>2.0297400000000001E-6</v>
      </c>
      <c r="AL884" s="7">
        <v>2.0355600000000002E-6</v>
      </c>
    </row>
    <row r="885" spans="1:38" x14ac:dyDescent="0.3">
      <c r="A885" s="13">
        <v>-0.218</v>
      </c>
      <c r="B885" s="7">
        <v>4.4996099999999999E-6</v>
      </c>
      <c r="C885" s="7">
        <v>5.0222300000000004E-6</v>
      </c>
      <c r="D885" s="7">
        <v>5.6819700000000004E-6</v>
      </c>
      <c r="E885" s="7">
        <v>5.6910600000000002E-6</v>
      </c>
      <c r="G885" s="13">
        <v>-0.218</v>
      </c>
      <c r="H885" s="7">
        <v>5.4301300000000003E-6</v>
      </c>
      <c r="I885" s="7">
        <v>7.2083000000000001E-6</v>
      </c>
      <c r="J885" s="7">
        <v>8.1375400000000007E-6</v>
      </c>
      <c r="K885" s="7">
        <v>8.8335200000000008E-6</v>
      </c>
      <c r="AD885" s="13">
        <v>-8.2000000000000003E-2</v>
      </c>
      <c r="AE885" s="7">
        <v>4.5633500000000001E-6</v>
      </c>
      <c r="AF885" s="7">
        <v>7.60345E-6</v>
      </c>
      <c r="AG885" s="7">
        <v>2.4282599999999999E-6</v>
      </c>
      <c r="AH885" s="7">
        <v>2.9521500000000002E-6</v>
      </c>
      <c r="AJ885" s="13">
        <v>-0.182</v>
      </c>
      <c r="AK885" s="7">
        <v>2.0316600000000001E-6</v>
      </c>
      <c r="AL885" s="7">
        <v>2.0393300000000001E-6</v>
      </c>
    </row>
    <row r="886" spans="1:38" x14ac:dyDescent="0.3">
      <c r="A886" s="13">
        <v>-0.217</v>
      </c>
      <c r="B886" s="7">
        <v>4.3848900000000003E-6</v>
      </c>
      <c r="C886" s="7">
        <v>4.8947599999999999E-6</v>
      </c>
      <c r="D886" s="7">
        <v>5.5442999999999996E-6</v>
      </c>
      <c r="E886" s="7">
        <v>5.5479400000000001E-6</v>
      </c>
      <c r="G886" s="13">
        <v>-0.217</v>
      </c>
      <c r="H886" s="7">
        <v>5.30776E-6</v>
      </c>
      <c r="I886" s="7">
        <v>7.0553400000000003E-6</v>
      </c>
      <c r="J886" s="7">
        <v>8.0381199999999999E-6</v>
      </c>
      <c r="K886" s="7">
        <v>8.6518700000000006E-6</v>
      </c>
      <c r="AD886" s="13">
        <v>-8.3000000000000004E-2</v>
      </c>
      <c r="AE886" s="7">
        <v>4.6143299999999996E-6</v>
      </c>
      <c r="AF886" s="7">
        <v>7.7882799999999999E-6</v>
      </c>
      <c r="AG886" s="7">
        <v>2.4282599999999999E-6</v>
      </c>
      <c r="AH886" s="7">
        <v>2.9445100000000002E-6</v>
      </c>
      <c r="AJ886" s="13">
        <v>-0.183</v>
      </c>
      <c r="AK886" s="7">
        <v>2.0354999999999998E-6</v>
      </c>
      <c r="AL886" s="7">
        <v>2.0430000000000002E-6</v>
      </c>
    </row>
    <row r="887" spans="1:38" x14ac:dyDescent="0.3">
      <c r="A887" s="13">
        <v>-0.216</v>
      </c>
      <c r="B887" s="7">
        <v>4.2574199999999998E-6</v>
      </c>
      <c r="C887" s="7">
        <v>4.7545500000000001E-6</v>
      </c>
      <c r="D887" s="7">
        <v>5.4088200000000003E-6</v>
      </c>
      <c r="E887" s="7">
        <v>5.4068700000000003E-6</v>
      </c>
      <c r="G887" s="13">
        <v>-0.216</v>
      </c>
      <c r="H887" s="7">
        <v>5.21598E-6</v>
      </c>
      <c r="I887" s="7">
        <v>6.9310600000000002E-6</v>
      </c>
      <c r="J887" s="7">
        <v>7.8545599999999999E-6</v>
      </c>
      <c r="K887" s="7">
        <v>8.4702299999999994E-6</v>
      </c>
      <c r="AD887" s="13">
        <v>-8.4000000000000005E-2</v>
      </c>
      <c r="AE887" s="7">
        <v>4.6461999999999997E-6</v>
      </c>
      <c r="AF887" s="7">
        <v>7.9412400000000006E-6</v>
      </c>
      <c r="AG887" s="7">
        <v>2.4473799999999999E-6</v>
      </c>
      <c r="AH887" s="7">
        <v>2.9445100000000002E-6</v>
      </c>
      <c r="AJ887" s="13">
        <v>-0.184</v>
      </c>
      <c r="AK887" s="7">
        <v>2.0374199999999999E-6</v>
      </c>
      <c r="AL887" s="7">
        <v>2.0465400000000001E-6</v>
      </c>
    </row>
    <row r="888" spans="1:38" x14ac:dyDescent="0.3">
      <c r="A888" s="13">
        <v>-0.215</v>
      </c>
      <c r="B888" s="7">
        <v>4.12996E-6</v>
      </c>
      <c r="C888" s="7">
        <v>4.6270799999999996E-6</v>
      </c>
      <c r="D888" s="7">
        <v>5.2613199999999996E-6</v>
      </c>
      <c r="E888" s="7">
        <v>5.28036E-6</v>
      </c>
      <c r="G888" s="13">
        <v>-0.215</v>
      </c>
      <c r="H888" s="7">
        <v>5.0324299999999999E-6</v>
      </c>
      <c r="I888" s="7">
        <v>6.8067800000000001E-6</v>
      </c>
      <c r="J888" s="7">
        <v>7.6939600000000001E-6</v>
      </c>
      <c r="K888" s="7">
        <v>8.3077100000000008E-6</v>
      </c>
      <c r="AD888" s="13">
        <v>-8.5000000000000006E-2</v>
      </c>
      <c r="AE888" s="7">
        <v>4.6461999999999997E-6</v>
      </c>
      <c r="AF888" s="7">
        <v>8.0368400000000001E-6</v>
      </c>
      <c r="AG888" s="7">
        <v>2.4378199999999999E-6</v>
      </c>
      <c r="AH888" s="7">
        <v>2.9751000000000001E-6</v>
      </c>
      <c r="AJ888" s="13">
        <v>-0.185</v>
      </c>
      <c r="AK888" s="7">
        <v>2.04126E-6</v>
      </c>
      <c r="AL888" s="7">
        <v>2.0499399999999999E-6</v>
      </c>
    </row>
    <row r="889" spans="1:38" x14ac:dyDescent="0.3">
      <c r="A889" s="13">
        <v>-0.214</v>
      </c>
      <c r="B889" s="7">
        <v>4.0279799999999997E-6</v>
      </c>
      <c r="C889" s="7">
        <v>4.5123599999999999E-6</v>
      </c>
      <c r="D889" s="7">
        <v>5.1416900000000004E-6</v>
      </c>
      <c r="E889" s="7">
        <v>5.1560399999999997E-6</v>
      </c>
      <c r="G889" s="13">
        <v>-0.214</v>
      </c>
      <c r="H889" s="7">
        <v>4.933E-6</v>
      </c>
      <c r="I889" s="7">
        <v>6.6729400000000004E-6</v>
      </c>
      <c r="J889" s="7">
        <v>7.5715899999999998E-6</v>
      </c>
      <c r="K889" s="7">
        <v>8.2694700000000006E-6</v>
      </c>
      <c r="AD889" s="13">
        <v>-8.5999999999999993E-2</v>
      </c>
      <c r="AE889" s="7">
        <v>4.6780699999999997E-6</v>
      </c>
      <c r="AF889" s="7">
        <v>8.1388200000000005E-6</v>
      </c>
      <c r="AG889" s="7">
        <v>2.4473799999999999E-6</v>
      </c>
      <c r="AH889" s="7">
        <v>2.9980400000000002E-6</v>
      </c>
      <c r="AJ889" s="13">
        <v>-0.186</v>
      </c>
      <c r="AK889" s="7">
        <v>2.0450899999999998E-6</v>
      </c>
      <c r="AL889" s="7">
        <v>2.0531599999999998E-6</v>
      </c>
    </row>
    <row r="890" spans="1:38" x14ac:dyDescent="0.3">
      <c r="A890" s="13">
        <v>-0.21299999999999999</v>
      </c>
      <c r="B890" s="7">
        <v>3.91326E-6</v>
      </c>
      <c r="C890" s="7">
        <v>4.3976400000000003E-6</v>
      </c>
      <c r="D890" s="7">
        <v>5.0083900000000003E-6</v>
      </c>
      <c r="E890" s="7">
        <v>5.0203500000000001E-6</v>
      </c>
      <c r="G890" s="13">
        <v>-0.21299999999999999</v>
      </c>
      <c r="H890" s="7">
        <v>4.88711E-6</v>
      </c>
      <c r="I890" s="7">
        <v>6.5773399999999999E-6</v>
      </c>
      <c r="J890" s="7">
        <v>7.3956799999999996E-6</v>
      </c>
      <c r="K890" s="7">
        <v>8.1834300000000007E-6</v>
      </c>
      <c r="AD890" s="13">
        <v>-8.6999999999999994E-2</v>
      </c>
      <c r="AE890" s="7">
        <v>4.7672900000000002E-6</v>
      </c>
      <c r="AF890" s="7">
        <v>8.1961799999999999E-6</v>
      </c>
      <c r="AG890" s="7">
        <v>2.4473799999999999E-6</v>
      </c>
      <c r="AH890" s="7">
        <v>3.0209900000000001E-6</v>
      </c>
      <c r="AJ890" s="13">
        <v>-0.187</v>
      </c>
      <c r="AK890" s="7">
        <v>2.04893E-6</v>
      </c>
      <c r="AL890" s="7">
        <v>2.05619E-6</v>
      </c>
    </row>
    <row r="891" spans="1:38" x14ac:dyDescent="0.3">
      <c r="A891" s="13">
        <v>-0.21199999999999999</v>
      </c>
      <c r="B891" s="7">
        <v>3.79854E-6</v>
      </c>
      <c r="C891" s="7">
        <v>4.2701699999999998E-6</v>
      </c>
      <c r="D891" s="7">
        <v>4.8576199999999996E-6</v>
      </c>
      <c r="E891" s="7">
        <v>4.8857700000000003E-6</v>
      </c>
      <c r="G891" s="13">
        <v>-0.21199999999999999</v>
      </c>
      <c r="H891" s="7">
        <v>4.7876900000000001E-6</v>
      </c>
      <c r="I891" s="7">
        <v>6.4626200000000003E-6</v>
      </c>
      <c r="J891" s="7">
        <v>7.2733100000000002E-6</v>
      </c>
      <c r="K891" s="7">
        <v>8.0017899999999995E-6</v>
      </c>
      <c r="AD891" s="13">
        <v>-8.7999999999999995E-2</v>
      </c>
      <c r="AE891" s="7">
        <v>4.7991600000000003E-6</v>
      </c>
      <c r="AF891" s="7">
        <v>8.1770600000000006E-6</v>
      </c>
      <c r="AG891" s="7">
        <v>2.4378199999999999E-6</v>
      </c>
      <c r="AH891" s="7">
        <v>3.0286300000000001E-6</v>
      </c>
      <c r="AJ891" s="13">
        <v>-0.188</v>
      </c>
      <c r="AK891" s="7">
        <v>2.0546799999999999E-6</v>
      </c>
      <c r="AL891" s="7">
        <v>2.0590000000000001E-6</v>
      </c>
    </row>
    <row r="892" spans="1:38" x14ac:dyDescent="0.3">
      <c r="A892" s="13">
        <v>-0.21099999999999999</v>
      </c>
      <c r="B892" s="7">
        <v>3.6838199999999999E-6</v>
      </c>
      <c r="C892" s="7">
        <v>4.1427000000000002E-6</v>
      </c>
      <c r="D892" s="7">
        <v>4.7232300000000003E-6</v>
      </c>
      <c r="E892" s="7">
        <v>4.7530299999999996E-6</v>
      </c>
      <c r="G892" s="13">
        <v>-0.21099999999999999</v>
      </c>
      <c r="H892" s="7">
        <v>4.7723900000000004E-6</v>
      </c>
      <c r="I892" s="7">
        <v>6.3192100000000003E-6</v>
      </c>
      <c r="J892" s="7">
        <v>7.1738900000000002E-6</v>
      </c>
      <c r="K892" s="7">
        <v>7.82015E-6</v>
      </c>
      <c r="AD892" s="13">
        <v>-8.8999999999999996E-2</v>
      </c>
      <c r="AE892" s="7">
        <v>4.8565199999999997E-6</v>
      </c>
      <c r="AF892" s="7">
        <v>8.3045300000000003E-6</v>
      </c>
      <c r="AG892" s="7">
        <v>2.4473799999999999E-6</v>
      </c>
      <c r="AH892" s="7">
        <v>3.0286300000000001E-6</v>
      </c>
      <c r="AJ892" s="13">
        <v>-0.189</v>
      </c>
      <c r="AK892" s="7">
        <v>2.05852E-6</v>
      </c>
      <c r="AL892" s="7">
        <v>2.06156E-6</v>
      </c>
    </row>
    <row r="893" spans="1:38" x14ac:dyDescent="0.3">
      <c r="A893" s="13">
        <v>-0.21</v>
      </c>
      <c r="B893" s="7">
        <v>3.5690999999999998E-6</v>
      </c>
      <c r="C893" s="7">
        <v>4.0279799999999997E-6</v>
      </c>
      <c r="D893" s="7">
        <v>4.6079600000000003E-6</v>
      </c>
      <c r="E893" s="7">
        <v>4.6344500000000002E-6</v>
      </c>
      <c r="G893" s="13">
        <v>-0.21</v>
      </c>
      <c r="H893" s="7">
        <v>4.6959100000000001E-6</v>
      </c>
      <c r="I893" s="7">
        <v>6.1758100000000001E-6</v>
      </c>
      <c r="J893" s="7">
        <v>7.04387E-6</v>
      </c>
      <c r="K893" s="7">
        <v>7.6863100000000003E-6</v>
      </c>
      <c r="AD893" s="13">
        <v>-0.09</v>
      </c>
      <c r="AE893" s="7">
        <v>4.93938E-6</v>
      </c>
      <c r="AF893" s="7">
        <v>8.5148500000000003E-6</v>
      </c>
      <c r="AG893" s="7">
        <v>2.45694E-6</v>
      </c>
      <c r="AH893" s="7">
        <v>3.0668800000000001E-6</v>
      </c>
      <c r="AJ893" s="13">
        <v>-0.19</v>
      </c>
      <c r="AK893" s="7">
        <v>2.06044E-6</v>
      </c>
      <c r="AL893" s="7">
        <v>2.0638500000000002E-6</v>
      </c>
    </row>
    <row r="894" spans="1:38" x14ac:dyDescent="0.3">
      <c r="A894" s="13">
        <v>-0.20899999999999999</v>
      </c>
      <c r="B894" s="7">
        <v>3.4543800000000002E-6</v>
      </c>
      <c r="C894" s="7">
        <v>3.91326E-6</v>
      </c>
      <c r="D894" s="7">
        <v>4.4921499999999998E-6</v>
      </c>
      <c r="E894" s="7">
        <v>4.5170699999999999E-6</v>
      </c>
      <c r="G894" s="13">
        <v>-0.20899999999999999</v>
      </c>
      <c r="H894" s="7">
        <v>4.4664699999999999E-6</v>
      </c>
      <c r="I894" s="7">
        <v>6.0993299999999998E-6</v>
      </c>
      <c r="J894" s="7">
        <v>6.9138499999999999E-6</v>
      </c>
      <c r="K894" s="7">
        <v>7.5333499999999996E-6</v>
      </c>
      <c r="AD894" s="13">
        <v>-9.0999999999999998E-2</v>
      </c>
      <c r="AE894" s="7">
        <v>4.9839900000000002E-6</v>
      </c>
      <c r="AF894" s="7">
        <v>8.5913300000000006E-6</v>
      </c>
      <c r="AG894" s="7">
        <v>2.45694E-6</v>
      </c>
      <c r="AH894" s="7">
        <v>3.09747E-6</v>
      </c>
      <c r="AJ894" s="13">
        <v>-0.191</v>
      </c>
      <c r="AK894" s="7">
        <v>2.0642800000000002E-6</v>
      </c>
      <c r="AL894" s="7">
        <v>2.0658600000000002E-6</v>
      </c>
    </row>
    <row r="895" spans="1:38" x14ac:dyDescent="0.3">
      <c r="A895" s="13">
        <v>-0.20799999999999999</v>
      </c>
      <c r="B895" s="7">
        <v>3.3523999999999999E-6</v>
      </c>
      <c r="C895" s="7">
        <v>3.79854E-6</v>
      </c>
      <c r="D895" s="7">
        <v>4.3594000000000001E-6</v>
      </c>
      <c r="E895" s="7">
        <v>4.3882900000000001E-6</v>
      </c>
      <c r="G895" s="13">
        <v>-0.20799999999999999</v>
      </c>
      <c r="H895" s="7">
        <v>4.2905699999999996E-6</v>
      </c>
      <c r="I895" s="7">
        <v>6.0610899999999996E-6</v>
      </c>
      <c r="J895" s="7">
        <v>6.7685399999999999E-6</v>
      </c>
      <c r="K895" s="7">
        <v>7.4090599999999997E-6</v>
      </c>
      <c r="AD895" s="13">
        <v>-9.1999999999999998E-2</v>
      </c>
      <c r="AE895" s="7">
        <v>5.0413499999999996E-6</v>
      </c>
      <c r="AF895" s="7">
        <v>8.6741799999999993E-6</v>
      </c>
      <c r="AG895" s="7">
        <v>2.4760600000000001E-6</v>
      </c>
      <c r="AH895" s="7">
        <v>3.1127599999999998E-6</v>
      </c>
      <c r="AJ895" s="13">
        <v>-0.192</v>
      </c>
      <c r="AK895" s="7">
        <v>2.0700300000000001E-6</v>
      </c>
      <c r="AL895" s="7">
        <v>2.0675499999999998E-6</v>
      </c>
    </row>
    <row r="896" spans="1:38" x14ac:dyDescent="0.3">
      <c r="A896" s="13">
        <v>-0.20699999999999999</v>
      </c>
      <c r="B896" s="7">
        <v>3.26317E-6</v>
      </c>
      <c r="C896" s="7">
        <v>3.6838199999999999E-6</v>
      </c>
      <c r="D896" s="7">
        <v>4.2266499999999996E-6</v>
      </c>
      <c r="E896" s="7">
        <v>4.2744899999999996E-6</v>
      </c>
      <c r="G896" s="13">
        <v>-0.20699999999999999</v>
      </c>
      <c r="H896" s="7">
        <v>4.22938E-6</v>
      </c>
      <c r="I896" s="7">
        <v>5.9368100000000003E-6</v>
      </c>
      <c r="J896" s="7">
        <v>6.6308699999999999E-6</v>
      </c>
      <c r="K896" s="7">
        <v>7.3134600000000001E-6</v>
      </c>
      <c r="AD896" s="13">
        <v>-9.2999999999999999E-2</v>
      </c>
      <c r="AE896" s="7">
        <v>5.0923399999999998E-6</v>
      </c>
      <c r="AF896" s="7">
        <v>8.7888999999999998E-6</v>
      </c>
      <c r="AG896" s="7">
        <v>2.4951800000000001E-6</v>
      </c>
      <c r="AH896" s="7">
        <v>3.14336E-6</v>
      </c>
      <c r="AJ896" s="13">
        <v>-0.193</v>
      </c>
      <c r="AK896" s="7">
        <v>2.0719500000000001E-6</v>
      </c>
      <c r="AL896" s="7">
        <v>2.0689100000000001E-6</v>
      </c>
    </row>
    <row r="897" spans="1:38" x14ac:dyDescent="0.3">
      <c r="A897" s="13">
        <v>-0.20599999999999999</v>
      </c>
      <c r="B897" s="7">
        <v>3.1611999999999999E-6</v>
      </c>
      <c r="C897" s="7">
        <v>3.5690999999999998E-6</v>
      </c>
      <c r="D897" s="7">
        <v>4.1097400000000001E-6</v>
      </c>
      <c r="E897" s="7">
        <v>4.1629000000000004E-6</v>
      </c>
      <c r="G897" s="13">
        <v>-0.20599999999999999</v>
      </c>
      <c r="H897" s="7">
        <v>4.2064400000000003E-6</v>
      </c>
      <c r="I897" s="7">
        <v>5.8220899999999999E-6</v>
      </c>
      <c r="J897" s="7">
        <v>6.48556E-6</v>
      </c>
      <c r="K897" s="7">
        <v>7.0362200000000002E-6</v>
      </c>
      <c r="AD897" s="13">
        <v>-9.4E-2</v>
      </c>
      <c r="AE897" s="7">
        <v>5.13695E-6</v>
      </c>
      <c r="AF897" s="7">
        <v>8.8844999999999994E-6</v>
      </c>
      <c r="AG897" s="7">
        <v>2.4856200000000001E-6</v>
      </c>
      <c r="AH897" s="7">
        <v>3.1586499999999998E-6</v>
      </c>
      <c r="AJ897" s="13">
        <v>-0.19400000000000001</v>
      </c>
      <c r="AK897" s="7">
        <v>2.0738700000000002E-6</v>
      </c>
      <c r="AL897" s="7">
        <v>2.0699100000000001E-6</v>
      </c>
    </row>
    <row r="898" spans="1:38" x14ac:dyDescent="0.3">
      <c r="A898" s="13">
        <v>-0.20499999999999999</v>
      </c>
      <c r="B898" s="7">
        <v>3.07197E-6</v>
      </c>
      <c r="C898" s="7">
        <v>3.4671199999999999E-6</v>
      </c>
      <c r="D898" s="7">
        <v>3.9972100000000003E-6</v>
      </c>
      <c r="E898" s="7">
        <v>4.0518300000000003E-6</v>
      </c>
      <c r="G898" s="13">
        <v>-0.20499999999999999</v>
      </c>
      <c r="H898" s="7">
        <v>4.1376E-6</v>
      </c>
      <c r="I898" s="7">
        <v>5.7073700000000002E-6</v>
      </c>
      <c r="J898" s="7">
        <v>6.3784900000000001E-6</v>
      </c>
      <c r="K898" s="7">
        <v>6.8354599999999998E-6</v>
      </c>
      <c r="AD898" s="13">
        <v>-9.5000000000000001E-2</v>
      </c>
      <c r="AE898" s="7">
        <v>5.1943100000000002E-6</v>
      </c>
      <c r="AF898" s="7">
        <v>9.0056000000000006E-6</v>
      </c>
      <c r="AG898" s="7">
        <v>2.4856200000000001E-6</v>
      </c>
      <c r="AH898" s="7">
        <v>3.1892400000000001E-6</v>
      </c>
      <c r="AJ898" s="13">
        <v>-0.19500000000000001</v>
      </c>
      <c r="AK898" s="7">
        <v>2.0777099999999999E-6</v>
      </c>
      <c r="AL898" s="7">
        <v>2.0705400000000002E-6</v>
      </c>
    </row>
    <row r="899" spans="1:38" x14ac:dyDescent="0.3">
      <c r="A899" s="13">
        <v>-0.20399999999999999</v>
      </c>
      <c r="B899" s="7">
        <v>2.9699999999999999E-6</v>
      </c>
      <c r="C899" s="7">
        <v>3.3651499999999999E-6</v>
      </c>
      <c r="D899" s="7">
        <v>3.90051E-6</v>
      </c>
      <c r="E899" s="7">
        <v>3.9424599999999997E-6</v>
      </c>
      <c r="G899" s="13">
        <v>-0.20399999999999999</v>
      </c>
      <c r="H899" s="7">
        <v>4.0152400000000004E-6</v>
      </c>
      <c r="I899" s="7">
        <v>5.5926499999999997E-6</v>
      </c>
      <c r="J899" s="7">
        <v>6.3172999999999996E-6</v>
      </c>
      <c r="K899" s="7">
        <v>6.7207400000000001E-6</v>
      </c>
      <c r="AD899" s="13">
        <v>-9.6000000000000002E-2</v>
      </c>
      <c r="AE899" s="7">
        <v>5.2389300000000003E-6</v>
      </c>
      <c r="AF899" s="7">
        <v>9.1266899999999995E-6</v>
      </c>
      <c r="AG899" s="7">
        <v>2.4951800000000001E-6</v>
      </c>
      <c r="AH899" s="7">
        <v>3.2274799999999999E-6</v>
      </c>
      <c r="AJ899" s="13">
        <v>-0.19600000000000001</v>
      </c>
      <c r="AK899" s="7">
        <v>2.0834600000000002E-6</v>
      </c>
      <c r="AL899" s="7">
        <v>2.0707700000000002E-6</v>
      </c>
    </row>
    <row r="900" spans="1:38" x14ac:dyDescent="0.3">
      <c r="A900" s="13">
        <v>-0.20300000000000001</v>
      </c>
      <c r="B900" s="7">
        <v>2.8680299999999999E-6</v>
      </c>
      <c r="C900" s="7">
        <v>3.27592E-6</v>
      </c>
      <c r="D900" s="7">
        <v>3.80382E-6</v>
      </c>
      <c r="E900" s="7">
        <v>3.8339900000000002E-6</v>
      </c>
      <c r="G900" s="13">
        <v>-0.20300000000000001</v>
      </c>
      <c r="H900" s="7">
        <v>3.9387500000000002E-6</v>
      </c>
      <c r="I900" s="7">
        <v>5.4874899999999997E-6</v>
      </c>
      <c r="J900" s="7">
        <v>6.2102299999999998E-6</v>
      </c>
      <c r="K900" s="7">
        <v>6.6155800000000001E-6</v>
      </c>
      <c r="AD900" s="13">
        <v>-9.7000000000000003E-2</v>
      </c>
      <c r="AE900" s="7">
        <v>5.2580500000000004E-6</v>
      </c>
      <c r="AF900" s="7">
        <v>9.2031699999999998E-6</v>
      </c>
      <c r="AG900" s="7">
        <v>2.5047400000000002E-6</v>
      </c>
      <c r="AH900" s="7">
        <v>3.2351300000000001E-6</v>
      </c>
      <c r="AJ900" s="13">
        <v>-0.19700000000000001</v>
      </c>
      <c r="AK900" s="7">
        <v>2.0872999999999999E-6</v>
      </c>
      <c r="AL900" s="7">
        <v>2.0705899999999999E-6</v>
      </c>
    </row>
    <row r="901" spans="1:38" x14ac:dyDescent="0.3">
      <c r="A901" s="13">
        <v>-0.20200000000000001</v>
      </c>
      <c r="B901" s="7">
        <v>2.7788E-6</v>
      </c>
      <c r="C901" s="7">
        <v>3.1866900000000001E-6</v>
      </c>
      <c r="D901" s="7">
        <v>3.69019E-6</v>
      </c>
      <c r="E901" s="7">
        <v>3.7250700000000001E-6</v>
      </c>
      <c r="G901" s="13">
        <v>-0.20200000000000001</v>
      </c>
      <c r="H901" s="7">
        <v>3.7475499999999998E-6</v>
      </c>
      <c r="I901" s="7">
        <v>5.3727700000000001E-6</v>
      </c>
      <c r="J901" s="7">
        <v>6.0343199999999997E-6</v>
      </c>
      <c r="K901" s="7">
        <v>6.5869000000000004E-6</v>
      </c>
      <c r="AD901" s="13">
        <v>-9.8000000000000004E-2</v>
      </c>
      <c r="AE901" s="7">
        <v>5.2835399999999997E-6</v>
      </c>
      <c r="AF901" s="7">
        <v>9.3242699999999994E-6</v>
      </c>
      <c r="AG901" s="7">
        <v>2.5142999999999998E-6</v>
      </c>
      <c r="AH901" s="7">
        <v>3.2504299999999998E-6</v>
      </c>
      <c r="AJ901" s="13">
        <v>-0.19800000000000001</v>
      </c>
      <c r="AK901" s="7">
        <v>2.08922E-6</v>
      </c>
      <c r="AL901" s="7">
        <v>2.0699700000000001E-6</v>
      </c>
    </row>
    <row r="902" spans="1:38" x14ac:dyDescent="0.3">
      <c r="A902" s="13">
        <v>-0.20100000000000001</v>
      </c>
      <c r="B902" s="7">
        <v>2.6895700000000001E-6</v>
      </c>
      <c r="C902" s="7">
        <v>3.07197E-6</v>
      </c>
      <c r="D902" s="7">
        <v>3.5765599999999999E-6</v>
      </c>
      <c r="E902" s="7">
        <v>3.61805E-6</v>
      </c>
      <c r="G902" s="13">
        <v>-0.20100000000000001</v>
      </c>
      <c r="H902" s="7">
        <v>3.6710699999999999E-6</v>
      </c>
      <c r="I902" s="7">
        <v>5.2962899999999997E-6</v>
      </c>
      <c r="J902" s="7">
        <v>5.8278299999999999E-6</v>
      </c>
      <c r="K902" s="7">
        <v>6.4339399999999998E-6</v>
      </c>
      <c r="AD902" s="13">
        <v>-9.9000000000000005E-2</v>
      </c>
      <c r="AE902" s="7">
        <v>5.3345299999999999E-6</v>
      </c>
      <c r="AF902" s="7">
        <v>9.4772300000000001E-6</v>
      </c>
      <c r="AG902" s="7">
        <v>2.5047400000000002E-6</v>
      </c>
      <c r="AH902" s="7">
        <v>3.26572E-6</v>
      </c>
      <c r="AJ902" s="13">
        <v>-0.19900000000000001</v>
      </c>
      <c r="AK902" s="7">
        <v>2.0930499999999998E-6</v>
      </c>
      <c r="AL902" s="7">
        <v>2.0689100000000001E-6</v>
      </c>
    </row>
    <row r="903" spans="1:38" x14ac:dyDescent="0.3">
      <c r="A903" s="13">
        <v>-0.2</v>
      </c>
      <c r="B903" s="7">
        <v>2.6003400000000002E-6</v>
      </c>
      <c r="C903" s="7">
        <v>2.9699999999999999E-6</v>
      </c>
      <c r="D903" s="7">
        <v>3.4798699999999999E-6</v>
      </c>
      <c r="E903" s="7">
        <v>3.5119300000000002E-6</v>
      </c>
      <c r="G903" s="13">
        <v>-0.2</v>
      </c>
      <c r="H903" s="7">
        <v>3.73226E-6</v>
      </c>
      <c r="I903" s="7">
        <v>5.1433200000000001E-6</v>
      </c>
      <c r="J903" s="7">
        <v>5.7436999999999997E-6</v>
      </c>
      <c r="K903" s="7">
        <v>6.2522900000000004E-6</v>
      </c>
      <c r="AD903" s="13">
        <v>-0.1</v>
      </c>
      <c r="AE903" s="7">
        <v>5.4110100000000002E-6</v>
      </c>
      <c r="AF903" s="7">
        <v>9.6301900000000007E-6</v>
      </c>
      <c r="AG903" s="7">
        <v>2.4951800000000001E-6</v>
      </c>
      <c r="AH903" s="7">
        <v>3.28867E-6</v>
      </c>
      <c r="AJ903" s="13">
        <v>-0.19900000000000001</v>
      </c>
      <c r="AK903" s="7">
        <v>2.0949699999999999E-6</v>
      </c>
      <c r="AL903" s="7">
        <v>2.06739E-6</v>
      </c>
    </row>
    <row r="904" spans="1:38" x14ac:dyDescent="0.3">
      <c r="A904" s="13">
        <v>-0.19900000000000001</v>
      </c>
      <c r="B904" s="7">
        <v>2.5111200000000001E-6</v>
      </c>
      <c r="C904" s="7">
        <v>2.88077E-6</v>
      </c>
      <c r="D904" s="7">
        <v>3.3831799999999999E-6</v>
      </c>
      <c r="E904" s="7">
        <v>3.3942E-6</v>
      </c>
      <c r="G904" s="13">
        <v>-0.19900000000000001</v>
      </c>
      <c r="H904" s="7">
        <v>3.6251799999999999E-6</v>
      </c>
      <c r="I904" s="7">
        <v>5.0572800000000001E-6</v>
      </c>
      <c r="J904" s="7">
        <v>5.7131100000000003E-6</v>
      </c>
      <c r="K904" s="7">
        <v>6.1471300000000004E-6</v>
      </c>
      <c r="AD904" s="13">
        <v>-0.10100000000000001</v>
      </c>
      <c r="AE904" s="7">
        <v>5.4938599999999998E-6</v>
      </c>
      <c r="AF904" s="7">
        <v>9.8022700000000006E-6</v>
      </c>
      <c r="AG904" s="7">
        <v>2.5047400000000002E-6</v>
      </c>
      <c r="AH904" s="7">
        <v>3.3039599999999998E-6</v>
      </c>
      <c r="AJ904" s="13">
        <v>-0.19800000000000001</v>
      </c>
      <c r="AK904" s="7">
        <v>2.09114E-6</v>
      </c>
      <c r="AL904" s="7">
        <v>2.06541E-6</v>
      </c>
    </row>
    <row r="905" spans="1:38" x14ac:dyDescent="0.3">
      <c r="A905" s="13">
        <v>-0.19800000000000001</v>
      </c>
      <c r="B905" s="7">
        <v>2.4346299999999999E-6</v>
      </c>
      <c r="C905" s="7">
        <v>2.8042900000000001E-6</v>
      </c>
      <c r="D905" s="7">
        <v>3.2695499999999999E-6</v>
      </c>
      <c r="E905" s="7">
        <v>3.2914899999999999E-6</v>
      </c>
      <c r="G905" s="13">
        <v>-0.19800000000000001</v>
      </c>
      <c r="H905" s="7">
        <v>3.5869400000000002E-6</v>
      </c>
      <c r="I905" s="7">
        <v>5.0285999999999996E-6</v>
      </c>
      <c r="J905" s="7">
        <v>5.6060299999999998E-6</v>
      </c>
      <c r="K905" s="7">
        <v>6.0897700000000001E-6</v>
      </c>
      <c r="AD905" s="13">
        <v>-0.10199999999999999</v>
      </c>
      <c r="AE905" s="7">
        <v>5.5703400000000001E-6</v>
      </c>
      <c r="AF905" s="7">
        <v>9.9297400000000002E-6</v>
      </c>
      <c r="AG905" s="7">
        <v>2.5238599999999998E-6</v>
      </c>
      <c r="AH905" s="7">
        <v>3.31161E-6</v>
      </c>
      <c r="AJ905" s="13">
        <v>-0.19700000000000001</v>
      </c>
      <c r="AK905" s="7">
        <v>2.0834600000000002E-6</v>
      </c>
      <c r="AL905" s="7">
        <v>2.0629600000000002E-6</v>
      </c>
    </row>
    <row r="906" spans="1:38" x14ac:dyDescent="0.3">
      <c r="A906" s="13">
        <v>-0.19700000000000001</v>
      </c>
      <c r="B906" s="7">
        <v>2.3326599999999999E-6</v>
      </c>
      <c r="C906" s="7">
        <v>2.7278099999999998E-6</v>
      </c>
      <c r="D906" s="7">
        <v>3.1553699999999999E-6</v>
      </c>
      <c r="E906" s="7">
        <v>3.2025599999999998E-6</v>
      </c>
      <c r="G906" s="13">
        <v>-0.19700000000000001</v>
      </c>
      <c r="H906" s="7">
        <v>3.5257599999999999E-6</v>
      </c>
      <c r="I906" s="7">
        <v>4.8947599999999999E-6</v>
      </c>
      <c r="J906" s="7">
        <v>5.5448499999999999E-6</v>
      </c>
      <c r="K906" s="7">
        <v>5.9272499999999999E-6</v>
      </c>
      <c r="AD906" s="13">
        <v>-0.10299999999999999</v>
      </c>
      <c r="AE906" s="7">
        <v>5.6277000000000003E-6</v>
      </c>
      <c r="AF906" s="7">
        <v>1.00508E-5</v>
      </c>
      <c r="AG906" s="7">
        <v>2.5334199999999999E-6</v>
      </c>
      <c r="AH906" s="7">
        <v>3.3269100000000001E-6</v>
      </c>
      <c r="AJ906" s="13">
        <v>-0.19600000000000001</v>
      </c>
      <c r="AK906" s="7">
        <v>2.0757899999999998E-6</v>
      </c>
      <c r="AL906" s="7">
        <v>2.06007E-6</v>
      </c>
    </row>
    <row r="907" spans="1:38" x14ac:dyDescent="0.3">
      <c r="A907" s="13">
        <v>-0.19600000000000001</v>
      </c>
      <c r="B907" s="7">
        <v>2.24343E-6</v>
      </c>
      <c r="C907" s="7">
        <v>2.6130900000000002E-6</v>
      </c>
      <c r="D907" s="7">
        <v>3.0597699999999999E-6</v>
      </c>
      <c r="E907" s="7">
        <v>3.11473E-6</v>
      </c>
      <c r="G907" s="13">
        <v>-0.19600000000000001</v>
      </c>
      <c r="H907" s="7">
        <v>3.4110399999999999E-6</v>
      </c>
      <c r="I907" s="7">
        <v>4.7418000000000001E-6</v>
      </c>
      <c r="J907" s="7">
        <v>5.4913100000000001E-6</v>
      </c>
      <c r="K907" s="7">
        <v>5.7169299999999998E-6</v>
      </c>
      <c r="AD907" s="13">
        <v>-0.104</v>
      </c>
      <c r="AE907" s="7">
        <v>5.6850599999999997E-6</v>
      </c>
      <c r="AF907" s="7">
        <v>1.01656E-5</v>
      </c>
      <c r="AG907" s="7">
        <v>2.5429799999999999E-6</v>
      </c>
      <c r="AH907" s="7">
        <v>3.3575E-6</v>
      </c>
      <c r="AJ907" s="13">
        <v>-0.19500000000000001</v>
      </c>
      <c r="AK907" s="7">
        <v>2.06811E-6</v>
      </c>
      <c r="AL907" s="7">
        <v>2.0567600000000001E-6</v>
      </c>
    </row>
    <row r="908" spans="1:38" x14ac:dyDescent="0.3">
      <c r="A908" s="13">
        <v>-0.19500000000000001</v>
      </c>
      <c r="B908" s="7">
        <v>2.1669500000000001E-6</v>
      </c>
      <c r="C908" s="7">
        <v>2.5238599999999998E-6</v>
      </c>
      <c r="D908" s="7">
        <v>2.9827499999999999E-6</v>
      </c>
      <c r="E908" s="7">
        <v>3.0150400000000002E-6</v>
      </c>
      <c r="G908" s="13">
        <v>-0.19500000000000001</v>
      </c>
      <c r="H908" s="7">
        <v>3.3575E-6</v>
      </c>
      <c r="I908" s="7">
        <v>4.6557600000000001E-6</v>
      </c>
      <c r="J908" s="7">
        <v>5.3001100000000001E-6</v>
      </c>
      <c r="K908" s="7">
        <v>5.66913E-6</v>
      </c>
      <c r="AD908" s="13">
        <v>-0.105</v>
      </c>
      <c r="AE908" s="7">
        <v>5.74242E-6</v>
      </c>
      <c r="AF908" s="7">
        <v>1.02994E-5</v>
      </c>
      <c r="AG908" s="7">
        <v>2.5429799999999999E-6</v>
      </c>
      <c r="AH908" s="7">
        <v>3.3880899999999999E-6</v>
      </c>
      <c r="AJ908" s="13">
        <v>-0.19400000000000001</v>
      </c>
      <c r="AK908" s="7">
        <v>2.06044E-6</v>
      </c>
      <c r="AL908" s="7">
        <v>2.0530300000000001E-6</v>
      </c>
    </row>
    <row r="909" spans="1:38" x14ac:dyDescent="0.3">
      <c r="A909" s="13">
        <v>-0.19400000000000001</v>
      </c>
      <c r="B909" s="7">
        <v>2.0904700000000002E-6</v>
      </c>
      <c r="C909" s="7">
        <v>2.4473799999999999E-6</v>
      </c>
      <c r="D909" s="7">
        <v>2.90627E-6</v>
      </c>
      <c r="E909" s="7">
        <v>2.9165099999999998E-6</v>
      </c>
      <c r="G909" s="13">
        <v>-0.19400000000000001</v>
      </c>
      <c r="H909" s="7">
        <v>3.24278E-6</v>
      </c>
      <c r="I909" s="7">
        <v>4.5506000000000001E-6</v>
      </c>
      <c r="J909" s="7">
        <v>5.17009E-6</v>
      </c>
      <c r="K909" s="7">
        <v>5.6213300000000003E-6</v>
      </c>
      <c r="AD909" s="13">
        <v>-0.106</v>
      </c>
      <c r="AE909" s="7">
        <v>5.7742900000000001E-6</v>
      </c>
      <c r="AF909" s="7">
        <v>1.0439600000000001E-5</v>
      </c>
      <c r="AG909" s="7">
        <v>2.5238599999999998E-6</v>
      </c>
      <c r="AH909" s="7">
        <v>3.4110399999999999E-6</v>
      </c>
      <c r="AJ909" s="13">
        <v>-0.193</v>
      </c>
      <c r="AK909" s="7">
        <v>2.0546799999999999E-6</v>
      </c>
      <c r="AL909" s="7">
        <v>2.0489099999999998E-6</v>
      </c>
    </row>
    <row r="910" spans="1:38" x14ac:dyDescent="0.3">
      <c r="A910" s="13">
        <v>-0.193</v>
      </c>
      <c r="B910" s="7">
        <v>2.0139899999999998E-6</v>
      </c>
      <c r="C910" s="7">
        <v>2.35815E-6</v>
      </c>
      <c r="D910" s="7">
        <v>2.8084800000000002E-6</v>
      </c>
      <c r="E910" s="7">
        <v>2.8311899999999998E-6</v>
      </c>
      <c r="G910" s="13">
        <v>-0.193</v>
      </c>
      <c r="H910" s="7">
        <v>3.0745200000000001E-6</v>
      </c>
      <c r="I910" s="7">
        <v>4.4454400000000001E-6</v>
      </c>
      <c r="J910" s="7">
        <v>5.1624400000000002E-6</v>
      </c>
      <c r="K910" s="7">
        <v>5.5161700000000002E-6</v>
      </c>
      <c r="AD910" s="13">
        <v>-0.107</v>
      </c>
      <c r="AE910" s="7">
        <v>5.8762599999999997E-6</v>
      </c>
      <c r="AF910" s="7">
        <v>1.0567099999999999E-5</v>
      </c>
      <c r="AG910" s="7">
        <v>2.5334199999999999E-6</v>
      </c>
      <c r="AH910" s="7">
        <v>3.44928E-6</v>
      </c>
      <c r="AJ910" s="13">
        <v>-0.192</v>
      </c>
      <c r="AK910" s="7">
        <v>2.04893E-6</v>
      </c>
      <c r="AL910" s="7">
        <v>2.04442E-6</v>
      </c>
    </row>
    <row r="911" spans="1:38" x14ac:dyDescent="0.3">
      <c r="A911" s="13">
        <v>-0.192</v>
      </c>
      <c r="B911" s="7">
        <v>1.9375099999999999E-6</v>
      </c>
      <c r="C911" s="7">
        <v>2.26893E-6</v>
      </c>
      <c r="D911" s="7">
        <v>2.67737E-6</v>
      </c>
      <c r="E911" s="7">
        <v>2.7338099999999998E-6</v>
      </c>
      <c r="G911" s="13">
        <v>-0.192</v>
      </c>
      <c r="H911" s="7">
        <v>2.9521500000000002E-6</v>
      </c>
      <c r="I911" s="7">
        <v>4.3594000000000001E-6</v>
      </c>
      <c r="J911" s="7">
        <v>5.0630200000000002E-6</v>
      </c>
      <c r="K911" s="7">
        <v>5.4110100000000002E-6</v>
      </c>
      <c r="AD911" s="13">
        <v>-0.108</v>
      </c>
      <c r="AE911" s="7">
        <v>5.9527499999999999E-6</v>
      </c>
      <c r="AF911" s="7">
        <v>1.07328E-5</v>
      </c>
      <c r="AG911" s="7">
        <v>2.5429799999999999E-6</v>
      </c>
      <c r="AH911" s="7">
        <v>3.4798699999999999E-6</v>
      </c>
      <c r="AJ911" s="13">
        <v>-0.191</v>
      </c>
      <c r="AK911" s="7">
        <v>2.04126E-6</v>
      </c>
      <c r="AL911" s="7">
        <v>2.0395799999999998E-6</v>
      </c>
    </row>
    <row r="912" spans="1:38" x14ac:dyDescent="0.3">
      <c r="A912" s="13">
        <v>-0.191</v>
      </c>
      <c r="B912" s="7">
        <v>1.86103E-6</v>
      </c>
      <c r="C912" s="7">
        <v>2.1924500000000001E-6</v>
      </c>
      <c r="D912" s="7">
        <v>2.5653799999999999E-6</v>
      </c>
      <c r="E912" s="7">
        <v>2.6387900000000002E-6</v>
      </c>
      <c r="G912" s="13">
        <v>-0.191</v>
      </c>
      <c r="H912" s="7">
        <v>2.9674499999999999E-6</v>
      </c>
      <c r="I912" s="7">
        <v>4.2733600000000002E-6</v>
      </c>
      <c r="J912" s="7">
        <v>4.8947599999999999E-6</v>
      </c>
      <c r="K912" s="7">
        <v>5.2962899999999997E-6</v>
      </c>
      <c r="AD912" s="13">
        <v>-0.109</v>
      </c>
      <c r="AE912" s="7">
        <v>6.0101100000000001E-6</v>
      </c>
      <c r="AF912" s="7">
        <v>1.0873000000000001E-5</v>
      </c>
      <c r="AG912" s="7">
        <v>2.55254E-6</v>
      </c>
      <c r="AH912" s="7">
        <v>3.50281E-6</v>
      </c>
      <c r="AJ912" s="13">
        <v>-0.19</v>
      </c>
      <c r="AK912" s="7">
        <v>2.0335800000000002E-6</v>
      </c>
      <c r="AL912" s="7">
        <v>2.0344E-6</v>
      </c>
    </row>
    <row r="913" spans="1:38" x14ac:dyDescent="0.3">
      <c r="A913" s="13">
        <v>-0.19</v>
      </c>
      <c r="B913" s="7">
        <v>1.75906E-6</v>
      </c>
      <c r="C913" s="7">
        <v>2.1159599999999999E-6</v>
      </c>
      <c r="D913" s="7">
        <v>2.5020100000000002E-6</v>
      </c>
      <c r="E913" s="7">
        <v>2.5571699999999999E-6</v>
      </c>
      <c r="G913" s="13">
        <v>-0.19</v>
      </c>
      <c r="H913" s="7">
        <v>2.9292100000000001E-6</v>
      </c>
      <c r="I913" s="7">
        <v>4.1873200000000003E-6</v>
      </c>
      <c r="J913" s="7">
        <v>4.7723900000000004E-6</v>
      </c>
      <c r="K913" s="7">
        <v>5.1528799999999997E-6</v>
      </c>
      <c r="AD913" s="13">
        <v>-0.11</v>
      </c>
      <c r="AE913" s="7">
        <v>6.0865899999999996E-6</v>
      </c>
      <c r="AF913" s="7">
        <v>1.10451E-5</v>
      </c>
      <c r="AG913" s="7">
        <v>2.5429799999999999E-6</v>
      </c>
      <c r="AH913" s="7">
        <v>3.54106E-6</v>
      </c>
      <c r="AJ913" s="13">
        <v>-0.189</v>
      </c>
      <c r="AK913" s="7">
        <v>2.0259099999999998E-6</v>
      </c>
      <c r="AL913" s="7">
        <v>2.0289199999999999E-6</v>
      </c>
    </row>
    <row r="914" spans="1:38" x14ac:dyDescent="0.3">
      <c r="A914" s="13">
        <v>-0.189</v>
      </c>
      <c r="B914" s="7">
        <v>1.68257E-6</v>
      </c>
      <c r="C914" s="7">
        <v>2.0139899999999998E-6</v>
      </c>
      <c r="D914" s="7">
        <v>2.4288099999999998E-6</v>
      </c>
      <c r="E914" s="7">
        <v>2.4641400000000001E-6</v>
      </c>
      <c r="G914" s="13">
        <v>-0.189</v>
      </c>
      <c r="H914" s="7">
        <v>2.7686000000000001E-6</v>
      </c>
      <c r="I914" s="7">
        <v>4.1204000000000004E-6</v>
      </c>
      <c r="J914" s="7">
        <v>4.6959100000000001E-6</v>
      </c>
      <c r="K914" s="7">
        <v>5.0381600000000001E-6</v>
      </c>
      <c r="AD914" s="13">
        <v>-0.111</v>
      </c>
      <c r="AE914" s="7">
        <v>6.1949300000000002E-6</v>
      </c>
      <c r="AF914" s="7">
        <v>1.12172E-5</v>
      </c>
      <c r="AG914" s="7">
        <v>2.5429799999999999E-6</v>
      </c>
      <c r="AH914" s="7">
        <v>3.5640000000000001E-6</v>
      </c>
      <c r="AJ914" s="13">
        <v>-0.188</v>
      </c>
      <c r="AK914" s="7">
        <v>2.01823E-6</v>
      </c>
      <c r="AL914" s="7">
        <v>2.0231600000000001E-6</v>
      </c>
    </row>
    <row r="915" spans="1:38" x14ac:dyDescent="0.3">
      <c r="A915" s="13">
        <v>-0.188</v>
      </c>
      <c r="B915" s="7">
        <v>1.6315899999999999E-6</v>
      </c>
      <c r="C915" s="7">
        <v>1.9502599999999999E-6</v>
      </c>
      <c r="D915" s="7">
        <v>2.35287E-6</v>
      </c>
      <c r="E915" s="7">
        <v>2.385E-6</v>
      </c>
      <c r="G915" s="13">
        <v>-0.188</v>
      </c>
      <c r="H915" s="7">
        <v>2.7150599999999998E-6</v>
      </c>
      <c r="I915" s="7">
        <v>4.0343599999999996E-6</v>
      </c>
      <c r="J915" s="7">
        <v>4.5658999999999998E-6</v>
      </c>
      <c r="K915" s="7">
        <v>4.9807999999999998E-6</v>
      </c>
      <c r="AD915" s="13">
        <v>-0.112</v>
      </c>
      <c r="AE915" s="7">
        <v>6.3351499999999998E-6</v>
      </c>
      <c r="AF915" s="7">
        <v>1.1351E-5</v>
      </c>
      <c r="AG915" s="7">
        <v>2.5812200000000001E-6</v>
      </c>
      <c r="AH915" s="7">
        <v>3.5869400000000002E-6</v>
      </c>
      <c r="AJ915" s="13">
        <v>-0.187</v>
      </c>
      <c r="AK915" s="7">
        <v>2.01056E-6</v>
      </c>
      <c r="AL915" s="7">
        <v>2.0171499999999998E-6</v>
      </c>
    </row>
    <row r="916" spans="1:38" x14ac:dyDescent="0.3">
      <c r="A916" s="13">
        <v>-0.187</v>
      </c>
      <c r="B916" s="7">
        <v>1.5678499999999999E-6</v>
      </c>
      <c r="C916" s="7">
        <v>1.89927E-6</v>
      </c>
      <c r="D916" s="7">
        <v>2.2720200000000001E-6</v>
      </c>
      <c r="E916" s="7">
        <v>2.3191400000000002E-6</v>
      </c>
      <c r="G916" s="13">
        <v>-0.187</v>
      </c>
      <c r="H916" s="7">
        <v>2.6691800000000001E-6</v>
      </c>
      <c r="I916" s="7">
        <v>3.9100699999999996E-6</v>
      </c>
      <c r="J916" s="7">
        <v>4.5047100000000001E-6</v>
      </c>
      <c r="K916" s="7">
        <v>4.8852000000000003E-6</v>
      </c>
      <c r="AD916" s="13">
        <v>-0.113</v>
      </c>
      <c r="AE916" s="7">
        <v>6.3988800000000001E-6</v>
      </c>
      <c r="AF916" s="7">
        <v>1.15295E-5</v>
      </c>
      <c r="AG916" s="7">
        <v>2.6003400000000002E-6</v>
      </c>
      <c r="AH916" s="7">
        <v>3.6098900000000001E-6</v>
      </c>
      <c r="AJ916" s="13">
        <v>-0.186</v>
      </c>
      <c r="AK916" s="7">
        <v>2.0047999999999998E-6</v>
      </c>
      <c r="AL916" s="7">
        <v>2.0109000000000001E-6</v>
      </c>
    </row>
    <row r="917" spans="1:38" x14ac:dyDescent="0.3">
      <c r="A917" s="13">
        <v>-0.186</v>
      </c>
      <c r="B917" s="7">
        <v>1.49137E-6</v>
      </c>
      <c r="C917" s="7">
        <v>1.8227900000000001E-6</v>
      </c>
      <c r="D917" s="7">
        <v>2.16276E-6</v>
      </c>
      <c r="E917" s="7">
        <v>2.2291599999999999E-6</v>
      </c>
      <c r="G917" s="13">
        <v>-0.186</v>
      </c>
      <c r="H917" s="7">
        <v>2.6003400000000002E-6</v>
      </c>
      <c r="I917" s="7">
        <v>3.8527100000000003E-6</v>
      </c>
      <c r="J917" s="7">
        <v>4.4052900000000001E-6</v>
      </c>
      <c r="K917" s="7">
        <v>4.7704799999999998E-6</v>
      </c>
      <c r="AD917" s="13">
        <v>-0.114</v>
      </c>
      <c r="AE917" s="7">
        <v>6.3797600000000001E-6</v>
      </c>
      <c r="AF917" s="7">
        <v>1.1714300000000001E-5</v>
      </c>
      <c r="AG917" s="7">
        <v>2.6003400000000002E-6</v>
      </c>
      <c r="AH917" s="7">
        <v>3.6328300000000002E-6</v>
      </c>
      <c r="AJ917" s="13">
        <v>-0.185</v>
      </c>
      <c r="AK917" s="7">
        <v>1.9990499999999999E-6</v>
      </c>
      <c r="AL917" s="7">
        <v>2.0044499999999999E-6</v>
      </c>
    </row>
    <row r="918" spans="1:38" x14ac:dyDescent="0.3">
      <c r="A918" s="13">
        <v>-0.185</v>
      </c>
      <c r="B918" s="7">
        <v>1.4148899999999999E-6</v>
      </c>
      <c r="C918" s="7">
        <v>1.74631E-6</v>
      </c>
      <c r="D918" s="7">
        <v>2.0862800000000001E-6</v>
      </c>
      <c r="E918" s="7">
        <v>2.15271E-6</v>
      </c>
      <c r="G918" s="13">
        <v>-0.185</v>
      </c>
      <c r="H918" s="7">
        <v>2.5315100000000001E-6</v>
      </c>
      <c r="I918" s="7">
        <v>3.79535E-6</v>
      </c>
      <c r="J918" s="7">
        <v>4.2599700000000003E-6</v>
      </c>
      <c r="K918" s="7">
        <v>4.6748800000000002E-6</v>
      </c>
      <c r="AD918" s="13">
        <v>-0.115</v>
      </c>
      <c r="AE918" s="7">
        <v>6.3925100000000001E-6</v>
      </c>
      <c r="AF918" s="7">
        <v>1.18864E-5</v>
      </c>
      <c r="AG918" s="7">
        <v>2.6003400000000002E-6</v>
      </c>
      <c r="AH918" s="7">
        <v>3.6710699999999999E-6</v>
      </c>
      <c r="AJ918" s="13">
        <v>-0.184</v>
      </c>
      <c r="AK918" s="7">
        <v>1.99138E-6</v>
      </c>
      <c r="AL918" s="7">
        <v>1.99781E-6</v>
      </c>
    </row>
    <row r="919" spans="1:38" x14ac:dyDescent="0.3">
      <c r="A919" s="13">
        <v>-0.184</v>
      </c>
      <c r="B919" s="7">
        <v>1.36391E-6</v>
      </c>
      <c r="C919" s="7">
        <v>1.6698300000000001E-6</v>
      </c>
      <c r="D919" s="7">
        <v>2.04258E-6</v>
      </c>
      <c r="E919" s="7">
        <v>2.0776400000000001E-6</v>
      </c>
      <c r="G919" s="13">
        <v>-0.184</v>
      </c>
      <c r="H919" s="7">
        <v>2.46268E-6</v>
      </c>
      <c r="I919" s="7">
        <v>3.6710699999999999E-6</v>
      </c>
      <c r="J919" s="7">
        <v>4.22938E-6</v>
      </c>
      <c r="K919" s="7">
        <v>4.5506000000000001E-6</v>
      </c>
      <c r="AD919" s="13">
        <v>-0.11600000000000001</v>
      </c>
      <c r="AE919" s="7">
        <v>6.5135999999999998E-6</v>
      </c>
      <c r="AF919" s="7">
        <v>1.20138E-5</v>
      </c>
      <c r="AG919" s="7">
        <v>2.5907800000000001E-6</v>
      </c>
      <c r="AH919" s="7">
        <v>3.7016599999999998E-6</v>
      </c>
      <c r="AJ919" s="13">
        <v>-0.183</v>
      </c>
      <c r="AK919" s="7">
        <v>1.9837000000000002E-6</v>
      </c>
      <c r="AL919" s="7">
        <v>1.9910099999999999E-6</v>
      </c>
    </row>
    <row r="920" spans="1:38" x14ac:dyDescent="0.3">
      <c r="A920" s="13">
        <v>-0.183</v>
      </c>
      <c r="B920" s="7">
        <v>1.3129200000000001E-6</v>
      </c>
      <c r="C920" s="7">
        <v>1.59335E-6</v>
      </c>
      <c r="D920" s="7">
        <v>1.97047E-6</v>
      </c>
      <c r="E920" s="7">
        <v>1.9903499999999999E-6</v>
      </c>
      <c r="G920" s="13">
        <v>-0.183</v>
      </c>
      <c r="H920" s="7">
        <v>2.39385E-6</v>
      </c>
      <c r="I920" s="7">
        <v>3.5754699999999999E-6</v>
      </c>
      <c r="J920" s="7">
        <v>4.12996E-6</v>
      </c>
      <c r="K920" s="7">
        <v>4.4454400000000001E-6</v>
      </c>
      <c r="AD920" s="13">
        <v>-0.11700000000000001</v>
      </c>
      <c r="AE920" s="7">
        <v>6.6155800000000001E-6</v>
      </c>
      <c r="AF920" s="7">
        <v>1.2122200000000001E-5</v>
      </c>
      <c r="AG920" s="7">
        <v>2.5812200000000001E-6</v>
      </c>
      <c r="AH920" s="7">
        <v>3.73226E-6</v>
      </c>
      <c r="AJ920" s="13">
        <v>-0.182</v>
      </c>
      <c r="AK920" s="7">
        <v>1.9760300000000002E-6</v>
      </c>
      <c r="AL920" s="7">
        <v>1.9840800000000001E-6</v>
      </c>
    </row>
    <row r="921" spans="1:38" x14ac:dyDescent="0.3">
      <c r="A921" s="13">
        <v>-0.182</v>
      </c>
      <c r="B921" s="7">
        <v>1.2491799999999999E-6</v>
      </c>
      <c r="C921" s="7">
        <v>1.54236E-6</v>
      </c>
      <c r="D921" s="7">
        <v>1.89344E-6</v>
      </c>
      <c r="E921" s="7">
        <v>1.9162E-6</v>
      </c>
      <c r="G921" s="13">
        <v>-0.182</v>
      </c>
      <c r="H921" s="7">
        <v>2.2867699999999999E-6</v>
      </c>
      <c r="I921" s="7">
        <v>3.5085500000000001E-6</v>
      </c>
      <c r="J921" s="7">
        <v>4.0075899999999997E-6</v>
      </c>
      <c r="K921" s="7">
        <v>4.3976400000000003E-6</v>
      </c>
      <c r="AD921" s="13">
        <v>-0.11799999999999999</v>
      </c>
      <c r="AE921" s="7">
        <v>6.7048099999999996E-6</v>
      </c>
      <c r="AF921" s="7">
        <v>1.23389E-5</v>
      </c>
      <c r="AG921" s="7">
        <v>2.6003400000000002E-6</v>
      </c>
      <c r="AH921" s="7">
        <v>3.7628499999999999E-6</v>
      </c>
      <c r="AJ921" s="13">
        <v>-0.18099999999999999</v>
      </c>
      <c r="AK921" s="7">
        <v>1.96835E-6</v>
      </c>
      <c r="AL921" s="7">
        <v>1.9770400000000001E-6</v>
      </c>
    </row>
    <row r="922" spans="1:38" x14ac:dyDescent="0.3">
      <c r="A922" s="13">
        <v>-0.18099999999999999</v>
      </c>
      <c r="B922" s="7">
        <v>1.1727E-6</v>
      </c>
      <c r="C922" s="7">
        <v>1.4786300000000001E-6</v>
      </c>
      <c r="D922" s="7">
        <v>1.8142299999999999E-6</v>
      </c>
      <c r="E922" s="7">
        <v>1.8433500000000001E-6</v>
      </c>
      <c r="G922" s="13">
        <v>-0.18099999999999999</v>
      </c>
      <c r="H922" s="7">
        <v>2.2485300000000001E-6</v>
      </c>
      <c r="I922" s="7">
        <v>3.4225100000000001E-6</v>
      </c>
      <c r="J922" s="7">
        <v>3.99229E-6</v>
      </c>
      <c r="K922" s="7">
        <v>4.3307199999999996E-6</v>
      </c>
      <c r="AD922" s="13">
        <v>-0.11899999999999999</v>
      </c>
      <c r="AE922" s="7">
        <v>6.8259000000000002E-6</v>
      </c>
      <c r="AF922" s="7">
        <v>1.25173E-5</v>
      </c>
      <c r="AG922" s="7">
        <v>2.6194599999999998E-6</v>
      </c>
      <c r="AH922" s="7">
        <v>3.8010900000000001E-6</v>
      </c>
      <c r="AJ922" s="13">
        <v>-0.18</v>
      </c>
      <c r="AK922" s="7">
        <v>1.9626000000000001E-6</v>
      </c>
      <c r="AL922" s="7">
        <v>1.9699E-6</v>
      </c>
    </row>
    <row r="923" spans="1:38" x14ac:dyDescent="0.3">
      <c r="A923" s="13">
        <v>-0.18</v>
      </c>
      <c r="B923" s="7">
        <v>1.0962199999999999E-6</v>
      </c>
      <c r="C923" s="7">
        <v>1.3894E-6</v>
      </c>
      <c r="D923" s="7">
        <v>1.72355E-6</v>
      </c>
      <c r="E923" s="7">
        <v>1.77215E-6</v>
      </c>
      <c r="G923" s="13">
        <v>-0.18</v>
      </c>
      <c r="H923" s="7">
        <v>2.2026400000000001E-6</v>
      </c>
      <c r="I923" s="7">
        <v>3.3747099999999999E-6</v>
      </c>
      <c r="J923" s="7">
        <v>3.90051E-6</v>
      </c>
      <c r="K923" s="7">
        <v>4.2064400000000003E-6</v>
      </c>
      <c r="AD923" s="13">
        <v>-0.12</v>
      </c>
      <c r="AE923" s="7">
        <v>6.8960100000000004E-6</v>
      </c>
      <c r="AF923" s="7">
        <v>1.2683E-5</v>
      </c>
      <c r="AG923" s="7">
        <v>2.6099000000000002E-6</v>
      </c>
      <c r="AH923" s="7">
        <v>3.8316800000000004E-6</v>
      </c>
      <c r="AJ923" s="13">
        <v>-0.17899999999999999</v>
      </c>
      <c r="AK923" s="7">
        <v>1.9568399999999999E-6</v>
      </c>
      <c r="AL923" s="7">
        <v>1.9626999999999999E-6</v>
      </c>
    </row>
    <row r="924" spans="1:38" x14ac:dyDescent="0.3">
      <c r="A924" s="13">
        <v>-0.17899999999999999</v>
      </c>
      <c r="B924" s="7">
        <v>1.03249E-6</v>
      </c>
      <c r="C924" s="7">
        <v>1.33841E-6</v>
      </c>
      <c r="D924" s="7">
        <v>1.6634499999999999E-6</v>
      </c>
      <c r="E924" s="7">
        <v>1.7015600000000001E-6</v>
      </c>
      <c r="G924" s="13">
        <v>-0.17899999999999999</v>
      </c>
      <c r="H924" s="7">
        <v>2.0726299999999998E-6</v>
      </c>
      <c r="I924" s="7">
        <v>3.29823E-6</v>
      </c>
      <c r="J924" s="7">
        <v>3.8240299999999997E-6</v>
      </c>
      <c r="K924" s="7">
        <v>4.0821600000000002E-6</v>
      </c>
      <c r="AD924" s="13">
        <v>-0.121</v>
      </c>
      <c r="AE924" s="7">
        <v>6.97886E-6</v>
      </c>
      <c r="AF924" s="7">
        <v>1.2899699999999999E-5</v>
      </c>
      <c r="AG924" s="7">
        <v>2.6194599999999998E-6</v>
      </c>
      <c r="AH924" s="7">
        <v>3.8469800000000001E-6</v>
      </c>
      <c r="AJ924" s="13">
        <v>-0.17799999999999999</v>
      </c>
      <c r="AK924" s="7">
        <v>1.9491699999999999E-6</v>
      </c>
      <c r="AL924" s="7">
        <v>1.9554500000000001E-6</v>
      </c>
    </row>
    <row r="925" spans="1:38" x14ac:dyDescent="0.3">
      <c r="A925" s="13">
        <v>-0.17799999999999999</v>
      </c>
      <c r="B925" s="7">
        <v>9.815020000000001E-7</v>
      </c>
      <c r="C925" s="7">
        <v>1.2874200000000001E-6</v>
      </c>
      <c r="D925" s="7">
        <v>1.6033599999999999E-6</v>
      </c>
      <c r="E925" s="7">
        <v>1.6441099999999999E-6</v>
      </c>
      <c r="G925" s="13">
        <v>-0.17799999999999999</v>
      </c>
      <c r="H925" s="7">
        <v>2.0496799999999999E-6</v>
      </c>
      <c r="I925" s="7">
        <v>3.2217500000000001E-6</v>
      </c>
      <c r="J925" s="7">
        <v>3.8240299999999997E-6</v>
      </c>
      <c r="K925" s="7">
        <v>3.9578700000000003E-6</v>
      </c>
      <c r="AD925" s="13">
        <v>-0.122</v>
      </c>
      <c r="AE925" s="7">
        <v>7.1445699999999998E-6</v>
      </c>
      <c r="AF925" s="7">
        <v>1.30654E-5</v>
      </c>
      <c r="AG925" s="7">
        <v>2.6290199999999999E-6</v>
      </c>
      <c r="AH925" s="7">
        <v>3.8852200000000002E-6</v>
      </c>
      <c r="AJ925" s="13">
        <v>-0.17699999999999999</v>
      </c>
      <c r="AK925" s="7">
        <v>1.9414900000000001E-6</v>
      </c>
      <c r="AL925" s="7">
        <v>1.9481699999999998E-6</v>
      </c>
    </row>
    <row r="926" spans="1:38" x14ac:dyDescent="0.3">
      <c r="A926" s="13">
        <v>-0.17699999999999999</v>
      </c>
      <c r="B926" s="7">
        <v>9.3051500000000002E-7</v>
      </c>
      <c r="C926" s="7">
        <v>1.22369E-6</v>
      </c>
      <c r="D926" s="7">
        <v>1.5121300000000001E-6</v>
      </c>
      <c r="E926" s="7">
        <v>1.57557E-6</v>
      </c>
      <c r="G926" s="13">
        <v>-0.17699999999999999</v>
      </c>
      <c r="H926" s="7">
        <v>2.0267399999999998E-6</v>
      </c>
      <c r="I926" s="7">
        <v>3.20263E-6</v>
      </c>
      <c r="J926" s="7">
        <v>3.6787200000000002E-6</v>
      </c>
      <c r="K926" s="7">
        <v>3.90051E-6</v>
      </c>
      <c r="AD926" s="13">
        <v>-0.123</v>
      </c>
      <c r="AE926" s="7">
        <v>7.2083000000000001E-6</v>
      </c>
      <c r="AF926" s="7">
        <v>1.3250299999999999E-5</v>
      </c>
      <c r="AG926" s="7">
        <v>2.6290199999999999E-6</v>
      </c>
      <c r="AH926" s="7">
        <v>3.9311100000000002E-6</v>
      </c>
      <c r="AJ926" s="13">
        <v>-0.17599999999999999</v>
      </c>
      <c r="AK926" s="7">
        <v>1.9338200000000001E-6</v>
      </c>
      <c r="AL926" s="7">
        <v>1.9408699999999999E-6</v>
      </c>
    </row>
    <row r="927" spans="1:38" x14ac:dyDescent="0.3">
      <c r="A927" s="13">
        <v>-0.17599999999999999</v>
      </c>
      <c r="B927" s="7">
        <v>8.5403399999999998E-7</v>
      </c>
      <c r="C927" s="7">
        <v>1.1599600000000001E-6</v>
      </c>
      <c r="D927" s="7">
        <v>1.4345599999999999E-6</v>
      </c>
      <c r="E927" s="7">
        <v>1.4953900000000001E-6</v>
      </c>
      <c r="G927" s="13">
        <v>-0.17599999999999999</v>
      </c>
      <c r="H927" s="7">
        <v>1.9196600000000002E-6</v>
      </c>
      <c r="I927" s="7">
        <v>3.1261500000000001E-6</v>
      </c>
      <c r="J927" s="7">
        <v>3.49517E-6</v>
      </c>
      <c r="K927" s="7">
        <v>3.8335900000000002E-6</v>
      </c>
      <c r="AD927" s="13">
        <v>-0.124</v>
      </c>
      <c r="AE927" s="7">
        <v>7.2083000000000001E-6</v>
      </c>
      <c r="AF927" s="7">
        <v>1.34861E-5</v>
      </c>
      <c r="AG927" s="7">
        <v>2.6385799999999999E-6</v>
      </c>
      <c r="AH927" s="7">
        <v>3.9616999999999997E-6</v>
      </c>
      <c r="AJ927" s="13">
        <v>-0.17499999999999999</v>
      </c>
      <c r="AK927" s="7">
        <v>1.92806E-6</v>
      </c>
      <c r="AL927" s="7">
        <v>1.9335799999999999E-6</v>
      </c>
    </row>
    <row r="928" spans="1:38" x14ac:dyDescent="0.3">
      <c r="A928" s="13">
        <v>-0.17499999999999999</v>
      </c>
      <c r="B928" s="7">
        <v>7.9029999999999998E-7</v>
      </c>
      <c r="C928" s="7">
        <v>1.08348E-6</v>
      </c>
      <c r="D928" s="7">
        <v>1.3761E-6</v>
      </c>
      <c r="E928" s="7">
        <v>1.44099E-6</v>
      </c>
      <c r="G928" s="13">
        <v>-0.17499999999999999</v>
      </c>
      <c r="H928" s="7">
        <v>1.8584799999999999E-6</v>
      </c>
      <c r="I928" s="7">
        <v>3.0592299999999998E-6</v>
      </c>
      <c r="J928" s="7">
        <v>3.4110399999999999E-6</v>
      </c>
      <c r="K928" s="7">
        <v>3.7093100000000001E-6</v>
      </c>
      <c r="AD928" s="13">
        <v>-0.125</v>
      </c>
      <c r="AE928" s="7">
        <v>7.3166499999999997E-6</v>
      </c>
      <c r="AF928" s="7">
        <v>1.37219E-5</v>
      </c>
      <c r="AG928" s="7">
        <v>2.6385799999999999E-6</v>
      </c>
      <c r="AH928" s="7">
        <v>3.9999399999999999E-6</v>
      </c>
      <c r="AJ928" s="13">
        <v>-0.17399999999999999</v>
      </c>
      <c r="AK928" s="7">
        <v>1.9223100000000001E-6</v>
      </c>
      <c r="AL928" s="7">
        <v>1.9263000000000001E-6</v>
      </c>
    </row>
    <row r="929" spans="1:38" x14ac:dyDescent="0.3">
      <c r="A929" s="13">
        <v>-0.17399999999999999</v>
      </c>
      <c r="B929" s="7">
        <v>7.39313E-7</v>
      </c>
      <c r="C929" s="7">
        <v>1.01974E-6</v>
      </c>
      <c r="D929" s="7">
        <v>1.31929E-6</v>
      </c>
      <c r="E929" s="7">
        <v>1.3740600000000001E-6</v>
      </c>
      <c r="G929" s="13">
        <v>-0.17399999999999999</v>
      </c>
      <c r="H929" s="7">
        <v>1.8355400000000001E-6</v>
      </c>
      <c r="I929" s="7">
        <v>2.99231E-6</v>
      </c>
      <c r="J929" s="7">
        <v>3.3651499999999999E-6</v>
      </c>
      <c r="K929" s="7">
        <v>3.6232700000000001E-6</v>
      </c>
      <c r="AD929" s="13">
        <v>-0.126</v>
      </c>
      <c r="AE929" s="7">
        <v>7.4186200000000001E-6</v>
      </c>
      <c r="AF929" s="7">
        <v>1.38494E-5</v>
      </c>
      <c r="AG929" s="7">
        <v>2.6385799999999999E-6</v>
      </c>
      <c r="AH929" s="7">
        <v>4.03818E-6</v>
      </c>
      <c r="AJ929" s="13">
        <v>-0.17299999999999999</v>
      </c>
      <c r="AK929" s="7">
        <v>1.9146400000000001E-6</v>
      </c>
      <c r="AL929" s="7">
        <v>1.9190499999999999E-6</v>
      </c>
    </row>
    <row r="930" spans="1:38" x14ac:dyDescent="0.3">
      <c r="A930" s="13">
        <v>-0.17299999999999999</v>
      </c>
      <c r="B930" s="7">
        <v>6.8832600000000002E-7</v>
      </c>
      <c r="C930" s="7">
        <v>9.815020000000001E-7</v>
      </c>
      <c r="D930" s="7">
        <v>1.2619299999999999E-6</v>
      </c>
      <c r="E930" s="7">
        <v>1.3070900000000001E-6</v>
      </c>
      <c r="G930" s="13">
        <v>-0.17299999999999999</v>
      </c>
      <c r="H930" s="7">
        <v>1.8431800000000001E-6</v>
      </c>
      <c r="I930" s="7">
        <v>2.89671E-6</v>
      </c>
      <c r="J930" s="7">
        <v>3.31161E-6</v>
      </c>
      <c r="K930" s="7">
        <v>3.6328300000000002E-6</v>
      </c>
      <c r="AD930" s="13">
        <v>-0.127</v>
      </c>
      <c r="AE930" s="7">
        <v>7.4823600000000003E-6</v>
      </c>
      <c r="AF930" s="7">
        <v>1.39768E-5</v>
      </c>
      <c r="AG930" s="7">
        <v>2.6577E-6</v>
      </c>
      <c r="AH930" s="7">
        <v>4.08407E-6</v>
      </c>
      <c r="AJ930" s="13">
        <v>-0.17199999999999999</v>
      </c>
      <c r="AK930" s="7">
        <v>1.9069600000000001E-6</v>
      </c>
      <c r="AL930" s="7">
        <v>1.9118399999999999E-6</v>
      </c>
    </row>
    <row r="931" spans="1:38" x14ac:dyDescent="0.3">
      <c r="A931" s="13">
        <v>-0.17199999999999999</v>
      </c>
      <c r="B931" s="7">
        <v>6.3733900000000004E-7</v>
      </c>
      <c r="C931" s="7">
        <v>9.3051500000000002E-7</v>
      </c>
      <c r="D931" s="7">
        <v>1.20402E-6</v>
      </c>
      <c r="E931" s="7">
        <v>1.2538800000000001E-6</v>
      </c>
      <c r="G931" s="13">
        <v>-0.17199999999999999</v>
      </c>
      <c r="H931" s="7">
        <v>1.8049399999999999E-6</v>
      </c>
      <c r="I931" s="7">
        <v>2.7819800000000001E-6</v>
      </c>
      <c r="J931" s="7">
        <v>3.1892400000000001E-6</v>
      </c>
      <c r="K931" s="7">
        <v>3.4703099999999999E-6</v>
      </c>
      <c r="AD931" s="13">
        <v>-0.128</v>
      </c>
      <c r="AE931" s="7">
        <v>7.5460899999999998E-6</v>
      </c>
      <c r="AF931" s="7">
        <v>1.4219000000000001E-5</v>
      </c>
      <c r="AG931" s="7">
        <v>2.66726E-6</v>
      </c>
      <c r="AH931" s="7">
        <v>4.1146600000000003E-6</v>
      </c>
      <c r="AJ931" s="13">
        <v>-0.17100000000000001</v>
      </c>
      <c r="AK931" s="7">
        <v>1.90121E-6</v>
      </c>
      <c r="AL931" s="7">
        <v>1.90468E-6</v>
      </c>
    </row>
    <row r="932" spans="1:38" x14ac:dyDescent="0.3">
      <c r="A932" s="13">
        <v>-0.17100000000000001</v>
      </c>
      <c r="B932" s="7">
        <v>5.8635199999999996E-7</v>
      </c>
      <c r="C932" s="7">
        <v>8.7952800000000004E-7</v>
      </c>
      <c r="D932" s="7">
        <v>1.1483000000000001E-6</v>
      </c>
      <c r="E932" s="7">
        <v>1.18996E-6</v>
      </c>
      <c r="G932" s="13">
        <v>-0.17100000000000001</v>
      </c>
      <c r="H932" s="7">
        <v>1.782E-6</v>
      </c>
      <c r="I932" s="7">
        <v>2.66726E-6</v>
      </c>
      <c r="J932" s="7">
        <v>3.0745200000000001E-6</v>
      </c>
      <c r="K932" s="7">
        <v>3.28867E-6</v>
      </c>
      <c r="AD932" s="13">
        <v>-0.129</v>
      </c>
      <c r="AE932" s="7">
        <v>7.62895E-6</v>
      </c>
      <c r="AF932" s="7">
        <v>1.44421E-5</v>
      </c>
      <c r="AG932" s="7">
        <v>2.66726E-6</v>
      </c>
      <c r="AH932" s="7">
        <v>4.12996E-6</v>
      </c>
      <c r="AJ932" s="13">
        <v>-0.17</v>
      </c>
      <c r="AK932" s="7">
        <v>1.8973700000000001E-6</v>
      </c>
      <c r="AL932" s="7">
        <v>1.89759E-6</v>
      </c>
    </row>
    <row r="933" spans="1:38" x14ac:dyDescent="0.3">
      <c r="A933" s="13">
        <v>-0.17</v>
      </c>
      <c r="B933" s="7">
        <v>5.3536499999999998E-7</v>
      </c>
      <c r="C933" s="7">
        <v>8.1579400000000003E-7</v>
      </c>
      <c r="D933" s="7">
        <v>1.1100599999999999E-6</v>
      </c>
      <c r="E933" s="7">
        <v>1.13896E-6</v>
      </c>
      <c r="G933" s="13">
        <v>-0.17</v>
      </c>
      <c r="H933" s="7">
        <v>1.66728E-6</v>
      </c>
      <c r="I933" s="7">
        <v>2.6385799999999999E-6</v>
      </c>
      <c r="J933" s="7">
        <v>3.0821699999999999E-6</v>
      </c>
      <c r="K933" s="7">
        <v>3.3173500000000001E-6</v>
      </c>
      <c r="AD933" s="13">
        <v>-0.13</v>
      </c>
      <c r="AE933" s="7">
        <v>7.7819099999999998E-6</v>
      </c>
      <c r="AF933" s="7">
        <v>1.4684299999999999E-5</v>
      </c>
      <c r="AG933" s="7">
        <v>2.6768200000000001E-6</v>
      </c>
      <c r="AH933" s="7">
        <v>4.18349E-6</v>
      </c>
      <c r="AJ933" s="13">
        <v>-0.16900000000000001</v>
      </c>
      <c r="AK933" s="7">
        <v>1.8916100000000001E-6</v>
      </c>
      <c r="AL933" s="7">
        <v>1.8905500000000001E-6</v>
      </c>
    </row>
    <row r="934" spans="1:38" x14ac:dyDescent="0.3">
      <c r="A934" s="13">
        <v>-0.16900000000000001</v>
      </c>
      <c r="B934" s="7">
        <v>4.8437699999999997E-7</v>
      </c>
      <c r="C934" s="7">
        <v>7.6480699999999995E-7</v>
      </c>
      <c r="D934" s="7">
        <v>1.06691E-6</v>
      </c>
      <c r="E934" s="7">
        <v>1.0760900000000001E-6</v>
      </c>
      <c r="G934" s="13">
        <v>-0.16900000000000001</v>
      </c>
      <c r="H934" s="7">
        <v>1.56021E-6</v>
      </c>
      <c r="I934" s="7">
        <v>2.6099000000000002E-6</v>
      </c>
      <c r="J934" s="7">
        <v>3.0286300000000001E-6</v>
      </c>
      <c r="K934" s="7">
        <v>3.2599899999999999E-6</v>
      </c>
      <c r="AD934" s="13">
        <v>-0.13100000000000001</v>
      </c>
      <c r="AE934" s="7">
        <v>7.9412400000000006E-6</v>
      </c>
      <c r="AF934" s="7">
        <v>1.4901E-5</v>
      </c>
      <c r="AG934" s="7">
        <v>2.6863800000000001E-6</v>
      </c>
      <c r="AH934" s="7">
        <v>4.2446799999999997E-6</v>
      </c>
      <c r="AJ934" s="13">
        <v>-0.16800000000000001</v>
      </c>
      <c r="AK934" s="7">
        <v>1.8839399999999999E-6</v>
      </c>
      <c r="AL934" s="7">
        <v>1.8835700000000001E-6</v>
      </c>
    </row>
    <row r="935" spans="1:38" x14ac:dyDescent="0.3">
      <c r="A935" s="13">
        <v>-0.16800000000000001</v>
      </c>
      <c r="B935" s="7">
        <v>4.3339100000000002E-7</v>
      </c>
      <c r="C935" s="7">
        <v>7.2656599999999997E-7</v>
      </c>
      <c r="D935" s="7">
        <v>9.7676700000000005E-7</v>
      </c>
      <c r="E935" s="7">
        <v>1.01434E-6</v>
      </c>
      <c r="G935" s="13">
        <v>-0.16800000000000001</v>
      </c>
      <c r="H935" s="7">
        <v>1.58315E-6</v>
      </c>
      <c r="I935" s="7">
        <v>2.5334199999999999E-6</v>
      </c>
      <c r="J935" s="7">
        <v>2.9521500000000002E-6</v>
      </c>
      <c r="K935" s="7">
        <v>3.1548299999999998E-6</v>
      </c>
      <c r="AD935" s="13">
        <v>-0.13200000000000001</v>
      </c>
      <c r="AE935" s="7">
        <v>8.0368400000000001E-6</v>
      </c>
      <c r="AF935" s="7">
        <v>1.5066699999999999E-5</v>
      </c>
      <c r="AG935" s="7">
        <v>2.6863800000000001E-6</v>
      </c>
      <c r="AH935" s="7">
        <v>4.2982099999999996E-6</v>
      </c>
      <c r="AJ935" s="13">
        <v>-0.16700000000000001</v>
      </c>
      <c r="AK935" s="7">
        <v>1.87627E-6</v>
      </c>
      <c r="AL935" s="7">
        <v>1.8766599999999999E-6</v>
      </c>
    </row>
    <row r="936" spans="1:38" x14ac:dyDescent="0.3">
      <c r="A936" s="13">
        <v>-0.16700000000000001</v>
      </c>
      <c r="B936" s="7">
        <v>3.9514999999999999E-7</v>
      </c>
      <c r="C936" s="7">
        <v>6.6283199999999996E-7</v>
      </c>
      <c r="D936" s="7">
        <v>9.0083299999999998E-7</v>
      </c>
      <c r="E936" s="7">
        <v>9.6565599999999997E-7</v>
      </c>
      <c r="G936" s="13">
        <v>-0.16700000000000001</v>
      </c>
      <c r="H936" s="7">
        <v>1.46843E-6</v>
      </c>
      <c r="I936" s="7">
        <v>2.4856200000000001E-6</v>
      </c>
      <c r="J936" s="7">
        <v>2.8527299999999998E-6</v>
      </c>
      <c r="K936" s="7">
        <v>3.09747E-6</v>
      </c>
      <c r="AD936" s="13">
        <v>-0.13300000000000001</v>
      </c>
      <c r="AE936" s="7">
        <v>8.1515699999999996E-6</v>
      </c>
      <c r="AF936" s="7">
        <v>1.5289800000000001E-5</v>
      </c>
      <c r="AG936" s="7">
        <v>2.6959400000000001E-6</v>
      </c>
      <c r="AH936" s="7">
        <v>4.3288099999999998E-6</v>
      </c>
      <c r="AJ936" s="13">
        <v>-0.16600000000000001</v>
      </c>
      <c r="AK936" s="7">
        <v>1.87051E-6</v>
      </c>
      <c r="AL936" s="7">
        <v>1.86982E-6</v>
      </c>
    </row>
    <row r="937" spans="1:38" x14ac:dyDescent="0.3">
      <c r="A937" s="13">
        <v>-0.16600000000000001</v>
      </c>
      <c r="B937" s="7">
        <v>3.5690999999999998E-7</v>
      </c>
      <c r="C937" s="7">
        <v>6.1184499999999998E-7</v>
      </c>
      <c r="D937" s="7">
        <v>8.5822199999999997E-7</v>
      </c>
      <c r="E937" s="7">
        <v>9.0582699999999998E-7</v>
      </c>
      <c r="G937" s="13">
        <v>-0.16600000000000001</v>
      </c>
      <c r="H937" s="7">
        <v>1.4072400000000001E-6</v>
      </c>
      <c r="I937" s="7">
        <v>2.4091400000000002E-6</v>
      </c>
      <c r="J937" s="7">
        <v>2.7380100000000002E-6</v>
      </c>
      <c r="K937" s="7">
        <v>3.0305500000000001E-6</v>
      </c>
      <c r="AD937" s="13">
        <v>-0.13400000000000001</v>
      </c>
      <c r="AE937" s="7">
        <v>8.2599099999999993E-6</v>
      </c>
      <c r="AF937" s="7">
        <v>1.5519199999999999E-5</v>
      </c>
      <c r="AG937" s="7">
        <v>2.6959400000000001E-6</v>
      </c>
      <c r="AH937" s="7">
        <v>4.3594000000000001E-6</v>
      </c>
      <c r="AJ937" s="13">
        <v>-0.16500000000000001</v>
      </c>
      <c r="AK937" s="7">
        <v>1.8647600000000001E-6</v>
      </c>
      <c r="AL937" s="7">
        <v>1.8630500000000001E-6</v>
      </c>
    </row>
    <row r="938" spans="1:38" x14ac:dyDescent="0.3">
      <c r="A938" s="13">
        <v>-0.16500000000000001</v>
      </c>
      <c r="B938" s="7">
        <v>3.0592300000000001E-7</v>
      </c>
      <c r="C938" s="7">
        <v>5.4811099999999998E-7</v>
      </c>
      <c r="D938" s="7">
        <v>8.03047E-7</v>
      </c>
      <c r="E938" s="7">
        <v>8.4639800000000001E-7</v>
      </c>
      <c r="G938" s="13">
        <v>-0.16500000000000001</v>
      </c>
      <c r="H938" s="7">
        <v>1.42254E-6</v>
      </c>
      <c r="I938" s="7">
        <v>2.3326599999999999E-6</v>
      </c>
      <c r="J938" s="7">
        <v>2.7303599999999999E-6</v>
      </c>
      <c r="K938" s="7">
        <v>2.9636299999999999E-6</v>
      </c>
      <c r="AD938" s="13">
        <v>-0.13500000000000001</v>
      </c>
      <c r="AE938" s="7">
        <v>8.3555100000000006E-6</v>
      </c>
      <c r="AF938" s="7">
        <v>1.57423E-5</v>
      </c>
      <c r="AG938" s="7">
        <v>2.6959400000000001E-6</v>
      </c>
      <c r="AH938" s="7">
        <v>4.4129300000000001E-6</v>
      </c>
      <c r="AJ938" s="13">
        <v>-0.16400000000000001</v>
      </c>
      <c r="AK938" s="7">
        <v>1.8570800000000001E-6</v>
      </c>
      <c r="AL938" s="7">
        <v>1.85635E-6</v>
      </c>
    </row>
    <row r="939" spans="1:38" x14ac:dyDescent="0.3">
      <c r="A939" s="13">
        <v>-0.16400000000000001</v>
      </c>
      <c r="B939" s="7">
        <v>2.5493599999999997E-7</v>
      </c>
      <c r="C939" s="7">
        <v>4.97124E-7</v>
      </c>
      <c r="D939" s="7">
        <v>7.4732499999999998E-7</v>
      </c>
      <c r="E939" s="7">
        <v>7.9966900000000004E-7</v>
      </c>
      <c r="G939" s="13">
        <v>-0.16400000000000001</v>
      </c>
      <c r="H939" s="7">
        <v>1.33841E-6</v>
      </c>
      <c r="I939" s="7">
        <v>2.3326599999999999E-6</v>
      </c>
      <c r="J939" s="7">
        <v>2.6921200000000002E-6</v>
      </c>
      <c r="K939" s="7">
        <v>2.7915400000000001E-6</v>
      </c>
      <c r="AD939" s="13">
        <v>-0.13600000000000001</v>
      </c>
      <c r="AE939" s="7">
        <v>8.4064999999999999E-6</v>
      </c>
      <c r="AF939" s="7">
        <v>1.5990799999999999E-5</v>
      </c>
      <c r="AG939" s="7">
        <v>2.7150599999999998E-6</v>
      </c>
      <c r="AH939" s="7">
        <v>4.4588200000000001E-6</v>
      </c>
      <c r="AJ939" s="13">
        <v>-0.16300000000000001</v>
      </c>
      <c r="AK939" s="7">
        <v>1.8494100000000001E-6</v>
      </c>
      <c r="AL939" s="7">
        <v>1.8497099999999999E-6</v>
      </c>
    </row>
    <row r="940" spans="1:38" x14ac:dyDescent="0.3">
      <c r="A940" s="13">
        <v>-0.16300000000000001</v>
      </c>
      <c r="B940" s="7">
        <v>2.16695E-7</v>
      </c>
      <c r="C940" s="7">
        <v>4.7163100000000002E-7</v>
      </c>
      <c r="D940" s="7">
        <v>7.0580699999999996E-7</v>
      </c>
      <c r="E940" s="7">
        <v>7.5366700000000002E-7</v>
      </c>
      <c r="G940" s="13">
        <v>-0.16300000000000001</v>
      </c>
      <c r="H940" s="7">
        <v>1.22369E-6</v>
      </c>
      <c r="I940" s="7">
        <v>2.3039800000000002E-6</v>
      </c>
      <c r="J940" s="7">
        <v>2.6462300000000002E-6</v>
      </c>
      <c r="K940" s="7">
        <v>2.6481399999999999E-6</v>
      </c>
      <c r="AD940" s="13">
        <v>-0.13700000000000001</v>
      </c>
      <c r="AE940" s="7">
        <v>8.43837E-6</v>
      </c>
      <c r="AF940" s="7">
        <v>1.6188399999999999E-5</v>
      </c>
      <c r="AG940" s="7">
        <v>2.7341799999999999E-6</v>
      </c>
      <c r="AH940" s="7">
        <v>4.5200099999999998E-6</v>
      </c>
      <c r="AJ940" s="13">
        <v>-0.16200000000000001</v>
      </c>
      <c r="AK940" s="7">
        <v>1.8417300000000001E-6</v>
      </c>
      <c r="AL940" s="7">
        <v>1.84313E-6</v>
      </c>
    </row>
    <row r="941" spans="1:38" x14ac:dyDescent="0.3">
      <c r="A941" s="13">
        <v>-0.16200000000000001</v>
      </c>
      <c r="B941" s="7">
        <v>1.7845499999999999E-7</v>
      </c>
      <c r="C941" s="7">
        <v>4.3338999999999999E-7</v>
      </c>
      <c r="D941" s="7">
        <v>6.5008599999999996E-7</v>
      </c>
      <c r="E941" s="7">
        <v>6.9611099999999998E-7</v>
      </c>
      <c r="G941" s="13">
        <v>-0.16200000000000001</v>
      </c>
      <c r="H941" s="7">
        <v>1.1778E-6</v>
      </c>
      <c r="I941" s="7">
        <v>2.2753000000000001E-6</v>
      </c>
      <c r="J941" s="7">
        <v>2.5544500000000002E-6</v>
      </c>
      <c r="K941" s="7">
        <v>2.6577E-6</v>
      </c>
      <c r="AD941" s="13">
        <v>-0.13800000000000001</v>
      </c>
      <c r="AE941" s="7">
        <v>8.5785799999999998E-6</v>
      </c>
      <c r="AF941" s="7">
        <v>1.6398699999999999E-5</v>
      </c>
      <c r="AG941" s="7">
        <v>2.7437399999999999E-6</v>
      </c>
      <c r="AH941" s="7">
        <v>4.5506000000000001E-6</v>
      </c>
      <c r="AJ941" s="13">
        <v>-0.161</v>
      </c>
      <c r="AK941" s="7">
        <v>1.83598E-6</v>
      </c>
      <c r="AL941" s="7">
        <v>1.83661E-6</v>
      </c>
    </row>
    <row r="942" spans="1:38" x14ac:dyDescent="0.3">
      <c r="A942" s="13">
        <v>-0.161</v>
      </c>
      <c r="B942" s="7">
        <v>1.2746799999999999E-7</v>
      </c>
      <c r="C942" s="7">
        <v>3.9514999999999999E-7</v>
      </c>
      <c r="D942" s="7">
        <v>5.9436400000000004E-7</v>
      </c>
      <c r="E942" s="7">
        <v>6.3979499999999997E-7</v>
      </c>
      <c r="G942" s="13">
        <v>-0.161</v>
      </c>
      <c r="H942" s="7">
        <v>1.22369E-6</v>
      </c>
      <c r="I942" s="7">
        <v>2.1892600000000001E-6</v>
      </c>
      <c r="J942" s="7">
        <v>2.4397300000000001E-6</v>
      </c>
      <c r="K942" s="7">
        <v>2.6003400000000002E-6</v>
      </c>
      <c r="AD942" s="13">
        <v>-0.13900000000000001</v>
      </c>
      <c r="AE942" s="7">
        <v>8.7188000000000003E-6</v>
      </c>
      <c r="AF942" s="7">
        <v>1.6653699999999999E-5</v>
      </c>
      <c r="AG942" s="7">
        <v>2.7437399999999999E-6</v>
      </c>
      <c r="AH942" s="7">
        <v>4.5811899999999996E-6</v>
      </c>
      <c r="AJ942" s="13">
        <v>-0.16</v>
      </c>
      <c r="AK942" s="7">
        <v>1.83022E-6</v>
      </c>
      <c r="AL942" s="7">
        <v>1.8301399999999999E-6</v>
      </c>
    </row>
    <row r="943" spans="1:38" x14ac:dyDescent="0.3">
      <c r="A943" s="13">
        <v>-0.16</v>
      </c>
      <c r="B943" s="7">
        <v>7.6480700000000005E-8</v>
      </c>
      <c r="C943" s="7">
        <v>3.4416300000000001E-7</v>
      </c>
      <c r="D943" s="7">
        <v>5.5284600000000003E-7</v>
      </c>
      <c r="E943" s="7">
        <v>5.9592000000000001E-7</v>
      </c>
      <c r="G943" s="13">
        <v>-0.16</v>
      </c>
      <c r="H943" s="7">
        <v>1.18545E-6</v>
      </c>
      <c r="I943" s="7">
        <v>2.0841000000000001E-6</v>
      </c>
      <c r="J943" s="7">
        <v>2.3938400000000001E-6</v>
      </c>
      <c r="K943" s="7">
        <v>2.5334199999999999E-6</v>
      </c>
      <c r="AD943" s="13">
        <v>-0.14000000000000001</v>
      </c>
      <c r="AE943" s="7">
        <v>8.8143999999999998E-6</v>
      </c>
      <c r="AF943" s="7">
        <v>1.6902199999999999E-5</v>
      </c>
      <c r="AG943" s="7">
        <v>2.76286E-6</v>
      </c>
      <c r="AH943" s="7">
        <v>4.6423800000000001E-6</v>
      </c>
      <c r="AJ943" s="13">
        <v>-0.159</v>
      </c>
      <c r="AK943" s="7">
        <v>1.82255E-6</v>
      </c>
      <c r="AL943" s="7">
        <v>1.8237100000000001E-6</v>
      </c>
    </row>
    <row r="944" spans="1:38" x14ac:dyDescent="0.3">
      <c r="A944" s="13">
        <v>-0.159</v>
      </c>
      <c r="B944" s="7">
        <v>3.82403E-8</v>
      </c>
      <c r="C944" s="7">
        <v>2.9317599999999998E-7</v>
      </c>
      <c r="D944" s="7">
        <v>4.97124E-7</v>
      </c>
      <c r="E944" s="7">
        <v>5.5278999999999996E-7</v>
      </c>
      <c r="G944" s="13">
        <v>-0.159</v>
      </c>
      <c r="H944" s="7">
        <v>1.1625099999999999E-6</v>
      </c>
      <c r="I944" s="7">
        <v>2.0267399999999998E-6</v>
      </c>
      <c r="J944" s="7">
        <v>2.3709E-6</v>
      </c>
      <c r="K944" s="7">
        <v>2.4378199999999999E-6</v>
      </c>
      <c r="AD944" s="13">
        <v>-0.14099999999999999</v>
      </c>
      <c r="AE944" s="7">
        <v>8.9418600000000005E-6</v>
      </c>
      <c r="AF944" s="7">
        <v>1.7208099999999999E-5</v>
      </c>
      <c r="AG944" s="7">
        <v>2.76286E-6</v>
      </c>
      <c r="AH944" s="7">
        <v>4.6959100000000001E-6</v>
      </c>
      <c r="AJ944" s="13">
        <v>-0.158</v>
      </c>
      <c r="AK944" s="7">
        <v>1.8167900000000001E-6</v>
      </c>
      <c r="AL944" s="7">
        <v>1.8173299999999999E-6</v>
      </c>
    </row>
    <row r="945" spans="1:38" x14ac:dyDescent="0.3">
      <c r="A945" s="13">
        <v>-0.158</v>
      </c>
      <c r="B945" s="3">
        <v>0</v>
      </c>
      <c r="C945" s="7">
        <v>2.5493599999999997E-7</v>
      </c>
      <c r="D945" s="7">
        <v>4.4085700000000001E-7</v>
      </c>
      <c r="E945" s="7">
        <v>5.0998300000000005E-7</v>
      </c>
      <c r="G945" s="13">
        <v>-0.158</v>
      </c>
      <c r="H945" s="7">
        <v>1.07073E-6</v>
      </c>
      <c r="I945" s="7">
        <v>1.9885000000000001E-6</v>
      </c>
      <c r="J945" s="7">
        <v>2.2944200000000001E-6</v>
      </c>
      <c r="K945" s="7">
        <v>2.3900200000000001E-6</v>
      </c>
      <c r="AD945" s="13">
        <v>-0.14199999999999999</v>
      </c>
      <c r="AE945" s="7">
        <v>9.1012000000000002E-6</v>
      </c>
      <c r="AF945" s="7">
        <v>1.73292E-5</v>
      </c>
      <c r="AG945" s="7">
        <v>2.7533E-6</v>
      </c>
      <c r="AH945" s="7">
        <v>4.7570999999999997E-6</v>
      </c>
      <c r="AJ945" s="13">
        <v>-0.157</v>
      </c>
      <c r="AK945" s="7">
        <v>1.81296E-6</v>
      </c>
      <c r="AL945" s="7">
        <v>1.81098E-6</v>
      </c>
    </row>
    <row r="946" spans="1:38" x14ac:dyDescent="0.3">
      <c r="A946" s="13">
        <v>-0.157</v>
      </c>
      <c r="B946" s="7">
        <v>-3.82403E-8</v>
      </c>
      <c r="C946" s="7">
        <v>1.9120199999999999E-7</v>
      </c>
      <c r="D946" s="7">
        <v>4.0152299999999999E-7</v>
      </c>
      <c r="E946" s="7">
        <v>4.6653599999999999E-7</v>
      </c>
      <c r="G946" s="13">
        <v>-0.157</v>
      </c>
      <c r="H946" s="7">
        <v>9.7130400000000003E-7</v>
      </c>
      <c r="I946" s="7">
        <v>1.9406999999999999E-6</v>
      </c>
      <c r="J946" s="7">
        <v>2.2179399999999998E-6</v>
      </c>
      <c r="K946" s="7">
        <v>2.36134E-6</v>
      </c>
      <c r="AD946" s="13">
        <v>-0.14299999999999999</v>
      </c>
      <c r="AE946" s="7">
        <v>9.2222900000000008E-6</v>
      </c>
      <c r="AF946" s="7">
        <v>1.7501300000000001E-5</v>
      </c>
      <c r="AG946" s="7">
        <v>2.7819800000000001E-6</v>
      </c>
      <c r="AH946" s="7">
        <v>4.7953399999999999E-6</v>
      </c>
      <c r="AJ946" s="13">
        <v>-0.156</v>
      </c>
      <c r="AK946" s="7">
        <v>1.8072E-6</v>
      </c>
      <c r="AL946" s="7">
        <v>1.8046400000000001E-6</v>
      </c>
    </row>
    <row r="947" spans="1:38" x14ac:dyDescent="0.3">
      <c r="A947" s="13">
        <v>-0.156</v>
      </c>
      <c r="B947" s="7">
        <v>-6.3733900000000001E-8</v>
      </c>
      <c r="C947" s="7">
        <v>1.5296099999999999E-7</v>
      </c>
      <c r="D947" s="7">
        <v>3.6164400000000001E-7</v>
      </c>
      <c r="E947" s="7">
        <v>4.11153E-7</v>
      </c>
      <c r="G947" s="13">
        <v>-0.156</v>
      </c>
      <c r="H947" s="7">
        <v>1.0554300000000001E-6</v>
      </c>
      <c r="I947" s="7">
        <v>1.87378E-6</v>
      </c>
      <c r="J947" s="7">
        <v>2.1414599999999999E-6</v>
      </c>
      <c r="K947" s="7">
        <v>2.2753000000000001E-6</v>
      </c>
      <c r="AD947" s="13">
        <v>-0.14399999999999999</v>
      </c>
      <c r="AE947" s="7">
        <v>9.2860299999999992E-6</v>
      </c>
      <c r="AF947" s="7">
        <v>1.7851900000000001E-5</v>
      </c>
      <c r="AG947" s="7">
        <v>2.8011000000000002E-6</v>
      </c>
      <c r="AH947" s="7">
        <v>4.8412299999999999E-6</v>
      </c>
      <c r="AJ947" s="13">
        <v>-0.155</v>
      </c>
      <c r="AK947" s="7">
        <v>1.7995300000000001E-6</v>
      </c>
      <c r="AL947" s="7">
        <v>1.7983199999999999E-6</v>
      </c>
    </row>
    <row r="948" spans="1:38" x14ac:dyDescent="0.3">
      <c r="A948" s="13">
        <v>-0.155</v>
      </c>
      <c r="B948" s="7">
        <v>-1.01974E-7</v>
      </c>
      <c r="C948" s="7">
        <v>1.14721E-7</v>
      </c>
      <c r="D948" s="7">
        <v>3.0756100000000001E-7</v>
      </c>
      <c r="E948" s="7">
        <v>3.69668E-7</v>
      </c>
      <c r="G948" s="13">
        <v>-0.155</v>
      </c>
      <c r="H948" s="7">
        <v>9.8660100000000003E-7</v>
      </c>
      <c r="I948" s="7">
        <v>1.8355400000000001E-6</v>
      </c>
      <c r="J948" s="7">
        <v>2.0267399999999998E-6</v>
      </c>
      <c r="K948" s="7">
        <v>2.25618E-6</v>
      </c>
      <c r="AD948" s="13">
        <v>-0.14499999999999999</v>
      </c>
      <c r="AE948" s="7">
        <v>9.4007499999999997E-6</v>
      </c>
      <c r="AF948" s="7">
        <v>1.8164200000000001E-5</v>
      </c>
      <c r="AG948" s="7">
        <v>2.8011000000000002E-6</v>
      </c>
      <c r="AH948" s="7">
        <v>4.9100600000000004E-6</v>
      </c>
      <c r="AJ948" s="13">
        <v>-0.154</v>
      </c>
      <c r="AK948" s="7">
        <v>1.79185E-6</v>
      </c>
      <c r="AL948" s="7">
        <v>1.79201E-6</v>
      </c>
    </row>
    <row r="949" spans="1:38" x14ac:dyDescent="0.3">
      <c r="A949" s="13">
        <v>-0.154</v>
      </c>
      <c r="B949" s="7">
        <v>-1.5296099999999999E-7</v>
      </c>
      <c r="C949" s="7">
        <v>6.3733900000000001E-8</v>
      </c>
      <c r="D949" s="7">
        <v>2.6713599999999999E-7</v>
      </c>
      <c r="E949" s="7">
        <v>3.2901299999999998E-7</v>
      </c>
      <c r="G949" s="13">
        <v>-0.154</v>
      </c>
      <c r="H949" s="7">
        <v>8.3363899999999996E-7</v>
      </c>
      <c r="I949" s="7">
        <v>1.80686E-6</v>
      </c>
      <c r="J949" s="7">
        <v>1.9578999999999999E-6</v>
      </c>
      <c r="K949" s="7">
        <v>2.2179399999999998E-6</v>
      </c>
      <c r="AD949" s="13">
        <v>-0.14599999999999999</v>
      </c>
      <c r="AE949" s="7">
        <v>9.5600800000000005E-6</v>
      </c>
      <c r="AF949" s="7">
        <v>1.8438199999999999E-5</v>
      </c>
      <c r="AG949" s="7">
        <v>2.7915400000000001E-6</v>
      </c>
      <c r="AH949" s="7">
        <v>4.9559500000000004E-6</v>
      </c>
      <c r="AJ949" s="13">
        <v>-0.153</v>
      </c>
      <c r="AK949" s="7">
        <v>1.7860999999999999E-6</v>
      </c>
      <c r="AL949" s="7">
        <v>1.7856999999999999E-6</v>
      </c>
    </row>
    <row r="950" spans="1:38" x14ac:dyDescent="0.3">
      <c r="A950" s="13">
        <v>-0.153</v>
      </c>
      <c r="B950" s="7">
        <v>-1.9120199999999999E-7</v>
      </c>
      <c r="C950" s="7">
        <v>5.0987099999999997E-8</v>
      </c>
      <c r="D950" s="7">
        <v>2.29442E-7</v>
      </c>
      <c r="E950" s="7">
        <v>2.8805399999999999E-7</v>
      </c>
      <c r="G950" s="13">
        <v>-0.153</v>
      </c>
      <c r="H950" s="7">
        <v>8.4128699999999995E-7</v>
      </c>
      <c r="I950" s="7">
        <v>1.6921300000000001E-6</v>
      </c>
      <c r="J950" s="7">
        <v>1.9808499999999998E-6</v>
      </c>
      <c r="K950" s="7">
        <v>2.06498E-6</v>
      </c>
      <c r="AD950" s="13">
        <v>-0.14699999999999999</v>
      </c>
      <c r="AE950" s="7">
        <v>9.68118E-6</v>
      </c>
      <c r="AF950" s="7">
        <v>1.8642199999999999E-5</v>
      </c>
      <c r="AG950" s="7">
        <v>2.7915400000000001E-6</v>
      </c>
      <c r="AH950" s="7">
        <v>4.9941899999999997E-6</v>
      </c>
      <c r="AJ950" s="13">
        <v>-0.152</v>
      </c>
      <c r="AK950" s="7">
        <v>1.78034E-6</v>
      </c>
      <c r="AL950" s="7">
        <v>1.7793799999999999E-6</v>
      </c>
    </row>
    <row r="951" spans="1:38" x14ac:dyDescent="0.3">
      <c r="A951" s="13">
        <v>-0.152</v>
      </c>
      <c r="B951" s="7">
        <v>-2.16695E-7</v>
      </c>
      <c r="C951" s="7">
        <v>2.5493499999999999E-8</v>
      </c>
      <c r="D951" s="7">
        <v>1.9120199999999999E-7</v>
      </c>
      <c r="E951" s="7">
        <v>2.4756599999999998E-7</v>
      </c>
      <c r="G951" s="13">
        <v>-0.152</v>
      </c>
      <c r="H951" s="7">
        <v>8.1834299999999998E-7</v>
      </c>
      <c r="I951" s="7">
        <v>1.5678499999999999E-6</v>
      </c>
      <c r="J951" s="7">
        <v>1.9502599999999999E-6</v>
      </c>
      <c r="K951" s="7">
        <v>1.90246E-6</v>
      </c>
      <c r="AD951" s="13">
        <v>-0.14799999999999999</v>
      </c>
      <c r="AE951" s="7">
        <v>9.8086400000000007E-6</v>
      </c>
      <c r="AF951" s="7">
        <v>1.89035E-5</v>
      </c>
      <c r="AG951" s="7">
        <v>2.8297799999999999E-6</v>
      </c>
      <c r="AH951" s="7">
        <v>5.0477199999999997E-6</v>
      </c>
      <c r="AJ951" s="13">
        <v>-0.151</v>
      </c>
      <c r="AK951" s="7">
        <v>1.77267E-6</v>
      </c>
      <c r="AL951" s="7">
        <v>1.77306E-6</v>
      </c>
    </row>
    <row r="952" spans="1:38" x14ac:dyDescent="0.3">
      <c r="A952" s="13">
        <v>-0.151</v>
      </c>
      <c r="B952" s="7">
        <v>-2.6768199999999997E-7</v>
      </c>
      <c r="C952" s="7">
        <v>-2.5493499999999999E-8</v>
      </c>
      <c r="D952" s="7">
        <v>1.5296099999999999E-7</v>
      </c>
      <c r="E952" s="7">
        <v>1.9590900000000001E-7</v>
      </c>
      <c r="G952" s="13">
        <v>-0.151</v>
      </c>
      <c r="H952" s="7">
        <v>7.7245500000000004E-7</v>
      </c>
      <c r="I952" s="7">
        <v>1.5487300000000001E-6</v>
      </c>
      <c r="J952" s="7">
        <v>1.8431800000000001E-6</v>
      </c>
      <c r="K952" s="7">
        <v>1.7877400000000001E-6</v>
      </c>
      <c r="AD952" s="13">
        <v>-0.14899999999999999</v>
      </c>
      <c r="AE952" s="7">
        <v>9.9297400000000002E-6</v>
      </c>
      <c r="AF952" s="7">
        <v>1.9202999999999999E-5</v>
      </c>
      <c r="AG952" s="7">
        <v>2.8297799999999999E-6</v>
      </c>
      <c r="AH952" s="7">
        <v>5.1012600000000004E-6</v>
      </c>
      <c r="AJ952" s="13">
        <v>-0.15</v>
      </c>
      <c r="AK952" s="7">
        <v>1.76499E-6</v>
      </c>
      <c r="AL952" s="7">
        <v>1.76674E-6</v>
      </c>
    </row>
    <row r="953" spans="1:38" x14ac:dyDescent="0.3">
      <c r="A953" s="13">
        <v>-0.15</v>
      </c>
      <c r="B953" s="7">
        <v>-3.0592300000000001E-7</v>
      </c>
      <c r="C953" s="7">
        <v>-7.6480700000000005E-8</v>
      </c>
      <c r="D953" s="7">
        <v>1.15267E-7</v>
      </c>
      <c r="E953" s="7">
        <v>1.5709099999999999E-7</v>
      </c>
      <c r="G953" s="13">
        <v>-0.15</v>
      </c>
      <c r="H953" s="7">
        <v>7.4951099999999997E-7</v>
      </c>
      <c r="I953" s="7">
        <v>1.6156499999999999E-6</v>
      </c>
      <c r="J953" s="7">
        <v>1.7896500000000001E-6</v>
      </c>
      <c r="K953" s="7">
        <v>1.7877400000000001E-6</v>
      </c>
      <c r="AD953" s="13">
        <v>-0.15</v>
      </c>
      <c r="AE953" s="7">
        <v>1.00636E-5</v>
      </c>
      <c r="AF953" s="7">
        <v>1.9534400000000001E-5</v>
      </c>
      <c r="AG953" s="7">
        <v>2.8202199999999998E-6</v>
      </c>
      <c r="AH953" s="7">
        <v>5.1624400000000002E-6</v>
      </c>
      <c r="AJ953" s="13">
        <v>-0.14899999999999999</v>
      </c>
      <c r="AK953" s="7">
        <v>1.7592400000000001E-6</v>
      </c>
      <c r="AL953" s="7">
        <v>1.76042E-6</v>
      </c>
    </row>
    <row r="954" spans="1:38" x14ac:dyDescent="0.3">
      <c r="A954" s="13">
        <v>-0.14899999999999999</v>
      </c>
      <c r="B954" s="7">
        <v>-3.1866900000000001E-7</v>
      </c>
      <c r="C954" s="7">
        <v>-1.14721E-7</v>
      </c>
      <c r="D954" s="7">
        <v>7.4841800000000005E-8</v>
      </c>
      <c r="E954" s="7">
        <v>1.17757E-7</v>
      </c>
      <c r="G954" s="13">
        <v>-0.14899999999999999</v>
      </c>
      <c r="H954" s="7">
        <v>6.5773399999999995E-7</v>
      </c>
      <c r="I954" s="7">
        <v>1.5582899999999999E-6</v>
      </c>
      <c r="J954" s="7">
        <v>1.6902200000000001E-6</v>
      </c>
      <c r="K954" s="7">
        <v>1.87378E-6</v>
      </c>
      <c r="AD954" s="13">
        <v>-0.151</v>
      </c>
      <c r="AE954" s="7">
        <v>1.0190999999999999E-5</v>
      </c>
      <c r="AF954" s="7">
        <v>1.9916799999999999E-5</v>
      </c>
      <c r="AG954" s="7">
        <v>2.8297799999999999E-6</v>
      </c>
      <c r="AH954" s="7">
        <v>5.2312799999999997E-6</v>
      </c>
      <c r="AJ954" s="13">
        <v>-0.14799999999999999</v>
      </c>
      <c r="AK954" s="7">
        <v>1.7554E-6</v>
      </c>
      <c r="AL954" s="7">
        <v>1.7541000000000001E-6</v>
      </c>
    </row>
    <row r="955" spans="1:38" x14ac:dyDescent="0.3">
      <c r="A955" s="13">
        <v>-0.14799999999999999</v>
      </c>
      <c r="B955" s="7">
        <v>-3.6965700000000001E-7</v>
      </c>
      <c r="C955" s="7">
        <v>-1.4021499999999999E-7</v>
      </c>
      <c r="D955" s="7">
        <v>2.0759000000000001E-8</v>
      </c>
      <c r="E955" s="7">
        <v>7.8815999999999996E-8</v>
      </c>
      <c r="G955" s="13">
        <v>-0.14799999999999999</v>
      </c>
      <c r="H955" s="7">
        <v>6.2714099999999996E-7</v>
      </c>
      <c r="I955" s="7">
        <v>1.4626899999999999E-6</v>
      </c>
      <c r="J955" s="7">
        <v>1.6366900000000001E-6</v>
      </c>
      <c r="K955" s="7">
        <v>1.7972999999999999E-6</v>
      </c>
      <c r="AD955" s="13">
        <v>-0.152</v>
      </c>
      <c r="AE955" s="7">
        <v>1.0312100000000001E-5</v>
      </c>
      <c r="AF955" s="7">
        <v>2.02355E-5</v>
      </c>
      <c r="AG955" s="7">
        <v>2.8393399999999999E-6</v>
      </c>
      <c r="AH955" s="7">
        <v>5.2848099999999996E-6</v>
      </c>
      <c r="AJ955" s="13">
        <v>-0.14699999999999999</v>
      </c>
      <c r="AK955" s="7">
        <v>1.7496500000000001E-6</v>
      </c>
      <c r="AL955" s="7">
        <v>1.7477800000000001E-6</v>
      </c>
    </row>
    <row r="956" spans="1:38" x14ac:dyDescent="0.3">
      <c r="A956" s="13">
        <v>-0.14699999999999999</v>
      </c>
      <c r="B956" s="7">
        <v>-3.9514999999999999E-7</v>
      </c>
      <c r="C956" s="7">
        <v>-1.7845499999999999E-7</v>
      </c>
      <c r="D956" s="7">
        <v>-2.0212700000000001E-8</v>
      </c>
      <c r="E956" s="7">
        <v>4.0987000000000002E-8</v>
      </c>
      <c r="G956" s="13">
        <v>-0.14699999999999999</v>
      </c>
      <c r="H956" s="7">
        <v>5.8125300000000002E-7</v>
      </c>
      <c r="I956" s="7">
        <v>1.4435700000000001E-6</v>
      </c>
      <c r="J956" s="7">
        <v>1.5984499999999999E-6</v>
      </c>
      <c r="K956" s="7">
        <v>1.6921300000000001E-6</v>
      </c>
      <c r="AD956" s="13">
        <v>-0.153</v>
      </c>
      <c r="AE956" s="7">
        <v>1.04077E-5</v>
      </c>
      <c r="AF956" s="7">
        <v>2.05032E-5</v>
      </c>
      <c r="AG956" s="7">
        <v>2.8680299999999999E-6</v>
      </c>
      <c r="AH956" s="7">
        <v>5.3230499999999998E-6</v>
      </c>
      <c r="AJ956" s="13">
        <v>-0.14599999999999999</v>
      </c>
      <c r="AK956" s="7">
        <v>1.74197E-6</v>
      </c>
      <c r="AL956" s="7">
        <v>1.74147E-6</v>
      </c>
    </row>
    <row r="957" spans="1:38" x14ac:dyDescent="0.3">
      <c r="A957" s="13">
        <v>-0.14599999999999999</v>
      </c>
      <c r="B957" s="7">
        <v>-4.2064399999999999E-7</v>
      </c>
      <c r="C957" s="7">
        <v>-2.16695E-7</v>
      </c>
      <c r="D957" s="7">
        <v>-5.5721599999999999E-8</v>
      </c>
      <c r="E957" s="7">
        <v>-8.6176700000000005E-9</v>
      </c>
      <c r="G957" s="13">
        <v>-0.14599999999999999</v>
      </c>
      <c r="H957" s="7">
        <v>4.8947600000000001E-7</v>
      </c>
      <c r="I957" s="7">
        <v>1.33841E-6</v>
      </c>
      <c r="J957" s="7">
        <v>1.5525599999999999E-6</v>
      </c>
      <c r="K957" s="7">
        <v>1.6060899999999999E-6</v>
      </c>
      <c r="AD957" s="13">
        <v>-0.154</v>
      </c>
      <c r="AE957" s="7">
        <v>1.05288E-5</v>
      </c>
      <c r="AF957" s="7">
        <v>2.0828200000000002E-5</v>
      </c>
      <c r="AG957" s="7">
        <v>2.8775899999999999E-6</v>
      </c>
      <c r="AH957" s="7">
        <v>5.3765899999999996E-6</v>
      </c>
      <c r="AJ957" s="13">
        <v>-0.14499999999999999</v>
      </c>
      <c r="AK957" s="7">
        <v>1.7362199999999999E-6</v>
      </c>
      <c r="AL957" s="7">
        <v>1.7351600000000001E-6</v>
      </c>
    </row>
    <row r="958" spans="1:38" x14ac:dyDescent="0.3">
      <c r="A958" s="13">
        <v>-0.14499999999999999</v>
      </c>
      <c r="B958" s="7">
        <v>-4.7163100000000002E-7</v>
      </c>
      <c r="C958" s="7">
        <v>-2.5493599999999997E-7</v>
      </c>
      <c r="D958" s="7">
        <v>-7.75732E-8</v>
      </c>
      <c r="E958" s="7">
        <v>-4.56157E-8</v>
      </c>
      <c r="G958" s="13">
        <v>-0.14499999999999999</v>
      </c>
      <c r="H958" s="7">
        <v>4.3594000000000002E-7</v>
      </c>
      <c r="I958" s="7">
        <v>1.33841E-6</v>
      </c>
      <c r="J958" s="7">
        <v>1.51432E-6</v>
      </c>
      <c r="K958" s="7">
        <v>1.5487300000000001E-6</v>
      </c>
      <c r="AD958" s="13">
        <v>-0.155</v>
      </c>
      <c r="AE958" s="7">
        <v>1.0745500000000001E-5</v>
      </c>
      <c r="AF958" s="7">
        <v>2.12106E-5</v>
      </c>
      <c r="AG958" s="7">
        <v>2.85846E-6</v>
      </c>
      <c r="AH958" s="7">
        <v>5.4377800000000001E-6</v>
      </c>
      <c r="AJ958" s="13">
        <v>-0.14399999999999999</v>
      </c>
      <c r="AK958" s="7">
        <v>1.7304599999999999E-6</v>
      </c>
      <c r="AL958" s="7">
        <v>1.72886E-6</v>
      </c>
    </row>
    <row r="959" spans="1:38" x14ac:dyDescent="0.3">
      <c r="A959" s="13">
        <v>-0.14399999999999999</v>
      </c>
      <c r="B959" s="7">
        <v>-5.0987100000000003E-7</v>
      </c>
      <c r="C959" s="7">
        <v>-2.9317599999999998E-7</v>
      </c>
      <c r="D959" s="7">
        <v>-1.1581399999999999E-7</v>
      </c>
      <c r="E959" s="7">
        <v>-8.2787300000000002E-8</v>
      </c>
      <c r="G959" s="13">
        <v>-0.14399999999999999</v>
      </c>
      <c r="H959" s="7">
        <v>4.4358800000000001E-7</v>
      </c>
      <c r="I959" s="7">
        <v>1.3575299999999999E-6</v>
      </c>
      <c r="J959" s="7">
        <v>1.47608E-6</v>
      </c>
      <c r="K959" s="7">
        <v>1.5104899999999999E-6</v>
      </c>
      <c r="AD959" s="13">
        <v>-0.156</v>
      </c>
      <c r="AE959" s="7">
        <v>1.08857E-5</v>
      </c>
      <c r="AF959" s="7">
        <v>2.1580300000000001E-5</v>
      </c>
      <c r="AG959" s="7">
        <v>2.8680299999999999E-6</v>
      </c>
      <c r="AH959" s="7">
        <v>5.5142599999999996E-6</v>
      </c>
      <c r="AJ959" s="13">
        <v>-0.14299999999999999</v>
      </c>
      <c r="AK959" s="7">
        <v>1.72279E-6</v>
      </c>
      <c r="AL959" s="7">
        <v>1.72256E-6</v>
      </c>
    </row>
    <row r="960" spans="1:38" x14ac:dyDescent="0.3">
      <c r="A960" s="13">
        <v>-0.14299999999999999</v>
      </c>
      <c r="B960" s="7">
        <v>-5.4811099999999998E-7</v>
      </c>
      <c r="C960" s="7">
        <v>-3.1866900000000001E-7</v>
      </c>
      <c r="D960" s="7">
        <v>-1.70989E-7</v>
      </c>
      <c r="E960" s="7">
        <v>-1.1974799999999999E-7</v>
      </c>
      <c r="G960" s="13">
        <v>-0.14299999999999999</v>
      </c>
      <c r="H960" s="7">
        <v>4.5888399999999999E-7</v>
      </c>
      <c r="I960" s="7">
        <v>1.2523700000000001E-6</v>
      </c>
      <c r="J960" s="7">
        <v>1.3995999999999999E-6</v>
      </c>
      <c r="K960" s="7">
        <v>1.47225E-6</v>
      </c>
      <c r="AD960" s="13">
        <v>-0.157</v>
      </c>
      <c r="AE960" s="7">
        <v>1.10387E-5</v>
      </c>
      <c r="AF960" s="7">
        <v>2.1918099999999999E-5</v>
      </c>
      <c r="AG960" s="7">
        <v>2.90627E-6</v>
      </c>
      <c r="AH960" s="7">
        <v>5.5907399999999999E-6</v>
      </c>
      <c r="AJ960" s="13">
        <v>-0.14199999999999999</v>
      </c>
      <c r="AK960" s="7">
        <v>1.71511E-6</v>
      </c>
      <c r="AL960" s="7">
        <v>1.7162599999999999E-6</v>
      </c>
    </row>
    <row r="961" spans="1:38" x14ac:dyDescent="0.3">
      <c r="A961" s="13">
        <v>-0.14199999999999999</v>
      </c>
      <c r="B961" s="7">
        <v>-5.6085800000000001E-7</v>
      </c>
      <c r="C961" s="7">
        <v>-3.4416300000000001E-7</v>
      </c>
      <c r="D961" s="7">
        <v>-2.0977600000000001E-7</v>
      </c>
      <c r="E961" s="7">
        <v>-1.43209E-7</v>
      </c>
      <c r="G961" s="13">
        <v>-0.14199999999999999</v>
      </c>
      <c r="H961" s="7">
        <v>3.9769899999999999E-7</v>
      </c>
      <c r="I961" s="7">
        <v>1.1663299999999999E-6</v>
      </c>
      <c r="J961" s="7">
        <v>1.3460600000000001E-6</v>
      </c>
      <c r="K961" s="7">
        <v>1.4531300000000001E-6</v>
      </c>
      <c r="AD961" s="13">
        <v>-0.158</v>
      </c>
      <c r="AE961" s="7">
        <v>1.1236299999999999E-5</v>
      </c>
      <c r="AF961" s="7">
        <v>2.2249500000000001E-5</v>
      </c>
      <c r="AG961" s="7">
        <v>2.9253900000000001E-6</v>
      </c>
      <c r="AH961" s="7">
        <v>5.6366200000000001E-6</v>
      </c>
      <c r="AJ961" s="13">
        <v>-0.14099999999999999</v>
      </c>
      <c r="AK961" s="7">
        <v>1.7093600000000001E-6</v>
      </c>
      <c r="AL961" s="7">
        <v>1.70997E-6</v>
      </c>
    </row>
    <row r="962" spans="1:38" x14ac:dyDescent="0.3">
      <c r="A962" s="13">
        <v>-0.14099999999999999</v>
      </c>
      <c r="B962" s="7">
        <v>-5.7360500000000003E-7</v>
      </c>
      <c r="C962" s="7">
        <v>-3.6965700000000001E-7</v>
      </c>
      <c r="D962" s="7">
        <v>-2.29442E-7</v>
      </c>
      <c r="E962" s="7">
        <v>-1.7826300000000001E-7</v>
      </c>
      <c r="G962" s="13">
        <v>-0.14099999999999999</v>
      </c>
      <c r="H962" s="7">
        <v>3.4416300000000001E-7</v>
      </c>
      <c r="I962" s="7">
        <v>1.17589E-6</v>
      </c>
      <c r="J962" s="7">
        <v>1.31547E-6</v>
      </c>
      <c r="K962" s="7">
        <v>1.3575299999999999E-6</v>
      </c>
      <c r="AD962" s="13">
        <v>-0.159</v>
      </c>
      <c r="AE962" s="7">
        <v>1.1414699999999999E-5</v>
      </c>
      <c r="AF962" s="7">
        <v>2.2676499999999999E-5</v>
      </c>
      <c r="AG962" s="7">
        <v>2.9349500000000002E-6</v>
      </c>
      <c r="AH962" s="7">
        <v>5.7054599999999996E-6</v>
      </c>
      <c r="AJ962" s="13">
        <v>-0.14000000000000001</v>
      </c>
      <c r="AK962" s="7">
        <v>1.7036000000000001E-6</v>
      </c>
      <c r="AL962" s="7">
        <v>1.7037000000000001E-6</v>
      </c>
    </row>
    <row r="963" spans="1:38" x14ac:dyDescent="0.3">
      <c r="A963" s="13">
        <v>-0.14000000000000001</v>
      </c>
      <c r="B963" s="7">
        <v>-6.1184499999999998E-7</v>
      </c>
      <c r="C963" s="7">
        <v>-4.0789700000000002E-7</v>
      </c>
      <c r="D963" s="7">
        <v>-2.4965499999999999E-7</v>
      </c>
      <c r="E963" s="7">
        <v>-2.25474E-7</v>
      </c>
      <c r="G963" s="13">
        <v>-0.14000000000000001</v>
      </c>
      <c r="H963" s="7">
        <v>2.44738E-7</v>
      </c>
      <c r="I963" s="7">
        <v>1.1567699999999999E-6</v>
      </c>
      <c r="J963" s="7">
        <v>1.2160399999999999E-6</v>
      </c>
      <c r="K963" s="7">
        <v>1.2619299999999999E-6</v>
      </c>
      <c r="AD963" s="13">
        <v>-0.16</v>
      </c>
      <c r="AE963" s="7">
        <v>1.1593199999999999E-5</v>
      </c>
      <c r="AF963" s="7">
        <v>2.3167300000000001E-5</v>
      </c>
      <c r="AG963" s="7">
        <v>2.9349500000000002E-6</v>
      </c>
      <c r="AH963" s="7">
        <v>5.7742900000000001E-6</v>
      </c>
      <c r="AJ963" s="13">
        <v>-0.13900000000000001</v>
      </c>
      <c r="AK963" s="7">
        <v>1.6959299999999999E-6</v>
      </c>
      <c r="AL963" s="7">
        <v>1.69743E-6</v>
      </c>
    </row>
    <row r="964" spans="1:38" x14ac:dyDescent="0.3">
      <c r="A964" s="13">
        <v>-0.13900000000000001</v>
      </c>
      <c r="B964" s="7">
        <v>-6.3733900000000004E-7</v>
      </c>
      <c r="C964" s="7">
        <v>-4.4613700000000002E-7</v>
      </c>
      <c r="D964" s="7">
        <v>-2.8625600000000002E-7</v>
      </c>
      <c r="E964" s="7">
        <v>-2.5961199999999998E-7</v>
      </c>
      <c r="G964" s="13">
        <v>-0.13900000000000001</v>
      </c>
      <c r="H964" s="7">
        <v>2.6003399999999998E-7</v>
      </c>
      <c r="I964" s="7">
        <v>1.1185299999999999E-6</v>
      </c>
      <c r="J964" s="7">
        <v>1.26958E-6</v>
      </c>
      <c r="K964" s="7">
        <v>1.28105E-6</v>
      </c>
      <c r="AD964" s="13">
        <v>-0.161</v>
      </c>
      <c r="AE964" s="7">
        <v>1.17015E-5</v>
      </c>
      <c r="AF964" s="7">
        <v>2.3600699999999999E-5</v>
      </c>
      <c r="AG964" s="7">
        <v>2.9349500000000002E-6</v>
      </c>
      <c r="AH964" s="7">
        <v>5.8201800000000001E-6</v>
      </c>
      <c r="AJ964" s="13">
        <v>-0.13800000000000001</v>
      </c>
      <c r="AK964" s="7">
        <v>1.6901699999999999E-6</v>
      </c>
      <c r="AL964" s="7">
        <v>1.69117E-6</v>
      </c>
    </row>
    <row r="965" spans="1:38" x14ac:dyDescent="0.3">
      <c r="A965" s="13">
        <v>-0.13800000000000001</v>
      </c>
      <c r="B965" s="7">
        <v>-6.6283199999999996E-7</v>
      </c>
      <c r="C965" s="7">
        <v>-4.7163100000000002E-7</v>
      </c>
      <c r="D965" s="7">
        <v>-3.2504299999999998E-7</v>
      </c>
      <c r="E965" s="7">
        <v>-2.8117200000000002E-7</v>
      </c>
      <c r="G965" s="13">
        <v>-0.13800000000000001</v>
      </c>
      <c r="H965" s="7">
        <v>3.2121899999999999E-7</v>
      </c>
      <c r="I965" s="7">
        <v>1.08029E-6</v>
      </c>
      <c r="J965" s="7">
        <v>1.26958E-6</v>
      </c>
      <c r="K965" s="7">
        <v>1.3575299999999999E-6</v>
      </c>
      <c r="AD965" s="13">
        <v>-0.16200000000000001</v>
      </c>
      <c r="AE965" s="7">
        <v>1.18545E-5</v>
      </c>
      <c r="AF965" s="7">
        <v>2.39703E-5</v>
      </c>
      <c r="AG965" s="7">
        <v>2.9540699999999998E-6</v>
      </c>
      <c r="AH965" s="7">
        <v>5.8737199999999999E-6</v>
      </c>
      <c r="AJ965" s="13">
        <v>-0.13700000000000001</v>
      </c>
      <c r="AK965" s="7">
        <v>1.68442E-6</v>
      </c>
      <c r="AL965" s="7">
        <v>1.6849200000000001E-6</v>
      </c>
    </row>
    <row r="966" spans="1:38" x14ac:dyDescent="0.3">
      <c r="A966" s="13">
        <v>-0.13700000000000001</v>
      </c>
      <c r="B966" s="7">
        <v>-7.0107300000000005E-7</v>
      </c>
      <c r="C966" s="7">
        <v>-4.84378E-7</v>
      </c>
      <c r="D966" s="7">
        <v>-3.6382900000000002E-7</v>
      </c>
      <c r="E966" s="7">
        <v>-3.1457100000000002E-7</v>
      </c>
      <c r="G966" s="13">
        <v>-0.13700000000000001</v>
      </c>
      <c r="H966" s="7">
        <v>2.29442E-7</v>
      </c>
      <c r="I966" s="7">
        <v>9.7512899999999994E-7</v>
      </c>
      <c r="J966" s="7">
        <v>1.1625099999999999E-6</v>
      </c>
      <c r="K966" s="7">
        <v>1.2619299999999999E-6</v>
      </c>
      <c r="AD966" s="13">
        <v>-0.16300000000000001</v>
      </c>
      <c r="AE966" s="7">
        <v>1.2052099999999999E-5</v>
      </c>
      <c r="AF966" s="7">
        <v>2.4365499999999999E-5</v>
      </c>
      <c r="AG966" s="7">
        <v>2.9731899999999999E-6</v>
      </c>
      <c r="AH966" s="7">
        <v>5.9425500000000004E-6</v>
      </c>
      <c r="AJ966" s="13">
        <v>-0.13600000000000001</v>
      </c>
      <c r="AK966" s="7">
        <v>1.6786600000000001E-6</v>
      </c>
      <c r="AL966" s="7">
        <v>1.67868E-6</v>
      </c>
    </row>
    <row r="967" spans="1:38" x14ac:dyDescent="0.3">
      <c r="A967" s="13">
        <v>-0.13600000000000001</v>
      </c>
      <c r="B967" s="7">
        <v>-7.2656599999999997E-7</v>
      </c>
      <c r="C967" s="7">
        <v>-5.0987100000000003E-7</v>
      </c>
      <c r="D967" s="7">
        <v>-4.0043100000000002E-7</v>
      </c>
      <c r="E967" s="7">
        <v>-3.5963299999999998E-7</v>
      </c>
      <c r="G967" s="13">
        <v>-0.13600000000000001</v>
      </c>
      <c r="H967" s="7">
        <v>1.07073E-7</v>
      </c>
      <c r="I967" s="7">
        <v>1.0038100000000001E-6</v>
      </c>
      <c r="J967" s="7">
        <v>1.12427E-6</v>
      </c>
      <c r="K967" s="7">
        <v>1.1089699999999999E-6</v>
      </c>
      <c r="AD967" s="13">
        <v>-0.16400000000000001</v>
      </c>
      <c r="AE967" s="7">
        <v>1.22114E-5</v>
      </c>
      <c r="AF967" s="7">
        <v>2.4811600000000001E-5</v>
      </c>
      <c r="AG967" s="7">
        <v>2.9827499999999999E-6</v>
      </c>
      <c r="AH967" s="7">
        <v>6.01138E-6</v>
      </c>
      <c r="AJ967" s="13">
        <v>-0.13500000000000001</v>
      </c>
      <c r="AK967" s="7">
        <v>1.67291E-6</v>
      </c>
      <c r="AL967" s="7">
        <v>1.6724399999999999E-6</v>
      </c>
    </row>
    <row r="968" spans="1:38" x14ac:dyDescent="0.3">
      <c r="A968" s="13">
        <v>-0.13500000000000001</v>
      </c>
      <c r="B968" s="7">
        <v>-7.39313E-7</v>
      </c>
      <c r="C968" s="7">
        <v>-5.4811099999999998E-7</v>
      </c>
      <c r="D968" s="7">
        <v>-4.2064399999999999E-7</v>
      </c>
      <c r="E968" s="7">
        <v>-3.9276900000000001E-7</v>
      </c>
      <c r="G968" s="13">
        <v>-0.13500000000000001</v>
      </c>
      <c r="H968" s="7">
        <v>9.94249E-8</v>
      </c>
      <c r="I968" s="7">
        <v>9.7512799999999992E-7</v>
      </c>
      <c r="J968" s="7">
        <v>1.0095400000000001E-6</v>
      </c>
      <c r="K968" s="7">
        <v>1.0133699999999999E-6</v>
      </c>
      <c r="AD968" s="13">
        <v>-0.16500000000000001</v>
      </c>
      <c r="AE968" s="7">
        <v>1.23707E-5</v>
      </c>
      <c r="AF968" s="7">
        <v>2.5232199999999999E-5</v>
      </c>
      <c r="AG968" s="7">
        <v>2.9827499999999999E-6</v>
      </c>
      <c r="AH968" s="7">
        <v>6.0725699999999997E-6</v>
      </c>
      <c r="AJ968" s="13">
        <v>-0.13400000000000001</v>
      </c>
      <c r="AK968" s="7">
        <v>1.6652299999999999E-6</v>
      </c>
      <c r="AL968" s="7">
        <v>1.6662100000000001E-6</v>
      </c>
    </row>
    <row r="969" spans="1:38" x14ac:dyDescent="0.3">
      <c r="A969" s="13">
        <v>-0.13400000000000001</v>
      </c>
      <c r="B969" s="7">
        <v>-7.6480699999999995E-7</v>
      </c>
      <c r="C969" s="7">
        <v>-5.8635199999999996E-7</v>
      </c>
      <c r="D969" s="7">
        <v>-4.4085700000000001E-7</v>
      </c>
      <c r="E969" s="7">
        <v>-4.12597E-7</v>
      </c>
      <c r="G969" s="13">
        <v>-0.13400000000000001</v>
      </c>
      <c r="H969" s="7">
        <v>1.14721E-7</v>
      </c>
      <c r="I969" s="7">
        <v>8.7952800000000004E-7</v>
      </c>
      <c r="J969" s="7">
        <v>9.4835999999999995E-7</v>
      </c>
      <c r="K969" s="7">
        <v>9.1776799999999999E-7</v>
      </c>
      <c r="AD969" s="13">
        <v>-0.16600000000000001</v>
      </c>
      <c r="AE969" s="7">
        <v>1.24982E-5</v>
      </c>
      <c r="AF969" s="7">
        <v>2.5640099999999999E-5</v>
      </c>
      <c r="AG969" s="7">
        <v>3.0114300000000001E-6</v>
      </c>
      <c r="AH969" s="7">
        <v>6.1337500000000004E-6</v>
      </c>
      <c r="AJ969" s="13">
        <v>-0.13300000000000001</v>
      </c>
      <c r="AK969" s="7">
        <v>1.65948E-6</v>
      </c>
      <c r="AL969" s="7">
        <v>1.6599899999999999E-6</v>
      </c>
    </row>
    <row r="970" spans="1:38" x14ac:dyDescent="0.3">
      <c r="A970" s="13">
        <v>-0.13300000000000001</v>
      </c>
      <c r="B970" s="7">
        <v>-8.03047E-7</v>
      </c>
      <c r="C970" s="7">
        <v>-5.9909899999999998E-7</v>
      </c>
      <c r="D970" s="7">
        <v>-4.7745799999999999E-7</v>
      </c>
      <c r="E970" s="7">
        <v>-4.31601E-7</v>
      </c>
      <c r="G970" s="13">
        <v>-0.13300000000000001</v>
      </c>
      <c r="H970" s="7">
        <v>1.07073E-7</v>
      </c>
      <c r="I970" s="7">
        <v>8.4128699999999995E-7</v>
      </c>
      <c r="J970" s="7">
        <v>9.3306399999999997E-7</v>
      </c>
      <c r="K970" s="7">
        <v>9.5600800000000005E-7</v>
      </c>
      <c r="AD970" s="13">
        <v>-0.16700000000000001</v>
      </c>
      <c r="AE970" s="7">
        <v>1.2632100000000001E-5</v>
      </c>
      <c r="AF970" s="7">
        <v>2.6098999999999999E-5</v>
      </c>
      <c r="AG970" s="7">
        <v>3.0305500000000001E-6</v>
      </c>
      <c r="AH970" s="7">
        <v>6.2102299999999998E-6</v>
      </c>
      <c r="AJ970" s="13">
        <v>-0.13200000000000001</v>
      </c>
      <c r="AK970" s="7">
        <v>1.6537200000000001E-6</v>
      </c>
      <c r="AL970" s="7">
        <v>1.65378E-6</v>
      </c>
    </row>
    <row r="971" spans="1:38" x14ac:dyDescent="0.3">
      <c r="A971" s="13">
        <v>-0.13200000000000001</v>
      </c>
      <c r="B971" s="7">
        <v>-8.2854099999999995E-7</v>
      </c>
      <c r="C971" s="7">
        <v>-6.2459200000000001E-7</v>
      </c>
      <c r="D971" s="7">
        <v>-5.1679100000000004E-7</v>
      </c>
      <c r="E971" s="7">
        <v>-4.6328E-7</v>
      </c>
      <c r="G971" s="13">
        <v>-0.13200000000000001</v>
      </c>
      <c r="H971" s="7">
        <v>1.3766500000000001E-7</v>
      </c>
      <c r="I971" s="7">
        <v>7.9348699999999996E-7</v>
      </c>
      <c r="J971" s="7">
        <v>8.7952800000000004E-7</v>
      </c>
      <c r="K971" s="7">
        <v>9.9424900000000002E-7</v>
      </c>
      <c r="AD971" s="13">
        <v>-0.16800000000000001</v>
      </c>
      <c r="AE971" s="7">
        <v>1.28615E-5</v>
      </c>
      <c r="AF971" s="7">
        <v>2.6628E-5</v>
      </c>
      <c r="AG971" s="7">
        <v>3.0209900000000001E-6</v>
      </c>
      <c r="AH971" s="7">
        <v>6.3020099999999998E-6</v>
      </c>
      <c r="AJ971" s="13">
        <v>-0.13100000000000001</v>
      </c>
      <c r="AK971" s="7">
        <v>1.64797E-6</v>
      </c>
      <c r="AL971" s="7">
        <v>1.64758E-6</v>
      </c>
    </row>
    <row r="972" spans="1:38" x14ac:dyDescent="0.3">
      <c r="A972" s="13">
        <v>-0.13100000000000001</v>
      </c>
      <c r="B972" s="7">
        <v>-8.5403399999999998E-7</v>
      </c>
      <c r="C972" s="7">
        <v>-6.7557899999999999E-7</v>
      </c>
      <c r="D972" s="7">
        <v>-5.5339199999999996E-7</v>
      </c>
      <c r="E972" s="7">
        <v>-5.0628400000000001E-7</v>
      </c>
      <c r="G972" s="13">
        <v>-0.13100000000000001</v>
      </c>
      <c r="H972" s="7">
        <v>9.9424799999999994E-8</v>
      </c>
      <c r="I972" s="7">
        <v>7.3612600000000001E-7</v>
      </c>
      <c r="J972" s="7">
        <v>8.4128699999999995E-7</v>
      </c>
      <c r="K972" s="7">
        <v>9.9424900000000002E-7</v>
      </c>
      <c r="AD972" s="13">
        <v>-0.16900000000000001</v>
      </c>
      <c r="AE972" s="7">
        <v>1.30654E-5</v>
      </c>
      <c r="AF972" s="7">
        <v>2.7112400000000002E-5</v>
      </c>
      <c r="AG972" s="7">
        <v>3.0401100000000002E-6</v>
      </c>
      <c r="AH972" s="7">
        <v>6.3631899999999996E-6</v>
      </c>
      <c r="AJ972" s="13">
        <v>-0.13</v>
      </c>
      <c r="AK972" s="7">
        <v>1.64221E-6</v>
      </c>
      <c r="AL972" s="7">
        <v>1.64139E-6</v>
      </c>
    </row>
    <row r="973" spans="1:38" x14ac:dyDescent="0.3">
      <c r="A973" s="13">
        <v>-0.13</v>
      </c>
      <c r="B973" s="7">
        <v>-8.7952800000000004E-7</v>
      </c>
      <c r="C973" s="7">
        <v>-7.0107300000000005E-7</v>
      </c>
      <c r="D973" s="7">
        <v>-5.7360500000000003E-7</v>
      </c>
      <c r="E973" s="7">
        <v>-5.3656499999999996E-7</v>
      </c>
      <c r="G973" s="13">
        <v>-0.13</v>
      </c>
      <c r="H973" s="7">
        <v>-1.5296099999999999E-8</v>
      </c>
      <c r="I973" s="7">
        <v>7.1700600000000003E-7</v>
      </c>
      <c r="J973" s="7">
        <v>7.9539900000000001E-7</v>
      </c>
      <c r="K973" s="7">
        <v>9.3688799999999997E-7</v>
      </c>
      <c r="AD973" s="13">
        <v>-0.17</v>
      </c>
      <c r="AE973" s="7">
        <v>1.32312E-5</v>
      </c>
      <c r="AF973" s="7">
        <v>2.7577699999999999E-5</v>
      </c>
      <c r="AG973" s="7">
        <v>3.0592299999999998E-6</v>
      </c>
      <c r="AH973" s="7">
        <v>6.4090799999999996E-6</v>
      </c>
      <c r="AJ973" s="13">
        <v>-0.129</v>
      </c>
      <c r="AK973" s="7">
        <v>1.6364600000000001E-6</v>
      </c>
      <c r="AL973" s="7">
        <v>1.6352100000000001E-6</v>
      </c>
    </row>
    <row r="974" spans="1:38" x14ac:dyDescent="0.3">
      <c r="A974" s="13">
        <v>-0.129</v>
      </c>
      <c r="B974" s="7">
        <v>-9.0502099999999996E-7</v>
      </c>
      <c r="C974" s="7">
        <v>-7.2656599999999997E-7</v>
      </c>
      <c r="D974" s="7">
        <v>-5.9436400000000004E-7</v>
      </c>
      <c r="E974" s="7">
        <v>-5.5479400000000001E-7</v>
      </c>
      <c r="G974" s="13">
        <v>-0.129</v>
      </c>
      <c r="H974" s="7">
        <v>-8.4128699999999995E-8</v>
      </c>
      <c r="I974" s="7">
        <v>6.9788599999999995E-7</v>
      </c>
      <c r="J974" s="7">
        <v>7.8775100000000002E-7</v>
      </c>
      <c r="K974" s="7">
        <v>8.50847E-7</v>
      </c>
      <c r="AD974" s="13">
        <v>-0.17100000000000001</v>
      </c>
      <c r="AE974" s="7">
        <v>1.33905E-5</v>
      </c>
      <c r="AF974" s="7">
        <v>2.8100299999999999E-5</v>
      </c>
      <c r="AG974" s="7">
        <v>3.0687899999999999E-6</v>
      </c>
      <c r="AH974" s="7">
        <v>6.48556E-6</v>
      </c>
      <c r="AJ974" s="13">
        <v>-0.128</v>
      </c>
      <c r="AK974" s="7">
        <v>1.6306999999999999E-6</v>
      </c>
      <c r="AL974" s="7">
        <v>1.62903E-6</v>
      </c>
    </row>
    <row r="975" spans="1:38" x14ac:dyDescent="0.3">
      <c r="A975" s="13">
        <v>-0.128</v>
      </c>
      <c r="B975" s="7">
        <v>-9.3051500000000002E-7</v>
      </c>
      <c r="C975" s="7">
        <v>-7.5206000000000003E-7</v>
      </c>
      <c r="D975" s="7">
        <v>-6.2932699999999995E-7</v>
      </c>
      <c r="E975" s="7">
        <v>-5.7321400000000004E-7</v>
      </c>
      <c r="G975" s="13">
        <v>-0.128</v>
      </c>
      <c r="H975" s="7">
        <v>-1.14721E-7</v>
      </c>
      <c r="I975" s="7">
        <v>6.5008599999999996E-7</v>
      </c>
      <c r="J975" s="7">
        <v>7.4186199999999995E-7</v>
      </c>
      <c r="K975" s="7">
        <v>8.03047E-7</v>
      </c>
      <c r="AD975" s="13">
        <v>-0.17199999999999999</v>
      </c>
      <c r="AE975" s="7">
        <v>1.35498E-5</v>
      </c>
      <c r="AF975" s="7">
        <v>2.8610099999999999E-5</v>
      </c>
      <c r="AG975" s="7">
        <v>3.0783499999999999E-6</v>
      </c>
      <c r="AH975" s="7">
        <v>6.5620400000000003E-6</v>
      </c>
      <c r="AJ975" s="13">
        <v>-0.127</v>
      </c>
      <c r="AK975" s="7">
        <v>1.6230299999999999E-6</v>
      </c>
      <c r="AL975" s="7">
        <v>1.6228599999999999E-6</v>
      </c>
    </row>
    <row r="976" spans="1:38" x14ac:dyDescent="0.3">
      <c r="A976" s="13">
        <v>-0.127</v>
      </c>
      <c r="B976" s="7">
        <v>-9.4326100000000002E-7</v>
      </c>
      <c r="C976" s="7">
        <v>-7.6480699999999995E-7</v>
      </c>
      <c r="D976" s="7">
        <v>-6.5008599999999996E-7</v>
      </c>
      <c r="E976" s="7">
        <v>-6.0363299999999999E-7</v>
      </c>
      <c r="G976" s="13">
        <v>-0.127</v>
      </c>
      <c r="H976" s="7">
        <v>-1.14721E-7</v>
      </c>
      <c r="I976" s="7">
        <v>6.3096499999999996E-7</v>
      </c>
      <c r="J976" s="7">
        <v>6.8067800000000003E-7</v>
      </c>
      <c r="K976" s="7">
        <v>7.1700600000000003E-7</v>
      </c>
      <c r="AD976" s="13">
        <v>-0.17299999999999999</v>
      </c>
      <c r="AE976" s="7">
        <v>1.3740999999999999E-5</v>
      </c>
      <c r="AF976" s="7">
        <v>2.9164599999999999E-5</v>
      </c>
      <c r="AG976" s="7">
        <v>3.0783499999999999E-6</v>
      </c>
      <c r="AH976" s="7">
        <v>6.6385199999999998E-6</v>
      </c>
      <c r="AJ976" s="13">
        <v>-0.126</v>
      </c>
      <c r="AK976" s="7">
        <v>1.6153499999999999E-6</v>
      </c>
      <c r="AL976" s="7">
        <v>1.6166900000000001E-6</v>
      </c>
    </row>
    <row r="977" spans="1:38" x14ac:dyDescent="0.3">
      <c r="A977" s="13">
        <v>-0.126</v>
      </c>
      <c r="B977" s="7">
        <v>-9.815020000000001E-7</v>
      </c>
      <c r="C977" s="7">
        <v>-7.7755299999999995E-7</v>
      </c>
      <c r="D977" s="7">
        <v>-6.7084499999999997E-7</v>
      </c>
      <c r="E977" s="7">
        <v>-6.3236599999999999E-7</v>
      </c>
      <c r="G977" s="13">
        <v>-0.126</v>
      </c>
      <c r="H977" s="7">
        <v>-5.3536499999999998E-8</v>
      </c>
      <c r="I977" s="7">
        <v>5.3536499999999998E-7</v>
      </c>
      <c r="J977" s="7">
        <v>6.4243799999999997E-7</v>
      </c>
      <c r="K977" s="7">
        <v>6.3096499999999996E-7</v>
      </c>
      <c r="AD977" s="13">
        <v>-0.17399999999999999</v>
      </c>
      <c r="AE977" s="7">
        <v>1.39513E-5</v>
      </c>
      <c r="AF977" s="7">
        <v>2.9751E-5</v>
      </c>
      <c r="AG977" s="7">
        <v>3.08791E-6</v>
      </c>
      <c r="AH977" s="7">
        <v>6.7073500000000002E-6</v>
      </c>
      <c r="AJ977" s="13">
        <v>-0.125</v>
      </c>
      <c r="AK977" s="7">
        <v>1.6096E-6</v>
      </c>
      <c r="AL977" s="7">
        <v>1.6105399999999999E-6</v>
      </c>
    </row>
    <row r="978" spans="1:38" x14ac:dyDescent="0.3">
      <c r="A978" s="13">
        <v>-0.125</v>
      </c>
      <c r="B978" s="7">
        <v>-1.01974E-6</v>
      </c>
      <c r="C978" s="7">
        <v>-8.2854099999999995E-7</v>
      </c>
      <c r="D978" s="7">
        <v>-7.0580699999999996E-7</v>
      </c>
      <c r="E978" s="7">
        <v>-6.6091899999999999E-7</v>
      </c>
      <c r="G978" s="13">
        <v>-0.125</v>
      </c>
      <c r="H978" s="7">
        <v>-8.4128699999999995E-8</v>
      </c>
      <c r="I978" s="7">
        <v>4.7800400000000002E-7</v>
      </c>
      <c r="J978" s="7">
        <v>5.8125300000000002E-7</v>
      </c>
      <c r="K978" s="7">
        <v>5.6404499999999999E-7</v>
      </c>
      <c r="AD978" s="13">
        <v>-0.17499999999999999</v>
      </c>
      <c r="AE978" s="7">
        <v>1.4142500000000001E-5</v>
      </c>
      <c r="AF978" s="7">
        <v>3.0318200000000001E-5</v>
      </c>
      <c r="AG978" s="7">
        <v>3.09747E-6</v>
      </c>
      <c r="AH978" s="7">
        <v>6.7838399999999996E-6</v>
      </c>
      <c r="AJ978" s="13">
        <v>-0.124</v>
      </c>
      <c r="AK978" s="7">
        <v>1.60384E-6</v>
      </c>
      <c r="AL978" s="7">
        <v>1.60439E-6</v>
      </c>
    </row>
    <row r="979" spans="1:38" x14ac:dyDescent="0.3">
      <c r="A979" s="13">
        <v>-0.124</v>
      </c>
      <c r="B979" s="7">
        <v>-1.01974E-6</v>
      </c>
      <c r="C979" s="7">
        <v>-8.5403399999999998E-7</v>
      </c>
      <c r="D979" s="7">
        <v>-7.2656599999999997E-7</v>
      </c>
      <c r="E979" s="7">
        <v>-6.9046499999999998E-7</v>
      </c>
      <c r="G979" s="13">
        <v>-0.124</v>
      </c>
      <c r="H979" s="7">
        <v>-1.22369E-7</v>
      </c>
      <c r="I979" s="7">
        <v>5.3536499999999998E-7</v>
      </c>
      <c r="J979" s="7">
        <v>5.8125300000000002E-7</v>
      </c>
      <c r="K979" s="7">
        <v>5.7360500000000003E-7</v>
      </c>
      <c r="AD979" s="13">
        <v>-0.17599999999999999</v>
      </c>
      <c r="AE979" s="7">
        <v>1.4346500000000001E-5</v>
      </c>
      <c r="AF979" s="7">
        <v>3.0853599999999999E-5</v>
      </c>
      <c r="AG979" s="7">
        <v>3.10703E-6</v>
      </c>
      <c r="AH979" s="7">
        <v>6.8603199999999999E-6</v>
      </c>
      <c r="AJ979" s="13">
        <v>-0.123</v>
      </c>
      <c r="AK979" s="7">
        <v>1.5980899999999999E-6</v>
      </c>
      <c r="AL979" s="7">
        <v>1.59826E-6</v>
      </c>
    </row>
    <row r="980" spans="1:38" x14ac:dyDescent="0.3">
      <c r="A980" s="13">
        <v>-0.123</v>
      </c>
      <c r="B980" s="7">
        <v>-1.03249E-6</v>
      </c>
      <c r="C980" s="7">
        <v>-8.5403399999999998E-7</v>
      </c>
      <c r="D980" s="7">
        <v>-7.4677900000000005E-7</v>
      </c>
      <c r="E980" s="7">
        <v>-7.0669200000000004E-7</v>
      </c>
      <c r="G980" s="13">
        <v>-0.123</v>
      </c>
      <c r="H980" s="7">
        <v>-1.83554E-7</v>
      </c>
      <c r="I980" s="7">
        <v>5.0668400000000004E-7</v>
      </c>
      <c r="J980" s="7">
        <v>5.5066099999999996E-7</v>
      </c>
      <c r="K980" s="7">
        <v>6.3096499999999996E-7</v>
      </c>
      <c r="AD980" s="13">
        <v>-0.17699999999999999</v>
      </c>
      <c r="AE980" s="7">
        <v>1.45887E-5</v>
      </c>
      <c r="AF980" s="7">
        <v>3.1363399999999999E-5</v>
      </c>
      <c r="AG980" s="7">
        <v>3.1357100000000002E-6</v>
      </c>
      <c r="AH980" s="7">
        <v>6.9138499999999999E-6</v>
      </c>
      <c r="AJ980" s="13">
        <v>-0.122</v>
      </c>
      <c r="AK980" s="7">
        <v>1.59233E-6</v>
      </c>
      <c r="AL980" s="7">
        <v>1.59213E-6</v>
      </c>
    </row>
    <row r="981" spans="1:38" x14ac:dyDescent="0.3">
      <c r="A981" s="13">
        <v>-0.122</v>
      </c>
      <c r="B981" s="7">
        <v>-1.0579799999999999E-6</v>
      </c>
      <c r="C981" s="7">
        <v>-8.7952800000000004E-7</v>
      </c>
      <c r="D981" s="7">
        <v>-7.8447299999999996E-7</v>
      </c>
      <c r="E981" s="7">
        <v>-7.3446699999999996E-7</v>
      </c>
      <c r="G981" s="13">
        <v>-0.122</v>
      </c>
      <c r="H981" s="7">
        <v>-2.6768199999999997E-7</v>
      </c>
      <c r="I981" s="7">
        <v>4.2064399999999999E-7</v>
      </c>
      <c r="J981" s="7">
        <v>4.7417999999999998E-7</v>
      </c>
      <c r="K981" s="7">
        <v>5.4492500000000002E-7</v>
      </c>
      <c r="AD981" s="13">
        <v>-0.17799999999999999</v>
      </c>
      <c r="AE981" s="7">
        <v>1.4805400000000001E-5</v>
      </c>
      <c r="AF981" s="7">
        <v>3.1943400000000003E-5</v>
      </c>
      <c r="AG981" s="7">
        <v>3.1548299999999998E-6</v>
      </c>
      <c r="AH981" s="7">
        <v>6.9750400000000004E-6</v>
      </c>
      <c r="AJ981" s="13">
        <v>-0.121</v>
      </c>
      <c r="AK981" s="7">
        <v>1.5865800000000001E-6</v>
      </c>
      <c r="AL981" s="7">
        <v>1.58601E-6</v>
      </c>
    </row>
    <row r="982" spans="1:38" x14ac:dyDescent="0.3">
      <c r="A982" s="13">
        <v>-0.121</v>
      </c>
      <c r="B982" s="7">
        <v>-1.08348E-6</v>
      </c>
      <c r="C982" s="7">
        <v>-9.0502099999999996E-7</v>
      </c>
      <c r="D982" s="7">
        <v>-8.1943599999999998E-7</v>
      </c>
      <c r="E982" s="7">
        <v>-7.6225500000000002E-7</v>
      </c>
      <c r="G982" s="13">
        <v>-0.121</v>
      </c>
      <c r="H982" s="7">
        <v>-2.1414599999999999E-7</v>
      </c>
      <c r="I982" s="7">
        <v>3.7284300000000003E-7</v>
      </c>
      <c r="J982" s="7">
        <v>4.4358800000000001E-7</v>
      </c>
      <c r="K982" s="7">
        <v>4.5888399999999999E-7</v>
      </c>
      <c r="AD982" s="13">
        <v>-0.17899999999999999</v>
      </c>
      <c r="AE982" s="7">
        <v>1.50221E-5</v>
      </c>
      <c r="AF982" s="7">
        <v>3.2536100000000002E-5</v>
      </c>
      <c r="AG982" s="7">
        <v>3.1643899999999999E-6</v>
      </c>
      <c r="AH982" s="7">
        <v>7.0515199999999999E-6</v>
      </c>
      <c r="AJ982" s="13">
        <v>-0.12</v>
      </c>
      <c r="AK982" s="7">
        <v>1.5808200000000001E-6</v>
      </c>
      <c r="AL982" s="7">
        <v>1.5798999999999999E-6</v>
      </c>
    </row>
    <row r="983" spans="1:38" x14ac:dyDescent="0.3">
      <c r="A983" s="13">
        <v>-0.12</v>
      </c>
      <c r="B983" s="7">
        <v>-1.0962199999999999E-6</v>
      </c>
      <c r="C983" s="7">
        <v>-9.3051500000000002E-7</v>
      </c>
      <c r="D983" s="7">
        <v>-8.2380600000000001E-7</v>
      </c>
      <c r="E983" s="7">
        <v>-7.77482E-7</v>
      </c>
      <c r="G983" s="13">
        <v>-0.12</v>
      </c>
      <c r="H983" s="7">
        <v>-2.3708999999999999E-7</v>
      </c>
      <c r="I983" s="7">
        <v>3.53723E-7</v>
      </c>
      <c r="J983" s="7">
        <v>4.2829199999999998E-7</v>
      </c>
      <c r="K983" s="7">
        <v>4.11084E-7</v>
      </c>
      <c r="AD983" s="13">
        <v>-0.18</v>
      </c>
      <c r="AE983" s="7">
        <v>1.5245100000000001E-5</v>
      </c>
      <c r="AF983" s="7">
        <v>3.3154400000000002E-5</v>
      </c>
      <c r="AG983" s="7">
        <v>3.1739499999999999E-6</v>
      </c>
      <c r="AH983" s="7">
        <v>7.1585899999999997E-6</v>
      </c>
      <c r="AJ983" s="13">
        <v>-0.11899999999999999</v>
      </c>
      <c r="AK983" s="7">
        <v>1.5731499999999999E-6</v>
      </c>
      <c r="AL983" s="7">
        <v>1.57379E-6</v>
      </c>
    </row>
    <row r="984" spans="1:38" x14ac:dyDescent="0.3">
      <c r="A984" s="13">
        <v>-0.11899999999999999</v>
      </c>
      <c r="B984" s="7">
        <v>-1.1089699999999999E-6</v>
      </c>
      <c r="C984" s="7">
        <v>-9.5600800000000005E-7</v>
      </c>
      <c r="D984" s="7">
        <v>-8.4237999999999995E-7</v>
      </c>
      <c r="E984" s="7">
        <v>-8.05007E-7</v>
      </c>
      <c r="G984" s="13">
        <v>-0.11899999999999999</v>
      </c>
      <c r="H984" s="7">
        <v>-2.7533000000000002E-7</v>
      </c>
      <c r="I984" s="7">
        <v>3.4416300000000001E-7</v>
      </c>
      <c r="J984" s="7">
        <v>4.0534800000000001E-7</v>
      </c>
      <c r="K984" s="7">
        <v>3.7284300000000003E-7</v>
      </c>
      <c r="AD984" s="13">
        <v>-0.18099999999999999</v>
      </c>
      <c r="AE984" s="7">
        <v>1.5404500000000001E-5</v>
      </c>
      <c r="AF984" s="7">
        <v>3.37407E-5</v>
      </c>
      <c r="AG984" s="7">
        <v>3.1643899999999999E-6</v>
      </c>
      <c r="AH984" s="7">
        <v>7.2427199999999998E-6</v>
      </c>
      <c r="AJ984" s="13">
        <v>-0.11799999999999999</v>
      </c>
      <c r="AK984" s="7">
        <v>1.56739E-6</v>
      </c>
      <c r="AL984" s="7">
        <v>1.56769E-6</v>
      </c>
    </row>
    <row r="985" spans="1:38" x14ac:dyDescent="0.3">
      <c r="A985" s="13">
        <v>-0.11799999999999999</v>
      </c>
      <c r="B985" s="7">
        <v>-1.1089699999999999E-6</v>
      </c>
      <c r="C985" s="7">
        <v>-9.4326200000000005E-7</v>
      </c>
      <c r="D985" s="7">
        <v>-8.7788900000000001E-7</v>
      </c>
      <c r="E985" s="7">
        <v>-8.3217799999999998E-7</v>
      </c>
      <c r="G985" s="13">
        <v>-0.11799999999999999</v>
      </c>
      <c r="H985" s="7">
        <v>-2.9827500000000002E-7</v>
      </c>
      <c r="I985" s="7">
        <v>3.4416300000000001E-7</v>
      </c>
      <c r="J985" s="7">
        <v>3.3651500000000002E-7</v>
      </c>
      <c r="K985" s="7">
        <v>4.0152400000000002E-7</v>
      </c>
      <c r="AD985" s="13">
        <v>-0.182</v>
      </c>
      <c r="AE985" s="7">
        <v>1.5621199999999999E-5</v>
      </c>
      <c r="AF985" s="7">
        <v>3.4263300000000001E-5</v>
      </c>
      <c r="AG985" s="7">
        <v>3.1643899999999999E-6</v>
      </c>
      <c r="AH985" s="7">
        <v>7.3038999999999996E-6</v>
      </c>
      <c r="AJ985" s="13">
        <v>-0.11700000000000001</v>
      </c>
      <c r="AK985" s="7">
        <v>1.5616400000000001E-6</v>
      </c>
      <c r="AL985" s="7">
        <v>1.5616E-6</v>
      </c>
    </row>
    <row r="986" spans="1:38" x14ac:dyDescent="0.3">
      <c r="A986" s="13">
        <v>-0.11700000000000001</v>
      </c>
      <c r="B986" s="7">
        <v>-1.1344600000000001E-6</v>
      </c>
      <c r="C986" s="7">
        <v>-9.5600800000000005E-7</v>
      </c>
      <c r="D986" s="7">
        <v>-8.9919400000000005E-7</v>
      </c>
      <c r="E986" s="7">
        <v>-8.4640099999999998E-7</v>
      </c>
      <c r="G986" s="13">
        <v>-0.11700000000000001</v>
      </c>
      <c r="H986" s="7">
        <v>-3.2886699999999998E-7</v>
      </c>
      <c r="I986" s="7">
        <v>2.9636300000000002E-7</v>
      </c>
      <c r="J986" s="7">
        <v>2.29442E-7</v>
      </c>
      <c r="K986" s="7">
        <v>3.1548299999999999E-7</v>
      </c>
      <c r="AD986" s="13">
        <v>-0.183</v>
      </c>
      <c r="AE986" s="7">
        <v>1.58889E-5</v>
      </c>
      <c r="AF986" s="7">
        <v>3.4868800000000001E-5</v>
      </c>
      <c r="AG986" s="7">
        <v>3.20263E-6</v>
      </c>
      <c r="AH986" s="7">
        <v>7.3880299999999998E-6</v>
      </c>
      <c r="AJ986" s="13">
        <v>-0.11600000000000001</v>
      </c>
      <c r="AK986" s="7">
        <v>1.5558800000000001E-6</v>
      </c>
      <c r="AL986" s="7">
        <v>1.5555200000000001E-6</v>
      </c>
    </row>
    <row r="987" spans="1:38" x14ac:dyDescent="0.3">
      <c r="A987" s="13">
        <v>-0.11600000000000001</v>
      </c>
      <c r="B987" s="7">
        <v>-1.18545E-6</v>
      </c>
      <c r="C987" s="7">
        <v>-1.0070000000000001E-6</v>
      </c>
      <c r="D987" s="7">
        <v>-9.1776799999999999E-7</v>
      </c>
      <c r="E987" s="7">
        <v>-8.7217400000000001E-7</v>
      </c>
      <c r="G987" s="13">
        <v>-0.11600000000000001</v>
      </c>
      <c r="H987" s="7">
        <v>-3.4416300000000001E-7</v>
      </c>
      <c r="I987" s="7">
        <v>2.7724200000000002E-7</v>
      </c>
      <c r="J987" s="7">
        <v>1.7590599999999999E-7</v>
      </c>
      <c r="K987" s="7">
        <v>2.5812199999999999E-7</v>
      </c>
      <c r="AD987" s="13">
        <v>-0.184</v>
      </c>
      <c r="AE987" s="7">
        <v>1.60992E-5</v>
      </c>
      <c r="AF987" s="7">
        <v>3.5442399999999998E-5</v>
      </c>
      <c r="AG987" s="7">
        <v>3.2217500000000001E-6</v>
      </c>
      <c r="AH987" s="7">
        <v>7.4568700000000001E-6</v>
      </c>
      <c r="AJ987" s="13">
        <v>-0.115</v>
      </c>
      <c r="AK987" s="7">
        <v>1.55013E-6</v>
      </c>
      <c r="AL987" s="7">
        <v>1.54944E-6</v>
      </c>
    </row>
    <row r="988" spans="1:38" x14ac:dyDescent="0.3">
      <c r="A988" s="13">
        <v>-0.115</v>
      </c>
      <c r="B988" s="7">
        <v>-1.1982E-6</v>
      </c>
      <c r="C988" s="7">
        <v>-1.01974E-6</v>
      </c>
      <c r="D988" s="7">
        <v>-9.3688799999999997E-7</v>
      </c>
      <c r="E988" s="7">
        <v>-8.9815700000000001E-7</v>
      </c>
      <c r="G988" s="13">
        <v>-0.115</v>
      </c>
      <c r="H988" s="7">
        <v>-3.7475500000000002E-7</v>
      </c>
      <c r="I988" s="7">
        <v>2.9636300000000002E-7</v>
      </c>
      <c r="J988" s="7">
        <v>1.9120199999999999E-7</v>
      </c>
      <c r="K988" s="7">
        <v>2.86802E-7</v>
      </c>
      <c r="AD988" s="13">
        <v>-0.185</v>
      </c>
      <c r="AE988" s="7">
        <v>1.6322200000000001E-5</v>
      </c>
      <c r="AF988" s="7">
        <v>3.6003300000000001E-5</v>
      </c>
      <c r="AG988" s="7">
        <v>3.2313100000000002E-6</v>
      </c>
      <c r="AH988" s="7">
        <v>7.51805E-6</v>
      </c>
      <c r="AJ988" s="13">
        <v>-0.114</v>
      </c>
      <c r="AK988" s="7">
        <v>1.54437E-6</v>
      </c>
      <c r="AL988" s="7">
        <v>1.54338E-6</v>
      </c>
    </row>
    <row r="989" spans="1:38" x14ac:dyDescent="0.3">
      <c r="A989" s="13">
        <v>-0.114</v>
      </c>
      <c r="B989" s="7">
        <v>-1.1982E-6</v>
      </c>
      <c r="C989" s="7">
        <v>-1.04524E-6</v>
      </c>
      <c r="D989" s="7">
        <v>-9.5546200000000001E-7</v>
      </c>
      <c r="E989" s="7">
        <v>-9.1234200000000003E-7</v>
      </c>
      <c r="G989" s="13">
        <v>-0.114</v>
      </c>
      <c r="H989" s="7">
        <v>-4.3594000000000002E-7</v>
      </c>
      <c r="I989" s="7">
        <v>2.3900200000000001E-7</v>
      </c>
      <c r="J989" s="7">
        <v>2.5238599999999999E-7</v>
      </c>
      <c r="K989" s="7">
        <v>3.0592300000000001E-7</v>
      </c>
      <c r="AD989" s="13">
        <v>-0.186</v>
      </c>
      <c r="AE989" s="7">
        <v>1.6545299999999999E-5</v>
      </c>
      <c r="AF989" s="7">
        <v>3.6647000000000003E-5</v>
      </c>
      <c r="AG989" s="7">
        <v>3.2599899999999999E-6</v>
      </c>
      <c r="AH989" s="7">
        <v>7.6098299999999999E-6</v>
      </c>
      <c r="AJ989" s="13">
        <v>-0.113</v>
      </c>
      <c r="AK989" s="7">
        <v>1.5386200000000001E-6</v>
      </c>
      <c r="AL989" s="7">
        <v>1.53732E-6</v>
      </c>
    </row>
    <row r="990" spans="1:38" x14ac:dyDescent="0.3">
      <c r="A990" s="13">
        <v>-0.113</v>
      </c>
      <c r="B990" s="7">
        <v>-1.21094E-6</v>
      </c>
      <c r="C990" s="7">
        <v>-1.07073E-6</v>
      </c>
      <c r="D990" s="7">
        <v>-9.7676700000000005E-7</v>
      </c>
      <c r="E990" s="7">
        <v>-9.2641500000000003E-7</v>
      </c>
      <c r="G990" s="13">
        <v>-0.113</v>
      </c>
      <c r="H990" s="7">
        <v>-4.8947600000000001E-7</v>
      </c>
      <c r="I990" s="7">
        <v>1.43401E-7</v>
      </c>
      <c r="J990" s="7">
        <v>2.3708999999999999E-7</v>
      </c>
      <c r="K990" s="7">
        <v>2.3900200000000001E-7</v>
      </c>
      <c r="AD990" s="13">
        <v>-0.187</v>
      </c>
      <c r="AE990" s="7">
        <v>1.6806599999999999E-5</v>
      </c>
      <c r="AF990" s="7">
        <v>3.7252500000000003E-5</v>
      </c>
      <c r="AG990" s="7">
        <v>3.2695499999999999E-6</v>
      </c>
      <c r="AH990" s="7">
        <v>7.6939499999999994E-6</v>
      </c>
      <c r="AJ990" s="13">
        <v>-0.112</v>
      </c>
      <c r="AK990" s="7">
        <v>1.5309400000000001E-6</v>
      </c>
      <c r="AL990" s="7">
        <v>1.5312700000000001E-6</v>
      </c>
    </row>
    <row r="991" spans="1:38" x14ac:dyDescent="0.3">
      <c r="A991" s="13">
        <v>-0.112</v>
      </c>
      <c r="B991" s="7">
        <v>-1.2491799999999999E-6</v>
      </c>
      <c r="C991" s="7">
        <v>-1.0962199999999999E-6</v>
      </c>
      <c r="D991" s="7">
        <v>-1.01173E-6</v>
      </c>
      <c r="E991" s="7">
        <v>-9.5214699999999998E-7</v>
      </c>
      <c r="G991" s="13">
        <v>-0.112</v>
      </c>
      <c r="H991" s="7">
        <v>-4.6653199999999998E-7</v>
      </c>
      <c r="I991" s="7">
        <v>7.64806E-8</v>
      </c>
      <c r="J991" s="7">
        <v>1.68257E-7</v>
      </c>
      <c r="K991" s="7">
        <v>1.24281E-7</v>
      </c>
      <c r="AD991" s="13">
        <v>-0.188</v>
      </c>
      <c r="AE991" s="7">
        <v>1.7036100000000001E-5</v>
      </c>
      <c r="AF991" s="7">
        <v>3.7908899999999999E-5</v>
      </c>
      <c r="AG991" s="7">
        <v>3.2791099999999999E-6</v>
      </c>
      <c r="AH991" s="7">
        <v>7.7627900000000006E-6</v>
      </c>
      <c r="AJ991" s="13">
        <v>-0.111</v>
      </c>
      <c r="AK991" s="7">
        <v>1.5232699999999999E-6</v>
      </c>
      <c r="AL991" s="7">
        <v>1.5252400000000001E-6</v>
      </c>
    </row>
    <row r="992" spans="1:38" x14ac:dyDescent="0.3">
      <c r="A992" s="13">
        <v>-0.111</v>
      </c>
      <c r="B992" s="7">
        <v>-1.2874200000000001E-6</v>
      </c>
      <c r="C992" s="7">
        <v>-1.1344600000000001E-6</v>
      </c>
      <c r="D992" s="7">
        <v>-1.0330399999999999E-6</v>
      </c>
      <c r="E992" s="7">
        <v>-9.7689700000000004E-7</v>
      </c>
      <c r="G992" s="13">
        <v>-0.111</v>
      </c>
      <c r="H992" s="7">
        <v>-4.12996E-7</v>
      </c>
      <c r="I992" s="7">
        <v>8.6040799999999998E-8</v>
      </c>
      <c r="J992" s="7">
        <v>1.5296099999999999E-7</v>
      </c>
      <c r="K992" s="7">
        <v>2.86802E-8</v>
      </c>
      <c r="AD992" s="13">
        <v>-0.189</v>
      </c>
      <c r="AE992" s="7">
        <v>1.7265499999999999E-5</v>
      </c>
      <c r="AF992" s="7">
        <v>3.85399E-5</v>
      </c>
      <c r="AG992" s="7">
        <v>3.29823E-6</v>
      </c>
      <c r="AH992" s="7">
        <v>7.8316199999999994E-6</v>
      </c>
      <c r="AJ992" s="13">
        <v>-0.11</v>
      </c>
      <c r="AK992" s="7">
        <v>1.5175099999999999E-6</v>
      </c>
      <c r="AL992" s="7">
        <v>1.5192100000000001E-6</v>
      </c>
    </row>
    <row r="993" spans="1:38" x14ac:dyDescent="0.3">
      <c r="A993" s="13">
        <v>-0.11</v>
      </c>
      <c r="B993" s="7">
        <v>-1.3001700000000001E-6</v>
      </c>
      <c r="C993" s="7">
        <v>-1.1472100000000001E-6</v>
      </c>
      <c r="D993" s="7">
        <v>-1.05216E-6</v>
      </c>
      <c r="E993" s="7">
        <v>-9.8932899999999995E-7</v>
      </c>
      <c r="G993" s="13">
        <v>-0.11</v>
      </c>
      <c r="H993" s="7">
        <v>-5.1241999999999998E-7</v>
      </c>
      <c r="I993" s="7">
        <v>1.05161E-7</v>
      </c>
      <c r="J993" s="7">
        <v>9.94249E-8</v>
      </c>
      <c r="K993" s="7">
        <v>-1.7500000000000001E-14</v>
      </c>
      <c r="AD993" s="13">
        <v>-0.19</v>
      </c>
      <c r="AE993" s="7">
        <v>1.75332E-5</v>
      </c>
      <c r="AF993" s="7">
        <v>3.9132599999999999E-5</v>
      </c>
      <c r="AG993" s="7">
        <v>3.29823E-6</v>
      </c>
      <c r="AH993" s="7">
        <v>7.9233999999999994E-6</v>
      </c>
      <c r="AJ993" s="13">
        <v>-0.109</v>
      </c>
      <c r="AK993" s="7">
        <v>1.5136800000000001E-6</v>
      </c>
      <c r="AL993" s="7">
        <v>1.5131899999999999E-6</v>
      </c>
    </row>
    <row r="994" spans="1:38" x14ac:dyDescent="0.3">
      <c r="A994" s="13">
        <v>-0.109</v>
      </c>
      <c r="B994" s="7">
        <v>-1.3001700000000001E-6</v>
      </c>
      <c r="C994" s="7">
        <v>-1.1472100000000001E-6</v>
      </c>
      <c r="D994" s="7">
        <v>-1.0696399999999999E-6</v>
      </c>
      <c r="E994" s="7">
        <v>-1.00265E-6</v>
      </c>
      <c r="G994" s="13">
        <v>-0.109</v>
      </c>
      <c r="H994" s="7">
        <v>-5.8890100000000001E-7</v>
      </c>
      <c r="I994" s="7">
        <v>8.6040799999999998E-8</v>
      </c>
      <c r="J994" s="7">
        <v>7.6480700000000005E-8</v>
      </c>
      <c r="K994" s="3">
        <v>0</v>
      </c>
      <c r="AD994" s="13">
        <v>-0.191</v>
      </c>
      <c r="AE994" s="7">
        <v>1.77818E-5</v>
      </c>
      <c r="AF994" s="7">
        <v>3.9801800000000002E-5</v>
      </c>
      <c r="AG994" s="7">
        <v>3.3173500000000001E-6</v>
      </c>
      <c r="AH994" s="7">
        <v>8.03047E-6</v>
      </c>
      <c r="AJ994" s="13">
        <v>-0.108</v>
      </c>
      <c r="AK994" s="7">
        <v>1.5079199999999999E-6</v>
      </c>
      <c r="AL994" s="7">
        <v>1.5071900000000001E-6</v>
      </c>
    </row>
    <row r="995" spans="1:38" x14ac:dyDescent="0.3">
      <c r="A995" s="13">
        <v>-0.108</v>
      </c>
      <c r="B995" s="7">
        <v>-1.3129200000000001E-6</v>
      </c>
      <c r="C995" s="7">
        <v>-1.1472100000000001E-6</v>
      </c>
      <c r="D995" s="7">
        <v>-1.07018E-6</v>
      </c>
      <c r="E995" s="7">
        <v>-1.0283800000000001E-6</v>
      </c>
      <c r="G995" s="13">
        <v>-0.108</v>
      </c>
      <c r="H995" s="7">
        <v>-5.2771699999999999E-7</v>
      </c>
      <c r="I995" s="7">
        <v>2.8680299999999999E-8</v>
      </c>
      <c r="J995" s="7">
        <v>9.1776800000000004E-8</v>
      </c>
      <c r="K995" s="7">
        <v>-9.5600700000000001E-9</v>
      </c>
      <c r="AD995" s="13">
        <v>-0.192</v>
      </c>
      <c r="AE995" s="7">
        <v>1.8081299999999999E-5</v>
      </c>
      <c r="AF995" s="7">
        <v>4.0432799999999997E-5</v>
      </c>
      <c r="AG995" s="7">
        <v>3.3364700000000002E-6</v>
      </c>
      <c r="AH995" s="7">
        <v>8.1146000000000002E-6</v>
      </c>
      <c r="AJ995" s="13">
        <v>-0.107</v>
      </c>
      <c r="AK995" s="7">
        <v>1.5021599999999999E-6</v>
      </c>
      <c r="AL995" s="7">
        <v>1.5011900000000001E-6</v>
      </c>
    </row>
    <row r="996" spans="1:38" x14ac:dyDescent="0.3">
      <c r="A996" s="13">
        <v>-0.107</v>
      </c>
      <c r="B996" s="7">
        <v>-1.3256700000000001E-6</v>
      </c>
      <c r="C996" s="7">
        <v>-1.1472100000000001E-6</v>
      </c>
      <c r="D996" s="7">
        <v>-1.07291E-6</v>
      </c>
      <c r="E996" s="7">
        <v>-1.05364E-6</v>
      </c>
      <c r="G996" s="13">
        <v>-0.107</v>
      </c>
      <c r="H996" s="7">
        <v>-5.8890100000000001E-7</v>
      </c>
      <c r="I996" s="7">
        <v>1.9120100000000001E-8</v>
      </c>
      <c r="J996" s="7">
        <v>7.6480700000000005E-8</v>
      </c>
      <c r="K996" s="7">
        <v>-1.9120199999999999E-8</v>
      </c>
      <c r="AD996" s="13">
        <v>-0.193</v>
      </c>
      <c r="AE996" s="7">
        <v>1.83554E-5</v>
      </c>
      <c r="AF996" s="7">
        <v>4.1076499999999999E-5</v>
      </c>
      <c r="AG996" s="7">
        <v>3.3460299999999998E-6</v>
      </c>
      <c r="AH996" s="7">
        <v>8.16814E-6</v>
      </c>
      <c r="AJ996" s="13">
        <v>-0.106</v>
      </c>
      <c r="AK996" s="7">
        <v>1.49641E-6</v>
      </c>
      <c r="AL996" s="7">
        <v>1.49519E-6</v>
      </c>
    </row>
    <row r="997" spans="1:38" x14ac:dyDescent="0.3">
      <c r="A997" s="13">
        <v>-0.106</v>
      </c>
      <c r="B997" s="7">
        <v>-1.35116E-6</v>
      </c>
      <c r="C997" s="7">
        <v>-1.1727E-6</v>
      </c>
      <c r="D997" s="7">
        <v>-1.1089699999999999E-6</v>
      </c>
      <c r="E997" s="7">
        <v>-1.0660400000000001E-6</v>
      </c>
      <c r="G997" s="13">
        <v>-0.106</v>
      </c>
      <c r="H997" s="7">
        <v>-6.1949299999999997E-7</v>
      </c>
      <c r="I997" s="3">
        <v>0</v>
      </c>
      <c r="J997" s="7">
        <v>-2.2944200000000001E-8</v>
      </c>
      <c r="K997" s="7">
        <v>-5.7360499999999999E-8</v>
      </c>
      <c r="AD997" s="13">
        <v>-0.19400000000000001</v>
      </c>
      <c r="AE997" s="7">
        <v>1.8642199999999999E-5</v>
      </c>
      <c r="AF997" s="7">
        <v>4.1726600000000001E-5</v>
      </c>
      <c r="AG997" s="7">
        <v>3.3747099999999999E-6</v>
      </c>
      <c r="AH997" s="7">
        <v>8.2293200000000007E-6</v>
      </c>
      <c r="AJ997" s="13">
        <v>-0.105</v>
      </c>
      <c r="AK997" s="7">
        <v>1.48873E-6</v>
      </c>
      <c r="AL997" s="7">
        <v>1.4892000000000001E-6</v>
      </c>
    </row>
    <row r="998" spans="1:38" x14ac:dyDescent="0.3">
      <c r="A998" s="13">
        <v>-0.105</v>
      </c>
      <c r="B998" s="7">
        <v>-1.36391E-6</v>
      </c>
      <c r="C998" s="7">
        <v>-1.21094E-6</v>
      </c>
      <c r="D998" s="7">
        <v>-1.1444800000000001E-6</v>
      </c>
      <c r="E998" s="7">
        <v>-1.09123E-6</v>
      </c>
      <c r="G998" s="13">
        <v>-0.105</v>
      </c>
      <c r="H998" s="7">
        <v>-6.0419699999999999E-7</v>
      </c>
      <c r="I998" s="7">
        <v>-1.9120199999999999E-8</v>
      </c>
      <c r="J998" s="7">
        <v>-9.94249E-8</v>
      </c>
      <c r="K998" s="7">
        <v>-1.14721E-7</v>
      </c>
      <c r="AD998" s="13">
        <v>-0.19500000000000001</v>
      </c>
      <c r="AE998" s="7">
        <v>1.8973600000000001E-5</v>
      </c>
      <c r="AF998" s="7">
        <v>4.2357500000000002E-5</v>
      </c>
      <c r="AG998" s="7">
        <v>3.39383E-6</v>
      </c>
      <c r="AH998" s="7">
        <v>8.3287399999999998E-6</v>
      </c>
      <c r="AJ998" s="13">
        <v>-0.104</v>
      </c>
      <c r="AK998" s="7">
        <v>1.4810600000000001E-6</v>
      </c>
      <c r="AL998" s="7">
        <v>1.48323E-6</v>
      </c>
    </row>
    <row r="999" spans="1:38" x14ac:dyDescent="0.3">
      <c r="A999" s="13">
        <v>-0.104</v>
      </c>
      <c r="B999" s="7">
        <v>-1.37665E-6</v>
      </c>
      <c r="C999" s="7">
        <v>-1.22369E-6</v>
      </c>
      <c r="D999" s="7">
        <v>-1.1494E-6</v>
      </c>
      <c r="E999" s="7">
        <v>-1.1161800000000001E-6</v>
      </c>
      <c r="G999" s="13">
        <v>-0.104</v>
      </c>
      <c r="H999" s="7">
        <v>-6.6538200000000005E-7</v>
      </c>
      <c r="I999" s="7">
        <v>-3.82403E-8</v>
      </c>
      <c r="J999" s="7">
        <v>-8.4128699999999995E-8</v>
      </c>
      <c r="K999" s="7">
        <v>-2.10322E-7</v>
      </c>
      <c r="AD999" s="13">
        <v>-0.19600000000000001</v>
      </c>
      <c r="AE999" s="7">
        <v>1.9253999999999999E-5</v>
      </c>
      <c r="AF999" s="7">
        <v>4.2988499999999997E-5</v>
      </c>
      <c r="AG999" s="7">
        <v>3.4129500000000001E-6</v>
      </c>
      <c r="AH999" s="7">
        <v>8.4205199999999998E-6</v>
      </c>
      <c r="AJ999" s="13">
        <v>-0.10299999999999999</v>
      </c>
      <c r="AK999" s="7">
        <v>1.4753099999999999E-6</v>
      </c>
      <c r="AL999" s="7">
        <v>1.47727E-6</v>
      </c>
    </row>
    <row r="1000" spans="1:38" x14ac:dyDescent="0.3">
      <c r="A1000" s="13">
        <v>-0.10299999999999999</v>
      </c>
      <c r="B1000" s="7">
        <v>-1.3894E-6</v>
      </c>
      <c r="C1000" s="7">
        <v>-1.22369E-6</v>
      </c>
      <c r="D1000" s="7">
        <v>-1.16578E-6</v>
      </c>
      <c r="E1000" s="7">
        <v>-1.1283799999999999E-6</v>
      </c>
      <c r="G1000" s="13">
        <v>-0.10299999999999999</v>
      </c>
      <c r="H1000" s="7">
        <v>-6.6538200000000005E-7</v>
      </c>
      <c r="I1000" s="7">
        <v>-1.24281E-7</v>
      </c>
      <c r="J1000" s="7">
        <v>-5.3536499999999998E-8</v>
      </c>
      <c r="K1000" s="7">
        <v>-2.48562E-7</v>
      </c>
      <c r="AD1000" s="13">
        <v>-0.19700000000000001</v>
      </c>
      <c r="AE1000" s="7">
        <v>1.9585400000000001E-5</v>
      </c>
      <c r="AF1000" s="7">
        <v>4.3594000000000003E-5</v>
      </c>
      <c r="AG1000" s="7">
        <v>3.4225100000000001E-6</v>
      </c>
      <c r="AH1000" s="7">
        <v>8.4970000000000001E-6</v>
      </c>
      <c r="AJ1000" s="13">
        <v>-0.10199999999999999</v>
      </c>
      <c r="AK1000" s="7">
        <v>1.47147E-6</v>
      </c>
      <c r="AL1000" s="7">
        <v>1.4713199999999999E-6</v>
      </c>
    </row>
    <row r="1001" spans="1:38" x14ac:dyDescent="0.3">
      <c r="A1001" s="13">
        <v>-0.10199999999999999</v>
      </c>
      <c r="B1001" s="7">
        <v>-1.3894E-6</v>
      </c>
      <c r="C1001" s="7">
        <v>-1.22369E-6</v>
      </c>
      <c r="D1001" s="7">
        <v>-1.18545E-6</v>
      </c>
      <c r="E1001" s="7">
        <v>-1.1398000000000001E-6</v>
      </c>
      <c r="G1001" s="13">
        <v>-0.10199999999999999</v>
      </c>
      <c r="H1001" s="7">
        <v>-5.96549E-7</v>
      </c>
      <c r="I1001" s="7">
        <v>-1.8164200000000001E-7</v>
      </c>
      <c r="J1001" s="7">
        <v>-1.07073E-7</v>
      </c>
      <c r="K1001" s="7">
        <v>-1.8164200000000001E-7</v>
      </c>
      <c r="AD1001" s="13">
        <v>-0.19800000000000001</v>
      </c>
      <c r="AE1001" s="7">
        <v>1.9936E-5</v>
      </c>
      <c r="AF1001" s="7">
        <v>4.4199500000000003E-5</v>
      </c>
      <c r="AG1001" s="7">
        <v>3.4511899999999998E-6</v>
      </c>
      <c r="AH1001" s="7">
        <v>8.5734800000000005E-6</v>
      </c>
      <c r="AJ1001" s="13">
        <v>-0.10100000000000001</v>
      </c>
      <c r="AK1001" s="7">
        <v>1.4657100000000001E-6</v>
      </c>
      <c r="AL1001" s="7">
        <v>1.4653800000000001E-6</v>
      </c>
    </row>
    <row r="1002" spans="1:38" x14ac:dyDescent="0.3">
      <c r="A1002" s="13">
        <v>-0.10100000000000001</v>
      </c>
      <c r="B1002" s="7">
        <v>-1.4403899999999999E-6</v>
      </c>
      <c r="C1002" s="7">
        <v>-1.23644E-6</v>
      </c>
      <c r="D1002" s="7">
        <v>-1.20512E-6</v>
      </c>
      <c r="E1002" s="7">
        <v>-1.1628699999999999E-6</v>
      </c>
      <c r="G1002" s="13">
        <v>-0.10100000000000001</v>
      </c>
      <c r="H1002" s="7">
        <v>-6.0419699999999999E-7</v>
      </c>
      <c r="I1002" s="7">
        <v>-1.43401E-7</v>
      </c>
      <c r="J1002" s="7">
        <v>-1.5296099999999999E-7</v>
      </c>
      <c r="K1002" s="7">
        <v>-2.3900200000000001E-7</v>
      </c>
      <c r="AD1002" s="13">
        <v>-0.19900000000000001</v>
      </c>
      <c r="AE1002" s="7">
        <v>2.0254600000000001E-5</v>
      </c>
      <c r="AF1002" s="7">
        <v>4.4836799999999997E-5</v>
      </c>
      <c r="AG1002" s="7">
        <v>3.4703099999999999E-6</v>
      </c>
      <c r="AH1002" s="7">
        <v>8.6652600000000004E-6</v>
      </c>
      <c r="AJ1002" s="13">
        <v>-0.1</v>
      </c>
      <c r="AK1002" s="7">
        <v>1.45996E-6</v>
      </c>
      <c r="AL1002" s="7">
        <v>1.4594500000000001E-6</v>
      </c>
    </row>
    <row r="1003" spans="1:38" x14ac:dyDescent="0.3">
      <c r="A1003" s="13">
        <v>-0.1</v>
      </c>
      <c r="B1003" s="7">
        <v>-1.4658800000000001E-6</v>
      </c>
      <c r="C1003" s="7">
        <v>-1.2746799999999999E-6</v>
      </c>
      <c r="D1003" s="7">
        <v>-1.22205E-6</v>
      </c>
      <c r="E1003" s="7">
        <v>-1.1868499999999999E-6</v>
      </c>
      <c r="G1003" s="13">
        <v>-0.1</v>
      </c>
      <c r="H1003" s="7">
        <v>-6.8067800000000003E-7</v>
      </c>
      <c r="I1003" s="7">
        <v>-1.5296099999999999E-7</v>
      </c>
      <c r="J1003" s="7">
        <v>-1.45313E-7</v>
      </c>
      <c r="K1003" s="7">
        <v>-3.0592300000000001E-7</v>
      </c>
      <c r="AD1003" s="13">
        <v>-0.2</v>
      </c>
      <c r="AE1003" s="7">
        <v>1.9056399999999999E-5</v>
      </c>
      <c r="AF1003" s="7">
        <v>4.3485600000000003E-5</v>
      </c>
      <c r="AG1003" s="7">
        <v>2.76286E-6</v>
      </c>
      <c r="AH1003" s="7">
        <v>8.0075299999999995E-6</v>
      </c>
      <c r="AJ1003" s="13">
        <v>-9.9000000000000005E-2</v>
      </c>
      <c r="AK1003" s="7">
        <v>1.4542E-6</v>
      </c>
      <c r="AL1003" s="7">
        <v>1.4535299999999999E-6</v>
      </c>
    </row>
    <row r="1004" spans="1:38" x14ac:dyDescent="0.3">
      <c r="A1004" s="13">
        <v>-9.9000000000000005E-2</v>
      </c>
      <c r="B1004" s="7">
        <v>-1.4531300000000001E-6</v>
      </c>
      <c r="C1004" s="7">
        <v>-1.3129200000000001E-6</v>
      </c>
      <c r="D1004" s="7">
        <v>-1.22478E-6</v>
      </c>
      <c r="E1004" s="7">
        <v>-1.19843E-6</v>
      </c>
      <c r="G1004" s="13">
        <v>-9.9000000000000005E-2</v>
      </c>
      <c r="H1004" s="7">
        <v>-7.03622E-7</v>
      </c>
      <c r="I1004" s="7">
        <v>-1.8164200000000001E-7</v>
      </c>
      <c r="J1004" s="7">
        <v>-1.9120199999999999E-7</v>
      </c>
      <c r="K1004" s="7">
        <v>-2.9636300000000002E-7</v>
      </c>
      <c r="AD1004" s="13">
        <v>-0.19900000000000001</v>
      </c>
      <c r="AE1004" s="7">
        <v>1.7265499999999999E-5</v>
      </c>
      <c r="AF1004" s="7">
        <v>4.1140200000000003E-5</v>
      </c>
      <c r="AG1004" s="7">
        <v>1.9980600000000001E-6</v>
      </c>
      <c r="AH1004" s="7">
        <v>7.1280000000000002E-6</v>
      </c>
      <c r="AJ1004" s="13">
        <v>-9.8000000000000004E-2</v>
      </c>
      <c r="AK1004" s="7">
        <v>1.44653E-6</v>
      </c>
      <c r="AL1004" s="7">
        <v>1.44761E-6</v>
      </c>
    </row>
    <row r="1005" spans="1:38" x14ac:dyDescent="0.3">
      <c r="A1005" s="13">
        <v>-9.8000000000000004E-2</v>
      </c>
      <c r="B1005" s="7">
        <v>-1.4531300000000001E-6</v>
      </c>
      <c r="C1005" s="7">
        <v>-1.32566E-6</v>
      </c>
      <c r="D1005" s="7">
        <v>-1.2439000000000001E-6</v>
      </c>
      <c r="E1005" s="7">
        <v>-1.2094199999999999E-6</v>
      </c>
      <c r="G1005" s="13">
        <v>-9.8000000000000004E-2</v>
      </c>
      <c r="H1005" s="7">
        <v>-6.2714099999999996E-7</v>
      </c>
      <c r="I1005" s="7">
        <v>-2.1988200000000001E-7</v>
      </c>
      <c r="J1005" s="7">
        <v>-2.1414599999999999E-7</v>
      </c>
      <c r="K1005" s="7">
        <v>-2.9636300000000002E-7</v>
      </c>
      <c r="AD1005" s="13">
        <v>-0.19800000000000001</v>
      </c>
      <c r="AE1005" s="7">
        <v>1.6577200000000001E-5</v>
      </c>
      <c r="AF1005" s="7">
        <v>3.9897400000000002E-5</v>
      </c>
      <c r="AG1005" s="7">
        <v>1.87378E-6</v>
      </c>
      <c r="AH1005" s="7">
        <v>6.8297199999999997E-6</v>
      </c>
      <c r="AJ1005" s="13">
        <v>-9.7000000000000003E-2</v>
      </c>
      <c r="AK1005" s="7">
        <v>1.4407700000000001E-6</v>
      </c>
      <c r="AL1005" s="7">
        <v>1.4417000000000001E-6</v>
      </c>
    </row>
    <row r="1006" spans="1:38" x14ac:dyDescent="0.3">
      <c r="A1006" s="13">
        <v>-9.7000000000000003E-2</v>
      </c>
      <c r="B1006" s="7">
        <v>-1.4658800000000001E-6</v>
      </c>
      <c r="C1006" s="7">
        <v>-1.33841E-6</v>
      </c>
      <c r="D1006" s="7">
        <v>-1.27996E-6</v>
      </c>
      <c r="E1006" s="7">
        <v>-1.2325099999999999E-6</v>
      </c>
      <c r="G1006" s="13">
        <v>-9.7000000000000003E-2</v>
      </c>
      <c r="H1006" s="7">
        <v>-6.8832600000000002E-7</v>
      </c>
      <c r="I1006" s="7">
        <v>-2.29442E-7</v>
      </c>
      <c r="J1006" s="7">
        <v>-2.06498E-7</v>
      </c>
      <c r="K1006" s="7">
        <v>-2.3900200000000001E-7</v>
      </c>
      <c r="AD1006" s="13">
        <v>-0.19700000000000001</v>
      </c>
      <c r="AE1006" s="7">
        <v>1.6073700000000002E-5</v>
      </c>
      <c r="AF1006" s="7">
        <v>3.8807599999999998E-5</v>
      </c>
      <c r="AG1006" s="7">
        <v>1.7494999999999999E-6</v>
      </c>
      <c r="AH1006" s="7">
        <v>6.5543899999999996E-6</v>
      </c>
      <c r="AJ1006" s="13">
        <v>-9.6000000000000002E-2</v>
      </c>
      <c r="AK1006" s="7">
        <v>1.43694E-6</v>
      </c>
      <c r="AL1006" s="7">
        <v>1.4358099999999999E-6</v>
      </c>
    </row>
    <row r="1007" spans="1:38" x14ac:dyDescent="0.3">
      <c r="A1007" s="13">
        <v>-9.6000000000000002E-2</v>
      </c>
      <c r="B1007" s="7">
        <v>-1.5041200000000001E-6</v>
      </c>
      <c r="C1007" s="7">
        <v>-1.36391E-6</v>
      </c>
      <c r="D1007" s="7">
        <v>-1.2996199999999999E-6</v>
      </c>
      <c r="E1007" s="7">
        <v>-1.25562E-6</v>
      </c>
      <c r="G1007" s="13">
        <v>-9.6000000000000002E-2</v>
      </c>
      <c r="H1007" s="7">
        <v>-8.1069499999999999E-7</v>
      </c>
      <c r="I1007" s="7">
        <v>-2.1988200000000001E-7</v>
      </c>
      <c r="J1007" s="7">
        <v>-2.3708999999999999E-7</v>
      </c>
      <c r="K1007" s="7">
        <v>-2.8680299999999998E-7</v>
      </c>
      <c r="AD1007" s="13">
        <v>-0.19600000000000001</v>
      </c>
      <c r="AE1007" s="7">
        <v>1.56403E-5</v>
      </c>
      <c r="AF1007" s="7">
        <v>3.79217E-5</v>
      </c>
      <c r="AG1007" s="7">
        <v>1.6634499999999999E-6</v>
      </c>
      <c r="AH1007" s="7">
        <v>6.3096499999999998E-6</v>
      </c>
      <c r="AJ1007" s="13">
        <v>-9.5000000000000001E-2</v>
      </c>
      <c r="AK1007" s="7">
        <v>1.43118E-6</v>
      </c>
      <c r="AL1007" s="7">
        <v>1.42992E-6</v>
      </c>
    </row>
    <row r="1008" spans="1:38" x14ac:dyDescent="0.3">
      <c r="A1008" s="13">
        <v>-9.5000000000000001E-2</v>
      </c>
      <c r="B1008" s="7">
        <v>-1.52961E-6</v>
      </c>
      <c r="C1008" s="7">
        <v>-1.37665E-6</v>
      </c>
      <c r="D1008" s="7">
        <v>-1.3001700000000001E-6</v>
      </c>
      <c r="E1008" s="7">
        <v>-1.2659100000000001E-6</v>
      </c>
      <c r="G1008" s="13">
        <v>-9.5000000000000001E-2</v>
      </c>
      <c r="H1008" s="7">
        <v>-7.5715899999999996E-7</v>
      </c>
      <c r="I1008" s="7">
        <v>-2.3900200000000001E-7</v>
      </c>
      <c r="J1008" s="7">
        <v>-3.13571E-7</v>
      </c>
      <c r="K1008" s="7">
        <v>-4.3976400000000002E-7</v>
      </c>
      <c r="AD1008" s="13">
        <v>-0.19500000000000001</v>
      </c>
      <c r="AE1008" s="7">
        <v>1.5226E-5</v>
      </c>
      <c r="AF1008" s="7">
        <v>3.7131400000000002E-5</v>
      </c>
      <c r="AG1008" s="7">
        <v>1.58697E-6</v>
      </c>
      <c r="AH1008" s="7">
        <v>6.10316E-6</v>
      </c>
      <c r="AJ1008" s="13">
        <v>-9.4E-2</v>
      </c>
      <c r="AK1008" s="7">
        <v>1.4235100000000001E-6</v>
      </c>
      <c r="AL1008" s="7">
        <v>1.4240400000000001E-6</v>
      </c>
    </row>
    <row r="1009" spans="1:38" x14ac:dyDescent="0.3">
      <c r="A1009" s="13">
        <v>-9.4E-2</v>
      </c>
      <c r="B1009" s="7">
        <v>-1.52961E-6</v>
      </c>
      <c r="C1009" s="7">
        <v>-1.3894E-6</v>
      </c>
      <c r="D1009" s="7">
        <v>-1.3012600000000001E-6</v>
      </c>
      <c r="E1009" s="7">
        <v>-1.27588E-6</v>
      </c>
      <c r="G1009" s="13">
        <v>-9.4E-2</v>
      </c>
      <c r="H1009" s="7">
        <v>-7.1126999999999999E-7</v>
      </c>
      <c r="I1009" s="7">
        <v>-2.6768199999999997E-7</v>
      </c>
      <c r="J1009" s="7">
        <v>-3.3651500000000002E-7</v>
      </c>
      <c r="K1009" s="7">
        <v>-4.6844399999999998E-7</v>
      </c>
      <c r="AD1009" s="13">
        <v>-0.19400000000000001</v>
      </c>
      <c r="AE1009" s="7">
        <v>1.48245E-5</v>
      </c>
      <c r="AF1009" s="7">
        <v>3.6321900000000002E-5</v>
      </c>
      <c r="AG1009" s="7">
        <v>1.5104899999999999E-6</v>
      </c>
      <c r="AH1009" s="7">
        <v>5.8966600000000004E-6</v>
      </c>
      <c r="AJ1009" s="13">
        <v>-9.2999999999999999E-2</v>
      </c>
      <c r="AK1009" s="7">
        <v>1.4177500000000001E-6</v>
      </c>
      <c r="AL1009" s="7">
        <v>1.4181700000000001E-6</v>
      </c>
    </row>
    <row r="1010" spans="1:38" x14ac:dyDescent="0.3">
      <c r="A1010" s="13">
        <v>-9.2999999999999999E-2</v>
      </c>
      <c r="B1010" s="7">
        <v>-1.52961E-6</v>
      </c>
      <c r="C1010" s="7">
        <v>-1.40215E-6</v>
      </c>
      <c r="D1010" s="7">
        <v>-1.3181999999999999E-6</v>
      </c>
      <c r="E1010" s="7">
        <v>-1.29824E-6</v>
      </c>
      <c r="G1010" s="13">
        <v>-9.2999999999999999E-2</v>
      </c>
      <c r="H1010" s="7">
        <v>-7.8010300000000003E-7</v>
      </c>
      <c r="I1010" s="7">
        <v>-3.0592300000000001E-7</v>
      </c>
      <c r="J1010" s="7">
        <v>-3.0592300000000001E-7</v>
      </c>
      <c r="K1010" s="7">
        <v>-3.8240300000000001E-7</v>
      </c>
      <c r="AD1010" s="13">
        <v>-0.193</v>
      </c>
      <c r="AE1010" s="7">
        <v>1.44676E-5</v>
      </c>
      <c r="AF1010" s="7">
        <v>3.5608100000000002E-5</v>
      </c>
      <c r="AG1010" s="7">
        <v>1.4435700000000001E-6</v>
      </c>
      <c r="AH1010" s="7">
        <v>5.6978099999999997E-6</v>
      </c>
      <c r="AJ1010" s="13">
        <v>-9.1999999999999998E-2</v>
      </c>
      <c r="AK1010" s="7">
        <v>1.412E-6</v>
      </c>
      <c r="AL1010" s="7">
        <v>1.4123E-6</v>
      </c>
    </row>
    <row r="1011" spans="1:38" x14ac:dyDescent="0.3">
      <c r="A1011" s="13">
        <v>-9.1999999999999998E-2</v>
      </c>
      <c r="B1011" s="7">
        <v>-1.54236E-6</v>
      </c>
      <c r="C1011" s="7">
        <v>-1.3894E-6</v>
      </c>
      <c r="D1011" s="7">
        <v>-1.34005E-6</v>
      </c>
      <c r="E1011" s="7">
        <v>-1.3081400000000001E-6</v>
      </c>
      <c r="G1011" s="13">
        <v>-9.1999999999999998E-2</v>
      </c>
      <c r="H1011" s="7">
        <v>-7.8010300000000003E-7</v>
      </c>
      <c r="I1011" s="7">
        <v>-3.2504299999999998E-7</v>
      </c>
      <c r="J1011" s="7">
        <v>-3.51811E-7</v>
      </c>
      <c r="K1011" s="7">
        <v>-4.4932400000000001E-7</v>
      </c>
      <c r="AD1011" s="13">
        <v>-0.192</v>
      </c>
      <c r="AE1011" s="7">
        <v>1.41107E-5</v>
      </c>
      <c r="AF1011" s="7">
        <v>3.4932499999999998E-5</v>
      </c>
      <c r="AG1011" s="7">
        <v>1.37665E-6</v>
      </c>
      <c r="AH1011" s="7">
        <v>5.4913100000000001E-6</v>
      </c>
      <c r="AJ1011" s="13">
        <v>-9.0999999999999998E-2</v>
      </c>
      <c r="AK1011" s="7">
        <v>1.40624E-6</v>
      </c>
      <c r="AL1011" s="7">
        <v>1.4064500000000001E-6</v>
      </c>
    </row>
    <row r="1012" spans="1:38" x14ac:dyDescent="0.3">
      <c r="A1012" s="13">
        <v>-9.0999999999999998E-2</v>
      </c>
      <c r="B1012" s="7">
        <v>-1.5806E-6</v>
      </c>
      <c r="C1012" s="7">
        <v>-1.4148899999999999E-6</v>
      </c>
      <c r="D1012" s="7">
        <v>-1.3761E-6</v>
      </c>
      <c r="E1012" s="7">
        <v>-1.31775E-6</v>
      </c>
      <c r="G1012" s="13">
        <v>-9.0999999999999998E-2</v>
      </c>
      <c r="H1012" s="7">
        <v>-7.5715899999999996E-7</v>
      </c>
      <c r="I1012" s="7">
        <v>-3.3460300000000002E-7</v>
      </c>
      <c r="J1012" s="7">
        <v>-4.0534800000000001E-7</v>
      </c>
      <c r="K1012" s="7">
        <v>-4.8756399999999996E-7</v>
      </c>
      <c r="AD1012" s="13">
        <v>-0.191</v>
      </c>
      <c r="AE1012" s="7">
        <v>1.3791999999999999E-5</v>
      </c>
      <c r="AF1012" s="7">
        <v>3.4193200000000003E-5</v>
      </c>
      <c r="AG1012" s="7">
        <v>1.32885E-6</v>
      </c>
      <c r="AH1012" s="7">
        <v>5.2924600000000003E-6</v>
      </c>
      <c r="AJ1012" s="13">
        <v>-0.09</v>
      </c>
      <c r="AK1012" s="7">
        <v>1.4023999999999999E-6</v>
      </c>
      <c r="AL1012" s="7">
        <v>1.40061E-6</v>
      </c>
    </row>
    <row r="1013" spans="1:38" x14ac:dyDescent="0.3">
      <c r="A1013" s="13">
        <v>-0.09</v>
      </c>
      <c r="B1013" s="7">
        <v>-1.5806E-6</v>
      </c>
      <c r="C1013" s="7">
        <v>-1.4658800000000001E-6</v>
      </c>
      <c r="D1013" s="7">
        <v>-1.3930400000000001E-6</v>
      </c>
      <c r="E1013" s="7">
        <v>-1.33952E-6</v>
      </c>
      <c r="G1013" s="13">
        <v>-0.09</v>
      </c>
      <c r="H1013" s="7">
        <v>-8.4128699999999995E-7</v>
      </c>
      <c r="I1013" s="7">
        <v>-3.6328299999999998E-7</v>
      </c>
      <c r="J1013" s="7">
        <v>-3.90051E-7</v>
      </c>
      <c r="K1013" s="7">
        <v>-4.3976400000000002E-7</v>
      </c>
      <c r="AD1013" s="13">
        <v>-0.19</v>
      </c>
      <c r="AE1013" s="7">
        <v>1.3460599999999999E-5</v>
      </c>
      <c r="AF1013" s="7">
        <v>3.3498499999999998E-5</v>
      </c>
      <c r="AG1013" s="7">
        <v>1.2523700000000001E-6</v>
      </c>
      <c r="AH1013" s="7">
        <v>5.11656E-6</v>
      </c>
      <c r="AJ1013" s="13">
        <v>-8.8999999999999996E-2</v>
      </c>
      <c r="AK1013" s="7">
        <v>1.39665E-6</v>
      </c>
      <c r="AL1013" s="7">
        <v>1.39477E-6</v>
      </c>
    </row>
    <row r="1014" spans="1:38" x14ac:dyDescent="0.3">
      <c r="A1014" s="13">
        <v>-8.8999999999999996E-2</v>
      </c>
      <c r="B1014" s="7">
        <v>-1.5806E-6</v>
      </c>
      <c r="C1014" s="7">
        <v>-1.4658800000000001E-6</v>
      </c>
      <c r="D1014" s="7">
        <v>-1.3799300000000001E-6</v>
      </c>
      <c r="E1014" s="7">
        <v>-1.34879E-6</v>
      </c>
      <c r="G1014" s="13">
        <v>-8.8999999999999996E-2</v>
      </c>
      <c r="H1014" s="7">
        <v>-8.7952800000000004E-7</v>
      </c>
      <c r="I1014" s="7">
        <v>-3.6328299999999998E-7</v>
      </c>
      <c r="J1014" s="7">
        <v>-4.12996E-7</v>
      </c>
      <c r="K1014" s="7">
        <v>-5.0668400000000004E-7</v>
      </c>
      <c r="AD1014" s="13">
        <v>-0.189</v>
      </c>
      <c r="AE1014" s="7">
        <v>1.3122800000000001E-5</v>
      </c>
      <c r="AF1014" s="7">
        <v>3.2823000000000001E-5</v>
      </c>
      <c r="AG1014" s="7">
        <v>1.1663299999999999E-6</v>
      </c>
      <c r="AH1014" s="7">
        <v>4.9712400000000002E-6</v>
      </c>
      <c r="AJ1014" s="13">
        <v>-8.7999999999999995E-2</v>
      </c>
      <c r="AK1014" s="7">
        <v>1.38897E-6</v>
      </c>
      <c r="AL1014" s="7">
        <v>1.38894E-6</v>
      </c>
    </row>
    <row r="1015" spans="1:38" x14ac:dyDescent="0.3">
      <c r="A1015" s="13">
        <v>-8.7999999999999995E-2</v>
      </c>
      <c r="B1015" s="7">
        <v>-1.59335E-6</v>
      </c>
      <c r="C1015" s="7">
        <v>-1.4531300000000001E-6</v>
      </c>
      <c r="D1015" s="7">
        <v>-1.3952199999999999E-6</v>
      </c>
      <c r="E1015" s="7">
        <v>-1.35834E-6</v>
      </c>
      <c r="G1015" s="13">
        <v>-8.7999999999999995E-2</v>
      </c>
      <c r="H1015" s="7">
        <v>-9.2541599999999998E-7</v>
      </c>
      <c r="I1015" s="7">
        <v>-3.6328299999999998E-7</v>
      </c>
      <c r="J1015" s="7">
        <v>-4.5888399999999999E-7</v>
      </c>
      <c r="K1015" s="7">
        <v>-5.8316499999999997E-7</v>
      </c>
      <c r="AD1015" s="13">
        <v>-0.188</v>
      </c>
      <c r="AE1015" s="7">
        <v>1.2848699999999999E-5</v>
      </c>
      <c r="AF1015" s="7">
        <v>3.2083599999999999E-5</v>
      </c>
      <c r="AG1015" s="7">
        <v>1.12809E-6</v>
      </c>
      <c r="AH1015" s="7">
        <v>4.8182800000000004E-6</v>
      </c>
      <c r="AJ1015" s="13">
        <v>-8.6999999999999994E-2</v>
      </c>
      <c r="AK1015" s="7">
        <v>1.3813E-6</v>
      </c>
      <c r="AL1015" s="7">
        <v>1.38311E-6</v>
      </c>
    </row>
    <row r="1016" spans="1:38" x14ac:dyDescent="0.3">
      <c r="A1016" s="13">
        <v>-8.6999999999999994E-2</v>
      </c>
      <c r="B1016" s="7">
        <v>-1.6060899999999999E-6</v>
      </c>
      <c r="C1016" s="7">
        <v>-1.4658800000000001E-6</v>
      </c>
      <c r="D1016" s="7">
        <v>-1.41325E-6</v>
      </c>
      <c r="E1016" s="7">
        <v>-1.3802600000000001E-6</v>
      </c>
      <c r="G1016" s="13">
        <v>-8.6999999999999994E-2</v>
      </c>
      <c r="H1016" s="7">
        <v>-9.9424900000000002E-7</v>
      </c>
      <c r="I1016" s="7">
        <v>-4.2064399999999999E-7</v>
      </c>
      <c r="J1016" s="7">
        <v>-5.0477199999999999E-7</v>
      </c>
      <c r="K1016" s="7">
        <v>-6.8832600000000002E-7</v>
      </c>
      <c r="AD1016" s="13">
        <v>-0.187</v>
      </c>
      <c r="AE1016" s="7">
        <v>1.25938E-5</v>
      </c>
      <c r="AF1016" s="7">
        <v>3.14909E-5</v>
      </c>
      <c r="AG1016" s="7">
        <v>1.08029E-6</v>
      </c>
      <c r="AH1016" s="7">
        <v>4.6423800000000001E-6</v>
      </c>
      <c r="AJ1016" s="13">
        <v>-8.5999999999999993E-2</v>
      </c>
      <c r="AK1016" s="7">
        <v>1.3755499999999999E-6</v>
      </c>
      <c r="AL1016" s="7">
        <v>1.3772999999999999E-6</v>
      </c>
    </row>
    <row r="1017" spans="1:38" x14ac:dyDescent="0.3">
      <c r="A1017" s="13">
        <v>-8.5999999999999993E-2</v>
      </c>
      <c r="B1017" s="7">
        <v>-1.6315899999999999E-6</v>
      </c>
      <c r="C1017" s="7">
        <v>-1.4786300000000001E-6</v>
      </c>
      <c r="D1017" s="7">
        <v>-1.41599E-6</v>
      </c>
      <c r="E1017" s="7">
        <v>-1.4014099999999999E-6</v>
      </c>
      <c r="G1017" s="13">
        <v>-8.5999999999999993E-2</v>
      </c>
      <c r="H1017" s="7">
        <v>-8.9482400000000002E-7</v>
      </c>
      <c r="I1017" s="7">
        <v>-4.5888399999999999E-7</v>
      </c>
      <c r="J1017" s="7">
        <v>-5.5066099999999996E-7</v>
      </c>
      <c r="K1017" s="7">
        <v>-6.59646E-7</v>
      </c>
      <c r="AD1017" s="13">
        <v>-0.186</v>
      </c>
      <c r="AE1017" s="7">
        <v>1.23134E-5</v>
      </c>
      <c r="AF1017" s="7">
        <v>3.0917300000000003E-5</v>
      </c>
      <c r="AG1017" s="7">
        <v>1.02293E-6</v>
      </c>
      <c r="AH1017" s="7">
        <v>4.4894200000000003E-6</v>
      </c>
      <c r="AJ1017" s="13">
        <v>-8.5000000000000006E-2</v>
      </c>
      <c r="AK1017" s="7">
        <v>1.37171E-6</v>
      </c>
      <c r="AL1017" s="7">
        <v>1.3714900000000001E-6</v>
      </c>
    </row>
    <row r="1018" spans="1:38" x14ac:dyDescent="0.3">
      <c r="A1018" s="13">
        <v>-8.5000000000000006E-2</v>
      </c>
      <c r="B1018" s="7">
        <v>-1.6443300000000001E-6</v>
      </c>
      <c r="C1018" s="7">
        <v>-1.49137E-6</v>
      </c>
      <c r="D1018" s="7">
        <v>-1.4351100000000001E-6</v>
      </c>
      <c r="E1018" s="7">
        <v>-1.4106699999999999E-6</v>
      </c>
      <c r="G1018" s="13">
        <v>-8.5000000000000006E-2</v>
      </c>
      <c r="H1018" s="7">
        <v>-8.7952800000000004E-7</v>
      </c>
      <c r="I1018" s="7">
        <v>-4.7800400000000002E-7</v>
      </c>
      <c r="J1018" s="7">
        <v>-5.7360500000000003E-7</v>
      </c>
      <c r="K1018" s="7">
        <v>-6.59646E-7</v>
      </c>
      <c r="AD1018" s="13">
        <v>-0.185</v>
      </c>
      <c r="AE1018" s="7">
        <v>1.2033E-5</v>
      </c>
      <c r="AF1018" s="7">
        <v>3.0369200000000001E-5</v>
      </c>
      <c r="AG1018" s="7">
        <v>9.9424900000000002E-7</v>
      </c>
      <c r="AH1018" s="7">
        <v>4.3517500000000003E-6</v>
      </c>
      <c r="AJ1018" s="13">
        <v>-8.4000000000000005E-2</v>
      </c>
      <c r="AK1018" s="7">
        <v>1.36595E-6</v>
      </c>
      <c r="AL1018" s="7">
        <v>1.36569E-6</v>
      </c>
    </row>
    <row r="1019" spans="1:38" x14ac:dyDescent="0.3">
      <c r="A1019" s="13">
        <v>-8.4000000000000005E-2</v>
      </c>
      <c r="B1019" s="7">
        <v>-1.6570800000000001E-6</v>
      </c>
      <c r="C1019" s="7">
        <v>-1.5168700000000001E-6</v>
      </c>
      <c r="D1019" s="7">
        <v>-1.4711599999999999E-6</v>
      </c>
      <c r="E1019" s="7">
        <v>-1.4198200000000001E-6</v>
      </c>
      <c r="G1019" s="13">
        <v>-8.4000000000000005E-2</v>
      </c>
      <c r="H1019" s="7">
        <v>-9.6365600000000004E-7</v>
      </c>
      <c r="I1019" s="7">
        <v>-4.3976400000000002E-7</v>
      </c>
      <c r="J1019" s="7">
        <v>-5.6595700000000004E-7</v>
      </c>
      <c r="K1019" s="7">
        <v>-6.4052600000000003E-7</v>
      </c>
      <c r="AD1019" s="13">
        <v>-0.184</v>
      </c>
      <c r="AE1019" s="7">
        <v>1.1746199999999999E-5</v>
      </c>
      <c r="AF1019" s="7">
        <v>2.98466E-5</v>
      </c>
      <c r="AG1019" s="7">
        <v>9.3688799999999997E-7</v>
      </c>
      <c r="AH1019" s="7">
        <v>4.2140800000000003E-6</v>
      </c>
      <c r="AJ1019" s="13">
        <v>-8.3000000000000004E-2</v>
      </c>
      <c r="AK1019" s="7">
        <v>1.3601999999999999E-6</v>
      </c>
      <c r="AL1019" s="7">
        <v>1.3599000000000001E-6</v>
      </c>
    </row>
    <row r="1020" spans="1:38" x14ac:dyDescent="0.3">
      <c r="A1020" s="13">
        <v>-8.3000000000000004E-2</v>
      </c>
      <c r="B1020" s="7">
        <v>-1.6698300000000001E-6</v>
      </c>
      <c r="C1020" s="7">
        <v>-1.52961E-6</v>
      </c>
      <c r="D1020" s="7">
        <v>-1.49083E-6</v>
      </c>
      <c r="E1020" s="7">
        <v>-1.4282900000000001E-6</v>
      </c>
      <c r="G1020" s="13">
        <v>-8.3000000000000004E-2</v>
      </c>
      <c r="H1020" s="7">
        <v>-9.1776799999999999E-7</v>
      </c>
      <c r="I1020" s="7">
        <v>-4.7800400000000002E-7</v>
      </c>
      <c r="J1020" s="7">
        <v>-5.96549E-7</v>
      </c>
      <c r="K1020" s="7">
        <v>-5.4492500000000002E-7</v>
      </c>
      <c r="AD1020" s="13">
        <v>-0.183</v>
      </c>
      <c r="AE1020" s="7">
        <v>1.14976E-5</v>
      </c>
      <c r="AF1020" s="7">
        <v>2.9158300000000002E-5</v>
      </c>
      <c r="AG1020" s="7">
        <v>8.7952800000000004E-7</v>
      </c>
      <c r="AH1020" s="7">
        <v>4.0764200000000002E-6</v>
      </c>
      <c r="AJ1020" s="13">
        <v>-8.2000000000000003E-2</v>
      </c>
      <c r="AK1020" s="7">
        <v>1.3544399999999999E-6</v>
      </c>
      <c r="AL1020" s="7">
        <v>1.3541099999999999E-6</v>
      </c>
    </row>
    <row r="1021" spans="1:38" x14ac:dyDescent="0.3">
      <c r="A1021" s="13">
        <v>-8.2000000000000003E-2</v>
      </c>
      <c r="B1021" s="7">
        <v>-1.68257E-6</v>
      </c>
      <c r="C1021" s="7">
        <v>-1.5168700000000001E-6</v>
      </c>
      <c r="D1021" s="7">
        <v>-1.49192E-6</v>
      </c>
      <c r="E1021" s="7">
        <v>-1.4360600000000001E-6</v>
      </c>
      <c r="G1021" s="13">
        <v>-8.2000000000000003E-2</v>
      </c>
      <c r="H1021" s="7">
        <v>-8.6423199999999995E-7</v>
      </c>
      <c r="I1021" s="7">
        <v>-5.4492500000000002E-7</v>
      </c>
      <c r="J1021" s="7">
        <v>-6.7303000000000004E-7</v>
      </c>
      <c r="K1021" s="7">
        <v>-6.5008599999999996E-7</v>
      </c>
      <c r="AD1021" s="13">
        <v>-0.182</v>
      </c>
      <c r="AE1021" s="7">
        <v>1.1249E-5</v>
      </c>
      <c r="AF1021" s="7">
        <v>2.8610099999999999E-5</v>
      </c>
      <c r="AG1021" s="7">
        <v>8.69968E-7</v>
      </c>
      <c r="AH1021" s="7">
        <v>3.9387500000000002E-6</v>
      </c>
      <c r="AJ1021" s="13">
        <v>-8.1000000000000003E-2</v>
      </c>
      <c r="AK1021" s="7">
        <v>1.34677E-6</v>
      </c>
      <c r="AL1021" s="7">
        <v>1.3483300000000001E-6</v>
      </c>
    </row>
    <row r="1022" spans="1:38" x14ac:dyDescent="0.3">
      <c r="A1022" s="13">
        <v>-8.1000000000000003E-2</v>
      </c>
      <c r="B1022" s="7">
        <v>-1.68257E-6</v>
      </c>
      <c r="C1022" s="7">
        <v>-1.52961E-6</v>
      </c>
      <c r="D1022" s="7">
        <v>-1.49083E-6</v>
      </c>
      <c r="E1022" s="7">
        <v>-1.45611E-6</v>
      </c>
      <c r="G1022" s="13">
        <v>-8.1000000000000003E-2</v>
      </c>
      <c r="H1022" s="7">
        <v>-9.4835999999999995E-7</v>
      </c>
      <c r="I1022" s="7">
        <v>-5.4492500000000002E-7</v>
      </c>
      <c r="J1022" s="7">
        <v>-6.9597400000000001E-7</v>
      </c>
      <c r="K1022" s="7">
        <v>-6.9788599999999995E-7</v>
      </c>
      <c r="AD1022" s="13">
        <v>-0.18099999999999999</v>
      </c>
      <c r="AE1022" s="7">
        <v>1.10196E-5</v>
      </c>
      <c r="AF1022" s="7">
        <v>2.8074800000000001E-5</v>
      </c>
      <c r="AG1022" s="7">
        <v>8.1260700000000004E-7</v>
      </c>
      <c r="AH1022" s="7">
        <v>3.8010900000000001E-6</v>
      </c>
      <c r="AJ1022" s="13">
        <v>-0.08</v>
      </c>
      <c r="AK1022" s="7">
        <v>1.3429300000000001E-6</v>
      </c>
      <c r="AL1022" s="7">
        <v>1.34255E-6</v>
      </c>
    </row>
    <row r="1023" spans="1:38" x14ac:dyDescent="0.3">
      <c r="A1023" s="13">
        <v>-0.08</v>
      </c>
      <c r="B1023" s="7">
        <v>-1.70807E-6</v>
      </c>
      <c r="C1023" s="7">
        <v>-1.5678499999999999E-6</v>
      </c>
      <c r="D1023" s="7">
        <v>-1.4924699999999999E-6</v>
      </c>
      <c r="E1023" s="7">
        <v>-1.4771400000000001E-6</v>
      </c>
      <c r="G1023" s="13">
        <v>-0.08</v>
      </c>
      <c r="H1023" s="7">
        <v>-9.7130400000000003E-7</v>
      </c>
      <c r="I1023" s="7">
        <v>-5.5448499999999995E-7</v>
      </c>
      <c r="J1023" s="7">
        <v>-6.5773399999999995E-7</v>
      </c>
      <c r="K1023" s="7">
        <v>-6.9788599999999995E-7</v>
      </c>
      <c r="AD1023" s="13">
        <v>-0.18</v>
      </c>
      <c r="AE1023" s="7">
        <v>1.08093E-5</v>
      </c>
      <c r="AF1023" s="7">
        <v>2.7462900000000001E-5</v>
      </c>
      <c r="AG1023" s="7">
        <v>7.3612600000000001E-7</v>
      </c>
      <c r="AH1023" s="7">
        <v>3.6787200000000002E-6</v>
      </c>
      <c r="AJ1023" s="13">
        <v>-7.9000000000000001E-2</v>
      </c>
      <c r="AK1023" s="7">
        <v>1.33909E-6</v>
      </c>
      <c r="AL1023" s="7">
        <v>1.3367799999999999E-6</v>
      </c>
    </row>
    <row r="1024" spans="1:38" x14ac:dyDescent="0.3">
      <c r="A1024" s="13">
        <v>-7.9000000000000001E-2</v>
      </c>
      <c r="B1024" s="7">
        <v>-1.73356E-6</v>
      </c>
      <c r="C1024" s="7">
        <v>-1.5806E-6</v>
      </c>
      <c r="D1024" s="7">
        <v>-1.5104899999999999E-6</v>
      </c>
      <c r="E1024" s="7">
        <v>-1.4852500000000001E-6</v>
      </c>
      <c r="G1024" s="13">
        <v>-7.9000000000000001E-2</v>
      </c>
      <c r="H1024" s="7">
        <v>-9.9424900000000002E-7</v>
      </c>
      <c r="I1024" s="7">
        <v>-5.5448499999999995E-7</v>
      </c>
      <c r="J1024" s="7">
        <v>-6.5008599999999996E-7</v>
      </c>
      <c r="K1024" s="7">
        <v>-7.2656599999999997E-7</v>
      </c>
      <c r="AD1024" s="13">
        <v>-0.17899999999999999</v>
      </c>
      <c r="AE1024" s="7">
        <v>1.0516100000000001E-5</v>
      </c>
      <c r="AF1024" s="7">
        <v>2.7029499999999999E-5</v>
      </c>
      <c r="AG1024" s="7">
        <v>7.1700600000000003E-7</v>
      </c>
      <c r="AH1024" s="7">
        <v>3.5869400000000002E-6</v>
      </c>
      <c r="AJ1024" s="13">
        <v>-7.8E-2</v>
      </c>
      <c r="AK1024" s="7">
        <v>1.33142E-6</v>
      </c>
      <c r="AL1024" s="7">
        <v>1.3310099999999999E-6</v>
      </c>
    </row>
    <row r="1025" spans="1:38" x14ac:dyDescent="0.3">
      <c r="A1025" s="13">
        <v>-7.8E-2</v>
      </c>
      <c r="B1025" s="7">
        <v>-1.73356E-6</v>
      </c>
      <c r="C1025" s="7">
        <v>-1.5806E-6</v>
      </c>
      <c r="D1025" s="7">
        <v>-1.5279799999999999E-6</v>
      </c>
      <c r="E1025" s="7">
        <v>-1.49291E-6</v>
      </c>
      <c r="G1025" s="13">
        <v>-7.8E-2</v>
      </c>
      <c r="H1025" s="7">
        <v>-1.08603E-6</v>
      </c>
      <c r="I1025" s="7">
        <v>-5.4492500000000002E-7</v>
      </c>
      <c r="J1025" s="7">
        <v>-7.03622E-7</v>
      </c>
      <c r="K1025" s="7">
        <v>-7.5524700000000001E-7</v>
      </c>
      <c r="AD1025" s="13">
        <v>-0.17799999999999999</v>
      </c>
      <c r="AE1025" s="7">
        <v>1.02739E-5</v>
      </c>
      <c r="AF1025" s="7">
        <v>2.6596200000000001E-5</v>
      </c>
      <c r="AG1025" s="7">
        <v>6.7876599999999998E-7</v>
      </c>
      <c r="AH1025" s="7">
        <v>3.49517E-6</v>
      </c>
      <c r="AJ1025" s="13">
        <v>-7.6999999999999999E-2</v>
      </c>
      <c r="AK1025" s="7">
        <v>1.32375E-6</v>
      </c>
      <c r="AL1025" s="7">
        <v>1.3252499999999999E-6</v>
      </c>
    </row>
    <row r="1026" spans="1:38" x14ac:dyDescent="0.3">
      <c r="A1026" s="13">
        <v>-7.6999999999999999E-2</v>
      </c>
      <c r="B1026" s="7">
        <v>-1.73356E-6</v>
      </c>
      <c r="C1026" s="7">
        <v>-1.5806E-6</v>
      </c>
      <c r="D1026" s="7">
        <v>-1.53125E-6</v>
      </c>
      <c r="E1026" s="7">
        <v>-1.5003099999999999E-6</v>
      </c>
      <c r="G1026" s="13">
        <v>-7.6999999999999999E-2</v>
      </c>
      <c r="H1026" s="7">
        <v>-1.1089699999999999E-6</v>
      </c>
      <c r="I1026" s="7">
        <v>-6.3096499999999996E-7</v>
      </c>
      <c r="J1026" s="7">
        <v>-7.3421399999999996E-7</v>
      </c>
      <c r="K1026" s="7">
        <v>-7.8392700000000003E-7</v>
      </c>
      <c r="AD1026" s="13">
        <v>-0.17699999999999999</v>
      </c>
      <c r="AE1026" s="7">
        <v>1.0108199999999999E-5</v>
      </c>
      <c r="AF1026" s="7">
        <v>2.6035300000000001E-5</v>
      </c>
      <c r="AG1026" s="7">
        <v>6.5008599999999996E-7</v>
      </c>
      <c r="AH1026" s="7">
        <v>3.3651499999999999E-6</v>
      </c>
      <c r="AJ1026" s="13">
        <v>-7.5999999999999998E-2</v>
      </c>
      <c r="AK1026" s="7">
        <v>1.3179900000000001E-6</v>
      </c>
      <c r="AL1026" s="7">
        <v>1.3195E-6</v>
      </c>
    </row>
    <row r="1027" spans="1:38" x14ac:dyDescent="0.3">
      <c r="A1027" s="13">
        <v>-7.5999999999999998E-2</v>
      </c>
      <c r="B1027" s="7">
        <v>-1.73356E-6</v>
      </c>
      <c r="C1027" s="7">
        <v>-1.6060899999999999E-6</v>
      </c>
      <c r="D1027" s="7">
        <v>-1.5487300000000001E-6</v>
      </c>
      <c r="E1027" s="7">
        <v>-1.5195199999999999E-6</v>
      </c>
      <c r="G1027" s="13">
        <v>-7.5999999999999998E-2</v>
      </c>
      <c r="H1027" s="7">
        <v>-1.0554300000000001E-6</v>
      </c>
      <c r="I1027" s="7">
        <v>-6.4052600000000003E-7</v>
      </c>
      <c r="J1027" s="7">
        <v>-7.03622E-7</v>
      </c>
      <c r="K1027" s="7">
        <v>-8.4128699999999995E-7</v>
      </c>
      <c r="AD1027" s="13">
        <v>-0.17599999999999999</v>
      </c>
      <c r="AE1027" s="7">
        <v>9.8915000000000001E-6</v>
      </c>
      <c r="AF1027" s="7">
        <v>2.5480799999999998E-5</v>
      </c>
      <c r="AG1027" s="7">
        <v>6.2140500000000002E-7</v>
      </c>
      <c r="AH1027" s="7">
        <v>3.2351300000000001E-6</v>
      </c>
      <c r="AJ1027" s="13">
        <v>-7.4999999999999997E-2</v>
      </c>
      <c r="AK1027" s="7">
        <v>1.3141499999999999E-6</v>
      </c>
      <c r="AL1027" s="7">
        <v>1.31376E-6</v>
      </c>
    </row>
    <row r="1028" spans="1:38" x14ac:dyDescent="0.3">
      <c r="A1028" s="13">
        <v>-7.4999999999999997E-2</v>
      </c>
      <c r="B1028" s="7">
        <v>-1.73356E-6</v>
      </c>
      <c r="C1028" s="7">
        <v>-1.6188399999999999E-6</v>
      </c>
      <c r="D1028" s="7">
        <v>-1.5667599999999999E-6</v>
      </c>
      <c r="E1028" s="7">
        <v>-1.5398099999999999E-6</v>
      </c>
      <c r="G1028" s="13">
        <v>-7.4999999999999997E-2</v>
      </c>
      <c r="H1028" s="7">
        <v>-1.0019000000000001E-6</v>
      </c>
      <c r="I1028" s="7">
        <v>-6.1184499999999998E-7</v>
      </c>
      <c r="J1028" s="7">
        <v>-6.9597400000000001E-7</v>
      </c>
      <c r="K1028" s="7">
        <v>-8.6040799999999996E-7</v>
      </c>
      <c r="AD1028" s="13">
        <v>-0.17499999999999999</v>
      </c>
      <c r="AE1028" s="7">
        <v>9.6684299999999992E-6</v>
      </c>
      <c r="AF1028" s="7">
        <v>2.5002800000000001E-5</v>
      </c>
      <c r="AG1028" s="7">
        <v>5.9272500000000001E-7</v>
      </c>
      <c r="AH1028" s="7">
        <v>3.1357100000000002E-6</v>
      </c>
      <c r="AJ1028" s="13">
        <v>-7.3999999999999996E-2</v>
      </c>
      <c r="AK1028" s="7">
        <v>1.3084E-6</v>
      </c>
      <c r="AL1028" s="7">
        <v>1.3080100000000001E-6</v>
      </c>
    </row>
    <row r="1029" spans="1:38" x14ac:dyDescent="0.3">
      <c r="A1029" s="13">
        <v>-7.3999999999999996E-2</v>
      </c>
      <c r="B1029" s="7">
        <v>-1.74631E-6</v>
      </c>
      <c r="C1029" s="7">
        <v>-1.6188399999999999E-6</v>
      </c>
      <c r="D1029" s="7">
        <v>-1.5678499999999999E-6</v>
      </c>
      <c r="E1029" s="7">
        <v>-1.5476800000000001E-6</v>
      </c>
      <c r="G1029" s="13">
        <v>-7.3999999999999996E-2</v>
      </c>
      <c r="H1029" s="7">
        <v>-1.0477900000000001E-6</v>
      </c>
      <c r="I1029" s="7">
        <v>-6.59646E-7</v>
      </c>
      <c r="J1029" s="7">
        <v>-7.03622E-7</v>
      </c>
      <c r="K1029" s="7">
        <v>-8.5084800000000002E-7</v>
      </c>
      <c r="AD1029" s="13">
        <v>-0.17399999999999999</v>
      </c>
      <c r="AE1029" s="7">
        <v>9.47086E-6</v>
      </c>
      <c r="AF1029" s="7">
        <v>2.45885E-5</v>
      </c>
      <c r="AG1029" s="7">
        <v>5.6404499999999999E-7</v>
      </c>
      <c r="AH1029" s="7">
        <v>3.0439300000000002E-6</v>
      </c>
      <c r="AJ1029" s="13">
        <v>-7.2999999999999995E-2</v>
      </c>
      <c r="AK1029" s="7">
        <v>1.3026400000000001E-6</v>
      </c>
      <c r="AL1029" s="7">
        <v>1.30227E-6</v>
      </c>
    </row>
    <row r="1030" spans="1:38" x14ac:dyDescent="0.3">
      <c r="A1030" s="13">
        <v>-7.2999999999999995E-2</v>
      </c>
      <c r="B1030" s="7">
        <v>-1.75906E-6</v>
      </c>
      <c r="C1030" s="7">
        <v>-1.6188399999999999E-6</v>
      </c>
      <c r="D1030" s="7">
        <v>-1.56895E-6</v>
      </c>
      <c r="E1030" s="7">
        <v>-1.5547699999999999E-6</v>
      </c>
      <c r="G1030" s="13">
        <v>-7.2999999999999995E-2</v>
      </c>
      <c r="H1030" s="7">
        <v>-1.1472100000000001E-6</v>
      </c>
      <c r="I1030" s="7">
        <v>-6.5008599999999996E-7</v>
      </c>
      <c r="J1030" s="7">
        <v>-7.2656599999999997E-7</v>
      </c>
      <c r="K1030" s="7">
        <v>-8.3172700000000002E-7</v>
      </c>
      <c r="AD1030" s="13">
        <v>-0.17299999999999999</v>
      </c>
      <c r="AE1030" s="7">
        <v>9.24141E-6</v>
      </c>
      <c r="AF1030" s="7">
        <v>2.41233E-5</v>
      </c>
      <c r="AG1030" s="7">
        <v>5.1624399999999997E-7</v>
      </c>
      <c r="AH1030" s="7">
        <v>2.9598E-6</v>
      </c>
      <c r="AJ1030" s="13">
        <v>-7.1999999999999995E-2</v>
      </c>
      <c r="AK1030" s="7">
        <v>1.29689E-6</v>
      </c>
      <c r="AL1030" s="7">
        <v>1.29654E-6</v>
      </c>
    </row>
    <row r="1031" spans="1:38" x14ac:dyDescent="0.3">
      <c r="A1031" s="13">
        <v>-7.1999999999999995E-2</v>
      </c>
      <c r="B1031" s="7">
        <v>-1.7717999999999999E-6</v>
      </c>
      <c r="C1031" s="7">
        <v>-1.6315899999999999E-6</v>
      </c>
      <c r="D1031" s="7">
        <v>-1.58697E-6</v>
      </c>
      <c r="E1031" s="7">
        <v>-1.5615800000000001E-6</v>
      </c>
      <c r="G1031" s="13">
        <v>-7.1999999999999995E-2</v>
      </c>
      <c r="H1031" s="7">
        <v>-1.07838E-6</v>
      </c>
      <c r="I1031" s="7">
        <v>-6.2140500000000002E-7</v>
      </c>
      <c r="J1031" s="7">
        <v>-7.6480699999999995E-7</v>
      </c>
      <c r="K1031" s="7">
        <v>-7.9348699999999996E-7</v>
      </c>
      <c r="AD1031" s="13">
        <v>-0.17199999999999999</v>
      </c>
      <c r="AE1031" s="7">
        <v>9.0183400000000008E-6</v>
      </c>
      <c r="AF1031" s="7">
        <v>2.3677100000000001E-5</v>
      </c>
      <c r="AG1031" s="7">
        <v>4.7800400000000002E-7</v>
      </c>
      <c r="AH1031" s="7">
        <v>2.8527299999999998E-6</v>
      </c>
      <c r="AJ1031" s="13">
        <v>-7.0999999999999994E-2</v>
      </c>
      <c r="AK1031" s="7">
        <v>1.2892099999999999E-6</v>
      </c>
      <c r="AL1031" s="7">
        <v>1.2908100000000001E-6</v>
      </c>
    </row>
    <row r="1032" spans="1:38" x14ac:dyDescent="0.3">
      <c r="A1032" s="13">
        <v>-7.0999999999999994E-2</v>
      </c>
      <c r="B1032" s="7">
        <v>-1.7845499999999999E-6</v>
      </c>
      <c r="C1032" s="7">
        <v>-1.6443300000000001E-6</v>
      </c>
      <c r="D1032" s="7">
        <v>-1.6050000000000001E-6</v>
      </c>
      <c r="E1032" s="7">
        <v>-1.56815E-6</v>
      </c>
      <c r="G1032" s="13">
        <v>-7.0999999999999994E-2</v>
      </c>
      <c r="H1032" s="7">
        <v>-1.0477900000000001E-6</v>
      </c>
      <c r="I1032" s="7">
        <v>-6.59646E-7</v>
      </c>
      <c r="J1032" s="7">
        <v>-7.9539900000000001E-7</v>
      </c>
      <c r="K1032" s="7">
        <v>-8.2216699999999998E-7</v>
      </c>
      <c r="AD1032" s="13">
        <v>-0.17100000000000001</v>
      </c>
      <c r="AE1032" s="7">
        <v>8.8590100000000001E-6</v>
      </c>
      <c r="AF1032" s="7">
        <v>2.3269200000000001E-5</v>
      </c>
      <c r="AG1032" s="7">
        <v>4.4932400000000001E-7</v>
      </c>
      <c r="AH1032" s="7">
        <v>2.7533E-6</v>
      </c>
      <c r="AJ1032" s="13">
        <v>-7.0000000000000007E-2</v>
      </c>
      <c r="AK1032" s="7">
        <v>1.2853800000000001E-6</v>
      </c>
      <c r="AL1032" s="7">
        <v>1.2850800000000001E-6</v>
      </c>
    </row>
    <row r="1033" spans="1:38" x14ac:dyDescent="0.3">
      <c r="A1033" s="13">
        <v>-7.0000000000000007E-2</v>
      </c>
      <c r="B1033" s="7">
        <v>-1.7845499999999999E-6</v>
      </c>
      <c r="C1033" s="7">
        <v>-1.6570800000000001E-6</v>
      </c>
      <c r="D1033" s="7">
        <v>-1.6060899999999999E-6</v>
      </c>
      <c r="E1033" s="7">
        <v>-1.5751299999999999E-6</v>
      </c>
      <c r="G1033" s="13">
        <v>-7.0000000000000007E-2</v>
      </c>
      <c r="H1033" s="7">
        <v>-1.1625099999999999E-6</v>
      </c>
      <c r="I1033" s="7">
        <v>-6.8832600000000002E-7</v>
      </c>
      <c r="J1033" s="7">
        <v>-7.8775100000000002E-7</v>
      </c>
      <c r="K1033" s="7">
        <v>-8.9864800000000001E-7</v>
      </c>
      <c r="AD1033" s="13">
        <v>-0.17</v>
      </c>
      <c r="AE1033" s="7">
        <v>8.7188000000000003E-6</v>
      </c>
      <c r="AF1033" s="7">
        <v>2.28422E-5</v>
      </c>
      <c r="AG1033" s="7">
        <v>4.3020399999999998E-7</v>
      </c>
      <c r="AH1033" s="7">
        <v>2.6768200000000001E-6</v>
      </c>
      <c r="AJ1033" s="13">
        <v>-6.9000000000000006E-2</v>
      </c>
      <c r="AK1033" s="7">
        <v>1.28154E-6</v>
      </c>
      <c r="AL1033" s="7">
        <v>1.2793599999999999E-6</v>
      </c>
    </row>
    <row r="1034" spans="1:38" x14ac:dyDescent="0.3">
      <c r="A1034" s="13">
        <v>-6.9000000000000006E-2</v>
      </c>
      <c r="B1034" s="7">
        <v>-1.7972999999999999E-6</v>
      </c>
      <c r="C1034" s="7">
        <v>-1.68257E-6</v>
      </c>
      <c r="D1034" s="7">
        <v>-1.60719E-6</v>
      </c>
      <c r="E1034" s="7">
        <v>-1.59491E-6</v>
      </c>
      <c r="G1034" s="13">
        <v>-6.9000000000000006E-2</v>
      </c>
      <c r="H1034" s="7">
        <v>-1.1548599999999999E-6</v>
      </c>
      <c r="I1034" s="7">
        <v>-6.4052600000000003E-7</v>
      </c>
      <c r="J1034" s="7">
        <v>-7.4951099999999997E-7</v>
      </c>
      <c r="K1034" s="7">
        <v>-9.8468899999999998E-7</v>
      </c>
      <c r="AD1034" s="13">
        <v>-0.16900000000000001</v>
      </c>
      <c r="AE1034" s="7">
        <v>8.5594600000000005E-6</v>
      </c>
      <c r="AF1034" s="7">
        <v>2.24407E-5</v>
      </c>
      <c r="AG1034" s="7">
        <v>4.11084E-7</v>
      </c>
      <c r="AH1034" s="7">
        <v>2.5926899999999999E-6</v>
      </c>
      <c r="AJ1034" s="13">
        <v>-6.8000000000000005E-2</v>
      </c>
      <c r="AK1034" s="7">
        <v>1.27387E-6</v>
      </c>
      <c r="AL1034" s="7">
        <v>1.2736500000000001E-6</v>
      </c>
    </row>
    <row r="1035" spans="1:38" x14ac:dyDescent="0.3">
      <c r="A1035" s="13">
        <v>-6.8000000000000005E-2</v>
      </c>
      <c r="B1035" s="7">
        <v>-1.8100400000000001E-6</v>
      </c>
      <c r="C1035" s="7">
        <v>-1.68257E-6</v>
      </c>
      <c r="D1035" s="7">
        <v>-1.62521E-6</v>
      </c>
      <c r="E1035" s="7">
        <v>-1.60186E-6</v>
      </c>
      <c r="G1035" s="13">
        <v>-6.8000000000000005E-2</v>
      </c>
      <c r="H1035" s="7">
        <v>-1.2083900000000001E-6</v>
      </c>
      <c r="I1035" s="7">
        <v>-6.9788599999999995E-7</v>
      </c>
      <c r="J1035" s="7">
        <v>-7.4951099999999997E-7</v>
      </c>
      <c r="K1035" s="7">
        <v>-9.8468899999999998E-7</v>
      </c>
      <c r="AD1035" s="13">
        <v>-0.16800000000000001</v>
      </c>
      <c r="AE1035" s="7">
        <v>8.3873800000000007E-6</v>
      </c>
      <c r="AF1035" s="7">
        <v>2.20328E-5</v>
      </c>
      <c r="AG1035" s="7">
        <v>3.8240300000000001E-7</v>
      </c>
      <c r="AH1035" s="7">
        <v>2.5009200000000002E-6</v>
      </c>
      <c r="AJ1035" s="13">
        <v>-6.7000000000000004E-2</v>
      </c>
      <c r="AK1035" s="7">
        <v>1.26811E-6</v>
      </c>
      <c r="AL1035" s="7">
        <v>1.2679299999999999E-6</v>
      </c>
    </row>
    <row r="1036" spans="1:38" x14ac:dyDescent="0.3">
      <c r="A1036" s="13">
        <v>-6.7000000000000004E-2</v>
      </c>
      <c r="B1036" s="7">
        <v>-1.8227900000000001E-6</v>
      </c>
      <c r="C1036" s="7">
        <v>-1.68257E-6</v>
      </c>
      <c r="D1036" s="7">
        <v>-1.64324E-6</v>
      </c>
      <c r="E1036" s="7">
        <v>-1.60789E-6</v>
      </c>
      <c r="G1036" s="13">
        <v>-6.7000000000000004E-2</v>
      </c>
      <c r="H1036" s="7">
        <v>-1.2083900000000001E-6</v>
      </c>
      <c r="I1036" s="7">
        <v>-7.5524700000000001E-7</v>
      </c>
      <c r="J1036" s="7">
        <v>-8.1069499999999999E-7</v>
      </c>
      <c r="K1036" s="7">
        <v>-9.2732800000000003E-7</v>
      </c>
      <c r="AD1036" s="13">
        <v>-0.16700000000000001</v>
      </c>
      <c r="AE1036" s="7">
        <v>8.1834300000000007E-6</v>
      </c>
      <c r="AF1036" s="7">
        <v>2.1688600000000001E-5</v>
      </c>
      <c r="AG1036" s="7">
        <v>3.6328299999999998E-7</v>
      </c>
      <c r="AH1036" s="7">
        <v>2.4014899999999999E-6</v>
      </c>
      <c r="AJ1036" s="13">
        <v>-6.6000000000000003E-2</v>
      </c>
      <c r="AK1036" s="7">
        <v>1.2623599999999999E-6</v>
      </c>
      <c r="AL1036" s="7">
        <v>1.2622200000000001E-6</v>
      </c>
    </row>
    <row r="1037" spans="1:38" x14ac:dyDescent="0.3">
      <c r="A1037" s="13">
        <v>-6.6000000000000003E-2</v>
      </c>
      <c r="B1037" s="7">
        <v>-1.8355400000000001E-6</v>
      </c>
      <c r="C1037" s="7">
        <v>-1.68257E-6</v>
      </c>
      <c r="D1037" s="7">
        <v>-1.6443300000000001E-6</v>
      </c>
      <c r="E1037" s="7">
        <v>-1.62587E-6</v>
      </c>
      <c r="G1037" s="13">
        <v>-6.6000000000000003E-2</v>
      </c>
      <c r="H1037" s="7">
        <v>-1.1931000000000001E-6</v>
      </c>
      <c r="I1037" s="7">
        <v>-7.6480699999999995E-7</v>
      </c>
      <c r="J1037" s="7">
        <v>-8.7188000000000005E-7</v>
      </c>
      <c r="K1037" s="7">
        <v>-9.4644800000000001E-7</v>
      </c>
      <c r="AD1037" s="13">
        <v>-0.16600000000000001</v>
      </c>
      <c r="AE1037" s="7">
        <v>8.0241E-6</v>
      </c>
      <c r="AF1037" s="7">
        <v>2.13126E-5</v>
      </c>
      <c r="AG1037" s="7">
        <v>3.4416300000000001E-7</v>
      </c>
      <c r="AH1037" s="7">
        <v>2.32501E-6</v>
      </c>
      <c r="AJ1037" s="13">
        <v>-6.5000000000000002E-2</v>
      </c>
      <c r="AK1037" s="7">
        <v>1.2546799999999999E-6</v>
      </c>
      <c r="AL1037" s="7">
        <v>1.25651E-6</v>
      </c>
    </row>
    <row r="1038" spans="1:38" x14ac:dyDescent="0.3">
      <c r="A1038" s="13">
        <v>-6.5000000000000002E-2</v>
      </c>
      <c r="B1038" s="7">
        <v>-1.8355400000000001E-6</v>
      </c>
      <c r="C1038" s="7">
        <v>-1.69532E-6</v>
      </c>
      <c r="D1038" s="7">
        <v>-1.64488E-6</v>
      </c>
      <c r="E1038" s="7">
        <v>-1.6315800000000001E-6</v>
      </c>
      <c r="G1038" s="13">
        <v>-6.5000000000000002E-2</v>
      </c>
      <c r="H1038" s="7">
        <v>-1.22369E-6</v>
      </c>
      <c r="I1038" s="7">
        <v>-8.1260700000000004E-7</v>
      </c>
      <c r="J1038" s="7">
        <v>-8.7187900000000002E-7</v>
      </c>
      <c r="K1038" s="7">
        <v>-1.0133699999999999E-6</v>
      </c>
      <c r="AD1038" s="13">
        <v>-0.16500000000000001</v>
      </c>
      <c r="AE1038" s="7">
        <v>7.8647600000000002E-6</v>
      </c>
      <c r="AF1038" s="7">
        <v>2.09557E-5</v>
      </c>
      <c r="AG1038" s="7">
        <v>3.0592300000000001E-7</v>
      </c>
      <c r="AH1038" s="7">
        <v>2.25618E-6</v>
      </c>
      <c r="AJ1038" s="13">
        <v>-6.4000000000000001E-2</v>
      </c>
      <c r="AK1038" s="7">
        <v>1.25084E-6</v>
      </c>
      <c r="AL1038" s="7">
        <v>1.2508E-6</v>
      </c>
    </row>
    <row r="1039" spans="1:38" x14ac:dyDescent="0.3">
      <c r="A1039" s="13">
        <v>-6.4000000000000001E-2</v>
      </c>
      <c r="B1039" s="7">
        <v>-1.86103E-6</v>
      </c>
      <c r="C1039" s="7">
        <v>-1.73356E-6</v>
      </c>
      <c r="D1039" s="7">
        <v>-1.66455E-6</v>
      </c>
      <c r="E1039" s="7">
        <v>-1.63842E-6</v>
      </c>
      <c r="G1039" s="13">
        <v>-6.4000000000000001E-2</v>
      </c>
      <c r="H1039" s="7">
        <v>-1.1089699999999999E-6</v>
      </c>
      <c r="I1039" s="7">
        <v>-7.9348699999999996E-7</v>
      </c>
      <c r="J1039" s="7">
        <v>-8.7952800000000004E-7</v>
      </c>
      <c r="K1039" s="7">
        <v>-1.0611699999999999E-6</v>
      </c>
      <c r="AD1039" s="13">
        <v>-0.16400000000000001</v>
      </c>
      <c r="AE1039" s="7">
        <v>7.6926800000000004E-6</v>
      </c>
      <c r="AF1039" s="7">
        <v>2.05988E-5</v>
      </c>
      <c r="AG1039" s="7">
        <v>2.86802E-7</v>
      </c>
      <c r="AH1039" s="7">
        <v>2.1644E-6</v>
      </c>
      <c r="AJ1039" s="13">
        <v>-6.3E-2</v>
      </c>
      <c r="AK1039" s="7">
        <v>1.2470099999999999E-6</v>
      </c>
      <c r="AL1039" s="7">
        <v>1.24511E-6</v>
      </c>
    </row>
    <row r="1040" spans="1:38" x14ac:dyDescent="0.3">
      <c r="A1040" s="13">
        <v>-6.3E-2</v>
      </c>
      <c r="B1040" s="7">
        <v>-1.87378E-6</v>
      </c>
      <c r="C1040" s="7">
        <v>-1.73356E-6</v>
      </c>
      <c r="D1040" s="7">
        <v>-1.7006000000000001E-6</v>
      </c>
      <c r="E1040" s="7">
        <v>-1.64557E-6</v>
      </c>
      <c r="G1040" s="13">
        <v>-6.3E-2</v>
      </c>
      <c r="H1040" s="7">
        <v>-1.1778E-6</v>
      </c>
      <c r="I1040" s="7">
        <v>-7.0744599999999999E-7</v>
      </c>
      <c r="J1040" s="7">
        <v>-9.3306399999999997E-7</v>
      </c>
      <c r="K1040" s="7">
        <v>-1.0516100000000001E-6</v>
      </c>
      <c r="AD1040" s="13">
        <v>-0.16300000000000001</v>
      </c>
      <c r="AE1040" s="7">
        <v>7.5333499999999996E-6</v>
      </c>
      <c r="AF1040" s="7">
        <v>2.0222799999999999E-5</v>
      </c>
      <c r="AG1040" s="7">
        <v>2.6768199999999997E-7</v>
      </c>
      <c r="AH1040" s="7">
        <v>2.0726299999999998E-6</v>
      </c>
      <c r="AJ1040" s="13">
        <v>-6.2E-2</v>
      </c>
      <c r="AK1040" s="7">
        <v>1.2393299999999999E-6</v>
      </c>
      <c r="AL1040" s="7">
        <v>1.23941E-6</v>
      </c>
    </row>
    <row r="1041" spans="1:38" x14ac:dyDescent="0.3">
      <c r="A1041" s="13">
        <v>-6.2E-2</v>
      </c>
      <c r="B1041" s="7">
        <v>-1.87378E-6</v>
      </c>
      <c r="C1041" s="7">
        <v>-1.72082E-6</v>
      </c>
      <c r="D1041" s="7">
        <v>-1.7202700000000001E-6</v>
      </c>
      <c r="E1041" s="7">
        <v>-1.66507E-6</v>
      </c>
      <c r="G1041" s="13">
        <v>-6.2E-2</v>
      </c>
      <c r="H1041" s="7">
        <v>-1.2619299999999999E-6</v>
      </c>
      <c r="I1041" s="7">
        <v>-7.7436699999999999E-7</v>
      </c>
      <c r="J1041" s="7">
        <v>-1.02484E-6</v>
      </c>
      <c r="K1041" s="7">
        <v>-1.07073E-6</v>
      </c>
      <c r="AD1041" s="13">
        <v>-0.16200000000000001</v>
      </c>
      <c r="AE1041" s="7">
        <v>7.3676399999999998E-6</v>
      </c>
      <c r="AF1041" s="7">
        <v>1.9897700000000001E-5</v>
      </c>
      <c r="AG1041" s="7">
        <v>2.5812199999999999E-7</v>
      </c>
      <c r="AH1041" s="7">
        <v>1.9808499999999998E-6</v>
      </c>
      <c r="AJ1041" s="13">
        <v>-6.0999999999999999E-2</v>
      </c>
      <c r="AK1041" s="7">
        <v>1.23166E-6</v>
      </c>
      <c r="AL1041" s="7">
        <v>1.23371E-6</v>
      </c>
    </row>
    <row r="1042" spans="1:38" x14ac:dyDescent="0.3">
      <c r="A1042" s="13">
        <v>-6.0999999999999999E-2</v>
      </c>
      <c r="B1042" s="7">
        <v>-1.89927E-6</v>
      </c>
      <c r="C1042" s="7">
        <v>-1.74631E-6</v>
      </c>
      <c r="D1042" s="7">
        <v>-1.7213599999999999E-6</v>
      </c>
      <c r="E1042" s="7">
        <v>-1.6838699999999999E-6</v>
      </c>
      <c r="G1042" s="13">
        <v>-6.0999999999999999E-2</v>
      </c>
      <c r="H1042" s="7">
        <v>-1.1701499999999999E-6</v>
      </c>
      <c r="I1042" s="7">
        <v>-8.3172700000000002E-7</v>
      </c>
      <c r="J1042" s="7">
        <v>-1.04014E-6</v>
      </c>
      <c r="K1042" s="7">
        <v>-1.18545E-6</v>
      </c>
      <c r="AD1042" s="13">
        <v>-0.161</v>
      </c>
      <c r="AE1042" s="7">
        <v>7.20193E-6</v>
      </c>
      <c r="AF1042" s="7">
        <v>1.95281E-5</v>
      </c>
      <c r="AG1042" s="7">
        <v>2.1988200000000001E-7</v>
      </c>
      <c r="AH1042" s="7">
        <v>1.9043699999999999E-6</v>
      </c>
      <c r="AJ1042" s="13">
        <v>-0.06</v>
      </c>
      <c r="AK1042" s="7">
        <v>1.22782E-6</v>
      </c>
      <c r="AL1042" s="7">
        <v>1.2280299999999999E-6</v>
      </c>
    </row>
    <row r="1043" spans="1:38" x14ac:dyDescent="0.3">
      <c r="A1043" s="13">
        <v>-0.06</v>
      </c>
      <c r="B1043" s="7">
        <v>-1.89927E-6</v>
      </c>
      <c r="C1043" s="7">
        <v>-1.75906E-6</v>
      </c>
      <c r="D1043" s="7">
        <v>-1.72081E-6</v>
      </c>
      <c r="E1043" s="7">
        <v>-1.6775E-6</v>
      </c>
      <c r="G1043" s="13">
        <v>-0.06</v>
      </c>
      <c r="H1043" s="7">
        <v>-1.1931000000000001E-6</v>
      </c>
      <c r="I1043" s="7">
        <v>-7.5524700000000001E-7</v>
      </c>
      <c r="J1043" s="7">
        <v>-9.7130400000000003E-7</v>
      </c>
      <c r="K1043" s="7">
        <v>-1.13765E-6</v>
      </c>
      <c r="AD1043" s="13">
        <v>-0.16</v>
      </c>
      <c r="AE1043" s="7">
        <v>7.0298500000000001E-6</v>
      </c>
      <c r="AF1043" s="7">
        <v>1.9183900000000001E-5</v>
      </c>
      <c r="AG1043" s="7">
        <v>1.7208199999999999E-7</v>
      </c>
      <c r="AH1043" s="7">
        <v>1.86613E-6</v>
      </c>
      <c r="AJ1043" s="13">
        <v>-5.8999999999999997E-2</v>
      </c>
      <c r="AK1043" s="7">
        <v>1.22399E-6</v>
      </c>
      <c r="AL1043" s="7">
        <v>1.22235E-6</v>
      </c>
    </row>
    <row r="1044" spans="1:38" x14ac:dyDescent="0.3">
      <c r="A1044" s="13">
        <v>-5.8999999999999997E-2</v>
      </c>
      <c r="B1044" s="7">
        <v>-1.89927E-6</v>
      </c>
      <c r="C1044" s="7">
        <v>-1.75906E-6</v>
      </c>
      <c r="D1044" s="7">
        <v>-1.72081E-6</v>
      </c>
      <c r="E1044" s="7">
        <v>-1.68353E-6</v>
      </c>
      <c r="G1044" s="13">
        <v>-5.8999999999999997E-2</v>
      </c>
      <c r="H1044" s="7">
        <v>-1.2848800000000001E-6</v>
      </c>
      <c r="I1044" s="7">
        <v>-8.03047E-7</v>
      </c>
      <c r="J1044" s="7">
        <v>-9.4835999999999995E-7</v>
      </c>
      <c r="K1044" s="7">
        <v>-1.0133699999999999E-6</v>
      </c>
      <c r="AD1044" s="13">
        <v>-0.159</v>
      </c>
      <c r="AE1044" s="7">
        <v>6.8896299999999996E-6</v>
      </c>
      <c r="AF1044" s="7">
        <v>1.8839699999999999E-5</v>
      </c>
      <c r="AG1044" s="7">
        <v>1.62521E-7</v>
      </c>
      <c r="AH1044" s="7">
        <v>1.82789E-6</v>
      </c>
      <c r="AJ1044" s="13">
        <v>-5.8000000000000003E-2</v>
      </c>
      <c r="AK1044" s="7">
        <v>1.21631E-6</v>
      </c>
      <c r="AL1044" s="7">
        <v>1.2166600000000001E-6</v>
      </c>
    </row>
    <row r="1045" spans="1:38" x14ac:dyDescent="0.3">
      <c r="A1045" s="13">
        <v>-5.8000000000000003E-2</v>
      </c>
      <c r="B1045" s="7">
        <v>-1.88652E-6</v>
      </c>
      <c r="C1045" s="7">
        <v>-1.75906E-6</v>
      </c>
      <c r="D1045" s="7">
        <v>-1.72081E-6</v>
      </c>
      <c r="E1045" s="7">
        <v>-1.7026100000000001E-6</v>
      </c>
      <c r="G1045" s="13">
        <v>-5.8000000000000003E-2</v>
      </c>
      <c r="H1045" s="7">
        <v>-1.29252E-6</v>
      </c>
      <c r="I1045" s="7">
        <v>-9.1776799999999999E-7</v>
      </c>
      <c r="J1045" s="7">
        <v>-9.7130400000000003E-7</v>
      </c>
      <c r="K1045" s="7">
        <v>-1.1089699999999999E-6</v>
      </c>
      <c r="AD1045" s="13">
        <v>-0.158</v>
      </c>
      <c r="AE1045" s="7">
        <v>6.7812899999999999E-6</v>
      </c>
      <c r="AF1045" s="7">
        <v>1.8438199999999999E-5</v>
      </c>
      <c r="AG1045" s="7">
        <v>1.5296099999999999E-7</v>
      </c>
      <c r="AH1045" s="7">
        <v>1.75906E-6</v>
      </c>
      <c r="AJ1045" s="13">
        <v>-5.7000000000000002E-2</v>
      </c>
      <c r="AK1045" s="7">
        <v>1.2105600000000001E-6</v>
      </c>
      <c r="AL1045" s="7">
        <v>1.21098E-6</v>
      </c>
    </row>
    <row r="1046" spans="1:38" x14ac:dyDescent="0.3">
      <c r="A1046" s="13">
        <v>-5.7000000000000002E-2</v>
      </c>
      <c r="B1046" s="7">
        <v>-1.88652E-6</v>
      </c>
      <c r="C1046" s="7">
        <v>-1.75906E-6</v>
      </c>
      <c r="D1046" s="7">
        <v>-1.72081E-6</v>
      </c>
      <c r="E1046" s="7">
        <v>-1.7089099999999999E-6</v>
      </c>
      <c r="G1046" s="13">
        <v>-5.7000000000000002E-2</v>
      </c>
      <c r="H1046" s="7">
        <v>-1.2848800000000001E-6</v>
      </c>
      <c r="I1046" s="7">
        <v>-9.6556800000000009E-7</v>
      </c>
      <c r="J1046" s="7">
        <v>-1.0019000000000001E-6</v>
      </c>
      <c r="K1046" s="7">
        <v>-1.1567699999999999E-6</v>
      </c>
      <c r="AD1046" s="13">
        <v>-0.157</v>
      </c>
      <c r="AE1046" s="7">
        <v>6.6219500000000002E-6</v>
      </c>
      <c r="AF1046" s="7">
        <v>1.80941E-5</v>
      </c>
      <c r="AG1046" s="7">
        <v>1.43401E-7</v>
      </c>
      <c r="AH1046" s="7">
        <v>1.66728E-6</v>
      </c>
      <c r="AJ1046" s="13">
        <v>-5.6000000000000001E-2</v>
      </c>
      <c r="AK1046" s="7">
        <v>1.2048000000000001E-6</v>
      </c>
      <c r="AL1046" s="7">
        <v>1.20531E-6</v>
      </c>
    </row>
    <row r="1047" spans="1:38" x14ac:dyDescent="0.3">
      <c r="A1047" s="13">
        <v>-5.6000000000000001E-2</v>
      </c>
      <c r="B1047" s="7">
        <v>-1.9247599999999999E-6</v>
      </c>
      <c r="C1047" s="7">
        <v>-1.7717999999999999E-6</v>
      </c>
      <c r="D1047" s="7">
        <v>-1.7202700000000001E-6</v>
      </c>
      <c r="E1047" s="7">
        <v>-1.7138499999999999E-6</v>
      </c>
      <c r="G1047" s="13">
        <v>-5.6000000000000001E-2</v>
      </c>
      <c r="H1047" s="7">
        <v>-1.2007499999999999E-6</v>
      </c>
      <c r="I1047" s="7">
        <v>-9.4644800000000001E-7</v>
      </c>
      <c r="J1047" s="7">
        <v>-1.03249E-6</v>
      </c>
      <c r="K1047" s="7">
        <v>-1.1472100000000001E-6</v>
      </c>
      <c r="AD1047" s="13">
        <v>-0.156</v>
      </c>
      <c r="AE1047" s="7">
        <v>6.4498700000000003E-6</v>
      </c>
      <c r="AF1047" s="7">
        <v>1.77818E-5</v>
      </c>
      <c r="AG1047" s="7">
        <v>1.3384099999999999E-7</v>
      </c>
      <c r="AH1047" s="7">
        <v>1.5984499999999999E-6</v>
      </c>
      <c r="AJ1047" s="13">
        <v>-5.5E-2</v>
      </c>
      <c r="AK1047" s="7">
        <v>1.19905E-6</v>
      </c>
      <c r="AL1047" s="7">
        <v>1.19964E-6</v>
      </c>
    </row>
    <row r="1048" spans="1:38" x14ac:dyDescent="0.3">
      <c r="A1048" s="13">
        <v>-5.5E-2</v>
      </c>
      <c r="B1048" s="7">
        <v>-1.9502599999999999E-6</v>
      </c>
      <c r="C1048" s="7">
        <v>-1.7972999999999999E-6</v>
      </c>
      <c r="D1048" s="7">
        <v>-1.72191E-6</v>
      </c>
      <c r="E1048" s="7">
        <v>-1.71881E-6</v>
      </c>
      <c r="G1048" s="13">
        <v>-5.5E-2</v>
      </c>
      <c r="H1048" s="7">
        <v>-1.2160399999999999E-6</v>
      </c>
      <c r="I1048" s="7">
        <v>-9.0820799999999995E-7</v>
      </c>
      <c r="J1048" s="7">
        <v>-1.04014E-6</v>
      </c>
      <c r="K1048" s="7">
        <v>-1.2523700000000001E-6</v>
      </c>
      <c r="AD1048" s="13">
        <v>-0.155</v>
      </c>
      <c r="AE1048" s="7">
        <v>6.3160299999999997E-6</v>
      </c>
      <c r="AF1048" s="7">
        <v>1.74822E-5</v>
      </c>
      <c r="AG1048" s="7">
        <v>9.5600799999999999E-8</v>
      </c>
      <c r="AH1048" s="7">
        <v>1.53726E-6</v>
      </c>
      <c r="AJ1048" s="13">
        <v>-5.3999999999999999E-2</v>
      </c>
      <c r="AK1048" s="7">
        <v>1.1952100000000001E-6</v>
      </c>
      <c r="AL1048" s="7">
        <v>1.19398E-6</v>
      </c>
    </row>
    <row r="1049" spans="1:38" x14ac:dyDescent="0.3">
      <c r="A1049" s="13">
        <v>-5.3999999999999999E-2</v>
      </c>
      <c r="B1049" s="7">
        <v>-1.9502599999999999E-6</v>
      </c>
      <c r="C1049" s="7">
        <v>-1.8100400000000001E-6</v>
      </c>
      <c r="D1049" s="7">
        <v>-1.73939E-6</v>
      </c>
      <c r="E1049" s="7">
        <v>-1.72365E-6</v>
      </c>
      <c r="G1049" s="13">
        <v>-5.3999999999999999E-2</v>
      </c>
      <c r="H1049" s="7">
        <v>-1.3460600000000001E-6</v>
      </c>
      <c r="I1049" s="7">
        <v>-8.6996699999999997E-7</v>
      </c>
      <c r="J1049" s="7">
        <v>-1.0171899999999999E-6</v>
      </c>
      <c r="K1049" s="7">
        <v>-1.2523700000000001E-6</v>
      </c>
      <c r="AD1049" s="13">
        <v>-0.154</v>
      </c>
      <c r="AE1049" s="7">
        <v>6.16944E-6</v>
      </c>
      <c r="AF1049" s="7">
        <v>1.7208099999999999E-5</v>
      </c>
      <c r="AG1049" s="7">
        <v>4.78004E-8</v>
      </c>
      <c r="AH1049" s="7">
        <v>1.47608E-6</v>
      </c>
      <c r="AJ1049" s="13">
        <v>-5.2999999999999999E-2</v>
      </c>
      <c r="AK1049" s="7">
        <v>1.1894499999999999E-6</v>
      </c>
      <c r="AL1049" s="7">
        <v>1.18832E-6</v>
      </c>
    </row>
    <row r="1050" spans="1:38" x14ac:dyDescent="0.3">
      <c r="A1050" s="13">
        <v>-5.2999999999999999E-2</v>
      </c>
      <c r="B1050" s="7">
        <v>-1.9502599999999999E-6</v>
      </c>
      <c r="C1050" s="7">
        <v>-1.8227900000000001E-6</v>
      </c>
      <c r="D1050" s="7">
        <v>-1.75906E-6</v>
      </c>
      <c r="E1050" s="7">
        <v>-1.72985E-6</v>
      </c>
      <c r="G1050" s="13">
        <v>-5.2999999999999999E-2</v>
      </c>
      <c r="H1050" s="7">
        <v>-1.37665E-6</v>
      </c>
      <c r="I1050" s="7">
        <v>-9.0820799999999995E-7</v>
      </c>
      <c r="J1050" s="7">
        <v>-1.0477900000000001E-6</v>
      </c>
      <c r="K1050" s="7">
        <v>-1.29061E-6</v>
      </c>
      <c r="AD1050" s="13">
        <v>-0.153</v>
      </c>
      <c r="AE1050" s="7">
        <v>6.0419700000000004E-6</v>
      </c>
      <c r="AF1050" s="7">
        <v>1.6940500000000002E-5</v>
      </c>
      <c r="AG1050" s="7">
        <v>4.78004E-8</v>
      </c>
      <c r="AH1050" s="7">
        <v>1.4378400000000001E-6</v>
      </c>
      <c r="AJ1050" s="13">
        <v>-5.1999999999999998E-2</v>
      </c>
      <c r="AK1050" s="7">
        <v>1.1817799999999999E-6</v>
      </c>
      <c r="AL1050" s="7">
        <v>1.1826699999999999E-6</v>
      </c>
    </row>
    <row r="1051" spans="1:38" x14ac:dyDescent="0.3">
      <c r="A1051" s="13">
        <v>-5.1999999999999998E-2</v>
      </c>
      <c r="B1051" s="7">
        <v>-1.9630000000000001E-6</v>
      </c>
      <c r="C1051" s="7">
        <v>-1.8227900000000001E-6</v>
      </c>
      <c r="D1051" s="7">
        <v>-1.7787199999999999E-6</v>
      </c>
      <c r="E1051" s="7">
        <v>-1.7485700000000001E-6</v>
      </c>
      <c r="G1051" s="13">
        <v>-5.1999999999999998E-2</v>
      </c>
      <c r="H1051" s="7">
        <v>-1.3843E-6</v>
      </c>
      <c r="I1051" s="7">
        <v>-9.7512799999999992E-7</v>
      </c>
      <c r="J1051" s="7">
        <v>-1.1013200000000001E-6</v>
      </c>
      <c r="K1051" s="7">
        <v>-1.3001700000000001E-6</v>
      </c>
      <c r="AD1051" s="13">
        <v>-0.152</v>
      </c>
      <c r="AE1051" s="7">
        <v>5.9336299999999998E-6</v>
      </c>
      <c r="AF1051" s="7">
        <v>1.66154E-5</v>
      </c>
      <c r="AG1051" s="7">
        <v>4.78004E-8</v>
      </c>
      <c r="AH1051" s="7">
        <v>1.3843E-6</v>
      </c>
      <c r="AJ1051" s="13">
        <v>-5.0999999999999997E-2</v>
      </c>
      <c r="AK1051" s="7">
        <v>1.17602E-6</v>
      </c>
      <c r="AL1051" s="7">
        <v>1.17702E-6</v>
      </c>
    </row>
    <row r="1052" spans="1:38" x14ac:dyDescent="0.3">
      <c r="A1052" s="13">
        <v>-5.0999999999999997E-2</v>
      </c>
      <c r="B1052" s="7">
        <v>-1.9757500000000001E-6</v>
      </c>
      <c r="C1052" s="7">
        <v>-1.8227900000000001E-6</v>
      </c>
      <c r="D1052" s="7">
        <v>-1.7962000000000001E-6</v>
      </c>
      <c r="E1052" s="7">
        <v>-1.7662600000000001E-6</v>
      </c>
      <c r="G1052" s="13">
        <v>-5.0999999999999997E-2</v>
      </c>
      <c r="H1052" s="7">
        <v>-1.3460600000000001E-6</v>
      </c>
      <c r="I1052" s="7">
        <v>-9.5600800000000005E-7</v>
      </c>
      <c r="J1052" s="7">
        <v>-1.13956E-6</v>
      </c>
      <c r="K1052" s="7">
        <v>-1.2045700000000001E-6</v>
      </c>
      <c r="AD1052" s="13">
        <v>-0.151</v>
      </c>
      <c r="AE1052" s="7">
        <v>5.8252800000000002E-6</v>
      </c>
      <c r="AF1052" s="7">
        <v>1.6277600000000001E-5</v>
      </c>
      <c r="AG1052" s="7">
        <v>9.5600700000000001E-9</v>
      </c>
      <c r="AH1052" s="7">
        <v>1.3078199999999999E-6</v>
      </c>
      <c r="AJ1052" s="13">
        <v>-0.05</v>
      </c>
      <c r="AK1052" s="7">
        <v>1.1721899999999999E-6</v>
      </c>
      <c r="AL1052" s="7">
        <v>1.1713699999999999E-6</v>
      </c>
    </row>
    <row r="1053" spans="1:38" x14ac:dyDescent="0.3">
      <c r="A1053" s="13">
        <v>-0.05</v>
      </c>
      <c r="B1053" s="7">
        <v>-1.9757500000000001E-6</v>
      </c>
      <c r="C1053" s="7">
        <v>-1.8355400000000001E-6</v>
      </c>
      <c r="D1053" s="7">
        <v>-1.7972999999999999E-6</v>
      </c>
      <c r="E1053" s="7">
        <v>-1.7717600000000001E-6</v>
      </c>
      <c r="G1053" s="13">
        <v>-0.05</v>
      </c>
      <c r="H1053" s="7">
        <v>-1.3537099999999999E-6</v>
      </c>
      <c r="I1053" s="7">
        <v>-9.3688799999999997E-7</v>
      </c>
      <c r="J1053" s="7">
        <v>-1.1778E-6</v>
      </c>
      <c r="K1053" s="7">
        <v>-1.18545E-6</v>
      </c>
      <c r="AD1053" s="13">
        <v>-0.15</v>
      </c>
      <c r="AE1053" s="7">
        <v>5.6850599999999997E-6</v>
      </c>
      <c r="AF1053" s="7">
        <v>1.60036E-5</v>
      </c>
      <c r="AG1053" s="7">
        <v>-9.5600899999999998E-9</v>
      </c>
      <c r="AH1053" s="7">
        <v>1.24663E-6</v>
      </c>
      <c r="AJ1053" s="13">
        <v>-4.9000000000000002E-2</v>
      </c>
      <c r="AK1053" s="7">
        <v>1.1664299999999999E-6</v>
      </c>
      <c r="AL1053" s="7">
        <v>1.16574E-6</v>
      </c>
    </row>
    <row r="1054" spans="1:38" x14ac:dyDescent="0.3">
      <c r="A1054" s="13">
        <v>-4.9000000000000002E-2</v>
      </c>
      <c r="B1054" s="7">
        <v>-1.9630000000000001E-6</v>
      </c>
      <c r="C1054" s="7">
        <v>-1.8355400000000001E-6</v>
      </c>
      <c r="D1054" s="7">
        <v>-1.7983899999999999E-6</v>
      </c>
      <c r="E1054" s="7">
        <v>-1.77698E-6</v>
      </c>
      <c r="G1054" s="13">
        <v>-4.9000000000000002E-2</v>
      </c>
      <c r="H1054" s="7">
        <v>-1.36136E-6</v>
      </c>
      <c r="I1054" s="7">
        <v>-9.0820799999999995E-7</v>
      </c>
      <c r="J1054" s="7">
        <v>-1.12427E-6</v>
      </c>
      <c r="K1054" s="7">
        <v>-1.23325E-6</v>
      </c>
      <c r="AD1054" s="13">
        <v>-0.14899999999999999</v>
      </c>
      <c r="AE1054" s="7">
        <v>5.5575900000000001E-6</v>
      </c>
      <c r="AF1054" s="7">
        <v>1.5767799999999998E-5</v>
      </c>
      <c r="AG1054" s="7">
        <v>-1.9120199999999999E-8</v>
      </c>
      <c r="AH1054" s="7">
        <v>1.1931000000000001E-6</v>
      </c>
      <c r="AJ1054" s="13">
        <v>-4.8000000000000001E-2</v>
      </c>
      <c r="AK1054" s="7">
        <v>1.16068E-6</v>
      </c>
      <c r="AL1054" s="7">
        <v>1.1600999999999999E-6</v>
      </c>
    </row>
    <row r="1055" spans="1:38" x14ac:dyDescent="0.3">
      <c r="A1055" s="13">
        <v>-4.8000000000000001E-2</v>
      </c>
      <c r="B1055" s="7">
        <v>-1.9630000000000001E-6</v>
      </c>
      <c r="C1055" s="7">
        <v>-1.8355400000000001E-6</v>
      </c>
      <c r="D1055" s="7">
        <v>-1.81642E-6</v>
      </c>
      <c r="E1055" s="7">
        <v>-1.78223E-6</v>
      </c>
      <c r="G1055" s="13">
        <v>-4.8000000000000001E-2</v>
      </c>
      <c r="H1055" s="7">
        <v>-1.3689999999999999E-6</v>
      </c>
      <c r="I1055" s="7">
        <v>-9.2732800000000003E-7</v>
      </c>
      <c r="J1055" s="7">
        <v>-1.1013200000000001E-6</v>
      </c>
      <c r="K1055" s="7">
        <v>-1.29061E-6</v>
      </c>
      <c r="AD1055" s="13">
        <v>-0.14799999999999999</v>
      </c>
      <c r="AE1055" s="7">
        <v>5.4237500000000004E-6</v>
      </c>
      <c r="AF1055" s="7">
        <v>1.5468199999999999E-5</v>
      </c>
      <c r="AG1055" s="7">
        <v>-4.78004E-8</v>
      </c>
      <c r="AH1055" s="7">
        <v>1.1548599999999999E-6</v>
      </c>
      <c r="AJ1055" s="13">
        <v>-4.7E-2</v>
      </c>
      <c r="AK1055" s="7">
        <v>1.1549200000000001E-6</v>
      </c>
      <c r="AL1055" s="7">
        <v>1.1544699999999999E-6</v>
      </c>
    </row>
    <row r="1056" spans="1:38" x14ac:dyDescent="0.3">
      <c r="A1056" s="13">
        <v>-4.7E-2</v>
      </c>
      <c r="B1056" s="7">
        <v>-1.9757500000000001E-6</v>
      </c>
      <c r="C1056" s="7">
        <v>-1.86103E-6</v>
      </c>
      <c r="D1056" s="7">
        <v>-1.8349899999999999E-6</v>
      </c>
      <c r="E1056" s="7">
        <v>-1.78621E-6</v>
      </c>
      <c r="G1056" s="13">
        <v>-4.7E-2</v>
      </c>
      <c r="H1056" s="7">
        <v>-1.4531300000000001E-6</v>
      </c>
      <c r="I1056" s="7">
        <v>-9.6556800000000009E-7</v>
      </c>
      <c r="J1056" s="7">
        <v>-1.1625099999999999E-6</v>
      </c>
      <c r="K1056" s="7">
        <v>-1.3097299999999999E-6</v>
      </c>
      <c r="AD1056" s="13">
        <v>-0.14699999999999999</v>
      </c>
      <c r="AE1056" s="7">
        <v>5.3026599999999998E-6</v>
      </c>
      <c r="AF1056" s="7">
        <v>1.5143199999999999E-5</v>
      </c>
      <c r="AG1056" s="7">
        <v>-3.82403E-8</v>
      </c>
      <c r="AH1056" s="7">
        <v>1.1089699999999999E-6</v>
      </c>
      <c r="AJ1056" s="13">
        <v>-4.5999999999999999E-2</v>
      </c>
      <c r="AK1056" s="7">
        <v>1.1472499999999999E-6</v>
      </c>
      <c r="AL1056" s="7">
        <v>1.14885E-6</v>
      </c>
    </row>
    <row r="1057" spans="1:38" x14ac:dyDescent="0.3">
      <c r="A1057" s="13">
        <v>-4.5999999999999999E-2</v>
      </c>
      <c r="B1057" s="7">
        <v>-2.0012399999999998E-6</v>
      </c>
      <c r="C1057" s="7">
        <v>-1.86103E-6</v>
      </c>
      <c r="D1057" s="7">
        <v>-1.8338999999999999E-6</v>
      </c>
      <c r="E1057" s="7">
        <v>-1.7898800000000001E-6</v>
      </c>
      <c r="G1057" s="13">
        <v>-4.5999999999999999E-2</v>
      </c>
      <c r="H1057" s="7">
        <v>-1.4607799999999999E-6</v>
      </c>
      <c r="I1057" s="7">
        <v>-9.8468899999999998E-7</v>
      </c>
      <c r="J1057" s="7">
        <v>-1.1778E-6</v>
      </c>
      <c r="K1057" s="7">
        <v>-1.24281E-6</v>
      </c>
      <c r="AD1057" s="13">
        <v>-0.14599999999999999</v>
      </c>
      <c r="AE1057" s="7">
        <v>5.2516699999999996E-6</v>
      </c>
      <c r="AF1057" s="7">
        <v>1.48946E-5</v>
      </c>
      <c r="AG1057" s="7">
        <v>-4.78004E-8</v>
      </c>
      <c r="AH1057" s="7">
        <v>1.0477900000000001E-6</v>
      </c>
      <c r="AJ1057" s="13">
        <v>-4.4999999999999998E-2</v>
      </c>
      <c r="AK1057" s="7">
        <v>1.14341E-6</v>
      </c>
      <c r="AL1057" s="7">
        <v>1.1432299999999999E-6</v>
      </c>
    </row>
    <row r="1058" spans="1:38" x14ac:dyDescent="0.3">
      <c r="A1058" s="13">
        <v>-4.4999999999999998E-2</v>
      </c>
      <c r="B1058" s="7">
        <v>-2.0012399999999998E-6</v>
      </c>
      <c r="C1058" s="7">
        <v>-1.87378E-6</v>
      </c>
      <c r="D1058" s="7">
        <v>-1.81915E-6</v>
      </c>
      <c r="E1058" s="7">
        <v>-1.79513E-6</v>
      </c>
      <c r="G1058" s="13">
        <v>-4.4999999999999998E-2</v>
      </c>
      <c r="H1058" s="7">
        <v>-1.43019E-6</v>
      </c>
      <c r="I1058" s="7">
        <v>-9.8468899999999998E-7</v>
      </c>
      <c r="J1058" s="7">
        <v>-1.1701499999999999E-6</v>
      </c>
      <c r="K1058" s="7">
        <v>-1.31929E-6</v>
      </c>
      <c r="AD1058" s="13">
        <v>-0.14499999999999999</v>
      </c>
      <c r="AE1058" s="7">
        <v>5.1624400000000002E-6</v>
      </c>
      <c r="AF1058" s="7">
        <v>1.4697E-5</v>
      </c>
      <c r="AG1058" s="7">
        <v>-8.6040799999999998E-8</v>
      </c>
      <c r="AH1058" s="7">
        <v>1.0095499999999999E-6</v>
      </c>
      <c r="AJ1058" s="13">
        <v>-4.3999999999999997E-2</v>
      </c>
      <c r="AK1058" s="7">
        <v>1.1395700000000001E-6</v>
      </c>
      <c r="AL1058" s="7">
        <v>1.13761E-6</v>
      </c>
    </row>
    <row r="1059" spans="1:38" x14ac:dyDescent="0.3">
      <c r="A1059" s="13">
        <v>-4.3999999999999997E-2</v>
      </c>
      <c r="B1059" s="7">
        <v>-2.0139899999999998E-6</v>
      </c>
      <c r="C1059" s="7">
        <v>-1.9120200000000002E-6</v>
      </c>
      <c r="D1059" s="7">
        <v>-1.8349899999999999E-6</v>
      </c>
      <c r="E1059" s="7">
        <v>-1.8125400000000001E-6</v>
      </c>
      <c r="G1059" s="13">
        <v>-4.3999999999999997E-2</v>
      </c>
      <c r="H1059" s="7">
        <v>-1.4378400000000001E-6</v>
      </c>
      <c r="I1059" s="7">
        <v>-9.6556800000000009E-7</v>
      </c>
      <c r="J1059" s="7">
        <v>-1.1701499999999999E-6</v>
      </c>
      <c r="K1059" s="7">
        <v>-1.42445E-6</v>
      </c>
      <c r="AD1059" s="13">
        <v>-0.14399999999999999</v>
      </c>
      <c r="AE1059" s="7">
        <v>5.0477199999999997E-6</v>
      </c>
      <c r="AF1059" s="7">
        <v>1.4454799999999999E-5</v>
      </c>
      <c r="AG1059" s="7">
        <v>-1.14721E-7</v>
      </c>
      <c r="AH1059" s="7">
        <v>9.7895200000000002E-7</v>
      </c>
      <c r="AJ1059" s="13">
        <v>-4.2999999999999997E-2</v>
      </c>
      <c r="AK1059" s="7">
        <v>1.1318999999999999E-6</v>
      </c>
      <c r="AL1059" s="7">
        <v>1.1319999999999999E-6</v>
      </c>
    </row>
    <row r="1060" spans="1:38" x14ac:dyDescent="0.3">
      <c r="A1060" s="13">
        <v>-4.2999999999999997E-2</v>
      </c>
      <c r="B1060" s="7">
        <v>-2.0012399999999998E-6</v>
      </c>
      <c r="C1060" s="7">
        <v>-1.87378E-6</v>
      </c>
      <c r="D1060" s="7">
        <v>-1.8535600000000001E-6</v>
      </c>
      <c r="E1060" s="7">
        <v>-1.81774E-6</v>
      </c>
      <c r="G1060" s="13">
        <v>-4.2999999999999997E-2</v>
      </c>
      <c r="H1060" s="7">
        <v>-1.4531300000000001E-6</v>
      </c>
      <c r="I1060" s="7">
        <v>-1.0038100000000001E-6</v>
      </c>
      <c r="J1060" s="7">
        <v>-1.1548599999999999E-6</v>
      </c>
      <c r="K1060" s="7">
        <v>-1.38621E-6</v>
      </c>
      <c r="AD1060" s="13">
        <v>-0.14299999999999999</v>
      </c>
      <c r="AE1060" s="7">
        <v>4.9075099999999999E-6</v>
      </c>
      <c r="AF1060" s="7">
        <v>1.4142600000000001E-5</v>
      </c>
      <c r="AG1060" s="7">
        <v>-1.3384099999999999E-7</v>
      </c>
      <c r="AH1060" s="7">
        <v>9.3306399999999997E-7</v>
      </c>
      <c r="AJ1060" s="13">
        <v>-4.2000000000000003E-2</v>
      </c>
      <c r="AK1060" s="7">
        <v>1.1242299999999999E-6</v>
      </c>
      <c r="AL1060" s="7">
        <v>1.1263999999999999E-6</v>
      </c>
    </row>
    <row r="1061" spans="1:38" x14ac:dyDescent="0.3">
      <c r="A1061" s="13">
        <v>-4.2000000000000003E-2</v>
      </c>
      <c r="B1061" s="7">
        <v>-2.0012399999999998E-6</v>
      </c>
      <c r="C1061" s="7">
        <v>-1.86103E-6</v>
      </c>
      <c r="D1061" s="7">
        <v>-1.8552E-6</v>
      </c>
      <c r="E1061" s="7">
        <v>-1.82307E-6</v>
      </c>
      <c r="G1061" s="13">
        <v>-4.2000000000000003E-2</v>
      </c>
      <c r="H1061" s="7">
        <v>-1.4148899999999999E-6</v>
      </c>
      <c r="I1061" s="7">
        <v>-1.04205E-6</v>
      </c>
      <c r="J1061" s="7">
        <v>-1.2083900000000001E-6</v>
      </c>
      <c r="K1061" s="7">
        <v>-1.3575299999999999E-6</v>
      </c>
      <c r="AD1061" s="13">
        <v>-0.14199999999999999</v>
      </c>
      <c r="AE1061" s="7">
        <v>4.7800400000000002E-6</v>
      </c>
      <c r="AF1061" s="7">
        <v>1.39322E-5</v>
      </c>
      <c r="AG1061" s="7">
        <v>-1.3384099999999999E-7</v>
      </c>
      <c r="AH1061" s="7">
        <v>8.5658300000000004E-7</v>
      </c>
      <c r="AJ1061" s="13">
        <v>-4.1000000000000002E-2</v>
      </c>
      <c r="AK1061" s="7">
        <v>1.12039E-6</v>
      </c>
      <c r="AL1061" s="7">
        <v>1.1207999999999999E-6</v>
      </c>
    </row>
    <row r="1062" spans="1:38" x14ac:dyDescent="0.3">
      <c r="A1062" s="13">
        <v>-4.1000000000000002E-2</v>
      </c>
      <c r="B1062" s="7">
        <v>-2.05223E-6</v>
      </c>
      <c r="C1062" s="7">
        <v>-1.89927E-6</v>
      </c>
      <c r="D1062" s="7">
        <v>-1.85411E-6</v>
      </c>
      <c r="E1062" s="7">
        <v>-1.8401E-6</v>
      </c>
      <c r="G1062" s="13">
        <v>-4.1000000000000002E-2</v>
      </c>
      <c r="H1062" s="7">
        <v>-1.32312E-6</v>
      </c>
      <c r="I1062" s="7">
        <v>-1.02293E-6</v>
      </c>
      <c r="J1062" s="7">
        <v>-1.24663E-6</v>
      </c>
      <c r="K1062" s="7">
        <v>-1.3001700000000001E-6</v>
      </c>
      <c r="AD1062" s="13">
        <v>-0.14099999999999999</v>
      </c>
      <c r="AE1062" s="7">
        <v>4.6589499999999997E-6</v>
      </c>
      <c r="AF1062" s="7">
        <v>1.36709E-5</v>
      </c>
      <c r="AG1062" s="7">
        <v>-1.43401E-7</v>
      </c>
      <c r="AH1062" s="7">
        <v>8.1069499999999999E-7</v>
      </c>
      <c r="AJ1062" s="13">
        <v>-0.04</v>
      </c>
      <c r="AK1062" s="7">
        <v>1.1165499999999999E-6</v>
      </c>
      <c r="AL1062" s="7">
        <v>1.11521E-6</v>
      </c>
    </row>
    <row r="1063" spans="1:38" x14ac:dyDescent="0.3">
      <c r="A1063" s="13">
        <v>-0.04</v>
      </c>
      <c r="B1063" s="7">
        <v>-2.06498E-6</v>
      </c>
      <c r="C1063" s="7">
        <v>-1.9120200000000002E-6</v>
      </c>
      <c r="D1063" s="7">
        <v>-1.8562900000000001E-6</v>
      </c>
      <c r="E1063" s="7">
        <v>-1.84485E-6</v>
      </c>
      <c r="G1063" s="13">
        <v>-0.04</v>
      </c>
      <c r="H1063" s="7">
        <v>-1.36136E-6</v>
      </c>
      <c r="I1063" s="7">
        <v>-1.02293E-6</v>
      </c>
      <c r="J1063" s="7">
        <v>-1.2083900000000001E-6</v>
      </c>
      <c r="K1063" s="7">
        <v>-1.28105E-6</v>
      </c>
      <c r="AD1063" s="13">
        <v>-0.14000000000000001</v>
      </c>
      <c r="AE1063" s="7">
        <v>4.5697200000000002E-6</v>
      </c>
      <c r="AF1063" s="7">
        <v>1.33969E-5</v>
      </c>
      <c r="AG1063" s="7">
        <v>-1.5296099999999999E-7</v>
      </c>
      <c r="AH1063" s="7">
        <v>7.8775100000000002E-7</v>
      </c>
      <c r="AJ1063" s="13">
        <v>-3.9E-2</v>
      </c>
      <c r="AK1063" s="7">
        <v>1.10888E-6</v>
      </c>
      <c r="AL1063" s="7">
        <v>1.1096200000000001E-6</v>
      </c>
    </row>
    <row r="1064" spans="1:38" x14ac:dyDescent="0.3">
      <c r="A1064" s="13">
        <v>-3.9E-2</v>
      </c>
      <c r="B1064" s="7">
        <v>-2.06498E-6</v>
      </c>
      <c r="C1064" s="7">
        <v>-1.9120200000000002E-6</v>
      </c>
      <c r="D1064" s="7">
        <v>-1.8715899999999999E-6</v>
      </c>
      <c r="E1064" s="7">
        <v>-1.8498799999999999E-6</v>
      </c>
      <c r="G1064" s="13">
        <v>-3.9E-2</v>
      </c>
      <c r="H1064" s="7">
        <v>-1.4378400000000001E-6</v>
      </c>
      <c r="I1064" s="7">
        <v>-1.0611699999999999E-6</v>
      </c>
      <c r="J1064" s="7">
        <v>-1.1931000000000001E-6</v>
      </c>
      <c r="K1064" s="7">
        <v>-1.32885E-6</v>
      </c>
      <c r="AD1064" s="13">
        <v>-0.13900000000000001</v>
      </c>
      <c r="AE1064" s="7">
        <v>4.5059899999999999E-6</v>
      </c>
      <c r="AF1064" s="7">
        <v>1.3199300000000001E-5</v>
      </c>
      <c r="AG1064" s="7">
        <v>-1.62521E-7</v>
      </c>
      <c r="AH1064" s="7">
        <v>7.4186299999999998E-7</v>
      </c>
      <c r="AJ1064" s="13">
        <v>-3.7999999999999999E-2</v>
      </c>
      <c r="AK1064" s="7">
        <v>1.10312E-6</v>
      </c>
      <c r="AL1064" s="7">
        <v>1.10404E-6</v>
      </c>
    </row>
    <row r="1065" spans="1:38" x14ac:dyDescent="0.3">
      <c r="A1065" s="13">
        <v>-3.7999999999999999E-2</v>
      </c>
      <c r="B1065" s="7">
        <v>-2.05223E-6</v>
      </c>
      <c r="C1065" s="7">
        <v>-1.9120200000000002E-6</v>
      </c>
      <c r="D1065" s="7">
        <v>-1.8759600000000001E-6</v>
      </c>
      <c r="E1065" s="7">
        <v>-1.84195E-6</v>
      </c>
      <c r="G1065" s="13">
        <v>-3.7999999999999999E-2</v>
      </c>
      <c r="H1065" s="7">
        <v>-1.4607799999999999E-6</v>
      </c>
      <c r="I1065" s="7">
        <v>-1.08985E-6</v>
      </c>
      <c r="J1065" s="7">
        <v>-1.2083900000000001E-6</v>
      </c>
      <c r="K1065" s="7">
        <v>-1.4148899999999999E-6</v>
      </c>
      <c r="AD1065" s="13">
        <v>-0.13800000000000001</v>
      </c>
      <c r="AE1065" s="7">
        <v>4.3530200000000002E-6</v>
      </c>
      <c r="AF1065" s="7">
        <v>1.29571E-5</v>
      </c>
      <c r="AG1065" s="7">
        <v>-1.8164200000000001E-7</v>
      </c>
      <c r="AH1065" s="7">
        <v>7.03622E-7</v>
      </c>
      <c r="AJ1065" s="13">
        <v>-3.6999999999999998E-2</v>
      </c>
      <c r="AK1065" s="7">
        <v>1.0992800000000001E-6</v>
      </c>
      <c r="AL1065" s="7">
        <v>1.09847E-6</v>
      </c>
    </row>
    <row r="1066" spans="1:38" x14ac:dyDescent="0.3">
      <c r="A1066" s="13">
        <v>-3.6999999999999998E-2</v>
      </c>
      <c r="B1066" s="7">
        <v>-2.05223E-6</v>
      </c>
      <c r="C1066" s="7">
        <v>-1.9120200000000002E-6</v>
      </c>
      <c r="D1066" s="7">
        <v>-1.8918E-6</v>
      </c>
      <c r="E1066" s="7">
        <v>-1.8464100000000001E-6</v>
      </c>
      <c r="G1066" s="13">
        <v>-3.6999999999999998E-2</v>
      </c>
      <c r="H1066" s="7">
        <v>-1.5066699999999999E-6</v>
      </c>
      <c r="I1066" s="7">
        <v>-1.1089699999999999E-6</v>
      </c>
      <c r="J1066" s="7">
        <v>-1.2389900000000001E-6</v>
      </c>
      <c r="K1066" s="7">
        <v>-1.43401E-6</v>
      </c>
      <c r="AD1066" s="13">
        <v>-0.13700000000000001</v>
      </c>
      <c r="AE1066" s="7">
        <v>4.2255600000000004E-6</v>
      </c>
      <c r="AF1066" s="7">
        <v>1.2689399999999999E-5</v>
      </c>
      <c r="AG1066" s="7">
        <v>-1.8164200000000001E-7</v>
      </c>
      <c r="AH1066" s="7">
        <v>6.5773399999999995E-7</v>
      </c>
      <c r="AJ1066" s="13">
        <v>-3.5999999999999997E-2</v>
      </c>
      <c r="AK1066" s="7">
        <v>1.09353E-6</v>
      </c>
      <c r="AL1066" s="7">
        <v>1.09291E-6</v>
      </c>
    </row>
    <row r="1067" spans="1:38" x14ac:dyDescent="0.3">
      <c r="A1067" s="13">
        <v>-3.5999999999999997E-2</v>
      </c>
      <c r="B1067" s="7">
        <v>-2.06498E-6</v>
      </c>
      <c r="C1067" s="7">
        <v>-1.9120200000000002E-6</v>
      </c>
      <c r="D1067" s="7">
        <v>-1.89126E-6</v>
      </c>
      <c r="E1067" s="7">
        <v>-1.8632100000000001E-6</v>
      </c>
      <c r="G1067" s="13">
        <v>-3.5999999999999997E-2</v>
      </c>
      <c r="H1067" s="7">
        <v>-1.5066699999999999E-6</v>
      </c>
      <c r="I1067" s="7">
        <v>-1.1089699999999999E-6</v>
      </c>
      <c r="J1067" s="7">
        <v>-1.27723E-6</v>
      </c>
      <c r="K1067" s="7">
        <v>-1.42445E-6</v>
      </c>
      <c r="AD1067" s="13">
        <v>-0.13600000000000001</v>
      </c>
      <c r="AE1067" s="7">
        <v>4.1618200000000002E-6</v>
      </c>
      <c r="AF1067" s="7">
        <v>1.2453600000000001E-5</v>
      </c>
      <c r="AG1067" s="7">
        <v>-2.0076200000000001E-7</v>
      </c>
      <c r="AH1067" s="7">
        <v>6.1949299999999997E-7</v>
      </c>
      <c r="AJ1067" s="13">
        <v>-3.5000000000000003E-2</v>
      </c>
      <c r="AK1067" s="7">
        <v>1.08777E-6</v>
      </c>
      <c r="AL1067" s="7">
        <v>1.0873500000000001E-6</v>
      </c>
    </row>
    <row r="1068" spans="1:38" x14ac:dyDescent="0.3">
      <c r="A1068" s="13">
        <v>-3.5000000000000003E-2</v>
      </c>
      <c r="B1068" s="7">
        <v>-2.06498E-6</v>
      </c>
      <c r="C1068" s="7">
        <v>-1.9247599999999999E-6</v>
      </c>
      <c r="D1068" s="7">
        <v>-1.87651E-6</v>
      </c>
      <c r="E1068" s="7">
        <v>-1.8676699999999999E-6</v>
      </c>
      <c r="G1068" s="13">
        <v>-3.5000000000000003E-2</v>
      </c>
      <c r="H1068" s="7">
        <v>-1.4454800000000001E-6</v>
      </c>
      <c r="I1068" s="7">
        <v>-1.1567699999999999E-6</v>
      </c>
      <c r="J1068" s="7">
        <v>-1.2848800000000001E-6</v>
      </c>
      <c r="K1068" s="7">
        <v>-1.4435700000000001E-6</v>
      </c>
      <c r="AD1068" s="13">
        <v>-0.13500000000000001</v>
      </c>
      <c r="AE1068" s="7">
        <v>4.0980899999999999E-6</v>
      </c>
      <c r="AF1068" s="7">
        <v>1.2281499999999999E-5</v>
      </c>
      <c r="AG1068" s="7">
        <v>-2.29442E-7</v>
      </c>
      <c r="AH1068" s="7">
        <v>5.8890100000000001E-7</v>
      </c>
      <c r="AJ1068" s="13">
        <v>-3.4000000000000002E-2</v>
      </c>
      <c r="AK1068" s="7">
        <v>1.0820200000000001E-6</v>
      </c>
      <c r="AL1068" s="7">
        <v>1.0818E-6</v>
      </c>
    </row>
    <row r="1069" spans="1:38" x14ac:dyDescent="0.3">
      <c r="A1069" s="13">
        <v>-3.4000000000000002E-2</v>
      </c>
      <c r="B1069" s="7">
        <v>-2.06498E-6</v>
      </c>
      <c r="C1069" s="7">
        <v>-1.9630000000000001E-6</v>
      </c>
      <c r="D1069" s="7">
        <v>-1.8918E-6</v>
      </c>
      <c r="E1069" s="7">
        <v>-1.8725700000000001E-6</v>
      </c>
      <c r="G1069" s="13">
        <v>-3.4000000000000002E-2</v>
      </c>
      <c r="H1069" s="7">
        <v>-1.4072400000000001E-6</v>
      </c>
      <c r="I1069" s="7">
        <v>-1.08985E-6</v>
      </c>
      <c r="J1069" s="7">
        <v>-1.26958E-6</v>
      </c>
      <c r="K1069" s="7">
        <v>-1.48181E-6</v>
      </c>
      <c r="AD1069" s="13">
        <v>-0.13400000000000001</v>
      </c>
      <c r="AE1069" s="7">
        <v>4.0279799999999997E-6</v>
      </c>
      <c r="AF1069" s="7">
        <v>1.20839E-5</v>
      </c>
      <c r="AG1069" s="7">
        <v>-2.1988200000000001E-7</v>
      </c>
      <c r="AH1069" s="7">
        <v>5.5066099999999996E-7</v>
      </c>
      <c r="AJ1069" s="13">
        <v>-3.3000000000000002E-2</v>
      </c>
      <c r="AK1069" s="7">
        <v>1.0743499999999999E-6</v>
      </c>
      <c r="AL1069" s="7">
        <v>1.0762599999999999E-6</v>
      </c>
    </row>
    <row r="1070" spans="1:38" x14ac:dyDescent="0.3">
      <c r="A1070" s="13">
        <v>-3.3000000000000002E-2</v>
      </c>
      <c r="B1070" s="7">
        <v>-2.06498E-6</v>
      </c>
      <c r="C1070" s="7">
        <v>-1.9757500000000001E-6</v>
      </c>
      <c r="D1070" s="7">
        <v>-1.9125599999999999E-6</v>
      </c>
      <c r="E1070" s="7">
        <v>-1.8776700000000001E-6</v>
      </c>
      <c r="G1070" s="13">
        <v>-3.3000000000000002E-2</v>
      </c>
      <c r="H1070" s="7">
        <v>-1.4454800000000001E-6</v>
      </c>
      <c r="I1070" s="7">
        <v>-1.0038100000000001E-6</v>
      </c>
      <c r="J1070" s="7">
        <v>-1.26958E-6</v>
      </c>
      <c r="K1070" s="7">
        <v>-1.49137E-6</v>
      </c>
      <c r="AD1070" s="13">
        <v>-0.13300000000000001</v>
      </c>
      <c r="AE1070" s="7">
        <v>3.9323800000000001E-6</v>
      </c>
      <c r="AF1070" s="7">
        <v>1.1797099999999999E-5</v>
      </c>
      <c r="AG1070" s="7">
        <v>-2.48562E-7</v>
      </c>
      <c r="AH1070" s="7">
        <v>5.2006799999999997E-7</v>
      </c>
      <c r="AJ1070" s="13">
        <v>-3.2000000000000001E-2</v>
      </c>
      <c r="AK1070" s="7">
        <v>1.07051E-6</v>
      </c>
      <c r="AL1070" s="7">
        <v>1.0707200000000001E-6</v>
      </c>
    </row>
    <row r="1071" spans="1:38" x14ac:dyDescent="0.3">
      <c r="A1071" s="13">
        <v>-3.2000000000000001E-2</v>
      </c>
      <c r="B1071" s="7">
        <v>-2.1032200000000002E-6</v>
      </c>
      <c r="C1071" s="7">
        <v>-1.9757500000000001E-6</v>
      </c>
      <c r="D1071" s="7">
        <v>-1.93004E-6</v>
      </c>
      <c r="E1071" s="7">
        <v>-1.89526E-6</v>
      </c>
      <c r="G1071" s="13">
        <v>-3.2000000000000001E-2</v>
      </c>
      <c r="H1071" s="7">
        <v>-1.4607799999999999E-6</v>
      </c>
      <c r="I1071" s="7">
        <v>-1.0611699999999999E-6</v>
      </c>
      <c r="J1071" s="7">
        <v>-1.32312E-6</v>
      </c>
      <c r="K1071" s="7">
        <v>-1.47225E-6</v>
      </c>
      <c r="AD1071" s="13">
        <v>-0.13200000000000001</v>
      </c>
      <c r="AE1071" s="7">
        <v>3.8240299999999997E-6</v>
      </c>
      <c r="AF1071" s="7">
        <v>1.1612300000000001E-5</v>
      </c>
      <c r="AG1071" s="7">
        <v>-2.6768199999999997E-7</v>
      </c>
      <c r="AH1071" s="7">
        <v>4.6653199999999998E-7</v>
      </c>
      <c r="AJ1071" s="13">
        <v>-3.1E-2</v>
      </c>
      <c r="AK1071" s="7">
        <v>1.0666699999999999E-6</v>
      </c>
      <c r="AL1071" s="7">
        <v>1.0652E-6</v>
      </c>
    </row>
    <row r="1072" spans="1:38" x14ac:dyDescent="0.3">
      <c r="A1072" s="13">
        <v>-3.1E-2</v>
      </c>
      <c r="B1072" s="7">
        <v>-2.1287099999999999E-6</v>
      </c>
      <c r="C1072" s="7">
        <v>-1.9630000000000001E-6</v>
      </c>
      <c r="D1072" s="7">
        <v>-1.9311399999999999E-6</v>
      </c>
      <c r="E1072" s="7">
        <v>-1.91183E-6</v>
      </c>
      <c r="G1072" s="13">
        <v>-3.1E-2</v>
      </c>
      <c r="H1072" s="7">
        <v>-1.4607799999999999E-6</v>
      </c>
      <c r="I1072" s="7">
        <v>-1.1472100000000001E-6</v>
      </c>
      <c r="J1072" s="7">
        <v>-1.3460600000000001E-6</v>
      </c>
      <c r="K1072" s="7">
        <v>-1.4053300000000001E-6</v>
      </c>
      <c r="AD1072" s="13">
        <v>-0.13100000000000001</v>
      </c>
      <c r="AE1072" s="7">
        <v>3.79854E-6</v>
      </c>
      <c r="AF1072" s="7">
        <v>1.14275E-5</v>
      </c>
      <c r="AG1072" s="7">
        <v>-2.5812199999999999E-7</v>
      </c>
      <c r="AH1072" s="7">
        <v>4.3594000000000002E-7</v>
      </c>
      <c r="AJ1072" s="13">
        <v>-0.03</v>
      </c>
      <c r="AK1072" s="7">
        <v>1.0589999999999999E-6</v>
      </c>
      <c r="AL1072" s="7">
        <v>1.0596800000000001E-6</v>
      </c>
    </row>
    <row r="1073" spans="1:38" x14ac:dyDescent="0.3">
      <c r="A1073" s="13">
        <v>-0.03</v>
      </c>
      <c r="B1073" s="7">
        <v>-2.1159599999999999E-6</v>
      </c>
      <c r="C1073" s="7">
        <v>-1.9630000000000001E-6</v>
      </c>
      <c r="D1073" s="7">
        <v>-1.93277E-6</v>
      </c>
      <c r="E1073" s="7">
        <v>-1.9158099999999998E-6</v>
      </c>
      <c r="G1073" s="13">
        <v>-0.03</v>
      </c>
      <c r="H1073" s="7">
        <v>-1.49137E-6</v>
      </c>
      <c r="I1073" s="7">
        <v>-1.1567699999999999E-6</v>
      </c>
      <c r="J1073" s="7">
        <v>-1.3689999999999999E-6</v>
      </c>
      <c r="K1073" s="7">
        <v>-1.4531300000000001E-6</v>
      </c>
      <c r="AD1073" s="13">
        <v>-0.13</v>
      </c>
      <c r="AE1073" s="7">
        <v>3.7730499999999998E-6</v>
      </c>
      <c r="AF1073" s="7">
        <v>1.12172E-5</v>
      </c>
      <c r="AG1073" s="7">
        <v>-2.7724200000000002E-7</v>
      </c>
      <c r="AH1073" s="7">
        <v>4.4358800000000001E-7</v>
      </c>
      <c r="AJ1073" s="13">
        <v>-2.9000000000000001E-2</v>
      </c>
      <c r="AK1073" s="7">
        <v>1.05324E-6</v>
      </c>
      <c r="AL1073" s="7">
        <v>1.05416E-6</v>
      </c>
    </row>
    <row r="1074" spans="1:38" x14ac:dyDescent="0.3">
      <c r="A1074" s="13">
        <v>-2.9000000000000001E-2</v>
      </c>
      <c r="B1074" s="7">
        <v>-2.1287099999999999E-6</v>
      </c>
      <c r="C1074" s="7">
        <v>-1.9885000000000001E-6</v>
      </c>
      <c r="D1074" s="7">
        <v>-1.94862E-6</v>
      </c>
      <c r="E1074" s="7">
        <v>-1.9197099999999999E-6</v>
      </c>
      <c r="G1074" s="13">
        <v>-2.9000000000000001E-2</v>
      </c>
      <c r="H1074" s="7">
        <v>-1.52197E-6</v>
      </c>
      <c r="I1074" s="7">
        <v>-1.1472100000000001E-6</v>
      </c>
      <c r="J1074" s="7">
        <v>-1.37665E-6</v>
      </c>
      <c r="K1074" s="7">
        <v>-1.58697E-6</v>
      </c>
      <c r="AD1074" s="13">
        <v>-0.129</v>
      </c>
      <c r="AE1074" s="7">
        <v>3.6774499999999998E-6</v>
      </c>
      <c r="AF1074" s="7">
        <v>1.1006799999999999E-5</v>
      </c>
      <c r="AG1074" s="7">
        <v>-3.0592300000000001E-7</v>
      </c>
      <c r="AH1074" s="7">
        <v>4.0534699999999998E-7</v>
      </c>
      <c r="AJ1074" s="13">
        <v>-2.8000000000000001E-2</v>
      </c>
      <c r="AK1074" s="7">
        <v>1.0494000000000001E-6</v>
      </c>
      <c r="AL1074" s="7">
        <v>1.04866E-6</v>
      </c>
    </row>
    <row r="1075" spans="1:38" x14ac:dyDescent="0.3">
      <c r="A1075" s="13">
        <v>-2.8000000000000001E-2</v>
      </c>
      <c r="B1075" s="7">
        <v>-2.1287099999999999E-6</v>
      </c>
      <c r="C1075" s="7">
        <v>-1.9757500000000001E-6</v>
      </c>
      <c r="D1075" s="7">
        <v>-1.9508E-6</v>
      </c>
      <c r="E1075" s="7">
        <v>-1.91195E-6</v>
      </c>
      <c r="G1075" s="13">
        <v>-2.8000000000000001E-2</v>
      </c>
      <c r="H1075" s="7">
        <v>-1.5755E-6</v>
      </c>
      <c r="I1075" s="7">
        <v>-1.1185299999999999E-6</v>
      </c>
      <c r="J1075" s="7">
        <v>-1.33841E-6</v>
      </c>
      <c r="K1075" s="7">
        <v>-1.53917E-6</v>
      </c>
      <c r="AD1075" s="13">
        <v>-0.128</v>
      </c>
      <c r="AE1075" s="7">
        <v>3.5308600000000001E-6</v>
      </c>
      <c r="AF1075" s="7">
        <v>1.0720000000000001E-5</v>
      </c>
      <c r="AG1075" s="7">
        <v>-3.2504299999999998E-7</v>
      </c>
      <c r="AH1075" s="7">
        <v>3.4416300000000001E-7</v>
      </c>
      <c r="AJ1075" s="13">
        <v>-2.7E-2</v>
      </c>
      <c r="AK1075" s="7">
        <v>1.04365E-6</v>
      </c>
      <c r="AL1075" s="7">
        <v>1.04316E-6</v>
      </c>
    </row>
    <row r="1076" spans="1:38" x14ac:dyDescent="0.3">
      <c r="A1076" s="13">
        <v>-2.7E-2</v>
      </c>
      <c r="B1076" s="7">
        <v>-2.1287099999999999E-6</v>
      </c>
      <c r="C1076" s="7">
        <v>-1.9757500000000001E-6</v>
      </c>
      <c r="D1076" s="7">
        <v>-1.9502599999999999E-6</v>
      </c>
      <c r="E1076" s="7">
        <v>-1.9163000000000002E-6</v>
      </c>
      <c r="G1076" s="13">
        <v>-2.7E-2</v>
      </c>
      <c r="H1076" s="7">
        <v>-1.58315E-6</v>
      </c>
      <c r="I1076" s="7">
        <v>-1.1472100000000001E-6</v>
      </c>
      <c r="J1076" s="7">
        <v>-1.36136E-6</v>
      </c>
      <c r="K1076" s="7">
        <v>-1.47225E-6</v>
      </c>
      <c r="AD1076" s="13">
        <v>-0.127</v>
      </c>
      <c r="AE1076" s="7">
        <v>3.4097600000000001E-6</v>
      </c>
      <c r="AF1076" s="7">
        <v>1.0567099999999999E-5</v>
      </c>
      <c r="AG1076" s="7">
        <v>-3.0592300000000001E-7</v>
      </c>
      <c r="AH1076" s="7">
        <v>3.0592300000000001E-7</v>
      </c>
      <c r="AJ1076" s="13">
        <v>-2.5999999999999999E-2</v>
      </c>
      <c r="AK1076" s="7">
        <v>1.03789E-6</v>
      </c>
      <c r="AL1076" s="7">
        <v>1.0376700000000001E-6</v>
      </c>
    </row>
    <row r="1077" spans="1:38" x14ac:dyDescent="0.3">
      <c r="A1077" s="13">
        <v>-2.5999999999999999E-2</v>
      </c>
      <c r="B1077" s="7">
        <v>-2.1414599999999999E-6</v>
      </c>
      <c r="C1077" s="7">
        <v>-1.9885000000000001E-6</v>
      </c>
      <c r="D1077" s="7">
        <v>-1.9502599999999999E-6</v>
      </c>
      <c r="E1077" s="7">
        <v>-1.9325199999999998E-6</v>
      </c>
      <c r="G1077" s="13">
        <v>-2.5999999999999999E-2</v>
      </c>
      <c r="H1077" s="7">
        <v>-1.5755E-6</v>
      </c>
      <c r="I1077" s="7">
        <v>-1.17589E-6</v>
      </c>
      <c r="J1077" s="7">
        <v>-1.43019E-6</v>
      </c>
      <c r="K1077" s="7">
        <v>-1.5104899999999999E-6</v>
      </c>
      <c r="AD1077" s="13">
        <v>-0.126</v>
      </c>
      <c r="AE1077" s="7">
        <v>3.3587799999999998E-6</v>
      </c>
      <c r="AF1077" s="7">
        <v>1.04205E-5</v>
      </c>
      <c r="AG1077" s="7">
        <v>-3.0592300000000001E-7</v>
      </c>
      <c r="AH1077" s="7">
        <v>2.6768199999999997E-7</v>
      </c>
      <c r="AJ1077" s="13">
        <v>-2.5000000000000001E-2</v>
      </c>
      <c r="AK1077" s="7">
        <v>1.0321400000000001E-6</v>
      </c>
      <c r="AL1077" s="7">
        <v>1.03219E-6</v>
      </c>
    </row>
    <row r="1078" spans="1:38" x14ac:dyDescent="0.3">
      <c r="A1078" s="13">
        <v>-2.5000000000000001E-2</v>
      </c>
      <c r="B1078" s="7">
        <v>-2.1414599999999999E-6</v>
      </c>
      <c r="C1078" s="7">
        <v>-1.9885000000000001E-6</v>
      </c>
      <c r="D1078" s="7">
        <v>-1.9502599999999999E-6</v>
      </c>
      <c r="E1078" s="7">
        <v>-1.9373999999999999E-6</v>
      </c>
      <c r="G1078" s="13">
        <v>-2.5000000000000001E-2</v>
      </c>
      <c r="H1078" s="7">
        <v>-1.52961E-6</v>
      </c>
      <c r="I1078" s="7">
        <v>-1.1567699999999999E-6</v>
      </c>
      <c r="J1078" s="7">
        <v>-1.4454800000000001E-6</v>
      </c>
      <c r="K1078" s="7">
        <v>-1.48181E-6</v>
      </c>
      <c r="AD1078" s="13">
        <v>-0.125</v>
      </c>
      <c r="AE1078" s="7">
        <v>3.28867E-6</v>
      </c>
      <c r="AF1078" s="7">
        <v>1.01401E-5</v>
      </c>
      <c r="AG1078" s="7">
        <v>-3.4416300000000001E-7</v>
      </c>
      <c r="AH1078" s="7">
        <v>2.44738E-7</v>
      </c>
      <c r="AJ1078" s="13">
        <v>-2.4E-2</v>
      </c>
      <c r="AK1078" s="7">
        <v>1.0244600000000001E-6</v>
      </c>
      <c r="AL1078" s="7">
        <v>1.0267099999999999E-6</v>
      </c>
    </row>
    <row r="1079" spans="1:38" x14ac:dyDescent="0.3">
      <c r="A1079" s="13">
        <v>-2.4E-2</v>
      </c>
      <c r="B1079" s="7">
        <v>-2.1414599999999999E-6</v>
      </c>
      <c r="C1079" s="7">
        <v>-2.0012399999999998E-6</v>
      </c>
      <c r="D1079" s="7">
        <v>-1.9502599999999999E-6</v>
      </c>
      <c r="E1079" s="7">
        <v>-1.9425699999999999E-6</v>
      </c>
      <c r="G1079" s="13">
        <v>-2.4E-2</v>
      </c>
      <c r="H1079" s="7">
        <v>-1.5984499999999999E-6</v>
      </c>
      <c r="I1079" s="7">
        <v>-1.22369E-6</v>
      </c>
      <c r="J1079" s="7">
        <v>-1.4148899999999999E-6</v>
      </c>
      <c r="K1079" s="7">
        <v>-1.5009300000000001E-6</v>
      </c>
      <c r="AD1079" s="13">
        <v>-0.124</v>
      </c>
      <c r="AE1079" s="7">
        <v>3.2249299999999998E-6</v>
      </c>
      <c r="AF1079" s="7">
        <v>9.9998500000000005E-6</v>
      </c>
      <c r="AG1079" s="7">
        <v>-3.3460300000000002E-7</v>
      </c>
      <c r="AH1079" s="7">
        <v>2.29442E-7</v>
      </c>
      <c r="AJ1079" s="13">
        <v>-2.3E-2</v>
      </c>
      <c r="AK1079" s="7">
        <v>1.02063E-6</v>
      </c>
      <c r="AL1079" s="7">
        <v>1.0212399999999999E-6</v>
      </c>
    </row>
    <row r="1080" spans="1:38" x14ac:dyDescent="0.3">
      <c r="A1080" s="13">
        <v>-2.3E-2</v>
      </c>
      <c r="B1080" s="7">
        <v>-2.1414599999999999E-6</v>
      </c>
      <c r="C1080" s="7">
        <v>-2.0012399999999998E-6</v>
      </c>
      <c r="D1080" s="7">
        <v>-1.94971E-6</v>
      </c>
      <c r="E1080" s="7">
        <v>-1.9479500000000001E-6</v>
      </c>
      <c r="G1080" s="13">
        <v>-2.3E-2</v>
      </c>
      <c r="H1080" s="7">
        <v>-1.5678499999999999E-6</v>
      </c>
      <c r="I1080" s="7">
        <v>-1.27149E-6</v>
      </c>
      <c r="J1080" s="7">
        <v>-1.42254E-6</v>
      </c>
      <c r="K1080" s="7">
        <v>-1.53917E-6</v>
      </c>
      <c r="AD1080" s="13">
        <v>-0.123</v>
      </c>
      <c r="AE1080" s="7">
        <v>3.1484499999999999E-6</v>
      </c>
      <c r="AF1080" s="7">
        <v>9.8723800000000008E-6</v>
      </c>
      <c r="AG1080" s="7">
        <v>-3.2504299999999998E-7</v>
      </c>
      <c r="AH1080" s="7">
        <v>1.9885000000000001E-7</v>
      </c>
      <c r="AJ1080" s="13">
        <v>-2.1999999999999999E-2</v>
      </c>
      <c r="AK1080" s="7">
        <v>1.0167900000000001E-6</v>
      </c>
      <c r="AL1080" s="7">
        <v>1.01578E-6</v>
      </c>
    </row>
    <row r="1081" spans="1:38" x14ac:dyDescent="0.3">
      <c r="A1081" s="13">
        <v>-2.1999999999999999E-2</v>
      </c>
      <c r="B1081" s="7">
        <v>-2.1414599999999999E-6</v>
      </c>
      <c r="C1081" s="7">
        <v>-1.9885000000000001E-6</v>
      </c>
      <c r="D1081" s="7">
        <v>-1.95135E-6</v>
      </c>
      <c r="E1081" s="7">
        <v>-1.9522199999999998E-6</v>
      </c>
      <c r="G1081" s="13">
        <v>-2.1999999999999999E-2</v>
      </c>
      <c r="H1081" s="7">
        <v>-1.47608E-6</v>
      </c>
      <c r="I1081" s="7">
        <v>-1.23325E-6</v>
      </c>
      <c r="J1081" s="7">
        <v>-1.4148899999999999E-6</v>
      </c>
      <c r="K1081" s="7">
        <v>-1.5104899999999999E-6</v>
      </c>
      <c r="AD1081" s="13">
        <v>-0.122</v>
      </c>
      <c r="AE1081" s="7">
        <v>3.0401100000000002E-6</v>
      </c>
      <c r="AF1081" s="7">
        <v>9.6684299999999992E-6</v>
      </c>
      <c r="AG1081" s="7">
        <v>-3.53723E-7</v>
      </c>
      <c r="AH1081" s="7">
        <v>1.6060900000000001E-7</v>
      </c>
      <c r="AJ1081" s="13">
        <v>-2.1000000000000001E-2</v>
      </c>
      <c r="AK1081" s="7">
        <v>1.0091199999999999E-6</v>
      </c>
      <c r="AL1081" s="7">
        <v>1.01032E-6</v>
      </c>
    </row>
    <row r="1082" spans="1:38" x14ac:dyDescent="0.3">
      <c r="A1082" s="13">
        <v>-2.1000000000000001E-2</v>
      </c>
      <c r="B1082" s="7">
        <v>-2.1669500000000001E-6</v>
      </c>
      <c r="C1082" s="7">
        <v>-2.0012399999999998E-6</v>
      </c>
      <c r="D1082" s="7">
        <v>-1.9688300000000001E-6</v>
      </c>
      <c r="E1082" s="7">
        <v>-1.9685299999999999E-6</v>
      </c>
      <c r="G1082" s="13">
        <v>-2.1000000000000001E-2</v>
      </c>
      <c r="H1082" s="7">
        <v>-1.5678499999999999E-6</v>
      </c>
      <c r="I1082" s="7">
        <v>-1.22369E-6</v>
      </c>
      <c r="J1082" s="7">
        <v>-1.4148899999999999E-6</v>
      </c>
      <c r="K1082" s="7">
        <v>-1.58697E-6</v>
      </c>
      <c r="AD1082" s="13">
        <v>-0.121</v>
      </c>
      <c r="AE1082" s="7">
        <v>2.9954900000000001E-6</v>
      </c>
      <c r="AF1082" s="7">
        <v>9.5218400000000003E-6</v>
      </c>
      <c r="AG1082" s="7">
        <v>-3.7284300000000003E-7</v>
      </c>
      <c r="AH1082" s="7">
        <v>1.22369E-7</v>
      </c>
      <c r="AJ1082" s="13">
        <v>-0.02</v>
      </c>
      <c r="AK1082" s="7">
        <v>1.00528E-6</v>
      </c>
      <c r="AL1082" s="7">
        <v>1.00488E-6</v>
      </c>
    </row>
    <row r="1083" spans="1:38" x14ac:dyDescent="0.3">
      <c r="A1083" s="13">
        <v>-0.02</v>
      </c>
      <c r="B1083" s="7">
        <v>-2.1669500000000001E-6</v>
      </c>
      <c r="C1083" s="7">
        <v>-2.03948E-6</v>
      </c>
      <c r="D1083" s="7">
        <v>-1.9885000000000001E-6</v>
      </c>
      <c r="E1083" s="7">
        <v>-1.98503E-6</v>
      </c>
      <c r="G1083" s="13">
        <v>-0.02</v>
      </c>
      <c r="H1083" s="7">
        <v>-1.6137399999999999E-6</v>
      </c>
      <c r="I1083" s="7">
        <v>-1.2523700000000001E-6</v>
      </c>
      <c r="J1083" s="7">
        <v>-1.4378400000000001E-6</v>
      </c>
      <c r="K1083" s="7">
        <v>-1.5582899999999999E-6</v>
      </c>
      <c r="AD1083" s="13">
        <v>-0.12</v>
      </c>
      <c r="AE1083" s="7">
        <v>2.9317600000000002E-6</v>
      </c>
      <c r="AF1083" s="7">
        <v>9.2923999999999993E-6</v>
      </c>
      <c r="AG1083" s="7">
        <v>-3.8240300000000001E-7</v>
      </c>
      <c r="AH1083" s="7">
        <v>1.14721E-7</v>
      </c>
      <c r="AJ1083" s="13">
        <v>-1.9E-2</v>
      </c>
      <c r="AK1083" s="7">
        <v>1.0014400000000001E-6</v>
      </c>
      <c r="AL1083" s="7">
        <v>9.994300000000001E-7</v>
      </c>
    </row>
    <row r="1084" spans="1:38" x14ac:dyDescent="0.3">
      <c r="A1084" s="13">
        <v>-1.9E-2</v>
      </c>
      <c r="B1084" s="7">
        <v>-2.1542099999999999E-6</v>
      </c>
      <c r="C1084" s="7">
        <v>-2.06498E-6</v>
      </c>
      <c r="D1084" s="7">
        <v>-2.0081700000000001E-6</v>
      </c>
      <c r="E1084" s="7">
        <v>-1.9879000000000001E-6</v>
      </c>
      <c r="G1084" s="13">
        <v>-1.9E-2</v>
      </c>
      <c r="H1084" s="7">
        <v>-1.6060899999999999E-6</v>
      </c>
      <c r="I1084" s="7">
        <v>-1.22369E-6</v>
      </c>
      <c r="J1084" s="7">
        <v>-1.4607799999999999E-6</v>
      </c>
      <c r="K1084" s="7">
        <v>-1.6443300000000001E-6</v>
      </c>
      <c r="AD1084" s="13">
        <v>-0.11899999999999999</v>
      </c>
      <c r="AE1084" s="7">
        <v>2.8361599999999998E-6</v>
      </c>
      <c r="AF1084" s="7">
        <v>9.1012000000000002E-6</v>
      </c>
      <c r="AG1084" s="7">
        <v>-4.0152400000000002E-7</v>
      </c>
      <c r="AH1084" s="7">
        <v>1.14721E-7</v>
      </c>
      <c r="AJ1084" s="13">
        <v>-1.7999999999999999E-2</v>
      </c>
      <c r="AK1084" s="7">
        <v>9.937689999999999E-7</v>
      </c>
      <c r="AL1084" s="7">
        <v>9.9398699999999999E-7</v>
      </c>
    </row>
    <row r="1085" spans="1:38" x14ac:dyDescent="0.3">
      <c r="A1085" s="13">
        <v>-1.7999999999999999E-2</v>
      </c>
      <c r="B1085" s="7">
        <v>-2.1669500000000001E-6</v>
      </c>
      <c r="C1085" s="7">
        <v>-2.05223E-6</v>
      </c>
      <c r="D1085" s="7">
        <v>-2.0261899999999999E-6</v>
      </c>
      <c r="E1085" s="7">
        <v>-1.9775499999999998E-6</v>
      </c>
      <c r="G1085" s="13">
        <v>-1.7999999999999999E-2</v>
      </c>
      <c r="H1085" s="7">
        <v>-1.51432E-6</v>
      </c>
      <c r="I1085" s="7">
        <v>-1.23325E-6</v>
      </c>
      <c r="J1085" s="7">
        <v>-1.4378400000000001E-6</v>
      </c>
      <c r="K1085" s="7">
        <v>-1.72082E-6</v>
      </c>
      <c r="AD1085" s="13">
        <v>-0.11799999999999999</v>
      </c>
      <c r="AE1085" s="7">
        <v>2.7851700000000001E-6</v>
      </c>
      <c r="AF1085" s="7">
        <v>8.9227399999999995E-6</v>
      </c>
      <c r="AG1085" s="7">
        <v>-4.11084E-7</v>
      </c>
      <c r="AH1085" s="7">
        <v>9.1776800000000004E-8</v>
      </c>
      <c r="AJ1085" s="13">
        <v>-1.7000000000000001E-2</v>
      </c>
      <c r="AK1085" s="7">
        <v>9.8801300000000005E-7</v>
      </c>
      <c r="AL1085" s="7">
        <v>9.8855100000000008E-7</v>
      </c>
    </row>
    <row r="1086" spans="1:38" x14ac:dyDescent="0.3">
      <c r="A1086" s="13">
        <v>-1.7000000000000001E-2</v>
      </c>
      <c r="B1086" s="7">
        <v>-2.1669500000000001E-6</v>
      </c>
      <c r="C1086" s="7">
        <v>-2.05223E-6</v>
      </c>
      <c r="D1086" s="7">
        <v>-2.02564E-6</v>
      </c>
      <c r="E1086" s="7">
        <v>-1.9792399999999999E-6</v>
      </c>
      <c r="G1086" s="13">
        <v>-1.7000000000000001E-2</v>
      </c>
      <c r="H1086" s="7">
        <v>-1.5066699999999999E-6</v>
      </c>
      <c r="I1086" s="7">
        <v>-1.2045700000000001E-6</v>
      </c>
      <c r="J1086" s="7">
        <v>-1.4378400000000001E-6</v>
      </c>
      <c r="K1086" s="7">
        <v>-1.6156499999999999E-6</v>
      </c>
      <c r="AD1086" s="13">
        <v>-0.11700000000000001</v>
      </c>
      <c r="AE1086" s="7">
        <v>2.7086900000000001E-6</v>
      </c>
      <c r="AF1086" s="7">
        <v>8.6869300000000002E-6</v>
      </c>
      <c r="AG1086" s="7">
        <v>-4.2064399999999999E-7</v>
      </c>
      <c r="AH1086" s="7">
        <v>5.3536499999999998E-8</v>
      </c>
      <c r="AJ1086" s="13">
        <v>-1.6E-2</v>
      </c>
      <c r="AK1086" s="7">
        <v>9.8417600000000001E-7</v>
      </c>
      <c r="AL1086" s="7">
        <v>9.8312199999999993E-7</v>
      </c>
    </row>
    <row r="1087" spans="1:38" x14ac:dyDescent="0.3">
      <c r="A1087" s="13">
        <v>-1.6E-2</v>
      </c>
      <c r="B1087" s="7">
        <v>-2.1924500000000001E-6</v>
      </c>
      <c r="C1087" s="7">
        <v>-2.06498E-6</v>
      </c>
      <c r="D1087" s="7">
        <v>-2.0087100000000002E-6</v>
      </c>
      <c r="E1087" s="7">
        <v>-1.9940700000000001E-6</v>
      </c>
      <c r="G1087" s="13">
        <v>-1.6E-2</v>
      </c>
      <c r="H1087" s="7">
        <v>-1.5678499999999999E-6</v>
      </c>
      <c r="I1087" s="7">
        <v>-1.24281E-6</v>
      </c>
      <c r="J1087" s="7">
        <v>-1.4531300000000001E-6</v>
      </c>
      <c r="K1087" s="7">
        <v>-1.6060899999999999E-6</v>
      </c>
      <c r="AD1087" s="13">
        <v>-0.11600000000000001</v>
      </c>
      <c r="AE1087" s="7">
        <v>2.6194599999999998E-6</v>
      </c>
      <c r="AF1087" s="7">
        <v>8.5020999999999995E-6</v>
      </c>
      <c r="AG1087" s="7">
        <v>-4.4932400000000001E-7</v>
      </c>
      <c r="AH1087" s="7">
        <v>1.5296099999999999E-8</v>
      </c>
      <c r="AJ1087" s="13">
        <v>-1.4999999999999999E-2</v>
      </c>
      <c r="AK1087" s="7">
        <v>9.7842099999999997E-7</v>
      </c>
      <c r="AL1087" s="7">
        <v>9.7769799999999992E-7</v>
      </c>
    </row>
    <row r="1088" spans="1:38" x14ac:dyDescent="0.3">
      <c r="A1088" s="13">
        <v>-1.4999999999999999E-2</v>
      </c>
      <c r="B1088" s="7">
        <v>-2.2051899999999998E-6</v>
      </c>
      <c r="C1088" s="7">
        <v>-2.06498E-6</v>
      </c>
      <c r="D1088" s="7">
        <v>-2.0087100000000002E-6</v>
      </c>
      <c r="E1088" s="7">
        <v>-1.99735E-6</v>
      </c>
      <c r="G1088" s="13">
        <v>-1.4999999999999999E-2</v>
      </c>
      <c r="H1088" s="7">
        <v>-1.62139E-6</v>
      </c>
      <c r="I1088" s="7">
        <v>-1.2619299999999999E-6</v>
      </c>
      <c r="J1088" s="7">
        <v>-1.49137E-6</v>
      </c>
      <c r="K1088" s="7">
        <v>-1.5965300000000001E-6</v>
      </c>
      <c r="AD1088" s="13">
        <v>-0.115</v>
      </c>
      <c r="AE1088" s="7">
        <v>2.5111200000000001E-6</v>
      </c>
      <c r="AF1088" s="7">
        <v>8.3363899999999996E-6</v>
      </c>
      <c r="AG1088" s="7">
        <v>-4.4932400000000001E-7</v>
      </c>
      <c r="AH1088" s="7">
        <v>2E-14</v>
      </c>
      <c r="AJ1088" s="13">
        <v>-1.4E-2</v>
      </c>
      <c r="AK1088" s="7">
        <v>9.7266599999999993E-7</v>
      </c>
      <c r="AL1088" s="7">
        <v>9.7227800000000002E-7</v>
      </c>
    </row>
    <row r="1089" spans="1:38" x14ac:dyDescent="0.3">
      <c r="A1089" s="13">
        <v>-1.4E-2</v>
      </c>
      <c r="B1089" s="7">
        <v>-2.2051899999999998E-6</v>
      </c>
      <c r="C1089" s="7">
        <v>-2.06498E-6</v>
      </c>
      <c r="D1089" s="7">
        <v>-2.0250999999999999E-6</v>
      </c>
      <c r="E1089" s="7">
        <v>-2.0010399999999998E-6</v>
      </c>
      <c r="G1089" s="13">
        <v>-1.4E-2</v>
      </c>
      <c r="H1089" s="7">
        <v>-1.6443300000000001E-6</v>
      </c>
      <c r="I1089" s="7">
        <v>-1.2045700000000001E-6</v>
      </c>
      <c r="J1089" s="7">
        <v>-1.4607799999999999E-6</v>
      </c>
      <c r="K1089" s="7">
        <v>-1.53917E-6</v>
      </c>
      <c r="AD1089" s="13">
        <v>-0.114</v>
      </c>
      <c r="AE1089" s="7">
        <v>2.4155099999999998E-6</v>
      </c>
      <c r="AF1089" s="7">
        <v>8.2025499999999999E-6</v>
      </c>
      <c r="AG1089" s="7">
        <v>-4.3976400000000002E-7</v>
      </c>
      <c r="AH1089" s="7">
        <v>-1.5296099999999999E-8</v>
      </c>
      <c r="AJ1089" s="13">
        <v>-1.2999999999999999E-2</v>
      </c>
      <c r="AK1089" s="7">
        <v>9.6691000000000007E-7</v>
      </c>
      <c r="AL1089" s="7">
        <v>9.6686200000000002E-7</v>
      </c>
    </row>
    <row r="1090" spans="1:38" x14ac:dyDescent="0.3">
      <c r="A1090" s="13">
        <v>-1.2999999999999999E-2</v>
      </c>
      <c r="B1090" s="7">
        <v>-2.2179399999999998E-6</v>
      </c>
      <c r="C1090" s="7">
        <v>-2.06498E-6</v>
      </c>
      <c r="D1090" s="7">
        <v>-2.0278299999999999E-6</v>
      </c>
      <c r="E1090" s="7">
        <v>-1.9926100000000001E-6</v>
      </c>
      <c r="G1090" s="13">
        <v>-1.2999999999999999E-2</v>
      </c>
      <c r="H1090" s="7">
        <v>-1.6137399999999999E-6</v>
      </c>
      <c r="I1090" s="7">
        <v>-1.1950100000000001E-6</v>
      </c>
      <c r="J1090" s="7">
        <v>-1.4072400000000001E-6</v>
      </c>
      <c r="K1090" s="7">
        <v>-1.6060899999999999E-6</v>
      </c>
      <c r="AD1090" s="13">
        <v>-0.113</v>
      </c>
      <c r="AE1090" s="7">
        <v>2.3135399999999998E-6</v>
      </c>
      <c r="AF1090" s="7">
        <v>8.0432199999999992E-6</v>
      </c>
      <c r="AG1090" s="7">
        <v>-4.4932400000000001E-7</v>
      </c>
      <c r="AH1090" s="7">
        <v>-4.5888400000000002E-8</v>
      </c>
      <c r="AJ1090" s="13">
        <v>-1.2E-2</v>
      </c>
      <c r="AK1090" s="7">
        <v>9.6115500000000003E-7</v>
      </c>
      <c r="AL1090" s="7">
        <v>9.6145199999999997E-7</v>
      </c>
    </row>
    <row r="1091" spans="1:38" x14ac:dyDescent="0.3">
      <c r="A1091" s="13">
        <v>-1.2E-2</v>
      </c>
      <c r="B1091" s="7">
        <v>-2.2306899999999998E-6</v>
      </c>
      <c r="C1091" s="7">
        <v>-2.0777200000000002E-6</v>
      </c>
      <c r="D1091" s="7">
        <v>-2.02455E-6</v>
      </c>
      <c r="E1091" s="7">
        <v>-1.9959700000000001E-6</v>
      </c>
      <c r="G1091" s="13">
        <v>-1.2E-2</v>
      </c>
      <c r="H1091" s="7">
        <v>-1.5984499999999999E-6</v>
      </c>
      <c r="I1091" s="7">
        <v>-1.2141299999999999E-6</v>
      </c>
      <c r="J1091" s="7">
        <v>-1.4454800000000001E-6</v>
      </c>
      <c r="K1091" s="7">
        <v>-1.73037E-6</v>
      </c>
      <c r="AD1091" s="13">
        <v>-0.112</v>
      </c>
      <c r="AE1091" s="7">
        <v>2.25618E-6</v>
      </c>
      <c r="AF1091" s="7">
        <v>7.9093799999999995E-6</v>
      </c>
      <c r="AG1091" s="7">
        <v>-4.5888399999999999E-7</v>
      </c>
      <c r="AH1091" s="7">
        <v>-6.8832599999999997E-8</v>
      </c>
      <c r="AJ1091" s="13">
        <v>-1.0999999999999999E-2</v>
      </c>
      <c r="AK1091" s="7">
        <v>9.57318E-7</v>
      </c>
      <c r="AL1091" s="7">
        <v>9.5604800000000009E-7</v>
      </c>
    </row>
    <row r="1092" spans="1:38" x14ac:dyDescent="0.3">
      <c r="A1092" s="13">
        <v>-1.0999999999999999E-2</v>
      </c>
      <c r="B1092" s="7">
        <v>-2.2306899999999998E-6</v>
      </c>
      <c r="C1092" s="7">
        <v>-2.0777200000000002E-6</v>
      </c>
      <c r="D1092" s="7">
        <v>-2.0103500000000002E-6</v>
      </c>
      <c r="E1092" s="7">
        <v>-2.0118299999999999E-6</v>
      </c>
      <c r="G1092" s="13">
        <v>-1.0999999999999999E-2</v>
      </c>
      <c r="H1092" s="7">
        <v>-1.5908000000000001E-6</v>
      </c>
      <c r="I1092" s="7">
        <v>-1.27149E-6</v>
      </c>
      <c r="J1092" s="7">
        <v>-1.48372E-6</v>
      </c>
      <c r="K1092" s="7">
        <v>-1.67301E-6</v>
      </c>
      <c r="AD1092" s="13">
        <v>-0.111</v>
      </c>
      <c r="AE1092" s="7">
        <v>2.25618E-6</v>
      </c>
      <c r="AF1092" s="7">
        <v>7.7627900000000006E-6</v>
      </c>
      <c r="AG1092" s="7">
        <v>-4.5888399999999999E-7</v>
      </c>
      <c r="AH1092" s="7">
        <v>-8.4128699999999995E-8</v>
      </c>
      <c r="AJ1092" s="13">
        <v>-0.01</v>
      </c>
      <c r="AK1092" s="7">
        <v>9.5156200000000003E-7</v>
      </c>
      <c r="AL1092" s="7">
        <v>9.50648E-7</v>
      </c>
    </row>
    <row r="1093" spans="1:38" x14ac:dyDescent="0.3">
      <c r="A1093" s="13">
        <v>-0.01</v>
      </c>
      <c r="B1093" s="7">
        <v>-2.2306899999999998E-6</v>
      </c>
      <c r="C1093" s="7">
        <v>-2.0777200000000002E-6</v>
      </c>
      <c r="D1093" s="7">
        <v>-2.0261899999999999E-6</v>
      </c>
      <c r="E1093" s="7">
        <v>-2.0157699999999998E-6</v>
      </c>
      <c r="G1093" s="13">
        <v>-0.01</v>
      </c>
      <c r="H1093" s="7">
        <v>-1.62904E-6</v>
      </c>
      <c r="I1093" s="7">
        <v>-1.2619299999999999E-6</v>
      </c>
      <c r="J1093" s="7">
        <v>-1.4990200000000001E-6</v>
      </c>
      <c r="K1093" s="7">
        <v>-1.62521E-6</v>
      </c>
      <c r="AD1093" s="13">
        <v>-0.11</v>
      </c>
      <c r="AE1093" s="7">
        <v>2.1860700000000001E-6</v>
      </c>
      <c r="AF1093" s="7">
        <v>7.6098299999999999E-6</v>
      </c>
      <c r="AG1093" s="7">
        <v>-4.6844399999999998E-7</v>
      </c>
      <c r="AH1093" s="7">
        <v>-9.1776800000000004E-8</v>
      </c>
      <c r="AJ1093" s="13">
        <v>-8.9999999999999993E-3</v>
      </c>
      <c r="AK1093" s="7">
        <v>9.4388799999999996E-7</v>
      </c>
      <c r="AL1093" s="7">
        <v>9.4525200000000003E-7</v>
      </c>
    </row>
    <row r="1094" spans="1:38" x14ac:dyDescent="0.3">
      <c r="A1094" s="13">
        <v>-8.9999999999999993E-3</v>
      </c>
      <c r="B1094" s="7">
        <v>-2.2306899999999998E-6</v>
      </c>
      <c r="C1094" s="7">
        <v>-2.1032200000000002E-6</v>
      </c>
      <c r="D1094" s="7">
        <v>-2.04422E-6</v>
      </c>
      <c r="E1094" s="7">
        <v>-2.0197299999999999E-6</v>
      </c>
      <c r="G1094" s="13">
        <v>-8.9999999999999993E-3</v>
      </c>
      <c r="H1094" s="7">
        <v>-1.62139E-6</v>
      </c>
      <c r="I1094" s="7">
        <v>-1.2619299999999999E-6</v>
      </c>
      <c r="J1094" s="7">
        <v>-1.4531300000000001E-6</v>
      </c>
      <c r="K1094" s="7">
        <v>-1.58697E-6</v>
      </c>
      <c r="AD1094" s="13">
        <v>-0.109</v>
      </c>
      <c r="AE1094" s="7">
        <v>2.1350899999999998E-6</v>
      </c>
      <c r="AF1094" s="7">
        <v>7.5652099999999999E-6</v>
      </c>
      <c r="AG1094" s="7">
        <v>-4.97124E-7</v>
      </c>
      <c r="AH1094" s="7">
        <v>-1.14721E-7</v>
      </c>
      <c r="AJ1094" s="13">
        <v>-8.0000000000000002E-3</v>
      </c>
      <c r="AK1094" s="7">
        <v>9.3813300000000003E-7</v>
      </c>
      <c r="AL1094" s="7">
        <v>9.3986399999999995E-7</v>
      </c>
    </row>
    <row r="1095" spans="1:38" x14ac:dyDescent="0.3">
      <c r="A1095" s="13">
        <v>-8.0000000000000002E-3</v>
      </c>
      <c r="B1095" s="7">
        <v>-2.2179399999999998E-6</v>
      </c>
      <c r="C1095" s="7">
        <v>-2.1159599999999999E-6</v>
      </c>
      <c r="D1095" s="7">
        <v>-2.04804E-6</v>
      </c>
      <c r="E1095" s="7">
        <v>-2.02377E-6</v>
      </c>
      <c r="G1095" s="13">
        <v>-8.0000000000000002E-3</v>
      </c>
      <c r="H1095" s="7">
        <v>-1.62139E-6</v>
      </c>
      <c r="I1095" s="7">
        <v>-1.3001700000000001E-6</v>
      </c>
      <c r="J1095" s="7">
        <v>-1.3995999999999999E-6</v>
      </c>
      <c r="K1095" s="7">
        <v>-1.52961E-6</v>
      </c>
      <c r="AD1095" s="13">
        <v>-0.108</v>
      </c>
      <c r="AE1095" s="7">
        <v>2.1223399999999998E-6</v>
      </c>
      <c r="AF1095" s="7">
        <v>7.4377400000000002E-6</v>
      </c>
      <c r="AG1095" s="7">
        <v>-5.2580500000000004E-7</v>
      </c>
      <c r="AH1095" s="7">
        <v>-1.5296099999999999E-7</v>
      </c>
      <c r="AJ1095" s="13">
        <v>-7.0000000000000001E-3</v>
      </c>
      <c r="AK1095" s="7">
        <v>9.3429599999999999E-7</v>
      </c>
      <c r="AL1095" s="7">
        <v>9.34488E-7</v>
      </c>
    </row>
    <row r="1096" spans="1:38" x14ac:dyDescent="0.3">
      <c r="A1096" s="13">
        <v>-7.0000000000000001E-3</v>
      </c>
      <c r="B1096" s="7">
        <v>-2.2179399999999998E-6</v>
      </c>
      <c r="C1096" s="7">
        <v>-2.1032200000000002E-6</v>
      </c>
      <c r="D1096" s="7">
        <v>-2.0633400000000001E-6</v>
      </c>
      <c r="E1096" s="7">
        <v>-2.0275300000000001E-6</v>
      </c>
      <c r="G1096" s="13">
        <v>-7.0000000000000001E-3</v>
      </c>
      <c r="H1096" s="7">
        <v>-1.5984499999999999E-6</v>
      </c>
      <c r="I1096" s="7">
        <v>-1.3097299999999999E-6</v>
      </c>
      <c r="J1096" s="7">
        <v>-1.46843E-6</v>
      </c>
      <c r="K1096" s="7">
        <v>-1.6538900000000001E-6</v>
      </c>
      <c r="AD1096" s="13">
        <v>-0.107</v>
      </c>
      <c r="AE1096" s="7">
        <v>2.06498E-6</v>
      </c>
      <c r="AF1096" s="7">
        <v>7.2529200000000002E-6</v>
      </c>
      <c r="AG1096" s="7">
        <v>-4.97124E-7</v>
      </c>
      <c r="AH1096" s="7">
        <v>-1.83554E-7</v>
      </c>
      <c r="AJ1096" s="13">
        <v>-6.0000000000000001E-3</v>
      </c>
      <c r="AK1096" s="7">
        <v>9.2854099999999995E-7</v>
      </c>
      <c r="AL1096" s="7">
        <v>9.2911900000000002E-7</v>
      </c>
    </row>
    <row r="1097" spans="1:38" x14ac:dyDescent="0.3">
      <c r="A1097" s="13">
        <v>-6.0000000000000001E-3</v>
      </c>
      <c r="B1097" s="7">
        <v>-2.2306899999999998E-6</v>
      </c>
      <c r="C1097" s="7">
        <v>-2.1032200000000002E-6</v>
      </c>
      <c r="D1097" s="7">
        <v>-2.06498E-6</v>
      </c>
      <c r="E1097" s="7">
        <v>-2.0300500000000002E-6</v>
      </c>
      <c r="G1097" s="13">
        <v>-6.0000000000000001E-3</v>
      </c>
      <c r="H1097" s="7">
        <v>-1.5755E-6</v>
      </c>
      <c r="I1097" s="7">
        <v>-1.29061E-6</v>
      </c>
      <c r="J1097" s="7">
        <v>-1.52197E-6</v>
      </c>
      <c r="K1097" s="7">
        <v>-1.7494999999999999E-6</v>
      </c>
      <c r="AD1097" s="13">
        <v>-0.106</v>
      </c>
      <c r="AE1097" s="7">
        <v>1.9948700000000002E-6</v>
      </c>
      <c r="AF1097" s="7">
        <v>7.1126999999999997E-6</v>
      </c>
      <c r="AG1097" s="7">
        <v>-4.6844399999999998E-7</v>
      </c>
      <c r="AH1097" s="7">
        <v>-2.06498E-7</v>
      </c>
      <c r="AJ1097" s="13">
        <v>-5.0000000000000001E-3</v>
      </c>
      <c r="AK1097" s="7">
        <v>9.2278499999999999E-7</v>
      </c>
      <c r="AL1097" s="7">
        <v>9.2375700000000003E-7</v>
      </c>
    </row>
    <row r="1098" spans="1:38" x14ac:dyDescent="0.3">
      <c r="A1098" s="13">
        <v>-5.0000000000000001E-3</v>
      </c>
      <c r="B1098" s="7">
        <v>-2.24343E-6</v>
      </c>
      <c r="C1098" s="7">
        <v>-2.1287099999999999E-6</v>
      </c>
      <c r="D1098" s="7">
        <v>-2.06607E-6</v>
      </c>
      <c r="E1098" s="7">
        <v>-2.0336100000000002E-6</v>
      </c>
      <c r="G1098" s="13">
        <v>-5.0000000000000001E-3</v>
      </c>
      <c r="H1098" s="7">
        <v>-1.68257E-6</v>
      </c>
      <c r="I1098" s="7">
        <v>-1.3479700000000001E-6</v>
      </c>
      <c r="J1098" s="7">
        <v>-1.47608E-6</v>
      </c>
      <c r="K1098" s="7">
        <v>-1.7781800000000001E-6</v>
      </c>
      <c r="AD1098" s="13">
        <v>-0.105</v>
      </c>
      <c r="AE1098" s="7">
        <v>1.9056400000000001E-6</v>
      </c>
      <c r="AF1098" s="7">
        <v>7.0171000000000001E-6</v>
      </c>
      <c r="AG1098" s="7">
        <v>-5.0668400000000004E-7</v>
      </c>
      <c r="AH1098" s="7">
        <v>-2.2179400000000001E-7</v>
      </c>
      <c r="AJ1098" s="13">
        <v>-4.0000000000000001E-3</v>
      </c>
      <c r="AK1098" s="7">
        <v>9.1703000000000005E-7</v>
      </c>
      <c r="AL1098" s="7">
        <v>9.1840300000000005E-7</v>
      </c>
    </row>
    <row r="1099" spans="1:38" x14ac:dyDescent="0.3">
      <c r="A1099" s="13">
        <v>-4.0000000000000001E-3</v>
      </c>
      <c r="B1099" s="7">
        <v>-2.24343E-6</v>
      </c>
      <c r="C1099" s="7">
        <v>-2.1414599999999999E-6</v>
      </c>
      <c r="D1099" s="7">
        <v>-2.0841000000000001E-6</v>
      </c>
      <c r="E1099" s="7">
        <v>-2.05051E-6</v>
      </c>
      <c r="G1099" s="13">
        <v>-4.0000000000000001E-3</v>
      </c>
      <c r="H1099" s="7">
        <v>-1.782E-6</v>
      </c>
      <c r="I1099" s="7">
        <v>-1.3670899999999999E-6</v>
      </c>
      <c r="J1099" s="7">
        <v>-1.4531300000000001E-6</v>
      </c>
      <c r="K1099" s="7">
        <v>-1.82598E-6</v>
      </c>
      <c r="AD1099" s="13">
        <v>-0.104</v>
      </c>
      <c r="AE1099" s="7">
        <v>1.8291599999999999E-6</v>
      </c>
      <c r="AF1099" s="7">
        <v>6.9342499999999997E-6</v>
      </c>
      <c r="AG1099" s="7">
        <v>-5.2580500000000004E-7</v>
      </c>
      <c r="AH1099" s="7">
        <v>-2.2179400000000001E-7</v>
      </c>
      <c r="AJ1099" s="13">
        <v>-3.0000000000000001E-3</v>
      </c>
      <c r="AK1099" s="7">
        <v>9.1319300000000002E-7</v>
      </c>
      <c r="AL1099" s="7">
        <v>9.13058E-7</v>
      </c>
    </row>
    <row r="1100" spans="1:38" x14ac:dyDescent="0.3">
      <c r="A1100" s="13">
        <v>-3.0000000000000001E-3</v>
      </c>
      <c r="B1100" s="7">
        <v>-2.25618E-6</v>
      </c>
      <c r="C1100" s="7">
        <v>-2.1287099999999999E-6</v>
      </c>
      <c r="D1100" s="7">
        <v>-2.1026699999999998E-6</v>
      </c>
      <c r="E1100" s="7">
        <v>-2.05395E-6</v>
      </c>
      <c r="G1100" s="13">
        <v>-3.0000000000000001E-3</v>
      </c>
      <c r="H1100" s="7">
        <v>-1.7896500000000001E-6</v>
      </c>
      <c r="I1100" s="7">
        <v>-1.28105E-6</v>
      </c>
      <c r="J1100" s="7">
        <v>-1.4607799999999999E-6</v>
      </c>
      <c r="K1100" s="7">
        <v>-1.7016999999999999E-6</v>
      </c>
      <c r="AD1100" s="13">
        <v>-0.10299999999999999</v>
      </c>
      <c r="AE1100" s="7">
        <v>1.80367E-6</v>
      </c>
      <c r="AF1100" s="7">
        <v>6.7239299999999997E-6</v>
      </c>
      <c r="AG1100" s="7">
        <v>-5.1624399999999997E-7</v>
      </c>
      <c r="AH1100" s="7">
        <v>-2.44738E-7</v>
      </c>
      <c r="AJ1100" s="13">
        <v>-2E-3</v>
      </c>
      <c r="AK1100" s="7">
        <v>9.0935599999999998E-7</v>
      </c>
      <c r="AL1100" s="7">
        <v>9.07719E-7</v>
      </c>
    </row>
    <row r="1101" spans="1:38" x14ac:dyDescent="0.3">
      <c r="A1101" s="13">
        <v>-2E-3</v>
      </c>
      <c r="B1101" s="7">
        <v>-2.2816700000000001E-6</v>
      </c>
      <c r="C1101" s="7">
        <v>-2.1287099999999999E-6</v>
      </c>
      <c r="D1101" s="7">
        <v>-2.1021300000000001E-6</v>
      </c>
      <c r="E1101" s="7">
        <v>-2.0573799999999999E-6</v>
      </c>
      <c r="G1101" s="13">
        <v>-2E-3</v>
      </c>
      <c r="H1101" s="7">
        <v>-1.68257E-6</v>
      </c>
      <c r="I1101" s="7">
        <v>-1.24281E-6</v>
      </c>
      <c r="J1101" s="7">
        <v>-1.4454800000000001E-6</v>
      </c>
      <c r="K1101" s="7">
        <v>-1.5965300000000001E-6</v>
      </c>
      <c r="AD1101" s="13">
        <v>-0.10199999999999999</v>
      </c>
      <c r="AE1101" s="7">
        <v>1.7654300000000001E-6</v>
      </c>
      <c r="AF1101" s="7">
        <v>6.5645899999999999E-6</v>
      </c>
      <c r="AG1101" s="7">
        <v>-5.2580500000000004E-7</v>
      </c>
      <c r="AH1101" s="7">
        <v>-2.8297800000000001E-7</v>
      </c>
      <c r="AJ1101" s="14">
        <v>-1E-3</v>
      </c>
      <c r="AK1101" s="7">
        <v>9.0168200000000001E-7</v>
      </c>
      <c r="AL1101" s="7">
        <v>9.0238299999999999E-7</v>
      </c>
    </row>
    <row r="1102" spans="1:38" x14ac:dyDescent="0.3">
      <c r="A1102" s="14">
        <v>-1E-3</v>
      </c>
      <c r="B1102" s="7">
        <v>-2.2944200000000001E-6</v>
      </c>
      <c r="C1102" s="7">
        <v>-2.1414599999999999E-6</v>
      </c>
      <c r="D1102" s="7">
        <v>-2.0851900000000001E-6</v>
      </c>
      <c r="E1102" s="7">
        <v>-2.0735300000000001E-6</v>
      </c>
      <c r="G1102" s="14">
        <v>-1E-3</v>
      </c>
      <c r="H1102" s="7">
        <v>-1.6060899999999999E-6</v>
      </c>
      <c r="I1102" s="7">
        <v>-1.24281E-6</v>
      </c>
      <c r="J1102" s="7">
        <v>-1.4531300000000001E-6</v>
      </c>
      <c r="K1102" s="7">
        <v>-1.6634499999999999E-6</v>
      </c>
      <c r="AD1102" s="13">
        <v>-0.10100000000000001</v>
      </c>
      <c r="AE1102" s="7">
        <v>1.7016900000000001E-6</v>
      </c>
      <c r="AF1102" s="7">
        <v>6.4116300000000001E-6</v>
      </c>
      <c r="AG1102" s="7">
        <v>-5.5448499999999995E-7</v>
      </c>
      <c r="AH1102" s="7">
        <v>-2.9062700000000003E-7</v>
      </c>
      <c r="AJ1102" s="14">
        <v>5.55111E-17</v>
      </c>
      <c r="AK1102" s="7">
        <v>8.9784499999999998E-7</v>
      </c>
      <c r="AL1102" s="7">
        <v>8.97052E-7</v>
      </c>
    </row>
    <row r="1103" spans="1:38" x14ac:dyDescent="0.3">
      <c r="A1103" s="14">
        <v>-5.55111E-17</v>
      </c>
      <c r="B1103" s="7">
        <v>-2.3071700000000001E-6</v>
      </c>
      <c r="C1103" s="7">
        <v>-2.1542099999999999E-6</v>
      </c>
      <c r="D1103" s="7">
        <v>-2.08465E-6</v>
      </c>
      <c r="E1103" s="7">
        <v>-2.0779999999999998E-6</v>
      </c>
      <c r="G1103" s="14">
        <v>-5.55111E-17</v>
      </c>
      <c r="H1103" s="7">
        <v>-1.6519799999999999E-6</v>
      </c>
      <c r="I1103" s="7">
        <v>-1.3001700000000001E-6</v>
      </c>
      <c r="J1103" s="7">
        <v>-1.5678499999999999E-6</v>
      </c>
      <c r="K1103" s="7">
        <v>-1.7399399999999999E-6</v>
      </c>
      <c r="AD1103" s="13">
        <v>-0.1</v>
      </c>
      <c r="AE1103" s="7">
        <v>1.62521E-6</v>
      </c>
      <c r="AF1103" s="7">
        <v>6.2777900000000004E-6</v>
      </c>
      <c r="AG1103" s="7">
        <v>-5.7360500000000003E-7</v>
      </c>
      <c r="AH1103" s="7">
        <v>-2.9062700000000003E-7</v>
      </c>
      <c r="AJ1103" s="14">
        <v>1E-3</v>
      </c>
      <c r="AK1103" s="7">
        <v>8.9400800000000005E-7</v>
      </c>
      <c r="AL1103" s="7">
        <v>8.9172500000000003E-7</v>
      </c>
    </row>
    <row r="1104" spans="1:38" x14ac:dyDescent="0.3">
      <c r="A1104" s="14">
        <v>1E-3</v>
      </c>
      <c r="B1104" s="7">
        <v>-2.2944200000000001E-6</v>
      </c>
      <c r="C1104" s="7">
        <v>-2.1542099999999999E-6</v>
      </c>
      <c r="D1104" s="7">
        <v>-2.1026699999999998E-6</v>
      </c>
      <c r="E1104" s="7">
        <v>-2.08244E-6</v>
      </c>
      <c r="G1104" s="14">
        <v>1E-3</v>
      </c>
      <c r="H1104" s="7">
        <v>-1.7896500000000001E-6</v>
      </c>
      <c r="I1104" s="7">
        <v>-1.3670899999999999E-6</v>
      </c>
      <c r="J1104" s="7">
        <v>-1.5678499999999999E-6</v>
      </c>
      <c r="K1104" s="7">
        <v>-1.85466E-6</v>
      </c>
      <c r="AD1104" s="13">
        <v>-9.9000000000000005E-2</v>
      </c>
      <c r="AE1104" s="7">
        <v>1.5487300000000001E-6</v>
      </c>
      <c r="AF1104" s="7">
        <v>6.1630699999999999E-6</v>
      </c>
      <c r="AG1104" s="7">
        <v>-5.6404499999999999E-7</v>
      </c>
      <c r="AH1104" s="7">
        <v>-2.9062700000000003E-7</v>
      </c>
      <c r="AJ1104" s="13">
        <v>2E-3</v>
      </c>
      <c r="AK1104" s="7">
        <v>8.8633399999999997E-7</v>
      </c>
      <c r="AL1104" s="7">
        <v>8.8639800000000005E-7</v>
      </c>
    </row>
    <row r="1105" spans="1:38" x14ac:dyDescent="0.3">
      <c r="A1105" s="13">
        <v>2E-3</v>
      </c>
      <c r="B1105" s="7">
        <v>-2.2816700000000001E-6</v>
      </c>
      <c r="C1105" s="7">
        <v>-2.1542099999999999E-6</v>
      </c>
      <c r="D1105" s="7">
        <v>-2.1234299999999998E-6</v>
      </c>
      <c r="E1105" s="7">
        <v>-2.0870500000000002E-6</v>
      </c>
      <c r="G1105" s="13">
        <v>2E-3</v>
      </c>
      <c r="H1105" s="7">
        <v>-1.7896500000000001E-6</v>
      </c>
      <c r="I1105" s="7">
        <v>-1.38621E-6</v>
      </c>
      <c r="J1105" s="7">
        <v>-1.53726E-6</v>
      </c>
      <c r="K1105" s="7">
        <v>-1.80686E-6</v>
      </c>
      <c r="AD1105" s="13">
        <v>-9.8000000000000004E-2</v>
      </c>
      <c r="AE1105" s="7">
        <v>1.4786300000000001E-6</v>
      </c>
      <c r="AF1105" s="7">
        <v>5.9846100000000001E-6</v>
      </c>
      <c r="AG1105" s="7">
        <v>-5.6404499999999999E-7</v>
      </c>
      <c r="AH1105" s="7">
        <v>-2.9827500000000002E-7</v>
      </c>
      <c r="AJ1105" s="13">
        <v>3.0000000000000001E-3</v>
      </c>
      <c r="AK1105" s="7">
        <v>8.8057900000000004E-7</v>
      </c>
      <c r="AL1105" s="7">
        <v>8.8107700000000002E-7</v>
      </c>
    </row>
    <row r="1106" spans="1:38" x14ac:dyDescent="0.3">
      <c r="A1106" s="13">
        <v>3.0000000000000001E-3</v>
      </c>
      <c r="B1106" s="7">
        <v>-2.3071700000000001E-6</v>
      </c>
      <c r="C1106" s="7">
        <v>-2.1669500000000001E-6</v>
      </c>
      <c r="D1106" s="7">
        <v>-2.1387299999999999E-6</v>
      </c>
      <c r="E1106" s="7">
        <v>-2.0912500000000001E-6</v>
      </c>
      <c r="G1106" s="13">
        <v>3.0000000000000001E-3</v>
      </c>
      <c r="H1106" s="7">
        <v>-1.6519799999999999E-6</v>
      </c>
      <c r="I1106" s="7">
        <v>-1.42445E-6</v>
      </c>
      <c r="J1106" s="7">
        <v>-1.5678499999999999E-6</v>
      </c>
      <c r="K1106" s="7">
        <v>-1.72081E-6</v>
      </c>
      <c r="AD1106" s="13">
        <v>-9.7000000000000003E-2</v>
      </c>
      <c r="AE1106" s="7">
        <v>1.4403899999999999E-6</v>
      </c>
      <c r="AF1106" s="7">
        <v>5.8953799999999998E-6</v>
      </c>
      <c r="AG1106" s="7">
        <v>-5.7360500000000003E-7</v>
      </c>
      <c r="AH1106" s="7">
        <v>-3.3651500000000002E-7</v>
      </c>
      <c r="AJ1106" s="13">
        <v>4.0000000000000001E-3</v>
      </c>
      <c r="AK1106" s="7">
        <v>8.76742E-7</v>
      </c>
      <c r="AL1106" s="7">
        <v>8.7576299999999998E-7</v>
      </c>
    </row>
    <row r="1107" spans="1:38" x14ac:dyDescent="0.3">
      <c r="A1107" s="13">
        <v>4.0000000000000001E-3</v>
      </c>
      <c r="B1107" s="7">
        <v>-2.3199099999999999E-6</v>
      </c>
      <c r="C1107" s="7">
        <v>-2.1669500000000001E-6</v>
      </c>
      <c r="D1107" s="7">
        <v>-2.1239800000000002E-6</v>
      </c>
      <c r="E1107" s="7">
        <v>-2.0951500000000002E-6</v>
      </c>
      <c r="G1107" s="13">
        <v>4.0000000000000001E-3</v>
      </c>
      <c r="H1107" s="7">
        <v>-1.5755E-6</v>
      </c>
      <c r="I1107" s="7">
        <v>-1.43401E-6</v>
      </c>
      <c r="J1107" s="7">
        <v>-1.5449100000000001E-6</v>
      </c>
      <c r="K1107" s="7">
        <v>-1.7781800000000001E-6</v>
      </c>
      <c r="AD1107" s="13">
        <v>-9.6000000000000002E-2</v>
      </c>
      <c r="AE1107" s="7">
        <v>1.4148899999999999E-6</v>
      </c>
      <c r="AF1107" s="7">
        <v>5.7487999999999999E-6</v>
      </c>
      <c r="AG1107" s="7">
        <v>-5.6404499999999999E-7</v>
      </c>
      <c r="AH1107" s="7">
        <v>-3.6710699999999998E-7</v>
      </c>
      <c r="AJ1107" s="13">
        <v>5.0000000000000001E-3</v>
      </c>
      <c r="AK1107" s="7">
        <v>8.7098699999999996E-7</v>
      </c>
      <c r="AL1107" s="7">
        <v>8.7045399999999997E-7</v>
      </c>
    </row>
    <row r="1108" spans="1:38" x14ac:dyDescent="0.3">
      <c r="A1108" s="13">
        <v>5.0000000000000001E-3</v>
      </c>
      <c r="B1108" s="7">
        <v>-2.3199099999999999E-6</v>
      </c>
      <c r="C1108" s="7">
        <v>-2.1924500000000001E-6</v>
      </c>
      <c r="D1108" s="7">
        <v>-2.1234299999999998E-6</v>
      </c>
      <c r="E1108" s="7">
        <v>-2.0996799999999999E-6</v>
      </c>
      <c r="G1108" s="13">
        <v>5.0000000000000001E-3</v>
      </c>
      <c r="H1108" s="7">
        <v>-1.6519799999999999E-6</v>
      </c>
      <c r="I1108" s="7">
        <v>-1.37665E-6</v>
      </c>
      <c r="J1108" s="7">
        <v>-1.5525599999999999E-6</v>
      </c>
      <c r="K1108" s="7">
        <v>-1.71126E-6</v>
      </c>
      <c r="AD1108" s="13">
        <v>-9.5000000000000001E-2</v>
      </c>
      <c r="AE1108" s="7">
        <v>1.3702799999999999E-6</v>
      </c>
      <c r="AF1108" s="7">
        <v>5.6149600000000002E-6</v>
      </c>
      <c r="AG1108" s="7">
        <v>-5.7360500000000003E-7</v>
      </c>
      <c r="AH1108" s="7">
        <v>-3.51811E-7</v>
      </c>
      <c r="AJ1108" s="13">
        <v>6.0000000000000001E-3</v>
      </c>
      <c r="AK1108" s="7">
        <v>8.65231E-7</v>
      </c>
      <c r="AL1108" s="7">
        <v>8.6514800000000004E-7</v>
      </c>
    </row>
    <row r="1109" spans="1:38" x14ac:dyDescent="0.3">
      <c r="A1109" s="13">
        <v>6.0000000000000001E-3</v>
      </c>
      <c r="B1109" s="7">
        <v>-2.3199099999999999E-6</v>
      </c>
      <c r="C1109" s="7">
        <v>-2.2051899999999998E-6</v>
      </c>
      <c r="D1109" s="7">
        <v>-2.13982E-6</v>
      </c>
      <c r="E1109" s="7">
        <v>-2.1041899999999998E-6</v>
      </c>
      <c r="G1109" s="13">
        <v>6.0000000000000001E-3</v>
      </c>
      <c r="H1109" s="7">
        <v>-1.72846E-6</v>
      </c>
      <c r="I1109" s="7">
        <v>-1.3097299999999999E-6</v>
      </c>
      <c r="J1109" s="7">
        <v>-1.53726E-6</v>
      </c>
      <c r="K1109" s="7">
        <v>-1.7016999999999999E-6</v>
      </c>
      <c r="AD1109" s="13">
        <v>-9.4E-2</v>
      </c>
      <c r="AE1109" s="7">
        <v>1.34479E-6</v>
      </c>
      <c r="AF1109" s="7">
        <v>5.5894600000000002E-6</v>
      </c>
      <c r="AG1109" s="7">
        <v>-5.9272500000000001E-7</v>
      </c>
      <c r="AH1109" s="7">
        <v>-3.6710699999999998E-7</v>
      </c>
      <c r="AJ1109" s="13">
        <v>7.0000000000000001E-3</v>
      </c>
      <c r="AK1109" s="7">
        <v>8.5947599999999996E-7</v>
      </c>
      <c r="AL1109" s="7">
        <v>8.5984799999999996E-7</v>
      </c>
    </row>
    <row r="1110" spans="1:38" x14ac:dyDescent="0.3">
      <c r="A1110" s="13">
        <v>7.0000000000000001E-3</v>
      </c>
      <c r="B1110" s="7">
        <v>-2.3071700000000001E-6</v>
      </c>
      <c r="C1110" s="7">
        <v>-2.1924500000000001E-6</v>
      </c>
      <c r="D1110" s="7">
        <v>-2.1420099999999998E-6</v>
      </c>
      <c r="E1110" s="7">
        <v>-2.1089400000000001E-6</v>
      </c>
      <c r="G1110" s="13">
        <v>7.0000000000000001E-3</v>
      </c>
      <c r="H1110" s="7">
        <v>-1.7896500000000001E-6</v>
      </c>
      <c r="I1110" s="7">
        <v>-1.3670899999999999E-6</v>
      </c>
      <c r="J1110" s="7">
        <v>-1.5449100000000001E-6</v>
      </c>
      <c r="K1110" s="7">
        <v>-1.7399399999999999E-6</v>
      </c>
      <c r="AD1110" s="13">
        <v>-9.2999999999999999E-2</v>
      </c>
      <c r="AE1110" s="7">
        <v>1.2555600000000001E-6</v>
      </c>
      <c r="AF1110" s="7">
        <v>5.4938599999999998E-6</v>
      </c>
      <c r="AG1110" s="7">
        <v>-6.1184499999999998E-7</v>
      </c>
      <c r="AH1110" s="7">
        <v>-4.12996E-7</v>
      </c>
      <c r="AJ1110" s="13">
        <v>8.0000000000000002E-3</v>
      </c>
      <c r="AK1110" s="7">
        <v>8.5372E-7</v>
      </c>
      <c r="AL1110" s="7">
        <v>8.5455499999999996E-7</v>
      </c>
    </row>
    <row r="1111" spans="1:38" x14ac:dyDescent="0.3">
      <c r="A1111" s="13">
        <v>8.0000000000000002E-3</v>
      </c>
      <c r="B1111" s="7">
        <v>-2.3071700000000001E-6</v>
      </c>
      <c r="C1111" s="7">
        <v>-2.2051899999999998E-6</v>
      </c>
      <c r="D1111" s="7">
        <v>-2.1414599999999999E-6</v>
      </c>
      <c r="E1111" s="7">
        <v>-2.1131000000000001E-6</v>
      </c>
      <c r="G1111" s="13">
        <v>8.0000000000000002E-3</v>
      </c>
      <c r="H1111" s="7">
        <v>-1.81259E-6</v>
      </c>
      <c r="I1111" s="7">
        <v>-1.42445E-6</v>
      </c>
      <c r="J1111" s="7">
        <v>-1.5908000000000001E-6</v>
      </c>
      <c r="K1111" s="7">
        <v>-1.7781800000000001E-6</v>
      </c>
      <c r="AD1111" s="13">
        <v>-9.1999999999999998E-2</v>
      </c>
      <c r="AE1111" s="7">
        <v>1.2045700000000001E-6</v>
      </c>
      <c r="AF1111" s="7">
        <v>5.3600200000000001E-6</v>
      </c>
      <c r="AG1111" s="7">
        <v>-6.0228500000000005E-7</v>
      </c>
      <c r="AH1111" s="7">
        <v>-4.2064399999999999E-7</v>
      </c>
      <c r="AJ1111" s="13">
        <v>8.9999999999999993E-3</v>
      </c>
      <c r="AK1111" s="7">
        <v>8.4988299999999996E-7</v>
      </c>
      <c r="AL1111" s="7">
        <v>8.4927100000000001E-7</v>
      </c>
    </row>
    <row r="1112" spans="1:38" x14ac:dyDescent="0.3">
      <c r="A1112" s="13">
        <v>8.9999999999999993E-3</v>
      </c>
      <c r="B1112" s="7">
        <v>-2.3326599999999999E-6</v>
      </c>
      <c r="C1112" s="7">
        <v>-2.1924500000000001E-6</v>
      </c>
      <c r="D1112" s="7">
        <v>-2.14091E-6</v>
      </c>
      <c r="E1112" s="7">
        <v>-2.1291300000000001E-6</v>
      </c>
      <c r="G1112" s="13">
        <v>8.9999999999999993E-3</v>
      </c>
      <c r="H1112" s="7">
        <v>-1.72081E-6</v>
      </c>
      <c r="I1112" s="7">
        <v>-1.37665E-6</v>
      </c>
      <c r="J1112" s="7">
        <v>-1.5678499999999999E-6</v>
      </c>
      <c r="K1112" s="7">
        <v>-1.86422E-6</v>
      </c>
      <c r="AD1112" s="13">
        <v>-9.0999999999999998E-2</v>
      </c>
      <c r="AE1112" s="7">
        <v>1.1982E-6</v>
      </c>
      <c r="AF1112" s="7">
        <v>5.2389300000000003E-6</v>
      </c>
      <c r="AG1112" s="7">
        <v>-6.0228500000000005E-7</v>
      </c>
      <c r="AH1112" s="7">
        <v>-4.2829199999999998E-7</v>
      </c>
      <c r="AJ1112" s="13">
        <v>0.01</v>
      </c>
      <c r="AK1112" s="7">
        <v>8.4412800000000003E-7</v>
      </c>
      <c r="AL1112" s="7">
        <v>8.4399000000000003E-7</v>
      </c>
    </row>
    <row r="1113" spans="1:38" x14ac:dyDescent="0.3">
      <c r="A1113" s="13">
        <v>0.01</v>
      </c>
      <c r="B1113" s="7">
        <v>-2.3326599999999999E-6</v>
      </c>
      <c r="C1113" s="7">
        <v>-2.1797000000000001E-6</v>
      </c>
      <c r="D1113" s="7">
        <v>-2.1425499999999999E-6</v>
      </c>
      <c r="E1113" s="7">
        <v>-2.1321599999999998E-6</v>
      </c>
      <c r="G1113" s="13">
        <v>0.01</v>
      </c>
      <c r="H1113" s="7">
        <v>-1.71317E-6</v>
      </c>
      <c r="I1113" s="7">
        <v>-1.37665E-6</v>
      </c>
      <c r="J1113" s="7">
        <v>-1.5449100000000001E-6</v>
      </c>
      <c r="K1113" s="7">
        <v>-1.85466E-6</v>
      </c>
      <c r="AD1113" s="13">
        <v>-0.09</v>
      </c>
      <c r="AE1113" s="7">
        <v>1.11534E-6</v>
      </c>
      <c r="AF1113" s="7">
        <v>5.0923399999999998E-6</v>
      </c>
      <c r="AG1113" s="7">
        <v>-6.4052600000000003E-7</v>
      </c>
      <c r="AH1113" s="7">
        <v>-4.4358800000000001E-7</v>
      </c>
      <c r="AJ1113" s="13">
        <v>1.0999999999999999E-2</v>
      </c>
      <c r="AK1113" s="7">
        <v>8.3645399999999995E-7</v>
      </c>
      <c r="AL1113" s="7">
        <v>8.3871399999999998E-7</v>
      </c>
    </row>
    <row r="1114" spans="1:38" x14ac:dyDescent="0.3">
      <c r="A1114" s="13">
        <v>1.0999999999999999E-2</v>
      </c>
      <c r="B1114" s="7">
        <v>-2.3454099999999999E-6</v>
      </c>
      <c r="C1114" s="7">
        <v>-2.2179399999999998E-6</v>
      </c>
      <c r="D1114" s="7">
        <v>-2.16058E-6</v>
      </c>
      <c r="E1114" s="7">
        <v>-2.1348899999999998E-6</v>
      </c>
      <c r="G1114" s="13">
        <v>1.0999999999999999E-2</v>
      </c>
      <c r="H1114" s="7">
        <v>-1.7055199999999999E-6</v>
      </c>
      <c r="I1114" s="7">
        <v>-1.38621E-6</v>
      </c>
      <c r="J1114" s="7">
        <v>-1.5449100000000001E-6</v>
      </c>
      <c r="K1114" s="7">
        <v>-1.8833400000000001E-6</v>
      </c>
      <c r="AD1114" s="13">
        <v>-8.8999999999999996E-2</v>
      </c>
      <c r="AE1114" s="7">
        <v>1.0388600000000001E-6</v>
      </c>
      <c r="AF1114" s="7">
        <v>4.9839900000000002E-6</v>
      </c>
      <c r="AG1114" s="7">
        <v>-6.5008599999999996E-7</v>
      </c>
      <c r="AH1114" s="7">
        <v>-4.51236E-7</v>
      </c>
      <c r="AJ1114" s="13">
        <v>1.2E-2</v>
      </c>
      <c r="AK1114" s="7">
        <v>8.3261700000000002E-7</v>
      </c>
      <c r="AL1114" s="7">
        <v>8.3344600000000004E-7</v>
      </c>
    </row>
    <row r="1115" spans="1:38" x14ac:dyDescent="0.3">
      <c r="A1115" s="13">
        <v>1.2E-2</v>
      </c>
      <c r="B1115" s="7">
        <v>-2.35815E-6</v>
      </c>
      <c r="C1115" s="7">
        <v>-2.2179399999999998E-6</v>
      </c>
      <c r="D1115" s="7">
        <v>-2.1791500000000001E-6</v>
      </c>
      <c r="E1115" s="7">
        <v>-2.1503399999999998E-6</v>
      </c>
      <c r="G1115" s="13">
        <v>1.2E-2</v>
      </c>
      <c r="H1115" s="7">
        <v>-1.7896500000000001E-6</v>
      </c>
      <c r="I1115" s="7">
        <v>-1.38621E-6</v>
      </c>
      <c r="J1115" s="7">
        <v>-1.5755E-6</v>
      </c>
      <c r="K1115" s="7">
        <v>-1.8928999999999999E-6</v>
      </c>
      <c r="AD1115" s="13">
        <v>-8.7999999999999995E-2</v>
      </c>
      <c r="AE1115" s="7">
        <v>9.8787500000000005E-7</v>
      </c>
      <c r="AF1115" s="7">
        <v>4.8310300000000004E-6</v>
      </c>
      <c r="AG1115" s="7">
        <v>-6.4052600000000003E-7</v>
      </c>
      <c r="AH1115" s="7">
        <v>-4.7417999999999998E-7</v>
      </c>
      <c r="AJ1115" s="13">
        <v>1.2999999999999999E-2</v>
      </c>
      <c r="AK1115" s="7">
        <v>8.2877999999999999E-7</v>
      </c>
      <c r="AL1115" s="7">
        <v>8.2818400000000005E-7</v>
      </c>
    </row>
    <row r="1116" spans="1:38" x14ac:dyDescent="0.3">
      <c r="A1116" s="13">
        <v>1.2999999999999999E-2</v>
      </c>
      <c r="B1116" s="7">
        <v>-2.3454099999999999E-6</v>
      </c>
      <c r="C1116" s="7">
        <v>-2.2051899999999998E-6</v>
      </c>
      <c r="D1116" s="7">
        <v>-2.1791500000000001E-6</v>
      </c>
      <c r="E1116" s="7">
        <v>-2.15288E-6</v>
      </c>
      <c r="G1116" s="13">
        <v>1.2999999999999999E-2</v>
      </c>
      <c r="H1116" s="7">
        <v>-1.8049399999999999E-6</v>
      </c>
      <c r="I1116" s="7">
        <v>-1.42445E-6</v>
      </c>
      <c r="J1116" s="7">
        <v>-1.62139E-6</v>
      </c>
      <c r="K1116" s="7">
        <v>-1.85466E-6</v>
      </c>
      <c r="AD1116" s="13">
        <v>-8.6999999999999994E-2</v>
      </c>
      <c r="AE1116" s="7">
        <v>9.6875499999999997E-7</v>
      </c>
      <c r="AF1116" s="7">
        <v>4.6971899999999998E-6</v>
      </c>
      <c r="AG1116" s="7">
        <v>-6.2140500000000002E-7</v>
      </c>
      <c r="AH1116" s="7">
        <v>-4.97124E-7</v>
      </c>
      <c r="AJ1116" s="13">
        <v>1.4E-2</v>
      </c>
      <c r="AK1116" s="7">
        <v>8.2110600000000002E-7</v>
      </c>
      <c r="AL1116" s="7">
        <v>8.2292599999999997E-7</v>
      </c>
    </row>
    <row r="1117" spans="1:38" x14ac:dyDescent="0.3">
      <c r="A1117" s="13">
        <v>1.4E-2</v>
      </c>
      <c r="B1117" s="7">
        <v>-2.3454099999999999E-6</v>
      </c>
      <c r="C1117" s="7">
        <v>-2.2306899999999998E-6</v>
      </c>
      <c r="D1117" s="7">
        <v>-2.1600300000000001E-6</v>
      </c>
      <c r="E1117" s="7">
        <v>-2.15478E-6</v>
      </c>
      <c r="G1117" s="13">
        <v>1.4E-2</v>
      </c>
      <c r="H1117" s="7">
        <v>-1.7514099999999999E-6</v>
      </c>
      <c r="I1117" s="7">
        <v>-1.42445E-6</v>
      </c>
      <c r="J1117" s="7">
        <v>-1.6366900000000001E-6</v>
      </c>
      <c r="K1117" s="7">
        <v>-1.8355400000000001E-6</v>
      </c>
      <c r="AD1117" s="13">
        <v>-8.5999999999999993E-2</v>
      </c>
      <c r="AE1117" s="7">
        <v>9.5600800000000005E-7</v>
      </c>
      <c r="AF1117" s="7">
        <v>4.6207100000000004E-6</v>
      </c>
      <c r="AG1117" s="7">
        <v>-6.4052600000000003E-7</v>
      </c>
      <c r="AH1117" s="7">
        <v>-5.0477199999999999E-7</v>
      </c>
      <c r="AJ1117" s="13">
        <v>1.4999999999999999E-2</v>
      </c>
      <c r="AK1117" s="7">
        <v>8.1726899999999998E-7</v>
      </c>
      <c r="AL1117" s="7">
        <v>8.17676E-7</v>
      </c>
    </row>
    <row r="1118" spans="1:38" x14ac:dyDescent="0.3">
      <c r="A1118" s="13">
        <v>1.4999999999999999E-2</v>
      </c>
      <c r="B1118" s="7">
        <v>-2.3454099999999999E-6</v>
      </c>
      <c r="C1118" s="7">
        <v>-2.2306899999999998E-6</v>
      </c>
      <c r="D1118" s="7">
        <v>-2.1430999999999999E-6</v>
      </c>
      <c r="E1118" s="7">
        <v>-2.1573399999999999E-6</v>
      </c>
      <c r="G1118" s="13">
        <v>1.4999999999999999E-2</v>
      </c>
      <c r="H1118" s="7">
        <v>-1.7361100000000001E-6</v>
      </c>
      <c r="I1118" s="7">
        <v>-1.38621E-6</v>
      </c>
      <c r="J1118" s="7">
        <v>-1.6137399999999999E-6</v>
      </c>
      <c r="K1118" s="7">
        <v>-1.7877400000000001E-6</v>
      </c>
      <c r="AD1118" s="13">
        <v>-8.5000000000000006E-2</v>
      </c>
      <c r="AE1118" s="7">
        <v>9.1139400000000001E-7</v>
      </c>
      <c r="AF1118" s="7">
        <v>4.4804899999999999E-6</v>
      </c>
      <c r="AG1118" s="7">
        <v>-6.59646E-7</v>
      </c>
      <c r="AH1118" s="7">
        <v>-4.97124E-7</v>
      </c>
      <c r="AJ1118" s="13">
        <v>1.6E-2</v>
      </c>
      <c r="AK1118" s="7">
        <v>8.1343199999999995E-7</v>
      </c>
      <c r="AL1118" s="7">
        <v>8.1243400000000003E-7</v>
      </c>
    </row>
    <row r="1119" spans="1:38" x14ac:dyDescent="0.3">
      <c r="A1119" s="13">
        <v>1.6E-2</v>
      </c>
      <c r="B1119" s="7">
        <v>-2.3709E-6</v>
      </c>
      <c r="C1119" s="7">
        <v>-2.2306899999999998E-6</v>
      </c>
      <c r="D1119" s="7">
        <v>-2.16167E-6</v>
      </c>
      <c r="E1119" s="7">
        <v>-2.16026E-6</v>
      </c>
      <c r="G1119" s="13">
        <v>1.6E-2</v>
      </c>
      <c r="H1119" s="7">
        <v>-1.7514099999999999E-6</v>
      </c>
      <c r="I1119" s="7">
        <v>-1.3957700000000001E-6</v>
      </c>
      <c r="J1119" s="7">
        <v>-1.5908000000000001E-6</v>
      </c>
      <c r="K1119" s="7">
        <v>-1.80686E-6</v>
      </c>
      <c r="AD1119" s="13">
        <v>-8.4000000000000005E-2</v>
      </c>
      <c r="AE1119" s="7">
        <v>8.7952800000000004E-7</v>
      </c>
      <c r="AF1119" s="7">
        <v>4.4040100000000004E-6</v>
      </c>
      <c r="AG1119" s="7">
        <v>-6.5008599999999996E-7</v>
      </c>
      <c r="AH1119" s="7">
        <v>-5.20069E-7</v>
      </c>
      <c r="AJ1119" s="13">
        <v>1.7000000000000001E-2</v>
      </c>
      <c r="AK1119" s="7">
        <v>8.0767700000000001E-7</v>
      </c>
      <c r="AL1119" s="7">
        <v>8.0719500000000005E-7</v>
      </c>
    </row>
    <row r="1120" spans="1:38" x14ac:dyDescent="0.3">
      <c r="A1120" s="13">
        <v>1.7000000000000001E-2</v>
      </c>
      <c r="B1120" s="7">
        <v>-2.3709E-6</v>
      </c>
      <c r="C1120" s="7">
        <v>-2.24343E-6</v>
      </c>
      <c r="D1120" s="7">
        <v>-2.1966299999999998E-6</v>
      </c>
      <c r="E1120" s="7">
        <v>-2.1628700000000001E-6</v>
      </c>
      <c r="G1120" s="13">
        <v>1.7000000000000001E-2</v>
      </c>
      <c r="H1120" s="7">
        <v>-1.8049399999999999E-6</v>
      </c>
      <c r="I1120" s="7">
        <v>-1.3957700000000001E-6</v>
      </c>
      <c r="J1120" s="7">
        <v>-1.62904E-6</v>
      </c>
      <c r="K1120" s="7">
        <v>-1.82598E-6</v>
      </c>
      <c r="AD1120" s="13">
        <v>-8.3000000000000004E-2</v>
      </c>
      <c r="AE1120" s="7">
        <v>8.4766100000000004E-7</v>
      </c>
      <c r="AF1120" s="7">
        <v>4.3402800000000001E-6</v>
      </c>
      <c r="AG1120" s="7">
        <v>-6.6920600000000004E-7</v>
      </c>
      <c r="AH1120" s="7">
        <v>-5.2771699999999999E-7</v>
      </c>
      <c r="AJ1120" s="13">
        <v>1.7999999999999999E-2</v>
      </c>
      <c r="AK1120" s="7">
        <v>8.0192199999999997E-7</v>
      </c>
      <c r="AL1120" s="7">
        <v>8.0196099999999999E-7</v>
      </c>
    </row>
    <row r="1121" spans="1:38" x14ac:dyDescent="0.3">
      <c r="A1121" s="13">
        <v>1.7999999999999999E-2</v>
      </c>
      <c r="B1121" s="7">
        <v>-2.3709E-6</v>
      </c>
      <c r="C1121" s="7">
        <v>-2.2306899999999998E-6</v>
      </c>
      <c r="D1121" s="7">
        <v>-2.1982699999999998E-6</v>
      </c>
      <c r="E1121" s="7">
        <v>-2.1659599999999998E-6</v>
      </c>
      <c r="G1121" s="13">
        <v>1.7999999999999999E-2</v>
      </c>
      <c r="H1121" s="7">
        <v>-1.71317E-6</v>
      </c>
      <c r="I1121" s="7">
        <v>-1.3957700000000001E-6</v>
      </c>
      <c r="J1121" s="7">
        <v>-1.6978700000000001E-6</v>
      </c>
      <c r="K1121" s="7">
        <v>-1.86422E-6</v>
      </c>
      <c r="AD1121" s="13">
        <v>-8.2000000000000003E-2</v>
      </c>
      <c r="AE1121" s="7">
        <v>7.9029999999999998E-7</v>
      </c>
      <c r="AF1121" s="7">
        <v>4.1809400000000003E-6</v>
      </c>
      <c r="AG1121" s="7">
        <v>-6.6920600000000004E-7</v>
      </c>
      <c r="AH1121" s="7">
        <v>-5.4301299999999997E-7</v>
      </c>
      <c r="AJ1121" s="13">
        <v>1.9E-2</v>
      </c>
      <c r="AK1121" s="7">
        <v>7.9616600000000001E-7</v>
      </c>
      <c r="AL1121" s="7">
        <v>7.9673000000000001E-7</v>
      </c>
    </row>
    <row r="1122" spans="1:38" x14ac:dyDescent="0.3">
      <c r="A1122" s="13">
        <v>1.9E-2</v>
      </c>
      <c r="B1122" s="7">
        <v>-2.3963900000000002E-6</v>
      </c>
      <c r="C1122" s="7">
        <v>-2.2306899999999998E-6</v>
      </c>
      <c r="D1122" s="7">
        <v>-2.18134E-6</v>
      </c>
      <c r="E1122" s="7">
        <v>-2.1684299999999998E-6</v>
      </c>
      <c r="G1122" s="13">
        <v>1.9E-2</v>
      </c>
      <c r="H1122" s="7">
        <v>-1.6902200000000001E-6</v>
      </c>
      <c r="I1122" s="7">
        <v>-1.4053300000000001E-6</v>
      </c>
      <c r="J1122" s="7">
        <v>-1.71317E-6</v>
      </c>
      <c r="K1122" s="7">
        <v>-1.9120200000000002E-6</v>
      </c>
      <c r="AD1122" s="13">
        <v>-8.1000000000000003E-2</v>
      </c>
      <c r="AE1122" s="7">
        <v>7.6480699999999995E-7</v>
      </c>
      <c r="AF1122" s="7">
        <v>4.0279799999999997E-6</v>
      </c>
      <c r="AG1122" s="7">
        <v>-6.59646E-7</v>
      </c>
      <c r="AH1122" s="7">
        <v>-5.8125300000000002E-7</v>
      </c>
      <c r="AJ1122" s="13">
        <v>0.02</v>
      </c>
      <c r="AK1122" s="7">
        <v>7.9232899999999997E-7</v>
      </c>
      <c r="AL1122" s="7">
        <v>7.9150399999999997E-7</v>
      </c>
    </row>
    <row r="1123" spans="1:38" x14ac:dyDescent="0.3">
      <c r="A1123" s="13">
        <v>0.02</v>
      </c>
      <c r="B1123" s="7">
        <v>-2.3963900000000002E-6</v>
      </c>
      <c r="C1123" s="7">
        <v>-2.25618E-6</v>
      </c>
      <c r="D1123" s="7">
        <v>-2.1786100000000001E-6</v>
      </c>
      <c r="E1123" s="7">
        <v>-2.1701900000000001E-6</v>
      </c>
      <c r="G1123" s="13">
        <v>0.02</v>
      </c>
      <c r="H1123" s="7">
        <v>-1.71317E-6</v>
      </c>
      <c r="I1123" s="7">
        <v>-1.4148899999999999E-6</v>
      </c>
      <c r="J1123" s="7">
        <v>-1.6978700000000001E-6</v>
      </c>
      <c r="K1123" s="7">
        <v>-1.8450999999999999E-6</v>
      </c>
      <c r="AD1123" s="13">
        <v>-0.08</v>
      </c>
      <c r="AE1123" s="7">
        <v>7.39313E-7</v>
      </c>
      <c r="AF1123" s="7">
        <v>3.9323800000000001E-6</v>
      </c>
      <c r="AG1123" s="7">
        <v>-6.7876599999999998E-7</v>
      </c>
      <c r="AH1123" s="7">
        <v>-5.8125300000000002E-7</v>
      </c>
      <c r="AJ1123" s="13">
        <v>2.1000000000000001E-2</v>
      </c>
      <c r="AK1123" s="7">
        <v>7.8657400000000004E-7</v>
      </c>
      <c r="AL1123" s="7">
        <v>7.8628299999999995E-7</v>
      </c>
    </row>
    <row r="1124" spans="1:38" x14ac:dyDescent="0.3">
      <c r="A1124" s="13">
        <v>2.1000000000000001E-2</v>
      </c>
      <c r="B1124" s="7">
        <v>-2.3963900000000002E-6</v>
      </c>
      <c r="C1124" s="7">
        <v>-2.25618E-6</v>
      </c>
      <c r="D1124" s="7">
        <v>-2.1807900000000001E-6</v>
      </c>
      <c r="E1124" s="7">
        <v>-2.1721700000000002E-6</v>
      </c>
      <c r="G1124" s="13">
        <v>2.1000000000000001E-2</v>
      </c>
      <c r="H1124" s="7">
        <v>-1.7055199999999999E-6</v>
      </c>
      <c r="I1124" s="7">
        <v>-1.3957700000000001E-6</v>
      </c>
      <c r="J1124" s="7">
        <v>-1.67493E-6</v>
      </c>
      <c r="K1124" s="7">
        <v>-1.81642E-6</v>
      </c>
      <c r="AD1124" s="13">
        <v>-7.9000000000000001E-2</v>
      </c>
      <c r="AE1124" s="7">
        <v>6.6283199999999996E-7</v>
      </c>
      <c r="AF1124" s="7">
        <v>3.8622699999999999E-6</v>
      </c>
      <c r="AG1124" s="7">
        <v>-6.9788599999999995E-7</v>
      </c>
      <c r="AH1124" s="7">
        <v>-5.6595700000000004E-7</v>
      </c>
      <c r="AJ1124" s="13">
        <v>2.1999999999999999E-2</v>
      </c>
      <c r="AK1124" s="7">
        <v>7.8081799999999997E-7</v>
      </c>
      <c r="AL1124" s="7">
        <v>7.8106500000000001E-7</v>
      </c>
    </row>
    <row r="1125" spans="1:38" x14ac:dyDescent="0.3">
      <c r="A1125" s="13">
        <v>2.1999999999999999E-2</v>
      </c>
      <c r="B1125" s="7">
        <v>-2.3709E-6</v>
      </c>
      <c r="C1125" s="7">
        <v>-2.25618E-6</v>
      </c>
      <c r="D1125" s="7">
        <v>-2.1988200000000002E-6</v>
      </c>
      <c r="E1125" s="7">
        <v>-2.17425E-6</v>
      </c>
      <c r="G1125" s="13">
        <v>2.1999999999999999E-2</v>
      </c>
      <c r="H1125" s="7">
        <v>-1.75906E-6</v>
      </c>
      <c r="I1125" s="7">
        <v>-1.4053300000000001E-6</v>
      </c>
      <c r="J1125" s="7">
        <v>-1.6902200000000001E-6</v>
      </c>
      <c r="K1125" s="7">
        <v>-1.7781800000000001E-6</v>
      </c>
      <c r="AD1125" s="13">
        <v>-7.8E-2</v>
      </c>
      <c r="AE1125" s="7">
        <v>6.3733900000000004E-7</v>
      </c>
      <c r="AF1125" s="7">
        <v>3.78579E-6</v>
      </c>
      <c r="AG1125" s="7">
        <v>-6.9788599999999995E-7</v>
      </c>
      <c r="AH1125" s="7">
        <v>-5.5830899999999995E-7</v>
      </c>
      <c r="AJ1125" s="13">
        <v>2.3E-2</v>
      </c>
      <c r="AK1125" s="7">
        <v>7.7698100000000004E-7</v>
      </c>
      <c r="AL1125" s="7">
        <v>7.75852E-7</v>
      </c>
    </row>
    <row r="1126" spans="1:38" x14ac:dyDescent="0.3">
      <c r="A1126" s="13">
        <v>2.3E-2</v>
      </c>
      <c r="B1126" s="7">
        <v>-2.3709E-6</v>
      </c>
      <c r="C1126" s="7">
        <v>-2.26893E-6</v>
      </c>
      <c r="D1126" s="7">
        <v>-2.2168499999999998E-6</v>
      </c>
      <c r="E1126" s="7">
        <v>-2.1760999999999998E-6</v>
      </c>
      <c r="G1126" s="13">
        <v>2.3E-2</v>
      </c>
      <c r="H1126" s="7">
        <v>-1.7972999999999999E-6</v>
      </c>
      <c r="I1126" s="7">
        <v>-1.42445E-6</v>
      </c>
      <c r="J1126" s="7">
        <v>-1.68257E-6</v>
      </c>
      <c r="K1126" s="7">
        <v>-1.71126E-6</v>
      </c>
      <c r="AD1126" s="13">
        <v>-7.6999999999999999E-2</v>
      </c>
      <c r="AE1126" s="7">
        <v>6.2459200000000001E-7</v>
      </c>
      <c r="AF1126" s="7">
        <v>3.6965699999999999E-6</v>
      </c>
      <c r="AG1126" s="7">
        <v>-6.7876599999999998E-7</v>
      </c>
      <c r="AH1126" s="7">
        <v>-5.96549E-7</v>
      </c>
      <c r="AJ1126" s="13">
        <v>2.4E-2</v>
      </c>
      <c r="AK1126" s="7">
        <v>7.71226E-7</v>
      </c>
      <c r="AL1126" s="7">
        <v>7.7064199999999997E-7</v>
      </c>
    </row>
    <row r="1127" spans="1:38" x14ac:dyDescent="0.3">
      <c r="A1127" s="13">
        <v>2.4E-2</v>
      </c>
      <c r="B1127" s="7">
        <v>-2.3963900000000002E-6</v>
      </c>
      <c r="C1127" s="7">
        <v>-2.25618E-6</v>
      </c>
      <c r="D1127" s="7">
        <v>-2.2184900000000002E-6</v>
      </c>
      <c r="E1127" s="7">
        <v>-2.1777899999999999E-6</v>
      </c>
      <c r="G1127" s="13">
        <v>2.4E-2</v>
      </c>
      <c r="H1127" s="7">
        <v>-1.82024E-6</v>
      </c>
      <c r="I1127" s="7">
        <v>-1.42445E-6</v>
      </c>
      <c r="J1127" s="7">
        <v>-1.6978700000000001E-6</v>
      </c>
      <c r="K1127" s="7">
        <v>-1.76862E-6</v>
      </c>
      <c r="AD1127" s="13">
        <v>-7.5999999999999998E-2</v>
      </c>
      <c r="AE1127" s="7">
        <v>5.7360500000000003E-7</v>
      </c>
      <c r="AF1127" s="7">
        <v>3.5882199999999999E-6</v>
      </c>
      <c r="AG1127" s="7">
        <v>-6.8832600000000002E-7</v>
      </c>
      <c r="AH1127" s="7">
        <v>-6.2714099999999996E-7</v>
      </c>
      <c r="AJ1127" s="13">
        <v>2.5000000000000001E-2</v>
      </c>
      <c r="AK1127" s="7">
        <v>7.6547099999999996E-7</v>
      </c>
      <c r="AL1127" s="7">
        <v>7.6543600000000005E-7</v>
      </c>
    </row>
    <row r="1128" spans="1:38" x14ac:dyDescent="0.3">
      <c r="A1128" s="13">
        <v>2.5000000000000001E-2</v>
      </c>
      <c r="B1128" s="7">
        <v>-2.3963900000000002E-6</v>
      </c>
      <c r="C1128" s="7">
        <v>-2.26893E-6</v>
      </c>
      <c r="D1128" s="7">
        <v>-2.2173899999999999E-6</v>
      </c>
      <c r="E1128" s="7">
        <v>-2.1804100000000002E-6</v>
      </c>
      <c r="G1128" s="13">
        <v>2.5000000000000001E-2</v>
      </c>
      <c r="H1128" s="7">
        <v>-1.87378E-6</v>
      </c>
      <c r="I1128" s="7">
        <v>-1.42445E-6</v>
      </c>
      <c r="J1128" s="7">
        <v>-1.72846E-6</v>
      </c>
      <c r="K1128" s="7">
        <v>-1.8355400000000001E-6</v>
      </c>
      <c r="AD1128" s="13">
        <v>-7.4999999999999997E-2</v>
      </c>
      <c r="AE1128" s="7">
        <v>4.97124E-7</v>
      </c>
      <c r="AF1128" s="7">
        <v>3.5563499999999998E-6</v>
      </c>
      <c r="AG1128" s="7">
        <v>-7.1700600000000003E-7</v>
      </c>
      <c r="AH1128" s="7">
        <v>-6.1949299999999997E-7</v>
      </c>
      <c r="AJ1128" s="13">
        <v>2.5999999999999999E-2</v>
      </c>
      <c r="AK1128" s="7">
        <v>7.6163400000000003E-7</v>
      </c>
      <c r="AL1128" s="7">
        <v>7.6023800000000003E-7</v>
      </c>
    </row>
    <row r="1129" spans="1:38" x14ac:dyDescent="0.3">
      <c r="A1129" s="13">
        <v>2.5999999999999999E-2</v>
      </c>
      <c r="B1129" s="7">
        <v>-2.3963900000000002E-6</v>
      </c>
      <c r="C1129" s="7">
        <v>-2.2816700000000001E-6</v>
      </c>
      <c r="D1129" s="7">
        <v>-2.2190299999999998E-6</v>
      </c>
      <c r="E1129" s="7">
        <v>-2.18301E-6</v>
      </c>
      <c r="G1129" s="13">
        <v>2.5999999999999999E-2</v>
      </c>
      <c r="H1129" s="7">
        <v>-1.87378E-6</v>
      </c>
      <c r="I1129" s="7">
        <v>-1.4531300000000001E-6</v>
      </c>
      <c r="J1129" s="7">
        <v>-1.66728E-6</v>
      </c>
      <c r="K1129" s="7">
        <v>-1.9311399999999999E-6</v>
      </c>
      <c r="AD1129" s="13">
        <v>-7.3999999999999996E-2</v>
      </c>
      <c r="AE1129" s="7">
        <v>4.3338999999999999E-7</v>
      </c>
      <c r="AF1129" s="7">
        <v>3.5308600000000001E-6</v>
      </c>
      <c r="AG1129" s="7">
        <v>-7.1700600000000003E-7</v>
      </c>
      <c r="AH1129" s="7">
        <v>-6.1184499999999998E-7</v>
      </c>
      <c r="AJ1129" s="13">
        <v>2.7E-2</v>
      </c>
      <c r="AK1129" s="7">
        <v>7.5587799999999996E-7</v>
      </c>
      <c r="AL1129" s="7">
        <v>7.5504299999999999E-7</v>
      </c>
    </row>
    <row r="1130" spans="1:38" x14ac:dyDescent="0.3">
      <c r="A1130" s="13">
        <v>2.7E-2</v>
      </c>
      <c r="B1130" s="7">
        <v>-2.4091400000000002E-6</v>
      </c>
      <c r="C1130" s="7">
        <v>-2.26893E-6</v>
      </c>
      <c r="D1130" s="7">
        <v>-2.2376099999999998E-6</v>
      </c>
      <c r="E1130" s="7">
        <v>-2.18591E-6</v>
      </c>
      <c r="G1130" s="13">
        <v>2.7E-2</v>
      </c>
      <c r="H1130" s="7">
        <v>-1.82789E-6</v>
      </c>
      <c r="I1130" s="7">
        <v>-1.48181E-6</v>
      </c>
      <c r="J1130" s="7">
        <v>-1.6902200000000001E-6</v>
      </c>
      <c r="K1130" s="7">
        <v>-1.9406999999999999E-6</v>
      </c>
      <c r="AD1130" s="13">
        <v>-7.2999999999999995E-2</v>
      </c>
      <c r="AE1130" s="7">
        <v>4.5888399999999999E-7</v>
      </c>
      <c r="AF1130" s="7">
        <v>3.38427E-6</v>
      </c>
      <c r="AG1130" s="7">
        <v>-7.1700600000000003E-7</v>
      </c>
      <c r="AH1130" s="7">
        <v>-6.2714099999999996E-7</v>
      </c>
      <c r="AJ1130" s="13">
        <v>2.8000000000000001E-2</v>
      </c>
      <c r="AK1130" s="7">
        <v>7.4820399999999999E-7</v>
      </c>
      <c r="AL1130" s="7">
        <v>7.4985000000000001E-7</v>
      </c>
    </row>
    <row r="1131" spans="1:38" x14ac:dyDescent="0.3">
      <c r="A1131" s="13">
        <v>2.8000000000000001E-2</v>
      </c>
      <c r="B1131" s="7">
        <v>-2.4091400000000002E-6</v>
      </c>
      <c r="C1131" s="7">
        <v>-2.2816700000000001E-6</v>
      </c>
      <c r="D1131" s="7">
        <v>-2.2539900000000001E-6</v>
      </c>
      <c r="E1131" s="7">
        <v>-2.18958E-6</v>
      </c>
      <c r="G1131" s="13">
        <v>2.8000000000000001E-2</v>
      </c>
      <c r="H1131" s="7">
        <v>-1.81259E-6</v>
      </c>
      <c r="I1131" s="7">
        <v>-1.43401E-6</v>
      </c>
      <c r="J1131" s="7">
        <v>-1.72082E-6</v>
      </c>
      <c r="K1131" s="7">
        <v>-1.7972999999999999E-6</v>
      </c>
      <c r="AD1131" s="13">
        <v>-7.1999999999999995E-2</v>
      </c>
      <c r="AE1131" s="7">
        <v>4.7800400000000002E-7</v>
      </c>
      <c r="AF1131" s="7">
        <v>3.2567999999999999E-6</v>
      </c>
      <c r="AG1131" s="7">
        <v>-7.0744599999999999E-7</v>
      </c>
      <c r="AH1131" s="7">
        <v>-6.5008599999999996E-7</v>
      </c>
      <c r="AJ1131" s="13">
        <v>2.9000000000000001E-2</v>
      </c>
      <c r="AK1131" s="7">
        <v>7.4436699999999996E-7</v>
      </c>
      <c r="AL1131" s="7">
        <v>7.4466500000000003E-7</v>
      </c>
    </row>
    <row r="1132" spans="1:38" x14ac:dyDescent="0.3">
      <c r="A1132" s="13">
        <v>2.9000000000000001E-2</v>
      </c>
      <c r="B1132" s="7">
        <v>-2.4218900000000002E-6</v>
      </c>
      <c r="C1132" s="7">
        <v>-2.2944200000000001E-6</v>
      </c>
      <c r="D1132" s="7">
        <v>-2.2370599999999999E-6</v>
      </c>
      <c r="E1132" s="7">
        <v>-2.20526E-6</v>
      </c>
      <c r="G1132" s="13">
        <v>2.9000000000000001E-2</v>
      </c>
      <c r="H1132" s="7">
        <v>-1.7437600000000001E-6</v>
      </c>
      <c r="I1132" s="7">
        <v>-1.4626899999999999E-6</v>
      </c>
      <c r="J1132" s="7">
        <v>-1.6978700000000001E-6</v>
      </c>
      <c r="K1132" s="7">
        <v>-1.76862E-6</v>
      </c>
      <c r="AD1132" s="13">
        <v>-7.0999999999999994E-2</v>
      </c>
      <c r="AE1132" s="7">
        <v>4.2064399999999999E-7</v>
      </c>
      <c r="AF1132" s="7">
        <v>3.16757E-6</v>
      </c>
      <c r="AG1132" s="7">
        <v>-7.0744599999999999E-7</v>
      </c>
      <c r="AH1132" s="7">
        <v>-6.6538200000000005E-7</v>
      </c>
      <c r="AJ1132" s="13">
        <v>0.03</v>
      </c>
      <c r="AK1132" s="7">
        <v>7.4053000000000003E-7</v>
      </c>
      <c r="AL1132" s="7">
        <v>7.3948700000000004E-7</v>
      </c>
    </row>
    <row r="1133" spans="1:38" x14ac:dyDescent="0.3">
      <c r="A1133" s="13">
        <v>0.03</v>
      </c>
      <c r="B1133" s="7">
        <v>-2.4346299999999999E-6</v>
      </c>
      <c r="C1133" s="7">
        <v>-2.2944200000000001E-6</v>
      </c>
      <c r="D1133" s="7">
        <v>-2.2195800000000002E-6</v>
      </c>
      <c r="E1133" s="7">
        <v>-2.2082599999999998E-6</v>
      </c>
      <c r="G1133" s="13">
        <v>0.03</v>
      </c>
      <c r="H1133" s="7">
        <v>-1.7361100000000001E-6</v>
      </c>
      <c r="I1133" s="7">
        <v>-1.47225E-6</v>
      </c>
      <c r="J1133" s="7">
        <v>-1.7361100000000001E-6</v>
      </c>
      <c r="K1133" s="7">
        <v>-1.85466E-6</v>
      </c>
      <c r="AD1133" s="13">
        <v>-7.0000000000000007E-2</v>
      </c>
      <c r="AE1133" s="7">
        <v>3.5053600000000001E-7</v>
      </c>
      <c r="AF1133" s="7">
        <v>3.0337299999999998E-6</v>
      </c>
      <c r="AG1133" s="7">
        <v>-7.3612600000000001E-7</v>
      </c>
      <c r="AH1133" s="7">
        <v>-6.7303000000000004E-7</v>
      </c>
      <c r="AJ1133" s="13">
        <v>3.1E-2</v>
      </c>
      <c r="AK1133" s="7">
        <v>7.3477499999999999E-7</v>
      </c>
      <c r="AL1133" s="7">
        <v>7.3431200000000002E-7</v>
      </c>
    </row>
    <row r="1134" spans="1:38" x14ac:dyDescent="0.3">
      <c r="A1134" s="13">
        <v>3.1E-2</v>
      </c>
      <c r="B1134" s="7">
        <v>-2.4346299999999999E-6</v>
      </c>
      <c r="C1134" s="7">
        <v>-2.2944200000000001E-6</v>
      </c>
      <c r="D1134" s="7">
        <v>-2.2381499999999999E-6</v>
      </c>
      <c r="E1134" s="7">
        <v>-2.2114300000000001E-6</v>
      </c>
      <c r="G1134" s="13">
        <v>3.1E-2</v>
      </c>
      <c r="H1134" s="7">
        <v>-1.7667E-6</v>
      </c>
      <c r="I1134" s="7">
        <v>-1.5009300000000001E-6</v>
      </c>
      <c r="J1134" s="7">
        <v>-1.71317E-6</v>
      </c>
      <c r="K1134" s="7">
        <v>-1.87378E-6</v>
      </c>
      <c r="AD1134" s="13">
        <v>-6.9000000000000006E-2</v>
      </c>
      <c r="AE1134" s="7">
        <v>3.2504299999999998E-7</v>
      </c>
      <c r="AF1134" s="7">
        <v>2.9381299999999999E-6</v>
      </c>
      <c r="AG1134" s="7">
        <v>-7.5524700000000001E-7</v>
      </c>
      <c r="AH1134" s="7">
        <v>-6.8832600000000002E-7</v>
      </c>
      <c r="AJ1134" s="13">
        <v>3.2000000000000001E-2</v>
      </c>
      <c r="AK1134" s="7">
        <v>7.2902000000000005E-7</v>
      </c>
      <c r="AL1134" s="7">
        <v>7.2914299999999995E-7</v>
      </c>
    </row>
    <row r="1135" spans="1:38" x14ac:dyDescent="0.3">
      <c r="A1135" s="13">
        <v>3.2000000000000001E-2</v>
      </c>
      <c r="B1135" s="7">
        <v>-2.4473799999999999E-6</v>
      </c>
      <c r="C1135" s="7">
        <v>-2.3071700000000001E-6</v>
      </c>
      <c r="D1135" s="7">
        <v>-2.2731100000000002E-6</v>
      </c>
      <c r="E1135" s="7">
        <v>-2.2147600000000001E-6</v>
      </c>
      <c r="G1135" s="13">
        <v>3.2000000000000001E-2</v>
      </c>
      <c r="H1135" s="7">
        <v>-1.782E-6</v>
      </c>
      <c r="I1135" s="7">
        <v>-1.62521E-6</v>
      </c>
      <c r="J1135" s="7">
        <v>-1.6978700000000001E-6</v>
      </c>
      <c r="K1135" s="7">
        <v>-1.86422E-6</v>
      </c>
      <c r="AD1135" s="13">
        <v>-6.8000000000000005E-2</v>
      </c>
      <c r="AE1135" s="7">
        <v>3.0592300000000001E-7</v>
      </c>
      <c r="AF1135" s="7">
        <v>2.88077E-6</v>
      </c>
      <c r="AG1135" s="7">
        <v>-7.6480699999999995E-7</v>
      </c>
      <c r="AH1135" s="7">
        <v>-6.9597400000000001E-7</v>
      </c>
      <c r="AJ1135" s="13">
        <v>3.3000000000000002E-2</v>
      </c>
      <c r="AK1135" s="7">
        <v>7.2326399999999998E-7</v>
      </c>
      <c r="AL1135" s="7">
        <v>7.2398099999999998E-7</v>
      </c>
    </row>
    <row r="1136" spans="1:38" x14ac:dyDescent="0.3">
      <c r="A1136" s="13">
        <v>3.3000000000000002E-2</v>
      </c>
      <c r="B1136" s="7">
        <v>-2.4346299999999999E-6</v>
      </c>
      <c r="C1136" s="7">
        <v>-2.3071700000000001E-6</v>
      </c>
      <c r="D1136" s="7">
        <v>-2.27421E-6</v>
      </c>
      <c r="E1136" s="7">
        <v>-2.2046399999999999E-6</v>
      </c>
      <c r="G1136" s="13">
        <v>3.3000000000000002E-2</v>
      </c>
      <c r="H1136" s="7">
        <v>-1.8431800000000001E-6</v>
      </c>
      <c r="I1136" s="7">
        <v>-1.5965300000000001E-6</v>
      </c>
      <c r="J1136" s="7">
        <v>-1.71317E-6</v>
      </c>
      <c r="K1136" s="7">
        <v>-1.8928999999999999E-6</v>
      </c>
      <c r="AD1136" s="13">
        <v>-6.7000000000000004E-2</v>
      </c>
      <c r="AE1136" s="7">
        <v>2.5493599999999997E-7</v>
      </c>
      <c r="AF1136" s="7">
        <v>2.7915400000000001E-6</v>
      </c>
      <c r="AG1136" s="7">
        <v>-7.6480699999999995E-7</v>
      </c>
      <c r="AH1136" s="7">
        <v>-6.9597400000000001E-7</v>
      </c>
      <c r="AJ1136" s="13">
        <v>3.4000000000000002E-2</v>
      </c>
      <c r="AK1136" s="7">
        <v>7.1942699999999995E-7</v>
      </c>
      <c r="AL1136" s="7">
        <v>7.1882499999999995E-7</v>
      </c>
    </row>
    <row r="1137" spans="1:38" x14ac:dyDescent="0.3">
      <c r="A1137" s="13">
        <v>3.4000000000000002E-2</v>
      </c>
      <c r="B1137" s="7">
        <v>-2.4473799999999999E-6</v>
      </c>
      <c r="C1137" s="7">
        <v>-2.3071700000000001E-6</v>
      </c>
      <c r="D1137" s="7">
        <v>-2.2589099999999999E-6</v>
      </c>
      <c r="E1137" s="7">
        <v>-2.21948E-6</v>
      </c>
      <c r="G1137" s="13">
        <v>3.4000000000000002E-2</v>
      </c>
      <c r="H1137" s="7">
        <v>-1.82789E-6</v>
      </c>
      <c r="I1137" s="7">
        <v>-1.53917E-6</v>
      </c>
      <c r="J1137" s="7">
        <v>-1.7361100000000001E-6</v>
      </c>
      <c r="K1137" s="7">
        <v>-1.9406999999999999E-6</v>
      </c>
      <c r="AD1137" s="13">
        <v>-6.6000000000000003E-2</v>
      </c>
      <c r="AE1137" s="7">
        <v>2.0394799999999999E-7</v>
      </c>
      <c r="AF1137" s="7">
        <v>2.6895700000000001E-6</v>
      </c>
      <c r="AG1137" s="7">
        <v>-7.6480699999999995E-7</v>
      </c>
      <c r="AH1137" s="7">
        <v>-6.9597400000000001E-7</v>
      </c>
      <c r="AJ1137" s="13">
        <v>3.5000000000000003E-2</v>
      </c>
      <c r="AK1137" s="7">
        <v>7.1367200000000001E-7</v>
      </c>
      <c r="AL1137" s="7">
        <v>7.1367600000000002E-7</v>
      </c>
    </row>
    <row r="1138" spans="1:38" x14ac:dyDescent="0.3">
      <c r="A1138" s="13">
        <v>3.5000000000000003E-2</v>
      </c>
      <c r="B1138" s="7">
        <v>-2.4728799999999999E-6</v>
      </c>
      <c r="C1138" s="7">
        <v>-2.3326599999999999E-6</v>
      </c>
      <c r="D1138" s="7">
        <v>-2.2747500000000001E-6</v>
      </c>
      <c r="E1138" s="7">
        <v>-2.23513E-6</v>
      </c>
      <c r="G1138" s="13">
        <v>3.5000000000000003E-2</v>
      </c>
      <c r="H1138" s="7">
        <v>-1.8967199999999999E-6</v>
      </c>
      <c r="I1138" s="7">
        <v>-1.5487300000000001E-6</v>
      </c>
      <c r="J1138" s="7">
        <v>-1.77435E-6</v>
      </c>
      <c r="K1138" s="7">
        <v>-1.9789400000000001E-6</v>
      </c>
      <c r="AD1138" s="13">
        <v>-6.5000000000000002E-2</v>
      </c>
      <c r="AE1138" s="7">
        <v>1.4658799999999999E-7</v>
      </c>
      <c r="AF1138" s="7">
        <v>2.6577E-6</v>
      </c>
      <c r="AG1138" s="7">
        <v>-7.6480699999999995E-7</v>
      </c>
      <c r="AH1138" s="7">
        <v>-6.9597400000000001E-7</v>
      </c>
      <c r="AJ1138" s="13">
        <v>3.5999999999999997E-2</v>
      </c>
      <c r="AK1138" s="7">
        <v>7.0791600000000005E-7</v>
      </c>
      <c r="AL1138" s="7">
        <v>7.0853300000000004E-7</v>
      </c>
    </row>
    <row r="1139" spans="1:38" x14ac:dyDescent="0.3">
      <c r="A1139" s="13">
        <v>3.5999999999999997E-2</v>
      </c>
      <c r="B1139" s="7">
        <v>-2.4728799999999999E-6</v>
      </c>
      <c r="C1139" s="7">
        <v>-2.3454099999999999E-6</v>
      </c>
      <c r="D1139" s="7">
        <v>-2.2938700000000002E-6</v>
      </c>
      <c r="E1139" s="7">
        <v>-2.2384E-6</v>
      </c>
      <c r="G1139" s="13">
        <v>3.5999999999999997E-2</v>
      </c>
      <c r="H1139" s="7">
        <v>-1.9043699999999999E-6</v>
      </c>
      <c r="I1139" s="7">
        <v>-1.52005E-6</v>
      </c>
      <c r="J1139" s="7">
        <v>-1.71317E-6</v>
      </c>
      <c r="K1139" s="7">
        <v>-1.96938E-6</v>
      </c>
      <c r="AD1139" s="13">
        <v>-6.4000000000000001E-2</v>
      </c>
      <c r="AE1139" s="7">
        <v>1.08348E-7</v>
      </c>
      <c r="AF1139" s="7">
        <v>2.6003400000000002E-6</v>
      </c>
      <c r="AG1139" s="7">
        <v>-7.8392700000000003E-7</v>
      </c>
      <c r="AH1139" s="7">
        <v>-7.1891799999999998E-7</v>
      </c>
      <c r="AJ1139" s="13">
        <v>3.6999999999999998E-2</v>
      </c>
      <c r="AK1139" s="7">
        <v>7.0407900000000001E-7</v>
      </c>
      <c r="AL1139" s="7">
        <v>7.0339899999999998E-7</v>
      </c>
    </row>
    <row r="1140" spans="1:38" x14ac:dyDescent="0.3">
      <c r="A1140" s="13">
        <v>3.6999999999999998E-2</v>
      </c>
      <c r="B1140" s="7">
        <v>-2.4728799999999999E-6</v>
      </c>
      <c r="C1140" s="7">
        <v>-2.3454099999999999E-6</v>
      </c>
      <c r="D1140" s="7">
        <v>-2.2933300000000001E-6</v>
      </c>
      <c r="E1140" s="7">
        <v>-2.24248E-6</v>
      </c>
      <c r="G1140" s="13">
        <v>3.6999999999999998E-2</v>
      </c>
      <c r="H1140" s="7">
        <v>-1.8355400000000001E-6</v>
      </c>
      <c r="I1140" s="7">
        <v>-1.52961E-6</v>
      </c>
      <c r="J1140" s="7">
        <v>-1.71317E-6</v>
      </c>
      <c r="K1140" s="7">
        <v>-1.9215799999999998E-6</v>
      </c>
      <c r="AD1140" s="13">
        <v>-6.3E-2</v>
      </c>
      <c r="AE1140" s="7">
        <v>1.01974E-7</v>
      </c>
      <c r="AF1140" s="7">
        <v>2.4856200000000001E-6</v>
      </c>
      <c r="AG1140" s="7">
        <v>-7.8392700000000003E-7</v>
      </c>
      <c r="AH1140" s="7">
        <v>-7.1891799999999998E-7</v>
      </c>
      <c r="AJ1140" s="13">
        <v>3.7999999999999999E-2</v>
      </c>
      <c r="AK1140" s="7">
        <v>6.9832399999999997E-7</v>
      </c>
      <c r="AL1140" s="7">
        <v>6.9827099999999999E-7</v>
      </c>
    </row>
    <row r="1141" spans="1:38" x14ac:dyDescent="0.3">
      <c r="A1141" s="13">
        <v>3.7999999999999999E-2</v>
      </c>
      <c r="B1141" s="7">
        <v>-2.4728799999999999E-6</v>
      </c>
      <c r="C1141" s="7">
        <v>-2.3326599999999999E-6</v>
      </c>
      <c r="D1141" s="7">
        <v>-2.27694E-6</v>
      </c>
      <c r="E1141" s="7">
        <v>-2.2465800000000001E-6</v>
      </c>
      <c r="G1141" s="13">
        <v>3.7999999999999999E-2</v>
      </c>
      <c r="H1141" s="7">
        <v>-1.8431800000000001E-6</v>
      </c>
      <c r="I1141" s="7">
        <v>-1.5582899999999999E-6</v>
      </c>
      <c r="J1141" s="7">
        <v>-1.75906E-6</v>
      </c>
      <c r="K1141" s="7">
        <v>-1.9120200000000002E-6</v>
      </c>
      <c r="AD1141" s="13">
        <v>-6.2E-2</v>
      </c>
      <c r="AE1141" s="7">
        <v>4.4613700000000002E-8</v>
      </c>
      <c r="AF1141" s="7">
        <v>2.4027700000000001E-6</v>
      </c>
      <c r="AG1141" s="7">
        <v>-7.5524700000000001E-7</v>
      </c>
      <c r="AH1141" s="7">
        <v>-7.2656599999999997E-7</v>
      </c>
      <c r="AJ1141" s="13">
        <v>3.9E-2</v>
      </c>
      <c r="AK1141" s="7">
        <v>6.9065000000000001E-7</v>
      </c>
      <c r="AL1141" s="7">
        <v>6.9314899999999996E-7</v>
      </c>
    </row>
    <row r="1142" spans="1:38" x14ac:dyDescent="0.3">
      <c r="A1142" s="13">
        <v>3.9E-2</v>
      </c>
      <c r="B1142" s="7">
        <v>-2.4728799999999999E-6</v>
      </c>
      <c r="C1142" s="7">
        <v>-2.3199099999999999E-6</v>
      </c>
      <c r="D1142" s="7">
        <v>-2.2747500000000001E-6</v>
      </c>
      <c r="E1142" s="7">
        <v>-2.2495799999999999E-6</v>
      </c>
      <c r="G1142" s="13">
        <v>3.9E-2</v>
      </c>
      <c r="H1142" s="7">
        <v>-1.75906E-6</v>
      </c>
      <c r="I1142" s="7">
        <v>-1.5678499999999999E-6</v>
      </c>
      <c r="J1142" s="7">
        <v>-1.7437600000000001E-6</v>
      </c>
      <c r="K1142" s="7">
        <v>-1.8833400000000001E-6</v>
      </c>
      <c r="AD1142" s="13">
        <v>-6.0999999999999999E-2</v>
      </c>
      <c r="AE1142" s="7">
        <v>-3.82403E-8</v>
      </c>
      <c r="AF1142" s="7">
        <v>2.2944200000000001E-6</v>
      </c>
      <c r="AG1142" s="7">
        <v>-7.6480699999999995E-7</v>
      </c>
      <c r="AH1142" s="7">
        <v>-7.4951099999999997E-7</v>
      </c>
      <c r="AJ1142" s="13">
        <v>0.04</v>
      </c>
      <c r="AK1142" s="7">
        <v>6.8681299999999997E-7</v>
      </c>
      <c r="AL1142" s="7">
        <v>6.8803900000000004E-7</v>
      </c>
    </row>
    <row r="1143" spans="1:38" x14ac:dyDescent="0.3">
      <c r="A1143" s="13">
        <v>0.04</v>
      </c>
      <c r="B1143" s="7">
        <v>-2.4728799999999999E-6</v>
      </c>
      <c r="C1143" s="7">
        <v>-2.3454099999999999E-6</v>
      </c>
      <c r="D1143" s="7">
        <v>-2.2747500000000001E-6</v>
      </c>
      <c r="E1143" s="7">
        <v>-2.2521099999999999E-6</v>
      </c>
      <c r="G1143" s="13">
        <v>0.04</v>
      </c>
      <c r="H1143" s="7">
        <v>-1.7896500000000001E-6</v>
      </c>
      <c r="I1143" s="7">
        <v>-1.5487300000000001E-6</v>
      </c>
      <c r="J1143" s="7">
        <v>-1.72846E-6</v>
      </c>
      <c r="K1143" s="7">
        <v>-1.86422E-6</v>
      </c>
      <c r="AD1143" s="13">
        <v>-0.06</v>
      </c>
      <c r="AE1143" s="7">
        <v>-8.2853999999999995E-8</v>
      </c>
      <c r="AF1143" s="7">
        <v>2.2179399999999998E-6</v>
      </c>
      <c r="AG1143" s="7">
        <v>-7.6480699999999995E-7</v>
      </c>
      <c r="AH1143" s="7">
        <v>-7.4951099999999997E-7</v>
      </c>
      <c r="AJ1143" s="13">
        <v>4.1000000000000002E-2</v>
      </c>
      <c r="AK1143" s="7">
        <v>6.8297600000000004E-7</v>
      </c>
      <c r="AL1143" s="7">
        <v>6.8294E-7</v>
      </c>
    </row>
    <row r="1144" spans="1:38" x14ac:dyDescent="0.3">
      <c r="A1144" s="13">
        <v>4.1000000000000002E-2</v>
      </c>
      <c r="B1144" s="7">
        <v>-2.4728799999999999E-6</v>
      </c>
      <c r="C1144" s="7">
        <v>-2.35815E-6</v>
      </c>
      <c r="D1144" s="7">
        <v>-2.27694E-6</v>
      </c>
      <c r="E1144" s="7">
        <v>-2.2547000000000002E-6</v>
      </c>
      <c r="G1144" s="13">
        <v>4.1000000000000002E-2</v>
      </c>
      <c r="H1144" s="7">
        <v>-1.87378E-6</v>
      </c>
      <c r="I1144" s="7">
        <v>-1.53917E-6</v>
      </c>
      <c r="J1144" s="7">
        <v>-1.71317E-6</v>
      </c>
      <c r="K1144" s="7">
        <v>-1.9120200000000002E-6</v>
      </c>
      <c r="AD1144" s="13">
        <v>-5.8999999999999997E-2</v>
      </c>
      <c r="AE1144" s="7">
        <v>-9.5600799999999999E-8</v>
      </c>
      <c r="AF1144" s="7">
        <v>2.1542099999999999E-6</v>
      </c>
      <c r="AG1144" s="7">
        <v>-7.7436699999999999E-7</v>
      </c>
      <c r="AH1144" s="7">
        <v>-7.4186199999999995E-7</v>
      </c>
      <c r="AJ1144" s="13">
        <v>4.2000000000000003E-2</v>
      </c>
      <c r="AK1144" s="7">
        <v>6.77221E-7</v>
      </c>
      <c r="AL1144" s="7">
        <v>6.7784899999999997E-7</v>
      </c>
    </row>
    <row r="1145" spans="1:38" x14ac:dyDescent="0.3">
      <c r="A1145" s="13">
        <v>4.2000000000000003E-2</v>
      </c>
      <c r="B1145" s="7">
        <v>-2.4601299999999999E-6</v>
      </c>
      <c r="C1145" s="7">
        <v>-2.3454099999999999E-6</v>
      </c>
      <c r="D1145" s="7">
        <v>-2.2927800000000002E-6</v>
      </c>
      <c r="E1145" s="7">
        <v>-2.25793E-6</v>
      </c>
      <c r="G1145" s="13">
        <v>4.2000000000000003E-2</v>
      </c>
      <c r="H1145" s="7">
        <v>-1.86613E-6</v>
      </c>
      <c r="I1145" s="7">
        <v>-1.53917E-6</v>
      </c>
      <c r="J1145" s="7">
        <v>-1.7055199999999999E-6</v>
      </c>
      <c r="K1145" s="7">
        <v>-1.8928999999999999E-6</v>
      </c>
      <c r="AD1145" s="13">
        <v>-5.8000000000000003E-2</v>
      </c>
      <c r="AE1145" s="7">
        <v>-9.5600799999999999E-8</v>
      </c>
      <c r="AF1145" s="7">
        <v>2.1159700000000002E-6</v>
      </c>
      <c r="AG1145" s="7">
        <v>-8.1260700000000004E-7</v>
      </c>
      <c r="AH1145" s="7">
        <v>-7.2656599999999997E-7</v>
      </c>
      <c r="AJ1145" s="13">
        <v>4.2999999999999997E-2</v>
      </c>
      <c r="AK1145" s="7">
        <v>6.7338399999999996E-7</v>
      </c>
      <c r="AL1145" s="7">
        <v>6.72764E-7</v>
      </c>
    </row>
    <row r="1146" spans="1:38" x14ac:dyDescent="0.3">
      <c r="A1146" s="13">
        <v>4.2999999999999997E-2</v>
      </c>
      <c r="B1146" s="7">
        <v>-2.4601299999999999E-6</v>
      </c>
      <c r="C1146" s="7">
        <v>-2.35815E-6</v>
      </c>
      <c r="D1146" s="7">
        <v>-2.2949700000000001E-6</v>
      </c>
      <c r="E1146" s="7">
        <v>-2.261E-6</v>
      </c>
      <c r="G1146" s="13">
        <v>4.2999999999999997E-2</v>
      </c>
      <c r="H1146" s="7">
        <v>-1.88142E-6</v>
      </c>
      <c r="I1146" s="7">
        <v>-1.5487300000000001E-6</v>
      </c>
      <c r="J1146" s="7">
        <v>-1.72082E-6</v>
      </c>
      <c r="K1146" s="7">
        <v>-1.9215799999999998E-6</v>
      </c>
      <c r="AD1146" s="13">
        <v>-5.7000000000000002E-2</v>
      </c>
      <c r="AE1146" s="7">
        <v>-1.3384099999999999E-7</v>
      </c>
      <c r="AF1146" s="7">
        <v>2.1223399999999998E-6</v>
      </c>
      <c r="AG1146" s="7">
        <v>-7.8392700000000003E-7</v>
      </c>
      <c r="AH1146" s="7">
        <v>-7.3421399999999996E-7</v>
      </c>
      <c r="AJ1146" s="13">
        <v>4.3999999999999997E-2</v>
      </c>
      <c r="AK1146" s="7">
        <v>6.67628E-7</v>
      </c>
      <c r="AL1146" s="7">
        <v>6.6768499999999999E-7</v>
      </c>
    </row>
    <row r="1147" spans="1:38" x14ac:dyDescent="0.3">
      <c r="A1147" s="13">
        <v>4.3999999999999997E-2</v>
      </c>
      <c r="B1147" s="7">
        <v>-2.4983700000000001E-6</v>
      </c>
      <c r="C1147" s="7">
        <v>-2.3454099999999999E-6</v>
      </c>
      <c r="D1147" s="7">
        <v>-2.2938700000000002E-6</v>
      </c>
      <c r="E1147" s="7">
        <v>-2.2627700000000002E-6</v>
      </c>
      <c r="G1147" s="13">
        <v>4.3999999999999997E-2</v>
      </c>
      <c r="H1147" s="7">
        <v>-1.8890700000000001E-6</v>
      </c>
      <c r="I1147" s="7">
        <v>-1.5678499999999999E-6</v>
      </c>
      <c r="J1147" s="7">
        <v>-1.75906E-6</v>
      </c>
      <c r="K1147" s="7">
        <v>-1.96938E-6</v>
      </c>
      <c r="AD1147" s="13">
        <v>-5.6000000000000001E-2</v>
      </c>
      <c r="AE1147" s="7">
        <v>-1.4021499999999999E-7</v>
      </c>
      <c r="AF1147" s="7">
        <v>2.0586000000000001E-6</v>
      </c>
      <c r="AG1147" s="7">
        <v>-7.7436699999999999E-7</v>
      </c>
      <c r="AH1147" s="7">
        <v>-7.7245500000000004E-7</v>
      </c>
      <c r="AJ1147" s="13">
        <v>4.4999999999999998E-2</v>
      </c>
      <c r="AK1147" s="7">
        <v>6.6187299999999996E-7</v>
      </c>
      <c r="AL1147" s="7">
        <v>6.62611E-7</v>
      </c>
    </row>
    <row r="1148" spans="1:38" x14ac:dyDescent="0.3">
      <c r="A1148" s="13">
        <v>4.4999999999999998E-2</v>
      </c>
      <c r="B1148" s="7">
        <v>-2.4983700000000001E-6</v>
      </c>
      <c r="C1148" s="7">
        <v>-2.3454099999999999E-6</v>
      </c>
      <c r="D1148" s="7">
        <v>-2.2960600000000001E-6</v>
      </c>
      <c r="E1148" s="7">
        <v>-2.2653300000000001E-6</v>
      </c>
      <c r="G1148" s="13">
        <v>4.4999999999999998E-2</v>
      </c>
      <c r="H1148" s="7">
        <v>-1.8967199999999999E-6</v>
      </c>
      <c r="I1148" s="7">
        <v>-1.5487300000000001E-6</v>
      </c>
      <c r="J1148" s="7">
        <v>-1.7437600000000001E-6</v>
      </c>
      <c r="K1148" s="7">
        <v>-1.9789400000000001E-6</v>
      </c>
      <c r="AD1148" s="13">
        <v>-5.5E-2</v>
      </c>
      <c r="AE1148" s="7">
        <v>-1.4021499999999999E-7</v>
      </c>
      <c r="AF1148" s="7">
        <v>1.95663E-6</v>
      </c>
      <c r="AG1148" s="7">
        <v>-8.1260700000000004E-7</v>
      </c>
      <c r="AH1148" s="7">
        <v>-7.9539900000000001E-7</v>
      </c>
      <c r="AJ1148" s="13">
        <v>4.5999999999999999E-2</v>
      </c>
      <c r="AK1148" s="7">
        <v>6.5803600000000003E-7</v>
      </c>
      <c r="AL1148" s="7">
        <v>6.57544E-7</v>
      </c>
    </row>
    <row r="1149" spans="1:38" x14ac:dyDescent="0.3">
      <c r="A1149" s="13">
        <v>4.5999999999999999E-2</v>
      </c>
      <c r="B1149" s="7">
        <v>-2.4856200000000001E-6</v>
      </c>
      <c r="C1149" s="7">
        <v>-2.35815E-6</v>
      </c>
      <c r="D1149" s="7">
        <v>-2.3118999999999998E-6</v>
      </c>
      <c r="E1149" s="7">
        <v>-2.2681100000000002E-6</v>
      </c>
      <c r="G1149" s="13">
        <v>4.5999999999999999E-2</v>
      </c>
      <c r="H1149" s="7">
        <v>-1.9120200000000002E-6</v>
      </c>
      <c r="I1149" s="7">
        <v>-1.5104899999999999E-6</v>
      </c>
      <c r="J1149" s="7">
        <v>-1.6978700000000001E-6</v>
      </c>
      <c r="K1149" s="7">
        <v>-2.0458599999999999E-6</v>
      </c>
      <c r="AD1149" s="13">
        <v>-5.3999999999999999E-2</v>
      </c>
      <c r="AE1149" s="7">
        <v>-1.7208099999999999E-7</v>
      </c>
      <c r="AF1149" s="7">
        <v>1.8801499999999999E-6</v>
      </c>
      <c r="AG1149" s="7">
        <v>-8.1260700000000004E-7</v>
      </c>
      <c r="AH1149" s="7">
        <v>-7.8010300000000003E-7</v>
      </c>
      <c r="AJ1149" s="13">
        <v>4.7E-2</v>
      </c>
      <c r="AK1149" s="7">
        <v>6.5419899999999999E-7</v>
      </c>
      <c r="AL1149" s="7">
        <v>6.5248299999999995E-7</v>
      </c>
    </row>
    <row r="1150" spans="1:38" x14ac:dyDescent="0.3">
      <c r="A1150" s="13">
        <v>4.7E-2</v>
      </c>
      <c r="B1150" s="7">
        <v>-2.4983700000000001E-6</v>
      </c>
      <c r="C1150" s="7">
        <v>-2.3454099999999999E-6</v>
      </c>
      <c r="D1150" s="7">
        <v>-2.3140900000000001E-6</v>
      </c>
      <c r="E1150" s="7">
        <v>-2.2708700000000002E-6</v>
      </c>
      <c r="G1150" s="13">
        <v>4.7E-2</v>
      </c>
      <c r="H1150" s="7">
        <v>-1.92731E-6</v>
      </c>
      <c r="I1150" s="7">
        <v>-1.52005E-6</v>
      </c>
      <c r="J1150" s="7">
        <v>-1.7361100000000001E-6</v>
      </c>
      <c r="K1150" s="7">
        <v>-2.0841000000000001E-6</v>
      </c>
      <c r="AD1150" s="13">
        <v>-5.2999999999999999E-2</v>
      </c>
      <c r="AE1150" s="7">
        <v>-1.8482799999999999E-7</v>
      </c>
      <c r="AF1150" s="7">
        <v>1.8291599999999999E-6</v>
      </c>
      <c r="AG1150" s="7">
        <v>-8.1260700000000004E-7</v>
      </c>
      <c r="AH1150" s="7">
        <v>-7.8010300000000003E-7</v>
      </c>
      <c r="AJ1150" s="13">
        <v>4.8000000000000001E-2</v>
      </c>
      <c r="AK1150" s="7">
        <v>6.4844399999999995E-7</v>
      </c>
      <c r="AL1150" s="7">
        <v>6.4741999999999996E-7</v>
      </c>
    </row>
    <row r="1151" spans="1:38" x14ac:dyDescent="0.3">
      <c r="A1151" s="13">
        <v>4.8000000000000001E-2</v>
      </c>
      <c r="B1151" s="7">
        <v>-2.5111200000000001E-6</v>
      </c>
      <c r="C1151" s="7">
        <v>-2.3709E-6</v>
      </c>
      <c r="D1151" s="7">
        <v>-2.3135399999999998E-6</v>
      </c>
      <c r="E1151" s="7">
        <v>-2.2865200000000002E-6</v>
      </c>
      <c r="G1151" s="13">
        <v>4.8000000000000001E-2</v>
      </c>
      <c r="H1151" s="7">
        <v>-1.8508299999999999E-6</v>
      </c>
      <c r="I1151" s="7">
        <v>-1.5487300000000001E-6</v>
      </c>
      <c r="J1151" s="7">
        <v>-1.782E-6</v>
      </c>
      <c r="K1151" s="7">
        <v>-1.9789400000000001E-6</v>
      </c>
      <c r="AD1151" s="13">
        <v>-5.1999999999999998E-2</v>
      </c>
      <c r="AE1151" s="7">
        <v>-2.0394799999999999E-7</v>
      </c>
      <c r="AF1151" s="7">
        <v>1.72082E-6</v>
      </c>
      <c r="AG1151" s="7">
        <v>-8.03047E-7</v>
      </c>
      <c r="AH1151" s="7">
        <v>-8.1069499999999999E-7</v>
      </c>
      <c r="AJ1151" s="13">
        <v>4.9000000000000002E-2</v>
      </c>
      <c r="AK1151" s="7">
        <v>6.4076999999999999E-7</v>
      </c>
      <c r="AL1151" s="7">
        <v>6.4236099999999996E-7</v>
      </c>
    </row>
    <row r="1152" spans="1:38" x14ac:dyDescent="0.3">
      <c r="A1152" s="13">
        <v>4.9000000000000002E-2</v>
      </c>
      <c r="B1152" s="7">
        <v>-2.5238599999999998E-6</v>
      </c>
      <c r="C1152" s="7">
        <v>-2.3963900000000002E-6</v>
      </c>
      <c r="D1152" s="7">
        <v>-2.3129899999999999E-6</v>
      </c>
      <c r="E1152" s="7">
        <v>-2.3007299999999998E-6</v>
      </c>
      <c r="G1152" s="13">
        <v>4.9000000000000002E-2</v>
      </c>
      <c r="H1152" s="7">
        <v>-1.8584799999999999E-6</v>
      </c>
      <c r="I1152" s="7">
        <v>-1.5582899999999999E-6</v>
      </c>
      <c r="J1152" s="7">
        <v>-1.782E-6</v>
      </c>
      <c r="K1152" s="7">
        <v>-1.9215799999999998E-6</v>
      </c>
      <c r="AD1152" s="13">
        <v>-5.0999999999999997E-2</v>
      </c>
      <c r="AE1152" s="7">
        <v>-2.23069E-7</v>
      </c>
      <c r="AF1152" s="7">
        <v>1.6188399999999999E-6</v>
      </c>
      <c r="AG1152" s="7">
        <v>-7.9348699999999996E-7</v>
      </c>
      <c r="AH1152" s="7">
        <v>-8.4128699999999995E-7</v>
      </c>
      <c r="AJ1152" s="13">
        <v>0.05</v>
      </c>
      <c r="AK1152" s="7">
        <v>6.3693299999999995E-7</v>
      </c>
      <c r="AL1152" s="7">
        <v>6.3731100000000001E-7</v>
      </c>
    </row>
    <row r="1153" spans="1:38" x14ac:dyDescent="0.3">
      <c r="A1153" s="13">
        <v>0.05</v>
      </c>
      <c r="B1153" s="7">
        <v>-2.5238599999999998E-6</v>
      </c>
      <c r="C1153" s="7">
        <v>-2.3963900000000002E-6</v>
      </c>
      <c r="D1153" s="7">
        <v>-2.3146299999999998E-6</v>
      </c>
      <c r="E1153" s="7">
        <v>-2.3029800000000001E-6</v>
      </c>
      <c r="G1153" s="13">
        <v>0.05</v>
      </c>
      <c r="H1153" s="7">
        <v>-1.9808499999999998E-6</v>
      </c>
      <c r="I1153" s="7">
        <v>-1.58697E-6</v>
      </c>
      <c r="J1153" s="7">
        <v>-1.7667E-6</v>
      </c>
      <c r="K1153" s="7">
        <v>-1.9980600000000001E-6</v>
      </c>
      <c r="AD1153" s="13">
        <v>-0.05</v>
      </c>
      <c r="AE1153" s="7">
        <v>-2.6130899999999997E-7</v>
      </c>
      <c r="AF1153" s="7">
        <v>1.5678499999999999E-6</v>
      </c>
      <c r="AG1153" s="7">
        <v>-7.9348699999999996E-7</v>
      </c>
      <c r="AH1153" s="7">
        <v>-8.3363899999999996E-7</v>
      </c>
      <c r="AJ1153" s="13">
        <v>5.0999999999999997E-2</v>
      </c>
      <c r="AK1153" s="7">
        <v>6.3309600000000002E-7</v>
      </c>
      <c r="AL1153" s="7">
        <v>6.3226599999999998E-7</v>
      </c>
    </row>
    <row r="1154" spans="1:38" x14ac:dyDescent="0.3">
      <c r="A1154" s="13">
        <v>5.0999999999999997E-2</v>
      </c>
      <c r="B1154" s="7">
        <v>-2.5238599999999998E-6</v>
      </c>
      <c r="C1154" s="7">
        <v>-2.3963900000000002E-6</v>
      </c>
      <c r="D1154" s="7">
        <v>-2.3326599999999999E-6</v>
      </c>
      <c r="E1154" s="7">
        <v>-2.3055100000000001E-6</v>
      </c>
      <c r="G1154" s="13">
        <v>5.0999999999999997E-2</v>
      </c>
      <c r="H1154" s="7">
        <v>-1.9196600000000002E-6</v>
      </c>
      <c r="I1154" s="7">
        <v>-1.58697E-6</v>
      </c>
      <c r="J1154" s="7">
        <v>-1.7361100000000001E-6</v>
      </c>
      <c r="K1154" s="7">
        <v>-1.9885000000000001E-6</v>
      </c>
      <c r="AD1154" s="13">
        <v>-4.9000000000000002E-2</v>
      </c>
      <c r="AE1154" s="7">
        <v>-2.9954899999999998E-7</v>
      </c>
      <c r="AF1154" s="7">
        <v>1.55511E-6</v>
      </c>
      <c r="AG1154" s="7">
        <v>-8.1260700000000004E-7</v>
      </c>
      <c r="AH1154" s="7">
        <v>-8.03047E-7</v>
      </c>
      <c r="AJ1154" s="13">
        <v>5.1999999999999998E-2</v>
      </c>
      <c r="AK1154" s="7">
        <v>6.2542199999999995E-7</v>
      </c>
      <c r="AL1154" s="7">
        <v>6.2722499999999995E-7</v>
      </c>
    </row>
    <row r="1155" spans="1:38" x14ac:dyDescent="0.3">
      <c r="A1155" s="13">
        <v>5.1999999999999998E-2</v>
      </c>
      <c r="B1155" s="7">
        <v>-2.5238599999999998E-6</v>
      </c>
      <c r="C1155" s="7">
        <v>-2.3963900000000002E-6</v>
      </c>
      <c r="D1155" s="7">
        <v>-2.35123E-6</v>
      </c>
      <c r="E1155" s="7">
        <v>-2.29523E-6</v>
      </c>
      <c r="G1155" s="13">
        <v>5.1999999999999998E-2</v>
      </c>
      <c r="H1155" s="7">
        <v>-1.9349599999999999E-6</v>
      </c>
      <c r="I1155" s="7">
        <v>-1.52961E-6</v>
      </c>
      <c r="J1155" s="7">
        <v>-1.7972999999999999E-6</v>
      </c>
      <c r="K1155" s="7">
        <v>-1.9885000000000001E-6</v>
      </c>
      <c r="AD1155" s="13">
        <v>-4.8000000000000001E-2</v>
      </c>
      <c r="AE1155" s="7">
        <v>-3.2504299999999998E-7</v>
      </c>
      <c r="AF1155" s="7">
        <v>1.4658800000000001E-6</v>
      </c>
      <c r="AG1155" s="7">
        <v>-8.6040700000000004E-7</v>
      </c>
      <c r="AH1155" s="7">
        <v>-8.1069499999999999E-7</v>
      </c>
      <c r="AJ1155" s="13">
        <v>5.2999999999999999E-2</v>
      </c>
      <c r="AK1155" s="7">
        <v>6.2158500000000002E-7</v>
      </c>
      <c r="AL1155" s="7">
        <v>6.2219299999999997E-7</v>
      </c>
    </row>
    <row r="1156" spans="1:38" x14ac:dyDescent="0.3">
      <c r="A1156" s="13">
        <v>5.2999999999999999E-2</v>
      </c>
      <c r="B1156" s="7">
        <v>-2.5238599999999998E-6</v>
      </c>
      <c r="C1156" s="7">
        <v>-2.38365E-6</v>
      </c>
      <c r="D1156" s="7">
        <v>-2.3506899999999999E-6</v>
      </c>
      <c r="E1156" s="7">
        <v>-2.2859800000000001E-6</v>
      </c>
      <c r="G1156" s="13">
        <v>5.2999999999999999E-2</v>
      </c>
      <c r="H1156" s="7">
        <v>-1.9808499999999998E-6</v>
      </c>
      <c r="I1156" s="7">
        <v>-1.5582899999999999E-6</v>
      </c>
      <c r="J1156" s="7">
        <v>-1.88142E-6</v>
      </c>
      <c r="K1156" s="7">
        <v>-2.06498E-6</v>
      </c>
      <c r="AD1156" s="13">
        <v>-4.7E-2</v>
      </c>
      <c r="AE1156" s="7">
        <v>-3.5690999999999998E-7</v>
      </c>
      <c r="AF1156" s="7">
        <v>1.3830299999999999E-6</v>
      </c>
      <c r="AG1156" s="7">
        <v>-8.50847E-7</v>
      </c>
      <c r="AH1156" s="7">
        <v>-8.3363899999999996E-7</v>
      </c>
      <c r="AJ1156" s="13">
        <v>5.3999999999999999E-2</v>
      </c>
      <c r="AK1156" s="7">
        <v>6.1774799999999998E-7</v>
      </c>
      <c r="AL1156" s="7">
        <v>6.1716799999999996E-7</v>
      </c>
    </row>
    <row r="1157" spans="1:38" x14ac:dyDescent="0.3">
      <c r="A1157" s="13">
        <v>5.3999999999999999E-2</v>
      </c>
      <c r="B1157" s="7">
        <v>-2.5366099999999998E-6</v>
      </c>
      <c r="C1157" s="7">
        <v>-2.38365E-6</v>
      </c>
      <c r="D1157" s="7">
        <v>-2.3337499999999999E-6</v>
      </c>
      <c r="E1157" s="7">
        <v>-2.3015299999999999E-6</v>
      </c>
      <c r="G1157" s="13">
        <v>5.3999999999999999E-2</v>
      </c>
      <c r="H1157" s="7">
        <v>-1.9961499999999999E-6</v>
      </c>
      <c r="I1157" s="7">
        <v>-1.62521E-6</v>
      </c>
      <c r="J1157" s="7">
        <v>-1.8355400000000001E-6</v>
      </c>
      <c r="K1157" s="7">
        <v>-2.07454E-6</v>
      </c>
      <c r="AD1157" s="13">
        <v>-4.5999999999999999E-2</v>
      </c>
      <c r="AE1157" s="7">
        <v>-3.6328299999999998E-7</v>
      </c>
      <c r="AF1157" s="7">
        <v>1.3575299999999999E-6</v>
      </c>
      <c r="AG1157" s="7">
        <v>-8.2216699999999998E-7</v>
      </c>
      <c r="AH1157" s="7">
        <v>-8.4893500000000005E-7</v>
      </c>
      <c r="AJ1157" s="13">
        <v>5.5E-2</v>
      </c>
      <c r="AK1157" s="7">
        <v>6.1199300000000005E-7</v>
      </c>
      <c r="AL1157" s="7">
        <v>6.1214500000000001E-7</v>
      </c>
    </row>
    <row r="1158" spans="1:38" x14ac:dyDescent="0.3">
      <c r="A1158" s="13">
        <v>5.5E-2</v>
      </c>
      <c r="B1158" s="7">
        <v>-2.5493599999999998E-6</v>
      </c>
      <c r="C1158" s="7">
        <v>-2.3963900000000002E-6</v>
      </c>
      <c r="D1158" s="7">
        <v>-2.3332099999999998E-6</v>
      </c>
      <c r="E1158" s="7">
        <v>-2.3170800000000001E-6</v>
      </c>
      <c r="G1158" s="13">
        <v>5.5E-2</v>
      </c>
      <c r="H1158" s="7">
        <v>-2.0496799999999999E-6</v>
      </c>
      <c r="I1158" s="7">
        <v>-1.5965300000000001E-6</v>
      </c>
      <c r="J1158" s="7">
        <v>-1.82789E-6</v>
      </c>
      <c r="K1158" s="7">
        <v>-1.9885000000000001E-6</v>
      </c>
      <c r="AD1158" s="13">
        <v>-4.4999999999999998E-2</v>
      </c>
      <c r="AE1158" s="7">
        <v>-3.5690999999999998E-7</v>
      </c>
      <c r="AF1158" s="7">
        <v>1.31929E-6</v>
      </c>
      <c r="AG1158" s="7">
        <v>-8.3172700000000002E-7</v>
      </c>
      <c r="AH1158" s="7">
        <v>-8.5658300000000004E-7</v>
      </c>
      <c r="AJ1158" s="13">
        <v>5.6000000000000001E-2</v>
      </c>
      <c r="AK1158" s="7">
        <v>6.0815600000000001E-7</v>
      </c>
      <c r="AL1158" s="7">
        <v>6.0712999999999996E-7</v>
      </c>
    </row>
    <row r="1159" spans="1:38" x14ac:dyDescent="0.3">
      <c r="A1159" s="13">
        <v>5.6000000000000001E-2</v>
      </c>
      <c r="B1159" s="7">
        <v>-2.5493599999999998E-6</v>
      </c>
      <c r="C1159" s="7">
        <v>-2.4091400000000002E-6</v>
      </c>
      <c r="D1159" s="7">
        <v>-2.3523299999999999E-6</v>
      </c>
      <c r="E1159" s="7">
        <v>-2.32022E-6</v>
      </c>
      <c r="G1159" s="13">
        <v>5.6000000000000001E-2</v>
      </c>
      <c r="H1159" s="7">
        <v>-1.9808499999999998E-6</v>
      </c>
      <c r="I1159" s="7">
        <v>-1.5582899999999999E-6</v>
      </c>
      <c r="J1159" s="7">
        <v>-1.8049399999999999E-6</v>
      </c>
      <c r="K1159" s="7">
        <v>-1.9789400000000001E-6</v>
      </c>
      <c r="AD1159" s="13">
        <v>-4.3999999999999997E-2</v>
      </c>
      <c r="AE1159" s="7">
        <v>-3.7603000000000001E-7</v>
      </c>
      <c r="AF1159" s="7">
        <v>1.2173200000000001E-6</v>
      </c>
      <c r="AG1159" s="7">
        <v>-8.50847E-7</v>
      </c>
      <c r="AH1159" s="7">
        <v>-8.4893500000000005E-7</v>
      </c>
      <c r="AJ1159" s="13">
        <v>5.7000000000000002E-2</v>
      </c>
      <c r="AK1159" s="7">
        <v>6.0240000000000005E-7</v>
      </c>
      <c r="AL1159" s="7">
        <v>6.0211900000000002E-7</v>
      </c>
    </row>
    <row r="1160" spans="1:38" x14ac:dyDescent="0.3">
      <c r="A1160" s="13">
        <v>5.7000000000000002E-2</v>
      </c>
      <c r="B1160" s="7">
        <v>-2.5366099999999998E-6</v>
      </c>
      <c r="C1160" s="7">
        <v>-2.4218900000000002E-6</v>
      </c>
      <c r="D1160" s="7">
        <v>-2.3681700000000001E-6</v>
      </c>
      <c r="E1160" s="7">
        <v>-2.3107900000000001E-6</v>
      </c>
      <c r="G1160" s="13">
        <v>5.7000000000000002E-2</v>
      </c>
      <c r="H1160" s="7">
        <v>-1.9426100000000001E-6</v>
      </c>
      <c r="I1160" s="7">
        <v>-1.5678499999999999E-6</v>
      </c>
      <c r="J1160" s="7">
        <v>-1.7896500000000001E-6</v>
      </c>
      <c r="K1160" s="7">
        <v>-1.9885000000000001E-6</v>
      </c>
      <c r="AD1160" s="13">
        <v>-4.2999999999999997E-2</v>
      </c>
      <c r="AE1160" s="7">
        <v>-3.9514999999999999E-7</v>
      </c>
      <c r="AF1160" s="7">
        <v>1.1026E-6</v>
      </c>
      <c r="AG1160" s="7">
        <v>-8.50847E-7</v>
      </c>
      <c r="AH1160" s="7">
        <v>-8.5658300000000004E-7</v>
      </c>
      <c r="AJ1160" s="13">
        <v>5.8000000000000003E-2</v>
      </c>
      <c r="AK1160" s="7">
        <v>5.9664500000000001E-7</v>
      </c>
      <c r="AL1160" s="7">
        <v>5.9711300000000001E-7</v>
      </c>
    </row>
    <row r="1161" spans="1:38" x14ac:dyDescent="0.3">
      <c r="A1161" s="13">
        <v>5.8000000000000003E-2</v>
      </c>
      <c r="B1161" s="7">
        <v>-2.5366099999999998E-6</v>
      </c>
      <c r="C1161" s="7">
        <v>-2.4091400000000002E-6</v>
      </c>
      <c r="D1161" s="7">
        <v>-2.3534199999999999E-6</v>
      </c>
      <c r="E1161" s="7">
        <v>-2.3140799999999999E-6</v>
      </c>
      <c r="G1161" s="13">
        <v>5.8000000000000003E-2</v>
      </c>
      <c r="H1161" s="7">
        <v>-1.9196600000000002E-6</v>
      </c>
      <c r="I1161" s="7">
        <v>-1.5487300000000001E-6</v>
      </c>
      <c r="J1161" s="7">
        <v>-1.8049399999999999E-6</v>
      </c>
      <c r="K1161" s="7">
        <v>-1.95982E-6</v>
      </c>
      <c r="AD1161" s="13">
        <v>-4.2000000000000003E-2</v>
      </c>
      <c r="AE1161" s="7">
        <v>-4.3338999999999999E-7</v>
      </c>
      <c r="AF1161" s="7">
        <v>1.1026E-6</v>
      </c>
      <c r="AG1161" s="7">
        <v>-8.1260700000000004E-7</v>
      </c>
      <c r="AH1161" s="7">
        <v>-8.9482400000000002E-7</v>
      </c>
      <c r="AJ1161" s="13">
        <v>5.8999999999999997E-2</v>
      </c>
      <c r="AK1161" s="7">
        <v>5.9280799999999997E-7</v>
      </c>
      <c r="AL1161" s="7">
        <v>5.9211399999999998E-7</v>
      </c>
    </row>
    <row r="1162" spans="1:38" x14ac:dyDescent="0.3">
      <c r="A1162" s="13">
        <v>5.8999999999999997E-2</v>
      </c>
      <c r="B1162" s="7">
        <v>-2.5621E-6</v>
      </c>
      <c r="C1162" s="7">
        <v>-2.4091400000000002E-6</v>
      </c>
      <c r="D1162" s="7">
        <v>-2.35287E-6</v>
      </c>
      <c r="E1162" s="7">
        <v>-2.3289900000000002E-6</v>
      </c>
      <c r="G1162" s="13">
        <v>5.8999999999999997E-2</v>
      </c>
      <c r="H1162" s="7">
        <v>-1.8967199999999999E-6</v>
      </c>
      <c r="I1162" s="7">
        <v>-1.53917E-6</v>
      </c>
      <c r="J1162" s="7">
        <v>-1.7972999999999999E-6</v>
      </c>
      <c r="K1162" s="7">
        <v>-1.9980600000000001E-6</v>
      </c>
      <c r="AD1162" s="13">
        <v>-4.1000000000000002E-2</v>
      </c>
      <c r="AE1162" s="7">
        <v>-4.5251099999999999E-7</v>
      </c>
      <c r="AF1162" s="7">
        <v>1.0070000000000001E-6</v>
      </c>
      <c r="AG1162" s="7">
        <v>-8.3172700000000002E-7</v>
      </c>
      <c r="AH1162" s="7">
        <v>-9.1012E-7</v>
      </c>
      <c r="AJ1162" s="13">
        <v>0.06</v>
      </c>
      <c r="AK1162" s="7">
        <v>5.8897100000000004E-7</v>
      </c>
      <c r="AL1162" s="7">
        <v>5.87117E-7</v>
      </c>
    </row>
    <row r="1163" spans="1:38" x14ac:dyDescent="0.3">
      <c r="A1163" s="13">
        <v>0.06</v>
      </c>
      <c r="B1163" s="7">
        <v>-2.5621E-6</v>
      </c>
      <c r="C1163" s="7">
        <v>-2.4218900000000002E-6</v>
      </c>
      <c r="D1163" s="7">
        <v>-2.3692600000000001E-6</v>
      </c>
      <c r="E1163" s="7">
        <v>-2.3311E-6</v>
      </c>
      <c r="G1163" s="13">
        <v>0.06</v>
      </c>
      <c r="H1163" s="7">
        <v>-1.8890700000000001E-6</v>
      </c>
      <c r="I1163" s="7">
        <v>-1.6443300000000001E-6</v>
      </c>
      <c r="J1163" s="7">
        <v>-1.8355400000000001E-6</v>
      </c>
      <c r="K1163" s="7">
        <v>-1.9980600000000001E-6</v>
      </c>
      <c r="AD1163" s="13">
        <v>-0.04</v>
      </c>
      <c r="AE1163" s="7">
        <v>-4.9075100000000005E-7</v>
      </c>
      <c r="AF1163" s="7">
        <v>9.3688799999999997E-7</v>
      </c>
      <c r="AG1163" s="7">
        <v>-8.69968E-7</v>
      </c>
      <c r="AH1163" s="7">
        <v>-8.9482400000000002E-7</v>
      </c>
      <c r="AJ1163" s="13">
        <v>6.0999999999999999E-2</v>
      </c>
      <c r="AK1163" s="7">
        <v>5.83216E-7</v>
      </c>
      <c r="AL1163" s="7">
        <v>5.8212400000000003E-7</v>
      </c>
    </row>
    <row r="1164" spans="1:38" x14ac:dyDescent="0.3">
      <c r="A1164" s="13">
        <v>6.0999999999999999E-2</v>
      </c>
      <c r="B1164" s="7">
        <v>-2.5621E-6</v>
      </c>
      <c r="C1164" s="7">
        <v>-2.4346299999999999E-6</v>
      </c>
      <c r="D1164" s="7">
        <v>-2.37145E-6</v>
      </c>
      <c r="E1164" s="7">
        <v>-2.3332700000000002E-6</v>
      </c>
      <c r="G1164" s="13">
        <v>6.0999999999999999E-2</v>
      </c>
      <c r="H1164" s="7">
        <v>-1.82789E-6</v>
      </c>
      <c r="I1164" s="7">
        <v>-1.63477E-6</v>
      </c>
      <c r="J1164" s="7">
        <v>-1.82789E-6</v>
      </c>
      <c r="K1164" s="7">
        <v>-2.0076200000000002E-6</v>
      </c>
      <c r="AD1164" s="13">
        <v>-3.9E-2</v>
      </c>
      <c r="AE1164" s="7">
        <v>-5.2261799999999995E-7</v>
      </c>
      <c r="AF1164" s="7">
        <v>9.6875499999999997E-7</v>
      </c>
      <c r="AG1164" s="7">
        <v>-8.69968E-7</v>
      </c>
      <c r="AH1164" s="7">
        <v>-8.7952800000000004E-7</v>
      </c>
      <c r="AJ1164" s="13">
        <v>6.2E-2</v>
      </c>
      <c r="AK1164" s="7">
        <v>5.7554200000000003E-7</v>
      </c>
      <c r="AL1164" s="7">
        <v>5.7713300000000001E-7</v>
      </c>
    </row>
    <row r="1165" spans="1:38" x14ac:dyDescent="0.3">
      <c r="A1165" s="13">
        <v>6.2E-2</v>
      </c>
      <c r="B1165" s="7">
        <v>-2.5621E-6</v>
      </c>
      <c r="C1165" s="7">
        <v>-2.4346299999999999E-6</v>
      </c>
      <c r="D1165" s="7">
        <v>-2.3709E-6</v>
      </c>
      <c r="E1165" s="7">
        <v>-2.3356799999999998E-6</v>
      </c>
      <c r="G1165" s="13">
        <v>6.2E-2</v>
      </c>
      <c r="H1165" s="7">
        <v>-1.88142E-6</v>
      </c>
      <c r="I1165" s="7">
        <v>-1.5965300000000001E-6</v>
      </c>
      <c r="J1165" s="7">
        <v>-1.7972999999999999E-6</v>
      </c>
      <c r="K1165" s="7">
        <v>-2.06498E-6</v>
      </c>
      <c r="AD1165" s="13">
        <v>-3.7999999999999999E-2</v>
      </c>
      <c r="AE1165" s="7">
        <v>-5.0349799999999997E-7</v>
      </c>
      <c r="AF1165" s="7">
        <v>9.0502099999999996E-7</v>
      </c>
      <c r="AG1165" s="7">
        <v>-8.69968E-7</v>
      </c>
      <c r="AH1165" s="7">
        <v>-8.6423199999999995E-7</v>
      </c>
      <c r="AJ1165" s="13">
        <v>6.3E-2</v>
      </c>
      <c r="AK1165" s="7">
        <v>5.71705E-7</v>
      </c>
      <c r="AL1165" s="7">
        <v>5.7214599999999999E-7</v>
      </c>
    </row>
    <row r="1166" spans="1:38" x14ac:dyDescent="0.3">
      <c r="A1166" s="13">
        <v>6.3E-2</v>
      </c>
      <c r="B1166" s="7">
        <v>-2.5621E-6</v>
      </c>
      <c r="C1166" s="7">
        <v>-2.4346299999999999E-6</v>
      </c>
      <c r="D1166" s="7">
        <v>-2.3709E-6</v>
      </c>
      <c r="E1166" s="7">
        <v>-2.3379399999999999E-6</v>
      </c>
      <c r="G1166" s="13">
        <v>6.3E-2</v>
      </c>
      <c r="H1166" s="7">
        <v>-1.8890700000000001E-6</v>
      </c>
      <c r="I1166" s="7">
        <v>-1.6156499999999999E-6</v>
      </c>
      <c r="J1166" s="7">
        <v>-1.8049399999999999E-6</v>
      </c>
      <c r="K1166" s="7">
        <v>-2.0171799999999998E-6</v>
      </c>
      <c r="AD1166" s="13">
        <v>-3.6999999999999998E-2</v>
      </c>
      <c r="AE1166" s="7">
        <v>-5.4811099999999998E-7</v>
      </c>
      <c r="AF1166" s="7">
        <v>8.4128699999999995E-7</v>
      </c>
      <c r="AG1166" s="7">
        <v>-8.69968E-7</v>
      </c>
      <c r="AH1166" s="7">
        <v>-8.7188000000000005E-7</v>
      </c>
      <c r="AJ1166" s="13">
        <v>6.4000000000000001E-2</v>
      </c>
      <c r="AK1166" s="7">
        <v>5.6786799999999996E-7</v>
      </c>
      <c r="AL1166" s="7">
        <v>5.6716400000000001E-7</v>
      </c>
    </row>
    <row r="1167" spans="1:38" x14ac:dyDescent="0.3">
      <c r="A1167" s="13">
        <v>6.4000000000000001E-2</v>
      </c>
      <c r="B1167" s="7">
        <v>-2.5876E-6</v>
      </c>
      <c r="C1167" s="7">
        <v>-2.4601299999999999E-6</v>
      </c>
      <c r="D1167" s="7">
        <v>-2.3703500000000001E-6</v>
      </c>
      <c r="E1167" s="7">
        <v>-2.3402399999999999E-6</v>
      </c>
      <c r="G1167" s="13">
        <v>6.4000000000000001E-2</v>
      </c>
      <c r="H1167" s="7">
        <v>-1.8355400000000001E-6</v>
      </c>
      <c r="I1167" s="7">
        <v>-1.6156499999999999E-6</v>
      </c>
      <c r="J1167" s="7">
        <v>-1.7972999999999999E-6</v>
      </c>
      <c r="K1167" s="7">
        <v>-2.06498E-6</v>
      </c>
      <c r="AD1167" s="13">
        <v>-3.5999999999999997E-2</v>
      </c>
      <c r="AE1167" s="7">
        <v>-5.7360500000000003E-7</v>
      </c>
      <c r="AF1167" s="7">
        <v>7.7755299999999995E-7</v>
      </c>
      <c r="AG1167" s="7">
        <v>-8.8908799999999997E-7</v>
      </c>
      <c r="AH1167" s="7">
        <v>-9.0247200000000001E-7</v>
      </c>
      <c r="AJ1167" s="13">
        <v>6.5000000000000002E-2</v>
      </c>
      <c r="AK1167" s="7">
        <v>5.62112E-7</v>
      </c>
      <c r="AL1167" s="7">
        <v>5.6218399999999997E-7</v>
      </c>
    </row>
    <row r="1168" spans="1:38" x14ac:dyDescent="0.3">
      <c r="A1168" s="13">
        <v>6.5000000000000002E-2</v>
      </c>
      <c r="B1168" s="7">
        <v>-2.57485E-6</v>
      </c>
      <c r="C1168" s="7">
        <v>-2.4601299999999999E-6</v>
      </c>
      <c r="D1168" s="7">
        <v>-2.37254E-6</v>
      </c>
      <c r="E1168" s="7">
        <v>-2.3433099999999999E-6</v>
      </c>
      <c r="G1168" s="13">
        <v>6.5000000000000002E-2</v>
      </c>
      <c r="H1168" s="7">
        <v>-1.8584799999999999E-6</v>
      </c>
      <c r="I1168" s="7">
        <v>-1.6060899999999999E-6</v>
      </c>
      <c r="J1168" s="7">
        <v>-1.7972999999999999E-6</v>
      </c>
      <c r="K1168" s="7">
        <v>-2.0841000000000001E-6</v>
      </c>
      <c r="AD1168" s="13">
        <v>-3.5000000000000003E-2</v>
      </c>
      <c r="AE1168" s="7">
        <v>-5.9272500000000001E-7</v>
      </c>
      <c r="AF1168" s="7">
        <v>7.0744599999999999E-7</v>
      </c>
      <c r="AG1168" s="7">
        <v>-8.7952800000000004E-7</v>
      </c>
      <c r="AH1168" s="7">
        <v>-9.1012E-7</v>
      </c>
      <c r="AJ1168" s="13">
        <v>6.6000000000000003E-2</v>
      </c>
      <c r="AK1168" s="7">
        <v>5.5827599999999999E-7</v>
      </c>
      <c r="AL1168" s="7">
        <v>5.5720599999999999E-7</v>
      </c>
    </row>
    <row r="1169" spans="1:38" x14ac:dyDescent="0.3">
      <c r="A1169" s="13">
        <v>6.6000000000000003E-2</v>
      </c>
      <c r="B1169" s="7">
        <v>-2.5876E-6</v>
      </c>
      <c r="C1169" s="7">
        <v>-2.4601299999999999E-6</v>
      </c>
      <c r="D1169" s="7">
        <v>-2.3889300000000001E-6</v>
      </c>
      <c r="E1169" s="7">
        <v>-2.3591999999999998E-6</v>
      </c>
      <c r="G1169" s="13">
        <v>6.6000000000000003E-2</v>
      </c>
      <c r="H1169" s="7">
        <v>-1.9578999999999999E-6</v>
      </c>
      <c r="I1169" s="7">
        <v>-1.5582899999999999E-6</v>
      </c>
      <c r="J1169" s="7">
        <v>-1.8584799999999999E-6</v>
      </c>
      <c r="K1169" s="7">
        <v>-1.9980600000000001E-6</v>
      </c>
      <c r="AD1169" s="13">
        <v>-3.4000000000000002E-2</v>
      </c>
      <c r="AE1169" s="7">
        <v>-6.3096499999999996E-7</v>
      </c>
      <c r="AF1169" s="7">
        <v>6.7557899999999999E-7</v>
      </c>
      <c r="AG1169" s="7">
        <v>-8.7952800000000004E-7</v>
      </c>
      <c r="AH1169" s="7">
        <v>-9.0247200000000001E-7</v>
      </c>
      <c r="AJ1169" s="13">
        <v>6.7000000000000004E-2</v>
      </c>
      <c r="AK1169" s="7">
        <v>5.5252000000000003E-7</v>
      </c>
      <c r="AL1169" s="7">
        <v>5.5222999999999996E-7</v>
      </c>
    </row>
    <row r="1170" spans="1:38" x14ac:dyDescent="0.3">
      <c r="A1170" s="13">
        <v>6.7000000000000004E-2</v>
      </c>
      <c r="B1170" s="7">
        <v>-2.6130900000000002E-6</v>
      </c>
      <c r="C1170" s="7">
        <v>-2.4856200000000001E-6</v>
      </c>
      <c r="D1170" s="7">
        <v>-2.3889300000000001E-6</v>
      </c>
      <c r="E1170" s="7">
        <v>-2.36312E-6</v>
      </c>
      <c r="G1170" s="13">
        <v>6.7000000000000004E-2</v>
      </c>
      <c r="H1170" s="7">
        <v>-1.9578999999999999E-6</v>
      </c>
      <c r="I1170" s="7">
        <v>-1.5582899999999999E-6</v>
      </c>
      <c r="J1170" s="7">
        <v>-1.87378E-6</v>
      </c>
      <c r="K1170" s="7">
        <v>-2.0458599999999999E-6</v>
      </c>
      <c r="AD1170" s="13">
        <v>-3.3000000000000002E-2</v>
      </c>
      <c r="AE1170" s="7">
        <v>-6.3096499999999996E-7</v>
      </c>
      <c r="AF1170" s="7">
        <v>6.2459200000000001E-7</v>
      </c>
      <c r="AG1170" s="7">
        <v>-8.9864800000000001E-7</v>
      </c>
      <c r="AH1170" s="7">
        <v>-9.1776799999999999E-7</v>
      </c>
      <c r="AJ1170" s="13">
        <v>6.8000000000000005E-2</v>
      </c>
      <c r="AK1170" s="7">
        <v>5.4676499999999999E-7</v>
      </c>
      <c r="AL1170" s="7">
        <v>5.4725800000000004E-7</v>
      </c>
    </row>
    <row r="1171" spans="1:38" x14ac:dyDescent="0.3">
      <c r="A1171" s="13">
        <v>6.8000000000000005E-2</v>
      </c>
      <c r="B1171" s="7">
        <v>-2.6003400000000002E-6</v>
      </c>
      <c r="C1171" s="7">
        <v>-2.4728799999999999E-6</v>
      </c>
      <c r="D1171" s="7">
        <v>-2.3719900000000001E-6</v>
      </c>
      <c r="E1171" s="7">
        <v>-2.3533899999999999E-6</v>
      </c>
      <c r="G1171" s="13">
        <v>6.8000000000000005E-2</v>
      </c>
      <c r="H1171" s="7">
        <v>-1.86613E-6</v>
      </c>
      <c r="I1171" s="7">
        <v>-1.6538900000000001E-6</v>
      </c>
      <c r="J1171" s="7">
        <v>-1.8355400000000001E-6</v>
      </c>
      <c r="K1171" s="7">
        <v>-2.0267399999999998E-6</v>
      </c>
      <c r="AD1171" s="13">
        <v>-3.2000000000000001E-2</v>
      </c>
      <c r="AE1171" s="7">
        <v>-6.6283199999999996E-7</v>
      </c>
      <c r="AF1171" s="7">
        <v>5.28991E-7</v>
      </c>
      <c r="AG1171" s="7">
        <v>-9.0820799999999995E-7</v>
      </c>
      <c r="AH1171" s="7">
        <v>-9.3306399999999997E-7</v>
      </c>
      <c r="AJ1171" s="13">
        <v>6.9000000000000006E-2</v>
      </c>
      <c r="AK1171" s="7">
        <v>5.4292799999999995E-7</v>
      </c>
      <c r="AL1171" s="7">
        <v>5.4229100000000005E-7</v>
      </c>
    </row>
    <row r="1172" spans="1:38" x14ac:dyDescent="0.3">
      <c r="A1172" s="13">
        <v>6.9000000000000006E-2</v>
      </c>
      <c r="B1172" s="7">
        <v>-2.6130900000000002E-6</v>
      </c>
      <c r="C1172" s="7">
        <v>-2.4601299999999999E-6</v>
      </c>
      <c r="D1172" s="7">
        <v>-2.37145E-6</v>
      </c>
      <c r="E1172" s="7">
        <v>-2.3675199999999999E-6</v>
      </c>
      <c r="G1172" s="13">
        <v>6.9000000000000006E-2</v>
      </c>
      <c r="H1172" s="7">
        <v>-1.92731E-6</v>
      </c>
      <c r="I1172" s="7">
        <v>-1.71126E-6</v>
      </c>
      <c r="J1172" s="7">
        <v>-1.82789E-6</v>
      </c>
      <c r="K1172" s="7">
        <v>-2.0458599999999999E-6</v>
      </c>
      <c r="AD1172" s="13">
        <v>-3.1E-2</v>
      </c>
      <c r="AE1172" s="7">
        <v>-6.5645900000000002E-7</v>
      </c>
      <c r="AF1172" s="7">
        <v>4.4613700000000002E-7</v>
      </c>
      <c r="AG1172" s="7">
        <v>-8.9864800000000001E-7</v>
      </c>
      <c r="AH1172" s="7">
        <v>-9.2541599999999998E-7</v>
      </c>
      <c r="AJ1172" s="13">
        <v>7.0000000000000007E-2</v>
      </c>
      <c r="AK1172" s="7">
        <v>5.3717199999999999E-7</v>
      </c>
      <c r="AL1172" s="7">
        <v>5.3732700000000003E-7</v>
      </c>
    </row>
    <row r="1173" spans="1:38" x14ac:dyDescent="0.3">
      <c r="A1173" s="13">
        <v>7.0000000000000007E-2</v>
      </c>
      <c r="B1173" s="7">
        <v>-2.6258400000000002E-6</v>
      </c>
      <c r="C1173" s="7">
        <v>-2.4856200000000001E-6</v>
      </c>
      <c r="D1173" s="7">
        <v>-2.3900200000000001E-6</v>
      </c>
      <c r="E1173" s="7">
        <v>-2.3697899999999999E-6</v>
      </c>
      <c r="G1173" s="13">
        <v>7.0000000000000007E-2</v>
      </c>
      <c r="H1173" s="7">
        <v>-2.0037899999999999E-6</v>
      </c>
      <c r="I1173" s="7">
        <v>-1.68257E-6</v>
      </c>
      <c r="J1173" s="7">
        <v>-1.8355400000000001E-6</v>
      </c>
      <c r="K1173" s="7">
        <v>-2.1318999999999999E-6</v>
      </c>
      <c r="AD1173" s="13">
        <v>-0.03</v>
      </c>
      <c r="AE1173" s="7">
        <v>-6.6283199999999996E-7</v>
      </c>
      <c r="AF1173" s="7">
        <v>4.3976400000000002E-7</v>
      </c>
      <c r="AG1173" s="7">
        <v>-8.8908799999999997E-7</v>
      </c>
      <c r="AH1173" s="7">
        <v>-9.1776799999999999E-7</v>
      </c>
      <c r="AJ1173" s="13">
        <v>7.0999999999999994E-2</v>
      </c>
      <c r="AK1173" s="7">
        <v>5.3141700000000005E-7</v>
      </c>
      <c r="AL1173" s="7">
        <v>5.3236700000000002E-7</v>
      </c>
    </row>
    <row r="1174" spans="1:38" x14ac:dyDescent="0.3">
      <c r="A1174" s="13">
        <v>7.0999999999999994E-2</v>
      </c>
      <c r="B1174" s="7">
        <v>-2.6130900000000002E-6</v>
      </c>
      <c r="C1174" s="7">
        <v>-2.4856200000000001E-6</v>
      </c>
      <c r="D1174" s="7">
        <v>-2.4074999999999998E-6</v>
      </c>
      <c r="E1174" s="7">
        <v>-2.3728899999999999E-6</v>
      </c>
      <c r="G1174" s="13">
        <v>7.0999999999999994E-2</v>
      </c>
      <c r="H1174" s="7">
        <v>-1.9961499999999999E-6</v>
      </c>
      <c r="I1174" s="7">
        <v>-1.6634499999999999E-6</v>
      </c>
      <c r="J1174" s="7">
        <v>-1.82789E-6</v>
      </c>
      <c r="K1174" s="7">
        <v>-2.1223399999999998E-6</v>
      </c>
      <c r="AD1174" s="13">
        <v>-2.9000000000000001E-2</v>
      </c>
      <c r="AE1174" s="7">
        <v>-7.2019300000000002E-7</v>
      </c>
      <c r="AF1174" s="7">
        <v>4.5888399999999999E-7</v>
      </c>
      <c r="AG1174" s="7">
        <v>-8.8908799999999997E-7</v>
      </c>
      <c r="AH1174" s="7">
        <v>-9.3306399999999997E-7</v>
      </c>
      <c r="AJ1174" s="13">
        <v>7.1999999999999995E-2</v>
      </c>
      <c r="AK1174" s="7">
        <v>5.2758000000000002E-7</v>
      </c>
      <c r="AL1174" s="7">
        <v>5.2741100000000001E-7</v>
      </c>
    </row>
    <row r="1175" spans="1:38" x14ac:dyDescent="0.3">
      <c r="A1175" s="13">
        <v>7.1999999999999995E-2</v>
      </c>
      <c r="B1175" s="7">
        <v>-2.6003400000000002E-6</v>
      </c>
      <c r="C1175" s="7">
        <v>-2.4728799999999999E-6</v>
      </c>
      <c r="D1175" s="7">
        <v>-2.4113300000000001E-6</v>
      </c>
      <c r="E1175" s="7">
        <v>-2.3764199999999999E-6</v>
      </c>
      <c r="G1175" s="13">
        <v>7.1999999999999995E-2</v>
      </c>
      <c r="H1175" s="7">
        <v>-1.9502599999999999E-6</v>
      </c>
      <c r="I1175" s="7">
        <v>-1.5965300000000001E-6</v>
      </c>
      <c r="J1175" s="7">
        <v>-1.86613E-6</v>
      </c>
      <c r="K1175" s="7">
        <v>-2.1127800000000002E-6</v>
      </c>
      <c r="AD1175" s="13">
        <v>-2.8000000000000001E-2</v>
      </c>
      <c r="AE1175" s="7">
        <v>-7.39313E-7</v>
      </c>
      <c r="AF1175" s="7">
        <v>4.0789700000000002E-7</v>
      </c>
      <c r="AG1175" s="7">
        <v>-8.8908799999999997E-7</v>
      </c>
      <c r="AH1175" s="7">
        <v>-9.6365600000000004E-7</v>
      </c>
      <c r="AJ1175" s="13">
        <v>7.2999999999999995E-2</v>
      </c>
      <c r="AK1175" s="7">
        <v>5.2182499999999998E-7</v>
      </c>
      <c r="AL1175" s="7">
        <v>5.2246000000000003E-7</v>
      </c>
    </row>
    <row r="1176" spans="1:38" x14ac:dyDescent="0.3">
      <c r="A1176" s="13">
        <v>7.2999999999999995E-2</v>
      </c>
      <c r="B1176" s="7">
        <v>-2.6130900000000002E-6</v>
      </c>
      <c r="C1176" s="7">
        <v>-2.4856200000000001E-6</v>
      </c>
      <c r="D1176" s="7">
        <v>-2.4271699999999998E-6</v>
      </c>
      <c r="E1176" s="7">
        <v>-2.3661199999999998E-6</v>
      </c>
      <c r="G1176" s="13">
        <v>7.2999999999999995E-2</v>
      </c>
      <c r="H1176" s="7">
        <v>-2.0037899999999999E-6</v>
      </c>
      <c r="I1176" s="7">
        <v>-1.6156499999999999E-6</v>
      </c>
      <c r="J1176" s="7">
        <v>-1.9043699999999999E-6</v>
      </c>
      <c r="K1176" s="7">
        <v>-2.06498E-6</v>
      </c>
      <c r="AD1176" s="13">
        <v>-2.7E-2</v>
      </c>
      <c r="AE1176" s="7">
        <v>-7.4568600000000005E-7</v>
      </c>
      <c r="AF1176" s="7">
        <v>3.2504299999999998E-7</v>
      </c>
      <c r="AG1176" s="7">
        <v>-8.8908799999999997E-7</v>
      </c>
      <c r="AH1176" s="7">
        <v>-9.6365600000000004E-7</v>
      </c>
      <c r="AJ1176" s="13">
        <v>7.3999999999999996E-2</v>
      </c>
      <c r="AK1176" s="7">
        <v>5.1606900000000001E-7</v>
      </c>
      <c r="AL1176" s="7">
        <v>5.1751200000000004E-7</v>
      </c>
    </row>
    <row r="1177" spans="1:38" x14ac:dyDescent="0.3">
      <c r="A1177" s="13">
        <v>7.3999999999999996E-2</v>
      </c>
      <c r="B1177" s="7">
        <v>-2.6258400000000002E-6</v>
      </c>
      <c r="C1177" s="7">
        <v>-2.4856200000000001E-6</v>
      </c>
      <c r="D1177" s="7">
        <v>-2.4266199999999999E-6</v>
      </c>
      <c r="E1177" s="7">
        <v>-2.38032E-6</v>
      </c>
      <c r="G1177" s="13">
        <v>7.3999999999999996E-2</v>
      </c>
      <c r="H1177" s="7">
        <v>-2.0037899999999999E-6</v>
      </c>
      <c r="I1177" s="7">
        <v>-1.6060899999999999E-6</v>
      </c>
      <c r="J1177" s="7">
        <v>-1.9043699999999999E-6</v>
      </c>
      <c r="K1177" s="7">
        <v>-1.9885000000000001E-6</v>
      </c>
      <c r="AD1177" s="13">
        <v>-2.5999999999999999E-2</v>
      </c>
      <c r="AE1177" s="7">
        <v>-7.4568600000000005E-7</v>
      </c>
      <c r="AF1177" s="7">
        <v>3.1229600000000001E-7</v>
      </c>
      <c r="AG1177" s="7">
        <v>-9.1776799999999999E-7</v>
      </c>
      <c r="AH1177" s="7">
        <v>-9.5600800000000005E-7</v>
      </c>
      <c r="AJ1177" s="13">
        <v>7.4999999999999997E-2</v>
      </c>
      <c r="AK1177" s="7">
        <v>5.1223199999999998E-7</v>
      </c>
      <c r="AL1177" s="7">
        <v>5.1257200000000005E-7</v>
      </c>
    </row>
    <row r="1178" spans="1:38" x14ac:dyDescent="0.3">
      <c r="A1178" s="13">
        <v>7.4999999999999997E-2</v>
      </c>
      <c r="B1178" s="7">
        <v>-2.6258400000000002E-6</v>
      </c>
      <c r="C1178" s="7">
        <v>-2.4983700000000001E-6</v>
      </c>
      <c r="D1178" s="7">
        <v>-2.4118700000000002E-6</v>
      </c>
      <c r="E1178" s="7">
        <v>-2.3955600000000002E-6</v>
      </c>
      <c r="G1178" s="13">
        <v>7.4999999999999997E-2</v>
      </c>
      <c r="H1178" s="7">
        <v>-2.0037899999999999E-6</v>
      </c>
      <c r="I1178" s="7">
        <v>-1.58697E-6</v>
      </c>
      <c r="J1178" s="7">
        <v>-1.9426100000000001E-6</v>
      </c>
      <c r="K1178" s="7">
        <v>-2.0076200000000002E-6</v>
      </c>
      <c r="AD1178" s="13">
        <v>-2.5000000000000001E-2</v>
      </c>
      <c r="AE1178" s="7">
        <v>-7.5843299999999997E-7</v>
      </c>
      <c r="AF1178" s="7">
        <v>2.80429E-7</v>
      </c>
      <c r="AG1178" s="7">
        <v>-9.2732800000000003E-7</v>
      </c>
      <c r="AH1178" s="7">
        <v>-9.6365600000000004E-7</v>
      </c>
      <c r="AJ1178" s="13">
        <v>7.5999999999999998E-2</v>
      </c>
      <c r="AK1178" s="7">
        <v>5.0839500000000005E-7</v>
      </c>
      <c r="AL1178" s="7">
        <v>5.0763900000000004E-7</v>
      </c>
    </row>
    <row r="1179" spans="1:38" x14ac:dyDescent="0.3">
      <c r="A1179" s="13">
        <v>7.5999999999999998E-2</v>
      </c>
      <c r="B1179" s="7">
        <v>-2.6258400000000002E-6</v>
      </c>
      <c r="C1179" s="7">
        <v>-2.5111200000000001E-6</v>
      </c>
      <c r="D1179" s="7">
        <v>-2.4277099999999999E-6</v>
      </c>
      <c r="E1179" s="7">
        <v>-2.3979200000000001E-6</v>
      </c>
      <c r="G1179" s="13">
        <v>7.5999999999999998E-2</v>
      </c>
      <c r="H1179" s="7">
        <v>-2.0343900000000001E-6</v>
      </c>
      <c r="I1179" s="7">
        <v>-1.6443300000000001E-6</v>
      </c>
      <c r="J1179" s="7">
        <v>-1.9043699999999999E-6</v>
      </c>
      <c r="K1179" s="7">
        <v>-2.0841000000000001E-6</v>
      </c>
      <c r="AD1179" s="13">
        <v>-2.4E-2</v>
      </c>
      <c r="AE1179" s="7">
        <v>-7.9029999999999998E-7</v>
      </c>
      <c r="AF1179" s="7">
        <v>2.35815E-7</v>
      </c>
      <c r="AG1179" s="7">
        <v>-9.1776799999999999E-7</v>
      </c>
      <c r="AH1179" s="7">
        <v>-9.6365600000000004E-7</v>
      </c>
      <c r="AJ1179" s="13">
        <v>7.6999999999999999E-2</v>
      </c>
      <c r="AK1179" s="7">
        <v>5.0264000000000001E-7</v>
      </c>
      <c r="AL1179" s="7">
        <v>5.0270799999999998E-7</v>
      </c>
    </row>
    <row r="1180" spans="1:38" x14ac:dyDescent="0.3">
      <c r="A1180" s="13">
        <v>7.6999999999999999E-2</v>
      </c>
      <c r="B1180" s="7">
        <v>-2.6258400000000002E-6</v>
      </c>
      <c r="C1180" s="7">
        <v>-2.4983700000000001E-6</v>
      </c>
      <c r="D1180" s="7">
        <v>-2.4462899999999999E-6</v>
      </c>
      <c r="E1180" s="7">
        <v>-2.3871699999999998E-6</v>
      </c>
      <c r="G1180" s="13">
        <v>7.6999999999999999E-2</v>
      </c>
      <c r="H1180" s="7">
        <v>-1.9961499999999999E-6</v>
      </c>
      <c r="I1180" s="7">
        <v>-1.6634499999999999E-6</v>
      </c>
      <c r="J1180" s="7">
        <v>-1.8890700000000001E-6</v>
      </c>
      <c r="K1180" s="7">
        <v>-2.1223399999999998E-6</v>
      </c>
      <c r="AD1180" s="13">
        <v>-2.3E-2</v>
      </c>
      <c r="AE1180" s="7">
        <v>-8.3491400000000001E-7</v>
      </c>
      <c r="AF1180" s="7">
        <v>1.9120199999999999E-7</v>
      </c>
      <c r="AG1180" s="7">
        <v>-9.3688799999999997E-7</v>
      </c>
      <c r="AH1180" s="7">
        <v>-9.7895300000000004E-7</v>
      </c>
      <c r="AJ1180" s="13">
        <v>7.8E-2</v>
      </c>
      <c r="AK1180" s="7">
        <v>4.9688400000000004E-7</v>
      </c>
      <c r="AL1180" s="7">
        <v>4.9778400000000001E-7</v>
      </c>
    </row>
    <row r="1181" spans="1:38" x14ac:dyDescent="0.3">
      <c r="A1181" s="13">
        <v>7.8E-2</v>
      </c>
      <c r="B1181" s="7">
        <v>-2.6258400000000002E-6</v>
      </c>
      <c r="C1181" s="7">
        <v>-2.4856200000000001E-6</v>
      </c>
      <c r="D1181" s="7">
        <v>-2.44847E-6</v>
      </c>
      <c r="E1181" s="7">
        <v>-2.3889600000000001E-6</v>
      </c>
      <c r="G1181" s="13">
        <v>7.8E-2</v>
      </c>
      <c r="H1181" s="7">
        <v>-1.8890700000000001E-6</v>
      </c>
      <c r="I1181" s="7">
        <v>-1.6634499999999999E-6</v>
      </c>
      <c r="J1181" s="7">
        <v>-1.9043699999999999E-6</v>
      </c>
      <c r="K1181" s="7">
        <v>-2.1414599999999999E-6</v>
      </c>
      <c r="AD1181" s="13">
        <v>-2.1999999999999999E-2</v>
      </c>
      <c r="AE1181" s="7">
        <v>-8.2854099999999995E-7</v>
      </c>
      <c r="AF1181" s="7">
        <v>1.6570799999999999E-7</v>
      </c>
      <c r="AG1181" s="7">
        <v>-9.1776799999999999E-7</v>
      </c>
      <c r="AH1181" s="7">
        <v>-9.7895300000000004E-7</v>
      </c>
      <c r="AJ1181" s="13">
        <v>7.9000000000000001E-2</v>
      </c>
      <c r="AK1181" s="7">
        <v>4.9304700000000001E-7</v>
      </c>
      <c r="AL1181" s="7">
        <v>4.9286800000000004E-7</v>
      </c>
    </row>
    <row r="1182" spans="1:38" x14ac:dyDescent="0.3">
      <c r="A1182" s="13">
        <v>7.9000000000000001E-2</v>
      </c>
      <c r="B1182" s="7">
        <v>-2.6258400000000002E-6</v>
      </c>
      <c r="C1182" s="7">
        <v>-2.4856200000000001E-6</v>
      </c>
      <c r="D1182" s="7">
        <v>-2.44574E-6</v>
      </c>
      <c r="E1182" s="7">
        <v>-2.40324E-6</v>
      </c>
      <c r="G1182" s="13">
        <v>7.9000000000000001E-2</v>
      </c>
      <c r="H1182" s="7">
        <v>-1.8890700000000001E-6</v>
      </c>
      <c r="I1182" s="7">
        <v>-1.6060899999999999E-6</v>
      </c>
      <c r="J1182" s="7">
        <v>-1.8355400000000001E-6</v>
      </c>
      <c r="K1182" s="7">
        <v>-2.07454E-6</v>
      </c>
      <c r="AD1182" s="13">
        <v>-2.1000000000000001E-2</v>
      </c>
      <c r="AE1182" s="7">
        <v>-8.1579400000000003E-7</v>
      </c>
      <c r="AF1182" s="7">
        <v>1.08348E-7</v>
      </c>
      <c r="AG1182" s="7">
        <v>-9.1776799999999999E-7</v>
      </c>
      <c r="AH1182" s="7">
        <v>-9.7130400000000003E-7</v>
      </c>
      <c r="AJ1182" s="13">
        <v>0.08</v>
      </c>
      <c r="AK1182" s="7">
        <v>4.8729199999999997E-7</v>
      </c>
      <c r="AL1182" s="7">
        <v>4.8795499999999995E-7</v>
      </c>
    </row>
    <row r="1183" spans="1:38" x14ac:dyDescent="0.3">
      <c r="A1183" s="13">
        <v>0.08</v>
      </c>
      <c r="B1183" s="7">
        <v>-2.6385799999999999E-6</v>
      </c>
      <c r="C1183" s="7">
        <v>-2.5111200000000001E-6</v>
      </c>
      <c r="D1183" s="7">
        <v>-2.4293499999999999E-6</v>
      </c>
      <c r="E1183" s="7">
        <v>-2.4047500000000001E-6</v>
      </c>
      <c r="G1183" s="13">
        <v>0.08</v>
      </c>
      <c r="H1183" s="7">
        <v>-1.9808499999999998E-6</v>
      </c>
      <c r="I1183" s="7">
        <v>-1.6634499999999999E-6</v>
      </c>
      <c r="J1183" s="7">
        <v>-1.8967199999999999E-6</v>
      </c>
      <c r="K1183" s="7">
        <v>-2.0267399999999998E-6</v>
      </c>
      <c r="AD1183" s="13">
        <v>-0.02</v>
      </c>
      <c r="AE1183" s="7">
        <v>-8.6678100000000001E-7</v>
      </c>
      <c r="AF1183" s="7">
        <v>1.2746800000000001E-8</v>
      </c>
      <c r="AG1183" s="7">
        <v>-9.2732800000000003E-7</v>
      </c>
      <c r="AH1183" s="7">
        <v>-9.7895300000000004E-7</v>
      </c>
      <c r="AJ1183" s="13">
        <v>8.1000000000000003E-2</v>
      </c>
      <c r="AK1183" s="7">
        <v>4.8345500000000004E-7</v>
      </c>
      <c r="AL1183" s="7">
        <v>4.8304900000000005E-7</v>
      </c>
    </row>
    <row r="1184" spans="1:38" x14ac:dyDescent="0.3">
      <c r="A1184" s="13">
        <v>8.1000000000000003E-2</v>
      </c>
      <c r="B1184" s="7">
        <v>-2.6513299999999999E-6</v>
      </c>
      <c r="C1184" s="7">
        <v>-2.5238599999999998E-6</v>
      </c>
      <c r="D1184" s="7">
        <v>-2.4293499999999999E-6</v>
      </c>
      <c r="E1184" s="7">
        <v>-2.4053200000000002E-6</v>
      </c>
      <c r="G1184" s="13">
        <v>8.1000000000000003E-2</v>
      </c>
      <c r="H1184" s="7">
        <v>-2.1032200000000002E-6</v>
      </c>
      <c r="I1184" s="7">
        <v>-1.67301E-6</v>
      </c>
      <c r="J1184" s="7">
        <v>-1.9196600000000002E-6</v>
      </c>
      <c r="K1184" s="7">
        <v>-2.07454E-6</v>
      </c>
      <c r="AD1184" s="13">
        <v>-1.9E-2</v>
      </c>
      <c r="AE1184" s="7">
        <v>-8.7952800000000004E-7</v>
      </c>
      <c r="AF1184" s="7">
        <v>-1.2746800000000001E-8</v>
      </c>
      <c r="AG1184" s="7">
        <v>-9.1776799999999999E-7</v>
      </c>
      <c r="AH1184" s="7">
        <v>-9.7130400000000003E-7</v>
      </c>
      <c r="AJ1184" s="13">
        <v>8.2000000000000003E-2</v>
      </c>
      <c r="AK1184" s="7">
        <v>4.79618E-7</v>
      </c>
      <c r="AL1184" s="7">
        <v>4.78149E-7</v>
      </c>
    </row>
    <row r="1185" spans="1:38" x14ac:dyDescent="0.3">
      <c r="A1185" s="13">
        <v>8.2000000000000003E-2</v>
      </c>
      <c r="B1185" s="7">
        <v>-2.6513299999999999E-6</v>
      </c>
      <c r="C1185" s="7">
        <v>-2.5111200000000001E-6</v>
      </c>
      <c r="D1185" s="7">
        <v>-2.44574E-6</v>
      </c>
      <c r="E1185" s="7">
        <v>-2.3941399999999999E-6</v>
      </c>
      <c r="G1185" s="13">
        <v>8.2000000000000003E-2</v>
      </c>
      <c r="H1185" s="7">
        <v>-2.1797000000000001E-6</v>
      </c>
      <c r="I1185" s="7">
        <v>-1.57741E-6</v>
      </c>
      <c r="J1185" s="7">
        <v>-1.8508299999999999E-6</v>
      </c>
      <c r="K1185" s="7">
        <v>-2.05542E-6</v>
      </c>
      <c r="AD1185" s="13">
        <v>-1.7999999999999999E-2</v>
      </c>
      <c r="AE1185" s="7">
        <v>-8.9864800000000001E-7</v>
      </c>
      <c r="AF1185" s="7">
        <v>-3.1866999999999997E-8</v>
      </c>
      <c r="AG1185" s="7">
        <v>-9.3688799999999997E-7</v>
      </c>
      <c r="AH1185" s="7">
        <v>-9.6365600000000004E-7</v>
      </c>
      <c r="AJ1185" s="13">
        <v>8.3000000000000004E-2</v>
      </c>
      <c r="AK1185" s="7">
        <v>4.7194399999999998E-7</v>
      </c>
      <c r="AL1185" s="7">
        <v>4.7325199999999998E-7</v>
      </c>
    </row>
    <row r="1186" spans="1:38" x14ac:dyDescent="0.3">
      <c r="A1186" s="13">
        <v>8.3000000000000004E-2</v>
      </c>
      <c r="B1186" s="7">
        <v>-2.6640799999999999E-6</v>
      </c>
      <c r="C1186" s="7">
        <v>-2.5111200000000001E-6</v>
      </c>
      <c r="D1186" s="7">
        <v>-2.44847E-6</v>
      </c>
      <c r="E1186" s="7">
        <v>-2.3963900000000002E-6</v>
      </c>
      <c r="G1186" s="13">
        <v>8.3000000000000004E-2</v>
      </c>
      <c r="H1186" s="7">
        <v>-2.01909E-6</v>
      </c>
      <c r="I1186" s="7">
        <v>-1.5965300000000001E-6</v>
      </c>
      <c r="J1186" s="7">
        <v>-1.88142E-6</v>
      </c>
      <c r="K1186" s="7">
        <v>-2.0171799999999998E-6</v>
      </c>
      <c r="AD1186" s="13">
        <v>-1.7000000000000001E-2</v>
      </c>
      <c r="AE1186" s="7">
        <v>-9.0502099999999996E-7</v>
      </c>
      <c r="AF1186" s="7">
        <v>-7.0107299999999997E-8</v>
      </c>
      <c r="AG1186" s="7">
        <v>-9.4644800000000001E-7</v>
      </c>
      <c r="AH1186" s="7">
        <v>-9.8660100000000003E-7</v>
      </c>
      <c r="AJ1186" s="13">
        <v>8.4000000000000005E-2</v>
      </c>
      <c r="AK1186" s="7">
        <v>4.68107E-7</v>
      </c>
      <c r="AL1186" s="7">
        <v>4.68364E-7</v>
      </c>
    </row>
    <row r="1187" spans="1:38" x14ac:dyDescent="0.3">
      <c r="A1187" s="13">
        <v>8.4000000000000005E-2</v>
      </c>
      <c r="B1187" s="7">
        <v>-2.6768200000000001E-6</v>
      </c>
      <c r="C1187" s="7">
        <v>-2.5238599999999998E-6</v>
      </c>
      <c r="D1187" s="7">
        <v>-2.44574E-6</v>
      </c>
      <c r="E1187" s="7">
        <v>-2.4095899999999999E-6</v>
      </c>
      <c r="G1187" s="13">
        <v>8.4000000000000005E-2</v>
      </c>
      <c r="H1187" s="7">
        <v>-1.88142E-6</v>
      </c>
      <c r="I1187" s="7">
        <v>-1.6538900000000001E-6</v>
      </c>
      <c r="J1187" s="7">
        <v>-1.9349599999999999E-6</v>
      </c>
      <c r="K1187" s="7">
        <v>-2.1414599999999999E-6</v>
      </c>
      <c r="AD1187" s="13">
        <v>-1.6E-2</v>
      </c>
      <c r="AE1187" s="7">
        <v>-8.8590099999999999E-7</v>
      </c>
      <c r="AF1187" s="7">
        <v>-9.5600900000000005E-8</v>
      </c>
      <c r="AG1187" s="7">
        <v>-9.4644800000000001E-7</v>
      </c>
      <c r="AH1187" s="7">
        <v>-1.0171899999999999E-6</v>
      </c>
      <c r="AJ1187" s="13">
        <v>8.5000000000000006E-2</v>
      </c>
      <c r="AK1187" s="7">
        <v>4.6427000000000001E-7</v>
      </c>
      <c r="AL1187" s="7">
        <v>4.63483E-7</v>
      </c>
    </row>
    <row r="1188" spans="1:38" x14ac:dyDescent="0.3">
      <c r="A1188" s="13">
        <v>8.5000000000000006E-2</v>
      </c>
      <c r="B1188" s="7">
        <v>-2.6640799999999999E-6</v>
      </c>
      <c r="C1188" s="7">
        <v>-2.5111200000000001E-6</v>
      </c>
      <c r="D1188" s="7">
        <v>-2.4293499999999999E-6</v>
      </c>
      <c r="E1188" s="7">
        <v>-2.4111999999999999E-6</v>
      </c>
      <c r="G1188" s="13">
        <v>8.5000000000000006E-2</v>
      </c>
      <c r="H1188" s="7">
        <v>-1.88142E-6</v>
      </c>
      <c r="I1188" s="7">
        <v>-1.71126E-6</v>
      </c>
      <c r="J1188" s="7">
        <v>-1.9426100000000001E-6</v>
      </c>
      <c r="K1188" s="7">
        <v>-2.1127800000000002E-6</v>
      </c>
      <c r="AD1188" s="13">
        <v>-1.4999999999999999E-2</v>
      </c>
      <c r="AE1188" s="7">
        <v>-9.1776799999999999E-7</v>
      </c>
      <c r="AF1188" s="7">
        <v>-1.5296099999999999E-7</v>
      </c>
      <c r="AG1188" s="7">
        <v>-9.4644800000000001E-7</v>
      </c>
      <c r="AH1188" s="7">
        <v>-1.0171899999999999E-6</v>
      </c>
      <c r="AJ1188" s="13">
        <v>8.5999999999999993E-2</v>
      </c>
      <c r="AK1188" s="7">
        <v>4.5851500000000003E-7</v>
      </c>
      <c r="AL1188" s="7">
        <v>4.58606E-7</v>
      </c>
    </row>
    <row r="1189" spans="1:38" x14ac:dyDescent="0.3">
      <c r="A1189" s="13">
        <v>8.5999999999999993E-2</v>
      </c>
      <c r="B1189" s="7">
        <v>-2.6640799999999999E-6</v>
      </c>
      <c r="C1189" s="7">
        <v>-2.5111200000000001E-6</v>
      </c>
      <c r="D1189" s="7">
        <v>-2.4293499999999999E-6</v>
      </c>
      <c r="E1189" s="7">
        <v>-2.4132200000000002E-6</v>
      </c>
      <c r="G1189" s="13">
        <v>8.5999999999999993E-2</v>
      </c>
      <c r="H1189" s="7">
        <v>-1.87378E-6</v>
      </c>
      <c r="I1189" s="7">
        <v>-1.6921300000000001E-6</v>
      </c>
      <c r="J1189" s="7">
        <v>-1.87378E-6</v>
      </c>
      <c r="K1189" s="7">
        <v>-2.05542E-6</v>
      </c>
      <c r="AD1189" s="13">
        <v>-1.4E-2</v>
      </c>
      <c r="AE1189" s="7">
        <v>-9.4326200000000005E-7</v>
      </c>
      <c r="AF1189" s="7">
        <v>-2.42189E-7</v>
      </c>
      <c r="AG1189" s="7">
        <v>-9.655689999999999E-7</v>
      </c>
      <c r="AH1189" s="7">
        <v>-1.0019000000000001E-6</v>
      </c>
      <c r="AJ1189" s="13">
        <v>8.6999999999999994E-2</v>
      </c>
      <c r="AK1189" s="7">
        <v>4.5467799999999999E-7</v>
      </c>
      <c r="AL1189" s="7">
        <v>4.5373500000000001E-7</v>
      </c>
    </row>
    <row r="1190" spans="1:38" x14ac:dyDescent="0.3">
      <c r="A1190" s="13">
        <v>8.6999999999999994E-2</v>
      </c>
      <c r="B1190" s="7">
        <v>-2.6768200000000001E-6</v>
      </c>
      <c r="C1190" s="7">
        <v>-2.5111200000000001E-6</v>
      </c>
      <c r="D1190" s="7">
        <v>-2.44574E-6</v>
      </c>
      <c r="E1190" s="7">
        <v>-2.4022399999999999E-6</v>
      </c>
      <c r="G1190" s="13">
        <v>8.6999999999999994E-2</v>
      </c>
      <c r="H1190" s="7">
        <v>-1.92731E-6</v>
      </c>
      <c r="I1190" s="7">
        <v>-1.6634499999999999E-6</v>
      </c>
      <c r="J1190" s="7">
        <v>-1.8508299999999999E-6</v>
      </c>
      <c r="K1190" s="7">
        <v>-2.0936600000000001E-6</v>
      </c>
      <c r="AD1190" s="13">
        <v>-1.2999999999999999E-2</v>
      </c>
      <c r="AE1190" s="7">
        <v>-9.4326200000000005E-7</v>
      </c>
      <c r="AF1190" s="7">
        <v>-2.80429E-7</v>
      </c>
      <c r="AG1190" s="7">
        <v>-9.8468899999999998E-7</v>
      </c>
      <c r="AH1190" s="7">
        <v>-1.0019000000000001E-6</v>
      </c>
      <c r="AJ1190" s="13">
        <v>8.7999999999999995E-2</v>
      </c>
      <c r="AK1190" s="7">
        <v>4.48923E-7</v>
      </c>
      <c r="AL1190" s="7">
        <v>4.4886699999999999E-7</v>
      </c>
    </row>
    <row r="1191" spans="1:38" x14ac:dyDescent="0.3">
      <c r="A1191" s="13">
        <v>8.7999999999999995E-2</v>
      </c>
      <c r="B1191" s="7">
        <v>-2.6768200000000001E-6</v>
      </c>
      <c r="C1191" s="7">
        <v>-2.5366099999999998E-6</v>
      </c>
      <c r="D1191" s="7">
        <v>-2.4479299999999999E-6</v>
      </c>
      <c r="E1191" s="7">
        <v>-2.4038900000000001E-6</v>
      </c>
      <c r="G1191" s="13">
        <v>8.7999999999999995E-2</v>
      </c>
      <c r="H1191" s="7">
        <v>-1.9655500000000002E-6</v>
      </c>
      <c r="I1191" s="7">
        <v>-1.7016999999999999E-6</v>
      </c>
      <c r="J1191" s="7">
        <v>-1.86613E-6</v>
      </c>
      <c r="K1191" s="7">
        <v>-2.1223399999999998E-6</v>
      </c>
      <c r="AD1191" s="13">
        <v>-1.2E-2</v>
      </c>
      <c r="AE1191" s="7">
        <v>-9.4963499999999999E-7</v>
      </c>
      <c r="AF1191" s="7">
        <v>-2.74056E-7</v>
      </c>
      <c r="AG1191" s="7">
        <v>-9.7512899999999994E-7</v>
      </c>
      <c r="AH1191" s="7">
        <v>-1.03249E-6</v>
      </c>
      <c r="AJ1191" s="13">
        <v>8.8999999999999996E-2</v>
      </c>
      <c r="AK1191" s="7">
        <v>4.4316699999999999E-7</v>
      </c>
      <c r="AL1191" s="7">
        <v>4.4400600000000001E-7</v>
      </c>
    </row>
    <row r="1192" spans="1:38" x14ac:dyDescent="0.3">
      <c r="A1192" s="13">
        <v>8.8999999999999996E-2</v>
      </c>
      <c r="B1192" s="7">
        <v>-2.6768200000000001E-6</v>
      </c>
      <c r="C1192" s="7">
        <v>-2.5621E-6</v>
      </c>
      <c r="D1192" s="7">
        <v>-2.44683E-6</v>
      </c>
      <c r="E1192" s="7">
        <v>-2.41725E-6</v>
      </c>
      <c r="G1192" s="13">
        <v>8.8999999999999996E-2</v>
      </c>
      <c r="H1192" s="7">
        <v>-1.9502599999999999E-6</v>
      </c>
      <c r="I1192" s="7">
        <v>-1.68257E-6</v>
      </c>
      <c r="J1192" s="7">
        <v>-1.8584799999999999E-6</v>
      </c>
      <c r="K1192" s="7">
        <v>-2.1318999999999999E-6</v>
      </c>
      <c r="AD1192" s="13">
        <v>-1.0999999999999999E-2</v>
      </c>
      <c r="AE1192" s="7">
        <v>-9.7512799999999992E-7</v>
      </c>
      <c r="AF1192" s="7">
        <v>-2.74056E-7</v>
      </c>
      <c r="AG1192" s="7">
        <v>-9.8468899999999998E-7</v>
      </c>
      <c r="AH1192" s="7">
        <v>-1.04014E-6</v>
      </c>
      <c r="AJ1192" s="13">
        <v>0.09</v>
      </c>
      <c r="AK1192" s="7">
        <v>4.3933E-7</v>
      </c>
      <c r="AL1192" s="7">
        <v>4.3915200000000001E-7</v>
      </c>
    </row>
    <row r="1193" spans="1:38" x14ac:dyDescent="0.3">
      <c r="A1193" s="13">
        <v>0.09</v>
      </c>
      <c r="B1193" s="7">
        <v>-2.6640799999999999E-6</v>
      </c>
      <c r="C1193" s="7">
        <v>-2.5366099999999998E-6</v>
      </c>
      <c r="D1193" s="7">
        <v>-2.44847E-6</v>
      </c>
      <c r="E1193" s="7">
        <v>-2.4187700000000001E-6</v>
      </c>
      <c r="G1193" s="13">
        <v>0.09</v>
      </c>
      <c r="H1193" s="7">
        <v>-2.0726299999999998E-6</v>
      </c>
      <c r="I1193" s="7">
        <v>-1.6538900000000001E-6</v>
      </c>
      <c r="J1193" s="7">
        <v>-1.8508299999999999E-6</v>
      </c>
      <c r="K1193" s="7">
        <v>-2.0841000000000001E-6</v>
      </c>
      <c r="AD1193" s="13">
        <v>-0.01</v>
      </c>
      <c r="AE1193" s="7">
        <v>-1.0261199999999999E-6</v>
      </c>
      <c r="AF1193" s="7">
        <v>-2.8680299999999998E-7</v>
      </c>
      <c r="AG1193" s="7">
        <v>-9.8468899999999998E-7</v>
      </c>
      <c r="AH1193" s="7">
        <v>-1.03249E-6</v>
      </c>
      <c r="AJ1193" s="13">
        <v>9.0999999999999998E-2</v>
      </c>
      <c r="AK1193" s="7">
        <v>4.3549300000000002E-7</v>
      </c>
      <c r="AL1193" s="7">
        <v>4.3430099999999999E-7</v>
      </c>
    </row>
    <row r="1194" spans="1:38" x14ac:dyDescent="0.3">
      <c r="A1194" s="13">
        <v>9.0999999999999998E-2</v>
      </c>
      <c r="B1194" s="7">
        <v>-2.6640799999999999E-6</v>
      </c>
      <c r="C1194" s="7">
        <v>-2.5493599999999998E-6</v>
      </c>
      <c r="D1194" s="7">
        <v>-2.46705E-6</v>
      </c>
      <c r="E1194" s="7">
        <v>-2.4213399999999998E-6</v>
      </c>
      <c r="G1194" s="13">
        <v>9.0999999999999998E-2</v>
      </c>
      <c r="H1194" s="7">
        <v>-2.0573300000000002E-6</v>
      </c>
      <c r="I1194" s="7">
        <v>-1.7016900000000001E-6</v>
      </c>
      <c r="J1194" s="7">
        <v>-1.81259E-6</v>
      </c>
      <c r="K1194" s="7">
        <v>-2.1127800000000002E-6</v>
      </c>
      <c r="AD1194" s="13">
        <v>-8.9999999999999993E-3</v>
      </c>
      <c r="AE1194" s="7">
        <v>-1.0261199999999999E-6</v>
      </c>
      <c r="AF1194" s="7">
        <v>-2.9317599999999998E-7</v>
      </c>
      <c r="AG1194" s="7">
        <v>-9.8468899999999998E-7</v>
      </c>
      <c r="AH1194" s="7">
        <v>-1.0477900000000001E-6</v>
      </c>
      <c r="AJ1194" s="13">
        <v>9.1999999999999998E-2</v>
      </c>
      <c r="AK1194" s="7">
        <v>4.2973799999999998E-7</v>
      </c>
      <c r="AL1194" s="7">
        <v>4.29453E-7</v>
      </c>
    </row>
    <row r="1195" spans="1:38" x14ac:dyDescent="0.3">
      <c r="A1195" s="13">
        <v>9.1999999999999998E-2</v>
      </c>
      <c r="B1195" s="7">
        <v>-2.6768200000000001E-6</v>
      </c>
      <c r="C1195" s="7">
        <v>-2.5621E-6</v>
      </c>
      <c r="D1195" s="7">
        <v>-2.4834400000000001E-6</v>
      </c>
      <c r="E1195" s="7">
        <v>-2.4241300000000002E-6</v>
      </c>
      <c r="G1195" s="13">
        <v>9.1999999999999998E-2</v>
      </c>
      <c r="H1195" s="7">
        <v>-2.0037899999999999E-6</v>
      </c>
      <c r="I1195" s="7">
        <v>-1.72082E-6</v>
      </c>
      <c r="J1195" s="7">
        <v>-1.8584799999999999E-6</v>
      </c>
      <c r="K1195" s="7">
        <v>-2.0936600000000001E-6</v>
      </c>
      <c r="AD1195" s="13">
        <v>-8.0000000000000002E-3</v>
      </c>
      <c r="AE1195" s="7">
        <v>-1.04524E-6</v>
      </c>
      <c r="AF1195" s="7">
        <v>-3.1229600000000001E-7</v>
      </c>
      <c r="AG1195" s="7">
        <v>-9.9424900000000002E-7</v>
      </c>
      <c r="AH1195" s="7">
        <v>-1.0554300000000001E-6</v>
      </c>
      <c r="AJ1195" s="13">
        <v>9.2999999999999999E-2</v>
      </c>
      <c r="AK1195" s="7">
        <v>4.2398200000000002E-7</v>
      </c>
      <c r="AL1195" s="7">
        <v>4.2460999999999999E-7</v>
      </c>
    </row>
    <row r="1196" spans="1:38" x14ac:dyDescent="0.3">
      <c r="A1196" s="13">
        <v>9.2999999999999999E-2</v>
      </c>
      <c r="B1196" s="7">
        <v>-2.6768200000000001E-6</v>
      </c>
      <c r="C1196" s="7">
        <v>-2.5621E-6</v>
      </c>
      <c r="D1196" s="7">
        <v>-2.4665E-6</v>
      </c>
      <c r="E1196" s="7">
        <v>-2.42601E-6</v>
      </c>
      <c r="G1196" s="13">
        <v>9.2999999999999999E-2</v>
      </c>
      <c r="H1196" s="7">
        <v>-2.0037899999999999E-6</v>
      </c>
      <c r="I1196" s="7">
        <v>-1.72082E-6</v>
      </c>
      <c r="J1196" s="7">
        <v>-1.88142E-6</v>
      </c>
      <c r="K1196" s="7">
        <v>-2.1223399999999998E-6</v>
      </c>
      <c r="AD1196" s="13">
        <v>-7.0000000000000001E-3</v>
      </c>
      <c r="AE1196" s="7">
        <v>-1.07073E-6</v>
      </c>
      <c r="AF1196" s="7">
        <v>-3.6328299999999998E-7</v>
      </c>
      <c r="AG1196" s="7">
        <v>-1.0038100000000001E-6</v>
      </c>
      <c r="AH1196" s="7">
        <v>-1.0630799999999999E-6</v>
      </c>
      <c r="AJ1196" s="13">
        <v>9.4E-2</v>
      </c>
      <c r="AK1196" s="7">
        <v>4.2014600000000001E-7</v>
      </c>
      <c r="AL1196" s="7">
        <v>4.1977200000000001E-7</v>
      </c>
    </row>
    <row r="1197" spans="1:38" x14ac:dyDescent="0.3">
      <c r="A1197" s="13">
        <v>9.4E-2</v>
      </c>
      <c r="B1197" s="7">
        <v>-2.6768200000000001E-6</v>
      </c>
      <c r="C1197" s="7">
        <v>-2.5621E-6</v>
      </c>
      <c r="D1197" s="7">
        <v>-2.4495699999999998E-6</v>
      </c>
      <c r="E1197" s="7">
        <v>-2.4277399999999999E-6</v>
      </c>
      <c r="G1197" s="13">
        <v>9.4E-2</v>
      </c>
      <c r="H1197" s="7">
        <v>-1.92731E-6</v>
      </c>
      <c r="I1197" s="7">
        <v>-1.7781800000000001E-6</v>
      </c>
      <c r="J1197" s="7">
        <v>-1.8584799999999999E-6</v>
      </c>
      <c r="K1197" s="7">
        <v>-2.1318999999999999E-6</v>
      </c>
      <c r="AD1197" s="13">
        <v>-6.0000000000000001E-3</v>
      </c>
      <c r="AE1197" s="7">
        <v>-1.0579799999999999E-6</v>
      </c>
      <c r="AF1197" s="7">
        <v>-4.3976400000000002E-7</v>
      </c>
      <c r="AG1197" s="7">
        <v>-9.94248E-7</v>
      </c>
      <c r="AH1197" s="7">
        <v>-1.0477900000000001E-6</v>
      </c>
      <c r="AJ1197" s="13">
        <v>9.5000000000000001E-2</v>
      </c>
      <c r="AK1197" s="7">
        <v>4.1438999999999999E-7</v>
      </c>
      <c r="AL1197" s="7">
        <v>4.1493799999999998E-7</v>
      </c>
    </row>
    <row r="1198" spans="1:38" x14ac:dyDescent="0.3">
      <c r="A1198" s="13">
        <v>9.5000000000000001E-2</v>
      </c>
      <c r="B1198" s="7">
        <v>-2.6895700000000001E-6</v>
      </c>
      <c r="C1198" s="7">
        <v>-2.5621E-6</v>
      </c>
      <c r="D1198" s="7">
        <v>-2.46541E-6</v>
      </c>
      <c r="E1198" s="7">
        <v>-2.4303799999999999E-6</v>
      </c>
      <c r="G1198" s="13">
        <v>9.5000000000000001E-2</v>
      </c>
      <c r="H1198" s="7">
        <v>-1.9808499999999998E-6</v>
      </c>
      <c r="I1198" s="7">
        <v>-1.76862E-6</v>
      </c>
      <c r="J1198" s="7">
        <v>-1.8967199999999999E-6</v>
      </c>
      <c r="K1198" s="7">
        <v>-2.1127800000000002E-6</v>
      </c>
      <c r="AD1198" s="13">
        <v>-5.0000000000000001E-3</v>
      </c>
      <c r="AE1198" s="7">
        <v>-1.07073E-6</v>
      </c>
      <c r="AF1198" s="7">
        <v>-4.84378E-7</v>
      </c>
      <c r="AG1198" s="7">
        <v>-9.8468899999999998E-7</v>
      </c>
      <c r="AH1198" s="7">
        <v>-1.04014E-6</v>
      </c>
      <c r="AJ1198" s="13">
        <v>9.6000000000000002E-2</v>
      </c>
      <c r="AK1198" s="7">
        <v>4.1055300000000001E-7</v>
      </c>
      <c r="AL1198" s="7">
        <v>4.1011099999999999E-7</v>
      </c>
    </row>
    <row r="1199" spans="1:38" x14ac:dyDescent="0.3">
      <c r="A1199" s="13">
        <v>9.6000000000000002E-2</v>
      </c>
      <c r="B1199" s="7">
        <v>-2.6895700000000001E-6</v>
      </c>
      <c r="C1199" s="7">
        <v>-2.57485E-6</v>
      </c>
      <c r="D1199" s="7">
        <v>-2.48617E-6</v>
      </c>
      <c r="E1199" s="7">
        <v>-2.4460700000000002E-6</v>
      </c>
      <c r="G1199" s="13">
        <v>9.6000000000000002E-2</v>
      </c>
      <c r="H1199" s="7">
        <v>-2.06498E-6</v>
      </c>
      <c r="I1199" s="7">
        <v>-1.6443300000000001E-6</v>
      </c>
      <c r="J1199" s="7">
        <v>-1.92731E-6</v>
      </c>
      <c r="K1199" s="7">
        <v>-2.1414599999999999E-6</v>
      </c>
      <c r="AD1199" s="13">
        <v>-4.0000000000000001E-3</v>
      </c>
      <c r="AE1199" s="7">
        <v>-1.08985E-6</v>
      </c>
      <c r="AF1199" s="7">
        <v>-5.0987100000000003E-7</v>
      </c>
      <c r="AG1199" s="7">
        <v>-1.0038100000000001E-6</v>
      </c>
      <c r="AH1199" s="7">
        <v>-1.0630799999999999E-6</v>
      </c>
      <c r="AJ1199" s="13">
        <v>9.7000000000000003E-2</v>
      </c>
      <c r="AK1199" s="7">
        <v>4.0671599999999997E-7</v>
      </c>
      <c r="AL1199" s="7">
        <v>4.0528700000000002E-7</v>
      </c>
    </row>
    <row r="1200" spans="1:38" x14ac:dyDescent="0.3">
      <c r="A1200" s="13">
        <v>9.7000000000000003E-2</v>
      </c>
      <c r="B1200" s="7">
        <v>-2.6768200000000001E-6</v>
      </c>
      <c r="C1200" s="7">
        <v>-2.5493599999999998E-6</v>
      </c>
      <c r="D1200" s="7">
        <v>-2.5041899999999998E-6</v>
      </c>
      <c r="E1200" s="7">
        <v>-2.4491699999999998E-6</v>
      </c>
      <c r="G1200" s="13">
        <v>9.7000000000000003E-2</v>
      </c>
      <c r="H1200" s="7">
        <v>-2.0726299999999998E-6</v>
      </c>
      <c r="I1200" s="7">
        <v>-1.6443300000000001E-6</v>
      </c>
      <c r="J1200" s="7">
        <v>-1.92731E-6</v>
      </c>
      <c r="K1200" s="7">
        <v>-2.1892600000000001E-6</v>
      </c>
      <c r="AD1200" s="13">
        <v>-3.0000000000000001E-3</v>
      </c>
      <c r="AE1200" s="7">
        <v>-1.08985E-6</v>
      </c>
      <c r="AF1200" s="7">
        <v>-5.4173800000000003E-7</v>
      </c>
      <c r="AG1200" s="7">
        <v>-1.0133699999999999E-6</v>
      </c>
      <c r="AH1200" s="7">
        <v>-1.0554300000000001E-6</v>
      </c>
      <c r="AJ1200" s="13">
        <v>9.8000000000000004E-2</v>
      </c>
      <c r="AK1200" s="7">
        <v>3.9904200000000001E-7</v>
      </c>
      <c r="AL1200" s="7">
        <v>4.0046700000000001E-7</v>
      </c>
    </row>
    <row r="1201" spans="1:38" x14ac:dyDescent="0.3">
      <c r="A1201" s="13">
        <v>9.8000000000000004E-2</v>
      </c>
      <c r="B1201" s="7">
        <v>-2.7023200000000001E-6</v>
      </c>
      <c r="C1201" s="7">
        <v>-2.5493599999999998E-6</v>
      </c>
      <c r="D1201" s="7">
        <v>-2.5036500000000002E-6</v>
      </c>
      <c r="E1201" s="7">
        <v>-2.4387800000000001E-6</v>
      </c>
      <c r="G1201" s="13">
        <v>9.8000000000000004E-2</v>
      </c>
      <c r="H1201" s="7">
        <v>-2.0496799999999999E-6</v>
      </c>
      <c r="I1201" s="7">
        <v>-1.72082E-6</v>
      </c>
      <c r="J1201" s="7">
        <v>-1.9043699999999999E-6</v>
      </c>
      <c r="K1201" s="7">
        <v>-2.1988200000000002E-6</v>
      </c>
      <c r="AD1201" s="13">
        <v>-2E-3</v>
      </c>
      <c r="AE1201" s="7">
        <v>-1.1026E-6</v>
      </c>
      <c r="AF1201" s="7">
        <v>-5.3536499999999998E-7</v>
      </c>
      <c r="AG1201" s="7">
        <v>-1.0038100000000001E-6</v>
      </c>
      <c r="AH1201" s="7">
        <v>-1.0554300000000001E-6</v>
      </c>
      <c r="AJ1201" s="13">
        <v>9.9000000000000005E-2</v>
      </c>
      <c r="AK1201" s="7">
        <v>3.9520500000000002E-7</v>
      </c>
      <c r="AL1201" s="7">
        <v>3.9565599999999998E-7</v>
      </c>
    </row>
    <row r="1202" spans="1:38" x14ac:dyDescent="0.3">
      <c r="A1202" s="13">
        <v>9.9000000000000005E-2</v>
      </c>
      <c r="B1202" s="7">
        <v>-2.7278099999999998E-6</v>
      </c>
      <c r="C1202" s="7">
        <v>-2.57485E-6</v>
      </c>
      <c r="D1202" s="7">
        <v>-2.4867100000000001E-6</v>
      </c>
      <c r="E1202" s="7">
        <v>-2.45407E-6</v>
      </c>
      <c r="G1202" s="13">
        <v>9.9000000000000005E-2</v>
      </c>
      <c r="H1202" s="7">
        <v>-2.01909E-6</v>
      </c>
      <c r="I1202" s="7">
        <v>-1.72082E-6</v>
      </c>
      <c r="J1202" s="7">
        <v>-1.9349599999999999E-6</v>
      </c>
      <c r="K1202" s="7">
        <v>-2.2466199999999999E-6</v>
      </c>
      <c r="AD1202" s="14">
        <v>-1E-3</v>
      </c>
      <c r="AE1202" s="7">
        <v>-1.14084E-6</v>
      </c>
      <c r="AF1202" s="7">
        <v>-5.7997799999999998E-7</v>
      </c>
      <c r="AG1202" s="7">
        <v>-1.0133699999999999E-6</v>
      </c>
      <c r="AH1202" s="7">
        <v>-1.07838E-6</v>
      </c>
      <c r="AJ1202" s="13">
        <v>0.1</v>
      </c>
      <c r="AK1202" s="7">
        <v>3.9136799999999999E-7</v>
      </c>
      <c r="AL1202" s="7">
        <v>3.9085399999999999E-7</v>
      </c>
    </row>
    <row r="1203" spans="1:38" x14ac:dyDescent="0.3">
      <c r="A1203" s="13">
        <v>0.1</v>
      </c>
      <c r="B1203" s="7">
        <v>-2.7150599999999998E-6</v>
      </c>
      <c r="C1203" s="7">
        <v>-2.57485E-6</v>
      </c>
      <c r="D1203" s="7">
        <v>-2.48617E-6</v>
      </c>
      <c r="E1203" s="7">
        <v>-2.45786E-6</v>
      </c>
      <c r="G1203" s="13">
        <v>0.1</v>
      </c>
      <c r="H1203" s="7">
        <v>-2.0496799999999999E-6</v>
      </c>
      <c r="I1203" s="7">
        <v>-1.71126E-6</v>
      </c>
      <c r="J1203" s="7">
        <v>-1.9196600000000002E-6</v>
      </c>
      <c r="K1203" s="7">
        <v>-2.1797000000000001E-6</v>
      </c>
      <c r="AD1203" s="14">
        <v>5.55111E-17</v>
      </c>
      <c r="AE1203" s="7">
        <v>-1.1599600000000001E-6</v>
      </c>
      <c r="AF1203" s="7">
        <v>-6.3096599999999999E-7</v>
      </c>
      <c r="AG1203" s="7">
        <v>-1.04205E-6</v>
      </c>
      <c r="AH1203" s="7">
        <v>-1.07073E-6</v>
      </c>
      <c r="AJ1203" s="13">
        <v>0.10100000000000001</v>
      </c>
      <c r="AK1203" s="7">
        <v>3.85613E-7</v>
      </c>
      <c r="AL1203" s="7">
        <v>3.86056E-7</v>
      </c>
    </row>
    <row r="1204" spans="1:38" x14ac:dyDescent="0.3">
      <c r="A1204" s="13">
        <v>0.10100000000000001</v>
      </c>
      <c r="B1204" s="7">
        <v>-2.7150599999999998E-6</v>
      </c>
      <c r="C1204" s="7">
        <v>-2.5876E-6</v>
      </c>
      <c r="D1204" s="7">
        <v>-2.5047400000000002E-6</v>
      </c>
      <c r="E1204" s="7">
        <v>-2.4614299999999998E-6</v>
      </c>
      <c r="G1204" s="13">
        <v>0.10100000000000001</v>
      </c>
      <c r="H1204" s="7">
        <v>-2.0420300000000001E-6</v>
      </c>
      <c r="I1204" s="7">
        <v>-1.6921300000000001E-6</v>
      </c>
      <c r="J1204" s="7">
        <v>-1.88142E-6</v>
      </c>
      <c r="K1204" s="7">
        <v>-2.0936600000000001E-6</v>
      </c>
      <c r="AD1204" s="14">
        <v>1E-3</v>
      </c>
      <c r="AE1204" s="7">
        <v>-1.1535799999999999E-6</v>
      </c>
      <c r="AF1204" s="7">
        <v>-6.2459200000000001E-7</v>
      </c>
      <c r="AG1204" s="7">
        <v>-1.0516100000000001E-6</v>
      </c>
      <c r="AH1204" s="7">
        <v>-1.0554300000000001E-6</v>
      </c>
      <c r="AJ1204" s="13">
        <v>0.10199999999999999</v>
      </c>
      <c r="AK1204" s="7">
        <v>3.8177600000000002E-7</v>
      </c>
      <c r="AL1204" s="7">
        <v>3.8126499999999999E-7</v>
      </c>
    </row>
    <row r="1205" spans="1:38" x14ac:dyDescent="0.3">
      <c r="A1205" s="13">
        <v>0.10199999999999999</v>
      </c>
      <c r="B1205" s="7">
        <v>-2.7278099999999998E-6</v>
      </c>
      <c r="C1205" s="7">
        <v>-2.5876E-6</v>
      </c>
      <c r="D1205" s="7">
        <v>-2.5227699999999998E-6</v>
      </c>
      <c r="E1205" s="7">
        <v>-2.4647400000000001E-6</v>
      </c>
      <c r="G1205" s="13">
        <v>0.10199999999999999</v>
      </c>
      <c r="H1205" s="7">
        <v>-2.0114400000000002E-6</v>
      </c>
      <c r="I1205" s="7">
        <v>-1.6634499999999999E-6</v>
      </c>
      <c r="J1205" s="7">
        <v>-1.9349599999999999E-6</v>
      </c>
      <c r="K1205" s="7">
        <v>-2.1318999999999999E-6</v>
      </c>
      <c r="AD1205" s="13">
        <v>2E-3</v>
      </c>
      <c r="AE1205" s="7">
        <v>-1.12809E-6</v>
      </c>
      <c r="AF1205" s="7">
        <v>-6.5008599999999996E-7</v>
      </c>
      <c r="AG1205" s="7">
        <v>-1.04205E-6</v>
      </c>
      <c r="AH1205" s="7">
        <v>-1.0630799999999999E-6</v>
      </c>
      <c r="AJ1205" s="13">
        <v>0.10299999999999999</v>
      </c>
      <c r="AK1205" s="7">
        <v>3.7602099999999998E-7</v>
      </c>
      <c r="AL1205" s="7">
        <v>3.7647799999999999E-7</v>
      </c>
    </row>
    <row r="1206" spans="1:38" x14ac:dyDescent="0.3">
      <c r="A1206" s="13">
        <v>0.10299999999999999</v>
      </c>
      <c r="B1206" s="7">
        <v>-2.7278099999999998E-6</v>
      </c>
      <c r="C1206" s="7">
        <v>-2.57485E-6</v>
      </c>
      <c r="D1206" s="7">
        <v>-2.5244100000000002E-6</v>
      </c>
      <c r="E1206" s="7">
        <v>-2.46748E-6</v>
      </c>
      <c r="G1206" s="13">
        <v>0.10299999999999999</v>
      </c>
      <c r="H1206" s="7">
        <v>-2.0114400000000002E-6</v>
      </c>
      <c r="I1206" s="7">
        <v>-1.7016900000000001E-6</v>
      </c>
      <c r="J1206" s="7">
        <v>-1.9808499999999998E-6</v>
      </c>
      <c r="K1206" s="7">
        <v>-2.1797000000000001E-6</v>
      </c>
      <c r="AD1206" s="13">
        <v>3.0000000000000001E-3</v>
      </c>
      <c r="AE1206" s="7">
        <v>-1.1344600000000001E-6</v>
      </c>
      <c r="AF1206" s="7">
        <v>-7.0107300000000005E-7</v>
      </c>
      <c r="AG1206" s="7">
        <v>-1.03249E-6</v>
      </c>
      <c r="AH1206" s="7">
        <v>-1.09367E-6</v>
      </c>
      <c r="AJ1206" s="13">
        <v>0.104</v>
      </c>
      <c r="AK1206" s="7">
        <v>3.7026500000000001E-7</v>
      </c>
      <c r="AL1206" s="7">
        <v>3.7169600000000002E-7</v>
      </c>
    </row>
    <row r="1207" spans="1:38" x14ac:dyDescent="0.3">
      <c r="A1207" s="13">
        <v>0.104</v>
      </c>
      <c r="B1207" s="7">
        <v>-2.7278099999999998E-6</v>
      </c>
      <c r="C1207" s="7">
        <v>-2.57485E-6</v>
      </c>
      <c r="D1207" s="7">
        <v>-2.5238599999999998E-6</v>
      </c>
      <c r="E1207" s="7">
        <v>-2.4826799999999998E-6</v>
      </c>
      <c r="G1207" s="13">
        <v>0.104</v>
      </c>
      <c r="H1207" s="7">
        <v>-2.0496799999999999E-6</v>
      </c>
      <c r="I1207" s="7">
        <v>-1.6921300000000001E-6</v>
      </c>
      <c r="J1207" s="7">
        <v>-1.9579100000000002E-6</v>
      </c>
      <c r="K1207" s="7">
        <v>-2.17014E-6</v>
      </c>
      <c r="AD1207" s="13">
        <v>4.0000000000000001E-3</v>
      </c>
      <c r="AE1207" s="7">
        <v>-1.1599600000000001E-6</v>
      </c>
      <c r="AF1207" s="7">
        <v>-7.4568600000000005E-7</v>
      </c>
      <c r="AG1207" s="7">
        <v>-1.03249E-6</v>
      </c>
      <c r="AH1207" s="7">
        <v>-1.1166199999999999E-6</v>
      </c>
      <c r="AJ1207" s="13">
        <v>0.105</v>
      </c>
      <c r="AK1207" s="7">
        <v>3.6642799999999998E-7</v>
      </c>
      <c r="AL1207" s="7">
        <v>3.6692200000000001E-7</v>
      </c>
    </row>
    <row r="1208" spans="1:38" x14ac:dyDescent="0.3">
      <c r="A1208" s="13">
        <v>0.105</v>
      </c>
      <c r="B1208" s="7">
        <v>-2.7278099999999998E-6</v>
      </c>
      <c r="C1208" s="7">
        <v>-2.5876E-6</v>
      </c>
      <c r="D1208" s="7">
        <v>-2.5238599999999998E-6</v>
      </c>
      <c r="E1208" s="7">
        <v>-2.48534E-6</v>
      </c>
      <c r="G1208" s="13">
        <v>0.105</v>
      </c>
      <c r="H1208" s="7">
        <v>-2.1261599999999998E-6</v>
      </c>
      <c r="I1208" s="7">
        <v>-1.67301E-6</v>
      </c>
      <c r="J1208" s="7">
        <v>-1.8890700000000001E-6</v>
      </c>
      <c r="K1208" s="7">
        <v>-2.0936600000000001E-6</v>
      </c>
      <c r="AD1208" s="13">
        <v>5.0000000000000001E-3</v>
      </c>
      <c r="AE1208" s="7">
        <v>-1.1790799999999999E-6</v>
      </c>
      <c r="AF1208" s="7">
        <v>-7.8392700000000003E-7</v>
      </c>
      <c r="AG1208" s="7">
        <v>-1.03249E-6</v>
      </c>
      <c r="AH1208" s="7">
        <v>-1.1089699999999999E-6</v>
      </c>
      <c r="AJ1208" s="13">
        <v>0.106</v>
      </c>
      <c r="AK1208" s="7">
        <v>3.6259099999999999E-7</v>
      </c>
      <c r="AL1208" s="7">
        <v>3.62156E-7</v>
      </c>
    </row>
    <row r="1209" spans="1:38" x14ac:dyDescent="0.3">
      <c r="A1209" s="13">
        <v>0.106</v>
      </c>
      <c r="B1209" s="7">
        <v>-2.7150599999999998E-6</v>
      </c>
      <c r="C1209" s="7">
        <v>-2.5876E-6</v>
      </c>
      <c r="D1209" s="7">
        <v>-2.5238599999999998E-6</v>
      </c>
      <c r="E1209" s="7">
        <v>-2.4876199999999998E-6</v>
      </c>
      <c r="G1209" s="13">
        <v>0.106</v>
      </c>
      <c r="H1209" s="7">
        <v>-2.1414599999999999E-6</v>
      </c>
      <c r="I1209" s="7">
        <v>-1.72082E-6</v>
      </c>
      <c r="J1209" s="7">
        <v>-1.86613E-6</v>
      </c>
      <c r="K1209" s="7">
        <v>-2.1032200000000002E-6</v>
      </c>
      <c r="AD1209" s="13">
        <v>6.0000000000000001E-3</v>
      </c>
      <c r="AE1209" s="7">
        <v>-1.1982E-6</v>
      </c>
      <c r="AF1209" s="7">
        <v>-7.8392700000000003E-7</v>
      </c>
      <c r="AG1209" s="7">
        <v>-1.0516100000000001E-6</v>
      </c>
      <c r="AH1209" s="7">
        <v>-1.1013200000000001E-6</v>
      </c>
      <c r="AJ1209" s="13">
        <v>0.107</v>
      </c>
      <c r="AK1209" s="7">
        <v>3.5683600000000001E-7</v>
      </c>
      <c r="AL1209" s="7">
        <v>3.5739499999999998E-7</v>
      </c>
    </row>
    <row r="1210" spans="1:38" x14ac:dyDescent="0.3">
      <c r="A1210" s="13">
        <v>0.107</v>
      </c>
      <c r="B1210" s="7">
        <v>-2.7150599999999998E-6</v>
      </c>
      <c r="C1210" s="7">
        <v>-2.57485E-6</v>
      </c>
      <c r="D1210" s="7">
        <v>-2.5238599999999998E-6</v>
      </c>
      <c r="E1210" s="7">
        <v>-2.48982E-6</v>
      </c>
      <c r="G1210" s="13">
        <v>0.107</v>
      </c>
      <c r="H1210" s="7">
        <v>-2.0573300000000002E-6</v>
      </c>
      <c r="I1210" s="7">
        <v>-1.68257E-6</v>
      </c>
      <c r="J1210" s="7">
        <v>-1.9579100000000002E-6</v>
      </c>
      <c r="K1210" s="7">
        <v>-2.2083800000000002E-6</v>
      </c>
      <c r="AD1210" s="13">
        <v>7.0000000000000001E-3</v>
      </c>
      <c r="AE1210" s="7">
        <v>-1.21094E-6</v>
      </c>
      <c r="AF1210" s="7">
        <v>-7.7118E-7</v>
      </c>
      <c r="AG1210" s="7">
        <v>-1.0516100000000001E-6</v>
      </c>
      <c r="AH1210" s="7">
        <v>-1.08603E-6</v>
      </c>
      <c r="AJ1210" s="13">
        <v>0.108</v>
      </c>
      <c r="AK1210" s="7">
        <v>3.5299900000000002E-7</v>
      </c>
      <c r="AL1210" s="7">
        <v>3.5264099999999999E-7</v>
      </c>
    </row>
    <row r="1211" spans="1:38" x14ac:dyDescent="0.3">
      <c r="A1211" s="13">
        <v>0.108</v>
      </c>
      <c r="B1211" s="7">
        <v>-2.7405599999999998E-6</v>
      </c>
      <c r="C1211" s="7">
        <v>-2.6003400000000002E-6</v>
      </c>
      <c r="D1211" s="7">
        <v>-2.5244100000000002E-6</v>
      </c>
      <c r="E1211" s="7">
        <v>-2.4918699999999998E-6</v>
      </c>
      <c r="G1211" s="13">
        <v>0.108</v>
      </c>
      <c r="H1211" s="7">
        <v>-1.9885000000000001E-6</v>
      </c>
      <c r="I1211" s="7">
        <v>-1.72082E-6</v>
      </c>
      <c r="J1211" s="7">
        <v>-1.9502599999999999E-6</v>
      </c>
      <c r="K1211" s="7">
        <v>-2.2370599999999999E-6</v>
      </c>
      <c r="AD1211" s="13">
        <v>8.0000000000000002E-3</v>
      </c>
      <c r="AE1211" s="7">
        <v>-1.18545E-6</v>
      </c>
      <c r="AF1211" s="7">
        <v>-8.1579400000000003E-7</v>
      </c>
      <c r="AG1211" s="7">
        <v>-1.03249E-6</v>
      </c>
      <c r="AH1211" s="7">
        <v>-1.08603E-6</v>
      </c>
      <c r="AJ1211" s="13">
        <v>0.109</v>
      </c>
      <c r="AK1211" s="7">
        <v>3.4916199999999999E-7</v>
      </c>
      <c r="AL1211" s="7">
        <v>3.47893E-7</v>
      </c>
    </row>
    <row r="1212" spans="1:38" x14ac:dyDescent="0.3">
      <c r="A1212" s="13">
        <v>0.109</v>
      </c>
      <c r="B1212" s="7">
        <v>-2.7533E-6</v>
      </c>
      <c r="C1212" s="7">
        <v>-2.6258400000000002E-6</v>
      </c>
      <c r="D1212" s="7">
        <v>-2.5222199999999999E-6</v>
      </c>
      <c r="E1212" s="7">
        <v>-2.49338E-6</v>
      </c>
      <c r="G1212" s="13">
        <v>0.109</v>
      </c>
      <c r="H1212" s="7">
        <v>-1.9885000000000001E-6</v>
      </c>
      <c r="I1212" s="7">
        <v>-1.8450999999999999E-6</v>
      </c>
      <c r="J1212" s="7">
        <v>-1.91967E-6</v>
      </c>
      <c r="K1212" s="7">
        <v>-2.25618E-6</v>
      </c>
      <c r="AD1212" s="13">
        <v>8.9999999999999993E-3</v>
      </c>
      <c r="AE1212" s="7">
        <v>-1.1918200000000001E-6</v>
      </c>
      <c r="AF1212" s="7">
        <v>-8.9864800000000001E-7</v>
      </c>
      <c r="AG1212" s="7">
        <v>-1.04205E-6</v>
      </c>
      <c r="AH1212" s="7">
        <v>-1.1089699999999999E-6</v>
      </c>
      <c r="AJ1212" s="13">
        <v>0.11</v>
      </c>
      <c r="AK1212" s="7">
        <v>3.43407E-7</v>
      </c>
      <c r="AL1212" s="7">
        <v>3.43148E-7</v>
      </c>
    </row>
    <row r="1213" spans="1:38" x14ac:dyDescent="0.3">
      <c r="A1213" s="13">
        <v>0.11</v>
      </c>
      <c r="B1213" s="7">
        <v>-2.7405599999999998E-6</v>
      </c>
      <c r="C1213" s="7">
        <v>-2.6130900000000002E-6</v>
      </c>
      <c r="D1213" s="7">
        <v>-2.5058300000000002E-6</v>
      </c>
      <c r="E1213" s="7">
        <v>-2.49436E-6</v>
      </c>
      <c r="G1213" s="13">
        <v>0.11</v>
      </c>
      <c r="H1213" s="7">
        <v>-2.06498E-6</v>
      </c>
      <c r="I1213" s="7">
        <v>-1.8450999999999999E-6</v>
      </c>
      <c r="J1213" s="7">
        <v>-1.9502599999999999E-6</v>
      </c>
      <c r="K1213" s="7">
        <v>-2.2848600000000001E-6</v>
      </c>
      <c r="AD1213" s="13">
        <v>0.01</v>
      </c>
      <c r="AE1213" s="7">
        <v>-1.2491799999999999E-6</v>
      </c>
      <c r="AF1213" s="7">
        <v>-9.3051500000000002E-7</v>
      </c>
      <c r="AG1213" s="7">
        <v>-1.03249E-6</v>
      </c>
      <c r="AH1213" s="7">
        <v>-1.09367E-6</v>
      </c>
      <c r="AJ1213" s="13">
        <v>0.111</v>
      </c>
      <c r="AK1213" s="7">
        <v>3.3957000000000002E-7</v>
      </c>
      <c r="AL1213" s="7">
        <v>3.3840800000000002E-7</v>
      </c>
    </row>
    <row r="1214" spans="1:38" x14ac:dyDescent="0.3">
      <c r="A1214" s="13">
        <v>0.111</v>
      </c>
      <c r="B1214" s="7">
        <v>-2.7405599999999998E-6</v>
      </c>
      <c r="C1214" s="7">
        <v>-2.6130900000000002E-6</v>
      </c>
      <c r="D1214" s="7">
        <v>-2.5058300000000002E-6</v>
      </c>
      <c r="E1214" s="7">
        <v>-2.49522E-6</v>
      </c>
      <c r="G1214" s="13">
        <v>0.111</v>
      </c>
      <c r="H1214" s="7">
        <v>-2.1032200000000002E-6</v>
      </c>
      <c r="I1214" s="7">
        <v>-1.7303800000000001E-6</v>
      </c>
      <c r="J1214" s="7">
        <v>-1.9196600000000002E-6</v>
      </c>
      <c r="K1214" s="7">
        <v>-2.1797000000000001E-6</v>
      </c>
      <c r="AD1214" s="13">
        <v>1.0999999999999999E-2</v>
      </c>
      <c r="AE1214" s="7">
        <v>-1.2874200000000001E-6</v>
      </c>
      <c r="AF1214" s="7">
        <v>-9.1139500000000004E-7</v>
      </c>
      <c r="AG1214" s="7">
        <v>-1.04205E-6</v>
      </c>
      <c r="AH1214" s="7">
        <v>-1.09367E-6</v>
      </c>
      <c r="AJ1214" s="13">
        <v>0.112</v>
      </c>
      <c r="AK1214" s="7">
        <v>3.33814E-7</v>
      </c>
      <c r="AL1214" s="7">
        <v>3.3367300000000003E-7</v>
      </c>
    </row>
    <row r="1215" spans="1:38" x14ac:dyDescent="0.3">
      <c r="A1215" s="13">
        <v>0.112</v>
      </c>
      <c r="B1215" s="7">
        <v>-2.7533E-6</v>
      </c>
      <c r="C1215" s="7">
        <v>-2.6258400000000002E-6</v>
      </c>
      <c r="D1215" s="7">
        <v>-2.5222199999999999E-6</v>
      </c>
      <c r="E1215" s="7">
        <v>-2.4966400000000002E-6</v>
      </c>
      <c r="G1215" s="13">
        <v>0.112</v>
      </c>
      <c r="H1215" s="7">
        <v>-2.1032200000000002E-6</v>
      </c>
      <c r="I1215" s="7">
        <v>-1.7016900000000001E-6</v>
      </c>
      <c r="J1215" s="7">
        <v>-1.8967199999999999E-6</v>
      </c>
      <c r="K1215" s="7">
        <v>-2.1318999999999999E-6</v>
      </c>
      <c r="AD1215" s="13">
        <v>1.2E-2</v>
      </c>
      <c r="AE1215" s="7">
        <v>-1.2874200000000001E-6</v>
      </c>
      <c r="AF1215" s="7">
        <v>-9.3688799999999997E-7</v>
      </c>
      <c r="AG1215" s="7">
        <v>-1.07073E-6</v>
      </c>
      <c r="AH1215" s="7">
        <v>-1.12427E-6</v>
      </c>
      <c r="AJ1215" s="13">
        <v>0.113</v>
      </c>
      <c r="AK1215" s="7">
        <v>3.2805900000000001E-7</v>
      </c>
      <c r="AL1215" s="7">
        <v>3.2894500000000001E-7</v>
      </c>
    </row>
    <row r="1216" spans="1:38" x14ac:dyDescent="0.3">
      <c r="A1216" s="13">
        <v>0.113</v>
      </c>
      <c r="B1216" s="7">
        <v>-2.76605E-6</v>
      </c>
      <c r="C1216" s="7">
        <v>-2.6385799999999999E-6</v>
      </c>
      <c r="D1216" s="7">
        <v>-2.5244100000000002E-6</v>
      </c>
      <c r="E1216" s="7">
        <v>-2.4968800000000001E-6</v>
      </c>
      <c r="G1216" s="13">
        <v>0.113</v>
      </c>
      <c r="H1216" s="7">
        <v>-2.06498E-6</v>
      </c>
      <c r="I1216" s="7">
        <v>-1.6921300000000001E-6</v>
      </c>
      <c r="J1216" s="7">
        <v>-1.9426100000000001E-6</v>
      </c>
      <c r="K1216" s="7">
        <v>-2.1414599999999999E-6</v>
      </c>
      <c r="AD1216" s="13">
        <v>1.2999999999999999E-2</v>
      </c>
      <c r="AE1216" s="7">
        <v>-1.28105E-6</v>
      </c>
      <c r="AF1216" s="7">
        <v>-1.0261199999999999E-6</v>
      </c>
      <c r="AG1216" s="7">
        <v>-1.0516100000000001E-6</v>
      </c>
      <c r="AH1216" s="7">
        <v>-1.13956E-6</v>
      </c>
      <c r="AJ1216" s="13">
        <v>0.114</v>
      </c>
      <c r="AK1216" s="7">
        <v>3.2422199999999998E-7</v>
      </c>
      <c r="AL1216" s="7">
        <v>3.2422199999999998E-7</v>
      </c>
    </row>
    <row r="1217" spans="1:38" x14ac:dyDescent="0.3">
      <c r="A1217" s="13">
        <v>0.114</v>
      </c>
      <c r="B1217" s="7">
        <v>-2.76605E-6</v>
      </c>
      <c r="C1217" s="7">
        <v>-2.6385799999999999E-6</v>
      </c>
      <c r="D1217" s="7">
        <v>-2.5238599999999998E-6</v>
      </c>
      <c r="E1217" s="7">
        <v>-2.4965900000000001E-6</v>
      </c>
      <c r="G1217" s="13">
        <v>0.114</v>
      </c>
      <c r="H1217" s="7">
        <v>-2.06498E-6</v>
      </c>
      <c r="I1217" s="7">
        <v>-1.71126E-6</v>
      </c>
      <c r="J1217" s="7">
        <v>-1.9885000000000001E-6</v>
      </c>
      <c r="K1217" s="7">
        <v>-2.1318999999999999E-6</v>
      </c>
      <c r="AD1217" s="13">
        <v>1.4E-2</v>
      </c>
      <c r="AE1217" s="7">
        <v>-1.28105E-6</v>
      </c>
      <c r="AF1217" s="7">
        <v>-1.0516100000000001E-6</v>
      </c>
      <c r="AG1217" s="7">
        <v>-1.0516100000000001E-6</v>
      </c>
      <c r="AH1217" s="7">
        <v>-1.13956E-6</v>
      </c>
      <c r="AJ1217" s="13">
        <v>0.115</v>
      </c>
      <c r="AK1217" s="7">
        <v>3.1846600000000001E-7</v>
      </c>
      <c r="AL1217" s="7">
        <v>3.19507E-7</v>
      </c>
    </row>
    <row r="1218" spans="1:38" x14ac:dyDescent="0.3">
      <c r="A1218" s="13">
        <v>0.115</v>
      </c>
      <c r="B1218" s="7">
        <v>-2.7405599999999998E-6</v>
      </c>
      <c r="C1218" s="7">
        <v>-2.6258400000000002E-6</v>
      </c>
      <c r="D1218" s="7">
        <v>-2.5238599999999998E-6</v>
      </c>
      <c r="E1218" s="7">
        <v>-2.4978500000000001E-6</v>
      </c>
      <c r="G1218" s="13">
        <v>0.115</v>
      </c>
      <c r="H1218" s="7">
        <v>-2.1338100000000001E-6</v>
      </c>
      <c r="I1218" s="7">
        <v>-1.76862E-6</v>
      </c>
      <c r="J1218" s="7">
        <v>-1.9578999999999999E-6</v>
      </c>
      <c r="K1218" s="7">
        <v>-2.17014E-6</v>
      </c>
      <c r="AD1218" s="13">
        <v>1.4999999999999999E-2</v>
      </c>
      <c r="AE1218" s="7">
        <v>-1.3001700000000001E-6</v>
      </c>
      <c r="AF1218" s="7">
        <v>-1.0388600000000001E-6</v>
      </c>
      <c r="AG1218" s="7">
        <v>-1.07073E-6</v>
      </c>
      <c r="AH1218" s="7">
        <v>-1.13956E-6</v>
      </c>
      <c r="AJ1218" s="13">
        <v>0.11600000000000001</v>
      </c>
      <c r="AK1218" s="7">
        <v>3.1462899999999998E-7</v>
      </c>
      <c r="AL1218" s="7">
        <v>3.1479999999999999E-7</v>
      </c>
    </row>
    <row r="1219" spans="1:38" x14ac:dyDescent="0.3">
      <c r="A1219" s="13">
        <v>0.11600000000000001</v>
      </c>
      <c r="B1219" s="7">
        <v>-2.7405599999999998E-6</v>
      </c>
      <c r="C1219" s="7">
        <v>-2.6385799999999999E-6</v>
      </c>
      <c r="D1219" s="7">
        <v>-2.5238599999999998E-6</v>
      </c>
      <c r="E1219" s="7">
        <v>-2.4980999999999999E-6</v>
      </c>
      <c r="G1219" s="13">
        <v>0.11600000000000001</v>
      </c>
      <c r="H1219" s="7">
        <v>-2.0726299999999998E-6</v>
      </c>
      <c r="I1219" s="7">
        <v>-1.72082E-6</v>
      </c>
      <c r="J1219" s="7">
        <v>-1.9885000000000001E-6</v>
      </c>
      <c r="K1219" s="7">
        <v>-2.2179399999999998E-6</v>
      </c>
      <c r="AD1219" s="13">
        <v>1.6E-2</v>
      </c>
      <c r="AE1219" s="7">
        <v>-1.2938E-6</v>
      </c>
      <c r="AF1219" s="7">
        <v>-1.08985E-6</v>
      </c>
      <c r="AG1219" s="7">
        <v>-1.08029E-6</v>
      </c>
      <c r="AH1219" s="7">
        <v>-1.13191E-6</v>
      </c>
      <c r="AJ1219" s="13">
        <v>0.11700000000000001</v>
      </c>
      <c r="AK1219" s="7">
        <v>3.1079300000000002E-7</v>
      </c>
      <c r="AL1219" s="7">
        <v>3.1010200000000001E-7</v>
      </c>
    </row>
    <row r="1220" spans="1:38" x14ac:dyDescent="0.3">
      <c r="A1220" s="13">
        <v>0.11700000000000001</v>
      </c>
      <c r="B1220" s="7">
        <v>-2.7533E-6</v>
      </c>
      <c r="C1220" s="7">
        <v>-2.6130900000000002E-6</v>
      </c>
      <c r="D1220" s="7">
        <v>-2.5238599999999998E-6</v>
      </c>
      <c r="E1220" s="7">
        <v>-2.4987700000000001E-6</v>
      </c>
      <c r="G1220" s="13">
        <v>0.11700000000000001</v>
      </c>
      <c r="H1220" s="7">
        <v>-2.11851E-6</v>
      </c>
      <c r="I1220" s="7">
        <v>-1.6538900000000001E-6</v>
      </c>
      <c r="J1220" s="7">
        <v>-1.9961499999999999E-6</v>
      </c>
      <c r="K1220" s="7">
        <v>-2.16058E-6</v>
      </c>
      <c r="AD1220" s="13">
        <v>1.7000000000000001E-2</v>
      </c>
      <c r="AE1220" s="7">
        <v>-1.2683E-6</v>
      </c>
      <c r="AF1220" s="7">
        <v>-1.0771E-6</v>
      </c>
      <c r="AG1220" s="7">
        <v>-1.08029E-6</v>
      </c>
      <c r="AH1220" s="7">
        <v>-1.1166199999999999E-6</v>
      </c>
      <c r="AJ1220" s="13">
        <v>0.11799999999999999</v>
      </c>
      <c r="AK1220" s="7">
        <v>3.0503700000000001E-7</v>
      </c>
      <c r="AL1220" s="7">
        <v>3.0540900000000001E-7</v>
      </c>
    </row>
    <row r="1221" spans="1:38" x14ac:dyDescent="0.3">
      <c r="A1221" s="13">
        <v>0.11799999999999999</v>
      </c>
      <c r="B1221" s="7">
        <v>-2.7533E-6</v>
      </c>
      <c r="C1221" s="7">
        <v>-2.6130900000000002E-6</v>
      </c>
      <c r="D1221" s="7">
        <v>-2.5238599999999998E-6</v>
      </c>
      <c r="E1221" s="7">
        <v>-2.49938E-6</v>
      </c>
      <c r="G1221" s="13">
        <v>0.11799999999999999</v>
      </c>
      <c r="H1221" s="7">
        <v>-2.1338100000000001E-6</v>
      </c>
      <c r="I1221" s="7">
        <v>-1.72082E-6</v>
      </c>
      <c r="J1221" s="7">
        <v>-1.9961499999999999E-6</v>
      </c>
      <c r="K1221" s="7">
        <v>-2.1414599999999999E-6</v>
      </c>
      <c r="AD1221" s="13">
        <v>1.7999999999999999E-2</v>
      </c>
      <c r="AE1221" s="7">
        <v>-1.2938E-6</v>
      </c>
      <c r="AF1221" s="7">
        <v>-1.0962199999999999E-6</v>
      </c>
      <c r="AG1221" s="7">
        <v>-1.08029E-6</v>
      </c>
      <c r="AH1221" s="7">
        <v>-1.13191E-6</v>
      </c>
      <c r="AJ1221" s="13">
        <v>0.11899999999999999</v>
      </c>
      <c r="AK1221" s="7">
        <v>3.0120000000000002E-7</v>
      </c>
      <c r="AL1221" s="7">
        <v>3.0072499999999999E-7</v>
      </c>
    </row>
    <row r="1222" spans="1:38" x14ac:dyDescent="0.3">
      <c r="A1222" s="13">
        <v>0.11899999999999999</v>
      </c>
      <c r="B1222" s="7">
        <v>-2.7533E-6</v>
      </c>
      <c r="C1222" s="7">
        <v>-2.6385799999999999E-6</v>
      </c>
      <c r="D1222" s="7">
        <v>-2.5238599999999998E-6</v>
      </c>
      <c r="E1222" s="7">
        <v>-2.49927E-6</v>
      </c>
      <c r="G1222" s="13">
        <v>0.11899999999999999</v>
      </c>
      <c r="H1222" s="7">
        <v>-2.0955699999999999E-6</v>
      </c>
      <c r="I1222" s="7">
        <v>-1.7877400000000001E-6</v>
      </c>
      <c r="J1222" s="7">
        <v>-2.0267399999999998E-6</v>
      </c>
      <c r="K1222" s="7">
        <v>-2.1797000000000001E-6</v>
      </c>
      <c r="AD1222" s="13">
        <v>1.9E-2</v>
      </c>
      <c r="AE1222" s="7">
        <v>-1.33204E-6</v>
      </c>
      <c r="AF1222" s="7">
        <v>-1.1217199999999999E-6</v>
      </c>
      <c r="AG1222" s="7">
        <v>-1.08029E-6</v>
      </c>
      <c r="AH1222" s="7">
        <v>-1.13956E-6</v>
      </c>
      <c r="AJ1222" s="13">
        <v>0.12</v>
      </c>
      <c r="AK1222" s="7">
        <v>2.9736299999999999E-7</v>
      </c>
      <c r="AL1222" s="7">
        <v>2.9604499999999998E-7</v>
      </c>
    </row>
    <row r="1223" spans="1:38" x14ac:dyDescent="0.3">
      <c r="A1223" s="13">
        <v>0.12</v>
      </c>
      <c r="B1223" s="7">
        <v>-2.76605E-6</v>
      </c>
      <c r="C1223" s="7">
        <v>-2.6385799999999999E-6</v>
      </c>
      <c r="D1223" s="7">
        <v>-2.5238599999999998E-6</v>
      </c>
      <c r="E1223" s="7">
        <v>-2.5002300000000002E-6</v>
      </c>
      <c r="G1223" s="13">
        <v>0.12</v>
      </c>
      <c r="H1223" s="7">
        <v>-2.0343900000000001E-6</v>
      </c>
      <c r="I1223" s="7">
        <v>-1.7494999999999999E-6</v>
      </c>
      <c r="J1223" s="7">
        <v>-1.9502599999999999E-6</v>
      </c>
      <c r="K1223" s="7">
        <v>-2.2370599999999999E-6</v>
      </c>
      <c r="AD1223" s="13">
        <v>0.02</v>
      </c>
      <c r="AE1223" s="7">
        <v>-1.33204E-6</v>
      </c>
      <c r="AF1223" s="7">
        <v>-1.0962199999999999E-6</v>
      </c>
      <c r="AG1223" s="7">
        <v>-1.08029E-6</v>
      </c>
      <c r="AH1223" s="7">
        <v>-1.1472100000000001E-6</v>
      </c>
      <c r="AJ1223" s="13">
        <v>0.121</v>
      </c>
      <c r="AK1223" s="7">
        <v>2.91608E-7</v>
      </c>
      <c r="AL1223" s="7">
        <v>2.9137100000000002E-7</v>
      </c>
    </row>
    <row r="1224" spans="1:38" x14ac:dyDescent="0.3">
      <c r="A1224" s="13">
        <v>0.121</v>
      </c>
      <c r="B1224" s="7">
        <v>-2.76605E-6</v>
      </c>
      <c r="C1224" s="7">
        <v>-2.6513299999999999E-6</v>
      </c>
      <c r="D1224" s="7">
        <v>-2.5227699999999998E-6</v>
      </c>
      <c r="E1224" s="7">
        <v>-2.50128E-6</v>
      </c>
      <c r="G1224" s="13">
        <v>0.121</v>
      </c>
      <c r="H1224" s="7">
        <v>-1.9349599999999999E-6</v>
      </c>
      <c r="I1224" s="7">
        <v>-1.7399399999999999E-6</v>
      </c>
      <c r="J1224" s="7">
        <v>-1.9426100000000001E-6</v>
      </c>
      <c r="K1224" s="7">
        <v>-2.2274999999999998E-6</v>
      </c>
      <c r="AD1224" s="13">
        <v>2.1000000000000001E-2</v>
      </c>
      <c r="AE1224" s="7">
        <v>-1.3129200000000001E-6</v>
      </c>
      <c r="AF1224" s="7">
        <v>-1.1663299999999999E-6</v>
      </c>
      <c r="AG1224" s="7">
        <v>-1.08985E-6</v>
      </c>
      <c r="AH1224" s="7">
        <v>-1.1472100000000001E-6</v>
      </c>
      <c r="AJ1224" s="13">
        <v>0.122</v>
      </c>
      <c r="AK1224" s="7">
        <v>2.8585199999999998E-7</v>
      </c>
      <c r="AL1224" s="7">
        <v>2.86704E-7</v>
      </c>
    </row>
    <row r="1225" spans="1:38" x14ac:dyDescent="0.3">
      <c r="A1225" s="13">
        <v>0.122</v>
      </c>
      <c r="B1225" s="7">
        <v>-2.7533E-6</v>
      </c>
      <c r="C1225" s="7">
        <v>-2.6513299999999999E-6</v>
      </c>
      <c r="D1225" s="7">
        <v>-2.5271400000000002E-6</v>
      </c>
      <c r="E1225" s="7">
        <v>-2.50271E-6</v>
      </c>
      <c r="G1225" s="13">
        <v>0.122</v>
      </c>
      <c r="H1225" s="7">
        <v>-1.9655500000000002E-6</v>
      </c>
      <c r="I1225" s="7">
        <v>-1.81642E-6</v>
      </c>
      <c r="J1225" s="7">
        <v>-1.9885000000000001E-6</v>
      </c>
      <c r="K1225" s="7">
        <v>-2.0458599999999999E-6</v>
      </c>
      <c r="AD1225" s="13">
        <v>2.1999999999999999E-2</v>
      </c>
      <c r="AE1225" s="7">
        <v>-1.32566E-6</v>
      </c>
      <c r="AF1225" s="7">
        <v>-1.18545E-6</v>
      </c>
      <c r="AG1225" s="7">
        <v>-1.08985E-6</v>
      </c>
      <c r="AH1225" s="7">
        <v>-1.1472100000000001E-6</v>
      </c>
      <c r="AJ1225" s="13">
        <v>0.123</v>
      </c>
      <c r="AK1225" s="7">
        <v>2.8201599999999998E-7</v>
      </c>
      <c r="AL1225" s="7">
        <v>2.8204499999999998E-7</v>
      </c>
    </row>
    <row r="1226" spans="1:38" x14ac:dyDescent="0.3">
      <c r="A1226" s="13">
        <v>0.123</v>
      </c>
      <c r="B1226" s="7">
        <v>-2.7533E-6</v>
      </c>
      <c r="C1226" s="7">
        <v>-2.6513299999999999E-6</v>
      </c>
      <c r="D1226" s="7">
        <v>-2.55937E-6</v>
      </c>
      <c r="E1226" s="7">
        <v>-2.50452E-6</v>
      </c>
      <c r="G1226" s="13">
        <v>0.123</v>
      </c>
      <c r="H1226" s="7">
        <v>-2.0037899999999999E-6</v>
      </c>
      <c r="I1226" s="7">
        <v>-1.86422E-6</v>
      </c>
      <c r="J1226" s="7">
        <v>-1.9732E-6</v>
      </c>
      <c r="K1226" s="7">
        <v>-2.0936600000000001E-6</v>
      </c>
      <c r="AD1226" s="13">
        <v>2.3E-2</v>
      </c>
      <c r="AE1226" s="7">
        <v>-1.3256700000000001E-6</v>
      </c>
      <c r="AF1226" s="7">
        <v>-1.1599600000000001E-6</v>
      </c>
      <c r="AG1226" s="7">
        <v>-1.08985E-6</v>
      </c>
      <c r="AH1226" s="7">
        <v>-1.18545E-6</v>
      </c>
      <c r="AJ1226" s="13">
        <v>0.124</v>
      </c>
      <c r="AK1226" s="7">
        <v>2.7626000000000001E-7</v>
      </c>
      <c r="AL1226" s="7">
        <v>2.77393E-7</v>
      </c>
    </row>
    <row r="1227" spans="1:38" x14ac:dyDescent="0.3">
      <c r="A1227" s="13">
        <v>0.124</v>
      </c>
      <c r="B1227" s="7">
        <v>-2.76605E-6</v>
      </c>
      <c r="C1227" s="7">
        <v>-2.6513299999999999E-6</v>
      </c>
      <c r="D1227" s="7">
        <v>-2.56101E-6</v>
      </c>
      <c r="E1227" s="7">
        <v>-2.5063200000000002E-6</v>
      </c>
      <c r="G1227" s="13">
        <v>0.124</v>
      </c>
      <c r="H1227" s="7">
        <v>-2.0343900000000001E-6</v>
      </c>
      <c r="I1227" s="7">
        <v>-1.7877400000000001E-6</v>
      </c>
      <c r="J1227" s="7">
        <v>-1.9579100000000002E-6</v>
      </c>
      <c r="K1227" s="7">
        <v>-2.2083800000000002E-6</v>
      </c>
      <c r="AD1227" s="13">
        <v>2.4E-2</v>
      </c>
      <c r="AE1227" s="7">
        <v>-1.32566E-6</v>
      </c>
      <c r="AF1227" s="7">
        <v>-1.1599600000000001E-6</v>
      </c>
      <c r="AG1227" s="7">
        <v>-1.0994100000000001E-6</v>
      </c>
      <c r="AH1227" s="7">
        <v>-1.2007499999999999E-6</v>
      </c>
      <c r="AJ1227" s="13">
        <v>0.125</v>
      </c>
      <c r="AK1227" s="7">
        <v>2.7242299999999998E-7</v>
      </c>
      <c r="AL1227" s="7">
        <v>2.7275099999999998E-7</v>
      </c>
    </row>
    <row r="1228" spans="1:38" x14ac:dyDescent="0.3">
      <c r="A1228" s="13">
        <v>0.125</v>
      </c>
      <c r="B1228" s="7">
        <v>-2.7788E-6</v>
      </c>
      <c r="C1228" s="7">
        <v>-2.6513299999999999E-6</v>
      </c>
      <c r="D1228" s="7">
        <v>-2.5457099999999999E-6</v>
      </c>
      <c r="E1228" s="7">
        <v>-2.5080899999999999E-6</v>
      </c>
      <c r="G1228" s="13">
        <v>0.125</v>
      </c>
      <c r="H1228" s="7">
        <v>-2.0726299999999998E-6</v>
      </c>
      <c r="I1228" s="7">
        <v>-1.7972999999999999E-6</v>
      </c>
      <c r="J1228" s="7">
        <v>-1.9578999999999999E-6</v>
      </c>
      <c r="K1228" s="7">
        <v>-2.17014E-6</v>
      </c>
      <c r="AD1228" s="13">
        <v>2.5000000000000001E-2</v>
      </c>
      <c r="AE1228" s="7">
        <v>-1.34479E-6</v>
      </c>
      <c r="AF1228" s="7">
        <v>-1.1663299999999999E-6</v>
      </c>
      <c r="AG1228" s="7">
        <v>-1.1089699999999999E-6</v>
      </c>
      <c r="AH1228" s="7">
        <v>-1.1778E-6</v>
      </c>
      <c r="AJ1228" s="13">
        <v>0.126</v>
      </c>
      <c r="AK1228" s="7">
        <v>2.6858599999999999E-7</v>
      </c>
      <c r="AL1228" s="7">
        <v>2.6811700000000002E-7</v>
      </c>
    </row>
    <row r="1229" spans="1:38" x14ac:dyDescent="0.3">
      <c r="A1229" s="13">
        <v>0.126</v>
      </c>
      <c r="B1229" s="7">
        <v>-2.7788E-6</v>
      </c>
      <c r="C1229" s="7">
        <v>-2.6513299999999999E-6</v>
      </c>
      <c r="D1229" s="7">
        <v>-2.56101E-6</v>
      </c>
      <c r="E1229" s="7">
        <v>-2.5098600000000001E-6</v>
      </c>
      <c r="G1229" s="13">
        <v>0.126</v>
      </c>
      <c r="H1229" s="7">
        <v>-2.0879200000000001E-6</v>
      </c>
      <c r="I1229" s="7">
        <v>-1.80686E-6</v>
      </c>
      <c r="J1229" s="7">
        <v>-1.9426100000000001E-6</v>
      </c>
      <c r="K1229" s="7">
        <v>-2.2274999999999998E-6</v>
      </c>
      <c r="AD1229" s="13">
        <v>2.5999999999999999E-2</v>
      </c>
      <c r="AE1229" s="7">
        <v>-1.34479E-6</v>
      </c>
      <c r="AF1229" s="7">
        <v>-1.1790799999999999E-6</v>
      </c>
      <c r="AG1229" s="7">
        <v>-1.1089699999999999E-6</v>
      </c>
      <c r="AH1229" s="7">
        <v>-1.1701499999999999E-6</v>
      </c>
      <c r="AJ1229" s="13">
        <v>0.127</v>
      </c>
      <c r="AK1229" s="7">
        <v>2.6283100000000001E-7</v>
      </c>
      <c r="AL1229" s="7">
        <v>2.6348900000000001E-7</v>
      </c>
    </row>
    <row r="1230" spans="1:38" x14ac:dyDescent="0.3">
      <c r="A1230" s="13">
        <v>0.127</v>
      </c>
      <c r="B1230" s="7">
        <v>-2.76605E-6</v>
      </c>
      <c r="C1230" s="7">
        <v>-2.6513299999999999E-6</v>
      </c>
      <c r="D1230" s="7">
        <v>-2.58286E-6</v>
      </c>
      <c r="E1230" s="7">
        <v>-2.5121099999999999E-6</v>
      </c>
      <c r="G1230" s="13">
        <v>0.127</v>
      </c>
      <c r="H1230" s="7">
        <v>-2.1261599999999998E-6</v>
      </c>
      <c r="I1230" s="7">
        <v>-1.7399399999999999E-6</v>
      </c>
      <c r="J1230" s="7">
        <v>-1.9578999999999999E-6</v>
      </c>
      <c r="K1230" s="7">
        <v>-2.25618E-6</v>
      </c>
      <c r="AD1230" s="13">
        <v>2.7E-2</v>
      </c>
      <c r="AE1230" s="7">
        <v>-1.33204E-6</v>
      </c>
      <c r="AF1230" s="7">
        <v>-1.1918200000000001E-6</v>
      </c>
      <c r="AG1230" s="7">
        <v>-1.1089699999999999E-6</v>
      </c>
      <c r="AH1230" s="7">
        <v>-1.18545E-6</v>
      </c>
      <c r="AJ1230" s="13">
        <v>0.128</v>
      </c>
      <c r="AK1230" s="7">
        <v>2.5899400000000002E-7</v>
      </c>
      <c r="AL1230" s="7">
        <v>2.5886999999999999E-7</v>
      </c>
    </row>
    <row r="1231" spans="1:38" x14ac:dyDescent="0.3">
      <c r="A1231" s="13">
        <v>0.128</v>
      </c>
      <c r="B1231" s="7">
        <v>-2.7788E-6</v>
      </c>
      <c r="C1231" s="7">
        <v>-2.6640799999999999E-6</v>
      </c>
      <c r="D1231" s="7">
        <v>-2.5965200000000002E-6</v>
      </c>
      <c r="E1231" s="7">
        <v>-2.52712E-6</v>
      </c>
      <c r="G1231" s="13">
        <v>0.128</v>
      </c>
      <c r="H1231" s="7">
        <v>-2.1720499999999998E-6</v>
      </c>
      <c r="I1231" s="7">
        <v>-1.7494999999999999E-6</v>
      </c>
      <c r="J1231" s="7">
        <v>-1.9808499999999998E-6</v>
      </c>
      <c r="K1231" s="7">
        <v>-2.2466199999999999E-6</v>
      </c>
      <c r="AD1231" s="13">
        <v>2.8000000000000001E-2</v>
      </c>
      <c r="AE1231" s="7">
        <v>-1.3447799999999999E-6</v>
      </c>
      <c r="AF1231" s="7">
        <v>-1.2874200000000001E-6</v>
      </c>
      <c r="AG1231" s="7">
        <v>-1.1089699999999999E-6</v>
      </c>
      <c r="AH1231" s="7">
        <v>-1.1931000000000001E-6</v>
      </c>
      <c r="AJ1231" s="13">
        <v>0.129</v>
      </c>
      <c r="AK1231" s="7">
        <v>2.5323800000000001E-7</v>
      </c>
      <c r="AL1231" s="7">
        <v>2.5425700000000002E-7</v>
      </c>
    </row>
    <row r="1232" spans="1:38" x14ac:dyDescent="0.3">
      <c r="A1232" s="13">
        <v>0.129</v>
      </c>
      <c r="B1232" s="7">
        <v>-2.7915400000000001E-6</v>
      </c>
      <c r="C1232" s="7">
        <v>-2.6513299999999999E-6</v>
      </c>
      <c r="D1232" s="7">
        <v>-2.56319E-6</v>
      </c>
      <c r="E1232" s="7">
        <v>-2.52916E-6</v>
      </c>
      <c r="G1232" s="13">
        <v>0.129</v>
      </c>
      <c r="H1232" s="7">
        <v>-2.1414599999999999E-6</v>
      </c>
      <c r="I1232" s="7">
        <v>-1.76862E-6</v>
      </c>
      <c r="J1232" s="7">
        <v>-2.0037899999999999E-6</v>
      </c>
      <c r="K1232" s="7">
        <v>-2.2370599999999999E-6</v>
      </c>
      <c r="AD1232" s="13">
        <v>2.9000000000000001E-2</v>
      </c>
      <c r="AE1232" s="7">
        <v>-1.3702799999999999E-6</v>
      </c>
      <c r="AF1232" s="7">
        <v>-1.35116E-6</v>
      </c>
      <c r="AG1232" s="7">
        <v>-1.1089699999999999E-6</v>
      </c>
      <c r="AH1232" s="7">
        <v>-1.2083900000000001E-6</v>
      </c>
      <c r="AJ1232" s="13">
        <v>0.13</v>
      </c>
      <c r="AK1232" s="7">
        <v>2.4940100000000002E-7</v>
      </c>
      <c r="AL1232" s="7">
        <v>2.4965299999999999E-7</v>
      </c>
    </row>
    <row r="1233" spans="1:38" x14ac:dyDescent="0.3">
      <c r="A1233" s="13">
        <v>0.13</v>
      </c>
      <c r="B1233" s="7">
        <v>-2.7915400000000001E-6</v>
      </c>
      <c r="C1233" s="7">
        <v>-2.6513299999999999E-6</v>
      </c>
      <c r="D1233" s="7">
        <v>-2.5462599999999998E-6</v>
      </c>
      <c r="E1233" s="7">
        <v>-2.5188899999999999E-6</v>
      </c>
      <c r="G1233" s="13">
        <v>0.13</v>
      </c>
      <c r="H1233" s="7">
        <v>-2.1414599999999999E-6</v>
      </c>
      <c r="I1233" s="7">
        <v>-1.76862E-6</v>
      </c>
      <c r="J1233" s="7">
        <v>-2.0114400000000002E-6</v>
      </c>
      <c r="K1233" s="7">
        <v>-2.26574E-6</v>
      </c>
      <c r="AD1233" s="13">
        <v>0.03</v>
      </c>
      <c r="AE1233" s="7">
        <v>-1.3894E-6</v>
      </c>
      <c r="AF1233" s="7">
        <v>-1.3129200000000001E-6</v>
      </c>
      <c r="AG1233" s="7">
        <v>-1.12809E-6</v>
      </c>
      <c r="AH1233" s="7">
        <v>-1.2007499999999999E-6</v>
      </c>
      <c r="AJ1233" s="13">
        <v>0.13100000000000001</v>
      </c>
      <c r="AK1233" s="7">
        <v>2.4556500000000002E-7</v>
      </c>
      <c r="AL1233" s="7">
        <v>2.4505700000000002E-7</v>
      </c>
    </row>
    <row r="1234" spans="1:38" x14ac:dyDescent="0.3">
      <c r="A1234" s="13">
        <v>0.13100000000000001</v>
      </c>
      <c r="B1234" s="7">
        <v>-2.8042900000000001E-6</v>
      </c>
      <c r="C1234" s="7">
        <v>-2.6895700000000001E-6</v>
      </c>
      <c r="D1234" s="7">
        <v>-2.57904E-6</v>
      </c>
      <c r="E1234" s="7">
        <v>-2.5338000000000002E-6</v>
      </c>
      <c r="G1234" s="13">
        <v>0.13100000000000001</v>
      </c>
      <c r="H1234" s="7">
        <v>-2.1261599999999998E-6</v>
      </c>
      <c r="I1234" s="7">
        <v>-1.80686E-6</v>
      </c>
      <c r="J1234" s="7">
        <v>-1.9349599999999999E-6</v>
      </c>
      <c r="K1234" s="7">
        <v>-2.3326599999999999E-6</v>
      </c>
      <c r="AD1234" s="13">
        <v>3.1E-2</v>
      </c>
      <c r="AE1234" s="7">
        <v>-1.3830299999999999E-6</v>
      </c>
      <c r="AF1234" s="7">
        <v>-1.2874200000000001E-6</v>
      </c>
      <c r="AG1234" s="7">
        <v>-1.13765E-6</v>
      </c>
      <c r="AH1234" s="7">
        <v>-1.1931000000000001E-6</v>
      </c>
      <c r="AJ1234" s="13">
        <v>0.13200000000000001</v>
      </c>
      <c r="AK1234" s="7">
        <v>2.39809E-7</v>
      </c>
      <c r="AL1234" s="7">
        <v>2.4046599999999998E-7</v>
      </c>
    </row>
    <row r="1235" spans="1:38" x14ac:dyDescent="0.3">
      <c r="A1235" s="13">
        <v>0.13200000000000001</v>
      </c>
      <c r="B1235" s="7">
        <v>-2.7788E-6</v>
      </c>
      <c r="C1235" s="7">
        <v>-2.6768200000000001E-6</v>
      </c>
      <c r="D1235" s="7">
        <v>-2.6003400000000002E-6</v>
      </c>
      <c r="E1235" s="7">
        <v>-2.5362700000000002E-6</v>
      </c>
      <c r="G1235" s="13">
        <v>0.13200000000000001</v>
      </c>
      <c r="H1235" s="7">
        <v>-2.0496799999999999E-6</v>
      </c>
      <c r="I1235" s="7">
        <v>-1.82598E-6</v>
      </c>
      <c r="J1235" s="7">
        <v>-2.0114400000000002E-6</v>
      </c>
      <c r="K1235" s="7">
        <v>-2.1892600000000001E-6</v>
      </c>
      <c r="AD1235" s="13">
        <v>3.2000000000000001E-2</v>
      </c>
      <c r="AE1235" s="7">
        <v>-1.4085200000000001E-6</v>
      </c>
      <c r="AF1235" s="7">
        <v>-1.34479E-6</v>
      </c>
      <c r="AG1235" s="7">
        <v>-1.1185299999999999E-6</v>
      </c>
      <c r="AH1235" s="7">
        <v>-1.2083900000000001E-6</v>
      </c>
      <c r="AJ1235" s="13">
        <v>0.13300000000000001</v>
      </c>
      <c r="AK1235" s="7">
        <v>2.3597199999999999E-7</v>
      </c>
      <c r="AL1235" s="7">
        <v>2.3588199999999999E-7</v>
      </c>
    </row>
    <row r="1236" spans="1:38" x14ac:dyDescent="0.3">
      <c r="A1236" s="13">
        <v>0.13300000000000001</v>
      </c>
      <c r="B1236" s="7">
        <v>-2.7915400000000001E-6</v>
      </c>
      <c r="C1236" s="7">
        <v>-2.6768200000000001E-6</v>
      </c>
      <c r="D1236" s="7">
        <v>-2.5998000000000001E-6</v>
      </c>
      <c r="E1236" s="7">
        <v>-2.5386199999999998E-6</v>
      </c>
      <c r="G1236" s="13">
        <v>0.13300000000000001</v>
      </c>
      <c r="H1236" s="7">
        <v>-2.0802699999999998E-6</v>
      </c>
      <c r="I1236" s="7">
        <v>-1.7877400000000001E-6</v>
      </c>
      <c r="J1236" s="7">
        <v>-2.0726299999999998E-6</v>
      </c>
      <c r="K1236" s="7">
        <v>-2.1032200000000002E-6</v>
      </c>
      <c r="AD1236" s="13">
        <v>3.3000000000000002E-2</v>
      </c>
      <c r="AE1236" s="7">
        <v>-1.40215E-6</v>
      </c>
      <c r="AF1236" s="7">
        <v>-1.3702799999999999E-6</v>
      </c>
      <c r="AG1236" s="7">
        <v>-1.1185299999999999E-6</v>
      </c>
      <c r="AH1236" s="7">
        <v>-1.2160399999999999E-6</v>
      </c>
      <c r="AJ1236" s="13">
        <v>0.13400000000000001</v>
      </c>
      <c r="AK1236" s="7">
        <v>2.3213500000000001E-7</v>
      </c>
      <c r="AL1236" s="7">
        <v>2.3130499999999999E-7</v>
      </c>
    </row>
    <row r="1237" spans="1:38" x14ac:dyDescent="0.3">
      <c r="A1237" s="13">
        <v>0.13400000000000001</v>
      </c>
      <c r="B1237" s="7">
        <v>-2.8042900000000001E-6</v>
      </c>
      <c r="C1237" s="7">
        <v>-2.6768200000000001E-6</v>
      </c>
      <c r="D1237" s="7">
        <v>-2.58068E-6</v>
      </c>
      <c r="E1237" s="7">
        <v>-2.5532500000000001E-6</v>
      </c>
      <c r="G1237" s="13">
        <v>0.13400000000000001</v>
      </c>
      <c r="H1237" s="7">
        <v>-2.0879200000000001E-6</v>
      </c>
      <c r="I1237" s="7">
        <v>-1.7494999999999999E-6</v>
      </c>
      <c r="J1237" s="7">
        <v>-2.0573300000000002E-6</v>
      </c>
      <c r="K1237" s="7">
        <v>-2.1797000000000001E-6</v>
      </c>
      <c r="AD1237" s="13">
        <v>3.4000000000000002E-2</v>
      </c>
      <c r="AE1237" s="7">
        <v>-1.3830299999999999E-6</v>
      </c>
      <c r="AF1237" s="7">
        <v>-1.4148899999999999E-6</v>
      </c>
      <c r="AG1237" s="7">
        <v>-1.13765E-6</v>
      </c>
      <c r="AH1237" s="7">
        <v>-1.23134E-6</v>
      </c>
      <c r="AJ1237" s="13">
        <v>0.13500000000000001</v>
      </c>
      <c r="AK1237" s="7">
        <v>2.28298E-7</v>
      </c>
      <c r="AL1237" s="7">
        <v>2.2672999999999999E-7</v>
      </c>
    </row>
    <row r="1238" spans="1:38" x14ac:dyDescent="0.3">
      <c r="A1238" s="13">
        <v>0.13500000000000001</v>
      </c>
      <c r="B1238" s="7">
        <v>-2.7915400000000001E-6</v>
      </c>
      <c r="C1238" s="7">
        <v>-2.6768200000000001E-6</v>
      </c>
      <c r="D1238" s="7">
        <v>-2.5642899999999999E-6</v>
      </c>
      <c r="E1238" s="7">
        <v>-2.5552699999999999E-6</v>
      </c>
      <c r="G1238" s="13">
        <v>0.13500000000000001</v>
      </c>
      <c r="H1238" s="7">
        <v>-2.0267399999999998E-6</v>
      </c>
      <c r="I1238" s="7">
        <v>-1.82598E-6</v>
      </c>
      <c r="J1238" s="7">
        <v>-2.0955699999999999E-6</v>
      </c>
      <c r="K1238" s="7">
        <v>-2.2083800000000002E-6</v>
      </c>
      <c r="AD1238" s="13">
        <v>3.5000000000000003E-2</v>
      </c>
      <c r="AE1238" s="7">
        <v>-1.4276399999999999E-6</v>
      </c>
      <c r="AF1238" s="7">
        <v>-1.44676E-6</v>
      </c>
      <c r="AG1238" s="7">
        <v>-1.1567699999999999E-6</v>
      </c>
      <c r="AH1238" s="7">
        <v>-1.22369E-6</v>
      </c>
      <c r="AJ1238" s="13">
        <v>0.13600000000000001</v>
      </c>
      <c r="AK1238" s="7">
        <v>2.2254300000000001E-7</v>
      </c>
      <c r="AL1238" s="7">
        <v>2.22157E-7</v>
      </c>
    </row>
    <row r="1239" spans="1:38" x14ac:dyDescent="0.3">
      <c r="A1239" s="13">
        <v>0.13600000000000001</v>
      </c>
      <c r="B1239" s="7">
        <v>-2.8042900000000001E-6</v>
      </c>
      <c r="C1239" s="7">
        <v>-2.7023200000000001E-6</v>
      </c>
      <c r="D1239" s="7">
        <v>-2.58068E-6</v>
      </c>
      <c r="E1239" s="7">
        <v>-2.5573999999999999E-6</v>
      </c>
      <c r="G1239" s="13">
        <v>0.13600000000000001</v>
      </c>
      <c r="H1239" s="7">
        <v>-2.0037899999999999E-6</v>
      </c>
      <c r="I1239" s="7">
        <v>-1.8355400000000001E-6</v>
      </c>
      <c r="J1239" s="7">
        <v>-2.0496799999999999E-6</v>
      </c>
      <c r="K1239" s="7">
        <v>-2.26574E-6</v>
      </c>
      <c r="AD1239" s="13">
        <v>3.5999999999999997E-2</v>
      </c>
      <c r="AE1239" s="7">
        <v>-1.40215E-6</v>
      </c>
      <c r="AF1239" s="7">
        <v>-1.4403899999999999E-6</v>
      </c>
      <c r="AG1239" s="7">
        <v>-1.1567699999999999E-6</v>
      </c>
      <c r="AH1239" s="7">
        <v>-1.22369E-6</v>
      </c>
      <c r="AJ1239" s="13">
        <v>0.13700000000000001</v>
      </c>
      <c r="AK1239" s="7">
        <v>2.1678699999999999E-7</v>
      </c>
      <c r="AL1239" s="7">
        <v>2.17589E-7</v>
      </c>
    </row>
    <row r="1240" spans="1:38" x14ac:dyDescent="0.3">
      <c r="A1240" s="13">
        <v>0.13700000000000001</v>
      </c>
      <c r="B1240" s="7">
        <v>-2.8170400000000001E-6</v>
      </c>
      <c r="C1240" s="7">
        <v>-2.7023200000000001E-6</v>
      </c>
      <c r="D1240" s="7">
        <v>-2.5992500000000001E-6</v>
      </c>
      <c r="E1240" s="7">
        <v>-2.5471799999999998E-6</v>
      </c>
      <c r="G1240" s="13">
        <v>0.13700000000000001</v>
      </c>
      <c r="H1240" s="7">
        <v>-2.0496799999999999E-6</v>
      </c>
      <c r="I1240" s="7">
        <v>-1.7494999999999999E-6</v>
      </c>
      <c r="J1240" s="7">
        <v>-2.0420300000000001E-6</v>
      </c>
      <c r="K1240" s="7">
        <v>-2.26574E-6</v>
      </c>
      <c r="AD1240" s="13">
        <v>3.6999999999999998E-2</v>
      </c>
      <c r="AE1240" s="7">
        <v>-1.4148899999999999E-6</v>
      </c>
      <c r="AF1240" s="7">
        <v>-1.4786300000000001E-6</v>
      </c>
      <c r="AG1240" s="7">
        <v>-1.1567699999999999E-6</v>
      </c>
      <c r="AH1240" s="7">
        <v>-1.2389900000000001E-6</v>
      </c>
      <c r="AJ1240" s="13">
        <v>0.13800000000000001</v>
      </c>
      <c r="AK1240" s="7">
        <v>2.1295000000000001E-7</v>
      </c>
      <c r="AL1240" s="7">
        <v>2.1302799999999999E-7</v>
      </c>
    </row>
    <row r="1241" spans="1:38" x14ac:dyDescent="0.3">
      <c r="A1241" s="13">
        <v>0.13800000000000001</v>
      </c>
      <c r="B1241" s="7">
        <v>-2.8297799999999999E-6</v>
      </c>
      <c r="C1241" s="7">
        <v>-2.6768200000000001E-6</v>
      </c>
      <c r="D1241" s="7">
        <v>-2.6008900000000001E-6</v>
      </c>
      <c r="E1241" s="7">
        <v>-2.5362E-6</v>
      </c>
      <c r="G1241" s="13">
        <v>0.13800000000000001</v>
      </c>
      <c r="H1241" s="7">
        <v>-2.1414599999999999E-6</v>
      </c>
      <c r="I1241" s="7">
        <v>-1.82598E-6</v>
      </c>
      <c r="J1241" s="7">
        <v>-2.0879200000000001E-6</v>
      </c>
      <c r="K1241" s="7">
        <v>-2.25618E-6</v>
      </c>
      <c r="AD1241" s="13">
        <v>3.7999999999999999E-2</v>
      </c>
      <c r="AE1241" s="7">
        <v>-1.45951E-6</v>
      </c>
      <c r="AF1241" s="7">
        <v>-1.4403899999999999E-6</v>
      </c>
      <c r="AG1241" s="7">
        <v>-1.1663299999999999E-6</v>
      </c>
      <c r="AH1241" s="7">
        <v>-1.24663E-6</v>
      </c>
      <c r="AJ1241" s="13">
        <v>0.13900000000000001</v>
      </c>
      <c r="AK1241" s="7">
        <v>2.09114E-7</v>
      </c>
      <c r="AL1241" s="7">
        <v>2.0847499999999999E-7</v>
      </c>
    </row>
    <row r="1242" spans="1:38" x14ac:dyDescent="0.3">
      <c r="A1242" s="13">
        <v>0.13900000000000001</v>
      </c>
      <c r="B1242" s="7">
        <v>-2.8170400000000001E-6</v>
      </c>
      <c r="C1242" s="7">
        <v>-2.6640799999999999E-6</v>
      </c>
      <c r="D1242" s="7">
        <v>-2.6003400000000002E-6</v>
      </c>
      <c r="E1242" s="7">
        <v>-2.5497899999999999E-6</v>
      </c>
      <c r="G1242" s="13">
        <v>0.13900000000000001</v>
      </c>
      <c r="H1242" s="7">
        <v>-2.06498E-6</v>
      </c>
      <c r="I1242" s="7">
        <v>-1.8450999999999999E-6</v>
      </c>
      <c r="J1242" s="7">
        <v>-2.0726299999999998E-6</v>
      </c>
      <c r="K1242" s="7">
        <v>-2.2848600000000001E-6</v>
      </c>
      <c r="AD1242" s="13">
        <v>3.9E-2</v>
      </c>
      <c r="AE1242" s="7">
        <v>-1.44676E-6</v>
      </c>
      <c r="AF1242" s="7">
        <v>-1.4276399999999999E-6</v>
      </c>
      <c r="AG1242" s="7">
        <v>-1.1663299999999999E-6</v>
      </c>
      <c r="AH1242" s="7">
        <v>-1.2619299999999999E-6</v>
      </c>
      <c r="AJ1242" s="13">
        <v>0.14000000000000001</v>
      </c>
      <c r="AK1242" s="7">
        <v>2.0335799999999999E-7</v>
      </c>
      <c r="AL1242" s="7">
        <v>2.03927E-7</v>
      </c>
    </row>
    <row r="1243" spans="1:38" x14ac:dyDescent="0.3">
      <c r="A1243" s="13">
        <v>0.14000000000000001</v>
      </c>
      <c r="B1243" s="7">
        <v>-2.8042900000000001E-6</v>
      </c>
      <c r="C1243" s="7">
        <v>-2.7023200000000001E-6</v>
      </c>
      <c r="D1243" s="7">
        <v>-2.6003400000000002E-6</v>
      </c>
      <c r="E1243" s="7">
        <v>-2.56339E-6</v>
      </c>
      <c r="G1243" s="13">
        <v>0.14000000000000001</v>
      </c>
      <c r="H1243" s="7">
        <v>-1.9808499999999998E-6</v>
      </c>
      <c r="I1243" s="7">
        <v>-1.7877400000000001E-6</v>
      </c>
      <c r="J1243" s="7">
        <v>-2.0420300000000001E-6</v>
      </c>
      <c r="K1243" s="7">
        <v>-2.25618E-6</v>
      </c>
      <c r="AD1243" s="13">
        <v>0.04</v>
      </c>
      <c r="AE1243" s="7">
        <v>-1.4403899999999999E-6</v>
      </c>
      <c r="AF1243" s="7">
        <v>-1.4658800000000001E-6</v>
      </c>
      <c r="AG1243" s="7">
        <v>-1.1663299999999999E-6</v>
      </c>
      <c r="AH1243" s="7">
        <v>-1.27723E-6</v>
      </c>
      <c r="AJ1243" s="13">
        <v>0.14099999999999999</v>
      </c>
      <c r="AK1243" s="7">
        <v>1.99521E-7</v>
      </c>
      <c r="AL1243" s="7">
        <v>1.9938400000000001E-7</v>
      </c>
    </row>
    <row r="1244" spans="1:38" x14ac:dyDescent="0.3">
      <c r="A1244" s="13">
        <v>0.14099999999999999</v>
      </c>
      <c r="B1244" s="7">
        <v>-2.8042900000000001E-6</v>
      </c>
      <c r="C1244" s="7">
        <v>-2.7150599999999998E-6</v>
      </c>
      <c r="D1244" s="7">
        <v>-2.6003400000000002E-6</v>
      </c>
      <c r="E1244" s="7">
        <v>-2.5642599999999999E-6</v>
      </c>
      <c r="G1244" s="13">
        <v>0.14099999999999999</v>
      </c>
      <c r="H1244" s="7">
        <v>-2.01909E-6</v>
      </c>
      <c r="I1244" s="7">
        <v>-1.7399399999999999E-6</v>
      </c>
      <c r="J1244" s="7">
        <v>-2.0343900000000001E-6</v>
      </c>
      <c r="K1244" s="7">
        <v>-2.2466199999999999E-6</v>
      </c>
      <c r="AD1244" s="13">
        <v>4.1000000000000002E-2</v>
      </c>
      <c r="AE1244" s="7">
        <v>-1.47225E-6</v>
      </c>
      <c r="AF1244" s="7">
        <v>-1.44676E-6</v>
      </c>
      <c r="AG1244" s="7">
        <v>-1.1663299999999999E-6</v>
      </c>
      <c r="AH1244" s="7">
        <v>-1.27723E-6</v>
      </c>
      <c r="AJ1244" s="13">
        <v>0.14199999999999999</v>
      </c>
      <c r="AK1244" s="7">
        <v>1.9568399999999999E-7</v>
      </c>
      <c r="AL1244" s="7">
        <v>1.94847E-7</v>
      </c>
    </row>
    <row r="1245" spans="1:38" x14ac:dyDescent="0.3">
      <c r="A1245" s="13">
        <v>0.14199999999999999</v>
      </c>
      <c r="B1245" s="7">
        <v>-2.8170400000000001E-6</v>
      </c>
      <c r="C1245" s="7">
        <v>-2.6768200000000001E-6</v>
      </c>
      <c r="D1245" s="7">
        <v>-2.6003400000000002E-6</v>
      </c>
      <c r="E1245" s="7">
        <v>-2.55271E-6</v>
      </c>
      <c r="G1245" s="13">
        <v>0.14199999999999999</v>
      </c>
      <c r="H1245" s="7">
        <v>-2.1567500000000001E-6</v>
      </c>
      <c r="I1245" s="7">
        <v>-1.71126E-6</v>
      </c>
      <c r="J1245" s="7">
        <v>-2.0343900000000001E-6</v>
      </c>
      <c r="K1245" s="7">
        <v>-2.2370599999999999E-6</v>
      </c>
      <c r="AD1245" s="13">
        <v>4.2000000000000003E-2</v>
      </c>
      <c r="AE1245" s="7">
        <v>-1.485E-6</v>
      </c>
      <c r="AF1245" s="7">
        <v>-1.4403899999999999E-6</v>
      </c>
      <c r="AG1245" s="7">
        <v>-1.1472100000000001E-6</v>
      </c>
      <c r="AH1245" s="7">
        <v>-1.2619299999999999E-6</v>
      </c>
      <c r="AJ1245" s="13">
        <v>0.14299999999999999</v>
      </c>
      <c r="AK1245" s="7">
        <v>1.8992900000000001E-7</v>
      </c>
      <c r="AL1245" s="7">
        <v>1.9031399999999999E-7</v>
      </c>
    </row>
    <row r="1246" spans="1:38" x14ac:dyDescent="0.3">
      <c r="A1246" s="13">
        <v>0.14299999999999999</v>
      </c>
      <c r="B1246" s="7">
        <v>-2.8297799999999999E-6</v>
      </c>
      <c r="C1246" s="7">
        <v>-2.6768200000000001E-6</v>
      </c>
      <c r="D1246" s="7">
        <v>-2.6003400000000002E-6</v>
      </c>
      <c r="E1246" s="7">
        <v>-2.5530599999999999E-6</v>
      </c>
      <c r="G1246" s="13">
        <v>0.14299999999999999</v>
      </c>
      <c r="H1246" s="7">
        <v>-2.1644E-6</v>
      </c>
      <c r="I1246" s="7">
        <v>-1.7494999999999999E-6</v>
      </c>
      <c r="J1246" s="7">
        <v>-2.0267399999999998E-6</v>
      </c>
      <c r="K1246" s="7">
        <v>-2.1988200000000002E-6</v>
      </c>
      <c r="AD1246" s="13">
        <v>4.2999999999999997E-2</v>
      </c>
      <c r="AE1246" s="7">
        <v>-1.47225E-6</v>
      </c>
      <c r="AF1246" s="7">
        <v>-1.4786300000000001E-6</v>
      </c>
      <c r="AG1246" s="7">
        <v>-1.1567699999999999E-6</v>
      </c>
      <c r="AH1246" s="7">
        <v>-1.26958E-6</v>
      </c>
      <c r="AJ1246" s="13">
        <v>0.14399999999999999</v>
      </c>
      <c r="AK1246" s="7">
        <v>1.86092E-7</v>
      </c>
      <c r="AL1246" s="7">
        <v>1.8578699999999999E-7</v>
      </c>
    </row>
    <row r="1247" spans="1:38" x14ac:dyDescent="0.3">
      <c r="A1247" s="13">
        <v>0.14399999999999999</v>
      </c>
      <c r="B1247" s="7">
        <v>-2.8297799999999999E-6</v>
      </c>
      <c r="C1247" s="7">
        <v>-2.7023200000000001E-6</v>
      </c>
      <c r="D1247" s="7">
        <v>-2.6003400000000002E-6</v>
      </c>
      <c r="E1247" s="7">
        <v>-2.5659599999999998E-6</v>
      </c>
      <c r="G1247" s="13">
        <v>0.14399999999999999</v>
      </c>
      <c r="H1247" s="7">
        <v>-2.1491100000000002E-6</v>
      </c>
      <c r="I1247" s="7">
        <v>-1.7972999999999999E-6</v>
      </c>
      <c r="J1247" s="7">
        <v>-2.06498E-6</v>
      </c>
      <c r="K1247" s="7">
        <v>-2.2274999999999998E-6</v>
      </c>
      <c r="AD1247" s="13">
        <v>4.3999999999999997E-2</v>
      </c>
      <c r="AE1247" s="7">
        <v>-1.47225E-6</v>
      </c>
      <c r="AF1247" s="7">
        <v>-1.49775E-6</v>
      </c>
      <c r="AG1247" s="7">
        <v>-1.2045700000000001E-6</v>
      </c>
      <c r="AH1247" s="7">
        <v>-1.2848800000000001E-6</v>
      </c>
      <c r="AJ1247" s="13">
        <v>0.14499999999999999</v>
      </c>
      <c r="AK1247" s="7">
        <v>1.8033600000000001E-7</v>
      </c>
      <c r="AL1247" s="7">
        <v>1.81265E-7</v>
      </c>
    </row>
    <row r="1248" spans="1:38" x14ac:dyDescent="0.3">
      <c r="A1248" s="13">
        <v>0.14499999999999999</v>
      </c>
      <c r="B1248" s="7">
        <v>-2.8170400000000001E-6</v>
      </c>
      <c r="C1248" s="7">
        <v>-2.7150599999999998E-6</v>
      </c>
      <c r="D1248" s="7">
        <v>-2.6003400000000002E-6</v>
      </c>
      <c r="E1248" s="7">
        <v>-2.5665599999999999E-6</v>
      </c>
      <c r="G1248" s="13">
        <v>0.14499999999999999</v>
      </c>
      <c r="H1248" s="7">
        <v>-2.0955699999999999E-6</v>
      </c>
      <c r="I1248" s="7">
        <v>-1.7877400000000001E-6</v>
      </c>
      <c r="J1248" s="7">
        <v>-2.0573300000000002E-6</v>
      </c>
      <c r="K1248" s="7">
        <v>-2.2753000000000001E-6</v>
      </c>
      <c r="AD1248" s="13">
        <v>4.4999999999999998E-2</v>
      </c>
      <c r="AE1248" s="7">
        <v>-1.4658800000000001E-6</v>
      </c>
      <c r="AF1248" s="7">
        <v>-1.5232399999999999E-6</v>
      </c>
      <c r="AG1248" s="7">
        <v>-1.2045700000000001E-6</v>
      </c>
      <c r="AH1248" s="7">
        <v>-1.2848800000000001E-6</v>
      </c>
      <c r="AJ1248" s="13">
        <v>0.14599999999999999</v>
      </c>
      <c r="AK1248" s="7">
        <v>1.76499E-7</v>
      </c>
      <c r="AL1248" s="7">
        <v>1.7675199999999999E-7</v>
      </c>
    </row>
    <row r="1249" spans="1:38" x14ac:dyDescent="0.3">
      <c r="A1249" s="13">
        <v>0.14599999999999999</v>
      </c>
      <c r="B1249" s="7">
        <v>-2.8170400000000001E-6</v>
      </c>
      <c r="C1249" s="7">
        <v>-2.7150599999999998E-6</v>
      </c>
      <c r="D1249" s="7">
        <v>-2.6003400000000002E-6</v>
      </c>
      <c r="E1249" s="7">
        <v>-2.5666000000000001E-6</v>
      </c>
      <c r="G1249" s="13">
        <v>0.14599999999999999</v>
      </c>
      <c r="H1249" s="7">
        <v>-2.0343900000000001E-6</v>
      </c>
      <c r="I1249" s="7">
        <v>-1.7016900000000001E-6</v>
      </c>
      <c r="J1249" s="7">
        <v>-1.9961499999999999E-6</v>
      </c>
      <c r="K1249" s="7">
        <v>-2.3422199999999999E-6</v>
      </c>
      <c r="AD1249" s="13">
        <v>4.5999999999999999E-2</v>
      </c>
      <c r="AE1249" s="7">
        <v>-1.47225E-6</v>
      </c>
      <c r="AF1249" s="7">
        <v>-1.5359899999999999E-6</v>
      </c>
      <c r="AG1249" s="7">
        <v>-1.1950100000000001E-6</v>
      </c>
      <c r="AH1249" s="7">
        <v>-1.2848800000000001E-6</v>
      </c>
      <c r="AJ1249" s="13">
        <v>0.14699999999999999</v>
      </c>
      <c r="AK1249" s="7">
        <v>1.7266299999999999E-7</v>
      </c>
      <c r="AL1249" s="7">
        <v>1.7224499999999999E-7</v>
      </c>
    </row>
    <row r="1250" spans="1:38" x14ac:dyDescent="0.3">
      <c r="A1250" s="13">
        <v>0.14699999999999999</v>
      </c>
      <c r="B1250" s="7">
        <v>-2.8297799999999999E-6</v>
      </c>
      <c r="C1250" s="7">
        <v>-2.7023200000000001E-6</v>
      </c>
      <c r="D1250" s="7">
        <v>-2.6003400000000002E-6</v>
      </c>
      <c r="E1250" s="7">
        <v>-2.5543799999999999E-6</v>
      </c>
      <c r="G1250" s="13">
        <v>0.14699999999999999</v>
      </c>
      <c r="H1250" s="7">
        <v>-2.1032200000000002E-6</v>
      </c>
      <c r="I1250" s="7">
        <v>-1.73037E-6</v>
      </c>
      <c r="J1250" s="7">
        <v>-2.0343900000000001E-6</v>
      </c>
      <c r="K1250" s="7">
        <v>-2.3039800000000002E-6</v>
      </c>
      <c r="AD1250" s="13">
        <v>4.7E-2</v>
      </c>
      <c r="AE1250" s="7">
        <v>-1.4786300000000001E-6</v>
      </c>
      <c r="AF1250" s="7">
        <v>-1.55511E-6</v>
      </c>
      <c r="AG1250" s="7">
        <v>-1.2141299999999999E-6</v>
      </c>
      <c r="AH1250" s="7">
        <v>-1.2848800000000001E-6</v>
      </c>
      <c r="AJ1250" s="13">
        <v>0.14799999999999999</v>
      </c>
      <c r="AK1250" s="7">
        <v>1.66907E-7</v>
      </c>
      <c r="AL1250" s="7">
        <v>1.6774099999999999E-7</v>
      </c>
    </row>
    <row r="1251" spans="1:38" x14ac:dyDescent="0.3">
      <c r="A1251" s="13">
        <v>0.14799999999999999</v>
      </c>
      <c r="B1251" s="7">
        <v>-2.8425299999999999E-6</v>
      </c>
      <c r="C1251" s="7">
        <v>-2.7150599999999998E-6</v>
      </c>
      <c r="D1251" s="7">
        <v>-2.6003400000000002E-6</v>
      </c>
      <c r="E1251" s="7">
        <v>-2.5540800000000001E-6</v>
      </c>
      <c r="G1251" s="13">
        <v>0.14799999999999999</v>
      </c>
      <c r="H1251" s="7">
        <v>-2.1032200000000002E-6</v>
      </c>
      <c r="I1251" s="7">
        <v>-1.7972999999999999E-6</v>
      </c>
      <c r="J1251" s="7">
        <v>-2.0726299999999998E-6</v>
      </c>
      <c r="K1251" s="7">
        <v>-2.2944200000000001E-6</v>
      </c>
      <c r="AD1251" s="13">
        <v>4.8000000000000001E-2</v>
      </c>
      <c r="AE1251" s="7">
        <v>-1.485E-6</v>
      </c>
      <c r="AF1251" s="7">
        <v>-1.5678499999999999E-6</v>
      </c>
      <c r="AG1251" s="7">
        <v>-1.22369E-6</v>
      </c>
      <c r="AH1251" s="7">
        <v>-1.3001700000000001E-6</v>
      </c>
      <c r="AJ1251" s="13">
        <v>0.14899999999999999</v>
      </c>
      <c r="AK1251" s="7">
        <v>1.6306999999999999E-7</v>
      </c>
      <c r="AL1251" s="7">
        <v>1.63244E-7</v>
      </c>
    </row>
    <row r="1252" spans="1:38" x14ac:dyDescent="0.3">
      <c r="A1252" s="13">
        <v>0.14899999999999999</v>
      </c>
      <c r="B1252" s="7">
        <v>-2.8297799999999999E-6</v>
      </c>
      <c r="C1252" s="7">
        <v>-2.7150599999999998E-6</v>
      </c>
      <c r="D1252" s="7">
        <v>-2.6003400000000002E-6</v>
      </c>
      <c r="E1252" s="7">
        <v>-2.5667200000000001E-6</v>
      </c>
      <c r="G1252" s="13">
        <v>0.14899999999999999</v>
      </c>
      <c r="H1252" s="7">
        <v>-2.0726299999999998E-6</v>
      </c>
      <c r="I1252" s="7">
        <v>-1.7877400000000001E-6</v>
      </c>
      <c r="J1252" s="7">
        <v>-2.0726299999999998E-6</v>
      </c>
      <c r="K1252" s="7">
        <v>-2.3039800000000002E-6</v>
      </c>
      <c r="AD1252" s="13">
        <v>4.9000000000000002E-2</v>
      </c>
      <c r="AE1252" s="7">
        <v>-1.49775E-6</v>
      </c>
      <c r="AF1252" s="7">
        <v>-1.58697E-6</v>
      </c>
      <c r="AG1252" s="7">
        <v>-1.2141299999999999E-6</v>
      </c>
      <c r="AH1252" s="7">
        <v>-1.31547E-6</v>
      </c>
      <c r="AJ1252" s="13">
        <v>0.15</v>
      </c>
      <c r="AK1252" s="7">
        <v>1.5923300000000001E-7</v>
      </c>
      <c r="AL1252" s="7">
        <v>1.5875099999999999E-7</v>
      </c>
    </row>
    <row r="1253" spans="1:38" x14ac:dyDescent="0.3">
      <c r="A1253" s="13">
        <v>0.15</v>
      </c>
      <c r="B1253" s="7">
        <v>-2.8170400000000001E-6</v>
      </c>
      <c r="C1253" s="7">
        <v>-2.7150599999999998E-6</v>
      </c>
      <c r="D1253" s="7">
        <v>-2.5998000000000001E-6</v>
      </c>
      <c r="E1253" s="7">
        <v>-2.5675699999999998E-6</v>
      </c>
      <c r="G1253" s="13">
        <v>0.15</v>
      </c>
      <c r="H1253" s="7">
        <v>-2.0726299999999998E-6</v>
      </c>
      <c r="I1253" s="7">
        <v>-1.81642E-6</v>
      </c>
      <c r="J1253" s="7">
        <v>-2.0879200000000001E-6</v>
      </c>
      <c r="K1253" s="7">
        <v>-2.2753000000000001E-6</v>
      </c>
      <c r="AD1253" s="13">
        <v>0.05</v>
      </c>
      <c r="AE1253" s="7">
        <v>-1.5041200000000001E-6</v>
      </c>
      <c r="AF1253" s="7">
        <v>-1.58697E-6</v>
      </c>
      <c r="AG1253" s="7">
        <v>-1.2045700000000001E-6</v>
      </c>
      <c r="AH1253" s="7">
        <v>-1.3078199999999999E-6</v>
      </c>
      <c r="AJ1253" s="13">
        <v>0.151</v>
      </c>
      <c r="AK1253" s="7">
        <v>1.55396E-7</v>
      </c>
      <c r="AL1253" s="7">
        <v>1.5426000000000001E-7</v>
      </c>
    </row>
    <row r="1254" spans="1:38" x14ac:dyDescent="0.3">
      <c r="A1254" s="13">
        <v>0.151</v>
      </c>
      <c r="B1254" s="7">
        <v>-2.8170400000000001E-6</v>
      </c>
      <c r="C1254" s="7">
        <v>-2.7278099999999998E-6</v>
      </c>
      <c r="D1254" s="7">
        <v>-2.6019800000000001E-6</v>
      </c>
      <c r="E1254" s="7">
        <v>-2.5683999999999998E-6</v>
      </c>
      <c r="G1254" s="13">
        <v>0.151</v>
      </c>
      <c r="H1254" s="7">
        <v>-2.1949899999999999E-6</v>
      </c>
      <c r="I1254" s="7">
        <v>-1.81642E-6</v>
      </c>
      <c r="J1254" s="7">
        <v>-2.0802699999999998E-6</v>
      </c>
      <c r="K1254" s="7">
        <v>-2.3326599999999999E-6</v>
      </c>
      <c r="AD1254" s="13">
        <v>5.0999999999999997E-2</v>
      </c>
      <c r="AE1254" s="7">
        <v>-1.5041200000000001E-6</v>
      </c>
      <c r="AF1254" s="7">
        <v>-1.5742300000000001E-6</v>
      </c>
      <c r="AG1254" s="7">
        <v>-1.23325E-6</v>
      </c>
      <c r="AH1254" s="7">
        <v>-1.3001700000000001E-6</v>
      </c>
      <c r="AJ1254" s="13">
        <v>0.152</v>
      </c>
      <c r="AK1254" s="7">
        <v>1.4964100000000001E-7</v>
      </c>
      <c r="AL1254" s="7">
        <v>1.49774E-7</v>
      </c>
    </row>
    <row r="1255" spans="1:38" x14ac:dyDescent="0.3">
      <c r="A1255" s="13">
        <v>0.152</v>
      </c>
      <c r="B1255" s="7">
        <v>-2.8170400000000001E-6</v>
      </c>
      <c r="C1255" s="7">
        <v>-2.7278099999999998E-6</v>
      </c>
      <c r="D1255" s="7">
        <v>-2.6183699999999998E-6</v>
      </c>
      <c r="E1255" s="7">
        <v>-2.5570400000000001E-6</v>
      </c>
      <c r="G1255" s="13">
        <v>0.152</v>
      </c>
      <c r="H1255" s="7">
        <v>-2.21029E-6</v>
      </c>
      <c r="I1255" s="7">
        <v>-1.7972999999999999E-6</v>
      </c>
      <c r="J1255" s="7">
        <v>-2.0573300000000002E-6</v>
      </c>
      <c r="K1255" s="7">
        <v>-2.3039800000000002E-6</v>
      </c>
      <c r="AD1255" s="13">
        <v>5.1999999999999998E-2</v>
      </c>
      <c r="AE1255" s="7">
        <v>-1.49775E-6</v>
      </c>
      <c r="AF1255" s="7">
        <v>-1.62521E-6</v>
      </c>
      <c r="AG1255" s="7">
        <v>-1.2523700000000001E-6</v>
      </c>
      <c r="AH1255" s="7">
        <v>-1.31547E-6</v>
      </c>
      <c r="AJ1255" s="13">
        <v>0.153</v>
      </c>
      <c r="AK1255" s="7">
        <v>1.4388499999999999E-7</v>
      </c>
      <c r="AL1255" s="7">
        <v>1.45292E-7</v>
      </c>
    </row>
    <row r="1256" spans="1:38" x14ac:dyDescent="0.3">
      <c r="A1256" s="13">
        <v>0.153</v>
      </c>
      <c r="B1256" s="7">
        <v>-2.8297799999999999E-6</v>
      </c>
      <c r="C1256" s="7">
        <v>-2.7405599999999998E-6</v>
      </c>
      <c r="D1256" s="7">
        <v>-2.6178199999999999E-6</v>
      </c>
      <c r="E1256" s="7">
        <v>-2.5580599999999999E-6</v>
      </c>
      <c r="G1256" s="13">
        <v>0.153</v>
      </c>
      <c r="H1256" s="7">
        <v>-2.1797000000000001E-6</v>
      </c>
      <c r="I1256" s="7">
        <v>-1.8450999999999999E-6</v>
      </c>
      <c r="J1256" s="7">
        <v>-2.0726299999999998E-6</v>
      </c>
      <c r="K1256" s="7">
        <v>-2.2753000000000001E-6</v>
      </c>
      <c r="AD1256" s="13">
        <v>5.2999999999999999E-2</v>
      </c>
      <c r="AE1256" s="7">
        <v>-1.485E-6</v>
      </c>
      <c r="AF1256" s="7">
        <v>-1.6443300000000001E-6</v>
      </c>
      <c r="AG1256" s="7">
        <v>-1.2141299999999999E-6</v>
      </c>
      <c r="AH1256" s="7">
        <v>-1.32312E-6</v>
      </c>
      <c r="AJ1256" s="13">
        <v>0.154</v>
      </c>
      <c r="AK1256" s="7">
        <v>1.4004800000000001E-7</v>
      </c>
      <c r="AL1256" s="7">
        <v>1.4081800000000001E-7</v>
      </c>
    </row>
    <row r="1257" spans="1:38" x14ac:dyDescent="0.3">
      <c r="A1257" s="13">
        <v>0.154</v>
      </c>
      <c r="B1257" s="7">
        <v>-2.8297799999999999E-6</v>
      </c>
      <c r="C1257" s="7">
        <v>-2.7278099999999998E-6</v>
      </c>
      <c r="D1257" s="7">
        <v>-2.60308E-6</v>
      </c>
      <c r="E1257" s="7">
        <v>-2.57132E-6</v>
      </c>
      <c r="G1257" s="13">
        <v>0.154</v>
      </c>
      <c r="H1257" s="7">
        <v>-2.1720499999999998E-6</v>
      </c>
      <c r="I1257" s="7">
        <v>-1.8355400000000001E-6</v>
      </c>
      <c r="J1257" s="7">
        <v>-2.0496799999999999E-6</v>
      </c>
      <c r="K1257" s="7">
        <v>-2.25618E-6</v>
      </c>
      <c r="AD1257" s="13">
        <v>5.3999999999999999E-2</v>
      </c>
      <c r="AE1257" s="7">
        <v>-1.49137E-6</v>
      </c>
      <c r="AF1257" s="7">
        <v>-1.6443300000000001E-6</v>
      </c>
      <c r="AG1257" s="7">
        <v>-1.2141299999999999E-6</v>
      </c>
      <c r="AH1257" s="7">
        <v>-1.31547E-6</v>
      </c>
      <c r="AJ1257" s="13">
        <v>0.155</v>
      </c>
      <c r="AK1257" s="7">
        <v>1.36212E-7</v>
      </c>
      <c r="AL1257" s="7">
        <v>1.36351E-7</v>
      </c>
    </row>
    <row r="1258" spans="1:38" x14ac:dyDescent="0.3">
      <c r="A1258" s="13">
        <v>0.155</v>
      </c>
      <c r="B1258" s="7">
        <v>-2.8297799999999999E-6</v>
      </c>
      <c r="C1258" s="7">
        <v>-2.7150599999999998E-6</v>
      </c>
      <c r="D1258" s="7">
        <v>-2.6189099999999999E-6</v>
      </c>
      <c r="E1258" s="7">
        <v>-2.5720900000000001E-6</v>
      </c>
      <c r="G1258" s="13">
        <v>0.155</v>
      </c>
      <c r="H1258" s="7">
        <v>-2.0573300000000002E-6</v>
      </c>
      <c r="I1258" s="7">
        <v>-1.72082E-6</v>
      </c>
      <c r="J1258" s="7">
        <v>-1.9808499999999998E-6</v>
      </c>
      <c r="K1258" s="7">
        <v>-2.2370599999999999E-6</v>
      </c>
      <c r="AD1258" s="13">
        <v>5.5E-2</v>
      </c>
      <c r="AE1258" s="7">
        <v>-1.5168700000000001E-6</v>
      </c>
      <c r="AF1258" s="7">
        <v>-1.6889499999999999E-6</v>
      </c>
      <c r="AG1258" s="7">
        <v>-1.24281E-6</v>
      </c>
      <c r="AH1258" s="7">
        <v>-1.33841E-6</v>
      </c>
      <c r="AJ1258" s="13">
        <v>0.156</v>
      </c>
      <c r="AK1258" s="7">
        <v>1.3237499999999999E-7</v>
      </c>
      <c r="AL1258" s="7">
        <v>1.31889E-7</v>
      </c>
    </row>
    <row r="1259" spans="1:38" x14ac:dyDescent="0.3">
      <c r="A1259" s="13">
        <v>0.156</v>
      </c>
      <c r="B1259" s="7">
        <v>-2.8297799999999999E-6</v>
      </c>
      <c r="C1259" s="7">
        <v>-2.7278099999999998E-6</v>
      </c>
      <c r="D1259" s="7">
        <v>-2.6380399999999998E-6</v>
      </c>
      <c r="E1259" s="7">
        <v>-2.5732600000000002E-6</v>
      </c>
      <c r="G1259" s="13">
        <v>0.156</v>
      </c>
      <c r="H1259" s="7">
        <v>-2.0496799999999999E-6</v>
      </c>
      <c r="I1259" s="7">
        <v>-1.72082E-6</v>
      </c>
      <c r="J1259" s="7">
        <v>-1.9579100000000002E-6</v>
      </c>
      <c r="K1259" s="7">
        <v>-2.2179399999999998E-6</v>
      </c>
      <c r="AD1259" s="13">
        <v>5.6000000000000001E-2</v>
      </c>
      <c r="AE1259" s="7">
        <v>-1.54236E-6</v>
      </c>
      <c r="AF1259" s="7">
        <v>-1.6889499999999999E-6</v>
      </c>
      <c r="AG1259" s="7">
        <v>-1.2523700000000001E-6</v>
      </c>
      <c r="AH1259" s="7">
        <v>-1.3537099999999999E-6</v>
      </c>
      <c r="AJ1259" s="13">
        <v>0.157</v>
      </c>
      <c r="AK1259" s="7">
        <v>1.2853800000000001E-7</v>
      </c>
      <c r="AL1259" s="7">
        <v>1.2742799999999999E-7</v>
      </c>
    </row>
    <row r="1260" spans="1:38" x14ac:dyDescent="0.3">
      <c r="A1260" s="13">
        <v>0.157</v>
      </c>
      <c r="B1260" s="7">
        <v>-2.8297799999999999E-6</v>
      </c>
      <c r="C1260" s="7">
        <v>-2.7278099999999998E-6</v>
      </c>
      <c r="D1260" s="7">
        <v>-2.6380399999999998E-6</v>
      </c>
      <c r="E1260" s="7">
        <v>-2.5616900000000001E-6</v>
      </c>
      <c r="G1260" s="13">
        <v>0.157</v>
      </c>
      <c r="H1260" s="7">
        <v>-2.1567500000000001E-6</v>
      </c>
      <c r="I1260" s="7">
        <v>-1.7972999999999999E-6</v>
      </c>
      <c r="J1260" s="7">
        <v>-2.01909E-6</v>
      </c>
      <c r="K1260" s="7">
        <v>-2.2274999999999998E-6</v>
      </c>
      <c r="AD1260" s="13">
        <v>5.7000000000000002E-2</v>
      </c>
      <c r="AE1260" s="7">
        <v>-1.5678499999999999E-6</v>
      </c>
      <c r="AF1260" s="7">
        <v>-1.68257E-6</v>
      </c>
      <c r="AG1260" s="7">
        <v>-1.2523700000000001E-6</v>
      </c>
      <c r="AH1260" s="7">
        <v>-1.3460600000000001E-6</v>
      </c>
      <c r="AJ1260" s="13">
        <v>0.158</v>
      </c>
      <c r="AK1260" s="7">
        <v>1.2278199999999999E-7</v>
      </c>
      <c r="AL1260" s="7">
        <v>1.2297E-7</v>
      </c>
    </row>
    <row r="1261" spans="1:38" x14ac:dyDescent="0.3">
      <c r="A1261" s="13">
        <v>0.158</v>
      </c>
      <c r="B1261" s="7">
        <v>-2.8425299999999999E-6</v>
      </c>
      <c r="C1261" s="7">
        <v>-2.7278099999999998E-6</v>
      </c>
      <c r="D1261" s="7">
        <v>-2.6189099999999999E-6</v>
      </c>
      <c r="E1261" s="7">
        <v>-2.56239E-6</v>
      </c>
      <c r="G1261" s="13">
        <v>0.158</v>
      </c>
      <c r="H1261" s="7">
        <v>-2.1491100000000002E-6</v>
      </c>
      <c r="I1261" s="7">
        <v>-1.7781800000000001E-6</v>
      </c>
      <c r="J1261" s="7">
        <v>-2.0573300000000002E-6</v>
      </c>
      <c r="K1261" s="7">
        <v>-2.2944200000000001E-6</v>
      </c>
      <c r="AD1261" s="13">
        <v>5.8000000000000003E-2</v>
      </c>
      <c r="AE1261" s="7">
        <v>-1.54236E-6</v>
      </c>
      <c r="AF1261" s="7">
        <v>-1.6889499999999999E-6</v>
      </c>
      <c r="AG1261" s="7">
        <v>-1.2523700000000001E-6</v>
      </c>
      <c r="AH1261" s="7">
        <v>-1.33841E-6</v>
      </c>
      <c r="AJ1261" s="13">
        <v>0.159</v>
      </c>
      <c r="AK1261" s="7">
        <v>1.18945E-7</v>
      </c>
      <c r="AL1261" s="7">
        <v>1.18515E-7</v>
      </c>
    </row>
    <row r="1262" spans="1:38" x14ac:dyDescent="0.3">
      <c r="A1262" s="13">
        <v>0.159</v>
      </c>
      <c r="B1262" s="7">
        <v>-2.8552799999999999E-6</v>
      </c>
      <c r="C1262" s="7">
        <v>-2.7150599999999998E-6</v>
      </c>
      <c r="D1262" s="7">
        <v>-2.6025300000000001E-6</v>
      </c>
      <c r="E1262" s="7">
        <v>-2.57591E-6</v>
      </c>
      <c r="G1262" s="13">
        <v>0.159</v>
      </c>
      <c r="H1262" s="7">
        <v>-2.1414599999999999E-6</v>
      </c>
      <c r="I1262" s="7">
        <v>-1.76862E-6</v>
      </c>
      <c r="J1262" s="7">
        <v>-2.0496799999999999E-6</v>
      </c>
      <c r="K1262" s="7">
        <v>-2.35178E-6</v>
      </c>
      <c r="AD1262" s="13">
        <v>5.8999999999999997E-2</v>
      </c>
      <c r="AE1262" s="7">
        <v>-1.55511E-6</v>
      </c>
      <c r="AF1262" s="7">
        <v>-1.75268E-6</v>
      </c>
      <c r="AG1262" s="7">
        <v>-1.2619299999999999E-6</v>
      </c>
      <c r="AH1262" s="7">
        <v>-1.33076E-6</v>
      </c>
      <c r="AJ1262" s="13">
        <v>0.16</v>
      </c>
      <c r="AK1262" s="7">
        <v>1.15108E-7</v>
      </c>
      <c r="AL1262" s="7">
        <v>1.14065E-7</v>
      </c>
    </row>
    <row r="1263" spans="1:38" x14ac:dyDescent="0.3">
      <c r="A1263" s="13">
        <v>0.16</v>
      </c>
      <c r="B1263" s="7">
        <v>-2.8425299999999999E-6</v>
      </c>
      <c r="C1263" s="7">
        <v>-2.7278099999999998E-6</v>
      </c>
      <c r="D1263" s="7">
        <v>-2.6183699999999998E-6</v>
      </c>
      <c r="E1263" s="7">
        <v>-2.5772999999999999E-6</v>
      </c>
      <c r="G1263" s="13">
        <v>0.16</v>
      </c>
      <c r="H1263" s="7">
        <v>-2.1720499999999998E-6</v>
      </c>
      <c r="I1263" s="7">
        <v>-1.7972999999999999E-6</v>
      </c>
      <c r="J1263" s="7">
        <v>-2.01909E-6</v>
      </c>
      <c r="K1263" s="7">
        <v>-2.35178E-6</v>
      </c>
      <c r="AD1263" s="13">
        <v>0.06</v>
      </c>
      <c r="AE1263" s="7">
        <v>-1.59335E-6</v>
      </c>
      <c r="AF1263" s="7">
        <v>-1.8100400000000001E-6</v>
      </c>
      <c r="AG1263" s="7">
        <v>-1.2523700000000001E-6</v>
      </c>
      <c r="AH1263" s="7">
        <v>-1.33841E-6</v>
      </c>
      <c r="AJ1263" s="13">
        <v>0.161</v>
      </c>
      <c r="AK1263" s="7">
        <v>1.09353E-7</v>
      </c>
      <c r="AL1263" s="7">
        <v>1.0962E-7</v>
      </c>
    </row>
    <row r="1264" spans="1:38" x14ac:dyDescent="0.3">
      <c r="A1264" s="13">
        <v>0.161</v>
      </c>
      <c r="B1264" s="7">
        <v>-2.8297799999999999E-6</v>
      </c>
      <c r="C1264" s="7">
        <v>-2.7405599999999998E-6</v>
      </c>
      <c r="D1264" s="7">
        <v>-2.6385799999999999E-6</v>
      </c>
      <c r="E1264" s="7">
        <v>-2.5785299999999999E-6</v>
      </c>
      <c r="G1264" s="13">
        <v>0.161</v>
      </c>
      <c r="H1264" s="7">
        <v>-2.1261599999999998E-6</v>
      </c>
      <c r="I1264" s="7">
        <v>-1.8450999999999999E-6</v>
      </c>
      <c r="J1264" s="7">
        <v>-1.9578999999999999E-6</v>
      </c>
      <c r="K1264" s="7">
        <v>-2.3135399999999998E-6</v>
      </c>
      <c r="AD1264" s="13">
        <v>6.0999999999999999E-2</v>
      </c>
      <c r="AE1264" s="7">
        <v>-1.54236E-6</v>
      </c>
      <c r="AF1264" s="7">
        <v>-1.7781800000000001E-6</v>
      </c>
      <c r="AG1264" s="7">
        <v>-1.2619299999999999E-6</v>
      </c>
      <c r="AH1264" s="7">
        <v>-1.3460600000000001E-6</v>
      </c>
      <c r="AJ1264" s="13">
        <v>0.16200000000000001</v>
      </c>
      <c r="AK1264" s="7">
        <v>1.05516E-7</v>
      </c>
      <c r="AL1264" s="7">
        <v>1.0518099999999999E-7</v>
      </c>
    </row>
    <row r="1265" spans="1:38" x14ac:dyDescent="0.3">
      <c r="A1265" s="13">
        <v>0.16200000000000001</v>
      </c>
      <c r="B1265" s="7">
        <v>-2.8425299999999999E-6</v>
      </c>
      <c r="C1265" s="7">
        <v>-2.7278099999999998E-6</v>
      </c>
      <c r="D1265" s="7">
        <v>-2.6593399999999999E-6</v>
      </c>
      <c r="E1265" s="7">
        <v>-2.5797500000000002E-6</v>
      </c>
      <c r="G1265" s="13">
        <v>0.16200000000000001</v>
      </c>
      <c r="H1265" s="7">
        <v>-2.1644E-6</v>
      </c>
      <c r="I1265" s="7">
        <v>-1.86422E-6</v>
      </c>
      <c r="J1265" s="7">
        <v>-2.0267399999999998E-6</v>
      </c>
      <c r="K1265" s="7">
        <v>-2.3326599999999999E-6</v>
      </c>
      <c r="AD1265" s="13">
        <v>6.2E-2</v>
      </c>
      <c r="AE1265" s="7">
        <v>-1.5168700000000001E-6</v>
      </c>
      <c r="AF1265" s="7">
        <v>-1.7781800000000001E-6</v>
      </c>
      <c r="AG1265" s="7">
        <v>-1.27149E-6</v>
      </c>
      <c r="AH1265" s="7">
        <v>-1.36136E-6</v>
      </c>
      <c r="AJ1265" s="13">
        <v>0.16300000000000001</v>
      </c>
      <c r="AK1265" s="7">
        <v>9.9760599999999994E-8</v>
      </c>
      <c r="AL1265" s="7">
        <v>1.00749E-7</v>
      </c>
    </row>
    <row r="1266" spans="1:38" x14ac:dyDescent="0.3">
      <c r="A1266" s="13">
        <v>0.16300000000000001</v>
      </c>
      <c r="B1266" s="7">
        <v>-2.86802E-6</v>
      </c>
      <c r="C1266" s="7">
        <v>-2.7533E-6</v>
      </c>
      <c r="D1266" s="7">
        <v>-2.6730000000000001E-6</v>
      </c>
      <c r="E1266" s="7">
        <v>-2.5803000000000001E-6</v>
      </c>
      <c r="G1266" s="13">
        <v>0.16300000000000001</v>
      </c>
      <c r="H1266" s="7">
        <v>-2.2255900000000001E-6</v>
      </c>
      <c r="I1266" s="7">
        <v>-1.82598E-6</v>
      </c>
      <c r="J1266" s="7">
        <v>-2.0879200000000001E-6</v>
      </c>
      <c r="K1266" s="7">
        <v>-2.35178E-6</v>
      </c>
      <c r="AD1266" s="13">
        <v>6.3E-2</v>
      </c>
      <c r="AE1266" s="7">
        <v>-1.54236E-6</v>
      </c>
      <c r="AF1266" s="7">
        <v>-1.75906E-6</v>
      </c>
      <c r="AG1266" s="7">
        <v>-1.28105E-6</v>
      </c>
      <c r="AH1266" s="7">
        <v>-1.3843E-6</v>
      </c>
      <c r="AJ1266" s="13">
        <v>0.16400000000000001</v>
      </c>
      <c r="AK1266" s="7">
        <v>9.5923599999999997E-8</v>
      </c>
      <c r="AL1266" s="7">
        <v>9.6326300000000001E-8</v>
      </c>
    </row>
    <row r="1267" spans="1:38" x14ac:dyDescent="0.3">
      <c r="A1267" s="13">
        <v>0.16400000000000001</v>
      </c>
      <c r="B1267" s="7">
        <v>-2.86802E-6</v>
      </c>
      <c r="C1267" s="7">
        <v>-2.7533E-6</v>
      </c>
      <c r="D1267" s="7">
        <v>-2.6396800000000002E-6</v>
      </c>
      <c r="E1267" s="7">
        <v>-2.5804700000000001E-6</v>
      </c>
      <c r="G1267" s="13">
        <v>0.16400000000000001</v>
      </c>
      <c r="H1267" s="7">
        <v>-2.1414599999999999E-6</v>
      </c>
      <c r="I1267" s="7">
        <v>-1.8450999999999999E-6</v>
      </c>
      <c r="J1267" s="7">
        <v>-2.0955699999999999E-6</v>
      </c>
      <c r="K1267" s="7">
        <v>-2.35178E-6</v>
      </c>
      <c r="AD1267" s="13">
        <v>6.4000000000000001E-2</v>
      </c>
      <c r="AE1267" s="7">
        <v>-1.5742300000000001E-6</v>
      </c>
      <c r="AF1267" s="7">
        <v>-1.7654300000000001E-6</v>
      </c>
      <c r="AG1267" s="7">
        <v>-1.3001700000000001E-6</v>
      </c>
      <c r="AH1267" s="7">
        <v>-1.4072400000000001E-6</v>
      </c>
      <c r="AJ1267" s="13">
        <v>0.16500000000000001</v>
      </c>
      <c r="AK1267" s="7">
        <v>9.2086700000000006E-8</v>
      </c>
      <c r="AL1267" s="7">
        <v>9.1910299999999997E-8</v>
      </c>
    </row>
    <row r="1268" spans="1:38" x14ac:dyDescent="0.3">
      <c r="A1268" s="13">
        <v>0.16500000000000001</v>
      </c>
      <c r="B1268" s="7">
        <v>-2.8680299999999999E-6</v>
      </c>
      <c r="C1268" s="7">
        <v>-2.7533E-6</v>
      </c>
      <c r="D1268" s="7">
        <v>-2.6227400000000002E-6</v>
      </c>
      <c r="E1268" s="7">
        <v>-2.5812299999999999E-6</v>
      </c>
      <c r="G1268" s="13">
        <v>0.16500000000000001</v>
      </c>
      <c r="H1268" s="7">
        <v>-2.1720499999999998E-6</v>
      </c>
      <c r="I1268" s="7">
        <v>-1.87378E-6</v>
      </c>
      <c r="J1268" s="7">
        <v>-2.0955699999999999E-6</v>
      </c>
      <c r="K1268" s="7">
        <v>-2.3039800000000002E-6</v>
      </c>
      <c r="AD1268" s="13">
        <v>6.5000000000000002E-2</v>
      </c>
      <c r="AE1268" s="7">
        <v>-1.6188399999999999E-6</v>
      </c>
      <c r="AF1268" s="7">
        <v>-1.75906E-6</v>
      </c>
      <c r="AG1268" s="7">
        <v>-1.28105E-6</v>
      </c>
      <c r="AH1268" s="7">
        <v>-1.3995999999999999E-6</v>
      </c>
      <c r="AJ1268" s="13">
        <v>0.16600000000000001</v>
      </c>
      <c r="AK1268" s="7">
        <v>8.8249699999999996E-8</v>
      </c>
      <c r="AL1268" s="7">
        <v>8.7501199999999995E-8</v>
      </c>
    </row>
    <row r="1269" spans="1:38" x14ac:dyDescent="0.3">
      <c r="A1269" s="13">
        <v>0.16600000000000001</v>
      </c>
      <c r="B1269" s="7">
        <v>-2.8680299999999999E-6</v>
      </c>
      <c r="C1269" s="7">
        <v>-2.76605E-6</v>
      </c>
      <c r="D1269" s="7">
        <v>-2.6560699999999999E-6</v>
      </c>
      <c r="E1269" s="7">
        <v>-2.58252E-6</v>
      </c>
      <c r="G1269" s="13">
        <v>0.16600000000000001</v>
      </c>
      <c r="H1269" s="7">
        <v>-2.32501E-6</v>
      </c>
      <c r="I1269" s="7">
        <v>-1.86422E-6</v>
      </c>
      <c r="J1269" s="7">
        <v>-2.0037899999999999E-6</v>
      </c>
      <c r="K1269" s="7">
        <v>-2.3135399999999998E-6</v>
      </c>
      <c r="AD1269" s="13">
        <v>6.6000000000000003E-2</v>
      </c>
      <c r="AE1269" s="7">
        <v>-1.61247E-6</v>
      </c>
      <c r="AF1269" s="7">
        <v>-1.74631E-6</v>
      </c>
      <c r="AG1269" s="7">
        <v>-1.28105E-6</v>
      </c>
      <c r="AH1269" s="7">
        <v>-1.37665E-6</v>
      </c>
      <c r="AJ1269" s="13">
        <v>0.16700000000000001</v>
      </c>
      <c r="AK1269" s="7">
        <v>8.4412800000000005E-8</v>
      </c>
      <c r="AL1269" s="7">
        <v>8.3097099999999998E-8</v>
      </c>
    </row>
    <row r="1270" spans="1:38" x14ac:dyDescent="0.3">
      <c r="A1270" s="13">
        <v>0.16700000000000001</v>
      </c>
      <c r="B1270" s="7">
        <v>-2.8552799999999999E-6</v>
      </c>
      <c r="C1270" s="7">
        <v>-2.7405599999999998E-6</v>
      </c>
      <c r="D1270" s="7">
        <v>-2.67519E-6</v>
      </c>
      <c r="E1270" s="7">
        <v>-2.5839200000000001E-6</v>
      </c>
      <c r="G1270" s="13">
        <v>0.16700000000000001</v>
      </c>
      <c r="H1270" s="7">
        <v>-2.3173600000000002E-6</v>
      </c>
      <c r="I1270" s="7">
        <v>-1.9120200000000002E-6</v>
      </c>
      <c r="J1270" s="7">
        <v>-2.01909E-6</v>
      </c>
      <c r="K1270" s="7">
        <v>-2.35178E-6</v>
      </c>
      <c r="AD1270" s="13">
        <v>6.7000000000000004E-2</v>
      </c>
      <c r="AE1270" s="7">
        <v>-1.6060899999999999E-6</v>
      </c>
      <c r="AF1270" s="7">
        <v>-1.7781800000000001E-6</v>
      </c>
      <c r="AG1270" s="7">
        <v>-1.29061E-6</v>
      </c>
      <c r="AH1270" s="7">
        <v>-1.3843E-6</v>
      </c>
      <c r="AJ1270" s="13">
        <v>0.16800000000000001</v>
      </c>
      <c r="AK1270" s="7">
        <v>7.8657399999999996E-8</v>
      </c>
      <c r="AL1270" s="7">
        <v>7.8696400000000001E-8</v>
      </c>
    </row>
    <row r="1271" spans="1:38" x14ac:dyDescent="0.3">
      <c r="A1271" s="13">
        <v>0.16800000000000001</v>
      </c>
      <c r="B1271" s="7">
        <v>-2.8552799999999999E-6</v>
      </c>
      <c r="C1271" s="7">
        <v>-2.7405599999999998E-6</v>
      </c>
      <c r="D1271" s="7">
        <v>-2.6582499999999999E-6</v>
      </c>
      <c r="E1271" s="7">
        <v>-2.58447E-6</v>
      </c>
      <c r="G1271" s="13">
        <v>0.16800000000000001</v>
      </c>
      <c r="H1271" s="7">
        <v>-2.1797000000000001E-6</v>
      </c>
      <c r="I1271" s="7">
        <v>-1.9311399999999999E-6</v>
      </c>
      <c r="J1271" s="7">
        <v>-2.11087E-6</v>
      </c>
      <c r="K1271" s="7">
        <v>-2.36134E-6</v>
      </c>
      <c r="AD1271" s="13">
        <v>6.8000000000000005E-2</v>
      </c>
      <c r="AE1271" s="7">
        <v>-1.6060899999999999E-6</v>
      </c>
      <c r="AF1271" s="7">
        <v>-1.79092E-6</v>
      </c>
      <c r="AG1271" s="7">
        <v>-1.28105E-6</v>
      </c>
      <c r="AH1271" s="7">
        <v>-1.3919500000000001E-6</v>
      </c>
      <c r="AJ1271" s="13">
        <v>0.16900000000000001</v>
      </c>
      <c r="AK1271" s="7">
        <v>7.4820399999999999E-8</v>
      </c>
      <c r="AL1271" s="7">
        <v>7.4303E-8</v>
      </c>
    </row>
    <row r="1272" spans="1:38" x14ac:dyDescent="0.3">
      <c r="A1272" s="13">
        <v>0.16900000000000001</v>
      </c>
      <c r="B1272" s="7">
        <v>-2.8552799999999999E-6</v>
      </c>
      <c r="C1272" s="7">
        <v>-2.76605E-6</v>
      </c>
      <c r="D1272" s="7">
        <v>-2.6396800000000002E-6</v>
      </c>
      <c r="E1272" s="7">
        <v>-2.5847399999999998E-6</v>
      </c>
      <c r="G1272" s="13">
        <v>0.16900000000000001</v>
      </c>
      <c r="H1272" s="7">
        <v>-2.1567500000000001E-6</v>
      </c>
      <c r="I1272" s="7">
        <v>-1.9311399999999999E-6</v>
      </c>
      <c r="J1272" s="7">
        <v>-2.0955699999999999E-6</v>
      </c>
      <c r="K1272" s="7">
        <v>-2.3900200000000001E-6</v>
      </c>
      <c r="AD1272" s="13">
        <v>6.9000000000000006E-2</v>
      </c>
      <c r="AE1272" s="7">
        <v>-1.59335E-6</v>
      </c>
      <c r="AF1272" s="7">
        <v>-1.8100400000000001E-6</v>
      </c>
      <c r="AG1272" s="7">
        <v>-1.29061E-6</v>
      </c>
      <c r="AH1272" s="7">
        <v>-1.3995999999999999E-6</v>
      </c>
      <c r="AJ1272" s="13">
        <v>0.17</v>
      </c>
      <c r="AK1272" s="7">
        <v>6.9065000000000003E-8</v>
      </c>
      <c r="AL1272" s="7">
        <v>6.9915800000000005E-8</v>
      </c>
    </row>
    <row r="1273" spans="1:38" x14ac:dyDescent="0.3">
      <c r="A1273" s="13">
        <v>0.17</v>
      </c>
      <c r="B1273" s="7">
        <v>-2.8552799999999999E-6</v>
      </c>
      <c r="C1273" s="7">
        <v>-2.76605E-6</v>
      </c>
      <c r="D1273" s="7">
        <v>-2.6374899999999999E-6</v>
      </c>
      <c r="E1273" s="7">
        <v>-2.5853E-6</v>
      </c>
      <c r="G1273" s="13">
        <v>0.17</v>
      </c>
      <c r="H1273" s="7">
        <v>-2.21029E-6</v>
      </c>
      <c r="I1273" s="7">
        <v>-1.90246E-6</v>
      </c>
      <c r="J1273" s="7">
        <v>-2.0496799999999999E-6</v>
      </c>
      <c r="K1273" s="7">
        <v>-2.36134E-6</v>
      </c>
      <c r="AD1273" s="13">
        <v>7.0000000000000007E-2</v>
      </c>
      <c r="AE1273" s="7">
        <v>-1.62521E-6</v>
      </c>
      <c r="AF1273" s="7">
        <v>-1.80367E-6</v>
      </c>
      <c r="AG1273" s="7">
        <v>-1.3001700000000001E-6</v>
      </c>
      <c r="AH1273" s="7">
        <v>-1.4072400000000001E-6</v>
      </c>
      <c r="AJ1273" s="13">
        <v>0.17100000000000001</v>
      </c>
      <c r="AK1273" s="7">
        <v>6.5227999999999994E-8</v>
      </c>
      <c r="AL1273" s="7">
        <v>6.5538500000000002E-8</v>
      </c>
    </row>
    <row r="1274" spans="1:38" x14ac:dyDescent="0.3">
      <c r="A1274" s="13">
        <v>0.17100000000000001</v>
      </c>
      <c r="B1274" s="7">
        <v>-2.8552799999999999E-6</v>
      </c>
      <c r="C1274" s="7">
        <v>-2.76605E-6</v>
      </c>
      <c r="D1274" s="7">
        <v>-2.6402199999999999E-6</v>
      </c>
      <c r="E1274" s="7">
        <v>-2.5862100000000002E-6</v>
      </c>
      <c r="G1274" s="13">
        <v>0.17100000000000001</v>
      </c>
      <c r="H1274" s="7">
        <v>-2.1873499999999999E-6</v>
      </c>
      <c r="I1274" s="7">
        <v>-1.87378E-6</v>
      </c>
      <c r="J1274" s="7">
        <v>-2.0420300000000001E-6</v>
      </c>
      <c r="K1274" s="7">
        <v>-2.36134E-6</v>
      </c>
      <c r="AD1274" s="13">
        <v>7.0999999999999994E-2</v>
      </c>
      <c r="AE1274" s="7">
        <v>-1.61247E-6</v>
      </c>
      <c r="AF1274" s="7">
        <v>-1.8100400000000001E-6</v>
      </c>
      <c r="AG1274" s="7">
        <v>-1.3097299999999999E-6</v>
      </c>
      <c r="AH1274" s="7">
        <v>-1.4072400000000001E-6</v>
      </c>
      <c r="AJ1274" s="13">
        <v>0.17199999999999999</v>
      </c>
      <c r="AK1274" s="7">
        <v>6.1391100000000002E-8</v>
      </c>
      <c r="AL1274" s="7">
        <v>6.1171800000000003E-8</v>
      </c>
    </row>
    <row r="1275" spans="1:38" x14ac:dyDescent="0.3">
      <c r="A1275" s="13">
        <v>0.17199999999999999</v>
      </c>
      <c r="B1275" s="7">
        <v>-2.8552799999999999E-6</v>
      </c>
      <c r="C1275" s="7">
        <v>-2.7533E-6</v>
      </c>
      <c r="D1275" s="7">
        <v>-2.65661E-6</v>
      </c>
      <c r="E1275" s="7">
        <v>-2.5869799999999998E-6</v>
      </c>
      <c r="G1275" s="13">
        <v>0.17199999999999999</v>
      </c>
      <c r="H1275" s="7">
        <v>-2.1644E-6</v>
      </c>
      <c r="I1275" s="7">
        <v>-1.8355400000000001E-6</v>
      </c>
      <c r="J1275" s="7">
        <v>-2.0420300000000001E-6</v>
      </c>
      <c r="K1275" s="7">
        <v>-2.35178E-6</v>
      </c>
      <c r="AD1275" s="13">
        <v>7.1999999999999995E-2</v>
      </c>
      <c r="AE1275" s="7">
        <v>-1.6060899999999999E-6</v>
      </c>
      <c r="AF1275" s="7">
        <v>-1.84191E-6</v>
      </c>
      <c r="AG1275" s="7">
        <v>-1.3097299999999999E-6</v>
      </c>
      <c r="AH1275" s="7">
        <v>-1.4148899999999999E-6</v>
      </c>
      <c r="AJ1275" s="13">
        <v>0.17299999999999999</v>
      </c>
      <c r="AK1275" s="7">
        <v>5.56357E-8</v>
      </c>
      <c r="AL1275" s="7">
        <v>5.6813299999999997E-8</v>
      </c>
    </row>
    <row r="1276" spans="1:38" x14ac:dyDescent="0.3">
      <c r="A1276" s="13">
        <v>0.17299999999999999</v>
      </c>
      <c r="B1276" s="7">
        <v>-2.8552799999999999E-6</v>
      </c>
      <c r="C1276" s="7">
        <v>-2.7405599999999998E-6</v>
      </c>
      <c r="D1276" s="7">
        <v>-2.65661E-6</v>
      </c>
      <c r="E1276" s="7">
        <v>-2.5859999999999999E-6</v>
      </c>
      <c r="G1276" s="13">
        <v>0.17299999999999999</v>
      </c>
      <c r="H1276" s="7">
        <v>-2.1720499999999998E-6</v>
      </c>
      <c r="I1276" s="7">
        <v>-1.85466E-6</v>
      </c>
      <c r="J1276" s="7">
        <v>-2.0420300000000001E-6</v>
      </c>
      <c r="K1276" s="7">
        <v>-2.3135399999999998E-6</v>
      </c>
      <c r="AD1276" s="13">
        <v>7.2999999999999995E-2</v>
      </c>
      <c r="AE1276" s="7">
        <v>-1.6315899999999999E-6</v>
      </c>
      <c r="AF1276" s="7">
        <v>-1.85466E-6</v>
      </c>
      <c r="AG1276" s="7">
        <v>-1.3097299999999999E-6</v>
      </c>
      <c r="AH1276" s="7">
        <v>-1.4454800000000001E-6</v>
      </c>
      <c r="AJ1276" s="13">
        <v>0.17399999999999999</v>
      </c>
      <c r="AK1276" s="7">
        <v>5.1798800000000002E-8</v>
      </c>
      <c r="AL1276" s="7">
        <v>5.2465300000000003E-8</v>
      </c>
    </row>
    <row r="1277" spans="1:38" x14ac:dyDescent="0.3">
      <c r="A1277" s="13">
        <v>0.17399999999999999</v>
      </c>
      <c r="B1277" s="7">
        <v>-2.8552799999999999E-6</v>
      </c>
      <c r="C1277" s="7">
        <v>-2.76605E-6</v>
      </c>
      <c r="D1277" s="7">
        <v>-2.6396800000000002E-6</v>
      </c>
      <c r="E1277" s="7">
        <v>-2.5851999999999998E-6</v>
      </c>
      <c r="G1277" s="13">
        <v>0.17399999999999999</v>
      </c>
      <c r="H1277" s="7">
        <v>-2.2026400000000001E-6</v>
      </c>
      <c r="I1277" s="7">
        <v>-1.80686E-6</v>
      </c>
      <c r="J1277" s="7">
        <v>-2.0496799999999999E-6</v>
      </c>
      <c r="K1277" s="7">
        <v>-2.3039800000000002E-6</v>
      </c>
      <c r="AD1277" s="13">
        <v>7.3999999999999996E-2</v>
      </c>
      <c r="AE1277" s="7">
        <v>-1.6060899999999999E-6</v>
      </c>
      <c r="AF1277" s="7">
        <v>-1.8801499999999999E-6</v>
      </c>
      <c r="AG1277" s="7">
        <v>-1.31929E-6</v>
      </c>
      <c r="AH1277" s="7">
        <v>-1.4531300000000001E-6</v>
      </c>
      <c r="AJ1277" s="13">
        <v>0.17499999999999999</v>
      </c>
      <c r="AK1277" s="7">
        <v>4.7961799999999999E-8</v>
      </c>
      <c r="AL1277" s="7">
        <v>4.8128400000000001E-8</v>
      </c>
    </row>
    <row r="1278" spans="1:38" x14ac:dyDescent="0.3">
      <c r="A1278" s="13">
        <v>0.17499999999999999</v>
      </c>
      <c r="B1278" s="7">
        <v>-2.8552799999999999E-6</v>
      </c>
      <c r="C1278" s="7">
        <v>-2.7788E-6</v>
      </c>
      <c r="D1278" s="7">
        <v>-2.6391299999999998E-6</v>
      </c>
      <c r="E1278" s="7">
        <v>-2.5860299999999999E-6</v>
      </c>
      <c r="G1278" s="13">
        <v>0.17499999999999999</v>
      </c>
      <c r="H1278" s="7">
        <v>-2.27912E-6</v>
      </c>
      <c r="I1278" s="7">
        <v>-1.7972999999999999E-6</v>
      </c>
      <c r="J1278" s="7">
        <v>-2.01909E-6</v>
      </c>
      <c r="K1278" s="7">
        <v>-2.36134E-6</v>
      </c>
      <c r="AD1278" s="13">
        <v>7.4999999999999997E-2</v>
      </c>
      <c r="AE1278" s="7">
        <v>-1.5678499999999999E-6</v>
      </c>
      <c r="AF1278" s="7">
        <v>-1.9183899999999999E-6</v>
      </c>
      <c r="AG1278" s="7">
        <v>-1.31929E-6</v>
      </c>
      <c r="AH1278" s="7">
        <v>-1.43019E-6</v>
      </c>
      <c r="AJ1278" s="13">
        <v>0.17599999999999999</v>
      </c>
      <c r="AK1278" s="7">
        <v>4.4124900000000001E-8</v>
      </c>
      <c r="AL1278" s="7">
        <v>4.38012E-8</v>
      </c>
    </row>
    <row r="1279" spans="1:38" x14ac:dyDescent="0.3">
      <c r="A1279" s="13">
        <v>0.17599999999999999</v>
      </c>
      <c r="B1279" s="7">
        <v>-2.8552799999999999E-6</v>
      </c>
      <c r="C1279" s="7">
        <v>-2.7788E-6</v>
      </c>
      <c r="D1279" s="7">
        <v>-2.6577E-6</v>
      </c>
      <c r="E1279" s="7">
        <v>-2.5865900000000001E-6</v>
      </c>
      <c r="G1279" s="13">
        <v>0.17599999999999999</v>
      </c>
      <c r="H1279" s="7">
        <v>-2.25618E-6</v>
      </c>
      <c r="I1279" s="7">
        <v>-1.8928999999999999E-6</v>
      </c>
      <c r="J1279" s="7">
        <v>-2.01909E-6</v>
      </c>
      <c r="K1279" s="7">
        <v>-2.3995800000000002E-6</v>
      </c>
      <c r="AD1279" s="13">
        <v>7.5999999999999998E-2</v>
      </c>
      <c r="AE1279" s="7">
        <v>-1.58697E-6</v>
      </c>
      <c r="AF1279" s="7">
        <v>-1.8928999999999999E-6</v>
      </c>
      <c r="AG1279" s="7">
        <v>-1.32885E-6</v>
      </c>
      <c r="AH1279" s="7">
        <v>-1.43019E-6</v>
      </c>
      <c r="AJ1279" s="13">
        <v>0.17699999999999999</v>
      </c>
      <c r="AK1279" s="7">
        <v>4.0287899999999998E-8</v>
      </c>
      <c r="AL1279" s="7">
        <v>3.9485199999999997E-8</v>
      </c>
    </row>
    <row r="1280" spans="1:38" x14ac:dyDescent="0.3">
      <c r="A1280" s="13">
        <v>0.17699999999999999</v>
      </c>
      <c r="B1280" s="7">
        <v>-2.8552799999999999E-6</v>
      </c>
      <c r="C1280" s="7">
        <v>-2.7788E-6</v>
      </c>
      <c r="D1280" s="7">
        <v>-2.67573E-6</v>
      </c>
      <c r="E1280" s="7">
        <v>-2.5866200000000001E-6</v>
      </c>
      <c r="G1280" s="13">
        <v>0.17699999999999999</v>
      </c>
      <c r="H1280" s="7">
        <v>-2.2714800000000001E-6</v>
      </c>
      <c r="I1280" s="7">
        <v>-1.8833400000000001E-6</v>
      </c>
      <c r="J1280" s="7">
        <v>-2.0955699999999999E-6</v>
      </c>
      <c r="K1280" s="7">
        <v>-2.35178E-6</v>
      </c>
      <c r="AD1280" s="13">
        <v>7.6999999999999999E-2</v>
      </c>
      <c r="AE1280" s="7">
        <v>-1.6188399999999999E-6</v>
      </c>
      <c r="AF1280" s="7">
        <v>-1.8673999999999999E-6</v>
      </c>
      <c r="AG1280" s="7">
        <v>-1.3479700000000001E-6</v>
      </c>
      <c r="AH1280" s="7">
        <v>-1.4378400000000001E-6</v>
      </c>
      <c r="AJ1280" s="13">
        <v>0.17799999999999999</v>
      </c>
      <c r="AK1280" s="7">
        <v>3.4532500000000002E-8</v>
      </c>
      <c r="AL1280" s="7">
        <v>3.5180000000000001E-8</v>
      </c>
    </row>
    <row r="1281" spans="1:38" x14ac:dyDescent="0.3">
      <c r="A1281" s="13">
        <v>0.17799999999999999</v>
      </c>
      <c r="B1281" s="7">
        <v>-2.86802E-6</v>
      </c>
      <c r="C1281" s="7">
        <v>-2.7788E-6</v>
      </c>
      <c r="D1281" s="7">
        <v>-2.67737E-6</v>
      </c>
      <c r="E1281" s="7">
        <v>-2.5867600000000001E-6</v>
      </c>
      <c r="G1281" s="13">
        <v>0.17799999999999999</v>
      </c>
      <c r="H1281" s="7">
        <v>-2.2408799999999999E-6</v>
      </c>
      <c r="I1281" s="7">
        <v>-1.9120200000000002E-6</v>
      </c>
      <c r="J1281" s="7">
        <v>-2.0802699999999998E-6</v>
      </c>
      <c r="K1281" s="7">
        <v>-2.36134E-6</v>
      </c>
      <c r="AD1281" s="13">
        <v>7.8E-2</v>
      </c>
      <c r="AE1281" s="7">
        <v>-1.61247E-6</v>
      </c>
      <c r="AF1281" s="7">
        <v>-1.8928999999999999E-6</v>
      </c>
      <c r="AG1281" s="7">
        <v>-1.3479700000000001E-6</v>
      </c>
      <c r="AH1281" s="7">
        <v>-1.4607799999999999E-6</v>
      </c>
      <c r="AJ1281" s="13">
        <v>0.17899999999999999</v>
      </c>
      <c r="AK1281" s="7">
        <v>3.0695599999999997E-8</v>
      </c>
      <c r="AL1281" s="7">
        <v>3.0885600000000001E-8</v>
      </c>
    </row>
    <row r="1282" spans="1:38" x14ac:dyDescent="0.3">
      <c r="A1282" s="13">
        <v>0.17899999999999999</v>
      </c>
      <c r="B1282" s="7">
        <v>-2.86802E-6</v>
      </c>
      <c r="C1282" s="7">
        <v>-2.7788E-6</v>
      </c>
      <c r="D1282" s="7">
        <v>-2.6768200000000001E-6</v>
      </c>
      <c r="E1282" s="7">
        <v>-2.5993499999999999E-6</v>
      </c>
      <c r="G1282" s="13">
        <v>0.17899999999999999</v>
      </c>
      <c r="H1282" s="7">
        <v>-2.1797000000000001E-6</v>
      </c>
      <c r="I1282" s="7">
        <v>-1.9215799999999998E-6</v>
      </c>
      <c r="J1282" s="7">
        <v>-2.0420300000000001E-6</v>
      </c>
      <c r="K1282" s="7">
        <v>-2.3709E-6</v>
      </c>
      <c r="AD1282" s="13">
        <v>7.9000000000000001E-2</v>
      </c>
      <c r="AE1282" s="7">
        <v>-1.6188399999999999E-6</v>
      </c>
      <c r="AF1282" s="7">
        <v>-1.9056400000000001E-6</v>
      </c>
      <c r="AG1282" s="7">
        <v>-1.3479700000000001E-6</v>
      </c>
      <c r="AH1282" s="7">
        <v>-1.48372E-6</v>
      </c>
      <c r="AJ1282" s="13">
        <v>0.18</v>
      </c>
      <c r="AK1282" s="7">
        <v>2.6858600000000001E-8</v>
      </c>
      <c r="AL1282" s="7">
        <v>2.66022E-8</v>
      </c>
    </row>
    <row r="1283" spans="1:38" x14ac:dyDescent="0.3">
      <c r="A1283" s="13">
        <v>0.18</v>
      </c>
      <c r="B1283" s="7">
        <v>-2.86802E-6</v>
      </c>
      <c r="C1283" s="7">
        <v>-2.7915400000000001E-6</v>
      </c>
      <c r="D1283" s="7">
        <v>-2.6768200000000001E-6</v>
      </c>
      <c r="E1283" s="7">
        <v>-2.5988099999999999E-6</v>
      </c>
      <c r="G1283" s="13">
        <v>0.18</v>
      </c>
      <c r="H1283" s="7">
        <v>-2.1950000000000002E-6</v>
      </c>
      <c r="I1283" s="7">
        <v>-1.9120200000000002E-6</v>
      </c>
      <c r="J1283" s="7">
        <v>-2.0726299999999998E-6</v>
      </c>
      <c r="K1283" s="7">
        <v>-2.3995800000000002E-6</v>
      </c>
      <c r="AD1283" s="13">
        <v>0.08</v>
      </c>
      <c r="AE1283" s="7">
        <v>-1.6634499999999999E-6</v>
      </c>
      <c r="AF1283" s="7">
        <v>-1.8928999999999999E-6</v>
      </c>
      <c r="AG1283" s="7">
        <v>-1.3575299999999999E-6</v>
      </c>
      <c r="AH1283" s="7">
        <v>-1.4837300000000001E-6</v>
      </c>
      <c r="AJ1283" s="13">
        <v>0.18099999999999999</v>
      </c>
      <c r="AK1283" s="7">
        <v>2.30217E-8</v>
      </c>
      <c r="AL1283" s="7">
        <v>2.2329399999999999E-8</v>
      </c>
    </row>
    <row r="1284" spans="1:38" x14ac:dyDescent="0.3">
      <c r="A1284" s="13">
        <v>0.18099999999999999</v>
      </c>
      <c r="B1284" s="7">
        <v>-2.8680299999999999E-6</v>
      </c>
      <c r="C1284" s="7">
        <v>-2.7915400000000001E-6</v>
      </c>
      <c r="D1284" s="7">
        <v>-2.6768200000000001E-6</v>
      </c>
      <c r="E1284" s="7">
        <v>-2.5867499999999998E-6</v>
      </c>
      <c r="G1284" s="13">
        <v>0.18099999999999999</v>
      </c>
      <c r="H1284" s="7">
        <v>-2.11851E-6</v>
      </c>
      <c r="I1284" s="7">
        <v>-1.9120200000000002E-6</v>
      </c>
      <c r="J1284" s="7">
        <v>-2.0573300000000002E-6</v>
      </c>
      <c r="K1284" s="7">
        <v>-2.4282599999999999E-6</v>
      </c>
      <c r="AD1284" s="13">
        <v>8.1000000000000003E-2</v>
      </c>
      <c r="AE1284" s="7">
        <v>-1.6570800000000001E-6</v>
      </c>
      <c r="AF1284" s="7">
        <v>-1.8928999999999999E-6</v>
      </c>
      <c r="AG1284" s="7">
        <v>-1.3575299999999999E-6</v>
      </c>
      <c r="AH1284" s="7">
        <v>-1.49137E-6</v>
      </c>
      <c r="AJ1284" s="13">
        <v>0.182</v>
      </c>
      <c r="AK1284" s="7">
        <v>1.91847E-8</v>
      </c>
      <c r="AL1284" s="7">
        <v>1.80664E-8</v>
      </c>
    </row>
    <row r="1285" spans="1:38" x14ac:dyDescent="0.3">
      <c r="A1285" s="13">
        <v>0.182</v>
      </c>
      <c r="B1285" s="7">
        <v>-2.8552799999999999E-6</v>
      </c>
      <c r="C1285" s="7">
        <v>-2.7788E-6</v>
      </c>
      <c r="D1285" s="7">
        <v>-2.6768200000000001E-6</v>
      </c>
      <c r="E1285" s="7">
        <v>-2.5883700000000001E-6</v>
      </c>
      <c r="G1285" s="13">
        <v>0.182</v>
      </c>
      <c r="H1285" s="7">
        <v>-2.2179399999999998E-6</v>
      </c>
      <c r="I1285" s="7">
        <v>-1.90246E-6</v>
      </c>
      <c r="J1285" s="7">
        <v>-2.06498E-6</v>
      </c>
      <c r="K1285" s="7">
        <v>-2.4186999999999998E-6</v>
      </c>
      <c r="AD1285" s="13">
        <v>8.2000000000000003E-2</v>
      </c>
      <c r="AE1285" s="7">
        <v>-1.6188399999999999E-6</v>
      </c>
      <c r="AF1285" s="7">
        <v>-1.8928999999999999E-6</v>
      </c>
      <c r="AG1285" s="7">
        <v>-1.3670899999999999E-6</v>
      </c>
      <c r="AH1285" s="7">
        <v>-1.49137E-6</v>
      </c>
      <c r="AJ1285" s="13">
        <v>0.183</v>
      </c>
      <c r="AK1285" s="7">
        <v>1.34293E-8</v>
      </c>
      <c r="AL1285" s="7">
        <v>1.3812900000000001E-8</v>
      </c>
    </row>
    <row r="1286" spans="1:38" x14ac:dyDescent="0.3">
      <c r="A1286" s="13">
        <v>0.183</v>
      </c>
      <c r="B1286" s="7">
        <v>-2.8552799999999999E-6</v>
      </c>
      <c r="C1286" s="7">
        <v>-2.7788E-6</v>
      </c>
      <c r="D1286" s="7">
        <v>-2.67737E-6</v>
      </c>
      <c r="E1286" s="7">
        <v>-2.5897299999999999E-6</v>
      </c>
      <c r="G1286" s="13">
        <v>0.183</v>
      </c>
      <c r="H1286" s="7">
        <v>-2.27912E-6</v>
      </c>
      <c r="I1286" s="7">
        <v>-1.8833400000000001E-6</v>
      </c>
      <c r="J1286" s="7">
        <v>-2.0802699999999998E-6</v>
      </c>
      <c r="K1286" s="7">
        <v>-2.3326599999999999E-6</v>
      </c>
      <c r="AD1286" s="13">
        <v>8.3000000000000004E-2</v>
      </c>
      <c r="AE1286" s="7">
        <v>-1.6315899999999999E-6</v>
      </c>
      <c r="AF1286" s="7">
        <v>-1.95663E-6</v>
      </c>
      <c r="AG1286" s="7">
        <v>-1.37665E-6</v>
      </c>
      <c r="AH1286" s="7">
        <v>-1.4990200000000001E-6</v>
      </c>
      <c r="AJ1286" s="13">
        <v>0.184</v>
      </c>
      <c r="AK1286" s="7">
        <v>9.5923599999999997E-9</v>
      </c>
      <c r="AL1286" s="7">
        <v>9.5698600000000007E-9</v>
      </c>
    </row>
    <row r="1287" spans="1:38" x14ac:dyDescent="0.3">
      <c r="A1287" s="13">
        <v>0.184</v>
      </c>
      <c r="B1287" s="7">
        <v>-2.86802E-6</v>
      </c>
      <c r="C1287" s="7">
        <v>-2.7788E-6</v>
      </c>
      <c r="D1287" s="7">
        <v>-2.67519E-6</v>
      </c>
      <c r="E1287" s="7">
        <v>-2.5902799999999999E-6</v>
      </c>
      <c r="G1287" s="13">
        <v>0.184</v>
      </c>
      <c r="H1287" s="7">
        <v>-2.2638299999999998E-6</v>
      </c>
      <c r="I1287" s="7">
        <v>-1.8928999999999999E-6</v>
      </c>
      <c r="J1287" s="7">
        <v>-2.1032200000000002E-6</v>
      </c>
      <c r="K1287" s="7">
        <v>-2.35178E-6</v>
      </c>
      <c r="AD1287" s="13">
        <v>8.4000000000000005E-2</v>
      </c>
      <c r="AE1287" s="7">
        <v>-1.62521E-6</v>
      </c>
      <c r="AF1287" s="7">
        <v>-1.9948700000000002E-6</v>
      </c>
      <c r="AG1287" s="7">
        <v>-1.3957700000000001E-6</v>
      </c>
      <c r="AH1287" s="7">
        <v>-1.51432E-6</v>
      </c>
      <c r="AJ1287" s="13">
        <v>0.185</v>
      </c>
      <c r="AK1287" s="7">
        <v>3.8369399999999998E-9</v>
      </c>
      <c r="AL1287" s="7">
        <v>5.3368799999999999E-9</v>
      </c>
    </row>
    <row r="1288" spans="1:38" x14ac:dyDescent="0.3">
      <c r="A1288" s="13">
        <v>0.185</v>
      </c>
      <c r="B1288" s="7">
        <v>-2.88077E-6</v>
      </c>
      <c r="C1288" s="7">
        <v>-2.7788E-6</v>
      </c>
      <c r="D1288" s="7">
        <v>-2.6587999999999999E-6</v>
      </c>
      <c r="E1288" s="7">
        <v>-2.5907999999999998E-6</v>
      </c>
      <c r="G1288" s="13">
        <v>0.185</v>
      </c>
      <c r="H1288" s="7">
        <v>-2.34796E-6</v>
      </c>
      <c r="I1288" s="7">
        <v>-1.9311399999999999E-6</v>
      </c>
      <c r="J1288" s="7">
        <v>-2.11087E-6</v>
      </c>
      <c r="K1288" s="7">
        <v>-2.3709E-6</v>
      </c>
      <c r="AD1288" s="13">
        <v>8.5000000000000006E-2</v>
      </c>
      <c r="AE1288" s="7">
        <v>-1.63796E-6</v>
      </c>
      <c r="AF1288" s="7">
        <v>-1.95663E-6</v>
      </c>
      <c r="AG1288" s="7">
        <v>-1.38621E-6</v>
      </c>
      <c r="AH1288" s="7">
        <v>-1.4990200000000001E-6</v>
      </c>
      <c r="AJ1288" s="13">
        <v>0.186</v>
      </c>
      <c r="AK1288" s="3">
        <v>0</v>
      </c>
      <c r="AL1288" s="7">
        <v>1.11695E-9</v>
      </c>
    </row>
    <row r="1289" spans="1:38" x14ac:dyDescent="0.3">
      <c r="A1289" s="13">
        <v>0.186</v>
      </c>
      <c r="B1289" s="7">
        <v>-2.8552799999999999E-6</v>
      </c>
      <c r="C1289" s="7">
        <v>-2.7788E-6</v>
      </c>
      <c r="D1289" s="7">
        <v>-2.6587999999999999E-6</v>
      </c>
      <c r="E1289" s="7">
        <v>-2.5920100000000002E-6</v>
      </c>
      <c r="G1289" s="13">
        <v>0.186</v>
      </c>
      <c r="H1289" s="7">
        <v>-2.3097199999999998E-6</v>
      </c>
      <c r="I1289" s="7">
        <v>-1.90246E-6</v>
      </c>
      <c r="J1289" s="7">
        <v>-2.0496799999999999E-6</v>
      </c>
      <c r="K1289" s="7">
        <v>-2.3326599999999999E-6</v>
      </c>
      <c r="AD1289" s="13">
        <v>8.5999999999999993E-2</v>
      </c>
      <c r="AE1289" s="7">
        <v>-1.6698300000000001E-6</v>
      </c>
      <c r="AF1289" s="7">
        <v>-1.94388E-6</v>
      </c>
      <c r="AG1289" s="7">
        <v>-1.37665E-6</v>
      </c>
      <c r="AH1289" s="7">
        <v>-1.5066699999999999E-6</v>
      </c>
      <c r="AJ1289" s="13">
        <v>0.187</v>
      </c>
      <c r="AK1289" s="7">
        <v>-3.8369399999999998E-9</v>
      </c>
      <c r="AL1289" s="7">
        <v>-3.0899500000000001E-9</v>
      </c>
    </row>
    <row r="1290" spans="1:38" x14ac:dyDescent="0.3">
      <c r="A1290" s="13">
        <v>0.187</v>
      </c>
      <c r="B1290" s="7">
        <v>-2.8552799999999999E-6</v>
      </c>
      <c r="C1290" s="7">
        <v>-2.7788E-6</v>
      </c>
      <c r="D1290" s="7">
        <v>-2.67519E-6</v>
      </c>
      <c r="E1290" s="7">
        <v>-2.5935299999999998E-6</v>
      </c>
      <c r="G1290" s="13">
        <v>0.187</v>
      </c>
      <c r="H1290" s="7">
        <v>-2.2944200000000001E-6</v>
      </c>
      <c r="I1290" s="7">
        <v>-1.87378E-6</v>
      </c>
      <c r="J1290" s="7">
        <v>-2.0573300000000002E-6</v>
      </c>
      <c r="K1290" s="7">
        <v>-2.3900200000000001E-6</v>
      </c>
      <c r="AD1290" s="13">
        <v>8.6999999999999994E-2</v>
      </c>
      <c r="AE1290" s="7">
        <v>-1.6443300000000001E-6</v>
      </c>
      <c r="AF1290" s="7">
        <v>-1.9311399999999999E-6</v>
      </c>
      <c r="AG1290" s="7">
        <v>-1.3957700000000001E-6</v>
      </c>
      <c r="AH1290" s="7">
        <v>-1.52961E-6</v>
      </c>
      <c r="AJ1290" s="13">
        <v>0.188</v>
      </c>
      <c r="AK1290" s="7">
        <v>-7.6738899999999994E-9</v>
      </c>
      <c r="AL1290" s="7">
        <v>-7.2855500000000003E-9</v>
      </c>
    </row>
    <row r="1291" spans="1:38" x14ac:dyDescent="0.3">
      <c r="A1291" s="13">
        <v>0.188</v>
      </c>
      <c r="B1291" s="7">
        <v>-2.88077E-6</v>
      </c>
      <c r="C1291" s="7">
        <v>-2.7915400000000001E-6</v>
      </c>
      <c r="D1291" s="7">
        <v>-2.6779199999999999E-6</v>
      </c>
      <c r="E1291" s="7">
        <v>-2.6070900000000001E-6</v>
      </c>
      <c r="G1291" s="13">
        <v>0.188</v>
      </c>
      <c r="H1291" s="7">
        <v>-2.30207E-6</v>
      </c>
      <c r="I1291" s="7">
        <v>-1.96938E-6</v>
      </c>
      <c r="J1291" s="7">
        <v>-2.0802699999999998E-6</v>
      </c>
      <c r="K1291" s="7">
        <v>-2.35178E-6</v>
      </c>
      <c r="AD1291" s="13">
        <v>8.7999999999999995E-2</v>
      </c>
      <c r="AE1291" s="7">
        <v>-1.62521E-6</v>
      </c>
      <c r="AF1291" s="7">
        <v>-1.9247599999999999E-6</v>
      </c>
      <c r="AG1291" s="7">
        <v>-1.3957700000000001E-6</v>
      </c>
      <c r="AH1291" s="7">
        <v>-1.52961E-6</v>
      </c>
      <c r="AJ1291" s="13">
        <v>0.189</v>
      </c>
      <c r="AK1291" s="7">
        <v>-1.15108E-8</v>
      </c>
      <c r="AL1291" s="7">
        <v>-1.1472E-8</v>
      </c>
    </row>
    <row r="1292" spans="1:38" x14ac:dyDescent="0.3">
      <c r="A1292" s="13">
        <v>0.189</v>
      </c>
      <c r="B1292" s="7">
        <v>-2.88077E-6</v>
      </c>
      <c r="C1292" s="7">
        <v>-2.7915400000000001E-6</v>
      </c>
      <c r="D1292" s="7">
        <v>-2.67519E-6</v>
      </c>
      <c r="E1292" s="7">
        <v>-2.6070199999999999E-6</v>
      </c>
      <c r="G1292" s="13">
        <v>0.189</v>
      </c>
      <c r="H1292" s="7">
        <v>-2.2867699999999999E-6</v>
      </c>
      <c r="I1292" s="7">
        <v>-2.0362999999999999E-6</v>
      </c>
      <c r="J1292" s="7">
        <v>-2.06498E-6</v>
      </c>
      <c r="K1292" s="7">
        <v>-2.36134E-6</v>
      </c>
      <c r="AD1292" s="13">
        <v>8.8999999999999996E-2</v>
      </c>
      <c r="AE1292" s="7">
        <v>-1.6761999999999999E-6</v>
      </c>
      <c r="AF1292" s="7">
        <v>-1.9630000000000001E-6</v>
      </c>
      <c r="AG1292" s="7">
        <v>-1.3957700000000001E-6</v>
      </c>
      <c r="AH1292" s="7">
        <v>-1.53726E-6</v>
      </c>
      <c r="AJ1292" s="13">
        <v>0.19</v>
      </c>
      <c r="AK1292" s="7">
        <v>-1.5347799999999999E-8</v>
      </c>
      <c r="AL1292" s="7">
        <v>-1.5649700000000001E-8</v>
      </c>
    </row>
    <row r="1293" spans="1:38" x14ac:dyDescent="0.3">
      <c r="A1293" s="13">
        <v>0.19</v>
      </c>
      <c r="B1293" s="7">
        <v>-2.8680299999999999E-6</v>
      </c>
      <c r="C1293" s="7">
        <v>-2.7915400000000001E-6</v>
      </c>
      <c r="D1293" s="7">
        <v>-2.6582499999999999E-6</v>
      </c>
      <c r="E1293" s="7">
        <v>-2.5946699999999999E-6</v>
      </c>
      <c r="G1293" s="13">
        <v>0.19</v>
      </c>
      <c r="H1293" s="7">
        <v>-2.30207E-6</v>
      </c>
      <c r="I1293" s="7">
        <v>-1.9502599999999999E-6</v>
      </c>
      <c r="J1293" s="7">
        <v>-2.06498E-6</v>
      </c>
      <c r="K1293" s="7">
        <v>-2.3804600000000001E-6</v>
      </c>
      <c r="AD1293" s="13">
        <v>0.09</v>
      </c>
      <c r="AE1293" s="7">
        <v>-1.69532E-6</v>
      </c>
      <c r="AF1293" s="7">
        <v>-1.9885000000000001E-6</v>
      </c>
      <c r="AG1293" s="7">
        <v>-1.4053300000000001E-6</v>
      </c>
      <c r="AH1293" s="7">
        <v>-1.53726E-6</v>
      </c>
      <c r="AJ1293" s="13">
        <v>0.191</v>
      </c>
      <c r="AK1293" s="7">
        <v>-1.91847E-8</v>
      </c>
      <c r="AL1293" s="7">
        <v>-1.9819099999999999E-8</v>
      </c>
    </row>
    <row r="1294" spans="1:38" x14ac:dyDescent="0.3">
      <c r="A1294" s="13">
        <v>0.191</v>
      </c>
      <c r="B1294" s="7">
        <v>-2.8680299999999999E-6</v>
      </c>
      <c r="C1294" s="7">
        <v>-2.8042900000000001E-6</v>
      </c>
      <c r="D1294" s="7">
        <v>-2.6604399999999998E-6</v>
      </c>
      <c r="E1294" s="7">
        <v>-2.59593E-6</v>
      </c>
      <c r="G1294" s="13">
        <v>0.191</v>
      </c>
      <c r="H1294" s="7">
        <v>-2.25618E-6</v>
      </c>
      <c r="I1294" s="7">
        <v>-1.90246E-6</v>
      </c>
      <c r="J1294" s="7">
        <v>-2.0802699999999998E-6</v>
      </c>
      <c r="K1294" s="7">
        <v>-2.3804600000000001E-6</v>
      </c>
      <c r="AD1294" s="13">
        <v>9.0999999999999998E-2</v>
      </c>
      <c r="AE1294" s="7">
        <v>-1.69532E-6</v>
      </c>
      <c r="AF1294" s="7">
        <v>-1.96938E-6</v>
      </c>
      <c r="AG1294" s="7">
        <v>-1.42445E-6</v>
      </c>
      <c r="AH1294" s="7">
        <v>-1.53726E-6</v>
      </c>
      <c r="AJ1294" s="13">
        <v>0.192</v>
      </c>
      <c r="AK1294" s="7">
        <v>-2.4940099999999999E-8</v>
      </c>
      <c r="AL1294" s="7">
        <v>-2.3980699999999998E-8</v>
      </c>
    </row>
    <row r="1295" spans="1:38" x14ac:dyDescent="0.3">
      <c r="A1295" s="13">
        <v>0.192</v>
      </c>
      <c r="B1295" s="7">
        <v>-2.88077E-6</v>
      </c>
      <c r="C1295" s="7">
        <v>-2.8042900000000001E-6</v>
      </c>
      <c r="D1295" s="7">
        <v>-2.6932100000000002E-6</v>
      </c>
      <c r="E1295" s="7">
        <v>-2.5977900000000001E-6</v>
      </c>
      <c r="G1295" s="13">
        <v>0.192</v>
      </c>
      <c r="H1295" s="7">
        <v>-2.2255900000000001E-6</v>
      </c>
      <c r="I1295" s="7">
        <v>-1.95982E-6</v>
      </c>
      <c r="J1295" s="7">
        <v>-2.1261599999999998E-6</v>
      </c>
      <c r="K1295" s="7">
        <v>-2.3709E-6</v>
      </c>
      <c r="AD1295" s="13">
        <v>9.1999999999999998E-2</v>
      </c>
      <c r="AE1295" s="7">
        <v>-1.6761999999999999E-6</v>
      </c>
      <c r="AF1295" s="7">
        <v>-1.9630000000000001E-6</v>
      </c>
      <c r="AG1295" s="7">
        <v>-1.42445E-6</v>
      </c>
      <c r="AH1295" s="7">
        <v>-1.5449100000000001E-6</v>
      </c>
      <c r="AJ1295" s="13">
        <v>0.193</v>
      </c>
      <c r="AK1295" s="7">
        <v>-2.8777099999999999E-8</v>
      </c>
      <c r="AL1295" s="7">
        <v>-2.8132099999999999E-8</v>
      </c>
    </row>
    <row r="1296" spans="1:38" x14ac:dyDescent="0.3">
      <c r="A1296" s="13">
        <v>0.193</v>
      </c>
      <c r="B1296" s="7">
        <v>-2.88077E-6</v>
      </c>
      <c r="C1296" s="7">
        <v>-2.8042900000000001E-6</v>
      </c>
      <c r="D1296" s="7">
        <v>-2.6954000000000001E-6</v>
      </c>
      <c r="E1296" s="7">
        <v>-2.59857E-6</v>
      </c>
      <c r="G1296" s="13">
        <v>0.193</v>
      </c>
      <c r="H1296" s="7">
        <v>-2.2485300000000001E-6</v>
      </c>
      <c r="I1296" s="7">
        <v>-1.95982E-6</v>
      </c>
      <c r="J1296" s="7">
        <v>-2.1491100000000002E-6</v>
      </c>
      <c r="K1296" s="7">
        <v>-2.36134E-6</v>
      </c>
      <c r="AD1296" s="13">
        <v>9.2999999999999999E-2</v>
      </c>
      <c r="AE1296" s="7">
        <v>-1.65071E-6</v>
      </c>
      <c r="AF1296" s="7">
        <v>-1.9821200000000002E-6</v>
      </c>
      <c r="AG1296" s="7">
        <v>-1.43401E-6</v>
      </c>
      <c r="AH1296" s="7">
        <v>-1.5678499999999999E-6</v>
      </c>
      <c r="AJ1296" s="13">
        <v>0.19400000000000001</v>
      </c>
      <c r="AK1296" s="7">
        <v>-3.2613999999999997E-8</v>
      </c>
      <c r="AL1296" s="7">
        <v>-3.2273799999999997E-8</v>
      </c>
    </row>
    <row r="1297" spans="1:38" x14ac:dyDescent="0.3">
      <c r="A1297" s="13">
        <v>0.19400000000000001</v>
      </c>
      <c r="B1297" s="7">
        <v>-2.89352E-6</v>
      </c>
      <c r="C1297" s="7">
        <v>-2.7915400000000001E-6</v>
      </c>
      <c r="D1297" s="7">
        <v>-2.67846E-6</v>
      </c>
      <c r="E1297" s="7">
        <v>-2.6113299999999999E-6</v>
      </c>
      <c r="G1297" s="13">
        <v>0.19400000000000001</v>
      </c>
      <c r="H1297" s="7">
        <v>-2.27912E-6</v>
      </c>
      <c r="I1297" s="7">
        <v>-1.9789400000000001E-6</v>
      </c>
      <c r="J1297" s="7">
        <v>-2.1491100000000002E-6</v>
      </c>
      <c r="K1297" s="7">
        <v>-2.3326599999999999E-6</v>
      </c>
      <c r="AD1297" s="13">
        <v>9.4E-2</v>
      </c>
      <c r="AE1297" s="7">
        <v>-1.6889499999999999E-6</v>
      </c>
      <c r="AF1297" s="7">
        <v>-1.9757500000000001E-6</v>
      </c>
      <c r="AG1297" s="7">
        <v>-1.4626899999999999E-6</v>
      </c>
      <c r="AH1297" s="7">
        <v>-1.5755E-6</v>
      </c>
      <c r="AJ1297" s="13">
        <v>0.19500000000000001</v>
      </c>
      <c r="AK1297" s="7">
        <v>-3.6451E-8</v>
      </c>
      <c r="AL1297" s="7">
        <v>-3.6408100000000003E-8</v>
      </c>
    </row>
    <row r="1298" spans="1:38" x14ac:dyDescent="0.3">
      <c r="A1298" s="13">
        <v>0.19500000000000001</v>
      </c>
      <c r="B1298" s="7">
        <v>-2.90627E-6</v>
      </c>
      <c r="C1298" s="7">
        <v>-2.8042900000000001E-6</v>
      </c>
      <c r="D1298" s="7">
        <v>-2.67628E-6</v>
      </c>
      <c r="E1298" s="7">
        <v>-2.6250299999999998E-6</v>
      </c>
      <c r="G1298" s="13">
        <v>0.19500000000000001</v>
      </c>
      <c r="H1298" s="7">
        <v>-2.2638299999999998E-6</v>
      </c>
      <c r="I1298" s="7">
        <v>-2.05542E-6</v>
      </c>
      <c r="J1298" s="7">
        <v>-2.1338100000000001E-6</v>
      </c>
      <c r="K1298" s="7">
        <v>-2.4186999999999998E-6</v>
      </c>
      <c r="AD1298" s="13">
        <v>9.5000000000000001E-2</v>
      </c>
      <c r="AE1298" s="7">
        <v>-1.70807E-6</v>
      </c>
      <c r="AF1298" s="7">
        <v>-1.95663E-6</v>
      </c>
      <c r="AG1298" s="7">
        <v>-1.4531300000000001E-6</v>
      </c>
      <c r="AH1298" s="7">
        <v>-1.56021E-6</v>
      </c>
      <c r="AJ1298" s="13">
        <v>0.19600000000000001</v>
      </c>
      <c r="AK1298" s="7">
        <v>-3.8369499999999998E-8</v>
      </c>
      <c r="AL1298" s="7">
        <v>-4.0534200000000002E-8</v>
      </c>
    </row>
    <row r="1299" spans="1:38" x14ac:dyDescent="0.3">
      <c r="A1299" s="13">
        <v>0.19600000000000001</v>
      </c>
      <c r="B1299" s="7">
        <v>-2.89352E-6</v>
      </c>
      <c r="C1299" s="7">
        <v>-2.8042900000000001E-6</v>
      </c>
      <c r="D1299" s="7">
        <v>-2.67628E-6</v>
      </c>
      <c r="E1299" s="7">
        <v>-2.61365E-6</v>
      </c>
      <c r="G1299" s="13">
        <v>0.19600000000000001</v>
      </c>
      <c r="H1299" s="7">
        <v>-2.27912E-6</v>
      </c>
      <c r="I1299" s="7">
        <v>-2.0171799999999998E-6</v>
      </c>
      <c r="J1299" s="7">
        <v>-2.0802699999999998E-6</v>
      </c>
      <c r="K1299" s="7">
        <v>-2.4091400000000002E-6</v>
      </c>
      <c r="AD1299" s="13">
        <v>9.6000000000000002E-2</v>
      </c>
      <c r="AE1299" s="7">
        <v>-1.70807E-6</v>
      </c>
      <c r="AF1299" s="7">
        <v>-1.9757500000000001E-6</v>
      </c>
      <c r="AG1299" s="7">
        <v>-1.4435700000000001E-6</v>
      </c>
      <c r="AH1299" s="7">
        <v>-1.56021E-6</v>
      </c>
      <c r="AJ1299" s="13">
        <v>0.19700000000000001</v>
      </c>
      <c r="AK1299" s="7">
        <v>-4.2206400000000003E-8</v>
      </c>
      <c r="AL1299" s="7">
        <v>-4.4658000000000002E-8</v>
      </c>
    </row>
    <row r="1300" spans="1:38" x14ac:dyDescent="0.3">
      <c r="A1300" s="13">
        <v>0.19700000000000001</v>
      </c>
      <c r="B1300" s="7">
        <v>-2.88077E-6</v>
      </c>
      <c r="C1300" s="7">
        <v>-2.7915400000000001E-6</v>
      </c>
      <c r="D1300" s="7">
        <v>-2.67846E-6</v>
      </c>
      <c r="E1300" s="7">
        <v>-2.6026100000000001E-6</v>
      </c>
      <c r="G1300" s="13">
        <v>0.19700000000000001</v>
      </c>
      <c r="H1300" s="7">
        <v>-2.3097199999999998E-6</v>
      </c>
      <c r="I1300" s="7">
        <v>-1.9215799999999998E-6</v>
      </c>
      <c r="J1300" s="7">
        <v>-2.0726299999999998E-6</v>
      </c>
      <c r="K1300" s="7">
        <v>-2.3326599999999999E-6</v>
      </c>
      <c r="AD1300" s="13">
        <v>9.7000000000000003E-2</v>
      </c>
      <c r="AE1300" s="7">
        <v>-1.7016900000000001E-6</v>
      </c>
      <c r="AF1300" s="7">
        <v>-1.9630000000000001E-6</v>
      </c>
      <c r="AG1300" s="7">
        <v>-1.4435700000000001E-6</v>
      </c>
      <c r="AH1300" s="7">
        <v>-1.5678499999999999E-6</v>
      </c>
      <c r="AJ1300" s="13">
        <v>0.19800000000000001</v>
      </c>
      <c r="AK1300" s="7">
        <v>-4.9880299999999997E-8</v>
      </c>
      <c r="AL1300" s="7">
        <v>-4.8782E-8</v>
      </c>
    </row>
    <row r="1301" spans="1:38" x14ac:dyDescent="0.3">
      <c r="A1301" s="13">
        <v>0.19800000000000001</v>
      </c>
      <c r="B1301" s="7">
        <v>-2.88077E-6</v>
      </c>
      <c r="C1301" s="7">
        <v>-2.8170400000000001E-6</v>
      </c>
      <c r="D1301" s="7">
        <v>-2.6948500000000001E-6</v>
      </c>
      <c r="E1301" s="7">
        <v>-2.6039600000000001E-6</v>
      </c>
      <c r="G1301" s="13">
        <v>0.19800000000000001</v>
      </c>
      <c r="H1301" s="7">
        <v>-2.1950000000000002E-6</v>
      </c>
      <c r="I1301" s="7">
        <v>-1.9120200000000002E-6</v>
      </c>
      <c r="J1301" s="7">
        <v>-2.1414599999999999E-6</v>
      </c>
      <c r="K1301" s="7">
        <v>-2.4091400000000002E-6</v>
      </c>
      <c r="AD1301" s="13">
        <v>9.8000000000000004E-2</v>
      </c>
      <c r="AE1301" s="7">
        <v>-1.7016900000000001E-6</v>
      </c>
      <c r="AF1301" s="7">
        <v>-1.9885000000000001E-6</v>
      </c>
      <c r="AG1301" s="7">
        <v>-1.4531300000000001E-6</v>
      </c>
      <c r="AH1301" s="7">
        <v>-1.5984499999999999E-6</v>
      </c>
      <c r="AJ1301" s="13">
        <v>0.19900000000000001</v>
      </c>
      <c r="AK1301" s="7">
        <v>-5.37173E-8</v>
      </c>
      <c r="AL1301" s="7">
        <v>-5.2899299999999999E-8</v>
      </c>
    </row>
    <row r="1302" spans="1:38" x14ac:dyDescent="0.3">
      <c r="A1302" s="13">
        <v>0.19900000000000001</v>
      </c>
      <c r="B1302" s="7">
        <v>-2.89352E-6</v>
      </c>
      <c r="C1302" s="7">
        <v>-2.8042900000000001E-6</v>
      </c>
      <c r="D1302" s="7">
        <v>-2.6948500000000001E-6</v>
      </c>
      <c r="E1302" s="7">
        <v>-2.61698E-6</v>
      </c>
      <c r="G1302" s="13">
        <v>0.19900000000000001</v>
      </c>
      <c r="H1302" s="7">
        <v>-2.1491100000000002E-6</v>
      </c>
      <c r="I1302" s="7">
        <v>-1.95982E-6</v>
      </c>
      <c r="J1302" s="7">
        <v>-2.1720499999999998E-6</v>
      </c>
      <c r="K1302" s="7">
        <v>-2.3900200000000001E-6</v>
      </c>
      <c r="AD1302" s="13">
        <v>9.9000000000000005E-2</v>
      </c>
      <c r="AE1302" s="7">
        <v>-1.6443300000000001E-6</v>
      </c>
      <c r="AF1302" s="7">
        <v>-2.0331099999999999E-6</v>
      </c>
      <c r="AG1302" s="7">
        <v>-1.47225E-6</v>
      </c>
      <c r="AH1302" s="7">
        <v>-1.6137399999999999E-6</v>
      </c>
      <c r="AJ1302" s="13">
        <v>0.2</v>
      </c>
      <c r="AK1302" s="7">
        <v>-5.7554199999999998E-8</v>
      </c>
      <c r="AL1302" s="7">
        <v>-5.7011699999999998E-8</v>
      </c>
    </row>
    <row r="1303" spans="1:38" x14ac:dyDescent="0.3">
      <c r="A1303" s="13">
        <v>0.2</v>
      </c>
      <c r="B1303" s="7">
        <v>-2.90627E-6</v>
      </c>
      <c r="C1303" s="7">
        <v>-2.7915400000000001E-6</v>
      </c>
      <c r="D1303" s="7">
        <v>-2.6779199999999999E-6</v>
      </c>
      <c r="E1303" s="7">
        <v>-2.6177500000000001E-6</v>
      </c>
      <c r="G1303" s="13">
        <v>0.2</v>
      </c>
      <c r="H1303" s="7">
        <v>-2.2638299999999998E-6</v>
      </c>
      <c r="I1303" s="7">
        <v>-1.9789400000000001E-6</v>
      </c>
      <c r="J1303" s="7">
        <v>-2.1720499999999998E-6</v>
      </c>
      <c r="K1303" s="7">
        <v>-2.4186999999999998E-6</v>
      </c>
      <c r="AD1303" s="13">
        <v>0.1</v>
      </c>
      <c r="AE1303" s="7">
        <v>-1.6570800000000001E-6</v>
      </c>
      <c r="AF1303" s="7">
        <v>-2.0586000000000001E-6</v>
      </c>
      <c r="AG1303" s="7">
        <v>-1.4626899999999999E-6</v>
      </c>
      <c r="AH1303" s="7">
        <v>-1.5908000000000001E-6</v>
      </c>
      <c r="AJ1303" s="13">
        <v>0.20100000000000001</v>
      </c>
      <c r="AK1303" s="7">
        <v>-6.1391100000000002E-8</v>
      </c>
      <c r="AL1303" s="7">
        <v>-6.1119099999999998E-8</v>
      </c>
    </row>
    <row r="1304" spans="1:38" x14ac:dyDescent="0.3">
      <c r="A1304" s="13">
        <v>0.20100000000000001</v>
      </c>
      <c r="B1304" s="7">
        <v>-2.90627E-6</v>
      </c>
      <c r="C1304" s="7">
        <v>-2.8170400000000001E-6</v>
      </c>
      <c r="D1304" s="7">
        <v>-2.6779199999999999E-6</v>
      </c>
      <c r="E1304" s="7">
        <v>-2.6062300000000001E-6</v>
      </c>
      <c r="G1304" s="13">
        <v>0.20100000000000001</v>
      </c>
      <c r="H1304" s="7">
        <v>-2.3173600000000002E-6</v>
      </c>
      <c r="I1304" s="7">
        <v>-1.9406999999999999E-6</v>
      </c>
      <c r="J1304" s="7">
        <v>-2.1261599999999998E-6</v>
      </c>
      <c r="K1304" s="7">
        <v>-2.45694E-6</v>
      </c>
      <c r="AD1304" s="13">
        <v>0.10100000000000001</v>
      </c>
      <c r="AE1304" s="7">
        <v>-1.7271900000000001E-6</v>
      </c>
      <c r="AF1304" s="7">
        <v>-2.0841000000000001E-6</v>
      </c>
      <c r="AG1304" s="7">
        <v>-1.47225E-6</v>
      </c>
      <c r="AH1304" s="7">
        <v>-1.5908000000000001E-6</v>
      </c>
      <c r="AJ1304" s="13">
        <v>0.20200000000000001</v>
      </c>
      <c r="AK1304" s="7">
        <v>-6.5228099999999999E-8</v>
      </c>
      <c r="AL1304" s="7">
        <v>-6.5221199999999996E-8</v>
      </c>
    </row>
    <row r="1305" spans="1:38" x14ac:dyDescent="0.3">
      <c r="A1305" s="13">
        <v>0.20200000000000001</v>
      </c>
      <c r="B1305" s="7">
        <v>-2.88077E-6</v>
      </c>
      <c r="C1305" s="7">
        <v>-2.8170400000000001E-6</v>
      </c>
      <c r="D1305" s="7">
        <v>-2.6948500000000001E-6</v>
      </c>
      <c r="E1305" s="7">
        <v>-2.6075099999999999E-6</v>
      </c>
      <c r="G1305" s="13">
        <v>0.20200000000000001</v>
      </c>
      <c r="H1305" s="7">
        <v>-2.32501E-6</v>
      </c>
      <c r="I1305" s="7">
        <v>-1.95982E-6</v>
      </c>
      <c r="J1305" s="7">
        <v>-2.0879200000000001E-6</v>
      </c>
      <c r="K1305" s="7">
        <v>-2.4282599999999999E-6</v>
      </c>
      <c r="AD1305" s="13">
        <v>0.10199999999999999</v>
      </c>
      <c r="AE1305" s="7">
        <v>-1.70807E-6</v>
      </c>
      <c r="AF1305" s="7">
        <v>-2.0586000000000001E-6</v>
      </c>
      <c r="AG1305" s="7">
        <v>-1.47225E-6</v>
      </c>
      <c r="AH1305" s="7">
        <v>-1.6137399999999999E-6</v>
      </c>
      <c r="AJ1305" s="13">
        <v>0.20300000000000001</v>
      </c>
      <c r="AK1305" s="7">
        <v>-6.9065000000000003E-8</v>
      </c>
      <c r="AL1305" s="7">
        <v>-6.9317600000000004E-8</v>
      </c>
    </row>
    <row r="1306" spans="1:38" x14ac:dyDescent="0.3">
      <c r="A1306" s="13">
        <v>0.20300000000000001</v>
      </c>
      <c r="B1306" s="7">
        <v>-2.88077E-6</v>
      </c>
      <c r="C1306" s="7">
        <v>-2.8170400000000001E-6</v>
      </c>
      <c r="D1306" s="7">
        <v>-2.69431E-6</v>
      </c>
      <c r="E1306" s="7">
        <v>-2.6217100000000001E-6</v>
      </c>
      <c r="G1306" s="13">
        <v>0.20300000000000001</v>
      </c>
      <c r="H1306" s="7">
        <v>-2.2867699999999999E-6</v>
      </c>
      <c r="I1306" s="7">
        <v>-2.0362999999999999E-6</v>
      </c>
      <c r="J1306" s="7">
        <v>-2.11851E-6</v>
      </c>
      <c r="K1306" s="7">
        <v>-2.4378199999999999E-6</v>
      </c>
      <c r="AD1306" s="13">
        <v>0.10299999999999999</v>
      </c>
      <c r="AE1306" s="7">
        <v>-1.6889499999999999E-6</v>
      </c>
      <c r="AF1306" s="7">
        <v>-2.0586000000000001E-6</v>
      </c>
      <c r="AG1306" s="7">
        <v>-1.48181E-6</v>
      </c>
      <c r="AH1306" s="7">
        <v>-1.62904E-6</v>
      </c>
      <c r="AJ1306" s="13">
        <v>0.20399999999999999</v>
      </c>
      <c r="AK1306" s="7">
        <v>-7.2902E-8</v>
      </c>
      <c r="AL1306" s="7">
        <v>-7.3409400000000001E-8</v>
      </c>
    </row>
    <row r="1307" spans="1:38" x14ac:dyDescent="0.3">
      <c r="A1307" s="13">
        <v>0.20399999999999999</v>
      </c>
      <c r="B1307" s="7">
        <v>-2.90627E-6</v>
      </c>
      <c r="C1307" s="7">
        <v>-2.8297799999999999E-6</v>
      </c>
      <c r="D1307" s="7">
        <v>-2.6801E-6</v>
      </c>
      <c r="E1307" s="7">
        <v>-2.6358499999999999E-6</v>
      </c>
      <c r="G1307" s="13">
        <v>0.20399999999999999</v>
      </c>
      <c r="H1307" s="7">
        <v>-2.27912E-6</v>
      </c>
      <c r="I1307" s="7">
        <v>-1.9980600000000001E-6</v>
      </c>
      <c r="J1307" s="7">
        <v>-2.1261599999999998E-6</v>
      </c>
      <c r="K1307" s="7">
        <v>-2.4665E-6</v>
      </c>
      <c r="AD1307" s="13">
        <v>0.104</v>
      </c>
      <c r="AE1307" s="7">
        <v>-1.70807E-6</v>
      </c>
      <c r="AF1307" s="7">
        <v>-2.1032200000000002E-6</v>
      </c>
      <c r="AG1307" s="7">
        <v>-1.5104899999999999E-6</v>
      </c>
      <c r="AH1307" s="7">
        <v>-1.6366900000000001E-6</v>
      </c>
      <c r="AJ1307" s="13">
        <v>0.20499999999999999</v>
      </c>
      <c r="AK1307" s="7">
        <v>-7.6738900000000004E-8</v>
      </c>
      <c r="AL1307" s="7">
        <v>-7.7497999999999997E-8</v>
      </c>
    </row>
    <row r="1308" spans="1:38" x14ac:dyDescent="0.3">
      <c r="A1308" s="13">
        <v>0.20499999999999999</v>
      </c>
      <c r="B1308" s="7">
        <v>-2.89352E-6</v>
      </c>
      <c r="C1308" s="7">
        <v>-2.8297799999999999E-6</v>
      </c>
      <c r="D1308" s="7">
        <v>-2.6937600000000001E-6</v>
      </c>
      <c r="E1308" s="7">
        <v>-2.6367600000000001E-6</v>
      </c>
      <c r="G1308" s="13">
        <v>0.20499999999999999</v>
      </c>
      <c r="H1308" s="7">
        <v>-2.2867699999999999E-6</v>
      </c>
      <c r="I1308" s="7">
        <v>-1.9311399999999999E-6</v>
      </c>
      <c r="J1308" s="7">
        <v>-2.1261599999999998E-6</v>
      </c>
      <c r="K1308" s="7">
        <v>-2.4091400000000002E-6</v>
      </c>
      <c r="AD1308" s="13">
        <v>0.105</v>
      </c>
      <c r="AE1308" s="7">
        <v>-1.75906E-6</v>
      </c>
      <c r="AF1308" s="7">
        <v>-2.1032200000000002E-6</v>
      </c>
      <c r="AG1308" s="7">
        <v>-1.5009300000000001E-6</v>
      </c>
      <c r="AH1308" s="7">
        <v>-1.62904E-6</v>
      </c>
      <c r="AJ1308" s="13">
        <v>0.20599999999999999</v>
      </c>
      <c r="AK1308" s="7">
        <v>-8.0575900000000001E-8</v>
      </c>
      <c r="AL1308" s="7">
        <v>-8.1582100000000001E-8</v>
      </c>
    </row>
    <row r="1309" spans="1:38" x14ac:dyDescent="0.3">
      <c r="A1309" s="13">
        <v>0.20599999999999999</v>
      </c>
      <c r="B1309" s="7">
        <v>-2.88077E-6</v>
      </c>
      <c r="C1309" s="7">
        <v>-2.8170400000000001E-6</v>
      </c>
      <c r="D1309" s="7">
        <v>-2.6959400000000001E-6</v>
      </c>
      <c r="E1309" s="7">
        <v>-2.62416E-6</v>
      </c>
      <c r="G1309" s="13">
        <v>0.20599999999999999</v>
      </c>
      <c r="H1309" s="7">
        <v>-2.2408799999999999E-6</v>
      </c>
      <c r="I1309" s="7">
        <v>-1.9406999999999999E-6</v>
      </c>
      <c r="J1309" s="7">
        <v>-2.0955699999999999E-6</v>
      </c>
      <c r="K1309" s="7">
        <v>-2.4091400000000002E-6</v>
      </c>
      <c r="AD1309" s="13">
        <v>0.106</v>
      </c>
      <c r="AE1309" s="7">
        <v>-1.73356E-6</v>
      </c>
      <c r="AF1309" s="7">
        <v>-2.05223E-6</v>
      </c>
      <c r="AG1309" s="7">
        <v>-1.49137E-6</v>
      </c>
      <c r="AH1309" s="7">
        <v>-1.62139E-6</v>
      </c>
      <c r="AJ1309" s="13">
        <v>0.20699999999999999</v>
      </c>
      <c r="AK1309" s="7">
        <v>-8.6331299999999997E-8</v>
      </c>
      <c r="AL1309" s="7">
        <v>-8.5661899999999998E-8</v>
      </c>
    </row>
    <row r="1310" spans="1:38" x14ac:dyDescent="0.3">
      <c r="A1310" s="13">
        <v>0.20699999999999999</v>
      </c>
      <c r="B1310" s="7">
        <v>-2.8680299999999999E-6</v>
      </c>
      <c r="C1310" s="7">
        <v>-2.8170400000000001E-6</v>
      </c>
      <c r="D1310" s="7">
        <v>-2.69813E-6</v>
      </c>
      <c r="E1310" s="7">
        <v>-2.6121700000000002E-6</v>
      </c>
      <c r="G1310" s="13">
        <v>0.20699999999999999</v>
      </c>
      <c r="H1310" s="7">
        <v>-2.21029E-6</v>
      </c>
      <c r="I1310" s="7">
        <v>-1.95982E-6</v>
      </c>
      <c r="J1310" s="7">
        <v>-2.0726299999999998E-6</v>
      </c>
      <c r="K1310" s="7">
        <v>-2.4091400000000002E-6</v>
      </c>
      <c r="AD1310" s="13">
        <v>0.107</v>
      </c>
      <c r="AE1310" s="7">
        <v>-1.7016900000000001E-6</v>
      </c>
      <c r="AF1310" s="7">
        <v>-2.0586000000000001E-6</v>
      </c>
      <c r="AG1310" s="7">
        <v>-1.5104899999999999E-6</v>
      </c>
      <c r="AH1310" s="7">
        <v>-1.6519799999999999E-6</v>
      </c>
      <c r="AJ1310" s="13">
        <v>0.20799999999999999</v>
      </c>
      <c r="AK1310" s="7">
        <v>-9.0168200000000001E-8</v>
      </c>
      <c r="AL1310" s="7">
        <v>-8.9735300000000005E-8</v>
      </c>
    </row>
    <row r="1311" spans="1:38" x14ac:dyDescent="0.3">
      <c r="A1311" s="13">
        <v>0.20799999999999999</v>
      </c>
      <c r="B1311" s="7">
        <v>-2.88077E-6</v>
      </c>
      <c r="C1311" s="7">
        <v>-2.8297799999999999E-6</v>
      </c>
      <c r="D1311" s="7">
        <v>-2.7117900000000002E-6</v>
      </c>
      <c r="E1311" s="7">
        <v>-2.6255199999999998E-6</v>
      </c>
      <c r="G1311" s="13">
        <v>0.20799999999999999</v>
      </c>
      <c r="H1311" s="7">
        <v>-2.2638299999999998E-6</v>
      </c>
      <c r="I1311" s="7">
        <v>-1.95982E-6</v>
      </c>
      <c r="J1311" s="7">
        <v>-2.1032200000000002E-6</v>
      </c>
      <c r="K1311" s="7">
        <v>-2.3804600000000001E-6</v>
      </c>
      <c r="AD1311" s="13">
        <v>0.108</v>
      </c>
      <c r="AE1311" s="7">
        <v>-1.70807E-6</v>
      </c>
      <c r="AF1311" s="7">
        <v>-2.0841000000000001E-6</v>
      </c>
      <c r="AG1311" s="7">
        <v>-1.52961E-6</v>
      </c>
      <c r="AH1311" s="7">
        <v>-1.67493E-6</v>
      </c>
      <c r="AJ1311" s="13">
        <v>0.20899999999999999</v>
      </c>
      <c r="AK1311" s="7">
        <v>-9.4005199999999998E-8</v>
      </c>
      <c r="AL1311" s="7">
        <v>-9.3801400000000002E-8</v>
      </c>
    </row>
    <row r="1312" spans="1:38" x14ac:dyDescent="0.3">
      <c r="A1312" s="13">
        <v>0.20899999999999999</v>
      </c>
      <c r="B1312" s="7">
        <v>-2.90627E-6</v>
      </c>
      <c r="C1312" s="7">
        <v>-2.8425299999999999E-6</v>
      </c>
      <c r="D1312" s="7">
        <v>-2.6975800000000001E-6</v>
      </c>
      <c r="E1312" s="7">
        <v>-2.6378500000000001E-6</v>
      </c>
      <c r="G1312" s="13">
        <v>0.20899999999999999</v>
      </c>
      <c r="H1312" s="7">
        <v>-2.3403100000000001E-6</v>
      </c>
      <c r="I1312" s="7">
        <v>-1.95982E-6</v>
      </c>
      <c r="J1312" s="7">
        <v>-2.1414599999999999E-6</v>
      </c>
      <c r="K1312" s="7">
        <v>-2.4282599999999999E-6</v>
      </c>
      <c r="AD1312" s="13">
        <v>0.109</v>
      </c>
      <c r="AE1312" s="7">
        <v>-1.6889499999999999E-6</v>
      </c>
      <c r="AF1312" s="7">
        <v>-2.05223E-6</v>
      </c>
      <c r="AG1312" s="7">
        <v>-1.53917E-6</v>
      </c>
      <c r="AH1312" s="7">
        <v>-1.68257E-6</v>
      </c>
      <c r="AJ1312" s="13">
        <v>0.21</v>
      </c>
      <c r="AK1312" s="7">
        <v>-9.7842100000000002E-8</v>
      </c>
      <c r="AL1312" s="7">
        <v>-9.7860799999999994E-8</v>
      </c>
    </row>
    <row r="1313" spans="1:38" x14ac:dyDescent="0.3">
      <c r="A1313" s="13">
        <v>0.21</v>
      </c>
      <c r="B1313" s="7">
        <v>-2.90627E-6</v>
      </c>
      <c r="C1313" s="7">
        <v>-2.8425299999999999E-6</v>
      </c>
      <c r="D1313" s="7">
        <v>-2.69704E-6</v>
      </c>
      <c r="E1313" s="7">
        <v>-2.6382800000000001E-6</v>
      </c>
      <c r="G1313" s="13">
        <v>0.21</v>
      </c>
      <c r="H1313" s="7">
        <v>-2.32501E-6</v>
      </c>
      <c r="I1313" s="7">
        <v>-1.96938E-6</v>
      </c>
      <c r="J1313" s="7">
        <v>-2.1338100000000001E-6</v>
      </c>
      <c r="K1313" s="7">
        <v>-2.4378199999999999E-6</v>
      </c>
      <c r="AD1313" s="13">
        <v>0.11</v>
      </c>
      <c r="AE1313" s="7">
        <v>-1.69532E-6</v>
      </c>
      <c r="AF1313" s="7">
        <v>-2.0713500000000001E-6</v>
      </c>
      <c r="AG1313" s="7">
        <v>-1.53917E-6</v>
      </c>
      <c r="AH1313" s="7">
        <v>-1.68257E-6</v>
      </c>
      <c r="AJ1313" s="13">
        <v>0.21099999999999999</v>
      </c>
      <c r="AK1313" s="7">
        <v>-1.0167899999999999E-7</v>
      </c>
      <c r="AL1313" s="7">
        <v>-1.0191100000000001E-7</v>
      </c>
    </row>
    <row r="1314" spans="1:38" x14ac:dyDescent="0.3">
      <c r="A1314" s="13">
        <v>0.21099999999999999</v>
      </c>
      <c r="B1314" s="7">
        <v>-2.90627E-6</v>
      </c>
      <c r="C1314" s="7">
        <v>-2.8425299999999999E-6</v>
      </c>
      <c r="D1314" s="7">
        <v>-2.7134300000000001E-6</v>
      </c>
      <c r="E1314" s="7">
        <v>-2.6398300000000001E-6</v>
      </c>
      <c r="G1314" s="13">
        <v>0.21099999999999999</v>
      </c>
      <c r="H1314" s="7">
        <v>-2.2867699999999999E-6</v>
      </c>
      <c r="I1314" s="7">
        <v>-1.9406999999999999E-6</v>
      </c>
      <c r="J1314" s="7">
        <v>-2.0955699999999999E-6</v>
      </c>
      <c r="K1314" s="7">
        <v>-2.4473799999999999E-6</v>
      </c>
      <c r="AD1314" s="13">
        <v>0.111</v>
      </c>
      <c r="AE1314" s="7">
        <v>-1.7016900000000001E-6</v>
      </c>
      <c r="AF1314" s="7">
        <v>-2.1032200000000002E-6</v>
      </c>
      <c r="AG1314" s="7">
        <v>-1.53917E-6</v>
      </c>
      <c r="AH1314" s="7">
        <v>-1.66728E-6</v>
      </c>
      <c r="AJ1314" s="13">
        <v>0.21199999999999999</v>
      </c>
      <c r="AK1314" s="7">
        <v>-1.05516E-7</v>
      </c>
      <c r="AL1314" s="7">
        <v>-1.05953E-7</v>
      </c>
    </row>
    <row r="1315" spans="1:38" x14ac:dyDescent="0.3">
      <c r="A1315" s="13">
        <v>0.21199999999999999</v>
      </c>
      <c r="B1315" s="7">
        <v>-2.89352E-6</v>
      </c>
      <c r="C1315" s="7">
        <v>-2.8552799999999999E-6</v>
      </c>
      <c r="D1315" s="7">
        <v>-2.7156100000000002E-6</v>
      </c>
      <c r="E1315" s="7">
        <v>-2.6279100000000001E-6</v>
      </c>
      <c r="G1315" s="13">
        <v>0.21199999999999999</v>
      </c>
      <c r="H1315" s="7">
        <v>-2.2944200000000001E-6</v>
      </c>
      <c r="I1315" s="7">
        <v>-1.9311399999999999E-6</v>
      </c>
      <c r="J1315" s="7">
        <v>-2.1032200000000002E-6</v>
      </c>
      <c r="K1315" s="7">
        <v>-2.4091400000000002E-6</v>
      </c>
      <c r="AD1315" s="13">
        <v>0.112</v>
      </c>
      <c r="AE1315" s="7">
        <v>-1.7144400000000001E-6</v>
      </c>
      <c r="AF1315" s="7">
        <v>-2.0968399999999998E-6</v>
      </c>
      <c r="AG1315" s="7">
        <v>-1.5487300000000001E-6</v>
      </c>
      <c r="AH1315" s="7">
        <v>-1.67493E-6</v>
      </c>
      <c r="AJ1315" s="13">
        <v>0.21299999999999999</v>
      </c>
      <c r="AK1315" s="7">
        <v>-1.09353E-7</v>
      </c>
      <c r="AL1315" s="7">
        <v>-1.09987E-7</v>
      </c>
    </row>
    <row r="1316" spans="1:38" x14ac:dyDescent="0.3">
      <c r="A1316" s="13">
        <v>0.21299999999999999</v>
      </c>
      <c r="B1316" s="7">
        <v>-2.89352E-6</v>
      </c>
      <c r="C1316" s="7">
        <v>-2.8425299999999999E-6</v>
      </c>
      <c r="D1316" s="7">
        <v>-2.7150599999999998E-6</v>
      </c>
      <c r="E1316" s="7">
        <v>-2.62795E-6</v>
      </c>
      <c r="G1316" s="13">
        <v>0.21299999999999999</v>
      </c>
      <c r="H1316" s="7">
        <v>-2.2867699999999999E-6</v>
      </c>
      <c r="I1316" s="7">
        <v>-1.9502599999999999E-6</v>
      </c>
      <c r="J1316" s="7">
        <v>-2.1338100000000001E-6</v>
      </c>
      <c r="K1316" s="7">
        <v>-2.3900200000000001E-6</v>
      </c>
      <c r="AD1316" s="13">
        <v>0.113</v>
      </c>
      <c r="AE1316" s="7">
        <v>-1.7399399999999999E-6</v>
      </c>
      <c r="AF1316" s="7">
        <v>-2.0203599999999999E-6</v>
      </c>
      <c r="AG1316" s="7">
        <v>-1.5678499999999999E-6</v>
      </c>
      <c r="AH1316" s="7">
        <v>-1.6902200000000001E-6</v>
      </c>
      <c r="AJ1316" s="13">
        <v>0.214</v>
      </c>
      <c r="AK1316" s="7">
        <v>-1.1319E-7</v>
      </c>
      <c r="AL1316" s="7">
        <v>-1.14014E-7</v>
      </c>
    </row>
    <row r="1317" spans="1:38" x14ac:dyDescent="0.3">
      <c r="A1317" s="13">
        <v>0.214</v>
      </c>
      <c r="B1317" s="7">
        <v>-2.9190100000000002E-6</v>
      </c>
      <c r="C1317" s="7">
        <v>-2.8425299999999999E-6</v>
      </c>
      <c r="D1317" s="7">
        <v>-2.7150599999999998E-6</v>
      </c>
      <c r="E1317" s="7">
        <v>-2.64081E-6</v>
      </c>
      <c r="G1317" s="13">
        <v>0.214</v>
      </c>
      <c r="H1317" s="7">
        <v>-2.27912E-6</v>
      </c>
      <c r="I1317" s="7">
        <v>-1.9502599999999999E-6</v>
      </c>
      <c r="J1317" s="7">
        <v>-2.11851E-6</v>
      </c>
      <c r="K1317" s="7">
        <v>-2.3995800000000002E-6</v>
      </c>
      <c r="AD1317" s="13">
        <v>0.114</v>
      </c>
      <c r="AE1317" s="7">
        <v>-1.7271900000000001E-6</v>
      </c>
      <c r="AF1317" s="7">
        <v>-2.0076200000000002E-6</v>
      </c>
      <c r="AG1317" s="7">
        <v>-1.57741E-6</v>
      </c>
      <c r="AH1317" s="7">
        <v>-1.6978700000000001E-6</v>
      </c>
      <c r="AJ1317" s="13">
        <v>0.215</v>
      </c>
      <c r="AK1317" s="7">
        <v>-1.1702700000000001E-7</v>
      </c>
      <c r="AL1317" s="7">
        <v>-1.1803199999999999E-7</v>
      </c>
    </row>
    <row r="1318" spans="1:38" x14ac:dyDescent="0.3">
      <c r="A1318" s="13">
        <v>0.215</v>
      </c>
      <c r="B1318" s="7">
        <v>-2.90627E-6</v>
      </c>
      <c r="C1318" s="7">
        <v>-2.8552799999999999E-6</v>
      </c>
      <c r="D1318" s="7">
        <v>-2.7145200000000001E-6</v>
      </c>
      <c r="E1318" s="7">
        <v>-2.6416599999999998E-6</v>
      </c>
      <c r="G1318" s="13">
        <v>0.215</v>
      </c>
      <c r="H1318" s="7">
        <v>-2.1797000000000001E-6</v>
      </c>
      <c r="I1318" s="7">
        <v>-1.9215799999999998E-6</v>
      </c>
      <c r="J1318" s="7">
        <v>-2.0879200000000001E-6</v>
      </c>
      <c r="K1318" s="7">
        <v>-2.4091400000000002E-6</v>
      </c>
      <c r="AD1318" s="13">
        <v>0.115</v>
      </c>
      <c r="AE1318" s="7">
        <v>-1.7144400000000001E-6</v>
      </c>
      <c r="AF1318" s="7">
        <v>-2.0713500000000001E-6</v>
      </c>
      <c r="AG1318" s="7">
        <v>-1.5678499999999999E-6</v>
      </c>
      <c r="AH1318" s="7">
        <v>-1.7055199999999999E-6</v>
      </c>
      <c r="AJ1318" s="13">
        <v>0.216</v>
      </c>
      <c r="AK1318" s="7">
        <v>-1.2086399999999999E-7</v>
      </c>
      <c r="AL1318" s="7">
        <v>-1.22042E-7</v>
      </c>
    </row>
    <row r="1319" spans="1:38" x14ac:dyDescent="0.3">
      <c r="A1319" s="13">
        <v>0.216</v>
      </c>
      <c r="B1319" s="7">
        <v>-2.89352E-6</v>
      </c>
      <c r="C1319" s="7">
        <v>-2.8425299999999999E-6</v>
      </c>
      <c r="D1319" s="7">
        <v>-2.7167000000000002E-6</v>
      </c>
      <c r="E1319" s="7">
        <v>-2.6427999999999999E-6</v>
      </c>
      <c r="G1319" s="13">
        <v>0.216</v>
      </c>
      <c r="H1319" s="7">
        <v>-2.1720499999999998E-6</v>
      </c>
      <c r="I1319" s="7">
        <v>-1.9215799999999998E-6</v>
      </c>
      <c r="J1319" s="7">
        <v>-2.11087E-6</v>
      </c>
      <c r="K1319" s="7">
        <v>-2.4856200000000001E-6</v>
      </c>
      <c r="AD1319" s="13">
        <v>0.11600000000000001</v>
      </c>
      <c r="AE1319" s="7">
        <v>-1.7144400000000001E-6</v>
      </c>
      <c r="AF1319" s="7">
        <v>-2.0713500000000001E-6</v>
      </c>
      <c r="AG1319" s="7">
        <v>-1.57741E-6</v>
      </c>
      <c r="AH1319" s="7">
        <v>-1.7055199999999999E-6</v>
      </c>
      <c r="AJ1319" s="13">
        <v>0.217</v>
      </c>
      <c r="AK1319" s="7">
        <v>-1.24701E-7</v>
      </c>
      <c r="AL1319" s="7">
        <v>-1.2604399999999999E-7</v>
      </c>
    </row>
    <row r="1320" spans="1:38" x14ac:dyDescent="0.3">
      <c r="A1320" s="13">
        <v>0.217</v>
      </c>
      <c r="B1320" s="7">
        <v>-2.89352E-6</v>
      </c>
      <c r="C1320" s="7">
        <v>-2.8297799999999999E-6</v>
      </c>
      <c r="D1320" s="7">
        <v>-2.7336399999999998E-6</v>
      </c>
      <c r="E1320" s="7">
        <v>-2.6307200000000002E-6</v>
      </c>
      <c r="G1320" s="13">
        <v>0.217</v>
      </c>
      <c r="H1320" s="7">
        <v>-2.3173600000000002E-6</v>
      </c>
      <c r="I1320" s="7">
        <v>-1.9406999999999999E-6</v>
      </c>
      <c r="J1320" s="7">
        <v>-2.1414599999999999E-6</v>
      </c>
      <c r="K1320" s="7">
        <v>-2.45694E-6</v>
      </c>
      <c r="AD1320" s="13">
        <v>0.11700000000000001</v>
      </c>
      <c r="AE1320" s="7">
        <v>-1.69532E-6</v>
      </c>
      <c r="AF1320" s="7">
        <v>-2.06498E-6</v>
      </c>
      <c r="AG1320" s="7">
        <v>-1.5678499999999999E-6</v>
      </c>
      <c r="AH1320" s="7">
        <v>-1.7055199999999999E-6</v>
      </c>
      <c r="AJ1320" s="13">
        <v>0.218</v>
      </c>
      <c r="AK1320" s="7">
        <v>-1.3045599999999999E-7</v>
      </c>
      <c r="AL1320" s="7">
        <v>-1.3003500000000001E-7</v>
      </c>
    </row>
    <row r="1321" spans="1:38" x14ac:dyDescent="0.3">
      <c r="A1321" s="13">
        <v>0.218</v>
      </c>
      <c r="B1321" s="7">
        <v>-2.89352E-6</v>
      </c>
      <c r="C1321" s="7">
        <v>-2.8425299999999999E-6</v>
      </c>
      <c r="D1321" s="7">
        <v>-2.7314499999999999E-6</v>
      </c>
      <c r="E1321" s="7">
        <v>-2.6179700000000002E-6</v>
      </c>
      <c r="G1321" s="13">
        <v>0.218</v>
      </c>
      <c r="H1321" s="7">
        <v>-2.2638299999999998E-6</v>
      </c>
      <c r="I1321" s="7">
        <v>-1.9120200000000002E-6</v>
      </c>
      <c r="J1321" s="7">
        <v>-2.1491100000000002E-6</v>
      </c>
      <c r="K1321" s="7">
        <v>-2.3326599999999999E-6</v>
      </c>
      <c r="AD1321" s="13">
        <v>0.11799999999999999</v>
      </c>
      <c r="AE1321" s="7">
        <v>-1.73356E-6</v>
      </c>
      <c r="AF1321" s="7">
        <v>-2.0968399999999998E-6</v>
      </c>
      <c r="AG1321" s="7">
        <v>-1.57741E-6</v>
      </c>
      <c r="AH1321" s="7">
        <v>-1.7361100000000001E-6</v>
      </c>
      <c r="AJ1321" s="13">
        <v>0.219</v>
      </c>
      <c r="AK1321" s="7">
        <v>-1.34293E-7</v>
      </c>
      <c r="AL1321" s="7">
        <v>-1.34012E-7</v>
      </c>
    </row>
    <row r="1322" spans="1:38" x14ac:dyDescent="0.3">
      <c r="A1322" s="13">
        <v>0.219</v>
      </c>
      <c r="B1322" s="7">
        <v>-2.90627E-6</v>
      </c>
      <c r="C1322" s="7">
        <v>-2.8552799999999999E-6</v>
      </c>
      <c r="D1322" s="7">
        <v>-2.69813E-6</v>
      </c>
      <c r="E1322" s="7">
        <v>-2.6308899999999998E-6</v>
      </c>
      <c r="G1322" s="13">
        <v>0.219</v>
      </c>
      <c r="H1322" s="7">
        <v>-2.2408799999999999E-6</v>
      </c>
      <c r="I1322" s="7">
        <v>-1.9215799999999998E-6</v>
      </c>
      <c r="J1322" s="7">
        <v>-2.1644E-6</v>
      </c>
      <c r="K1322" s="7">
        <v>-2.3709E-6</v>
      </c>
      <c r="AD1322" s="13">
        <v>0.11899999999999999</v>
      </c>
      <c r="AE1322" s="7">
        <v>-1.7654300000000001E-6</v>
      </c>
      <c r="AF1322" s="7">
        <v>-2.1350899999999998E-6</v>
      </c>
      <c r="AG1322" s="7">
        <v>-1.5965300000000001E-6</v>
      </c>
      <c r="AH1322" s="7">
        <v>-1.75906E-6</v>
      </c>
      <c r="AJ1322" s="13">
        <v>0.22</v>
      </c>
      <c r="AK1322" s="7">
        <v>-1.3813000000000001E-7</v>
      </c>
      <c r="AL1322" s="7">
        <v>-1.3797499999999999E-7</v>
      </c>
    </row>
    <row r="1323" spans="1:38" x14ac:dyDescent="0.3">
      <c r="A1323" s="13">
        <v>0.22</v>
      </c>
      <c r="B1323" s="7">
        <v>-2.90627E-6</v>
      </c>
      <c r="C1323" s="7">
        <v>-2.8552799999999999E-6</v>
      </c>
      <c r="D1323" s="7">
        <v>-2.69813E-6</v>
      </c>
      <c r="E1323" s="7">
        <v>-2.64472E-6</v>
      </c>
      <c r="G1323" s="13">
        <v>0.22</v>
      </c>
      <c r="H1323" s="7">
        <v>-2.3097199999999998E-6</v>
      </c>
      <c r="I1323" s="7">
        <v>-1.9789400000000001E-6</v>
      </c>
      <c r="J1323" s="7">
        <v>-2.1873499999999999E-6</v>
      </c>
      <c r="K1323" s="7">
        <v>-2.4856200000000001E-6</v>
      </c>
      <c r="AD1323" s="13">
        <v>0.12</v>
      </c>
      <c r="AE1323" s="7">
        <v>-1.7845499999999999E-6</v>
      </c>
      <c r="AF1323" s="7">
        <v>-2.14783E-6</v>
      </c>
      <c r="AG1323" s="7">
        <v>-1.58697E-6</v>
      </c>
      <c r="AH1323" s="7">
        <v>-1.7514099999999999E-6</v>
      </c>
      <c r="AJ1323" s="13">
        <v>0.221</v>
      </c>
      <c r="AK1323" s="7">
        <v>-1.4196699999999999E-7</v>
      </c>
      <c r="AL1323" s="7">
        <v>-1.4192299999999999E-7</v>
      </c>
    </row>
    <row r="1324" spans="1:38" x14ac:dyDescent="0.3">
      <c r="A1324" s="13">
        <v>0.221</v>
      </c>
      <c r="B1324" s="7">
        <v>-2.90627E-6</v>
      </c>
      <c r="C1324" s="7">
        <v>-2.8552799999999999E-6</v>
      </c>
      <c r="D1324" s="7">
        <v>-2.7309099999999998E-6</v>
      </c>
      <c r="E1324" s="7">
        <v>-2.6458499999999998E-6</v>
      </c>
      <c r="G1324" s="13">
        <v>0.221</v>
      </c>
      <c r="H1324" s="7">
        <v>-2.3326599999999999E-6</v>
      </c>
      <c r="I1324" s="7">
        <v>-1.9980600000000001E-6</v>
      </c>
      <c r="J1324" s="7">
        <v>-2.1567500000000001E-6</v>
      </c>
      <c r="K1324" s="7">
        <v>-2.55254E-6</v>
      </c>
      <c r="AD1324" s="13">
        <v>0.121</v>
      </c>
      <c r="AE1324" s="7">
        <v>-1.7717999999999999E-6</v>
      </c>
      <c r="AF1324" s="7">
        <v>-2.1223399999999998E-6</v>
      </c>
      <c r="AG1324" s="7">
        <v>-1.6060899999999999E-6</v>
      </c>
      <c r="AH1324" s="7">
        <v>-1.75906E-6</v>
      </c>
      <c r="AJ1324" s="13">
        <v>0.222</v>
      </c>
      <c r="AK1324" s="7">
        <v>-1.45804E-7</v>
      </c>
      <c r="AL1324" s="7">
        <v>-1.4585800000000001E-7</v>
      </c>
    </row>
    <row r="1325" spans="1:38" x14ac:dyDescent="0.3">
      <c r="A1325" s="13">
        <v>0.222</v>
      </c>
      <c r="B1325" s="7">
        <v>-2.89352E-6</v>
      </c>
      <c r="C1325" s="7">
        <v>-2.8425299999999999E-6</v>
      </c>
      <c r="D1325" s="7">
        <v>-2.7347299999999998E-6</v>
      </c>
      <c r="E1325" s="7">
        <v>-2.6336399999999999E-6</v>
      </c>
      <c r="G1325" s="13">
        <v>0.222</v>
      </c>
      <c r="H1325" s="7">
        <v>-2.2714800000000001E-6</v>
      </c>
      <c r="I1325" s="7">
        <v>-1.9215799999999998E-6</v>
      </c>
      <c r="J1325" s="7">
        <v>-2.1032200000000002E-6</v>
      </c>
      <c r="K1325" s="7">
        <v>-2.4951800000000001E-6</v>
      </c>
      <c r="AD1325" s="13">
        <v>0.122</v>
      </c>
      <c r="AE1325" s="7">
        <v>-1.75268E-6</v>
      </c>
      <c r="AF1325" s="7">
        <v>-2.0904700000000002E-6</v>
      </c>
      <c r="AG1325" s="7">
        <v>-1.62521E-6</v>
      </c>
      <c r="AH1325" s="7">
        <v>-1.782E-6</v>
      </c>
      <c r="AJ1325" s="13">
        <v>0.223</v>
      </c>
      <c r="AK1325" s="7">
        <v>-1.5155899999999999E-7</v>
      </c>
      <c r="AL1325" s="7">
        <v>-1.4977800000000001E-7</v>
      </c>
    </row>
    <row r="1326" spans="1:38" x14ac:dyDescent="0.3">
      <c r="A1326" s="13">
        <v>0.223</v>
      </c>
      <c r="B1326" s="7">
        <v>-2.89352E-6</v>
      </c>
      <c r="C1326" s="7">
        <v>-2.8425299999999999E-6</v>
      </c>
      <c r="D1326" s="7">
        <v>-2.7363700000000002E-6</v>
      </c>
      <c r="E1326" s="7">
        <v>-2.63306E-6</v>
      </c>
      <c r="G1326" s="13">
        <v>0.223</v>
      </c>
      <c r="H1326" s="7">
        <v>-2.1797000000000001E-6</v>
      </c>
      <c r="I1326" s="7">
        <v>-1.87378E-6</v>
      </c>
      <c r="J1326" s="7">
        <v>-2.1338100000000001E-6</v>
      </c>
      <c r="K1326" s="7">
        <v>-2.4665E-6</v>
      </c>
      <c r="AD1326" s="13">
        <v>0.123</v>
      </c>
      <c r="AE1326" s="7">
        <v>-1.7781800000000001E-6</v>
      </c>
      <c r="AF1326" s="7">
        <v>-2.06498E-6</v>
      </c>
      <c r="AG1326" s="7">
        <v>-1.63477E-6</v>
      </c>
      <c r="AH1326" s="7">
        <v>-1.7972999999999999E-6</v>
      </c>
      <c r="AJ1326" s="13">
        <v>0.224</v>
      </c>
      <c r="AK1326" s="7">
        <v>-1.55396E-7</v>
      </c>
      <c r="AL1326" s="7">
        <v>-1.5368200000000001E-7</v>
      </c>
    </row>
    <row r="1327" spans="1:38" x14ac:dyDescent="0.3">
      <c r="A1327" s="13">
        <v>0.224</v>
      </c>
      <c r="B1327" s="7">
        <v>-2.90627E-6</v>
      </c>
      <c r="C1327" s="7">
        <v>-2.8552799999999999E-6</v>
      </c>
      <c r="D1327" s="7">
        <v>-2.7500299999999999E-6</v>
      </c>
      <c r="E1327" s="7">
        <v>-2.6457299999999999E-6</v>
      </c>
      <c r="G1327" s="13">
        <v>0.224</v>
      </c>
      <c r="H1327" s="7">
        <v>-2.2408799999999999E-6</v>
      </c>
      <c r="I1327" s="7">
        <v>-1.9120200000000002E-6</v>
      </c>
      <c r="J1327" s="7">
        <v>-2.11851E-6</v>
      </c>
      <c r="K1327" s="7">
        <v>-2.5812200000000001E-6</v>
      </c>
      <c r="AD1327" s="13">
        <v>0.124</v>
      </c>
      <c r="AE1327" s="7">
        <v>-1.74631E-6</v>
      </c>
      <c r="AF1327" s="7">
        <v>-2.0777200000000002E-6</v>
      </c>
      <c r="AG1327" s="7">
        <v>-1.63477E-6</v>
      </c>
      <c r="AH1327" s="7">
        <v>-1.7972999999999999E-6</v>
      </c>
      <c r="AJ1327" s="13">
        <v>0.22500000000000001</v>
      </c>
      <c r="AK1327" s="7">
        <v>-1.5923300000000001E-7</v>
      </c>
      <c r="AL1327" s="7">
        <v>-1.5757E-7</v>
      </c>
    </row>
    <row r="1328" spans="1:38" x14ac:dyDescent="0.3">
      <c r="A1328" s="13">
        <v>0.22500000000000001</v>
      </c>
      <c r="B1328" s="7">
        <v>-2.90627E-6</v>
      </c>
      <c r="C1328" s="7">
        <v>-2.8552799999999999E-6</v>
      </c>
      <c r="D1328" s="7">
        <v>-2.7358199999999998E-6</v>
      </c>
      <c r="E1328" s="7">
        <v>-2.6466499999999999E-6</v>
      </c>
      <c r="G1328" s="13">
        <v>0.22500000000000001</v>
      </c>
      <c r="H1328" s="7">
        <v>-2.2714800000000001E-6</v>
      </c>
      <c r="I1328" s="7">
        <v>-1.95982E-6</v>
      </c>
      <c r="J1328" s="7">
        <v>-2.0879200000000001E-6</v>
      </c>
      <c r="K1328" s="7">
        <v>-2.5238599999999998E-6</v>
      </c>
      <c r="AD1328" s="13">
        <v>0.125</v>
      </c>
      <c r="AE1328" s="7">
        <v>-1.70807E-6</v>
      </c>
      <c r="AF1328" s="7">
        <v>-2.1287099999999999E-6</v>
      </c>
      <c r="AG1328" s="7">
        <v>-1.63477E-6</v>
      </c>
      <c r="AH1328" s="7">
        <v>-1.7896500000000001E-6</v>
      </c>
      <c r="AJ1328" s="13">
        <v>0.22600000000000001</v>
      </c>
      <c r="AK1328" s="7">
        <v>-1.6306999999999999E-7</v>
      </c>
      <c r="AL1328" s="7">
        <v>-1.61442E-7</v>
      </c>
    </row>
    <row r="1329" spans="1:38" x14ac:dyDescent="0.3">
      <c r="A1329" s="13">
        <v>0.22600000000000001</v>
      </c>
      <c r="B1329" s="7">
        <v>-2.90627E-6</v>
      </c>
      <c r="C1329" s="7">
        <v>-2.8552799999999999E-6</v>
      </c>
      <c r="D1329" s="7">
        <v>-2.7358199999999998E-6</v>
      </c>
      <c r="E1329" s="7">
        <v>-2.6476899999999998E-6</v>
      </c>
      <c r="G1329" s="13">
        <v>0.22600000000000001</v>
      </c>
      <c r="H1329" s="7">
        <v>-2.2944200000000001E-6</v>
      </c>
      <c r="I1329" s="7">
        <v>-1.9311399999999999E-6</v>
      </c>
      <c r="J1329" s="7">
        <v>-2.1338100000000001E-6</v>
      </c>
      <c r="K1329" s="7">
        <v>-2.4378199999999999E-6</v>
      </c>
      <c r="AD1329" s="13">
        <v>0.126</v>
      </c>
      <c r="AE1329" s="7">
        <v>-1.72082E-6</v>
      </c>
      <c r="AF1329" s="7">
        <v>-2.1223399999999998E-6</v>
      </c>
      <c r="AG1329" s="7">
        <v>-1.6443300000000001E-6</v>
      </c>
      <c r="AH1329" s="7">
        <v>-1.782E-6</v>
      </c>
      <c r="AJ1329" s="13">
        <v>0.22700000000000001</v>
      </c>
      <c r="AK1329" s="7">
        <v>-1.64989E-7</v>
      </c>
      <c r="AL1329" s="7">
        <v>-1.65297E-7</v>
      </c>
    </row>
    <row r="1330" spans="1:38" x14ac:dyDescent="0.3">
      <c r="A1330" s="13">
        <v>0.22700000000000001</v>
      </c>
      <c r="B1330" s="7">
        <v>-2.9190100000000002E-6</v>
      </c>
      <c r="C1330" s="7">
        <v>-2.8680299999999999E-6</v>
      </c>
      <c r="D1330" s="7">
        <v>-2.7500299999999999E-6</v>
      </c>
      <c r="E1330" s="7">
        <v>-2.6488599999999999E-6</v>
      </c>
      <c r="G1330" s="13">
        <v>0.22700000000000001</v>
      </c>
      <c r="H1330" s="7">
        <v>-2.3097199999999998E-6</v>
      </c>
      <c r="I1330" s="7">
        <v>-1.9120200000000002E-6</v>
      </c>
      <c r="J1330" s="7">
        <v>-2.1720499999999998E-6</v>
      </c>
      <c r="K1330" s="7">
        <v>-2.3900200000000001E-6</v>
      </c>
      <c r="AD1330" s="13">
        <v>0.127</v>
      </c>
      <c r="AE1330" s="7">
        <v>-1.7654300000000001E-6</v>
      </c>
      <c r="AF1330" s="7">
        <v>-2.1287099999999999E-6</v>
      </c>
      <c r="AG1330" s="7">
        <v>-1.6443300000000001E-6</v>
      </c>
      <c r="AH1330" s="7">
        <v>-1.8049399999999999E-6</v>
      </c>
      <c r="AJ1330" s="13">
        <v>0.22800000000000001</v>
      </c>
      <c r="AK1330" s="7">
        <v>-1.6882600000000001E-7</v>
      </c>
      <c r="AL1330" s="7">
        <v>-1.6913999999999999E-7</v>
      </c>
    </row>
    <row r="1331" spans="1:38" x14ac:dyDescent="0.3">
      <c r="A1331" s="13">
        <v>0.22800000000000001</v>
      </c>
      <c r="B1331" s="7">
        <v>-2.9190100000000002E-6</v>
      </c>
      <c r="C1331" s="7">
        <v>-2.8680299999999999E-6</v>
      </c>
      <c r="D1331" s="7">
        <v>-2.7363700000000002E-6</v>
      </c>
      <c r="E1331" s="7">
        <v>-2.6489900000000001E-6</v>
      </c>
      <c r="G1331" s="13">
        <v>0.22800000000000001</v>
      </c>
      <c r="H1331" s="7">
        <v>-2.2485300000000001E-6</v>
      </c>
      <c r="I1331" s="7">
        <v>-1.9502599999999999E-6</v>
      </c>
      <c r="J1331" s="7">
        <v>-2.1414599999999999E-6</v>
      </c>
      <c r="K1331" s="7">
        <v>-2.3804600000000001E-6</v>
      </c>
      <c r="AD1331" s="13">
        <v>0.128</v>
      </c>
      <c r="AE1331" s="7">
        <v>-1.75906E-6</v>
      </c>
      <c r="AF1331" s="7">
        <v>-2.1924500000000001E-6</v>
      </c>
      <c r="AG1331" s="7">
        <v>-1.67301E-6</v>
      </c>
      <c r="AH1331" s="7">
        <v>-1.8355400000000001E-6</v>
      </c>
      <c r="AJ1331" s="13">
        <v>0.22900000000000001</v>
      </c>
      <c r="AK1331" s="7">
        <v>-1.7458099999999999E-7</v>
      </c>
      <c r="AL1331" s="7">
        <v>-1.7297099999999999E-7</v>
      </c>
    </row>
    <row r="1332" spans="1:38" x14ac:dyDescent="0.3">
      <c r="A1332" s="13">
        <v>0.22900000000000001</v>
      </c>
      <c r="B1332" s="7">
        <v>-2.90627E-6</v>
      </c>
      <c r="C1332" s="7">
        <v>-2.8680299999999999E-6</v>
      </c>
      <c r="D1332" s="7">
        <v>-2.7336399999999998E-6</v>
      </c>
      <c r="E1332" s="7">
        <v>-2.6488599999999999E-6</v>
      </c>
      <c r="G1332" s="13">
        <v>0.22900000000000001</v>
      </c>
      <c r="H1332" s="7">
        <v>-2.3097199999999998E-6</v>
      </c>
      <c r="I1332" s="7">
        <v>-1.9885000000000001E-6</v>
      </c>
      <c r="J1332" s="7">
        <v>-2.1032200000000002E-6</v>
      </c>
      <c r="K1332" s="7">
        <v>-2.45694E-6</v>
      </c>
      <c r="AD1332" s="13">
        <v>0.129</v>
      </c>
      <c r="AE1332" s="7">
        <v>-1.74631E-6</v>
      </c>
      <c r="AF1332" s="7">
        <v>-2.2243099999999999E-6</v>
      </c>
      <c r="AG1332" s="7">
        <v>-1.68257E-6</v>
      </c>
      <c r="AH1332" s="7">
        <v>-1.82024E-6</v>
      </c>
      <c r="AJ1332" s="13">
        <v>0.23</v>
      </c>
      <c r="AK1332" s="7">
        <v>-1.78418E-7</v>
      </c>
      <c r="AL1332" s="7">
        <v>-1.76785E-7</v>
      </c>
    </row>
    <row r="1333" spans="1:38" x14ac:dyDescent="0.3">
      <c r="A1333" s="13">
        <v>0.23</v>
      </c>
      <c r="B1333" s="7">
        <v>-2.90627E-6</v>
      </c>
      <c r="C1333" s="7">
        <v>-2.88077E-6</v>
      </c>
      <c r="D1333" s="7">
        <v>-2.7336399999999998E-6</v>
      </c>
      <c r="E1333" s="7">
        <v>-2.6500500000000001E-6</v>
      </c>
      <c r="G1333" s="13">
        <v>0.23</v>
      </c>
      <c r="H1333" s="7">
        <v>-2.30207E-6</v>
      </c>
      <c r="I1333" s="7">
        <v>-1.9406999999999999E-6</v>
      </c>
      <c r="J1333" s="7">
        <v>-2.1261599999999998E-6</v>
      </c>
      <c r="K1333" s="7">
        <v>-2.5334199999999999E-6</v>
      </c>
      <c r="AD1333" s="13">
        <v>0.13</v>
      </c>
      <c r="AE1333" s="7">
        <v>-1.7781800000000001E-6</v>
      </c>
      <c r="AF1333" s="7">
        <v>-2.1860700000000001E-6</v>
      </c>
      <c r="AG1333" s="7">
        <v>-1.68257E-6</v>
      </c>
      <c r="AH1333" s="7">
        <v>-1.82024E-6</v>
      </c>
      <c r="AJ1333" s="13">
        <v>0.23100000000000001</v>
      </c>
      <c r="AK1333" s="7">
        <v>-1.8033600000000001E-7</v>
      </c>
      <c r="AL1333" s="7">
        <v>-1.80584E-7</v>
      </c>
    </row>
    <row r="1334" spans="1:38" x14ac:dyDescent="0.3">
      <c r="A1334" s="13">
        <v>0.23100000000000001</v>
      </c>
      <c r="B1334" s="7">
        <v>-2.90627E-6</v>
      </c>
      <c r="C1334" s="7">
        <v>-2.8680299999999999E-6</v>
      </c>
      <c r="D1334" s="7">
        <v>-2.7358199999999998E-6</v>
      </c>
      <c r="E1334" s="7">
        <v>-2.6513700000000002E-6</v>
      </c>
      <c r="G1334" s="13">
        <v>0.23100000000000001</v>
      </c>
      <c r="H1334" s="7">
        <v>-2.25618E-6</v>
      </c>
      <c r="I1334" s="7">
        <v>-1.9311399999999999E-6</v>
      </c>
      <c r="J1334" s="7">
        <v>-2.1261599999999998E-6</v>
      </c>
      <c r="K1334" s="7">
        <v>-2.55254E-6</v>
      </c>
      <c r="AD1334" s="13">
        <v>0.13100000000000001</v>
      </c>
      <c r="AE1334" s="7">
        <v>-1.8100400000000001E-6</v>
      </c>
      <c r="AF1334" s="7">
        <v>-2.17333E-6</v>
      </c>
      <c r="AG1334" s="7">
        <v>-1.7016900000000001E-6</v>
      </c>
      <c r="AH1334" s="7">
        <v>-1.8355400000000001E-6</v>
      </c>
      <c r="AJ1334" s="13">
        <v>0.23200000000000001</v>
      </c>
      <c r="AK1334" s="7">
        <v>-1.8417299999999999E-7</v>
      </c>
      <c r="AL1334" s="7">
        <v>-1.84372E-7</v>
      </c>
    </row>
    <row r="1335" spans="1:38" x14ac:dyDescent="0.3">
      <c r="A1335" s="13">
        <v>0.23200000000000001</v>
      </c>
      <c r="B1335" s="7">
        <v>-2.89352E-6</v>
      </c>
      <c r="C1335" s="7">
        <v>-2.8680299999999999E-6</v>
      </c>
      <c r="D1335" s="7">
        <v>-2.7516699999999999E-6</v>
      </c>
      <c r="E1335" s="7">
        <v>-2.65253E-6</v>
      </c>
      <c r="G1335" s="13">
        <v>0.23200000000000001</v>
      </c>
      <c r="H1335" s="7">
        <v>-2.3326599999999999E-6</v>
      </c>
      <c r="I1335" s="7">
        <v>-2.0076200000000002E-6</v>
      </c>
      <c r="J1335" s="7">
        <v>-2.1338100000000001E-6</v>
      </c>
      <c r="K1335" s="7">
        <v>-2.45694E-6</v>
      </c>
      <c r="AD1335" s="13">
        <v>0.13200000000000001</v>
      </c>
      <c r="AE1335" s="7">
        <v>-1.7781800000000001E-6</v>
      </c>
      <c r="AF1335" s="7">
        <v>-2.1542099999999999E-6</v>
      </c>
      <c r="AG1335" s="7">
        <v>-1.7016900000000001E-6</v>
      </c>
      <c r="AH1335" s="7">
        <v>-1.8355400000000001E-6</v>
      </c>
      <c r="AJ1335" s="13">
        <v>0.23300000000000001</v>
      </c>
      <c r="AK1335" s="7">
        <v>-1.8801E-7</v>
      </c>
      <c r="AL1335" s="7">
        <v>-1.8815E-7</v>
      </c>
    </row>
    <row r="1336" spans="1:38" x14ac:dyDescent="0.3">
      <c r="A1336" s="13">
        <v>0.23300000000000001</v>
      </c>
      <c r="B1336" s="7">
        <v>-2.89352E-6</v>
      </c>
      <c r="C1336" s="7">
        <v>-2.89352E-6</v>
      </c>
      <c r="D1336" s="7">
        <v>-2.7538499999999999E-6</v>
      </c>
      <c r="E1336" s="7">
        <v>-2.6529699999999999E-6</v>
      </c>
      <c r="G1336" s="13">
        <v>0.23300000000000001</v>
      </c>
      <c r="H1336" s="7">
        <v>-2.3326599999999999E-6</v>
      </c>
      <c r="I1336" s="7">
        <v>-2.0362999999999999E-6</v>
      </c>
      <c r="J1336" s="7">
        <v>-2.1797000000000001E-6</v>
      </c>
      <c r="K1336" s="7">
        <v>-2.4473799999999999E-6</v>
      </c>
      <c r="AD1336" s="13">
        <v>0.13300000000000001</v>
      </c>
      <c r="AE1336" s="7">
        <v>-1.7717999999999999E-6</v>
      </c>
      <c r="AF1336" s="7">
        <v>-2.1350899999999998E-6</v>
      </c>
      <c r="AG1336" s="7">
        <v>-1.71126E-6</v>
      </c>
      <c r="AH1336" s="7">
        <v>-1.8584799999999999E-6</v>
      </c>
      <c r="AJ1336" s="13">
        <v>0.23400000000000001</v>
      </c>
      <c r="AK1336" s="7">
        <v>-1.9184700000000001E-7</v>
      </c>
      <c r="AL1336" s="7">
        <v>-1.9191600000000001E-7</v>
      </c>
    </row>
    <row r="1337" spans="1:38" x14ac:dyDescent="0.3">
      <c r="A1337" s="13">
        <v>0.23400000000000001</v>
      </c>
      <c r="B1337" s="7">
        <v>-2.90627E-6</v>
      </c>
      <c r="C1337" s="7">
        <v>-2.88077E-6</v>
      </c>
      <c r="D1337" s="7">
        <v>-2.7533E-6</v>
      </c>
      <c r="E1337" s="7">
        <v>-2.65247E-6</v>
      </c>
      <c r="G1337" s="13">
        <v>0.23400000000000001</v>
      </c>
      <c r="H1337" s="7">
        <v>-2.27912E-6</v>
      </c>
      <c r="I1337" s="7">
        <v>-2.0171799999999998E-6</v>
      </c>
      <c r="J1337" s="7">
        <v>-2.1644E-6</v>
      </c>
      <c r="K1337" s="7">
        <v>-2.45694E-6</v>
      </c>
      <c r="AD1337" s="13">
        <v>0.13400000000000001</v>
      </c>
      <c r="AE1337" s="7">
        <v>-1.7717999999999999E-6</v>
      </c>
      <c r="AF1337" s="7">
        <v>-2.1542099999999999E-6</v>
      </c>
      <c r="AG1337" s="7">
        <v>-1.72082E-6</v>
      </c>
      <c r="AH1337" s="7">
        <v>-1.87378E-6</v>
      </c>
      <c r="AJ1337" s="13">
        <v>0.23499999999999999</v>
      </c>
      <c r="AK1337" s="7">
        <v>-1.9568399999999999E-7</v>
      </c>
      <c r="AL1337" s="7">
        <v>-1.9567200000000001E-7</v>
      </c>
    </row>
    <row r="1338" spans="1:38" x14ac:dyDescent="0.3">
      <c r="A1338" s="13">
        <v>0.23499999999999999</v>
      </c>
      <c r="B1338" s="7">
        <v>-2.9190100000000002E-6</v>
      </c>
      <c r="C1338" s="7">
        <v>-2.88077E-6</v>
      </c>
      <c r="D1338" s="7">
        <v>-2.7533E-6</v>
      </c>
      <c r="E1338" s="7">
        <v>-2.6524799999999999E-6</v>
      </c>
      <c r="G1338" s="13">
        <v>0.23499999999999999</v>
      </c>
      <c r="H1338" s="7">
        <v>-2.3097199999999998E-6</v>
      </c>
      <c r="I1338" s="7">
        <v>-1.9980600000000001E-6</v>
      </c>
      <c r="J1338" s="7">
        <v>-2.15676E-6</v>
      </c>
      <c r="K1338" s="7">
        <v>-2.4760600000000001E-6</v>
      </c>
      <c r="AD1338" s="13">
        <v>0.13500000000000001</v>
      </c>
      <c r="AE1338" s="7">
        <v>-1.7781800000000001E-6</v>
      </c>
      <c r="AF1338" s="7">
        <v>-2.1669500000000001E-6</v>
      </c>
      <c r="AG1338" s="7">
        <v>-1.73037E-6</v>
      </c>
      <c r="AH1338" s="7">
        <v>-1.87378E-6</v>
      </c>
      <c r="AJ1338" s="13">
        <v>0.23599999999999999</v>
      </c>
      <c r="AK1338" s="7">
        <v>-1.99521E-7</v>
      </c>
      <c r="AL1338" s="7">
        <v>-1.9942E-7</v>
      </c>
    </row>
    <row r="1339" spans="1:38" x14ac:dyDescent="0.3">
      <c r="A1339" s="13">
        <v>0.23599999999999999</v>
      </c>
      <c r="B1339" s="7">
        <v>-2.9190100000000002E-6</v>
      </c>
      <c r="C1339" s="7">
        <v>-2.90627E-6</v>
      </c>
      <c r="D1339" s="7">
        <v>-2.7533E-6</v>
      </c>
      <c r="E1339" s="7">
        <v>-2.6530299999999998E-6</v>
      </c>
      <c r="G1339" s="13">
        <v>0.23599999999999999</v>
      </c>
      <c r="H1339" s="7">
        <v>-2.4244399999999999E-6</v>
      </c>
      <c r="I1339" s="7">
        <v>-2.0362999999999999E-6</v>
      </c>
      <c r="J1339" s="7">
        <v>-2.1797000000000001E-6</v>
      </c>
      <c r="K1339" s="7">
        <v>-2.5334199999999999E-6</v>
      </c>
      <c r="AD1339" s="13">
        <v>0.13600000000000001</v>
      </c>
      <c r="AE1339" s="7">
        <v>-1.7845499999999999E-6</v>
      </c>
      <c r="AF1339" s="7">
        <v>-2.17333E-6</v>
      </c>
      <c r="AG1339" s="7">
        <v>-1.7494999999999999E-6</v>
      </c>
      <c r="AH1339" s="7">
        <v>-1.8890700000000001E-6</v>
      </c>
      <c r="AJ1339" s="13">
        <v>0.23699999999999999</v>
      </c>
      <c r="AK1339" s="7">
        <v>-2.0335799999999999E-7</v>
      </c>
      <c r="AL1339" s="7">
        <v>-2.03162E-7</v>
      </c>
    </row>
    <row r="1340" spans="1:38" x14ac:dyDescent="0.3">
      <c r="A1340" s="13">
        <v>0.23699999999999999</v>
      </c>
      <c r="B1340" s="7">
        <v>-2.90627E-6</v>
      </c>
      <c r="C1340" s="7">
        <v>-2.89352E-6</v>
      </c>
      <c r="D1340" s="7">
        <v>-2.7533E-6</v>
      </c>
      <c r="E1340" s="7">
        <v>-2.65342E-6</v>
      </c>
      <c r="G1340" s="13">
        <v>0.23699999999999999</v>
      </c>
      <c r="H1340" s="7">
        <v>-2.4397300000000001E-6</v>
      </c>
      <c r="I1340" s="7">
        <v>-2.0076200000000002E-6</v>
      </c>
      <c r="J1340" s="7">
        <v>-2.1644E-6</v>
      </c>
      <c r="K1340" s="7">
        <v>-2.45694E-6</v>
      </c>
      <c r="AD1340" s="13">
        <v>0.13700000000000001</v>
      </c>
      <c r="AE1340" s="7">
        <v>-1.7717999999999999E-6</v>
      </c>
      <c r="AF1340" s="7">
        <v>-2.1669500000000001E-6</v>
      </c>
      <c r="AG1340" s="7">
        <v>-1.7494999999999999E-6</v>
      </c>
      <c r="AH1340" s="7">
        <v>-1.9043699999999999E-6</v>
      </c>
      <c r="AJ1340" s="13">
        <v>0.23799999999999999</v>
      </c>
      <c r="AK1340" s="7">
        <v>-2.07195E-7</v>
      </c>
      <c r="AL1340" s="7">
        <v>-2.06897E-7</v>
      </c>
    </row>
    <row r="1341" spans="1:38" x14ac:dyDescent="0.3">
      <c r="A1341" s="13">
        <v>0.23799999999999999</v>
      </c>
      <c r="B1341" s="7">
        <v>-2.90627E-6</v>
      </c>
      <c r="C1341" s="7">
        <v>-2.89352E-6</v>
      </c>
      <c r="D1341" s="7">
        <v>-2.7533E-6</v>
      </c>
      <c r="E1341" s="7">
        <v>-2.65273E-6</v>
      </c>
      <c r="G1341" s="13">
        <v>0.23799999999999999</v>
      </c>
      <c r="H1341" s="7">
        <v>-2.32501E-6</v>
      </c>
      <c r="I1341" s="7">
        <v>-1.96938E-6</v>
      </c>
      <c r="J1341" s="7">
        <v>-2.1720499999999998E-6</v>
      </c>
      <c r="K1341" s="7">
        <v>-2.4473799999999999E-6</v>
      </c>
      <c r="AD1341" s="13">
        <v>0.13800000000000001</v>
      </c>
      <c r="AE1341" s="7">
        <v>-1.7845499999999999E-6</v>
      </c>
      <c r="AF1341" s="7">
        <v>-2.17333E-6</v>
      </c>
      <c r="AG1341" s="7">
        <v>-1.7399399999999999E-6</v>
      </c>
      <c r="AH1341" s="7">
        <v>-1.9120200000000002E-6</v>
      </c>
      <c r="AJ1341" s="13">
        <v>0.23899999999999999</v>
      </c>
      <c r="AK1341" s="7">
        <v>-2.1103200000000001E-7</v>
      </c>
      <c r="AL1341" s="7">
        <v>-2.10629E-7</v>
      </c>
    </row>
    <row r="1342" spans="1:38" x14ac:dyDescent="0.3">
      <c r="A1342" s="13">
        <v>0.23899999999999999</v>
      </c>
      <c r="B1342" s="7">
        <v>-2.90627E-6</v>
      </c>
      <c r="C1342" s="7">
        <v>-2.89352E-6</v>
      </c>
      <c r="D1342" s="7">
        <v>-2.7533E-6</v>
      </c>
      <c r="E1342" s="7">
        <v>-2.6519E-6</v>
      </c>
      <c r="G1342" s="13">
        <v>0.23899999999999999</v>
      </c>
      <c r="H1342" s="7">
        <v>-2.32501E-6</v>
      </c>
      <c r="I1342" s="7">
        <v>-1.9406999999999999E-6</v>
      </c>
      <c r="J1342" s="7">
        <v>-2.1873499999999999E-6</v>
      </c>
      <c r="K1342" s="7">
        <v>-2.5142999999999998E-6</v>
      </c>
      <c r="AD1342" s="13">
        <v>0.13900000000000001</v>
      </c>
      <c r="AE1342" s="7">
        <v>-1.80367E-6</v>
      </c>
      <c r="AF1342" s="7">
        <v>-2.1797000000000001E-6</v>
      </c>
      <c r="AG1342" s="7">
        <v>-1.75906E-6</v>
      </c>
      <c r="AH1342" s="7">
        <v>-1.92731E-6</v>
      </c>
      <c r="AJ1342" s="13">
        <v>0.24</v>
      </c>
      <c r="AK1342" s="7">
        <v>-2.1486899999999999E-7</v>
      </c>
      <c r="AL1342" s="7">
        <v>-2.1435499999999999E-7</v>
      </c>
    </row>
    <row r="1343" spans="1:38" x14ac:dyDescent="0.3">
      <c r="A1343" s="13">
        <v>0.24</v>
      </c>
      <c r="B1343" s="7">
        <v>-2.90627E-6</v>
      </c>
      <c r="C1343" s="7">
        <v>-2.89352E-6</v>
      </c>
      <c r="D1343" s="7">
        <v>-2.7527599999999999E-6</v>
      </c>
      <c r="E1343" s="7">
        <v>-2.65184E-6</v>
      </c>
      <c r="G1343" s="13">
        <v>0.24</v>
      </c>
      <c r="H1343" s="7">
        <v>-2.2714800000000001E-6</v>
      </c>
      <c r="I1343" s="7">
        <v>-1.96938E-6</v>
      </c>
      <c r="J1343" s="7">
        <v>-2.1644E-6</v>
      </c>
      <c r="K1343" s="7">
        <v>-2.45694E-6</v>
      </c>
      <c r="AD1343" s="13">
        <v>0.14000000000000001</v>
      </c>
      <c r="AE1343" s="7">
        <v>-1.8227900000000001E-6</v>
      </c>
      <c r="AF1343" s="7">
        <v>-2.1797000000000001E-6</v>
      </c>
      <c r="AG1343" s="7">
        <v>-1.7781800000000001E-6</v>
      </c>
      <c r="AH1343" s="7">
        <v>-1.9349599999999999E-6</v>
      </c>
      <c r="AJ1343" s="13">
        <v>0.24099999999999999</v>
      </c>
      <c r="AK1343" s="7">
        <v>-2.18706E-7</v>
      </c>
      <c r="AL1343" s="7">
        <v>-2.18078E-7</v>
      </c>
    </row>
    <row r="1344" spans="1:38" x14ac:dyDescent="0.3">
      <c r="A1344" s="13">
        <v>0.24099999999999999</v>
      </c>
      <c r="B1344" s="7">
        <v>-2.90627E-6</v>
      </c>
      <c r="C1344" s="7">
        <v>-2.90627E-6</v>
      </c>
      <c r="D1344" s="7">
        <v>-2.7549399999999999E-6</v>
      </c>
      <c r="E1344" s="7">
        <v>-2.6511700000000001E-6</v>
      </c>
      <c r="G1344" s="13">
        <v>0.24099999999999999</v>
      </c>
      <c r="H1344" s="7">
        <v>-2.2026400000000001E-6</v>
      </c>
      <c r="I1344" s="7">
        <v>-2.0267399999999998E-6</v>
      </c>
      <c r="J1344" s="7">
        <v>-2.1873499999999999E-6</v>
      </c>
      <c r="K1344" s="7">
        <v>-2.45694E-6</v>
      </c>
      <c r="AD1344" s="13">
        <v>0.14099999999999999</v>
      </c>
      <c r="AE1344" s="7">
        <v>-1.79092E-6</v>
      </c>
      <c r="AF1344" s="7">
        <v>-2.1988200000000002E-6</v>
      </c>
      <c r="AG1344" s="7">
        <v>-1.76862E-6</v>
      </c>
      <c r="AH1344" s="7">
        <v>-1.9349599999999999E-6</v>
      </c>
      <c r="AJ1344" s="13">
        <v>0.24199999999999999</v>
      </c>
      <c r="AK1344" s="7">
        <v>-2.20624E-7</v>
      </c>
      <c r="AL1344" s="7">
        <v>-2.2179600000000001E-7</v>
      </c>
    </row>
    <row r="1345" spans="1:38" x14ac:dyDescent="0.3">
      <c r="A1345" s="13">
        <v>0.24199999999999999</v>
      </c>
      <c r="B1345" s="7">
        <v>-2.90627E-6</v>
      </c>
      <c r="C1345" s="7">
        <v>-2.89352E-6</v>
      </c>
      <c r="D1345" s="7">
        <v>-2.77133E-6</v>
      </c>
      <c r="E1345" s="7">
        <v>-2.65098E-6</v>
      </c>
      <c r="G1345" s="13">
        <v>0.24199999999999999</v>
      </c>
      <c r="H1345" s="7">
        <v>-2.3632500000000002E-6</v>
      </c>
      <c r="I1345" s="7">
        <v>-2.06498E-6</v>
      </c>
      <c r="J1345" s="7">
        <v>-2.2179399999999998E-6</v>
      </c>
      <c r="K1345" s="7">
        <v>-2.45694E-6</v>
      </c>
      <c r="AD1345" s="13">
        <v>0.14199999999999999</v>
      </c>
      <c r="AE1345" s="7">
        <v>-1.7781800000000001E-6</v>
      </c>
      <c r="AF1345" s="7">
        <v>-2.1860700000000001E-6</v>
      </c>
      <c r="AG1345" s="7">
        <v>-1.7494999999999999E-6</v>
      </c>
      <c r="AH1345" s="7">
        <v>-1.9502599999999999E-6</v>
      </c>
      <c r="AJ1345" s="13">
        <v>0.24299999999999999</v>
      </c>
      <c r="AK1345" s="7">
        <v>-2.2446099999999999E-7</v>
      </c>
      <c r="AL1345" s="7">
        <v>-2.2551299999999999E-7</v>
      </c>
    </row>
    <row r="1346" spans="1:38" x14ac:dyDescent="0.3">
      <c r="A1346" s="13">
        <v>0.24299999999999999</v>
      </c>
      <c r="B1346" s="7">
        <v>-2.9190100000000002E-6</v>
      </c>
      <c r="C1346" s="7">
        <v>-2.89352E-6</v>
      </c>
      <c r="D1346" s="7">
        <v>-2.77188E-6</v>
      </c>
      <c r="E1346" s="7">
        <v>-2.6512699999999999E-6</v>
      </c>
      <c r="G1346" s="13">
        <v>0.24299999999999999</v>
      </c>
      <c r="H1346" s="7">
        <v>-2.41679E-6</v>
      </c>
      <c r="I1346" s="7">
        <v>-2.0841000000000001E-6</v>
      </c>
      <c r="J1346" s="7">
        <v>-2.1797000000000001E-6</v>
      </c>
      <c r="K1346" s="7">
        <v>-2.3804600000000001E-6</v>
      </c>
      <c r="AD1346" s="13">
        <v>0.14299999999999999</v>
      </c>
      <c r="AE1346" s="7">
        <v>-1.7972999999999999E-6</v>
      </c>
      <c r="AF1346" s="7">
        <v>-2.14783E-6</v>
      </c>
      <c r="AG1346" s="7">
        <v>-1.7494999999999999E-6</v>
      </c>
      <c r="AH1346" s="7">
        <v>-1.9502599999999999E-6</v>
      </c>
      <c r="AJ1346" s="13">
        <v>0.24399999999999999</v>
      </c>
      <c r="AK1346" s="7">
        <v>-2.28298E-7</v>
      </c>
      <c r="AL1346" s="7">
        <v>-2.29231E-7</v>
      </c>
    </row>
    <row r="1347" spans="1:38" x14ac:dyDescent="0.3">
      <c r="A1347" s="13">
        <v>0.24399999999999999</v>
      </c>
      <c r="B1347" s="7">
        <v>-2.9317600000000002E-6</v>
      </c>
      <c r="C1347" s="7">
        <v>-2.9190100000000002E-6</v>
      </c>
      <c r="D1347" s="7">
        <v>-2.7533E-6</v>
      </c>
      <c r="E1347" s="7">
        <v>-2.6509700000000001E-6</v>
      </c>
      <c r="G1347" s="13">
        <v>0.24399999999999999</v>
      </c>
      <c r="H1347" s="7">
        <v>-2.34796E-6</v>
      </c>
      <c r="I1347" s="7">
        <v>-2.0076200000000002E-6</v>
      </c>
      <c r="J1347" s="7">
        <v>-2.1797000000000001E-6</v>
      </c>
      <c r="K1347" s="7">
        <v>-2.4282599999999999E-6</v>
      </c>
      <c r="AD1347" s="13">
        <v>0.14399999999999999</v>
      </c>
      <c r="AE1347" s="7">
        <v>-1.8227900000000001E-6</v>
      </c>
      <c r="AF1347" s="7">
        <v>-2.1924500000000001E-6</v>
      </c>
      <c r="AG1347" s="7">
        <v>-1.7781800000000001E-6</v>
      </c>
      <c r="AH1347" s="7">
        <v>-1.9578999999999999E-6</v>
      </c>
      <c r="AJ1347" s="13">
        <v>0.245</v>
      </c>
      <c r="AK1347" s="7">
        <v>-2.3213500000000001E-7</v>
      </c>
      <c r="AL1347" s="7">
        <v>-2.32947E-7</v>
      </c>
    </row>
    <row r="1348" spans="1:38" x14ac:dyDescent="0.3">
      <c r="A1348" s="13">
        <v>0.245</v>
      </c>
      <c r="B1348" s="7">
        <v>-2.9190100000000002E-6</v>
      </c>
      <c r="C1348" s="7">
        <v>-2.9190100000000002E-6</v>
      </c>
      <c r="D1348" s="7">
        <v>-2.7347299999999998E-6</v>
      </c>
      <c r="E1348" s="7">
        <v>-2.6516900000000001E-6</v>
      </c>
      <c r="G1348" s="13">
        <v>0.245</v>
      </c>
      <c r="H1348" s="7">
        <v>-2.3938400000000001E-6</v>
      </c>
      <c r="I1348" s="7">
        <v>-2.0076200000000002E-6</v>
      </c>
      <c r="J1348" s="7">
        <v>-2.1720499999999998E-6</v>
      </c>
      <c r="K1348" s="7">
        <v>-2.4378199999999999E-6</v>
      </c>
      <c r="AD1348" s="13">
        <v>0.14499999999999999</v>
      </c>
      <c r="AE1348" s="7">
        <v>-1.81642E-6</v>
      </c>
      <c r="AF1348" s="7">
        <v>-2.2051899999999998E-6</v>
      </c>
      <c r="AG1348" s="7">
        <v>-1.80686E-6</v>
      </c>
      <c r="AH1348" s="7">
        <v>-1.9655500000000002E-6</v>
      </c>
      <c r="AJ1348" s="13">
        <v>0.246</v>
      </c>
      <c r="AK1348" s="7">
        <v>-2.3405400000000001E-7</v>
      </c>
      <c r="AL1348" s="7">
        <v>-2.3666200000000001E-7</v>
      </c>
    </row>
    <row r="1349" spans="1:38" x14ac:dyDescent="0.3">
      <c r="A1349" s="13">
        <v>0.246</v>
      </c>
      <c r="B1349" s="7">
        <v>-2.90627E-6</v>
      </c>
      <c r="C1349" s="7">
        <v>-2.9190100000000002E-6</v>
      </c>
      <c r="D1349" s="7">
        <v>-2.7352800000000002E-6</v>
      </c>
      <c r="E1349" s="7">
        <v>-2.6524600000000002E-6</v>
      </c>
      <c r="G1349" s="13">
        <v>0.246</v>
      </c>
      <c r="H1349" s="7">
        <v>-2.3632500000000002E-6</v>
      </c>
      <c r="I1349" s="7">
        <v>-2.0267399999999998E-6</v>
      </c>
      <c r="J1349" s="7">
        <v>-2.1491100000000002E-6</v>
      </c>
      <c r="K1349" s="7">
        <v>-2.4378199999999999E-6</v>
      </c>
      <c r="AD1349" s="13">
        <v>0.14599999999999999</v>
      </c>
      <c r="AE1349" s="7">
        <v>-1.7972999999999999E-6</v>
      </c>
      <c r="AF1349" s="7">
        <v>-2.1542099999999999E-6</v>
      </c>
      <c r="AG1349" s="7">
        <v>-1.81642E-6</v>
      </c>
      <c r="AH1349" s="7">
        <v>-1.9808499999999998E-6</v>
      </c>
      <c r="AJ1349" s="13">
        <v>0.247</v>
      </c>
      <c r="AK1349" s="7">
        <v>-2.37891E-7</v>
      </c>
      <c r="AL1349" s="7">
        <v>-2.4037900000000001E-7</v>
      </c>
    </row>
    <row r="1350" spans="1:38" x14ac:dyDescent="0.3">
      <c r="A1350" s="13">
        <v>0.247</v>
      </c>
      <c r="B1350" s="7">
        <v>-2.90627E-6</v>
      </c>
      <c r="C1350" s="7">
        <v>-2.9190100000000002E-6</v>
      </c>
      <c r="D1350" s="7">
        <v>-2.7516699999999999E-6</v>
      </c>
      <c r="E1350" s="7">
        <v>-2.65348E-6</v>
      </c>
      <c r="G1350" s="13">
        <v>0.247</v>
      </c>
      <c r="H1350" s="7">
        <v>-2.2867699999999999E-6</v>
      </c>
      <c r="I1350" s="7">
        <v>-2.0267399999999998E-6</v>
      </c>
      <c r="J1350" s="7">
        <v>-2.1797000000000001E-6</v>
      </c>
      <c r="K1350" s="7">
        <v>-2.4665E-6</v>
      </c>
      <c r="AD1350" s="13">
        <v>0.14699999999999999</v>
      </c>
      <c r="AE1350" s="7">
        <v>-1.7972999999999999E-6</v>
      </c>
      <c r="AF1350" s="7">
        <v>-2.1669500000000001E-6</v>
      </c>
      <c r="AG1350" s="7">
        <v>-1.7972999999999999E-6</v>
      </c>
      <c r="AH1350" s="7">
        <v>-2.0037899999999999E-6</v>
      </c>
      <c r="AJ1350" s="13">
        <v>0.248</v>
      </c>
      <c r="AK1350" s="7">
        <v>-2.4364599999999998E-7</v>
      </c>
      <c r="AL1350" s="7">
        <v>-2.4409699999999999E-7</v>
      </c>
    </row>
    <row r="1351" spans="1:38" x14ac:dyDescent="0.3">
      <c r="A1351" s="13">
        <v>0.248</v>
      </c>
      <c r="B1351" s="7">
        <v>-2.90627E-6</v>
      </c>
      <c r="C1351" s="7">
        <v>-2.9190100000000002E-6</v>
      </c>
      <c r="D1351" s="7">
        <v>-2.7538499999999999E-6</v>
      </c>
      <c r="E1351" s="7">
        <v>-2.6548200000000001E-6</v>
      </c>
      <c r="G1351" s="13">
        <v>0.248</v>
      </c>
      <c r="H1351" s="7">
        <v>-2.3097199999999998E-6</v>
      </c>
      <c r="I1351" s="7">
        <v>-2.0267399999999998E-6</v>
      </c>
      <c r="J1351" s="7">
        <v>-2.1720499999999998E-6</v>
      </c>
      <c r="K1351" s="7">
        <v>-2.4473799999999999E-6</v>
      </c>
      <c r="AD1351" s="13">
        <v>0.14799999999999999</v>
      </c>
      <c r="AE1351" s="7">
        <v>-1.8100400000000001E-6</v>
      </c>
      <c r="AF1351" s="7">
        <v>-2.1542099999999999E-6</v>
      </c>
      <c r="AG1351" s="7">
        <v>-1.80686E-6</v>
      </c>
      <c r="AH1351" s="7">
        <v>-2.0037899999999999E-6</v>
      </c>
      <c r="AJ1351" s="13">
        <v>0.249</v>
      </c>
      <c r="AK1351" s="7">
        <v>-2.4748300000000002E-7</v>
      </c>
      <c r="AL1351" s="7">
        <v>-2.47812E-7</v>
      </c>
    </row>
    <row r="1352" spans="1:38" x14ac:dyDescent="0.3">
      <c r="A1352" s="13">
        <v>0.249</v>
      </c>
      <c r="B1352" s="7">
        <v>-2.90627E-6</v>
      </c>
      <c r="C1352" s="7">
        <v>-2.9190100000000002E-6</v>
      </c>
      <c r="D1352" s="7">
        <v>-2.7533E-6</v>
      </c>
      <c r="E1352" s="7">
        <v>-2.6556399999999999E-6</v>
      </c>
      <c r="G1352" s="13">
        <v>0.249</v>
      </c>
      <c r="H1352" s="7">
        <v>-2.32501E-6</v>
      </c>
      <c r="I1352" s="7">
        <v>-2.0076200000000002E-6</v>
      </c>
      <c r="J1352" s="7">
        <v>-2.1491100000000002E-6</v>
      </c>
      <c r="K1352" s="7">
        <v>-2.4665E-6</v>
      </c>
      <c r="AD1352" s="13">
        <v>0.14899999999999999</v>
      </c>
      <c r="AE1352" s="7">
        <v>-1.8355400000000001E-6</v>
      </c>
      <c r="AF1352" s="7">
        <v>-2.16058E-6</v>
      </c>
      <c r="AG1352" s="7">
        <v>-1.8355400000000001E-6</v>
      </c>
      <c r="AH1352" s="7">
        <v>-2.0037899999999999E-6</v>
      </c>
      <c r="AJ1352" s="13">
        <v>0.25</v>
      </c>
      <c r="AK1352" s="7">
        <v>-2.5132E-7</v>
      </c>
      <c r="AL1352" s="7">
        <v>-2.51527E-7</v>
      </c>
    </row>
    <row r="1353" spans="1:38" x14ac:dyDescent="0.3">
      <c r="A1353" s="13">
        <v>0.25</v>
      </c>
      <c r="B1353" s="7">
        <v>-2.90627E-6</v>
      </c>
      <c r="C1353" s="7">
        <v>-2.9190100000000002E-6</v>
      </c>
      <c r="D1353" s="7">
        <v>-2.7522099999999999E-6</v>
      </c>
      <c r="E1353" s="7">
        <v>-2.6566800000000002E-6</v>
      </c>
      <c r="G1353" s="13">
        <v>0.25</v>
      </c>
      <c r="H1353" s="7">
        <v>-2.3785499999999999E-6</v>
      </c>
      <c r="I1353" s="7">
        <v>-2.0076200000000002E-6</v>
      </c>
      <c r="J1353" s="7">
        <v>-2.1414599999999999E-6</v>
      </c>
      <c r="K1353" s="7">
        <v>-2.5334199999999999E-6</v>
      </c>
      <c r="AD1353" s="13">
        <v>0.15</v>
      </c>
      <c r="AE1353" s="7">
        <v>-1.84828E-6</v>
      </c>
      <c r="AF1353" s="7">
        <v>-2.17333E-6</v>
      </c>
      <c r="AG1353" s="7">
        <v>-1.8450999999999999E-6</v>
      </c>
      <c r="AH1353" s="7">
        <v>-2.0037899999999999E-6</v>
      </c>
      <c r="AJ1353" s="13">
        <v>0.251</v>
      </c>
      <c r="AK1353" s="7">
        <v>-2.5515699999999999E-7</v>
      </c>
      <c r="AL1353" s="7">
        <v>-2.5524E-7</v>
      </c>
    </row>
    <row r="1354" spans="1:38" x14ac:dyDescent="0.3">
      <c r="A1354" s="13">
        <v>0.251</v>
      </c>
      <c r="B1354" s="7">
        <v>-2.90627E-6</v>
      </c>
      <c r="C1354" s="7">
        <v>-2.9317600000000002E-6</v>
      </c>
      <c r="D1354" s="7">
        <v>-2.7565799999999999E-6</v>
      </c>
      <c r="E1354" s="7">
        <v>-2.6582199999999999E-6</v>
      </c>
      <c r="G1354" s="13">
        <v>0.251</v>
      </c>
      <c r="H1354" s="7">
        <v>-2.4473799999999999E-6</v>
      </c>
      <c r="I1354" s="7">
        <v>-1.96938E-6</v>
      </c>
      <c r="J1354" s="7">
        <v>-2.1414599999999999E-6</v>
      </c>
      <c r="K1354" s="7">
        <v>-2.5334199999999999E-6</v>
      </c>
      <c r="AD1354" s="13">
        <v>0.151</v>
      </c>
      <c r="AE1354" s="7">
        <v>-1.8291599999999999E-6</v>
      </c>
      <c r="AF1354" s="7">
        <v>-2.1669500000000001E-6</v>
      </c>
      <c r="AG1354" s="7">
        <v>-1.8450999999999999E-6</v>
      </c>
      <c r="AH1354" s="7">
        <v>-2.01909E-6</v>
      </c>
      <c r="AJ1354" s="13">
        <v>0.252</v>
      </c>
      <c r="AK1354" s="7">
        <v>-2.5899400000000002E-7</v>
      </c>
      <c r="AL1354" s="7">
        <v>-2.58953E-7</v>
      </c>
    </row>
    <row r="1355" spans="1:38" x14ac:dyDescent="0.3">
      <c r="A1355" s="13">
        <v>0.252</v>
      </c>
      <c r="B1355" s="7">
        <v>-2.9190100000000002E-6</v>
      </c>
      <c r="C1355" s="7">
        <v>-2.9445100000000002E-6</v>
      </c>
      <c r="D1355" s="7">
        <v>-2.7893600000000001E-6</v>
      </c>
      <c r="E1355" s="7">
        <v>-2.6600400000000002E-6</v>
      </c>
      <c r="G1355" s="13">
        <v>0.252</v>
      </c>
      <c r="H1355" s="7">
        <v>-2.4397300000000001E-6</v>
      </c>
      <c r="I1355" s="7">
        <v>-2.0171799999999998E-6</v>
      </c>
      <c r="J1355" s="7">
        <v>-2.1797000000000001E-6</v>
      </c>
      <c r="K1355" s="7">
        <v>-2.4951800000000001E-6</v>
      </c>
      <c r="AD1355" s="13">
        <v>0.152</v>
      </c>
      <c r="AE1355" s="7">
        <v>-1.8100400000000001E-6</v>
      </c>
      <c r="AF1355" s="7">
        <v>-2.2115700000000002E-6</v>
      </c>
      <c r="AG1355" s="7">
        <v>-1.8450999999999999E-6</v>
      </c>
      <c r="AH1355" s="7">
        <v>-2.0496799999999999E-6</v>
      </c>
      <c r="AJ1355" s="13">
        <v>0.253</v>
      </c>
      <c r="AK1355" s="7">
        <v>-2.6283100000000001E-7</v>
      </c>
      <c r="AL1355" s="7">
        <v>-2.62664E-7</v>
      </c>
    </row>
    <row r="1356" spans="1:38" x14ac:dyDescent="0.3">
      <c r="A1356" s="13">
        <v>0.253</v>
      </c>
      <c r="B1356" s="7">
        <v>-2.9317600000000002E-6</v>
      </c>
      <c r="C1356" s="7">
        <v>-2.9445100000000002E-6</v>
      </c>
      <c r="D1356" s="7">
        <v>-2.7888100000000002E-6</v>
      </c>
      <c r="E1356" s="7">
        <v>-2.6615100000000001E-6</v>
      </c>
      <c r="G1356" s="13">
        <v>0.253</v>
      </c>
      <c r="H1356" s="7">
        <v>-2.4397300000000001E-6</v>
      </c>
      <c r="I1356" s="7">
        <v>-2.05542E-6</v>
      </c>
      <c r="J1356" s="7">
        <v>-2.2255900000000001E-6</v>
      </c>
      <c r="K1356" s="7">
        <v>-2.5334199999999999E-6</v>
      </c>
      <c r="AD1356" s="13">
        <v>0.153</v>
      </c>
      <c r="AE1356" s="7">
        <v>-1.86103E-6</v>
      </c>
      <c r="AF1356" s="7">
        <v>-2.17333E-6</v>
      </c>
      <c r="AG1356" s="7">
        <v>-1.86422E-6</v>
      </c>
      <c r="AH1356" s="7">
        <v>-2.0573300000000002E-6</v>
      </c>
      <c r="AJ1356" s="13">
        <v>0.254</v>
      </c>
      <c r="AK1356" s="7">
        <v>-2.6666799999999999E-7</v>
      </c>
      <c r="AL1356" s="7">
        <v>-2.66371E-7</v>
      </c>
    </row>
    <row r="1357" spans="1:38" x14ac:dyDescent="0.3">
      <c r="A1357" s="13">
        <v>0.254</v>
      </c>
      <c r="B1357" s="7">
        <v>-2.9317600000000002E-6</v>
      </c>
      <c r="C1357" s="7">
        <v>-2.9317600000000002E-6</v>
      </c>
      <c r="D1357" s="7">
        <v>-2.7582199999999998E-6</v>
      </c>
      <c r="E1357" s="7">
        <v>-2.66344E-6</v>
      </c>
      <c r="G1357" s="13">
        <v>0.254</v>
      </c>
      <c r="H1357" s="7">
        <v>-2.3555999999999999E-6</v>
      </c>
      <c r="I1357" s="7">
        <v>-2.0267399999999998E-6</v>
      </c>
      <c r="J1357" s="7">
        <v>-2.25618E-6</v>
      </c>
      <c r="K1357" s="7">
        <v>-2.4856200000000001E-6</v>
      </c>
      <c r="AD1357" s="13">
        <v>0.154</v>
      </c>
      <c r="AE1357" s="7">
        <v>-1.86103E-6</v>
      </c>
      <c r="AF1357" s="7">
        <v>-2.1797000000000001E-6</v>
      </c>
      <c r="AG1357" s="7">
        <v>-1.8833400000000001E-6</v>
      </c>
      <c r="AH1357" s="7">
        <v>-2.0726299999999998E-6</v>
      </c>
      <c r="AJ1357" s="13">
        <v>0.255</v>
      </c>
      <c r="AK1357" s="7">
        <v>-2.7050500000000003E-7</v>
      </c>
      <c r="AL1357" s="7">
        <v>-2.7007300000000001E-7</v>
      </c>
    </row>
    <row r="1358" spans="1:38" x14ac:dyDescent="0.3">
      <c r="A1358" s="13">
        <v>0.255</v>
      </c>
      <c r="B1358" s="7">
        <v>-2.9317600000000002E-6</v>
      </c>
      <c r="C1358" s="7">
        <v>-2.9317600000000002E-6</v>
      </c>
      <c r="D1358" s="7">
        <v>-2.7696900000000001E-6</v>
      </c>
      <c r="E1358" s="7">
        <v>-2.6656899999999999E-6</v>
      </c>
      <c r="G1358" s="13">
        <v>0.255</v>
      </c>
      <c r="H1358" s="7">
        <v>-2.25618E-6</v>
      </c>
      <c r="I1358" s="7">
        <v>-2.0171799999999998E-6</v>
      </c>
      <c r="J1358" s="7">
        <v>-2.2179399999999998E-6</v>
      </c>
      <c r="K1358" s="7">
        <v>-2.45694E-6</v>
      </c>
      <c r="AD1358" s="13">
        <v>0.155</v>
      </c>
      <c r="AE1358" s="7">
        <v>-1.8100400000000001E-6</v>
      </c>
      <c r="AF1358" s="7">
        <v>-2.2306899999999998E-6</v>
      </c>
      <c r="AG1358" s="7">
        <v>-1.90246E-6</v>
      </c>
      <c r="AH1358" s="7">
        <v>-2.0726299999999998E-6</v>
      </c>
      <c r="AJ1358" s="13">
        <v>0.25600000000000001</v>
      </c>
      <c r="AK1358" s="7">
        <v>-2.7242299999999998E-7</v>
      </c>
      <c r="AL1358" s="7">
        <v>-2.7376900000000002E-7</v>
      </c>
    </row>
    <row r="1359" spans="1:38" x14ac:dyDescent="0.3">
      <c r="A1359" s="13">
        <v>0.25600000000000001</v>
      </c>
      <c r="B1359" s="7">
        <v>-2.9445100000000002E-6</v>
      </c>
      <c r="C1359" s="7">
        <v>-2.9317600000000002E-6</v>
      </c>
      <c r="D1359" s="7">
        <v>-2.77188E-6</v>
      </c>
      <c r="E1359" s="7">
        <v>-2.6803899999999999E-6</v>
      </c>
      <c r="G1359" s="13">
        <v>0.25600000000000001</v>
      </c>
      <c r="H1359" s="7">
        <v>-2.2714800000000001E-6</v>
      </c>
      <c r="I1359" s="7">
        <v>-1.9789400000000001E-6</v>
      </c>
      <c r="J1359" s="7">
        <v>-2.1797000000000001E-6</v>
      </c>
      <c r="K1359" s="7">
        <v>-2.5047400000000002E-6</v>
      </c>
      <c r="AD1359" s="13">
        <v>0.156</v>
      </c>
      <c r="AE1359" s="7">
        <v>-1.80367E-6</v>
      </c>
      <c r="AF1359" s="7">
        <v>-2.2370599999999999E-6</v>
      </c>
      <c r="AG1359" s="7">
        <v>-1.9120200000000002E-6</v>
      </c>
      <c r="AH1359" s="7">
        <v>-2.0802699999999998E-6</v>
      </c>
      <c r="AJ1359" s="13">
        <v>0.25700000000000001</v>
      </c>
      <c r="AK1359" s="7">
        <v>-2.7626000000000001E-7</v>
      </c>
      <c r="AL1359" s="7">
        <v>-2.77462E-7</v>
      </c>
    </row>
    <row r="1360" spans="1:38" x14ac:dyDescent="0.3">
      <c r="A1360" s="13">
        <v>0.25700000000000001</v>
      </c>
      <c r="B1360" s="7">
        <v>-2.9317600000000002E-6</v>
      </c>
      <c r="C1360" s="7">
        <v>-2.9190100000000002E-6</v>
      </c>
      <c r="D1360" s="7">
        <v>-2.7751599999999999E-6</v>
      </c>
      <c r="E1360" s="7">
        <v>-2.6824899999999999E-6</v>
      </c>
      <c r="G1360" s="13">
        <v>0.25700000000000001</v>
      </c>
      <c r="H1360" s="7">
        <v>-2.3173600000000002E-6</v>
      </c>
      <c r="I1360" s="7">
        <v>-1.9885000000000001E-6</v>
      </c>
      <c r="J1360" s="7">
        <v>-2.2026400000000001E-6</v>
      </c>
      <c r="K1360" s="7">
        <v>-2.4856200000000001E-6</v>
      </c>
      <c r="AD1360" s="13">
        <v>0.157</v>
      </c>
      <c r="AE1360" s="7">
        <v>-1.81642E-6</v>
      </c>
      <c r="AF1360" s="7">
        <v>-2.24343E-6</v>
      </c>
      <c r="AG1360" s="7">
        <v>-1.90246E-6</v>
      </c>
      <c r="AH1360" s="7">
        <v>-2.11087E-6</v>
      </c>
      <c r="AJ1360" s="13">
        <v>0.25800000000000001</v>
      </c>
      <c r="AK1360" s="7">
        <v>-2.82015E-7</v>
      </c>
      <c r="AL1360" s="7">
        <v>-2.8115299999999998E-7</v>
      </c>
    </row>
    <row r="1361" spans="1:38" x14ac:dyDescent="0.3">
      <c r="A1361" s="13">
        <v>0.25800000000000001</v>
      </c>
      <c r="B1361" s="7">
        <v>-2.9317600000000002E-6</v>
      </c>
      <c r="C1361" s="7">
        <v>-2.9445100000000002E-6</v>
      </c>
      <c r="D1361" s="7">
        <v>-2.8095700000000002E-6</v>
      </c>
      <c r="E1361" s="7">
        <v>-2.6846800000000002E-6</v>
      </c>
      <c r="G1361" s="13">
        <v>0.25800000000000001</v>
      </c>
      <c r="H1361" s="7">
        <v>-2.34796E-6</v>
      </c>
      <c r="I1361" s="7">
        <v>-2.0841000000000001E-6</v>
      </c>
      <c r="J1361" s="7">
        <v>-2.21029E-6</v>
      </c>
      <c r="K1361" s="7">
        <v>-2.5142999999999998E-6</v>
      </c>
      <c r="AD1361" s="13">
        <v>0.158</v>
      </c>
      <c r="AE1361" s="7">
        <v>-1.8355400000000001E-6</v>
      </c>
      <c r="AF1361" s="7">
        <v>-2.2306899999999998E-6</v>
      </c>
      <c r="AG1361" s="7">
        <v>-1.8928999999999999E-6</v>
      </c>
      <c r="AH1361" s="7">
        <v>-2.0955699999999999E-6</v>
      </c>
      <c r="AJ1361" s="13">
        <v>0.25900000000000001</v>
      </c>
      <c r="AK1361" s="7">
        <v>-2.8585199999999998E-7</v>
      </c>
      <c r="AL1361" s="7">
        <v>-2.84838E-7</v>
      </c>
    </row>
    <row r="1362" spans="1:38" x14ac:dyDescent="0.3">
      <c r="A1362" s="13">
        <v>0.25900000000000001</v>
      </c>
      <c r="B1362" s="7">
        <v>-2.9572499999999999E-6</v>
      </c>
      <c r="C1362" s="7">
        <v>-2.9699999999999999E-6</v>
      </c>
      <c r="D1362" s="7">
        <v>-2.8281500000000002E-6</v>
      </c>
      <c r="E1362" s="7">
        <v>-2.69991E-6</v>
      </c>
      <c r="G1362" s="13">
        <v>0.25900000000000001</v>
      </c>
      <c r="H1362" s="7">
        <v>-2.51621E-6</v>
      </c>
      <c r="I1362" s="7">
        <v>-2.1032200000000002E-6</v>
      </c>
      <c r="J1362" s="7">
        <v>-2.2408799999999999E-6</v>
      </c>
      <c r="K1362" s="7">
        <v>-2.5334199999999999E-6</v>
      </c>
      <c r="AD1362" s="13">
        <v>0.159</v>
      </c>
      <c r="AE1362" s="7">
        <v>-1.85466E-6</v>
      </c>
      <c r="AF1362" s="7">
        <v>-2.2370599999999999E-6</v>
      </c>
      <c r="AG1362" s="7">
        <v>-1.9215799999999998E-6</v>
      </c>
      <c r="AH1362" s="7">
        <v>-2.0879200000000001E-6</v>
      </c>
      <c r="AJ1362" s="13">
        <v>0.26</v>
      </c>
      <c r="AK1362" s="7">
        <v>-2.8968900000000002E-7</v>
      </c>
      <c r="AL1362" s="7">
        <v>-2.8851500000000001E-7</v>
      </c>
    </row>
    <row r="1363" spans="1:38" x14ac:dyDescent="0.3">
      <c r="A1363" s="13">
        <v>0.26</v>
      </c>
      <c r="B1363" s="7">
        <v>-2.9445100000000002E-6</v>
      </c>
      <c r="C1363" s="7">
        <v>-2.9445100000000002E-6</v>
      </c>
      <c r="D1363" s="7">
        <v>-2.8106600000000002E-6</v>
      </c>
      <c r="E1363" s="7">
        <v>-2.69012E-6</v>
      </c>
      <c r="G1363" s="13">
        <v>0.26</v>
      </c>
      <c r="H1363" s="7">
        <v>-2.6003400000000002E-6</v>
      </c>
      <c r="I1363" s="7">
        <v>-2.0362999999999999E-6</v>
      </c>
      <c r="J1363" s="7">
        <v>-2.2332399999999999E-6</v>
      </c>
      <c r="K1363" s="7">
        <v>-2.5429799999999999E-6</v>
      </c>
      <c r="AD1363" s="13">
        <v>0.16</v>
      </c>
      <c r="AE1363" s="7">
        <v>-1.86103E-6</v>
      </c>
      <c r="AF1363" s="7">
        <v>-2.2370599999999999E-6</v>
      </c>
      <c r="AG1363" s="7">
        <v>-1.9502599999999999E-6</v>
      </c>
      <c r="AH1363" s="7">
        <v>-2.1032200000000002E-6</v>
      </c>
      <c r="AJ1363" s="13">
        <v>0.26100000000000001</v>
      </c>
      <c r="AK1363" s="7">
        <v>-2.91608E-7</v>
      </c>
      <c r="AL1363" s="7">
        <v>-2.9218200000000002E-7</v>
      </c>
    </row>
    <row r="1364" spans="1:38" x14ac:dyDescent="0.3">
      <c r="A1364" s="13">
        <v>0.26100000000000001</v>
      </c>
      <c r="B1364" s="7">
        <v>-2.9572499999999999E-6</v>
      </c>
      <c r="C1364" s="7">
        <v>-2.9445100000000002E-6</v>
      </c>
      <c r="D1364" s="7">
        <v>-2.79373E-6</v>
      </c>
      <c r="E1364" s="7">
        <v>-2.6927000000000001E-6</v>
      </c>
      <c r="G1364" s="13">
        <v>0.26100000000000001</v>
      </c>
      <c r="H1364" s="7">
        <v>-2.4550300000000002E-6</v>
      </c>
      <c r="I1364" s="7">
        <v>-2.05542E-6</v>
      </c>
      <c r="J1364" s="7">
        <v>-2.1873499999999999E-6</v>
      </c>
      <c r="K1364" s="7">
        <v>-2.5907800000000001E-6</v>
      </c>
      <c r="AD1364" s="13">
        <v>0.161</v>
      </c>
      <c r="AE1364" s="7">
        <v>-1.8100400000000001E-6</v>
      </c>
      <c r="AF1364" s="7">
        <v>-2.2370599999999999E-6</v>
      </c>
      <c r="AG1364" s="7">
        <v>-1.9502599999999999E-6</v>
      </c>
      <c r="AH1364" s="7">
        <v>-2.11851E-6</v>
      </c>
      <c r="AJ1364" s="13">
        <v>0.26200000000000001</v>
      </c>
      <c r="AK1364" s="7">
        <v>-2.9544499999999998E-7</v>
      </c>
      <c r="AL1364" s="7">
        <v>-2.9584399999999999E-7</v>
      </c>
    </row>
    <row r="1365" spans="1:38" x14ac:dyDescent="0.3">
      <c r="A1365" s="13">
        <v>0.26200000000000001</v>
      </c>
      <c r="B1365" s="7">
        <v>-2.9572499999999999E-6</v>
      </c>
      <c r="C1365" s="7">
        <v>-2.9317600000000002E-6</v>
      </c>
      <c r="D1365" s="7">
        <v>-2.8101200000000001E-6</v>
      </c>
      <c r="E1365" s="7">
        <v>-2.69503E-6</v>
      </c>
      <c r="G1365" s="13">
        <v>0.26200000000000001</v>
      </c>
      <c r="H1365" s="7">
        <v>-2.46268E-6</v>
      </c>
      <c r="I1365" s="7">
        <v>-2.0841000000000001E-6</v>
      </c>
      <c r="J1365" s="7">
        <v>-2.1873499999999999E-6</v>
      </c>
      <c r="K1365" s="7">
        <v>-2.5429799999999999E-6</v>
      </c>
      <c r="AD1365" s="13">
        <v>0.16200000000000001</v>
      </c>
      <c r="AE1365" s="7">
        <v>-1.81642E-6</v>
      </c>
      <c r="AF1365" s="7">
        <v>-2.26255E-6</v>
      </c>
      <c r="AG1365" s="7">
        <v>-1.9406999999999999E-6</v>
      </c>
      <c r="AH1365" s="7">
        <v>-2.1338100000000001E-6</v>
      </c>
      <c r="AJ1365" s="13">
        <v>0.26300000000000001</v>
      </c>
      <c r="AK1365" s="7">
        <v>-3.0120000000000002E-7</v>
      </c>
      <c r="AL1365" s="7">
        <v>-2.99498E-7</v>
      </c>
    </row>
    <row r="1366" spans="1:38" x14ac:dyDescent="0.3">
      <c r="A1366" s="13">
        <v>0.26300000000000001</v>
      </c>
      <c r="B1366" s="7">
        <v>-2.9317600000000002E-6</v>
      </c>
      <c r="C1366" s="7">
        <v>-2.9317600000000002E-6</v>
      </c>
      <c r="D1366" s="7">
        <v>-2.8292400000000002E-6</v>
      </c>
      <c r="E1366" s="7">
        <v>-2.69707E-6</v>
      </c>
      <c r="G1366" s="13">
        <v>0.26300000000000001</v>
      </c>
      <c r="H1366" s="7">
        <v>-2.4473799999999999E-6</v>
      </c>
      <c r="I1366" s="7">
        <v>-2.0458599999999999E-6</v>
      </c>
      <c r="J1366" s="7">
        <v>-2.1720499999999998E-6</v>
      </c>
      <c r="K1366" s="7">
        <v>-2.5238599999999998E-6</v>
      </c>
      <c r="AD1366" s="13">
        <v>0.16300000000000001</v>
      </c>
      <c r="AE1366" s="7">
        <v>-1.8673999999999999E-6</v>
      </c>
      <c r="AF1366" s="7">
        <v>-2.26255E-6</v>
      </c>
      <c r="AG1366" s="7">
        <v>-1.9502599999999999E-6</v>
      </c>
      <c r="AH1366" s="7">
        <v>-2.1644E-6</v>
      </c>
      <c r="AJ1366" s="13">
        <v>0.26400000000000001</v>
      </c>
      <c r="AK1366" s="7">
        <v>-3.0503700000000001E-7</v>
      </c>
      <c r="AL1366" s="7">
        <v>-3.0314299999999998E-7</v>
      </c>
    </row>
    <row r="1367" spans="1:38" x14ac:dyDescent="0.3">
      <c r="A1367" s="13">
        <v>0.26400000000000001</v>
      </c>
      <c r="B1367" s="7">
        <v>-2.9317600000000002E-6</v>
      </c>
      <c r="C1367" s="7">
        <v>-2.9445100000000002E-6</v>
      </c>
      <c r="D1367" s="7">
        <v>-2.8292400000000002E-6</v>
      </c>
      <c r="E1367" s="7">
        <v>-2.7113900000000001E-6</v>
      </c>
      <c r="G1367" s="13">
        <v>0.26400000000000001</v>
      </c>
      <c r="H1367" s="7">
        <v>-2.3862000000000001E-6</v>
      </c>
      <c r="I1367" s="7">
        <v>-2.0362999999999999E-6</v>
      </c>
      <c r="J1367" s="7">
        <v>-2.2026400000000001E-6</v>
      </c>
      <c r="K1367" s="7">
        <v>-2.4856200000000001E-6</v>
      </c>
      <c r="AD1367" s="13">
        <v>0.16400000000000001</v>
      </c>
      <c r="AE1367" s="7">
        <v>-1.8673999999999999E-6</v>
      </c>
      <c r="AF1367" s="7">
        <v>-2.2498099999999999E-6</v>
      </c>
      <c r="AG1367" s="7">
        <v>-1.9789400000000001E-6</v>
      </c>
      <c r="AH1367" s="7">
        <v>-2.1720499999999998E-6</v>
      </c>
      <c r="AJ1367" s="13">
        <v>0.26500000000000001</v>
      </c>
      <c r="AK1367" s="7">
        <v>-3.0695599999999999E-7</v>
      </c>
      <c r="AL1367" s="7">
        <v>-3.0677599999999999E-7</v>
      </c>
    </row>
    <row r="1368" spans="1:38" x14ac:dyDescent="0.3">
      <c r="A1368" s="13">
        <v>0.26500000000000001</v>
      </c>
      <c r="B1368" s="7">
        <v>-2.9445100000000002E-6</v>
      </c>
      <c r="C1368" s="7">
        <v>-2.9572499999999999E-6</v>
      </c>
      <c r="D1368" s="7">
        <v>-2.8101200000000001E-6</v>
      </c>
      <c r="E1368" s="7">
        <v>-2.7129299999999999E-6</v>
      </c>
      <c r="G1368" s="13">
        <v>0.26500000000000001</v>
      </c>
      <c r="H1368" s="7">
        <v>-2.4397300000000001E-6</v>
      </c>
      <c r="I1368" s="7">
        <v>-2.0841000000000001E-6</v>
      </c>
      <c r="J1368" s="7">
        <v>-2.2179399999999998E-6</v>
      </c>
      <c r="K1368" s="7">
        <v>-2.4665E-6</v>
      </c>
      <c r="AD1368" s="13">
        <v>0.16500000000000001</v>
      </c>
      <c r="AE1368" s="7">
        <v>-1.84828E-6</v>
      </c>
      <c r="AF1368" s="7">
        <v>-2.25618E-6</v>
      </c>
      <c r="AG1368" s="7">
        <v>-1.9980600000000001E-6</v>
      </c>
      <c r="AH1368" s="7">
        <v>-2.1720499999999998E-6</v>
      </c>
      <c r="AJ1368" s="13">
        <v>0.26600000000000001</v>
      </c>
      <c r="AK1368" s="7">
        <v>-3.1079300000000002E-7</v>
      </c>
      <c r="AL1368" s="7">
        <v>-3.1039999999999997E-7</v>
      </c>
    </row>
    <row r="1369" spans="1:38" x14ac:dyDescent="0.3">
      <c r="A1369" s="13">
        <v>0.26600000000000001</v>
      </c>
      <c r="B1369" s="7">
        <v>-2.9445100000000002E-6</v>
      </c>
      <c r="C1369" s="7">
        <v>-2.9699999999999999E-6</v>
      </c>
      <c r="D1369" s="7">
        <v>-2.79373E-6</v>
      </c>
      <c r="E1369" s="7">
        <v>-2.71456E-6</v>
      </c>
      <c r="G1369" s="13">
        <v>0.26600000000000001</v>
      </c>
      <c r="H1369" s="7">
        <v>-2.41679E-6</v>
      </c>
      <c r="I1369" s="7">
        <v>-2.1032200000000002E-6</v>
      </c>
      <c r="J1369" s="7">
        <v>-2.21029E-6</v>
      </c>
      <c r="K1369" s="7">
        <v>-2.5047400000000002E-6</v>
      </c>
      <c r="AD1369" s="13">
        <v>0.16600000000000001</v>
      </c>
      <c r="AE1369" s="7">
        <v>-1.8291599999999999E-6</v>
      </c>
      <c r="AF1369" s="7">
        <v>-2.2498099999999999E-6</v>
      </c>
      <c r="AG1369" s="7">
        <v>-1.9980600000000001E-6</v>
      </c>
      <c r="AH1369" s="7">
        <v>-2.1873499999999999E-6</v>
      </c>
      <c r="AJ1369" s="13">
        <v>0.26700000000000002</v>
      </c>
      <c r="AK1369" s="7">
        <v>-3.1462899999999998E-7</v>
      </c>
      <c r="AL1369" s="7">
        <v>-3.14014E-7</v>
      </c>
    </row>
    <row r="1370" spans="1:38" x14ac:dyDescent="0.3">
      <c r="A1370" s="13">
        <v>0.26700000000000002</v>
      </c>
      <c r="B1370" s="7">
        <v>-2.9445100000000002E-6</v>
      </c>
      <c r="C1370" s="7">
        <v>-2.9699999999999999E-6</v>
      </c>
      <c r="D1370" s="7">
        <v>-2.8101200000000001E-6</v>
      </c>
      <c r="E1370" s="7">
        <v>-2.71614E-6</v>
      </c>
      <c r="G1370" s="13">
        <v>0.26700000000000002</v>
      </c>
      <c r="H1370" s="7">
        <v>-2.4244399999999999E-6</v>
      </c>
      <c r="I1370" s="7">
        <v>-2.1032200000000002E-6</v>
      </c>
      <c r="J1370" s="7">
        <v>-2.2179399999999998E-6</v>
      </c>
      <c r="K1370" s="7">
        <v>-2.4856200000000001E-6</v>
      </c>
      <c r="AD1370" s="13">
        <v>0.16700000000000001</v>
      </c>
      <c r="AE1370" s="7">
        <v>-1.8291599999999999E-6</v>
      </c>
      <c r="AF1370" s="7">
        <v>-2.2306899999999998E-6</v>
      </c>
      <c r="AG1370" s="7">
        <v>-1.9980600000000001E-6</v>
      </c>
      <c r="AH1370" s="7">
        <v>-2.1873499999999999E-6</v>
      </c>
      <c r="AJ1370" s="13">
        <v>0.26800000000000002</v>
      </c>
      <c r="AK1370" s="7">
        <v>-3.1846600000000001E-7</v>
      </c>
      <c r="AL1370" s="7">
        <v>-3.1761800000000001E-7</v>
      </c>
    </row>
    <row r="1371" spans="1:38" x14ac:dyDescent="0.3">
      <c r="A1371" s="13">
        <v>0.26800000000000002</v>
      </c>
      <c r="B1371" s="7">
        <v>-2.9699999999999999E-6</v>
      </c>
      <c r="C1371" s="7">
        <v>-2.9954900000000001E-6</v>
      </c>
      <c r="D1371" s="7">
        <v>-2.8292400000000002E-6</v>
      </c>
      <c r="E1371" s="7">
        <v>-2.7169199999999999E-6</v>
      </c>
      <c r="G1371" s="13">
        <v>0.26800000000000002</v>
      </c>
      <c r="H1371" s="7">
        <v>-2.4779699999999998E-6</v>
      </c>
      <c r="I1371" s="7">
        <v>-2.07454E-6</v>
      </c>
      <c r="J1371" s="7">
        <v>-2.1873499999999999E-6</v>
      </c>
      <c r="K1371" s="7">
        <v>-2.4282599999999999E-6</v>
      </c>
      <c r="AD1371" s="13">
        <v>0.16800000000000001</v>
      </c>
      <c r="AE1371" s="7">
        <v>-1.84191E-6</v>
      </c>
      <c r="AF1371" s="7">
        <v>-2.2243099999999999E-6</v>
      </c>
      <c r="AG1371" s="7">
        <v>-2.0171799999999998E-6</v>
      </c>
      <c r="AH1371" s="7">
        <v>-2.1873499999999999E-6</v>
      </c>
      <c r="AJ1371" s="13">
        <v>0.26900000000000002</v>
      </c>
      <c r="AK1371" s="7">
        <v>-3.22303E-7</v>
      </c>
      <c r="AL1371" s="7">
        <v>-3.2120899999999997E-7</v>
      </c>
    </row>
    <row r="1372" spans="1:38" x14ac:dyDescent="0.3">
      <c r="A1372" s="13">
        <v>0.26900000000000002</v>
      </c>
      <c r="B1372" s="7">
        <v>-2.9572499999999999E-6</v>
      </c>
      <c r="C1372" s="7">
        <v>-2.9827499999999999E-6</v>
      </c>
      <c r="D1372" s="7">
        <v>-2.8286899999999998E-6</v>
      </c>
      <c r="E1372" s="7">
        <v>-2.7177100000000001E-6</v>
      </c>
      <c r="G1372" s="13">
        <v>0.26900000000000002</v>
      </c>
      <c r="H1372" s="7">
        <v>-2.4244399999999999E-6</v>
      </c>
      <c r="I1372" s="7">
        <v>-2.0362999999999999E-6</v>
      </c>
      <c r="J1372" s="7">
        <v>-2.25618E-6</v>
      </c>
      <c r="K1372" s="7">
        <v>-2.4091400000000002E-6</v>
      </c>
      <c r="AD1372" s="13">
        <v>0.16900000000000001</v>
      </c>
      <c r="AE1372" s="7">
        <v>-1.87378E-6</v>
      </c>
      <c r="AF1372" s="7">
        <v>-2.2498099999999999E-6</v>
      </c>
      <c r="AG1372" s="7">
        <v>-2.0362999999999999E-6</v>
      </c>
      <c r="AH1372" s="7">
        <v>-2.2026400000000001E-6</v>
      </c>
      <c r="AJ1372" s="13">
        <v>0.27</v>
      </c>
      <c r="AK1372" s="7">
        <v>-3.2422199999999998E-7</v>
      </c>
      <c r="AL1372" s="7">
        <v>-3.2478799999999998E-7</v>
      </c>
    </row>
    <row r="1373" spans="1:38" x14ac:dyDescent="0.3">
      <c r="A1373" s="13">
        <v>0.27</v>
      </c>
      <c r="B1373" s="7">
        <v>-2.9445100000000002E-6</v>
      </c>
      <c r="C1373" s="7">
        <v>-2.9699999999999999E-6</v>
      </c>
      <c r="D1373" s="7">
        <v>-2.8112100000000001E-6</v>
      </c>
      <c r="E1373" s="7">
        <v>-2.7184999999999999E-6</v>
      </c>
      <c r="G1373" s="13">
        <v>0.27</v>
      </c>
      <c r="H1373" s="7">
        <v>-2.4779699999999998E-6</v>
      </c>
      <c r="I1373" s="7">
        <v>-2.0458599999999999E-6</v>
      </c>
      <c r="J1373" s="7">
        <v>-2.30207E-6</v>
      </c>
      <c r="K1373" s="7">
        <v>-2.4186999999999998E-6</v>
      </c>
      <c r="AD1373" s="13">
        <v>0.17</v>
      </c>
      <c r="AE1373" s="7">
        <v>-1.87378E-6</v>
      </c>
      <c r="AF1373" s="7">
        <v>-2.2880500000000001E-6</v>
      </c>
      <c r="AG1373" s="7">
        <v>-2.0267399999999998E-6</v>
      </c>
      <c r="AH1373" s="7">
        <v>-2.2026400000000001E-6</v>
      </c>
      <c r="AJ1373" s="13">
        <v>0.27100000000000002</v>
      </c>
      <c r="AK1373" s="7">
        <v>-3.2805900000000001E-7</v>
      </c>
      <c r="AL1373" s="7">
        <v>-3.2835499999999998E-7</v>
      </c>
    </row>
    <row r="1374" spans="1:38" x14ac:dyDescent="0.3">
      <c r="A1374" s="13">
        <v>0.27100000000000002</v>
      </c>
      <c r="B1374" s="7">
        <v>-2.9699999999999999E-6</v>
      </c>
      <c r="C1374" s="7">
        <v>-2.9827499999999999E-6</v>
      </c>
      <c r="D1374" s="7">
        <v>-2.8134E-6</v>
      </c>
      <c r="E1374" s="7">
        <v>-2.7192300000000001E-6</v>
      </c>
      <c r="G1374" s="13">
        <v>0.27100000000000002</v>
      </c>
      <c r="H1374" s="7">
        <v>-2.46268E-6</v>
      </c>
      <c r="I1374" s="7">
        <v>-2.1032200000000002E-6</v>
      </c>
      <c r="J1374" s="7">
        <v>-2.2255900000000001E-6</v>
      </c>
      <c r="K1374" s="7">
        <v>-2.4760600000000001E-6</v>
      </c>
      <c r="AD1374" s="13">
        <v>0.17100000000000001</v>
      </c>
      <c r="AE1374" s="7">
        <v>-1.86103E-6</v>
      </c>
      <c r="AF1374" s="7">
        <v>-2.3007900000000002E-6</v>
      </c>
      <c r="AG1374" s="7">
        <v>-2.0362999999999999E-6</v>
      </c>
      <c r="AH1374" s="7">
        <v>-2.21029E-6</v>
      </c>
      <c r="AJ1374" s="13">
        <v>0.27200000000000002</v>
      </c>
      <c r="AK1374" s="7">
        <v>-3.31896E-7</v>
      </c>
      <c r="AL1374" s="7">
        <v>-3.3191099999999999E-7</v>
      </c>
    </row>
    <row r="1375" spans="1:38" x14ac:dyDescent="0.3">
      <c r="A1375" s="13">
        <v>0.27200000000000002</v>
      </c>
      <c r="B1375" s="7">
        <v>-2.9699999999999999E-6</v>
      </c>
      <c r="C1375" s="7">
        <v>-2.9827499999999999E-6</v>
      </c>
      <c r="D1375" s="7">
        <v>-2.84617E-6</v>
      </c>
      <c r="E1375" s="7">
        <v>-2.7213199999999998E-6</v>
      </c>
      <c r="G1375" s="13">
        <v>0.27200000000000002</v>
      </c>
      <c r="H1375" s="7">
        <v>-2.34796E-6</v>
      </c>
      <c r="I1375" s="7">
        <v>-2.1127800000000002E-6</v>
      </c>
      <c r="J1375" s="7">
        <v>-2.21029E-6</v>
      </c>
      <c r="K1375" s="7">
        <v>-2.55254E-6</v>
      </c>
      <c r="AD1375" s="13">
        <v>0.17199999999999999</v>
      </c>
      <c r="AE1375" s="7">
        <v>-1.8673999999999999E-6</v>
      </c>
      <c r="AF1375" s="7">
        <v>-2.2753000000000001E-6</v>
      </c>
      <c r="AG1375" s="7">
        <v>-2.05542E-6</v>
      </c>
      <c r="AH1375" s="7">
        <v>-2.2332399999999999E-6</v>
      </c>
      <c r="AJ1375" s="13">
        <v>0.27300000000000002</v>
      </c>
      <c r="AK1375" s="7">
        <v>-3.3573299999999998E-7</v>
      </c>
      <c r="AL1375" s="7">
        <v>-3.3545800000000001E-7</v>
      </c>
    </row>
    <row r="1376" spans="1:38" x14ac:dyDescent="0.3">
      <c r="A1376" s="13">
        <v>0.27300000000000002</v>
      </c>
      <c r="B1376" s="7">
        <v>-2.9699999999999999E-6</v>
      </c>
      <c r="C1376" s="7">
        <v>-2.9954900000000001E-6</v>
      </c>
      <c r="D1376" s="7">
        <v>-2.8478099999999999E-6</v>
      </c>
      <c r="E1376" s="7">
        <v>-2.7225499999999999E-6</v>
      </c>
      <c r="G1376" s="13">
        <v>0.27300000000000002</v>
      </c>
      <c r="H1376" s="7">
        <v>-2.3632500000000002E-6</v>
      </c>
      <c r="I1376" s="7">
        <v>-2.0362999999999999E-6</v>
      </c>
      <c r="J1376" s="7">
        <v>-2.1949899999999999E-6</v>
      </c>
      <c r="K1376" s="7">
        <v>-2.5334199999999999E-6</v>
      </c>
      <c r="AD1376" s="13">
        <v>0.17299999999999999</v>
      </c>
      <c r="AE1376" s="7">
        <v>-1.88652E-6</v>
      </c>
      <c r="AF1376" s="7">
        <v>-2.24343E-6</v>
      </c>
      <c r="AG1376" s="7">
        <v>-2.06498E-6</v>
      </c>
      <c r="AH1376" s="7">
        <v>-2.25618E-6</v>
      </c>
      <c r="AJ1376" s="13">
        <v>0.27400000000000002</v>
      </c>
      <c r="AK1376" s="7">
        <v>-3.3957000000000002E-7</v>
      </c>
      <c r="AL1376" s="7">
        <v>-3.38994E-7</v>
      </c>
    </row>
    <row r="1377" spans="1:38" x14ac:dyDescent="0.3">
      <c r="A1377" s="13">
        <v>0.27400000000000002</v>
      </c>
      <c r="B1377" s="7">
        <v>-2.9699999999999999E-6</v>
      </c>
      <c r="C1377" s="7">
        <v>-2.9954900000000001E-6</v>
      </c>
      <c r="D1377" s="7">
        <v>-2.8325200000000001E-6</v>
      </c>
      <c r="E1377" s="7">
        <v>-2.7237700000000001E-6</v>
      </c>
      <c r="G1377" s="13">
        <v>0.27400000000000002</v>
      </c>
      <c r="H1377" s="7">
        <v>-2.3709E-6</v>
      </c>
      <c r="I1377" s="7">
        <v>-1.9980600000000001E-6</v>
      </c>
      <c r="J1377" s="7">
        <v>-2.1873499999999999E-6</v>
      </c>
      <c r="K1377" s="7">
        <v>-2.55254E-6</v>
      </c>
      <c r="AD1377" s="13">
        <v>0.17399999999999999</v>
      </c>
      <c r="AE1377" s="7">
        <v>-1.8801499999999999E-6</v>
      </c>
      <c r="AF1377" s="7">
        <v>-2.26255E-6</v>
      </c>
      <c r="AG1377" s="7">
        <v>-2.07454E-6</v>
      </c>
      <c r="AH1377" s="7">
        <v>-2.2638299999999998E-6</v>
      </c>
      <c r="AJ1377" s="13">
        <v>0.27500000000000002</v>
      </c>
      <c r="AK1377" s="7">
        <v>-3.43407E-7</v>
      </c>
      <c r="AL1377" s="7">
        <v>-3.42519E-7</v>
      </c>
    </row>
    <row r="1378" spans="1:38" x14ac:dyDescent="0.3">
      <c r="A1378" s="13">
        <v>0.27500000000000002</v>
      </c>
      <c r="B1378" s="7">
        <v>-2.9572499999999999E-6</v>
      </c>
      <c r="C1378" s="7">
        <v>-2.9827499999999999E-6</v>
      </c>
      <c r="D1378" s="7">
        <v>-2.8488999999999999E-6</v>
      </c>
      <c r="E1378" s="7">
        <v>-2.72613E-6</v>
      </c>
      <c r="G1378" s="13">
        <v>0.27500000000000002</v>
      </c>
      <c r="H1378" s="7">
        <v>-2.32501E-6</v>
      </c>
      <c r="I1378" s="7">
        <v>-2.0076200000000002E-6</v>
      </c>
      <c r="J1378" s="7">
        <v>-2.1873499999999999E-6</v>
      </c>
      <c r="K1378" s="7">
        <v>-2.5621E-6</v>
      </c>
      <c r="AD1378" s="13">
        <v>0.17499999999999999</v>
      </c>
      <c r="AE1378" s="7">
        <v>-1.87378E-6</v>
      </c>
      <c r="AF1378" s="7">
        <v>-2.2880500000000001E-6</v>
      </c>
      <c r="AG1378" s="7">
        <v>-2.07454E-6</v>
      </c>
      <c r="AH1378" s="7">
        <v>-2.2638299999999998E-6</v>
      </c>
      <c r="AJ1378" s="13">
        <v>0.27600000000000002</v>
      </c>
      <c r="AK1378" s="7">
        <v>-3.45325E-7</v>
      </c>
      <c r="AL1378" s="7">
        <v>-3.4603300000000001E-7</v>
      </c>
    </row>
    <row r="1379" spans="1:38" x14ac:dyDescent="0.3">
      <c r="A1379" s="13">
        <v>0.27600000000000002</v>
      </c>
      <c r="B1379" s="7">
        <v>-2.9699999999999999E-6</v>
      </c>
      <c r="C1379" s="7">
        <v>-2.9954900000000001E-6</v>
      </c>
      <c r="D1379" s="7">
        <v>-2.86584E-6</v>
      </c>
      <c r="E1379" s="7">
        <v>-2.7270599999999999E-6</v>
      </c>
      <c r="G1379" s="13">
        <v>0.27600000000000002</v>
      </c>
      <c r="H1379" s="7">
        <v>-2.3709E-6</v>
      </c>
      <c r="I1379" s="7">
        <v>-2.0458599999999999E-6</v>
      </c>
      <c r="J1379" s="7">
        <v>-2.1797000000000001E-6</v>
      </c>
      <c r="K1379" s="7">
        <v>-2.5334199999999999E-6</v>
      </c>
      <c r="AD1379" s="13">
        <v>0.17599999999999999</v>
      </c>
      <c r="AE1379" s="7">
        <v>-1.8801499999999999E-6</v>
      </c>
      <c r="AF1379" s="7">
        <v>-2.2944200000000001E-6</v>
      </c>
      <c r="AG1379" s="7">
        <v>-2.0936600000000001E-6</v>
      </c>
      <c r="AH1379" s="7">
        <v>-2.27912E-6</v>
      </c>
      <c r="AJ1379" s="13">
        <v>0.27700000000000002</v>
      </c>
      <c r="AK1379" s="7">
        <v>-3.4916199999999999E-7</v>
      </c>
      <c r="AL1379" s="7">
        <v>-3.4953999999999999E-7</v>
      </c>
    </row>
    <row r="1380" spans="1:38" x14ac:dyDescent="0.3">
      <c r="A1380" s="13">
        <v>0.27700000000000002</v>
      </c>
      <c r="B1380" s="7">
        <v>-2.9699999999999999E-6</v>
      </c>
      <c r="C1380" s="7">
        <v>-2.9954900000000001E-6</v>
      </c>
      <c r="D1380" s="7">
        <v>-2.8494499999999999E-6</v>
      </c>
      <c r="E1380" s="7">
        <v>-2.7284099999999999E-6</v>
      </c>
      <c r="G1380" s="13">
        <v>0.27700000000000002</v>
      </c>
      <c r="H1380" s="7">
        <v>-2.46268E-6</v>
      </c>
      <c r="I1380" s="7">
        <v>-2.0841000000000001E-6</v>
      </c>
      <c r="J1380" s="7">
        <v>-2.2255900000000001E-6</v>
      </c>
      <c r="K1380" s="7">
        <v>-2.4951800000000001E-6</v>
      </c>
      <c r="AD1380" s="13">
        <v>0.17699999999999999</v>
      </c>
      <c r="AE1380" s="7">
        <v>-1.85466E-6</v>
      </c>
      <c r="AF1380" s="7">
        <v>-2.3199099999999999E-6</v>
      </c>
      <c r="AG1380" s="7">
        <v>-2.0841000000000001E-6</v>
      </c>
      <c r="AH1380" s="7">
        <v>-2.2867699999999999E-6</v>
      </c>
      <c r="AJ1380" s="13">
        <v>0.27800000000000002</v>
      </c>
      <c r="AK1380" s="7">
        <v>-3.5491699999999997E-7</v>
      </c>
      <c r="AL1380" s="7">
        <v>-3.5304199999999999E-7</v>
      </c>
    </row>
    <row r="1381" spans="1:38" x14ac:dyDescent="0.3">
      <c r="A1381" s="13">
        <v>0.27800000000000002</v>
      </c>
      <c r="B1381" s="7">
        <v>-2.9827499999999999E-6</v>
      </c>
      <c r="C1381" s="7">
        <v>-2.9954900000000001E-6</v>
      </c>
      <c r="D1381" s="7">
        <v>-2.8303299999999998E-6</v>
      </c>
      <c r="E1381" s="7">
        <v>-2.7297700000000001E-6</v>
      </c>
      <c r="G1381" s="13">
        <v>0.27800000000000002</v>
      </c>
      <c r="H1381" s="7">
        <v>-2.4320900000000001E-6</v>
      </c>
      <c r="I1381" s="7">
        <v>-2.0936600000000001E-6</v>
      </c>
      <c r="J1381" s="7">
        <v>-2.2179399999999998E-6</v>
      </c>
      <c r="K1381" s="7">
        <v>-2.5334199999999999E-6</v>
      </c>
      <c r="AD1381" s="13">
        <v>0.17799999999999999</v>
      </c>
      <c r="AE1381" s="7">
        <v>-1.87378E-6</v>
      </c>
      <c r="AF1381" s="7">
        <v>-2.2944200000000001E-6</v>
      </c>
      <c r="AG1381" s="7">
        <v>-2.0936600000000001E-6</v>
      </c>
      <c r="AH1381" s="7">
        <v>-2.2944200000000001E-6</v>
      </c>
      <c r="AJ1381" s="13">
        <v>0.27900000000000003</v>
      </c>
      <c r="AK1381" s="7">
        <v>-3.5683600000000001E-7</v>
      </c>
      <c r="AL1381" s="7">
        <v>-3.5653300000000001E-7</v>
      </c>
    </row>
    <row r="1382" spans="1:38" x14ac:dyDescent="0.3">
      <c r="A1382" s="13">
        <v>0.27900000000000003</v>
      </c>
      <c r="B1382" s="7">
        <v>-3.0082400000000001E-6</v>
      </c>
      <c r="C1382" s="7">
        <v>-3.0082400000000001E-6</v>
      </c>
      <c r="D1382" s="7">
        <v>-2.8308800000000002E-6</v>
      </c>
      <c r="E1382" s="7">
        <v>-2.7306499999999999E-6</v>
      </c>
      <c r="G1382" s="13">
        <v>0.27900000000000003</v>
      </c>
      <c r="H1382" s="7">
        <v>-2.4473799999999999E-6</v>
      </c>
      <c r="I1382" s="7">
        <v>-2.1223399999999998E-6</v>
      </c>
      <c r="J1382" s="7">
        <v>-2.21029E-6</v>
      </c>
      <c r="K1382" s="7">
        <v>-2.5907800000000001E-6</v>
      </c>
      <c r="AD1382" s="13">
        <v>0.17899999999999999</v>
      </c>
      <c r="AE1382" s="7">
        <v>-1.9056400000000001E-6</v>
      </c>
      <c r="AF1382" s="7">
        <v>-2.26893E-6</v>
      </c>
      <c r="AG1382" s="7">
        <v>-2.1223399999999998E-6</v>
      </c>
      <c r="AH1382" s="7">
        <v>-2.3097199999999998E-6</v>
      </c>
      <c r="AJ1382" s="13">
        <v>0.28000000000000003</v>
      </c>
      <c r="AK1382" s="7">
        <v>-3.5875400000000001E-7</v>
      </c>
      <c r="AL1382" s="7">
        <v>-3.6001699999999999E-7</v>
      </c>
    </row>
    <row r="1383" spans="1:38" x14ac:dyDescent="0.3">
      <c r="A1383" s="13">
        <v>0.28000000000000003</v>
      </c>
      <c r="B1383" s="7">
        <v>-3.0082400000000001E-6</v>
      </c>
      <c r="C1383" s="7">
        <v>-3.0082400000000001E-6</v>
      </c>
      <c r="D1383" s="7">
        <v>-2.8472699999999998E-6</v>
      </c>
      <c r="E1383" s="7">
        <v>-2.7324700000000001E-6</v>
      </c>
      <c r="G1383" s="13">
        <v>0.28000000000000003</v>
      </c>
      <c r="H1383" s="7">
        <v>-2.4550300000000002E-6</v>
      </c>
      <c r="I1383" s="7">
        <v>-2.1032200000000002E-6</v>
      </c>
      <c r="J1383" s="7">
        <v>-2.2255900000000001E-6</v>
      </c>
      <c r="K1383" s="7">
        <v>-2.5238599999999998E-6</v>
      </c>
      <c r="AD1383" s="13">
        <v>0.18</v>
      </c>
      <c r="AE1383" s="7">
        <v>-1.89927E-6</v>
      </c>
      <c r="AF1383" s="7">
        <v>-2.2944200000000001E-6</v>
      </c>
      <c r="AG1383" s="7">
        <v>-2.1223399999999998E-6</v>
      </c>
      <c r="AH1383" s="7">
        <v>-2.32501E-6</v>
      </c>
      <c r="AJ1383" s="13">
        <v>0.28100000000000003</v>
      </c>
      <c r="AK1383" s="7">
        <v>-3.6259099999999999E-7</v>
      </c>
      <c r="AL1383" s="7">
        <v>-3.6349799999999999E-7</v>
      </c>
    </row>
    <row r="1384" spans="1:38" x14ac:dyDescent="0.3">
      <c r="A1384" s="13">
        <v>0.28100000000000003</v>
      </c>
      <c r="B1384" s="7">
        <v>-2.9954900000000001E-6</v>
      </c>
      <c r="C1384" s="7">
        <v>-3.0082400000000001E-6</v>
      </c>
      <c r="D1384" s="7">
        <v>-2.8483599999999999E-6</v>
      </c>
      <c r="E1384" s="7">
        <v>-2.7346399999999999E-6</v>
      </c>
      <c r="G1384" s="13">
        <v>0.28100000000000003</v>
      </c>
      <c r="H1384" s="7">
        <v>-2.3632500000000002E-6</v>
      </c>
      <c r="I1384" s="7">
        <v>-2.0362999999999999E-6</v>
      </c>
      <c r="J1384" s="7">
        <v>-2.2255900000000001E-6</v>
      </c>
      <c r="K1384" s="7">
        <v>-2.5238599999999998E-6</v>
      </c>
      <c r="AD1384" s="13">
        <v>0.18099999999999999</v>
      </c>
      <c r="AE1384" s="7">
        <v>-1.8801499999999999E-6</v>
      </c>
      <c r="AF1384" s="7">
        <v>-2.2816700000000001E-6</v>
      </c>
      <c r="AG1384" s="7">
        <v>-2.1318999999999999E-6</v>
      </c>
      <c r="AH1384" s="7">
        <v>-2.3403100000000001E-6</v>
      </c>
      <c r="AJ1384" s="13">
        <v>0.28199999999999997</v>
      </c>
      <c r="AK1384" s="7">
        <v>-3.6642799999999998E-7</v>
      </c>
      <c r="AL1384" s="7">
        <v>-3.6697800000000002E-7</v>
      </c>
    </row>
    <row r="1385" spans="1:38" x14ac:dyDescent="0.3">
      <c r="A1385" s="13">
        <v>0.28199999999999997</v>
      </c>
      <c r="B1385" s="7">
        <v>-2.9827499999999999E-6</v>
      </c>
      <c r="C1385" s="7">
        <v>-2.9954900000000001E-6</v>
      </c>
      <c r="D1385" s="7">
        <v>-2.8521799999999999E-6</v>
      </c>
      <c r="E1385" s="7">
        <v>-2.73693E-6</v>
      </c>
      <c r="G1385" s="13">
        <v>0.28199999999999997</v>
      </c>
      <c r="H1385" s="7">
        <v>-2.3632500000000002E-6</v>
      </c>
      <c r="I1385" s="7">
        <v>-2.07454E-6</v>
      </c>
      <c r="J1385" s="7">
        <v>-2.21029E-6</v>
      </c>
      <c r="K1385" s="7">
        <v>-2.57166E-6</v>
      </c>
      <c r="AD1385" s="13">
        <v>0.182</v>
      </c>
      <c r="AE1385" s="7">
        <v>-1.86103E-6</v>
      </c>
      <c r="AF1385" s="7">
        <v>-2.2753000000000001E-6</v>
      </c>
      <c r="AG1385" s="7">
        <v>-2.17014E-6</v>
      </c>
      <c r="AH1385" s="7">
        <v>-2.3403100000000001E-6</v>
      </c>
      <c r="AJ1385" s="13">
        <v>0.28299999999999997</v>
      </c>
      <c r="AK1385" s="7">
        <v>-3.7026500000000001E-7</v>
      </c>
      <c r="AL1385" s="7">
        <v>-3.7045599999999999E-7</v>
      </c>
    </row>
    <row r="1386" spans="1:38" x14ac:dyDescent="0.3">
      <c r="A1386" s="13">
        <v>0.28299999999999997</v>
      </c>
      <c r="B1386" s="7">
        <v>-2.9954900000000001E-6</v>
      </c>
      <c r="C1386" s="7">
        <v>-3.0082400000000001E-6</v>
      </c>
      <c r="D1386" s="7">
        <v>-2.8844100000000001E-6</v>
      </c>
      <c r="E1386" s="7">
        <v>-2.75186E-6</v>
      </c>
      <c r="G1386" s="13">
        <v>0.28299999999999997</v>
      </c>
      <c r="H1386" s="7">
        <v>-2.4014899999999999E-6</v>
      </c>
      <c r="I1386" s="7">
        <v>-2.0936600000000001E-6</v>
      </c>
      <c r="J1386" s="7">
        <v>-2.2332399999999999E-6</v>
      </c>
      <c r="K1386" s="7">
        <v>-2.57166E-6</v>
      </c>
      <c r="AD1386" s="13">
        <v>0.183</v>
      </c>
      <c r="AE1386" s="7">
        <v>-1.85466E-6</v>
      </c>
      <c r="AF1386" s="7">
        <v>-2.2944200000000001E-6</v>
      </c>
      <c r="AG1386" s="7">
        <v>-2.1988200000000002E-6</v>
      </c>
      <c r="AH1386" s="7">
        <v>-2.3403100000000001E-6</v>
      </c>
      <c r="AJ1386" s="13">
        <v>0.28399999999999997</v>
      </c>
      <c r="AK1386" s="7">
        <v>-3.7218399999999999E-7</v>
      </c>
      <c r="AL1386" s="7">
        <v>-3.7393099999999999E-7</v>
      </c>
    </row>
    <row r="1387" spans="1:38" x14ac:dyDescent="0.3">
      <c r="A1387" s="13">
        <v>0.28399999999999997</v>
      </c>
      <c r="B1387" s="7">
        <v>-3.0082400000000001E-6</v>
      </c>
      <c r="C1387" s="7">
        <v>-3.0337299999999998E-6</v>
      </c>
      <c r="D1387" s="7">
        <v>-2.8866E-6</v>
      </c>
      <c r="E1387" s="7">
        <v>-2.7542600000000002E-6</v>
      </c>
      <c r="G1387" s="13">
        <v>0.28399999999999997</v>
      </c>
      <c r="H1387" s="7">
        <v>-2.41679E-6</v>
      </c>
      <c r="I1387" s="7">
        <v>-2.0458599999999999E-6</v>
      </c>
      <c r="J1387" s="7">
        <v>-2.3097199999999998E-6</v>
      </c>
      <c r="K1387" s="7">
        <v>-2.57166E-6</v>
      </c>
      <c r="AD1387" s="13">
        <v>0.184</v>
      </c>
      <c r="AE1387" s="7">
        <v>-1.85466E-6</v>
      </c>
      <c r="AF1387" s="7">
        <v>-2.3135399999999998E-6</v>
      </c>
      <c r="AG1387" s="7">
        <v>-2.2083800000000002E-6</v>
      </c>
      <c r="AH1387" s="7">
        <v>-2.3555999999999999E-6</v>
      </c>
      <c r="AJ1387" s="13">
        <v>0.28499999999999998</v>
      </c>
      <c r="AK1387" s="7">
        <v>-3.7602099999999998E-7</v>
      </c>
      <c r="AL1387" s="7">
        <v>-3.7740900000000001E-7</v>
      </c>
    </row>
    <row r="1388" spans="1:38" x14ac:dyDescent="0.3">
      <c r="A1388" s="13">
        <v>0.28499999999999998</v>
      </c>
      <c r="B1388" s="7">
        <v>-3.0082400000000001E-6</v>
      </c>
      <c r="C1388" s="7">
        <v>-3.0464799999999998E-6</v>
      </c>
      <c r="D1388" s="7">
        <v>-2.8691199999999999E-6</v>
      </c>
      <c r="E1388" s="7">
        <v>-2.7559900000000001E-6</v>
      </c>
      <c r="G1388" s="13">
        <v>0.28499999999999998</v>
      </c>
      <c r="H1388" s="7">
        <v>-2.50857E-6</v>
      </c>
      <c r="I1388" s="7">
        <v>-2.0267399999999998E-6</v>
      </c>
      <c r="J1388" s="7">
        <v>-2.30207E-6</v>
      </c>
      <c r="K1388" s="7">
        <v>-2.6003400000000002E-6</v>
      </c>
      <c r="AD1388" s="13">
        <v>0.185</v>
      </c>
      <c r="AE1388" s="7">
        <v>-1.8673999999999999E-6</v>
      </c>
      <c r="AF1388" s="7">
        <v>-2.3007900000000002E-6</v>
      </c>
      <c r="AG1388" s="7">
        <v>-2.2083800000000002E-6</v>
      </c>
      <c r="AH1388" s="7">
        <v>-2.3555999999999999E-6</v>
      </c>
      <c r="AJ1388" s="13">
        <v>0.28599999999999998</v>
      </c>
      <c r="AK1388" s="7">
        <v>-3.7985800000000001E-7</v>
      </c>
      <c r="AL1388" s="7">
        <v>-3.8088600000000001E-7</v>
      </c>
    </row>
    <row r="1389" spans="1:38" x14ac:dyDescent="0.3">
      <c r="A1389" s="13">
        <v>0.28599999999999998</v>
      </c>
      <c r="B1389" s="7">
        <v>-3.0082400000000001E-6</v>
      </c>
      <c r="C1389" s="7">
        <v>-3.0464799999999998E-6</v>
      </c>
      <c r="D1389" s="7">
        <v>-2.86857E-6</v>
      </c>
      <c r="E1389" s="7">
        <v>-2.75735E-6</v>
      </c>
      <c r="G1389" s="13">
        <v>0.28599999999999998</v>
      </c>
      <c r="H1389" s="7">
        <v>-2.4779699999999998E-6</v>
      </c>
      <c r="I1389" s="7">
        <v>-2.0267399999999998E-6</v>
      </c>
      <c r="J1389" s="7">
        <v>-2.2332399999999999E-6</v>
      </c>
      <c r="K1389" s="7">
        <v>-2.5907800000000001E-6</v>
      </c>
      <c r="AD1389" s="13">
        <v>0.186</v>
      </c>
      <c r="AE1389" s="7">
        <v>-1.8928999999999999E-6</v>
      </c>
      <c r="AF1389" s="7">
        <v>-2.3071700000000001E-6</v>
      </c>
      <c r="AG1389" s="7">
        <v>-2.2179399999999998E-6</v>
      </c>
      <c r="AH1389" s="7">
        <v>-2.3632500000000002E-6</v>
      </c>
      <c r="AJ1389" s="13">
        <v>0.28699999999999998</v>
      </c>
      <c r="AK1389" s="7">
        <v>-3.83695E-7</v>
      </c>
      <c r="AL1389" s="7">
        <v>-3.8436199999999998E-7</v>
      </c>
    </row>
    <row r="1390" spans="1:38" x14ac:dyDescent="0.3">
      <c r="A1390" s="13">
        <v>0.28699999999999998</v>
      </c>
      <c r="B1390" s="7">
        <v>-3.0082400000000001E-6</v>
      </c>
      <c r="C1390" s="7">
        <v>-3.0337299999999998E-6</v>
      </c>
      <c r="D1390" s="7">
        <v>-2.88715E-6</v>
      </c>
      <c r="E1390" s="7">
        <v>-2.74758E-6</v>
      </c>
      <c r="G1390" s="13">
        <v>0.28699999999999998</v>
      </c>
      <c r="H1390" s="7">
        <v>-2.4091400000000002E-6</v>
      </c>
      <c r="I1390" s="7">
        <v>-2.07454E-6</v>
      </c>
      <c r="J1390" s="7">
        <v>-2.21029E-6</v>
      </c>
      <c r="K1390" s="7">
        <v>-2.5429799999999999E-6</v>
      </c>
      <c r="AD1390" s="13">
        <v>0.187</v>
      </c>
      <c r="AE1390" s="7">
        <v>-1.8801499999999999E-6</v>
      </c>
      <c r="AF1390" s="7">
        <v>-2.3007900000000002E-6</v>
      </c>
      <c r="AG1390" s="7">
        <v>-2.2274999999999998E-6</v>
      </c>
      <c r="AH1390" s="7">
        <v>-2.3938400000000001E-6</v>
      </c>
      <c r="AJ1390" s="13">
        <v>0.28799999999999998</v>
      </c>
      <c r="AK1390" s="7">
        <v>-3.87531E-7</v>
      </c>
      <c r="AL1390" s="7">
        <v>-3.8783699999999998E-7</v>
      </c>
    </row>
    <row r="1391" spans="1:38" x14ac:dyDescent="0.3">
      <c r="A1391" s="13">
        <v>0.28799999999999998</v>
      </c>
      <c r="B1391" s="7">
        <v>-3.0082400000000001E-6</v>
      </c>
      <c r="C1391" s="7">
        <v>-3.0337299999999998E-6</v>
      </c>
      <c r="D1391" s="7">
        <v>-2.9046300000000001E-6</v>
      </c>
      <c r="E1391" s="7">
        <v>-2.7633599999999998E-6</v>
      </c>
      <c r="G1391" s="13">
        <v>0.28799999999999998</v>
      </c>
      <c r="H1391" s="7">
        <v>-2.46268E-6</v>
      </c>
      <c r="I1391" s="7">
        <v>-2.16058E-6</v>
      </c>
      <c r="J1391" s="7">
        <v>-2.2408799999999999E-6</v>
      </c>
      <c r="K1391" s="7">
        <v>-2.4760600000000001E-6</v>
      </c>
      <c r="AD1391" s="13">
        <v>0.188</v>
      </c>
      <c r="AE1391" s="7">
        <v>-1.87378E-6</v>
      </c>
      <c r="AF1391" s="7">
        <v>-2.24343E-6</v>
      </c>
      <c r="AG1391" s="7">
        <v>-2.2370599999999999E-6</v>
      </c>
      <c r="AH1391" s="7">
        <v>-2.4320900000000001E-6</v>
      </c>
      <c r="AJ1391" s="13">
        <v>0.28899999999999998</v>
      </c>
      <c r="AK1391" s="7">
        <v>-3.9136799999999999E-7</v>
      </c>
      <c r="AL1391" s="7">
        <v>-3.91313E-7</v>
      </c>
    </row>
    <row r="1392" spans="1:38" x14ac:dyDescent="0.3">
      <c r="A1392" s="13">
        <v>0.28899999999999998</v>
      </c>
      <c r="B1392" s="7">
        <v>-3.0082400000000001E-6</v>
      </c>
      <c r="C1392" s="7">
        <v>-3.0464799999999998E-6</v>
      </c>
      <c r="D1392" s="7">
        <v>-2.9084500000000001E-6</v>
      </c>
      <c r="E1392" s="7">
        <v>-2.76573E-6</v>
      </c>
      <c r="G1392" s="13">
        <v>0.28899999999999998</v>
      </c>
      <c r="H1392" s="7">
        <v>-2.4932699999999999E-6</v>
      </c>
      <c r="I1392" s="7">
        <v>-2.1318999999999999E-6</v>
      </c>
      <c r="J1392" s="7">
        <v>-2.2332399999999999E-6</v>
      </c>
      <c r="K1392" s="7">
        <v>-2.45694E-6</v>
      </c>
      <c r="AD1392" s="13">
        <v>0.189</v>
      </c>
      <c r="AE1392" s="7">
        <v>-1.9247599999999999E-6</v>
      </c>
      <c r="AF1392" s="7">
        <v>-2.3135399999999998E-6</v>
      </c>
      <c r="AG1392" s="7">
        <v>-2.2466199999999999E-6</v>
      </c>
      <c r="AH1392" s="7">
        <v>-2.4320900000000001E-6</v>
      </c>
      <c r="AJ1392" s="13">
        <v>0.28999999999999998</v>
      </c>
      <c r="AK1392" s="7">
        <v>-3.9520500000000002E-7</v>
      </c>
      <c r="AL1392" s="7">
        <v>-3.9478899999999998E-7</v>
      </c>
    </row>
    <row r="1393" spans="1:38" x14ac:dyDescent="0.3">
      <c r="A1393" s="13">
        <v>0.28999999999999998</v>
      </c>
      <c r="B1393" s="7">
        <v>-3.0082400000000001E-6</v>
      </c>
      <c r="C1393" s="7">
        <v>-3.07197E-6</v>
      </c>
      <c r="D1393" s="7">
        <v>-2.9242899999999998E-6</v>
      </c>
      <c r="E1393" s="7">
        <v>-2.7685400000000001E-6</v>
      </c>
      <c r="G1393" s="13">
        <v>0.28999999999999998</v>
      </c>
      <c r="H1393" s="7">
        <v>-2.3938400000000001E-6</v>
      </c>
      <c r="I1393" s="7">
        <v>-2.1032200000000002E-6</v>
      </c>
      <c r="J1393" s="7">
        <v>-2.2026400000000001E-6</v>
      </c>
      <c r="K1393" s="7">
        <v>-2.4951800000000001E-6</v>
      </c>
      <c r="AD1393" s="13">
        <v>0.19</v>
      </c>
      <c r="AE1393" s="7">
        <v>-1.94388E-6</v>
      </c>
      <c r="AF1393" s="7">
        <v>-2.3199099999999999E-6</v>
      </c>
      <c r="AG1393" s="7">
        <v>-2.25618E-6</v>
      </c>
      <c r="AH1393" s="7">
        <v>-2.41679E-6</v>
      </c>
      <c r="AJ1393" s="13">
        <v>0.29099999999999998</v>
      </c>
      <c r="AK1393" s="7">
        <v>-3.9904200000000001E-7</v>
      </c>
      <c r="AL1393" s="7">
        <v>-3.9826599999999997E-7</v>
      </c>
    </row>
    <row r="1394" spans="1:38" x14ac:dyDescent="0.3">
      <c r="A1394" s="13">
        <v>0.29099999999999998</v>
      </c>
      <c r="B1394" s="7">
        <v>-3.0209900000000001E-6</v>
      </c>
      <c r="C1394" s="7">
        <v>-3.08472E-6</v>
      </c>
      <c r="D1394" s="7">
        <v>-2.9237500000000002E-6</v>
      </c>
      <c r="E1394" s="7">
        <v>-2.7842200000000001E-6</v>
      </c>
      <c r="G1394" s="13">
        <v>0.29099999999999998</v>
      </c>
      <c r="H1394" s="7">
        <v>-2.3632500000000002E-6</v>
      </c>
      <c r="I1394" s="7">
        <v>-2.1414599999999999E-6</v>
      </c>
      <c r="J1394" s="7">
        <v>-2.1797000000000001E-6</v>
      </c>
      <c r="K1394" s="7">
        <v>-2.5907800000000001E-6</v>
      </c>
      <c r="AD1394" s="13">
        <v>0.191</v>
      </c>
      <c r="AE1394" s="7">
        <v>-1.9311399999999999E-6</v>
      </c>
      <c r="AF1394" s="7">
        <v>-2.2880500000000001E-6</v>
      </c>
      <c r="AG1394" s="7">
        <v>-2.2753000000000001E-6</v>
      </c>
      <c r="AH1394" s="7">
        <v>-2.41679E-6</v>
      </c>
      <c r="AJ1394" s="13">
        <v>0.29199999999999998</v>
      </c>
      <c r="AK1394" s="7">
        <v>-4.0287899999999999E-7</v>
      </c>
      <c r="AL1394" s="7">
        <v>-4.01744E-7</v>
      </c>
    </row>
    <row r="1395" spans="1:38" x14ac:dyDescent="0.3">
      <c r="A1395" s="13">
        <v>0.29199999999999998</v>
      </c>
      <c r="B1395" s="7">
        <v>-3.0209900000000001E-6</v>
      </c>
      <c r="C1395" s="7">
        <v>-3.07197E-6</v>
      </c>
      <c r="D1395" s="7">
        <v>-2.9095400000000001E-6</v>
      </c>
      <c r="E1395" s="7">
        <v>-2.7874000000000002E-6</v>
      </c>
      <c r="G1395" s="13">
        <v>0.29199999999999998</v>
      </c>
      <c r="H1395" s="7">
        <v>-2.3862000000000001E-6</v>
      </c>
      <c r="I1395" s="7">
        <v>-2.1223399999999998E-6</v>
      </c>
      <c r="J1395" s="7">
        <v>-2.1720499999999998E-6</v>
      </c>
      <c r="K1395" s="7">
        <v>-2.7150599999999998E-6</v>
      </c>
      <c r="AD1395" s="13">
        <v>0.192</v>
      </c>
      <c r="AE1395" s="7">
        <v>-1.9120200000000002E-6</v>
      </c>
      <c r="AF1395" s="7">
        <v>-2.3326599999999999E-6</v>
      </c>
      <c r="AG1395" s="7">
        <v>-2.2848600000000001E-6</v>
      </c>
      <c r="AH1395" s="7">
        <v>-2.4473799999999999E-6</v>
      </c>
      <c r="AJ1395" s="13">
        <v>0.29299999999999998</v>
      </c>
      <c r="AK1395" s="7">
        <v>-4.0671599999999997E-7</v>
      </c>
      <c r="AL1395" s="7">
        <v>-4.0522199999999997E-7</v>
      </c>
    </row>
    <row r="1396" spans="1:38" x14ac:dyDescent="0.3">
      <c r="A1396" s="13">
        <v>0.29299999999999998</v>
      </c>
      <c r="B1396" s="7">
        <v>-3.0337299999999998E-6</v>
      </c>
      <c r="C1396" s="7">
        <v>-3.07197E-6</v>
      </c>
      <c r="D1396" s="7">
        <v>-2.9231999999999998E-6</v>
      </c>
      <c r="E1396" s="7">
        <v>-2.7907799999999999E-6</v>
      </c>
      <c r="G1396" s="13">
        <v>0.29299999999999998</v>
      </c>
      <c r="H1396" s="7">
        <v>-2.3326599999999999E-6</v>
      </c>
      <c r="I1396" s="7">
        <v>-2.0458599999999999E-6</v>
      </c>
      <c r="J1396" s="7">
        <v>-2.1950000000000002E-6</v>
      </c>
      <c r="K1396" s="7">
        <v>-2.7150599999999998E-6</v>
      </c>
      <c r="AD1396" s="13">
        <v>0.193</v>
      </c>
      <c r="AE1396" s="7">
        <v>-1.9056400000000001E-6</v>
      </c>
      <c r="AF1396" s="7">
        <v>-2.2753000000000001E-6</v>
      </c>
      <c r="AG1396" s="7">
        <v>-2.2848600000000001E-6</v>
      </c>
      <c r="AH1396" s="7">
        <v>-2.4779699999999998E-6</v>
      </c>
      <c r="AJ1396" s="13">
        <v>0.29399999999999998</v>
      </c>
      <c r="AK1396" s="7">
        <v>-4.1055300000000001E-7</v>
      </c>
      <c r="AL1396" s="7">
        <v>-4.0869900000000003E-7</v>
      </c>
    </row>
    <row r="1397" spans="1:38" x14ac:dyDescent="0.3">
      <c r="A1397" s="13">
        <v>0.29399999999999998</v>
      </c>
      <c r="B1397" s="7">
        <v>-3.0464799999999998E-6</v>
      </c>
      <c r="C1397" s="7">
        <v>-3.08472E-6</v>
      </c>
      <c r="D1397" s="7">
        <v>-2.9259300000000002E-6</v>
      </c>
      <c r="E1397" s="7">
        <v>-2.7945199999999998E-6</v>
      </c>
      <c r="G1397" s="13">
        <v>0.29399999999999998</v>
      </c>
      <c r="H1397" s="7">
        <v>-2.3632500000000002E-6</v>
      </c>
      <c r="I1397" s="7">
        <v>-2.0458599999999999E-6</v>
      </c>
      <c r="J1397" s="7">
        <v>-2.25618E-6</v>
      </c>
      <c r="K1397" s="7">
        <v>-2.6003400000000002E-6</v>
      </c>
      <c r="AD1397" s="13">
        <v>0.19400000000000001</v>
      </c>
      <c r="AE1397" s="7">
        <v>-1.9247599999999999E-6</v>
      </c>
      <c r="AF1397" s="7">
        <v>-2.2880500000000001E-6</v>
      </c>
      <c r="AG1397" s="7">
        <v>-2.2944200000000001E-6</v>
      </c>
      <c r="AH1397" s="7">
        <v>-2.4856200000000001E-6</v>
      </c>
      <c r="AJ1397" s="13">
        <v>0.29499999999999998</v>
      </c>
      <c r="AK1397" s="7">
        <v>-4.1055300000000001E-7</v>
      </c>
      <c r="AL1397" s="7">
        <v>-4.1217099999999999E-7</v>
      </c>
    </row>
    <row r="1398" spans="1:38" x14ac:dyDescent="0.3">
      <c r="A1398" s="13">
        <v>0.29499999999999998</v>
      </c>
      <c r="B1398" s="7">
        <v>-3.0337299999999998E-6</v>
      </c>
      <c r="C1398" s="7">
        <v>-3.08472E-6</v>
      </c>
      <c r="D1398" s="7">
        <v>-2.9248400000000002E-6</v>
      </c>
      <c r="E1398" s="7">
        <v>-2.7986300000000002E-6</v>
      </c>
      <c r="G1398" s="13">
        <v>0.29499999999999998</v>
      </c>
      <c r="H1398" s="7">
        <v>-2.3938400000000001E-6</v>
      </c>
      <c r="I1398" s="7">
        <v>-2.1127800000000002E-6</v>
      </c>
      <c r="J1398" s="7">
        <v>-2.30207E-6</v>
      </c>
      <c r="K1398" s="7">
        <v>-2.5429799999999999E-6</v>
      </c>
      <c r="AD1398" s="13">
        <v>0.19500000000000001</v>
      </c>
      <c r="AE1398" s="7">
        <v>-1.9757500000000001E-6</v>
      </c>
      <c r="AF1398" s="7">
        <v>-2.3709E-6</v>
      </c>
      <c r="AG1398" s="7">
        <v>-2.3230999999999998E-6</v>
      </c>
      <c r="AH1398" s="7">
        <v>-2.50857E-6</v>
      </c>
      <c r="AJ1398" s="13">
        <v>0.29599999999999999</v>
      </c>
      <c r="AK1398" s="7">
        <v>-4.1438999999999999E-7</v>
      </c>
      <c r="AL1398" s="7">
        <v>-4.1564700000000002E-7</v>
      </c>
    </row>
    <row r="1399" spans="1:38" x14ac:dyDescent="0.3">
      <c r="A1399" s="13">
        <v>0.29599999999999999</v>
      </c>
      <c r="B1399" s="7">
        <v>-3.0337299999999998E-6</v>
      </c>
      <c r="C1399" s="7">
        <v>-3.08472E-6</v>
      </c>
      <c r="D1399" s="7">
        <v>-2.9259300000000002E-6</v>
      </c>
      <c r="E1399" s="7">
        <v>-2.8027599999999998E-6</v>
      </c>
      <c r="G1399" s="13">
        <v>0.29599999999999999</v>
      </c>
      <c r="H1399" s="7">
        <v>-2.4779699999999998E-6</v>
      </c>
      <c r="I1399" s="7">
        <v>-2.1127800000000002E-6</v>
      </c>
      <c r="J1399" s="7">
        <v>-2.2485300000000001E-6</v>
      </c>
      <c r="K1399" s="7">
        <v>-2.6290199999999999E-6</v>
      </c>
      <c r="AD1399" s="13">
        <v>0.19600000000000001</v>
      </c>
      <c r="AE1399" s="7">
        <v>-1.95663E-6</v>
      </c>
      <c r="AF1399" s="7">
        <v>-2.3326599999999999E-6</v>
      </c>
      <c r="AG1399" s="7">
        <v>-2.35178E-6</v>
      </c>
      <c r="AH1399" s="7">
        <v>-2.51621E-6</v>
      </c>
      <c r="AJ1399" s="13">
        <v>0.29699999999999999</v>
      </c>
      <c r="AK1399" s="7">
        <v>-4.1822699999999998E-7</v>
      </c>
      <c r="AL1399" s="7">
        <v>-4.1912699999999999E-7</v>
      </c>
    </row>
    <row r="1400" spans="1:38" x14ac:dyDescent="0.3">
      <c r="A1400" s="13">
        <v>0.29699999999999999</v>
      </c>
      <c r="B1400" s="7">
        <v>-3.0337299999999998E-6</v>
      </c>
      <c r="C1400" s="7">
        <v>-3.08472E-6</v>
      </c>
      <c r="D1400" s="7">
        <v>-2.9461399999999999E-6</v>
      </c>
      <c r="E1400" s="7">
        <v>-2.8066099999999998E-6</v>
      </c>
      <c r="G1400" s="13">
        <v>0.29699999999999999</v>
      </c>
      <c r="H1400" s="7">
        <v>-2.5315100000000001E-6</v>
      </c>
      <c r="I1400" s="7">
        <v>-2.1127800000000002E-6</v>
      </c>
      <c r="J1400" s="7">
        <v>-2.2026400000000001E-6</v>
      </c>
      <c r="K1400" s="7">
        <v>-2.5621E-6</v>
      </c>
      <c r="AD1400" s="13">
        <v>0.19700000000000001</v>
      </c>
      <c r="AE1400" s="7">
        <v>-1.9056400000000001E-6</v>
      </c>
      <c r="AF1400" s="7">
        <v>-2.3262899999999998E-6</v>
      </c>
      <c r="AG1400" s="7">
        <v>-2.36134E-6</v>
      </c>
      <c r="AH1400" s="7">
        <v>-2.51621E-6</v>
      </c>
      <c r="AJ1400" s="13">
        <v>0.29799999999999999</v>
      </c>
      <c r="AK1400" s="7">
        <v>-4.2206400000000001E-7</v>
      </c>
      <c r="AL1400" s="7">
        <v>-4.2260700000000002E-7</v>
      </c>
    </row>
    <row r="1401" spans="1:38" x14ac:dyDescent="0.3">
      <c r="A1401" s="13">
        <v>0.29799999999999999</v>
      </c>
      <c r="B1401" s="7">
        <v>-3.0464799999999998E-6</v>
      </c>
      <c r="C1401" s="7">
        <v>-3.09747E-6</v>
      </c>
      <c r="D1401" s="7">
        <v>-2.9800100000000001E-6</v>
      </c>
      <c r="E1401" s="7">
        <v>-2.8097399999999998E-6</v>
      </c>
      <c r="G1401" s="13">
        <v>0.29799999999999999</v>
      </c>
      <c r="H1401" s="7">
        <v>-2.4932699999999999E-6</v>
      </c>
      <c r="I1401" s="7">
        <v>-2.0841000000000001E-6</v>
      </c>
      <c r="J1401" s="7">
        <v>-2.2332399999999999E-6</v>
      </c>
      <c r="K1401" s="7">
        <v>-2.5429799999999999E-6</v>
      </c>
      <c r="AD1401" s="13">
        <v>0.19800000000000001</v>
      </c>
      <c r="AE1401" s="7">
        <v>-1.9375099999999999E-6</v>
      </c>
      <c r="AF1401" s="7">
        <v>-2.35815E-6</v>
      </c>
      <c r="AG1401" s="7">
        <v>-2.3709E-6</v>
      </c>
      <c r="AH1401" s="7">
        <v>-2.5315100000000001E-6</v>
      </c>
      <c r="AJ1401" s="13">
        <v>0.29899999999999999</v>
      </c>
      <c r="AK1401" s="7">
        <v>-4.25901E-7</v>
      </c>
      <c r="AL1401" s="7">
        <v>-4.2608800000000002E-7</v>
      </c>
    </row>
    <row r="1402" spans="1:38" x14ac:dyDescent="0.3">
      <c r="A1402" s="13">
        <v>0.29899999999999999</v>
      </c>
      <c r="B1402" s="7">
        <v>-3.07197E-6</v>
      </c>
      <c r="C1402" s="7">
        <v>-3.1102100000000002E-6</v>
      </c>
      <c r="D1402" s="7">
        <v>-2.98384E-6</v>
      </c>
      <c r="E1402" s="7">
        <v>-2.81389E-6</v>
      </c>
      <c r="G1402" s="13">
        <v>0.29899999999999999</v>
      </c>
      <c r="H1402" s="7">
        <v>-2.5697499999999998E-6</v>
      </c>
      <c r="I1402" s="7">
        <v>-2.05542E-6</v>
      </c>
      <c r="J1402" s="7">
        <v>-2.2179399999999998E-6</v>
      </c>
      <c r="K1402" s="7">
        <v>-2.57166E-6</v>
      </c>
      <c r="AD1402" s="13">
        <v>0.19900000000000001</v>
      </c>
      <c r="AE1402" s="7">
        <v>-1.9502599999999999E-6</v>
      </c>
      <c r="AF1402" s="7">
        <v>-2.3772700000000001E-6</v>
      </c>
      <c r="AG1402" s="7">
        <v>-2.3900200000000001E-6</v>
      </c>
      <c r="AH1402" s="7">
        <v>-2.5391599999999999E-6</v>
      </c>
      <c r="AJ1402" s="13">
        <v>0.3</v>
      </c>
      <c r="AK1402" s="7">
        <v>-4.2973799999999998E-7</v>
      </c>
      <c r="AL1402" s="7">
        <v>-4.29568E-7</v>
      </c>
    </row>
    <row r="1403" spans="1:38" x14ac:dyDescent="0.3">
      <c r="A1403" s="13">
        <v>0.3</v>
      </c>
      <c r="B1403" s="7">
        <v>-3.08472E-6</v>
      </c>
      <c r="C1403" s="7">
        <v>-3.1229600000000002E-6</v>
      </c>
      <c r="D1403" s="7">
        <v>-2.9827499999999999E-6</v>
      </c>
      <c r="E1403" s="7">
        <v>-2.83106E-6</v>
      </c>
      <c r="G1403" s="13">
        <v>0.3</v>
      </c>
      <c r="H1403" s="7">
        <v>-2.5697499999999998E-6</v>
      </c>
      <c r="I1403" s="7">
        <v>-2.1510199999999999E-6</v>
      </c>
      <c r="J1403" s="7">
        <v>-2.2255900000000001E-6</v>
      </c>
      <c r="K1403" s="7">
        <v>-2.5238599999999998E-6</v>
      </c>
      <c r="AD1403" s="13">
        <v>0.2</v>
      </c>
      <c r="AE1403" s="7">
        <v>-1.9247599999999999E-6</v>
      </c>
      <c r="AF1403" s="7">
        <v>-2.4027700000000001E-6</v>
      </c>
      <c r="AG1403" s="7">
        <v>-2.3995800000000002E-6</v>
      </c>
      <c r="AH1403" s="7">
        <v>-2.5468100000000002E-6</v>
      </c>
      <c r="AJ1403" s="13">
        <v>0.30099999999999999</v>
      </c>
      <c r="AK1403" s="7">
        <v>-4.3357500000000002E-7</v>
      </c>
      <c r="AL1403" s="7">
        <v>-4.33045E-7</v>
      </c>
    </row>
    <row r="1404" spans="1:38" x14ac:dyDescent="0.3">
      <c r="A1404" s="13">
        <v>0.30099999999999999</v>
      </c>
      <c r="B1404" s="7">
        <v>-3.08472E-6</v>
      </c>
      <c r="C1404" s="7">
        <v>-3.1229600000000002E-6</v>
      </c>
      <c r="D1404" s="7">
        <v>-2.9827499999999999E-6</v>
      </c>
      <c r="E1404" s="7">
        <v>-2.8477599999999998E-6</v>
      </c>
      <c r="G1404" s="13">
        <v>0.30099999999999999</v>
      </c>
      <c r="H1404" s="7">
        <v>-2.4932699999999999E-6</v>
      </c>
      <c r="I1404" s="7">
        <v>-2.1318999999999999E-6</v>
      </c>
      <c r="J1404" s="7">
        <v>-2.32501E-6</v>
      </c>
      <c r="K1404" s="7">
        <v>-2.5907800000000001E-6</v>
      </c>
      <c r="AD1404" s="13">
        <v>0.20100000000000001</v>
      </c>
      <c r="AE1404" s="7">
        <v>-1.88652E-6</v>
      </c>
      <c r="AF1404" s="7">
        <v>-2.3900200000000001E-6</v>
      </c>
      <c r="AG1404" s="7">
        <v>-2.4186999999999998E-6</v>
      </c>
      <c r="AH1404" s="7">
        <v>-2.5621E-6</v>
      </c>
      <c r="AJ1404" s="13">
        <v>0.30199999999999999</v>
      </c>
      <c r="AK1404" s="7">
        <v>-4.37412E-7</v>
      </c>
      <c r="AL1404" s="7">
        <v>-4.3652100000000002E-7</v>
      </c>
    </row>
    <row r="1405" spans="1:38" x14ac:dyDescent="0.3">
      <c r="A1405" s="13">
        <v>0.30199999999999999</v>
      </c>
      <c r="B1405" s="7">
        <v>-3.07197E-6</v>
      </c>
      <c r="C1405" s="7">
        <v>-3.09747E-6</v>
      </c>
      <c r="D1405" s="7">
        <v>-2.9827499999999999E-6</v>
      </c>
      <c r="E1405" s="7">
        <v>-2.8393500000000002E-6</v>
      </c>
      <c r="G1405" s="13">
        <v>0.30199999999999999</v>
      </c>
      <c r="H1405" s="7">
        <v>-2.4320900000000001E-6</v>
      </c>
      <c r="I1405" s="7">
        <v>-2.06498E-6</v>
      </c>
      <c r="J1405" s="7">
        <v>-2.2944200000000001E-6</v>
      </c>
      <c r="K1405" s="7">
        <v>-2.6003400000000002E-6</v>
      </c>
      <c r="AD1405" s="13">
        <v>0.20200000000000001</v>
      </c>
      <c r="AE1405" s="7">
        <v>-1.9183899999999999E-6</v>
      </c>
      <c r="AF1405" s="7">
        <v>-2.3709E-6</v>
      </c>
      <c r="AG1405" s="7">
        <v>-2.4091400000000002E-6</v>
      </c>
      <c r="AH1405" s="7">
        <v>-2.5697499999999998E-6</v>
      </c>
      <c r="AJ1405" s="13">
        <v>0.30299999999999999</v>
      </c>
      <c r="AK1405" s="7">
        <v>-4.4124899999999998E-7</v>
      </c>
      <c r="AL1405" s="7">
        <v>-4.3999400000000002E-7</v>
      </c>
    </row>
    <row r="1406" spans="1:38" x14ac:dyDescent="0.3">
      <c r="A1406" s="13">
        <v>0.30299999999999999</v>
      </c>
      <c r="B1406" s="7">
        <v>-3.08472E-6</v>
      </c>
      <c r="C1406" s="7">
        <v>-3.1102100000000002E-6</v>
      </c>
      <c r="D1406" s="7">
        <v>-2.9822E-6</v>
      </c>
      <c r="E1406" s="7">
        <v>-2.84321E-6</v>
      </c>
      <c r="G1406" s="13">
        <v>0.30299999999999999</v>
      </c>
      <c r="H1406" s="7">
        <v>-2.3326599999999999E-6</v>
      </c>
      <c r="I1406" s="7">
        <v>-2.1510199999999999E-6</v>
      </c>
      <c r="J1406" s="7">
        <v>-2.2408799999999999E-6</v>
      </c>
      <c r="K1406" s="7">
        <v>-2.6577E-6</v>
      </c>
      <c r="AD1406" s="13">
        <v>0.20300000000000001</v>
      </c>
      <c r="AE1406" s="7">
        <v>-1.9502599999999999E-6</v>
      </c>
      <c r="AF1406" s="7">
        <v>-2.3135399999999998E-6</v>
      </c>
      <c r="AG1406" s="7">
        <v>-2.4091400000000002E-6</v>
      </c>
      <c r="AH1406" s="7">
        <v>-2.5850499999999999E-6</v>
      </c>
      <c r="AJ1406" s="13">
        <v>0.30399999999999999</v>
      </c>
      <c r="AK1406" s="7">
        <v>-4.4316699999999999E-7</v>
      </c>
      <c r="AL1406" s="7">
        <v>-4.4346399999999998E-7</v>
      </c>
    </row>
    <row r="1407" spans="1:38" x14ac:dyDescent="0.3">
      <c r="A1407" s="13">
        <v>0.30399999999999999</v>
      </c>
      <c r="B1407" s="7">
        <v>-3.1102100000000002E-6</v>
      </c>
      <c r="C1407" s="7">
        <v>-3.1357100000000002E-6</v>
      </c>
      <c r="D1407" s="7">
        <v>-2.98438E-6</v>
      </c>
      <c r="E1407" s="7">
        <v>-2.8602799999999998E-6</v>
      </c>
      <c r="G1407" s="13">
        <v>0.30399999999999999</v>
      </c>
      <c r="H1407" s="7">
        <v>-2.46268E-6</v>
      </c>
      <c r="I1407" s="7">
        <v>-2.1414599999999999E-6</v>
      </c>
      <c r="J1407" s="7">
        <v>-2.25618E-6</v>
      </c>
      <c r="K1407" s="7">
        <v>-2.6768200000000001E-6</v>
      </c>
      <c r="AD1407" s="13">
        <v>0.20399999999999999</v>
      </c>
      <c r="AE1407" s="7">
        <v>-1.95663E-6</v>
      </c>
      <c r="AF1407" s="7">
        <v>-2.3071700000000001E-6</v>
      </c>
      <c r="AG1407" s="7">
        <v>-2.4378199999999999E-6</v>
      </c>
      <c r="AH1407" s="7">
        <v>-2.6003400000000002E-6</v>
      </c>
      <c r="AJ1407" s="13">
        <v>0.30499999999999999</v>
      </c>
      <c r="AK1407" s="7">
        <v>-4.4700400000000002E-7</v>
      </c>
      <c r="AL1407" s="7">
        <v>-4.46934E-7</v>
      </c>
    </row>
    <row r="1408" spans="1:38" x14ac:dyDescent="0.3">
      <c r="A1408" s="13">
        <v>0.30499999999999999</v>
      </c>
      <c r="B1408" s="7">
        <v>-3.1102100000000002E-6</v>
      </c>
      <c r="C1408" s="7">
        <v>-3.1484499999999999E-6</v>
      </c>
      <c r="D1408" s="7">
        <v>-2.9996800000000001E-6</v>
      </c>
      <c r="E1408" s="7">
        <v>-2.8639600000000002E-6</v>
      </c>
      <c r="G1408" s="13">
        <v>0.30499999999999999</v>
      </c>
      <c r="H1408" s="7">
        <v>-2.6156399999999998E-6</v>
      </c>
      <c r="I1408" s="7">
        <v>-2.0841000000000001E-6</v>
      </c>
      <c r="J1408" s="7">
        <v>-2.2485300000000001E-6</v>
      </c>
      <c r="K1408" s="7">
        <v>-2.5621E-6</v>
      </c>
      <c r="AD1408" s="13">
        <v>0.20499999999999999</v>
      </c>
      <c r="AE1408" s="7">
        <v>-1.9502599999999999E-6</v>
      </c>
      <c r="AF1408" s="7">
        <v>-2.3326599999999999E-6</v>
      </c>
      <c r="AG1408" s="7">
        <v>-2.45694E-6</v>
      </c>
      <c r="AH1408" s="7">
        <v>-2.60799E-6</v>
      </c>
      <c r="AJ1408" s="13">
        <v>0.30599999999999999</v>
      </c>
      <c r="AK1408" s="7">
        <v>-4.48923E-7</v>
      </c>
      <c r="AL1408" s="7">
        <v>-4.5040299999999999E-7</v>
      </c>
    </row>
    <row r="1409" spans="1:38" x14ac:dyDescent="0.3">
      <c r="A1409" s="13">
        <v>0.30599999999999999</v>
      </c>
      <c r="B1409" s="7">
        <v>-3.1102100000000002E-6</v>
      </c>
      <c r="C1409" s="7">
        <v>-3.1484499999999999E-6</v>
      </c>
      <c r="D1409" s="7">
        <v>-3.0035000000000001E-6</v>
      </c>
      <c r="E1409" s="7">
        <v>-2.8678100000000002E-6</v>
      </c>
      <c r="G1409" s="13">
        <v>0.30599999999999999</v>
      </c>
      <c r="H1409" s="7">
        <v>-2.6232900000000001E-6</v>
      </c>
      <c r="I1409" s="7">
        <v>-2.07454E-6</v>
      </c>
      <c r="J1409" s="7">
        <v>-2.2255900000000001E-6</v>
      </c>
      <c r="K1409" s="7">
        <v>-2.5907800000000001E-6</v>
      </c>
      <c r="AD1409" s="13">
        <v>0.20599999999999999</v>
      </c>
      <c r="AE1409" s="7">
        <v>-1.9120200000000002E-6</v>
      </c>
      <c r="AF1409" s="7">
        <v>-2.3071700000000001E-6</v>
      </c>
      <c r="AG1409" s="7">
        <v>-2.4665E-6</v>
      </c>
      <c r="AH1409" s="7">
        <v>-2.6156399999999998E-6</v>
      </c>
      <c r="AJ1409" s="13">
        <v>0.307</v>
      </c>
      <c r="AK1409" s="7">
        <v>-4.5275999999999999E-7</v>
      </c>
      <c r="AL1409" s="7">
        <v>-4.5387399999999998E-7</v>
      </c>
    </row>
    <row r="1410" spans="1:38" x14ac:dyDescent="0.3">
      <c r="A1410" s="13">
        <v>0.307</v>
      </c>
      <c r="B1410" s="7">
        <v>-3.1229600000000002E-6</v>
      </c>
      <c r="C1410" s="7">
        <v>-3.1484499999999999E-6</v>
      </c>
      <c r="D1410" s="7">
        <v>-3.0220800000000001E-6</v>
      </c>
      <c r="E1410" s="7">
        <v>-2.8724799999999999E-6</v>
      </c>
      <c r="G1410" s="13">
        <v>0.307</v>
      </c>
      <c r="H1410" s="7">
        <v>-2.5850499999999999E-6</v>
      </c>
      <c r="I1410" s="7">
        <v>-2.1223399999999998E-6</v>
      </c>
      <c r="J1410" s="7">
        <v>-2.2179399999999998E-6</v>
      </c>
      <c r="K1410" s="7">
        <v>-2.6290199999999999E-6</v>
      </c>
      <c r="AD1410" s="13">
        <v>0.20699999999999999</v>
      </c>
      <c r="AE1410" s="7">
        <v>-1.9120200000000002E-6</v>
      </c>
      <c r="AF1410" s="7">
        <v>-2.3071700000000001E-6</v>
      </c>
      <c r="AG1410" s="7">
        <v>-2.4473799999999999E-6</v>
      </c>
      <c r="AH1410" s="7">
        <v>-2.6385799999999999E-6</v>
      </c>
      <c r="AJ1410" s="13">
        <v>0.308</v>
      </c>
      <c r="AK1410" s="7">
        <v>-4.5851500000000003E-7</v>
      </c>
      <c r="AL1410" s="7">
        <v>-4.5734300000000002E-7</v>
      </c>
    </row>
    <row r="1411" spans="1:38" x14ac:dyDescent="0.3">
      <c r="A1411" s="13">
        <v>0.308</v>
      </c>
      <c r="B1411" s="7">
        <v>-3.1229600000000002E-6</v>
      </c>
      <c r="C1411" s="7">
        <v>-3.1611999999999999E-6</v>
      </c>
      <c r="D1411" s="7">
        <v>-3.0357399999999998E-6</v>
      </c>
      <c r="E1411" s="7">
        <v>-2.8766699999999999E-6</v>
      </c>
      <c r="G1411" s="13">
        <v>0.308</v>
      </c>
      <c r="H1411" s="7">
        <v>-2.50857E-6</v>
      </c>
      <c r="I1411" s="7">
        <v>-2.1797000000000001E-6</v>
      </c>
      <c r="J1411" s="7">
        <v>-2.2408799999999999E-6</v>
      </c>
      <c r="K1411" s="7">
        <v>-2.6003400000000002E-6</v>
      </c>
      <c r="AD1411" s="13">
        <v>0.20799999999999999</v>
      </c>
      <c r="AE1411" s="7">
        <v>-1.94388E-6</v>
      </c>
      <c r="AF1411" s="7">
        <v>-2.3071700000000001E-6</v>
      </c>
      <c r="AG1411" s="7">
        <v>-2.4665E-6</v>
      </c>
      <c r="AH1411" s="7">
        <v>-2.6615299999999998E-6</v>
      </c>
      <c r="AJ1411" s="13">
        <v>0.309</v>
      </c>
      <c r="AK1411" s="7">
        <v>-4.6235200000000001E-7</v>
      </c>
      <c r="AL1411" s="7">
        <v>-4.60806E-7</v>
      </c>
    </row>
    <row r="1412" spans="1:38" x14ac:dyDescent="0.3">
      <c r="A1412" s="13">
        <v>0.309</v>
      </c>
      <c r="B1412" s="7">
        <v>-3.1229600000000002E-6</v>
      </c>
      <c r="C1412" s="7">
        <v>-3.1611999999999999E-6</v>
      </c>
      <c r="D1412" s="7">
        <v>-3.0046E-6</v>
      </c>
      <c r="E1412" s="7">
        <v>-2.8814500000000002E-6</v>
      </c>
      <c r="G1412" s="13">
        <v>0.309</v>
      </c>
      <c r="H1412" s="7">
        <v>-2.5238599999999998E-6</v>
      </c>
      <c r="I1412" s="7">
        <v>-2.1223399999999998E-6</v>
      </c>
      <c r="J1412" s="7">
        <v>-2.25618E-6</v>
      </c>
      <c r="K1412" s="7">
        <v>-2.5621E-6</v>
      </c>
      <c r="AD1412" s="13">
        <v>0.20899999999999999</v>
      </c>
      <c r="AE1412" s="7">
        <v>-1.9885000000000001E-6</v>
      </c>
      <c r="AF1412" s="7">
        <v>-2.3135399999999998E-6</v>
      </c>
      <c r="AG1412" s="7">
        <v>-2.5047400000000002E-6</v>
      </c>
      <c r="AH1412" s="7">
        <v>-2.6615299999999998E-6</v>
      </c>
      <c r="AJ1412" s="13">
        <v>0.31</v>
      </c>
      <c r="AK1412" s="7">
        <v>-4.6427000000000001E-7</v>
      </c>
      <c r="AL1412" s="7">
        <v>-4.6426200000000001E-7</v>
      </c>
    </row>
    <row r="1413" spans="1:38" x14ac:dyDescent="0.3">
      <c r="A1413" s="13">
        <v>0.31</v>
      </c>
      <c r="B1413" s="7">
        <v>-3.1357100000000002E-6</v>
      </c>
      <c r="C1413" s="7">
        <v>-3.1611999999999999E-6</v>
      </c>
      <c r="D1413" s="7">
        <v>-3.0035000000000001E-6</v>
      </c>
      <c r="E1413" s="7">
        <v>-2.8865499999999999E-6</v>
      </c>
      <c r="G1413" s="13">
        <v>0.31</v>
      </c>
      <c r="H1413" s="7">
        <v>-2.5009200000000002E-6</v>
      </c>
      <c r="I1413" s="7">
        <v>-2.1032200000000002E-6</v>
      </c>
      <c r="J1413" s="7">
        <v>-2.25618E-6</v>
      </c>
      <c r="K1413" s="7">
        <v>-2.5429799999999999E-6</v>
      </c>
      <c r="AD1413" s="13">
        <v>0.21</v>
      </c>
      <c r="AE1413" s="7">
        <v>-2.0076200000000002E-6</v>
      </c>
      <c r="AF1413" s="7">
        <v>-2.2944200000000001E-6</v>
      </c>
      <c r="AG1413" s="7">
        <v>-2.5047400000000002E-6</v>
      </c>
      <c r="AH1413" s="7">
        <v>-2.6691800000000001E-6</v>
      </c>
      <c r="AJ1413" s="13">
        <v>0.311</v>
      </c>
      <c r="AK1413" s="7">
        <v>-4.6618899999999999E-7</v>
      </c>
      <c r="AL1413" s="7">
        <v>-4.6771499999999998E-7</v>
      </c>
    </row>
    <row r="1414" spans="1:38" x14ac:dyDescent="0.3">
      <c r="A1414" s="13">
        <v>0.311</v>
      </c>
      <c r="B1414" s="7">
        <v>-3.1484499999999999E-6</v>
      </c>
      <c r="C1414" s="7">
        <v>-3.1611999999999999E-6</v>
      </c>
      <c r="D1414" s="7">
        <v>-3.0384699999999998E-6</v>
      </c>
      <c r="E1414" s="7">
        <v>-2.8914899999999999E-6</v>
      </c>
      <c r="G1414" s="13">
        <v>0.311</v>
      </c>
      <c r="H1414" s="7">
        <v>-2.4779699999999998E-6</v>
      </c>
      <c r="I1414" s="7">
        <v>-2.1223399999999998E-6</v>
      </c>
      <c r="J1414" s="7">
        <v>-2.2408799999999999E-6</v>
      </c>
      <c r="K1414" s="7">
        <v>-2.5621E-6</v>
      </c>
      <c r="AD1414" s="13">
        <v>0.21099999999999999</v>
      </c>
      <c r="AE1414" s="7">
        <v>-1.9757500000000001E-6</v>
      </c>
      <c r="AF1414" s="7">
        <v>-2.2944200000000001E-6</v>
      </c>
      <c r="AG1414" s="7">
        <v>-2.5142999999999998E-6</v>
      </c>
      <c r="AH1414" s="7">
        <v>-2.6921200000000002E-6</v>
      </c>
      <c r="AJ1414" s="13">
        <v>0.312</v>
      </c>
      <c r="AK1414" s="7">
        <v>-4.7002599999999998E-7</v>
      </c>
      <c r="AL1414" s="7">
        <v>-4.7116700000000003E-7</v>
      </c>
    </row>
    <row r="1415" spans="1:38" x14ac:dyDescent="0.3">
      <c r="A1415" s="13">
        <v>0.312</v>
      </c>
      <c r="B1415" s="7">
        <v>-3.1611999999999999E-6</v>
      </c>
      <c r="C1415" s="7">
        <v>-3.1611999999999999E-6</v>
      </c>
      <c r="D1415" s="7">
        <v>-3.0586799999999999E-6</v>
      </c>
      <c r="E1415" s="7">
        <v>-2.8965199999999998E-6</v>
      </c>
      <c r="G1415" s="13">
        <v>0.312</v>
      </c>
      <c r="H1415" s="7">
        <v>-2.5009200000000002E-6</v>
      </c>
      <c r="I1415" s="7">
        <v>-2.1127800000000002E-6</v>
      </c>
      <c r="J1415" s="7">
        <v>-2.2638299999999998E-6</v>
      </c>
      <c r="K1415" s="7">
        <v>-2.6194599999999998E-6</v>
      </c>
      <c r="AD1415" s="13">
        <v>0.21199999999999999</v>
      </c>
      <c r="AE1415" s="7">
        <v>-1.9311399999999999E-6</v>
      </c>
      <c r="AF1415" s="7">
        <v>-2.3326599999999999E-6</v>
      </c>
      <c r="AG1415" s="7">
        <v>-2.5238599999999998E-6</v>
      </c>
      <c r="AH1415" s="7">
        <v>-2.7074199999999998E-6</v>
      </c>
      <c r="AJ1415" s="13">
        <v>0.313</v>
      </c>
      <c r="AK1415" s="7">
        <v>-4.7386300000000001E-7</v>
      </c>
      <c r="AL1415" s="7">
        <v>-4.7461700000000002E-7</v>
      </c>
    </row>
    <row r="1416" spans="1:38" x14ac:dyDescent="0.3">
      <c r="A1416" s="13">
        <v>0.313</v>
      </c>
      <c r="B1416" s="7">
        <v>-3.1611999999999999E-6</v>
      </c>
      <c r="C1416" s="7">
        <v>-3.1739499999999999E-6</v>
      </c>
      <c r="D1416" s="7">
        <v>-3.0597699999999999E-6</v>
      </c>
      <c r="E1416" s="7">
        <v>-2.9140700000000002E-6</v>
      </c>
      <c r="G1416" s="13">
        <v>0.313</v>
      </c>
      <c r="H1416" s="7">
        <v>-2.46268E-6</v>
      </c>
      <c r="I1416" s="7">
        <v>-2.0936600000000001E-6</v>
      </c>
      <c r="J1416" s="7">
        <v>-2.2714800000000001E-6</v>
      </c>
      <c r="K1416" s="7">
        <v>-2.6290199999999999E-6</v>
      </c>
      <c r="AD1416" s="13">
        <v>0.21299999999999999</v>
      </c>
      <c r="AE1416" s="7">
        <v>-1.9311399999999999E-6</v>
      </c>
      <c r="AF1416" s="7">
        <v>-2.3199099999999999E-6</v>
      </c>
      <c r="AG1416" s="7">
        <v>-2.5334199999999999E-6</v>
      </c>
      <c r="AH1416" s="7">
        <v>-2.7074199999999998E-6</v>
      </c>
      <c r="AJ1416" s="13">
        <v>0.314</v>
      </c>
      <c r="AK1416" s="7">
        <v>-4.777E-7</v>
      </c>
      <c r="AL1416" s="7">
        <v>-4.7806299999999996E-7</v>
      </c>
    </row>
    <row r="1417" spans="1:38" x14ac:dyDescent="0.3">
      <c r="A1417" s="13">
        <v>0.314</v>
      </c>
      <c r="B1417" s="7">
        <v>-3.1611999999999999E-6</v>
      </c>
      <c r="C1417" s="7">
        <v>-3.1739499999999999E-6</v>
      </c>
      <c r="D1417" s="7">
        <v>-3.0592299999999998E-6</v>
      </c>
      <c r="E1417" s="7">
        <v>-2.9187800000000002E-6</v>
      </c>
      <c r="G1417" s="13">
        <v>0.314</v>
      </c>
      <c r="H1417" s="7">
        <v>-2.4320900000000001E-6</v>
      </c>
      <c r="I1417" s="7">
        <v>-2.1032200000000002E-6</v>
      </c>
      <c r="J1417" s="7">
        <v>-2.2638299999999998E-6</v>
      </c>
      <c r="K1417" s="7">
        <v>-2.57166E-6</v>
      </c>
      <c r="AD1417" s="13">
        <v>0.214</v>
      </c>
      <c r="AE1417" s="7">
        <v>-1.9885000000000001E-6</v>
      </c>
      <c r="AF1417" s="7">
        <v>-2.35178E-6</v>
      </c>
      <c r="AG1417" s="7">
        <v>-2.5429799999999999E-6</v>
      </c>
      <c r="AH1417" s="7">
        <v>-2.7303599999999999E-6</v>
      </c>
      <c r="AJ1417" s="13">
        <v>0.315</v>
      </c>
      <c r="AK1417" s="7">
        <v>-4.8153700000000003E-7</v>
      </c>
      <c r="AL1417" s="7">
        <v>-4.8150600000000002E-7</v>
      </c>
    </row>
    <row r="1418" spans="1:38" x14ac:dyDescent="0.3">
      <c r="A1418" s="13">
        <v>0.315</v>
      </c>
      <c r="B1418" s="7">
        <v>-3.1739499999999999E-6</v>
      </c>
      <c r="C1418" s="7">
        <v>-3.1994400000000001E-6</v>
      </c>
      <c r="D1418" s="7">
        <v>-3.0592299999999998E-6</v>
      </c>
      <c r="E1418" s="7">
        <v>-2.9237999999999999E-6</v>
      </c>
      <c r="G1418" s="13">
        <v>0.315</v>
      </c>
      <c r="H1418" s="7">
        <v>-2.4397300000000001E-6</v>
      </c>
      <c r="I1418" s="7">
        <v>-2.0841000000000001E-6</v>
      </c>
      <c r="J1418" s="7">
        <v>-2.2944200000000001E-6</v>
      </c>
      <c r="K1418" s="7">
        <v>-2.5907800000000001E-6</v>
      </c>
      <c r="AD1418" s="13">
        <v>0.215</v>
      </c>
      <c r="AE1418" s="7">
        <v>-2.0012399999999998E-6</v>
      </c>
      <c r="AF1418" s="7">
        <v>-2.3772700000000001E-6</v>
      </c>
      <c r="AG1418" s="7">
        <v>-2.5621E-6</v>
      </c>
      <c r="AH1418" s="7">
        <v>-2.7380100000000002E-6</v>
      </c>
      <c r="AJ1418" s="13">
        <v>0.316</v>
      </c>
      <c r="AK1418" s="7">
        <v>-4.8537399999999996E-7</v>
      </c>
      <c r="AL1418" s="7">
        <v>-4.84942E-7</v>
      </c>
    </row>
    <row r="1419" spans="1:38" x14ac:dyDescent="0.3">
      <c r="A1419" s="13">
        <v>0.316</v>
      </c>
      <c r="B1419" s="7">
        <v>-3.1866900000000001E-6</v>
      </c>
      <c r="C1419" s="7">
        <v>-3.2376799999999998E-6</v>
      </c>
      <c r="D1419" s="7">
        <v>-3.0586799999999999E-6</v>
      </c>
      <c r="E1419" s="7">
        <v>-2.9423300000000002E-6</v>
      </c>
      <c r="G1419" s="13">
        <v>0.316</v>
      </c>
      <c r="H1419" s="7">
        <v>-2.5697499999999998E-6</v>
      </c>
      <c r="I1419" s="7">
        <v>-2.05542E-6</v>
      </c>
      <c r="J1419" s="7">
        <v>-2.2408799999999999E-6</v>
      </c>
      <c r="K1419" s="7">
        <v>-2.6194599999999998E-6</v>
      </c>
      <c r="AD1419" s="13">
        <v>0.216</v>
      </c>
      <c r="AE1419" s="7">
        <v>-1.95663E-6</v>
      </c>
      <c r="AF1419" s="7">
        <v>-2.3900200000000001E-6</v>
      </c>
      <c r="AG1419" s="7">
        <v>-2.5907800000000001E-6</v>
      </c>
      <c r="AH1419" s="7">
        <v>-2.74566E-6</v>
      </c>
      <c r="AJ1419" s="13">
        <v>0.317</v>
      </c>
      <c r="AK1419" s="7">
        <v>-4.8920999999999997E-7</v>
      </c>
      <c r="AL1419" s="7">
        <v>-4.8837200000000003E-7</v>
      </c>
    </row>
    <row r="1420" spans="1:38" x14ac:dyDescent="0.3">
      <c r="A1420" s="13">
        <v>0.317</v>
      </c>
      <c r="B1420" s="7">
        <v>-3.1866900000000001E-6</v>
      </c>
      <c r="C1420" s="7">
        <v>-3.2376799999999998E-6</v>
      </c>
      <c r="D1420" s="7">
        <v>-3.0597699999999999E-6</v>
      </c>
      <c r="E1420" s="7">
        <v>-2.9486E-6</v>
      </c>
      <c r="G1420" s="13">
        <v>0.317</v>
      </c>
      <c r="H1420" s="7">
        <v>-2.6156399999999998E-6</v>
      </c>
      <c r="I1420" s="7">
        <v>-2.1127800000000002E-6</v>
      </c>
      <c r="J1420" s="7">
        <v>-2.27912E-6</v>
      </c>
      <c r="K1420" s="7">
        <v>-2.6194599999999998E-6</v>
      </c>
      <c r="AD1420" s="13">
        <v>0.217</v>
      </c>
      <c r="AE1420" s="7">
        <v>-1.9375099999999999E-6</v>
      </c>
      <c r="AF1420" s="7">
        <v>-2.4027700000000001E-6</v>
      </c>
      <c r="AG1420" s="7">
        <v>-2.6003400000000002E-6</v>
      </c>
      <c r="AH1420" s="7">
        <v>-2.7609499999999998E-6</v>
      </c>
      <c r="AJ1420" s="13">
        <v>0.318</v>
      </c>
      <c r="AK1420" s="7">
        <v>-4.9304700000000001E-7</v>
      </c>
      <c r="AL1420" s="7">
        <v>-4.9179499999999996E-7</v>
      </c>
    </row>
    <row r="1421" spans="1:38" x14ac:dyDescent="0.3">
      <c r="A1421" s="13">
        <v>0.318</v>
      </c>
      <c r="B1421" s="7">
        <v>-3.1866900000000001E-6</v>
      </c>
      <c r="C1421" s="7">
        <v>-3.2376799999999998E-6</v>
      </c>
      <c r="D1421" s="7">
        <v>-3.0794399999999999E-6</v>
      </c>
      <c r="E1421" s="7">
        <v>-2.9534599999999999E-6</v>
      </c>
      <c r="G1421" s="13">
        <v>0.318</v>
      </c>
      <c r="H1421" s="7">
        <v>-2.5315100000000001E-6</v>
      </c>
      <c r="I1421" s="7">
        <v>-2.1510199999999999E-6</v>
      </c>
      <c r="J1421" s="7">
        <v>-2.3097199999999998E-6</v>
      </c>
      <c r="K1421" s="7">
        <v>-2.5907800000000001E-6</v>
      </c>
      <c r="AD1421" s="13">
        <v>0.218</v>
      </c>
      <c r="AE1421" s="7">
        <v>-1.9247599999999999E-6</v>
      </c>
      <c r="AF1421" s="7">
        <v>-2.3199099999999999E-6</v>
      </c>
      <c r="AG1421" s="7">
        <v>-2.6194599999999998E-6</v>
      </c>
      <c r="AH1421" s="7">
        <v>-2.7686000000000001E-6</v>
      </c>
      <c r="AJ1421" s="13">
        <v>0.31900000000000001</v>
      </c>
      <c r="AK1421" s="7">
        <v>-4.9688400000000004E-7</v>
      </c>
      <c r="AL1421" s="7">
        <v>-4.9521E-7</v>
      </c>
    </row>
    <row r="1422" spans="1:38" x14ac:dyDescent="0.3">
      <c r="A1422" s="13">
        <v>0.31900000000000001</v>
      </c>
      <c r="B1422" s="7">
        <v>-3.1994400000000001E-6</v>
      </c>
      <c r="C1422" s="7">
        <v>-3.2376799999999998E-6</v>
      </c>
      <c r="D1422" s="7">
        <v>-3.1154899999999998E-6</v>
      </c>
      <c r="E1422" s="7">
        <v>-2.9585999999999999E-6</v>
      </c>
      <c r="G1422" s="13">
        <v>0.31900000000000001</v>
      </c>
      <c r="H1422" s="7">
        <v>-2.5009200000000002E-6</v>
      </c>
      <c r="I1422" s="7">
        <v>-2.16058E-6</v>
      </c>
      <c r="J1422" s="7">
        <v>-2.2408799999999999E-6</v>
      </c>
      <c r="K1422" s="7">
        <v>-2.5907800000000001E-6</v>
      </c>
      <c r="AD1422" s="13">
        <v>0.219</v>
      </c>
      <c r="AE1422" s="7">
        <v>-1.9120200000000002E-6</v>
      </c>
      <c r="AF1422" s="7">
        <v>-2.3326599999999999E-6</v>
      </c>
      <c r="AG1422" s="7">
        <v>-2.6290199999999999E-6</v>
      </c>
      <c r="AH1422" s="7">
        <v>-2.7839000000000001E-6</v>
      </c>
      <c r="AJ1422" s="13">
        <v>0.32</v>
      </c>
      <c r="AK1422" s="7">
        <v>-4.9880299999999997E-7</v>
      </c>
      <c r="AL1422" s="7">
        <v>-4.9861700000000002E-7</v>
      </c>
    </row>
    <row r="1423" spans="1:38" x14ac:dyDescent="0.3">
      <c r="A1423" s="13">
        <v>0.32</v>
      </c>
      <c r="B1423" s="7">
        <v>-3.2121900000000001E-6</v>
      </c>
      <c r="C1423" s="7">
        <v>-3.2504299999999998E-6</v>
      </c>
      <c r="D1423" s="7">
        <v>-3.1351599999999998E-6</v>
      </c>
      <c r="E1423" s="7">
        <v>-2.97723E-6</v>
      </c>
      <c r="G1423" s="13">
        <v>0.32</v>
      </c>
      <c r="H1423" s="7">
        <v>-2.5238599999999998E-6</v>
      </c>
      <c r="I1423" s="7">
        <v>-2.1414599999999999E-6</v>
      </c>
      <c r="J1423" s="7">
        <v>-2.2485300000000001E-6</v>
      </c>
      <c r="K1423" s="7">
        <v>-2.6290199999999999E-6</v>
      </c>
      <c r="AD1423" s="13">
        <v>0.22</v>
      </c>
      <c r="AE1423" s="7">
        <v>-1.9375099999999999E-6</v>
      </c>
      <c r="AF1423" s="7">
        <v>-2.35815E-6</v>
      </c>
      <c r="AG1423" s="7">
        <v>-2.6290199999999999E-6</v>
      </c>
      <c r="AH1423" s="7">
        <v>-2.8068399999999998E-6</v>
      </c>
      <c r="AJ1423" s="13">
        <v>0.32100000000000001</v>
      </c>
      <c r="AK1423" s="7">
        <v>-5.0072099999999997E-7</v>
      </c>
      <c r="AL1423" s="7">
        <v>-5.0201699999999996E-7</v>
      </c>
    </row>
    <row r="1424" spans="1:38" x14ac:dyDescent="0.3">
      <c r="A1424" s="13">
        <v>0.32100000000000001</v>
      </c>
      <c r="B1424" s="7">
        <v>-3.2121900000000001E-6</v>
      </c>
      <c r="C1424" s="7">
        <v>-3.2504299999999998E-6</v>
      </c>
      <c r="D1424" s="7">
        <v>-3.1362600000000001E-6</v>
      </c>
      <c r="E1424" s="7">
        <v>-2.9822200000000001E-6</v>
      </c>
      <c r="G1424" s="13">
        <v>0.32100000000000001</v>
      </c>
      <c r="H1424" s="7">
        <v>-2.5544500000000002E-6</v>
      </c>
      <c r="I1424" s="7">
        <v>-2.0936600000000001E-6</v>
      </c>
      <c r="J1424" s="7">
        <v>-2.2408799999999999E-6</v>
      </c>
      <c r="K1424" s="7">
        <v>-2.6577E-6</v>
      </c>
      <c r="AD1424" s="13">
        <v>0.221</v>
      </c>
      <c r="AE1424" s="7">
        <v>-1.96938E-6</v>
      </c>
      <c r="AF1424" s="7">
        <v>-2.3199099999999999E-6</v>
      </c>
      <c r="AG1424" s="7">
        <v>-2.66726E-6</v>
      </c>
      <c r="AH1424" s="7">
        <v>-2.8221399999999999E-6</v>
      </c>
      <c r="AJ1424" s="13">
        <v>0.32200000000000001</v>
      </c>
      <c r="AK1424" s="7">
        <v>-5.0455800000000001E-7</v>
      </c>
      <c r="AL1424" s="7">
        <v>-5.0541400000000003E-7</v>
      </c>
    </row>
    <row r="1425" spans="1:38" x14ac:dyDescent="0.3">
      <c r="A1425" s="13">
        <v>0.32200000000000001</v>
      </c>
      <c r="B1425" s="7">
        <v>-3.2249400000000001E-6</v>
      </c>
      <c r="C1425" s="7">
        <v>-3.2504299999999998E-6</v>
      </c>
      <c r="D1425" s="7">
        <v>-3.1357100000000002E-6</v>
      </c>
      <c r="E1425" s="7">
        <v>-2.9872099999999998E-6</v>
      </c>
      <c r="G1425" s="13">
        <v>0.32200000000000001</v>
      </c>
      <c r="H1425" s="7">
        <v>-2.5544500000000002E-6</v>
      </c>
      <c r="I1425" s="7">
        <v>-2.1127800000000002E-6</v>
      </c>
      <c r="J1425" s="7">
        <v>-2.2638299999999998E-6</v>
      </c>
      <c r="K1425" s="7">
        <v>-2.6099000000000002E-6</v>
      </c>
      <c r="AD1425" s="13">
        <v>0.222</v>
      </c>
      <c r="AE1425" s="7">
        <v>-1.9757500000000001E-6</v>
      </c>
      <c r="AF1425" s="7">
        <v>-2.3326599999999999E-6</v>
      </c>
      <c r="AG1425" s="7">
        <v>-2.6768200000000001E-6</v>
      </c>
      <c r="AH1425" s="7">
        <v>-2.8068399999999998E-6</v>
      </c>
      <c r="AJ1425" s="13">
        <v>0.32300000000000001</v>
      </c>
      <c r="AK1425" s="7">
        <v>-5.1031399999999997E-7</v>
      </c>
      <c r="AL1425" s="7">
        <v>-5.0880699999999998E-7</v>
      </c>
    </row>
    <row r="1426" spans="1:38" x14ac:dyDescent="0.3">
      <c r="A1426" s="13">
        <v>0.32300000000000001</v>
      </c>
      <c r="B1426" s="7">
        <v>-3.2376799999999998E-6</v>
      </c>
      <c r="C1426" s="7">
        <v>-3.27592E-6</v>
      </c>
      <c r="D1426" s="7">
        <v>-3.1351599999999998E-6</v>
      </c>
      <c r="E1426" s="7">
        <v>-3.0052500000000002E-6</v>
      </c>
      <c r="G1426" s="13">
        <v>0.32300000000000001</v>
      </c>
      <c r="H1426" s="7">
        <v>-2.5621E-6</v>
      </c>
      <c r="I1426" s="7">
        <v>-2.1797000000000001E-6</v>
      </c>
      <c r="J1426" s="7">
        <v>-2.2714800000000001E-6</v>
      </c>
      <c r="K1426" s="7">
        <v>-2.6385799999999999E-6</v>
      </c>
      <c r="AD1426" s="13">
        <v>0.223</v>
      </c>
      <c r="AE1426" s="7">
        <v>-1.9757500000000001E-6</v>
      </c>
      <c r="AF1426" s="7">
        <v>-2.35815E-6</v>
      </c>
      <c r="AG1426" s="7">
        <v>-2.6863800000000001E-6</v>
      </c>
      <c r="AH1426" s="7">
        <v>-2.8374300000000001E-6</v>
      </c>
      <c r="AJ1426" s="13">
        <v>0.32400000000000001</v>
      </c>
      <c r="AK1426" s="7">
        <v>-5.1415100000000001E-7</v>
      </c>
      <c r="AL1426" s="7">
        <v>-5.1219200000000004E-7</v>
      </c>
    </row>
    <row r="1427" spans="1:38" x14ac:dyDescent="0.3">
      <c r="A1427" s="13">
        <v>0.32400000000000001</v>
      </c>
      <c r="B1427" s="7">
        <v>-3.2376799999999998E-6</v>
      </c>
      <c r="C1427" s="7">
        <v>-3.27592E-6</v>
      </c>
      <c r="D1427" s="7">
        <v>-3.1368000000000002E-6</v>
      </c>
      <c r="E1427" s="7">
        <v>-3.0105400000000001E-6</v>
      </c>
      <c r="G1427" s="13">
        <v>0.32400000000000001</v>
      </c>
      <c r="H1427" s="7">
        <v>-2.6232900000000001E-6</v>
      </c>
      <c r="I1427" s="7">
        <v>-2.2274999999999998E-6</v>
      </c>
      <c r="J1427" s="7">
        <v>-2.27912E-6</v>
      </c>
      <c r="K1427" s="7">
        <v>-2.6481399999999999E-6</v>
      </c>
      <c r="AD1427" s="13">
        <v>0.224</v>
      </c>
      <c r="AE1427" s="7">
        <v>-1.9821200000000002E-6</v>
      </c>
      <c r="AF1427" s="7">
        <v>-2.4027700000000001E-6</v>
      </c>
      <c r="AG1427" s="7">
        <v>-2.7150599999999998E-6</v>
      </c>
      <c r="AH1427" s="7">
        <v>-2.8680299999999999E-6</v>
      </c>
      <c r="AJ1427" s="13">
        <v>0.32500000000000001</v>
      </c>
      <c r="AK1427" s="7">
        <v>-5.1415100000000001E-7</v>
      </c>
      <c r="AL1427" s="7">
        <v>-5.1556899999999998E-7</v>
      </c>
    </row>
    <row r="1428" spans="1:38" x14ac:dyDescent="0.3">
      <c r="A1428" s="13">
        <v>0.32500000000000001</v>
      </c>
      <c r="B1428" s="7">
        <v>-3.2504299999999998E-6</v>
      </c>
      <c r="C1428" s="7">
        <v>-3.28867E-6</v>
      </c>
      <c r="D1428" s="7">
        <v>-3.1548299999999998E-6</v>
      </c>
      <c r="E1428" s="7">
        <v>-3.01551E-6</v>
      </c>
      <c r="G1428" s="13">
        <v>0.32500000000000001</v>
      </c>
      <c r="H1428" s="7">
        <v>-2.5850499999999999E-6</v>
      </c>
      <c r="I1428" s="7">
        <v>-2.16058E-6</v>
      </c>
      <c r="J1428" s="7">
        <v>-2.2944200000000001E-6</v>
      </c>
      <c r="K1428" s="7">
        <v>-2.6099000000000002E-6</v>
      </c>
      <c r="AD1428" s="13">
        <v>0.22500000000000001</v>
      </c>
      <c r="AE1428" s="7">
        <v>-2.0076200000000002E-6</v>
      </c>
      <c r="AF1428" s="7">
        <v>-2.4027700000000001E-6</v>
      </c>
      <c r="AG1428" s="7">
        <v>-2.7150599999999998E-6</v>
      </c>
      <c r="AH1428" s="7">
        <v>-2.8527299999999998E-6</v>
      </c>
      <c r="AJ1428" s="13">
        <v>0.32600000000000001</v>
      </c>
      <c r="AK1428" s="7">
        <v>-5.1798800000000005E-7</v>
      </c>
      <c r="AL1428" s="7">
        <v>-5.1894399999999996E-7</v>
      </c>
    </row>
    <row r="1429" spans="1:38" x14ac:dyDescent="0.3">
      <c r="A1429" s="13">
        <v>0.32600000000000001</v>
      </c>
      <c r="B1429" s="7">
        <v>-3.26317E-6</v>
      </c>
      <c r="C1429" s="7">
        <v>-3.3141600000000001E-6</v>
      </c>
      <c r="D1429" s="7">
        <v>-3.1728599999999999E-6</v>
      </c>
      <c r="E1429" s="7">
        <v>-3.0204599999999999E-6</v>
      </c>
      <c r="G1429" s="13">
        <v>0.32600000000000001</v>
      </c>
      <c r="H1429" s="7">
        <v>-2.5468100000000002E-6</v>
      </c>
      <c r="I1429" s="7">
        <v>-2.07454E-6</v>
      </c>
      <c r="J1429" s="7">
        <v>-2.2179399999999998E-6</v>
      </c>
      <c r="K1429" s="7">
        <v>-2.6481399999999999E-6</v>
      </c>
      <c r="AD1429" s="13">
        <v>0.22600000000000001</v>
      </c>
      <c r="AE1429" s="7">
        <v>-2.0139899999999998E-6</v>
      </c>
      <c r="AF1429" s="7">
        <v>-2.35815E-6</v>
      </c>
      <c r="AG1429" s="7">
        <v>-2.7437399999999999E-6</v>
      </c>
      <c r="AH1429" s="7">
        <v>-2.8527299999999998E-6</v>
      </c>
      <c r="AJ1429" s="13">
        <v>0.32700000000000001</v>
      </c>
      <c r="AK1429" s="7">
        <v>-5.2182399999999995E-7</v>
      </c>
      <c r="AL1429" s="7">
        <v>-5.2231599999999998E-7</v>
      </c>
    </row>
    <row r="1430" spans="1:38" x14ac:dyDescent="0.3">
      <c r="A1430" s="13">
        <v>0.32700000000000001</v>
      </c>
      <c r="B1430" s="7">
        <v>-3.26317E-6</v>
      </c>
      <c r="C1430" s="7">
        <v>-3.30142E-6</v>
      </c>
      <c r="D1430" s="7">
        <v>-3.1739499999999999E-6</v>
      </c>
      <c r="E1430" s="7">
        <v>-3.0255099999999999E-6</v>
      </c>
      <c r="G1430" s="13">
        <v>0.32700000000000001</v>
      </c>
      <c r="H1430" s="7">
        <v>-2.5621E-6</v>
      </c>
      <c r="I1430" s="7">
        <v>-2.0936600000000001E-6</v>
      </c>
      <c r="J1430" s="7">
        <v>-2.2179399999999998E-6</v>
      </c>
      <c r="K1430" s="7">
        <v>-2.6290199999999999E-6</v>
      </c>
      <c r="AD1430" s="13">
        <v>0.22700000000000001</v>
      </c>
      <c r="AE1430" s="7">
        <v>-2.0139899999999998E-6</v>
      </c>
      <c r="AF1430" s="7">
        <v>-2.3963900000000002E-6</v>
      </c>
      <c r="AG1430" s="7">
        <v>-2.7819800000000001E-6</v>
      </c>
      <c r="AH1430" s="7">
        <v>-2.8833200000000001E-6</v>
      </c>
      <c r="AJ1430" s="13">
        <v>0.32800000000000001</v>
      </c>
      <c r="AK1430" s="7">
        <v>-5.2566200000000001E-7</v>
      </c>
      <c r="AL1430" s="7">
        <v>-5.2568600000000004E-7</v>
      </c>
    </row>
    <row r="1431" spans="1:38" x14ac:dyDescent="0.3">
      <c r="A1431" s="13">
        <v>0.32800000000000001</v>
      </c>
      <c r="B1431" s="7">
        <v>-3.27592E-6</v>
      </c>
      <c r="C1431" s="7">
        <v>-3.30142E-6</v>
      </c>
      <c r="D1431" s="7">
        <v>-3.17558E-6</v>
      </c>
      <c r="E1431" s="7">
        <v>-3.0301500000000001E-6</v>
      </c>
      <c r="G1431" s="13">
        <v>0.32800000000000001</v>
      </c>
      <c r="H1431" s="7">
        <v>-2.6156399999999998E-6</v>
      </c>
      <c r="I1431" s="7">
        <v>-2.1032200000000002E-6</v>
      </c>
      <c r="J1431" s="7">
        <v>-2.2944200000000001E-6</v>
      </c>
      <c r="K1431" s="7">
        <v>-2.6003400000000002E-6</v>
      </c>
      <c r="AD1431" s="13">
        <v>0.22800000000000001</v>
      </c>
      <c r="AE1431" s="7">
        <v>-2.0331099999999999E-6</v>
      </c>
      <c r="AF1431" s="7">
        <v>-2.4282599999999999E-6</v>
      </c>
      <c r="AG1431" s="7">
        <v>-2.7915400000000001E-6</v>
      </c>
      <c r="AH1431" s="7">
        <v>-2.90627E-6</v>
      </c>
      <c r="AJ1431" s="13">
        <v>0.32900000000000001</v>
      </c>
      <c r="AK1431" s="7">
        <v>-5.2949800000000002E-7</v>
      </c>
      <c r="AL1431" s="7">
        <v>-5.2905300000000002E-7</v>
      </c>
    </row>
    <row r="1432" spans="1:38" x14ac:dyDescent="0.3">
      <c r="A1432" s="13">
        <v>0.32900000000000001</v>
      </c>
      <c r="B1432" s="7">
        <v>-3.28867E-6</v>
      </c>
      <c r="C1432" s="7">
        <v>-3.3141600000000001E-6</v>
      </c>
      <c r="D1432" s="7">
        <v>-3.19143E-6</v>
      </c>
      <c r="E1432" s="7">
        <v>-3.0348600000000001E-6</v>
      </c>
      <c r="G1432" s="13">
        <v>0.32900000000000001</v>
      </c>
      <c r="H1432" s="7">
        <v>-2.60799E-6</v>
      </c>
      <c r="I1432" s="7">
        <v>-2.1127800000000002E-6</v>
      </c>
      <c r="J1432" s="7">
        <v>-2.30207E-6</v>
      </c>
      <c r="K1432" s="7">
        <v>-2.6290199999999999E-6</v>
      </c>
      <c r="AD1432" s="13">
        <v>0.22900000000000001</v>
      </c>
      <c r="AE1432" s="7">
        <v>-2.0331099999999999E-6</v>
      </c>
      <c r="AF1432" s="7">
        <v>-2.4346299999999999E-6</v>
      </c>
      <c r="AG1432" s="7">
        <v>-2.7915400000000001E-6</v>
      </c>
      <c r="AH1432" s="7">
        <v>-2.9215599999999999E-6</v>
      </c>
      <c r="AJ1432" s="13">
        <v>0.33</v>
      </c>
      <c r="AK1432" s="7">
        <v>-5.3141700000000005E-7</v>
      </c>
      <c r="AL1432" s="7">
        <v>-5.3241800000000005E-7</v>
      </c>
    </row>
    <row r="1433" spans="1:38" x14ac:dyDescent="0.3">
      <c r="A1433" s="13">
        <v>0.33</v>
      </c>
      <c r="B1433" s="7">
        <v>-3.28867E-6</v>
      </c>
      <c r="C1433" s="7">
        <v>-3.3141600000000001E-6</v>
      </c>
      <c r="D1433" s="7">
        <v>-3.19307E-6</v>
      </c>
      <c r="E1433" s="7">
        <v>-3.0386999999999998E-6</v>
      </c>
      <c r="G1433" s="13">
        <v>0.33</v>
      </c>
      <c r="H1433" s="7">
        <v>-2.5850499999999999E-6</v>
      </c>
      <c r="I1433" s="7">
        <v>-2.1510199999999999E-6</v>
      </c>
      <c r="J1433" s="7">
        <v>-2.2944200000000001E-6</v>
      </c>
      <c r="K1433" s="7">
        <v>-2.6194599999999998E-6</v>
      </c>
      <c r="AD1433" s="13">
        <v>0.23</v>
      </c>
      <c r="AE1433" s="7">
        <v>-2.0331099999999999E-6</v>
      </c>
      <c r="AF1433" s="7">
        <v>-2.3963900000000002E-6</v>
      </c>
      <c r="AG1433" s="7">
        <v>-2.8011000000000002E-6</v>
      </c>
      <c r="AH1433" s="7">
        <v>-2.9368599999999999E-6</v>
      </c>
      <c r="AJ1433" s="13">
        <v>0.33100000000000002</v>
      </c>
      <c r="AK1433" s="7">
        <v>-5.3525399999999998E-7</v>
      </c>
      <c r="AL1433" s="7">
        <v>-5.3578100000000002E-7</v>
      </c>
    </row>
    <row r="1434" spans="1:38" x14ac:dyDescent="0.3">
      <c r="A1434" s="13">
        <v>0.33100000000000002</v>
      </c>
      <c r="B1434" s="7">
        <v>-3.28867E-6</v>
      </c>
      <c r="C1434" s="7">
        <v>-3.3141600000000001E-6</v>
      </c>
      <c r="D1434" s="7">
        <v>-3.1947099999999999E-6</v>
      </c>
      <c r="E1434" s="7">
        <v>-3.0424899999999998E-6</v>
      </c>
      <c r="G1434" s="13">
        <v>0.33100000000000002</v>
      </c>
      <c r="H1434" s="7">
        <v>-2.6385799999999999E-6</v>
      </c>
      <c r="I1434" s="7">
        <v>-2.1414599999999999E-6</v>
      </c>
      <c r="J1434" s="7">
        <v>-2.2867699999999999E-6</v>
      </c>
      <c r="K1434" s="7">
        <v>-2.6385799999999999E-6</v>
      </c>
      <c r="AD1434" s="13">
        <v>0.23100000000000001</v>
      </c>
      <c r="AE1434" s="7">
        <v>-1.9948700000000002E-6</v>
      </c>
      <c r="AF1434" s="7">
        <v>-2.3199099999999999E-6</v>
      </c>
      <c r="AG1434" s="7">
        <v>-2.8202199999999998E-6</v>
      </c>
      <c r="AH1434" s="7">
        <v>-2.9445100000000002E-6</v>
      </c>
      <c r="AJ1434" s="13">
        <v>0.33200000000000002</v>
      </c>
      <c r="AK1434" s="7">
        <v>-5.3909100000000002E-7</v>
      </c>
      <c r="AL1434" s="7">
        <v>-5.3914200000000005E-7</v>
      </c>
    </row>
    <row r="1435" spans="1:38" x14ac:dyDescent="0.3">
      <c r="A1435" s="13">
        <v>0.33200000000000002</v>
      </c>
      <c r="B1435" s="7">
        <v>-3.30142E-6</v>
      </c>
      <c r="C1435" s="7">
        <v>-3.3141600000000001E-6</v>
      </c>
      <c r="D1435" s="7">
        <v>-3.2105500000000001E-6</v>
      </c>
      <c r="E1435" s="7">
        <v>-3.0467099999999998E-6</v>
      </c>
      <c r="G1435" s="13">
        <v>0.33200000000000002</v>
      </c>
      <c r="H1435" s="7">
        <v>-2.6003400000000002E-6</v>
      </c>
      <c r="I1435" s="7">
        <v>-2.1414599999999999E-6</v>
      </c>
      <c r="J1435" s="7">
        <v>-2.2944200000000001E-6</v>
      </c>
      <c r="K1435" s="7">
        <v>-2.6290199999999999E-6</v>
      </c>
      <c r="AD1435" s="13">
        <v>0.23200000000000001</v>
      </c>
      <c r="AE1435" s="7">
        <v>-1.96938E-6</v>
      </c>
      <c r="AF1435" s="7">
        <v>-2.35815E-6</v>
      </c>
      <c r="AG1435" s="7">
        <v>-2.8202199999999998E-6</v>
      </c>
      <c r="AH1435" s="7">
        <v>-2.9445100000000002E-6</v>
      </c>
      <c r="AJ1435" s="13">
        <v>0.33300000000000002</v>
      </c>
      <c r="AK1435" s="7">
        <v>-5.4292799999999995E-7</v>
      </c>
      <c r="AL1435" s="7">
        <v>-5.4250100000000002E-7</v>
      </c>
    </row>
    <row r="1436" spans="1:38" x14ac:dyDescent="0.3">
      <c r="A1436" s="13">
        <v>0.33300000000000002</v>
      </c>
      <c r="B1436" s="7">
        <v>-3.30142E-6</v>
      </c>
      <c r="C1436" s="7">
        <v>-3.3269100000000001E-6</v>
      </c>
      <c r="D1436" s="7">
        <v>-3.21274E-6</v>
      </c>
      <c r="E1436" s="7">
        <v>-3.06281E-6</v>
      </c>
      <c r="G1436" s="13">
        <v>0.33300000000000002</v>
      </c>
      <c r="H1436" s="7">
        <v>-2.5544500000000002E-6</v>
      </c>
      <c r="I1436" s="7">
        <v>-2.16058E-6</v>
      </c>
      <c r="J1436" s="7">
        <v>-2.32501E-6</v>
      </c>
      <c r="K1436" s="7">
        <v>-2.6099000000000002E-6</v>
      </c>
      <c r="AD1436" s="13">
        <v>0.23300000000000001</v>
      </c>
      <c r="AE1436" s="7">
        <v>-2.0012399999999998E-6</v>
      </c>
      <c r="AF1436" s="7">
        <v>-2.3709E-6</v>
      </c>
      <c r="AG1436" s="7">
        <v>-2.8488999999999999E-6</v>
      </c>
      <c r="AH1436" s="7">
        <v>-2.9674499999999999E-6</v>
      </c>
      <c r="AJ1436" s="13">
        <v>0.33400000000000002</v>
      </c>
      <c r="AK1436" s="7">
        <v>-5.4676499999999999E-7</v>
      </c>
      <c r="AL1436" s="7">
        <v>-5.4585800000000004E-7</v>
      </c>
    </row>
    <row r="1437" spans="1:38" x14ac:dyDescent="0.3">
      <c r="A1437" s="13">
        <v>0.33400000000000002</v>
      </c>
      <c r="B1437" s="7">
        <v>-3.28867E-6</v>
      </c>
      <c r="C1437" s="7">
        <v>-3.3269100000000001E-6</v>
      </c>
      <c r="D1437" s="7">
        <v>-3.2121900000000001E-6</v>
      </c>
      <c r="E1437" s="7">
        <v>-3.06611E-6</v>
      </c>
      <c r="G1437" s="13">
        <v>0.33400000000000002</v>
      </c>
      <c r="H1437" s="7">
        <v>-2.5544500000000002E-6</v>
      </c>
      <c r="I1437" s="7">
        <v>-2.17014E-6</v>
      </c>
      <c r="J1437" s="7">
        <v>-2.3173600000000002E-6</v>
      </c>
      <c r="K1437" s="7">
        <v>-2.6768200000000001E-6</v>
      </c>
      <c r="AD1437" s="13">
        <v>0.23400000000000001</v>
      </c>
      <c r="AE1437" s="7">
        <v>-2.03948E-6</v>
      </c>
      <c r="AF1437" s="7">
        <v>-2.3390299999999999E-6</v>
      </c>
      <c r="AG1437" s="7">
        <v>-2.8775899999999999E-6</v>
      </c>
      <c r="AH1437" s="7">
        <v>-2.9751000000000001E-6</v>
      </c>
      <c r="AJ1437" s="13">
        <v>0.33500000000000002</v>
      </c>
      <c r="AK1437" s="7">
        <v>-5.5060200000000002E-7</v>
      </c>
      <c r="AL1437" s="7">
        <v>-5.4921099999999995E-7</v>
      </c>
    </row>
    <row r="1438" spans="1:38" x14ac:dyDescent="0.3">
      <c r="A1438" s="13">
        <v>0.33500000000000002</v>
      </c>
      <c r="B1438" s="7">
        <v>-3.30142E-6</v>
      </c>
      <c r="C1438" s="7">
        <v>-3.3396600000000001E-6</v>
      </c>
      <c r="D1438" s="7">
        <v>-3.2116400000000001E-6</v>
      </c>
      <c r="E1438" s="7">
        <v>-3.0696499999999999E-6</v>
      </c>
      <c r="G1438" s="13">
        <v>0.33500000000000002</v>
      </c>
      <c r="H1438" s="7">
        <v>-2.5774000000000001E-6</v>
      </c>
      <c r="I1438" s="7">
        <v>-2.1510199999999999E-6</v>
      </c>
      <c r="J1438" s="7">
        <v>-2.27912E-6</v>
      </c>
      <c r="K1438" s="7">
        <v>-2.6863800000000001E-6</v>
      </c>
      <c r="AD1438" s="13">
        <v>0.23499999999999999</v>
      </c>
      <c r="AE1438" s="7">
        <v>-2.0331099999999999E-6</v>
      </c>
      <c r="AF1438" s="7">
        <v>-2.35815E-6</v>
      </c>
      <c r="AG1438" s="7">
        <v>-2.8775899999999999E-6</v>
      </c>
      <c r="AH1438" s="7">
        <v>-2.9674499999999999E-6</v>
      </c>
      <c r="AJ1438" s="13">
        <v>0.33600000000000002</v>
      </c>
      <c r="AK1438" s="7">
        <v>-5.5252000000000003E-7</v>
      </c>
      <c r="AL1438" s="7">
        <v>-5.5255699999999999E-7</v>
      </c>
    </row>
    <row r="1439" spans="1:38" x14ac:dyDescent="0.3">
      <c r="A1439" s="13">
        <v>0.33600000000000002</v>
      </c>
      <c r="B1439" s="7">
        <v>-3.3269100000000001E-6</v>
      </c>
      <c r="C1439" s="7">
        <v>-3.3651499999999999E-6</v>
      </c>
      <c r="D1439" s="7">
        <v>-3.2132800000000001E-6</v>
      </c>
      <c r="E1439" s="7">
        <v>-3.0867399999999999E-6</v>
      </c>
      <c r="G1439" s="13">
        <v>0.33600000000000002</v>
      </c>
      <c r="H1439" s="7">
        <v>-2.6156399999999998E-6</v>
      </c>
      <c r="I1439" s="7">
        <v>-2.1032200000000002E-6</v>
      </c>
      <c r="J1439" s="7">
        <v>-2.2867699999999999E-6</v>
      </c>
      <c r="K1439" s="7">
        <v>-2.6959400000000001E-6</v>
      </c>
      <c r="AD1439" s="13">
        <v>0.23599999999999999</v>
      </c>
      <c r="AE1439" s="7">
        <v>-1.96938E-6</v>
      </c>
      <c r="AF1439" s="7">
        <v>-2.4091400000000002E-6</v>
      </c>
      <c r="AG1439" s="7">
        <v>-2.90627E-6</v>
      </c>
      <c r="AH1439" s="7">
        <v>-3.00569E-6</v>
      </c>
      <c r="AJ1439" s="13">
        <v>0.33700000000000002</v>
      </c>
      <c r="AK1439" s="7">
        <v>-5.5443899999999995E-7</v>
      </c>
      <c r="AL1439" s="7">
        <v>-5.5589900000000002E-7</v>
      </c>
    </row>
    <row r="1440" spans="1:38" x14ac:dyDescent="0.3">
      <c r="A1440" s="13">
        <v>0.33700000000000002</v>
      </c>
      <c r="B1440" s="7">
        <v>-3.3396600000000001E-6</v>
      </c>
      <c r="C1440" s="7">
        <v>-3.3651499999999999E-6</v>
      </c>
      <c r="D1440" s="7">
        <v>-3.2318600000000001E-6</v>
      </c>
      <c r="E1440" s="7">
        <v>-3.0904999999999999E-6</v>
      </c>
      <c r="G1440" s="13">
        <v>0.33700000000000002</v>
      </c>
      <c r="H1440" s="7">
        <v>-2.6003400000000002E-6</v>
      </c>
      <c r="I1440" s="7">
        <v>-2.16058E-6</v>
      </c>
      <c r="J1440" s="7">
        <v>-2.3403100000000001E-6</v>
      </c>
      <c r="K1440" s="7">
        <v>-2.6577E-6</v>
      </c>
      <c r="AD1440" s="13">
        <v>0.23699999999999999</v>
      </c>
      <c r="AE1440" s="7">
        <v>-1.9885000000000001E-6</v>
      </c>
      <c r="AF1440" s="7">
        <v>-2.4282599999999999E-6</v>
      </c>
      <c r="AG1440" s="7">
        <v>-2.9445100000000002E-6</v>
      </c>
      <c r="AH1440" s="7">
        <v>-3.0286300000000001E-6</v>
      </c>
      <c r="AJ1440" s="13">
        <v>0.33800000000000002</v>
      </c>
      <c r="AK1440" s="7">
        <v>-5.5827499999999996E-7</v>
      </c>
      <c r="AL1440" s="7">
        <v>-5.5924100000000005E-7</v>
      </c>
    </row>
    <row r="1441" spans="1:38" x14ac:dyDescent="0.3">
      <c r="A1441" s="13">
        <v>0.33800000000000002</v>
      </c>
      <c r="B1441" s="7">
        <v>-3.3396600000000001E-6</v>
      </c>
      <c r="C1441" s="7">
        <v>-3.3651499999999999E-6</v>
      </c>
      <c r="D1441" s="7">
        <v>-3.2476999999999998E-6</v>
      </c>
      <c r="E1441" s="7">
        <v>-3.09391E-6</v>
      </c>
      <c r="G1441" s="13">
        <v>0.33800000000000002</v>
      </c>
      <c r="H1441" s="7">
        <v>-2.5544500000000002E-6</v>
      </c>
      <c r="I1441" s="7">
        <v>-2.17014E-6</v>
      </c>
      <c r="J1441" s="7">
        <v>-2.30207E-6</v>
      </c>
      <c r="K1441" s="7">
        <v>-2.6768200000000001E-6</v>
      </c>
      <c r="AD1441" s="13">
        <v>0.23799999999999999</v>
      </c>
      <c r="AE1441" s="7">
        <v>-2.0267399999999998E-6</v>
      </c>
      <c r="AF1441" s="7">
        <v>-2.3963900000000002E-6</v>
      </c>
      <c r="AG1441" s="7">
        <v>-2.9827499999999999E-6</v>
      </c>
      <c r="AH1441" s="7">
        <v>-3.0286300000000001E-6</v>
      </c>
      <c r="AJ1441" s="13">
        <v>0.33900000000000002</v>
      </c>
      <c r="AK1441" s="7">
        <v>-5.62112E-7</v>
      </c>
      <c r="AL1441" s="7">
        <v>-5.6258100000000003E-7</v>
      </c>
    </row>
    <row r="1442" spans="1:38" x14ac:dyDescent="0.3">
      <c r="A1442" s="13">
        <v>0.33900000000000002</v>
      </c>
      <c r="B1442" s="7">
        <v>-3.3396600000000001E-6</v>
      </c>
      <c r="C1442" s="7">
        <v>-3.3778999999999999E-6</v>
      </c>
      <c r="D1442" s="7">
        <v>-3.2329500000000001E-6</v>
      </c>
      <c r="E1442" s="7">
        <v>-3.09813E-6</v>
      </c>
      <c r="G1442" s="13">
        <v>0.33900000000000002</v>
      </c>
      <c r="H1442" s="7">
        <v>-2.5544500000000002E-6</v>
      </c>
      <c r="I1442" s="7">
        <v>-2.16058E-6</v>
      </c>
      <c r="J1442" s="7">
        <v>-2.2332399999999999E-6</v>
      </c>
      <c r="K1442" s="7">
        <v>-2.7055000000000002E-6</v>
      </c>
      <c r="AD1442" s="13">
        <v>0.23899999999999999</v>
      </c>
      <c r="AE1442" s="7">
        <v>-2.0139899999999998E-6</v>
      </c>
      <c r="AF1442" s="7">
        <v>-2.3454099999999999E-6</v>
      </c>
      <c r="AG1442" s="7">
        <v>-2.99231E-6</v>
      </c>
      <c r="AH1442" s="7">
        <v>-3.0209900000000001E-6</v>
      </c>
      <c r="AJ1442" s="13">
        <v>0.34</v>
      </c>
      <c r="AK1442" s="7">
        <v>-5.6594900000000003E-7</v>
      </c>
      <c r="AL1442" s="7">
        <v>-5.6591899999999995E-7</v>
      </c>
    </row>
    <row r="1443" spans="1:38" x14ac:dyDescent="0.3">
      <c r="A1443" s="13">
        <v>0.34</v>
      </c>
      <c r="B1443" s="7">
        <v>-3.3523999999999999E-6</v>
      </c>
      <c r="C1443" s="7">
        <v>-3.39064E-6</v>
      </c>
      <c r="D1443" s="7">
        <v>-3.2318600000000001E-6</v>
      </c>
      <c r="E1443" s="7">
        <v>-3.1016399999999999E-6</v>
      </c>
      <c r="G1443" s="13">
        <v>0.34</v>
      </c>
      <c r="H1443" s="7">
        <v>-2.5468100000000002E-6</v>
      </c>
      <c r="I1443" s="7">
        <v>-2.2370599999999999E-6</v>
      </c>
      <c r="J1443" s="7">
        <v>-2.2485300000000001E-6</v>
      </c>
      <c r="K1443" s="7">
        <v>-2.7341799999999999E-6</v>
      </c>
      <c r="AD1443" s="13">
        <v>0.24</v>
      </c>
      <c r="AE1443" s="7">
        <v>-2.0458599999999999E-6</v>
      </c>
      <c r="AF1443" s="7">
        <v>-2.3454099999999999E-6</v>
      </c>
      <c r="AG1443" s="7">
        <v>-2.99231E-6</v>
      </c>
      <c r="AH1443" s="7">
        <v>-3.0209900000000001E-6</v>
      </c>
      <c r="AJ1443" s="13">
        <v>0.34100000000000003</v>
      </c>
      <c r="AK1443" s="7">
        <v>-5.6978599999999996E-7</v>
      </c>
      <c r="AL1443" s="7">
        <v>-5.6925100000000002E-7</v>
      </c>
    </row>
    <row r="1444" spans="1:38" x14ac:dyDescent="0.3">
      <c r="A1444" s="13">
        <v>0.34100000000000003</v>
      </c>
      <c r="B1444" s="7">
        <v>-3.3523999999999999E-6</v>
      </c>
      <c r="C1444" s="7">
        <v>-3.3651499999999999E-6</v>
      </c>
      <c r="D1444" s="7">
        <v>-3.2498799999999999E-6</v>
      </c>
      <c r="E1444" s="7">
        <v>-3.10551E-6</v>
      </c>
      <c r="G1444" s="13">
        <v>0.34100000000000003</v>
      </c>
      <c r="H1444" s="7">
        <v>-2.5468100000000002E-6</v>
      </c>
      <c r="I1444" s="7">
        <v>-2.1988200000000002E-6</v>
      </c>
      <c r="J1444" s="7">
        <v>-2.2714800000000001E-6</v>
      </c>
      <c r="K1444" s="7">
        <v>-2.6959400000000001E-6</v>
      </c>
      <c r="AD1444" s="13">
        <v>0.24099999999999999</v>
      </c>
      <c r="AE1444" s="7">
        <v>-2.06498E-6</v>
      </c>
      <c r="AF1444" s="7">
        <v>-2.4091400000000002E-6</v>
      </c>
      <c r="AG1444" s="7">
        <v>-3.0114300000000001E-6</v>
      </c>
      <c r="AH1444" s="7">
        <v>-3.05158E-6</v>
      </c>
      <c r="AJ1444" s="13">
        <v>0.34200000000000003</v>
      </c>
      <c r="AK1444" s="7">
        <v>-5.73623E-7</v>
      </c>
      <c r="AL1444" s="7">
        <v>-5.7258000000000001E-7</v>
      </c>
    </row>
    <row r="1445" spans="1:38" x14ac:dyDescent="0.3">
      <c r="A1445" s="13">
        <v>0.34200000000000003</v>
      </c>
      <c r="B1445" s="7">
        <v>-3.3396600000000001E-6</v>
      </c>
      <c r="C1445" s="7">
        <v>-3.3523999999999999E-6</v>
      </c>
      <c r="D1445" s="7">
        <v>-3.2700999999999998E-6</v>
      </c>
      <c r="E1445" s="7">
        <v>-3.1102299999999999E-6</v>
      </c>
      <c r="G1445" s="13">
        <v>0.34200000000000003</v>
      </c>
      <c r="H1445" s="7">
        <v>-2.5468100000000002E-6</v>
      </c>
      <c r="I1445" s="7">
        <v>-2.1223399999999998E-6</v>
      </c>
      <c r="J1445" s="7">
        <v>-2.2944200000000001E-6</v>
      </c>
      <c r="K1445" s="7">
        <v>-2.6768200000000001E-6</v>
      </c>
      <c r="AD1445" s="13">
        <v>0.24199999999999999</v>
      </c>
      <c r="AE1445" s="7">
        <v>-2.03948E-6</v>
      </c>
      <c r="AF1445" s="7">
        <v>-2.4346299999999999E-6</v>
      </c>
      <c r="AG1445" s="7">
        <v>-3.0209900000000001E-6</v>
      </c>
      <c r="AH1445" s="7">
        <v>-3.0821699999999999E-6</v>
      </c>
      <c r="AJ1445" s="13">
        <v>0.34300000000000003</v>
      </c>
      <c r="AK1445" s="7">
        <v>-5.7746000000000004E-7</v>
      </c>
      <c r="AL1445" s="7">
        <v>-5.7590300000000004E-7</v>
      </c>
    </row>
    <row r="1446" spans="1:38" x14ac:dyDescent="0.3">
      <c r="A1446" s="13">
        <v>0.34300000000000003</v>
      </c>
      <c r="B1446" s="7">
        <v>-3.3523999999999999E-6</v>
      </c>
      <c r="C1446" s="7">
        <v>-3.39064E-6</v>
      </c>
      <c r="D1446" s="7">
        <v>-3.28758E-6</v>
      </c>
      <c r="E1446" s="7">
        <v>-3.11407E-6</v>
      </c>
      <c r="G1446" s="13">
        <v>0.34300000000000003</v>
      </c>
      <c r="H1446" s="7">
        <v>-2.5926899999999999E-6</v>
      </c>
      <c r="I1446" s="7">
        <v>-2.1797000000000001E-6</v>
      </c>
      <c r="J1446" s="7">
        <v>-2.3173600000000002E-6</v>
      </c>
      <c r="K1446" s="7">
        <v>-2.7150599999999998E-6</v>
      </c>
      <c r="AD1446" s="13">
        <v>0.24299999999999999</v>
      </c>
      <c r="AE1446" s="7">
        <v>-2.05223E-6</v>
      </c>
      <c r="AF1446" s="7">
        <v>-2.4473799999999999E-6</v>
      </c>
      <c r="AG1446" s="7">
        <v>-3.0401100000000002E-6</v>
      </c>
      <c r="AH1446" s="7">
        <v>-3.09747E-6</v>
      </c>
      <c r="AJ1446" s="13">
        <v>0.34399999999999997</v>
      </c>
      <c r="AK1446" s="7">
        <v>-5.7937899999999996E-7</v>
      </c>
      <c r="AL1446" s="7">
        <v>-5.7922199999999997E-7</v>
      </c>
    </row>
    <row r="1447" spans="1:38" x14ac:dyDescent="0.3">
      <c r="A1447" s="13">
        <v>0.34399999999999997</v>
      </c>
      <c r="B1447" s="7">
        <v>-3.3651499999999999E-6</v>
      </c>
      <c r="C1447" s="7">
        <v>-3.40339E-6</v>
      </c>
      <c r="D1447" s="7">
        <v>-3.2892199999999999E-6</v>
      </c>
      <c r="E1447" s="7">
        <v>-3.1183100000000001E-6</v>
      </c>
      <c r="G1447" s="13">
        <v>0.34399999999999997</v>
      </c>
      <c r="H1447" s="7">
        <v>-2.60799E-6</v>
      </c>
      <c r="I1447" s="7">
        <v>-2.1892600000000001E-6</v>
      </c>
      <c r="J1447" s="7">
        <v>-2.2944200000000001E-6</v>
      </c>
      <c r="K1447" s="7">
        <v>-2.6577E-6</v>
      </c>
      <c r="AD1447" s="13">
        <v>0.24399999999999999</v>
      </c>
      <c r="AE1447" s="7">
        <v>-2.0968500000000001E-6</v>
      </c>
      <c r="AF1447" s="7">
        <v>-2.4856200000000001E-6</v>
      </c>
      <c r="AG1447" s="7">
        <v>-3.0592299999999998E-6</v>
      </c>
      <c r="AH1447" s="7">
        <v>-3.10511E-6</v>
      </c>
      <c r="AJ1447" s="13">
        <v>0.34499999999999997</v>
      </c>
      <c r="AK1447" s="7">
        <v>-5.8129699999999997E-7</v>
      </c>
      <c r="AL1447" s="7">
        <v>-5.8253900000000005E-7</v>
      </c>
    </row>
    <row r="1448" spans="1:38" x14ac:dyDescent="0.3">
      <c r="A1448" s="13">
        <v>0.34499999999999997</v>
      </c>
      <c r="B1448" s="7">
        <v>-3.3651499999999999E-6</v>
      </c>
      <c r="C1448" s="7">
        <v>-3.40339E-6</v>
      </c>
      <c r="D1448" s="7">
        <v>-3.28867E-6</v>
      </c>
      <c r="E1448" s="7">
        <v>-3.1352099999999999E-6</v>
      </c>
      <c r="G1448" s="13">
        <v>0.34499999999999997</v>
      </c>
      <c r="H1448" s="7">
        <v>-2.5850499999999999E-6</v>
      </c>
      <c r="I1448" s="7">
        <v>-2.1414599999999999E-6</v>
      </c>
      <c r="J1448" s="7">
        <v>-2.3097199999999998E-6</v>
      </c>
      <c r="K1448" s="7">
        <v>-2.6577E-6</v>
      </c>
      <c r="AD1448" s="13">
        <v>0.245</v>
      </c>
      <c r="AE1448" s="7">
        <v>-2.0777200000000002E-6</v>
      </c>
      <c r="AF1448" s="7">
        <v>-2.45375E-6</v>
      </c>
      <c r="AG1448" s="7">
        <v>-3.0687899999999999E-6</v>
      </c>
      <c r="AH1448" s="7">
        <v>-3.1127599999999998E-6</v>
      </c>
      <c r="AJ1448" s="13">
        <v>0.34599999999999997</v>
      </c>
      <c r="AK1448" s="7">
        <v>-5.85134E-7</v>
      </c>
      <c r="AL1448" s="7">
        <v>-5.85855E-7</v>
      </c>
    </row>
    <row r="1449" spans="1:38" x14ac:dyDescent="0.3">
      <c r="A1449" s="13">
        <v>0.34599999999999997</v>
      </c>
      <c r="B1449" s="7">
        <v>-3.3651499999999999E-6</v>
      </c>
      <c r="C1449" s="7">
        <v>-3.40339E-6</v>
      </c>
      <c r="D1449" s="7">
        <v>-3.28867E-6</v>
      </c>
      <c r="E1449" s="7">
        <v>-3.1385399999999999E-6</v>
      </c>
      <c r="G1449" s="13">
        <v>0.34599999999999997</v>
      </c>
      <c r="H1449" s="7">
        <v>-2.5774000000000001E-6</v>
      </c>
      <c r="I1449" s="7">
        <v>-2.1318999999999999E-6</v>
      </c>
      <c r="J1449" s="7">
        <v>-2.3326599999999999E-6</v>
      </c>
      <c r="K1449" s="7">
        <v>-2.7437399999999999E-6</v>
      </c>
      <c r="AD1449" s="13">
        <v>0.246</v>
      </c>
      <c r="AE1449" s="7">
        <v>-2.0458599999999999E-6</v>
      </c>
      <c r="AF1449" s="7">
        <v>-2.45375E-6</v>
      </c>
      <c r="AG1449" s="7">
        <v>-3.08791E-6</v>
      </c>
      <c r="AH1449" s="7">
        <v>-3.1127599999999998E-6</v>
      </c>
      <c r="AJ1449" s="13">
        <v>0.34699999999999998</v>
      </c>
      <c r="AK1449" s="7">
        <v>-5.8897100000000004E-7</v>
      </c>
      <c r="AL1449" s="7">
        <v>-5.8916799999999997E-7</v>
      </c>
    </row>
    <row r="1450" spans="1:38" x14ac:dyDescent="0.3">
      <c r="A1450" s="13">
        <v>0.34699999999999998</v>
      </c>
      <c r="B1450" s="7">
        <v>-3.3778999999999999E-6</v>
      </c>
      <c r="C1450" s="7">
        <v>-3.40339E-6</v>
      </c>
      <c r="D1450" s="7">
        <v>-3.28867E-6</v>
      </c>
      <c r="E1450" s="7">
        <v>-3.1425800000000001E-6</v>
      </c>
      <c r="G1450" s="13">
        <v>0.34699999999999998</v>
      </c>
      <c r="H1450" s="7">
        <v>-2.5774000000000001E-6</v>
      </c>
      <c r="I1450" s="7">
        <v>-2.16058E-6</v>
      </c>
      <c r="J1450" s="7">
        <v>-2.3173600000000002E-6</v>
      </c>
      <c r="K1450" s="7">
        <v>-2.7819800000000001E-6</v>
      </c>
      <c r="AD1450" s="13">
        <v>0.247</v>
      </c>
      <c r="AE1450" s="7">
        <v>-2.0458599999999999E-6</v>
      </c>
      <c r="AF1450" s="7">
        <v>-2.47925E-6</v>
      </c>
      <c r="AG1450" s="7">
        <v>-3.10703E-6</v>
      </c>
      <c r="AH1450" s="7">
        <v>-3.151E-6</v>
      </c>
      <c r="AJ1450" s="13">
        <v>0.34799999999999998</v>
      </c>
      <c r="AK1450" s="7">
        <v>-5.9280799999999997E-7</v>
      </c>
      <c r="AL1450" s="7">
        <v>-5.9247700000000005E-7</v>
      </c>
    </row>
    <row r="1451" spans="1:38" x14ac:dyDescent="0.3">
      <c r="A1451" s="13">
        <v>0.34799999999999998</v>
      </c>
      <c r="B1451" s="7">
        <v>-3.39064E-6</v>
      </c>
      <c r="C1451" s="7">
        <v>-3.41614E-6</v>
      </c>
      <c r="D1451" s="7">
        <v>-3.28867E-6</v>
      </c>
      <c r="E1451" s="7">
        <v>-3.1590499999999998E-6</v>
      </c>
      <c r="G1451" s="13">
        <v>0.34799999999999998</v>
      </c>
      <c r="H1451" s="7">
        <v>-2.6156399999999998E-6</v>
      </c>
      <c r="I1451" s="7">
        <v>-2.2274999999999998E-6</v>
      </c>
      <c r="J1451" s="7">
        <v>-2.3555999999999999E-6</v>
      </c>
      <c r="K1451" s="7">
        <v>-2.6481399999999999E-6</v>
      </c>
      <c r="AD1451" s="13">
        <v>0.248</v>
      </c>
      <c r="AE1451" s="7">
        <v>-2.0586000000000001E-6</v>
      </c>
      <c r="AF1451" s="7">
        <v>-2.4473799999999999E-6</v>
      </c>
      <c r="AG1451" s="7">
        <v>-3.1165900000000001E-6</v>
      </c>
      <c r="AH1451" s="7">
        <v>-3.1739499999999999E-6</v>
      </c>
      <c r="AJ1451" s="13">
        <v>0.34899999999999998</v>
      </c>
      <c r="AK1451" s="7">
        <v>-5.9664500000000001E-7</v>
      </c>
      <c r="AL1451" s="7">
        <v>-5.9578200000000001E-7</v>
      </c>
    </row>
    <row r="1452" spans="1:38" x14ac:dyDescent="0.3">
      <c r="A1452" s="13">
        <v>0.34899999999999998</v>
      </c>
      <c r="B1452" s="7">
        <v>-3.39064E-6</v>
      </c>
      <c r="C1452" s="7">
        <v>-3.41614E-6</v>
      </c>
      <c r="D1452" s="7">
        <v>-3.28867E-6</v>
      </c>
      <c r="E1452" s="7">
        <v>-3.1624399999999998E-6</v>
      </c>
      <c r="G1452" s="13">
        <v>0.34899999999999998</v>
      </c>
      <c r="H1452" s="7">
        <v>-2.6309399999999999E-6</v>
      </c>
      <c r="I1452" s="7">
        <v>-2.1988200000000002E-6</v>
      </c>
      <c r="J1452" s="7">
        <v>-2.3785499999999999E-6</v>
      </c>
      <c r="K1452" s="7">
        <v>-2.66726E-6</v>
      </c>
      <c r="AD1452" s="13">
        <v>0.249</v>
      </c>
      <c r="AE1452" s="7">
        <v>-2.0904700000000002E-6</v>
      </c>
      <c r="AF1452" s="7">
        <v>-2.4091400000000002E-6</v>
      </c>
      <c r="AG1452" s="7">
        <v>-3.1357100000000002E-6</v>
      </c>
      <c r="AH1452" s="7">
        <v>-3.1586499999999998E-6</v>
      </c>
      <c r="AJ1452" s="13">
        <v>0.35</v>
      </c>
      <c r="AK1452" s="7">
        <v>-5.9856300000000001E-7</v>
      </c>
      <c r="AL1452" s="7">
        <v>-5.9907999999999999E-7</v>
      </c>
    </row>
    <row r="1453" spans="1:38" x14ac:dyDescent="0.3">
      <c r="A1453" s="13">
        <v>0.35</v>
      </c>
      <c r="B1453" s="7">
        <v>-3.3778999999999999E-6</v>
      </c>
      <c r="C1453" s="7">
        <v>-3.4288800000000002E-6</v>
      </c>
      <c r="D1453" s="7">
        <v>-3.28812E-6</v>
      </c>
      <c r="E1453" s="7">
        <v>-3.1654100000000001E-6</v>
      </c>
      <c r="G1453" s="13">
        <v>0.35</v>
      </c>
      <c r="H1453" s="7">
        <v>-2.6385799999999999E-6</v>
      </c>
      <c r="I1453" s="7">
        <v>-2.2179399999999998E-6</v>
      </c>
      <c r="J1453" s="7">
        <v>-2.3709E-6</v>
      </c>
      <c r="K1453" s="7">
        <v>-2.7246199999999998E-6</v>
      </c>
      <c r="AD1453" s="13">
        <v>0.25</v>
      </c>
      <c r="AE1453" s="7">
        <v>-2.1032200000000002E-6</v>
      </c>
      <c r="AF1453" s="7">
        <v>-2.4091400000000002E-6</v>
      </c>
      <c r="AG1453" s="7">
        <v>-3.1643899999999999E-6</v>
      </c>
      <c r="AH1453" s="7">
        <v>-3.1739499999999999E-6</v>
      </c>
      <c r="AJ1453" s="13">
        <v>0.35099999999999998</v>
      </c>
      <c r="AK1453" s="7">
        <v>-6.0048200000000004E-7</v>
      </c>
      <c r="AL1453" s="7">
        <v>-6.0237200000000002E-7</v>
      </c>
    </row>
    <row r="1454" spans="1:38" x14ac:dyDescent="0.3">
      <c r="A1454" s="13">
        <v>0.35099999999999998</v>
      </c>
      <c r="B1454" s="7">
        <v>-3.3651499999999999E-6</v>
      </c>
      <c r="C1454" s="7">
        <v>-3.4288800000000002E-6</v>
      </c>
      <c r="D1454" s="7">
        <v>-3.28976E-6</v>
      </c>
      <c r="E1454" s="7">
        <v>-3.1684699999999998E-6</v>
      </c>
      <c r="G1454" s="13">
        <v>0.35099999999999998</v>
      </c>
      <c r="H1454" s="7">
        <v>-2.6844699999999999E-6</v>
      </c>
      <c r="I1454" s="7">
        <v>-2.16058E-6</v>
      </c>
      <c r="J1454" s="7">
        <v>-2.3173600000000002E-6</v>
      </c>
      <c r="K1454" s="7">
        <v>-2.6768200000000001E-6</v>
      </c>
      <c r="AD1454" s="13">
        <v>0.251</v>
      </c>
      <c r="AE1454" s="7">
        <v>-2.0777200000000002E-6</v>
      </c>
      <c r="AF1454" s="7">
        <v>-2.4665E-6</v>
      </c>
      <c r="AG1454" s="7">
        <v>-3.19307E-6</v>
      </c>
      <c r="AH1454" s="7">
        <v>-3.2121900000000001E-6</v>
      </c>
      <c r="AJ1454" s="13">
        <v>0.35199999999999998</v>
      </c>
      <c r="AK1454" s="7">
        <v>-6.0431899999999997E-7</v>
      </c>
      <c r="AL1454" s="7">
        <v>-6.0566199999999999E-7</v>
      </c>
    </row>
    <row r="1455" spans="1:38" x14ac:dyDescent="0.3">
      <c r="A1455" s="13">
        <v>0.35199999999999998</v>
      </c>
      <c r="B1455" s="7">
        <v>-3.39064E-6</v>
      </c>
      <c r="C1455" s="7">
        <v>-3.4288800000000002E-6</v>
      </c>
      <c r="D1455" s="7">
        <v>-3.3072400000000001E-6</v>
      </c>
      <c r="E1455" s="7">
        <v>-3.17254E-6</v>
      </c>
      <c r="G1455" s="13">
        <v>0.35199999999999998</v>
      </c>
      <c r="H1455" s="7">
        <v>-2.7609499999999998E-6</v>
      </c>
      <c r="I1455" s="7">
        <v>-2.0936600000000001E-6</v>
      </c>
      <c r="J1455" s="7">
        <v>-2.3326599999999999E-6</v>
      </c>
      <c r="K1455" s="7">
        <v>-2.7150599999999998E-6</v>
      </c>
      <c r="AD1455" s="13">
        <v>0.252</v>
      </c>
      <c r="AE1455" s="7">
        <v>-2.06498E-6</v>
      </c>
      <c r="AF1455" s="7">
        <v>-2.5111200000000001E-6</v>
      </c>
      <c r="AG1455" s="7">
        <v>-3.2121900000000001E-6</v>
      </c>
      <c r="AH1455" s="7">
        <v>-3.2351300000000001E-6</v>
      </c>
      <c r="AJ1455" s="13">
        <v>0.35299999999999998</v>
      </c>
      <c r="AK1455" s="7">
        <v>-6.0815600000000001E-7</v>
      </c>
      <c r="AL1455" s="7">
        <v>-6.0894799999999995E-7</v>
      </c>
    </row>
    <row r="1456" spans="1:38" x14ac:dyDescent="0.3">
      <c r="A1456" s="13">
        <v>0.35299999999999998</v>
      </c>
      <c r="B1456" s="7">
        <v>-3.41614E-6</v>
      </c>
      <c r="C1456" s="7">
        <v>-3.4416300000000002E-6</v>
      </c>
      <c r="D1456" s="7">
        <v>-3.3274600000000001E-6</v>
      </c>
      <c r="E1456" s="7">
        <v>-3.1767E-6</v>
      </c>
      <c r="G1456" s="13">
        <v>0.35299999999999998</v>
      </c>
      <c r="H1456" s="7">
        <v>-2.6921200000000002E-6</v>
      </c>
      <c r="I1456" s="7">
        <v>-2.1797000000000001E-6</v>
      </c>
      <c r="J1456" s="7">
        <v>-2.3326599999999999E-6</v>
      </c>
      <c r="K1456" s="7">
        <v>-2.7341799999999999E-6</v>
      </c>
      <c r="AD1456" s="13">
        <v>0.253</v>
      </c>
      <c r="AE1456" s="7">
        <v>-2.0777200000000002E-6</v>
      </c>
      <c r="AF1456" s="7">
        <v>-2.4601299999999999E-6</v>
      </c>
      <c r="AG1456" s="7">
        <v>-3.2217500000000001E-6</v>
      </c>
      <c r="AH1456" s="7">
        <v>-3.24278E-6</v>
      </c>
      <c r="AJ1456" s="13">
        <v>0.35399999999999998</v>
      </c>
      <c r="AK1456" s="7">
        <v>-6.1199300000000005E-7</v>
      </c>
      <c r="AL1456" s="7">
        <v>-6.12229E-7</v>
      </c>
    </row>
    <row r="1457" spans="1:38" x14ac:dyDescent="0.3">
      <c r="A1457" s="13">
        <v>0.35399999999999998</v>
      </c>
      <c r="B1457" s="7">
        <v>-3.41614E-6</v>
      </c>
      <c r="C1457" s="7">
        <v>-3.4416300000000002E-6</v>
      </c>
      <c r="D1457" s="7">
        <v>-3.3449400000000002E-6</v>
      </c>
      <c r="E1457" s="7">
        <v>-3.1809299999999999E-6</v>
      </c>
      <c r="G1457" s="13">
        <v>0.35399999999999998</v>
      </c>
      <c r="H1457" s="7">
        <v>-2.6462300000000002E-6</v>
      </c>
      <c r="I1457" s="7">
        <v>-2.17014E-6</v>
      </c>
      <c r="J1457" s="7">
        <v>-2.3403100000000001E-6</v>
      </c>
      <c r="K1457" s="7">
        <v>-2.7150599999999998E-6</v>
      </c>
      <c r="AD1457" s="13">
        <v>0.254</v>
      </c>
      <c r="AE1457" s="7">
        <v>-2.0904700000000002E-6</v>
      </c>
      <c r="AF1457" s="7">
        <v>-2.4346299999999999E-6</v>
      </c>
      <c r="AG1457" s="7">
        <v>-3.2504299999999998E-6</v>
      </c>
      <c r="AH1457" s="7">
        <v>-3.2580800000000001E-6</v>
      </c>
      <c r="AJ1457" s="13">
        <v>0.35499999999999998</v>
      </c>
      <c r="AK1457" s="7">
        <v>-6.1582999999999998E-7</v>
      </c>
      <c r="AL1457" s="7">
        <v>-6.1550600000000003E-7</v>
      </c>
    </row>
    <row r="1458" spans="1:38" x14ac:dyDescent="0.3">
      <c r="A1458" s="13">
        <v>0.35499999999999998</v>
      </c>
      <c r="B1458" s="7">
        <v>-3.4288800000000002E-6</v>
      </c>
      <c r="C1458" s="7">
        <v>-3.4671199999999999E-6</v>
      </c>
      <c r="D1458" s="7">
        <v>-3.3460299999999998E-6</v>
      </c>
      <c r="E1458" s="7">
        <v>-3.1973400000000001E-6</v>
      </c>
      <c r="G1458" s="13">
        <v>0.35499999999999998</v>
      </c>
      <c r="H1458" s="7">
        <v>-2.7380100000000002E-6</v>
      </c>
      <c r="I1458" s="7">
        <v>-2.2179399999999998E-6</v>
      </c>
      <c r="J1458" s="7">
        <v>-2.3862000000000001E-6</v>
      </c>
      <c r="K1458" s="7">
        <v>-2.7437399999999999E-6</v>
      </c>
      <c r="AD1458" s="13">
        <v>0.255</v>
      </c>
      <c r="AE1458" s="7">
        <v>-2.06498E-6</v>
      </c>
      <c r="AF1458" s="7">
        <v>-2.4601299999999999E-6</v>
      </c>
      <c r="AG1458" s="7">
        <v>-3.2599899999999999E-6</v>
      </c>
      <c r="AH1458" s="7">
        <v>-3.2580800000000001E-6</v>
      </c>
      <c r="AJ1458" s="13">
        <v>0.35599999999999998</v>
      </c>
      <c r="AK1458" s="7">
        <v>-6.1966700000000001E-7</v>
      </c>
      <c r="AL1458" s="7">
        <v>-6.1877700000000001E-7</v>
      </c>
    </row>
    <row r="1459" spans="1:38" x14ac:dyDescent="0.3">
      <c r="A1459" s="13">
        <v>0.35599999999999998</v>
      </c>
      <c r="B1459" s="7">
        <v>-3.4288800000000002E-6</v>
      </c>
      <c r="C1459" s="7">
        <v>-3.4671199999999999E-6</v>
      </c>
      <c r="D1459" s="7">
        <v>-3.3476700000000002E-6</v>
      </c>
      <c r="E1459" s="7">
        <v>-3.20111E-6</v>
      </c>
      <c r="G1459" s="13">
        <v>0.35599999999999998</v>
      </c>
      <c r="H1459" s="7">
        <v>-2.69977E-6</v>
      </c>
      <c r="I1459" s="7">
        <v>-2.26574E-6</v>
      </c>
      <c r="J1459" s="7">
        <v>-2.3173600000000002E-6</v>
      </c>
      <c r="K1459" s="7">
        <v>-2.7533E-6</v>
      </c>
      <c r="AD1459" s="13">
        <v>0.25600000000000001</v>
      </c>
      <c r="AE1459" s="7">
        <v>-2.0458599999999999E-6</v>
      </c>
      <c r="AF1459" s="7">
        <v>-2.4665E-6</v>
      </c>
      <c r="AG1459" s="7">
        <v>-3.2791099999999999E-6</v>
      </c>
      <c r="AH1459" s="7">
        <v>-3.26572E-6</v>
      </c>
      <c r="AJ1459" s="13">
        <v>0.35699999999999998</v>
      </c>
      <c r="AK1459" s="7">
        <v>-6.2158500000000002E-7</v>
      </c>
      <c r="AL1459" s="7">
        <v>-6.2203899999999995E-7</v>
      </c>
    </row>
    <row r="1460" spans="1:38" x14ac:dyDescent="0.3">
      <c r="A1460" s="13">
        <v>0.35699999999999998</v>
      </c>
      <c r="B1460" s="7">
        <v>-3.4288800000000002E-6</v>
      </c>
      <c r="C1460" s="7">
        <v>-3.4543800000000002E-6</v>
      </c>
      <c r="D1460" s="7">
        <v>-3.3635099999999999E-6</v>
      </c>
      <c r="E1460" s="7">
        <v>-3.19201E-6</v>
      </c>
      <c r="G1460" s="13">
        <v>0.35699999999999998</v>
      </c>
      <c r="H1460" s="7">
        <v>-2.69977E-6</v>
      </c>
      <c r="I1460" s="7">
        <v>-2.25618E-6</v>
      </c>
      <c r="J1460" s="7">
        <v>-2.3097199999999998E-6</v>
      </c>
      <c r="K1460" s="7">
        <v>-2.7246199999999998E-6</v>
      </c>
      <c r="AD1460" s="13">
        <v>0.25700000000000001</v>
      </c>
      <c r="AE1460" s="7">
        <v>-2.05223E-6</v>
      </c>
      <c r="AF1460" s="7">
        <v>-2.5238599999999998E-6</v>
      </c>
      <c r="AG1460" s="7">
        <v>-3.29823E-6</v>
      </c>
      <c r="AH1460" s="7">
        <v>-3.2733699999999999E-6</v>
      </c>
      <c r="AJ1460" s="13">
        <v>0.35799999999999998</v>
      </c>
      <c r="AK1460" s="7">
        <v>-6.2542199999999995E-7</v>
      </c>
      <c r="AL1460" s="7">
        <v>-6.2529400000000001E-7</v>
      </c>
    </row>
    <row r="1461" spans="1:38" x14ac:dyDescent="0.3">
      <c r="A1461" s="13">
        <v>0.35799999999999998</v>
      </c>
      <c r="B1461" s="7">
        <v>-3.4416300000000002E-6</v>
      </c>
      <c r="C1461" s="7">
        <v>-3.4798699999999999E-6</v>
      </c>
      <c r="D1461" s="7">
        <v>-3.3656999999999998E-6</v>
      </c>
      <c r="E1461" s="7">
        <v>-3.2081700000000001E-6</v>
      </c>
      <c r="G1461" s="13">
        <v>0.35799999999999998</v>
      </c>
      <c r="H1461" s="7">
        <v>-2.6921200000000002E-6</v>
      </c>
      <c r="I1461" s="7">
        <v>-2.2753000000000001E-6</v>
      </c>
      <c r="J1461" s="7">
        <v>-2.3709E-6</v>
      </c>
      <c r="K1461" s="7">
        <v>-2.8297799999999999E-6</v>
      </c>
      <c r="AD1461" s="13">
        <v>0.25800000000000001</v>
      </c>
      <c r="AE1461" s="7">
        <v>-2.0586000000000001E-6</v>
      </c>
      <c r="AF1461" s="7">
        <v>-2.5111200000000001E-6</v>
      </c>
      <c r="AG1461" s="7">
        <v>-3.3077900000000001E-6</v>
      </c>
      <c r="AH1461" s="7">
        <v>-3.28867E-6</v>
      </c>
      <c r="AJ1461" s="13">
        <v>0.35899999999999999</v>
      </c>
      <c r="AK1461" s="7">
        <v>-6.2925899999999998E-7</v>
      </c>
      <c r="AL1461" s="7">
        <v>-6.2854099999999996E-7</v>
      </c>
    </row>
    <row r="1462" spans="1:38" x14ac:dyDescent="0.3">
      <c r="A1462" s="13">
        <v>0.35899999999999999</v>
      </c>
      <c r="B1462" s="7">
        <v>-3.4288800000000002E-6</v>
      </c>
      <c r="C1462" s="7">
        <v>-3.4798699999999999E-6</v>
      </c>
      <c r="D1462" s="7">
        <v>-3.3651499999999999E-6</v>
      </c>
      <c r="E1462" s="7">
        <v>-3.2116400000000001E-6</v>
      </c>
      <c r="G1462" s="13">
        <v>0.35899999999999999</v>
      </c>
      <c r="H1462" s="7">
        <v>-2.6768200000000001E-6</v>
      </c>
      <c r="I1462" s="7">
        <v>-2.2848600000000001E-6</v>
      </c>
      <c r="J1462" s="7">
        <v>-2.4014899999999999E-6</v>
      </c>
      <c r="K1462" s="7">
        <v>-2.85846E-6</v>
      </c>
      <c r="AD1462" s="13">
        <v>0.25900000000000001</v>
      </c>
      <c r="AE1462" s="7">
        <v>-2.1095899999999998E-6</v>
      </c>
      <c r="AF1462" s="7">
        <v>-2.492E-6</v>
      </c>
      <c r="AG1462" s="7">
        <v>-3.3460299999999998E-6</v>
      </c>
      <c r="AH1462" s="7">
        <v>-3.3269100000000001E-6</v>
      </c>
      <c r="AJ1462" s="13">
        <v>0.36</v>
      </c>
      <c r="AK1462" s="7">
        <v>-6.3117800000000002E-7</v>
      </c>
      <c r="AL1462" s="7">
        <v>-6.3178000000000001E-7</v>
      </c>
    </row>
    <row r="1463" spans="1:38" x14ac:dyDescent="0.3">
      <c r="A1463" s="13">
        <v>0.36</v>
      </c>
      <c r="B1463" s="7">
        <v>-3.4416300000000002E-6</v>
      </c>
      <c r="C1463" s="7">
        <v>-3.4798699999999999E-6</v>
      </c>
      <c r="D1463" s="7">
        <v>-3.3645999999999999E-6</v>
      </c>
      <c r="E1463" s="7">
        <v>-3.2144099999999999E-6</v>
      </c>
      <c r="G1463" s="13">
        <v>0.36</v>
      </c>
      <c r="H1463" s="7">
        <v>-2.7150599999999998E-6</v>
      </c>
      <c r="I1463" s="7">
        <v>-2.25618E-6</v>
      </c>
      <c r="J1463" s="7">
        <v>-2.3632500000000002E-6</v>
      </c>
      <c r="K1463" s="7">
        <v>-2.7437399999999999E-6</v>
      </c>
      <c r="AD1463" s="13">
        <v>0.26</v>
      </c>
      <c r="AE1463" s="7">
        <v>-2.1032200000000002E-6</v>
      </c>
      <c r="AF1463" s="7">
        <v>-2.5047400000000002E-6</v>
      </c>
      <c r="AG1463" s="7">
        <v>-3.3651499999999999E-6</v>
      </c>
      <c r="AH1463" s="7">
        <v>-3.3575E-6</v>
      </c>
      <c r="AJ1463" s="13">
        <v>0.36099999999999999</v>
      </c>
      <c r="AK1463" s="7">
        <v>-6.3501400000000002E-7</v>
      </c>
      <c r="AL1463" s="7">
        <v>-6.3501500000000005E-7</v>
      </c>
    </row>
    <row r="1464" spans="1:38" x14ac:dyDescent="0.3">
      <c r="A1464" s="13">
        <v>0.36099999999999999</v>
      </c>
      <c r="B1464" s="7">
        <v>-3.4543800000000002E-6</v>
      </c>
      <c r="C1464" s="7">
        <v>-3.4926199999999999E-6</v>
      </c>
      <c r="D1464" s="7">
        <v>-3.3667899999999998E-6</v>
      </c>
      <c r="E1464" s="7">
        <v>-3.2304399999999999E-6</v>
      </c>
      <c r="G1464" s="13">
        <v>0.36099999999999999</v>
      </c>
      <c r="H1464" s="7">
        <v>-2.7227100000000001E-6</v>
      </c>
      <c r="I1464" s="7">
        <v>-2.16058E-6</v>
      </c>
      <c r="J1464" s="7">
        <v>-2.3097199999999998E-6</v>
      </c>
      <c r="K1464" s="7">
        <v>-2.76286E-6</v>
      </c>
      <c r="AD1464" s="13">
        <v>0.26100000000000001</v>
      </c>
      <c r="AE1464" s="7">
        <v>-2.0777200000000002E-6</v>
      </c>
      <c r="AF1464" s="7">
        <v>-2.4856200000000001E-6</v>
      </c>
      <c r="AG1464" s="7">
        <v>-3.40339E-6</v>
      </c>
      <c r="AH1464" s="7">
        <v>-3.3728000000000001E-6</v>
      </c>
      <c r="AJ1464" s="13">
        <v>0.36199999999999999</v>
      </c>
      <c r="AK1464" s="7">
        <v>-6.3885099999999995E-7</v>
      </c>
      <c r="AL1464" s="7">
        <v>-6.3824199999999998E-7</v>
      </c>
    </row>
    <row r="1465" spans="1:38" x14ac:dyDescent="0.3">
      <c r="A1465" s="13">
        <v>0.36199999999999999</v>
      </c>
      <c r="B1465" s="7">
        <v>-3.4416300000000002E-6</v>
      </c>
      <c r="C1465" s="7">
        <v>-3.4926199999999999E-6</v>
      </c>
      <c r="D1465" s="7">
        <v>-3.3820800000000001E-6</v>
      </c>
      <c r="E1465" s="7">
        <v>-3.22107E-6</v>
      </c>
      <c r="G1465" s="13">
        <v>0.36199999999999999</v>
      </c>
      <c r="H1465" s="7">
        <v>-2.7686000000000001E-6</v>
      </c>
      <c r="I1465" s="7">
        <v>-2.1797000000000001E-6</v>
      </c>
      <c r="J1465" s="7">
        <v>-2.3326599999999999E-6</v>
      </c>
      <c r="K1465" s="7">
        <v>-2.7819800000000001E-6</v>
      </c>
      <c r="AD1465" s="13">
        <v>0.26200000000000001</v>
      </c>
      <c r="AE1465" s="7">
        <v>-2.0904700000000002E-6</v>
      </c>
      <c r="AF1465" s="7">
        <v>-2.4856200000000001E-6</v>
      </c>
      <c r="AG1465" s="7">
        <v>-3.4320700000000002E-6</v>
      </c>
      <c r="AH1465" s="7">
        <v>-3.3575E-6</v>
      </c>
      <c r="AJ1465" s="13">
        <v>0.36299999999999999</v>
      </c>
      <c r="AK1465" s="7">
        <v>-6.4268799999999999E-7</v>
      </c>
      <c r="AL1465" s="7">
        <v>-6.4145899999999995E-7</v>
      </c>
    </row>
    <row r="1466" spans="1:38" x14ac:dyDescent="0.3">
      <c r="A1466" s="13">
        <v>0.36299999999999999</v>
      </c>
      <c r="B1466" s="7">
        <v>-3.4543800000000002E-6</v>
      </c>
      <c r="C1466" s="7">
        <v>-3.5053600000000001E-6</v>
      </c>
      <c r="D1466" s="7">
        <v>-3.3859099999999999E-6</v>
      </c>
      <c r="E1466" s="7">
        <v>-3.2246699999999998E-6</v>
      </c>
      <c r="G1466" s="13">
        <v>0.36299999999999999</v>
      </c>
      <c r="H1466" s="7">
        <v>-2.8144900000000001E-6</v>
      </c>
      <c r="I1466" s="7">
        <v>-2.2466199999999999E-6</v>
      </c>
      <c r="J1466" s="7">
        <v>-2.34796E-6</v>
      </c>
      <c r="K1466" s="7">
        <v>-2.7150599999999998E-6</v>
      </c>
      <c r="AD1466" s="13">
        <v>0.26300000000000001</v>
      </c>
      <c r="AE1466" s="7">
        <v>-2.0904700000000002E-6</v>
      </c>
      <c r="AF1466" s="7">
        <v>-2.4410099999999999E-6</v>
      </c>
      <c r="AG1466" s="7">
        <v>-3.4511899999999998E-6</v>
      </c>
      <c r="AH1466" s="7">
        <v>-3.3422099999999998E-6</v>
      </c>
      <c r="AJ1466" s="13">
        <v>0.36399999999999999</v>
      </c>
      <c r="AK1466" s="7">
        <v>-6.4652500000000003E-7</v>
      </c>
      <c r="AL1466" s="7">
        <v>-6.4466599999999996E-7</v>
      </c>
    </row>
    <row r="1467" spans="1:38" x14ac:dyDescent="0.3">
      <c r="A1467" s="13">
        <v>0.36399999999999999</v>
      </c>
      <c r="B1467" s="7">
        <v>-3.4671199999999999E-6</v>
      </c>
      <c r="C1467" s="7">
        <v>-3.5181100000000001E-6</v>
      </c>
      <c r="D1467" s="7">
        <v>-3.40394E-6</v>
      </c>
      <c r="E1467" s="7">
        <v>-3.2417199999999999E-6</v>
      </c>
      <c r="G1467" s="13">
        <v>0.36399999999999999</v>
      </c>
      <c r="H1467" s="7">
        <v>-2.7380100000000002E-6</v>
      </c>
      <c r="I1467" s="7">
        <v>-2.2179399999999998E-6</v>
      </c>
      <c r="J1467" s="7">
        <v>-2.30207E-6</v>
      </c>
      <c r="K1467" s="7">
        <v>-2.7533E-6</v>
      </c>
      <c r="AD1467" s="13">
        <v>0.26400000000000001</v>
      </c>
      <c r="AE1467" s="7">
        <v>-2.1159599999999999E-6</v>
      </c>
      <c r="AF1467" s="7">
        <v>-2.4601299999999999E-6</v>
      </c>
      <c r="AG1467" s="7">
        <v>-3.4798699999999999E-6</v>
      </c>
      <c r="AH1467" s="7">
        <v>-3.3728000000000001E-6</v>
      </c>
      <c r="AJ1467" s="13">
        <v>0.36499999999999999</v>
      </c>
      <c r="AK1467" s="7">
        <v>-6.4844399999999995E-7</v>
      </c>
      <c r="AL1467" s="7">
        <v>-6.4786099999999995E-7</v>
      </c>
    </row>
    <row r="1468" spans="1:38" x14ac:dyDescent="0.3">
      <c r="A1468" s="13">
        <v>0.36499999999999999</v>
      </c>
      <c r="B1468" s="7">
        <v>-3.4798699999999999E-6</v>
      </c>
      <c r="C1468" s="7">
        <v>-3.5053600000000001E-6</v>
      </c>
      <c r="D1468" s="7">
        <v>-3.4192300000000002E-6</v>
      </c>
      <c r="E1468" s="7">
        <v>-3.24548E-6</v>
      </c>
      <c r="G1468" s="13">
        <v>0.36499999999999999</v>
      </c>
      <c r="H1468" s="7">
        <v>-2.6844699999999999E-6</v>
      </c>
      <c r="I1468" s="7">
        <v>-2.1797000000000001E-6</v>
      </c>
      <c r="J1468" s="7">
        <v>-2.32501E-6</v>
      </c>
      <c r="K1468" s="7">
        <v>-2.8202199999999998E-6</v>
      </c>
      <c r="AD1468" s="13">
        <v>0.26500000000000001</v>
      </c>
      <c r="AE1468" s="7">
        <v>-2.1287099999999999E-6</v>
      </c>
      <c r="AF1468" s="7">
        <v>-2.4728700000000001E-6</v>
      </c>
      <c r="AG1468" s="7">
        <v>-3.48943E-6</v>
      </c>
      <c r="AH1468" s="7">
        <v>-3.4110399999999999E-6</v>
      </c>
      <c r="AJ1468" s="13">
        <v>0.36599999999999999</v>
      </c>
      <c r="AK1468" s="7">
        <v>-6.5036199999999996E-7</v>
      </c>
      <c r="AL1468" s="7">
        <v>-6.5104499999999996E-7</v>
      </c>
    </row>
    <row r="1469" spans="1:38" x14ac:dyDescent="0.3">
      <c r="A1469" s="13">
        <v>0.36599999999999999</v>
      </c>
      <c r="B1469" s="7">
        <v>-3.4798699999999999E-6</v>
      </c>
      <c r="C1469" s="7">
        <v>-3.4926199999999999E-6</v>
      </c>
      <c r="D1469" s="7">
        <v>-3.4066699999999999E-6</v>
      </c>
      <c r="E1469" s="7">
        <v>-3.2492900000000001E-6</v>
      </c>
      <c r="G1469" s="13">
        <v>0.36599999999999999</v>
      </c>
      <c r="H1469" s="7">
        <v>-2.7533E-6</v>
      </c>
      <c r="I1469" s="7">
        <v>-2.17014E-6</v>
      </c>
      <c r="J1469" s="7">
        <v>-2.3555999999999999E-6</v>
      </c>
      <c r="K1469" s="7">
        <v>-2.8297799999999999E-6</v>
      </c>
      <c r="AD1469" s="13">
        <v>0.26600000000000001</v>
      </c>
      <c r="AE1469" s="7">
        <v>-2.1032200000000002E-6</v>
      </c>
      <c r="AF1469" s="7">
        <v>-2.4728799999999999E-6</v>
      </c>
      <c r="AG1469" s="7">
        <v>-3.5085500000000001E-6</v>
      </c>
      <c r="AH1469" s="7">
        <v>-3.40339E-6</v>
      </c>
      <c r="AJ1469" s="13">
        <v>0.36699999999999999</v>
      </c>
      <c r="AK1469" s="7">
        <v>-6.5419899999999999E-7</v>
      </c>
      <c r="AL1469" s="7">
        <v>-6.5422099999999997E-7</v>
      </c>
    </row>
    <row r="1470" spans="1:38" x14ac:dyDescent="0.3">
      <c r="A1470" s="13">
        <v>0.36699999999999999</v>
      </c>
      <c r="B1470" s="7">
        <v>-3.4798699999999999E-6</v>
      </c>
      <c r="C1470" s="7">
        <v>-3.5053600000000001E-6</v>
      </c>
      <c r="D1470" s="7">
        <v>-3.4219600000000002E-6</v>
      </c>
      <c r="E1470" s="7">
        <v>-3.2529499999999999E-6</v>
      </c>
      <c r="G1470" s="13">
        <v>0.36699999999999999</v>
      </c>
      <c r="H1470" s="7">
        <v>-2.74566E-6</v>
      </c>
      <c r="I1470" s="7">
        <v>-2.1988200000000002E-6</v>
      </c>
      <c r="J1470" s="7">
        <v>-2.3938400000000001E-6</v>
      </c>
      <c r="K1470" s="7">
        <v>-2.8393399999999999E-6</v>
      </c>
      <c r="AD1470" s="13">
        <v>0.26700000000000002</v>
      </c>
      <c r="AE1470" s="7">
        <v>-2.0904700000000002E-6</v>
      </c>
      <c r="AF1470" s="7">
        <v>-2.5047400000000002E-6</v>
      </c>
      <c r="AG1470" s="7">
        <v>-3.5276700000000001E-6</v>
      </c>
      <c r="AH1470" s="7">
        <v>-3.40339E-6</v>
      </c>
      <c r="AJ1470" s="13">
        <v>0.36799999999999999</v>
      </c>
      <c r="AK1470" s="7">
        <v>-6.5803600000000003E-7</v>
      </c>
      <c r="AL1470" s="7">
        <v>-6.5738999999999999E-7</v>
      </c>
    </row>
    <row r="1471" spans="1:38" x14ac:dyDescent="0.3">
      <c r="A1471" s="13">
        <v>0.36799999999999999</v>
      </c>
      <c r="B1471" s="7">
        <v>-3.4926199999999999E-6</v>
      </c>
      <c r="C1471" s="7">
        <v>-3.5308600000000001E-6</v>
      </c>
      <c r="D1471" s="7">
        <v>-3.4405400000000002E-6</v>
      </c>
      <c r="E1471" s="7">
        <v>-3.2563000000000001E-6</v>
      </c>
      <c r="G1471" s="13">
        <v>0.36799999999999999</v>
      </c>
      <c r="H1471" s="7">
        <v>-2.7609499999999998E-6</v>
      </c>
      <c r="I1471" s="7">
        <v>-2.2083800000000002E-6</v>
      </c>
      <c r="J1471" s="7">
        <v>-2.4320900000000001E-6</v>
      </c>
      <c r="K1471" s="7">
        <v>-2.76286E-6</v>
      </c>
      <c r="AD1471" s="13">
        <v>0.26800000000000002</v>
      </c>
      <c r="AE1471" s="7">
        <v>-2.0841000000000001E-6</v>
      </c>
      <c r="AF1471" s="7">
        <v>-2.4728700000000001E-6</v>
      </c>
      <c r="AG1471" s="7">
        <v>-3.5754699999999999E-6</v>
      </c>
      <c r="AH1471" s="7">
        <v>-3.4569299999999999E-6</v>
      </c>
      <c r="AJ1471" s="13">
        <v>0.36899999999999999</v>
      </c>
      <c r="AK1471" s="7">
        <v>-6.6187299999999996E-7</v>
      </c>
      <c r="AL1471" s="7">
        <v>-6.6054900000000005E-7</v>
      </c>
    </row>
    <row r="1472" spans="1:38" x14ac:dyDescent="0.3">
      <c r="A1472" s="13">
        <v>0.36899999999999999</v>
      </c>
      <c r="B1472" s="7">
        <v>-3.4926199999999999E-6</v>
      </c>
      <c r="C1472" s="7">
        <v>-3.5563499999999998E-6</v>
      </c>
      <c r="D1472" s="7">
        <v>-3.4421800000000001E-6</v>
      </c>
      <c r="E1472" s="7">
        <v>-3.2600999999999999E-6</v>
      </c>
      <c r="G1472" s="13">
        <v>0.36899999999999999</v>
      </c>
      <c r="H1472" s="7">
        <v>-2.8144900000000001E-6</v>
      </c>
      <c r="I1472" s="7">
        <v>-2.1892600000000001E-6</v>
      </c>
      <c r="J1472" s="7">
        <v>-2.4014899999999999E-6</v>
      </c>
      <c r="K1472" s="7">
        <v>-2.7819800000000001E-6</v>
      </c>
      <c r="AD1472" s="13">
        <v>0.26900000000000002</v>
      </c>
      <c r="AE1472" s="7">
        <v>-2.1287099999999999E-6</v>
      </c>
      <c r="AF1472" s="7">
        <v>-2.4983700000000001E-6</v>
      </c>
      <c r="AG1472" s="7">
        <v>-3.58503E-6</v>
      </c>
      <c r="AH1472" s="7">
        <v>-3.4722200000000001E-6</v>
      </c>
      <c r="AJ1472" s="13">
        <v>0.37</v>
      </c>
      <c r="AK1472" s="7">
        <v>-6.6379199999999999E-7</v>
      </c>
      <c r="AL1472" s="7">
        <v>-6.6369800000000004E-7</v>
      </c>
    </row>
    <row r="1473" spans="1:38" x14ac:dyDescent="0.3">
      <c r="A1473" s="13">
        <v>0.37</v>
      </c>
      <c r="B1473" s="7">
        <v>-3.4926199999999999E-6</v>
      </c>
      <c r="C1473" s="7">
        <v>-3.5690999999999998E-6</v>
      </c>
      <c r="D1473" s="7">
        <v>-3.4410799999999998E-6</v>
      </c>
      <c r="E1473" s="7">
        <v>-3.2766800000000002E-6</v>
      </c>
      <c r="G1473" s="13">
        <v>0.37</v>
      </c>
      <c r="H1473" s="7">
        <v>-2.74566E-6</v>
      </c>
      <c r="I1473" s="7">
        <v>-2.2083800000000002E-6</v>
      </c>
      <c r="J1473" s="7">
        <v>-2.39385E-6</v>
      </c>
      <c r="K1473" s="7">
        <v>-2.8393399999999999E-6</v>
      </c>
      <c r="AD1473" s="13">
        <v>0.27</v>
      </c>
      <c r="AE1473" s="7">
        <v>-2.14783E-6</v>
      </c>
      <c r="AF1473" s="7">
        <v>-2.5429799999999999E-6</v>
      </c>
      <c r="AG1473" s="7">
        <v>-3.58503E-6</v>
      </c>
      <c r="AH1473" s="7">
        <v>-3.44928E-6</v>
      </c>
      <c r="AJ1473" s="13">
        <v>0.371</v>
      </c>
      <c r="AK1473" s="7">
        <v>-6.6571E-7</v>
      </c>
      <c r="AL1473" s="7">
        <v>-6.6684099999999998E-7</v>
      </c>
    </row>
    <row r="1474" spans="1:38" x14ac:dyDescent="0.3">
      <c r="A1474" s="13">
        <v>0.371</v>
      </c>
      <c r="B1474" s="7">
        <v>-3.5053600000000001E-6</v>
      </c>
      <c r="C1474" s="7">
        <v>-3.5690999999999998E-6</v>
      </c>
      <c r="D1474" s="7">
        <v>-3.4432700000000002E-6</v>
      </c>
      <c r="E1474" s="7">
        <v>-3.2812800000000001E-6</v>
      </c>
      <c r="G1474" s="13">
        <v>0.371</v>
      </c>
      <c r="H1474" s="7">
        <v>-2.7227100000000001E-6</v>
      </c>
      <c r="I1474" s="7">
        <v>-2.2274999999999998E-6</v>
      </c>
      <c r="J1474" s="7">
        <v>-2.41679E-6</v>
      </c>
      <c r="K1474" s="7">
        <v>-2.7915400000000001E-6</v>
      </c>
      <c r="AD1474" s="13">
        <v>0.27100000000000002</v>
      </c>
      <c r="AE1474" s="7">
        <v>-2.1159700000000002E-6</v>
      </c>
      <c r="AF1474" s="7">
        <v>-2.5429799999999999E-6</v>
      </c>
      <c r="AG1474" s="7">
        <v>-3.6232700000000001E-6</v>
      </c>
      <c r="AH1474" s="7">
        <v>-3.4569299999999999E-6</v>
      </c>
      <c r="AJ1474" s="13">
        <v>0.372</v>
      </c>
      <c r="AK1474" s="7">
        <v>-6.6954700000000003E-7</v>
      </c>
      <c r="AL1474" s="7">
        <v>-6.6997700000000004E-7</v>
      </c>
    </row>
    <row r="1475" spans="1:38" x14ac:dyDescent="0.3">
      <c r="A1475" s="13">
        <v>0.372</v>
      </c>
      <c r="B1475" s="7">
        <v>-3.5181100000000001E-6</v>
      </c>
      <c r="C1475" s="7">
        <v>-3.5690999999999998E-6</v>
      </c>
      <c r="D1475" s="7">
        <v>-3.4591099999999999E-6</v>
      </c>
      <c r="E1475" s="7">
        <v>-3.28611E-6</v>
      </c>
      <c r="G1475" s="13">
        <v>0.372</v>
      </c>
      <c r="H1475" s="7">
        <v>-2.84508E-6</v>
      </c>
      <c r="I1475" s="7">
        <v>-2.2466199999999999E-6</v>
      </c>
      <c r="J1475" s="7">
        <v>-2.4014899999999999E-6</v>
      </c>
      <c r="K1475" s="7">
        <v>-2.76286E-6</v>
      </c>
      <c r="AD1475" s="13">
        <v>0.27200000000000002</v>
      </c>
      <c r="AE1475" s="7">
        <v>-2.1159700000000002E-6</v>
      </c>
      <c r="AF1475" s="7">
        <v>-2.5557299999999999E-6</v>
      </c>
      <c r="AG1475" s="7">
        <v>-3.6423900000000002E-6</v>
      </c>
      <c r="AH1475" s="7">
        <v>-3.49517E-6</v>
      </c>
      <c r="AJ1475" s="13">
        <v>0.373</v>
      </c>
      <c r="AK1475" s="7">
        <v>-6.7338399999999996E-7</v>
      </c>
      <c r="AL1475" s="7">
        <v>-6.7310499999999999E-7</v>
      </c>
    </row>
    <row r="1476" spans="1:38" x14ac:dyDescent="0.3">
      <c r="A1476" s="13">
        <v>0.373</v>
      </c>
      <c r="B1476" s="7">
        <v>-3.5181100000000001E-6</v>
      </c>
      <c r="C1476" s="7">
        <v>-3.5690999999999998E-6</v>
      </c>
      <c r="D1476" s="7">
        <v>-3.4607499999999999E-6</v>
      </c>
      <c r="E1476" s="7">
        <v>-3.2905500000000002E-6</v>
      </c>
      <c r="G1476" s="13">
        <v>0.373</v>
      </c>
      <c r="H1476" s="7">
        <v>-2.86802E-6</v>
      </c>
      <c r="I1476" s="7">
        <v>-2.3039800000000002E-6</v>
      </c>
      <c r="J1476" s="7">
        <v>-2.3632500000000002E-6</v>
      </c>
      <c r="K1476" s="7">
        <v>-2.7150599999999998E-6</v>
      </c>
      <c r="AD1476" s="13">
        <v>0.27300000000000002</v>
      </c>
      <c r="AE1476" s="7">
        <v>-2.1159700000000002E-6</v>
      </c>
      <c r="AF1476" s="7">
        <v>-2.5493599999999998E-6</v>
      </c>
      <c r="AG1476" s="7">
        <v>-3.6710699999999999E-6</v>
      </c>
      <c r="AH1476" s="7">
        <v>-3.5104599999999998E-6</v>
      </c>
      <c r="AJ1476" s="13">
        <v>0.374</v>
      </c>
      <c r="AK1476" s="7">
        <v>-6.77221E-7</v>
      </c>
      <c r="AL1476" s="7">
        <v>-6.7622400000000001E-7</v>
      </c>
    </row>
    <row r="1477" spans="1:38" x14ac:dyDescent="0.3">
      <c r="A1477" s="13">
        <v>0.374</v>
      </c>
      <c r="B1477" s="7">
        <v>-3.5181100000000001E-6</v>
      </c>
      <c r="C1477" s="7">
        <v>-3.5690999999999998E-6</v>
      </c>
      <c r="D1477" s="7">
        <v>-3.4618399999999999E-6</v>
      </c>
      <c r="E1477" s="7">
        <v>-3.29542E-6</v>
      </c>
      <c r="G1477" s="13">
        <v>0.374</v>
      </c>
      <c r="H1477" s="7">
        <v>-2.7686000000000001E-6</v>
      </c>
      <c r="I1477" s="7">
        <v>-2.26574E-6</v>
      </c>
      <c r="J1477" s="7">
        <v>-2.3785499999999999E-6</v>
      </c>
      <c r="K1477" s="7">
        <v>-2.7437399999999999E-6</v>
      </c>
      <c r="AD1477" s="13">
        <v>0.27400000000000002</v>
      </c>
      <c r="AE1477" s="7">
        <v>-2.1159700000000002E-6</v>
      </c>
      <c r="AF1477" s="7">
        <v>-2.5174900000000002E-6</v>
      </c>
      <c r="AG1477" s="7">
        <v>-3.69975E-6</v>
      </c>
      <c r="AH1477" s="7">
        <v>-3.5104599999999998E-6</v>
      </c>
      <c r="AJ1477" s="13">
        <v>0.375</v>
      </c>
      <c r="AK1477" s="7">
        <v>-6.79139E-7</v>
      </c>
      <c r="AL1477" s="7">
        <v>-6.7933699999999996E-7</v>
      </c>
    </row>
    <row r="1478" spans="1:38" x14ac:dyDescent="0.3">
      <c r="A1478" s="13">
        <v>0.375</v>
      </c>
      <c r="B1478" s="7">
        <v>-3.5308600000000001E-6</v>
      </c>
      <c r="C1478" s="7">
        <v>-3.5690999999999998E-6</v>
      </c>
      <c r="D1478" s="7">
        <v>-3.47932E-6</v>
      </c>
      <c r="E1478" s="7">
        <v>-3.3125699999999999E-6</v>
      </c>
      <c r="G1478" s="13">
        <v>0.375</v>
      </c>
      <c r="H1478" s="7">
        <v>-2.6921200000000002E-6</v>
      </c>
      <c r="I1478" s="7">
        <v>-2.1892600000000001E-6</v>
      </c>
      <c r="J1478" s="7">
        <v>-2.3938400000000001E-6</v>
      </c>
      <c r="K1478" s="7">
        <v>-2.77242E-6</v>
      </c>
      <c r="AD1478" s="13">
        <v>0.27500000000000002</v>
      </c>
      <c r="AE1478" s="7">
        <v>-2.1159700000000002E-6</v>
      </c>
      <c r="AF1478" s="7">
        <v>-2.4983700000000001E-6</v>
      </c>
      <c r="AG1478" s="7">
        <v>-3.7379900000000002E-6</v>
      </c>
      <c r="AH1478" s="7">
        <v>-3.5334100000000002E-6</v>
      </c>
      <c r="AJ1478" s="13">
        <v>0.376</v>
      </c>
      <c r="AK1478" s="7">
        <v>-6.8105800000000004E-7</v>
      </c>
      <c r="AL1478" s="7">
        <v>-6.8244399999999997E-7</v>
      </c>
    </row>
    <row r="1479" spans="1:38" x14ac:dyDescent="0.3">
      <c r="A1479" s="13">
        <v>0.376</v>
      </c>
      <c r="B1479" s="7">
        <v>-3.5435999999999998E-6</v>
      </c>
      <c r="C1479" s="7">
        <v>-3.5690999999999998E-6</v>
      </c>
      <c r="D1479" s="7">
        <v>-3.49954E-6</v>
      </c>
      <c r="E1479" s="7">
        <v>-3.3174900000000001E-6</v>
      </c>
      <c r="G1479" s="13">
        <v>0.376</v>
      </c>
      <c r="H1479" s="7">
        <v>-2.7609499999999998E-6</v>
      </c>
      <c r="I1479" s="7">
        <v>-2.2370599999999999E-6</v>
      </c>
      <c r="J1479" s="7">
        <v>-2.3709E-6</v>
      </c>
      <c r="K1479" s="7">
        <v>-2.7819800000000001E-6</v>
      </c>
      <c r="AD1479" s="13">
        <v>0.27600000000000002</v>
      </c>
      <c r="AE1479" s="7">
        <v>-2.1350899999999998E-6</v>
      </c>
      <c r="AF1479" s="7">
        <v>-2.5366099999999998E-6</v>
      </c>
      <c r="AG1479" s="7">
        <v>-3.7762299999999999E-6</v>
      </c>
      <c r="AH1479" s="7">
        <v>-3.5487E-6</v>
      </c>
      <c r="AJ1479" s="13">
        <v>0.377</v>
      </c>
      <c r="AK1479" s="7">
        <v>-6.8489499999999997E-7</v>
      </c>
      <c r="AL1479" s="7">
        <v>-6.8554600000000004E-7</v>
      </c>
    </row>
    <row r="1480" spans="1:38" x14ac:dyDescent="0.3">
      <c r="A1480" s="13">
        <v>0.377</v>
      </c>
      <c r="B1480" s="7">
        <v>-3.5435999999999998E-6</v>
      </c>
      <c r="C1480" s="7">
        <v>-3.5690999999999998E-6</v>
      </c>
      <c r="D1480" s="7">
        <v>-3.5170200000000001E-6</v>
      </c>
      <c r="E1480" s="7">
        <v>-3.32339E-6</v>
      </c>
      <c r="G1480" s="13">
        <v>0.377</v>
      </c>
      <c r="H1480" s="7">
        <v>-2.84508E-6</v>
      </c>
      <c r="I1480" s="7">
        <v>-2.2466199999999999E-6</v>
      </c>
      <c r="J1480" s="7">
        <v>-2.3709E-6</v>
      </c>
      <c r="K1480" s="7">
        <v>-2.8202199999999998E-6</v>
      </c>
      <c r="AD1480" s="13">
        <v>0.27700000000000002</v>
      </c>
      <c r="AE1480" s="7">
        <v>-2.1414599999999999E-6</v>
      </c>
      <c r="AF1480" s="7">
        <v>-2.57485E-6</v>
      </c>
      <c r="AG1480" s="7">
        <v>-3.7762299999999999E-6</v>
      </c>
      <c r="AH1480" s="7">
        <v>-3.5410500000000002E-6</v>
      </c>
      <c r="AJ1480" s="13">
        <v>0.378</v>
      </c>
      <c r="AK1480" s="7">
        <v>-6.88732E-7</v>
      </c>
      <c r="AL1480" s="7">
        <v>-6.8864100000000003E-7</v>
      </c>
    </row>
    <row r="1481" spans="1:38" x14ac:dyDescent="0.3">
      <c r="A1481" s="13">
        <v>0.378</v>
      </c>
      <c r="B1481" s="7">
        <v>-3.5435999999999998E-6</v>
      </c>
      <c r="C1481" s="7">
        <v>-3.5690999999999998E-6</v>
      </c>
      <c r="D1481" s="7">
        <v>-3.5181100000000001E-6</v>
      </c>
      <c r="E1481" s="7">
        <v>-3.3285099999999998E-6</v>
      </c>
      <c r="G1481" s="13">
        <v>0.378</v>
      </c>
      <c r="H1481" s="7">
        <v>-2.7915400000000001E-6</v>
      </c>
      <c r="I1481" s="7">
        <v>-2.2274999999999998E-6</v>
      </c>
      <c r="J1481" s="7">
        <v>-2.3862000000000001E-6</v>
      </c>
      <c r="K1481" s="7">
        <v>-2.7915400000000001E-6</v>
      </c>
      <c r="AD1481" s="13">
        <v>0.27800000000000002</v>
      </c>
      <c r="AE1481" s="7">
        <v>-2.1287099999999999E-6</v>
      </c>
      <c r="AF1481" s="7">
        <v>-2.5366099999999998E-6</v>
      </c>
      <c r="AG1481" s="7">
        <v>-3.78579E-6</v>
      </c>
      <c r="AH1481" s="7">
        <v>-3.5640000000000001E-6</v>
      </c>
      <c r="AJ1481" s="13">
        <v>0.379</v>
      </c>
      <c r="AK1481" s="7">
        <v>-6.9256900000000004E-7</v>
      </c>
      <c r="AL1481" s="7">
        <v>-6.9173099999999999E-7</v>
      </c>
    </row>
    <row r="1482" spans="1:38" x14ac:dyDescent="0.3">
      <c r="A1482" s="13">
        <v>0.379</v>
      </c>
      <c r="B1482" s="7">
        <v>-3.5563499999999998E-6</v>
      </c>
      <c r="C1482" s="7">
        <v>-3.58184E-6</v>
      </c>
      <c r="D1482" s="7">
        <v>-3.5192000000000001E-6</v>
      </c>
      <c r="E1482" s="7">
        <v>-3.3338900000000001E-6</v>
      </c>
      <c r="G1482" s="13">
        <v>0.379</v>
      </c>
      <c r="H1482" s="7">
        <v>-2.7533E-6</v>
      </c>
      <c r="I1482" s="7">
        <v>-2.2274999999999998E-6</v>
      </c>
      <c r="J1482" s="7">
        <v>-2.3862000000000001E-6</v>
      </c>
      <c r="K1482" s="7">
        <v>-2.8202199999999998E-6</v>
      </c>
      <c r="AD1482" s="13">
        <v>0.27900000000000003</v>
      </c>
      <c r="AE1482" s="7">
        <v>-2.1095899999999998E-6</v>
      </c>
      <c r="AF1482" s="7">
        <v>-2.5174900000000002E-6</v>
      </c>
      <c r="AG1482" s="7">
        <v>-3.8144700000000001E-6</v>
      </c>
      <c r="AH1482" s="7">
        <v>-3.6022399999999998E-6</v>
      </c>
      <c r="AJ1482" s="13">
        <v>0.38</v>
      </c>
      <c r="AK1482" s="7">
        <v>-6.9448700000000004E-7</v>
      </c>
      <c r="AL1482" s="7">
        <v>-6.9481200000000001E-7</v>
      </c>
    </row>
    <row r="1483" spans="1:38" x14ac:dyDescent="0.3">
      <c r="A1483" s="13">
        <v>0.38</v>
      </c>
      <c r="B1483" s="7">
        <v>-3.5690999999999998E-6</v>
      </c>
      <c r="C1483" s="7">
        <v>-3.6200800000000002E-6</v>
      </c>
      <c r="D1483" s="7">
        <v>-3.5372300000000002E-6</v>
      </c>
      <c r="E1483" s="7">
        <v>-3.3528700000000001E-6</v>
      </c>
      <c r="G1483" s="13">
        <v>0.38</v>
      </c>
      <c r="H1483" s="7">
        <v>-2.7839000000000001E-6</v>
      </c>
      <c r="I1483" s="7">
        <v>-2.2466199999999999E-6</v>
      </c>
      <c r="J1483" s="7">
        <v>-2.4014899999999999E-6</v>
      </c>
      <c r="K1483" s="7">
        <v>-2.88715E-6</v>
      </c>
      <c r="AD1483" s="13">
        <v>0.28000000000000003</v>
      </c>
      <c r="AE1483" s="7">
        <v>-2.1159700000000002E-6</v>
      </c>
      <c r="AF1483" s="7">
        <v>-2.5047400000000002E-6</v>
      </c>
      <c r="AG1483" s="7">
        <v>-3.8240299999999997E-6</v>
      </c>
      <c r="AH1483" s="7">
        <v>-3.6022399999999998E-6</v>
      </c>
      <c r="AJ1483" s="13">
        <v>0.38100000000000001</v>
      </c>
      <c r="AK1483" s="7">
        <v>-6.9640599999999997E-7</v>
      </c>
      <c r="AL1483" s="7">
        <v>-6.9788699999999998E-7</v>
      </c>
    </row>
    <row r="1484" spans="1:38" x14ac:dyDescent="0.3">
      <c r="A1484" s="13">
        <v>0.38100000000000001</v>
      </c>
      <c r="B1484" s="7">
        <v>-3.5690999999999998E-6</v>
      </c>
      <c r="C1484" s="7">
        <v>-3.6328300000000002E-6</v>
      </c>
      <c r="D1484" s="7">
        <v>-3.5552599999999998E-6</v>
      </c>
      <c r="E1484" s="7">
        <v>-3.3592E-6</v>
      </c>
      <c r="G1484" s="13">
        <v>0.38100000000000001</v>
      </c>
      <c r="H1484" s="7">
        <v>-2.84508E-6</v>
      </c>
      <c r="I1484" s="7">
        <v>-2.3230999999999998E-6</v>
      </c>
      <c r="J1484" s="7">
        <v>-2.3862000000000001E-6</v>
      </c>
      <c r="K1484" s="7">
        <v>-2.8106600000000002E-6</v>
      </c>
      <c r="AD1484" s="13">
        <v>0.28100000000000003</v>
      </c>
      <c r="AE1484" s="7">
        <v>-2.1350899999999998E-6</v>
      </c>
      <c r="AF1484" s="7">
        <v>-2.5493599999999998E-6</v>
      </c>
      <c r="AG1484" s="7">
        <v>-3.8718300000000003E-6</v>
      </c>
      <c r="AH1484" s="7">
        <v>-3.6175399999999999E-6</v>
      </c>
      <c r="AJ1484" s="13">
        <v>0.38200000000000001</v>
      </c>
      <c r="AK1484" s="7">
        <v>-7.0024199999999998E-7</v>
      </c>
      <c r="AL1484" s="7">
        <v>-7.0095499999999997E-7</v>
      </c>
    </row>
    <row r="1485" spans="1:38" x14ac:dyDescent="0.3">
      <c r="A1485" s="13">
        <v>0.38200000000000001</v>
      </c>
      <c r="B1485" s="7">
        <v>-3.5690999999999998E-6</v>
      </c>
      <c r="C1485" s="7">
        <v>-3.6200800000000002E-6</v>
      </c>
      <c r="D1485" s="7">
        <v>-3.5563499999999998E-6</v>
      </c>
      <c r="E1485" s="7">
        <v>-3.36537E-6</v>
      </c>
      <c r="G1485" s="13">
        <v>0.38200000000000001</v>
      </c>
      <c r="H1485" s="7">
        <v>-2.7915400000000001E-6</v>
      </c>
      <c r="I1485" s="7">
        <v>-2.3709E-6</v>
      </c>
      <c r="J1485" s="7">
        <v>-2.39385E-6</v>
      </c>
      <c r="K1485" s="7">
        <v>-2.7437399999999999E-6</v>
      </c>
      <c r="AD1485" s="13">
        <v>0.28199999999999997</v>
      </c>
      <c r="AE1485" s="7">
        <v>-2.1797000000000001E-6</v>
      </c>
      <c r="AF1485" s="7">
        <v>-2.5876E-6</v>
      </c>
      <c r="AG1485" s="7">
        <v>-3.9100699999999996E-6</v>
      </c>
      <c r="AH1485" s="7">
        <v>-3.6557800000000001E-6</v>
      </c>
      <c r="AJ1485" s="13">
        <v>0.38300000000000001</v>
      </c>
      <c r="AK1485" s="7">
        <v>-7.0407900000000001E-7</v>
      </c>
      <c r="AL1485" s="7">
        <v>-7.0401800000000002E-7</v>
      </c>
    </row>
    <row r="1486" spans="1:38" x14ac:dyDescent="0.3">
      <c r="A1486" s="13">
        <v>0.38300000000000001</v>
      </c>
      <c r="B1486" s="7">
        <v>-3.58184E-6</v>
      </c>
      <c r="C1486" s="7">
        <v>-3.6200800000000002E-6</v>
      </c>
      <c r="D1486" s="7">
        <v>-3.5579899999999998E-6</v>
      </c>
      <c r="E1486" s="7">
        <v>-3.38335E-6</v>
      </c>
      <c r="G1486" s="13">
        <v>0.38300000000000001</v>
      </c>
      <c r="H1486" s="7">
        <v>-2.7762499999999999E-6</v>
      </c>
      <c r="I1486" s="7">
        <v>-2.35178E-6</v>
      </c>
      <c r="J1486" s="7">
        <v>-2.4320900000000001E-6</v>
      </c>
      <c r="K1486" s="7">
        <v>-2.7533E-6</v>
      </c>
      <c r="AD1486" s="13">
        <v>0.28299999999999997</v>
      </c>
      <c r="AE1486" s="7">
        <v>-2.1924500000000001E-6</v>
      </c>
      <c r="AF1486" s="7">
        <v>-2.5174900000000002E-6</v>
      </c>
      <c r="AG1486" s="7">
        <v>-3.9196300000000001E-6</v>
      </c>
      <c r="AH1486" s="7">
        <v>-3.6787200000000002E-6</v>
      </c>
      <c r="AJ1486" s="13">
        <v>0.38400000000000001</v>
      </c>
      <c r="AK1486" s="7">
        <v>-7.0791600000000005E-7</v>
      </c>
      <c r="AL1486" s="7">
        <v>-7.07074E-7</v>
      </c>
    </row>
    <row r="1487" spans="1:38" x14ac:dyDescent="0.3">
      <c r="A1487" s="13">
        <v>0.38400000000000001</v>
      </c>
      <c r="B1487" s="7">
        <v>-3.59459E-6</v>
      </c>
      <c r="C1487" s="7">
        <v>-3.6328300000000002E-6</v>
      </c>
      <c r="D1487" s="7">
        <v>-3.5732899999999999E-6</v>
      </c>
      <c r="E1487" s="7">
        <v>-3.38803E-6</v>
      </c>
      <c r="G1487" s="13">
        <v>0.38400000000000001</v>
      </c>
      <c r="H1487" s="7">
        <v>-2.90627E-6</v>
      </c>
      <c r="I1487" s="7">
        <v>-2.3039800000000002E-6</v>
      </c>
      <c r="J1487" s="7">
        <v>-2.4244399999999999E-6</v>
      </c>
      <c r="K1487" s="7">
        <v>-2.7246199999999998E-6</v>
      </c>
      <c r="AD1487" s="13">
        <v>0.28399999999999997</v>
      </c>
      <c r="AE1487" s="7">
        <v>-2.17333E-6</v>
      </c>
      <c r="AF1487" s="7">
        <v>-2.5684799999999999E-6</v>
      </c>
      <c r="AG1487" s="7">
        <v>-3.9483099999999998E-6</v>
      </c>
      <c r="AH1487" s="7">
        <v>-3.68637E-6</v>
      </c>
      <c r="AJ1487" s="13">
        <v>0.38500000000000001</v>
      </c>
      <c r="AK1487" s="7">
        <v>-7.0983499999999998E-7</v>
      </c>
      <c r="AL1487" s="7">
        <v>-7.1012199999999996E-7</v>
      </c>
    </row>
    <row r="1488" spans="1:38" x14ac:dyDescent="0.3">
      <c r="A1488" s="13">
        <v>0.38500000000000001</v>
      </c>
      <c r="B1488" s="7">
        <v>-3.60734E-6</v>
      </c>
      <c r="C1488" s="7">
        <v>-3.6455800000000002E-6</v>
      </c>
      <c r="D1488" s="7">
        <v>-3.5765599999999999E-6</v>
      </c>
      <c r="E1488" s="7">
        <v>-3.3930200000000001E-6</v>
      </c>
      <c r="G1488" s="13">
        <v>0.38500000000000001</v>
      </c>
      <c r="H1488" s="7">
        <v>-2.8986200000000002E-6</v>
      </c>
      <c r="I1488" s="7">
        <v>-2.2466199999999999E-6</v>
      </c>
      <c r="J1488" s="7">
        <v>-2.4473799999999999E-6</v>
      </c>
      <c r="K1488" s="7">
        <v>-2.7341799999999999E-6</v>
      </c>
      <c r="AD1488" s="13">
        <v>0.28499999999999998</v>
      </c>
      <c r="AE1488" s="7">
        <v>-2.1797000000000001E-6</v>
      </c>
      <c r="AF1488" s="7">
        <v>-2.6003400000000002E-6</v>
      </c>
      <c r="AG1488" s="7">
        <v>-3.9674299999999999E-6</v>
      </c>
      <c r="AH1488" s="7">
        <v>-3.7016599999999998E-6</v>
      </c>
      <c r="AJ1488" s="13">
        <v>0.38600000000000001</v>
      </c>
      <c r="AK1488" s="7">
        <v>-7.1175299999999998E-7</v>
      </c>
      <c r="AL1488" s="7">
        <v>-7.1316399999999997E-7</v>
      </c>
    </row>
    <row r="1489" spans="1:38" x14ac:dyDescent="0.3">
      <c r="A1489" s="13">
        <v>0.38600000000000001</v>
      </c>
      <c r="B1489" s="7">
        <v>-3.6328300000000002E-6</v>
      </c>
      <c r="C1489" s="7">
        <v>-3.6455800000000002E-6</v>
      </c>
      <c r="D1489" s="7">
        <v>-3.59623E-6</v>
      </c>
      <c r="E1489" s="7">
        <v>-3.3988399999999998E-6</v>
      </c>
      <c r="G1489" s="13">
        <v>0.38600000000000001</v>
      </c>
      <c r="H1489" s="7">
        <v>-2.8144900000000001E-6</v>
      </c>
      <c r="I1489" s="7">
        <v>-2.25618E-6</v>
      </c>
      <c r="J1489" s="7">
        <v>-2.4703299999999999E-6</v>
      </c>
      <c r="K1489" s="7">
        <v>-2.8202199999999998E-6</v>
      </c>
      <c r="AD1489" s="13">
        <v>0.28599999999999998</v>
      </c>
      <c r="AE1489" s="7">
        <v>-2.16058E-6</v>
      </c>
      <c r="AF1489" s="7">
        <v>-2.5429799999999999E-6</v>
      </c>
      <c r="AG1489" s="7">
        <v>-3.9961099999999996E-6</v>
      </c>
      <c r="AH1489" s="7">
        <v>-3.7169599999999999E-6</v>
      </c>
      <c r="AJ1489" s="13">
        <v>0.38700000000000001</v>
      </c>
      <c r="AK1489" s="7">
        <v>-7.1559000000000002E-7</v>
      </c>
      <c r="AL1489" s="7">
        <v>-7.1620400000000003E-7</v>
      </c>
    </row>
    <row r="1490" spans="1:38" x14ac:dyDescent="0.3">
      <c r="A1490" s="13">
        <v>0.38700000000000001</v>
      </c>
      <c r="B1490" s="7">
        <v>-3.6455800000000002E-6</v>
      </c>
      <c r="C1490" s="7">
        <v>-3.6710699999999999E-6</v>
      </c>
      <c r="D1490" s="7">
        <v>-3.6301000000000002E-6</v>
      </c>
      <c r="E1490" s="7">
        <v>-3.4050399999999998E-6</v>
      </c>
      <c r="G1490" s="13">
        <v>0.38700000000000001</v>
      </c>
      <c r="H1490" s="7">
        <v>-2.79919E-6</v>
      </c>
      <c r="I1490" s="7">
        <v>-2.2944200000000001E-6</v>
      </c>
      <c r="J1490" s="7">
        <v>-2.4550300000000002E-6</v>
      </c>
      <c r="K1490" s="7">
        <v>-2.8011000000000002E-6</v>
      </c>
      <c r="AD1490" s="13">
        <v>0.28699999999999998</v>
      </c>
      <c r="AE1490" s="7">
        <v>-2.14783E-6</v>
      </c>
      <c r="AF1490" s="7">
        <v>-2.6003400000000002E-6</v>
      </c>
      <c r="AG1490" s="7">
        <v>-4.0248E-6</v>
      </c>
      <c r="AH1490" s="7">
        <v>-3.7169599999999999E-6</v>
      </c>
      <c r="AJ1490" s="13">
        <v>0.38800000000000001</v>
      </c>
      <c r="AK1490" s="7">
        <v>-7.1942699999999995E-7</v>
      </c>
      <c r="AL1490" s="7">
        <v>-7.19237E-7</v>
      </c>
    </row>
    <row r="1491" spans="1:38" x14ac:dyDescent="0.3">
      <c r="A1491" s="13">
        <v>0.38800000000000001</v>
      </c>
      <c r="B1491" s="7">
        <v>-3.6455800000000002E-6</v>
      </c>
      <c r="C1491" s="7">
        <v>-3.6838199999999999E-6</v>
      </c>
      <c r="D1491" s="7">
        <v>-3.6339200000000002E-6</v>
      </c>
      <c r="E1491" s="7">
        <v>-3.4109799999999999E-6</v>
      </c>
      <c r="G1491" s="13">
        <v>0.38800000000000001</v>
      </c>
      <c r="H1491" s="7">
        <v>-2.8297799999999999E-6</v>
      </c>
      <c r="I1491" s="7">
        <v>-2.26574E-6</v>
      </c>
      <c r="J1491" s="7">
        <v>-2.4320900000000001E-6</v>
      </c>
      <c r="K1491" s="7">
        <v>-2.7533E-6</v>
      </c>
      <c r="AD1491" s="13">
        <v>0.28799999999999998</v>
      </c>
      <c r="AE1491" s="7">
        <v>-2.1414599999999999E-6</v>
      </c>
      <c r="AF1491" s="7">
        <v>-2.5939700000000001E-6</v>
      </c>
      <c r="AG1491" s="7">
        <v>-4.0630400000000002E-6</v>
      </c>
      <c r="AH1491" s="7">
        <v>-3.7552000000000001E-6</v>
      </c>
      <c r="AJ1491" s="13">
        <v>0.38900000000000001</v>
      </c>
      <c r="AK1491" s="7">
        <v>-7.2326399999999998E-7</v>
      </c>
      <c r="AL1491" s="7">
        <v>-7.2226199999999996E-7</v>
      </c>
    </row>
    <row r="1492" spans="1:38" x14ac:dyDescent="0.3">
      <c r="A1492" s="13">
        <v>0.38900000000000001</v>
      </c>
      <c r="B1492" s="7">
        <v>-3.6455800000000002E-6</v>
      </c>
      <c r="C1492" s="7">
        <v>-3.6838199999999999E-6</v>
      </c>
      <c r="D1492" s="7">
        <v>-3.6328300000000002E-6</v>
      </c>
      <c r="E1492" s="7">
        <v>-3.4296199999999999E-6</v>
      </c>
      <c r="G1492" s="13">
        <v>0.38900000000000001</v>
      </c>
      <c r="H1492" s="7">
        <v>-2.86038E-6</v>
      </c>
      <c r="I1492" s="7">
        <v>-2.26574E-6</v>
      </c>
      <c r="J1492" s="7">
        <v>-2.4397300000000001E-6</v>
      </c>
      <c r="K1492" s="7">
        <v>-2.7819800000000001E-6</v>
      </c>
      <c r="AD1492" s="13">
        <v>0.28899999999999998</v>
      </c>
      <c r="AE1492" s="7">
        <v>-2.1223399999999998E-6</v>
      </c>
      <c r="AF1492" s="7">
        <v>-2.5366099999999998E-6</v>
      </c>
      <c r="AG1492" s="7">
        <v>-4.1012800000000003E-6</v>
      </c>
      <c r="AH1492" s="7">
        <v>-3.78579E-6</v>
      </c>
      <c r="AJ1492" s="13">
        <v>0.39</v>
      </c>
      <c r="AK1492" s="7">
        <v>-7.2518300000000002E-7</v>
      </c>
      <c r="AL1492" s="7">
        <v>-7.2527699999999996E-7</v>
      </c>
    </row>
    <row r="1493" spans="1:38" x14ac:dyDescent="0.3">
      <c r="A1493" s="13">
        <v>0.39</v>
      </c>
      <c r="B1493" s="7">
        <v>-3.6455800000000002E-6</v>
      </c>
      <c r="C1493" s="7">
        <v>-3.6965699999999999E-6</v>
      </c>
      <c r="D1493" s="7">
        <v>-3.6322799999999998E-6</v>
      </c>
      <c r="E1493" s="7">
        <v>-3.4480700000000001E-6</v>
      </c>
      <c r="G1493" s="13">
        <v>0.39</v>
      </c>
      <c r="H1493" s="7">
        <v>-2.8756699999999999E-6</v>
      </c>
      <c r="I1493" s="7">
        <v>-2.2083800000000002E-6</v>
      </c>
      <c r="J1493" s="7">
        <v>-2.4397300000000001E-6</v>
      </c>
      <c r="K1493" s="7">
        <v>-2.8297799999999999E-6</v>
      </c>
      <c r="AD1493" s="13">
        <v>0.28999999999999998</v>
      </c>
      <c r="AE1493" s="7">
        <v>-2.1542099999999999E-6</v>
      </c>
      <c r="AF1493" s="7">
        <v>-2.5684799999999999E-6</v>
      </c>
      <c r="AG1493" s="7">
        <v>-4.1108399999999999E-6</v>
      </c>
      <c r="AH1493" s="7">
        <v>-3.77815E-6</v>
      </c>
      <c r="AJ1493" s="13">
        <v>0.39100000000000001</v>
      </c>
      <c r="AK1493" s="7">
        <v>-7.2710100000000002E-7</v>
      </c>
      <c r="AL1493" s="7">
        <v>-7.2828200000000001E-7</v>
      </c>
    </row>
    <row r="1494" spans="1:38" x14ac:dyDescent="0.3">
      <c r="A1494" s="13">
        <v>0.39100000000000001</v>
      </c>
      <c r="B1494" s="7">
        <v>-3.6455800000000002E-6</v>
      </c>
      <c r="C1494" s="7">
        <v>-3.6965699999999999E-6</v>
      </c>
      <c r="D1494" s="7">
        <v>-3.6339200000000002E-6</v>
      </c>
      <c r="E1494" s="7">
        <v>-3.4541000000000001E-6</v>
      </c>
      <c r="G1494" s="13">
        <v>0.39100000000000001</v>
      </c>
      <c r="H1494" s="7">
        <v>-2.9445100000000002E-6</v>
      </c>
      <c r="I1494" s="7">
        <v>-2.25618E-6</v>
      </c>
      <c r="J1494" s="7">
        <v>-2.3862000000000001E-6</v>
      </c>
      <c r="K1494" s="7">
        <v>-2.8011000000000002E-6</v>
      </c>
      <c r="AD1494" s="13">
        <v>0.29099999999999998</v>
      </c>
      <c r="AE1494" s="7">
        <v>-2.1988200000000002E-6</v>
      </c>
      <c r="AF1494" s="7">
        <v>-2.5557299999999999E-6</v>
      </c>
      <c r="AG1494" s="7">
        <v>-4.12996E-6</v>
      </c>
      <c r="AH1494" s="7">
        <v>-3.8010900000000001E-6</v>
      </c>
      <c r="AJ1494" s="13">
        <v>0.39200000000000002</v>
      </c>
      <c r="AK1494" s="7">
        <v>-7.3093799999999995E-7</v>
      </c>
      <c r="AL1494" s="7">
        <v>-7.3128200000000002E-7</v>
      </c>
    </row>
    <row r="1495" spans="1:38" x14ac:dyDescent="0.3">
      <c r="A1495" s="13">
        <v>0.39200000000000002</v>
      </c>
      <c r="B1495" s="7">
        <v>-3.6583199999999999E-6</v>
      </c>
      <c r="C1495" s="7">
        <v>-3.6965699999999999E-6</v>
      </c>
      <c r="D1495" s="7">
        <v>-3.6519499999999998E-6</v>
      </c>
      <c r="E1495" s="7">
        <v>-3.4605300000000001E-6</v>
      </c>
      <c r="G1495" s="13">
        <v>0.39200000000000002</v>
      </c>
      <c r="H1495" s="7">
        <v>-2.8833200000000001E-6</v>
      </c>
      <c r="I1495" s="7">
        <v>-2.3709E-6</v>
      </c>
      <c r="J1495" s="7">
        <v>-2.4014899999999999E-6</v>
      </c>
      <c r="K1495" s="7">
        <v>-2.8011000000000002E-6</v>
      </c>
      <c r="AD1495" s="13">
        <v>0.29199999999999998</v>
      </c>
      <c r="AE1495" s="7">
        <v>-2.1287099999999999E-6</v>
      </c>
      <c r="AF1495" s="7">
        <v>-2.5493599999999998E-6</v>
      </c>
      <c r="AG1495" s="7">
        <v>-4.1490800000000001E-6</v>
      </c>
      <c r="AH1495" s="7">
        <v>-3.8163899999999997E-6</v>
      </c>
      <c r="AJ1495" s="13">
        <v>0.39300000000000002</v>
      </c>
      <c r="AK1495" s="7">
        <v>-7.3477499999999999E-7</v>
      </c>
      <c r="AL1495" s="7">
        <v>-7.3427499999999995E-7</v>
      </c>
    </row>
    <row r="1496" spans="1:38" x14ac:dyDescent="0.3">
      <c r="A1496" s="13">
        <v>0.39300000000000002</v>
      </c>
      <c r="B1496" s="7">
        <v>-3.6710699999999999E-6</v>
      </c>
      <c r="C1496" s="7">
        <v>-3.7093100000000001E-6</v>
      </c>
      <c r="D1496" s="7">
        <v>-3.6699799999999999E-6</v>
      </c>
      <c r="E1496" s="7">
        <v>-3.4666500000000001E-6</v>
      </c>
      <c r="G1496" s="13">
        <v>0.39300000000000002</v>
      </c>
      <c r="H1496" s="7">
        <v>-2.8068399999999998E-6</v>
      </c>
      <c r="I1496" s="7">
        <v>-2.36134E-6</v>
      </c>
      <c r="J1496" s="7">
        <v>-2.4550300000000002E-6</v>
      </c>
      <c r="K1496" s="7">
        <v>-2.89671E-6</v>
      </c>
      <c r="AD1496" s="13">
        <v>0.29299999999999998</v>
      </c>
      <c r="AE1496" s="7">
        <v>-2.16058E-6</v>
      </c>
      <c r="AF1496" s="7">
        <v>-2.5812200000000001E-6</v>
      </c>
      <c r="AG1496" s="7">
        <v>-4.1777599999999998E-6</v>
      </c>
      <c r="AH1496" s="7">
        <v>-3.8240299999999997E-6</v>
      </c>
      <c r="AJ1496" s="13">
        <v>0.39400000000000002</v>
      </c>
      <c r="AK1496" s="7">
        <v>-7.3861200000000002E-7</v>
      </c>
      <c r="AL1496" s="7">
        <v>-7.37261E-7</v>
      </c>
    </row>
    <row r="1497" spans="1:38" x14ac:dyDescent="0.3">
      <c r="A1497" s="13">
        <v>0.39400000000000002</v>
      </c>
      <c r="B1497" s="7">
        <v>-3.6710699999999999E-6</v>
      </c>
      <c r="C1497" s="7">
        <v>-3.7093100000000001E-6</v>
      </c>
      <c r="D1497" s="7">
        <v>-3.6710699999999999E-6</v>
      </c>
      <c r="E1497" s="7">
        <v>-3.4724E-6</v>
      </c>
      <c r="G1497" s="13">
        <v>0.39400000000000002</v>
      </c>
      <c r="H1497" s="7">
        <v>-2.9445100000000002E-6</v>
      </c>
      <c r="I1497" s="7">
        <v>-2.36134E-6</v>
      </c>
      <c r="J1497" s="7">
        <v>-2.4550300000000002E-6</v>
      </c>
      <c r="K1497" s="7">
        <v>-2.8775899999999999E-6</v>
      </c>
      <c r="AD1497" s="13">
        <v>0.29399999999999998</v>
      </c>
      <c r="AE1497" s="7">
        <v>-2.1860700000000001E-6</v>
      </c>
      <c r="AF1497" s="7">
        <v>-2.5939700000000001E-6</v>
      </c>
      <c r="AG1497" s="7">
        <v>-4.2255600000000004E-6</v>
      </c>
      <c r="AH1497" s="7">
        <v>-3.8316800000000004E-6</v>
      </c>
      <c r="AJ1497" s="13">
        <v>0.39500000000000002</v>
      </c>
      <c r="AK1497" s="7">
        <v>-7.4053000000000003E-7</v>
      </c>
      <c r="AL1497" s="7">
        <v>-7.4023900000000004E-7</v>
      </c>
    </row>
    <row r="1498" spans="1:38" x14ac:dyDescent="0.3">
      <c r="A1498" s="13">
        <v>0.39500000000000002</v>
      </c>
      <c r="B1498" s="7">
        <v>-3.6710699999999999E-6</v>
      </c>
      <c r="C1498" s="7">
        <v>-3.7220600000000001E-6</v>
      </c>
      <c r="D1498" s="7">
        <v>-3.6721599999999999E-6</v>
      </c>
      <c r="E1498" s="7">
        <v>-3.4781499999999999E-6</v>
      </c>
      <c r="G1498" s="13">
        <v>0.39500000000000002</v>
      </c>
      <c r="H1498" s="7">
        <v>-2.9521500000000002E-6</v>
      </c>
      <c r="I1498" s="7">
        <v>-2.35178E-6</v>
      </c>
      <c r="J1498" s="7">
        <v>-2.4473799999999999E-6</v>
      </c>
      <c r="K1498" s="7">
        <v>-2.8775899999999999E-6</v>
      </c>
      <c r="AD1498" s="13">
        <v>0.29499999999999998</v>
      </c>
      <c r="AE1498" s="7">
        <v>-2.1223399999999998E-6</v>
      </c>
      <c r="AF1498" s="7">
        <v>-2.6130900000000002E-6</v>
      </c>
      <c r="AG1498" s="7">
        <v>-4.2542400000000001E-6</v>
      </c>
      <c r="AH1498" s="7">
        <v>-3.8393300000000002E-6</v>
      </c>
      <c r="AJ1498" s="13">
        <v>0.39600000000000002</v>
      </c>
      <c r="AK1498" s="7">
        <v>-7.4244899999999995E-7</v>
      </c>
      <c r="AL1498" s="7">
        <v>-7.4320800000000005E-7</v>
      </c>
    </row>
    <row r="1499" spans="1:38" x14ac:dyDescent="0.3">
      <c r="A1499" s="13">
        <v>0.39600000000000002</v>
      </c>
      <c r="B1499" s="7">
        <v>-3.6838199999999999E-6</v>
      </c>
      <c r="C1499" s="7">
        <v>-3.7602999999999998E-6</v>
      </c>
      <c r="D1499" s="7">
        <v>-3.69019E-6</v>
      </c>
      <c r="E1499" s="7">
        <v>-3.4845400000000001E-6</v>
      </c>
      <c r="G1499" s="13">
        <v>0.39600000000000002</v>
      </c>
      <c r="H1499" s="7">
        <v>-2.86802E-6</v>
      </c>
      <c r="I1499" s="7">
        <v>-2.3039800000000002E-6</v>
      </c>
      <c r="J1499" s="7">
        <v>-2.4091400000000002E-6</v>
      </c>
      <c r="K1499" s="7">
        <v>-2.90627E-6</v>
      </c>
      <c r="AD1499" s="13">
        <v>0.29599999999999999</v>
      </c>
      <c r="AE1499" s="7">
        <v>-2.1414599999999999E-6</v>
      </c>
      <c r="AF1499" s="7">
        <v>-2.6130900000000002E-6</v>
      </c>
      <c r="AG1499" s="7">
        <v>-4.2924800000000003E-6</v>
      </c>
      <c r="AH1499" s="7">
        <v>-3.8775700000000004E-6</v>
      </c>
      <c r="AJ1499" s="13">
        <v>0.39700000000000002</v>
      </c>
      <c r="AK1499" s="7">
        <v>-7.4628599999999999E-7</v>
      </c>
      <c r="AL1499" s="7">
        <v>-7.4616999999999996E-7</v>
      </c>
    </row>
    <row r="1500" spans="1:38" x14ac:dyDescent="0.3">
      <c r="A1500" s="13">
        <v>0.39700000000000002</v>
      </c>
      <c r="B1500" s="7">
        <v>-3.6965699999999999E-6</v>
      </c>
      <c r="C1500" s="7">
        <v>-3.7730499999999998E-6</v>
      </c>
      <c r="D1500" s="7">
        <v>-3.70768E-6</v>
      </c>
      <c r="E1500" s="7">
        <v>-3.4902500000000002E-6</v>
      </c>
      <c r="G1500" s="13">
        <v>0.39700000000000002</v>
      </c>
      <c r="H1500" s="7">
        <v>-2.9521500000000002E-6</v>
      </c>
      <c r="I1500" s="7">
        <v>-2.2466199999999999E-6</v>
      </c>
      <c r="J1500" s="7">
        <v>-2.3938400000000001E-6</v>
      </c>
      <c r="K1500" s="7">
        <v>-2.9349500000000002E-6</v>
      </c>
      <c r="AD1500" s="13">
        <v>0.29699999999999999</v>
      </c>
      <c r="AE1500" s="7">
        <v>-2.1797000000000001E-6</v>
      </c>
      <c r="AF1500" s="7">
        <v>-2.5621E-6</v>
      </c>
      <c r="AG1500" s="7">
        <v>-4.32116E-6</v>
      </c>
      <c r="AH1500" s="7">
        <v>-3.9081599999999999E-6</v>
      </c>
      <c r="AJ1500" s="13">
        <v>0.39800000000000002</v>
      </c>
      <c r="AK1500" s="7">
        <v>-7.5012300000000003E-7</v>
      </c>
      <c r="AL1500" s="7">
        <v>-7.4912299999999995E-7</v>
      </c>
    </row>
    <row r="1501" spans="1:38" x14ac:dyDescent="0.3">
      <c r="A1501" s="13">
        <v>0.39800000000000002</v>
      </c>
      <c r="B1501" s="7">
        <v>-3.7220600000000001E-6</v>
      </c>
      <c r="C1501" s="7">
        <v>-3.7730499999999998E-6</v>
      </c>
      <c r="D1501" s="7">
        <v>-3.71095E-6</v>
      </c>
      <c r="E1501" s="7">
        <v>-3.50824E-6</v>
      </c>
      <c r="G1501" s="13">
        <v>0.39800000000000002</v>
      </c>
      <c r="H1501" s="7">
        <v>-2.9292100000000001E-6</v>
      </c>
      <c r="I1501" s="7">
        <v>-2.26574E-6</v>
      </c>
      <c r="J1501" s="7">
        <v>-2.4244399999999999E-6</v>
      </c>
      <c r="K1501" s="7">
        <v>-2.9827499999999999E-6</v>
      </c>
      <c r="AD1501" s="13">
        <v>0.29799999999999999</v>
      </c>
      <c r="AE1501" s="7">
        <v>-2.1860700000000001E-6</v>
      </c>
      <c r="AF1501" s="7">
        <v>-2.5047400000000002E-6</v>
      </c>
      <c r="AG1501" s="7">
        <v>-4.3594000000000001E-6</v>
      </c>
      <c r="AH1501" s="7">
        <v>-3.90051E-6</v>
      </c>
      <c r="AJ1501" s="13">
        <v>0.39900000000000002</v>
      </c>
      <c r="AK1501" s="7">
        <v>-7.5395999999999996E-7</v>
      </c>
      <c r="AL1501" s="7">
        <v>-7.5206499999999995E-7</v>
      </c>
    </row>
    <row r="1502" spans="1:38" x14ac:dyDescent="0.3">
      <c r="A1502" s="13">
        <v>0.39900000000000002</v>
      </c>
      <c r="B1502" s="7">
        <v>-3.7475499999999998E-6</v>
      </c>
      <c r="C1502" s="7">
        <v>-3.7730499999999998E-6</v>
      </c>
      <c r="D1502" s="7">
        <v>-3.7278900000000001E-6</v>
      </c>
      <c r="E1502" s="7">
        <v>-3.5272599999999998E-6</v>
      </c>
      <c r="G1502" s="13">
        <v>0.39900000000000002</v>
      </c>
      <c r="H1502" s="7">
        <v>-2.8986200000000002E-6</v>
      </c>
      <c r="I1502" s="7">
        <v>-2.3326599999999999E-6</v>
      </c>
      <c r="J1502" s="7">
        <v>-2.46268E-6</v>
      </c>
      <c r="K1502" s="7">
        <v>-2.9253900000000001E-6</v>
      </c>
      <c r="AD1502" s="13">
        <v>0.29899999999999999</v>
      </c>
      <c r="AE1502" s="7">
        <v>-2.1669500000000001E-6</v>
      </c>
      <c r="AF1502" s="7">
        <v>-2.57485E-6</v>
      </c>
      <c r="AG1502" s="7">
        <v>-4.3880799999999998E-6</v>
      </c>
      <c r="AH1502" s="7">
        <v>-3.9081599999999999E-6</v>
      </c>
      <c r="AJ1502" s="13">
        <v>0.4</v>
      </c>
      <c r="AK1502" s="7">
        <v>-7.5587799999999996E-7</v>
      </c>
      <c r="AL1502" s="7">
        <v>-7.5499699999999999E-7</v>
      </c>
    </row>
    <row r="1503" spans="1:38" x14ac:dyDescent="0.3">
      <c r="A1503" s="13">
        <v>0.4</v>
      </c>
      <c r="B1503" s="7">
        <v>-3.7475499999999998E-6</v>
      </c>
      <c r="C1503" s="7">
        <v>-3.78579E-6</v>
      </c>
      <c r="D1503" s="7">
        <v>-3.7475499999999998E-6</v>
      </c>
      <c r="E1503" s="7">
        <v>-3.5335499999999998E-6</v>
      </c>
      <c r="G1503" s="13">
        <v>0.4</v>
      </c>
      <c r="H1503" s="7">
        <v>-2.9751000000000001E-6</v>
      </c>
      <c r="I1503" s="7">
        <v>-2.35178E-6</v>
      </c>
      <c r="J1503" s="7">
        <v>-2.4779699999999998E-6</v>
      </c>
      <c r="K1503" s="7">
        <v>-2.8488999999999999E-6</v>
      </c>
      <c r="AD1503" s="13">
        <v>0.3</v>
      </c>
      <c r="AE1503" s="7">
        <v>-2.1542099999999999E-6</v>
      </c>
      <c r="AF1503" s="7">
        <v>-2.6258400000000002E-6</v>
      </c>
      <c r="AG1503" s="7">
        <v>-4.3976400000000003E-6</v>
      </c>
      <c r="AH1503" s="7">
        <v>-3.9311100000000002E-6</v>
      </c>
      <c r="AJ1503" s="13">
        <v>0.40100000000000002</v>
      </c>
      <c r="AK1503" s="7">
        <v>-7.5779699999999999E-7</v>
      </c>
      <c r="AL1503" s="7">
        <v>-7.5792100000000003E-7</v>
      </c>
    </row>
    <row r="1504" spans="1:38" x14ac:dyDescent="0.3">
      <c r="A1504" s="13">
        <v>0.40100000000000002</v>
      </c>
      <c r="B1504" s="7">
        <v>-3.7475499999999998E-6</v>
      </c>
      <c r="C1504" s="7">
        <v>-3.79854E-6</v>
      </c>
      <c r="D1504" s="7">
        <v>-3.7672199999999998E-6</v>
      </c>
      <c r="E1504" s="7">
        <v>-3.5393300000000001E-6</v>
      </c>
      <c r="G1504" s="13">
        <v>0.40100000000000002</v>
      </c>
      <c r="H1504" s="7">
        <v>-2.9674499999999999E-6</v>
      </c>
      <c r="I1504" s="7">
        <v>-2.35178E-6</v>
      </c>
      <c r="J1504" s="7">
        <v>-2.4779699999999998E-6</v>
      </c>
      <c r="K1504" s="7">
        <v>-2.8393399999999999E-6</v>
      </c>
      <c r="AD1504" s="13">
        <v>0.30099999999999999</v>
      </c>
      <c r="AE1504" s="7">
        <v>-2.14783E-6</v>
      </c>
      <c r="AF1504" s="7">
        <v>-2.5939700000000001E-6</v>
      </c>
      <c r="AG1504" s="7">
        <v>-4.4358799999999996E-6</v>
      </c>
      <c r="AH1504" s="7">
        <v>-3.9311100000000002E-6</v>
      </c>
      <c r="AJ1504" s="13">
        <v>0.40200000000000002</v>
      </c>
      <c r="AK1504" s="7">
        <v>-7.6163400000000003E-7</v>
      </c>
      <c r="AL1504" s="7">
        <v>-7.60839E-7</v>
      </c>
    </row>
    <row r="1505" spans="1:38" x14ac:dyDescent="0.3">
      <c r="A1505" s="13">
        <v>0.40200000000000002</v>
      </c>
      <c r="B1505" s="7">
        <v>-3.7475499999999998E-6</v>
      </c>
      <c r="C1505" s="7">
        <v>-3.81129E-6</v>
      </c>
      <c r="D1505" s="7">
        <v>-3.7841599999999999E-6</v>
      </c>
      <c r="E1505" s="7">
        <v>-3.54537E-6</v>
      </c>
      <c r="G1505" s="13">
        <v>0.40200000000000002</v>
      </c>
      <c r="H1505" s="7">
        <v>-2.9598E-6</v>
      </c>
      <c r="I1505" s="7">
        <v>-2.36134E-6</v>
      </c>
      <c r="J1505" s="7">
        <v>-2.50857E-6</v>
      </c>
      <c r="K1505" s="7">
        <v>-2.8393399999999999E-6</v>
      </c>
      <c r="AD1505" s="13">
        <v>0.30199999999999999</v>
      </c>
      <c r="AE1505" s="7">
        <v>-2.1542099999999999E-6</v>
      </c>
      <c r="AF1505" s="7">
        <v>-2.5812200000000001E-6</v>
      </c>
      <c r="AG1505" s="7">
        <v>-4.4549999999999997E-6</v>
      </c>
      <c r="AH1505" s="7">
        <v>-3.9311100000000002E-6</v>
      </c>
      <c r="AJ1505" s="13">
        <v>0.40300000000000002</v>
      </c>
      <c r="AK1505" s="7">
        <v>-7.6355200000000003E-7</v>
      </c>
      <c r="AL1505" s="7">
        <v>-7.6374700000000002E-7</v>
      </c>
    </row>
    <row r="1506" spans="1:38" x14ac:dyDescent="0.3">
      <c r="A1506" s="13">
        <v>0.40300000000000002</v>
      </c>
      <c r="B1506" s="7">
        <v>-3.7475499999999998E-6</v>
      </c>
      <c r="C1506" s="7">
        <v>-3.81129E-6</v>
      </c>
      <c r="D1506" s="7">
        <v>-3.7874299999999999E-6</v>
      </c>
      <c r="E1506" s="7">
        <v>-3.5646300000000001E-6</v>
      </c>
      <c r="G1506" s="13">
        <v>0.40300000000000002</v>
      </c>
      <c r="H1506" s="7">
        <v>-2.9980400000000002E-6</v>
      </c>
      <c r="I1506" s="7">
        <v>-2.3709E-6</v>
      </c>
      <c r="J1506" s="7">
        <v>-2.50857E-6</v>
      </c>
      <c r="K1506" s="7">
        <v>-2.8393399999999999E-6</v>
      </c>
      <c r="AD1506" s="13">
        <v>0.30299999999999999</v>
      </c>
      <c r="AE1506" s="7">
        <v>-2.16058E-6</v>
      </c>
      <c r="AF1506" s="7">
        <v>-2.6130900000000002E-6</v>
      </c>
      <c r="AG1506" s="7">
        <v>-4.4836800000000002E-6</v>
      </c>
      <c r="AH1506" s="7">
        <v>-3.9464E-6</v>
      </c>
      <c r="AJ1506" s="13">
        <v>0.40400000000000003</v>
      </c>
      <c r="AK1506" s="7">
        <v>-7.6547099999999996E-7</v>
      </c>
      <c r="AL1506" s="7">
        <v>-7.6664899999999997E-7</v>
      </c>
    </row>
    <row r="1507" spans="1:38" x14ac:dyDescent="0.3">
      <c r="A1507" s="13">
        <v>0.40400000000000003</v>
      </c>
      <c r="B1507" s="7">
        <v>-3.7602999999999998E-6</v>
      </c>
      <c r="C1507" s="7">
        <v>-3.81129E-6</v>
      </c>
      <c r="D1507" s="7">
        <v>-3.80437E-6</v>
      </c>
      <c r="E1507" s="7">
        <v>-3.5711200000000001E-6</v>
      </c>
      <c r="G1507" s="13">
        <v>0.40400000000000003</v>
      </c>
      <c r="H1507" s="7">
        <v>-2.9980400000000002E-6</v>
      </c>
      <c r="I1507" s="7">
        <v>-2.3422199999999999E-6</v>
      </c>
      <c r="J1507" s="7">
        <v>-2.50857E-6</v>
      </c>
      <c r="K1507" s="7">
        <v>-2.8297799999999999E-6</v>
      </c>
      <c r="AD1507" s="13">
        <v>0.30399999999999999</v>
      </c>
      <c r="AE1507" s="7">
        <v>-2.2115700000000002E-6</v>
      </c>
      <c r="AF1507" s="7">
        <v>-2.6322099999999998E-6</v>
      </c>
      <c r="AG1507" s="7">
        <v>-4.5219200000000004E-6</v>
      </c>
      <c r="AH1507" s="7">
        <v>-3.9693500000000004E-6</v>
      </c>
      <c r="AJ1507" s="13">
        <v>0.40500000000000003</v>
      </c>
      <c r="AK1507" s="7">
        <v>-7.6930699999999997E-7</v>
      </c>
      <c r="AL1507" s="7">
        <v>-7.6954499999999997E-7</v>
      </c>
    </row>
    <row r="1508" spans="1:38" x14ac:dyDescent="0.3">
      <c r="A1508" s="13">
        <v>0.40500000000000003</v>
      </c>
      <c r="B1508" s="7">
        <v>-3.7730499999999998E-6</v>
      </c>
      <c r="C1508" s="7">
        <v>-3.8367799999999997E-6</v>
      </c>
      <c r="D1508" s="7">
        <v>-3.8245800000000001E-6</v>
      </c>
      <c r="E1508" s="7">
        <v>-3.5783900000000001E-6</v>
      </c>
      <c r="G1508" s="13">
        <v>0.40500000000000003</v>
      </c>
      <c r="H1508" s="7">
        <v>-2.9674499999999999E-6</v>
      </c>
      <c r="I1508" s="7">
        <v>-2.3039800000000002E-6</v>
      </c>
      <c r="J1508" s="7">
        <v>-2.51621E-6</v>
      </c>
      <c r="K1508" s="7">
        <v>-2.8393399999999999E-6</v>
      </c>
      <c r="AD1508" s="13">
        <v>0.30499999999999999</v>
      </c>
      <c r="AE1508" s="7">
        <v>-2.2370599999999999E-6</v>
      </c>
      <c r="AF1508" s="7">
        <v>-2.6322099999999998E-6</v>
      </c>
      <c r="AG1508" s="7">
        <v>-4.5697200000000002E-6</v>
      </c>
      <c r="AH1508" s="7">
        <v>-3.9846400000000002E-6</v>
      </c>
      <c r="AJ1508" s="13">
        <v>0.40600000000000003</v>
      </c>
      <c r="AK1508" s="7">
        <v>-7.73144E-7</v>
      </c>
      <c r="AL1508" s="7">
        <v>-7.7243200000000004E-7</v>
      </c>
    </row>
    <row r="1509" spans="1:38" x14ac:dyDescent="0.3">
      <c r="A1509" s="13">
        <v>0.40600000000000003</v>
      </c>
      <c r="B1509" s="7">
        <v>-3.7730499999999998E-6</v>
      </c>
      <c r="C1509" s="7">
        <v>-3.8495299999999997E-6</v>
      </c>
      <c r="D1509" s="7">
        <v>-3.8420599999999998E-6</v>
      </c>
      <c r="E1509" s="7">
        <v>-3.5986900000000001E-6</v>
      </c>
      <c r="G1509" s="13">
        <v>0.40600000000000003</v>
      </c>
      <c r="H1509" s="7">
        <v>-3.0133399999999999E-6</v>
      </c>
      <c r="I1509" s="7">
        <v>-2.3326599999999999E-6</v>
      </c>
      <c r="J1509" s="7">
        <v>-2.4856200000000001E-6</v>
      </c>
      <c r="K1509" s="7">
        <v>-2.88715E-6</v>
      </c>
      <c r="AD1509" s="13">
        <v>0.30599999999999999</v>
      </c>
      <c r="AE1509" s="7">
        <v>-2.2051899999999998E-6</v>
      </c>
      <c r="AF1509" s="7">
        <v>-2.6513299999999999E-6</v>
      </c>
      <c r="AG1509" s="7">
        <v>-4.61752E-6</v>
      </c>
      <c r="AH1509" s="7">
        <v>-3.9999399999999999E-6</v>
      </c>
      <c r="AJ1509" s="13">
        <v>0.40699999999999997</v>
      </c>
      <c r="AK1509" s="7">
        <v>-7.7506300000000004E-7</v>
      </c>
      <c r="AL1509" s="7">
        <v>-7.75311E-7</v>
      </c>
    </row>
    <row r="1510" spans="1:38" x14ac:dyDescent="0.3">
      <c r="A1510" s="13">
        <v>0.40699999999999997</v>
      </c>
      <c r="B1510" s="7">
        <v>-3.7730499999999998E-6</v>
      </c>
      <c r="C1510" s="7">
        <v>-3.8495299999999997E-6</v>
      </c>
      <c r="D1510" s="7">
        <v>-3.8426100000000001E-6</v>
      </c>
      <c r="E1510" s="7">
        <v>-3.60605E-6</v>
      </c>
      <c r="G1510" s="13">
        <v>0.40699999999999997</v>
      </c>
      <c r="H1510" s="7">
        <v>-3.0668699999999998E-6</v>
      </c>
      <c r="I1510" s="7">
        <v>-2.3804600000000001E-6</v>
      </c>
      <c r="J1510" s="7">
        <v>-2.4932699999999999E-6</v>
      </c>
      <c r="K1510" s="7">
        <v>-2.9540699999999998E-6</v>
      </c>
      <c r="AD1510" s="13">
        <v>0.307</v>
      </c>
      <c r="AE1510" s="7">
        <v>-2.2179399999999998E-6</v>
      </c>
      <c r="AF1510" s="7">
        <v>-2.7150599999999998E-6</v>
      </c>
      <c r="AG1510" s="7">
        <v>-4.61752E-6</v>
      </c>
      <c r="AH1510" s="7">
        <v>-4.0075899999999997E-6</v>
      </c>
      <c r="AJ1510" s="13">
        <v>0.40799999999999997</v>
      </c>
      <c r="AK1510" s="7">
        <v>-7.7698100000000004E-7</v>
      </c>
      <c r="AL1510" s="7">
        <v>-7.78184E-7</v>
      </c>
    </row>
    <row r="1511" spans="1:38" x14ac:dyDescent="0.3">
      <c r="A1511" s="13">
        <v>0.40799999999999997</v>
      </c>
      <c r="B1511" s="7">
        <v>-3.79854E-6</v>
      </c>
      <c r="C1511" s="7">
        <v>-3.8622699999999999E-6</v>
      </c>
      <c r="D1511" s="7">
        <v>-3.84589E-6</v>
      </c>
      <c r="E1511" s="7">
        <v>-3.6140099999999999E-6</v>
      </c>
      <c r="G1511" s="13">
        <v>0.40799999999999997</v>
      </c>
      <c r="H1511" s="7">
        <v>-3.0668699999999998E-6</v>
      </c>
      <c r="I1511" s="7">
        <v>-2.36134E-6</v>
      </c>
      <c r="J1511" s="7">
        <v>-2.5009200000000002E-6</v>
      </c>
      <c r="K1511" s="7">
        <v>-3.0114300000000001E-6</v>
      </c>
      <c r="AD1511" s="13">
        <v>0.308</v>
      </c>
      <c r="AE1511" s="7">
        <v>-2.26255E-6</v>
      </c>
      <c r="AF1511" s="7">
        <v>-2.6768200000000001E-6</v>
      </c>
      <c r="AG1511" s="7">
        <v>-4.6461999999999997E-6</v>
      </c>
      <c r="AH1511" s="7">
        <v>-4.0152400000000004E-6</v>
      </c>
      <c r="AJ1511" s="13">
        <v>0.40899999999999997</v>
      </c>
      <c r="AK1511" s="7">
        <v>-7.8081799999999997E-7</v>
      </c>
      <c r="AL1511" s="7">
        <v>-7.81053E-7</v>
      </c>
    </row>
    <row r="1512" spans="1:38" x14ac:dyDescent="0.3">
      <c r="A1512" s="13">
        <v>0.40899999999999997</v>
      </c>
      <c r="B1512" s="7">
        <v>-3.8240299999999997E-6</v>
      </c>
      <c r="C1512" s="7">
        <v>-3.8750199999999999E-6</v>
      </c>
      <c r="D1512" s="7">
        <v>-3.8797600000000003E-6</v>
      </c>
      <c r="E1512" s="7">
        <v>-3.62262E-6</v>
      </c>
      <c r="G1512" s="13">
        <v>0.40899999999999997</v>
      </c>
      <c r="H1512" s="7">
        <v>-3.0439300000000002E-6</v>
      </c>
      <c r="I1512" s="7">
        <v>-2.3326599999999999E-6</v>
      </c>
      <c r="J1512" s="7">
        <v>-2.4932699999999999E-6</v>
      </c>
      <c r="K1512" s="7">
        <v>-2.99231E-6</v>
      </c>
      <c r="AD1512" s="13">
        <v>0.309</v>
      </c>
      <c r="AE1512" s="7">
        <v>-2.26893E-6</v>
      </c>
      <c r="AF1512" s="7">
        <v>-2.6513299999999999E-6</v>
      </c>
      <c r="AG1512" s="7">
        <v>-4.6940000000000003E-6</v>
      </c>
      <c r="AH1512" s="7">
        <v>-4.0228800000000004E-6</v>
      </c>
      <c r="AJ1512" s="13">
        <v>0.41</v>
      </c>
      <c r="AK1512" s="7">
        <v>-7.8465500000000001E-7</v>
      </c>
      <c r="AL1512" s="7">
        <v>-7.8391600000000004E-7</v>
      </c>
    </row>
    <row r="1513" spans="1:38" x14ac:dyDescent="0.3">
      <c r="A1513" s="13">
        <v>0.41</v>
      </c>
      <c r="B1513" s="7">
        <v>-3.8367799999999997E-6</v>
      </c>
      <c r="C1513" s="7">
        <v>-3.8750199999999999E-6</v>
      </c>
      <c r="D1513" s="7">
        <v>-3.8999700000000004E-6</v>
      </c>
      <c r="E1513" s="7">
        <v>-3.6307799999999999E-6</v>
      </c>
      <c r="G1513" s="13">
        <v>0.41</v>
      </c>
      <c r="H1513" s="7">
        <v>-3.0209900000000001E-6</v>
      </c>
      <c r="I1513" s="7">
        <v>-2.3709E-6</v>
      </c>
      <c r="J1513" s="7">
        <v>-2.51621E-6</v>
      </c>
      <c r="K1513" s="7">
        <v>-2.9827499999999999E-6</v>
      </c>
      <c r="AD1513" s="13">
        <v>0.31</v>
      </c>
      <c r="AE1513" s="7">
        <v>-2.2498099999999999E-6</v>
      </c>
      <c r="AF1513" s="7">
        <v>-2.6449599999999998E-6</v>
      </c>
      <c r="AG1513" s="7">
        <v>-4.7131200000000004E-6</v>
      </c>
      <c r="AH1513" s="7">
        <v>-4.0458299999999999E-6</v>
      </c>
      <c r="AJ1513" s="13">
        <v>0.41099999999999998</v>
      </c>
      <c r="AK1513" s="7">
        <v>-7.8657400000000004E-7</v>
      </c>
      <c r="AL1513" s="7">
        <v>-7.8677099999999997E-7</v>
      </c>
    </row>
    <row r="1514" spans="1:38" x14ac:dyDescent="0.3">
      <c r="A1514" s="13">
        <v>0.41099999999999998</v>
      </c>
      <c r="B1514" s="7">
        <v>-3.8495299999999997E-6</v>
      </c>
      <c r="C1514" s="7">
        <v>-3.8750199999999999E-6</v>
      </c>
      <c r="D1514" s="7">
        <v>-3.90051E-6</v>
      </c>
      <c r="E1514" s="7">
        <v>-3.6390100000000001E-6</v>
      </c>
      <c r="G1514" s="13">
        <v>0.41099999999999998</v>
      </c>
      <c r="H1514" s="7">
        <v>-3.05158E-6</v>
      </c>
      <c r="I1514" s="7">
        <v>-2.3995800000000002E-6</v>
      </c>
      <c r="J1514" s="7">
        <v>-2.5391599999999999E-6</v>
      </c>
      <c r="K1514" s="7">
        <v>-2.9827499999999999E-6</v>
      </c>
      <c r="AD1514" s="13">
        <v>0.311</v>
      </c>
      <c r="AE1514" s="7">
        <v>-2.2753000000000001E-6</v>
      </c>
      <c r="AF1514" s="7">
        <v>-2.5684799999999999E-6</v>
      </c>
      <c r="AG1514" s="7">
        <v>-4.7609200000000002E-6</v>
      </c>
      <c r="AH1514" s="7">
        <v>-4.0611199999999997E-6</v>
      </c>
      <c r="AJ1514" s="13">
        <v>0.41199999999999998</v>
      </c>
      <c r="AK1514" s="7">
        <v>-7.8849200000000004E-7</v>
      </c>
      <c r="AL1514" s="7">
        <v>-7.8961900000000002E-7</v>
      </c>
    </row>
    <row r="1515" spans="1:38" x14ac:dyDescent="0.3">
      <c r="A1515" s="13">
        <v>0.41199999999999998</v>
      </c>
      <c r="B1515" s="7">
        <v>-3.8622699999999999E-6</v>
      </c>
      <c r="C1515" s="7">
        <v>-3.90051E-6</v>
      </c>
      <c r="D1515" s="7">
        <v>-3.9010600000000004E-6</v>
      </c>
      <c r="E1515" s="7">
        <v>-3.6601100000000002E-6</v>
      </c>
      <c r="G1515" s="13">
        <v>0.41199999999999998</v>
      </c>
      <c r="H1515" s="7">
        <v>-3.1586499999999998E-6</v>
      </c>
      <c r="I1515" s="7">
        <v>-2.3804600000000001E-6</v>
      </c>
      <c r="J1515" s="7">
        <v>-2.5621E-6</v>
      </c>
      <c r="K1515" s="7">
        <v>-2.88715E-6</v>
      </c>
      <c r="AD1515" s="13">
        <v>0.312</v>
      </c>
      <c r="AE1515" s="7">
        <v>-2.2816700000000001E-6</v>
      </c>
      <c r="AF1515" s="7">
        <v>-2.6258400000000002E-6</v>
      </c>
      <c r="AG1515" s="7">
        <v>-4.7991600000000003E-6</v>
      </c>
      <c r="AH1515" s="7">
        <v>-4.0611199999999997E-6</v>
      </c>
      <c r="AJ1515" s="13">
        <v>0.41299999999999998</v>
      </c>
      <c r="AK1515" s="7">
        <v>-7.9232899999999997E-7</v>
      </c>
      <c r="AL1515" s="7">
        <v>-7.9246100000000002E-7</v>
      </c>
    </row>
    <row r="1516" spans="1:38" x14ac:dyDescent="0.3">
      <c r="A1516" s="13">
        <v>0.41299999999999998</v>
      </c>
      <c r="B1516" s="7">
        <v>-3.8622699999999999E-6</v>
      </c>
      <c r="C1516" s="7">
        <v>-3.92601E-6</v>
      </c>
      <c r="D1516" s="7">
        <v>-3.92073E-6</v>
      </c>
      <c r="E1516" s="7">
        <v>-3.6805000000000002E-6</v>
      </c>
      <c r="G1516" s="13">
        <v>0.41299999999999998</v>
      </c>
      <c r="H1516" s="7">
        <v>-3.14336E-6</v>
      </c>
      <c r="I1516" s="7">
        <v>-2.36134E-6</v>
      </c>
      <c r="J1516" s="7">
        <v>-2.5621E-6</v>
      </c>
      <c r="K1516" s="7">
        <v>-2.89671E-6</v>
      </c>
      <c r="AD1516" s="13">
        <v>0.313</v>
      </c>
      <c r="AE1516" s="7">
        <v>-2.24343E-6</v>
      </c>
      <c r="AF1516" s="7">
        <v>-2.6449599999999998E-6</v>
      </c>
      <c r="AG1516" s="7">
        <v>-4.8182800000000004E-6</v>
      </c>
      <c r="AH1516" s="7">
        <v>-4.0993599999999998E-6</v>
      </c>
      <c r="AJ1516" s="13">
        <v>0.41399999999999998</v>
      </c>
      <c r="AK1516" s="7">
        <v>-7.9616600000000001E-7</v>
      </c>
      <c r="AL1516" s="7">
        <v>-7.9529699999999995E-7</v>
      </c>
    </row>
    <row r="1517" spans="1:38" x14ac:dyDescent="0.3">
      <c r="A1517" s="13">
        <v>0.41399999999999998</v>
      </c>
      <c r="B1517" s="7">
        <v>-3.8622699999999999E-6</v>
      </c>
      <c r="C1517" s="7">
        <v>-3.92601E-6</v>
      </c>
      <c r="D1517" s="7">
        <v>-3.9567800000000003E-6</v>
      </c>
      <c r="E1517" s="7">
        <v>-3.68904E-6</v>
      </c>
      <c r="G1517" s="13">
        <v>0.41399999999999998</v>
      </c>
      <c r="H1517" s="7">
        <v>-3.0745200000000001E-6</v>
      </c>
      <c r="I1517" s="7">
        <v>-2.4186999999999998E-6</v>
      </c>
      <c r="J1517" s="7">
        <v>-2.5468100000000002E-6</v>
      </c>
      <c r="K1517" s="7">
        <v>-2.9731899999999999E-6</v>
      </c>
      <c r="AD1517" s="13">
        <v>0.314</v>
      </c>
      <c r="AE1517" s="7">
        <v>-2.25618E-6</v>
      </c>
      <c r="AF1517" s="7">
        <v>-2.6067200000000001E-6</v>
      </c>
      <c r="AG1517" s="7">
        <v>-4.8469600000000001E-6</v>
      </c>
      <c r="AH1517" s="7">
        <v>-4.12996E-6</v>
      </c>
      <c r="AJ1517" s="13">
        <v>0.41499999999999998</v>
      </c>
      <c r="AK1517" s="7">
        <v>-7.9808500000000004E-7</v>
      </c>
      <c r="AL1517" s="7">
        <v>-7.9812499999999998E-7</v>
      </c>
    </row>
    <row r="1518" spans="1:38" x14ac:dyDescent="0.3">
      <c r="A1518" s="13">
        <v>0.41499999999999998</v>
      </c>
      <c r="B1518" s="7">
        <v>-3.8877699999999999E-6</v>
      </c>
      <c r="C1518" s="7">
        <v>-3.9387500000000002E-6</v>
      </c>
      <c r="D1518" s="7">
        <v>-3.9764499999999998E-6</v>
      </c>
      <c r="E1518" s="7">
        <v>-3.6985100000000001E-6</v>
      </c>
      <c r="G1518" s="13">
        <v>0.41499999999999998</v>
      </c>
      <c r="H1518" s="7">
        <v>-3.05158E-6</v>
      </c>
      <c r="I1518" s="7">
        <v>-2.4473799999999999E-6</v>
      </c>
      <c r="J1518" s="7">
        <v>-2.5238599999999998E-6</v>
      </c>
      <c r="K1518" s="7">
        <v>-2.9827499999999999E-6</v>
      </c>
      <c r="AD1518" s="13">
        <v>0.315</v>
      </c>
      <c r="AE1518" s="7">
        <v>-2.26893E-6</v>
      </c>
      <c r="AF1518" s="7">
        <v>-2.5876E-6</v>
      </c>
      <c r="AG1518" s="7">
        <v>-4.8947599999999999E-6</v>
      </c>
      <c r="AH1518" s="7">
        <v>-4.1452499999999998E-6</v>
      </c>
      <c r="AJ1518" s="13">
        <v>0.41599999999999998</v>
      </c>
      <c r="AK1518" s="7">
        <v>-8.0000300000000005E-7</v>
      </c>
      <c r="AL1518" s="7">
        <v>-8.0094900000000001E-7</v>
      </c>
    </row>
    <row r="1519" spans="1:38" x14ac:dyDescent="0.3">
      <c r="A1519" s="13">
        <v>0.41599999999999998</v>
      </c>
      <c r="B1519" s="7">
        <v>-3.91326E-6</v>
      </c>
      <c r="C1519" s="7">
        <v>-3.9642500000000002E-6</v>
      </c>
      <c r="D1519" s="7">
        <v>-3.9770000000000002E-6</v>
      </c>
      <c r="E1519" s="7">
        <v>-3.7212500000000002E-6</v>
      </c>
      <c r="G1519" s="13">
        <v>0.41599999999999998</v>
      </c>
      <c r="H1519" s="7">
        <v>-3.0668699999999998E-6</v>
      </c>
      <c r="I1519" s="7">
        <v>-2.4186999999999998E-6</v>
      </c>
      <c r="J1519" s="7">
        <v>-2.5238599999999998E-6</v>
      </c>
      <c r="K1519" s="7">
        <v>-2.9636299999999999E-6</v>
      </c>
      <c r="AD1519" s="13">
        <v>0.316</v>
      </c>
      <c r="AE1519" s="7">
        <v>-2.2370599999999999E-6</v>
      </c>
      <c r="AF1519" s="7">
        <v>-2.57485E-6</v>
      </c>
      <c r="AG1519" s="7">
        <v>-4.9425599999999997E-6</v>
      </c>
      <c r="AH1519" s="7">
        <v>-4.1528999999999997E-6</v>
      </c>
      <c r="AJ1519" s="13">
        <v>0.41699999999999998</v>
      </c>
      <c r="AK1519" s="7">
        <v>-8.0383999999999998E-7</v>
      </c>
      <c r="AL1519" s="7">
        <v>-8.0376999999999995E-7</v>
      </c>
    </row>
    <row r="1520" spans="1:38" x14ac:dyDescent="0.3">
      <c r="A1520" s="13">
        <v>0.41699999999999998</v>
      </c>
      <c r="B1520" s="7">
        <v>-3.91326E-6</v>
      </c>
      <c r="C1520" s="7">
        <v>-3.9769900000000004E-6</v>
      </c>
      <c r="D1520" s="7">
        <v>-3.9775399999999999E-6</v>
      </c>
      <c r="E1520" s="7">
        <v>-3.7437299999999998E-6</v>
      </c>
      <c r="G1520" s="13">
        <v>0.41699999999999998</v>
      </c>
      <c r="H1520" s="7">
        <v>-3.1204100000000001E-6</v>
      </c>
      <c r="I1520" s="7">
        <v>-2.4282599999999999E-6</v>
      </c>
      <c r="J1520" s="7">
        <v>-2.5391599999999999E-6</v>
      </c>
      <c r="K1520" s="7">
        <v>-2.9253900000000001E-6</v>
      </c>
      <c r="AD1520" s="13">
        <v>0.317</v>
      </c>
      <c r="AE1520" s="7">
        <v>-2.2370599999999999E-6</v>
      </c>
      <c r="AF1520" s="7">
        <v>-2.6067200000000001E-6</v>
      </c>
      <c r="AG1520" s="7">
        <v>-4.9616799999999997E-6</v>
      </c>
      <c r="AH1520" s="7">
        <v>-4.1528999999999997E-6</v>
      </c>
      <c r="AJ1520" s="13">
        <v>0.41799999999999998</v>
      </c>
      <c r="AK1520" s="7">
        <v>-8.0767700000000001E-7</v>
      </c>
      <c r="AL1520" s="7">
        <v>-8.0658500000000005E-7</v>
      </c>
    </row>
    <row r="1521" spans="1:38" x14ac:dyDescent="0.3">
      <c r="A1521" s="13">
        <v>0.41799999999999998</v>
      </c>
      <c r="B1521" s="7">
        <v>-3.92601E-6</v>
      </c>
      <c r="C1521" s="7">
        <v>-3.9897400000000004E-6</v>
      </c>
      <c r="D1521" s="7">
        <v>-3.9972100000000003E-6</v>
      </c>
      <c r="E1521" s="7">
        <v>-3.7525999999999999E-6</v>
      </c>
      <c r="G1521" s="13">
        <v>0.41799999999999998</v>
      </c>
      <c r="H1521" s="7">
        <v>-3.09747E-6</v>
      </c>
      <c r="I1521" s="7">
        <v>-2.4186999999999998E-6</v>
      </c>
      <c r="J1521" s="7">
        <v>-2.6003400000000002E-6</v>
      </c>
      <c r="K1521" s="7">
        <v>-2.9731899999999999E-6</v>
      </c>
      <c r="AD1521" s="13">
        <v>0.318</v>
      </c>
      <c r="AE1521" s="7">
        <v>-2.25618E-6</v>
      </c>
      <c r="AF1521" s="7">
        <v>-2.6130900000000002E-6</v>
      </c>
      <c r="AG1521" s="7">
        <v>-4.9903600000000003E-6</v>
      </c>
      <c r="AH1521" s="7">
        <v>-4.1758400000000002E-6</v>
      </c>
      <c r="AJ1521" s="13">
        <v>0.41899999999999998</v>
      </c>
      <c r="AK1521" s="7">
        <v>-8.0959500000000002E-7</v>
      </c>
      <c r="AL1521" s="7">
        <v>-8.0939200000000003E-7</v>
      </c>
    </row>
    <row r="1522" spans="1:38" x14ac:dyDescent="0.3">
      <c r="A1522" s="13">
        <v>0.41899999999999998</v>
      </c>
      <c r="B1522" s="7">
        <v>-3.9515000000000002E-6</v>
      </c>
      <c r="C1522" s="7">
        <v>-4.0152400000000004E-6</v>
      </c>
      <c r="D1522" s="7">
        <v>-4.0332599999999997E-6</v>
      </c>
      <c r="E1522" s="7">
        <v>-3.7621500000000001E-6</v>
      </c>
      <c r="G1522" s="13">
        <v>0.41899999999999998</v>
      </c>
      <c r="H1522" s="7">
        <v>-3.1051199999999998E-6</v>
      </c>
      <c r="I1522" s="7">
        <v>-2.4186999999999998E-6</v>
      </c>
      <c r="J1522" s="7">
        <v>-2.60799E-6</v>
      </c>
      <c r="K1522" s="7">
        <v>-2.99231E-6</v>
      </c>
      <c r="AD1522" s="13">
        <v>0.31900000000000001</v>
      </c>
      <c r="AE1522" s="7">
        <v>-2.25618E-6</v>
      </c>
      <c r="AF1522" s="7">
        <v>-2.6003400000000002E-6</v>
      </c>
      <c r="AG1522" s="7">
        <v>-5.0285999999999996E-6</v>
      </c>
      <c r="AH1522" s="7">
        <v>-4.1987899999999997E-6</v>
      </c>
      <c r="AJ1522" s="13">
        <v>0.42</v>
      </c>
      <c r="AK1522" s="7">
        <v>-8.1151400000000005E-7</v>
      </c>
      <c r="AL1522" s="7">
        <v>-8.1219399999999997E-7</v>
      </c>
    </row>
    <row r="1523" spans="1:38" x14ac:dyDescent="0.3">
      <c r="A1523" s="13">
        <v>0.42</v>
      </c>
      <c r="B1523" s="7">
        <v>-3.9642500000000002E-6</v>
      </c>
      <c r="C1523" s="7">
        <v>-4.0279799999999997E-6</v>
      </c>
      <c r="D1523" s="7">
        <v>-4.0523799999999998E-6</v>
      </c>
      <c r="E1523" s="7">
        <v>-3.7717400000000001E-6</v>
      </c>
      <c r="G1523" s="13">
        <v>0.42</v>
      </c>
      <c r="H1523" s="7">
        <v>-3.0898200000000002E-6</v>
      </c>
      <c r="I1523" s="7">
        <v>-2.4473799999999999E-6</v>
      </c>
      <c r="J1523" s="7">
        <v>-2.5468100000000002E-6</v>
      </c>
      <c r="K1523" s="7">
        <v>-2.9731899999999999E-6</v>
      </c>
      <c r="AD1523" s="13">
        <v>0.32</v>
      </c>
      <c r="AE1523" s="7">
        <v>-2.2944200000000001E-6</v>
      </c>
      <c r="AF1523" s="7">
        <v>-2.6194599999999998E-6</v>
      </c>
      <c r="AG1523" s="7">
        <v>-5.0764000000000002E-6</v>
      </c>
      <c r="AH1523" s="7">
        <v>-4.2064400000000003E-6</v>
      </c>
      <c r="AJ1523" s="13">
        <v>0.42099999999999999</v>
      </c>
      <c r="AK1523" s="7">
        <v>-8.1535099999999998E-7</v>
      </c>
      <c r="AL1523" s="7">
        <v>-8.1499399999999997E-7</v>
      </c>
    </row>
    <row r="1524" spans="1:38" x14ac:dyDescent="0.3">
      <c r="A1524" s="13">
        <v>0.42099999999999999</v>
      </c>
      <c r="B1524" s="7">
        <v>-3.9769900000000004E-6</v>
      </c>
      <c r="C1524" s="7">
        <v>-4.0407299999999997E-6</v>
      </c>
      <c r="D1524" s="7">
        <v>-4.0545699999999997E-6</v>
      </c>
      <c r="E1524" s="7">
        <v>-3.7941100000000001E-6</v>
      </c>
      <c r="G1524" s="13">
        <v>0.42099999999999999</v>
      </c>
      <c r="H1524" s="7">
        <v>-3.0821699999999999E-6</v>
      </c>
      <c r="I1524" s="7">
        <v>-2.4760600000000001E-6</v>
      </c>
      <c r="J1524" s="7">
        <v>-2.5850499999999999E-6</v>
      </c>
      <c r="K1524" s="7">
        <v>-3.0209900000000001E-6</v>
      </c>
      <c r="AD1524" s="13">
        <v>0.32100000000000001</v>
      </c>
      <c r="AE1524" s="7">
        <v>-2.2880500000000001E-6</v>
      </c>
      <c r="AF1524" s="7">
        <v>-2.6258400000000002E-6</v>
      </c>
      <c r="AG1524" s="7">
        <v>-5.1337700000000003E-6</v>
      </c>
      <c r="AH1524" s="7">
        <v>-4.2217300000000002E-6</v>
      </c>
      <c r="AJ1524" s="13">
        <v>0.42199999999999999</v>
      </c>
      <c r="AK1524" s="7">
        <v>-8.1726899999999998E-7</v>
      </c>
      <c r="AL1524" s="7">
        <v>-8.1778699999999999E-7</v>
      </c>
    </row>
    <row r="1525" spans="1:38" x14ac:dyDescent="0.3">
      <c r="A1525" s="13">
        <v>0.42199999999999999</v>
      </c>
      <c r="B1525" s="7">
        <v>-3.9897400000000004E-6</v>
      </c>
      <c r="C1525" s="7">
        <v>-4.0534799999999997E-6</v>
      </c>
      <c r="D1525" s="7">
        <v>-4.0736899999999998E-6</v>
      </c>
      <c r="E1525" s="7">
        <v>-3.8172700000000003E-6</v>
      </c>
      <c r="G1525" s="13">
        <v>0.42199999999999999</v>
      </c>
      <c r="H1525" s="7">
        <v>-3.1280599999999999E-6</v>
      </c>
      <c r="I1525" s="7">
        <v>-2.4378199999999999E-6</v>
      </c>
      <c r="J1525" s="7">
        <v>-2.5850499999999999E-6</v>
      </c>
      <c r="K1525" s="7">
        <v>-3.0592299999999998E-6</v>
      </c>
      <c r="AD1525" s="13">
        <v>0.32200000000000001</v>
      </c>
      <c r="AE1525" s="7">
        <v>-2.2880500000000001E-6</v>
      </c>
      <c r="AF1525" s="7">
        <v>-2.6067200000000001E-6</v>
      </c>
      <c r="AG1525" s="7">
        <v>-5.1433299999999999E-6</v>
      </c>
      <c r="AH1525" s="7">
        <v>-4.2446799999999997E-6</v>
      </c>
      <c r="AJ1525" s="13">
        <v>0.42299999999999999</v>
      </c>
      <c r="AK1525" s="7">
        <v>-8.1918800000000002E-7</v>
      </c>
      <c r="AL1525" s="7">
        <v>-8.20576E-7</v>
      </c>
    </row>
    <row r="1526" spans="1:38" x14ac:dyDescent="0.3">
      <c r="A1526" s="13">
        <v>0.42299999999999999</v>
      </c>
      <c r="B1526" s="7">
        <v>-4.0024900000000004E-6</v>
      </c>
      <c r="C1526" s="7">
        <v>-4.0534799999999997E-6</v>
      </c>
      <c r="D1526" s="7">
        <v>-4.1097400000000001E-6</v>
      </c>
      <c r="E1526" s="7">
        <v>-3.8272200000000001E-6</v>
      </c>
      <c r="G1526" s="13">
        <v>0.42299999999999999</v>
      </c>
      <c r="H1526" s="7">
        <v>-3.1280599999999999E-6</v>
      </c>
      <c r="I1526" s="7">
        <v>-2.3995800000000002E-6</v>
      </c>
      <c r="J1526" s="7">
        <v>-2.5468100000000002E-6</v>
      </c>
      <c r="K1526" s="7">
        <v>-3.0687899999999999E-6</v>
      </c>
      <c r="AD1526" s="13">
        <v>0.32300000000000001</v>
      </c>
      <c r="AE1526" s="7">
        <v>-2.2944200000000001E-6</v>
      </c>
      <c r="AF1526" s="7">
        <v>-2.6067200000000001E-6</v>
      </c>
      <c r="AG1526" s="7">
        <v>-5.1720099999999996E-6</v>
      </c>
      <c r="AH1526" s="7">
        <v>-4.2523300000000003E-6</v>
      </c>
      <c r="AJ1526" s="13">
        <v>0.42399999999999999</v>
      </c>
      <c r="AK1526" s="7">
        <v>-8.2302500000000005E-7</v>
      </c>
      <c r="AL1526" s="7">
        <v>-8.2336299999999996E-7</v>
      </c>
    </row>
    <row r="1527" spans="1:38" x14ac:dyDescent="0.3">
      <c r="A1527" s="13">
        <v>0.42399999999999999</v>
      </c>
      <c r="B1527" s="7">
        <v>-4.0024900000000004E-6</v>
      </c>
      <c r="C1527" s="7">
        <v>-4.0662199999999998E-6</v>
      </c>
      <c r="D1527" s="7">
        <v>-4.1294099999999997E-6</v>
      </c>
      <c r="E1527" s="7">
        <v>-3.8372999999999997E-6</v>
      </c>
      <c r="G1527" s="13">
        <v>0.42399999999999999</v>
      </c>
      <c r="H1527" s="7">
        <v>-3.1204100000000001E-6</v>
      </c>
      <c r="I1527" s="7">
        <v>-2.45694E-6</v>
      </c>
      <c r="J1527" s="7">
        <v>-2.6003400000000002E-6</v>
      </c>
      <c r="K1527" s="7">
        <v>-3.0783499999999999E-6</v>
      </c>
      <c r="AD1527" s="13">
        <v>0.32400000000000001</v>
      </c>
      <c r="AE1527" s="7">
        <v>-2.3071700000000001E-6</v>
      </c>
      <c r="AF1527" s="7">
        <v>-2.6130900000000002E-6</v>
      </c>
      <c r="AG1527" s="7">
        <v>-5.2198100000000003E-6</v>
      </c>
      <c r="AH1527" s="7">
        <v>-4.2446799999999997E-6</v>
      </c>
      <c r="AJ1527" s="13">
        <v>0.42499999999999999</v>
      </c>
      <c r="AK1527" s="7">
        <v>-8.2686199999999998E-7</v>
      </c>
      <c r="AL1527" s="7">
        <v>-8.2614600000000002E-7</v>
      </c>
    </row>
    <row r="1528" spans="1:38" x14ac:dyDescent="0.3">
      <c r="A1528" s="13">
        <v>0.42499999999999999</v>
      </c>
      <c r="B1528" s="7">
        <v>-4.0152400000000004E-6</v>
      </c>
      <c r="C1528" s="7">
        <v>-4.0917199999999998E-6</v>
      </c>
      <c r="D1528" s="7">
        <v>-4.1294099999999997E-6</v>
      </c>
      <c r="E1528" s="7">
        <v>-3.8604399999999998E-6</v>
      </c>
      <c r="G1528" s="13">
        <v>0.42499999999999999</v>
      </c>
      <c r="H1528" s="7">
        <v>-3.14336E-6</v>
      </c>
      <c r="I1528" s="7">
        <v>-2.4473799999999999E-6</v>
      </c>
      <c r="J1528" s="7">
        <v>-2.5850499999999999E-6</v>
      </c>
      <c r="K1528" s="7">
        <v>-3.0783499999999999E-6</v>
      </c>
      <c r="AD1528" s="13">
        <v>0.32500000000000001</v>
      </c>
      <c r="AE1528" s="7">
        <v>-2.35178E-6</v>
      </c>
      <c r="AF1528" s="7">
        <v>-2.6130900000000002E-6</v>
      </c>
      <c r="AG1528" s="7">
        <v>-5.24849E-6</v>
      </c>
      <c r="AH1528" s="7">
        <v>-4.2523300000000003E-6</v>
      </c>
      <c r="AJ1528" s="13">
        <v>0.42599999999999999</v>
      </c>
      <c r="AK1528" s="7">
        <v>-8.2877999999999999E-7</v>
      </c>
      <c r="AL1528" s="7">
        <v>-8.2892099999999996E-7</v>
      </c>
    </row>
    <row r="1529" spans="1:38" x14ac:dyDescent="0.3">
      <c r="A1529" s="13">
        <v>0.42599999999999999</v>
      </c>
      <c r="B1529" s="7">
        <v>-4.0279799999999997E-6</v>
      </c>
      <c r="C1529" s="7">
        <v>-4.0917199999999998E-6</v>
      </c>
      <c r="D1529" s="7">
        <v>-4.13214E-6</v>
      </c>
      <c r="E1529" s="7">
        <v>-3.8706800000000004E-6</v>
      </c>
      <c r="G1529" s="13">
        <v>0.42599999999999999</v>
      </c>
      <c r="H1529" s="7">
        <v>-3.2351300000000001E-6</v>
      </c>
      <c r="I1529" s="7">
        <v>-2.4091400000000002E-6</v>
      </c>
      <c r="J1529" s="7">
        <v>-2.5468100000000002E-6</v>
      </c>
      <c r="K1529" s="7">
        <v>-3.0305500000000001E-6</v>
      </c>
      <c r="AD1529" s="13">
        <v>0.32600000000000001</v>
      </c>
      <c r="AE1529" s="7">
        <v>-2.3326599999999999E-6</v>
      </c>
      <c r="AF1529" s="7">
        <v>-2.6322099999999998E-6</v>
      </c>
      <c r="AG1529" s="7">
        <v>-5.2962899999999997E-6</v>
      </c>
      <c r="AH1529" s="7">
        <v>-4.2829199999999998E-6</v>
      </c>
      <c r="AJ1529" s="13">
        <v>0.42699999999999999</v>
      </c>
      <c r="AK1529" s="7">
        <v>-8.3069900000000002E-7</v>
      </c>
      <c r="AL1529" s="7">
        <v>-8.3169300000000003E-7</v>
      </c>
    </row>
    <row r="1530" spans="1:38" x14ac:dyDescent="0.3">
      <c r="A1530" s="13">
        <v>0.42699999999999999</v>
      </c>
      <c r="B1530" s="7">
        <v>-4.0407299999999997E-6</v>
      </c>
      <c r="C1530" s="7">
        <v>-4.11721E-6</v>
      </c>
      <c r="D1530" s="7">
        <v>-4.1682000000000002E-6</v>
      </c>
      <c r="E1530" s="7">
        <v>-3.8805200000000001E-6</v>
      </c>
      <c r="G1530" s="13">
        <v>0.42699999999999999</v>
      </c>
      <c r="H1530" s="7">
        <v>-3.24278E-6</v>
      </c>
      <c r="I1530" s="7">
        <v>-2.4665E-6</v>
      </c>
      <c r="J1530" s="7">
        <v>-2.5850499999999999E-6</v>
      </c>
      <c r="K1530" s="7">
        <v>-2.99231E-6</v>
      </c>
      <c r="AD1530" s="13">
        <v>0.32700000000000001</v>
      </c>
      <c r="AE1530" s="7">
        <v>-2.3326599999999999E-6</v>
      </c>
      <c r="AF1530" s="7">
        <v>-2.6449599999999998E-6</v>
      </c>
      <c r="AG1530" s="7">
        <v>-5.3345299999999999E-6</v>
      </c>
      <c r="AH1530" s="7">
        <v>-4.3058600000000003E-6</v>
      </c>
      <c r="AJ1530" s="13">
        <v>0.42799999999999999</v>
      </c>
      <c r="AK1530" s="7">
        <v>-8.3453599999999995E-7</v>
      </c>
      <c r="AL1530" s="7">
        <v>-8.3445900000000005E-7</v>
      </c>
    </row>
    <row r="1531" spans="1:38" x14ac:dyDescent="0.3">
      <c r="A1531" s="13">
        <v>0.42799999999999999</v>
      </c>
      <c r="B1531" s="7">
        <v>-4.0662199999999998E-6</v>
      </c>
      <c r="C1531" s="7">
        <v>-4.1427000000000002E-6</v>
      </c>
      <c r="D1531" s="7">
        <v>-4.2037000000000001E-6</v>
      </c>
      <c r="E1531" s="7">
        <v>-3.9030800000000002E-6</v>
      </c>
      <c r="G1531" s="13">
        <v>0.42799999999999999</v>
      </c>
      <c r="H1531" s="7">
        <v>-3.1663000000000001E-6</v>
      </c>
      <c r="I1531" s="7">
        <v>-2.4951800000000001E-6</v>
      </c>
      <c r="J1531" s="7">
        <v>-2.6232900000000001E-6</v>
      </c>
      <c r="K1531" s="7">
        <v>-3.0209900000000001E-6</v>
      </c>
      <c r="AD1531" s="13">
        <v>0.32800000000000001</v>
      </c>
      <c r="AE1531" s="7">
        <v>-2.3326599999999999E-6</v>
      </c>
      <c r="AF1531" s="7">
        <v>-2.6385799999999999E-6</v>
      </c>
      <c r="AG1531" s="7">
        <v>-5.3727700000000001E-6</v>
      </c>
      <c r="AH1531" s="7">
        <v>-4.3135100000000001E-6</v>
      </c>
      <c r="AJ1531" s="13">
        <v>0.42899999999999999</v>
      </c>
      <c r="AK1531" s="7">
        <v>-8.3837199999999996E-7</v>
      </c>
      <c r="AL1531" s="7">
        <v>-8.3722000000000003E-7</v>
      </c>
    </row>
    <row r="1532" spans="1:38" x14ac:dyDescent="0.3">
      <c r="A1532" s="13">
        <v>0.42899999999999999</v>
      </c>
      <c r="B1532" s="7">
        <v>-4.0917199999999998E-6</v>
      </c>
      <c r="C1532" s="7">
        <v>-4.1427000000000002E-6</v>
      </c>
      <c r="D1532" s="7">
        <v>-4.2086200000000004E-6</v>
      </c>
      <c r="E1532" s="7">
        <v>-3.9138100000000004E-6</v>
      </c>
      <c r="G1532" s="13">
        <v>0.42899999999999999</v>
      </c>
      <c r="H1532" s="7">
        <v>-3.1739499999999999E-6</v>
      </c>
      <c r="I1532" s="7">
        <v>-2.4760600000000001E-6</v>
      </c>
      <c r="J1532" s="7">
        <v>-2.6615299999999998E-6</v>
      </c>
      <c r="K1532" s="7">
        <v>-3.0496699999999998E-6</v>
      </c>
      <c r="AD1532" s="13">
        <v>0.32900000000000001</v>
      </c>
      <c r="AE1532" s="7">
        <v>-2.2816700000000001E-6</v>
      </c>
      <c r="AF1532" s="7">
        <v>-2.6449599999999998E-6</v>
      </c>
      <c r="AG1532" s="7">
        <v>-5.4110100000000002E-6</v>
      </c>
      <c r="AH1532" s="7">
        <v>-4.3288099999999998E-6</v>
      </c>
      <c r="AJ1532" s="13">
        <v>0.43</v>
      </c>
      <c r="AK1532" s="7">
        <v>-8.4029099999999999E-7</v>
      </c>
      <c r="AL1532" s="7">
        <v>-8.3997400000000003E-7</v>
      </c>
    </row>
    <row r="1533" spans="1:38" x14ac:dyDescent="0.3">
      <c r="A1533" s="13">
        <v>0.43</v>
      </c>
      <c r="B1533" s="7">
        <v>-4.0917199999999998E-6</v>
      </c>
      <c r="C1533" s="7">
        <v>-4.1682000000000002E-6</v>
      </c>
      <c r="D1533" s="7">
        <v>-4.2250100000000001E-6</v>
      </c>
      <c r="E1533" s="7">
        <v>-3.9375699999999998E-6</v>
      </c>
      <c r="G1533" s="13">
        <v>0.43</v>
      </c>
      <c r="H1533" s="7">
        <v>-3.2351300000000001E-6</v>
      </c>
      <c r="I1533" s="7">
        <v>-2.4856200000000001E-6</v>
      </c>
      <c r="J1533" s="7">
        <v>-2.6462300000000002E-6</v>
      </c>
      <c r="K1533" s="7">
        <v>-3.0783499999999999E-6</v>
      </c>
      <c r="AD1533" s="13">
        <v>0.33</v>
      </c>
      <c r="AE1533" s="7">
        <v>-2.2944200000000001E-6</v>
      </c>
      <c r="AF1533" s="7">
        <v>-2.67045E-6</v>
      </c>
      <c r="AG1533" s="7">
        <v>-5.4396899999999999E-6</v>
      </c>
      <c r="AH1533" s="7">
        <v>-4.32116E-6</v>
      </c>
      <c r="AJ1533" s="13">
        <v>0.43099999999999999</v>
      </c>
      <c r="AK1533" s="7">
        <v>-8.4220899999999999E-7</v>
      </c>
      <c r="AL1533" s="7">
        <v>-8.4272199999999997E-7</v>
      </c>
    </row>
    <row r="1534" spans="1:38" x14ac:dyDescent="0.3">
      <c r="A1534" s="13">
        <v>0.43099999999999999</v>
      </c>
      <c r="B1534" s="7">
        <v>-4.0917199999999998E-6</v>
      </c>
      <c r="C1534" s="7">
        <v>-4.1809400000000003E-6</v>
      </c>
      <c r="D1534" s="7">
        <v>-4.2446799999999997E-6</v>
      </c>
      <c r="E1534" s="7">
        <v>-3.9486599999999997E-6</v>
      </c>
      <c r="G1534" s="13">
        <v>0.43099999999999999</v>
      </c>
      <c r="H1534" s="7">
        <v>-3.2963199999999998E-6</v>
      </c>
      <c r="I1534" s="7">
        <v>-2.5429799999999999E-6</v>
      </c>
      <c r="J1534" s="7">
        <v>-2.65388E-6</v>
      </c>
      <c r="K1534" s="7">
        <v>-3.09747E-6</v>
      </c>
      <c r="AD1534" s="13">
        <v>0.33100000000000002</v>
      </c>
      <c r="AE1534" s="7">
        <v>-2.3390299999999999E-6</v>
      </c>
      <c r="AF1534" s="7">
        <v>-2.7086900000000001E-6</v>
      </c>
      <c r="AG1534" s="7">
        <v>-5.4874899999999997E-6</v>
      </c>
      <c r="AH1534" s="7">
        <v>-4.32116E-6</v>
      </c>
      <c r="AJ1534" s="13">
        <v>0.432</v>
      </c>
      <c r="AK1534" s="7">
        <v>-8.4412800000000003E-7</v>
      </c>
      <c r="AL1534" s="7">
        <v>-8.45462E-7</v>
      </c>
    </row>
    <row r="1535" spans="1:38" x14ac:dyDescent="0.3">
      <c r="A1535" s="13">
        <v>0.432</v>
      </c>
      <c r="B1535" s="7">
        <v>-4.12996E-6</v>
      </c>
      <c r="C1535" s="7">
        <v>-4.1936900000000003E-6</v>
      </c>
      <c r="D1535" s="7">
        <v>-4.2637999999999997E-6</v>
      </c>
      <c r="E1535" s="7">
        <v>-3.96013E-6</v>
      </c>
      <c r="G1535" s="13">
        <v>0.432</v>
      </c>
      <c r="H1535" s="7">
        <v>-3.2580800000000001E-6</v>
      </c>
      <c r="I1535" s="7">
        <v>-2.57166E-6</v>
      </c>
      <c r="J1535" s="7">
        <v>-2.6691800000000001E-6</v>
      </c>
      <c r="K1535" s="7">
        <v>-3.0687899999999999E-6</v>
      </c>
      <c r="AD1535" s="13">
        <v>0.33200000000000002</v>
      </c>
      <c r="AE1535" s="7">
        <v>-2.3390299999999999E-6</v>
      </c>
      <c r="AF1535" s="7">
        <v>-2.7214400000000002E-6</v>
      </c>
      <c r="AG1535" s="7">
        <v>-5.5352900000000003E-6</v>
      </c>
      <c r="AH1535" s="7">
        <v>-4.3517500000000003E-6</v>
      </c>
      <c r="AJ1535" s="13">
        <v>0.433</v>
      </c>
      <c r="AK1535" s="7">
        <v>-8.4796499999999996E-7</v>
      </c>
      <c r="AL1535" s="7">
        <v>-8.4819499999999995E-7</v>
      </c>
    </row>
    <row r="1536" spans="1:38" x14ac:dyDescent="0.3">
      <c r="A1536" s="13">
        <v>0.433</v>
      </c>
      <c r="B1536" s="7">
        <v>-4.1682000000000002E-6</v>
      </c>
      <c r="C1536" s="7">
        <v>-4.2064400000000003E-6</v>
      </c>
      <c r="D1536" s="7">
        <v>-4.2829199999999998E-6</v>
      </c>
      <c r="E1536" s="7">
        <v>-3.9843199999999998E-6</v>
      </c>
      <c r="G1536" s="13">
        <v>0.433</v>
      </c>
      <c r="H1536" s="7">
        <v>-3.24278E-6</v>
      </c>
      <c r="I1536" s="7">
        <v>-2.57166E-6</v>
      </c>
      <c r="J1536" s="7">
        <v>-2.6615299999999998E-6</v>
      </c>
      <c r="K1536" s="7">
        <v>-3.0783499999999999E-6</v>
      </c>
      <c r="AD1536" s="13">
        <v>0.33300000000000002</v>
      </c>
      <c r="AE1536" s="7">
        <v>-2.3199099999999999E-6</v>
      </c>
      <c r="AF1536" s="7">
        <v>-2.67045E-6</v>
      </c>
      <c r="AG1536" s="7">
        <v>-5.56397E-6</v>
      </c>
      <c r="AH1536" s="7">
        <v>-4.37469E-6</v>
      </c>
      <c r="AJ1536" s="13">
        <v>0.434</v>
      </c>
      <c r="AK1536" s="7">
        <v>-8.5180199999999999E-7</v>
      </c>
      <c r="AL1536" s="7">
        <v>-8.5092199999999995E-7</v>
      </c>
    </row>
    <row r="1537" spans="1:38" x14ac:dyDescent="0.3">
      <c r="A1537" s="13">
        <v>0.434</v>
      </c>
      <c r="B1537" s="7">
        <v>-4.1554500000000002E-6</v>
      </c>
      <c r="C1537" s="7">
        <v>-4.2191799999999996E-6</v>
      </c>
      <c r="D1537" s="7">
        <v>-4.3020399999999999E-6</v>
      </c>
      <c r="E1537" s="7">
        <v>-4.00889E-6</v>
      </c>
      <c r="G1537" s="13">
        <v>0.434</v>
      </c>
      <c r="H1537" s="7">
        <v>-3.28867E-6</v>
      </c>
      <c r="I1537" s="7">
        <v>-2.5334199999999999E-6</v>
      </c>
      <c r="J1537" s="7">
        <v>-2.6768200000000001E-6</v>
      </c>
      <c r="K1537" s="7">
        <v>-3.0783499999999999E-6</v>
      </c>
      <c r="AD1537" s="13">
        <v>0.33400000000000002</v>
      </c>
      <c r="AE1537" s="7">
        <v>-2.3199099999999999E-6</v>
      </c>
      <c r="AF1537" s="7">
        <v>-2.6768200000000001E-6</v>
      </c>
      <c r="AG1537" s="7">
        <v>-5.6022100000000002E-6</v>
      </c>
      <c r="AH1537" s="7">
        <v>-4.4052900000000001E-6</v>
      </c>
      <c r="AJ1537" s="13">
        <v>0.435</v>
      </c>
      <c r="AK1537" s="7">
        <v>-8.5372E-7</v>
      </c>
      <c r="AL1537" s="7">
        <v>-8.5364100000000004E-7</v>
      </c>
    </row>
    <row r="1538" spans="1:38" x14ac:dyDescent="0.3">
      <c r="A1538" s="13">
        <v>0.435</v>
      </c>
      <c r="B1538" s="7">
        <v>-4.1554500000000002E-6</v>
      </c>
      <c r="C1538" s="7">
        <v>-4.2446799999999997E-6</v>
      </c>
      <c r="D1538" s="7">
        <v>-4.3206099999999996E-6</v>
      </c>
      <c r="E1538" s="7">
        <v>-4.0333300000000004E-6</v>
      </c>
      <c r="G1538" s="13">
        <v>0.435</v>
      </c>
      <c r="H1538" s="7">
        <v>-3.3039599999999998E-6</v>
      </c>
      <c r="I1538" s="7">
        <v>-2.45694E-6</v>
      </c>
      <c r="J1538" s="7">
        <v>-2.6691800000000001E-6</v>
      </c>
      <c r="K1538" s="7">
        <v>-3.0209900000000001E-6</v>
      </c>
      <c r="AD1538" s="13">
        <v>0.33500000000000002</v>
      </c>
      <c r="AE1538" s="7">
        <v>-2.3390299999999999E-6</v>
      </c>
      <c r="AF1538" s="7">
        <v>-2.6895700000000001E-6</v>
      </c>
      <c r="AG1538" s="7">
        <v>-5.6404500000000004E-6</v>
      </c>
      <c r="AH1538" s="7">
        <v>-4.4129300000000001E-6</v>
      </c>
      <c r="AJ1538" s="13">
        <v>0.436</v>
      </c>
      <c r="AK1538" s="7">
        <v>-8.5755700000000003E-7</v>
      </c>
      <c r="AL1538" s="7">
        <v>-8.5635300000000004E-7</v>
      </c>
    </row>
    <row r="1539" spans="1:38" x14ac:dyDescent="0.3">
      <c r="A1539" s="13">
        <v>0.436</v>
      </c>
      <c r="B1539" s="7">
        <v>-4.1936900000000003E-6</v>
      </c>
      <c r="C1539" s="7">
        <v>-4.2701699999999998E-6</v>
      </c>
      <c r="D1539" s="7">
        <v>-4.3424600000000001E-6</v>
      </c>
      <c r="E1539" s="7">
        <v>-4.0445500000000001E-6</v>
      </c>
      <c r="G1539" s="13">
        <v>0.436</v>
      </c>
      <c r="H1539" s="7">
        <v>-3.3651499999999999E-6</v>
      </c>
      <c r="I1539" s="7">
        <v>-2.4473799999999999E-6</v>
      </c>
      <c r="J1539" s="7">
        <v>-2.6921200000000002E-6</v>
      </c>
      <c r="K1539" s="7">
        <v>-3.1261500000000001E-6</v>
      </c>
      <c r="AD1539" s="13">
        <v>0.33600000000000002</v>
      </c>
      <c r="AE1539" s="7">
        <v>-2.3454099999999999E-6</v>
      </c>
      <c r="AF1539" s="7">
        <v>-2.6449599999999998E-6</v>
      </c>
      <c r="AG1539" s="7">
        <v>-5.6786899999999997E-6</v>
      </c>
      <c r="AH1539" s="7">
        <v>-4.4282299999999998E-6</v>
      </c>
      <c r="AJ1539" s="13">
        <v>0.437</v>
      </c>
      <c r="AK1539" s="7">
        <v>-8.5947599999999996E-7</v>
      </c>
      <c r="AL1539" s="7">
        <v>-8.5905600000000001E-7</v>
      </c>
    </row>
    <row r="1540" spans="1:38" x14ac:dyDescent="0.3">
      <c r="A1540" s="13">
        <v>0.437</v>
      </c>
      <c r="B1540" s="7">
        <v>-4.2064400000000003E-6</v>
      </c>
      <c r="C1540" s="7">
        <v>-4.2829199999999998E-6</v>
      </c>
      <c r="D1540" s="7">
        <v>-4.3757899999999998E-6</v>
      </c>
      <c r="E1540" s="7">
        <v>-4.0567100000000003E-6</v>
      </c>
      <c r="G1540" s="13">
        <v>0.437</v>
      </c>
      <c r="H1540" s="7">
        <v>-3.40339E-6</v>
      </c>
      <c r="I1540" s="7">
        <v>-2.5142999999999998E-6</v>
      </c>
      <c r="J1540" s="7">
        <v>-2.69977E-6</v>
      </c>
      <c r="K1540" s="7">
        <v>-3.1643899999999999E-6</v>
      </c>
      <c r="AD1540" s="13">
        <v>0.33700000000000002</v>
      </c>
      <c r="AE1540" s="7">
        <v>-2.3390299999999999E-6</v>
      </c>
      <c r="AF1540" s="7">
        <v>-2.6640799999999999E-6</v>
      </c>
      <c r="AG1540" s="7">
        <v>-5.7169299999999998E-6</v>
      </c>
      <c r="AH1540" s="7">
        <v>-4.4435300000000003E-6</v>
      </c>
      <c r="AJ1540" s="13">
        <v>0.438</v>
      </c>
      <c r="AK1540" s="7">
        <v>-8.6139399999999996E-7</v>
      </c>
      <c r="AL1540" s="7">
        <v>-8.6174900000000002E-7</v>
      </c>
    </row>
    <row r="1541" spans="1:38" x14ac:dyDescent="0.3">
      <c r="A1541" s="13">
        <v>0.438</v>
      </c>
      <c r="B1541" s="7">
        <v>-4.2191799999999996E-6</v>
      </c>
      <c r="C1541" s="7">
        <v>-4.30841E-6</v>
      </c>
      <c r="D1541" s="7">
        <v>-4.3785200000000002E-6</v>
      </c>
      <c r="E1541" s="7">
        <v>-4.0816799999999997E-6</v>
      </c>
      <c r="G1541" s="13">
        <v>0.438</v>
      </c>
      <c r="H1541" s="7">
        <v>-3.3728000000000001E-6</v>
      </c>
      <c r="I1541" s="7">
        <v>-2.5907800000000001E-6</v>
      </c>
      <c r="J1541" s="7">
        <v>-2.74566E-6</v>
      </c>
      <c r="K1541" s="7">
        <v>-3.10703E-6</v>
      </c>
      <c r="AD1541" s="13">
        <v>0.33800000000000002</v>
      </c>
      <c r="AE1541" s="7">
        <v>-2.3262899999999998E-6</v>
      </c>
      <c r="AF1541" s="7">
        <v>-2.6768200000000001E-6</v>
      </c>
      <c r="AG1541" s="7">
        <v>-5.7742900000000001E-6</v>
      </c>
      <c r="AH1541" s="7">
        <v>-4.4588200000000001E-6</v>
      </c>
      <c r="AJ1541" s="13">
        <v>0.439</v>
      </c>
      <c r="AK1541" s="7">
        <v>-8.65231E-7</v>
      </c>
      <c r="AL1541" s="7">
        <v>-8.64433E-7</v>
      </c>
    </row>
    <row r="1542" spans="1:38" x14ac:dyDescent="0.3">
      <c r="A1542" s="13">
        <v>0.439</v>
      </c>
      <c r="B1542" s="7">
        <v>-4.2191799999999996E-6</v>
      </c>
      <c r="C1542" s="7">
        <v>-4.32116E-6</v>
      </c>
      <c r="D1542" s="7">
        <v>-4.3807000000000003E-6</v>
      </c>
      <c r="E1542" s="7">
        <v>-4.1064500000000003E-6</v>
      </c>
      <c r="G1542" s="13">
        <v>0.439</v>
      </c>
      <c r="H1542" s="7">
        <v>-3.3728000000000001E-6</v>
      </c>
      <c r="I1542" s="7">
        <v>-2.5812200000000001E-6</v>
      </c>
      <c r="J1542" s="7">
        <v>-2.7609499999999998E-6</v>
      </c>
      <c r="K1542" s="7">
        <v>-3.1452700000000002E-6</v>
      </c>
      <c r="AD1542" s="13">
        <v>0.33900000000000002</v>
      </c>
      <c r="AE1542" s="7">
        <v>-2.3262899999999998E-6</v>
      </c>
      <c r="AF1542" s="7">
        <v>-2.67045E-6</v>
      </c>
      <c r="AG1542" s="7">
        <v>-5.8220899999999999E-6</v>
      </c>
      <c r="AH1542" s="7">
        <v>-4.4741199999999998E-6</v>
      </c>
      <c r="AJ1542" s="13">
        <v>0.44</v>
      </c>
      <c r="AK1542" s="7">
        <v>-8.6715000000000003E-7</v>
      </c>
      <c r="AL1542" s="7">
        <v>-8.6710800000000004E-7</v>
      </c>
    </row>
    <row r="1543" spans="1:38" x14ac:dyDescent="0.3">
      <c r="A1543" s="13">
        <v>0.44</v>
      </c>
      <c r="B1543" s="7">
        <v>-4.2446799999999997E-6</v>
      </c>
      <c r="C1543" s="7">
        <v>-4.32116E-6</v>
      </c>
      <c r="D1543" s="7">
        <v>-4.41621E-6</v>
      </c>
      <c r="E1543" s="7">
        <v>-4.1191000000000001E-6</v>
      </c>
      <c r="G1543" s="13">
        <v>0.44</v>
      </c>
      <c r="H1543" s="7">
        <v>-3.40339E-6</v>
      </c>
      <c r="I1543" s="7">
        <v>-2.57166E-6</v>
      </c>
      <c r="J1543" s="7">
        <v>-2.74566E-6</v>
      </c>
      <c r="K1543" s="7">
        <v>-3.1548299999999998E-6</v>
      </c>
      <c r="AD1543" s="13">
        <v>0.34</v>
      </c>
      <c r="AE1543" s="7">
        <v>-2.3390299999999999E-6</v>
      </c>
      <c r="AF1543" s="7">
        <v>-2.6577E-6</v>
      </c>
      <c r="AG1543" s="7">
        <v>-5.8507700000000004E-6</v>
      </c>
      <c r="AH1543" s="7">
        <v>-4.4664699999999999E-6</v>
      </c>
      <c r="AJ1543" s="13">
        <v>0.441</v>
      </c>
      <c r="AK1543" s="7">
        <v>-8.6906800000000004E-7</v>
      </c>
      <c r="AL1543" s="7">
        <v>-8.6977300000000002E-7</v>
      </c>
    </row>
    <row r="1544" spans="1:38" x14ac:dyDescent="0.3">
      <c r="A1544" s="13">
        <v>0.441</v>
      </c>
      <c r="B1544" s="7">
        <v>-4.2829199999999998E-6</v>
      </c>
      <c r="C1544" s="7">
        <v>-4.3466500000000001E-6</v>
      </c>
      <c r="D1544" s="7">
        <v>-4.4539099999999997E-6</v>
      </c>
      <c r="E1544" s="7">
        <v>-4.1327100000000001E-6</v>
      </c>
      <c r="G1544" s="13">
        <v>0.441</v>
      </c>
      <c r="H1544" s="7">
        <v>-3.49517E-6</v>
      </c>
      <c r="I1544" s="7">
        <v>-2.5907800000000001E-6</v>
      </c>
      <c r="J1544" s="7">
        <v>-2.7380100000000002E-6</v>
      </c>
      <c r="K1544" s="7">
        <v>-3.1357100000000002E-6</v>
      </c>
      <c r="AD1544" s="13">
        <v>0.34100000000000003</v>
      </c>
      <c r="AE1544" s="7">
        <v>-2.3135399999999998E-6</v>
      </c>
      <c r="AF1544" s="7">
        <v>-2.6577E-6</v>
      </c>
      <c r="AG1544" s="7">
        <v>-5.8985700000000002E-6</v>
      </c>
      <c r="AH1544" s="7">
        <v>-4.4664699999999999E-6</v>
      </c>
      <c r="AJ1544" s="13">
        <v>0.442</v>
      </c>
      <c r="AK1544" s="7">
        <v>-8.7290499999999997E-7</v>
      </c>
      <c r="AL1544" s="7">
        <v>-8.7242899999999996E-7</v>
      </c>
    </row>
    <row r="1545" spans="1:38" x14ac:dyDescent="0.3">
      <c r="A1545" s="13">
        <v>0.442</v>
      </c>
      <c r="B1545" s="7">
        <v>-4.29566E-6</v>
      </c>
      <c r="C1545" s="7">
        <v>-4.3594000000000001E-6</v>
      </c>
      <c r="D1545" s="7">
        <v>-4.4741199999999998E-6</v>
      </c>
      <c r="E1545" s="7">
        <v>-4.1581500000000002E-6</v>
      </c>
      <c r="G1545" s="13">
        <v>0.442</v>
      </c>
      <c r="H1545" s="7">
        <v>-3.4722200000000001E-6</v>
      </c>
      <c r="I1545" s="7">
        <v>-2.5812200000000001E-6</v>
      </c>
      <c r="J1545" s="7">
        <v>-2.6921200000000002E-6</v>
      </c>
      <c r="K1545" s="7">
        <v>-3.1261500000000001E-6</v>
      </c>
      <c r="AD1545" s="13">
        <v>0.34200000000000003</v>
      </c>
      <c r="AE1545" s="7">
        <v>-2.3454099999999999E-6</v>
      </c>
      <c r="AF1545" s="7">
        <v>-2.6513299999999999E-6</v>
      </c>
      <c r="AG1545" s="7">
        <v>-5.9368100000000003E-6</v>
      </c>
      <c r="AH1545" s="7">
        <v>-4.4817699999999996E-6</v>
      </c>
      <c r="AJ1545" s="13">
        <v>0.443</v>
      </c>
      <c r="AK1545" s="7">
        <v>-8.7482299999999997E-7</v>
      </c>
      <c r="AL1545" s="7">
        <v>-8.7507299999999999E-7</v>
      </c>
    </row>
    <row r="1546" spans="1:38" x14ac:dyDescent="0.3">
      <c r="A1546" s="13">
        <v>0.443</v>
      </c>
      <c r="B1546" s="7">
        <v>-4.3339000000000001E-6</v>
      </c>
      <c r="C1546" s="7">
        <v>-4.3848900000000003E-6</v>
      </c>
      <c r="D1546" s="7">
        <v>-4.4948800000000002E-6</v>
      </c>
      <c r="E1546" s="7">
        <v>-4.1827800000000003E-6</v>
      </c>
      <c r="G1546" s="13">
        <v>0.443</v>
      </c>
      <c r="H1546" s="7">
        <v>-3.4798699999999999E-6</v>
      </c>
      <c r="I1546" s="7">
        <v>-2.5429799999999999E-6</v>
      </c>
      <c r="J1546" s="7">
        <v>-2.7380100000000002E-6</v>
      </c>
      <c r="K1546" s="7">
        <v>-3.1357100000000002E-6</v>
      </c>
      <c r="AD1546" s="13">
        <v>0.34300000000000003</v>
      </c>
      <c r="AE1546" s="7">
        <v>-2.4091400000000002E-6</v>
      </c>
      <c r="AF1546" s="7">
        <v>-2.6258400000000002E-6</v>
      </c>
      <c r="AG1546" s="7">
        <v>-5.9750499999999997E-6</v>
      </c>
      <c r="AH1546" s="7">
        <v>-4.4970600000000003E-6</v>
      </c>
      <c r="AJ1546" s="13">
        <v>0.44400000000000001</v>
      </c>
      <c r="AK1546" s="7">
        <v>-8.7866000000000001E-7</v>
      </c>
      <c r="AL1546" s="7">
        <v>-8.7770699999999996E-7</v>
      </c>
    </row>
    <row r="1547" spans="1:38" x14ac:dyDescent="0.3">
      <c r="A1547" s="13">
        <v>0.44400000000000001</v>
      </c>
      <c r="B1547" s="7">
        <v>-4.3466500000000001E-6</v>
      </c>
      <c r="C1547" s="7">
        <v>-4.3976400000000003E-6</v>
      </c>
      <c r="D1547" s="7">
        <v>-4.53039E-6</v>
      </c>
      <c r="E1547" s="7">
        <v>-4.1955400000000002E-6</v>
      </c>
      <c r="G1547" s="13">
        <v>0.44400000000000001</v>
      </c>
      <c r="H1547" s="7">
        <v>-3.5869400000000002E-6</v>
      </c>
      <c r="I1547" s="7">
        <v>-2.55254E-6</v>
      </c>
      <c r="J1547" s="7">
        <v>-2.7686000000000001E-6</v>
      </c>
      <c r="K1547" s="7">
        <v>-3.1548299999999998E-6</v>
      </c>
      <c r="AD1547" s="13">
        <v>0.34399999999999997</v>
      </c>
      <c r="AE1547" s="7">
        <v>-2.3772700000000001E-6</v>
      </c>
      <c r="AF1547" s="7">
        <v>-2.6577E-6</v>
      </c>
      <c r="AG1547" s="7">
        <v>-6.0037300000000002E-6</v>
      </c>
      <c r="AH1547" s="7">
        <v>-4.5047100000000001E-6</v>
      </c>
      <c r="AJ1547" s="13">
        <v>0.44500000000000001</v>
      </c>
      <c r="AK1547" s="7">
        <v>-8.8249700000000004E-7</v>
      </c>
      <c r="AL1547" s="7">
        <v>-8.8033099999999997E-7</v>
      </c>
    </row>
    <row r="1548" spans="1:38" x14ac:dyDescent="0.3">
      <c r="A1548" s="13">
        <v>0.44500000000000001</v>
      </c>
      <c r="B1548" s="7">
        <v>-4.3466500000000001E-6</v>
      </c>
      <c r="C1548" s="7">
        <v>-4.4231299999999996E-6</v>
      </c>
      <c r="D1548" s="7">
        <v>-4.5489599999999997E-6</v>
      </c>
      <c r="E1548" s="7">
        <v>-4.2081999999999998E-6</v>
      </c>
      <c r="G1548" s="13">
        <v>0.44500000000000001</v>
      </c>
      <c r="H1548" s="7">
        <v>-3.5257599999999999E-6</v>
      </c>
      <c r="I1548" s="7">
        <v>-2.5907800000000001E-6</v>
      </c>
      <c r="J1548" s="7">
        <v>-2.7686000000000001E-6</v>
      </c>
      <c r="K1548" s="7">
        <v>-3.19307E-6</v>
      </c>
      <c r="AD1548" s="13">
        <v>0.34499999999999997</v>
      </c>
      <c r="AE1548" s="7">
        <v>-2.4091400000000002E-6</v>
      </c>
      <c r="AF1548" s="7">
        <v>-2.6640799999999999E-6</v>
      </c>
      <c r="AG1548" s="7">
        <v>-6.0324099999999999E-6</v>
      </c>
      <c r="AH1548" s="7">
        <v>-4.4970600000000003E-6</v>
      </c>
      <c r="AJ1548" s="13">
        <v>0.44600000000000001</v>
      </c>
      <c r="AK1548" s="7">
        <v>-8.8249700000000004E-7</v>
      </c>
      <c r="AL1548" s="7">
        <v>-8.8294299999999997E-7</v>
      </c>
    </row>
    <row r="1549" spans="1:38" x14ac:dyDescent="0.3">
      <c r="A1549" s="13">
        <v>0.44600000000000001</v>
      </c>
      <c r="B1549" s="7">
        <v>-4.3721400000000003E-6</v>
      </c>
      <c r="C1549" s="7">
        <v>-4.4358799999999996E-6</v>
      </c>
      <c r="D1549" s="7">
        <v>-4.5533299999999997E-6</v>
      </c>
      <c r="E1549" s="7">
        <v>-4.2206400000000001E-6</v>
      </c>
      <c r="G1549" s="13">
        <v>0.44600000000000001</v>
      </c>
      <c r="H1549" s="7">
        <v>-3.38045E-6</v>
      </c>
      <c r="I1549" s="7">
        <v>-2.6003400000000002E-6</v>
      </c>
      <c r="J1549" s="7">
        <v>-2.7762499999999999E-6</v>
      </c>
      <c r="K1549" s="7">
        <v>-3.2791099999999999E-6</v>
      </c>
      <c r="AD1549" s="13">
        <v>0.34599999999999997</v>
      </c>
      <c r="AE1549" s="7">
        <v>-2.4282599999999999E-6</v>
      </c>
      <c r="AF1549" s="7">
        <v>-2.6640799999999999E-6</v>
      </c>
      <c r="AG1549" s="7">
        <v>-6.0802099999999997E-6</v>
      </c>
      <c r="AH1549" s="7">
        <v>-4.5123599999999999E-6</v>
      </c>
      <c r="AJ1549" s="13">
        <v>0.44700000000000001</v>
      </c>
      <c r="AK1549" s="7">
        <v>-8.8441599999999997E-7</v>
      </c>
      <c r="AL1549" s="7">
        <v>-8.8554799999999998E-7</v>
      </c>
    </row>
    <row r="1550" spans="1:38" x14ac:dyDescent="0.3">
      <c r="A1550" s="13">
        <v>0.44700000000000001</v>
      </c>
      <c r="B1550" s="7">
        <v>-4.3848900000000003E-6</v>
      </c>
      <c r="C1550" s="7">
        <v>-4.4358799999999996E-6</v>
      </c>
      <c r="D1550" s="7">
        <v>-4.5888400000000003E-6</v>
      </c>
      <c r="E1550" s="7">
        <v>-4.2455799999999999E-6</v>
      </c>
      <c r="G1550" s="13">
        <v>0.44700000000000001</v>
      </c>
      <c r="H1550" s="7">
        <v>-3.3269100000000001E-6</v>
      </c>
      <c r="I1550" s="7">
        <v>-2.6481399999999999E-6</v>
      </c>
      <c r="J1550" s="7">
        <v>-2.7609499999999998E-6</v>
      </c>
      <c r="K1550" s="7">
        <v>-3.2791099999999999E-6</v>
      </c>
      <c r="AD1550" s="13">
        <v>0.34699999999999998</v>
      </c>
      <c r="AE1550" s="7">
        <v>-2.3454099999999999E-6</v>
      </c>
      <c r="AF1550" s="7">
        <v>-2.7150599999999998E-6</v>
      </c>
      <c r="AG1550" s="7">
        <v>-6.1280100000000003E-6</v>
      </c>
      <c r="AH1550" s="7">
        <v>-4.5429500000000003E-6</v>
      </c>
      <c r="AJ1550" s="13">
        <v>0.44800000000000001</v>
      </c>
      <c r="AK1550" s="7">
        <v>-8.8825300000000001E-7</v>
      </c>
      <c r="AL1550" s="7">
        <v>-8.8814600000000002E-7</v>
      </c>
    </row>
    <row r="1551" spans="1:38" x14ac:dyDescent="0.3">
      <c r="A1551" s="13">
        <v>0.44800000000000001</v>
      </c>
      <c r="B1551" s="7">
        <v>-4.4103900000000003E-6</v>
      </c>
      <c r="C1551" s="7">
        <v>-4.4868699999999998E-6</v>
      </c>
      <c r="D1551" s="7">
        <v>-4.6237999999999997E-6</v>
      </c>
      <c r="E1551" s="7">
        <v>-4.27079E-6</v>
      </c>
      <c r="G1551" s="13">
        <v>0.44800000000000001</v>
      </c>
      <c r="H1551" s="7">
        <v>-3.4416300000000002E-6</v>
      </c>
      <c r="I1551" s="7">
        <v>-2.6481399999999999E-6</v>
      </c>
      <c r="J1551" s="7">
        <v>-2.7915400000000001E-6</v>
      </c>
      <c r="K1551" s="7">
        <v>-3.2217500000000001E-6</v>
      </c>
      <c r="AD1551" s="13">
        <v>0.34799999999999998</v>
      </c>
      <c r="AE1551" s="7">
        <v>-2.3262899999999998E-6</v>
      </c>
      <c r="AF1551" s="7">
        <v>-2.7023200000000001E-6</v>
      </c>
      <c r="AG1551" s="7">
        <v>-6.1853699999999997E-6</v>
      </c>
      <c r="AH1551" s="7">
        <v>-4.5582499999999999E-6</v>
      </c>
      <c r="AJ1551" s="13">
        <v>0.44900000000000001</v>
      </c>
      <c r="AK1551" s="7">
        <v>-8.9017100000000001E-7</v>
      </c>
      <c r="AL1551" s="7">
        <v>-8.9073399999999999E-7</v>
      </c>
    </row>
    <row r="1552" spans="1:38" x14ac:dyDescent="0.3">
      <c r="A1552" s="13">
        <v>0.44900000000000001</v>
      </c>
      <c r="B1552" s="7">
        <v>-4.4231299999999996E-6</v>
      </c>
      <c r="C1552" s="7">
        <v>-4.5251099999999999E-6</v>
      </c>
      <c r="D1552" s="7">
        <v>-4.6303600000000003E-6</v>
      </c>
      <c r="E1552" s="7">
        <v>-4.2841899999999997E-6</v>
      </c>
      <c r="G1552" s="13">
        <v>0.44900000000000001</v>
      </c>
      <c r="H1552" s="7">
        <v>-3.5181100000000001E-6</v>
      </c>
      <c r="I1552" s="7">
        <v>-2.6194599999999998E-6</v>
      </c>
      <c r="J1552" s="7">
        <v>-2.79919E-6</v>
      </c>
      <c r="K1552" s="7">
        <v>-3.20263E-6</v>
      </c>
      <c r="AD1552" s="13">
        <v>0.34899999999999998</v>
      </c>
      <c r="AE1552" s="7">
        <v>-2.35815E-6</v>
      </c>
      <c r="AF1552" s="7">
        <v>-2.6385799999999999E-6</v>
      </c>
      <c r="AG1552" s="7">
        <v>-6.2236099999999999E-6</v>
      </c>
      <c r="AH1552" s="7">
        <v>-4.5735399999999998E-6</v>
      </c>
      <c r="AJ1552" s="13">
        <v>0.45</v>
      </c>
      <c r="AK1552" s="7">
        <v>-8.9209000000000004E-7</v>
      </c>
      <c r="AL1552" s="7">
        <v>-8.9331499999999998E-7</v>
      </c>
    </row>
    <row r="1553" spans="1:38" x14ac:dyDescent="0.3">
      <c r="A1553" s="13">
        <v>0.45</v>
      </c>
      <c r="B1553" s="7">
        <v>-4.4358799999999996E-6</v>
      </c>
      <c r="C1553" s="7">
        <v>-4.5378500000000001E-6</v>
      </c>
      <c r="D1553" s="7">
        <v>-4.6647700000000002E-6</v>
      </c>
      <c r="E1553" s="7">
        <v>-4.3101600000000004E-6</v>
      </c>
      <c r="G1553" s="13">
        <v>0.45</v>
      </c>
      <c r="H1553" s="7">
        <v>-3.5257599999999999E-6</v>
      </c>
      <c r="I1553" s="7">
        <v>-2.6194599999999998E-6</v>
      </c>
      <c r="J1553" s="7">
        <v>-2.8221399999999999E-6</v>
      </c>
      <c r="K1553" s="7">
        <v>-3.20263E-6</v>
      </c>
      <c r="AD1553" s="13">
        <v>0.35</v>
      </c>
      <c r="AE1553" s="7">
        <v>-2.36453E-6</v>
      </c>
      <c r="AF1553" s="7">
        <v>-2.6194599999999998E-6</v>
      </c>
      <c r="AG1553" s="7">
        <v>-6.26185E-6</v>
      </c>
      <c r="AH1553" s="7">
        <v>-4.5735399999999998E-6</v>
      </c>
      <c r="AJ1553" s="13">
        <v>0.45100000000000001</v>
      </c>
      <c r="AK1553" s="7">
        <v>-8.9592699999999997E-7</v>
      </c>
      <c r="AL1553" s="7">
        <v>-8.9589400000000002E-7</v>
      </c>
    </row>
    <row r="1554" spans="1:38" x14ac:dyDescent="0.3">
      <c r="A1554" s="13">
        <v>0.45100000000000001</v>
      </c>
      <c r="B1554" s="7">
        <v>-4.4613699999999998E-6</v>
      </c>
      <c r="C1554" s="7">
        <v>-4.5506000000000001E-6</v>
      </c>
      <c r="D1554" s="7">
        <v>-4.7019200000000004E-6</v>
      </c>
      <c r="E1554" s="7">
        <v>-4.3358699999999999E-6</v>
      </c>
      <c r="G1554" s="13">
        <v>0.45100000000000001</v>
      </c>
      <c r="H1554" s="7">
        <v>-3.5334100000000002E-6</v>
      </c>
      <c r="I1554" s="7">
        <v>-2.6194599999999998E-6</v>
      </c>
      <c r="J1554" s="7">
        <v>-2.8756699999999999E-6</v>
      </c>
      <c r="K1554" s="7">
        <v>-3.29823E-6</v>
      </c>
      <c r="AD1554" s="13">
        <v>0.35099999999999998</v>
      </c>
      <c r="AE1554" s="7">
        <v>-2.3709E-6</v>
      </c>
      <c r="AF1554" s="7">
        <v>-2.6258400000000002E-6</v>
      </c>
      <c r="AG1554" s="7">
        <v>-6.3096499999999998E-6</v>
      </c>
      <c r="AH1554" s="7">
        <v>-4.5811899999999996E-6</v>
      </c>
      <c r="AJ1554" s="13">
        <v>0.45200000000000001</v>
      </c>
      <c r="AK1554" s="7">
        <v>-8.9784499999999998E-7</v>
      </c>
      <c r="AL1554" s="7">
        <v>-8.9846599999999997E-7</v>
      </c>
    </row>
    <row r="1555" spans="1:38" x14ac:dyDescent="0.3">
      <c r="A1555" s="13">
        <v>0.45200000000000001</v>
      </c>
      <c r="B1555" s="7">
        <v>-4.4741199999999998E-6</v>
      </c>
      <c r="C1555" s="7">
        <v>-4.5633500000000001E-6</v>
      </c>
      <c r="D1555" s="7">
        <v>-4.7248699999999999E-6</v>
      </c>
      <c r="E1555" s="7">
        <v>-4.3496800000000003E-6</v>
      </c>
      <c r="G1555" s="13">
        <v>0.45200000000000001</v>
      </c>
      <c r="H1555" s="7">
        <v>-3.5487E-6</v>
      </c>
      <c r="I1555" s="7">
        <v>-2.6577E-6</v>
      </c>
      <c r="J1555" s="7">
        <v>-2.8297799999999999E-6</v>
      </c>
      <c r="K1555" s="7">
        <v>-3.2695499999999999E-6</v>
      </c>
      <c r="AD1555" s="13">
        <v>0.35199999999999998</v>
      </c>
      <c r="AE1555" s="7">
        <v>-2.35815E-6</v>
      </c>
      <c r="AF1555" s="7">
        <v>-2.7023200000000001E-6</v>
      </c>
      <c r="AG1555" s="7">
        <v>-6.34789E-6</v>
      </c>
      <c r="AH1555" s="7">
        <v>-4.5888400000000003E-6</v>
      </c>
      <c r="AJ1555" s="13">
        <v>0.45300000000000001</v>
      </c>
      <c r="AK1555" s="7">
        <v>-9.0168200000000001E-7</v>
      </c>
      <c r="AL1555" s="7">
        <v>-9.0103299999999999E-7</v>
      </c>
    </row>
    <row r="1556" spans="1:38" x14ac:dyDescent="0.3">
      <c r="A1556" s="13">
        <v>0.45300000000000001</v>
      </c>
      <c r="B1556" s="7">
        <v>-4.5123599999999999E-6</v>
      </c>
      <c r="C1556" s="7">
        <v>-4.5760900000000003E-6</v>
      </c>
      <c r="D1556" s="7">
        <v>-4.7592799999999998E-6</v>
      </c>
      <c r="E1556" s="7">
        <v>-4.3759599999999999E-6</v>
      </c>
      <c r="G1556" s="13">
        <v>0.45300000000000001</v>
      </c>
      <c r="H1556" s="7">
        <v>-3.6175399999999999E-6</v>
      </c>
      <c r="I1556" s="7">
        <v>-2.6385799999999999E-6</v>
      </c>
      <c r="J1556" s="7">
        <v>-2.8297799999999999E-6</v>
      </c>
      <c r="K1556" s="7">
        <v>-3.2408700000000002E-6</v>
      </c>
      <c r="AD1556" s="13">
        <v>0.35299999999999998</v>
      </c>
      <c r="AE1556" s="7">
        <v>-2.35178E-6</v>
      </c>
      <c r="AF1556" s="7">
        <v>-2.7278099999999998E-6</v>
      </c>
      <c r="AG1556" s="7">
        <v>-6.3956999999999996E-6</v>
      </c>
      <c r="AH1556" s="7">
        <v>-4.6194299999999997E-6</v>
      </c>
      <c r="AJ1556" s="13">
        <v>0.45400000000000001</v>
      </c>
      <c r="AK1556" s="7">
        <v>-9.0551900000000005E-7</v>
      </c>
      <c r="AL1556" s="7">
        <v>-9.0359399999999996E-7</v>
      </c>
    </row>
    <row r="1557" spans="1:38" x14ac:dyDescent="0.3">
      <c r="A1557" s="13">
        <v>0.45400000000000001</v>
      </c>
      <c r="B1557" s="7">
        <v>-4.5378500000000001E-6</v>
      </c>
      <c r="C1557" s="7">
        <v>-4.6015900000000003E-6</v>
      </c>
      <c r="D1557" s="7">
        <v>-4.7805899999999997E-6</v>
      </c>
      <c r="E1557" s="7">
        <v>-4.4026300000000004E-6</v>
      </c>
      <c r="G1557" s="13">
        <v>0.45400000000000001</v>
      </c>
      <c r="H1557" s="7">
        <v>-3.6251799999999999E-6</v>
      </c>
      <c r="I1557" s="7">
        <v>-2.6290199999999999E-6</v>
      </c>
      <c r="J1557" s="7">
        <v>-2.8833200000000001E-6</v>
      </c>
      <c r="K1557" s="7">
        <v>-3.2695499999999999E-6</v>
      </c>
      <c r="AD1557" s="13">
        <v>0.35399999999999998</v>
      </c>
      <c r="AE1557" s="7">
        <v>-2.3772700000000001E-6</v>
      </c>
      <c r="AF1557" s="7">
        <v>-2.6895700000000001E-6</v>
      </c>
      <c r="AG1557" s="7">
        <v>-6.4530599999999998E-6</v>
      </c>
      <c r="AH1557" s="7">
        <v>-4.6729699999999996E-6</v>
      </c>
      <c r="AJ1557" s="13">
        <v>0.45500000000000002</v>
      </c>
      <c r="AK1557" s="7">
        <v>-9.0551900000000005E-7</v>
      </c>
      <c r="AL1557" s="7">
        <v>-9.0614599999999999E-7</v>
      </c>
    </row>
    <row r="1558" spans="1:38" x14ac:dyDescent="0.3">
      <c r="A1558" s="13">
        <v>0.45500000000000002</v>
      </c>
      <c r="B1558" s="7">
        <v>-4.5251099999999999E-6</v>
      </c>
      <c r="C1558" s="7">
        <v>-4.6398299999999996E-6</v>
      </c>
      <c r="D1558" s="7">
        <v>-4.7991600000000003E-6</v>
      </c>
      <c r="E1558" s="7">
        <v>-4.4177000000000001E-6</v>
      </c>
      <c r="G1558" s="13">
        <v>0.45500000000000002</v>
      </c>
      <c r="H1558" s="7">
        <v>-3.5869400000000002E-6</v>
      </c>
      <c r="I1558" s="7">
        <v>-2.6290199999999999E-6</v>
      </c>
      <c r="J1558" s="7">
        <v>-2.8527299999999998E-6</v>
      </c>
      <c r="K1558" s="7">
        <v>-3.2313100000000002E-6</v>
      </c>
      <c r="AD1558" s="13">
        <v>0.35499999999999998</v>
      </c>
      <c r="AE1558" s="7">
        <v>-2.3900200000000001E-6</v>
      </c>
      <c r="AF1558" s="7">
        <v>-2.7533E-6</v>
      </c>
      <c r="AG1558" s="7">
        <v>-6.5104200000000001E-6</v>
      </c>
      <c r="AH1558" s="7">
        <v>-4.6806200000000003E-6</v>
      </c>
      <c r="AJ1558" s="13">
        <v>0.45600000000000002</v>
      </c>
      <c r="AK1558" s="7">
        <v>-9.0743799999999998E-7</v>
      </c>
      <c r="AL1558" s="7">
        <v>-9.0869100000000005E-7</v>
      </c>
    </row>
    <row r="1559" spans="1:38" x14ac:dyDescent="0.3">
      <c r="A1559" s="13">
        <v>0.45600000000000002</v>
      </c>
      <c r="B1559" s="7">
        <v>-4.5251099999999999E-6</v>
      </c>
      <c r="C1559" s="7">
        <v>-4.6653199999999997E-6</v>
      </c>
      <c r="D1559" s="7">
        <v>-4.8182800000000004E-6</v>
      </c>
      <c r="E1559" s="7">
        <v>-4.4330800000000003E-6</v>
      </c>
      <c r="G1559" s="13">
        <v>0.45600000000000002</v>
      </c>
      <c r="H1559" s="7">
        <v>-3.64048E-6</v>
      </c>
      <c r="I1559" s="7">
        <v>-2.6194599999999998E-6</v>
      </c>
      <c r="J1559" s="7">
        <v>-2.8527299999999998E-6</v>
      </c>
      <c r="K1559" s="7">
        <v>-3.2408700000000002E-6</v>
      </c>
      <c r="AD1559" s="13">
        <v>0.35599999999999998</v>
      </c>
      <c r="AE1559" s="7">
        <v>-2.36453E-6</v>
      </c>
      <c r="AF1559" s="7">
        <v>-2.76605E-6</v>
      </c>
      <c r="AG1559" s="7">
        <v>-6.5582199999999999E-6</v>
      </c>
      <c r="AH1559" s="7">
        <v>-4.6653199999999997E-6</v>
      </c>
      <c r="AJ1559" s="13">
        <v>0.45700000000000002</v>
      </c>
      <c r="AK1559" s="7">
        <v>-9.1127399999999998E-7</v>
      </c>
      <c r="AL1559" s="7">
        <v>-9.1123199999999999E-7</v>
      </c>
    </row>
    <row r="1560" spans="1:38" x14ac:dyDescent="0.3">
      <c r="A1560" s="13">
        <v>0.45700000000000002</v>
      </c>
      <c r="B1560" s="7">
        <v>-4.5633500000000001E-6</v>
      </c>
      <c r="C1560" s="7">
        <v>-4.6908099999999999E-6</v>
      </c>
      <c r="D1560" s="7">
        <v>-4.8368500000000001E-6</v>
      </c>
      <c r="E1560" s="7">
        <v>-4.4608800000000002E-6</v>
      </c>
      <c r="G1560" s="13">
        <v>0.45700000000000002</v>
      </c>
      <c r="H1560" s="7">
        <v>-3.6787200000000002E-6</v>
      </c>
      <c r="I1560" s="7">
        <v>-2.6290199999999999E-6</v>
      </c>
      <c r="J1560" s="7">
        <v>-2.91391E-6</v>
      </c>
      <c r="K1560" s="7">
        <v>-3.3077900000000001E-6</v>
      </c>
      <c r="AD1560" s="13">
        <v>0.35699999999999998</v>
      </c>
      <c r="AE1560" s="7">
        <v>-2.3454099999999999E-6</v>
      </c>
      <c r="AF1560" s="7">
        <v>-2.7214400000000002E-6</v>
      </c>
      <c r="AG1560" s="7">
        <v>-6.59646E-6</v>
      </c>
      <c r="AH1560" s="7">
        <v>-4.6653199999999997E-6</v>
      </c>
      <c r="AJ1560" s="13">
        <v>0.45800000000000002</v>
      </c>
      <c r="AK1560" s="7">
        <v>-9.1319300000000002E-7</v>
      </c>
      <c r="AL1560" s="7">
        <v>-9.1376900000000003E-7</v>
      </c>
    </row>
    <row r="1561" spans="1:38" x14ac:dyDescent="0.3">
      <c r="A1561" s="13">
        <v>0.45800000000000002</v>
      </c>
      <c r="B1561" s="7">
        <v>-4.6015900000000003E-6</v>
      </c>
      <c r="C1561" s="7">
        <v>-4.7163099999999999E-6</v>
      </c>
      <c r="D1561" s="7">
        <v>-4.8581600000000001E-6</v>
      </c>
      <c r="E1561" s="7">
        <v>-4.4889000000000003E-6</v>
      </c>
      <c r="G1561" s="13">
        <v>0.45800000000000002</v>
      </c>
      <c r="H1561" s="7">
        <v>-3.6251799999999999E-6</v>
      </c>
      <c r="I1561" s="7">
        <v>-2.66726E-6</v>
      </c>
      <c r="J1561" s="7">
        <v>-2.8833200000000001E-6</v>
      </c>
      <c r="K1561" s="7">
        <v>-3.40339E-6</v>
      </c>
      <c r="AD1561" s="13">
        <v>0.35799999999999998</v>
      </c>
      <c r="AE1561" s="7">
        <v>-2.4027700000000001E-6</v>
      </c>
      <c r="AF1561" s="7">
        <v>-2.7214400000000002E-6</v>
      </c>
      <c r="AG1561" s="7">
        <v>-6.6442599999999998E-6</v>
      </c>
      <c r="AH1561" s="7">
        <v>-4.6729699999999996E-6</v>
      </c>
      <c r="AJ1561" s="13">
        <v>0.45900000000000002</v>
      </c>
      <c r="AK1561" s="7">
        <v>-9.1703000000000005E-7</v>
      </c>
      <c r="AL1561" s="7">
        <v>-9.1630100000000005E-7</v>
      </c>
    </row>
    <row r="1562" spans="1:38" x14ac:dyDescent="0.3">
      <c r="A1562" s="13">
        <v>0.45900000000000002</v>
      </c>
      <c r="B1562" s="7">
        <v>-4.6270799999999996E-6</v>
      </c>
      <c r="C1562" s="7">
        <v>-4.7290500000000001E-6</v>
      </c>
      <c r="D1562" s="7">
        <v>-4.8931200000000003E-6</v>
      </c>
      <c r="E1562" s="7">
        <v>-4.5056999999999999E-6</v>
      </c>
      <c r="G1562" s="13">
        <v>0.45900000000000002</v>
      </c>
      <c r="H1562" s="7">
        <v>-3.6328300000000002E-6</v>
      </c>
      <c r="I1562" s="7">
        <v>-2.7341799999999999E-6</v>
      </c>
      <c r="J1562" s="7">
        <v>-2.8527299999999998E-6</v>
      </c>
      <c r="K1562" s="7">
        <v>-3.4320700000000002E-6</v>
      </c>
      <c r="AD1562" s="13">
        <v>0.35899999999999999</v>
      </c>
      <c r="AE1562" s="7">
        <v>-2.4346299999999999E-6</v>
      </c>
      <c r="AF1562" s="7">
        <v>-2.7469299999999999E-6</v>
      </c>
      <c r="AG1562" s="7">
        <v>-6.6920599999999996E-6</v>
      </c>
      <c r="AH1562" s="7">
        <v>-4.6959100000000001E-6</v>
      </c>
      <c r="AJ1562" s="13">
        <v>0.46</v>
      </c>
      <c r="AK1562" s="7">
        <v>-9.2086699999999998E-7</v>
      </c>
      <c r="AL1562" s="7">
        <v>-9.1882500000000005E-7</v>
      </c>
    </row>
    <row r="1563" spans="1:38" x14ac:dyDescent="0.3">
      <c r="A1563" s="13">
        <v>0.46</v>
      </c>
      <c r="B1563" s="7">
        <v>-4.6398299999999996E-6</v>
      </c>
      <c r="C1563" s="7">
        <v>-4.7545500000000001E-6</v>
      </c>
      <c r="D1563" s="7">
        <v>-4.91388E-6</v>
      </c>
      <c r="E1563" s="7">
        <v>-4.5349000000000004E-6</v>
      </c>
      <c r="G1563" s="13">
        <v>0.46</v>
      </c>
      <c r="H1563" s="7">
        <v>-3.6481299999999998E-6</v>
      </c>
      <c r="I1563" s="7">
        <v>-2.7437399999999999E-6</v>
      </c>
      <c r="J1563" s="7">
        <v>-2.8756699999999999E-6</v>
      </c>
      <c r="K1563" s="7">
        <v>-3.4416300000000002E-6</v>
      </c>
      <c r="AD1563" s="13">
        <v>0.36</v>
      </c>
      <c r="AE1563" s="7">
        <v>-2.4218900000000002E-6</v>
      </c>
      <c r="AF1563" s="7">
        <v>-2.76605E-6</v>
      </c>
      <c r="AG1563" s="7">
        <v>-6.7494199999999998E-6</v>
      </c>
      <c r="AH1563" s="7">
        <v>-4.7112099999999997E-6</v>
      </c>
      <c r="AJ1563" s="13">
        <v>0.46100000000000002</v>
      </c>
      <c r="AK1563" s="7">
        <v>-9.2086699999999998E-7</v>
      </c>
      <c r="AL1563" s="7">
        <v>-9.2134100000000004E-7</v>
      </c>
    </row>
    <row r="1564" spans="1:38" x14ac:dyDescent="0.3">
      <c r="A1564" s="13">
        <v>0.46100000000000002</v>
      </c>
      <c r="B1564" s="7">
        <v>-4.6780699999999997E-6</v>
      </c>
      <c r="C1564" s="7">
        <v>-4.7545500000000001E-6</v>
      </c>
      <c r="D1564" s="7">
        <v>-4.9346400000000004E-6</v>
      </c>
      <c r="E1564" s="7">
        <v>-4.5632699999999996E-6</v>
      </c>
      <c r="G1564" s="13">
        <v>0.46100000000000002</v>
      </c>
      <c r="H1564" s="7">
        <v>-3.6940199999999998E-6</v>
      </c>
      <c r="I1564" s="7">
        <v>-2.7055000000000002E-6</v>
      </c>
      <c r="J1564" s="7">
        <v>-2.8680299999999999E-6</v>
      </c>
      <c r="K1564" s="7">
        <v>-3.4416300000000002E-6</v>
      </c>
      <c r="AD1564" s="13">
        <v>0.36099999999999999</v>
      </c>
      <c r="AE1564" s="7">
        <v>-2.4346299999999999E-6</v>
      </c>
      <c r="AF1564" s="7">
        <v>-2.7469299999999999E-6</v>
      </c>
      <c r="AG1564" s="7">
        <v>-6.8067800000000001E-6</v>
      </c>
      <c r="AH1564" s="7">
        <v>-4.7418000000000001E-6</v>
      </c>
      <c r="AJ1564" s="13">
        <v>0.46200000000000002</v>
      </c>
      <c r="AK1564" s="7">
        <v>-9.2278499999999999E-7</v>
      </c>
      <c r="AL1564" s="7">
        <v>-9.2385300000000003E-7</v>
      </c>
    </row>
    <row r="1565" spans="1:38" x14ac:dyDescent="0.3">
      <c r="A1565" s="13">
        <v>0.46200000000000002</v>
      </c>
      <c r="B1565" s="7">
        <v>-4.7163099999999999E-6</v>
      </c>
      <c r="C1565" s="7">
        <v>-4.7800400000000002E-6</v>
      </c>
      <c r="D1565" s="7">
        <v>-4.9690600000000002E-6</v>
      </c>
      <c r="E1565" s="7">
        <v>-4.5788000000000001E-6</v>
      </c>
      <c r="G1565" s="13">
        <v>0.46200000000000002</v>
      </c>
      <c r="H1565" s="7">
        <v>-3.7934399999999998E-6</v>
      </c>
      <c r="I1565" s="7">
        <v>-2.66726E-6</v>
      </c>
      <c r="J1565" s="7">
        <v>-2.8756699999999999E-6</v>
      </c>
      <c r="K1565" s="7">
        <v>-3.3747099999999999E-6</v>
      </c>
      <c r="AD1565" s="13">
        <v>0.36199999999999999</v>
      </c>
      <c r="AE1565" s="7">
        <v>-2.4027700000000001E-6</v>
      </c>
      <c r="AF1565" s="7">
        <v>-2.7214400000000002E-6</v>
      </c>
      <c r="AG1565" s="7">
        <v>-6.8354599999999998E-6</v>
      </c>
      <c r="AH1565" s="7">
        <v>-4.7723900000000004E-6</v>
      </c>
      <c r="AJ1565" s="13">
        <v>0.46300000000000002</v>
      </c>
      <c r="AK1565" s="7">
        <v>-9.2662200000000002E-7</v>
      </c>
      <c r="AL1565" s="7">
        <v>-9.2636200000000005E-7</v>
      </c>
    </row>
    <row r="1566" spans="1:38" x14ac:dyDescent="0.3">
      <c r="A1566" s="13">
        <v>0.46300000000000002</v>
      </c>
      <c r="B1566" s="7">
        <v>-4.7163099999999999E-6</v>
      </c>
      <c r="C1566" s="7">
        <v>-4.8182800000000004E-6</v>
      </c>
      <c r="D1566" s="7">
        <v>-4.9919999999999998E-6</v>
      </c>
      <c r="E1566" s="7">
        <v>-4.6071899999999998E-6</v>
      </c>
      <c r="G1566" s="13">
        <v>0.46300000000000002</v>
      </c>
      <c r="H1566" s="7">
        <v>-3.7552000000000001E-6</v>
      </c>
      <c r="I1566" s="7">
        <v>-2.6863800000000001E-6</v>
      </c>
      <c r="J1566" s="7">
        <v>-2.86038E-6</v>
      </c>
      <c r="K1566" s="7">
        <v>-3.3364700000000002E-6</v>
      </c>
      <c r="AD1566" s="13">
        <v>0.36299999999999999</v>
      </c>
      <c r="AE1566" s="7">
        <v>-2.38365E-6</v>
      </c>
      <c r="AF1566" s="7">
        <v>-2.7405599999999998E-6</v>
      </c>
      <c r="AG1566" s="7">
        <v>-6.9023799999999996E-6</v>
      </c>
      <c r="AH1566" s="7">
        <v>-4.7723900000000004E-6</v>
      </c>
      <c r="AJ1566" s="13">
        <v>0.46400000000000002</v>
      </c>
      <c r="AK1566" s="7">
        <v>-9.2854099999999995E-7</v>
      </c>
      <c r="AL1566" s="7">
        <v>-9.2886600000000003E-7</v>
      </c>
    </row>
    <row r="1567" spans="1:38" x14ac:dyDescent="0.3">
      <c r="A1567" s="13">
        <v>0.46400000000000002</v>
      </c>
      <c r="B1567" s="7">
        <v>-4.7163099999999999E-6</v>
      </c>
      <c r="C1567" s="7">
        <v>-4.8182800000000004E-6</v>
      </c>
      <c r="D1567" s="7">
        <v>-5.0280599999999999E-6</v>
      </c>
      <c r="E1567" s="7">
        <v>-4.6362200000000003E-6</v>
      </c>
      <c r="G1567" s="13">
        <v>0.46400000000000002</v>
      </c>
      <c r="H1567" s="7">
        <v>-3.7552000000000001E-6</v>
      </c>
      <c r="I1567" s="7">
        <v>-2.7150599999999998E-6</v>
      </c>
      <c r="J1567" s="7">
        <v>-2.8680299999999999E-6</v>
      </c>
      <c r="K1567" s="7">
        <v>-3.39383E-6</v>
      </c>
      <c r="AD1567" s="13">
        <v>0.36399999999999999</v>
      </c>
      <c r="AE1567" s="7">
        <v>-2.4091400000000002E-6</v>
      </c>
      <c r="AF1567" s="7">
        <v>-2.77242E-6</v>
      </c>
      <c r="AG1567" s="7">
        <v>-6.9501800000000003E-6</v>
      </c>
      <c r="AH1567" s="7">
        <v>-4.7953399999999999E-6</v>
      </c>
      <c r="AJ1567" s="13">
        <v>0.46500000000000002</v>
      </c>
      <c r="AK1567" s="7">
        <v>-9.3045899999999995E-7</v>
      </c>
      <c r="AL1567" s="7">
        <v>-9.31366E-7</v>
      </c>
    </row>
    <row r="1568" spans="1:38" x14ac:dyDescent="0.3">
      <c r="A1568" s="13">
        <v>0.46500000000000002</v>
      </c>
      <c r="B1568" s="7">
        <v>-4.7418000000000001E-6</v>
      </c>
      <c r="C1568" s="7">
        <v>-4.8565199999999997E-6</v>
      </c>
      <c r="D1568" s="7">
        <v>-5.0673900000000001E-6</v>
      </c>
      <c r="E1568" s="7">
        <v>-4.6648300000000002E-6</v>
      </c>
      <c r="G1568" s="13">
        <v>0.46500000000000002</v>
      </c>
      <c r="H1568" s="7">
        <v>-3.8087399999999999E-6</v>
      </c>
      <c r="I1568" s="7">
        <v>-2.7437399999999999E-6</v>
      </c>
      <c r="J1568" s="7">
        <v>-2.90627E-6</v>
      </c>
      <c r="K1568" s="7">
        <v>-3.4225100000000001E-6</v>
      </c>
      <c r="AD1568" s="13">
        <v>0.36499999999999999</v>
      </c>
      <c r="AE1568" s="7">
        <v>-2.4346299999999999E-6</v>
      </c>
      <c r="AF1568" s="7">
        <v>-2.8042900000000001E-6</v>
      </c>
      <c r="AG1568" s="7">
        <v>-6.97886E-6</v>
      </c>
      <c r="AH1568" s="7">
        <v>-4.8106299999999997E-6</v>
      </c>
      <c r="AJ1568" s="13">
        <v>0.46600000000000003</v>
      </c>
      <c r="AK1568" s="7">
        <v>-9.3429599999999999E-7</v>
      </c>
      <c r="AL1568" s="7">
        <v>-9.33863E-7</v>
      </c>
    </row>
    <row r="1569" spans="1:38" x14ac:dyDescent="0.3">
      <c r="A1569" s="13">
        <v>0.46600000000000003</v>
      </c>
      <c r="B1569" s="7">
        <v>-4.7927900000000002E-6</v>
      </c>
      <c r="C1569" s="7">
        <v>-4.8692699999999997E-6</v>
      </c>
      <c r="D1569" s="7">
        <v>-5.1034500000000002E-6</v>
      </c>
      <c r="E1569" s="7">
        <v>-4.6940000000000003E-6</v>
      </c>
      <c r="G1569" s="13">
        <v>0.46600000000000003</v>
      </c>
      <c r="H1569" s="7">
        <v>-3.7781400000000001E-6</v>
      </c>
      <c r="I1569" s="7">
        <v>-2.7150599999999998E-6</v>
      </c>
      <c r="J1569" s="7">
        <v>-2.9215599999999999E-6</v>
      </c>
      <c r="K1569" s="7">
        <v>-3.40339E-6</v>
      </c>
      <c r="AD1569" s="13">
        <v>0.36599999999999999</v>
      </c>
      <c r="AE1569" s="7">
        <v>-2.4282599999999999E-6</v>
      </c>
      <c r="AF1569" s="7">
        <v>-2.8234099999999998E-6</v>
      </c>
      <c r="AG1569" s="7">
        <v>-7.0553400000000003E-6</v>
      </c>
      <c r="AH1569" s="7">
        <v>-4.8106299999999997E-6</v>
      </c>
      <c r="AJ1569" s="13">
        <v>0.46700000000000003</v>
      </c>
      <c r="AK1569" s="7">
        <v>-9.3621500000000002E-7</v>
      </c>
      <c r="AL1569" s="7">
        <v>-9.3635400000000005E-7</v>
      </c>
    </row>
    <row r="1570" spans="1:38" x14ac:dyDescent="0.3">
      <c r="A1570" s="13">
        <v>0.46700000000000003</v>
      </c>
      <c r="B1570" s="7">
        <v>-4.8182800000000004E-6</v>
      </c>
      <c r="C1570" s="7">
        <v>-4.8820199999999997E-6</v>
      </c>
      <c r="D1570" s="7">
        <v>-5.1258400000000004E-6</v>
      </c>
      <c r="E1570" s="7">
        <v>-4.7108099999999997E-6</v>
      </c>
      <c r="G1570" s="13">
        <v>0.46700000000000003</v>
      </c>
      <c r="H1570" s="7">
        <v>-3.8775700000000004E-6</v>
      </c>
      <c r="I1570" s="7">
        <v>-2.7533E-6</v>
      </c>
      <c r="J1570" s="7">
        <v>-2.9521500000000002E-6</v>
      </c>
      <c r="K1570" s="7">
        <v>-3.4129500000000001E-6</v>
      </c>
      <c r="AD1570" s="13">
        <v>0.36699999999999999</v>
      </c>
      <c r="AE1570" s="7">
        <v>-2.4091400000000002E-6</v>
      </c>
      <c r="AF1570" s="7">
        <v>-2.8234099999999998E-6</v>
      </c>
      <c r="AG1570" s="7">
        <v>-7.1031400000000001E-6</v>
      </c>
      <c r="AH1570" s="7">
        <v>-4.8412299999999999E-6</v>
      </c>
      <c r="AJ1570" s="13">
        <v>0.46800000000000003</v>
      </c>
      <c r="AK1570" s="7">
        <v>-9.3813300000000003E-7</v>
      </c>
      <c r="AL1570" s="7">
        <v>-9.3883999999999996E-7</v>
      </c>
    </row>
    <row r="1571" spans="1:38" x14ac:dyDescent="0.3">
      <c r="A1571" s="13">
        <v>0.46800000000000003</v>
      </c>
      <c r="B1571" s="7">
        <v>-4.8437800000000004E-6</v>
      </c>
      <c r="C1571" s="7">
        <v>-4.9202599999999999E-6</v>
      </c>
      <c r="D1571" s="7">
        <v>-5.1624400000000002E-6</v>
      </c>
      <c r="E1571" s="7">
        <v>-4.7390800000000004E-6</v>
      </c>
      <c r="G1571" s="13">
        <v>0.46800000000000003</v>
      </c>
      <c r="H1571" s="7">
        <v>-3.90051E-6</v>
      </c>
      <c r="I1571" s="7">
        <v>-2.8775899999999999E-6</v>
      </c>
      <c r="J1571" s="7">
        <v>-2.9368599999999999E-6</v>
      </c>
      <c r="K1571" s="7">
        <v>-3.4607499999999999E-6</v>
      </c>
      <c r="AD1571" s="13">
        <v>0.36799999999999999</v>
      </c>
      <c r="AE1571" s="7">
        <v>-2.4410099999999999E-6</v>
      </c>
      <c r="AF1571" s="7">
        <v>-2.8234099999999998E-6</v>
      </c>
      <c r="AG1571" s="7">
        <v>-7.1413800000000002E-6</v>
      </c>
      <c r="AH1571" s="7">
        <v>-4.8412299999999999E-6</v>
      </c>
      <c r="AJ1571" s="13">
        <v>0.46899999999999997</v>
      </c>
      <c r="AK1571" s="7">
        <v>-9.4196999999999996E-7</v>
      </c>
      <c r="AL1571" s="7">
        <v>-9.4132500000000005E-7</v>
      </c>
    </row>
    <row r="1572" spans="1:38" x14ac:dyDescent="0.3">
      <c r="A1572" s="13">
        <v>0.46899999999999997</v>
      </c>
      <c r="B1572" s="7">
        <v>-4.8692699999999997E-6</v>
      </c>
      <c r="C1572" s="7">
        <v>-4.933E-6</v>
      </c>
      <c r="D1572" s="7">
        <v>-5.1995900000000003E-6</v>
      </c>
      <c r="E1572" s="7">
        <v>-4.7688500000000001E-6</v>
      </c>
      <c r="G1572" s="13">
        <v>0.46899999999999997</v>
      </c>
      <c r="H1572" s="7">
        <v>-3.8699199999999997E-6</v>
      </c>
      <c r="I1572" s="7">
        <v>-2.8106600000000002E-6</v>
      </c>
      <c r="J1572" s="7">
        <v>-2.9445100000000002E-6</v>
      </c>
      <c r="K1572" s="7">
        <v>-3.48943E-6</v>
      </c>
      <c r="AD1572" s="13">
        <v>0.36899999999999999</v>
      </c>
      <c r="AE1572" s="7">
        <v>-2.4601299999999999E-6</v>
      </c>
      <c r="AF1572" s="7">
        <v>-2.8234099999999998E-6</v>
      </c>
      <c r="AG1572" s="7">
        <v>-7.1987399999999996E-6</v>
      </c>
      <c r="AH1572" s="7">
        <v>-4.8565199999999997E-6</v>
      </c>
      <c r="AJ1572" s="13">
        <v>0.47</v>
      </c>
      <c r="AK1572" s="7">
        <v>-9.4388799999999996E-7</v>
      </c>
      <c r="AL1572" s="7">
        <v>-9.4380600000000003E-7</v>
      </c>
    </row>
    <row r="1573" spans="1:38" x14ac:dyDescent="0.3">
      <c r="A1573" s="13">
        <v>0.47</v>
      </c>
      <c r="B1573" s="7">
        <v>-4.8692699999999997E-6</v>
      </c>
      <c r="C1573" s="7">
        <v>-4.9712400000000002E-6</v>
      </c>
      <c r="D1573" s="7">
        <v>-5.2203499999999999E-6</v>
      </c>
      <c r="E1573" s="7">
        <v>-4.7873099999999997E-6</v>
      </c>
      <c r="G1573" s="13">
        <v>0.47</v>
      </c>
      <c r="H1573" s="7">
        <v>-3.9081599999999999E-6</v>
      </c>
      <c r="I1573" s="7">
        <v>-2.7533E-6</v>
      </c>
      <c r="J1573" s="7">
        <v>-2.9598E-6</v>
      </c>
      <c r="K1573" s="7">
        <v>-3.48943E-6</v>
      </c>
      <c r="AD1573" s="13">
        <v>0.37</v>
      </c>
      <c r="AE1573" s="7">
        <v>-2.4665E-6</v>
      </c>
      <c r="AF1573" s="7">
        <v>-2.8042900000000001E-6</v>
      </c>
      <c r="AG1573" s="7">
        <v>-7.2465400000000002E-6</v>
      </c>
      <c r="AH1573" s="7">
        <v>-4.8718200000000002E-6</v>
      </c>
      <c r="AJ1573" s="13">
        <v>0.47099999999999997</v>
      </c>
      <c r="AK1573" s="7">
        <v>-9.4580699999999999E-7</v>
      </c>
      <c r="AL1573" s="7">
        <v>-9.46283E-7</v>
      </c>
    </row>
    <row r="1574" spans="1:38" x14ac:dyDescent="0.3">
      <c r="A1574" s="13">
        <v>0.47099999999999997</v>
      </c>
      <c r="B1574" s="7">
        <v>-4.8947599999999999E-6</v>
      </c>
      <c r="C1574" s="7">
        <v>-4.9967400000000002E-6</v>
      </c>
      <c r="D1574" s="7">
        <v>-5.23838E-6</v>
      </c>
      <c r="E1574" s="7">
        <v>-4.8049299999999999E-6</v>
      </c>
      <c r="G1574" s="13">
        <v>0.47099999999999997</v>
      </c>
      <c r="H1574" s="7">
        <v>-3.8469800000000001E-6</v>
      </c>
      <c r="I1574" s="7">
        <v>-2.7915400000000001E-6</v>
      </c>
      <c r="J1574" s="7">
        <v>-2.9521500000000002E-6</v>
      </c>
      <c r="K1574" s="7">
        <v>-3.5085500000000001E-6</v>
      </c>
      <c r="AD1574" s="13">
        <v>0.371</v>
      </c>
      <c r="AE1574" s="7">
        <v>-2.4919900000000002E-6</v>
      </c>
      <c r="AF1574" s="7">
        <v>-2.7851700000000001E-6</v>
      </c>
      <c r="AG1574" s="7">
        <v>-7.29434E-6</v>
      </c>
      <c r="AH1574" s="7">
        <v>-4.8718200000000002E-6</v>
      </c>
      <c r="AJ1574" s="13">
        <v>0.47199999999999998</v>
      </c>
      <c r="AK1574" s="7">
        <v>-9.47725E-7</v>
      </c>
      <c r="AL1574" s="7">
        <v>-9.4875400000000003E-7</v>
      </c>
    </row>
    <row r="1575" spans="1:38" x14ac:dyDescent="0.3">
      <c r="A1575" s="13">
        <v>0.47199999999999998</v>
      </c>
      <c r="B1575" s="7">
        <v>-4.933E-6</v>
      </c>
      <c r="C1575" s="7">
        <v>-5.0349800000000004E-6</v>
      </c>
      <c r="D1575" s="7">
        <v>-5.2596800000000001E-6</v>
      </c>
      <c r="E1575" s="7">
        <v>-4.8344400000000001E-6</v>
      </c>
      <c r="G1575" s="13">
        <v>0.47199999999999998</v>
      </c>
      <c r="H1575" s="7">
        <v>-3.8775700000000004E-6</v>
      </c>
      <c r="I1575" s="7">
        <v>-2.8202199999999998E-6</v>
      </c>
      <c r="J1575" s="7">
        <v>-2.9674499999999999E-6</v>
      </c>
      <c r="K1575" s="7">
        <v>-3.58503E-6</v>
      </c>
      <c r="AD1575" s="13">
        <v>0.372</v>
      </c>
      <c r="AE1575" s="7">
        <v>-2.45375E-6</v>
      </c>
      <c r="AF1575" s="7">
        <v>-2.8042900000000001E-6</v>
      </c>
      <c r="AG1575" s="7">
        <v>-7.3517000000000003E-6</v>
      </c>
      <c r="AH1575" s="7">
        <v>-4.8947599999999999E-6</v>
      </c>
      <c r="AJ1575" s="13">
        <v>0.47299999999999998</v>
      </c>
      <c r="AK1575" s="7">
        <v>-9.5156200000000003E-7</v>
      </c>
      <c r="AL1575" s="7">
        <v>-9.5122500000000005E-7</v>
      </c>
    </row>
    <row r="1576" spans="1:38" x14ac:dyDescent="0.3">
      <c r="A1576" s="13">
        <v>0.47299999999999998</v>
      </c>
      <c r="B1576" s="7">
        <v>-4.9585E-6</v>
      </c>
      <c r="C1576" s="7">
        <v>-5.0732199999999997E-6</v>
      </c>
      <c r="D1576" s="7">
        <v>-5.2940999999999998E-6</v>
      </c>
      <c r="E1576" s="7">
        <v>-4.8641300000000001E-6</v>
      </c>
      <c r="G1576" s="13">
        <v>0.47299999999999998</v>
      </c>
      <c r="H1576" s="7">
        <v>-3.9081599999999999E-6</v>
      </c>
      <c r="I1576" s="7">
        <v>-2.8297799999999999E-6</v>
      </c>
      <c r="J1576" s="7">
        <v>-2.9751000000000001E-6</v>
      </c>
      <c r="K1576" s="7">
        <v>-3.59459E-6</v>
      </c>
      <c r="AD1576" s="13">
        <v>0.373</v>
      </c>
      <c r="AE1576" s="7">
        <v>-2.4218900000000002E-6</v>
      </c>
      <c r="AF1576" s="7">
        <v>-2.7596799999999999E-6</v>
      </c>
      <c r="AG1576" s="7">
        <v>-7.3995000000000001E-6</v>
      </c>
      <c r="AH1576" s="7">
        <v>-4.9024099999999997E-6</v>
      </c>
      <c r="AJ1576" s="13">
        <v>0.47399999999999998</v>
      </c>
      <c r="AK1576" s="7">
        <v>-9.5539899999999996E-7</v>
      </c>
      <c r="AL1576" s="7">
        <v>-9.5369100000000004E-7</v>
      </c>
    </row>
    <row r="1577" spans="1:38" x14ac:dyDescent="0.3">
      <c r="A1577" s="13">
        <v>0.47399999999999998</v>
      </c>
      <c r="B1577" s="7">
        <v>-4.9712400000000002E-6</v>
      </c>
      <c r="C1577" s="7">
        <v>-5.0859599999999998E-6</v>
      </c>
      <c r="D1577" s="7">
        <v>-5.3164999999999998E-6</v>
      </c>
      <c r="E1577" s="7">
        <v>-4.8816500000000001E-6</v>
      </c>
      <c r="G1577" s="13">
        <v>0.47399999999999998</v>
      </c>
      <c r="H1577" s="7">
        <v>-3.9464E-6</v>
      </c>
      <c r="I1577" s="7">
        <v>-2.8011000000000002E-6</v>
      </c>
      <c r="J1577" s="7">
        <v>-3.0286300000000001E-6</v>
      </c>
      <c r="K1577" s="7">
        <v>-3.5181100000000001E-6</v>
      </c>
      <c r="AD1577" s="13">
        <v>0.374</v>
      </c>
      <c r="AE1577" s="7">
        <v>-2.4346299999999999E-6</v>
      </c>
      <c r="AF1577" s="7">
        <v>-2.7469299999999999E-6</v>
      </c>
      <c r="AG1577" s="7">
        <v>-7.4281799999999997E-6</v>
      </c>
      <c r="AH1577" s="7">
        <v>-4.933E-6</v>
      </c>
      <c r="AJ1577" s="13">
        <v>0.47499999999999998</v>
      </c>
      <c r="AK1577" s="7">
        <v>-9.5539899999999996E-7</v>
      </c>
      <c r="AL1577" s="7">
        <v>-9.5614899999999991E-7</v>
      </c>
    </row>
    <row r="1578" spans="1:38" x14ac:dyDescent="0.3">
      <c r="A1578" s="13">
        <v>0.47499999999999998</v>
      </c>
      <c r="B1578" s="7">
        <v>-4.9967400000000002E-6</v>
      </c>
      <c r="C1578" s="7">
        <v>-5.1242E-6</v>
      </c>
      <c r="D1578" s="7">
        <v>-5.35474E-6</v>
      </c>
      <c r="E1578" s="7">
        <v>-4.9119000000000004E-6</v>
      </c>
      <c r="G1578" s="13">
        <v>0.47499999999999998</v>
      </c>
      <c r="H1578" s="7">
        <v>-3.9846400000000002E-6</v>
      </c>
      <c r="I1578" s="7">
        <v>-2.8488999999999999E-6</v>
      </c>
      <c r="J1578" s="7">
        <v>-3.0592299999999998E-6</v>
      </c>
      <c r="K1578" s="7">
        <v>-3.5276700000000001E-6</v>
      </c>
      <c r="AD1578" s="13">
        <v>0.375</v>
      </c>
      <c r="AE1578" s="7">
        <v>-2.4218900000000002E-6</v>
      </c>
      <c r="AF1578" s="7">
        <v>-2.8042900000000001E-6</v>
      </c>
      <c r="AG1578" s="7">
        <v>-7.4664299999999998E-6</v>
      </c>
      <c r="AH1578" s="7">
        <v>-4.9177100000000002E-6</v>
      </c>
      <c r="AJ1578" s="13">
        <v>0.47599999999999998</v>
      </c>
      <c r="AK1578" s="7">
        <v>-9.57318E-7</v>
      </c>
      <c r="AL1578" s="7">
        <v>-9.5860399999999992E-7</v>
      </c>
    </row>
    <row r="1579" spans="1:38" x14ac:dyDescent="0.3">
      <c r="A1579" s="13">
        <v>0.47599999999999998</v>
      </c>
      <c r="B1579" s="7">
        <v>-5.0349800000000004E-6</v>
      </c>
      <c r="C1579" s="7">
        <v>-5.13695E-6</v>
      </c>
      <c r="D1579" s="7">
        <v>-5.4099100000000004E-6</v>
      </c>
      <c r="E1579" s="7">
        <v>-4.9424399999999997E-6</v>
      </c>
      <c r="G1579" s="13">
        <v>0.47599999999999998</v>
      </c>
      <c r="H1579" s="7">
        <v>-3.9616999999999997E-6</v>
      </c>
      <c r="I1579" s="7">
        <v>-2.88715E-6</v>
      </c>
      <c r="J1579" s="7">
        <v>-3.0439300000000002E-6</v>
      </c>
      <c r="K1579" s="7">
        <v>-3.6232700000000001E-6</v>
      </c>
      <c r="AD1579" s="13">
        <v>0.376</v>
      </c>
      <c r="AE1579" s="7">
        <v>-2.4091400000000002E-6</v>
      </c>
      <c r="AF1579" s="7">
        <v>-2.8106600000000002E-6</v>
      </c>
      <c r="AG1579" s="7">
        <v>-7.5429100000000001E-6</v>
      </c>
      <c r="AH1579" s="7">
        <v>-4.9253500000000002E-6</v>
      </c>
      <c r="AJ1579" s="13">
        <v>0.47699999999999998</v>
      </c>
      <c r="AK1579" s="7">
        <v>-9.6115500000000003E-7</v>
      </c>
      <c r="AL1579" s="7">
        <v>-9.610579999999999E-7</v>
      </c>
    </row>
    <row r="1580" spans="1:38" x14ac:dyDescent="0.3">
      <c r="A1580" s="13">
        <v>0.47699999999999998</v>
      </c>
      <c r="B1580" s="7">
        <v>-5.0477199999999997E-6</v>
      </c>
      <c r="C1580" s="7">
        <v>-5.1497E-6</v>
      </c>
      <c r="D1580" s="7">
        <v>-5.4487E-6</v>
      </c>
      <c r="E1580" s="7">
        <v>-4.9733600000000003E-6</v>
      </c>
      <c r="G1580" s="13">
        <v>0.47699999999999998</v>
      </c>
      <c r="H1580" s="7">
        <v>-3.9769900000000004E-6</v>
      </c>
      <c r="I1580" s="7">
        <v>-2.88715E-6</v>
      </c>
      <c r="J1580" s="7">
        <v>-3.0898200000000002E-6</v>
      </c>
      <c r="K1580" s="7">
        <v>-3.6806299999999999E-6</v>
      </c>
      <c r="AD1580" s="13">
        <v>0.377</v>
      </c>
      <c r="AE1580" s="7">
        <v>-2.3963900000000002E-6</v>
      </c>
      <c r="AF1580" s="7">
        <v>-2.8297799999999999E-6</v>
      </c>
      <c r="AG1580" s="7">
        <v>-7.6193900000000004E-6</v>
      </c>
      <c r="AH1580" s="7">
        <v>-4.9559500000000004E-6</v>
      </c>
      <c r="AJ1580" s="13">
        <v>0.47799999999999998</v>
      </c>
      <c r="AK1580" s="7">
        <v>-9.6307300000000004E-7</v>
      </c>
      <c r="AL1580" s="7">
        <v>-9.6350599999999992E-7</v>
      </c>
    </row>
    <row r="1581" spans="1:38" x14ac:dyDescent="0.3">
      <c r="A1581" s="13">
        <v>0.47799999999999998</v>
      </c>
      <c r="B1581" s="7">
        <v>-5.0732199999999997E-6</v>
      </c>
      <c r="C1581" s="7">
        <v>-5.1751900000000002E-6</v>
      </c>
      <c r="D1581" s="7">
        <v>-5.4683699999999996E-6</v>
      </c>
      <c r="E1581" s="7">
        <v>-5.0045299999999997E-6</v>
      </c>
      <c r="G1581" s="13">
        <v>0.47799999999999998</v>
      </c>
      <c r="H1581" s="7">
        <v>-4.0458299999999999E-6</v>
      </c>
      <c r="I1581" s="7">
        <v>-2.8202199999999998E-6</v>
      </c>
      <c r="J1581" s="7">
        <v>-3.1127599999999998E-6</v>
      </c>
      <c r="K1581" s="7">
        <v>-3.6710699999999999E-6</v>
      </c>
      <c r="AD1581" s="13">
        <v>0.378</v>
      </c>
      <c r="AE1581" s="7">
        <v>-2.4027700000000001E-6</v>
      </c>
      <c r="AF1581" s="7">
        <v>-2.8488999999999999E-6</v>
      </c>
      <c r="AG1581" s="7">
        <v>-7.6958699999999999E-6</v>
      </c>
      <c r="AH1581" s="7">
        <v>-4.9406499999999999E-6</v>
      </c>
      <c r="AJ1581" s="13">
        <v>0.47899999999999998</v>
      </c>
      <c r="AK1581" s="7">
        <v>-9.6691000000000007E-7</v>
      </c>
      <c r="AL1581" s="7">
        <v>-9.6594900000000002E-7</v>
      </c>
    </row>
    <row r="1582" spans="1:38" x14ac:dyDescent="0.3">
      <c r="A1582" s="13">
        <v>0.47899999999999998</v>
      </c>
      <c r="B1582" s="7">
        <v>-5.0859599999999998E-6</v>
      </c>
      <c r="C1582" s="7">
        <v>-5.2006900000000002E-6</v>
      </c>
      <c r="D1582" s="7">
        <v>-5.4885799999999997E-6</v>
      </c>
      <c r="E1582" s="7">
        <v>-5.0358299999999997E-6</v>
      </c>
      <c r="G1582" s="13">
        <v>0.47899999999999998</v>
      </c>
      <c r="H1582" s="7">
        <v>-4.0917199999999998E-6</v>
      </c>
      <c r="I1582" s="7">
        <v>-2.8297799999999999E-6</v>
      </c>
      <c r="J1582" s="7">
        <v>-3.0898200000000002E-6</v>
      </c>
      <c r="K1582" s="7">
        <v>-3.6806299999999999E-6</v>
      </c>
      <c r="AD1582" s="13">
        <v>0.379</v>
      </c>
      <c r="AE1582" s="7">
        <v>-2.4027700000000001E-6</v>
      </c>
      <c r="AF1582" s="7">
        <v>-2.8425299999999999E-6</v>
      </c>
      <c r="AG1582" s="7">
        <v>-7.7436699999999997E-6</v>
      </c>
      <c r="AH1582" s="7">
        <v>-4.9406499999999999E-6</v>
      </c>
      <c r="AJ1582" s="13">
        <v>0.48</v>
      </c>
      <c r="AK1582" s="7">
        <v>-9.707469999999999E-7</v>
      </c>
      <c r="AL1582" s="7">
        <v>-9.6838599999999995E-7</v>
      </c>
    </row>
    <row r="1583" spans="1:38" x14ac:dyDescent="0.3">
      <c r="A1583" s="13">
        <v>0.48</v>
      </c>
      <c r="B1583" s="7">
        <v>-5.1114599999999998E-6</v>
      </c>
      <c r="C1583" s="7">
        <v>-5.2644199999999996E-6</v>
      </c>
      <c r="D1583" s="7">
        <v>-5.5251800000000004E-6</v>
      </c>
      <c r="E1583" s="7">
        <v>-5.0669999999999999E-6</v>
      </c>
      <c r="G1583" s="13">
        <v>0.48</v>
      </c>
      <c r="H1583" s="7">
        <v>-4.0305300000000002E-6</v>
      </c>
      <c r="I1583" s="7">
        <v>-2.8680299999999999E-6</v>
      </c>
      <c r="J1583" s="7">
        <v>-3.10511E-6</v>
      </c>
      <c r="K1583" s="7">
        <v>-3.6519499999999998E-6</v>
      </c>
      <c r="AD1583" s="13">
        <v>0.38</v>
      </c>
      <c r="AE1583" s="7">
        <v>-2.3963900000000002E-6</v>
      </c>
      <c r="AF1583" s="7">
        <v>-2.8425299999999999E-6</v>
      </c>
      <c r="AG1583" s="7">
        <v>-7.7627900000000006E-6</v>
      </c>
      <c r="AH1583" s="7">
        <v>-4.9482999999999997E-6</v>
      </c>
      <c r="AJ1583" s="13">
        <v>0.48099999999999998</v>
      </c>
      <c r="AK1583" s="7">
        <v>-9.707469999999999E-7</v>
      </c>
      <c r="AL1583" s="7">
        <v>-9.7081500000000008E-7</v>
      </c>
    </row>
    <row r="1584" spans="1:38" x14ac:dyDescent="0.3">
      <c r="A1584" s="13">
        <v>0.48099999999999998</v>
      </c>
      <c r="B1584" s="7">
        <v>-5.1497E-6</v>
      </c>
      <c r="C1584" s="7">
        <v>-5.2899099999999998E-6</v>
      </c>
      <c r="D1584" s="7">
        <v>-5.5634199999999997E-6</v>
      </c>
      <c r="E1584" s="7">
        <v>-5.0860400000000004E-6</v>
      </c>
      <c r="G1584" s="13">
        <v>0.48099999999999998</v>
      </c>
      <c r="H1584" s="7">
        <v>-4.0687700000000003E-6</v>
      </c>
      <c r="I1584" s="7">
        <v>-2.85846E-6</v>
      </c>
      <c r="J1584" s="7">
        <v>-3.151E-6</v>
      </c>
      <c r="K1584" s="7">
        <v>-3.6232700000000001E-6</v>
      </c>
      <c r="AD1584" s="13">
        <v>0.38100000000000001</v>
      </c>
      <c r="AE1584" s="7">
        <v>-2.4027700000000001E-6</v>
      </c>
      <c r="AF1584" s="7">
        <v>-2.7979200000000001E-6</v>
      </c>
      <c r="AG1584" s="7">
        <v>-7.82015E-6</v>
      </c>
      <c r="AH1584" s="7">
        <v>-4.97889E-6</v>
      </c>
      <c r="AJ1584" s="13">
        <v>0.48199999999999998</v>
      </c>
      <c r="AK1584" s="7">
        <v>-9.707469999999999E-7</v>
      </c>
      <c r="AL1584" s="7">
        <v>-9.7323800000000005E-7</v>
      </c>
    </row>
    <row r="1585" spans="1:38" x14ac:dyDescent="0.3">
      <c r="A1585" s="13">
        <v>0.48199999999999998</v>
      </c>
      <c r="B1585" s="7">
        <v>-5.1751900000000002E-6</v>
      </c>
      <c r="C1585" s="7">
        <v>-5.3154099999999998E-6</v>
      </c>
      <c r="D1585" s="7">
        <v>-5.6043900000000002E-6</v>
      </c>
      <c r="E1585" s="7">
        <v>-5.1182200000000001E-6</v>
      </c>
      <c r="G1585" s="13">
        <v>0.48199999999999998</v>
      </c>
      <c r="H1585" s="7">
        <v>-4.1605500000000003E-6</v>
      </c>
      <c r="I1585" s="7">
        <v>-2.8775899999999999E-6</v>
      </c>
      <c r="J1585" s="7">
        <v>-3.1739499999999999E-6</v>
      </c>
      <c r="K1585" s="7">
        <v>-3.6710699999999999E-6</v>
      </c>
      <c r="AD1585" s="13">
        <v>0.38200000000000001</v>
      </c>
      <c r="AE1585" s="7">
        <v>-2.36453E-6</v>
      </c>
      <c r="AF1585" s="7">
        <v>-2.7979200000000001E-6</v>
      </c>
      <c r="AG1585" s="7">
        <v>-7.8775099999999994E-6</v>
      </c>
      <c r="AH1585" s="7">
        <v>-5.0018400000000004E-6</v>
      </c>
      <c r="AJ1585" s="13">
        <v>0.48299999999999998</v>
      </c>
      <c r="AK1585" s="7">
        <v>-9.7458399999999993E-7</v>
      </c>
      <c r="AL1585" s="7">
        <v>-9.7565999999999999E-7</v>
      </c>
    </row>
    <row r="1586" spans="1:38" x14ac:dyDescent="0.3">
      <c r="A1586" s="13">
        <v>0.48299999999999998</v>
      </c>
      <c r="B1586" s="7">
        <v>-5.2261800000000003E-6</v>
      </c>
      <c r="C1586" s="7">
        <v>-5.35365E-6</v>
      </c>
      <c r="D1586" s="7">
        <v>-5.65684E-6</v>
      </c>
      <c r="E1586" s="7">
        <v>-5.1623100000000004E-6</v>
      </c>
      <c r="G1586" s="13">
        <v>0.48299999999999998</v>
      </c>
      <c r="H1586" s="7">
        <v>-4.1528999999999997E-6</v>
      </c>
      <c r="I1586" s="7">
        <v>-2.90627E-6</v>
      </c>
      <c r="J1586" s="7">
        <v>-3.151E-6</v>
      </c>
      <c r="K1586" s="7">
        <v>-3.7284300000000001E-6</v>
      </c>
      <c r="AD1586" s="13">
        <v>0.38300000000000001</v>
      </c>
      <c r="AE1586" s="7">
        <v>-2.4027700000000001E-6</v>
      </c>
      <c r="AF1586" s="7">
        <v>-2.8297799999999999E-6</v>
      </c>
      <c r="AG1586" s="7">
        <v>-7.9348700000000005E-6</v>
      </c>
      <c r="AH1586" s="7">
        <v>-4.9941899999999997E-6</v>
      </c>
      <c r="AJ1586" s="13">
        <v>0.48399999999999999</v>
      </c>
      <c r="AK1586" s="7">
        <v>-9.7842099999999997E-7</v>
      </c>
      <c r="AL1586" s="7">
        <v>-9.78077E-7</v>
      </c>
    </row>
    <row r="1587" spans="1:38" x14ac:dyDescent="0.3">
      <c r="A1587" s="13">
        <v>0.48399999999999999</v>
      </c>
      <c r="B1587" s="7">
        <v>-5.2516699999999996E-6</v>
      </c>
      <c r="C1587" s="7">
        <v>-5.3663900000000001E-6</v>
      </c>
      <c r="D1587" s="7">
        <v>-5.6786899999999997E-6</v>
      </c>
      <c r="E1587" s="7">
        <v>-5.1818199999999998E-6</v>
      </c>
      <c r="G1587" s="13">
        <v>0.48399999999999999</v>
      </c>
      <c r="H1587" s="7">
        <v>-4.18349E-6</v>
      </c>
      <c r="I1587" s="7">
        <v>-2.8775899999999999E-6</v>
      </c>
      <c r="J1587" s="7">
        <v>-3.1739499999999999E-6</v>
      </c>
      <c r="K1587" s="7">
        <v>-3.7379900000000002E-6</v>
      </c>
      <c r="AD1587" s="13">
        <v>0.38400000000000001</v>
      </c>
      <c r="AE1587" s="7">
        <v>-2.45375E-6</v>
      </c>
      <c r="AF1587" s="7">
        <v>-2.8425299999999999E-6</v>
      </c>
      <c r="AG1587" s="7">
        <v>-8.0113500000000008E-6</v>
      </c>
      <c r="AH1587" s="7">
        <v>-4.9941899999999997E-6</v>
      </c>
      <c r="AJ1587" s="13">
        <v>0.48499999999999999</v>
      </c>
      <c r="AK1587" s="7">
        <v>-9.8034E-7</v>
      </c>
      <c r="AL1587" s="7">
        <v>-9.8048600000000001E-7</v>
      </c>
    </row>
    <row r="1588" spans="1:38" x14ac:dyDescent="0.3">
      <c r="A1588" s="13">
        <v>0.48499999999999999</v>
      </c>
      <c r="B1588" s="7">
        <v>-5.2644199999999996E-6</v>
      </c>
      <c r="C1588" s="7">
        <v>-5.4046300000000003E-6</v>
      </c>
      <c r="D1588" s="7">
        <v>-5.7005400000000001E-6</v>
      </c>
      <c r="E1588" s="7">
        <v>-5.2018699999999997E-6</v>
      </c>
      <c r="G1588" s="13">
        <v>0.48499999999999999</v>
      </c>
      <c r="H1588" s="7">
        <v>-4.22938E-6</v>
      </c>
      <c r="I1588" s="7">
        <v>-2.88715E-6</v>
      </c>
      <c r="J1588" s="7">
        <v>-3.2045399999999998E-6</v>
      </c>
      <c r="K1588" s="7">
        <v>-3.7475499999999998E-6</v>
      </c>
      <c r="AD1588" s="13">
        <v>0.38500000000000001</v>
      </c>
      <c r="AE1588" s="7">
        <v>-2.4282599999999999E-6</v>
      </c>
      <c r="AF1588" s="7">
        <v>-2.8234099999999998E-6</v>
      </c>
      <c r="AG1588" s="7">
        <v>-8.0782699999999998E-6</v>
      </c>
      <c r="AH1588" s="7">
        <v>-5.0094800000000004E-6</v>
      </c>
      <c r="AJ1588" s="13">
        <v>0.48599999999999999</v>
      </c>
      <c r="AK1588" s="7">
        <v>-9.8417600000000001E-7</v>
      </c>
      <c r="AL1588" s="7">
        <v>-9.8289000000000009E-7</v>
      </c>
    </row>
    <row r="1589" spans="1:38" x14ac:dyDescent="0.3">
      <c r="A1589" s="13">
        <v>0.48599999999999999</v>
      </c>
      <c r="B1589" s="7">
        <v>-5.2899099999999998E-6</v>
      </c>
      <c r="C1589" s="7">
        <v>-5.4301300000000003E-6</v>
      </c>
      <c r="D1589" s="7">
        <v>-5.7535299999999996E-6</v>
      </c>
      <c r="E1589" s="7">
        <v>-5.23447E-6</v>
      </c>
      <c r="G1589" s="13">
        <v>0.48599999999999999</v>
      </c>
      <c r="H1589" s="7">
        <v>-4.2370299999999998E-6</v>
      </c>
      <c r="I1589" s="7">
        <v>-2.9349500000000002E-6</v>
      </c>
      <c r="J1589" s="7">
        <v>-3.2274799999999999E-6</v>
      </c>
      <c r="K1589" s="7">
        <v>-3.7379900000000002E-6</v>
      </c>
      <c r="AD1589" s="13">
        <v>0.38600000000000001</v>
      </c>
      <c r="AE1589" s="7">
        <v>-2.4410099999999999E-6</v>
      </c>
      <c r="AF1589" s="7">
        <v>-2.7788E-6</v>
      </c>
      <c r="AG1589" s="7">
        <v>-8.1356299999999992E-6</v>
      </c>
      <c r="AH1589" s="7">
        <v>-5.02478E-6</v>
      </c>
      <c r="AJ1589" s="13">
        <v>0.48699999999999999</v>
      </c>
      <c r="AK1589" s="7">
        <v>-9.8609500000000004E-7</v>
      </c>
      <c r="AL1589" s="7">
        <v>-9.8528699999999997E-7</v>
      </c>
    </row>
    <row r="1590" spans="1:38" x14ac:dyDescent="0.3">
      <c r="A1590" s="13">
        <v>0.48699999999999999</v>
      </c>
      <c r="B1590" s="7">
        <v>-5.3154099999999998E-6</v>
      </c>
      <c r="C1590" s="7">
        <v>-5.4428699999999996E-6</v>
      </c>
      <c r="D1590" s="7">
        <v>-5.7923200000000001E-6</v>
      </c>
      <c r="E1590" s="7">
        <v>-5.26721E-6</v>
      </c>
      <c r="G1590" s="13">
        <v>0.48699999999999999</v>
      </c>
      <c r="H1590" s="7">
        <v>-4.2523300000000003E-6</v>
      </c>
      <c r="I1590" s="7">
        <v>-2.9158300000000001E-6</v>
      </c>
      <c r="J1590" s="7">
        <v>-3.2198399999999999E-6</v>
      </c>
      <c r="K1590" s="7">
        <v>-3.7379900000000002E-6</v>
      </c>
      <c r="AD1590" s="13">
        <v>0.38700000000000001</v>
      </c>
      <c r="AE1590" s="7">
        <v>-2.4473799999999999E-6</v>
      </c>
      <c r="AF1590" s="7">
        <v>-2.8361599999999998E-6</v>
      </c>
      <c r="AG1590" s="7">
        <v>-8.2025499999999999E-6</v>
      </c>
      <c r="AH1590" s="7">
        <v>-5.0400799999999997E-6</v>
      </c>
      <c r="AJ1590" s="13">
        <v>0.48799999999999999</v>
      </c>
      <c r="AK1590" s="7">
        <v>-9.8801300000000005E-7</v>
      </c>
      <c r="AL1590" s="7">
        <v>-9.8767600000000006E-7</v>
      </c>
    </row>
    <row r="1591" spans="1:38" x14ac:dyDescent="0.3">
      <c r="A1591" s="13">
        <v>0.48799999999999999</v>
      </c>
      <c r="B1591" s="7">
        <v>-5.35365E-6</v>
      </c>
      <c r="C1591" s="7">
        <v>-5.4683699999999996E-6</v>
      </c>
      <c r="D1591" s="7">
        <v>-5.8141699999999998E-6</v>
      </c>
      <c r="E1591" s="7">
        <v>-5.3000899999999996E-6</v>
      </c>
      <c r="G1591" s="13">
        <v>0.48799999999999999</v>
      </c>
      <c r="H1591" s="7">
        <v>-4.3288099999999998E-6</v>
      </c>
      <c r="I1591" s="7">
        <v>-2.9731899999999999E-6</v>
      </c>
      <c r="J1591" s="7">
        <v>-3.2121900000000001E-6</v>
      </c>
      <c r="K1591" s="7">
        <v>-3.7666699999999999E-6</v>
      </c>
      <c r="AD1591" s="13">
        <v>0.38800000000000001</v>
      </c>
      <c r="AE1591" s="7">
        <v>-2.4282599999999999E-6</v>
      </c>
      <c r="AF1591" s="7">
        <v>-2.8552799999999999E-6</v>
      </c>
      <c r="AG1591" s="7">
        <v>-8.2599099999999993E-6</v>
      </c>
      <c r="AH1591" s="7">
        <v>-5.0477199999999997E-6</v>
      </c>
      <c r="AJ1591" s="13">
        <v>0.48899999999999999</v>
      </c>
      <c r="AK1591" s="7">
        <v>-9.9185000000000008E-7</v>
      </c>
      <c r="AL1591" s="7">
        <v>-9.9005799999999996E-7</v>
      </c>
    </row>
    <row r="1592" spans="1:38" x14ac:dyDescent="0.3">
      <c r="A1592" s="13">
        <v>0.48899999999999999</v>
      </c>
      <c r="B1592" s="7">
        <v>-5.3791400000000001E-6</v>
      </c>
      <c r="C1592" s="7">
        <v>-5.5066099999999998E-6</v>
      </c>
      <c r="D1592" s="7">
        <v>-5.85022E-6</v>
      </c>
      <c r="E1592" s="7">
        <v>-5.3331099999999997E-6</v>
      </c>
      <c r="G1592" s="13">
        <v>0.48899999999999999</v>
      </c>
      <c r="H1592" s="7">
        <v>-4.37469E-6</v>
      </c>
      <c r="I1592" s="7">
        <v>-3.0401100000000002E-6</v>
      </c>
      <c r="J1592" s="7">
        <v>-3.2580800000000001E-6</v>
      </c>
      <c r="K1592" s="7">
        <v>-3.8240299999999997E-6</v>
      </c>
      <c r="AD1592" s="13">
        <v>0.38900000000000001</v>
      </c>
      <c r="AE1592" s="7">
        <v>-2.4346299999999999E-6</v>
      </c>
      <c r="AF1592" s="7">
        <v>-2.7979200000000001E-6</v>
      </c>
      <c r="AG1592" s="7">
        <v>-8.3077100000000008E-6</v>
      </c>
      <c r="AH1592" s="7">
        <v>-5.07067E-6</v>
      </c>
      <c r="AJ1592" s="13">
        <v>0.49</v>
      </c>
      <c r="AK1592" s="7">
        <v>-9.937689999999999E-7</v>
      </c>
      <c r="AL1592" s="7">
        <v>-9.9243200000000006E-7</v>
      </c>
    </row>
    <row r="1593" spans="1:38" x14ac:dyDescent="0.3">
      <c r="A1593" s="13">
        <v>0.49</v>
      </c>
      <c r="B1593" s="7">
        <v>-5.3918900000000001E-6</v>
      </c>
      <c r="C1593" s="7">
        <v>-5.5575900000000001E-6</v>
      </c>
      <c r="D1593" s="7">
        <v>-5.8884600000000002E-6</v>
      </c>
      <c r="E1593" s="7">
        <v>-5.3662800000000001E-6</v>
      </c>
      <c r="G1593" s="13">
        <v>0.49</v>
      </c>
      <c r="H1593" s="7">
        <v>-4.2905699999999996E-6</v>
      </c>
      <c r="I1593" s="7">
        <v>-3.0114300000000001E-6</v>
      </c>
      <c r="J1593" s="7">
        <v>-3.2198399999999999E-6</v>
      </c>
      <c r="K1593" s="7">
        <v>-3.8909500000000004E-6</v>
      </c>
      <c r="AD1593" s="13">
        <v>0.39</v>
      </c>
      <c r="AE1593" s="7">
        <v>-2.4728700000000001E-6</v>
      </c>
      <c r="AF1593" s="7">
        <v>-2.8170400000000001E-6</v>
      </c>
      <c r="AG1593" s="7">
        <v>-8.3650700000000002E-6</v>
      </c>
      <c r="AH1593" s="7">
        <v>-5.0936099999999997E-6</v>
      </c>
      <c r="AJ1593" s="13">
        <v>0.49099999999999999</v>
      </c>
      <c r="AK1593" s="7">
        <v>-9.937689999999999E-7</v>
      </c>
      <c r="AL1593" s="7">
        <v>-9.9479799999999993E-7</v>
      </c>
    </row>
    <row r="1594" spans="1:38" x14ac:dyDescent="0.3">
      <c r="A1594" s="13">
        <v>0.49099999999999999</v>
      </c>
      <c r="B1594" s="7">
        <v>-5.4428699999999996E-6</v>
      </c>
      <c r="C1594" s="7">
        <v>-5.5830900000000001E-6</v>
      </c>
      <c r="D1594" s="7">
        <v>-5.9294399999999998E-6</v>
      </c>
      <c r="E1594" s="7">
        <v>-5.3868400000000001E-6</v>
      </c>
      <c r="G1594" s="13">
        <v>0.49099999999999999</v>
      </c>
      <c r="H1594" s="7">
        <v>-4.3135100000000001E-6</v>
      </c>
      <c r="I1594" s="7">
        <v>-2.9827499999999999E-6</v>
      </c>
      <c r="J1594" s="7">
        <v>-3.2121900000000001E-6</v>
      </c>
      <c r="K1594" s="7">
        <v>-3.8718300000000003E-6</v>
      </c>
      <c r="AD1594" s="13">
        <v>0.39100000000000001</v>
      </c>
      <c r="AE1594" s="7">
        <v>-2.47925E-6</v>
      </c>
      <c r="AF1594" s="7">
        <v>-2.8425299999999999E-6</v>
      </c>
      <c r="AG1594" s="7">
        <v>-8.4415500000000005E-6</v>
      </c>
      <c r="AH1594" s="7">
        <v>-5.0859599999999998E-6</v>
      </c>
      <c r="AJ1594" s="13">
        <v>0.49199999999999999</v>
      </c>
      <c r="AK1594" s="7">
        <v>-9.9568699999999991E-7</v>
      </c>
      <c r="AL1594" s="7">
        <v>-9.9716099999999994E-7</v>
      </c>
    </row>
    <row r="1595" spans="1:38" x14ac:dyDescent="0.3">
      <c r="A1595" s="13">
        <v>0.49199999999999999</v>
      </c>
      <c r="B1595" s="7">
        <v>-5.4811099999999998E-6</v>
      </c>
      <c r="C1595" s="7">
        <v>-5.6213300000000003E-6</v>
      </c>
      <c r="D1595" s="7">
        <v>-5.9818799999999997E-6</v>
      </c>
      <c r="E1595" s="7">
        <v>-5.4202799999999999E-6</v>
      </c>
      <c r="G1595" s="13">
        <v>0.49199999999999999</v>
      </c>
      <c r="H1595" s="7">
        <v>-4.4282299999999998E-6</v>
      </c>
      <c r="I1595" s="7">
        <v>-3.00187E-6</v>
      </c>
      <c r="J1595" s="7">
        <v>-3.3192599999999999E-6</v>
      </c>
      <c r="K1595" s="7">
        <v>-3.8718300000000003E-6</v>
      </c>
      <c r="AD1595" s="13">
        <v>0.39200000000000002</v>
      </c>
      <c r="AE1595" s="7">
        <v>-2.4473799999999999E-6</v>
      </c>
      <c r="AF1595" s="7">
        <v>-2.8744E-6</v>
      </c>
      <c r="AG1595" s="7">
        <v>-8.4893500000000003E-6</v>
      </c>
      <c r="AH1595" s="7">
        <v>-5.0859599999999998E-6</v>
      </c>
      <c r="AJ1595" s="13">
        <v>0.49299999999999999</v>
      </c>
      <c r="AK1595" s="7">
        <v>-9.9952399999999994E-7</v>
      </c>
      <c r="AL1595" s="7">
        <v>-9.9951900000000002E-7</v>
      </c>
    </row>
    <row r="1596" spans="1:38" x14ac:dyDescent="0.3">
      <c r="A1596" s="13">
        <v>0.49299999999999999</v>
      </c>
      <c r="B1596" s="7">
        <v>-5.4938599999999998E-6</v>
      </c>
      <c r="C1596" s="7">
        <v>-5.6595699999999996E-6</v>
      </c>
      <c r="D1596" s="7">
        <v>-6.0042799999999997E-6</v>
      </c>
      <c r="E1596" s="7">
        <v>-5.45387E-6</v>
      </c>
      <c r="G1596" s="13">
        <v>0.49299999999999999</v>
      </c>
      <c r="H1596" s="7">
        <v>-4.4435300000000003E-6</v>
      </c>
      <c r="I1596" s="7">
        <v>-3.00187E-6</v>
      </c>
      <c r="J1596" s="7">
        <v>-3.38045E-6</v>
      </c>
      <c r="K1596" s="7">
        <v>-3.9291899999999997E-6</v>
      </c>
      <c r="AD1596" s="13">
        <v>0.39300000000000002</v>
      </c>
      <c r="AE1596" s="7">
        <v>-2.4410099999999999E-6</v>
      </c>
      <c r="AF1596" s="7">
        <v>-2.9126400000000001E-6</v>
      </c>
      <c r="AG1596" s="7">
        <v>-8.5275900000000005E-6</v>
      </c>
      <c r="AH1596" s="7">
        <v>-5.1089100000000002E-6</v>
      </c>
      <c r="AJ1596" s="13">
        <v>0.49399999999999999</v>
      </c>
      <c r="AK1596" s="7">
        <v>-1.0014400000000001E-6</v>
      </c>
      <c r="AL1596" s="7">
        <v>-1.0018699999999999E-6</v>
      </c>
    </row>
    <row r="1597" spans="1:38" x14ac:dyDescent="0.3">
      <c r="A1597" s="13">
        <v>0.49399999999999999</v>
      </c>
      <c r="B1597" s="7">
        <v>-5.5066099999999998E-6</v>
      </c>
      <c r="C1597" s="7">
        <v>-5.6723199999999996E-6</v>
      </c>
      <c r="D1597" s="7">
        <v>-6.0233999999999998E-6</v>
      </c>
      <c r="E1597" s="7">
        <v>-5.4875999999999998E-6</v>
      </c>
      <c r="G1597" s="13">
        <v>0.49399999999999999</v>
      </c>
      <c r="H1597" s="7">
        <v>-4.4817699999999996E-6</v>
      </c>
      <c r="I1597" s="7">
        <v>-3.00187E-6</v>
      </c>
      <c r="J1597" s="7">
        <v>-3.33456E-6</v>
      </c>
      <c r="K1597" s="7">
        <v>-3.8718300000000003E-6</v>
      </c>
      <c r="AD1597" s="13">
        <v>0.39400000000000002</v>
      </c>
      <c r="AE1597" s="7">
        <v>-2.4410099999999999E-6</v>
      </c>
      <c r="AF1597" s="7">
        <v>-2.86165E-6</v>
      </c>
      <c r="AG1597" s="7">
        <v>-8.6040700000000008E-6</v>
      </c>
      <c r="AH1597" s="7">
        <v>-5.1242E-6</v>
      </c>
      <c r="AJ1597" s="13">
        <v>0.495</v>
      </c>
      <c r="AK1597" s="7">
        <v>-1.00336E-6</v>
      </c>
      <c r="AL1597" s="7">
        <v>-1.00422E-6</v>
      </c>
    </row>
    <row r="1598" spans="1:38" x14ac:dyDescent="0.3">
      <c r="A1598" s="13">
        <v>0.495</v>
      </c>
      <c r="B1598" s="7">
        <v>-5.5320999999999999E-6</v>
      </c>
      <c r="C1598" s="7">
        <v>-5.7232999999999999E-6</v>
      </c>
      <c r="D1598" s="7">
        <v>-6.0621900000000003E-6</v>
      </c>
      <c r="E1598" s="7">
        <v>-5.52147E-6</v>
      </c>
      <c r="G1598" s="13">
        <v>0.495</v>
      </c>
      <c r="H1598" s="7">
        <v>-4.4741199999999998E-6</v>
      </c>
      <c r="I1598" s="7">
        <v>-3.0305500000000001E-6</v>
      </c>
      <c r="J1598" s="7">
        <v>-3.2963199999999998E-6</v>
      </c>
      <c r="K1598" s="7">
        <v>-3.9291899999999997E-6</v>
      </c>
      <c r="AD1598" s="13">
        <v>0.39500000000000002</v>
      </c>
      <c r="AE1598" s="7">
        <v>-2.4282599999999999E-6</v>
      </c>
      <c r="AF1598" s="7">
        <v>-2.8488999999999999E-6</v>
      </c>
      <c r="AG1598" s="7">
        <v>-8.6710000000000005E-6</v>
      </c>
      <c r="AH1598" s="7">
        <v>-5.1318499999999998E-6</v>
      </c>
      <c r="AJ1598" s="13">
        <v>0.496</v>
      </c>
      <c r="AK1598" s="7">
        <v>-1.0072000000000001E-6</v>
      </c>
      <c r="AL1598" s="7">
        <v>-1.00657E-6</v>
      </c>
    </row>
    <row r="1599" spans="1:38" x14ac:dyDescent="0.3">
      <c r="A1599" s="13">
        <v>0.496</v>
      </c>
      <c r="B1599" s="7">
        <v>-5.5703400000000001E-6</v>
      </c>
      <c r="C1599" s="7">
        <v>-5.7487999999999999E-6</v>
      </c>
      <c r="D1599" s="7">
        <v>-6.1168200000000002E-6</v>
      </c>
      <c r="E1599" s="7">
        <v>-5.5427399999999997E-6</v>
      </c>
      <c r="G1599" s="13">
        <v>0.496</v>
      </c>
      <c r="H1599" s="7">
        <v>-4.4511700000000003E-6</v>
      </c>
      <c r="I1599" s="7">
        <v>-3.10703E-6</v>
      </c>
      <c r="J1599" s="7">
        <v>-3.3422E-6</v>
      </c>
      <c r="K1599" s="7">
        <v>-4.0056799999999999E-6</v>
      </c>
      <c r="AD1599" s="13">
        <v>0.39600000000000002</v>
      </c>
      <c r="AE1599" s="7">
        <v>-2.4410099999999999E-6</v>
      </c>
      <c r="AF1599" s="7">
        <v>-2.88715E-6</v>
      </c>
      <c r="AG1599" s="7">
        <v>-8.7283599999999999E-6</v>
      </c>
      <c r="AH1599" s="7">
        <v>-5.1242E-6</v>
      </c>
      <c r="AJ1599" s="13">
        <v>0.497</v>
      </c>
      <c r="AK1599" s="7">
        <v>-1.0091199999999999E-6</v>
      </c>
      <c r="AL1599" s="7">
        <v>-1.0089100000000001E-6</v>
      </c>
    </row>
    <row r="1600" spans="1:38" x14ac:dyDescent="0.3">
      <c r="A1600" s="13">
        <v>0.497</v>
      </c>
      <c r="B1600" s="7">
        <v>-5.6213300000000003E-6</v>
      </c>
      <c r="C1600" s="7">
        <v>-5.7742900000000001E-6</v>
      </c>
      <c r="D1600" s="7">
        <v>-6.1572400000000004E-6</v>
      </c>
      <c r="E1600" s="7">
        <v>-5.5768999999999999E-6</v>
      </c>
      <c r="G1600" s="13">
        <v>0.497</v>
      </c>
      <c r="H1600" s="7">
        <v>-4.4817699999999996E-6</v>
      </c>
      <c r="I1600" s="7">
        <v>-3.1261500000000001E-6</v>
      </c>
      <c r="J1600" s="7">
        <v>-3.3728000000000001E-6</v>
      </c>
      <c r="K1600" s="7">
        <v>-3.9196300000000001E-6</v>
      </c>
      <c r="AD1600" s="13">
        <v>0.39700000000000002</v>
      </c>
      <c r="AE1600" s="7">
        <v>-2.4665E-6</v>
      </c>
      <c r="AF1600" s="7">
        <v>-2.88715E-6</v>
      </c>
      <c r="AG1600" s="7">
        <v>-8.7952800000000006E-6</v>
      </c>
      <c r="AH1600" s="7">
        <v>-5.1394999999999997E-6</v>
      </c>
      <c r="AJ1600" s="13">
        <v>0.498</v>
      </c>
      <c r="AK1600" s="7">
        <v>-1.01104E-6</v>
      </c>
      <c r="AL1600" s="7">
        <v>-1.0112500000000001E-6</v>
      </c>
    </row>
    <row r="1601" spans="1:38" x14ac:dyDescent="0.3">
      <c r="A1601" s="13">
        <v>0.498</v>
      </c>
      <c r="B1601" s="7">
        <v>-5.6595699999999996E-6</v>
      </c>
      <c r="C1601" s="7">
        <v>-5.8125300000000002E-6</v>
      </c>
      <c r="D1601" s="7">
        <v>-6.1949300000000002E-6</v>
      </c>
      <c r="E1601" s="7">
        <v>-5.6239399999999999E-6</v>
      </c>
      <c r="G1601" s="13">
        <v>0.498</v>
      </c>
      <c r="H1601" s="7">
        <v>-4.5200099999999998E-6</v>
      </c>
      <c r="I1601" s="7">
        <v>-3.1165900000000001E-6</v>
      </c>
      <c r="J1601" s="7">
        <v>-3.4263300000000001E-6</v>
      </c>
      <c r="K1601" s="7">
        <v>-3.9291899999999997E-6</v>
      </c>
      <c r="AD1601" s="13">
        <v>0.39800000000000002</v>
      </c>
      <c r="AE1601" s="7">
        <v>-2.4728799999999999E-6</v>
      </c>
      <c r="AF1601" s="7">
        <v>-2.8680299999999999E-6</v>
      </c>
      <c r="AG1601" s="7">
        <v>-8.85264E-6</v>
      </c>
      <c r="AH1601" s="7">
        <v>-5.17009E-6</v>
      </c>
      <c r="AJ1601" s="13">
        <v>0.499</v>
      </c>
      <c r="AK1601" s="7">
        <v>-1.01295E-6</v>
      </c>
      <c r="AL1601" s="7">
        <v>-1.01358E-6</v>
      </c>
    </row>
    <row r="1602" spans="1:38" x14ac:dyDescent="0.3">
      <c r="A1602" s="13">
        <v>0.499</v>
      </c>
      <c r="B1602" s="7">
        <v>-5.6723199999999996E-6</v>
      </c>
      <c r="C1602" s="7">
        <v>-5.8380200000000004E-6</v>
      </c>
      <c r="D1602" s="7">
        <v>-6.2331700000000003E-6</v>
      </c>
      <c r="E1602" s="7">
        <v>-5.6583800000000002E-6</v>
      </c>
      <c r="G1602" s="13">
        <v>0.499</v>
      </c>
      <c r="H1602" s="7">
        <v>-4.5658999999999998E-6</v>
      </c>
      <c r="I1602" s="7">
        <v>-3.1452700000000002E-6</v>
      </c>
      <c r="J1602" s="7">
        <v>-3.4416300000000002E-6</v>
      </c>
      <c r="K1602" s="7">
        <v>-3.98655E-6</v>
      </c>
      <c r="AD1602" s="13">
        <v>0.39900000000000002</v>
      </c>
      <c r="AE1602" s="7">
        <v>-2.4665E-6</v>
      </c>
      <c r="AF1602" s="7">
        <v>-2.8297799999999999E-6</v>
      </c>
      <c r="AG1602" s="7">
        <v>-8.9099999999999994E-6</v>
      </c>
      <c r="AH1602" s="7">
        <v>-5.2006800000000003E-6</v>
      </c>
      <c r="AJ1602" s="13">
        <v>0.5</v>
      </c>
      <c r="AK1602" s="7">
        <v>-1.01487E-6</v>
      </c>
      <c r="AL1602" s="7">
        <v>-1.0159099999999999E-6</v>
      </c>
    </row>
    <row r="1603" spans="1:38" x14ac:dyDescent="0.3">
      <c r="A1603" s="13">
        <v>0.5</v>
      </c>
      <c r="B1603" s="7">
        <v>-5.7105599999999998E-6</v>
      </c>
      <c r="C1603" s="7">
        <v>-5.8890099999999997E-6</v>
      </c>
      <c r="D1603" s="7">
        <v>-6.2714099999999996E-6</v>
      </c>
      <c r="E1603" s="7">
        <v>-5.6929600000000001E-6</v>
      </c>
      <c r="G1603" s="13">
        <v>0.5</v>
      </c>
      <c r="H1603" s="7">
        <v>-4.6041399999999999E-6</v>
      </c>
      <c r="I1603" s="7">
        <v>-3.1548299999999998E-6</v>
      </c>
      <c r="J1603" s="7">
        <v>-3.4263300000000001E-6</v>
      </c>
      <c r="K1603" s="7">
        <v>-4.0439200000000001E-6</v>
      </c>
      <c r="AD1603" s="13">
        <v>0.4</v>
      </c>
      <c r="AE1603" s="7">
        <v>-2.4728700000000001E-6</v>
      </c>
      <c r="AF1603" s="7">
        <v>-2.8234099999999998E-6</v>
      </c>
      <c r="AG1603" s="7">
        <v>-8.9864799999999997E-6</v>
      </c>
      <c r="AH1603" s="7">
        <v>-5.21598E-6</v>
      </c>
      <c r="AJ1603" s="13">
        <v>0.501</v>
      </c>
      <c r="AK1603" s="7">
        <v>-1.0187099999999999E-6</v>
      </c>
      <c r="AL1603" s="7">
        <v>-1.01823E-6</v>
      </c>
    </row>
    <row r="1604" spans="1:38" x14ac:dyDescent="0.3">
      <c r="AD1604" s="13">
        <v>0.40100000000000002</v>
      </c>
      <c r="AE1604" s="7">
        <v>-2.4601299999999999E-6</v>
      </c>
      <c r="AF1604" s="7">
        <v>-2.86802E-6</v>
      </c>
      <c r="AG1604" s="7">
        <v>-9.06296E-6</v>
      </c>
      <c r="AH1604" s="7">
        <v>-5.21598E-6</v>
      </c>
      <c r="AJ1604" s="13">
        <v>0.502</v>
      </c>
      <c r="AK1604" s="7">
        <v>-1.02063E-6</v>
      </c>
      <c r="AL1604" s="7">
        <v>-1.0205499999999999E-6</v>
      </c>
    </row>
    <row r="1605" spans="1:38" x14ac:dyDescent="0.3">
      <c r="AD1605" s="13">
        <v>0.40200000000000002</v>
      </c>
      <c r="AE1605" s="7">
        <v>-2.4665E-6</v>
      </c>
      <c r="AF1605" s="7">
        <v>-2.88715E-6</v>
      </c>
      <c r="AG1605" s="7">
        <v>-9.1203199999999994E-6</v>
      </c>
      <c r="AH1605" s="7">
        <v>-5.2312799999999997E-6</v>
      </c>
      <c r="AJ1605" s="13">
        <v>0.503</v>
      </c>
      <c r="AK1605" s="7">
        <v>-1.0225500000000001E-6</v>
      </c>
      <c r="AL1605" s="7">
        <v>-1.02287E-6</v>
      </c>
    </row>
    <row r="1606" spans="1:38" x14ac:dyDescent="0.3">
      <c r="AD1606" s="13">
        <v>0.40300000000000002</v>
      </c>
      <c r="AE1606" s="7">
        <v>-2.4601299999999999E-6</v>
      </c>
      <c r="AF1606" s="7">
        <v>-2.86165E-6</v>
      </c>
      <c r="AG1606" s="7">
        <v>-9.1776800000000005E-6</v>
      </c>
      <c r="AH1606" s="7">
        <v>-5.2389300000000003E-6</v>
      </c>
      <c r="AJ1606" s="13">
        <v>0.504</v>
      </c>
      <c r="AK1606" s="7">
        <v>-1.0263799999999999E-6</v>
      </c>
      <c r="AL1606" s="7">
        <v>-1.02518E-6</v>
      </c>
    </row>
    <row r="1607" spans="1:38" x14ac:dyDescent="0.3">
      <c r="AD1607" s="13">
        <v>0.40400000000000003</v>
      </c>
      <c r="AE1607" s="7">
        <v>-2.4282599999999999E-6</v>
      </c>
      <c r="AF1607" s="7">
        <v>-2.8552799999999999E-6</v>
      </c>
      <c r="AG1607" s="7">
        <v>-9.2254800000000003E-6</v>
      </c>
      <c r="AH1607" s="7">
        <v>-5.2695199999999998E-6</v>
      </c>
      <c r="AJ1607" s="13">
        <v>0.505</v>
      </c>
      <c r="AK1607" s="7">
        <v>-1.0283E-6</v>
      </c>
      <c r="AL1607" s="7">
        <v>-1.0274900000000001E-6</v>
      </c>
    </row>
    <row r="1608" spans="1:38" x14ac:dyDescent="0.3">
      <c r="AD1608" s="13">
        <v>0.40500000000000003</v>
      </c>
      <c r="AE1608" s="7">
        <v>-2.4346299999999999E-6</v>
      </c>
      <c r="AF1608" s="7">
        <v>-2.8488999999999999E-6</v>
      </c>
      <c r="AG1608" s="7">
        <v>-9.2732800000000001E-6</v>
      </c>
      <c r="AH1608" s="7">
        <v>-5.2848099999999996E-6</v>
      </c>
      <c r="AJ1608" s="13">
        <v>0.50600000000000001</v>
      </c>
      <c r="AK1608" s="7">
        <v>-1.0283E-6</v>
      </c>
      <c r="AL1608" s="7">
        <v>-1.02979E-6</v>
      </c>
    </row>
    <row r="1609" spans="1:38" x14ac:dyDescent="0.3">
      <c r="AD1609" s="13">
        <v>0.40600000000000003</v>
      </c>
      <c r="AE1609" s="7">
        <v>-2.4728700000000001E-6</v>
      </c>
      <c r="AF1609" s="7">
        <v>-2.8234099999999998E-6</v>
      </c>
      <c r="AG1609" s="7">
        <v>-9.35932E-6</v>
      </c>
      <c r="AH1609" s="7">
        <v>-5.2848099999999996E-6</v>
      </c>
      <c r="AJ1609" s="13">
        <v>0.50700000000000001</v>
      </c>
      <c r="AK1609" s="7">
        <v>-1.0321400000000001E-6</v>
      </c>
      <c r="AL1609" s="7">
        <v>-1.03209E-6</v>
      </c>
    </row>
    <row r="1610" spans="1:38" x14ac:dyDescent="0.3">
      <c r="AD1610" s="13">
        <v>0.40699999999999997</v>
      </c>
      <c r="AE1610" s="7">
        <v>-2.492E-6</v>
      </c>
      <c r="AF1610" s="7">
        <v>-2.7979200000000001E-6</v>
      </c>
      <c r="AG1610" s="7">
        <v>-9.4262400000000007E-6</v>
      </c>
      <c r="AH1610" s="7">
        <v>-5.3001100000000001E-6</v>
      </c>
      <c r="AJ1610" s="13">
        <v>0.50800000000000001</v>
      </c>
      <c r="AK1610" s="7">
        <v>-1.03598E-6</v>
      </c>
      <c r="AL1610" s="7">
        <v>-1.0343899999999999E-6</v>
      </c>
    </row>
    <row r="1611" spans="1:38" x14ac:dyDescent="0.3">
      <c r="AD1611" s="13">
        <v>0.40799999999999997</v>
      </c>
      <c r="AE1611" s="7">
        <v>-2.47925E-6</v>
      </c>
      <c r="AF1611" s="7">
        <v>-2.8170400000000001E-6</v>
      </c>
      <c r="AG1611" s="7">
        <v>-9.4836000000000001E-6</v>
      </c>
      <c r="AH1611" s="7">
        <v>-5.3230499999999998E-6</v>
      </c>
      <c r="AJ1611" s="13">
        <v>0.50900000000000001</v>
      </c>
      <c r="AK1611" s="7">
        <v>-1.03598E-6</v>
      </c>
      <c r="AL1611" s="7">
        <v>-1.03668E-6</v>
      </c>
    </row>
    <row r="1612" spans="1:38" x14ac:dyDescent="0.3">
      <c r="AD1612" s="13">
        <v>0.40899999999999997</v>
      </c>
      <c r="AE1612" s="7">
        <v>-2.5111200000000001E-6</v>
      </c>
      <c r="AF1612" s="7">
        <v>-2.8361599999999998E-6</v>
      </c>
      <c r="AG1612" s="7">
        <v>-9.5409599999999995E-6</v>
      </c>
      <c r="AH1612" s="7">
        <v>-5.3383500000000003E-6</v>
      </c>
      <c r="AJ1612" s="13">
        <v>0.51</v>
      </c>
      <c r="AK1612" s="7">
        <v>-1.03789E-6</v>
      </c>
      <c r="AL1612" s="7">
        <v>-1.0389600000000001E-6</v>
      </c>
    </row>
    <row r="1613" spans="1:38" x14ac:dyDescent="0.3">
      <c r="AD1613" s="13">
        <v>0.41</v>
      </c>
      <c r="AE1613" s="7">
        <v>-2.5174900000000002E-6</v>
      </c>
      <c r="AF1613" s="7">
        <v>-2.8488999999999999E-6</v>
      </c>
      <c r="AG1613" s="7">
        <v>-9.5983200000000006E-6</v>
      </c>
      <c r="AH1613" s="7">
        <v>-5.3383500000000003E-6</v>
      </c>
      <c r="AJ1613" s="13">
        <v>0.51100000000000001</v>
      </c>
      <c r="AK1613" s="7">
        <v>-1.0417300000000001E-6</v>
      </c>
      <c r="AL1613" s="7">
        <v>-1.04125E-6</v>
      </c>
    </row>
    <row r="1614" spans="1:38" x14ac:dyDescent="0.3">
      <c r="AD1614" s="13">
        <v>0.41099999999999998</v>
      </c>
      <c r="AE1614" s="7">
        <v>-2.4601299999999999E-6</v>
      </c>
      <c r="AF1614" s="7">
        <v>-2.8488999999999999E-6</v>
      </c>
      <c r="AG1614" s="7">
        <v>-9.6747999999999993E-6</v>
      </c>
      <c r="AH1614" s="7">
        <v>-5.3689399999999998E-6</v>
      </c>
      <c r="AJ1614" s="13">
        <v>0.51200000000000001</v>
      </c>
      <c r="AK1614" s="7">
        <v>-1.04365E-6</v>
      </c>
      <c r="AL1614" s="7">
        <v>-1.04353E-6</v>
      </c>
    </row>
    <row r="1615" spans="1:38" x14ac:dyDescent="0.3">
      <c r="AD1615" s="13">
        <v>0.41199999999999998</v>
      </c>
      <c r="AE1615" s="7">
        <v>-2.4473799999999999E-6</v>
      </c>
      <c r="AF1615" s="7">
        <v>-2.8744E-6</v>
      </c>
      <c r="AG1615" s="7">
        <v>-9.7321699999999994E-6</v>
      </c>
      <c r="AH1615" s="7">
        <v>-5.3995300000000001E-6</v>
      </c>
      <c r="AJ1615" s="13">
        <v>0.51300000000000001</v>
      </c>
      <c r="AK1615" s="7">
        <v>-1.04557E-6</v>
      </c>
      <c r="AL1615" s="7">
        <v>-1.0458100000000001E-6</v>
      </c>
    </row>
    <row r="1616" spans="1:38" x14ac:dyDescent="0.3">
      <c r="AD1616" s="13">
        <v>0.41299999999999998</v>
      </c>
      <c r="AE1616" s="7">
        <v>-2.45375E-6</v>
      </c>
      <c r="AF1616" s="7">
        <v>-2.8744E-6</v>
      </c>
      <c r="AG1616" s="7">
        <v>-9.7799700000000008E-6</v>
      </c>
      <c r="AH1616" s="7">
        <v>-5.39954E-6</v>
      </c>
      <c r="AJ1616" s="13">
        <v>0.51400000000000001</v>
      </c>
      <c r="AK1616" s="7">
        <v>-1.0494000000000001E-6</v>
      </c>
      <c r="AL1616" s="7">
        <v>-1.0480800000000001E-6</v>
      </c>
    </row>
    <row r="1617" spans="30:38" x14ac:dyDescent="0.3">
      <c r="AD1617" s="13">
        <v>0.41399999999999998</v>
      </c>
      <c r="AE1617" s="7">
        <v>-2.4346299999999999E-6</v>
      </c>
      <c r="AF1617" s="7">
        <v>-2.8234099999999998E-6</v>
      </c>
      <c r="AG1617" s="7">
        <v>-9.8277700000000006E-6</v>
      </c>
      <c r="AH1617" s="7">
        <v>-5.4148299999999998E-6</v>
      </c>
      <c r="AJ1617" s="13">
        <v>0.51500000000000001</v>
      </c>
      <c r="AK1617" s="7">
        <v>-1.0513199999999999E-6</v>
      </c>
      <c r="AL1617" s="7">
        <v>-1.05035E-6</v>
      </c>
    </row>
    <row r="1618" spans="30:38" x14ac:dyDescent="0.3">
      <c r="AD1618" s="13">
        <v>0.41499999999999998</v>
      </c>
      <c r="AE1618" s="7">
        <v>-2.4665E-6</v>
      </c>
      <c r="AF1618" s="7">
        <v>-2.8425299999999999E-6</v>
      </c>
      <c r="AG1618" s="7">
        <v>-9.88513E-6</v>
      </c>
      <c r="AH1618" s="7">
        <v>-5.4224799999999996E-6</v>
      </c>
      <c r="AJ1618" s="13">
        <v>0.51600000000000001</v>
      </c>
      <c r="AK1618" s="7">
        <v>-1.0513199999999999E-6</v>
      </c>
      <c r="AL1618" s="7">
        <v>-1.05262E-6</v>
      </c>
    </row>
    <row r="1619" spans="30:38" x14ac:dyDescent="0.3">
      <c r="AD1619" s="13">
        <v>0.41599999999999998</v>
      </c>
      <c r="AE1619" s="7">
        <v>-2.5111200000000001E-6</v>
      </c>
      <c r="AF1619" s="7">
        <v>-2.8552799999999999E-6</v>
      </c>
      <c r="AG1619" s="7">
        <v>-9.9711699999999999E-6</v>
      </c>
      <c r="AH1619" s="7">
        <v>-5.4377800000000001E-6</v>
      </c>
      <c r="AJ1619" s="13">
        <v>0.51700000000000002</v>
      </c>
      <c r="AK1619" s="7">
        <v>-1.05324E-6</v>
      </c>
      <c r="AL1619" s="7">
        <v>-1.0548799999999999E-6</v>
      </c>
    </row>
    <row r="1620" spans="30:38" x14ac:dyDescent="0.3">
      <c r="AD1620" s="13">
        <v>0.41699999999999998</v>
      </c>
      <c r="AE1620" s="7">
        <v>-2.5493599999999998E-6</v>
      </c>
      <c r="AF1620" s="7">
        <v>-2.8552799999999999E-6</v>
      </c>
      <c r="AG1620" s="7">
        <v>-1.0028500000000001E-5</v>
      </c>
      <c r="AH1620" s="7">
        <v>-5.4454200000000001E-6</v>
      </c>
      <c r="AJ1620" s="13">
        <v>0.51800000000000002</v>
      </c>
      <c r="AK1620" s="7">
        <v>-1.0570800000000001E-6</v>
      </c>
      <c r="AL1620" s="7">
        <v>-1.0571499999999999E-6</v>
      </c>
    </row>
    <row r="1621" spans="30:38" x14ac:dyDescent="0.3">
      <c r="AD1621" s="13">
        <v>0.41799999999999998</v>
      </c>
      <c r="AE1621" s="7">
        <v>-2.5238599999999998E-6</v>
      </c>
      <c r="AF1621" s="7">
        <v>-2.88715E-6</v>
      </c>
      <c r="AG1621" s="7">
        <v>-1.00763E-5</v>
      </c>
      <c r="AH1621" s="7">
        <v>-5.4454200000000001E-6</v>
      </c>
      <c r="AJ1621" s="13">
        <v>0.51900000000000002</v>
      </c>
      <c r="AK1621" s="7">
        <v>-1.06092E-6</v>
      </c>
      <c r="AL1621" s="7">
        <v>-1.05941E-6</v>
      </c>
    </row>
    <row r="1622" spans="30:38" x14ac:dyDescent="0.3">
      <c r="AD1622" s="13">
        <v>0.41899999999999998</v>
      </c>
      <c r="AE1622" s="7">
        <v>-2.5111200000000001E-6</v>
      </c>
      <c r="AF1622" s="7">
        <v>-2.8998900000000001E-6</v>
      </c>
      <c r="AG1622" s="7">
        <v>-1.0133699999999999E-5</v>
      </c>
      <c r="AH1622" s="7">
        <v>-5.4913100000000001E-6</v>
      </c>
      <c r="AJ1622" s="13">
        <v>0.52</v>
      </c>
      <c r="AK1622" s="7">
        <v>-1.06283E-6</v>
      </c>
      <c r="AL1622" s="7">
        <v>-1.0616600000000001E-6</v>
      </c>
    </row>
    <row r="1623" spans="30:38" x14ac:dyDescent="0.3">
      <c r="AD1623" s="13">
        <v>0.42</v>
      </c>
      <c r="AE1623" s="7">
        <v>-2.5366099999999998E-6</v>
      </c>
      <c r="AF1623" s="7">
        <v>-2.8744E-6</v>
      </c>
      <c r="AG1623" s="7">
        <v>-1.0190999999999999E-5</v>
      </c>
      <c r="AH1623" s="7">
        <v>-5.4913100000000001E-6</v>
      </c>
      <c r="AJ1623" s="13">
        <v>0.52100000000000002</v>
      </c>
      <c r="AK1623" s="7">
        <v>-1.06283E-6</v>
      </c>
      <c r="AL1623" s="7">
        <v>-1.0639099999999999E-6</v>
      </c>
    </row>
    <row r="1624" spans="30:38" x14ac:dyDescent="0.3">
      <c r="AD1624" s="13">
        <v>0.42099999999999999</v>
      </c>
      <c r="AE1624" s="7">
        <v>-2.5174900000000002E-6</v>
      </c>
      <c r="AF1624" s="7">
        <v>-2.89352E-6</v>
      </c>
      <c r="AG1624" s="7">
        <v>-1.02675E-5</v>
      </c>
      <c r="AH1624" s="7">
        <v>-5.4989599999999999E-6</v>
      </c>
      <c r="AJ1624" s="13">
        <v>0.52200000000000002</v>
      </c>
      <c r="AK1624" s="7">
        <v>-1.0647500000000001E-6</v>
      </c>
      <c r="AL1624" s="7">
        <v>-1.06616E-6</v>
      </c>
    </row>
    <row r="1625" spans="30:38" x14ac:dyDescent="0.3">
      <c r="AD1625" s="13">
        <v>0.42199999999999999</v>
      </c>
      <c r="AE1625" s="7">
        <v>-2.5047400000000002E-6</v>
      </c>
      <c r="AF1625" s="7">
        <v>-2.9126400000000001E-6</v>
      </c>
      <c r="AG1625" s="7">
        <v>-1.03249E-5</v>
      </c>
      <c r="AH1625" s="7">
        <v>-5.5218999999999996E-6</v>
      </c>
      <c r="AJ1625" s="13">
        <v>0.52300000000000002</v>
      </c>
      <c r="AK1625" s="7">
        <v>-1.06859E-6</v>
      </c>
      <c r="AL1625" s="7">
        <v>-1.0684100000000001E-6</v>
      </c>
    </row>
    <row r="1626" spans="30:38" x14ac:dyDescent="0.3">
      <c r="AD1626" s="13">
        <v>0.42299999999999999</v>
      </c>
      <c r="AE1626" s="7">
        <v>-2.4983700000000001E-6</v>
      </c>
      <c r="AF1626" s="7">
        <v>-2.8744E-6</v>
      </c>
      <c r="AG1626" s="7">
        <v>-1.03727E-5</v>
      </c>
      <c r="AH1626" s="7">
        <v>-5.5142599999999996E-6</v>
      </c>
      <c r="AJ1626" s="13">
        <v>0.52400000000000002</v>
      </c>
      <c r="AK1626" s="7">
        <v>-1.07051E-6</v>
      </c>
      <c r="AL1626" s="7">
        <v>-1.0706500000000001E-6</v>
      </c>
    </row>
    <row r="1627" spans="30:38" x14ac:dyDescent="0.3">
      <c r="AD1627" s="13">
        <v>0.42399999999999999</v>
      </c>
      <c r="AE1627" s="7">
        <v>-2.5366099999999998E-6</v>
      </c>
      <c r="AF1627" s="7">
        <v>-2.88077E-6</v>
      </c>
      <c r="AG1627" s="7">
        <v>-1.043E-5</v>
      </c>
      <c r="AH1627" s="7">
        <v>-5.5295500000000003E-6</v>
      </c>
      <c r="AJ1627" s="13">
        <v>0.52500000000000002</v>
      </c>
      <c r="AK1627" s="7">
        <v>-1.0724300000000001E-6</v>
      </c>
      <c r="AL1627" s="7">
        <v>-1.0728999999999999E-6</v>
      </c>
    </row>
    <row r="1628" spans="30:38" x14ac:dyDescent="0.3">
      <c r="AD1628" s="13">
        <v>0.42499999999999999</v>
      </c>
      <c r="AE1628" s="7">
        <v>-2.5684799999999999E-6</v>
      </c>
      <c r="AF1628" s="7">
        <v>-2.9253900000000001E-6</v>
      </c>
      <c r="AG1628" s="7">
        <v>-1.0516100000000001E-5</v>
      </c>
      <c r="AH1628" s="7">
        <v>-5.5448499999999999E-6</v>
      </c>
      <c r="AJ1628" s="13">
        <v>0.52600000000000002</v>
      </c>
      <c r="AK1628" s="7">
        <v>-1.0762599999999999E-6</v>
      </c>
      <c r="AL1628" s="7">
        <v>-1.0751399999999999E-6</v>
      </c>
    </row>
    <row r="1629" spans="30:38" x14ac:dyDescent="0.3">
      <c r="AD1629" s="13">
        <v>0.42599999999999999</v>
      </c>
      <c r="AE1629" s="7">
        <v>-2.5429799999999999E-6</v>
      </c>
      <c r="AF1629" s="7">
        <v>-2.9317600000000002E-6</v>
      </c>
      <c r="AG1629" s="7">
        <v>-1.0583E-5</v>
      </c>
      <c r="AH1629" s="7">
        <v>-5.5677899999999996E-6</v>
      </c>
      <c r="AJ1629" s="13">
        <v>0.52700000000000002</v>
      </c>
      <c r="AK1629" s="7">
        <v>-1.07818E-6</v>
      </c>
      <c r="AL1629" s="7">
        <v>-1.0773799999999999E-6</v>
      </c>
    </row>
    <row r="1630" spans="30:38" x14ac:dyDescent="0.3">
      <c r="AD1630" s="13">
        <v>0.42699999999999999</v>
      </c>
      <c r="AE1630" s="7">
        <v>-2.5557299999999999E-6</v>
      </c>
      <c r="AF1630" s="7">
        <v>-2.9381299999999999E-6</v>
      </c>
      <c r="AG1630" s="7">
        <v>-1.06117E-5</v>
      </c>
      <c r="AH1630" s="7">
        <v>-5.5907399999999999E-6</v>
      </c>
      <c r="AJ1630" s="13">
        <v>0.52800000000000002</v>
      </c>
      <c r="AK1630" s="7">
        <v>-1.07818E-6</v>
      </c>
      <c r="AL1630" s="7">
        <v>-1.0796199999999999E-6</v>
      </c>
    </row>
    <row r="1631" spans="30:38" x14ac:dyDescent="0.3">
      <c r="AD1631" s="13">
        <v>0.42799999999999999</v>
      </c>
      <c r="AE1631" s="7">
        <v>-2.5557299999999999E-6</v>
      </c>
      <c r="AF1631" s="7">
        <v>-2.9636299999999999E-6</v>
      </c>
      <c r="AG1631" s="7">
        <v>-1.06882E-5</v>
      </c>
      <c r="AH1631" s="7">
        <v>-5.5983799999999999E-6</v>
      </c>
      <c r="AJ1631" s="13">
        <v>0.52900000000000003</v>
      </c>
      <c r="AK1631" s="7">
        <v>-1.0820200000000001E-6</v>
      </c>
      <c r="AL1631" s="7">
        <v>-1.0818500000000001E-6</v>
      </c>
    </row>
    <row r="1632" spans="30:38" x14ac:dyDescent="0.3">
      <c r="AD1632" s="13">
        <v>0.42899999999999999</v>
      </c>
      <c r="AE1632" s="7">
        <v>-2.5302400000000002E-6</v>
      </c>
      <c r="AF1632" s="7">
        <v>-2.98912E-6</v>
      </c>
      <c r="AG1632" s="7">
        <v>-1.07647E-5</v>
      </c>
      <c r="AH1632" s="7">
        <v>-5.6213300000000003E-6</v>
      </c>
      <c r="AJ1632" s="13">
        <v>0.53</v>
      </c>
      <c r="AK1632" s="7">
        <v>-1.08586E-6</v>
      </c>
      <c r="AL1632" s="7">
        <v>-1.0840900000000001E-6</v>
      </c>
    </row>
    <row r="1633" spans="30:38" x14ac:dyDescent="0.3">
      <c r="AD1633" s="13">
        <v>0.43</v>
      </c>
      <c r="AE1633" s="7">
        <v>-2.5302400000000002E-6</v>
      </c>
      <c r="AF1633" s="7">
        <v>-2.9381299999999999E-6</v>
      </c>
      <c r="AG1633" s="7">
        <v>-1.08125E-5</v>
      </c>
      <c r="AH1633" s="7">
        <v>-5.6366200000000001E-6</v>
      </c>
      <c r="AJ1633" s="13">
        <v>0.53100000000000003</v>
      </c>
      <c r="AK1633" s="7">
        <v>-1.08586E-6</v>
      </c>
      <c r="AL1633" s="7">
        <v>-1.0863099999999999E-6</v>
      </c>
    </row>
    <row r="1634" spans="30:38" x14ac:dyDescent="0.3">
      <c r="AD1634" s="13">
        <v>0.43099999999999999</v>
      </c>
      <c r="AE1634" s="7">
        <v>-2.5238599999999998E-6</v>
      </c>
      <c r="AF1634" s="7">
        <v>-2.8425299999999999E-6</v>
      </c>
      <c r="AG1634" s="7">
        <v>-1.08603E-5</v>
      </c>
      <c r="AH1634" s="7">
        <v>-5.6519199999999998E-6</v>
      </c>
      <c r="AJ1634" s="13">
        <v>0.53200000000000003</v>
      </c>
      <c r="AK1634" s="7">
        <v>-1.08777E-6</v>
      </c>
      <c r="AL1634" s="7">
        <v>-1.0885400000000001E-6</v>
      </c>
    </row>
    <row r="1635" spans="30:38" x14ac:dyDescent="0.3">
      <c r="AD1635" s="13">
        <v>0.432</v>
      </c>
      <c r="AE1635" s="7">
        <v>-2.4983700000000001E-6</v>
      </c>
      <c r="AF1635" s="7">
        <v>-2.86165E-6</v>
      </c>
      <c r="AG1635" s="7">
        <v>-1.0898500000000001E-5</v>
      </c>
      <c r="AH1635" s="7">
        <v>-5.6901599999999999E-6</v>
      </c>
      <c r="AJ1635" s="13">
        <v>0.53300000000000003</v>
      </c>
      <c r="AK1635" s="7">
        <v>-1.0916099999999999E-6</v>
      </c>
      <c r="AL1635" s="7">
        <v>-1.09077E-6</v>
      </c>
    </row>
    <row r="1636" spans="30:38" x14ac:dyDescent="0.3">
      <c r="AD1636" s="13">
        <v>0.433</v>
      </c>
      <c r="AE1636" s="7">
        <v>-2.4728700000000001E-6</v>
      </c>
      <c r="AF1636" s="7">
        <v>-2.9317600000000002E-6</v>
      </c>
      <c r="AG1636" s="7">
        <v>-1.0975000000000001E-5</v>
      </c>
      <c r="AH1636" s="7">
        <v>-5.6901599999999999E-6</v>
      </c>
      <c r="AJ1636" s="13">
        <v>0.53400000000000003</v>
      </c>
      <c r="AK1636" s="7">
        <v>-1.09353E-6</v>
      </c>
      <c r="AL1636" s="7">
        <v>-1.0929900000000001E-6</v>
      </c>
    </row>
    <row r="1637" spans="30:38" x14ac:dyDescent="0.3">
      <c r="AD1637" s="13">
        <v>0.434</v>
      </c>
      <c r="AE1637" s="7">
        <v>-2.47925E-6</v>
      </c>
      <c r="AF1637" s="7">
        <v>-2.9190100000000002E-6</v>
      </c>
      <c r="AG1637" s="7">
        <v>-1.1032299999999999E-5</v>
      </c>
      <c r="AH1637" s="7">
        <v>-5.6901599999999999E-6</v>
      </c>
      <c r="AJ1637" s="13">
        <v>0.53500000000000003</v>
      </c>
      <c r="AK1637" s="7">
        <v>-1.09353E-6</v>
      </c>
      <c r="AL1637" s="7">
        <v>-1.09521E-6</v>
      </c>
    </row>
    <row r="1638" spans="30:38" x14ac:dyDescent="0.3">
      <c r="AD1638" s="13">
        <v>0.435</v>
      </c>
      <c r="AE1638" s="7">
        <v>-2.4856200000000001E-6</v>
      </c>
      <c r="AF1638" s="7">
        <v>-2.88715E-6</v>
      </c>
      <c r="AG1638" s="7">
        <v>-1.1061E-5</v>
      </c>
      <c r="AH1638" s="7">
        <v>-5.7054599999999996E-6</v>
      </c>
      <c r="AJ1638" s="13">
        <v>0.53600000000000003</v>
      </c>
      <c r="AK1638" s="7">
        <v>-1.0973700000000001E-6</v>
      </c>
      <c r="AL1638" s="7">
        <v>-1.0974300000000001E-6</v>
      </c>
    </row>
    <row r="1639" spans="30:38" x14ac:dyDescent="0.3">
      <c r="AD1639" s="13">
        <v>0.436</v>
      </c>
      <c r="AE1639" s="7">
        <v>-2.492E-6</v>
      </c>
      <c r="AF1639" s="7">
        <v>-2.9190100000000002E-6</v>
      </c>
      <c r="AG1639" s="7">
        <v>-1.11375E-5</v>
      </c>
      <c r="AH1639" s="7">
        <v>-5.7131100000000003E-6</v>
      </c>
      <c r="AJ1639" s="13">
        <v>0.53700000000000003</v>
      </c>
      <c r="AK1639" s="7">
        <v>-1.1011999999999999E-6</v>
      </c>
      <c r="AL1639" s="7">
        <v>-1.0996400000000001E-6</v>
      </c>
    </row>
    <row r="1640" spans="30:38" x14ac:dyDescent="0.3">
      <c r="AD1640" s="13">
        <v>0.437</v>
      </c>
      <c r="AE1640" s="7">
        <v>-2.4983700000000001E-6</v>
      </c>
      <c r="AF1640" s="7">
        <v>-2.9126400000000001E-6</v>
      </c>
      <c r="AG1640" s="7">
        <v>-1.11949E-5</v>
      </c>
      <c r="AH1640" s="7">
        <v>-5.7131100000000003E-6</v>
      </c>
      <c r="AJ1640" s="13">
        <v>0.53800000000000003</v>
      </c>
      <c r="AK1640" s="7">
        <v>-1.1011999999999999E-6</v>
      </c>
      <c r="AL1640" s="7">
        <v>-1.1018500000000001E-6</v>
      </c>
    </row>
    <row r="1641" spans="30:38" x14ac:dyDescent="0.3">
      <c r="AD1641" s="13">
        <v>0.438</v>
      </c>
      <c r="AE1641" s="7">
        <v>-2.5047400000000002E-6</v>
      </c>
      <c r="AF1641" s="7">
        <v>-2.86165E-6</v>
      </c>
      <c r="AG1641" s="7">
        <v>-1.12427E-5</v>
      </c>
      <c r="AH1641" s="7">
        <v>-5.7284000000000001E-6</v>
      </c>
      <c r="AJ1641" s="13">
        <v>0.53900000000000003</v>
      </c>
      <c r="AK1641" s="7">
        <v>-1.10312E-6</v>
      </c>
      <c r="AL1641" s="7">
        <v>-1.10407E-6</v>
      </c>
    </row>
    <row r="1642" spans="30:38" x14ac:dyDescent="0.3">
      <c r="AD1642" s="13">
        <v>0.439</v>
      </c>
      <c r="AE1642" s="7">
        <v>-2.5111200000000001E-6</v>
      </c>
      <c r="AF1642" s="7">
        <v>-2.88077E-6</v>
      </c>
      <c r="AG1642" s="7">
        <v>-1.13E-5</v>
      </c>
      <c r="AH1642" s="7">
        <v>-5.7666400000000002E-6</v>
      </c>
      <c r="AJ1642" s="13">
        <v>0.54</v>
      </c>
      <c r="AK1642" s="7">
        <v>-1.1069599999999999E-6</v>
      </c>
      <c r="AL1642" s="7">
        <v>-1.10628E-6</v>
      </c>
    </row>
    <row r="1643" spans="30:38" x14ac:dyDescent="0.3">
      <c r="AD1643" s="13">
        <v>0.44</v>
      </c>
      <c r="AE1643" s="7">
        <v>-2.4983700000000001E-6</v>
      </c>
      <c r="AF1643" s="7">
        <v>-2.9253900000000001E-6</v>
      </c>
      <c r="AG1643" s="7">
        <v>-1.13478E-5</v>
      </c>
      <c r="AH1643" s="7">
        <v>-5.7819399999999999E-6</v>
      </c>
      <c r="AJ1643" s="13">
        <v>0.54100000000000004</v>
      </c>
      <c r="AK1643" s="7">
        <v>-1.10888E-6</v>
      </c>
      <c r="AL1643" s="7">
        <v>-1.10849E-6</v>
      </c>
    </row>
    <row r="1644" spans="30:38" x14ac:dyDescent="0.3">
      <c r="AD1644" s="13">
        <v>0.441</v>
      </c>
      <c r="AE1644" s="7">
        <v>-2.4983700000000001E-6</v>
      </c>
      <c r="AF1644" s="7">
        <v>-2.90627E-6</v>
      </c>
      <c r="AG1644" s="7">
        <v>-1.1414699999999999E-5</v>
      </c>
      <c r="AH1644" s="7">
        <v>-5.7819399999999999E-6</v>
      </c>
      <c r="AJ1644" s="13">
        <v>0.54200000000000004</v>
      </c>
      <c r="AK1644" s="7">
        <v>-1.1108E-6</v>
      </c>
      <c r="AL1644" s="7">
        <v>-1.1107E-6</v>
      </c>
    </row>
    <row r="1645" spans="30:38" x14ac:dyDescent="0.3">
      <c r="AD1645" s="13">
        <v>0.442</v>
      </c>
      <c r="AE1645" s="7">
        <v>-2.5174900000000002E-6</v>
      </c>
      <c r="AF1645" s="7">
        <v>-2.8680299999999999E-6</v>
      </c>
      <c r="AG1645" s="7">
        <v>-1.1481700000000001E-5</v>
      </c>
      <c r="AH1645" s="7">
        <v>-5.7895899999999997E-6</v>
      </c>
      <c r="AJ1645" s="13">
        <v>0.54300000000000004</v>
      </c>
      <c r="AK1645" s="7">
        <v>-1.11271E-6</v>
      </c>
      <c r="AL1645" s="7">
        <v>-1.1129E-6</v>
      </c>
    </row>
    <row r="1646" spans="30:38" x14ac:dyDescent="0.3">
      <c r="AD1646" s="13">
        <v>0.443</v>
      </c>
      <c r="AE1646" s="7">
        <v>-2.5429799999999999E-6</v>
      </c>
      <c r="AF1646" s="7">
        <v>-2.9190100000000002E-6</v>
      </c>
      <c r="AG1646" s="7">
        <v>-1.15486E-5</v>
      </c>
      <c r="AH1646" s="7">
        <v>-5.7972299999999997E-6</v>
      </c>
      <c r="AJ1646" s="13">
        <v>0.54400000000000004</v>
      </c>
      <c r="AK1646" s="7">
        <v>-1.1146300000000001E-6</v>
      </c>
      <c r="AL1646" s="7">
        <v>-1.11511E-6</v>
      </c>
    </row>
    <row r="1647" spans="30:38" x14ac:dyDescent="0.3">
      <c r="AD1647" s="13">
        <v>0.44400000000000001</v>
      </c>
      <c r="AE1647" s="7">
        <v>-2.57485E-6</v>
      </c>
      <c r="AF1647" s="7">
        <v>-2.9954900000000001E-6</v>
      </c>
      <c r="AG1647" s="7">
        <v>-1.15964E-5</v>
      </c>
      <c r="AH1647" s="7">
        <v>-5.8125300000000002E-6</v>
      </c>
      <c r="AJ1647" s="13">
        <v>0.54500000000000004</v>
      </c>
      <c r="AK1647" s="7">
        <v>-1.11847E-6</v>
      </c>
      <c r="AL1647" s="7">
        <v>-1.11732E-6</v>
      </c>
    </row>
    <row r="1648" spans="30:38" x14ac:dyDescent="0.3">
      <c r="AD1648" s="13">
        <v>0.44500000000000001</v>
      </c>
      <c r="AE1648" s="7">
        <v>-2.5876E-6</v>
      </c>
      <c r="AF1648" s="7">
        <v>-2.9827499999999999E-6</v>
      </c>
      <c r="AG1648" s="7">
        <v>-1.16346E-5</v>
      </c>
      <c r="AH1648" s="7">
        <v>-5.8507700000000004E-6</v>
      </c>
      <c r="AJ1648" s="13">
        <v>0.54600000000000004</v>
      </c>
      <c r="AK1648" s="7">
        <v>-1.12039E-6</v>
      </c>
      <c r="AL1648" s="7">
        <v>-1.11952E-6</v>
      </c>
    </row>
    <row r="1649" spans="30:38" x14ac:dyDescent="0.3">
      <c r="AD1649" s="13">
        <v>0.44600000000000001</v>
      </c>
      <c r="AE1649" s="7">
        <v>-2.5939700000000001E-6</v>
      </c>
      <c r="AF1649" s="7">
        <v>-2.9317600000000002E-6</v>
      </c>
      <c r="AG1649" s="7">
        <v>-1.17015E-5</v>
      </c>
      <c r="AH1649" s="7">
        <v>-5.8890099999999997E-6</v>
      </c>
      <c r="AJ1649" s="13">
        <v>0.54700000000000004</v>
      </c>
      <c r="AK1649" s="7">
        <v>-1.12039E-6</v>
      </c>
      <c r="AL1649" s="7">
        <v>-1.12173E-6</v>
      </c>
    </row>
    <row r="1650" spans="30:38" x14ac:dyDescent="0.3">
      <c r="AD1650" s="13">
        <v>0.44700000000000001</v>
      </c>
      <c r="AE1650" s="7">
        <v>-2.6067200000000001E-6</v>
      </c>
      <c r="AF1650" s="7">
        <v>-2.9126400000000001E-6</v>
      </c>
      <c r="AG1650" s="7">
        <v>-1.1749299999999999E-5</v>
      </c>
      <c r="AH1650" s="7">
        <v>-5.8966600000000004E-6</v>
      </c>
      <c r="AJ1650" s="13">
        <v>0.54800000000000004</v>
      </c>
      <c r="AK1650" s="7">
        <v>-1.1223100000000001E-6</v>
      </c>
      <c r="AL1650" s="7">
        <v>-1.1239299999999999E-6</v>
      </c>
    </row>
    <row r="1651" spans="30:38" x14ac:dyDescent="0.3">
      <c r="AD1651" s="13">
        <v>0.44800000000000001</v>
      </c>
      <c r="AE1651" s="7">
        <v>-2.6003400000000002E-6</v>
      </c>
      <c r="AF1651" s="7">
        <v>-2.9253900000000001E-6</v>
      </c>
      <c r="AG1651" s="7">
        <v>-1.1797099999999999E-5</v>
      </c>
      <c r="AH1651" s="7">
        <v>-5.9043100000000002E-6</v>
      </c>
      <c r="AJ1651" s="13">
        <v>0.54900000000000004</v>
      </c>
      <c r="AK1651" s="7">
        <v>-1.1261399999999999E-6</v>
      </c>
      <c r="AL1651" s="7">
        <v>-1.1261399999999999E-6</v>
      </c>
    </row>
    <row r="1652" spans="30:38" x14ac:dyDescent="0.3">
      <c r="AD1652" s="13">
        <v>0.44900000000000001</v>
      </c>
      <c r="AE1652" s="7">
        <v>-2.5621E-6</v>
      </c>
      <c r="AF1652" s="7">
        <v>-2.9572499999999999E-6</v>
      </c>
      <c r="AG1652" s="7">
        <v>-1.18545E-5</v>
      </c>
      <c r="AH1652" s="7">
        <v>-5.9196E-6</v>
      </c>
      <c r="AJ1652" s="13">
        <v>0.55000000000000004</v>
      </c>
      <c r="AK1652" s="7">
        <v>-1.12806E-6</v>
      </c>
      <c r="AL1652" s="7">
        <v>-1.12835E-6</v>
      </c>
    </row>
    <row r="1653" spans="30:38" x14ac:dyDescent="0.3">
      <c r="AD1653" s="13">
        <v>0.45</v>
      </c>
      <c r="AE1653" s="7">
        <v>-2.5493599999999998E-6</v>
      </c>
      <c r="AF1653" s="7">
        <v>-2.9381299999999999E-6</v>
      </c>
      <c r="AG1653" s="7">
        <v>-1.19119E-5</v>
      </c>
      <c r="AH1653" s="7">
        <v>-5.9348999999999997E-6</v>
      </c>
      <c r="AJ1653" s="13">
        <v>0.55100000000000005</v>
      </c>
      <c r="AK1653" s="7">
        <v>-1.1299800000000001E-6</v>
      </c>
      <c r="AL1653" s="7">
        <v>-1.13056E-6</v>
      </c>
    </row>
    <row r="1654" spans="30:38" x14ac:dyDescent="0.3">
      <c r="AD1654" s="13">
        <v>0.45100000000000001</v>
      </c>
      <c r="AE1654" s="7">
        <v>-2.5429799999999999E-6</v>
      </c>
      <c r="AF1654" s="7">
        <v>-2.9508799999999999E-6</v>
      </c>
      <c r="AG1654" s="7">
        <v>-1.19883E-5</v>
      </c>
      <c r="AH1654" s="7">
        <v>-5.9731399999999999E-6</v>
      </c>
      <c r="AJ1654" s="13">
        <v>0.55200000000000005</v>
      </c>
      <c r="AK1654" s="7">
        <v>-1.13382E-6</v>
      </c>
      <c r="AL1654" s="7">
        <v>-1.13277E-6</v>
      </c>
    </row>
    <row r="1655" spans="30:38" x14ac:dyDescent="0.3">
      <c r="AD1655" s="13">
        <v>0.45200000000000001</v>
      </c>
      <c r="AE1655" s="7">
        <v>-2.5493599999999998E-6</v>
      </c>
      <c r="AF1655" s="7">
        <v>-2.9572499999999999E-6</v>
      </c>
      <c r="AG1655" s="7">
        <v>-1.2026599999999999E-5</v>
      </c>
      <c r="AH1655" s="7">
        <v>-5.9884400000000004E-6</v>
      </c>
      <c r="AJ1655" s="13">
        <v>0.55300000000000005</v>
      </c>
      <c r="AK1655" s="7">
        <v>-1.13574E-6</v>
      </c>
      <c r="AL1655" s="7">
        <v>-1.13498E-6</v>
      </c>
    </row>
    <row r="1656" spans="30:38" x14ac:dyDescent="0.3">
      <c r="AD1656" s="13">
        <v>0.45300000000000001</v>
      </c>
      <c r="AE1656" s="7">
        <v>-2.5621E-6</v>
      </c>
      <c r="AF1656" s="7">
        <v>-2.9508799999999999E-6</v>
      </c>
      <c r="AG1656" s="7">
        <v>-1.2074400000000001E-5</v>
      </c>
      <c r="AH1656" s="7">
        <v>-5.9884400000000004E-6</v>
      </c>
      <c r="AJ1656" s="13">
        <v>0.55400000000000005</v>
      </c>
      <c r="AK1656" s="7">
        <v>-1.13574E-6</v>
      </c>
      <c r="AL1656" s="7">
        <v>-1.13718E-6</v>
      </c>
    </row>
    <row r="1657" spans="30:38" x14ac:dyDescent="0.3">
      <c r="AD1657" s="13">
        <v>0.45400000000000001</v>
      </c>
      <c r="AE1657" s="7">
        <v>-2.57485E-6</v>
      </c>
      <c r="AF1657" s="7">
        <v>-2.9508799999999999E-6</v>
      </c>
      <c r="AG1657" s="7">
        <v>-1.2131699999999999E-5</v>
      </c>
      <c r="AH1657" s="7">
        <v>-6.0190299999999999E-6</v>
      </c>
      <c r="AJ1657" s="13">
        <v>0.55500000000000005</v>
      </c>
      <c r="AK1657" s="7">
        <v>-1.1395700000000001E-6</v>
      </c>
      <c r="AL1657" s="7">
        <v>-1.13939E-6</v>
      </c>
    </row>
    <row r="1658" spans="30:38" x14ac:dyDescent="0.3">
      <c r="AD1658" s="13">
        <v>0.45500000000000002</v>
      </c>
      <c r="AE1658" s="7">
        <v>-2.5493599999999998E-6</v>
      </c>
      <c r="AF1658" s="7">
        <v>-2.9445100000000002E-6</v>
      </c>
      <c r="AG1658" s="7">
        <v>-1.2179499999999999E-5</v>
      </c>
      <c r="AH1658" s="7">
        <v>-6.0343199999999997E-6</v>
      </c>
      <c r="AJ1658" s="13">
        <v>0.55600000000000005</v>
      </c>
      <c r="AK1658" s="7">
        <v>-1.14341E-6</v>
      </c>
      <c r="AL1658" s="7">
        <v>-1.1416E-6</v>
      </c>
    </row>
    <row r="1659" spans="30:38" x14ac:dyDescent="0.3">
      <c r="AD1659" s="13">
        <v>0.45600000000000002</v>
      </c>
      <c r="AE1659" s="7">
        <v>-2.5429799999999999E-6</v>
      </c>
      <c r="AF1659" s="7">
        <v>-2.98912E-6</v>
      </c>
      <c r="AG1659" s="7">
        <v>-1.2255999999999999E-5</v>
      </c>
      <c r="AH1659" s="7">
        <v>-6.0496200000000002E-6</v>
      </c>
      <c r="AJ1659" s="13">
        <v>0.55700000000000005</v>
      </c>
      <c r="AK1659" s="7">
        <v>-1.14341E-6</v>
      </c>
      <c r="AL1659" s="7">
        <v>-1.1438E-6</v>
      </c>
    </row>
    <row r="1660" spans="30:38" x14ac:dyDescent="0.3">
      <c r="AD1660" s="13">
        <v>0.45700000000000002</v>
      </c>
      <c r="AE1660" s="7">
        <v>-2.6003400000000002E-6</v>
      </c>
      <c r="AF1660" s="7">
        <v>-2.9636299999999999E-6</v>
      </c>
      <c r="AG1660" s="7">
        <v>-1.2303800000000001E-5</v>
      </c>
      <c r="AH1660" s="7">
        <v>-6.0649199999999999E-6</v>
      </c>
      <c r="AJ1660" s="13">
        <v>0.55800000000000005</v>
      </c>
      <c r="AK1660" s="7">
        <v>-1.1453300000000001E-6</v>
      </c>
      <c r="AL1660" s="7">
        <v>-1.14601E-6</v>
      </c>
    </row>
    <row r="1661" spans="30:38" x14ac:dyDescent="0.3">
      <c r="AD1661" s="13">
        <v>0.45800000000000002</v>
      </c>
      <c r="AE1661" s="7">
        <v>-2.6130900000000002E-6</v>
      </c>
      <c r="AF1661" s="7">
        <v>-2.9572499999999999E-6</v>
      </c>
      <c r="AG1661" s="7">
        <v>-1.2332499999999999E-5</v>
      </c>
      <c r="AH1661" s="7">
        <v>-6.0649199999999999E-6</v>
      </c>
      <c r="AJ1661" s="13">
        <v>0.55900000000000005</v>
      </c>
      <c r="AK1661" s="7">
        <v>-1.14917E-6</v>
      </c>
      <c r="AL1661" s="7">
        <v>-1.14822E-6</v>
      </c>
    </row>
    <row r="1662" spans="30:38" x14ac:dyDescent="0.3">
      <c r="AD1662" s="13">
        <v>0.45900000000000002</v>
      </c>
      <c r="AE1662" s="7">
        <v>-2.6258400000000002E-6</v>
      </c>
      <c r="AF1662" s="7">
        <v>-2.9381299999999999E-6</v>
      </c>
      <c r="AG1662" s="7">
        <v>-1.2380300000000001E-5</v>
      </c>
      <c r="AH1662" s="7">
        <v>-6.10316E-6</v>
      </c>
      <c r="AJ1662" s="13">
        <v>0.56000000000000005</v>
      </c>
      <c r="AK1662" s="7">
        <v>-1.15108E-6</v>
      </c>
      <c r="AL1662" s="7">
        <v>-1.1504199999999999E-6</v>
      </c>
    </row>
    <row r="1663" spans="30:38" x14ac:dyDescent="0.3">
      <c r="AD1663" s="13">
        <v>0.46</v>
      </c>
      <c r="AE1663" s="7">
        <v>-2.6003400000000002E-6</v>
      </c>
      <c r="AF1663" s="7">
        <v>-2.9317600000000002E-6</v>
      </c>
      <c r="AG1663" s="7">
        <v>-1.24472E-5</v>
      </c>
      <c r="AH1663" s="7">
        <v>-6.1184499999999998E-6</v>
      </c>
      <c r="AJ1663" s="13">
        <v>0.56100000000000005</v>
      </c>
      <c r="AK1663" s="7">
        <v>-1.15108E-6</v>
      </c>
      <c r="AL1663" s="7">
        <v>-1.15263E-6</v>
      </c>
    </row>
    <row r="1664" spans="30:38" x14ac:dyDescent="0.3">
      <c r="AD1664" s="13">
        <v>0.46100000000000002</v>
      </c>
      <c r="AE1664" s="7">
        <v>-2.5621E-6</v>
      </c>
      <c r="AF1664" s="7">
        <v>-2.9954900000000001E-6</v>
      </c>
      <c r="AG1664" s="7">
        <v>-1.25142E-5</v>
      </c>
      <c r="AH1664" s="7">
        <v>-6.1260999999999997E-6</v>
      </c>
      <c r="AJ1664" s="13">
        <v>0.56200000000000006</v>
      </c>
      <c r="AK1664" s="7">
        <v>-1.1549200000000001E-6</v>
      </c>
      <c r="AL1664" s="7">
        <v>-1.15484E-6</v>
      </c>
    </row>
    <row r="1665" spans="30:38" x14ac:dyDescent="0.3">
      <c r="AD1665" s="13">
        <v>0.46200000000000002</v>
      </c>
      <c r="AE1665" s="7">
        <v>-2.5812200000000001E-6</v>
      </c>
      <c r="AF1665" s="7">
        <v>-3.0273600000000002E-6</v>
      </c>
      <c r="AG1665" s="7">
        <v>-1.25715E-5</v>
      </c>
      <c r="AH1665" s="7">
        <v>-6.1184499999999998E-6</v>
      </c>
      <c r="AJ1665" s="13">
        <v>0.56299999999999994</v>
      </c>
      <c r="AK1665" s="7">
        <v>-1.15876E-6</v>
      </c>
      <c r="AL1665" s="7">
        <v>-1.15705E-6</v>
      </c>
    </row>
    <row r="1666" spans="30:38" x14ac:dyDescent="0.3">
      <c r="AD1666" s="13">
        <v>0.46300000000000002</v>
      </c>
      <c r="AE1666" s="7">
        <v>-2.6003400000000002E-6</v>
      </c>
      <c r="AF1666" s="7">
        <v>-3.0401100000000002E-6</v>
      </c>
      <c r="AG1666" s="7">
        <v>-1.2638400000000001E-5</v>
      </c>
      <c r="AH1666" s="7">
        <v>-6.1260999999999997E-6</v>
      </c>
      <c r="AJ1666" s="13">
        <v>0.56399999999999995</v>
      </c>
      <c r="AK1666" s="7">
        <v>-1.15876E-6</v>
      </c>
      <c r="AL1666" s="7">
        <v>-1.15925E-6</v>
      </c>
    </row>
    <row r="1667" spans="30:38" x14ac:dyDescent="0.3">
      <c r="AD1667" s="13">
        <v>0.46400000000000002</v>
      </c>
      <c r="AE1667" s="7">
        <v>-2.6003400000000002E-6</v>
      </c>
      <c r="AF1667" s="7">
        <v>-3.0146100000000002E-6</v>
      </c>
      <c r="AG1667" s="7">
        <v>-1.2686200000000001E-5</v>
      </c>
      <c r="AH1667" s="7">
        <v>-6.1796400000000003E-6</v>
      </c>
      <c r="AJ1667" s="13">
        <v>0.56499999999999995</v>
      </c>
      <c r="AK1667" s="7">
        <v>-1.16068E-6</v>
      </c>
      <c r="AL1667" s="7">
        <v>-1.1614499999999999E-6</v>
      </c>
    </row>
    <row r="1668" spans="30:38" x14ac:dyDescent="0.3">
      <c r="AD1668" s="13">
        <v>0.46500000000000002</v>
      </c>
      <c r="AE1668" s="7">
        <v>-2.6194599999999998E-6</v>
      </c>
      <c r="AF1668" s="7">
        <v>-3.0082400000000001E-6</v>
      </c>
      <c r="AG1668" s="7">
        <v>-1.2734E-5</v>
      </c>
      <c r="AH1668" s="7">
        <v>-6.1872900000000002E-6</v>
      </c>
      <c r="AJ1668" s="13">
        <v>0.56599999999999995</v>
      </c>
      <c r="AK1668" s="7">
        <v>-1.1645100000000001E-6</v>
      </c>
      <c r="AL1668" s="7">
        <v>-1.1636599999999999E-6</v>
      </c>
    </row>
    <row r="1669" spans="30:38" x14ac:dyDescent="0.3">
      <c r="AD1669" s="13">
        <v>0.46600000000000003</v>
      </c>
      <c r="AE1669" s="7">
        <v>-2.6258400000000002E-6</v>
      </c>
      <c r="AF1669" s="7">
        <v>-3.0209900000000001E-6</v>
      </c>
      <c r="AG1669" s="7">
        <v>-1.28105E-5</v>
      </c>
      <c r="AH1669" s="7">
        <v>-6.2102299999999998E-6</v>
      </c>
      <c r="AJ1669" s="13">
        <v>0.56699999999999995</v>
      </c>
      <c r="AK1669" s="7">
        <v>-1.1664299999999999E-6</v>
      </c>
      <c r="AL1669" s="7">
        <v>-1.1658600000000001E-6</v>
      </c>
    </row>
    <row r="1670" spans="30:38" x14ac:dyDescent="0.3">
      <c r="AD1670" s="13">
        <v>0.46700000000000003</v>
      </c>
      <c r="AE1670" s="7">
        <v>-2.6067200000000001E-6</v>
      </c>
      <c r="AF1670" s="7">
        <v>-3.0209900000000001E-6</v>
      </c>
      <c r="AG1670" s="7">
        <v>-1.28583E-5</v>
      </c>
      <c r="AH1670" s="7">
        <v>-6.24847E-6</v>
      </c>
      <c r="AJ1670" s="13">
        <v>0.56799999999999995</v>
      </c>
      <c r="AK1670" s="7">
        <v>-1.1664299999999999E-6</v>
      </c>
      <c r="AL1670" s="7">
        <v>-1.1680699999999999E-6</v>
      </c>
    </row>
    <row r="1671" spans="30:38" x14ac:dyDescent="0.3">
      <c r="AD1671" s="13">
        <v>0.46800000000000003</v>
      </c>
      <c r="AE1671" s="7">
        <v>-2.5876E-6</v>
      </c>
      <c r="AF1671" s="7">
        <v>-3.0273600000000002E-6</v>
      </c>
      <c r="AG1671" s="7">
        <v>-1.29061E-5</v>
      </c>
      <c r="AH1671" s="7">
        <v>-6.2637699999999997E-6</v>
      </c>
      <c r="AJ1671" s="13">
        <v>0.56899999999999995</v>
      </c>
      <c r="AK1671" s="7">
        <v>-1.1702700000000001E-6</v>
      </c>
      <c r="AL1671" s="7">
        <v>-1.1702700000000001E-6</v>
      </c>
    </row>
    <row r="1672" spans="30:38" x14ac:dyDescent="0.3">
      <c r="AD1672" s="13">
        <v>0.46899999999999997</v>
      </c>
      <c r="AE1672" s="7">
        <v>-2.5812200000000001E-6</v>
      </c>
      <c r="AF1672" s="7">
        <v>-3.0273600000000002E-6</v>
      </c>
      <c r="AG1672" s="7">
        <v>-1.29635E-5</v>
      </c>
      <c r="AH1672" s="7">
        <v>-6.2637699999999997E-6</v>
      </c>
      <c r="AJ1672" s="13">
        <v>0.56999999999999995</v>
      </c>
      <c r="AK1672" s="7">
        <v>-1.17411E-6</v>
      </c>
      <c r="AL1672" s="7">
        <v>-1.1724800000000001E-6</v>
      </c>
    </row>
    <row r="1673" spans="30:38" x14ac:dyDescent="0.3">
      <c r="AD1673" s="13">
        <v>0.47</v>
      </c>
      <c r="AE1673" s="7">
        <v>-2.6003400000000002E-6</v>
      </c>
      <c r="AF1673" s="7">
        <v>-3.0209900000000001E-6</v>
      </c>
      <c r="AG1673" s="7">
        <v>-1.30017E-5</v>
      </c>
      <c r="AH1673" s="7">
        <v>-6.2561199999999998E-6</v>
      </c>
      <c r="AJ1673" s="13">
        <v>0.57099999999999995</v>
      </c>
      <c r="AK1673" s="7">
        <v>-1.17411E-6</v>
      </c>
      <c r="AL1673" s="7">
        <v>-1.1746900000000001E-6</v>
      </c>
    </row>
    <row r="1674" spans="30:38" x14ac:dyDescent="0.3">
      <c r="AD1674" s="13">
        <v>0.47099999999999997</v>
      </c>
      <c r="AE1674" s="7">
        <v>-2.6513299999999999E-6</v>
      </c>
      <c r="AF1674" s="7">
        <v>-3.0273600000000002E-6</v>
      </c>
      <c r="AG1674" s="7">
        <v>-1.3049499999999999E-5</v>
      </c>
      <c r="AH1674" s="7">
        <v>-6.2790600000000003E-6</v>
      </c>
      <c r="AJ1674" s="13">
        <v>0.57199999999999995</v>
      </c>
      <c r="AK1674" s="7">
        <v>-1.17602E-6</v>
      </c>
      <c r="AL1674" s="7">
        <v>-1.1768900000000001E-6</v>
      </c>
    </row>
    <row r="1675" spans="30:38" x14ac:dyDescent="0.3">
      <c r="AD1675" s="13">
        <v>0.47199999999999998</v>
      </c>
      <c r="AE1675" s="7">
        <v>-2.6577E-6</v>
      </c>
      <c r="AF1675" s="7">
        <v>-3.0655999999999999E-6</v>
      </c>
      <c r="AG1675" s="7">
        <v>-1.31069E-5</v>
      </c>
      <c r="AH1675" s="7">
        <v>-6.3172999999999996E-6</v>
      </c>
      <c r="AJ1675" s="13">
        <v>0.57299999999999995</v>
      </c>
      <c r="AK1675" s="7">
        <v>-1.17794E-6</v>
      </c>
      <c r="AL1675" s="7">
        <v>-1.1791000000000001E-6</v>
      </c>
    </row>
    <row r="1676" spans="30:38" x14ac:dyDescent="0.3">
      <c r="AD1676" s="13">
        <v>0.47299999999999998</v>
      </c>
      <c r="AE1676" s="7">
        <v>-2.6130900000000002E-6</v>
      </c>
      <c r="AF1676" s="7">
        <v>-3.0655999999999999E-6</v>
      </c>
      <c r="AG1676" s="7">
        <v>-1.3173800000000001E-5</v>
      </c>
      <c r="AH1676" s="7">
        <v>-6.3096599999999997E-6</v>
      </c>
      <c r="AJ1676" s="13">
        <v>0.57399999999999995</v>
      </c>
      <c r="AK1676" s="7">
        <v>-1.1798600000000001E-6</v>
      </c>
      <c r="AL1676" s="7">
        <v>-1.1813100000000001E-6</v>
      </c>
    </row>
    <row r="1677" spans="30:38" x14ac:dyDescent="0.3">
      <c r="AD1677" s="13">
        <v>0.47399999999999998</v>
      </c>
      <c r="AE1677" s="7">
        <v>-2.6385799999999999E-6</v>
      </c>
      <c r="AF1677" s="7">
        <v>-3.0528499999999999E-6</v>
      </c>
      <c r="AG1677" s="7">
        <v>-1.3221600000000001E-5</v>
      </c>
      <c r="AH1677" s="7">
        <v>-6.34025E-6</v>
      </c>
      <c r="AJ1677" s="13">
        <v>0.57499999999999996</v>
      </c>
      <c r="AK1677" s="7">
        <v>-1.1837E-6</v>
      </c>
      <c r="AL1677" s="7">
        <v>-1.1835200000000001E-6</v>
      </c>
    </row>
    <row r="1678" spans="30:38" x14ac:dyDescent="0.3">
      <c r="AD1678" s="13">
        <v>0.47499999999999998</v>
      </c>
      <c r="AE1678" s="7">
        <v>-2.6577E-6</v>
      </c>
      <c r="AF1678" s="7">
        <v>-3.0464799999999998E-6</v>
      </c>
      <c r="AG1678" s="7">
        <v>-1.32694E-5</v>
      </c>
      <c r="AH1678" s="7">
        <v>-6.39378E-6</v>
      </c>
      <c r="AJ1678" s="13">
        <v>0.57599999999999996</v>
      </c>
      <c r="AK1678" s="7">
        <v>-1.1856200000000001E-6</v>
      </c>
      <c r="AL1678" s="7">
        <v>-1.1857299999999999E-6</v>
      </c>
    </row>
    <row r="1679" spans="30:38" x14ac:dyDescent="0.3">
      <c r="AD1679" s="13">
        <v>0.47599999999999998</v>
      </c>
      <c r="AE1679" s="7">
        <v>-2.6258400000000002E-6</v>
      </c>
      <c r="AF1679" s="7">
        <v>-3.0401100000000002E-6</v>
      </c>
      <c r="AG1679" s="7">
        <v>-1.33363E-5</v>
      </c>
      <c r="AH1679" s="7">
        <v>-6.4167300000000003E-6</v>
      </c>
      <c r="AJ1679" s="13">
        <v>0.57699999999999996</v>
      </c>
      <c r="AK1679" s="7">
        <v>-1.18753E-6</v>
      </c>
      <c r="AL1679" s="7">
        <v>-1.1879399999999999E-6</v>
      </c>
    </row>
    <row r="1680" spans="30:38" x14ac:dyDescent="0.3">
      <c r="AD1680" s="13">
        <v>0.47699999999999998</v>
      </c>
      <c r="AE1680" s="7">
        <v>-2.6003400000000002E-6</v>
      </c>
      <c r="AF1680" s="7">
        <v>-3.0528499999999999E-6</v>
      </c>
      <c r="AG1680" s="7">
        <v>-1.3384099999999999E-5</v>
      </c>
      <c r="AH1680" s="7">
        <v>-6.43967E-6</v>
      </c>
      <c r="AJ1680" s="13">
        <v>0.57799999999999996</v>
      </c>
      <c r="AK1680" s="7">
        <v>-1.19137E-6</v>
      </c>
      <c r="AL1680" s="7">
        <v>-1.1901499999999999E-6</v>
      </c>
    </row>
    <row r="1681" spans="30:38" x14ac:dyDescent="0.3">
      <c r="AD1681" s="13">
        <v>0.47799999999999998</v>
      </c>
      <c r="AE1681" s="7">
        <v>-2.6130900000000002E-6</v>
      </c>
      <c r="AF1681" s="7">
        <v>-3.0337299999999998E-6</v>
      </c>
      <c r="AG1681" s="7">
        <v>-1.3431899999999999E-5</v>
      </c>
      <c r="AH1681" s="7">
        <v>-6.4243800000000001E-6</v>
      </c>
      <c r="AJ1681" s="13">
        <v>0.57899999999999996</v>
      </c>
      <c r="AK1681" s="7">
        <v>-1.19329E-6</v>
      </c>
      <c r="AL1681" s="7">
        <v>-1.19236E-6</v>
      </c>
    </row>
    <row r="1682" spans="30:38" x14ac:dyDescent="0.3">
      <c r="AD1682" s="13">
        <v>0.47899999999999998</v>
      </c>
      <c r="AE1682" s="7">
        <v>-2.6130900000000002E-6</v>
      </c>
      <c r="AF1682" s="7">
        <v>-3.00187E-6</v>
      </c>
      <c r="AG1682" s="7">
        <v>-1.34988E-5</v>
      </c>
      <c r="AH1682" s="7">
        <v>-6.43967E-6</v>
      </c>
      <c r="AJ1682" s="13">
        <v>0.57999999999999996</v>
      </c>
      <c r="AK1682" s="7">
        <v>-1.1952100000000001E-6</v>
      </c>
      <c r="AL1682" s="7">
        <v>-1.19457E-6</v>
      </c>
    </row>
    <row r="1683" spans="30:38" x14ac:dyDescent="0.3">
      <c r="AD1683" s="13">
        <v>0.48</v>
      </c>
      <c r="AE1683" s="7">
        <v>-2.5684799999999999E-6</v>
      </c>
      <c r="AF1683" s="7">
        <v>-3.0146100000000002E-6</v>
      </c>
      <c r="AG1683" s="7">
        <v>-1.35753E-5</v>
      </c>
      <c r="AH1683" s="7">
        <v>-6.4779100000000001E-6</v>
      </c>
      <c r="AJ1683" s="13">
        <v>0.58099999999999996</v>
      </c>
      <c r="AK1683" s="7">
        <v>-1.1971299999999999E-6</v>
      </c>
      <c r="AL1683" s="7">
        <v>-1.1967699999999999E-6</v>
      </c>
    </row>
    <row r="1684" spans="30:38" x14ac:dyDescent="0.3">
      <c r="AD1684" s="13">
        <v>0.48099999999999998</v>
      </c>
      <c r="AE1684" s="7">
        <v>-2.5939700000000001E-6</v>
      </c>
      <c r="AF1684" s="7">
        <v>-3.0401100000000002E-6</v>
      </c>
      <c r="AG1684" s="7">
        <v>-1.3632700000000001E-5</v>
      </c>
      <c r="AH1684" s="7">
        <v>-6.5008599999999996E-6</v>
      </c>
      <c r="AJ1684" s="13">
        <v>0.58199999999999996</v>
      </c>
      <c r="AK1684" s="7">
        <v>-1.19905E-6</v>
      </c>
      <c r="AL1684" s="7">
        <v>-1.19898E-6</v>
      </c>
    </row>
    <row r="1685" spans="30:38" x14ac:dyDescent="0.3">
      <c r="AD1685" s="13">
        <v>0.48199999999999998</v>
      </c>
      <c r="AE1685" s="7">
        <v>-2.6067200000000001E-6</v>
      </c>
      <c r="AF1685" s="7">
        <v>-3.0273600000000002E-6</v>
      </c>
      <c r="AG1685" s="7">
        <v>-1.3680500000000001E-5</v>
      </c>
      <c r="AH1685" s="7">
        <v>-6.5161500000000003E-6</v>
      </c>
      <c r="AJ1685" s="13">
        <v>0.58299999999999996</v>
      </c>
      <c r="AK1685" s="7">
        <v>-1.20096E-6</v>
      </c>
      <c r="AL1685" s="7">
        <v>-1.2011799999999999E-6</v>
      </c>
    </row>
    <row r="1686" spans="30:38" x14ac:dyDescent="0.3">
      <c r="AD1686" s="13">
        <v>0.48299999999999998</v>
      </c>
      <c r="AE1686" s="7">
        <v>-2.6130900000000002E-6</v>
      </c>
      <c r="AF1686" s="7">
        <v>-3.0401100000000002E-6</v>
      </c>
      <c r="AG1686" s="7">
        <v>-1.3757000000000001E-5</v>
      </c>
      <c r="AH1686" s="7">
        <v>-6.5238000000000001E-6</v>
      </c>
      <c r="AJ1686" s="13">
        <v>0.58399999999999996</v>
      </c>
      <c r="AK1686" s="7">
        <v>-1.20288E-6</v>
      </c>
      <c r="AL1686" s="7">
        <v>-1.2033899999999999E-6</v>
      </c>
    </row>
    <row r="1687" spans="30:38" x14ac:dyDescent="0.3">
      <c r="AD1687" s="13">
        <v>0.48399999999999999</v>
      </c>
      <c r="AE1687" s="7">
        <v>-2.6513299999999999E-6</v>
      </c>
      <c r="AF1687" s="7">
        <v>-3.0655999999999999E-6</v>
      </c>
      <c r="AG1687" s="7">
        <v>-1.3814299999999999E-5</v>
      </c>
      <c r="AH1687" s="7">
        <v>-6.5390999999999998E-6</v>
      </c>
      <c r="AJ1687" s="13">
        <v>0.58499999999999996</v>
      </c>
      <c r="AK1687" s="7">
        <v>-1.2067199999999999E-6</v>
      </c>
      <c r="AL1687" s="7">
        <v>-1.2055900000000001E-6</v>
      </c>
    </row>
    <row r="1688" spans="30:38" x14ac:dyDescent="0.3">
      <c r="AD1688" s="13">
        <v>0.48499999999999999</v>
      </c>
      <c r="AE1688" s="7">
        <v>-2.6258400000000002E-6</v>
      </c>
      <c r="AF1688" s="7">
        <v>-3.0401100000000002E-6</v>
      </c>
      <c r="AG1688" s="7">
        <v>-1.3862100000000001E-5</v>
      </c>
      <c r="AH1688" s="7">
        <v>-6.5620400000000003E-6</v>
      </c>
      <c r="AJ1688" s="13">
        <v>0.58599999999999997</v>
      </c>
      <c r="AK1688" s="7">
        <v>-1.20864E-6</v>
      </c>
      <c r="AL1688" s="7">
        <v>-1.20779E-6</v>
      </c>
    </row>
    <row r="1689" spans="30:38" x14ac:dyDescent="0.3">
      <c r="AD1689" s="13">
        <v>0.48599999999999999</v>
      </c>
      <c r="AE1689" s="7">
        <v>-2.6130900000000002E-6</v>
      </c>
      <c r="AF1689" s="7">
        <v>-3.0655999999999999E-6</v>
      </c>
      <c r="AG1689" s="7">
        <v>-1.3929E-5</v>
      </c>
      <c r="AH1689" s="7">
        <v>-6.6002799999999996E-6</v>
      </c>
      <c r="AJ1689" s="13">
        <v>0.58699999999999997</v>
      </c>
      <c r="AK1689" s="7">
        <v>-1.20864E-6</v>
      </c>
      <c r="AL1689" s="7">
        <v>-1.20999E-6</v>
      </c>
    </row>
    <row r="1690" spans="30:38" x14ac:dyDescent="0.3">
      <c r="AD1690" s="13">
        <v>0.48699999999999999</v>
      </c>
      <c r="AE1690" s="7">
        <v>-2.5812200000000001E-6</v>
      </c>
      <c r="AF1690" s="7">
        <v>-3.1229600000000002E-6</v>
      </c>
      <c r="AG1690" s="7">
        <v>-1.39864E-5</v>
      </c>
      <c r="AH1690" s="7">
        <v>-6.6308699999999999E-6</v>
      </c>
      <c r="AJ1690" s="13">
        <v>0.58799999999999997</v>
      </c>
      <c r="AK1690" s="7">
        <v>-1.2124700000000001E-6</v>
      </c>
      <c r="AL1690" s="7">
        <v>-1.2121800000000001E-6</v>
      </c>
    </row>
    <row r="1691" spans="30:38" x14ac:dyDescent="0.3">
      <c r="AD1691" s="13">
        <v>0.48799999999999999</v>
      </c>
      <c r="AE1691" s="7">
        <v>-2.5621E-6</v>
      </c>
      <c r="AF1691" s="7">
        <v>-3.1293299999999998E-6</v>
      </c>
      <c r="AG1691" s="7">
        <v>-1.4043799999999999E-5</v>
      </c>
      <c r="AH1691" s="7">
        <v>-6.6385199999999998E-6</v>
      </c>
      <c r="AJ1691" s="13">
        <v>0.58899999999999997</v>
      </c>
      <c r="AK1691" s="7">
        <v>-1.21631E-6</v>
      </c>
      <c r="AL1691" s="7">
        <v>-1.2143800000000001E-6</v>
      </c>
    </row>
    <row r="1692" spans="30:38" x14ac:dyDescent="0.3">
      <c r="AD1692" s="13">
        <v>0.48899999999999999</v>
      </c>
      <c r="AE1692" s="7">
        <v>-2.5939700000000001E-6</v>
      </c>
      <c r="AF1692" s="7">
        <v>-3.1293299999999998E-6</v>
      </c>
      <c r="AG1692" s="7">
        <v>-1.4091600000000001E-5</v>
      </c>
      <c r="AH1692" s="7">
        <v>-6.6538200000000003E-6</v>
      </c>
      <c r="AJ1692" s="13">
        <v>0.59</v>
      </c>
      <c r="AK1692" s="7">
        <v>-1.21631E-6</v>
      </c>
      <c r="AL1692" s="7">
        <v>-1.2165699999999999E-6</v>
      </c>
    </row>
    <row r="1693" spans="30:38" x14ac:dyDescent="0.3">
      <c r="AD1693" s="13">
        <v>0.49</v>
      </c>
      <c r="AE1693" s="7">
        <v>-2.5939700000000001E-6</v>
      </c>
      <c r="AF1693" s="7">
        <v>-3.1038400000000001E-6</v>
      </c>
      <c r="AG1693" s="7">
        <v>-1.4139400000000001E-5</v>
      </c>
      <c r="AH1693" s="7">
        <v>-6.6920599999999996E-6</v>
      </c>
      <c r="AJ1693" s="13">
        <v>0.59099999999999997</v>
      </c>
      <c r="AK1693" s="7">
        <v>-1.21631E-6</v>
      </c>
      <c r="AL1693" s="7">
        <v>-1.21876E-6</v>
      </c>
    </row>
    <row r="1694" spans="30:38" x14ac:dyDescent="0.3">
      <c r="AD1694" s="13">
        <v>0.49099999999999999</v>
      </c>
      <c r="AE1694" s="7">
        <v>-2.6194599999999998E-6</v>
      </c>
      <c r="AF1694" s="7">
        <v>-3.1293299999999998E-6</v>
      </c>
      <c r="AG1694" s="7">
        <v>-1.42158E-5</v>
      </c>
      <c r="AH1694" s="7">
        <v>-6.7302999999999997E-6</v>
      </c>
      <c r="AJ1694" s="13">
        <v>0.59199999999999997</v>
      </c>
      <c r="AK1694" s="7">
        <v>-1.2201500000000001E-6</v>
      </c>
      <c r="AL1694" s="7">
        <v>-1.22096E-6</v>
      </c>
    </row>
    <row r="1695" spans="30:38" x14ac:dyDescent="0.3">
      <c r="AD1695" s="13">
        <v>0.49199999999999999</v>
      </c>
      <c r="AE1695" s="7">
        <v>-2.6577E-6</v>
      </c>
      <c r="AF1695" s="7">
        <v>-3.1548299999999998E-6</v>
      </c>
      <c r="AG1695" s="7">
        <v>-1.4273200000000001E-5</v>
      </c>
      <c r="AH1695" s="7">
        <v>-6.7685399999999999E-6</v>
      </c>
      <c r="AJ1695" s="13">
        <v>0.59299999999999997</v>
      </c>
      <c r="AK1695" s="7">
        <v>-1.22399E-6</v>
      </c>
      <c r="AL1695" s="7">
        <v>-1.2231500000000001E-6</v>
      </c>
    </row>
    <row r="1696" spans="30:38" x14ac:dyDescent="0.3">
      <c r="AD1696" s="13">
        <v>0.49299999999999999</v>
      </c>
      <c r="AE1696" s="7">
        <v>-2.6258400000000002E-6</v>
      </c>
      <c r="AF1696" s="7">
        <v>-3.1229600000000002E-6</v>
      </c>
      <c r="AG1696" s="7">
        <v>-1.43306E-5</v>
      </c>
      <c r="AH1696" s="7">
        <v>-6.7761899999999997E-6</v>
      </c>
      <c r="AJ1696" s="13">
        <v>0.59399999999999997</v>
      </c>
      <c r="AK1696" s="7">
        <v>-1.22399E-6</v>
      </c>
      <c r="AL1696" s="7">
        <v>-1.2253500000000001E-6</v>
      </c>
    </row>
    <row r="1697" spans="30:38" x14ac:dyDescent="0.3">
      <c r="AD1697" s="13">
        <v>0.49399999999999999</v>
      </c>
      <c r="AE1697" s="7">
        <v>-2.6194599999999998E-6</v>
      </c>
      <c r="AF1697" s="7">
        <v>-3.09747E-6</v>
      </c>
      <c r="AG1697" s="7">
        <v>-1.4397500000000001E-5</v>
      </c>
      <c r="AH1697" s="7">
        <v>-6.7838399999999996E-6</v>
      </c>
      <c r="AJ1697" s="13">
        <v>0.59499999999999997</v>
      </c>
      <c r="AK1697" s="7">
        <v>-1.22782E-6</v>
      </c>
      <c r="AL1697" s="7">
        <v>-1.22755E-6</v>
      </c>
    </row>
    <row r="1698" spans="30:38" x14ac:dyDescent="0.3">
      <c r="AD1698" s="13">
        <v>0.495</v>
      </c>
      <c r="AE1698" s="7">
        <v>-2.6194599999999998E-6</v>
      </c>
      <c r="AF1698" s="7">
        <v>-3.08472E-6</v>
      </c>
      <c r="AG1698" s="7">
        <v>-1.44357E-5</v>
      </c>
      <c r="AH1698" s="7">
        <v>-6.8067800000000001E-6</v>
      </c>
      <c r="AJ1698" s="13">
        <v>0.59599999999999997</v>
      </c>
      <c r="AK1698" s="7">
        <v>-1.23166E-6</v>
      </c>
      <c r="AL1698" s="7">
        <v>-1.2297400000000001E-6</v>
      </c>
    </row>
    <row r="1699" spans="30:38" x14ac:dyDescent="0.3">
      <c r="AD1699" s="13">
        <v>0.496</v>
      </c>
      <c r="AE1699" s="7">
        <v>-2.6130900000000002E-6</v>
      </c>
      <c r="AF1699" s="7">
        <v>-3.1102100000000002E-6</v>
      </c>
      <c r="AG1699" s="7">
        <v>-1.4502600000000001E-5</v>
      </c>
      <c r="AH1699" s="7">
        <v>-6.8450200000000002E-6</v>
      </c>
      <c r="AJ1699" s="13">
        <v>0.59699999999999998</v>
      </c>
      <c r="AK1699" s="7">
        <v>-1.23166E-6</v>
      </c>
      <c r="AL1699" s="7">
        <v>-1.23193E-6</v>
      </c>
    </row>
    <row r="1700" spans="30:38" x14ac:dyDescent="0.3">
      <c r="AD1700" s="13">
        <v>0.497</v>
      </c>
      <c r="AE1700" s="7">
        <v>-2.6449599999999998E-6</v>
      </c>
      <c r="AF1700" s="7">
        <v>-3.09747E-6</v>
      </c>
      <c r="AG1700" s="7">
        <v>-1.456E-5</v>
      </c>
      <c r="AH1700" s="7">
        <v>-6.8832600000000004E-6</v>
      </c>
      <c r="AJ1700" s="13">
        <v>0.59799999999999998</v>
      </c>
      <c r="AK1700" s="7">
        <v>-1.23358E-6</v>
      </c>
      <c r="AL1700" s="7">
        <v>-1.2341200000000001E-6</v>
      </c>
    </row>
    <row r="1701" spans="30:38" x14ac:dyDescent="0.3">
      <c r="AD1701" s="13">
        <v>0.498</v>
      </c>
      <c r="AE1701" s="7">
        <v>-2.6385799999999999E-6</v>
      </c>
      <c r="AF1701" s="7">
        <v>-3.1102100000000002E-6</v>
      </c>
      <c r="AG1701" s="7">
        <v>-1.4607799999999999E-5</v>
      </c>
      <c r="AH1701" s="7">
        <v>-6.8985600000000001E-6</v>
      </c>
      <c r="AJ1701" s="13">
        <v>0.59899999999999998</v>
      </c>
      <c r="AK1701" s="7">
        <v>-1.2374199999999999E-6</v>
      </c>
      <c r="AL1701" s="7">
        <v>-1.23631E-6</v>
      </c>
    </row>
    <row r="1702" spans="30:38" x14ac:dyDescent="0.3">
      <c r="AD1702" s="13">
        <v>0.499</v>
      </c>
      <c r="AE1702" s="7">
        <v>-2.6385799999999999E-6</v>
      </c>
      <c r="AF1702" s="7">
        <v>-3.1229600000000002E-6</v>
      </c>
      <c r="AG1702" s="7">
        <v>-1.46652E-5</v>
      </c>
      <c r="AH1702" s="7">
        <v>-6.9214999999999997E-6</v>
      </c>
      <c r="AJ1702" s="13">
        <v>0.6</v>
      </c>
      <c r="AK1702" s="7">
        <v>-1.2393299999999999E-6</v>
      </c>
      <c r="AL1702" s="7">
        <v>-1.2385000000000001E-6</v>
      </c>
    </row>
    <row r="1703" spans="30:38" x14ac:dyDescent="0.3">
      <c r="AD1703" s="13">
        <v>0.5</v>
      </c>
      <c r="AE1703" s="7">
        <v>-2.6385799999999999E-6</v>
      </c>
      <c r="AF1703" s="7">
        <v>-3.0910900000000001E-6</v>
      </c>
      <c r="AG1703" s="7">
        <v>-1.47225E-5</v>
      </c>
      <c r="AH1703" s="7">
        <v>-6.9444400000000002E-6</v>
      </c>
      <c r="AJ1703" s="13">
        <v>0.60099999999999998</v>
      </c>
      <c r="AK1703" s="7">
        <v>-1.2393299999999999E-6</v>
      </c>
      <c r="AL1703" s="7">
        <v>-1.24069E-6</v>
      </c>
    </row>
    <row r="1704" spans="30:38" x14ac:dyDescent="0.3">
      <c r="AD1704" s="13">
        <v>0.501</v>
      </c>
      <c r="AE1704" s="7">
        <v>-2.6067200000000001E-6</v>
      </c>
      <c r="AF1704" s="7">
        <v>-3.1357100000000002E-6</v>
      </c>
      <c r="AG1704" s="7">
        <v>-1.47895E-5</v>
      </c>
      <c r="AH1704" s="7">
        <v>-6.9597399999999999E-6</v>
      </c>
      <c r="AJ1704" s="13">
        <v>0.60199999999999998</v>
      </c>
      <c r="AK1704" s="7">
        <v>-1.24125E-6</v>
      </c>
      <c r="AL1704" s="7">
        <v>-1.24287E-6</v>
      </c>
    </row>
    <row r="1705" spans="30:38" x14ac:dyDescent="0.3">
      <c r="AD1705" s="13">
        <v>0.502</v>
      </c>
      <c r="AE1705" s="7">
        <v>-2.6003400000000002E-6</v>
      </c>
      <c r="AF1705" s="7">
        <v>-3.1420799999999998E-6</v>
      </c>
      <c r="AG1705" s="7">
        <v>-1.48468E-5</v>
      </c>
      <c r="AH1705" s="7">
        <v>-6.9826800000000004E-6</v>
      </c>
      <c r="AJ1705" s="13">
        <v>0.60299999999999998</v>
      </c>
      <c r="AK1705" s="7">
        <v>-1.2450900000000001E-6</v>
      </c>
      <c r="AL1705" s="7">
        <v>-1.2450599999999999E-6</v>
      </c>
    </row>
    <row r="1706" spans="30:38" x14ac:dyDescent="0.3">
      <c r="AD1706" s="13">
        <v>0.503</v>
      </c>
      <c r="AE1706" s="7">
        <v>-2.6194599999999998E-6</v>
      </c>
      <c r="AF1706" s="7">
        <v>-3.09747E-6</v>
      </c>
      <c r="AG1706" s="7">
        <v>-1.4913699999999999E-5</v>
      </c>
      <c r="AH1706" s="7">
        <v>-6.9903300000000002E-6</v>
      </c>
      <c r="AJ1706" s="13">
        <v>0.60399999999999998</v>
      </c>
      <c r="AK1706" s="7">
        <v>-1.2470099999999999E-6</v>
      </c>
      <c r="AL1706" s="7">
        <v>-1.24725E-6</v>
      </c>
    </row>
    <row r="1707" spans="30:38" x14ac:dyDescent="0.3">
      <c r="AD1707" s="13">
        <v>0.504</v>
      </c>
      <c r="AE1707" s="7">
        <v>-2.6385799999999999E-6</v>
      </c>
      <c r="AF1707" s="7">
        <v>-3.0910900000000001E-6</v>
      </c>
      <c r="AG1707" s="7">
        <v>-1.49807E-5</v>
      </c>
      <c r="AH1707" s="7">
        <v>-7.0056299999999999E-6</v>
      </c>
      <c r="AJ1707" s="13">
        <v>0.60499999999999998</v>
      </c>
      <c r="AK1707" s="7">
        <v>-1.24893E-6</v>
      </c>
      <c r="AL1707" s="7">
        <v>-1.2494400000000001E-6</v>
      </c>
    </row>
    <row r="1708" spans="30:38" x14ac:dyDescent="0.3">
      <c r="AD1708" s="13">
        <v>0.505</v>
      </c>
      <c r="AE1708" s="7">
        <v>-2.6768200000000001E-6</v>
      </c>
      <c r="AF1708" s="7">
        <v>-3.0783499999999999E-6</v>
      </c>
      <c r="AG1708" s="7">
        <v>-1.5038000000000001E-5</v>
      </c>
      <c r="AH1708" s="7">
        <v>-7.0591699999999997E-6</v>
      </c>
      <c r="AJ1708" s="13">
        <v>0.60599999999999998</v>
      </c>
      <c r="AK1708" s="7">
        <v>-1.2527600000000001E-6</v>
      </c>
      <c r="AL1708" s="7">
        <v>-1.2516199999999999E-6</v>
      </c>
    </row>
    <row r="1709" spans="30:38" x14ac:dyDescent="0.3">
      <c r="AD1709" s="13">
        <v>0.50600000000000001</v>
      </c>
      <c r="AE1709" s="7">
        <v>-2.6832E-6</v>
      </c>
      <c r="AF1709" s="7">
        <v>-3.0910900000000001E-6</v>
      </c>
      <c r="AG1709" s="7">
        <v>-1.51049E-5</v>
      </c>
      <c r="AH1709" s="7">
        <v>-7.0974099999999999E-6</v>
      </c>
      <c r="AJ1709" s="13">
        <v>0.60699999999999998</v>
      </c>
      <c r="AK1709" s="7">
        <v>-1.2546799999999999E-6</v>
      </c>
      <c r="AL1709" s="7">
        <v>-1.2538E-6</v>
      </c>
    </row>
    <row r="1710" spans="30:38" x14ac:dyDescent="0.3">
      <c r="AD1710" s="13">
        <v>0.50700000000000001</v>
      </c>
      <c r="AE1710" s="7">
        <v>-2.67045E-6</v>
      </c>
      <c r="AF1710" s="7">
        <v>-3.09747E-6</v>
      </c>
      <c r="AG1710" s="7">
        <v>-1.5162300000000001E-5</v>
      </c>
      <c r="AH1710" s="7">
        <v>-7.1280000000000002E-6</v>
      </c>
      <c r="AJ1710" s="13">
        <v>0.60799999999999998</v>
      </c>
      <c r="AK1710" s="7">
        <v>-1.2546799999999999E-6</v>
      </c>
      <c r="AL1710" s="7">
        <v>-1.2559900000000001E-6</v>
      </c>
    </row>
    <row r="1711" spans="30:38" x14ac:dyDescent="0.3">
      <c r="AD1711" s="13">
        <v>0.50800000000000001</v>
      </c>
      <c r="AE1711" s="7">
        <v>-2.67045E-6</v>
      </c>
      <c r="AF1711" s="7">
        <v>-3.1038400000000001E-6</v>
      </c>
      <c r="AG1711" s="7">
        <v>-1.52292E-5</v>
      </c>
      <c r="AH1711" s="7">
        <v>-7.1662400000000004E-6</v>
      </c>
      <c r="AJ1711" s="13">
        <v>0.60899999999999999</v>
      </c>
      <c r="AK1711" s="7">
        <v>-1.25852E-6</v>
      </c>
      <c r="AL1711" s="7">
        <v>-1.2581700000000001E-6</v>
      </c>
    </row>
    <row r="1712" spans="30:38" x14ac:dyDescent="0.3">
      <c r="AD1712" s="13">
        <v>0.50900000000000001</v>
      </c>
      <c r="AE1712" s="7">
        <v>-2.6895700000000001E-6</v>
      </c>
      <c r="AF1712" s="7">
        <v>-3.1165900000000001E-6</v>
      </c>
      <c r="AG1712" s="7">
        <v>-1.5305700000000002E-5</v>
      </c>
      <c r="AH1712" s="7">
        <v>-7.1815300000000002E-6</v>
      </c>
      <c r="AJ1712" s="13">
        <v>0.61</v>
      </c>
      <c r="AK1712" s="7">
        <v>-1.2623599999999999E-6</v>
      </c>
      <c r="AL1712" s="7">
        <v>-1.2603499999999999E-6</v>
      </c>
    </row>
    <row r="1713" spans="30:38" x14ac:dyDescent="0.3">
      <c r="AD1713" s="13">
        <v>0.51</v>
      </c>
      <c r="AE1713" s="7">
        <v>-2.7150599999999998E-6</v>
      </c>
      <c r="AF1713" s="7">
        <v>-3.1229600000000002E-6</v>
      </c>
      <c r="AG1713" s="7">
        <v>-1.5353500000000001E-5</v>
      </c>
      <c r="AH1713" s="7">
        <v>-7.1738900000000002E-6</v>
      </c>
      <c r="AJ1713" s="13">
        <v>0.61099999999999999</v>
      </c>
      <c r="AK1713" s="7">
        <v>-1.2623599999999999E-6</v>
      </c>
      <c r="AL1713" s="7">
        <v>-1.26254E-6</v>
      </c>
    </row>
    <row r="1714" spans="30:38" x14ac:dyDescent="0.3">
      <c r="AD1714" s="13">
        <v>0.51100000000000001</v>
      </c>
      <c r="AE1714" s="7">
        <v>-2.67045E-6</v>
      </c>
      <c r="AF1714" s="7">
        <v>-3.1357100000000002E-6</v>
      </c>
      <c r="AG1714" s="7">
        <v>-1.5420399999999999E-5</v>
      </c>
      <c r="AH1714" s="7">
        <v>-7.2121300000000004E-6</v>
      </c>
      <c r="AJ1714" s="13">
        <v>0.61199999999999999</v>
      </c>
      <c r="AK1714" s="7">
        <v>-1.2642699999999999E-6</v>
      </c>
      <c r="AL1714" s="7">
        <v>-1.2647200000000001E-6</v>
      </c>
    </row>
    <row r="1715" spans="30:38" x14ac:dyDescent="0.3">
      <c r="AD1715" s="13">
        <v>0.51200000000000001</v>
      </c>
      <c r="AE1715" s="7">
        <v>-2.6258400000000002E-6</v>
      </c>
      <c r="AF1715" s="7">
        <v>-3.1165900000000001E-6</v>
      </c>
      <c r="AG1715" s="7">
        <v>-1.54873E-5</v>
      </c>
      <c r="AH1715" s="7">
        <v>-7.28096E-6</v>
      </c>
      <c r="AJ1715" s="13">
        <v>0.61299999999999999</v>
      </c>
      <c r="AK1715" s="7">
        <v>-1.26811E-6</v>
      </c>
      <c r="AL1715" s="7">
        <v>-1.2669000000000001E-6</v>
      </c>
    </row>
    <row r="1716" spans="30:38" x14ac:dyDescent="0.3">
      <c r="AD1716" s="13">
        <v>0.51300000000000001</v>
      </c>
      <c r="AE1716" s="7">
        <v>-2.6385799999999999E-6</v>
      </c>
      <c r="AF1716" s="7">
        <v>-3.09747E-6</v>
      </c>
      <c r="AG1716" s="7">
        <v>-1.55447E-5</v>
      </c>
      <c r="AH1716" s="7">
        <v>-7.3038999999999996E-6</v>
      </c>
      <c r="AJ1716" s="13">
        <v>0.61399999999999999</v>
      </c>
      <c r="AK1716" s="7">
        <v>-1.2700300000000001E-6</v>
      </c>
      <c r="AL1716" s="7">
        <v>-1.2690799999999999E-6</v>
      </c>
    </row>
    <row r="1717" spans="30:38" x14ac:dyDescent="0.3">
      <c r="AD1717" s="13">
        <v>0.51400000000000001</v>
      </c>
      <c r="AE1717" s="7">
        <v>-2.6895700000000001E-6</v>
      </c>
      <c r="AF1717" s="7">
        <v>-3.1102100000000002E-6</v>
      </c>
      <c r="AG1717" s="7">
        <v>-1.5582899999999999E-5</v>
      </c>
      <c r="AH1717" s="7">
        <v>-7.3192000000000002E-6</v>
      </c>
      <c r="AJ1717" s="13">
        <v>0.61499999999999999</v>
      </c>
      <c r="AK1717" s="7">
        <v>-1.2700300000000001E-6</v>
      </c>
      <c r="AL1717" s="7">
        <v>-1.27126E-6</v>
      </c>
    </row>
    <row r="1718" spans="30:38" x14ac:dyDescent="0.3">
      <c r="AD1718" s="13">
        <v>0.51500000000000001</v>
      </c>
      <c r="AE1718" s="7">
        <v>-2.7533E-6</v>
      </c>
      <c r="AF1718" s="7">
        <v>-3.1229600000000002E-6</v>
      </c>
      <c r="AG1718" s="7">
        <v>-1.5649900000000001E-5</v>
      </c>
      <c r="AH1718" s="7">
        <v>-7.3574400000000003E-6</v>
      </c>
      <c r="AJ1718" s="13">
        <v>0.61599999999999999</v>
      </c>
      <c r="AK1718" s="7">
        <v>-1.27195E-6</v>
      </c>
      <c r="AL1718" s="7">
        <v>-1.27344E-6</v>
      </c>
    </row>
    <row r="1719" spans="30:38" x14ac:dyDescent="0.3">
      <c r="AD1719" s="13">
        <v>0.51600000000000001</v>
      </c>
      <c r="AE1719" s="7">
        <v>-2.7278099999999998E-6</v>
      </c>
      <c r="AF1719" s="7">
        <v>-3.1548299999999998E-6</v>
      </c>
      <c r="AG1719" s="7">
        <v>-1.57359E-5</v>
      </c>
      <c r="AH1719" s="7">
        <v>-7.3956799999999996E-6</v>
      </c>
      <c r="AJ1719" s="13">
        <v>0.61699999999999999</v>
      </c>
      <c r="AK1719" s="7">
        <v>-1.27578E-6</v>
      </c>
      <c r="AL1719" s="7">
        <v>-1.27562E-6</v>
      </c>
    </row>
    <row r="1720" spans="30:38" x14ac:dyDescent="0.3">
      <c r="AD1720" s="13">
        <v>0.51700000000000002</v>
      </c>
      <c r="AE1720" s="7">
        <v>-2.7214400000000002E-6</v>
      </c>
      <c r="AF1720" s="7">
        <v>-3.1611999999999999E-6</v>
      </c>
      <c r="AG1720" s="7">
        <v>-1.5783699999999999E-5</v>
      </c>
      <c r="AH1720" s="7">
        <v>-7.4415699999999996E-6</v>
      </c>
      <c r="AJ1720" s="13">
        <v>0.61799999999999999</v>
      </c>
      <c r="AK1720" s="7">
        <v>-1.2777000000000001E-6</v>
      </c>
      <c r="AL1720" s="7">
        <v>-1.2778099999999999E-6</v>
      </c>
    </row>
    <row r="1721" spans="30:38" x14ac:dyDescent="0.3">
      <c r="AD1721" s="13">
        <v>0.51800000000000002</v>
      </c>
      <c r="AE1721" s="7">
        <v>-2.7533E-6</v>
      </c>
      <c r="AF1721" s="7">
        <v>-3.1357100000000002E-6</v>
      </c>
      <c r="AG1721" s="7">
        <v>-1.58506E-5</v>
      </c>
      <c r="AH1721" s="7">
        <v>-7.4415699999999996E-6</v>
      </c>
      <c r="AJ1721" s="13">
        <v>0.61899999999999999</v>
      </c>
      <c r="AK1721" s="7">
        <v>-1.2796199999999999E-6</v>
      </c>
      <c r="AL1721" s="7">
        <v>-1.28E-6</v>
      </c>
    </row>
    <row r="1722" spans="30:38" x14ac:dyDescent="0.3">
      <c r="AD1722" s="13">
        <v>0.51900000000000002</v>
      </c>
      <c r="AE1722" s="7">
        <v>-2.7341799999999999E-6</v>
      </c>
      <c r="AF1722" s="7">
        <v>-3.1548299999999998E-6</v>
      </c>
      <c r="AG1722" s="7">
        <v>-1.5917500000000001E-5</v>
      </c>
      <c r="AH1722" s="7">
        <v>-7.4492200000000003E-6</v>
      </c>
      <c r="AJ1722" s="13">
        <v>0.62</v>
      </c>
      <c r="AK1722" s="7">
        <v>-1.28346E-6</v>
      </c>
      <c r="AL1722" s="7">
        <v>-1.2821800000000001E-6</v>
      </c>
    </row>
    <row r="1723" spans="30:38" x14ac:dyDescent="0.3">
      <c r="AD1723" s="13">
        <v>0.52</v>
      </c>
      <c r="AE1723" s="7">
        <v>-2.76605E-6</v>
      </c>
      <c r="AF1723" s="7">
        <v>-3.1484499999999999E-6</v>
      </c>
      <c r="AG1723" s="7">
        <v>-1.5984499999999999E-5</v>
      </c>
      <c r="AH1723" s="7">
        <v>-7.4951100000000003E-6</v>
      </c>
      <c r="AJ1723" s="13">
        <v>0.621</v>
      </c>
      <c r="AK1723" s="7">
        <v>-1.2853800000000001E-6</v>
      </c>
      <c r="AL1723" s="7">
        <v>-1.28437E-6</v>
      </c>
    </row>
    <row r="1724" spans="30:38" x14ac:dyDescent="0.3">
      <c r="AD1724" s="13">
        <v>0.52100000000000002</v>
      </c>
      <c r="AE1724" s="7">
        <v>-2.7788E-6</v>
      </c>
      <c r="AF1724" s="7">
        <v>-3.1293299999999998E-6</v>
      </c>
      <c r="AG1724" s="7">
        <v>-1.6080099999999999E-5</v>
      </c>
      <c r="AH1724" s="7">
        <v>-7.5333499999999996E-6</v>
      </c>
      <c r="AJ1724" s="13">
        <v>0.622</v>
      </c>
      <c r="AK1724" s="7">
        <v>-1.2853800000000001E-6</v>
      </c>
      <c r="AL1724" s="7">
        <v>-1.28655E-6</v>
      </c>
    </row>
    <row r="1725" spans="30:38" x14ac:dyDescent="0.3">
      <c r="AD1725" s="13">
        <v>0.52200000000000002</v>
      </c>
      <c r="AE1725" s="7">
        <v>-2.7341799999999999E-6</v>
      </c>
      <c r="AF1725" s="7">
        <v>-3.1229600000000002E-6</v>
      </c>
      <c r="AG1725" s="7">
        <v>-1.61565E-5</v>
      </c>
      <c r="AH1725" s="7">
        <v>-7.56394E-6</v>
      </c>
      <c r="AJ1725" s="13">
        <v>0.623</v>
      </c>
      <c r="AK1725" s="7">
        <v>-1.2872999999999999E-6</v>
      </c>
      <c r="AL1725" s="7">
        <v>-1.2887400000000001E-6</v>
      </c>
    </row>
    <row r="1726" spans="30:38" x14ac:dyDescent="0.3">
      <c r="AD1726" s="13">
        <v>0.52300000000000002</v>
      </c>
      <c r="AE1726" s="7">
        <v>-2.7405599999999998E-6</v>
      </c>
      <c r="AF1726" s="7">
        <v>-3.1357100000000002E-6</v>
      </c>
      <c r="AG1726" s="7">
        <v>-1.6213900000000001E-5</v>
      </c>
      <c r="AH1726" s="7">
        <v>-7.6021800000000001E-6</v>
      </c>
      <c r="AJ1726" s="13">
        <v>0.624</v>
      </c>
      <c r="AK1726" s="7">
        <v>-1.29113E-6</v>
      </c>
      <c r="AL1726" s="7">
        <v>-1.29093E-6</v>
      </c>
    </row>
    <row r="1727" spans="30:38" x14ac:dyDescent="0.3">
      <c r="AD1727" s="13">
        <v>0.52400000000000002</v>
      </c>
      <c r="AE1727" s="7">
        <v>-2.7469299999999999E-6</v>
      </c>
      <c r="AF1727" s="7">
        <v>-3.1548299999999998E-6</v>
      </c>
      <c r="AG1727" s="7">
        <v>-1.6271300000000001E-5</v>
      </c>
      <c r="AH1727" s="7">
        <v>-7.6557099999999992E-6</v>
      </c>
      <c r="AJ1727" s="13">
        <v>0.625</v>
      </c>
      <c r="AK1727" s="7">
        <v>-1.2930500000000001E-6</v>
      </c>
      <c r="AL1727" s="7">
        <v>-1.2931200000000001E-6</v>
      </c>
    </row>
    <row r="1728" spans="30:38" x14ac:dyDescent="0.3">
      <c r="AD1728" s="13">
        <v>0.52500000000000002</v>
      </c>
      <c r="AE1728" s="7">
        <v>-2.7469299999999999E-6</v>
      </c>
      <c r="AF1728" s="7">
        <v>-3.1293299999999998E-6</v>
      </c>
      <c r="AG1728" s="7">
        <v>-1.6328600000000002E-5</v>
      </c>
      <c r="AH1728" s="7">
        <v>-7.6939499999999994E-6</v>
      </c>
      <c r="AJ1728" s="13">
        <v>0.626</v>
      </c>
      <c r="AK1728" s="7">
        <v>-1.2949699999999999E-6</v>
      </c>
      <c r="AL1728" s="7">
        <v>-1.29531E-6</v>
      </c>
    </row>
    <row r="1729" spans="30:38" x14ac:dyDescent="0.3">
      <c r="AD1729" s="13">
        <v>0.52600000000000002</v>
      </c>
      <c r="AE1729" s="7">
        <v>-2.76605E-6</v>
      </c>
      <c r="AF1729" s="7">
        <v>-3.1484499999999999E-6</v>
      </c>
      <c r="AG1729" s="7">
        <v>-1.6414700000000001E-5</v>
      </c>
      <c r="AH1729" s="7">
        <v>-7.7245500000000004E-6</v>
      </c>
      <c r="AJ1729" s="13">
        <v>0.627</v>
      </c>
      <c r="AK1729" s="7">
        <v>-1.29689E-6</v>
      </c>
      <c r="AL1729" s="7">
        <v>-1.2975000000000001E-6</v>
      </c>
    </row>
    <row r="1730" spans="30:38" x14ac:dyDescent="0.3">
      <c r="AD1730" s="13">
        <v>0.52700000000000002</v>
      </c>
      <c r="AE1730" s="7">
        <v>-2.76605E-6</v>
      </c>
      <c r="AF1730" s="7">
        <v>-3.1420799999999998E-6</v>
      </c>
      <c r="AG1730" s="7">
        <v>-1.6472000000000001E-5</v>
      </c>
      <c r="AH1730" s="7">
        <v>-7.7780799999999996E-6</v>
      </c>
      <c r="AJ1730" s="13">
        <v>0.628</v>
      </c>
      <c r="AK1730" s="7">
        <v>-1.29881E-6</v>
      </c>
      <c r="AL1730" s="7">
        <v>-1.2996799999999999E-6</v>
      </c>
    </row>
    <row r="1731" spans="30:38" x14ac:dyDescent="0.3">
      <c r="AD1731" s="13">
        <v>0.52800000000000002</v>
      </c>
      <c r="AE1731" s="7">
        <v>-2.77242E-6</v>
      </c>
      <c r="AF1731" s="7">
        <v>-3.1038400000000001E-6</v>
      </c>
      <c r="AG1731" s="7">
        <v>-1.65103E-5</v>
      </c>
      <c r="AH1731" s="7">
        <v>-7.8086800000000006E-6</v>
      </c>
      <c r="AJ1731" s="13">
        <v>0.629</v>
      </c>
      <c r="AK1731" s="7">
        <v>-1.3026400000000001E-6</v>
      </c>
      <c r="AL1731" s="7">
        <v>-1.30187E-6</v>
      </c>
    </row>
    <row r="1732" spans="30:38" x14ac:dyDescent="0.3">
      <c r="AD1732" s="13">
        <v>0.52900000000000003</v>
      </c>
      <c r="AE1732" s="7">
        <v>-2.7788E-6</v>
      </c>
      <c r="AF1732" s="7">
        <v>-3.1165900000000001E-6</v>
      </c>
      <c r="AG1732" s="7">
        <v>-1.6577200000000001E-5</v>
      </c>
      <c r="AH1732" s="7">
        <v>-7.8316199999999994E-6</v>
      </c>
      <c r="AJ1732" s="13">
        <v>0.63</v>
      </c>
      <c r="AK1732" s="7">
        <v>-1.3045599999999999E-6</v>
      </c>
      <c r="AL1732" s="7">
        <v>-1.3040600000000001E-6</v>
      </c>
    </row>
    <row r="1733" spans="30:38" x14ac:dyDescent="0.3">
      <c r="AD1733" s="13">
        <v>0.53</v>
      </c>
      <c r="AE1733" s="7">
        <v>-2.7915400000000001E-6</v>
      </c>
      <c r="AF1733" s="7">
        <v>-3.1611999999999999E-6</v>
      </c>
      <c r="AG1733" s="7">
        <v>-1.6653699999999999E-5</v>
      </c>
      <c r="AH1733" s="7">
        <v>-7.8775099999999994E-6</v>
      </c>
      <c r="AJ1733" s="13">
        <v>0.63100000000000001</v>
      </c>
      <c r="AK1733" s="7">
        <v>-1.30648E-6</v>
      </c>
      <c r="AL1733" s="7">
        <v>-1.3062399999999999E-6</v>
      </c>
    </row>
    <row r="1734" spans="30:38" x14ac:dyDescent="0.3">
      <c r="AD1734" s="13">
        <v>0.53100000000000003</v>
      </c>
      <c r="AE1734" s="7">
        <v>-2.8042900000000001E-6</v>
      </c>
      <c r="AF1734" s="7">
        <v>-3.1866900000000001E-6</v>
      </c>
      <c r="AG1734" s="7">
        <v>-1.6730100000000001E-5</v>
      </c>
      <c r="AH1734" s="7">
        <v>-7.9157499999999996E-6</v>
      </c>
      <c r="AJ1734" s="13">
        <v>0.63200000000000001</v>
      </c>
      <c r="AK1734" s="7">
        <v>-1.3084E-6</v>
      </c>
      <c r="AL1734" s="7">
        <v>-1.30842E-6</v>
      </c>
    </row>
    <row r="1735" spans="30:38" x14ac:dyDescent="0.3">
      <c r="AD1735" s="13">
        <v>0.53200000000000003</v>
      </c>
      <c r="AE1735" s="7">
        <v>-2.8170400000000001E-6</v>
      </c>
      <c r="AF1735" s="7">
        <v>-3.16757E-6</v>
      </c>
      <c r="AG1735" s="7">
        <v>-1.6806599999999999E-5</v>
      </c>
      <c r="AH1735" s="7">
        <v>-7.9692800000000004E-6</v>
      </c>
      <c r="AJ1735" s="13">
        <v>0.63300000000000001</v>
      </c>
      <c r="AK1735" s="7">
        <v>-1.3103200000000001E-6</v>
      </c>
      <c r="AL1735" s="7">
        <v>-1.3106100000000001E-6</v>
      </c>
    </row>
    <row r="1736" spans="30:38" x14ac:dyDescent="0.3">
      <c r="AD1736" s="13">
        <v>0.53300000000000003</v>
      </c>
      <c r="AE1736" s="7">
        <v>-2.86165E-6</v>
      </c>
      <c r="AF1736" s="7">
        <v>-3.1484499999999999E-6</v>
      </c>
      <c r="AG1736" s="7">
        <v>-1.6864E-5</v>
      </c>
      <c r="AH1736" s="7">
        <v>-7.9769300000000002E-6</v>
      </c>
      <c r="AJ1736" s="13">
        <v>0.63400000000000001</v>
      </c>
      <c r="AK1736" s="7">
        <v>-1.3141499999999999E-6</v>
      </c>
      <c r="AL1736" s="7">
        <v>-1.3127900000000001E-6</v>
      </c>
    </row>
    <row r="1737" spans="30:38" x14ac:dyDescent="0.3">
      <c r="AD1737" s="13">
        <v>0.53400000000000003</v>
      </c>
      <c r="AE1737" s="7">
        <v>-2.86165E-6</v>
      </c>
      <c r="AF1737" s="7">
        <v>-3.1611999999999999E-6</v>
      </c>
      <c r="AG1737" s="7">
        <v>-1.6940500000000002E-5</v>
      </c>
      <c r="AH1737" s="7">
        <v>-7.9998799999999997E-6</v>
      </c>
      <c r="AJ1737" s="13">
        <v>0.63500000000000001</v>
      </c>
      <c r="AK1737" s="7">
        <v>-1.31607E-6</v>
      </c>
      <c r="AL1737" s="7">
        <v>-1.3149600000000001E-6</v>
      </c>
    </row>
    <row r="1738" spans="30:38" x14ac:dyDescent="0.3">
      <c r="AD1738" s="13">
        <v>0.53500000000000003</v>
      </c>
      <c r="AE1738" s="7">
        <v>-2.8297799999999999E-6</v>
      </c>
      <c r="AF1738" s="7">
        <v>-3.2121900000000001E-6</v>
      </c>
      <c r="AG1738" s="7">
        <v>-1.70265E-5</v>
      </c>
      <c r="AH1738" s="7">
        <v>-8.0534199999999995E-6</v>
      </c>
      <c r="AJ1738" s="13">
        <v>0.63600000000000001</v>
      </c>
      <c r="AK1738" s="7">
        <v>-1.31607E-6</v>
      </c>
      <c r="AL1738" s="7">
        <v>-1.3171399999999999E-6</v>
      </c>
    </row>
    <row r="1739" spans="30:38" x14ac:dyDescent="0.3">
      <c r="AD1739" s="13">
        <v>0.53600000000000003</v>
      </c>
      <c r="AE1739" s="7">
        <v>-2.8361599999999998E-6</v>
      </c>
      <c r="AF1739" s="7">
        <v>-3.2376799999999998E-6</v>
      </c>
      <c r="AG1739" s="7">
        <v>-1.7102999999999999E-5</v>
      </c>
      <c r="AH1739" s="7">
        <v>-8.07636E-6</v>
      </c>
      <c r="AJ1739" s="13">
        <v>0.63700000000000001</v>
      </c>
      <c r="AK1739" s="7">
        <v>-1.3179900000000001E-6</v>
      </c>
      <c r="AL1739" s="7">
        <v>-1.3193100000000001E-6</v>
      </c>
    </row>
    <row r="1740" spans="30:38" x14ac:dyDescent="0.3">
      <c r="AD1740" s="13">
        <v>0.53700000000000003</v>
      </c>
      <c r="AE1740" s="7">
        <v>-2.8361599999999998E-6</v>
      </c>
      <c r="AF1740" s="7">
        <v>-3.1866900000000001E-6</v>
      </c>
      <c r="AG1740" s="7">
        <v>-1.71795E-5</v>
      </c>
      <c r="AH1740" s="7">
        <v>-8.1298999999999999E-6</v>
      </c>
      <c r="AJ1740" s="13">
        <v>0.63800000000000001</v>
      </c>
      <c r="AK1740" s="7">
        <v>-1.32183E-6</v>
      </c>
      <c r="AL1740" s="7">
        <v>-1.3214899999999999E-6</v>
      </c>
    </row>
    <row r="1741" spans="30:38" x14ac:dyDescent="0.3">
      <c r="AD1741" s="13">
        <v>0.53800000000000003</v>
      </c>
      <c r="AE1741" s="7">
        <v>-2.8425299999999999E-6</v>
      </c>
      <c r="AF1741" s="7">
        <v>-3.18032E-6</v>
      </c>
      <c r="AG1741" s="7">
        <v>-1.7236800000000001E-5</v>
      </c>
      <c r="AH1741" s="7">
        <v>-8.1834300000000007E-6</v>
      </c>
      <c r="AJ1741" s="13">
        <v>0.63900000000000001</v>
      </c>
      <c r="AK1741" s="7">
        <v>-1.32375E-6</v>
      </c>
      <c r="AL1741" s="7">
        <v>-1.3236600000000001E-6</v>
      </c>
    </row>
    <row r="1742" spans="30:38" x14ac:dyDescent="0.3">
      <c r="AD1742" s="13">
        <v>0.53900000000000003</v>
      </c>
      <c r="AE1742" s="7">
        <v>-2.8744E-6</v>
      </c>
      <c r="AF1742" s="7">
        <v>-3.2376799999999998E-6</v>
      </c>
      <c r="AG1742" s="7">
        <v>-1.7294200000000001E-5</v>
      </c>
      <c r="AH1742" s="7">
        <v>-8.2369700000000005E-6</v>
      </c>
      <c r="AJ1742" s="13">
        <v>0.64</v>
      </c>
      <c r="AK1742" s="7">
        <v>-1.32566E-6</v>
      </c>
      <c r="AL1742" s="7">
        <v>-1.3258300000000001E-6</v>
      </c>
    </row>
    <row r="1743" spans="30:38" x14ac:dyDescent="0.3">
      <c r="AD1743" s="13">
        <v>0.54</v>
      </c>
      <c r="AE1743" s="7">
        <v>-2.89352E-6</v>
      </c>
      <c r="AF1743" s="7">
        <v>-3.2313100000000002E-6</v>
      </c>
      <c r="AG1743" s="7">
        <v>-1.73707E-5</v>
      </c>
      <c r="AH1743" s="7">
        <v>-8.2828600000000005E-6</v>
      </c>
      <c r="AJ1743" s="13">
        <v>0.64100000000000001</v>
      </c>
      <c r="AK1743" s="7">
        <v>-1.3275800000000001E-6</v>
      </c>
      <c r="AL1743" s="7">
        <v>-1.328E-6</v>
      </c>
    </row>
    <row r="1744" spans="30:38" x14ac:dyDescent="0.3">
      <c r="AD1744" s="13">
        <v>0.54100000000000004</v>
      </c>
      <c r="AE1744" s="7">
        <v>-2.9253900000000001E-6</v>
      </c>
      <c r="AF1744" s="7">
        <v>-3.2440499999999999E-6</v>
      </c>
      <c r="AG1744" s="7">
        <v>-1.7466299999999999E-5</v>
      </c>
      <c r="AH1744" s="7">
        <v>-8.3057999999999993E-6</v>
      </c>
      <c r="AJ1744" s="13">
        <v>0.64200000000000002</v>
      </c>
      <c r="AK1744" s="7">
        <v>-1.3294999999999999E-6</v>
      </c>
      <c r="AL1744" s="7">
        <v>-1.33017E-6</v>
      </c>
    </row>
    <row r="1745" spans="30:38" x14ac:dyDescent="0.3">
      <c r="AD1745" s="13">
        <v>0.54200000000000004</v>
      </c>
      <c r="AE1745" s="7">
        <v>-2.9317600000000002E-6</v>
      </c>
      <c r="AF1745" s="7">
        <v>-3.1994400000000001E-6</v>
      </c>
      <c r="AG1745" s="7">
        <v>-1.7552300000000001E-5</v>
      </c>
      <c r="AH1745" s="7">
        <v>-8.3363899999999996E-6</v>
      </c>
      <c r="AJ1745" s="13">
        <v>0.64300000000000002</v>
      </c>
      <c r="AK1745" s="7">
        <v>-1.3333400000000001E-6</v>
      </c>
      <c r="AL1745" s="7">
        <v>-1.33234E-6</v>
      </c>
    </row>
    <row r="1746" spans="30:38" x14ac:dyDescent="0.3">
      <c r="AD1746" s="13">
        <v>0.54300000000000004</v>
      </c>
      <c r="AE1746" s="7">
        <v>-2.89352E-6</v>
      </c>
      <c r="AF1746" s="7">
        <v>-3.1994400000000001E-6</v>
      </c>
      <c r="AG1746" s="7">
        <v>-1.7619199999999999E-5</v>
      </c>
      <c r="AH1746" s="7">
        <v>-8.3516899999999993E-6</v>
      </c>
      <c r="AJ1746" s="13">
        <v>0.64400000000000002</v>
      </c>
      <c r="AK1746" s="7">
        <v>-1.3352599999999999E-6</v>
      </c>
      <c r="AL1746" s="7">
        <v>-1.3345000000000001E-6</v>
      </c>
    </row>
    <row r="1747" spans="30:38" x14ac:dyDescent="0.3">
      <c r="AD1747" s="13">
        <v>0.54400000000000004</v>
      </c>
      <c r="AE1747" s="7">
        <v>-2.90627E-6</v>
      </c>
      <c r="AF1747" s="7">
        <v>-3.2504299999999998E-6</v>
      </c>
      <c r="AG1747" s="7">
        <v>-1.76862E-5</v>
      </c>
      <c r="AH1747" s="7">
        <v>-8.3975799999999993E-6</v>
      </c>
      <c r="AJ1747" s="13">
        <v>0.64500000000000002</v>
      </c>
      <c r="AK1747" s="7">
        <v>-1.33718E-6</v>
      </c>
      <c r="AL1747" s="7">
        <v>-1.33666E-6</v>
      </c>
    </row>
    <row r="1748" spans="30:38" x14ac:dyDescent="0.3">
      <c r="AD1748" s="13">
        <v>0.54500000000000004</v>
      </c>
      <c r="AE1748" s="7">
        <v>-2.9317600000000002E-6</v>
      </c>
      <c r="AF1748" s="7">
        <v>-3.2121900000000001E-6</v>
      </c>
      <c r="AG1748" s="7">
        <v>-1.7772199999999999E-5</v>
      </c>
      <c r="AH1748" s="7">
        <v>-8.4511100000000001E-6</v>
      </c>
      <c r="AJ1748" s="13">
        <v>0.64600000000000002</v>
      </c>
      <c r="AK1748" s="7">
        <v>-1.33909E-6</v>
      </c>
      <c r="AL1748" s="7">
        <v>-1.3388100000000001E-6</v>
      </c>
    </row>
    <row r="1749" spans="30:38" x14ac:dyDescent="0.3">
      <c r="AD1749" s="13">
        <v>0.54600000000000004</v>
      </c>
      <c r="AE1749" s="7">
        <v>-2.9317600000000002E-6</v>
      </c>
      <c r="AF1749" s="7">
        <v>-3.2376799999999998E-6</v>
      </c>
      <c r="AG1749" s="7">
        <v>-1.7858200000000001E-5</v>
      </c>
      <c r="AH1749" s="7">
        <v>-8.4817099999999995E-6</v>
      </c>
      <c r="AJ1749" s="13">
        <v>0.64700000000000002</v>
      </c>
      <c r="AK1749" s="7">
        <v>-1.34101E-6</v>
      </c>
      <c r="AL1749" s="7">
        <v>-1.3409599999999999E-6</v>
      </c>
    </row>
    <row r="1750" spans="30:38" x14ac:dyDescent="0.3">
      <c r="AD1750" s="13">
        <v>0.54700000000000004</v>
      </c>
      <c r="AE1750" s="7">
        <v>-2.9445100000000002E-6</v>
      </c>
      <c r="AF1750" s="7">
        <v>-3.2631799999999998E-6</v>
      </c>
      <c r="AG1750" s="7">
        <v>-1.79347E-5</v>
      </c>
      <c r="AH1750" s="7">
        <v>-8.5275900000000005E-6</v>
      </c>
      <c r="AJ1750" s="13">
        <v>0.64800000000000002</v>
      </c>
      <c r="AK1750" s="7">
        <v>-1.3429300000000001E-6</v>
      </c>
      <c r="AL1750" s="7">
        <v>-1.34312E-6</v>
      </c>
    </row>
    <row r="1751" spans="30:38" x14ac:dyDescent="0.3">
      <c r="AD1751" s="13">
        <v>0.54800000000000004</v>
      </c>
      <c r="AE1751" s="7">
        <v>-2.9572499999999999E-6</v>
      </c>
      <c r="AF1751" s="7">
        <v>-3.2567999999999999E-6</v>
      </c>
      <c r="AG1751" s="7">
        <v>-1.8011200000000001E-5</v>
      </c>
      <c r="AH1751" s="7">
        <v>-8.55054E-6</v>
      </c>
      <c r="AJ1751" s="13">
        <v>0.64900000000000002</v>
      </c>
      <c r="AK1751" s="7">
        <v>-1.3448499999999999E-6</v>
      </c>
      <c r="AL1751" s="7">
        <v>-1.34526E-6</v>
      </c>
    </row>
    <row r="1752" spans="30:38" x14ac:dyDescent="0.3">
      <c r="AD1752" s="13">
        <v>0.54900000000000004</v>
      </c>
      <c r="AE1752" s="7">
        <v>-2.9636299999999999E-6</v>
      </c>
      <c r="AF1752" s="7">
        <v>-3.3077900000000001E-6</v>
      </c>
      <c r="AG1752" s="7">
        <v>-1.80972E-5</v>
      </c>
      <c r="AH1752" s="7">
        <v>-8.6040700000000008E-6</v>
      </c>
      <c r="AJ1752" s="13">
        <v>0.65</v>
      </c>
      <c r="AK1752" s="7">
        <v>-1.34869E-6</v>
      </c>
      <c r="AL1752" s="7">
        <v>-1.3474E-6</v>
      </c>
    </row>
    <row r="1753" spans="30:38" x14ac:dyDescent="0.3">
      <c r="AD1753" s="13">
        <v>0.55000000000000004</v>
      </c>
      <c r="AE1753" s="7">
        <v>-2.9445100000000002E-6</v>
      </c>
      <c r="AF1753" s="7">
        <v>-3.3269100000000001E-6</v>
      </c>
      <c r="AG1753" s="7">
        <v>-1.8173699999999998E-5</v>
      </c>
      <c r="AH1753" s="7">
        <v>-8.6576100000000006E-6</v>
      </c>
      <c r="AJ1753" s="13">
        <v>0.65100000000000002</v>
      </c>
      <c r="AK1753" s="7">
        <v>-1.3506E-6</v>
      </c>
      <c r="AL1753" s="7">
        <v>-1.34954E-6</v>
      </c>
    </row>
    <row r="1754" spans="30:38" x14ac:dyDescent="0.3">
      <c r="AD1754" s="13">
        <v>0.55100000000000005</v>
      </c>
      <c r="AE1754" s="7">
        <v>-2.9317600000000002E-6</v>
      </c>
      <c r="AF1754" s="7">
        <v>-3.3332799999999998E-6</v>
      </c>
      <c r="AG1754" s="7">
        <v>-1.8259800000000001E-5</v>
      </c>
      <c r="AH1754" s="7">
        <v>-8.6805499999999994E-6</v>
      </c>
      <c r="AJ1754" s="13">
        <v>0.65200000000000002</v>
      </c>
      <c r="AK1754" s="7">
        <v>-1.3506E-6</v>
      </c>
      <c r="AL1754" s="7">
        <v>-1.35168E-6</v>
      </c>
    </row>
    <row r="1755" spans="30:38" x14ac:dyDescent="0.3">
      <c r="AD1755" s="13">
        <v>0.55200000000000005</v>
      </c>
      <c r="AE1755" s="7">
        <v>-2.9317600000000002E-6</v>
      </c>
      <c r="AF1755" s="7">
        <v>-3.3460299999999998E-6</v>
      </c>
      <c r="AG1755" s="7">
        <v>-1.8374499999999998E-5</v>
      </c>
      <c r="AH1755" s="7">
        <v>-8.7417400000000008E-6</v>
      </c>
      <c r="AJ1755" s="13">
        <v>0.65300000000000002</v>
      </c>
      <c r="AK1755" s="7">
        <v>-1.3525200000000001E-6</v>
      </c>
      <c r="AL1755" s="7">
        <v>-1.3538099999999999E-6</v>
      </c>
    </row>
    <row r="1756" spans="30:38" x14ac:dyDescent="0.3">
      <c r="AD1756" s="13">
        <v>0.55300000000000005</v>
      </c>
      <c r="AE1756" s="7">
        <v>-2.9381299999999999E-6</v>
      </c>
      <c r="AF1756" s="7">
        <v>-3.3396600000000001E-6</v>
      </c>
      <c r="AG1756" s="7">
        <v>-1.8470100000000001E-5</v>
      </c>
      <c r="AH1756" s="7">
        <v>-8.7799799999999992E-6</v>
      </c>
      <c r="AJ1756" s="13">
        <v>0.65400000000000003</v>
      </c>
      <c r="AK1756" s="7">
        <v>-1.35636E-6</v>
      </c>
      <c r="AL1756" s="7">
        <v>-1.3559400000000001E-6</v>
      </c>
    </row>
    <row r="1757" spans="30:38" x14ac:dyDescent="0.3">
      <c r="AD1757" s="13">
        <v>0.55400000000000005</v>
      </c>
      <c r="AE1757" s="7">
        <v>-2.9572499999999999E-6</v>
      </c>
      <c r="AF1757" s="7">
        <v>-3.3141600000000001E-6</v>
      </c>
      <c r="AG1757" s="7">
        <v>-1.8527400000000002E-5</v>
      </c>
      <c r="AH1757" s="7">
        <v>-8.8182199999999994E-6</v>
      </c>
      <c r="AJ1757" s="13">
        <v>0.65500000000000003</v>
      </c>
      <c r="AK1757" s="7">
        <v>-1.3582800000000001E-6</v>
      </c>
      <c r="AL1757" s="7">
        <v>-1.3580599999999999E-6</v>
      </c>
    </row>
    <row r="1758" spans="30:38" x14ac:dyDescent="0.3">
      <c r="AD1758" s="13">
        <v>0.55500000000000005</v>
      </c>
      <c r="AE1758" s="7">
        <v>-2.97637E-6</v>
      </c>
      <c r="AF1758" s="7">
        <v>-3.3332799999999998E-6</v>
      </c>
      <c r="AG1758" s="7">
        <v>-1.8594399999999999E-5</v>
      </c>
      <c r="AH1758" s="7">
        <v>-8.8870499999999999E-6</v>
      </c>
      <c r="AJ1758" s="13">
        <v>0.65600000000000003</v>
      </c>
      <c r="AK1758" s="7">
        <v>-1.3582800000000001E-6</v>
      </c>
      <c r="AL1758" s="7">
        <v>-1.36018E-6</v>
      </c>
    </row>
    <row r="1759" spans="30:38" x14ac:dyDescent="0.3">
      <c r="AD1759" s="13">
        <v>0.55600000000000005</v>
      </c>
      <c r="AE1759" s="7">
        <v>-3.0273600000000002E-6</v>
      </c>
      <c r="AF1759" s="7">
        <v>-3.3651499999999999E-6</v>
      </c>
      <c r="AG1759" s="7">
        <v>-1.8699499999999999E-5</v>
      </c>
      <c r="AH1759" s="7">
        <v>-8.9558899999999994E-6</v>
      </c>
      <c r="AJ1759" s="13">
        <v>0.65700000000000003</v>
      </c>
      <c r="AK1759" s="7">
        <v>-1.36212E-6</v>
      </c>
      <c r="AL1759" s="7">
        <v>-1.3623000000000001E-6</v>
      </c>
    </row>
    <row r="1760" spans="30:38" x14ac:dyDescent="0.3">
      <c r="AD1760" s="13">
        <v>0.55700000000000005</v>
      </c>
      <c r="AE1760" s="7">
        <v>-3.0528499999999999E-6</v>
      </c>
      <c r="AF1760" s="7">
        <v>-3.3396600000000001E-6</v>
      </c>
      <c r="AG1760" s="7">
        <v>-1.8795099999999999E-5</v>
      </c>
      <c r="AH1760" s="7">
        <v>-9.0323699999999997E-6</v>
      </c>
      <c r="AJ1760" s="13">
        <v>0.65800000000000003</v>
      </c>
      <c r="AK1760" s="7">
        <v>-1.36595E-6</v>
      </c>
      <c r="AL1760" s="7">
        <v>-1.3644199999999999E-6</v>
      </c>
    </row>
    <row r="1761" spans="30:38" x14ac:dyDescent="0.3">
      <c r="AD1761" s="13">
        <v>0.55800000000000005</v>
      </c>
      <c r="AE1761" s="7">
        <v>-2.98912E-6</v>
      </c>
      <c r="AF1761" s="7">
        <v>-3.3205400000000001E-6</v>
      </c>
      <c r="AG1761" s="7">
        <v>-1.8871600000000001E-5</v>
      </c>
      <c r="AH1761" s="7">
        <v>-9.06296E-6</v>
      </c>
      <c r="AJ1761" s="13">
        <v>0.65900000000000003</v>
      </c>
      <c r="AK1761" s="7">
        <v>-1.36595E-6</v>
      </c>
      <c r="AL1761" s="7">
        <v>-1.3665299999999999E-6</v>
      </c>
    </row>
    <row r="1762" spans="30:38" x14ac:dyDescent="0.3">
      <c r="AD1762" s="13">
        <v>0.55900000000000005</v>
      </c>
      <c r="AE1762" s="7">
        <v>-2.9508799999999999E-6</v>
      </c>
      <c r="AF1762" s="7">
        <v>-3.3396600000000001E-6</v>
      </c>
      <c r="AG1762" s="7">
        <v>-1.8938499999999998E-5</v>
      </c>
      <c r="AH1762" s="7">
        <v>-9.0935500000000004E-6</v>
      </c>
      <c r="AJ1762" s="13">
        <v>0.66</v>
      </c>
      <c r="AK1762" s="7">
        <v>-1.3678700000000001E-6</v>
      </c>
      <c r="AL1762" s="7">
        <v>-1.36864E-6</v>
      </c>
    </row>
    <row r="1763" spans="30:38" x14ac:dyDescent="0.3">
      <c r="AD1763" s="13">
        <v>0.56000000000000005</v>
      </c>
      <c r="AE1763" s="7">
        <v>-3.0146100000000002E-6</v>
      </c>
      <c r="AF1763" s="7">
        <v>-3.37152E-6</v>
      </c>
      <c r="AG1763" s="7">
        <v>-1.9034100000000001E-5</v>
      </c>
      <c r="AH1763" s="7">
        <v>-9.1623799999999992E-6</v>
      </c>
      <c r="AJ1763" s="13">
        <v>0.66100000000000003</v>
      </c>
      <c r="AK1763" s="7">
        <v>-1.37171E-6</v>
      </c>
      <c r="AL1763" s="7">
        <v>-1.37075E-6</v>
      </c>
    </row>
    <row r="1764" spans="30:38" x14ac:dyDescent="0.3">
      <c r="AD1764" s="13">
        <v>0.56100000000000005</v>
      </c>
      <c r="AE1764" s="7">
        <v>-3.0528499999999999E-6</v>
      </c>
      <c r="AF1764" s="7">
        <v>-3.39702E-6</v>
      </c>
      <c r="AG1764" s="7">
        <v>-1.9129700000000001E-5</v>
      </c>
      <c r="AH1764" s="7">
        <v>-9.2006199999999993E-6</v>
      </c>
      <c r="AJ1764" s="13">
        <v>0.66200000000000003</v>
      </c>
      <c r="AK1764" s="7">
        <v>-1.3736300000000001E-6</v>
      </c>
      <c r="AL1764" s="7">
        <v>-1.37286E-6</v>
      </c>
    </row>
    <row r="1765" spans="30:38" x14ac:dyDescent="0.3">
      <c r="AD1765" s="13">
        <v>0.56200000000000006</v>
      </c>
      <c r="AE1765" s="7">
        <v>-3.0655999999999999E-6</v>
      </c>
      <c r="AF1765" s="7">
        <v>-3.39702E-6</v>
      </c>
      <c r="AG1765" s="7">
        <v>-1.9196599999999998E-5</v>
      </c>
      <c r="AH1765" s="7">
        <v>-9.2694600000000005E-6</v>
      </c>
      <c r="AJ1765" s="13">
        <v>0.66300000000000003</v>
      </c>
      <c r="AK1765" s="7">
        <v>-1.3736300000000001E-6</v>
      </c>
      <c r="AL1765" s="7">
        <v>-1.3749599999999999E-6</v>
      </c>
    </row>
    <row r="1766" spans="30:38" x14ac:dyDescent="0.3">
      <c r="AD1766" s="13">
        <v>0.56299999999999994</v>
      </c>
      <c r="AE1766" s="7">
        <v>-3.07197E-6</v>
      </c>
      <c r="AF1766" s="7">
        <v>-3.3778999999999999E-6</v>
      </c>
      <c r="AG1766" s="7">
        <v>-1.92731E-5</v>
      </c>
      <c r="AH1766" s="7">
        <v>-9.3459399999999992E-6</v>
      </c>
      <c r="AJ1766" s="13">
        <v>0.66400000000000003</v>
      </c>
      <c r="AK1766" s="7">
        <v>-1.3774599999999999E-6</v>
      </c>
      <c r="AL1766" s="7">
        <v>-1.3770600000000001E-6</v>
      </c>
    </row>
    <row r="1767" spans="30:38" x14ac:dyDescent="0.3">
      <c r="AD1767" s="13">
        <v>0.56399999999999995</v>
      </c>
      <c r="AE1767" s="7">
        <v>-3.07197E-6</v>
      </c>
      <c r="AF1767" s="7">
        <v>-3.4097600000000001E-6</v>
      </c>
      <c r="AG1767" s="7">
        <v>-1.93687E-5</v>
      </c>
      <c r="AH1767" s="7">
        <v>-9.3765299999999995E-6</v>
      </c>
      <c r="AJ1767" s="13">
        <v>0.66500000000000004</v>
      </c>
      <c r="AK1767" s="7">
        <v>-1.3813E-6</v>
      </c>
      <c r="AL1767" s="7">
        <v>-1.37916E-6</v>
      </c>
    </row>
    <row r="1768" spans="30:38" x14ac:dyDescent="0.3">
      <c r="AD1768" s="13">
        <v>0.56499999999999995</v>
      </c>
      <c r="AE1768" s="7">
        <v>-3.07197E-6</v>
      </c>
      <c r="AF1768" s="7">
        <v>-3.40339E-6</v>
      </c>
      <c r="AG1768" s="7">
        <v>-1.9454799999999999E-5</v>
      </c>
      <c r="AH1768" s="7">
        <v>-9.4071199999999998E-6</v>
      </c>
      <c r="AJ1768" s="13">
        <v>0.66600000000000004</v>
      </c>
      <c r="AK1768" s="7">
        <v>-1.3813E-6</v>
      </c>
      <c r="AL1768" s="7">
        <v>-1.38126E-6</v>
      </c>
    </row>
    <row r="1769" spans="30:38" x14ac:dyDescent="0.3">
      <c r="AD1769" s="13">
        <v>0.56599999999999995</v>
      </c>
      <c r="AE1769" s="7">
        <v>-3.07197E-6</v>
      </c>
      <c r="AF1769" s="7">
        <v>-3.41614E-6</v>
      </c>
      <c r="AG1769" s="7">
        <v>-1.9540800000000001E-5</v>
      </c>
      <c r="AH1769" s="7">
        <v>-9.4300699999999993E-6</v>
      </c>
      <c r="AJ1769" s="13">
        <v>0.66700000000000004</v>
      </c>
      <c r="AK1769" s="7">
        <v>-1.3813E-6</v>
      </c>
      <c r="AL1769" s="7">
        <v>-1.3833599999999999E-6</v>
      </c>
    </row>
    <row r="1770" spans="30:38" x14ac:dyDescent="0.3">
      <c r="AD1770" s="13">
        <v>0.56699999999999995</v>
      </c>
      <c r="AE1770" s="7">
        <v>-3.08472E-6</v>
      </c>
      <c r="AF1770" s="7">
        <v>-3.4352600000000001E-6</v>
      </c>
      <c r="AG1770" s="7">
        <v>-1.9655499999999998E-5</v>
      </c>
      <c r="AH1770" s="7">
        <v>-9.49125E-6</v>
      </c>
      <c r="AJ1770" s="13">
        <v>0.66800000000000004</v>
      </c>
      <c r="AK1770" s="7">
        <v>-1.3851399999999999E-6</v>
      </c>
      <c r="AL1770" s="7">
        <v>-1.3854600000000001E-6</v>
      </c>
    </row>
    <row r="1771" spans="30:38" x14ac:dyDescent="0.3">
      <c r="AD1771" s="13">
        <v>0.56799999999999995</v>
      </c>
      <c r="AE1771" s="7">
        <v>-3.09747E-6</v>
      </c>
      <c r="AF1771" s="7">
        <v>-3.4288800000000002E-6</v>
      </c>
      <c r="AG1771" s="7">
        <v>-1.9760699999999999E-5</v>
      </c>
      <c r="AH1771" s="7">
        <v>-9.5753800000000001E-6</v>
      </c>
      <c r="AJ1771" s="13">
        <v>0.66900000000000004</v>
      </c>
      <c r="AK1771" s="7">
        <v>-1.38897E-6</v>
      </c>
      <c r="AL1771" s="7">
        <v>-1.38755E-6</v>
      </c>
    </row>
    <row r="1772" spans="30:38" x14ac:dyDescent="0.3">
      <c r="AD1772" s="13">
        <v>0.56899999999999995</v>
      </c>
      <c r="AE1772" s="7">
        <v>-3.1165900000000001E-6</v>
      </c>
      <c r="AF1772" s="7">
        <v>-3.40339E-6</v>
      </c>
      <c r="AG1772" s="7">
        <v>-1.98372E-5</v>
      </c>
      <c r="AH1772" s="7">
        <v>-9.62892E-6</v>
      </c>
      <c r="AJ1772" s="13">
        <v>0.67</v>
      </c>
      <c r="AK1772" s="7">
        <v>-1.38897E-6</v>
      </c>
      <c r="AL1772" s="7">
        <v>-1.3896499999999999E-6</v>
      </c>
    </row>
    <row r="1773" spans="30:38" x14ac:dyDescent="0.3">
      <c r="AD1773" s="13">
        <v>0.56999999999999995</v>
      </c>
      <c r="AE1773" s="7">
        <v>-3.1229600000000002E-6</v>
      </c>
      <c r="AF1773" s="7">
        <v>-3.4288800000000002E-6</v>
      </c>
      <c r="AG1773" s="7">
        <v>-1.9913699999999999E-5</v>
      </c>
      <c r="AH1773" s="7">
        <v>-9.6595100000000003E-6</v>
      </c>
      <c r="AJ1773" s="13">
        <v>0.67100000000000004</v>
      </c>
      <c r="AK1773" s="7">
        <v>-1.39089E-6</v>
      </c>
      <c r="AL1773" s="7">
        <v>-1.39174E-6</v>
      </c>
    </row>
    <row r="1774" spans="30:38" x14ac:dyDescent="0.3">
      <c r="AD1774" s="13">
        <v>0.57099999999999995</v>
      </c>
      <c r="AE1774" s="7">
        <v>-3.1548299999999998E-6</v>
      </c>
      <c r="AF1774" s="7">
        <v>-3.4926199999999999E-6</v>
      </c>
      <c r="AG1774" s="7">
        <v>-2.00284E-5</v>
      </c>
      <c r="AH1774" s="7">
        <v>-9.7054000000000003E-6</v>
      </c>
      <c r="AJ1774" s="13">
        <v>0.67200000000000004</v>
      </c>
      <c r="AK1774" s="7">
        <v>-1.3947299999999999E-6</v>
      </c>
      <c r="AL1774" s="7">
        <v>-1.3938300000000001E-6</v>
      </c>
    </row>
    <row r="1775" spans="30:38" x14ac:dyDescent="0.3">
      <c r="AD1775" s="13">
        <v>0.57199999999999995</v>
      </c>
      <c r="AE1775" s="7">
        <v>-3.1484499999999999E-6</v>
      </c>
      <c r="AF1775" s="7">
        <v>-3.4607499999999999E-6</v>
      </c>
      <c r="AG1775" s="7">
        <v>-2.01431E-5</v>
      </c>
      <c r="AH1775" s="7">
        <v>-9.7895300000000004E-6</v>
      </c>
      <c r="AJ1775" s="13">
        <v>0.67300000000000004</v>
      </c>
      <c r="AK1775" s="7">
        <v>-1.39665E-6</v>
      </c>
      <c r="AL1775" s="7">
        <v>-1.39593E-6</v>
      </c>
    </row>
    <row r="1776" spans="30:38" x14ac:dyDescent="0.3">
      <c r="AD1776" s="13">
        <v>0.57299999999999995</v>
      </c>
      <c r="AE1776" s="7">
        <v>-3.1229600000000002E-6</v>
      </c>
      <c r="AF1776" s="7">
        <v>-3.4288800000000002E-6</v>
      </c>
      <c r="AG1776" s="7">
        <v>-2.02387E-5</v>
      </c>
      <c r="AH1776" s="7">
        <v>-9.8430599999999996E-6</v>
      </c>
      <c r="AJ1776" s="13">
        <v>0.67400000000000004</v>
      </c>
      <c r="AK1776" s="7">
        <v>-1.39665E-6</v>
      </c>
      <c r="AL1776" s="7">
        <v>-1.3980199999999999E-6</v>
      </c>
    </row>
    <row r="1777" spans="30:38" x14ac:dyDescent="0.3">
      <c r="AD1777" s="13">
        <v>0.57399999999999995</v>
      </c>
      <c r="AE1777" s="7">
        <v>-3.1420799999999998E-6</v>
      </c>
      <c r="AF1777" s="7">
        <v>-3.4416300000000002E-6</v>
      </c>
      <c r="AG1777" s="7">
        <v>-2.0324699999999999E-5</v>
      </c>
      <c r="AH1777" s="7">
        <v>-9.9118900000000001E-6</v>
      </c>
      <c r="AJ1777" s="13">
        <v>0.67500000000000004</v>
      </c>
      <c r="AK1777" s="7">
        <v>-1.4004899999999999E-6</v>
      </c>
      <c r="AL1777" s="7">
        <v>-1.40011E-6</v>
      </c>
    </row>
    <row r="1778" spans="30:38" x14ac:dyDescent="0.3">
      <c r="AD1778" s="13">
        <v>0.57499999999999996</v>
      </c>
      <c r="AE1778" s="7">
        <v>-3.1357100000000002E-6</v>
      </c>
      <c r="AF1778" s="7">
        <v>-3.4543800000000002E-6</v>
      </c>
      <c r="AG1778" s="7">
        <v>-2.0410800000000001E-5</v>
      </c>
      <c r="AH1778" s="7">
        <v>-1.00037E-5</v>
      </c>
      <c r="AJ1778" s="13">
        <v>0.67600000000000005</v>
      </c>
      <c r="AK1778" s="7">
        <v>-1.40432E-6</v>
      </c>
      <c r="AL1778" s="7">
        <v>-1.4022000000000001E-6</v>
      </c>
    </row>
    <row r="1779" spans="30:38" x14ac:dyDescent="0.3">
      <c r="AD1779" s="13">
        <v>0.57599999999999996</v>
      </c>
      <c r="AE1779" s="7">
        <v>-3.1611999999999999E-6</v>
      </c>
      <c r="AF1779" s="7">
        <v>-3.4734999999999999E-6</v>
      </c>
      <c r="AG1779" s="7">
        <v>-2.0506400000000001E-5</v>
      </c>
      <c r="AH1779" s="7">
        <v>-1.0049599999999999E-5</v>
      </c>
      <c r="AJ1779" s="13">
        <v>0.67700000000000005</v>
      </c>
      <c r="AK1779" s="7">
        <v>-1.40432E-6</v>
      </c>
      <c r="AL1779" s="7">
        <v>-1.40429E-6</v>
      </c>
    </row>
    <row r="1780" spans="30:38" x14ac:dyDescent="0.3">
      <c r="AD1780" s="13">
        <v>0.57699999999999996</v>
      </c>
      <c r="AE1780" s="7">
        <v>-3.2121900000000001E-6</v>
      </c>
      <c r="AF1780" s="7">
        <v>-3.4671199999999999E-6</v>
      </c>
      <c r="AG1780" s="7">
        <v>-2.0602E-5</v>
      </c>
      <c r="AH1780" s="7">
        <v>-1.01031E-5</v>
      </c>
      <c r="AJ1780" s="13">
        <v>0.67800000000000005</v>
      </c>
      <c r="AK1780" s="7">
        <v>-1.40432E-6</v>
      </c>
      <c r="AL1780" s="7">
        <v>-1.4063800000000001E-6</v>
      </c>
    </row>
    <row r="1781" spans="30:38" x14ac:dyDescent="0.3">
      <c r="AD1781" s="13">
        <v>0.57799999999999996</v>
      </c>
      <c r="AE1781" s="7">
        <v>-3.2440499999999999E-6</v>
      </c>
      <c r="AF1781" s="7">
        <v>-3.4798699999999999E-6</v>
      </c>
      <c r="AG1781" s="7">
        <v>-2.06976E-5</v>
      </c>
      <c r="AH1781" s="7">
        <v>-1.01796E-5</v>
      </c>
      <c r="AJ1781" s="13">
        <v>0.67900000000000005</v>
      </c>
      <c r="AK1781" s="7">
        <v>-1.4081600000000001E-6</v>
      </c>
      <c r="AL1781" s="7">
        <v>-1.40847E-6</v>
      </c>
    </row>
    <row r="1782" spans="30:38" x14ac:dyDescent="0.3">
      <c r="AD1782" s="13">
        <v>0.57899999999999996</v>
      </c>
      <c r="AE1782" s="7">
        <v>-3.2822999999999999E-6</v>
      </c>
      <c r="AF1782" s="7">
        <v>-3.5435999999999998E-6</v>
      </c>
      <c r="AG1782" s="7">
        <v>-2.0812300000000001E-5</v>
      </c>
      <c r="AH1782" s="7">
        <v>-1.02408E-5</v>
      </c>
      <c r="AJ1782" s="13">
        <v>0.68</v>
      </c>
      <c r="AK1782" s="7">
        <v>-1.412E-6</v>
      </c>
      <c r="AL1782" s="7">
        <v>-1.4105600000000001E-6</v>
      </c>
    </row>
    <row r="1783" spans="30:38" x14ac:dyDescent="0.3">
      <c r="AD1783" s="13">
        <v>0.57999999999999996</v>
      </c>
      <c r="AE1783" s="7">
        <v>-3.29504E-6</v>
      </c>
      <c r="AF1783" s="7">
        <v>-3.5627199999999999E-6</v>
      </c>
      <c r="AG1783" s="7">
        <v>-2.09079E-5</v>
      </c>
      <c r="AH1783" s="7">
        <v>-1.0294300000000001E-5</v>
      </c>
      <c r="AJ1783" s="13">
        <v>0.68100000000000005</v>
      </c>
      <c r="AK1783" s="7">
        <v>-1.412E-6</v>
      </c>
      <c r="AL1783" s="7">
        <v>-1.4126499999999999E-6</v>
      </c>
    </row>
    <row r="1784" spans="30:38" x14ac:dyDescent="0.3">
      <c r="AD1784" s="13">
        <v>0.58099999999999996</v>
      </c>
      <c r="AE1784" s="7">
        <v>-3.3141600000000001E-6</v>
      </c>
      <c r="AF1784" s="7">
        <v>-3.5754699999999999E-6</v>
      </c>
      <c r="AG1784" s="7">
        <v>-2.0965300000000001E-5</v>
      </c>
      <c r="AH1784" s="7">
        <v>-1.0370800000000001E-5</v>
      </c>
      <c r="AJ1784" s="13">
        <v>0.68200000000000005</v>
      </c>
      <c r="AK1784" s="7">
        <v>-1.41391E-6</v>
      </c>
      <c r="AL1784" s="7">
        <v>-1.41473E-6</v>
      </c>
    </row>
    <row r="1785" spans="30:38" x14ac:dyDescent="0.3">
      <c r="AD1785" s="13">
        <v>0.58199999999999996</v>
      </c>
      <c r="AE1785" s="7">
        <v>-3.3141600000000001E-6</v>
      </c>
      <c r="AF1785" s="7">
        <v>-3.5690999999999998E-6</v>
      </c>
      <c r="AG1785" s="7">
        <v>-2.10609E-5</v>
      </c>
      <c r="AH1785" s="7">
        <v>-1.04549E-5</v>
      </c>
      <c r="AJ1785" s="13">
        <v>0.68300000000000005</v>
      </c>
      <c r="AK1785" s="7">
        <v>-1.4177500000000001E-6</v>
      </c>
      <c r="AL1785" s="7">
        <v>-1.4168200000000001E-6</v>
      </c>
    </row>
    <row r="1786" spans="30:38" x14ac:dyDescent="0.3">
      <c r="AD1786" s="13">
        <v>0.58299999999999996</v>
      </c>
      <c r="AE1786" s="7">
        <v>-3.29504E-6</v>
      </c>
      <c r="AF1786" s="7">
        <v>-3.5499800000000002E-6</v>
      </c>
      <c r="AG1786" s="7">
        <v>-2.1194699999999999E-5</v>
      </c>
      <c r="AH1786" s="7">
        <v>-1.0508399999999999E-5</v>
      </c>
      <c r="AJ1786" s="13">
        <v>0.68400000000000005</v>
      </c>
      <c r="AK1786" s="7">
        <v>-1.41967E-6</v>
      </c>
      <c r="AL1786" s="7">
        <v>-1.4189099999999999E-6</v>
      </c>
    </row>
    <row r="1787" spans="30:38" x14ac:dyDescent="0.3">
      <c r="AD1787" s="13">
        <v>0.58399999999999996</v>
      </c>
      <c r="AE1787" s="7">
        <v>-3.3396600000000001E-6</v>
      </c>
      <c r="AF1787" s="7">
        <v>-3.5754699999999999E-6</v>
      </c>
      <c r="AG1787" s="7">
        <v>-2.1290299999999998E-5</v>
      </c>
      <c r="AH1787" s="7">
        <v>-1.0562E-5</v>
      </c>
      <c r="AJ1787" s="13">
        <v>0.68500000000000005</v>
      </c>
      <c r="AK1787" s="7">
        <v>-1.41967E-6</v>
      </c>
      <c r="AL1787" s="7">
        <v>-1.42099E-6</v>
      </c>
    </row>
    <row r="1788" spans="30:38" x14ac:dyDescent="0.3">
      <c r="AD1788" s="13">
        <v>0.58499999999999996</v>
      </c>
      <c r="AE1788" s="7">
        <v>-3.3523999999999999E-6</v>
      </c>
      <c r="AF1788" s="7">
        <v>-3.59459E-6</v>
      </c>
      <c r="AG1788" s="7">
        <v>-2.1385900000000001E-5</v>
      </c>
      <c r="AH1788" s="7">
        <v>-1.06308E-5</v>
      </c>
      <c r="AJ1788" s="13">
        <v>0.68600000000000005</v>
      </c>
      <c r="AK1788" s="7">
        <v>-1.42159E-6</v>
      </c>
      <c r="AL1788" s="7">
        <v>-1.42307E-6</v>
      </c>
    </row>
    <row r="1789" spans="30:38" x14ac:dyDescent="0.3">
      <c r="AD1789" s="13">
        <v>0.58599999999999997</v>
      </c>
      <c r="AE1789" s="7">
        <v>-3.3332799999999998E-6</v>
      </c>
      <c r="AF1789" s="7">
        <v>-3.6328300000000002E-6</v>
      </c>
      <c r="AG1789" s="7">
        <v>-2.1500599999999999E-5</v>
      </c>
      <c r="AH1789" s="7">
        <v>-1.06996E-5</v>
      </c>
      <c r="AJ1789" s="13">
        <v>0.68700000000000006</v>
      </c>
      <c r="AK1789" s="7">
        <v>-1.4254299999999999E-6</v>
      </c>
      <c r="AL1789" s="7">
        <v>-1.42515E-6</v>
      </c>
    </row>
    <row r="1790" spans="30:38" x14ac:dyDescent="0.3">
      <c r="AD1790" s="13">
        <v>0.58699999999999997</v>
      </c>
      <c r="AE1790" s="7">
        <v>-3.3523999999999999E-6</v>
      </c>
      <c r="AF1790" s="7">
        <v>-3.6392100000000001E-6</v>
      </c>
      <c r="AG1790" s="7">
        <v>-2.16249E-5</v>
      </c>
      <c r="AH1790" s="7">
        <v>-1.07761E-5</v>
      </c>
      <c r="AJ1790" s="13">
        <v>0.68799999999999994</v>
      </c>
      <c r="AK1790" s="7">
        <v>-1.4273399999999999E-6</v>
      </c>
      <c r="AL1790" s="7">
        <v>-1.4272399999999999E-6</v>
      </c>
    </row>
    <row r="1791" spans="30:38" x14ac:dyDescent="0.3">
      <c r="AD1791" s="13">
        <v>0.58799999999999997</v>
      </c>
      <c r="AE1791" s="7">
        <v>-3.3587799999999998E-6</v>
      </c>
      <c r="AF1791" s="7">
        <v>-3.6583300000000002E-6</v>
      </c>
      <c r="AG1791" s="7">
        <v>-2.1739600000000001E-5</v>
      </c>
      <c r="AH1791" s="7">
        <v>-1.0829700000000001E-5</v>
      </c>
      <c r="AJ1791" s="13">
        <v>0.68899999999999995</v>
      </c>
      <c r="AK1791" s="7">
        <v>-1.4273399999999999E-6</v>
      </c>
      <c r="AL1791" s="7">
        <v>-1.4293199999999999E-6</v>
      </c>
    </row>
    <row r="1792" spans="30:38" x14ac:dyDescent="0.3">
      <c r="AD1792" s="13">
        <v>0.58899999999999997</v>
      </c>
      <c r="AE1792" s="7">
        <v>-3.38427E-6</v>
      </c>
      <c r="AF1792" s="7">
        <v>-3.7284300000000001E-6</v>
      </c>
      <c r="AG1792" s="7">
        <v>-2.18257E-5</v>
      </c>
      <c r="AH1792" s="7">
        <v>-1.0898500000000001E-5</v>
      </c>
      <c r="AJ1792" s="13">
        <v>0.69</v>
      </c>
      <c r="AK1792" s="7">
        <v>-1.43118E-6</v>
      </c>
      <c r="AL1792" s="7">
        <v>-1.4313899999999999E-6</v>
      </c>
    </row>
    <row r="1793" spans="30:38" x14ac:dyDescent="0.3">
      <c r="AD1793" s="13">
        <v>0.59</v>
      </c>
      <c r="AE1793" s="7">
        <v>-3.40339E-6</v>
      </c>
      <c r="AF1793" s="7">
        <v>-3.6838199999999999E-6</v>
      </c>
      <c r="AG1793" s="7">
        <v>-2.19213E-5</v>
      </c>
      <c r="AH1793" s="7">
        <v>-1.0975000000000001E-5</v>
      </c>
      <c r="AJ1793" s="13">
        <v>0.69099999999999995</v>
      </c>
      <c r="AK1793" s="7">
        <v>-1.4350199999999999E-6</v>
      </c>
      <c r="AL1793" s="7">
        <v>-1.4334699999999999E-6</v>
      </c>
    </row>
    <row r="1794" spans="30:38" x14ac:dyDescent="0.3">
      <c r="AD1794" s="13">
        <v>0.59099999999999997</v>
      </c>
      <c r="AE1794" s="7">
        <v>-3.40339E-6</v>
      </c>
      <c r="AF1794" s="7">
        <v>-3.6646999999999998E-6</v>
      </c>
      <c r="AG1794" s="7">
        <v>-2.20264E-5</v>
      </c>
      <c r="AH1794" s="7">
        <v>-1.10285E-5</v>
      </c>
      <c r="AJ1794" s="13">
        <v>0.69199999999999995</v>
      </c>
      <c r="AK1794" s="7">
        <v>-1.4350199999999999E-6</v>
      </c>
      <c r="AL1794" s="7">
        <v>-1.43555E-6</v>
      </c>
    </row>
    <row r="1795" spans="30:38" x14ac:dyDescent="0.3">
      <c r="AD1795" s="13">
        <v>0.59199999999999997</v>
      </c>
      <c r="AE1795" s="7">
        <v>-3.41614E-6</v>
      </c>
      <c r="AF1795" s="7">
        <v>-3.71569E-6</v>
      </c>
      <c r="AG1795" s="7">
        <v>-2.2150700000000001E-5</v>
      </c>
      <c r="AH1795" s="7">
        <v>-1.1105E-5</v>
      </c>
      <c r="AJ1795" s="13">
        <v>0.69299999999999995</v>
      </c>
      <c r="AK1795" s="7">
        <v>-1.43694E-6</v>
      </c>
      <c r="AL1795" s="7">
        <v>-1.43763E-6</v>
      </c>
    </row>
    <row r="1796" spans="30:38" x14ac:dyDescent="0.3">
      <c r="AD1796" s="13">
        <v>0.59299999999999997</v>
      </c>
      <c r="AE1796" s="7">
        <v>-3.4352600000000001E-6</v>
      </c>
      <c r="AF1796" s="7">
        <v>-3.70294E-6</v>
      </c>
      <c r="AG1796" s="7">
        <v>-2.22846E-5</v>
      </c>
      <c r="AH1796" s="7">
        <v>-1.1196799999999999E-5</v>
      </c>
      <c r="AJ1796" s="13">
        <v>0.69399999999999995</v>
      </c>
      <c r="AK1796" s="7">
        <v>-1.4407700000000001E-6</v>
      </c>
      <c r="AL1796" s="7">
        <v>-1.4397E-6</v>
      </c>
    </row>
    <row r="1797" spans="30:38" x14ac:dyDescent="0.3">
      <c r="AD1797" s="13">
        <v>0.59399999999999997</v>
      </c>
      <c r="AE1797" s="7">
        <v>-3.4607499999999999E-6</v>
      </c>
      <c r="AF1797" s="7">
        <v>-3.6965699999999999E-6</v>
      </c>
      <c r="AG1797" s="7">
        <v>-2.2408800000000001E-5</v>
      </c>
      <c r="AH1797" s="7">
        <v>-1.1280900000000001E-5</v>
      </c>
      <c r="AJ1797" s="13">
        <v>0.69499999999999995</v>
      </c>
      <c r="AK1797" s="7">
        <v>-1.4426899999999999E-6</v>
      </c>
      <c r="AL1797" s="7">
        <v>-1.44178E-6</v>
      </c>
    </row>
    <row r="1798" spans="30:38" x14ac:dyDescent="0.3">
      <c r="AD1798" s="13">
        <v>0.59499999999999997</v>
      </c>
      <c r="AE1798" s="7">
        <v>-3.4734999999999999E-6</v>
      </c>
      <c r="AF1798" s="7">
        <v>-3.7348100000000001E-6</v>
      </c>
      <c r="AG1798" s="7">
        <v>-2.2523599999999999E-5</v>
      </c>
      <c r="AH1798" s="7">
        <v>-1.13727E-5</v>
      </c>
      <c r="AJ1798" s="13">
        <v>0.69599999999999995</v>
      </c>
      <c r="AK1798" s="7">
        <v>-1.4426899999999999E-6</v>
      </c>
      <c r="AL1798" s="7">
        <v>-1.4438499999999999E-6</v>
      </c>
    </row>
    <row r="1799" spans="30:38" x14ac:dyDescent="0.3">
      <c r="AD1799" s="13">
        <v>0.59599999999999997</v>
      </c>
      <c r="AE1799" s="7">
        <v>-3.49899E-6</v>
      </c>
      <c r="AF1799" s="7">
        <v>-3.7794199999999999E-6</v>
      </c>
      <c r="AG1799" s="7">
        <v>-2.26383E-5</v>
      </c>
      <c r="AH1799" s="7">
        <v>-1.14492E-5</v>
      </c>
      <c r="AJ1799" s="13">
        <v>0.69699999999999995</v>
      </c>
      <c r="AK1799" s="7">
        <v>-1.44653E-6</v>
      </c>
      <c r="AL1799" s="7">
        <v>-1.4459199999999999E-6</v>
      </c>
    </row>
    <row r="1800" spans="30:38" x14ac:dyDescent="0.3">
      <c r="AD1800" s="13">
        <v>0.59699999999999998</v>
      </c>
      <c r="AE1800" s="7">
        <v>-3.5244800000000002E-6</v>
      </c>
      <c r="AF1800" s="7">
        <v>-3.7921699999999999E-6</v>
      </c>
      <c r="AG1800" s="7">
        <v>-2.2753000000000001E-5</v>
      </c>
      <c r="AH1800" s="7">
        <v>-1.15256E-5</v>
      </c>
      <c r="AJ1800" s="13">
        <v>0.69799999999999995</v>
      </c>
      <c r="AK1800" s="7">
        <v>-1.4503699999999999E-6</v>
      </c>
      <c r="AL1800" s="7">
        <v>-1.4479999999999999E-6</v>
      </c>
    </row>
    <row r="1801" spans="30:38" x14ac:dyDescent="0.3">
      <c r="AD1801" s="13">
        <v>0.59799999999999998</v>
      </c>
      <c r="AE1801" s="7">
        <v>-3.5882199999999999E-6</v>
      </c>
      <c r="AF1801" s="7">
        <v>-3.8367799999999997E-6</v>
      </c>
      <c r="AG1801" s="7">
        <v>-2.2877299999999999E-5</v>
      </c>
      <c r="AH1801" s="7">
        <v>-1.1586800000000001E-5</v>
      </c>
      <c r="AJ1801" s="13">
        <v>0.69899999999999995</v>
      </c>
      <c r="AK1801" s="7">
        <v>-1.4503699999999999E-6</v>
      </c>
      <c r="AL1801" s="7">
        <v>-1.4500699999999999E-6</v>
      </c>
    </row>
    <row r="1802" spans="30:38" x14ac:dyDescent="0.3">
      <c r="AD1802" s="13">
        <v>0.59899999999999998</v>
      </c>
      <c r="AE1802" s="7">
        <v>-3.6328300000000002E-6</v>
      </c>
      <c r="AF1802" s="7">
        <v>-3.8495299999999997E-6</v>
      </c>
      <c r="AG1802" s="7">
        <v>-2.30016E-5</v>
      </c>
      <c r="AH1802" s="7">
        <v>-1.16404E-5</v>
      </c>
      <c r="AJ1802" s="13">
        <v>0.7</v>
      </c>
      <c r="AK1802" s="7">
        <v>-1.4503699999999999E-6</v>
      </c>
      <c r="AL1802" s="7">
        <v>-1.4521400000000001E-6</v>
      </c>
    </row>
    <row r="1803" spans="30:38" x14ac:dyDescent="0.3">
      <c r="AD1803" s="13">
        <v>0.6</v>
      </c>
      <c r="AE1803" s="7">
        <v>-3.6264600000000001E-6</v>
      </c>
      <c r="AF1803" s="7">
        <v>-3.7921699999999999E-6</v>
      </c>
      <c r="AG1803" s="7">
        <v>-2.3125800000000001E-5</v>
      </c>
      <c r="AH1803" s="7">
        <v>-1.17551E-5</v>
      </c>
      <c r="AJ1803" s="13">
        <v>0.70099999999999996</v>
      </c>
      <c r="AK1803" s="7">
        <v>-1.4542E-6</v>
      </c>
      <c r="AL1803" s="7">
        <v>-1.45421E-6</v>
      </c>
    </row>
    <row r="1804" spans="30:38" x14ac:dyDescent="0.3">
      <c r="AD1804" s="13">
        <v>0.60099999999999998</v>
      </c>
      <c r="AE1804" s="7">
        <v>-3.6392100000000001E-6</v>
      </c>
      <c r="AF1804" s="7">
        <v>-3.7921699999999999E-6</v>
      </c>
      <c r="AG1804" s="7">
        <v>-2.32501E-5</v>
      </c>
      <c r="AH1804" s="7">
        <v>-1.18622E-5</v>
      </c>
      <c r="AJ1804" s="13"/>
    </row>
    <row r="1805" spans="30:38" x14ac:dyDescent="0.3">
      <c r="AD1805" s="13">
        <v>0.60199999999999998</v>
      </c>
      <c r="AE1805" s="7">
        <v>-3.6646999999999998E-6</v>
      </c>
      <c r="AF1805" s="7">
        <v>-3.8240299999999997E-6</v>
      </c>
      <c r="AG1805" s="7">
        <v>-2.33648E-5</v>
      </c>
      <c r="AH1805" s="7">
        <v>-1.19233E-5</v>
      </c>
      <c r="AJ1805" s="13"/>
    </row>
    <row r="1806" spans="30:38" x14ac:dyDescent="0.3">
      <c r="AD1806" s="13">
        <v>0.60299999999999998</v>
      </c>
      <c r="AE1806" s="7">
        <v>-3.7093100000000001E-6</v>
      </c>
      <c r="AF1806" s="7">
        <v>-3.8431499999999998E-6</v>
      </c>
      <c r="AG1806" s="7">
        <v>-2.3498699999999999E-5</v>
      </c>
      <c r="AH1806" s="7">
        <v>-1.19922E-5</v>
      </c>
      <c r="AJ1806" s="13"/>
    </row>
    <row r="1807" spans="30:38" x14ac:dyDescent="0.3">
      <c r="AD1807" s="13">
        <v>0.60399999999999998</v>
      </c>
      <c r="AE1807" s="7">
        <v>-3.7475499999999998E-6</v>
      </c>
      <c r="AF1807" s="7">
        <v>-3.8750199999999999E-6</v>
      </c>
      <c r="AG1807" s="7">
        <v>-2.3632500000000001E-5</v>
      </c>
      <c r="AH1807" s="7">
        <v>-1.20763E-5</v>
      </c>
      <c r="AJ1807" s="13"/>
    </row>
    <row r="1808" spans="30:38" x14ac:dyDescent="0.3">
      <c r="AD1808" s="13">
        <v>0.60499999999999998</v>
      </c>
      <c r="AE1808" s="7">
        <v>-3.7602999999999998E-6</v>
      </c>
      <c r="AF1808" s="7">
        <v>-3.8877699999999999E-6</v>
      </c>
      <c r="AG1808" s="7">
        <v>-2.37664E-5</v>
      </c>
      <c r="AH1808" s="7">
        <v>-1.21681E-5</v>
      </c>
      <c r="AJ1808" s="13"/>
    </row>
    <row r="1809" spans="30:36" x14ac:dyDescent="0.3">
      <c r="AD1809" s="13">
        <v>0.60599999999999998</v>
      </c>
      <c r="AE1809" s="7">
        <v>-3.7666699999999999E-6</v>
      </c>
      <c r="AF1809" s="7">
        <v>-3.9323800000000001E-6</v>
      </c>
      <c r="AG1809" s="7">
        <v>-2.3900199999999999E-5</v>
      </c>
      <c r="AH1809" s="7">
        <v>-1.2267500000000001E-5</v>
      </c>
      <c r="AJ1809" s="13"/>
    </row>
    <row r="1810" spans="30:36" x14ac:dyDescent="0.3">
      <c r="AD1810" s="13">
        <v>0.60699999999999998</v>
      </c>
      <c r="AE1810" s="7">
        <v>-3.7666699999999999E-6</v>
      </c>
      <c r="AF1810" s="7">
        <v>-3.9578700000000003E-6</v>
      </c>
      <c r="AG1810" s="7">
        <v>-2.40245E-5</v>
      </c>
      <c r="AH1810" s="7">
        <v>-1.2344000000000001E-5</v>
      </c>
      <c r="AJ1810" s="13"/>
    </row>
    <row r="1811" spans="30:36" x14ac:dyDescent="0.3">
      <c r="AD1811" s="13">
        <v>0.60799999999999998</v>
      </c>
      <c r="AE1811" s="7">
        <v>-3.78579E-6</v>
      </c>
      <c r="AF1811" s="7">
        <v>-3.9642500000000002E-6</v>
      </c>
      <c r="AG1811" s="7">
        <v>-2.4167899999999999E-5</v>
      </c>
      <c r="AH1811" s="7">
        <v>-1.2397499999999999E-5</v>
      </c>
      <c r="AJ1811" s="13"/>
    </row>
    <row r="1812" spans="30:36" x14ac:dyDescent="0.3">
      <c r="AD1812" s="13">
        <v>0.60899999999999999</v>
      </c>
      <c r="AE1812" s="7">
        <v>-3.8240299999999997E-6</v>
      </c>
      <c r="AF1812" s="7">
        <v>-3.9961099999999996E-6</v>
      </c>
      <c r="AG1812" s="7">
        <v>-2.4311299999999999E-5</v>
      </c>
      <c r="AH1812" s="7">
        <v>-1.24587E-5</v>
      </c>
      <c r="AJ1812" s="13"/>
    </row>
    <row r="1813" spans="30:36" x14ac:dyDescent="0.3">
      <c r="AD1813" s="13">
        <v>0.61</v>
      </c>
      <c r="AE1813" s="7">
        <v>-3.8367799999999997E-6</v>
      </c>
      <c r="AF1813" s="7">
        <v>-3.9769900000000004E-6</v>
      </c>
      <c r="AG1813" s="7">
        <v>-2.44356E-5</v>
      </c>
      <c r="AH1813" s="7">
        <v>-1.2558099999999999E-5</v>
      </c>
      <c r="AJ1813" s="13"/>
    </row>
    <row r="1814" spans="30:36" x14ac:dyDescent="0.3">
      <c r="AD1814" s="13">
        <v>0.61099999999999999</v>
      </c>
      <c r="AE1814" s="7">
        <v>-3.8558999999999998E-6</v>
      </c>
      <c r="AF1814" s="7">
        <v>-4.0279799999999997E-6</v>
      </c>
      <c r="AG1814" s="7">
        <v>-2.4598100000000001E-5</v>
      </c>
      <c r="AH1814" s="7">
        <v>-1.26958E-5</v>
      </c>
      <c r="AJ1814" s="13"/>
    </row>
    <row r="1815" spans="30:36" x14ac:dyDescent="0.3">
      <c r="AD1815" s="13">
        <v>0.61199999999999999</v>
      </c>
      <c r="AE1815" s="7">
        <v>-3.8750199999999999E-6</v>
      </c>
      <c r="AF1815" s="7">
        <v>-4.0662199999999998E-6</v>
      </c>
      <c r="AG1815" s="7">
        <v>-2.47415E-5</v>
      </c>
      <c r="AH1815" s="7">
        <v>-1.2795200000000001E-5</v>
      </c>
      <c r="AJ1815" s="13"/>
    </row>
    <row r="1816" spans="30:36" x14ac:dyDescent="0.3">
      <c r="AD1816" s="13">
        <v>0.61299999999999999</v>
      </c>
      <c r="AE1816" s="7">
        <v>-3.90689E-6</v>
      </c>
      <c r="AF1816" s="7">
        <v>-4.0407299999999997E-6</v>
      </c>
      <c r="AG1816" s="7">
        <v>-2.48467E-5</v>
      </c>
      <c r="AH1816" s="7">
        <v>-1.2856399999999999E-5</v>
      </c>
      <c r="AJ1816" s="13"/>
    </row>
    <row r="1817" spans="30:36" x14ac:dyDescent="0.3">
      <c r="AD1817" s="13">
        <v>0.61399999999999999</v>
      </c>
      <c r="AE1817" s="7">
        <v>-3.9515000000000002E-6</v>
      </c>
      <c r="AF1817" s="7">
        <v>-4.0853399999999999E-6</v>
      </c>
      <c r="AG1817" s="7">
        <v>-2.4970899999999998E-5</v>
      </c>
      <c r="AH1817" s="7">
        <v>-1.2932899999999999E-5</v>
      </c>
      <c r="AJ1817" s="13"/>
    </row>
    <row r="1818" spans="30:36" x14ac:dyDescent="0.3">
      <c r="AD1818" s="13">
        <v>0.61499999999999999</v>
      </c>
      <c r="AE1818" s="7">
        <v>-3.9769900000000004E-6</v>
      </c>
      <c r="AF1818" s="7">
        <v>-4.1618200000000002E-6</v>
      </c>
      <c r="AG1818" s="7">
        <v>-2.5114300000000001E-5</v>
      </c>
      <c r="AH1818" s="7">
        <v>-1.3024700000000001E-5</v>
      </c>
      <c r="AJ1818" s="13"/>
    </row>
    <row r="1819" spans="30:36" x14ac:dyDescent="0.3">
      <c r="AD1819" s="13">
        <v>0.61599999999999999</v>
      </c>
      <c r="AE1819" s="7">
        <v>-4.0024900000000004E-6</v>
      </c>
      <c r="AF1819" s="7">
        <v>-4.1745700000000002E-6</v>
      </c>
      <c r="AG1819" s="7">
        <v>-2.5296E-5</v>
      </c>
      <c r="AH1819" s="7">
        <v>-1.31241E-5</v>
      </c>
      <c r="AJ1819" s="13"/>
    </row>
    <row r="1820" spans="30:36" x14ac:dyDescent="0.3">
      <c r="AD1820" s="13">
        <v>0.61699999999999999</v>
      </c>
      <c r="AE1820" s="7">
        <v>-4.0662199999999998E-6</v>
      </c>
      <c r="AF1820" s="7">
        <v>-4.12996E-6</v>
      </c>
      <c r="AG1820" s="7">
        <v>-2.54585E-5</v>
      </c>
      <c r="AH1820" s="7">
        <v>-1.32312E-5</v>
      </c>
      <c r="AJ1820" s="13"/>
    </row>
    <row r="1821" spans="30:36" x14ac:dyDescent="0.3">
      <c r="AD1821" s="13">
        <v>0.61799999999999999</v>
      </c>
      <c r="AE1821" s="7">
        <v>-4.10446E-6</v>
      </c>
      <c r="AF1821" s="7">
        <v>-4.1427000000000002E-6</v>
      </c>
      <c r="AG1821" s="7">
        <v>-2.5582799999999998E-5</v>
      </c>
      <c r="AH1821" s="7">
        <v>-1.3315299999999999E-5</v>
      </c>
      <c r="AJ1821" s="13"/>
    </row>
    <row r="1822" spans="30:36" x14ac:dyDescent="0.3">
      <c r="AD1822" s="13">
        <v>0.61899999999999999</v>
      </c>
      <c r="AE1822" s="7">
        <v>-4.0853399999999999E-6</v>
      </c>
      <c r="AF1822" s="7">
        <v>-4.2382999999999997E-6</v>
      </c>
      <c r="AG1822" s="7">
        <v>-2.5726200000000001E-5</v>
      </c>
      <c r="AH1822" s="7">
        <v>-1.3399400000000001E-5</v>
      </c>
      <c r="AJ1822" s="13"/>
    </row>
    <row r="1823" spans="30:36" x14ac:dyDescent="0.3">
      <c r="AD1823" s="13">
        <v>0.62</v>
      </c>
      <c r="AE1823" s="7">
        <v>-4.12996E-6</v>
      </c>
      <c r="AF1823" s="7">
        <v>-4.2701699999999998E-6</v>
      </c>
      <c r="AG1823" s="7">
        <v>-2.5888700000000002E-5</v>
      </c>
      <c r="AH1823" s="7">
        <v>-1.35218E-5</v>
      </c>
      <c r="AJ1823" s="13"/>
    </row>
    <row r="1824" spans="30:36" x14ac:dyDescent="0.3">
      <c r="AD1824" s="13">
        <v>0.621</v>
      </c>
      <c r="AE1824" s="7">
        <v>-4.1618200000000002E-6</v>
      </c>
      <c r="AF1824" s="7">
        <v>-4.2765399999999999E-6</v>
      </c>
      <c r="AG1824" s="7">
        <v>-2.6051199999999999E-5</v>
      </c>
      <c r="AH1824" s="7">
        <v>-1.36136E-5</v>
      </c>
      <c r="AJ1824" s="13"/>
    </row>
    <row r="1825" spans="30:36" x14ac:dyDescent="0.3">
      <c r="AD1825" s="13">
        <v>0.622</v>
      </c>
      <c r="AE1825" s="7">
        <v>-4.1618200000000002E-6</v>
      </c>
      <c r="AF1825" s="7">
        <v>-4.32116E-6</v>
      </c>
      <c r="AG1825" s="7">
        <v>-2.6185100000000001E-5</v>
      </c>
      <c r="AH1825" s="7">
        <v>-1.3705300000000001E-5</v>
      </c>
      <c r="AJ1825" s="13"/>
    </row>
    <row r="1826" spans="30:36" x14ac:dyDescent="0.3">
      <c r="AD1826" s="13">
        <v>0.623</v>
      </c>
      <c r="AE1826" s="7">
        <v>-4.2128100000000004E-6</v>
      </c>
      <c r="AF1826" s="7">
        <v>-4.3275300000000001E-6</v>
      </c>
      <c r="AG1826" s="7">
        <v>-2.6309299999999999E-5</v>
      </c>
      <c r="AH1826" s="7">
        <v>-1.38048E-5</v>
      </c>
      <c r="AJ1826" s="13"/>
    </row>
    <row r="1827" spans="30:36" x14ac:dyDescent="0.3">
      <c r="AD1827" s="13">
        <v>0.624</v>
      </c>
      <c r="AE1827" s="7">
        <v>-4.2637999999999997E-6</v>
      </c>
      <c r="AF1827" s="7">
        <v>-4.3657700000000002E-6</v>
      </c>
      <c r="AG1827" s="7">
        <v>-2.64814E-5</v>
      </c>
      <c r="AH1827" s="7">
        <v>-1.38889E-5</v>
      </c>
      <c r="AJ1827" s="13"/>
    </row>
    <row r="1828" spans="30:36" x14ac:dyDescent="0.3">
      <c r="AD1828" s="13">
        <v>0.625</v>
      </c>
      <c r="AE1828" s="7">
        <v>-4.30841E-6</v>
      </c>
      <c r="AF1828" s="7">
        <v>-4.4167600000000004E-6</v>
      </c>
      <c r="AG1828" s="7">
        <v>-2.6644000000000001E-5</v>
      </c>
      <c r="AH1828" s="7">
        <v>-1.4011299999999999E-5</v>
      </c>
      <c r="AJ1828" s="13"/>
    </row>
    <row r="1829" spans="30:36" x14ac:dyDescent="0.3">
      <c r="AD1829" s="13">
        <v>0.626</v>
      </c>
      <c r="AE1829" s="7">
        <v>-4.3339000000000001E-6</v>
      </c>
      <c r="AF1829" s="7">
        <v>-4.4358799999999996E-6</v>
      </c>
      <c r="AG1829" s="7">
        <v>-2.67778E-5</v>
      </c>
      <c r="AH1829" s="7">
        <v>-1.41107E-5</v>
      </c>
      <c r="AJ1829" s="13"/>
    </row>
    <row r="1830" spans="30:36" x14ac:dyDescent="0.3">
      <c r="AD1830" s="13">
        <v>0.627</v>
      </c>
      <c r="AE1830" s="7">
        <v>-4.3402800000000001E-6</v>
      </c>
      <c r="AF1830" s="7">
        <v>-4.4295100000000004E-6</v>
      </c>
      <c r="AG1830" s="7">
        <v>-2.6949900000000001E-5</v>
      </c>
      <c r="AH1830" s="7">
        <v>-1.42101E-5</v>
      </c>
      <c r="AJ1830" s="13"/>
    </row>
    <row r="1831" spans="30:36" x14ac:dyDescent="0.3">
      <c r="AD1831" s="13">
        <v>0.628</v>
      </c>
      <c r="AE1831" s="7">
        <v>-4.3721400000000003E-6</v>
      </c>
      <c r="AF1831" s="7">
        <v>-4.4486299999999996E-6</v>
      </c>
      <c r="AG1831" s="7">
        <v>-2.7150600000000001E-5</v>
      </c>
      <c r="AH1831" s="7">
        <v>-1.4309500000000001E-5</v>
      </c>
      <c r="AJ1831" s="13"/>
    </row>
    <row r="1832" spans="30:36" x14ac:dyDescent="0.3">
      <c r="AD1832" s="13">
        <v>0.629</v>
      </c>
      <c r="AE1832" s="7">
        <v>-4.4231299999999996E-6</v>
      </c>
      <c r="AF1832" s="7">
        <v>-4.4804899999999999E-6</v>
      </c>
      <c r="AG1832" s="7">
        <v>-2.7294E-5</v>
      </c>
      <c r="AH1832" s="7">
        <v>-1.4386000000000001E-5</v>
      </c>
      <c r="AJ1832" s="13"/>
    </row>
    <row r="1833" spans="30:36" x14ac:dyDescent="0.3">
      <c r="AD1833" s="13">
        <v>0.63</v>
      </c>
      <c r="AE1833" s="7">
        <v>-4.4741199999999998E-6</v>
      </c>
      <c r="AF1833" s="7">
        <v>-4.4996099999999999E-6</v>
      </c>
      <c r="AG1833" s="7">
        <v>-2.7427899999999999E-5</v>
      </c>
      <c r="AH1833" s="7">
        <v>-1.45084E-5</v>
      </c>
      <c r="AJ1833" s="13"/>
    </row>
    <row r="1834" spans="30:36" x14ac:dyDescent="0.3">
      <c r="AD1834" s="13">
        <v>0.63100000000000001</v>
      </c>
      <c r="AE1834" s="7">
        <v>-4.51873E-6</v>
      </c>
      <c r="AF1834" s="7">
        <v>-4.5506000000000001E-6</v>
      </c>
      <c r="AG1834" s="7">
        <v>-2.7609500000000001E-5</v>
      </c>
      <c r="AH1834" s="7">
        <v>-1.4630800000000001E-5</v>
      </c>
      <c r="AJ1834" s="13"/>
    </row>
    <row r="1835" spans="30:36" x14ac:dyDescent="0.3">
      <c r="AD1835" s="13">
        <v>0.63200000000000001</v>
      </c>
      <c r="AE1835" s="7">
        <v>-4.5569700000000002E-6</v>
      </c>
      <c r="AF1835" s="7">
        <v>-4.6143299999999996E-6</v>
      </c>
      <c r="AG1835" s="7">
        <v>-2.7781599999999998E-5</v>
      </c>
      <c r="AH1835" s="7">
        <v>-1.47455E-5</v>
      </c>
      <c r="AJ1835" s="13"/>
    </row>
    <row r="1836" spans="30:36" x14ac:dyDescent="0.3">
      <c r="AD1836" s="13">
        <v>0.63300000000000001</v>
      </c>
      <c r="AE1836" s="7">
        <v>-4.5633500000000001E-6</v>
      </c>
      <c r="AF1836" s="7">
        <v>-4.6525699999999997E-6</v>
      </c>
      <c r="AG1836" s="7">
        <v>-2.7934599999999998E-5</v>
      </c>
      <c r="AH1836" s="7">
        <v>-1.4829599999999999E-5</v>
      </c>
      <c r="AJ1836" s="13"/>
    </row>
    <row r="1837" spans="30:36" x14ac:dyDescent="0.3">
      <c r="AD1837" s="13">
        <v>0.63400000000000001</v>
      </c>
      <c r="AE1837" s="7">
        <v>-4.5697200000000002E-6</v>
      </c>
      <c r="AF1837" s="7">
        <v>-4.6653199999999997E-6</v>
      </c>
      <c r="AG1837" s="7">
        <v>-2.8078000000000001E-5</v>
      </c>
      <c r="AH1837" s="7">
        <v>-1.4921400000000001E-5</v>
      </c>
      <c r="AJ1837" s="13"/>
    </row>
    <row r="1838" spans="30:36" x14ac:dyDescent="0.3">
      <c r="AD1838" s="13">
        <v>0.63500000000000001</v>
      </c>
      <c r="AE1838" s="7">
        <v>-4.6525699999999997E-6</v>
      </c>
      <c r="AF1838" s="7">
        <v>-4.6908099999999999E-6</v>
      </c>
      <c r="AG1838" s="7">
        <v>-2.8240499999999998E-5</v>
      </c>
      <c r="AH1838" s="7">
        <v>-1.5058999999999999E-5</v>
      </c>
      <c r="AJ1838" s="13"/>
    </row>
    <row r="1839" spans="30:36" x14ac:dyDescent="0.3">
      <c r="AD1839" s="13">
        <v>0.63600000000000001</v>
      </c>
      <c r="AE1839" s="7">
        <v>-4.72268E-6</v>
      </c>
      <c r="AF1839" s="7">
        <v>-4.7418000000000001E-6</v>
      </c>
      <c r="AG1839" s="7">
        <v>-2.84221E-5</v>
      </c>
      <c r="AH1839" s="7">
        <v>-1.51814E-5</v>
      </c>
      <c r="AJ1839" s="13"/>
    </row>
    <row r="1840" spans="30:36" x14ac:dyDescent="0.3">
      <c r="AD1840" s="13">
        <v>0.63700000000000001</v>
      </c>
      <c r="AE1840" s="7">
        <v>-4.73543E-6</v>
      </c>
      <c r="AF1840" s="7">
        <v>-4.8182800000000004E-6</v>
      </c>
      <c r="AG1840" s="7">
        <v>-2.85751E-5</v>
      </c>
      <c r="AH1840" s="7">
        <v>-1.5303800000000001E-5</v>
      </c>
      <c r="AJ1840" s="13"/>
    </row>
    <row r="1841" spans="30:36" x14ac:dyDescent="0.3">
      <c r="AD1841" s="13">
        <v>0.63800000000000001</v>
      </c>
      <c r="AE1841" s="7">
        <v>-4.7609200000000002E-6</v>
      </c>
      <c r="AF1841" s="7">
        <v>-4.8628999999999996E-6</v>
      </c>
      <c r="AG1841" s="7">
        <v>-2.87281E-5</v>
      </c>
      <c r="AH1841" s="7">
        <v>-1.5410899999999998E-5</v>
      </c>
      <c r="AJ1841" s="13"/>
    </row>
    <row r="1842" spans="30:36" x14ac:dyDescent="0.3">
      <c r="AD1842" s="13">
        <v>0.63900000000000001</v>
      </c>
      <c r="AE1842" s="7">
        <v>-4.7736700000000002E-6</v>
      </c>
      <c r="AF1842" s="7">
        <v>-4.8692699999999997E-6</v>
      </c>
      <c r="AG1842" s="7">
        <v>-2.8919199999999999E-5</v>
      </c>
      <c r="AH1842" s="7">
        <v>-1.5517899999999999E-5</v>
      </c>
      <c r="AJ1842" s="13"/>
    </row>
    <row r="1843" spans="30:36" x14ac:dyDescent="0.3">
      <c r="AD1843" s="13">
        <v>0.64</v>
      </c>
      <c r="AE1843" s="7">
        <v>-4.7991600000000003E-6</v>
      </c>
      <c r="AF1843" s="7">
        <v>-4.8883899999999998E-6</v>
      </c>
      <c r="AG1843" s="7">
        <v>-2.9119999999999999E-5</v>
      </c>
      <c r="AH1843" s="7">
        <v>-1.5663199999999999E-5</v>
      </c>
      <c r="AJ1843" s="13"/>
    </row>
    <row r="1844" spans="30:36" x14ac:dyDescent="0.3">
      <c r="AD1844" s="13">
        <v>0.64100000000000001</v>
      </c>
      <c r="AE1844" s="7">
        <v>-4.8437800000000004E-6</v>
      </c>
      <c r="AF1844" s="7">
        <v>-4.91388E-6</v>
      </c>
      <c r="AG1844" s="7">
        <v>-2.92921E-5</v>
      </c>
      <c r="AH1844" s="7">
        <v>-1.57703E-5</v>
      </c>
      <c r="AJ1844" s="13"/>
    </row>
    <row r="1845" spans="30:36" x14ac:dyDescent="0.3">
      <c r="AD1845" s="13">
        <v>0.64200000000000002</v>
      </c>
      <c r="AE1845" s="7">
        <v>-4.8947599999999999E-6</v>
      </c>
      <c r="AF1845" s="7">
        <v>-4.9202599999999999E-6</v>
      </c>
      <c r="AG1845" s="7">
        <v>-2.9464200000000002E-5</v>
      </c>
      <c r="AH1845" s="7">
        <v>-1.5869700000000002E-5</v>
      </c>
      <c r="AJ1845" s="13"/>
    </row>
    <row r="1846" spans="30:36" x14ac:dyDescent="0.3">
      <c r="AD1846" s="13">
        <v>0.64300000000000002</v>
      </c>
      <c r="AE1846" s="7">
        <v>-4.9903600000000003E-6</v>
      </c>
      <c r="AF1846" s="7">
        <v>-4.9967400000000002E-6</v>
      </c>
      <c r="AG1846" s="7">
        <v>-2.96458E-5</v>
      </c>
      <c r="AH1846" s="7">
        <v>-1.5992099999999999E-5</v>
      </c>
      <c r="AJ1846" s="13"/>
    </row>
    <row r="1847" spans="30:36" x14ac:dyDescent="0.3">
      <c r="AD1847" s="13">
        <v>0.64400000000000002</v>
      </c>
      <c r="AE1847" s="7">
        <v>-5.0285999999999996E-6</v>
      </c>
      <c r="AF1847" s="7">
        <v>-5.0604699999999997E-6</v>
      </c>
      <c r="AG1847" s="7">
        <v>-2.9827499999999999E-5</v>
      </c>
      <c r="AH1847" s="7">
        <v>-1.60839E-5</v>
      </c>
      <c r="AJ1847" s="13"/>
    </row>
    <row r="1848" spans="30:36" x14ac:dyDescent="0.3">
      <c r="AD1848" s="13">
        <v>0.64500000000000002</v>
      </c>
      <c r="AE1848" s="7">
        <v>-5.0668399999999998E-6</v>
      </c>
      <c r="AF1848" s="7">
        <v>-5.0668399999999998E-6</v>
      </c>
      <c r="AG1848" s="7">
        <v>-2.9989999999999999E-5</v>
      </c>
      <c r="AH1848" s="7">
        <v>-1.6206300000000001E-5</v>
      </c>
      <c r="AJ1848" s="13"/>
    </row>
    <row r="1849" spans="30:36" x14ac:dyDescent="0.3">
      <c r="AD1849" s="13">
        <v>0.64600000000000002</v>
      </c>
      <c r="AE1849" s="7">
        <v>-5.0923399999999998E-6</v>
      </c>
      <c r="AF1849" s="7">
        <v>-5.1242E-6</v>
      </c>
      <c r="AG1849" s="7">
        <v>-3.01621E-5</v>
      </c>
      <c r="AH1849" s="7">
        <v>-1.6351600000000001E-5</v>
      </c>
      <c r="AJ1849" s="13"/>
    </row>
    <row r="1850" spans="30:36" x14ac:dyDescent="0.3">
      <c r="AD1850" s="13">
        <v>0.64700000000000002</v>
      </c>
      <c r="AE1850" s="7">
        <v>-5.1114599999999998E-6</v>
      </c>
      <c r="AF1850" s="7">
        <v>-5.1751900000000002E-6</v>
      </c>
      <c r="AG1850" s="7">
        <v>-3.03628E-5</v>
      </c>
      <c r="AH1850" s="7">
        <v>-1.6466299999999999E-5</v>
      </c>
      <c r="AJ1850" s="13"/>
    </row>
    <row r="1851" spans="30:36" x14ac:dyDescent="0.3">
      <c r="AD1851" s="13">
        <v>0.64800000000000002</v>
      </c>
      <c r="AE1851" s="7">
        <v>-5.1879400000000002E-6</v>
      </c>
      <c r="AF1851" s="7">
        <v>-5.2134300000000003E-6</v>
      </c>
      <c r="AG1851" s="7">
        <v>-3.0534899999999998E-5</v>
      </c>
      <c r="AH1851" s="7">
        <v>-1.65734E-5</v>
      </c>
      <c r="AJ1851" s="13"/>
    </row>
    <row r="1852" spans="30:36" x14ac:dyDescent="0.3">
      <c r="AD1852" s="13">
        <v>0.64900000000000002</v>
      </c>
      <c r="AE1852" s="7">
        <v>-5.2453000000000004E-6</v>
      </c>
      <c r="AF1852" s="7">
        <v>-5.2580500000000004E-6</v>
      </c>
      <c r="AG1852" s="7">
        <v>-3.0697400000000002E-5</v>
      </c>
      <c r="AH1852" s="7">
        <v>-1.66881E-5</v>
      </c>
      <c r="AJ1852" s="13"/>
    </row>
    <row r="1853" spans="30:36" x14ac:dyDescent="0.3">
      <c r="AD1853" s="13">
        <v>0.65</v>
      </c>
      <c r="AE1853" s="7">
        <v>-5.2516699999999996E-6</v>
      </c>
      <c r="AF1853" s="7">
        <v>-5.2580500000000004E-6</v>
      </c>
      <c r="AG1853" s="7">
        <v>-3.08695E-5</v>
      </c>
      <c r="AH1853" s="7">
        <v>-1.6810500000000001E-5</v>
      </c>
      <c r="AJ1853" s="13"/>
    </row>
    <row r="1854" spans="30:36" x14ac:dyDescent="0.3">
      <c r="AD1854" s="13">
        <v>0.65100000000000002</v>
      </c>
      <c r="AE1854" s="7">
        <v>-5.2644199999999996E-6</v>
      </c>
      <c r="AF1854" s="7">
        <v>-5.2899099999999998E-6</v>
      </c>
      <c r="AG1854" s="7">
        <v>-3.10703E-5</v>
      </c>
      <c r="AH1854" s="7">
        <v>-1.6940500000000002E-5</v>
      </c>
      <c r="AJ1854" s="13"/>
    </row>
    <row r="1855" spans="30:36" x14ac:dyDescent="0.3">
      <c r="AD1855" s="13">
        <v>0.65200000000000002</v>
      </c>
      <c r="AE1855" s="7">
        <v>-5.35365E-6</v>
      </c>
      <c r="AF1855" s="7">
        <v>-5.3600200000000001E-6</v>
      </c>
      <c r="AG1855" s="7">
        <v>-3.1270999999999999E-5</v>
      </c>
      <c r="AH1855" s="7">
        <v>-1.7085800000000002E-5</v>
      </c>
      <c r="AJ1855" s="13"/>
    </row>
    <row r="1856" spans="30:36" x14ac:dyDescent="0.3">
      <c r="AD1856" s="13">
        <v>0.65300000000000002</v>
      </c>
      <c r="AE1856" s="7">
        <v>-5.4492500000000004E-6</v>
      </c>
      <c r="AF1856" s="7">
        <v>-5.3918900000000001E-6</v>
      </c>
      <c r="AG1856" s="7">
        <v>-3.1433599999999997E-5</v>
      </c>
      <c r="AH1856" s="7">
        <v>-1.7215799999999999E-5</v>
      </c>
      <c r="AJ1856" s="13"/>
    </row>
    <row r="1857" spans="30:36" x14ac:dyDescent="0.3">
      <c r="AD1857" s="13">
        <v>0.65400000000000003</v>
      </c>
      <c r="AE1857" s="7">
        <v>-5.4556199999999996E-6</v>
      </c>
      <c r="AF1857" s="7">
        <v>-5.4683699999999996E-6</v>
      </c>
      <c r="AG1857" s="7">
        <v>-3.1615200000000002E-5</v>
      </c>
      <c r="AH1857" s="7">
        <v>-1.73152E-5</v>
      </c>
      <c r="AJ1857" s="13"/>
    </row>
    <row r="1858" spans="30:36" x14ac:dyDescent="0.3">
      <c r="AD1858" s="13">
        <v>0.65500000000000003</v>
      </c>
      <c r="AE1858" s="7">
        <v>-5.4811099999999998E-6</v>
      </c>
      <c r="AF1858" s="7">
        <v>-5.5066099999999998E-6</v>
      </c>
      <c r="AG1858" s="7">
        <v>-3.1816000000000002E-5</v>
      </c>
      <c r="AH1858" s="7">
        <v>-1.7429900000000001E-5</v>
      </c>
      <c r="AJ1858" s="13"/>
    </row>
    <row r="1859" spans="30:36" x14ac:dyDescent="0.3">
      <c r="AD1859" s="13">
        <v>0.65600000000000003</v>
      </c>
      <c r="AE1859" s="7">
        <v>-5.5703400000000001E-6</v>
      </c>
      <c r="AF1859" s="7">
        <v>-5.5384799999999999E-6</v>
      </c>
      <c r="AG1859" s="7">
        <v>-3.2007200000000001E-5</v>
      </c>
      <c r="AH1859" s="7">
        <v>-1.7575300000000001E-5</v>
      </c>
      <c r="AJ1859" s="13"/>
    </row>
    <row r="1860" spans="30:36" x14ac:dyDescent="0.3">
      <c r="AD1860" s="13">
        <v>0.65700000000000003</v>
      </c>
      <c r="AE1860" s="7">
        <v>-5.6468199999999996E-6</v>
      </c>
      <c r="AF1860" s="7">
        <v>-5.5958400000000001E-6</v>
      </c>
      <c r="AG1860" s="7">
        <v>-3.2217500000000001E-5</v>
      </c>
      <c r="AH1860" s="7">
        <v>-1.7712900000000001E-5</v>
      </c>
      <c r="AJ1860" s="13"/>
    </row>
    <row r="1861" spans="30:36" x14ac:dyDescent="0.3">
      <c r="AD1861" s="13">
        <v>0.65800000000000003</v>
      </c>
      <c r="AE1861" s="7">
        <v>-5.7041799999999998E-6</v>
      </c>
      <c r="AF1861" s="7">
        <v>-5.6213300000000003E-6</v>
      </c>
      <c r="AG1861" s="7">
        <v>-3.24087E-5</v>
      </c>
      <c r="AH1861" s="7">
        <v>-1.7835299999999998E-5</v>
      </c>
      <c r="AJ1861" s="13"/>
    </row>
    <row r="1862" spans="30:36" x14ac:dyDescent="0.3">
      <c r="AD1862" s="13">
        <v>0.65900000000000003</v>
      </c>
      <c r="AE1862" s="7">
        <v>-5.7296799999999998E-6</v>
      </c>
      <c r="AF1862" s="7">
        <v>-5.6532000000000004E-6</v>
      </c>
      <c r="AG1862" s="7">
        <v>-3.2590299999999999E-5</v>
      </c>
      <c r="AH1862" s="7">
        <v>-1.7957699999999999E-5</v>
      </c>
      <c r="AJ1862" s="13"/>
    </row>
    <row r="1863" spans="30:36" x14ac:dyDescent="0.3">
      <c r="AD1863" s="13">
        <v>0.66</v>
      </c>
      <c r="AE1863" s="7">
        <v>-5.7870400000000001E-6</v>
      </c>
      <c r="AF1863" s="7">
        <v>-5.6786899999999997E-6</v>
      </c>
      <c r="AG1863" s="7">
        <v>-3.2791099999999998E-5</v>
      </c>
      <c r="AH1863" s="7">
        <v>-1.8102999999999999E-5</v>
      </c>
      <c r="AJ1863" s="13"/>
    </row>
    <row r="1864" spans="30:36" x14ac:dyDescent="0.3">
      <c r="AD1864" s="13">
        <v>0.66100000000000003</v>
      </c>
      <c r="AE1864" s="7">
        <v>-5.8316500000000003E-6</v>
      </c>
      <c r="AF1864" s="7">
        <v>-5.7105599999999998E-6</v>
      </c>
      <c r="AG1864" s="7">
        <v>-3.2982299999999998E-5</v>
      </c>
      <c r="AH1864" s="7">
        <v>-1.8248299999999999E-5</v>
      </c>
      <c r="AJ1864" s="13"/>
    </row>
    <row r="1865" spans="30:36" x14ac:dyDescent="0.3">
      <c r="AD1865" s="13">
        <v>0.66200000000000003</v>
      </c>
      <c r="AE1865" s="7">
        <v>-5.8826399999999996E-6</v>
      </c>
      <c r="AF1865" s="7">
        <v>-5.7742900000000001E-6</v>
      </c>
      <c r="AG1865" s="7">
        <v>-3.3173499999999997E-5</v>
      </c>
      <c r="AH1865" s="7">
        <v>-1.8386E-5</v>
      </c>
      <c r="AJ1865" s="13"/>
    </row>
    <row r="1866" spans="30:36" x14ac:dyDescent="0.3">
      <c r="AD1866" s="13">
        <v>0.66300000000000003</v>
      </c>
      <c r="AE1866" s="7">
        <v>-5.94637E-6</v>
      </c>
      <c r="AF1866" s="7">
        <v>-5.8507700000000004E-6</v>
      </c>
      <c r="AG1866" s="7">
        <v>-3.3393399999999998E-5</v>
      </c>
      <c r="AH1866" s="7">
        <v>-1.8500700000000001E-5</v>
      </c>
      <c r="AJ1866" s="13"/>
    </row>
    <row r="1867" spans="30:36" x14ac:dyDescent="0.3">
      <c r="AD1867" s="13">
        <v>0.66400000000000003</v>
      </c>
      <c r="AE1867" s="7">
        <v>-5.97824E-6</v>
      </c>
      <c r="AF1867" s="7">
        <v>-5.8953799999999998E-6</v>
      </c>
      <c r="AG1867" s="7">
        <v>-3.3594099999999997E-5</v>
      </c>
      <c r="AH1867" s="7">
        <v>-1.8623000000000001E-5</v>
      </c>
      <c r="AJ1867" s="13"/>
    </row>
    <row r="1868" spans="30:36" x14ac:dyDescent="0.3">
      <c r="AD1868" s="13">
        <v>0.66500000000000004</v>
      </c>
      <c r="AE1868" s="7">
        <v>-6.0101100000000001E-6</v>
      </c>
      <c r="AF1868" s="7">
        <v>-5.94637E-6</v>
      </c>
      <c r="AG1868" s="7">
        <v>-3.3775800000000003E-5</v>
      </c>
      <c r="AH1868" s="7">
        <v>-1.8791300000000001E-5</v>
      </c>
      <c r="AJ1868" s="13"/>
    </row>
    <row r="1869" spans="30:36" x14ac:dyDescent="0.3">
      <c r="AD1869" s="13">
        <v>0.66600000000000004</v>
      </c>
      <c r="AE1869" s="7">
        <v>-6.0865899999999996E-6</v>
      </c>
      <c r="AF1869" s="7">
        <v>-6.0164800000000002E-6</v>
      </c>
      <c r="AG1869" s="7">
        <v>-3.3986100000000003E-5</v>
      </c>
      <c r="AH1869" s="7">
        <v>-1.8913700000000002E-5</v>
      </c>
      <c r="AJ1869" s="13"/>
    </row>
    <row r="1870" spans="30:36" x14ac:dyDescent="0.3">
      <c r="AD1870" s="13">
        <v>0.66700000000000004</v>
      </c>
      <c r="AE1870" s="7">
        <v>-6.2013100000000001E-6</v>
      </c>
      <c r="AF1870" s="7">
        <v>-6.0547200000000004E-6</v>
      </c>
      <c r="AG1870" s="7">
        <v>-3.4186900000000003E-5</v>
      </c>
      <c r="AH1870" s="7">
        <v>-1.9059000000000002E-5</v>
      </c>
      <c r="AJ1870" s="13"/>
    </row>
    <row r="1871" spans="30:36" x14ac:dyDescent="0.3">
      <c r="AD1871" s="13">
        <v>0.66800000000000004</v>
      </c>
      <c r="AE1871" s="7">
        <v>-6.2586700000000003E-6</v>
      </c>
      <c r="AF1871" s="7">
        <v>-6.0993299999999998E-6</v>
      </c>
      <c r="AG1871" s="7">
        <v>-3.4397200000000003E-5</v>
      </c>
      <c r="AH1871" s="7">
        <v>-1.9227200000000001E-5</v>
      </c>
      <c r="AJ1871" s="13"/>
    </row>
    <row r="1872" spans="30:36" x14ac:dyDescent="0.3">
      <c r="AD1872" s="13">
        <v>0.66900000000000004</v>
      </c>
      <c r="AE1872" s="7">
        <v>-6.2714099999999996E-6</v>
      </c>
      <c r="AF1872" s="7">
        <v>-6.1949300000000002E-6</v>
      </c>
      <c r="AG1872" s="7">
        <v>-3.4588400000000002E-5</v>
      </c>
      <c r="AH1872" s="7">
        <v>-1.9357299999999998E-5</v>
      </c>
      <c r="AJ1872" s="13"/>
    </row>
    <row r="1873" spans="30:36" x14ac:dyDescent="0.3">
      <c r="AD1873" s="13">
        <v>0.67</v>
      </c>
      <c r="AE1873" s="7">
        <v>-6.3478999999999998E-6</v>
      </c>
      <c r="AF1873" s="7">
        <v>-6.2268000000000003E-6</v>
      </c>
      <c r="AG1873" s="7">
        <v>-3.4779600000000002E-5</v>
      </c>
      <c r="AH1873" s="7">
        <v>-1.9502599999999999E-5</v>
      </c>
      <c r="AJ1873" s="13"/>
    </row>
    <row r="1874" spans="30:36" x14ac:dyDescent="0.3">
      <c r="AD1874" s="13">
        <v>0.67100000000000004</v>
      </c>
      <c r="AE1874" s="7">
        <v>-6.4307500000000002E-6</v>
      </c>
      <c r="AF1874" s="7">
        <v>-6.2459200000000003E-6</v>
      </c>
      <c r="AG1874" s="7">
        <v>-3.4989900000000002E-5</v>
      </c>
      <c r="AH1874" s="7">
        <v>-1.9655499999999998E-5</v>
      </c>
      <c r="AJ1874" s="13"/>
    </row>
    <row r="1875" spans="30:36" x14ac:dyDescent="0.3">
      <c r="AD1875" s="13">
        <v>0.67200000000000004</v>
      </c>
      <c r="AE1875" s="7">
        <v>-6.5008599999999996E-6</v>
      </c>
      <c r="AF1875" s="7">
        <v>-6.3351499999999998E-6</v>
      </c>
      <c r="AG1875" s="7">
        <v>-3.5190700000000002E-5</v>
      </c>
      <c r="AH1875" s="7">
        <v>-1.9808499999999998E-5</v>
      </c>
      <c r="AJ1875" s="13"/>
    </row>
    <row r="1876" spans="30:36" x14ac:dyDescent="0.3">
      <c r="AD1876" s="13">
        <v>0.67300000000000004</v>
      </c>
      <c r="AE1876" s="7">
        <v>-6.5900800000000001E-6</v>
      </c>
      <c r="AF1876" s="7">
        <v>-6.4116300000000001E-6</v>
      </c>
      <c r="AG1876" s="7">
        <v>-3.5381900000000001E-5</v>
      </c>
      <c r="AH1876" s="7">
        <v>-1.9961499999999999E-5</v>
      </c>
      <c r="AJ1876" s="13"/>
    </row>
    <row r="1877" spans="30:36" x14ac:dyDescent="0.3">
      <c r="AD1877" s="13">
        <v>0.67400000000000004</v>
      </c>
      <c r="AE1877" s="7">
        <v>-6.6601900000000003E-6</v>
      </c>
      <c r="AF1877" s="7">
        <v>-6.5008599999999996E-6</v>
      </c>
      <c r="AG1877" s="7">
        <v>-3.55731E-5</v>
      </c>
      <c r="AH1877" s="7">
        <v>-2.0122099999999998E-5</v>
      </c>
      <c r="AJ1877" s="13"/>
    </row>
    <row r="1878" spans="30:36" x14ac:dyDescent="0.3">
      <c r="AD1878" s="13">
        <v>0.67500000000000004</v>
      </c>
      <c r="AE1878" s="7">
        <v>-6.7239299999999997E-6</v>
      </c>
      <c r="AF1878" s="7">
        <v>-6.5518399999999999E-6</v>
      </c>
      <c r="AG1878" s="7">
        <v>-3.5802500000000002E-5</v>
      </c>
      <c r="AH1878" s="7">
        <v>-2.0290300000000001E-5</v>
      </c>
      <c r="AJ1878" s="13"/>
    </row>
    <row r="1879" spans="30:36" x14ac:dyDescent="0.3">
      <c r="AD1879" s="13">
        <v>0.67600000000000005</v>
      </c>
      <c r="AE1879" s="7">
        <v>-6.77491E-6</v>
      </c>
      <c r="AF1879" s="7">
        <v>-6.5582199999999999E-6</v>
      </c>
      <c r="AG1879" s="7">
        <v>-3.6012800000000002E-5</v>
      </c>
      <c r="AH1879" s="7">
        <v>-2.0412699999999999E-5</v>
      </c>
      <c r="AJ1879" s="13"/>
    </row>
    <row r="1880" spans="30:36" x14ac:dyDescent="0.3">
      <c r="AD1880" s="13">
        <v>0.67700000000000005</v>
      </c>
      <c r="AE1880" s="7">
        <v>-6.8386500000000002E-6</v>
      </c>
      <c r="AF1880" s="7">
        <v>-6.6028300000000001E-6</v>
      </c>
      <c r="AG1880" s="7">
        <v>-3.6223200000000002E-5</v>
      </c>
      <c r="AH1880" s="7">
        <v>-2.0535099999999999E-5</v>
      </c>
      <c r="AJ1880" s="13"/>
    </row>
    <row r="1881" spans="30:36" x14ac:dyDescent="0.3">
      <c r="AD1881" s="13">
        <v>0.67800000000000005</v>
      </c>
      <c r="AE1881" s="7">
        <v>-6.8960100000000004E-6</v>
      </c>
      <c r="AF1881" s="7">
        <v>-6.6729400000000004E-6</v>
      </c>
      <c r="AG1881" s="7">
        <v>-3.6433500000000003E-5</v>
      </c>
      <c r="AH1881" s="7">
        <v>-2.0687999999999999E-5</v>
      </c>
      <c r="AJ1881" s="13"/>
    </row>
    <row r="1882" spans="30:36" x14ac:dyDescent="0.3">
      <c r="AD1882" s="13">
        <v>0.67900000000000005</v>
      </c>
      <c r="AE1882" s="7">
        <v>-6.9469899999999999E-6</v>
      </c>
      <c r="AF1882" s="7">
        <v>-6.78766E-6</v>
      </c>
      <c r="AG1882" s="7">
        <v>-3.6634200000000002E-5</v>
      </c>
      <c r="AH1882" s="7">
        <v>-2.0818E-5</v>
      </c>
      <c r="AJ1882" s="13"/>
    </row>
    <row r="1883" spans="30:36" x14ac:dyDescent="0.3">
      <c r="AD1883" s="13">
        <v>0.68</v>
      </c>
      <c r="AE1883" s="7">
        <v>-7.01073E-6</v>
      </c>
      <c r="AF1883" s="7">
        <v>-6.8513900000000003E-6</v>
      </c>
      <c r="AG1883" s="7">
        <v>-3.6844600000000003E-5</v>
      </c>
      <c r="AH1883" s="7">
        <v>-2.0971E-5</v>
      </c>
      <c r="AJ1883" s="13"/>
    </row>
    <row r="1884" spans="30:36" x14ac:dyDescent="0.3">
      <c r="AD1884" s="13">
        <v>0.68100000000000005</v>
      </c>
      <c r="AE1884" s="7">
        <v>-7.1063299999999996E-6</v>
      </c>
      <c r="AF1884" s="7">
        <v>-6.9151299999999996E-6</v>
      </c>
      <c r="AG1884" s="7">
        <v>-3.7064399999999997E-5</v>
      </c>
      <c r="AH1884" s="7">
        <v>-2.1131599999999999E-5</v>
      </c>
      <c r="AJ1884" s="13"/>
    </row>
    <row r="1885" spans="30:36" x14ac:dyDescent="0.3">
      <c r="AD1885" s="13">
        <v>0.68200000000000005</v>
      </c>
      <c r="AE1885" s="7">
        <v>-7.2401700000000002E-6</v>
      </c>
      <c r="AF1885" s="7">
        <v>-6.99161E-6</v>
      </c>
      <c r="AG1885" s="7">
        <v>-3.7303399999999999E-5</v>
      </c>
      <c r="AH1885" s="7">
        <v>-2.1292199999999999E-5</v>
      </c>
      <c r="AJ1885" s="13"/>
    </row>
    <row r="1886" spans="30:36" x14ac:dyDescent="0.3">
      <c r="AD1886" s="13">
        <v>0.68300000000000005</v>
      </c>
      <c r="AE1886" s="7">
        <v>-7.3230199999999997E-6</v>
      </c>
      <c r="AF1886" s="7">
        <v>-7.0553400000000003E-6</v>
      </c>
      <c r="AG1886" s="7">
        <v>-3.75138E-5</v>
      </c>
      <c r="AH1886" s="7">
        <v>-2.1460499999999999E-5</v>
      </c>
      <c r="AJ1886" s="13"/>
    </row>
    <row r="1887" spans="30:36" x14ac:dyDescent="0.3">
      <c r="AD1887" s="13">
        <v>0.68400000000000005</v>
      </c>
      <c r="AE1887" s="7">
        <v>-7.38038E-6</v>
      </c>
      <c r="AF1887" s="7">
        <v>-7.1509399999999998E-6</v>
      </c>
      <c r="AG1887" s="7">
        <v>-3.77241E-5</v>
      </c>
      <c r="AH1887" s="7">
        <v>-2.1605799999999999E-5</v>
      </c>
      <c r="AJ1887" s="13"/>
    </row>
    <row r="1888" spans="30:36" x14ac:dyDescent="0.3">
      <c r="AD1888" s="13">
        <v>0.68500000000000005</v>
      </c>
      <c r="AE1888" s="7">
        <v>-7.4887300000000004E-6</v>
      </c>
      <c r="AF1888" s="7">
        <v>-7.1955599999999999E-6</v>
      </c>
      <c r="AG1888" s="7">
        <v>-3.7934400000000001E-5</v>
      </c>
      <c r="AH1888" s="7">
        <v>-2.1751099999999999E-5</v>
      </c>
      <c r="AJ1888" s="13"/>
    </row>
    <row r="1889" spans="30:36" x14ac:dyDescent="0.3">
      <c r="AD1889" s="13">
        <v>0.68600000000000005</v>
      </c>
      <c r="AE1889" s="7">
        <v>-7.5779599999999999E-6</v>
      </c>
      <c r="AF1889" s="7">
        <v>-7.2465400000000002E-6</v>
      </c>
      <c r="AG1889" s="7">
        <v>-3.8154300000000002E-5</v>
      </c>
      <c r="AH1889" s="7">
        <v>-2.1896399999999999E-5</v>
      </c>
      <c r="AJ1889" s="13"/>
    </row>
    <row r="1890" spans="30:36" x14ac:dyDescent="0.3">
      <c r="AD1890" s="13">
        <v>0.68700000000000006</v>
      </c>
      <c r="AE1890" s="7">
        <v>-7.6225700000000001E-6</v>
      </c>
      <c r="AF1890" s="7">
        <v>-7.3230199999999997E-6</v>
      </c>
      <c r="AG1890" s="7">
        <v>-3.8393299999999997E-5</v>
      </c>
      <c r="AH1890" s="7">
        <v>-2.2064699999999999E-5</v>
      </c>
      <c r="AJ1890" s="13"/>
    </row>
    <row r="1891" spans="30:36" x14ac:dyDescent="0.3">
      <c r="AD1891" s="13">
        <v>0.68799999999999994</v>
      </c>
      <c r="AE1891" s="7">
        <v>-7.6990500000000004E-6</v>
      </c>
      <c r="AF1891" s="7">
        <v>-7.4250000000000001E-6</v>
      </c>
      <c r="AG1891" s="7">
        <v>-3.8622699999999999E-5</v>
      </c>
      <c r="AH1891" s="7">
        <v>-2.2232899999999999E-5</v>
      </c>
      <c r="AJ1891" s="13"/>
    </row>
    <row r="1892" spans="30:36" x14ac:dyDescent="0.3">
      <c r="AD1892" s="13">
        <v>0.68899999999999995</v>
      </c>
      <c r="AE1892" s="7">
        <v>-7.7882799999999999E-6</v>
      </c>
      <c r="AF1892" s="7">
        <v>-7.5588399999999998E-6</v>
      </c>
      <c r="AG1892" s="7">
        <v>-3.88522E-5</v>
      </c>
      <c r="AH1892" s="7">
        <v>-2.2370599999999999E-5</v>
      </c>
      <c r="AJ1892" s="13"/>
    </row>
    <row r="1893" spans="30:36" x14ac:dyDescent="0.3">
      <c r="AD1893" s="13">
        <v>0.69</v>
      </c>
      <c r="AE1893" s="7">
        <v>-7.8775099999999994E-6</v>
      </c>
      <c r="AF1893" s="7">
        <v>-7.5907099999999999E-6</v>
      </c>
      <c r="AG1893" s="7">
        <v>-3.9062500000000001E-5</v>
      </c>
      <c r="AH1893" s="7">
        <v>-2.2546499999999998E-5</v>
      </c>
      <c r="AJ1893" s="13"/>
    </row>
    <row r="1894" spans="30:36" x14ac:dyDescent="0.3">
      <c r="AD1894" s="13">
        <v>0.69099999999999995</v>
      </c>
      <c r="AE1894" s="7">
        <v>-7.9603599999999998E-6</v>
      </c>
      <c r="AF1894" s="7">
        <v>-7.62895E-6</v>
      </c>
      <c r="AG1894" s="7">
        <v>-3.9263300000000001E-5</v>
      </c>
      <c r="AH1894" s="7">
        <v>-2.2699499999999998E-5</v>
      </c>
      <c r="AJ1894" s="13"/>
    </row>
    <row r="1895" spans="30:36" x14ac:dyDescent="0.3">
      <c r="AD1895" s="13">
        <v>0.69199999999999995</v>
      </c>
      <c r="AE1895" s="7">
        <v>-8.0623400000000001E-6</v>
      </c>
      <c r="AF1895" s="7">
        <v>-7.7309200000000005E-6</v>
      </c>
      <c r="AG1895" s="7">
        <v>-3.9502300000000003E-5</v>
      </c>
      <c r="AH1895" s="7">
        <v>-2.2852400000000002E-5</v>
      </c>
      <c r="AJ1895" s="13"/>
    </row>
    <row r="1896" spans="30:36" x14ac:dyDescent="0.3">
      <c r="AD1896" s="13">
        <v>0.69299999999999995</v>
      </c>
      <c r="AE1896" s="7">
        <v>-8.1579399999999997E-6</v>
      </c>
      <c r="AF1896" s="7">
        <v>-7.7755300000000008E-6</v>
      </c>
      <c r="AG1896" s="7">
        <v>-3.9722099999999997E-5</v>
      </c>
      <c r="AH1896" s="7">
        <v>-2.3013000000000001E-5</v>
      </c>
      <c r="AJ1896" s="13"/>
    </row>
    <row r="1897" spans="30:36" x14ac:dyDescent="0.3">
      <c r="AD1897" s="13">
        <v>0.69399999999999995</v>
      </c>
      <c r="AE1897" s="7">
        <v>-8.23442E-6</v>
      </c>
      <c r="AF1897" s="7">
        <v>-7.8647600000000002E-6</v>
      </c>
      <c r="AG1897" s="7">
        <v>-3.9932499999999998E-5</v>
      </c>
      <c r="AH1897" s="7">
        <v>-2.3142999999999998E-5</v>
      </c>
      <c r="AJ1897" s="13"/>
    </row>
    <row r="1898" spans="30:36" x14ac:dyDescent="0.3">
      <c r="AD1898" s="13">
        <v>0.69499999999999995</v>
      </c>
      <c r="AE1898" s="7">
        <v>-8.3236499999999995E-6</v>
      </c>
      <c r="AF1898" s="7">
        <v>-7.9794800000000007E-6</v>
      </c>
      <c r="AG1898" s="7">
        <v>-4.0181E-5</v>
      </c>
      <c r="AH1898" s="7">
        <v>-2.3303699999999998E-5</v>
      </c>
      <c r="AJ1898" s="13"/>
    </row>
    <row r="1899" spans="30:36" x14ac:dyDescent="0.3">
      <c r="AD1899" s="13">
        <v>0.69599999999999995</v>
      </c>
      <c r="AE1899" s="7">
        <v>-8.4192500000000007E-6</v>
      </c>
      <c r="AF1899" s="7">
        <v>-8.0495899999999993E-6</v>
      </c>
      <c r="AG1899" s="7">
        <v>-4.0420000000000003E-5</v>
      </c>
      <c r="AH1899" s="7">
        <v>-2.3471900000000001E-5</v>
      </c>
      <c r="AJ1899" s="13"/>
    </row>
    <row r="1900" spans="30:36" x14ac:dyDescent="0.3">
      <c r="AD1900" s="13">
        <v>0.69699999999999995</v>
      </c>
      <c r="AE1900" s="7">
        <v>-8.4893500000000003E-6</v>
      </c>
      <c r="AF1900" s="7">
        <v>-8.1133200000000004E-6</v>
      </c>
      <c r="AG1900" s="7">
        <v>-4.0658999999999998E-5</v>
      </c>
      <c r="AH1900" s="7">
        <v>-2.3647800000000001E-5</v>
      </c>
      <c r="AJ1900" s="13"/>
    </row>
    <row r="1901" spans="30:36" x14ac:dyDescent="0.3">
      <c r="AD1901" s="13">
        <v>0.69799999999999995</v>
      </c>
      <c r="AE1901" s="7">
        <v>-8.5339699999999995E-6</v>
      </c>
      <c r="AF1901" s="7">
        <v>-8.1579399999999997E-6</v>
      </c>
      <c r="AG1901" s="7">
        <v>-4.0907600000000001E-5</v>
      </c>
      <c r="AH1901" s="7">
        <v>-2.38237E-5</v>
      </c>
      <c r="AJ1901" s="13"/>
    </row>
    <row r="1902" spans="30:36" x14ac:dyDescent="0.3">
      <c r="AD1902" s="13">
        <v>0.69899999999999995</v>
      </c>
      <c r="AE1902" s="7">
        <v>-8.6550600000000001E-6</v>
      </c>
      <c r="AF1902" s="7">
        <v>-8.2790300000000003E-6</v>
      </c>
      <c r="AG1902" s="7">
        <v>-4.1137000000000003E-5</v>
      </c>
      <c r="AH1902" s="7">
        <v>-2.39767E-5</v>
      </c>
      <c r="AJ1902" s="13"/>
    </row>
    <row r="1903" spans="30:36" x14ac:dyDescent="0.3">
      <c r="AD1903" s="13">
        <v>0.7</v>
      </c>
      <c r="AE1903" s="7">
        <v>-8.7888999999999998E-6</v>
      </c>
      <c r="AF1903" s="7">
        <v>-8.4256200000000008E-6</v>
      </c>
      <c r="AG1903" s="7">
        <v>-4.1337800000000003E-5</v>
      </c>
      <c r="AH1903" s="7">
        <v>-2.41526E-5</v>
      </c>
      <c r="AJ1903" s="13"/>
    </row>
    <row r="1904" spans="30:36" x14ac:dyDescent="0.3">
      <c r="AD1904" s="13">
        <v>0.70099999999999996</v>
      </c>
      <c r="AE1904" s="7">
        <v>-8.8717599999999992E-6</v>
      </c>
      <c r="AF1904" s="7">
        <v>-8.5212200000000004E-6</v>
      </c>
      <c r="AG1904" s="7">
        <v>-4.1548100000000003E-5</v>
      </c>
      <c r="AH1904" s="7">
        <v>-2.4328499999999999E-5</v>
      </c>
      <c r="AJ1904" s="13"/>
    </row>
    <row r="1905" spans="30:36" x14ac:dyDescent="0.3">
      <c r="AD1905" s="13">
        <v>0.70199999999999996</v>
      </c>
      <c r="AE1905" s="7">
        <v>-8.9609799999999997E-6</v>
      </c>
      <c r="AF1905" s="7">
        <v>-8.5849600000000006E-6</v>
      </c>
      <c r="AG1905" s="7">
        <v>-4.1758400000000003E-5</v>
      </c>
      <c r="AH1905" s="7">
        <v>-2.44662E-5</v>
      </c>
      <c r="AJ1905" s="13"/>
    </row>
    <row r="1906" spans="30:36" x14ac:dyDescent="0.3">
      <c r="AD1906" s="13">
        <v>0.70299999999999996</v>
      </c>
      <c r="AE1906" s="7">
        <v>-9.0757099999999992E-6</v>
      </c>
      <c r="AF1906" s="7">
        <v>-8.6232000000000007E-6</v>
      </c>
      <c r="AG1906" s="7">
        <v>-4.1978299999999998E-5</v>
      </c>
      <c r="AH1906" s="7">
        <v>-2.4626799999999999E-5</v>
      </c>
      <c r="AJ1906" s="13"/>
    </row>
    <row r="1907" spans="30:36" x14ac:dyDescent="0.3">
      <c r="AD1907" s="13">
        <v>0.70399999999999996</v>
      </c>
      <c r="AE1907" s="7">
        <v>-9.1521899999999995E-6</v>
      </c>
      <c r="AF1907" s="7">
        <v>-8.7251700000000004E-6</v>
      </c>
      <c r="AG1907" s="7">
        <v>-4.2207799999999999E-5</v>
      </c>
      <c r="AH1907" s="7">
        <v>-2.4810299999999999E-5</v>
      </c>
      <c r="AJ1907" s="13"/>
    </row>
    <row r="1908" spans="30:36" x14ac:dyDescent="0.3">
      <c r="AD1908" s="13">
        <v>0.70499999999999996</v>
      </c>
      <c r="AE1908" s="7">
        <v>-9.2095500000000006E-6</v>
      </c>
      <c r="AF1908" s="7">
        <v>-8.8207699999999999E-6</v>
      </c>
      <c r="AG1908" s="7">
        <v>-4.24276E-5</v>
      </c>
      <c r="AH1908" s="7">
        <v>-2.4986200000000001E-5</v>
      </c>
      <c r="AJ1908" s="13"/>
    </row>
    <row r="1909" spans="30:36" x14ac:dyDescent="0.3">
      <c r="AD1909" s="13">
        <v>0.70599999999999996</v>
      </c>
      <c r="AE1909" s="7">
        <v>-9.3370099999999996E-6</v>
      </c>
      <c r="AF1909" s="7">
        <v>-8.9036200000000003E-6</v>
      </c>
      <c r="AG1909" s="7">
        <v>-4.2647500000000001E-5</v>
      </c>
      <c r="AH1909" s="7">
        <v>-2.5131500000000002E-5</v>
      </c>
      <c r="AJ1909" s="13"/>
    </row>
    <row r="1910" spans="30:36" x14ac:dyDescent="0.3">
      <c r="AD1910" s="13">
        <v>0.70699999999999996</v>
      </c>
      <c r="AE1910" s="7">
        <v>-9.4772300000000001E-6</v>
      </c>
      <c r="AF1910" s="7">
        <v>-8.9928499999999998E-6</v>
      </c>
      <c r="AG1910" s="7">
        <v>-4.2867400000000002E-5</v>
      </c>
      <c r="AH1910" s="7">
        <v>-2.5307500000000001E-5</v>
      </c>
      <c r="AJ1910" s="13"/>
    </row>
    <row r="1911" spans="30:36" x14ac:dyDescent="0.3">
      <c r="AD1911" s="13">
        <v>0.70799999999999996</v>
      </c>
      <c r="AE1911" s="7">
        <v>-9.5664599999999995E-6</v>
      </c>
      <c r="AF1911" s="7">
        <v>-9.1012000000000002E-6</v>
      </c>
      <c r="AG1911" s="7">
        <v>-4.3087300000000003E-5</v>
      </c>
      <c r="AH1911" s="7">
        <v>-2.5483400000000001E-5</v>
      </c>
      <c r="AJ1911" s="13"/>
    </row>
    <row r="1912" spans="30:36" x14ac:dyDescent="0.3">
      <c r="AD1912" s="13">
        <v>0.70899999999999996</v>
      </c>
      <c r="AE1912" s="7">
        <v>-9.6684299999999992E-6</v>
      </c>
      <c r="AF1912" s="7">
        <v>-9.2541599999999992E-6</v>
      </c>
      <c r="AG1912" s="7">
        <v>-4.3326299999999999E-5</v>
      </c>
      <c r="AH1912" s="7">
        <v>-2.5644E-5</v>
      </c>
      <c r="AJ1912" s="13"/>
    </row>
    <row r="1913" spans="30:36" x14ac:dyDescent="0.3">
      <c r="AD1913" s="13">
        <v>0.71</v>
      </c>
      <c r="AE1913" s="7">
        <v>-9.7895300000000004E-6</v>
      </c>
      <c r="AF1913" s="7">
        <v>-9.3306399999999995E-6</v>
      </c>
      <c r="AG1913" s="7">
        <v>-4.35462E-5</v>
      </c>
      <c r="AH1913" s="7">
        <v>-2.58275E-5</v>
      </c>
      <c r="AJ1913" s="13"/>
    </row>
    <row r="1914" spans="30:36" x14ac:dyDescent="0.3">
      <c r="AD1914" s="13">
        <v>0.71099999999999997</v>
      </c>
      <c r="AE1914" s="7">
        <v>-9.8978700000000002E-6</v>
      </c>
      <c r="AF1914" s="7">
        <v>-9.4198700000000007E-6</v>
      </c>
      <c r="AG1914" s="7">
        <v>-4.3766100000000001E-5</v>
      </c>
      <c r="AH1914" s="7">
        <v>-2.5995799999999999E-5</v>
      </c>
      <c r="AJ1914" s="13"/>
    </row>
    <row r="1915" spans="30:36" x14ac:dyDescent="0.3">
      <c r="AD1915" s="13">
        <v>0.71199999999999997</v>
      </c>
      <c r="AE1915" s="7">
        <v>-1.0031699999999999E-5</v>
      </c>
      <c r="AF1915" s="7">
        <v>-9.5027199999999994E-6</v>
      </c>
      <c r="AG1915" s="7">
        <v>-4.4014599999999997E-5</v>
      </c>
      <c r="AH1915" s="7">
        <v>-2.6163999999999999E-5</v>
      </c>
      <c r="AJ1915" s="13"/>
    </row>
    <row r="1916" spans="30:36" x14ac:dyDescent="0.3">
      <c r="AD1916" s="13">
        <v>0.71299999999999997</v>
      </c>
      <c r="AE1916" s="7">
        <v>-1.01719E-5</v>
      </c>
      <c r="AF1916" s="7">
        <v>-9.5473400000000003E-6</v>
      </c>
      <c r="AG1916" s="7">
        <v>-4.4253599999999999E-5</v>
      </c>
      <c r="AH1916" s="7">
        <v>-2.6355200000000001E-5</v>
      </c>
      <c r="AJ1916" s="13"/>
    </row>
    <row r="1917" spans="30:36" x14ac:dyDescent="0.3">
      <c r="AD1917" s="13">
        <v>0.71399999999999997</v>
      </c>
      <c r="AE1917" s="7">
        <v>-1.02739E-5</v>
      </c>
      <c r="AF1917" s="7">
        <v>-9.68118E-6</v>
      </c>
      <c r="AG1917" s="7">
        <v>-4.4492600000000002E-5</v>
      </c>
      <c r="AH1917" s="7">
        <v>-2.6515800000000001E-5</v>
      </c>
      <c r="AJ1917" s="13"/>
    </row>
    <row r="1918" spans="30:36" x14ac:dyDescent="0.3">
      <c r="AD1918" s="13">
        <v>0.71499999999999997</v>
      </c>
      <c r="AE1918" s="7">
        <v>-1.0382300000000001E-5</v>
      </c>
      <c r="AF1918" s="7">
        <v>-9.8022700000000006E-6</v>
      </c>
      <c r="AG1918" s="7">
        <v>-4.4741199999999998E-5</v>
      </c>
      <c r="AH1918" s="7">
        <v>-2.6684100000000001E-5</v>
      </c>
      <c r="AJ1918" s="13"/>
    </row>
    <row r="1919" spans="30:36" x14ac:dyDescent="0.3">
      <c r="AD1919" s="13">
        <v>0.71599999999999997</v>
      </c>
      <c r="AE1919" s="7">
        <v>-1.0490600000000001E-5</v>
      </c>
      <c r="AF1919" s="7">
        <v>-9.9233700000000002E-6</v>
      </c>
      <c r="AG1919" s="7">
        <v>-4.49802E-5</v>
      </c>
      <c r="AH1919" s="7">
        <v>-2.68677E-5</v>
      </c>
      <c r="AJ1919" s="13"/>
    </row>
    <row r="1920" spans="30:36" x14ac:dyDescent="0.3">
      <c r="AD1920" s="13">
        <v>0.71699999999999997</v>
      </c>
      <c r="AE1920" s="7">
        <v>-1.06117E-5</v>
      </c>
      <c r="AF1920" s="7">
        <v>-1.00508E-5</v>
      </c>
      <c r="AG1920" s="7">
        <v>-4.5219200000000002E-5</v>
      </c>
      <c r="AH1920" s="7">
        <v>-2.70359E-5</v>
      </c>
      <c r="AJ1920" s="13"/>
    </row>
    <row r="1921" spans="30:36" x14ac:dyDescent="0.3">
      <c r="AD1921" s="13">
        <v>0.71799999999999997</v>
      </c>
      <c r="AE1921" s="7">
        <v>-1.0745500000000001E-5</v>
      </c>
      <c r="AF1921" s="7">
        <v>-1.01528E-5</v>
      </c>
      <c r="AG1921" s="7">
        <v>-4.5458199999999998E-5</v>
      </c>
      <c r="AH1921" s="7">
        <v>-2.7211799999999999E-5</v>
      </c>
      <c r="AJ1921" s="13"/>
    </row>
    <row r="1922" spans="30:36" x14ac:dyDescent="0.3">
      <c r="AD1922" s="13">
        <v>0.71899999999999997</v>
      </c>
      <c r="AE1922" s="7">
        <v>-1.0822000000000001E-5</v>
      </c>
      <c r="AF1922" s="7">
        <v>-1.0261199999999999E-5</v>
      </c>
      <c r="AG1922" s="7">
        <v>-4.5716300000000001E-5</v>
      </c>
      <c r="AH1922" s="7">
        <v>-2.7364799999999999E-5</v>
      </c>
      <c r="AJ1922" s="13"/>
    </row>
    <row r="1923" spans="30:36" x14ac:dyDescent="0.3">
      <c r="AD1923" s="13">
        <v>0.72</v>
      </c>
      <c r="AE1923" s="7">
        <v>-1.0949500000000001E-5</v>
      </c>
      <c r="AF1923" s="7">
        <v>-1.0356800000000001E-5</v>
      </c>
      <c r="AG1923" s="7">
        <v>-4.6012700000000001E-5</v>
      </c>
      <c r="AH1923" s="7">
        <v>-2.7532999999999999E-5</v>
      </c>
      <c r="AJ1923" s="13"/>
    </row>
    <row r="1924" spans="30:36" x14ac:dyDescent="0.3">
      <c r="AD1924" s="13">
        <v>0.72099999999999997</v>
      </c>
      <c r="AE1924" s="7">
        <v>-1.11216E-5</v>
      </c>
      <c r="AF1924" s="7">
        <v>-1.0446E-5</v>
      </c>
      <c r="AG1924" s="7">
        <v>-4.6299499999999999E-5</v>
      </c>
      <c r="AH1924" s="7">
        <v>-2.7739500000000001E-5</v>
      </c>
      <c r="AJ1924" s="13"/>
    </row>
    <row r="1925" spans="30:36" x14ac:dyDescent="0.3">
      <c r="AD1925" s="13">
        <v>0.72199999999999998</v>
      </c>
      <c r="AE1925" s="7">
        <v>-1.1249E-5</v>
      </c>
      <c r="AF1925" s="7">
        <v>-1.0548E-5</v>
      </c>
      <c r="AG1925" s="7">
        <v>-4.6567199999999997E-5</v>
      </c>
      <c r="AH1925" s="7">
        <v>-2.79154E-5</v>
      </c>
      <c r="AJ1925" s="13"/>
    </row>
    <row r="1926" spans="30:36" x14ac:dyDescent="0.3">
      <c r="AD1926" s="13">
        <v>0.72299999999999998</v>
      </c>
      <c r="AE1926" s="7">
        <v>-1.13765E-5</v>
      </c>
      <c r="AF1926" s="7">
        <v>-1.06882E-5</v>
      </c>
      <c r="AG1926" s="7">
        <v>-4.68157E-5</v>
      </c>
      <c r="AH1926" s="7">
        <v>-2.80761E-5</v>
      </c>
      <c r="AJ1926" s="13"/>
    </row>
    <row r="1927" spans="30:36" x14ac:dyDescent="0.3">
      <c r="AD1927" s="13">
        <v>0.72399999999999998</v>
      </c>
      <c r="AE1927" s="7">
        <v>-1.1510300000000001E-5</v>
      </c>
      <c r="AF1927" s="7">
        <v>-1.0847500000000001E-5</v>
      </c>
      <c r="AG1927" s="7">
        <v>-4.7064300000000003E-5</v>
      </c>
      <c r="AH1927" s="7">
        <v>-2.82673E-5</v>
      </c>
      <c r="AJ1927" s="13"/>
    </row>
    <row r="1928" spans="30:36" x14ac:dyDescent="0.3">
      <c r="AD1928" s="13">
        <v>0.72499999999999998</v>
      </c>
      <c r="AE1928" s="7">
        <v>-1.16506E-5</v>
      </c>
      <c r="AF1928" s="7">
        <v>-1.09367E-5</v>
      </c>
      <c r="AG1928" s="7">
        <v>-4.7312899999999999E-5</v>
      </c>
      <c r="AH1928" s="7">
        <v>-2.8450799999999999E-5</v>
      </c>
      <c r="AJ1928" s="13"/>
    </row>
    <row r="1929" spans="30:36" x14ac:dyDescent="0.3">
      <c r="AD1929" s="13">
        <v>0.72599999999999998</v>
      </c>
      <c r="AE1929" s="7">
        <v>-1.1790800000000001E-5</v>
      </c>
      <c r="AF1929" s="7">
        <v>-1.1026000000000001E-5</v>
      </c>
      <c r="AG1929" s="7">
        <v>-4.7580500000000003E-5</v>
      </c>
      <c r="AH1929" s="7">
        <v>-2.8619099999999998E-5</v>
      </c>
      <c r="AJ1929" s="13"/>
    </row>
    <row r="1930" spans="30:36" x14ac:dyDescent="0.3">
      <c r="AD1930" s="13">
        <v>0.72699999999999998</v>
      </c>
      <c r="AE1930" s="7">
        <v>-1.1918200000000001E-5</v>
      </c>
      <c r="AF1930" s="7">
        <v>-1.1159799999999999E-5</v>
      </c>
      <c r="AG1930" s="7">
        <v>-4.78387E-5</v>
      </c>
      <c r="AH1930" s="7">
        <v>-2.8802600000000001E-5</v>
      </c>
      <c r="AJ1930" s="13"/>
    </row>
    <row r="1931" spans="30:36" x14ac:dyDescent="0.3">
      <c r="AD1931" s="13">
        <v>0.72799999999999998</v>
      </c>
      <c r="AE1931" s="7">
        <v>-1.20648E-5</v>
      </c>
      <c r="AF1931" s="7">
        <v>-1.13E-5</v>
      </c>
      <c r="AG1931" s="7">
        <v>-4.8058500000000001E-5</v>
      </c>
      <c r="AH1931" s="7">
        <v>-2.89785E-5</v>
      </c>
      <c r="AJ1931" s="13"/>
    </row>
    <row r="1932" spans="30:36" x14ac:dyDescent="0.3">
      <c r="AD1932" s="13">
        <v>0.72899999999999998</v>
      </c>
      <c r="AE1932" s="7">
        <v>-1.2179499999999999E-5</v>
      </c>
      <c r="AF1932" s="7">
        <v>-1.14721E-5</v>
      </c>
      <c r="AG1932" s="7">
        <v>-4.8278400000000002E-5</v>
      </c>
      <c r="AH1932" s="7">
        <v>-2.9116200000000001E-5</v>
      </c>
      <c r="AJ1932" s="13"/>
    </row>
    <row r="1933" spans="30:36" x14ac:dyDescent="0.3">
      <c r="AD1933" s="13">
        <v>0.73</v>
      </c>
      <c r="AE1933" s="7">
        <v>-1.23006E-5</v>
      </c>
      <c r="AF1933" s="7">
        <v>-1.1637800000000001E-5</v>
      </c>
      <c r="AG1933" s="7">
        <v>-4.8507899999999997E-5</v>
      </c>
      <c r="AH1933" s="7">
        <v>-2.92921E-5</v>
      </c>
      <c r="AJ1933" s="13"/>
    </row>
    <row r="1934" spans="30:36" x14ac:dyDescent="0.3">
      <c r="AD1934" s="13">
        <v>0.73099999999999998</v>
      </c>
      <c r="AE1934" s="7">
        <v>-1.2479100000000001E-5</v>
      </c>
      <c r="AF1934" s="7">
        <v>-1.17589E-5</v>
      </c>
      <c r="AG1934" s="7">
        <v>-4.8785100000000002E-5</v>
      </c>
      <c r="AH1934" s="7">
        <v>-2.9498599999999999E-5</v>
      </c>
      <c r="AJ1934" s="13"/>
    </row>
    <row r="1935" spans="30:36" x14ac:dyDescent="0.3">
      <c r="AD1935" s="13">
        <v>0.73199999999999998</v>
      </c>
      <c r="AE1935" s="7">
        <v>-1.2638400000000001E-5</v>
      </c>
      <c r="AF1935" s="7">
        <v>-1.188E-5</v>
      </c>
      <c r="AG1935" s="7">
        <v>-4.9110100000000003E-5</v>
      </c>
      <c r="AH1935" s="7">
        <v>-2.9712700000000001E-5</v>
      </c>
      <c r="AJ1935" s="13"/>
    </row>
    <row r="1936" spans="30:36" x14ac:dyDescent="0.3">
      <c r="AD1936" s="13">
        <v>0.73299999999999998</v>
      </c>
      <c r="AE1936" s="7">
        <v>-1.27786E-5</v>
      </c>
      <c r="AF1936" s="7">
        <v>-1.2077599999999999E-5</v>
      </c>
      <c r="AG1936" s="7">
        <v>-4.9387400000000001E-5</v>
      </c>
      <c r="AH1936" s="7">
        <v>-2.99039E-5</v>
      </c>
      <c r="AJ1936" s="13"/>
    </row>
    <row r="1937" spans="30:36" x14ac:dyDescent="0.3">
      <c r="AD1937" s="13">
        <v>0.73399999999999999</v>
      </c>
      <c r="AE1937" s="7">
        <v>-1.29125E-5</v>
      </c>
      <c r="AF1937" s="7">
        <v>-1.22114E-5</v>
      </c>
      <c r="AG1937" s="7">
        <v>-4.9635999999999997E-5</v>
      </c>
      <c r="AH1937" s="7">
        <v>-3.00493E-5</v>
      </c>
      <c r="AJ1937" s="13"/>
    </row>
    <row r="1938" spans="30:36" x14ac:dyDescent="0.3">
      <c r="AD1938" s="13">
        <v>0.73499999999999999</v>
      </c>
      <c r="AE1938" s="7">
        <v>-1.30591E-5</v>
      </c>
      <c r="AF1938" s="7">
        <v>-1.23134E-5</v>
      </c>
      <c r="AG1938" s="7">
        <v>-4.9922800000000003E-5</v>
      </c>
      <c r="AH1938" s="7">
        <v>-3.0248099999999999E-5</v>
      </c>
      <c r="AJ1938" s="13"/>
    </row>
    <row r="1939" spans="30:36" x14ac:dyDescent="0.3">
      <c r="AD1939" s="13">
        <v>0.73599999999999999</v>
      </c>
      <c r="AE1939" s="7">
        <v>-1.32184E-5</v>
      </c>
      <c r="AF1939" s="7">
        <v>-1.2459999999999999E-5</v>
      </c>
      <c r="AG1939" s="7">
        <v>-5.0228700000000002E-5</v>
      </c>
      <c r="AH1939" s="7">
        <v>-3.0462300000000001E-5</v>
      </c>
      <c r="AJ1939" s="13"/>
    </row>
    <row r="1940" spans="30:36" x14ac:dyDescent="0.3">
      <c r="AD1940" s="13">
        <v>0.73699999999999999</v>
      </c>
      <c r="AE1940" s="7">
        <v>-1.33969E-5</v>
      </c>
      <c r="AF1940" s="7">
        <v>-1.2587400000000001E-5</v>
      </c>
      <c r="AG1940" s="7">
        <v>-5.0515500000000001E-5</v>
      </c>
      <c r="AH1940" s="7">
        <v>-3.06534E-5</v>
      </c>
      <c r="AJ1940" s="13"/>
    </row>
    <row r="1941" spans="30:36" x14ac:dyDescent="0.3">
      <c r="AD1941" s="13">
        <v>0.73799999999999999</v>
      </c>
      <c r="AE1941" s="7">
        <v>-1.3581700000000001E-5</v>
      </c>
      <c r="AF1941" s="7">
        <v>-1.2714899999999999E-5</v>
      </c>
      <c r="AG1941" s="7">
        <v>-5.0783199999999999E-5</v>
      </c>
      <c r="AH1941" s="7">
        <v>-3.0837000000000003E-5</v>
      </c>
      <c r="AJ1941" s="13"/>
    </row>
    <row r="1942" spans="30:36" x14ac:dyDescent="0.3">
      <c r="AD1942" s="13">
        <v>0.73899999999999999</v>
      </c>
      <c r="AE1942" s="7">
        <v>-1.37283E-5</v>
      </c>
      <c r="AF1942" s="7">
        <v>-1.2893399999999999E-5</v>
      </c>
      <c r="AG1942" s="7">
        <v>-5.1069999999999997E-5</v>
      </c>
      <c r="AH1942" s="7">
        <v>-3.1005299999999999E-5</v>
      </c>
      <c r="AJ1942" s="13"/>
    </row>
    <row r="1943" spans="30:36" x14ac:dyDescent="0.3">
      <c r="AD1943" s="13">
        <v>0.74</v>
      </c>
      <c r="AE1943" s="7">
        <v>-1.3862100000000001E-5</v>
      </c>
      <c r="AF1943" s="7">
        <v>-1.3071800000000001E-5</v>
      </c>
      <c r="AG1943" s="7">
        <v>-5.1375899999999997E-5</v>
      </c>
      <c r="AH1943" s="7">
        <v>-3.1204100000000002E-5</v>
      </c>
      <c r="AJ1943" s="13"/>
    </row>
    <row r="1944" spans="30:36" x14ac:dyDescent="0.3">
      <c r="AD1944" s="13">
        <v>0.74099999999999999</v>
      </c>
      <c r="AE1944" s="7">
        <v>-1.40342E-5</v>
      </c>
      <c r="AF1944" s="7">
        <v>-1.31929E-5</v>
      </c>
      <c r="AG1944" s="7">
        <v>-5.1691399999999998E-5</v>
      </c>
      <c r="AH1944" s="7">
        <v>-3.1387699999999998E-5</v>
      </c>
      <c r="AJ1944" s="13"/>
    </row>
    <row r="1945" spans="30:36" x14ac:dyDescent="0.3">
      <c r="AD1945" s="13">
        <v>0.74199999999999999</v>
      </c>
      <c r="AE1945" s="7">
        <v>-1.42382E-5</v>
      </c>
      <c r="AF1945" s="7">
        <v>-1.3326799999999999E-5</v>
      </c>
      <c r="AG1945" s="7">
        <v>-5.1987699999999997E-5</v>
      </c>
      <c r="AH1945" s="7">
        <v>-3.1563599999999997E-5</v>
      </c>
      <c r="AJ1945" s="13"/>
    </row>
    <row r="1946" spans="30:36" x14ac:dyDescent="0.3">
      <c r="AD1946" s="13">
        <v>0.74299999999999999</v>
      </c>
      <c r="AE1946" s="7">
        <v>-1.4423000000000001E-5</v>
      </c>
      <c r="AF1946" s="7">
        <v>-1.34925E-5</v>
      </c>
      <c r="AG1946" s="7">
        <v>-5.2293699999999997E-5</v>
      </c>
      <c r="AH1946" s="7">
        <v>-3.17471E-5</v>
      </c>
      <c r="AJ1946" s="13"/>
    </row>
    <row r="1947" spans="30:36" x14ac:dyDescent="0.3">
      <c r="AD1947" s="13">
        <v>0.74399999999999999</v>
      </c>
      <c r="AE1947" s="7">
        <v>-1.45887E-5</v>
      </c>
      <c r="AF1947" s="7">
        <v>-1.3658200000000001E-5</v>
      </c>
      <c r="AG1947" s="7">
        <v>-5.2628299999999999E-5</v>
      </c>
      <c r="AH1947" s="7">
        <v>-3.1946000000000002E-5</v>
      </c>
      <c r="AJ1947" s="13"/>
    </row>
    <row r="1948" spans="30:36" x14ac:dyDescent="0.3">
      <c r="AD1948" s="13">
        <v>0.745</v>
      </c>
      <c r="AE1948" s="7">
        <v>-1.4760799999999999E-5</v>
      </c>
      <c r="AF1948" s="7">
        <v>-1.37729E-5</v>
      </c>
      <c r="AG1948" s="7">
        <v>-5.29533E-5</v>
      </c>
      <c r="AH1948" s="7">
        <v>-3.2152500000000001E-5</v>
      </c>
      <c r="AJ1948" s="13"/>
    </row>
    <row r="1949" spans="30:36" x14ac:dyDescent="0.3">
      <c r="AD1949" s="13">
        <v>0.746</v>
      </c>
      <c r="AE1949" s="7">
        <v>-1.4939199999999999E-5</v>
      </c>
      <c r="AF1949" s="7">
        <v>-1.3913100000000001E-5</v>
      </c>
      <c r="AG1949" s="7">
        <v>-5.3287900000000002E-5</v>
      </c>
      <c r="AH1949" s="7">
        <v>-3.2335999999999997E-5</v>
      </c>
      <c r="AJ1949" s="13"/>
    </row>
    <row r="1950" spans="30:36" x14ac:dyDescent="0.3">
      <c r="AD1950" s="13">
        <v>0.747</v>
      </c>
      <c r="AE1950" s="7">
        <v>-1.51495E-5</v>
      </c>
      <c r="AF1950" s="7">
        <v>-1.4072399999999999E-5</v>
      </c>
      <c r="AG1950" s="7">
        <v>-5.3622499999999997E-5</v>
      </c>
      <c r="AH1950" s="7">
        <v>-3.2534899999999999E-5</v>
      </c>
      <c r="AJ1950" s="13"/>
    </row>
    <row r="1951" spans="30:36" x14ac:dyDescent="0.3">
      <c r="AD1951" s="13">
        <v>0.748</v>
      </c>
      <c r="AE1951" s="7">
        <v>-1.53344E-5</v>
      </c>
      <c r="AF1951" s="7">
        <v>-1.42382E-5</v>
      </c>
      <c r="AG1951" s="7">
        <v>-5.3937999999999998E-5</v>
      </c>
      <c r="AH1951" s="7">
        <v>-3.2733700000000001E-5</v>
      </c>
      <c r="AJ1951" s="13"/>
    </row>
    <row r="1952" spans="30:36" x14ac:dyDescent="0.3">
      <c r="AD1952" s="13">
        <v>0.749</v>
      </c>
      <c r="AE1952" s="7">
        <v>-1.5500100000000001E-5</v>
      </c>
      <c r="AF1952" s="7">
        <v>-1.4429299999999999E-5</v>
      </c>
      <c r="AG1952" s="7">
        <v>-5.4234399999999997E-5</v>
      </c>
      <c r="AH1952" s="7">
        <v>-3.2901999999999998E-5</v>
      </c>
      <c r="AJ1952" s="13"/>
    </row>
    <row r="1953" spans="30:36" x14ac:dyDescent="0.3">
      <c r="AD1953" s="13">
        <v>0.75</v>
      </c>
      <c r="AE1953" s="7">
        <v>-1.5716799999999998E-5</v>
      </c>
      <c r="AF1953" s="7">
        <v>-1.45951E-5</v>
      </c>
      <c r="AG1953" s="7">
        <v>-5.4530700000000003E-5</v>
      </c>
      <c r="AH1953" s="7">
        <v>-3.31008E-5</v>
      </c>
      <c r="AJ1953" s="13"/>
    </row>
    <row r="1954" spans="30:36" x14ac:dyDescent="0.3">
      <c r="AD1954" s="13">
        <v>0.751</v>
      </c>
      <c r="AE1954" s="7">
        <v>-1.59462E-5</v>
      </c>
      <c r="AF1954" s="7">
        <v>-1.47671E-5</v>
      </c>
      <c r="AG1954" s="7">
        <v>-5.4865299999999998E-5</v>
      </c>
      <c r="AH1954" s="7">
        <v>-3.3291999999999999E-5</v>
      </c>
      <c r="AJ1954" s="13"/>
    </row>
    <row r="1955" spans="30:36" x14ac:dyDescent="0.3">
      <c r="AD1955" s="13">
        <v>0.752</v>
      </c>
      <c r="AE1955" s="7">
        <v>-1.61502E-5</v>
      </c>
      <c r="AF1955" s="7">
        <v>-1.49583E-5</v>
      </c>
      <c r="AG1955" s="7">
        <v>-5.5238200000000002E-5</v>
      </c>
      <c r="AH1955" s="7">
        <v>-3.3475600000000002E-5</v>
      </c>
      <c r="AJ1955" s="13"/>
    </row>
    <row r="1956" spans="30:36" x14ac:dyDescent="0.3">
      <c r="AD1956" s="13">
        <v>0.753</v>
      </c>
      <c r="AE1956" s="7">
        <v>-1.6328600000000002E-5</v>
      </c>
      <c r="AF1956" s="7">
        <v>-1.51559E-5</v>
      </c>
      <c r="AG1956" s="7">
        <v>-5.5591899999999999E-5</v>
      </c>
      <c r="AH1956" s="7">
        <v>-3.3674399999999997E-5</v>
      </c>
      <c r="AJ1956" s="13"/>
    </row>
    <row r="1957" spans="30:36" x14ac:dyDescent="0.3">
      <c r="AD1957" s="13">
        <v>0.754</v>
      </c>
      <c r="AE1957" s="7">
        <v>-1.6545299999999999E-5</v>
      </c>
      <c r="AF1957" s="7">
        <v>-1.5315299999999999E-5</v>
      </c>
      <c r="AG1957" s="7">
        <v>-5.5926500000000001E-5</v>
      </c>
      <c r="AH1957" s="7">
        <v>-3.3865600000000003E-5</v>
      </c>
      <c r="AJ1957" s="13"/>
    </row>
    <row r="1958" spans="30:36" x14ac:dyDescent="0.3">
      <c r="AD1958" s="13">
        <v>0.755</v>
      </c>
      <c r="AE1958" s="7">
        <v>-1.6755599999999999E-5</v>
      </c>
      <c r="AF1958" s="7">
        <v>-1.5449100000000001E-5</v>
      </c>
      <c r="AG1958" s="7">
        <v>-5.6280199999999997E-5</v>
      </c>
      <c r="AH1958" s="7">
        <v>-3.4072100000000002E-5</v>
      </c>
      <c r="AJ1958" s="13"/>
    </row>
    <row r="1959" spans="30:36" x14ac:dyDescent="0.3">
      <c r="AD1959" s="13">
        <v>0.75600000000000001</v>
      </c>
      <c r="AE1959" s="7">
        <v>-1.6959599999999999E-5</v>
      </c>
      <c r="AF1959" s="7">
        <v>-1.56403E-5</v>
      </c>
      <c r="AG1959" s="7">
        <v>-5.6653000000000001E-5</v>
      </c>
      <c r="AH1959" s="7">
        <v>-3.4270999999999998E-5</v>
      </c>
      <c r="AJ1959" s="13"/>
    </row>
    <row r="1960" spans="30:36" x14ac:dyDescent="0.3">
      <c r="AD1960" s="13">
        <v>0.75700000000000001</v>
      </c>
      <c r="AE1960" s="7">
        <v>-1.7163499999999999E-5</v>
      </c>
      <c r="AF1960" s="7">
        <v>-1.5812400000000001E-5</v>
      </c>
      <c r="AG1960" s="7">
        <v>-5.70355E-5</v>
      </c>
      <c r="AH1960" s="7">
        <v>-3.44545E-5</v>
      </c>
      <c r="AJ1960" s="13"/>
    </row>
    <row r="1961" spans="30:36" x14ac:dyDescent="0.3">
      <c r="AD1961" s="13">
        <v>0.75800000000000001</v>
      </c>
      <c r="AE1961" s="7">
        <v>-1.7367499999999999E-5</v>
      </c>
      <c r="AF1961" s="7">
        <v>-1.5978099999999999E-5</v>
      </c>
      <c r="AG1961" s="7">
        <v>-5.7389200000000003E-5</v>
      </c>
      <c r="AH1961" s="7">
        <v>-3.4653400000000003E-5</v>
      </c>
      <c r="AJ1961" s="13"/>
    </row>
    <row r="1962" spans="30:36" x14ac:dyDescent="0.3">
      <c r="AD1962" s="13">
        <v>0.75900000000000001</v>
      </c>
      <c r="AE1962" s="7">
        <v>-1.7603300000000001E-5</v>
      </c>
      <c r="AF1962" s="7">
        <v>-1.62075E-5</v>
      </c>
      <c r="AG1962" s="7">
        <v>-5.7742899999999999E-5</v>
      </c>
      <c r="AH1962" s="7">
        <v>-3.4821599999999999E-5</v>
      </c>
      <c r="AJ1962" s="13"/>
    </row>
    <row r="1963" spans="30:36" x14ac:dyDescent="0.3">
      <c r="AD1963" s="13">
        <v>0.76</v>
      </c>
      <c r="AE1963" s="7">
        <v>-1.7807200000000001E-5</v>
      </c>
      <c r="AF1963" s="7">
        <v>-1.6436999999999999E-5</v>
      </c>
      <c r="AG1963" s="7">
        <v>-5.8125299999999997E-5</v>
      </c>
      <c r="AH1963" s="7">
        <v>-3.5020500000000001E-5</v>
      </c>
      <c r="AJ1963" s="13"/>
    </row>
    <row r="1964" spans="30:36" x14ac:dyDescent="0.3">
      <c r="AD1964" s="13">
        <v>0.76100000000000001</v>
      </c>
      <c r="AE1964" s="7">
        <v>-1.80367E-5</v>
      </c>
      <c r="AF1964" s="7">
        <v>-1.66154E-5</v>
      </c>
      <c r="AG1964" s="7">
        <v>-5.8517300000000003E-5</v>
      </c>
      <c r="AH1964" s="7">
        <v>-3.52423E-5</v>
      </c>
      <c r="AJ1964" s="13"/>
    </row>
    <row r="1965" spans="30:36" x14ac:dyDescent="0.3">
      <c r="AD1965" s="13">
        <v>0.76200000000000001</v>
      </c>
      <c r="AE1965" s="7">
        <v>-1.8298E-5</v>
      </c>
      <c r="AF1965" s="7">
        <v>-1.6787500000000001E-5</v>
      </c>
      <c r="AG1965" s="7">
        <v>-5.8918800000000002E-5</v>
      </c>
      <c r="AH1965" s="7">
        <v>-3.5441100000000002E-5</v>
      </c>
      <c r="AJ1965" s="13"/>
    </row>
    <row r="1966" spans="30:36" x14ac:dyDescent="0.3">
      <c r="AD1966" s="13">
        <v>0.76300000000000001</v>
      </c>
      <c r="AE1966" s="7">
        <v>-1.8540199999999999E-5</v>
      </c>
      <c r="AF1966" s="7">
        <v>-1.7010599999999999E-5</v>
      </c>
      <c r="AG1966" s="7">
        <v>-5.9348999999999997E-5</v>
      </c>
      <c r="AH1966" s="7">
        <v>-3.5639999999999998E-5</v>
      </c>
      <c r="AJ1966" s="13"/>
    </row>
    <row r="1967" spans="30:36" x14ac:dyDescent="0.3">
      <c r="AD1967" s="13">
        <v>0.76400000000000001</v>
      </c>
      <c r="AE1967" s="7">
        <v>-1.87569E-5</v>
      </c>
      <c r="AF1967" s="7">
        <v>-1.7252799999999999E-5</v>
      </c>
      <c r="AG1967" s="7">
        <v>-5.9779199999999998E-5</v>
      </c>
      <c r="AH1967" s="7">
        <v>-3.58082E-5</v>
      </c>
      <c r="AJ1967" s="13"/>
    </row>
    <row r="1968" spans="30:36" x14ac:dyDescent="0.3">
      <c r="AD1968" s="13">
        <v>0.76500000000000001</v>
      </c>
      <c r="AE1968" s="7">
        <v>-1.8973600000000001E-5</v>
      </c>
      <c r="AF1968" s="7">
        <v>-1.7450300000000001E-5</v>
      </c>
      <c r="AG1968" s="7">
        <v>-6.0180699999999998E-5</v>
      </c>
      <c r="AH1968" s="7">
        <v>-3.59994E-5</v>
      </c>
      <c r="AJ1968" s="13"/>
    </row>
    <row r="1969" spans="30:36" x14ac:dyDescent="0.3">
      <c r="AD1969" s="13">
        <v>0.76600000000000001</v>
      </c>
      <c r="AE1969" s="7">
        <v>-1.92221E-5</v>
      </c>
      <c r="AF1969" s="7">
        <v>-1.7622399999999999E-5</v>
      </c>
      <c r="AG1969" s="7">
        <v>-6.0610899999999999E-5</v>
      </c>
      <c r="AH1969" s="7">
        <v>-3.6175399999999999E-5</v>
      </c>
      <c r="AJ1969" s="13"/>
    </row>
    <row r="1970" spans="30:36" x14ac:dyDescent="0.3">
      <c r="AD1970" s="13">
        <v>0.76700000000000002</v>
      </c>
      <c r="AE1970" s="7">
        <v>-1.9515299999999999E-5</v>
      </c>
      <c r="AF1970" s="7">
        <v>-1.78391E-5</v>
      </c>
      <c r="AG1970" s="7">
        <v>-6.1060200000000002E-5</v>
      </c>
      <c r="AH1970" s="7">
        <v>-3.6381899999999998E-5</v>
      </c>
      <c r="AJ1970" s="13"/>
    </row>
    <row r="1971" spans="30:36" x14ac:dyDescent="0.3">
      <c r="AD1971" s="13">
        <v>0.76800000000000002</v>
      </c>
      <c r="AE1971" s="7">
        <v>-1.9770299999999999E-5</v>
      </c>
      <c r="AF1971" s="7">
        <v>-1.8062200000000001E-5</v>
      </c>
      <c r="AG1971" s="7">
        <v>-6.1490500000000004E-5</v>
      </c>
      <c r="AH1971" s="7">
        <v>-3.6618900000000003E-5</v>
      </c>
      <c r="AJ1971" s="13"/>
    </row>
    <row r="1972" spans="30:36" x14ac:dyDescent="0.3">
      <c r="AD1972" s="13">
        <v>0.76900000000000002</v>
      </c>
      <c r="AE1972" s="7">
        <v>-1.9999700000000001E-5</v>
      </c>
      <c r="AF1972" s="7">
        <v>-1.8278899999999999E-5</v>
      </c>
      <c r="AG1972" s="7">
        <v>-6.1920699999999998E-5</v>
      </c>
      <c r="AH1972" s="7">
        <v>-3.6794800000000002E-5</v>
      </c>
      <c r="AJ1972" s="13"/>
    </row>
    <row r="1973" spans="30:36" x14ac:dyDescent="0.3">
      <c r="AD1973" s="13">
        <v>0.77</v>
      </c>
      <c r="AE1973" s="7">
        <v>-2.0267399999999998E-5</v>
      </c>
      <c r="AF1973" s="7">
        <v>-1.8489199999999999E-5</v>
      </c>
      <c r="AG1973" s="7">
        <v>-6.2360399999999993E-5</v>
      </c>
      <c r="AH1973" s="7">
        <v>-3.6986000000000001E-5</v>
      </c>
      <c r="AJ1973" s="13"/>
    </row>
    <row r="1974" spans="30:36" x14ac:dyDescent="0.3">
      <c r="AD1974" s="13">
        <v>0.77100000000000002</v>
      </c>
      <c r="AE1974" s="7">
        <v>-2.05542E-5</v>
      </c>
      <c r="AF1974" s="7">
        <v>-1.8731400000000002E-5</v>
      </c>
      <c r="AG1974" s="7">
        <v>-6.2819300000000003E-5</v>
      </c>
      <c r="AH1974" s="7">
        <v>-3.7200199999999997E-5</v>
      </c>
      <c r="AJ1974" s="13"/>
    </row>
    <row r="1975" spans="30:36" x14ac:dyDescent="0.3">
      <c r="AD1975" s="13">
        <v>0.77200000000000002</v>
      </c>
      <c r="AE1975" s="7">
        <v>-2.0828200000000002E-5</v>
      </c>
      <c r="AF1975" s="7">
        <v>-1.8935300000000001E-5</v>
      </c>
      <c r="AG1975" s="7">
        <v>-6.3268600000000006E-5</v>
      </c>
      <c r="AH1975" s="7">
        <v>-3.7422000000000002E-5</v>
      </c>
      <c r="AJ1975" s="13"/>
    </row>
    <row r="1976" spans="30:36" x14ac:dyDescent="0.3">
      <c r="AD1976" s="13">
        <v>0.77300000000000002</v>
      </c>
      <c r="AE1976" s="7">
        <v>-2.1095899999999999E-5</v>
      </c>
      <c r="AF1976" s="7">
        <v>-1.9158399999999999E-5</v>
      </c>
      <c r="AG1976" s="7">
        <v>-6.3708399999999995E-5</v>
      </c>
      <c r="AH1976" s="7">
        <v>-3.7613200000000001E-5</v>
      </c>
      <c r="AJ1976" s="13"/>
    </row>
    <row r="1977" spans="30:36" x14ac:dyDescent="0.3">
      <c r="AD1977" s="13">
        <v>0.77400000000000002</v>
      </c>
      <c r="AE1977" s="7">
        <v>-2.1376300000000001E-5</v>
      </c>
      <c r="AF1977" s="7">
        <v>-1.9438800000000001E-5</v>
      </c>
      <c r="AG1977" s="7">
        <v>-6.4186399999999999E-5</v>
      </c>
      <c r="AH1977" s="7">
        <v>-3.77891E-5</v>
      </c>
      <c r="AJ1977" s="13"/>
    </row>
    <row r="1978" spans="30:36" x14ac:dyDescent="0.3">
      <c r="AD1978" s="13">
        <v>0.77500000000000002</v>
      </c>
      <c r="AE1978" s="7">
        <v>-2.1631300000000001E-5</v>
      </c>
      <c r="AF1978" s="7">
        <v>-1.9649200000000002E-5</v>
      </c>
      <c r="AG1978" s="7">
        <v>-6.4654900000000003E-5</v>
      </c>
      <c r="AH1978" s="7">
        <v>-3.8026199999999999E-5</v>
      </c>
      <c r="AJ1978" s="13"/>
    </row>
    <row r="1979" spans="30:36" x14ac:dyDescent="0.3">
      <c r="AD1979" s="13">
        <v>0.77600000000000002</v>
      </c>
      <c r="AE1979" s="7">
        <v>-2.19245E-5</v>
      </c>
      <c r="AF1979" s="7">
        <v>-1.98786E-5</v>
      </c>
      <c r="AG1979" s="7">
        <v>-6.5104200000000006E-5</v>
      </c>
      <c r="AH1979" s="7">
        <v>-3.8232699999999997E-5</v>
      </c>
      <c r="AJ1979" s="13"/>
    </row>
    <row r="1980" spans="30:36" x14ac:dyDescent="0.3">
      <c r="AD1980" s="13">
        <v>0.77700000000000002</v>
      </c>
      <c r="AE1980" s="7">
        <v>-2.2223999999999999E-5</v>
      </c>
      <c r="AF1980" s="7">
        <v>-2.0152700000000001E-5</v>
      </c>
      <c r="AG1980" s="7">
        <v>-6.5591699999999997E-5</v>
      </c>
      <c r="AH1980" s="7">
        <v>-3.8408599999999997E-5</v>
      </c>
      <c r="AJ1980" s="13"/>
    </row>
    <row r="1981" spans="30:36" x14ac:dyDescent="0.3">
      <c r="AD1981" s="13">
        <v>0.77800000000000002</v>
      </c>
      <c r="AE1981" s="7">
        <v>-2.2510800000000001E-5</v>
      </c>
      <c r="AF1981" s="7">
        <v>-2.03885E-5</v>
      </c>
      <c r="AG1981" s="7">
        <v>-6.6088900000000003E-5</v>
      </c>
      <c r="AH1981" s="7">
        <v>-3.8592099999999999E-5</v>
      </c>
      <c r="AJ1981" s="13"/>
    </row>
    <row r="1982" spans="30:36" x14ac:dyDescent="0.3">
      <c r="AD1982" s="13">
        <v>0.77900000000000003</v>
      </c>
      <c r="AE1982" s="7">
        <v>-2.2816700000000001E-5</v>
      </c>
      <c r="AF1982" s="7">
        <v>-2.0630699999999999E-5</v>
      </c>
      <c r="AG1982" s="7">
        <v>-6.6566899999999994E-5</v>
      </c>
      <c r="AH1982" s="7">
        <v>-3.8791000000000002E-5</v>
      </c>
      <c r="AJ1982" s="13"/>
    </row>
    <row r="1983" spans="30:36" x14ac:dyDescent="0.3">
      <c r="AD1983" s="13">
        <v>0.78</v>
      </c>
      <c r="AE1983" s="7">
        <v>-2.30972E-5</v>
      </c>
      <c r="AF1983" s="7">
        <v>-2.0917500000000001E-5</v>
      </c>
      <c r="AG1983" s="7">
        <v>-6.7063999999999994E-5</v>
      </c>
      <c r="AH1983" s="7">
        <v>-3.8989799999999997E-5</v>
      </c>
      <c r="AJ1983" s="13"/>
    </row>
    <row r="1984" spans="30:36" x14ac:dyDescent="0.3">
      <c r="AD1984" s="13">
        <v>0.78100000000000003</v>
      </c>
      <c r="AE1984" s="7">
        <v>-2.33648E-5</v>
      </c>
      <c r="AF1984" s="7">
        <v>-2.11533E-5</v>
      </c>
      <c r="AG1984" s="7">
        <v>-6.7580200000000001E-5</v>
      </c>
      <c r="AH1984" s="7">
        <v>-3.91887E-5</v>
      </c>
      <c r="AJ1984" s="13"/>
    </row>
    <row r="1985" spans="30:36" x14ac:dyDescent="0.3">
      <c r="AD1985" s="13">
        <v>0.78200000000000003</v>
      </c>
      <c r="AE1985" s="7">
        <v>-2.3696299999999999E-5</v>
      </c>
      <c r="AF1985" s="7">
        <v>-2.1382700000000001E-5</v>
      </c>
      <c r="AG1985" s="7">
        <v>-6.8106000000000001E-5</v>
      </c>
      <c r="AH1985" s="7">
        <v>-3.9402800000000002E-5</v>
      </c>
      <c r="AJ1985" s="13"/>
    </row>
    <row r="1986" spans="30:36" x14ac:dyDescent="0.3">
      <c r="AD1986" s="13">
        <v>0.78300000000000003</v>
      </c>
      <c r="AE1986" s="7">
        <v>-2.4046800000000002E-5</v>
      </c>
      <c r="AF1986" s="7">
        <v>-2.1644000000000001E-5</v>
      </c>
      <c r="AG1986" s="7">
        <v>-6.8612699999999994E-5</v>
      </c>
      <c r="AH1986" s="7">
        <v>-3.96093E-5</v>
      </c>
      <c r="AJ1986" s="13"/>
    </row>
    <row r="1987" spans="30:36" x14ac:dyDescent="0.3">
      <c r="AD1987" s="13">
        <v>0.78400000000000003</v>
      </c>
      <c r="AE1987" s="7">
        <v>-2.4340000000000001E-5</v>
      </c>
      <c r="AF1987" s="7">
        <v>-2.19245E-5</v>
      </c>
      <c r="AG1987" s="7">
        <v>-6.9119400000000001E-5</v>
      </c>
      <c r="AH1987" s="7">
        <v>-3.9823500000000003E-5</v>
      </c>
      <c r="AJ1987" s="13"/>
    </row>
    <row r="1988" spans="30:36" x14ac:dyDescent="0.3">
      <c r="AD1988" s="13">
        <v>0.78500000000000003</v>
      </c>
      <c r="AE1988" s="7">
        <v>-2.4671399999999999E-5</v>
      </c>
      <c r="AF1988" s="7">
        <v>-2.2204900000000001E-5</v>
      </c>
      <c r="AG1988" s="7">
        <v>-6.9664299999999996E-5</v>
      </c>
      <c r="AH1988" s="7">
        <v>-4.0037599999999998E-5</v>
      </c>
      <c r="AJ1988" s="13"/>
    </row>
    <row r="1989" spans="30:36" x14ac:dyDescent="0.3">
      <c r="AD1989" s="13">
        <v>0.78600000000000003</v>
      </c>
      <c r="AE1989" s="7">
        <v>-2.5009200000000001E-5</v>
      </c>
      <c r="AF1989" s="7">
        <v>-2.2517199999999998E-5</v>
      </c>
      <c r="AG1989" s="7">
        <v>-7.0199700000000005E-5</v>
      </c>
      <c r="AH1989" s="7">
        <v>-4.0228799999999997E-5</v>
      </c>
      <c r="AJ1989" s="13"/>
    </row>
    <row r="1990" spans="30:36" x14ac:dyDescent="0.3">
      <c r="AD1990" s="13">
        <v>0.78700000000000003</v>
      </c>
      <c r="AE1990" s="7">
        <v>-2.5321500000000001E-5</v>
      </c>
      <c r="AF1990" s="7">
        <v>-2.27976E-5</v>
      </c>
      <c r="AG1990" s="7">
        <v>-7.0754199999999994E-5</v>
      </c>
      <c r="AH1990" s="7">
        <v>-4.04124E-5</v>
      </c>
      <c r="AJ1990" s="13"/>
    </row>
    <row r="1991" spans="30:36" x14ac:dyDescent="0.3">
      <c r="AD1991" s="13">
        <v>0.78800000000000003</v>
      </c>
      <c r="AE1991" s="7">
        <v>-2.56593E-5</v>
      </c>
      <c r="AF1991" s="7">
        <v>-2.30525E-5</v>
      </c>
      <c r="AG1991" s="7">
        <v>-7.1337300000000006E-5</v>
      </c>
      <c r="AH1991" s="7">
        <v>-4.0626500000000001E-5</v>
      </c>
      <c r="AJ1991" s="13"/>
    </row>
    <row r="1992" spans="30:36" x14ac:dyDescent="0.3">
      <c r="AD1992" s="13">
        <v>0.78900000000000003</v>
      </c>
      <c r="AE1992" s="7">
        <v>-2.6003399999999999E-5</v>
      </c>
      <c r="AF1992" s="7">
        <v>-2.3339299999999999E-5</v>
      </c>
      <c r="AG1992" s="7">
        <v>-7.1910999999999996E-5</v>
      </c>
      <c r="AH1992" s="7">
        <v>-4.0817700000000001E-5</v>
      </c>
      <c r="AJ1992" s="13"/>
    </row>
    <row r="1993" spans="30:36" x14ac:dyDescent="0.3">
      <c r="AD1993" s="13">
        <v>0.79</v>
      </c>
      <c r="AE1993" s="7">
        <v>-2.63731E-5</v>
      </c>
      <c r="AF1993" s="7">
        <v>-2.3651599999999999E-5</v>
      </c>
      <c r="AG1993" s="7">
        <v>-7.2513200000000002E-5</v>
      </c>
      <c r="AH1993" s="7">
        <v>-4.1031900000000003E-5</v>
      </c>
      <c r="AJ1993" s="13"/>
    </row>
    <row r="1994" spans="30:36" x14ac:dyDescent="0.3">
      <c r="AD1994" s="13">
        <v>0.79100000000000004</v>
      </c>
      <c r="AE1994" s="7">
        <v>-2.6717199999999999E-5</v>
      </c>
      <c r="AF1994" s="7">
        <v>-2.3944800000000002E-5</v>
      </c>
      <c r="AG1994" s="7">
        <v>-7.3115500000000002E-5</v>
      </c>
      <c r="AH1994" s="7">
        <v>-4.1261299999999997E-5</v>
      </c>
      <c r="AJ1994" s="13"/>
    </row>
    <row r="1995" spans="30:36" x14ac:dyDescent="0.3">
      <c r="AD1995" s="13">
        <v>0.79200000000000004</v>
      </c>
      <c r="AE1995" s="7">
        <v>-2.7067799999999999E-5</v>
      </c>
      <c r="AF1995" s="7">
        <v>-2.4167899999999999E-5</v>
      </c>
      <c r="AG1995" s="7">
        <v>-7.3717800000000001E-5</v>
      </c>
      <c r="AH1995" s="7">
        <v>-4.1429600000000001E-5</v>
      </c>
      <c r="AJ1995" s="13"/>
    </row>
    <row r="1996" spans="30:36" x14ac:dyDescent="0.3">
      <c r="AD1996" s="13">
        <v>0.79300000000000004</v>
      </c>
      <c r="AE1996" s="7">
        <v>-2.7469300000000001E-5</v>
      </c>
      <c r="AF1996" s="7">
        <v>-2.4492900000000001E-5</v>
      </c>
      <c r="AG1996" s="7">
        <v>-7.43201E-5</v>
      </c>
      <c r="AH1996" s="7">
        <v>-4.1613100000000003E-5</v>
      </c>
      <c r="AJ1996" s="13"/>
    </row>
    <row r="1997" spans="30:36" x14ac:dyDescent="0.3">
      <c r="AD1997" s="13">
        <v>0.79400000000000004</v>
      </c>
      <c r="AE1997" s="7">
        <v>-2.7838999999999999E-5</v>
      </c>
      <c r="AF1997" s="7">
        <v>-2.4849800000000001E-5</v>
      </c>
      <c r="AG1997" s="7">
        <v>-7.4941499999999994E-5</v>
      </c>
      <c r="AH1997" s="7">
        <v>-4.1804300000000002E-5</v>
      </c>
      <c r="AJ1997" s="13"/>
    </row>
    <row r="1998" spans="30:36" x14ac:dyDescent="0.3">
      <c r="AD1998" s="13">
        <v>0.79500000000000004</v>
      </c>
      <c r="AE1998" s="7">
        <v>-2.8195899999999999E-5</v>
      </c>
      <c r="AF1998" s="7">
        <v>-2.5187599999999999E-5</v>
      </c>
      <c r="AG1998" s="7">
        <v>-7.5601100000000004E-5</v>
      </c>
      <c r="AH1998" s="7">
        <v>-4.2026100000000001E-5</v>
      </c>
      <c r="AJ1998" s="13"/>
    </row>
    <row r="1999" spans="30:36" x14ac:dyDescent="0.3">
      <c r="AD1999" s="13">
        <v>0.79600000000000004</v>
      </c>
      <c r="AE1999" s="7">
        <v>-2.8597400000000002E-5</v>
      </c>
      <c r="AF1999" s="7">
        <v>-2.5525400000000001E-5</v>
      </c>
      <c r="AG1999" s="7">
        <v>-7.6241699999999999E-5</v>
      </c>
      <c r="AH1999" s="7">
        <v>-4.2247899999999999E-5</v>
      </c>
      <c r="AJ1999" s="13"/>
    </row>
    <row r="2000" spans="30:36" x14ac:dyDescent="0.3">
      <c r="AD2000" s="13">
        <v>0.79700000000000004</v>
      </c>
      <c r="AE2000" s="7">
        <v>-2.9043500000000001E-5</v>
      </c>
      <c r="AF2000" s="7">
        <v>-2.5831300000000001E-5</v>
      </c>
      <c r="AG2000" s="7">
        <v>-7.6863100000000006E-5</v>
      </c>
      <c r="AH2000" s="7">
        <v>-4.2462100000000001E-5</v>
      </c>
      <c r="AJ2000" s="13"/>
    </row>
    <row r="2001" spans="30:36" x14ac:dyDescent="0.3">
      <c r="AD2001" s="13">
        <v>0.79800000000000004</v>
      </c>
      <c r="AE2001" s="7">
        <v>-2.9413200000000002E-5</v>
      </c>
      <c r="AF2001" s="7">
        <v>-2.6149999999999999E-5</v>
      </c>
      <c r="AG2001" s="7">
        <v>-7.7436700000000003E-5</v>
      </c>
      <c r="AH2001" s="7">
        <v>-4.26839E-5</v>
      </c>
      <c r="AJ2001" s="13"/>
    </row>
    <row r="2002" spans="30:36" x14ac:dyDescent="0.3">
      <c r="AD2002" s="13">
        <v>0.79900000000000004</v>
      </c>
      <c r="AE2002" s="7">
        <v>-2.9770100000000001E-5</v>
      </c>
      <c r="AF2002" s="7">
        <v>-2.64814E-5</v>
      </c>
      <c r="AG2002" s="7">
        <v>-7.8039000000000003E-5</v>
      </c>
      <c r="AH2002" s="7">
        <v>-4.2882700000000002E-5</v>
      </c>
      <c r="AJ2002" s="13"/>
    </row>
    <row r="2003" spans="30:36" x14ac:dyDescent="0.3">
      <c r="AD2003" s="13">
        <v>0.8</v>
      </c>
      <c r="AE2003" s="7">
        <v>-3.0222600000000001E-5</v>
      </c>
      <c r="AF2003" s="7">
        <v>-2.6844700000000001E-5</v>
      </c>
      <c r="AG2003" s="7">
        <v>-7.8736800000000001E-5</v>
      </c>
      <c r="AH2003" s="7">
        <v>-4.3081599999999998E-5</v>
      </c>
      <c r="AJ2003" s="13"/>
    </row>
  </sheetData>
  <mergeCells count="1">
    <mergeCell ref="A1:AL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46CD7-8DBE-473A-B7E6-7DD949CF0A3C}">
  <dimension ref="A1:H8"/>
  <sheetViews>
    <sheetView workbookViewId="0">
      <selection activeCell="H17" sqref="H17:H19"/>
    </sheetView>
  </sheetViews>
  <sheetFormatPr defaultRowHeight="16.5" x14ac:dyDescent="0.3"/>
  <sheetData>
    <row r="1" spans="1:8" x14ac:dyDescent="0.3">
      <c r="A1" s="17" t="s">
        <v>51</v>
      </c>
      <c r="B1" s="17"/>
      <c r="C1" s="17"/>
      <c r="D1" s="17"/>
      <c r="E1" s="17"/>
      <c r="F1" s="17"/>
      <c r="G1" s="17"/>
    </row>
    <row r="2" spans="1:8" x14ac:dyDescent="0.3">
      <c r="A2" s="2"/>
      <c r="B2" s="18" t="s">
        <v>32</v>
      </c>
      <c r="C2" s="18" t="s">
        <v>34</v>
      </c>
      <c r="D2" s="2" t="s">
        <v>35</v>
      </c>
      <c r="E2" s="2" t="s">
        <v>36</v>
      </c>
      <c r="F2" s="2" t="s">
        <v>37</v>
      </c>
      <c r="G2" s="2" t="s">
        <v>38</v>
      </c>
    </row>
    <row r="3" spans="1:8" x14ac:dyDescent="0.3">
      <c r="A3" s="2" t="s">
        <v>45</v>
      </c>
      <c r="B3" s="1">
        <v>3.3623321554770319E-8</v>
      </c>
      <c r="C3" s="1">
        <v>1.5955512367491167E-6</v>
      </c>
      <c r="D3">
        <v>9.4340636042402843E-6</v>
      </c>
      <c r="E3">
        <v>0</v>
      </c>
      <c r="F3">
        <v>0</v>
      </c>
      <c r="G3">
        <v>0</v>
      </c>
      <c r="H3" s="2"/>
    </row>
    <row r="4" spans="1:8" x14ac:dyDescent="0.3">
      <c r="A4" s="2" t="s">
        <v>46</v>
      </c>
      <c r="B4" s="1">
        <v>7.9951943462897529E-8</v>
      </c>
      <c r="C4" s="1">
        <v>7.9947349823321563E-7</v>
      </c>
      <c r="D4">
        <v>1.0178498233215549E-5</v>
      </c>
      <c r="E4">
        <v>0</v>
      </c>
      <c r="F4">
        <v>0</v>
      </c>
      <c r="G4">
        <v>0</v>
      </c>
    </row>
    <row r="5" spans="1:8" x14ac:dyDescent="0.3">
      <c r="A5" s="2" t="s">
        <v>47</v>
      </c>
      <c r="B5">
        <v>6.2807773851590116E-8</v>
      </c>
      <c r="C5">
        <v>9.8167844522968199E-7</v>
      </c>
      <c r="D5">
        <v>7.8499646643109551E-6</v>
      </c>
      <c r="E5">
        <v>0</v>
      </c>
      <c r="F5">
        <v>0</v>
      </c>
      <c r="G5">
        <v>0</v>
      </c>
    </row>
    <row r="6" spans="1:8" x14ac:dyDescent="0.3">
      <c r="A6" s="2" t="s">
        <v>48</v>
      </c>
      <c r="B6">
        <v>5.9012579505300359E-8</v>
      </c>
      <c r="C6">
        <v>7.5371378091872803E-7</v>
      </c>
      <c r="D6">
        <v>9.022650176678446E-6</v>
      </c>
      <c r="E6">
        <v>0</v>
      </c>
      <c r="F6">
        <v>0</v>
      </c>
      <c r="G6">
        <v>0</v>
      </c>
    </row>
    <row r="7" spans="1:8" x14ac:dyDescent="0.3">
      <c r="A7" s="2" t="s">
        <v>49</v>
      </c>
      <c r="B7">
        <v>5.8848904593639582E-8</v>
      </c>
      <c r="C7">
        <v>1.0326042402826856E-6</v>
      </c>
      <c r="D7">
        <v>9.1212941696113076E-6</v>
      </c>
      <c r="E7">
        <v>0</v>
      </c>
      <c r="F7">
        <v>0</v>
      </c>
      <c r="G7">
        <v>0</v>
      </c>
    </row>
    <row r="8" spans="1:8" x14ac:dyDescent="0.3">
      <c r="A8" s="2" t="s">
        <v>50</v>
      </c>
      <c r="B8">
        <v>1.6563270543936617E-8</v>
      </c>
      <c r="C8">
        <v>3.3601807564665785E-7</v>
      </c>
      <c r="D8">
        <v>8.4283961993495935E-7</v>
      </c>
      <c r="E8">
        <v>0</v>
      </c>
      <c r="F8">
        <v>0</v>
      </c>
      <c r="G8">
        <v>0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97830-2E4B-4A0D-B340-08FC9328B105}">
  <dimension ref="A1:Z215"/>
  <sheetViews>
    <sheetView workbookViewId="0">
      <selection activeCell="O22" sqref="O22"/>
    </sheetView>
  </sheetViews>
  <sheetFormatPr defaultRowHeight="16.5" x14ac:dyDescent="0.3"/>
  <cols>
    <col min="1" max="1" width="9" style="2"/>
  </cols>
  <sheetData>
    <row r="1" spans="1:26" x14ac:dyDescent="0.3">
      <c r="A1" s="17" t="s">
        <v>52</v>
      </c>
      <c r="B1" s="17"/>
      <c r="C1" s="17"/>
      <c r="D1" s="17"/>
      <c r="E1" s="17"/>
      <c r="F1" s="17"/>
      <c r="G1" s="17"/>
      <c r="H1" s="17"/>
      <c r="J1" s="17" t="s">
        <v>53</v>
      </c>
      <c r="K1" s="17"/>
      <c r="L1" s="17"/>
      <c r="M1" s="17"/>
      <c r="N1" s="17"/>
      <c r="O1" s="17"/>
      <c r="P1" s="17"/>
      <c r="Q1" s="17"/>
      <c r="S1" s="17" t="s">
        <v>54</v>
      </c>
      <c r="T1" s="17"/>
      <c r="U1" s="17"/>
      <c r="V1" s="17"/>
      <c r="W1" s="17"/>
      <c r="X1" s="17"/>
      <c r="Y1" s="17"/>
      <c r="Z1" s="17"/>
    </row>
    <row r="2" spans="1:26" x14ac:dyDescent="0.3">
      <c r="B2" s="2">
        <v>0</v>
      </c>
      <c r="C2" s="2">
        <v>0.5</v>
      </c>
      <c r="D2" s="2">
        <v>1</v>
      </c>
      <c r="E2" s="2">
        <v>2</v>
      </c>
      <c r="F2" s="2">
        <v>4</v>
      </c>
      <c r="G2" s="2">
        <v>8</v>
      </c>
      <c r="H2" s="2">
        <v>16</v>
      </c>
      <c r="J2" s="2"/>
      <c r="K2" s="2">
        <v>0</v>
      </c>
      <c r="L2" s="2">
        <v>0.5</v>
      </c>
      <c r="M2" s="2">
        <v>1</v>
      </c>
      <c r="N2" s="2">
        <v>2</v>
      </c>
      <c r="O2" s="2">
        <v>4</v>
      </c>
      <c r="P2" s="2">
        <v>8</v>
      </c>
      <c r="Q2" s="2">
        <v>16</v>
      </c>
      <c r="S2" s="2"/>
      <c r="T2" s="2">
        <v>0</v>
      </c>
      <c r="U2" s="2">
        <v>0.5</v>
      </c>
      <c r="V2" s="2">
        <v>1</v>
      </c>
      <c r="W2" s="2">
        <v>2</v>
      </c>
      <c r="X2" s="2">
        <v>4</v>
      </c>
      <c r="Y2" s="2">
        <v>8</v>
      </c>
      <c r="Z2" s="2">
        <v>16</v>
      </c>
    </row>
    <row r="3" spans="1:26" x14ac:dyDescent="0.3">
      <c r="A3" s="2">
        <v>0.4</v>
      </c>
      <c r="B3" s="1">
        <v>3.1978699999999999E-6</v>
      </c>
      <c r="C3" s="1">
        <v>1.5849799999999999E-6</v>
      </c>
      <c r="D3" s="1">
        <v>2.26238E-6</v>
      </c>
      <c r="E3" s="1">
        <v>1.8412700000000001E-6</v>
      </c>
      <c r="F3" s="1">
        <v>1.9681799999999999E-6</v>
      </c>
      <c r="G3" s="1">
        <v>1.3298599999999999E-6</v>
      </c>
      <c r="H3" s="1">
        <v>2.0577900000000002E-6</v>
      </c>
      <c r="J3" s="2">
        <v>0.4</v>
      </c>
      <c r="K3" s="1">
        <v>1.6161000000000001E-6</v>
      </c>
      <c r="L3" s="1">
        <v>1.1852399999999999E-6</v>
      </c>
      <c r="M3" s="1">
        <v>2.0286299999999999E-6</v>
      </c>
      <c r="N3" s="1">
        <v>2.1095100000000002E-6</v>
      </c>
      <c r="O3" s="1">
        <v>1.52576E-6</v>
      </c>
      <c r="P3" s="1">
        <v>1.64577E-6</v>
      </c>
      <c r="Q3" s="1">
        <v>2.40594E-6</v>
      </c>
      <c r="S3" s="2">
        <v>0.4</v>
      </c>
      <c r="T3" s="1">
        <v>2.62519E-6</v>
      </c>
      <c r="U3" s="1">
        <v>6.6914199999999997E-7</v>
      </c>
      <c r="V3" s="1">
        <v>1.9895799999999998E-6</v>
      </c>
      <c r="W3" s="1">
        <v>9.2026200000000001E-7</v>
      </c>
      <c r="X3" s="1">
        <v>9.0378000000000001E-7</v>
      </c>
      <c r="Y3" s="1">
        <v>7.8678400000000001E-7</v>
      </c>
      <c r="Z3" s="1">
        <v>1.9360900000000001E-6</v>
      </c>
    </row>
    <row r="4" spans="1:26" x14ac:dyDescent="0.3">
      <c r="A4" s="2">
        <v>0.39500000000000002</v>
      </c>
      <c r="B4" s="1">
        <v>2.9111E-6</v>
      </c>
      <c r="C4" s="1">
        <v>1.4264499999999999E-6</v>
      </c>
      <c r="D4" s="1">
        <v>2.0484000000000002E-6</v>
      </c>
      <c r="E4" s="1">
        <v>1.68431E-6</v>
      </c>
      <c r="F4" s="1">
        <v>1.7867899999999999E-6</v>
      </c>
      <c r="G4" s="1">
        <v>1.18216E-6</v>
      </c>
      <c r="H4" s="1">
        <v>1.88669E-6</v>
      </c>
      <c r="J4" s="2">
        <v>0.39500000000000002</v>
      </c>
      <c r="K4" s="1">
        <v>1.5142E-6</v>
      </c>
      <c r="L4" s="1">
        <v>1.0913499999999999E-6</v>
      </c>
      <c r="M4" s="1">
        <v>1.8993599999999999E-6</v>
      </c>
      <c r="N4" s="1">
        <v>1.9896099999999998E-6</v>
      </c>
      <c r="O4" s="1">
        <v>1.4099099999999999E-6</v>
      </c>
      <c r="P4" s="1">
        <v>1.51219E-6</v>
      </c>
      <c r="Q4" s="1">
        <v>2.3182399999999999E-6</v>
      </c>
      <c r="S4" s="2">
        <v>0.39500000000000002</v>
      </c>
      <c r="T4" s="1">
        <v>2.4742899999999999E-6</v>
      </c>
      <c r="U4" s="1">
        <v>6.2005500000000003E-7</v>
      </c>
      <c r="V4" s="1">
        <v>1.84817E-6</v>
      </c>
      <c r="W4" s="1">
        <v>8.0873099999999999E-7</v>
      </c>
      <c r="X4" s="1">
        <v>8.0677300000000005E-7</v>
      </c>
      <c r="Y4" s="1">
        <v>6.9389600000000003E-7</v>
      </c>
      <c r="Z4" s="1">
        <v>1.83684E-6</v>
      </c>
    </row>
    <row r="5" spans="1:26" x14ac:dyDescent="0.3">
      <c r="A5" s="2">
        <v>0.39</v>
      </c>
      <c r="B5" s="1">
        <v>2.6421500000000002E-6</v>
      </c>
      <c r="C5" s="1">
        <v>1.27871E-6</v>
      </c>
      <c r="D5" s="1">
        <v>1.84815E-6</v>
      </c>
      <c r="E5" s="1">
        <v>1.5370399999999999E-6</v>
      </c>
      <c r="F5" s="1">
        <v>1.6160799999999999E-6</v>
      </c>
      <c r="G5" s="1">
        <v>1.0479899999999999E-6</v>
      </c>
      <c r="H5" s="1">
        <v>1.7302500000000001E-6</v>
      </c>
      <c r="J5" s="2">
        <v>0.39</v>
      </c>
      <c r="K5" s="1">
        <v>1.4170900000000001E-6</v>
      </c>
      <c r="L5" s="1">
        <v>1.0022600000000001E-6</v>
      </c>
      <c r="M5" s="1">
        <v>1.7763400000000001E-6</v>
      </c>
      <c r="N5" s="1">
        <v>1.8744100000000001E-6</v>
      </c>
      <c r="O5" s="1">
        <v>1.29923E-6</v>
      </c>
      <c r="P5" s="1">
        <v>1.3849700000000001E-6</v>
      </c>
      <c r="Q5" s="1">
        <v>2.23579E-6</v>
      </c>
      <c r="S5" s="2">
        <v>0.39</v>
      </c>
      <c r="T5" s="1">
        <v>2.3294000000000001E-6</v>
      </c>
      <c r="U5" s="1">
        <v>5.7433000000000003E-7</v>
      </c>
      <c r="V5" s="1">
        <v>1.71308E-6</v>
      </c>
      <c r="W5" s="1">
        <v>7.0450600000000005E-7</v>
      </c>
      <c r="X5" s="1">
        <v>7.1574999999999999E-7</v>
      </c>
      <c r="Y5" s="1">
        <v>6.0593399999999998E-7</v>
      </c>
      <c r="Z5" s="1">
        <v>1.74263E-6</v>
      </c>
    </row>
    <row r="6" spans="1:26" x14ac:dyDescent="0.3">
      <c r="A6" s="2">
        <v>0.38500000000000001</v>
      </c>
      <c r="B6" s="1">
        <v>2.3910000000000001E-6</v>
      </c>
      <c r="C6" s="1">
        <v>1.1417400000000001E-6</v>
      </c>
      <c r="D6" s="1">
        <v>1.6616300000000001E-6</v>
      </c>
      <c r="E6" s="1">
        <v>1.3994699999999999E-6</v>
      </c>
      <c r="F6" s="1">
        <v>1.4560699999999999E-6</v>
      </c>
      <c r="G6" s="1">
        <v>9.2735299999999998E-7</v>
      </c>
      <c r="H6" s="1">
        <v>1.58848E-6</v>
      </c>
      <c r="J6" s="2">
        <v>0.38500000000000001</v>
      </c>
      <c r="K6" s="1">
        <v>1.3247800000000001E-6</v>
      </c>
      <c r="L6" s="1">
        <v>9.1798899999999995E-7</v>
      </c>
      <c r="M6" s="1">
        <v>1.65957E-6</v>
      </c>
      <c r="N6" s="1">
        <v>1.7639E-6</v>
      </c>
      <c r="O6" s="1">
        <v>1.19371E-6</v>
      </c>
      <c r="P6" s="1">
        <v>1.26411E-6</v>
      </c>
      <c r="Q6" s="1">
        <v>2.1586E-6</v>
      </c>
      <c r="S6" s="2">
        <v>0.38500000000000001</v>
      </c>
      <c r="T6" s="1">
        <v>2.1905200000000002E-6</v>
      </c>
      <c r="U6" s="1">
        <v>5.3196599999999996E-7</v>
      </c>
      <c r="V6" s="1">
        <v>1.58429E-6</v>
      </c>
      <c r="W6" s="1">
        <v>6.0758699999999997E-7</v>
      </c>
      <c r="X6" s="1">
        <v>6.3071000000000001E-7</v>
      </c>
      <c r="Y6" s="1">
        <v>5.229E-7</v>
      </c>
      <c r="Z6" s="1">
        <v>1.65345E-6</v>
      </c>
    </row>
    <row r="7" spans="1:26" x14ac:dyDescent="0.3">
      <c r="A7" s="2">
        <v>0.38</v>
      </c>
      <c r="B7" s="1">
        <v>2.1576599999999999E-6</v>
      </c>
      <c r="C7" s="1">
        <v>1.0155700000000001E-6</v>
      </c>
      <c r="D7" s="1">
        <v>1.4888400000000001E-6</v>
      </c>
      <c r="E7" s="1">
        <v>1.2716E-6</v>
      </c>
      <c r="F7" s="1">
        <v>1.30674E-6</v>
      </c>
      <c r="G7" s="1">
        <v>8.2024300000000002E-7</v>
      </c>
      <c r="H7" s="1">
        <v>1.4613600000000001E-6</v>
      </c>
      <c r="J7" s="2">
        <v>0.38</v>
      </c>
      <c r="K7" s="1">
        <v>1.2372599999999999E-6</v>
      </c>
      <c r="L7" s="1">
        <v>8.3852899999999995E-7</v>
      </c>
      <c r="M7" s="1">
        <v>1.5490300000000001E-6</v>
      </c>
      <c r="N7" s="1">
        <v>1.65809E-6</v>
      </c>
      <c r="O7" s="1">
        <v>1.09337E-6</v>
      </c>
      <c r="P7" s="1">
        <v>1.1496200000000001E-6</v>
      </c>
      <c r="Q7" s="1">
        <v>2.0866699999999999E-6</v>
      </c>
      <c r="S7" s="2">
        <v>0.38</v>
      </c>
      <c r="T7" s="1">
        <v>2.0576399999999998E-6</v>
      </c>
      <c r="U7" s="1">
        <v>4.9296400000000005E-7</v>
      </c>
      <c r="V7" s="1">
        <v>1.46182E-6</v>
      </c>
      <c r="W7" s="1">
        <v>5.17975E-7</v>
      </c>
      <c r="X7" s="1">
        <v>5.5165300000000002E-7</v>
      </c>
      <c r="Y7" s="1">
        <v>4.4479099999999998E-7</v>
      </c>
      <c r="Z7" s="1">
        <v>1.5693E-6</v>
      </c>
    </row>
    <row r="8" spans="1:26" x14ac:dyDescent="0.3">
      <c r="A8" s="2">
        <v>0.375</v>
      </c>
      <c r="B8" s="1">
        <v>1.94213E-6</v>
      </c>
      <c r="C8" s="1">
        <v>9.0016999999999999E-7</v>
      </c>
      <c r="D8" s="1">
        <v>1.32978E-6</v>
      </c>
      <c r="E8" s="1">
        <v>1.15342E-6</v>
      </c>
      <c r="F8" s="1">
        <v>1.1681099999999999E-6</v>
      </c>
      <c r="G8" s="1">
        <v>7.2666199999999997E-7</v>
      </c>
      <c r="H8" s="1">
        <v>1.34891E-6</v>
      </c>
      <c r="J8" s="2">
        <v>0.375</v>
      </c>
      <c r="K8" s="1">
        <v>1.1545299999999999E-6</v>
      </c>
      <c r="L8" s="1">
        <v>7.6388200000000004E-7</v>
      </c>
      <c r="M8" s="1">
        <v>1.44474E-6</v>
      </c>
      <c r="N8" s="1">
        <v>1.55698E-6</v>
      </c>
      <c r="O8" s="1">
        <v>9.9820000000000003E-7</v>
      </c>
      <c r="P8" s="1">
        <v>1.04148E-6</v>
      </c>
      <c r="Q8" s="1">
        <v>2.0199899999999999E-6</v>
      </c>
      <c r="S8" s="2">
        <v>0.375</v>
      </c>
      <c r="T8" s="1">
        <v>1.9307800000000001E-6</v>
      </c>
      <c r="U8" s="1">
        <v>4.5732400000000003E-7</v>
      </c>
      <c r="V8" s="1">
        <v>1.34566E-6</v>
      </c>
      <c r="W8" s="1">
        <v>4.3566999999999998E-7</v>
      </c>
      <c r="X8" s="1">
        <v>4.7858099999999996E-7</v>
      </c>
      <c r="Y8" s="1">
        <v>3.7160999999999998E-7</v>
      </c>
      <c r="Z8" s="1">
        <v>1.49018E-6</v>
      </c>
    </row>
    <row r="9" spans="1:26" x14ac:dyDescent="0.3">
      <c r="A9" s="2">
        <v>0.37</v>
      </c>
      <c r="B9" s="1">
        <v>1.74441E-6</v>
      </c>
      <c r="C9" s="1">
        <v>7.9555700000000003E-7</v>
      </c>
      <c r="D9" s="1">
        <v>1.1844499999999999E-6</v>
      </c>
      <c r="E9" s="1">
        <v>1.04494E-6</v>
      </c>
      <c r="F9" s="1">
        <v>1.04016E-6</v>
      </c>
      <c r="G9" s="1">
        <v>6.4661000000000004E-7</v>
      </c>
      <c r="H9" s="1">
        <v>1.25113E-6</v>
      </c>
      <c r="J9" s="2">
        <v>0.37</v>
      </c>
      <c r="K9" s="1">
        <v>1.0765899999999999E-6</v>
      </c>
      <c r="L9" s="1">
        <v>6.9404699999999997E-7</v>
      </c>
      <c r="M9" s="1">
        <v>1.3466900000000001E-6</v>
      </c>
      <c r="N9" s="1">
        <v>1.46056E-6</v>
      </c>
      <c r="O9" s="1">
        <v>9.0819699999999996E-7</v>
      </c>
      <c r="P9" s="1">
        <v>9.39701E-7</v>
      </c>
      <c r="Q9" s="1">
        <v>1.9585700000000002E-6</v>
      </c>
      <c r="S9" s="2">
        <v>0.37</v>
      </c>
      <c r="T9" s="1">
        <v>1.80993E-6</v>
      </c>
      <c r="U9" s="1">
        <v>4.2504600000000001E-7</v>
      </c>
      <c r="V9" s="1">
        <v>1.2358000000000001E-6</v>
      </c>
      <c r="W9" s="1">
        <v>3.6067099999999999E-7</v>
      </c>
      <c r="X9" s="1">
        <v>4.1149100000000002E-7</v>
      </c>
      <c r="Y9" s="1">
        <v>3.0335500000000001E-7</v>
      </c>
      <c r="Z9" s="1">
        <v>1.4161000000000001E-6</v>
      </c>
    </row>
    <row r="10" spans="1:26" x14ac:dyDescent="0.3">
      <c r="A10" s="2">
        <v>0.36499999999999999</v>
      </c>
      <c r="B10" s="1">
        <v>1.5644899999999999E-6</v>
      </c>
      <c r="C10" s="1">
        <v>7.0172699999999999E-7</v>
      </c>
      <c r="D10" s="1">
        <v>1.0528399999999999E-6</v>
      </c>
      <c r="E10" s="1">
        <v>9.4615700000000002E-7</v>
      </c>
      <c r="F10" s="1">
        <v>9.2291000000000005E-7</v>
      </c>
      <c r="G10" s="1">
        <v>5.8008700000000002E-7</v>
      </c>
      <c r="H10" s="1">
        <v>1.1680099999999999E-6</v>
      </c>
      <c r="J10" s="2">
        <v>0.36499999999999999</v>
      </c>
      <c r="K10" s="1">
        <v>1.0034499999999999E-6</v>
      </c>
      <c r="L10" s="1">
        <v>6.2902399999999996E-7</v>
      </c>
      <c r="M10" s="1">
        <v>1.2548799999999999E-6</v>
      </c>
      <c r="N10" s="1">
        <v>1.3688299999999999E-6</v>
      </c>
      <c r="O10" s="1">
        <v>8.2336399999999999E-7</v>
      </c>
      <c r="P10" s="1">
        <v>8.4428399999999999E-7</v>
      </c>
      <c r="Q10" s="1">
        <v>1.9024100000000001E-6</v>
      </c>
      <c r="S10" s="2">
        <v>0.36499999999999999</v>
      </c>
      <c r="T10" s="1">
        <v>1.69509E-6</v>
      </c>
      <c r="U10" s="1">
        <v>3.9612999999999999E-7</v>
      </c>
      <c r="V10" s="1">
        <v>1.1322599999999999E-6</v>
      </c>
      <c r="W10" s="1">
        <v>2.9297800000000002E-7</v>
      </c>
      <c r="X10" s="1">
        <v>3.50386E-7</v>
      </c>
      <c r="Y10" s="1">
        <v>2.4002699999999998E-7</v>
      </c>
      <c r="Z10" s="1">
        <v>1.34704E-6</v>
      </c>
    </row>
    <row r="11" spans="1:26" x14ac:dyDescent="0.3">
      <c r="A11" s="2">
        <v>0.36</v>
      </c>
      <c r="B11" s="1">
        <v>1.40301E-6</v>
      </c>
      <c r="C11" s="1">
        <v>6.2225799999999996E-7</v>
      </c>
      <c r="D11" s="1">
        <v>9.3577100000000005E-7</v>
      </c>
      <c r="E11" s="1">
        <v>8.5616400000000002E-7</v>
      </c>
      <c r="F11" s="1">
        <v>8.12659E-7</v>
      </c>
      <c r="G11" s="1">
        <v>5.4117599999999997E-7</v>
      </c>
      <c r="H11" s="1">
        <v>1.11584E-6</v>
      </c>
      <c r="J11" s="2">
        <v>0.36</v>
      </c>
      <c r="K11" s="1">
        <v>9.3509900000000003E-7</v>
      </c>
      <c r="L11" s="1">
        <v>5.6881400000000003E-7</v>
      </c>
      <c r="M11" s="1">
        <v>1.16931E-6</v>
      </c>
      <c r="N11" s="1">
        <v>1.2818E-6</v>
      </c>
      <c r="O11" s="1">
        <v>7.43701E-7</v>
      </c>
      <c r="P11" s="1">
        <v>7.5522699999999999E-7</v>
      </c>
      <c r="Q11" s="1">
        <v>1.8515E-6</v>
      </c>
      <c r="S11" s="2">
        <v>0.36</v>
      </c>
      <c r="T11" s="1">
        <v>1.5862599999999999E-6</v>
      </c>
      <c r="U11" s="1">
        <v>3.7057499999999999E-7</v>
      </c>
      <c r="V11" s="1">
        <v>1.03503E-6</v>
      </c>
      <c r="W11" s="1">
        <v>2.32592E-7</v>
      </c>
      <c r="X11" s="1">
        <v>2.9526400000000002E-7</v>
      </c>
      <c r="Y11" s="1">
        <v>1.8162499999999999E-7</v>
      </c>
      <c r="Z11" s="1">
        <v>1.28302E-6</v>
      </c>
    </row>
    <row r="12" spans="1:26" x14ac:dyDescent="0.3">
      <c r="A12" s="2">
        <v>0.35499999999999998</v>
      </c>
      <c r="B12" s="1">
        <v>1.26748E-6</v>
      </c>
      <c r="C12" s="1">
        <v>5.55488E-7</v>
      </c>
      <c r="D12" s="1">
        <v>8.3824400000000002E-7</v>
      </c>
      <c r="E12" s="1">
        <v>7.8282600000000002E-7</v>
      </c>
      <c r="F12" s="1">
        <v>7.2204399999999998E-7</v>
      </c>
      <c r="G12" s="1">
        <v>5.1142500000000004E-7</v>
      </c>
      <c r="H12" s="1">
        <v>1.0700600000000001E-6</v>
      </c>
      <c r="J12" s="2">
        <v>0.35499999999999998</v>
      </c>
      <c r="K12" s="1">
        <v>8.7153999999999998E-7</v>
      </c>
      <c r="L12" s="1">
        <v>5.1341600000000005E-7</v>
      </c>
      <c r="M12" s="1">
        <v>1.0899900000000001E-6</v>
      </c>
      <c r="N12" s="1">
        <v>1.1994699999999999E-6</v>
      </c>
      <c r="O12" s="1">
        <v>6.6920799999999999E-7</v>
      </c>
      <c r="P12" s="1">
        <v>6.7253100000000003E-7</v>
      </c>
      <c r="Q12" s="1">
        <v>1.80585E-6</v>
      </c>
      <c r="S12" s="2">
        <v>0.35499999999999998</v>
      </c>
      <c r="T12" s="1">
        <v>1.4834399999999999E-6</v>
      </c>
      <c r="U12" s="1">
        <v>3.48382E-7</v>
      </c>
      <c r="V12" s="1">
        <v>9.4410999999999995E-7</v>
      </c>
      <c r="W12" s="1">
        <v>1.79512E-7</v>
      </c>
      <c r="X12" s="1">
        <v>2.4612500000000002E-7</v>
      </c>
      <c r="Y12" s="1">
        <v>1.2814999999999999E-7</v>
      </c>
      <c r="Z12" s="1">
        <v>1.22402E-6</v>
      </c>
    </row>
    <row r="13" spans="1:26" x14ac:dyDescent="0.3">
      <c r="A13" s="2">
        <v>0.35</v>
      </c>
      <c r="B13" s="1">
        <v>1.1474199999999999E-6</v>
      </c>
      <c r="C13" s="1">
        <v>4.9652899999999999E-7</v>
      </c>
      <c r="D13" s="1">
        <v>7.5310300000000002E-7</v>
      </c>
      <c r="E13" s="1">
        <v>7.1620500000000005E-7</v>
      </c>
      <c r="F13" s="1">
        <v>6.40268E-7</v>
      </c>
      <c r="G13" s="1">
        <v>4.88697E-7</v>
      </c>
      <c r="H13" s="1">
        <v>1.0331600000000001E-6</v>
      </c>
      <c r="J13" s="2">
        <v>0.35</v>
      </c>
      <c r="K13" s="1">
        <v>8.1277299999999997E-7</v>
      </c>
      <c r="L13" s="1">
        <v>4.62831E-7</v>
      </c>
      <c r="M13" s="1">
        <v>1.0169E-6</v>
      </c>
      <c r="N13" s="1">
        <v>1.12183E-6</v>
      </c>
      <c r="O13" s="1">
        <v>5.9988399999999995E-7</v>
      </c>
      <c r="P13" s="1">
        <v>5.9619499999999997E-7</v>
      </c>
      <c r="Q13" s="1">
        <v>1.76545E-6</v>
      </c>
      <c r="S13" s="2">
        <v>0.35</v>
      </c>
      <c r="T13" s="1">
        <v>1.38664E-6</v>
      </c>
      <c r="U13" s="1">
        <v>3.2954999999999998E-7</v>
      </c>
      <c r="V13" s="1">
        <v>8.5950100000000001E-7</v>
      </c>
      <c r="W13" s="1">
        <v>1.33739E-7</v>
      </c>
      <c r="X13" s="1">
        <v>2.0297E-7</v>
      </c>
      <c r="Y13" s="1">
        <v>7.9601300000000002E-8</v>
      </c>
      <c r="Z13" s="1">
        <v>1.17006E-6</v>
      </c>
    </row>
    <row r="14" spans="1:26" x14ac:dyDescent="0.3">
      <c r="A14" s="2">
        <v>0.34499999999999997</v>
      </c>
      <c r="B14" s="1">
        <v>1.0410300000000001E-6</v>
      </c>
      <c r="C14" s="1">
        <v>4.45657E-7</v>
      </c>
      <c r="D14" s="1">
        <v>6.7747999999999995E-7</v>
      </c>
      <c r="E14" s="1">
        <v>6.5758899999999997E-7</v>
      </c>
      <c r="F14" s="1">
        <v>5.6898499999999998E-7</v>
      </c>
      <c r="G14" s="1">
        <v>4.7214199999999999E-7</v>
      </c>
      <c r="H14" s="1">
        <v>1.0046399999999999E-6</v>
      </c>
      <c r="J14" s="2">
        <v>0.34499999999999997</v>
      </c>
      <c r="K14" s="1">
        <v>7.5879799999999999E-7</v>
      </c>
      <c r="L14" s="1">
        <v>4.17058E-7</v>
      </c>
      <c r="M14" s="1">
        <v>9.5006299999999995E-7</v>
      </c>
      <c r="N14" s="1">
        <v>1.0488799999999999E-6</v>
      </c>
      <c r="O14" s="1">
        <v>5.3572999999999999E-7</v>
      </c>
      <c r="P14" s="1">
        <v>5.2621900000000004E-7</v>
      </c>
      <c r="Q14" s="1">
        <v>1.73031E-6</v>
      </c>
      <c r="S14" s="2">
        <v>0.34499999999999997</v>
      </c>
      <c r="T14" s="1">
        <v>1.29584E-6</v>
      </c>
      <c r="U14" s="1">
        <v>3.1408099999999999E-7</v>
      </c>
      <c r="V14" s="1">
        <v>7.8120199999999998E-7</v>
      </c>
      <c r="W14" s="1">
        <v>9.5272200000000005E-8</v>
      </c>
      <c r="X14" s="1">
        <v>1.6579799999999999E-7</v>
      </c>
      <c r="Y14" s="1">
        <v>3.5979400000000003E-8</v>
      </c>
      <c r="Z14" s="1">
        <v>1.1211299999999999E-6</v>
      </c>
    </row>
    <row r="15" spans="1:26" x14ac:dyDescent="0.3">
      <c r="A15" s="2">
        <v>0.34</v>
      </c>
      <c r="B15" s="1">
        <v>9.4354600000000005E-7</v>
      </c>
      <c r="C15" s="1">
        <v>3.99688E-7</v>
      </c>
      <c r="D15" s="1">
        <v>6.1007999999999997E-7</v>
      </c>
      <c r="E15" s="1">
        <v>6.0500999999999999E-7</v>
      </c>
      <c r="F15" s="1">
        <v>5.0538800000000005E-7</v>
      </c>
      <c r="G15" s="1">
        <v>4.5969899999999999E-7</v>
      </c>
      <c r="H15" s="1">
        <v>9.8002800000000007E-7</v>
      </c>
      <c r="J15" s="2">
        <v>0.34</v>
      </c>
      <c r="K15" s="1">
        <v>7.0961599999999997E-7</v>
      </c>
      <c r="L15" s="1">
        <v>3.7609799999999998E-7</v>
      </c>
      <c r="M15" s="1">
        <v>8.89465E-7</v>
      </c>
      <c r="N15" s="1">
        <v>9.8063400000000007E-7</v>
      </c>
      <c r="O15" s="1">
        <v>4.7674600000000003E-7</v>
      </c>
      <c r="P15" s="1">
        <v>4.62603E-7</v>
      </c>
      <c r="Q15" s="1">
        <v>1.70043E-6</v>
      </c>
      <c r="S15" s="2">
        <v>0.34</v>
      </c>
      <c r="T15" s="1">
        <v>1.21105E-6</v>
      </c>
      <c r="U15" s="1">
        <v>3.0197299999999997E-7</v>
      </c>
      <c r="V15" s="1">
        <v>7.0921500000000001E-7</v>
      </c>
      <c r="W15" s="1">
        <v>6.4111800000000001E-8</v>
      </c>
      <c r="X15" s="1">
        <v>1.3461099999999999E-7</v>
      </c>
      <c r="Y15" s="1">
        <v>-2.7158499999999999E-9</v>
      </c>
      <c r="Z15" s="1">
        <v>1.07723E-6</v>
      </c>
    </row>
    <row r="16" spans="1:26" x14ac:dyDescent="0.3">
      <c r="A16" s="2">
        <v>0.33500000000000002</v>
      </c>
      <c r="B16" s="1">
        <v>8.5348199999999999E-7</v>
      </c>
      <c r="C16" s="1">
        <v>3.6081299999999999E-7</v>
      </c>
      <c r="D16" s="1">
        <v>5.5077100000000003E-7</v>
      </c>
      <c r="E16" s="1">
        <v>5.5569600000000003E-7</v>
      </c>
      <c r="F16" s="1">
        <v>4.4720900000000002E-7</v>
      </c>
      <c r="G16" s="1">
        <v>4.5163999999999999E-7</v>
      </c>
      <c r="H16" s="1">
        <v>9.6223800000000007E-7</v>
      </c>
      <c r="J16" s="2">
        <v>0.33500000000000002</v>
      </c>
      <c r="K16" s="1">
        <v>6.7517000000000003E-7</v>
      </c>
      <c r="L16" s="1">
        <v>3.4869599999999999E-7</v>
      </c>
      <c r="M16" s="1">
        <v>8.45945E-7</v>
      </c>
      <c r="N16" s="1">
        <v>9.1598799999999998E-7</v>
      </c>
      <c r="O16" s="1">
        <v>4.2418700000000001E-7</v>
      </c>
      <c r="P16" s="1">
        <v>4.1254099999999999E-7</v>
      </c>
      <c r="Q16" s="1">
        <v>1.6846900000000001E-6</v>
      </c>
      <c r="S16" s="2">
        <v>0.33500000000000002</v>
      </c>
      <c r="T16" s="1">
        <v>1.133E-6</v>
      </c>
      <c r="U16" s="1">
        <v>3.0838000000000001E-7</v>
      </c>
      <c r="V16" s="1">
        <v>6.4535299999999997E-7</v>
      </c>
      <c r="W16" s="1">
        <v>6.2543799999999997E-8</v>
      </c>
      <c r="X16" s="1">
        <v>1.2183900000000001E-7</v>
      </c>
      <c r="Y16" s="1">
        <v>-3.6484499999999998E-8</v>
      </c>
      <c r="Z16" s="1">
        <v>1.0433199999999999E-6</v>
      </c>
    </row>
    <row r="17" spans="1:26" x14ac:dyDescent="0.3">
      <c r="A17" s="2">
        <v>0.33</v>
      </c>
      <c r="B17" s="1">
        <v>7.7200799999999999E-7</v>
      </c>
      <c r="C17" s="1">
        <v>3.2612600000000002E-7</v>
      </c>
      <c r="D17" s="1">
        <v>4.9591499999999998E-7</v>
      </c>
      <c r="E17" s="1">
        <v>5.1342499999999998E-7</v>
      </c>
      <c r="F17" s="1">
        <v>3.9639999999999998E-7</v>
      </c>
      <c r="G17" s="1">
        <v>4.49176E-7</v>
      </c>
      <c r="H17" s="1">
        <v>9.4977299999999999E-7</v>
      </c>
      <c r="J17" s="2">
        <v>0.33</v>
      </c>
      <c r="K17" s="1">
        <v>6.4398299999999995E-7</v>
      </c>
      <c r="L17" s="1">
        <v>3.2670100000000001E-7</v>
      </c>
      <c r="M17" s="1">
        <v>8.1050800000000002E-7</v>
      </c>
      <c r="N17" s="1">
        <v>8.6431900000000003E-7</v>
      </c>
      <c r="O17" s="1">
        <v>3.8225399999999998E-7</v>
      </c>
      <c r="P17" s="1">
        <v>3.7135499999999998E-7</v>
      </c>
      <c r="Q17" s="1">
        <v>1.67714E-6</v>
      </c>
      <c r="S17" s="2">
        <v>0.33</v>
      </c>
      <c r="T17" s="1">
        <v>1.07005E-6</v>
      </c>
      <c r="U17" s="1">
        <v>3.1114400000000002E-7</v>
      </c>
      <c r="V17" s="1">
        <v>5.9556000000000002E-7</v>
      </c>
      <c r="W17" s="1">
        <v>6.1439399999999994E-8</v>
      </c>
      <c r="X17" s="1">
        <v>1.1322E-7</v>
      </c>
      <c r="Y17" s="1">
        <v>-6.5326600000000005E-8</v>
      </c>
      <c r="Z17" s="1">
        <v>1.01457E-6</v>
      </c>
    </row>
    <row r="18" spans="1:26" x14ac:dyDescent="0.3">
      <c r="A18" s="2">
        <v>0.32500000000000001</v>
      </c>
      <c r="B18" s="1">
        <v>6.97765E-7</v>
      </c>
      <c r="C18" s="1">
        <v>2.9624899999999999E-7</v>
      </c>
      <c r="D18" s="1">
        <v>4.4748599999999999E-7</v>
      </c>
      <c r="E18" s="1">
        <v>4.7490699999999998E-7</v>
      </c>
      <c r="F18" s="1">
        <v>3.4838299999999998E-7</v>
      </c>
      <c r="G18" s="1">
        <v>4.5308900000000001E-7</v>
      </c>
      <c r="H18" s="1">
        <v>9.42332E-7</v>
      </c>
      <c r="J18" s="2">
        <v>0.32500000000000001</v>
      </c>
      <c r="K18" s="1">
        <v>6.16456E-7</v>
      </c>
      <c r="L18" s="1">
        <v>3.0845399999999999E-7</v>
      </c>
      <c r="M18" s="1">
        <v>7.78629E-7</v>
      </c>
      <c r="N18" s="1">
        <v>8.1543700000000002E-7</v>
      </c>
      <c r="O18" s="1">
        <v>3.4554099999999998E-7</v>
      </c>
      <c r="P18" s="1">
        <v>3.3520399999999999E-7</v>
      </c>
      <c r="Q18" s="1">
        <v>1.6723099999999999E-6</v>
      </c>
      <c r="S18" s="2">
        <v>0.32500000000000001</v>
      </c>
      <c r="T18" s="1">
        <v>1.01078E-6</v>
      </c>
      <c r="U18" s="1">
        <v>3.15228E-7</v>
      </c>
      <c r="V18" s="1">
        <v>5.5030700000000003E-7</v>
      </c>
      <c r="W18" s="1">
        <v>6.3034400000000002E-8</v>
      </c>
      <c r="X18" s="1">
        <v>1.08504E-7</v>
      </c>
      <c r="Y18" s="1">
        <v>-8.9242100000000005E-8</v>
      </c>
      <c r="Z18" s="1">
        <v>9.9050899999999991E-7</v>
      </c>
    </row>
    <row r="19" spans="1:26" x14ac:dyDescent="0.3">
      <c r="A19" s="2">
        <v>0.32</v>
      </c>
      <c r="B19" s="1">
        <v>6.2933899999999997E-7</v>
      </c>
      <c r="C19" s="1">
        <v>2.6967600000000001E-7</v>
      </c>
      <c r="D19" s="1">
        <v>4.03867E-7</v>
      </c>
      <c r="E19" s="1">
        <v>4.4045299999999998E-7</v>
      </c>
      <c r="F19" s="1">
        <v>3.0483600000000002E-7</v>
      </c>
      <c r="G19" s="1">
        <v>4.5936200000000001E-7</v>
      </c>
      <c r="H19" s="1">
        <v>9.37856E-7</v>
      </c>
      <c r="J19" s="2">
        <v>0.32</v>
      </c>
      <c r="K19" s="1">
        <v>5.9078299999999998E-7</v>
      </c>
      <c r="L19" s="1">
        <v>2.9173700000000001E-7</v>
      </c>
      <c r="M19" s="1">
        <v>7.4858299999999997E-7</v>
      </c>
      <c r="N19" s="1">
        <v>7.7037299999999996E-7</v>
      </c>
      <c r="O19" s="1">
        <v>3.1200900000000002E-7</v>
      </c>
      <c r="P19" s="1">
        <v>3.0241799999999998E-7</v>
      </c>
      <c r="Q19" s="1">
        <v>1.66794E-6</v>
      </c>
      <c r="S19" s="2">
        <v>0.32</v>
      </c>
      <c r="T19" s="1">
        <v>9.5698400000000009E-7</v>
      </c>
      <c r="U19" s="1">
        <v>3.1977499999999999E-7</v>
      </c>
      <c r="V19" s="1">
        <v>5.09774E-7</v>
      </c>
      <c r="W19" s="1">
        <v>6.7018499999999999E-8</v>
      </c>
      <c r="X19" s="1">
        <v>1.05816E-7</v>
      </c>
      <c r="Y19" s="1">
        <v>-9.43731E-8</v>
      </c>
      <c r="Z19" s="1">
        <v>9.7061799999999994E-7</v>
      </c>
    </row>
    <row r="20" spans="1:26" x14ac:dyDescent="0.3">
      <c r="A20" s="2">
        <v>0.315</v>
      </c>
      <c r="B20" s="1">
        <v>5.6917400000000001E-7</v>
      </c>
      <c r="C20" s="1">
        <v>2.4528599999999999E-7</v>
      </c>
      <c r="D20" s="1">
        <v>3.6570600000000001E-7</v>
      </c>
      <c r="E20" s="1">
        <v>4.0908000000000001E-7</v>
      </c>
      <c r="F20" s="1">
        <v>2.6778999999999999E-7</v>
      </c>
      <c r="G20" s="1">
        <v>4.6492200000000001E-7</v>
      </c>
      <c r="H20" s="1">
        <v>9.3809699999999999E-7</v>
      </c>
      <c r="J20" s="2">
        <v>0.315</v>
      </c>
      <c r="K20" s="1">
        <v>5.6774700000000001E-7</v>
      </c>
      <c r="L20" s="1">
        <v>2.7648E-7</v>
      </c>
      <c r="M20" s="1">
        <v>7.2199699999999995E-7</v>
      </c>
      <c r="N20" s="1">
        <v>7.2798800000000005E-7</v>
      </c>
      <c r="O20" s="1">
        <v>2.8220599999999998E-7</v>
      </c>
      <c r="P20" s="1">
        <v>2.7175500000000001E-7</v>
      </c>
      <c r="Q20" s="1">
        <v>1.6673300000000001E-6</v>
      </c>
      <c r="S20" s="2">
        <v>0.315</v>
      </c>
      <c r="T20" s="1">
        <v>9.0507000000000004E-7</v>
      </c>
      <c r="U20" s="1">
        <v>3.2358300000000002E-7</v>
      </c>
      <c r="V20" s="1">
        <v>4.7323499999999999E-7</v>
      </c>
      <c r="W20" s="1">
        <v>7.2487200000000003E-8</v>
      </c>
      <c r="X20" s="1">
        <v>1.06157E-7</v>
      </c>
      <c r="Y20" s="1">
        <v>-9.4349099999999999E-8</v>
      </c>
      <c r="Z20" s="1">
        <v>9.5436700000000006E-7</v>
      </c>
    </row>
    <row r="21" spans="1:26" x14ac:dyDescent="0.3">
      <c r="A21" s="2">
        <v>0.31</v>
      </c>
      <c r="B21" s="1">
        <v>5.1449300000000003E-7</v>
      </c>
      <c r="C21" s="1">
        <v>2.2607100000000001E-7</v>
      </c>
      <c r="D21" s="1">
        <v>3.31785E-7</v>
      </c>
      <c r="E21" s="1">
        <v>3.79221E-7</v>
      </c>
      <c r="F21" s="1">
        <v>2.35372E-7</v>
      </c>
      <c r="G21" s="1">
        <v>4.7193799999999997E-7</v>
      </c>
      <c r="H21" s="1">
        <v>9.4009399999999995E-7</v>
      </c>
      <c r="J21" s="2">
        <v>0.31</v>
      </c>
      <c r="K21" s="1">
        <v>5.4643399999999995E-7</v>
      </c>
      <c r="L21" s="1">
        <v>2.6160099999999999E-7</v>
      </c>
      <c r="M21" s="1">
        <v>6.9744599999999998E-7</v>
      </c>
      <c r="N21" s="1">
        <v>6.8795199999999997E-7</v>
      </c>
      <c r="O21" s="1">
        <v>2.53606E-7</v>
      </c>
      <c r="P21" s="1">
        <v>2.4463399999999999E-7</v>
      </c>
      <c r="Q21" s="1">
        <v>1.6682E-6</v>
      </c>
      <c r="S21" s="2">
        <v>0.31</v>
      </c>
      <c r="T21" s="1">
        <v>8.5626599999999997E-7</v>
      </c>
      <c r="U21" s="1">
        <v>3.2925200000000002E-7</v>
      </c>
      <c r="V21" s="1">
        <v>4.3928E-7</v>
      </c>
      <c r="W21" s="1">
        <v>8.1610599999999994E-8</v>
      </c>
      <c r="X21" s="1">
        <v>1.09769E-7</v>
      </c>
      <c r="Y21" s="1">
        <v>-9.1297100000000006E-8</v>
      </c>
      <c r="Z21" s="1">
        <v>9.4121899999999998E-7</v>
      </c>
    </row>
    <row r="22" spans="1:26" x14ac:dyDescent="0.3">
      <c r="A22" s="2">
        <v>0.30499999999999999</v>
      </c>
      <c r="B22" s="1">
        <v>4.6274399999999998E-7</v>
      </c>
      <c r="C22" s="1">
        <v>2.1017200000000001E-7</v>
      </c>
      <c r="D22" s="1">
        <v>3.0059200000000002E-7</v>
      </c>
      <c r="E22" s="1">
        <v>3.51625E-7</v>
      </c>
      <c r="F22" s="1">
        <v>2.0498E-7</v>
      </c>
      <c r="G22" s="1">
        <v>4.8286700000000001E-7</v>
      </c>
      <c r="H22" s="1">
        <v>9.4485300000000002E-7</v>
      </c>
      <c r="J22" s="2">
        <v>0.30499999999999999</v>
      </c>
      <c r="K22" s="1">
        <v>5.2517900000000002E-7</v>
      </c>
      <c r="L22" s="1">
        <v>2.4888700000000002E-7</v>
      </c>
      <c r="M22" s="1">
        <v>6.7342800000000001E-7</v>
      </c>
      <c r="N22" s="1">
        <v>6.5110800000000001E-7</v>
      </c>
      <c r="O22" s="1">
        <v>2.2823600000000001E-7</v>
      </c>
      <c r="P22" s="1">
        <v>2.2061299999999999E-7</v>
      </c>
      <c r="Q22" s="1">
        <v>1.66978E-6</v>
      </c>
      <c r="S22" s="2">
        <v>0.30499999999999999</v>
      </c>
      <c r="T22" s="1">
        <v>8.09552E-7</v>
      </c>
      <c r="U22" s="1">
        <v>3.3449399999999998E-7</v>
      </c>
      <c r="V22" s="1">
        <v>4.0707800000000001E-7</v>
      </c>
      <c r="W22" s="1">
        <v>9.1769099999999998E-8</v>
      </c>
      <c r="X22" s="1">
        <v>1.14592E-7</v>
      </c>
      <c r="Y22" s="1">
        <v>-8.5981400000000003E-8</v>
      </c>
      <c r="Z22" s="1">
        <v>9.3059399999999998E-7</v>
      </c>
    </row>
    <row r="23" spans="1:26" x14ac:dyDescent="0.3">
      <c r="A23" s="2">
        <v>0.3</v>
      </c>
      <c r="B23" s="1">
        <v>4.1639399999999999E-7</v>
      </c>
      <c r="C23" s="1">
        <v>1.97205E-7</v>
      </c>
      <c r="D23" s="1">
        <v>2.7304499999999999E-7</v>
      </c>
      <c r="E23" s="1">
        <v>3.2811199999999999E-7</v>
      </c>
      <c r="F23" s="1">
        <v>1.76316E-7</v>
      </c>
      <c r="G23" s="1">
        <v>4.9567999999999995E-7</v>
      </c>
      <c r="H23" s="1">
        <v>9.5184200000000003E-7</v>
      </c>
      <c r="J23" s="2">
        <v>0.3</v>
      </c>
      <c r="K23" s="1">
        <v>5.0603399999999999E-7</v>
      </c>
      <c r="L23" s="1">
        <v>2.38406E-7</v>
      </c>
      <c r="M23" s="1">
        <v>6.5318000000000003E-7</v>
      </c>
      <c r="N23" s="1">
        <v>6.15528E-7</v>
      </c>
      <c r="O23" s="1">
        <v>2.0439199999999999E-7</v>
      </c>
      <c r="P23" s="1">
        <v>1.99312E-7</v>
      </c>
      <c r="Q23" s="1">
        <v>1.67305E-6</v>
      </c>
      <c r="S23" s="2">
        <v>0.3</v>
      </c>
      <c r="T23" s="1">
        <v>7.6571600000000005E-7</v>
      </c>
      <c r="U23" s="1">
        <v>3.4135900000000001E-7</v>
      </c>
      <c r="V23" s="1">
        <v>3.7703199999999998E-7</v>
      </c>
      <c r="W23" s="1">
        <v>1.03736E-7</v>
      </c>
      <c r="X23" s="1">
        <v>1.2188700000000001E-7</v>
      </c>
      <c r="Y23" s="1">
        <v>-7.9486199999999999E-8</v>
      </c>
      <c r="Z23" s="1">
        <v>9.2186699999999995E-7</v>
      </c>
    </row>
    <row r="24" spans="1:26" x14ac:dyDescent="0.3">
      <c r="A24" s="2">
        <v>0.29499999999999998</v>
      </c>
      <c r="B24" s="1">
        <v>3.7260599999999999E-7</v>
      </c>
      <c r="C24" s="1">
        <v>1.8556E-7</v>
      </c>
      <c r="D24" s="1">
        <v>2.4913299999999998E-7</v>
      </c>
      <c r="E24" s="1">
        <v>3.0684699999999999E-7</v>
      </c>
      <c r="F24" s="1">
        <v>1.5182199999999999E-7</v>
      </c>
      <c r="G24" s="1">
        <v>5.0785000000000004E-7</v>
      </c>
      <c r="H24" s="1">
        <v>9.6087800000000001E-7</v>
      </c>
      <c r="J24" s="2">
        <v>0.29499999999999998</v>
      </c>
      <c r="K24" s="1">
        <v>4.8823400000000003E-7</v>
      </c>
      <c r="L24" s="1">
        <v>2.2917699999999999E-7</v>
      </c>
      <c r="M24" s="1">
        <v>6.3349900000000003E-7</v>
      </c>
      <c r="N24" s="1">
        <v>5.8236900000000002E-7</v>
      </c>
      <c r="O24" s="1">
        <v>1.8360700000000001E-7</v>
      </c>
      <c r="P24" s="1">
        <v>1.80071E-7</v>
      </c>
      <c r="Q24" s="1">
        <v>1.67584E-6</v>
      </c>
      <c r="S24" s="2">
        <v>0.29499999999999998</v>
      </c>
      <c r="T24" s="1">
        <v>7.2473699999999999E-7</v>
      </c>
      <c r="U24" s="1">
        <v>3.4893300000000002E-7</v>
      </c>
      <c r="V24" s="1">
        <v>3.50971E-7</v>
      </c>
      <c r="W24" s="1">
        <v>1.19158E-7</v>
      </c>
      <c r="X24" s="1">
        <v>1.3056700000000001E-7</v>
      </c>
      <c r="Y24" s="1">
        <v>-7.1102800000000001E-8</v>
      </c>
      <c r="Z24" s="1">
        <v>9.1449099999999995E-7</v>
      </c>
    </row>
    <row r="25" spans="1:26" x14ac:dyDescent="0.3">
      <c r="A25" s="2">
        <v>0.28999999999999998</v>
      </c>
      <c r="B25" s="1">
        <v>3.3462600000000002E-7</v>
      </c>
      <c r="C25" s="1">
        <v>1.74521E-7</v>
      </c>
      <c r="D25" s="1">
        <v>2.27223E-7</v>
      </c>
      <c r="E25" s="1">
        <v>2.8622999999999999E-7</v>
      </c>
      <c r="F25" s="1">
        <v>1.28666E-7</v>
      </c>
      <c r="G25" s="1">
        <v>5.2154099999999997E-7</v>
      </c>
      <c r="H25" s="1">
        <v>9.7348899999999999E-7</v>
      </c>
      <c r="J25" s="2">
        <v>0.28999999999999998</v>
      </c>
      <c r="K25" s="1">
        <v>4.7084899999999998E-7</v>
      </c>
      <c r="L25" s="1">
        <v>2.2096199999999999E-7</v>
      </c>
      <c r="M25" s="1">
        <v>6.1520799999999996E-7</v>
      </c>
      <c r="N25" s="1">
        <v>5.5086799999999995E-7</v>
      </c>
      <c r="O25" s="1">
        <v>1.64873E-7</v>
      </c>
      <c r="P25" s="1">
        <v>1.6283000000000001E-7</v>
      </c>
      <c r="Q25" s="1">
        <v>1.6789900000000001E-6</v>
      </c>
      <c r="S25" s="2">
        <v>0.28999999999999998</v>
      </c>
      <c r="T25" s="1">
        <v>6.8563300000000001E-7</v>
      </c>
      <c r="U25" s="1">
        <v>3.5691300000000001E-7</v>
      </c>
      <c r="V25" s="1">
        <v>3.2505000000000002E-7</v>
      </c>
      <c r="W25" s="1">
        <v>1.3337200000000001E-7</v>
      </c>
      <c r="X25" s="1">
        <v>1.4045399999999999E-7</v>
      </c>
      <c r="Y25" s="1">
        <v>-6.1776400000000005E-8</v>
      </c>
      <c r="Z25" s="1">
        <v>9.0791500000000001E-7</v>
      </c>
    </row>
    <row r="26" spans="1:26" x14ac:dyDescent="0.3">
      <c r="A26" s="2">
        <v>0.28499999999999998</v>
      </c>
      <c r="B26" s="1">
        <v>3.0003599999999997E-7</v>
      </c>
      <c r="C26" s="1">
        <v>1.6614999999999999E-7</v>
      </c>
      <c r="D26" s="1">
        <v>2.07643E-7</v>
      </c>
      <c r="E26" s="1">
        <v>2.6792100000000001E-7</v>
      </c>
      <c r="F26" s="1">
        <v>1.0819199999999999E-7</v>
      </c>
      <c r="G26" s="1">
        <v>5.3555400000000001E-7</v>
      </c>
      <c r="H26" s="1">
        <v>9.8412799999999996E-7</v>
      </c>
      <c r="J26" s="2">
        <v>0.28499999999999998</v>
      </c>
      <c r="K26" s="1">
        <v>4.5469899999999999E-7</v>
      </c>
      <c r="L26" s="1">
        <v>2.14128E-7</v>
      </c>
      <c r="M26" s="1">
        <v>5.9764399999999995E-7</v>
      </c>
      <c r="N26" s="1">
        <v>5.2021799999999998E-7</v>
      </c>
      <c r="O26" s="1">
        <v>1.46739E-7</v>
      </c>
      <c r="P26" s="1">
        <v>1.4884E-7</v>
      </c>
      <c r="Q26" s="1">
        <v>1.68099E-6</v>
      </c>
      <c r="S26" s="2">
        <v>0.28499999999999998</v>
      </c>
      <c r="T26" s="1">
        <v>6.4717899999999997E-7</v>
      </c>
      <c r="U26" s="1">
        <v>3.6148100000000001E-7</v>
      </c>
      <c r="V26" s="1">
        <v>3.0200700000000001E-7</v>
      </c>
      <c r="W26" s="1">
        <v>1.47879E-7</v>
      </c>
      <c r="X26" s="1">
        <v>1.5088000000000001E-7</v>
      </c>
      <c r="Y26" s="1">
        <v>-5.1299500000000002E-8</v>
      </c>
      <c r="Z26" s="1">
        <v>9.0157600000000005E-7</v>
      </c>
    </row>
    <row r="27" spans="1:26" x14ac:dyDescent="0.3">
      <c r="A27" s="2">
        <v>0.28000000000000003</v>
      </c>
      <c r="B27" s="1">
        <v>2.6997199999999998E-7</v>
      </c>
      <c r="C27" s="1">
        <v>1.5688499999999999E-7</v>
      </c>
      <c r="D27" s="1">
        <v>1.9016300000000001E-7</v>
      </c>
      <c r="E27" s="1">
        <v>2.4923800000000002E-7</v>
      </c>
      <c r="F27" s="1">
        <v>9.0111299999999995E-8</v>
      </c>
      <c r="G27" s="1">
        <v>5.4617399999999998E-7</v>
      </c>
      <c r="H27" s="1">
        <v>9.9302400000000009E-7</v>
      </c>
      <c r="J27" s="2">
        <v>0.28000000000000003</v>
      </c>
      <c r="K27" s="1">
        <v>4.3892999999999997E-7</v>
      </c>
      <c r="L27" s="1">
        <v>2.0746899999999999E-7</v>
      </c>
      <c r="M27" s="1">
        <v>5.8051399999999995E-7</v>
      </c>
      <c r="N27" s="1">
        <v>4.9156700000000002E-7</v>
      </c>
      <c r="O27" s="1">
        <v>1.2963300000000001E-7</v>
      </c>
      <c r="P27" s="1">
        <v>1.34946E-7</v>
      </c>
      <c r="Q27" s="1">
        <v>1.68359E-6</v>
      </c>
      <c r="S27" s="2">
        <v>0.28000000000000003</v>
      </c>
      <c r="T27" s="1">
        <v>6.11811E-7</v>
      </c>
      <c r="U27" s="1">
        <v>3.6741300000000001E-7</v>
      </c>
      <c r="V27" s="1">
        <v>2.8091300000000002E-7</v>
      </c>
      <c r="W27" s="1">
        <v>1.62518E-7</v>
      </c>
      <c r="X27" s="1">
        <v>1.6255300000000001E-7</v>
      </c>
      <c r="Y27" s="1">
        <v>-3.9989399999999997E-8</v>
      </c>
      <c r="Z27" s="1">
        <v>8.9499899999999998E-7</v>
      </c>
    </row>
    <row r="28" spans="1:26" x14ac:dyDescent="0.3">
      <c r="A28" s="2">
        <v>0.27500000000000002</v>
      </c>
      <c r="B28" s="1">
        <v>2.4061999999999999E-7</v>
      </c>
      <c r="C28" s="1">
        <v>1.4957599999999999E-7</v>
      </c>
      <c r="D28" s="1">
        <v>1.7476000000000001E-7</v>
      </c>
      <c r="E28" s="1">
        <v>2.34927E-7</v>
      </c>
      <c r="F28" s="1">
        <v>7.4437599999999999E-8</v>
      </c>
      <c r="G28" s="1">
        <v>5.5848500000000004E-7</v>
      </c>
      <c r="H28" s="1">
        <v>1.00126E-6</v>
      </c>
      <c r="J28" s="2">
        <v>0.27500000000000002</v>
      </c>
      <c r="K28" s="1">
        <v>4.2451999999999999E-7</v>
      </c>
      <c r="L28" s="1">
        <v>2.0058399999999999E-7</v>
      </c>
      <c r="M28" s="1">
        <v>5.6329699999999999E-7</v>
      </c>
      <c r="N28" s="1">
        <v>4.6368100000000001E-7</v>
      </c>
      <c r="O28" s="1">
        <v>1.1489199999999999E-7</v>
      </c>
      <c r="P28" s="1">
        <v>1.22579E-7</v>
      </c>
      <c r="Q28" s="1">
        <v>1.68665E-6</v>
      </c>
      <c r="S28" s="2">
        <v>0.27500000000000002</v>
      </c>
      <c r="T28" s="1">
        <v>5.7658500000000002E-7</v>
      </c>
      <c r="U28" s="1">
        <v>3.7518400000000001E-7</v>
      </c>
      <c r="V28" s="1">
        <v>2.6090099999999999E-7</v>
      </c>
      <c r="W28" s="1">
        <v>1.77718E-7</v>
      </c>
      <c r="X28" s="1">
        <v>1.73419E-7</v>
      </c>
      <c r="Y28" s="1">
        <v>-2.82788E-8</v>
      </c>
      <c r="Z28" s="1">
        <v>8.8780200000000005E-7</v>
      </c>
    </row>
    <row r="29" spans="1:26" x14ac:dyDescent="0.3">
      <c r="A29" s="2">
        <v>0.27</v>
      </c>
      <c r="B29" s="1">
        <v>2.13547E-7</v>
      </c>
      <c r="C29" s="1">
        <v>1.41624E-7</v>
      </c>
      <c r="D29" s="1">
        <v>1.60483E-7</v>
      </c>
      <c r="E29" s="1">
        <v>2.2044699999999999E-7</v>
      </c>
      <c r="F29" s="1">
        <v>5.9608300000000003E-8</v>
      </c>
      <c r="G29" s="1">
        <v>5.6999600000000004E-7</v>
      </c>
      <c r="H29" s="1">
        <v>1.01022E-6</v>
      </c>
      <c r="J29" s="2">
        <v>0.27</v>
      </c>
      <c r="K29" s="1">
        <v>4.0877900000000001E-7</v>
      </c>
      <c r="L29" s="1">
        <v>1.93098E-7</v>
      </c>
      <c r="M29" s="1">
        <v>5.4737300000000004E-7</v>
      </c>
      <c r="N29" s="1">
        <v>4.3736300000000002E-7</v>
      </c>
      <c r="O29" s="1">
        <v>1.0074500000000001E-7</v>
      </c>
      <c r="P29" s="1">
        <v>1.12227E-7</v>
      </c>
      <c r="Q29" s="1">
        <v>1.6857499999999999E-6</v>
      </c>
      <c r="S29" s="2">
        <v>0.27</v>
      </c>
      <c r="T29" s="1">
        <v>5.4245600000000005E-7</v>
      </c>
      <c r="U29" s="1">
        <v>3.7920200000000001E-7</v>
      </c>
      <c r="V29" s="1">
        <v>2.4141900000000003E-7</v>
      </c>
      <c r="W29" s="1">
        <v>1.9133100000000001E-7</v>
      </c>
      <c r="X29" s="1">
        <v>1.8510300000000001E-7</v>
      </c>
      <c r="Y29" s="1">
        <v>-1.59894E-8</v>
      </c>
      <c r="Z29" s="1">
        <v>8.8011900000000005E-7</v>
      </c>
    </row>
    <row r="30" spans="1:26" x14ac:dyDescent="0.3">
      <c r="A30" s="2">
        <v>0.26500000000000001</v>
      </c>
      <c r="B30" s="1">
        <v>1.8958000000000001E-7</v>
      </c>
      <c r="C30" s="1">
        <v>1.3575799999999999E-7</v>
      </c>
      <c r="D30" s="1">
        <v>1.47133E-7</v>
      </c>
      <c r="E30" s="1">
        <v>2.0527899999999999E-7</v>
      </c>
      <c r="F30" s="1">
        <v>4.5856999999999998E-8</v>
      </c>
      <c r="G30" s="1">
        <v>5.8280399999999996E-7</v>
      </c>
      <c r="H30" s="1">
        <v>1.0190999999999999E-6</v>
      </c>
      <c r="J30" s="2">
        <v>0.26500000000000001</v>
      </c>
      <c r="K30" s="1">
        <v>3.9428699999999999E-7</v>
      </c>
      <c r="L30" s="1">
        <v>1.86305E-7</v>
      </c>
      <c r="M30" s="1">
        <v>5.3158800000000001E-7</v>
      </c>
      <c r="N30" s="1">
        <v>4.1219500000000002E-7</v>
      </c>
      <c r="O30" s="1">
        <v>8.7580200000000005E-8</v>
      </c>
      <c r="P30" s="1">
        <v>1.02666E-7</v>
      </c>
      <c r="Q30" s="1">
        <v>1.6840300000000001E-6</v>
      </c>
      <c r="S30" s="2">
        <v>0.26500000000000001</v>
      </c>
      <c r="T30" s="1">
        <v>5.0912899999999998E-7</v>
      </c>
      <c r="U30" s="1">
        <v>3.8452800000000001E-7</v>
      </c>
      <c r="V30" s="1">
        <v>2.2213199999999999E-7</v>
      </c>
      <c r="W30" s="1">
        <v>2.0602599999999999E-7</v>
      </c>
      <c r="X30" s="1">
        <v>1.9614400000000001E-7</v>
      </c>
      <c r="Y30" s="1">
        <v>-3.40453E-9</v>
      </c>
      <c r="Z30" s="1">
        <v>8.72097E-7</v>
      </c>
    </row>
    <row r="31" spans="1:26" x14ac:dyDescent="0.3">
      <c r="A31" s="2">
        <v>0.26</v>
      </c>
      <c r="B31" s="1">
        <v>1.6901500000000001E-7</v>
      </c>
      <c r="C31" s="1">
        <v>1.2813900000000001E-7</v>
      </c>
      <c r="D31" s="1">
        <v>1.3505200000000001E-7</v>
      </c>
      <c r="E31" s="1">
        <v>1.9339399999999999E-7</v>
      </c>
      <c r="F31" s="1">
        <v>3.4341999999999997E-8</v>
      </c>
      <c r="G31" s="1">
        <v>5.9482999999999999E-7</v>
      </c>
      <c r="H31" s="1">
        <v>1.02501E-6</v>
      </c>
      <c r="J31" s="2">
        <v>0.26</v>
      </c>
      <c r="K31" s="1">
        <v>3.8146399999999998E-7</v>
      </c>
      <c r="L31" s="1">
        <v>1.79952E-7</v>
      </c>
      <c r="M31" s="1">
        <v>5.1536199999999998E-7</v>
      </c>
      <c r="N31" s="1">
        <v>3.8680699999999998E-7</v>
      </c>
      <c r="O31" s="1">
        <v>7.4774799999999995E-8</v>
      </c>
      <c r="P31" s="1">
        <v>9.3188899999999996E-8</v>
      </c>
      <c r="Q31" s="1">
        <v>1.68218E-6</v>
      </c>
      <c r="S31" s="2">
        <v>0.26</v>
      </c>
      <c r="T31" s="1">
        <v>4.7784000000000005E-7</v>
      </c>
      <c r="U31" s="1">
        <v>3.8856599999999999E-7</v>
      </c>
      <c r="V31" s="1">
        <v>2.0557300000000001E-7</v>
      </c>
      <c r="W31" s="1">
        <v>2.21061E-7</v>
      </c>
      <c r="X31" s="1">
        <v>2.0891999999999999E-7</v>
      </c>
      <c r="Y31" s="1">
        <v>9.1488599999999998E-9</v>
      </c>
      <c r="Z31" s="1">
        <v>8.6355299999999995E-7</v>
      </c>
    </row>
    <row r="32" spans="1:26" x14ac:dyDescent="0.3">
      <c r="A32" s="2">
        <v>0.255</v>
      </c>
      <c r="B32" s="1">
        <v>1.4940700000000001E-7</v>
      </c>
      <c r="C32" s="1">
        <v>1.2195999999999999E-7</v>
      </c>
      <c r="D32" s="1">
        <v>1.2386800000000001E-7</v>
      </c>
      <c r="E32" s="1">
        <v>1.8012900000000001E-7</v>
      </c>
      <c r="F32" s="1">
        <v>2.3582400000000001E-8</v>
      </c>
      <c r="G32" s="1">
        <v>6.0404800000000001E-7</v>
      </c>
      <c r="H32" s="1">
        <v>1.03002E-6</v>
      </c>
      <c r="J32" s="2">
        <v>0.255</v>
      </c>
      <c r="K32" s="1">
        <v>3.6703399999999998E-7</v>
      </c>
      <c r="L32" s="1">
        <v>1.7259399999999999E-7</v>
      </c>
      <c r="M32" s="1">
        <v>4.9958999999999999E-7</v>
      </c>
      <c r="N32" s="1">
        <v>3.62969E-7</v>
      </c>
      <c r="O32" s="1">
        <v>6.3008200000000002E-8</v>
      </c>
      <c r="P32" s="1">
        <v>8.5146500000000001E-8</v>
      </c>
      <c r="Q32" s="1">
        <v>1.6774499999999999E-6</v>
      </c>
      <c r="S32" s="2">
        <v>0.255</v>
      </c>
      <c r="T32" s="1">
        <v>4.4761900000000001E-7</v>
      </c>
      <c r="U32" s="1">
        <v>3.9071500000000001E-7</v>
      </c>
      <c r="V32" s="1">
        <v>1.8918999999999999E-7</v>
      </c>
      <c r="W32" s="1">
        <v>2.34981E-7</v>
      </c>
      <c r="X32" s="1">
        <v>2.1950800000000001E-7</v>
      </c>
      <c r="Y32" s="1">
        <v>2.20611E-8</v>
      </c>
      <c r="Z32" s="1">
        <v>8.5441600000000005E-7</v>
      </c>
    </row>
    <row r="33" spans="1:26" x14ac:dyDescent="0.3">
      <c r="A33" s="2">
        <v>0.25</v>
      </c>
      <c r="B33" s="1">
        <v>1.3124400000000001E-7</v>
      </c>
      <c r="C33" s="1">
        <v>1.14824E-7</v>
      </c>
      <c r="D33" s="1">
        <v>1.13423E-7</v>
      </c>
      <c r="E33" s="1">
        <v>1.6714E-7</v>
      </c>
      <c r="F33" s="1">
        <v>1.5184299999999999E-8</v>
      </c>
      <c r="G33" s="1">
        <v>6.1084399999999999E-7</v>
      </c>
      <c r="H33" s="1">
        <v>1.03289E-6</v>
      </c>
      <c r="J33" s="2">
        <v>0.25</v>
      </c>
      <c r="K33" s="1">
        <v>3.53608E-7</v>
      </c>
      <c r="L33" s="1">
        <v>1.6610799999999999E-7</v>
      </c>
      <c r="M33" s="1">
        <v>4.8311400000000005E-7</v>
      </c>
      <c r="N33" s="1">
        <v>3.3934099999999999E-7</v>
      </c>
      <c r="O33" s="1">
        <v>5.1717599999999999E-8</v>
      </c>
      <c r="P33" s="1">
        <v>7.8036400000000007E-8</v>
      </c>
      <c r="Q33" s="1">
        <v>1.6707599999999999E-6</v>
      </c>
      <c r="S33" s="2">
        <v>0.25</v>
      </c>
      <c r="T33" s="1">
        <v>4.1872199999999998E-7</v>
      </c>
      <c r="U33" s="1">
        <v>3.9106899999999999E-7</v>
      </c>
      <c r="V33" s="1">
        <v>1.7343699999999999E-7</v>
      </c>
      <c r="W33" s="1">
        <v>2.4666400000000002E-7</v>
      </c>
      <c r="X33" s="1">
        <v>2.2944900000000001E-7</v>
      </c>
      <c r="Y33" s="1">
        <v>3.4587600000000003E-8</v>
      </c>
      <c r="Z33" s="1">
        <v>8.4450000000000002E-7</v>
      </c>
    </row>
    <row r="34" spans="1:26" x14ac:dyDescent="0.3">
      <c r="A34" s="2">
        <v>0.245</v>
      </c>
      <c r="B34" s="1">
        <v>1.1463499999999999E-7</v>
      </c>
      <c r="C34" s="1">
        <v>1.0912500000000001E-7</v>
      </c>
      <c r="D34" s="1">
        <v>1.0310299999999999E-7</v>
      </c>
      <c r="E34" s="1">
        <v>1.56077E-7</v>
      </c>
      <c r="F34" s="1">
        <v>8.9464400000000008E-9</v>
      </c>
      <c r="G34" s="1">
        <v>6.1453799999999999E-7</v>
      </c>
      <c r="H34" s="1">
        <v>1.0352400000000001E-6</v>
      </c>
      <c r="J34" s="2">
        <v>0.245</v>
      </c>
      <c r="K34" s="1">
        <v>3.4107399999999997E-7</v>
      </c>
      <c r="L34" s="1">
        <v>1.59391E-7</v>
      </c>
      <c r="M34" s="1">
        <v>4.6797900000000001E-7</v>
      </c>
      <c r="N34" s="1">
        <v>3.1657500000000001E-7</v>
      </c>
      <c r="O34" s="1">
        <v>4.1611400000000003E-8</v>
      </c>
      <c r="P34" s="1">
        <v>7.2219700000000004E-8</v>
      </c>
      <c r="Q34" s="1">
        <v>1.6634100000000001E-6</v>
      </c>
      <c r="S34" s="2">
        <v>0.245</v>
      </c>
      <c r="T34" s="1">
        <v>3.90699E-7</v>
      </c>
      <c r="U34" s="1">
        <v>3.90866E-7</v>
      </c>
      <c r="V34" s="1">
        <v>1.5897500000000001E-7</v>
      </c>
      <c r="W34" s="1">
        <v>2.58347E-7</v>
      </c>
      <c r="X34" s="1">
        <v>2.39525E-7</v>
      </c>
      <c r="Y34" s="1">
        <v>4.6916500000000002E-8</v>
      </c>
      <c r="Z34" s="1">
        <v>8.33713E-7</v>
      </c>
    </row>
    <row r="35" spans="1:26" x14ac:dyDescent="0.3">
      <c r="A35" s="2">
        <v>0.24</v>
      </c>
      <c r="B35" s="1">
        <v>9.9517599999999996E-8</v>
      </c>
      <c r="C35" s="1">
        <v>1.04809E-7</v>
      </c>
      <c r="D35" s="1">
        <v>9.2899599999999996E-8</v>
      </c>
      <c r="E35" s="1">
        <v>1.44638E-7</v>
      </c>
      <c r="F35" s="1">
        <v>4.0529100000000002E-9</v>
      </c>
      <c r="G35" s="1">
        <v>6.1726099999999998E-7</v>
      </c>
      <c r="H35" s="1">
        <v>1.03529E-6</v>
      </c>
      <c r="J35" s="2">
        <v>0.24</v>
      </c>
      <c r="K35" s="1">
        <v>3.2652300000000002E-7</v>
      </c>
      <c r="L35" s="1">
        <v>1.52385E-7</v>
      </c>
      <c r="M35" s="1">
        <v>4.5245499999999998E-7</v>
      </c>
      <c r="N35" s="1">
        <v>2.9475099999999999E-7</v>
      </c>
      <c r="O35" s="1">
        <v>3.1912799999999998E-8</v>
      </c>
      <c r="P35" s="1">
        <v>6.7389699999999994E-8</v>
      </c>
      <c r="Q35" s="1">
        <v>1.65533E-6</v>
      </c>
      <c r="S35" s="2">
        <v>0.24</v>
      </c>
      <c r="T35" s="1">
        <v>3.6232599999999998E-7</v>
      </c>
      <c r="U35" s="1">
        <v>3.9094300000000001E-7</v>
      </c>
      <c r="V35" s="1">
        <v>1.43491E-7</v>
      </c>
      <c r="W35" s="1">
        <v>2.6738899999999999E-7</v>
      </c>
      <c r="X35" s="1">
        <v>2.48167E-7</v>
      </c>
      <c r="Y35" s="1">
        <v>5.8868000000000001E-8</v>
      </c>
      <c r="Z35" s="1">
        <v>8.2191699999999996E-7</v>
      </c>
    </row>
    <row r="36" spans="1:26" x14ac:dyDescent="0.3">
      <c r="A36" s="2">
        <v>0.23499999999999999</v>
      </c>
      <c r="B36" s="1">
        <v>8.2855199999999994E-8</v>
      </c>
      <c r="C36" s="1">
        <v>1.00705E-7</v>
      </c>
      <c r="D36" s="1">
        <v>8.4333799999999995E-8</v>
      </c>
      <c r="E36" s="1">
        <v>1.3372599999999999E-7</v>
      </c>
      <c r="F36" s="1">
        <v>-2.0307600000000001E-9</v>
      </c>
      <c r="G36" s="1">
        <v>6.2103099999999997E-7</v>
      </c>
      <c r="H36" s="1">
        <v>1.03614E-6</v>
      </c>
      <c r="J36" s="2">
        <v>0.23499999999999999</v>
      </c>
      <c r="K36" s="1">
        <v>3.1279799999999999E-7</v>
      </c>
      <c r="L36" s="1">
        <v>1.4336400000000001E-7</v>
      </c>
      <c r="M36" s="1">
        <v>4.3540300000000002E-7</v>
      </c>
      <c r="N36" s="1">
        <v>2.71768E-7</v>
      </c>
      <c r="O36" s="1">
        <v>2.2448E-8</v>
      </c>
      <c r="P36" s="1">
        <v>6.2863699999999997E-8</v>
      </c>
      <c r="Q36" s="1">
        <v>1.64291E-6</v>
      </c>
      <c r="S36" s="2">
        <v>0.23499999999999999</v>
      </c>
      <c r="T36" s="1">
        <v>3.3506100000000001E-7</v>
      </c>
      <c r="U36" s="1">
        <v>3.8797800000000001E-7</v>
      </c>
      <c r="V36" s="1">
        <v>1.3052000000000001E-7</v>
      </c>
      <c r="W36" s="1">
        <v>2.75427E-7</v>
      </c>
      <c r="X36" s="1">
        <v>2.55919E-7</v>
      </c>
      <c r="Y36" s="1">
        <v>7.0817599999999997E-8</v>
      </c>
      <c r="Z36" s="1">
        <v>8.09157E-7</v>
      </c>
    </row>
    <row r="37" spans="1:26" x14ac:dyDescent="0.3">
      <c r="A37" s="2">
        <v>0.23</v>
      </c>
      <c r="B37" s="1">
        <v>6.7944500000000003E-8</v>
      </c>
      <c r="C37" s="1">
        <v>9.5813699999999997E-8</v>
      </c>
      <c r="D37" s="1">
        <v>7.5026699999999998E-8</v>
      </c>
      <c r="E37" s="1">
        <v>1.2394699999999999E-7</v>
      </c>
      <c r="F37" s="1">
        <v>-7.8309399999999998E-9</v>
      </c>
      <c r="G37" s="1">
        <v>6.2180400000000003E-7</v>
      </c>
      <c r="H37" s="1">
        <v>1.03592E-6</v>
      </c>
      <c r="J37" s="2">
        <v>0.23</v>
      </c>
      <c r="K37" s="1">
        <v>2.9742599999999998E-7</v>
      </c>
      <c r="L37" s="1">
        <v>1.3428999999999999E-7</v>
      </c>
      <c r="M37" s="1">
        <v>4.1824799999999997E-7</v>
      </c>
      <c r="N37" s="1">
        <v>2.5086699999999999E-7</v>
      </c>
      <c r="O37" s="1">
        <v>1.5309199999999999E-8</v>
      </c>
      <c r="P37" s="1">
        <v>5.8212800000000002E-8</v>
      </c>
      <c r="Q37" s="1">
        <v>1.62838E-6</v>
      </c>
      <c r="S37" s="2">
        <v>0.23</v>
      </c>
      <c r="T37" s="1">
        <v>3.05752E-7</v>
      </c>
      <c r="U37" s="1">
        <v>3.8308800000000002E-7</v>
      </c>
      <c r="V37" s="1">
        <v>1.18051E-7</v>
      </c>
      <c r="W37" s="1">
        <v>2.8023400000000002E-7</v>
      </c>
      <c r="X37" s="1">
        <v>2.6235000000000002E-7</v>
      </c>
      <c r="Y37" s="1">
        <v>8.14974E-8</v>
      </c>
      <c r="Z37" s="1">
        <v>7.9534900000000001E-7</v>
      </c>
    </row>
    <row r="38" spans="1:26" x14ac:dyDescent="0.3">
      <c r="A38" s="2">
        <v>0.22500000000000001</v>
      </c>
      <c r="B38" s="1">
        <v>5.3568E-8</v>
      </c>
      <c r="C38" s="1">
        <v>9.0704500000000003E-8</v>
      </c>
      <c r="D38" s="1">
        <v>6.6054200000000001E-8</v>
      </c>
      <c r="E38" s="1">
        <v>1.1434200000000001E-7</v>
      </c>
      <c r="F38" s="1">
        <v>-1.0674500000000001E-8</v>
      </c>
      <c r="G38" s="1">
        <v>6.2005200000000005E-7</v>
      </c>
      <c r="H38" s="1">
        <v>1.0341200000000001E-6</v>
      </c>
      <c r="J38" s="2">
        <v>0.22500000000000001</v>
      </c>
      <c r="K38" s="1">
        <v>2.8258799999999999E-7</v>
      </c>
      <c r="L38" s="1">
        <v>1.2658399999999999E-7</v>
      </c>
      <c r="M38" s="1">
        <v>3.9968500000000002E-7</v>
      </c>
      <c r="N38" s="1">
        <v>2.30611E-7</v>
      </c>
      <c r="O38" s="1">
        <v>6.27547E-9</v>
      </c>
      <c r="P38" s="1">
        <v>5.4276000000000002E-8</v>
      </c>
      <c r="Q38" s="1">
        <v>1.6152E-6</v>
      </c>
      <c r="S38" s="2">
        <v>0.22500000000000001</v>
      </c>
      <c r="T38" s="1">
        <v>2.7959700000000001E-7</v>
      </c>
      <c r="U38" s="1">
        <v>3.7747499999999998E-7</v>
      </c>
      <c r="V38" s="1">
        <v>1.05497E-7</v>
      </c>
      <c r="W38" s="1">
        <v>2.8503400000000001E-7</v>
      </c>
      <c r="X38" s="1">
        <v>2.6728699999999998E-7</v>
      </c>
      <c r="Y38" s="1">
        <v>9.16049E-8</v>
      </c>
      <c r="Z38" s="1">
        <v>7.8039999999999997E-7</v>
      </c>
    </row>
    <row r="39" spans="1:26" x14ac:dyDescent="0.3">
      <c r="A39" s="2">
        <v>0.22</v>
      </c>
      <c r="B39" s="1">
        <v>4.1984099999999999E-8</v>
      </c>
      <c r="C39" s="1">
        <v>8.5340600000000001E-8</v>
      </c>
      <c r="D39" s="1">
        <v>5.8480800000000002E-8</v>
      </c>
      <c r="E39" s="1">
        <v>1.04918E-7</v>
      </c>
      <c r="F39" s="1">
        <v>-1.3626000000000001E-8</v>
      </c>
      <c r="G39" s="1">
        <v>6.1837E-7</v>
      </c>
      <c r="H39" s="1">
        <v>1.0285599999999999E-6</v>
      </c>
      <c r="J39" s="2">
        <v>0.22</v>
      </c>
      <c r="K39" s="1">
        <v>2.6638700000000001E-7</v>
      </c>
      <c r="L39" s="1">
        <v>1.1765700000000001E-7</v>
      </c>
      <c r="M39" s="1">
        <v>3.8070600000000002E-7</v>
      </c>
      <c r="N39" s="1">
        <v>2.1187400000000001E-7</v>
      </c>
      <c r="O39" s="1">
        <v>-2.1064699999999999E-10</v>
      </c>
      <c r="P39" s="1">
        <v>5.0221600000000003E-8</v>
      </c>
      <c r="Q39" s="1">
        <v>1.5958799999999999E-6</v>
      </c>
      <c r="S39" s="2">
        <v>0.22</v>
      </c>
      <c r="T39" s="1">
        <v>2.53604E-7</v>
      </c>
      <c r="U39" s="1">
        <v>3.69766E-7</v>
      </c>
      <c r="V39" s="1">
        <v>9.3675100000000002E-8</v>
      </c>
      <c r="W39" s="1">
        <v>2.8710799999999998E-7</v>
      </c>
      <c r="X39" s="1">
        <v>2.7121800000000001E-7</v>
      </c>
      <c r="Y39" s="1">
        <v>1.0016199999999999E-7</v>
      </c>
      <c r="Z39" s="1">
        <v>7.6435400000000004E-7</v>
      </c>
    </row>
    <row r="40" spans="1:26" x14ac:dyDescent="0.3">
      <c r="A40" s="2">
        <v>0.215</v>
      </c>
      <c r="B40" s="1">
        <v>3.1170400000000002E-8</v>
      </c>
      <c r="C40" s="1">
        <v>7.9736200000000004E-8</v>
      </c>
      <c r="D40" s="1">
        <v>5.1259999999999997E-8</v>
      </c>
      <c r="E40" s="1">
        <v>9.3997099999999997E-8</v>
      </c>
      <c r="F40" s="1">
        <v>-1.6302400000000001E-8</v>
      </c>
      <c r="G40" s="1">
        <v>6.1337400000000005E-7</v>
      </c>
      <c r="H40" s="1">
        <v>1.01924E-6</v>
      </c>
      <c r="J40" s="2">
        <v>0.215</v>
      </c>
      <c r="K40" s="1">
        <v>2.5011000000000001E-7</v>
      </c>
      <c r="L40" s="1">
        <v>1.09454E-7</v>
      </c>
      <c r="M40" s="1">
        <v>3.6091599999999997E-7</v>
      </c>
      <c r="N40" s="1">
        <v>1.92633E-7</v>
      </c>
      <c r="O40" s="1">
        <v>-7.4080199999999998E-9</v>
      </c>
      <c r="P40" s="1">
        <v>4.6474200000000001E-8</v>
      </c>
      <c r="Q40" s="1">
        <v>1.57497E-6</v>
      </c>
      <c r="S40" s="2">
        <v>0.215</v>
      </c>
      <c r="T40" s="1">
        <v>2.28958E-7</v>
      </c>
      <c r="U40" s="1">
        <v>3.5838299999999999E-7</v>
      </c>
      <c r="V40" s="1">
        <v>8.3157400000000003E-8</v>
      </c>
      <c r="W40" s="1">
        <v>2.8832199999999998E-7</v>
      </c>
      <c r="X40" s="1">
        <v>2.7420400000000001E-7</v>
      </c>
      <c r="Y40" s="1">
        <v>1.08616E-7</v>
      </c>
      <c r="Z40" s="1">
        <v>7.4715100000000004E-7</v>
      </c>
    </row>
    <row r="41" spans="1:26" x14ac:dyDescent="0.3">
      <c r="A41" s="2">
        <v>0.21</v>
      </c>
      <c r="B41" s="1">
        <v>2.1051999999999999E-8</v>
      </c>
      <c r="C41" s="1">
        <v>7.1719499999999996E-8</v>
      </c>
      <c r="D41" s="1">
        <v>4.3122000000000001E-8</v>
      </c>
      <c r="E41" s="1">
        <v>8.6092199999999998E-8</v>
      </c>
      <c r="F41" s="1">
        <v>-1.8929800000000001E-8</v>
      </c>
      <c r="G41" s="1">
        <v>6.0479300000000003E-7</v>
      </c>
      <c r="H41" s="1">
        <v>1.0084E-6</v>
      </c>
      <c r="J41" s="2">
        <v>0.21</v>
      </c>
      <c r="K41" s="1">
        <v>2.3505999999999999E-7</v>
      </c>
      <c r="L41" s="1">
        <v>1.0250899999999999E-7</v>
      </c>
      <c r="M41" s="1">
        <v>3.41917E-7</v>
      </c>
      <c r="N41" s="1">
        <v>1.7366999999999999E-7</v>
      </c>
      <c r="O41" s="1">
        <v>-1.4336500000000001E-8</v>
      </c>
      <c r="P41" s="1">
        <v>4.2603299999999997E-8</v>
      </c>
      <c r="Q41" s="1">
        <v>1.55198E-6</v>
      </c>
      <c r="S41" s="2">
        <v>0.21</v>
      </c>
      <c r="T41" s="1">
        <v>2.0429699999999999E-7</v>
      </c>
      <c r="U41" s="1">
        <v>3.4835200000000002E-7</v>
      </c>
      <c r="V41" s="1">
        <v>7.2741599999999995E-8</v>
      </c>
      <c r="W41" s="1">
        <v>2.87199E-7</v>
      </c>
      <c r="X41" s="1">
        <v>2.7686200000000001E-7</v>
      </c>
      <c r="Y41" s="1">
        <v>1.15713E-7</v>
      </c>
      <c r="Z41" s="1">
        <v>7.2872999999999999E-7</v>
      </c>
    </row>
    <row r="42" spans="1:26" x14ac:dyDescent="0.3">
      <c r="A42" s="2">
        <v>0.20499999999999999</v>
      </c>
      <c r="B42" s="1">
        <v>1.29563E-8</v>
      </c>
      <c r="C42" s="1">
        <v>6.5373399999999994E-8</v>
      </c>
      <c r="D42" s="1">
        <v>3.53015E-8</v>
      </c>
      <c r="E42" s="1">
        <v>7.8113500000000007E-8</v>
      </c>
      <c r="F42" s="1">
        <v>-2.1348099999999999E-8</v>
      </c>
      <c r="G42" s="1">
        <v>5.9852299999999997E-7</v>
      </c>
      <c r="H42" s="1">
        <v>9.9833100000000005E-7</v>
      </c>
      <c r="J42" s="2">
        <v>0.20499999999999999</v>
      </c>
      <c r="K42" s="1">
        <v>2.19544E-7</v>
      </c>
      <c r="L42" s="1">
        <v>9.4397200000000006E-8</v>
      </c>
      <c r="M42" s="1">
        <v>3.2073100000000002E-7</v>
      </c>
      <c r="N42" s="1">
        <v>1.5618499999999999E-7</v>
      </c>
      <c r="O42" s="1">
        <v>-1.9476499999999999E-8</v>
      </c>
      <c r="P42" s="1">
        <v>3.9825000000000001E-8</v>
      </c>
      <c r="Q42" s="1">
        <v>1.52635E-6</v>
      </c>
      <c r="S42" s="2">
        <v>0.20499999999999999</v>
      </c>
      <c r="T42" s="1">
        <v>1.80583E-7</v>
      </c>
      <c r="U42" s="1">
        <v>3.3424000000000001E-7</v>
      </c>
      <c r="V42" s="1">
        <v>6.2248500000000003E-8</v>
      </c>
      <c r="W42" s="1">
        <v>2.82669E-7</v>
      </c>
      <c r="X42" s="1">
        <v>2.7657100000000002E-7</v>
      </c>
      <c r="Y42" s="1">
        <v>1.2170899999999999E-7</v>
      </c>
      <c r="Z42" s="1">
        <v>7.0897300000000001E-7</v>
      </c>
    </row>
    <row r="43" spans="1:26" x14ac:dyDescent="0.3">
      <c r="A43" s="2">
        <v>0.2</v>
      </c>
      <c r="B43" s="1">
        <v>6.0811100000000003E-9</v>
      </c>
      <c r="C43" s="1">
        <v>5.9199199999999997E-8</v>
      </c>
      <c r="D43" s="1">
        <v>2.87136E-8</v>
      </c>
      <c r="E43" s="1">
        <v>7.12746E-8</v>
      </c>
      <c r="F43" s="1">
        <v>-2.4134099999999998E-8</v>
      </c>
      <c r="G43" s="1">
        <v>5.9055999999999996E-7</v>
      </c>
      <c r="H43" s="1">
        <v>9.8558900000000005E-7</v>
      </c>
      <c r="J43" s="2">
        <v>0.2</v>
      </c>
      <c r="K43" s="1">
        <v>2.0237799999999999E-7</v>
      </c>
      <c r="L43" s="1">
        <v>8.5123000000000001E-8</v>
      </c>
      <c r="M43" s="1">
        <v>2.9896700000000001E-7</v>
      </c>
      <c r="N43" s="1">
        <v>1.39571E-7</v>
      </c>
      <c r="O43" s="1">
        <v>-2.58959E-8</v>
      </c>
      <c r="P43" s="1">
        <v>3.6609400000000002E-8</v>
      </c>
      <c r="Q43" s="1">
        <v>1.49703E-6</v>
      </c>
      <c r="S43" s="2">
        <v>0.2</v>
      </c>
      <c r="T43" s="1">
        <v>1.57474E-7</v>
      </c>
      <c r="U43" s="1">
        <v>3.1813200000000001E-7</v>
      </c>
      <c r="V43" s="1">
        <v>5.2696300000000001E-8</v>
      </c>
      <c r="W43" s="1">
        <v>2.7712100000000001E-7</v>
      </c>
      <c r="X43" s="1">
        <v>2.7448200000000001E-7</v>
      </c>
      <c r="Y43" s="1">
        <v>1.2597899999999999E-7</v>
      </c>
      <c r="Z43" s="1">
        <v>6.8787499999999996E-7</v>
      </c>
    </row>
    <row r="44" spans="1:26" x14ac:dyDescent="0.3">
      <c r="A44" s="2">
        <v>0.19500000000000001</v>
      </c>
      <c r="B44" s="1">
        <v>5.1046000000000001E-10</v>
      </c>
      <c r="C44" s="1">
        <v>5.2348699999999998E-8</v>
      </c>
      <c r="D44" s="1">
        <v>2.29886E-8</v>
      </c>
      <c r="E44" s="1">
        <v>6.3374400000000004E-8</v>
      </c>
      <c r="F44" s="1">
        <v>-2.6593799999999999E-8</v>
      </c>
      <c r="G44" s="1">
        <v>5.8192299999999999E-7</v>
      </c>
      <c r="H44" s="1">
        <v>9.7121599999999993E-7</v>
      </c>
      <c r="J44" s="2">
        <v>0.19500000000000001</v>
      </c>
      <c r="K44" s="1">
        <v>1.85721E-7</v>
      </c>
      <c r="L44" s="1">
        <v>7.6332699999999996E-8</v>
      </c>
      <c r="M44" s="1">
        <v>2.7707300000000001E-7</v>
      </c>
      <c r="N44" s="1">
        <v>1.2289299999999999E-7</v>
      </c>
      <c r="O44" s="1">
        <v>-3.1640700000000002E-8</v>
      </c>
      <c r="P44" s="1">
        <v>3.27904E-8</v>
      </c>
      <c r="Q44" s="1">
        <v>1.46649E-6</v>
      </c>
      <c r="S44" s="2">
        <v>0.19500000000000001</v>
      </c>
      <c r="T44" s="1">
        <v>1.3442400000000001E-7</v>
      </c>
      <c r="U44" s="1">
        <v>3.0041399999999998E-7</v>
      </c>
      <c r="V44" s="1">
        <v>4.3633800000000001E-8</v>
      </c>
      <c r="W44" s="1">
        <v>2.7041499999999998E-7</v>
      </c>
      <c r="X44" s="1">
        <v>2.7069699999999998E-7</v>
      </c>
      <c r="Y44" s="1">
        <v>1.2963400000000001E-7</v>
      </c>
      <c r="Z44" s="1">
        <v>6.6553999999999996E-7</v>
      </c>
    </row>
    <row r="45" spans="1:26" x14ac:dyDescent="0.3">
      <c r="A45" s="2">
        <v>0.19</v>
      </c>
      <c r="B45" s="1">
        <v>-4.6094100000000001E-9</v>
      </c>
      <c r="C45" s="1">
        <v>4.3366400000000001E-8</v>
      </c>
      <c r="D45" s="1">
        <v>1.6665699999999999E-8</v>
      </c>
      <c r="E45" s="1">
        <v>5.6139200000000002E-8</v>
      </c>
      <c r="F45" s="1">
        <v>-2.8546099999999998E-8</v>
      </c>
      <c r="G45" s="1">
        <v>5.6975199999999998E-7</v>
      </c>
      <c r="H45" s="1">
        <v>9.552279999999999E-7</v>
      </c>
      <c r="J45" s="2">
        <v>0.19</v>
      </c>
      <c r="K45" s="1">
        <v>1.6577499999999999E-7</v>
      </c>
      <c r="L45" s="1">
        <v>6.5711899999999994E-8</v>
      </c>
      <c r="M45" s="1">
        <v>2.5501099999999998E-7</v>
      </c>
      <c r="N45" s="1">
        <v>1.06682E-7</v>
      </c>
      <c r="O45" s="1">
        <v>-3.7689799999999998E-8</v>
      </c>
      <c r="P45" s="1">
        <v>3.0271300000000003E-8</v>
      </c>
      <c r="Q45" s="1">
        <v>1.4338900000000001E-6</v>
      </c>
      <c r="S45" s="2">
        <v>0.19</v>
      </c>
      <c r="T45" s="1">
        <v>1.1351499999999999E-7</v>
      </c>
      <c r="U45" s="1">
        <v>2.8190800000000001E-7</v>
      </c>
      <c r="V45" s="1">
        <v>3.4715100000000002E-8</v>
      </c>
      <c r="W45" s="1">
        <v>2.6024600000000001E-7</v>
      </c>
      <c r="X45" s="1">
        <v>2.6541899999999998E-7</v>
      </c>
      <c r="Y45" s="1">
        <v>1.3129999999999999E-7</v>
      </c>
      <c r="Z45" s="1">
        <v>6.4200700000000004E-7</v>
      </c>
    </row>
    <row r="46" spans="1:26" x14ac:dyDescent="0.3">
      <c r="A46" s="2">
        <v>0.185</v>
      </c>
      <c r="B46" s="1">
        <v>-8.5584500000000008E-9</v>
      </c>
      <c r="C46" s="1">
        <v>3.6035300000000001E-8</v>
      </c>
      <c r="D46" s="1">
        <v>1.20738E-8</v>
      </c>
      <c r="E46" s="1">
        <v>4.84878E-8</v>
      </c>
      <c r="F46" s="1">
        <v>-2.91207E-8</v>
      </c>
      <c r="G46" s="1">
        <v>5.5334299999999998E-7</v>
      </c>
      <c r="H46" s="1">
        <v>9.3503400000000003E-7</v>
      </c>
      <c r="J46" s="2">
        <v>0.185</v>
      </c>
      <c r="K46" s="1">
        <v>1.4481299999999999E-7</v>
      </c>
      <c r="L46" s="1">
        <v>5.59523E-8</v>
      </c>
      <c r="M46" s="1">
        <v>2.31051E-7</v>
      </c>
      <c r="N46" s="1">
        <v>9.1958299999999998E-8</v>
      </c>
      <c r="O46" s="1">
        <v>-4.1674900000000002E-8</v>
      </c>
      <c r="P46" s="1">
        <v>2.7629900000000001E-8</v>
      </c>
      <c r="Q46" s="1">
        <v>1.3975599999999999E-6</v>
      </c>
      <c r="S46" s="2">
        <v>0.185</v>
      </c>
      <c r="T46" s="1">
        <v>9.1606999999999994E-8</v>
      </c>
      <c r="U46" s="1">
        <v>2.6075499999999998E-7</v>
      </c>
      <c r="V46" s="1">
        <v>2.6603399999999999E-8</v>
      </c>
      <c r="W46" s="1">
        <v>2.4747900000000002E-7</v>
      </c>
      <c r="X46" s="1">
        <v>2.5780300000000002E-7</v>
      </c>
      <c r="Y46" s="1">
        <v>1.3208E-7</v>
      </c>
      <c r="Z46" s="1">
        <v>6.1731200000000002E-7</v>
      </c>
    </row>
    <row r="47" spans="1:26" x14ac:dyDescent="0.3">
      <c r="A47" s="2">
        <v>0.18</v>
      </c>
      <c r="B47" s="1">
        <v>-1.15434E-8</v>
      </c>
      <c r="C47" s="1">
        <v>2.7414700000000001E-8</v>
      </c>
      <c r="D47" s="1">
        <v>9.4217699999999994E-9</v>
      </c>
      <c r="E47" s="1">
        <v>4.1086600000000001E-8</v>
      </c>
      <c r="F47" s="1">
        <v>-2.7515100000000001E-8</v>
      </c>
      <c r="G47" s="1">
        <v>5.3471500000000003E-7</v>
      </c>
      <c r="H47" s="1">
        <v>9.1433300000000004E-7</v>
      </c>
      <c r="J47" s="2">
        <v>0.18</v>
      </c>
      <c r="K47" s="1">
        <v>1.2587500000000001E-7</v>
      </c>
      <c r="L47" s="1">
        <v>4.6570099999999998E-8</v>
      </c>
      <c r="M47" s="1">
        <v>2.0798399999999999E-7</v>
      </c>
      <c r="N47" s="1">
        <v>7.78302E-8</v>
      </c>
      <c r="O47" s="1">
        <v>-4.4717500000000003E-8</v>
      </c>
      <c r="P47" s="1">
        <v>2.4876000000000001E-8</v>
      </c>
      <c r="Q47" s="1">
        <v>1.3582E-6</v>
      </c>
      <c r="S47" s="2">
        <v>0.18</v>
      </c>
      <c r="T47" s="1">
        <v>7.1608399999999997E-8</v>
      </c>
      <c r="U47" s="1">
        <v>2.4001500000000002E-7</v>
      </c>
      <c r="V47" s="1">
        <v>1.95218E-8</v>
      </c>
      <c r="W47" s="1">
        <v>2.33555E-7</v>
      </c>
      <c r="X47" s="1">
        <v>2.4928799999999998E-7</v>
      </c>
      <c r="Y47" s="1">
        <v>1.3175600000000001E-7</v>
      </c>
      <c r="Z47" s="1">
        <v>5.9155799999999998E-7</v>
      </c>
    </row>
    <row r="48" spans="1:26" x14ac:dyDescent="0.3">
      <c r="A48" s="2">
        <v>0.17499999999999999</v>
      </c>
      <c r="B48" s="1">
        <v>-1.2596700000000001E-8</v>
      </c>
      <c r="C48" s="1">
        <v>1.9011099999999999E-8</v>
      </c>
      <c r="D48" s="1">
        <v>5.7348699999999997E-9</v>
      </c>
      <c r="E48" s="1">
        <v>3.4480199999999999E-8</v>
      </c>
      <c r="F48" s="1">
        <v>-2.7102200000000001E-8</v>
      </c>
      <c r="G48" s="1">
        <v>5.1610899999999995E-7</v>
      </c>
      <c r="H48" s="1">
        <v>8.9255599999999999E-7</v>
      </c>
      <c r="J48" s="2">
        <v>0.17499999999999999</v>
      </c>
      <c r="K48" s="1">
        <v>1.0668600000000001E-7</v>
      </c>
      <c r="L48" s="1">
        <v>3.6822600000000003E-8</v>
      </c>
      <c r="M48" s="1">
        <v>1.8419200000000001E-7</v>
      </c>
      <c r="N48" s="1">
        <v>6.4936200000000004E-8</v>
      </c>
      <c r="O48" s="1">
        <v>-4.8579500000000002E-8</v>
      </c>
      <c r="P48" s="1">
        <v>2.14268E-8</v>
      </c>
      <c r="Q48" s="1">
        <v>1.31705E-6</v>
      </c>
      <c r="S48" s="2">
        <v>0.17499999999999999</v>
      </c>
      <c r="T48" s="1">
        <v>5.4147799999999999E-8</v>
      </c>
      <c r="U48" s="1">
        <v>2.1636000000000001E-7</v>
      </c>
      <c r="V48" s="1">
        <v>1.2913E-8</v>
      </c>
      <c r="W48" s="1">
        <v>2.18172E-7</v>
      </c>
      <c r="X48" s="1">
        <v>2.37475E-7</v>
      </c>
      <c r="Y48" s="1">
        <v>1.2984700000000001E-7</v>
      </c>
      <c r="Z48" s="1">
        <v>5.6489999999999998E-7</v>
      </c>
    </row>
    <row r="49" spans="1:26" x14ac:dyDescent="0.3">
      <c r="A49" s="2">
        <v>0.17</v>
      </c>
      <c r="B49" s="1">
        <v>-1.3771999999999999E-8</v>
      </c>
      <c r="C49" s="1">
        <v>1.3520200000000001E-8</v>
      </c>
      <c r="D49" s="1">
        <v>4.52862E-9</v>
      </c>
      <c r="E49" s="1">
        <v>2.6867600000000001E-8</v>
      </c>
      <c r="F49" s="1">
        <v>-2.6431699999999998E-8</v>
      </c>
      <c r="G49" s="1">
        <v>4.9790800000000004E-7</v>
      </c>
      <c r="H49" s="1">
        <v>8.6908700000000003E-7</v>
      </c>
      <c r="J49" s="2">
        <v>0.17</v>
      </c>
      <c r="K49" s="1">
        <v>8.6479200000000001E-8</v>
      </c>
      <c r="L49" s="1">
        <v>2.6951699999999999E-8</v>
      </c>
      <c r="M49" s="1">
        <v>1.59575E-7</v>
      </c>
      <c r="N49" s="1">
        <v>5.3932299999999999E-8</v>
      </c>
      <c r="O49" s="1">
        <v>-5.0614800000000003E-8</v>
      </c>
      <c r="P49" s="1">
        <v>1.76516E-8</v>
      </c>
      <c r="Q49" s="1">
        <v>1.2731200000000001E-6</v>
      </c>
      <c r="S49" s="2">
        <v>0.17</v>
      </c>
      <c r="T49" s="1">
        <v>3.72385E-8</v>
      </c>
      <c r="U49" s="1">
        <v>1.9070300000000001E-7</v>
      </c>
      <c r="V49" s="1">
        <v>6.4488000000000003E-9</v>
      </c>
      <c r="W49" s="1">
        <v>1.9968E-7</v>
      </c>
      <c r="X49" s="1">
        <v>2.23091E-7</v>
      </c>
      <c r="Y49" s="1">
        <v>1.2741E-7</v>
      </c>
      <c r="Z49" s="1">
        <v>5.3739300000000005E-7</v>
      </c>
    </row>
    <row r="50" spans="1:26" x14ac:dyDescent="0.3">
      <c r="A50" s="2">
        <v>0.16500000000000001</v>
      </c>
      <c r="B50" s="1">
        <v>-1.46502E-8</v>
      </c>
      <c r="C50" s="1">
        <v>6.8924400000000002E-9</v>
      </c>
      <c r="D50" s="1">
        <v>3.9255899999999999E-9</v>
      </c>
      <c r="E50" s="1">
        <v>1.9364699999999999E-8</v>
      </c>
      <c r="F50" s="1">
        <v>-2.6337100000000002E-8</v>
      </c>
      <c r="G50" s="1">
        <v>4.7547400000000001E-7</v>
      </c>
      <c r="H50" s="1">
        <v>8.4551399999999996E-7</v>
      </c>
      <c r="J50" s="2">
        <v>0.16500000000000001</v>
      </c>
      <c r="K50" s="1">
        <v>6.8104100000000004E-8</v>
      </c>
      <c r="L50" s="1">
        <v>1.8094599999999999E-8</v>
      </c>
      <c r="M50" s="1">
        <v>1.36282E-7</v>
      </c>
      <c r="N50" s="1">
        <v>4.1714599999999998E-8</v>
      </c>
      <c r="O50" s="1">
        <v>-5.2605799999999997E-8</v>
      </c>
      <c r="P50" s="1">
        <v>1.5040800000000001E-8</v>
      </c>
      <c r="Q50" s="1">
        <v>1.2276699999999999E-6</v>
      </c>
      <c r="S50" s="2">
        <v>0.16500000000000001</v>
      </c>
      <c r="T50" s="1">
        <v>2.1907299999999999E-8</v>
      </c>
      <c r="U50" s="1">
        <v>1.6628200000000001E-7</v>
      </c>
      <c r="V50" s="1">
        <v>1.65457E-9</v>
      </c>
      <c r="W50" s="1">
        <v>1.80654E-7</v>
      </c>
      <c r="X50" s="1">
        <v>2.0744200000000001E-7</v>
      </c>
      <c r="Y50" s="1">
        <v>1.2352699999999999E-7</v>
      </c>
      <c r="Z50" s="1">
        <v>5.0920000000000003E-7</v>
      </c>
    </row>
    <row r="51" spans="1:26" x14ac:dyDescent="0.3">
      <c r="A51" s="2">
        <v>0.16</v>
      </c>
      <c r="B51" s="1">
        <v>-1.20167E-8</v>
      </c>
      <c r="C51" s="1">
        <v>1.9725500000000002E-9</v>
      </c>
      <c r="D51" s="1">
        <v>3.5761000000000001E-9</v>
      </c>
      <c r="E51" s="1">
        <v>1.3211199999999999E-8</v>
      </c>
      <c r="F51" s="1">
        <v>-2.4741599999999999E-8</v>
      </c>
      <c r="G51" s="1">
        <v>4.5129499999999999E-7</v>
      </c>
      <c r="H51" s="1">
        <v>8.1877100000000005E-7</v>
      </c>
      <c r="J51" s="2">
        <v>0.16</v>
      </c>
      <c r="K51" s="1">
        <v>5.1265600000000002E-8</v>
      </c>
      <c r="L51" s="1">
        <v>9.3099700000000007E-9</v>
      </c>
      <c r="M51" s="1">
        <v>1.13742E-7</v>
      </c>
      <c r="N51" s="1">
        <v>3.2171200000000002E-8</v>
      </c>
      <c r="O51" s="1">
        <v>-5.42007E-8</v>
      </c>
      <c r="P51" s="1">
        <v>1.12918E-8</v>
      </c>
      <c r="Q51" s="1">
        <v>1.17991E-6</v>
      </c>
      <c r="S51" s="2">
        <v>0.16</v>
      </c>
      <c r="T51" s="1">
        <v>7.3338699999999996E-9</v>
      </c>
      <c r="U51" s="1">
        <v>1.4363E-7</v>
      </c>
      <c r="V51" s="1">
        <v>-3.0178799999999999E-9</v>
      </c>
      <c r="W51" s="1">
        <v>1.6050299999999999E-7</v>
      </c>
      <c r="X51" s="1">
        <v>1.92395E-7</v>
      </c>
      <c r="Y51" s="1">
        <v>1.19155E-7</v>
      </c>
      <c r="Z51" s="1">
        <v>4.8052999999999998E-7</v>
      </c>
    </row>
    <row r="52" spans="1:26" x14ac:dyDescent="0.3">
      <c r="A52" s="2">
        <v>0.155</v>
      </c>
      <c r="B52" s="1">
        <v>-7.7390300000000003E-9</v>
      </c>
      <c r="C52" s="1">
        <v>-2.60076E-9</v>
      </c>
      <c r="D52" s="1">
        <v>5.13768E-9</v>
      </c>
      <c r="E52" s="1">
        <v>8.0680199999999996E-9</v>
      </c>
      <c r="F52" s="1">
        <v>-2.1608000000000001E-8</v>
      </c>
      <c r="G52" s="1">
        <v>4.2638399999999999E-7</v>
      </c>
      <c r="H52" s="1">
        <v>7.8994699999999997E-7</v>
      </c>
      <c r="J52" s="2">
        <v>0.155</v>
      </c>
      <c r="K52" s="1">
        <v>3.40224E-8</v>
      </c>
      <c r="L52" s="1">
        <v>1.0592800000000001E-9</v>
      </c>
      <c r="M52" s="1">
        <v>9.0972399999999997E-8</v>
      </c>
      <c r="N52" s="1">
        <v>2.27452E-8</v>
      </c>
      <c r="O52" s="1">
        <v>-5.3399000000000001E-8</v>
      </c>
      <c r="P52" s="1">
        <v>8.99094E-9</v>
      </c>
      <c r="Q52" s="1">
        <v>1.1296900000000001E-6</v>
      </c>
      <c r="S52" s="2">
        <v>0.155</v>
      </c>
      <c r="T52" s="1">
        <v>-5.1438700000000004E-9</v>
      </c>
      <c r="U52" s="1">
        <v>1.19498E-7</v>
      </c>
      <c r="V52" s="1">
        <v>-7.0023299999999997E-9</v>
      </c>
      <c r="W52" s="1">
        <v>1.3958999999999999E-7</v>
      </c>
      <c r="X52" s="1">
        <v>1.75962E-7</v>
      </c>
      <c r="Y52" s="1">
        <v>1.13974E-7</v>
      </c>
      <c r="Z52" s="1">
        <v>4.51537E-7</v>
      </c>
    </row>
    <row r="53" spans="1:26" x14ac:dyDescent="0.3">
      <c r="A53" s="2">
        <v>0.15</v>
      </c>
      <c r="B53" s="1">
        <v>-3.7380500000000003E-9</v>
      </c>
      <c r="C53" s="1">
        <v>-6.0027000000000004E-9</v>
      </c>
      <c r="D53" s="1">
        <v>7.5034500000000006E-9</v>
      </c>
      <c r="E53" s="1">
        <v>1.8230100000000001E-9</v>
      </c>
      <c r="F53" s="1">
        <v>-1.8370600000000001E-8</v>
      </c>
      <c r="G53" s="1">
        <v>3.9948599999999998E-7</v>
      </c>
      <c r="H53" s="1">
        <v>7.5645600000000003E-7</v>
      </c>
      <c r="J53" s="2">
        <v>0.15</v>
      </c>
      <c r="K53" s="1">
        <v>1.8733299999999999E-8</v>
      </c>
      <c r="L53" s="1">
        <v>-6.0407100000000003E-9</v>
      </c>
      <c r="M53" s="1">
        <v>6.9193300000000006E-8</v>
      </c>
      <c r="N53" s="1">
        <v>1.5531499999999999E-8</v>
      </c>
      <c r="O53" s="1">
        <v>-5.2319900000000003E-8</v>
      </c>
      <c r="P53" s="1">
        <v>5.5699500000000002E-9</v>
      </c>
      <c r="Q53" s="1">
        <v>1.07666E-6</v>
      </c>
      <c r="S53" s="2">
        <v>0.15</v>
      </c>
      <c r="T53" s="1">
        <v>-1.5013E-8</v>
      </c>
      <c r="U53" s="1">
        <v>9.3743499999999995E-8</v>
      </c>
      <c r="V53" s="1">
        <v>-8.6524899999999993E-9</v>
      </c>
      <c r="W53" s="1">
        <v>1.17234E-7</v>
      </c>
      <c r="X53" s="1">
        <v>1.5893699999999999E-7</v>
      </c>
      <c r="Y53" s="1">
        <v>1.0704899999999999E-7</v>
      </c>
      <c r="Z53" s="1">
        <v>4.2222300000000001E-7</v>
      </c>
    </row>
    <row r="54" spans="1:26" x14ac:dyDescent="0.3">
      <c r="A54" s="2">
        <v>0.14499999999999999</v>
      </c>
      <c r="B54" s="1">
        <v>3.55324E-9</v>
      </c>
      <c r="C54" s="1">
        <v>-9.10058E-9</v>
      </c>
      <c r="D54" s="1">
        <v>1.1721E-8</v>
      </c>
      <c r="E54" s="1">
        <v>-1.86634E-9</v>
      </c>
      <c r="F54" s="1">
        <v>-1.5261599999999999E-8</v>
      </c>
      <c r="G54" s="1">
        <v>3.7063700000000001E-7</v>
      </c>
      <c r="H54" s="1">
        <v>7.2272299999999998E-7</v>
      </c>
      <c r="J54" s="2">
        <v>0.14499999999999999</v>
      </c>
      <c r="K54" s="1">
        <v>4.9815900000000004E-9</v>
      </c>
      <c r="L54" s="1">
        <v>-1.10247E-8</v>
      </c>
      <c r="M54" s="1">
        <v>4.7612899999999999E-8</v>
      </c>
      <c r="N54" s="1">
        <v>8.9384499999999999E-9</v>
      </c>
      <c r="O54" s="1">
        <v>-5.2355500000000002E-8</v>
      </c>
      <c r="P54" s="1">
        <v>1.75102E-9</v>
      </c>
      <c r="Q54" s="1">
        <v>1.02527E-6</v>
      </c>
      <c r="S54" s="2">
        <v>0.14499999999999999</v>
      </c>
      <c r="T54" s="1">
        <v>-2.2319599999999999E-8</v>
      </c>
      <c r="U54" s="1">
        <v>6.9935999999999998E-8</v>
      </c>
      <c r="V54" s="1">
        <v>-1.01987E-8</v>
      </c>
      <c r="W54" s="1">
        <v>9.72211E-8</v>
      </c>
      <c r="X54" s="1">
        <v>1.40626E-7</v>
      </c>
      <c r="Y54" s="1">
        <v>1.0052200000000001E-7</v>
      </c>
      <c r="Z54" s="1">
        <v>3.92899E-7</v>
      </c>
    </row>
    <row r="55" spans="1:26" x14ac:dyDescent="0.3">
      <c r="A55" s="2">
        <v>0.14000000000000001</v>
      </c>
      <c r="B55" s="1">
        <v>1.37384E-8</v>
      </c>
      <c r="C55" s="1">
        <v>-9.7998300000000005E-9</v>
      </c>
      <c r="D55" s="1">
        <v>1.71545E-8</v>
      </c>
      <c r="E55" s="1">
        <v>-2.7826399999999998E-9</v>
      </c>
      <c r="F55" s="1">
        <v>-1.3554100000000001E-8</v>
      </c>
      <c r="G55" s="1">
        <v>3.4341199999999998E-7</v>
      </c>
      <c r="H55" s="1">
        <v>6.8874400000000002E-7</v>
      </c>
      <c r="J55" s="2">
        <v>0.14000000000000001</v>
      </c>
      <c r="K55" s="1">
        <v>-4.5021999999999996E-9</v>
      </c>
      <c r="L55" s="1">
        <v>-1.48004E-8</v>
      </c>
      <c r="M55" s="1">
        <v>2.93143E-8</v>
      </c>
      <c r="N55" s="1">
        <v>3.8463699999999998E-9</v>
      </c>
      <c r="O55" s="1">
        <v>-5.1867499999999998E-8</v>
      </c>
      <c r="P55" s="1">
        <v>-2.00517E-9</v>
      </c>
      <c r="Q55" s="1">
        <v>9.7577299999999993E-7</v>
      </c>
      <c r="S55" s="2">
        <v>0.14000000000000001</v>
      </c>
      <c r="T55" s="1">
        <v>-2.6373399999999999E-8</v>
      </c>
      <c r="U55" s="1">
        <v>5.1205000000000001E-8</v>
      </c>
      <c r="V55" s="1">
        <v>-1.01501E-8</v>
      </c>
      <c r="W55" s="1">
        <v>7.75989E-8</v>
      </c>
      <c r="X55" s="1">
        <v>1.23676E-7</v>
      </c>
      <c r="Y55" s="1">
        <v>9.2551500000000007E-8</v>
      </c>
      <c r="Z55" s="1">
        <v>3.6356299999999998E-7</v>
      </c>
    </row>
    <row r="56" spans="1:26" x14ac:dyDescent="0.3">
      <c r="A56" s="2">
        <v>0.13500000000000001</v>
      </c>
      <c r="B56" s="1">
        <v>2.5756900000000001E-8</v>
      </c>
      <c r="C56" s="1">
        <v>-8.3034499999999995E-9</v>
      </c>
      <c r="D56" s="1">
        <v>2.3487E-8</v>
      </c>
      <c r="E56" s="1">
        <v>-2.90293E-9</v>
      </c>
      <c r="F56" s="1">
        <v>-1.08784E-8</v>
      </c>
      <c r="G56" s="1">
        <v>3.1575200000000001E-7</v>
      </c>
      <c r="H56" s="1">
        <v>6.5353600000000001E-7</v>
      </c>
      <c r="J56" s="2">
        <v>0.13500000000000001</v>
      </c>
      <c r="K56" s="1">
        <v>-1.34776E-8</v>
      </c>
      <c r="L56" s="1">
        <v>-1.4918300000000001E-8</v>
      </c>
      <c r="M56" s="1">
        <v>1.28803E-8</v>
      </c>
      <c r="N56" s="1">
        <v>6.6572799999999997E-11</v>
      </c>
      <c r="O56" s="1">
        <v>-4.9748399999999998E-8</v>
      </c>
      <c r="P56" s="1">
        <v>-3.4296299999999999E-9</v>
      </c>
      <c r="Q56" s="1">
        <v>9.2353199999999996E-7</v>
      </c>
      <c r="S56" s="2">
        <v>0.13500000000000001</v>
      </c>
      <c r="T56" s="1">
        <v>-2.82192E-8</v>
      </c>
      <c r="U56" s="1">
        <v>3.1673600000000001E-8</v>
      </c>
      <c r="V56" s="1">
        <v>-8.6097300000000006E-9</v>
      </c>
      <c r="W56" s="1">
        <v>5.67392E-8</v>
      </c>
      <c r="X56" s="1">
        <v>1.0481999999999999E-7</v>
      </c>
      <c r="Y56" s="1">
        <v>8.4381099999999998E-8</v>
      </c>
      <c r="Z56" s="1">
        <v>3.3450799999999999E-7</v>
      </c>
    </row>
    <row r="57" spans="1:26" x14ac:dyDescent="0.3">
      <c r="A57" s="2">
        <v>0.13</v>
      </c>
      <c r="B57" s="1">
        <v>3.66238E-8</v>
      </c>
      <c r="C57" s="1">
        <v>-3.4817300000000001E-9</v>
      </c>
      <c r="D57" s="1">
        <v>3.3948199999999998E-8</v>
      </c>
      <c r="E57" s="1">
        <v>4.8407700000000002E-10</v>
      </c>
      <c r="F57" s="1">
        <v>-7.7810499999999997E-9</v>
      </c>
      <c r="G57" s="1">
        <v>2.8751600000000002E-7</v>
      </c>
      <c r="H57" s="1">
        <v>6.1639399999999998E-7</v>
      </c>
      <c r="J57" s="2">
        <v>0.13</v>
      </c>
      <c r="K57" s="1">
        <v>-1.79354E-8</v>
      </c>
      <c r="L57" s="1">
        <v>-1.2310000000000001E-8</v>
      </c>
      <c r="M57" s="1">
        <v>-8.3868299999999997E-10</v>
      </c>
      <c r="N57" s="1">
        <v>-1.9822600000000001E-9</v>
      </c>
      <c r="O57" s="1">
        <v>-4.6320699999999999E-8</v>
      </c>
      <c r="P57" s="1">
        <v>-5.4849200000000001E-9</v>
      </c>
      <c r="Q57" s="1">
        <v>8.7096099999999999E-7</v>
      </c>
      <c r="S57" s="2">
        <v>0.13</v>
      </c>
      <c r="T57" s="1">
        <v>-2.52222E-8</v>
      </c>
      <c r="U57" s="1">
        <v>1.61264E-8</v>
      </c>
      <c r="V57" s="1">
        <v>-5.0891400000000001E-9</v>
      </c>
      <c r="W57" s="1">
        <v>3.5496299999999999E-8</v>
      </c>
      <c r="X57" s="1">
        <v>8.7469000000000001E-8</v>
      </c>
      <c r="Y57" s="1">
        <v>7.6596900000000002E-8</v>
      </c>
      <c r="Z57" s="1">
        <v>3.0592700000000001E-7</v>
      </c>
    </row>
    <row r="58" spans="1:26" x14ac:dyDescent="0.3">
      <c r="A58" s="2">
        <v>0.125</v>
      </c>
      <c r="B58" s="1">
        <v>5.10175E-8</v>
      </c>
      <c r="C58" s="1">
        <v>1.12855E-9</v>
      </c>
      <c r="D58" s="1">
        <v>4.6493999999999999E-8</v>
      </c>
      <c r="E58" s="1">
        <v>4.4063599999999997E-9</v>
      </c>
      <c r="F58" s="1">
        <v>-4.1896100000000004E-9</v>
      </c>
      <c r="G58" s="1">
        <v>2.5749800000000002E-7</v>
      </c>
      <c r="H58" s="1">
        <v>5.79526E-7</v>
      </c>
      <c r="J58" s="2">
        <v>0.125</v>
      </c>
      <c r="K58" s="1">
        <v>-1.8539300000000001E-8</v>
      </c>
      <c r="L58" s="1">
        <v>-4.7796000000000003E-9</v>
      </c>
      <c r="M58" s="1">
        <v>-1.0470899999999999E-8</v>
      </c>
      <c r="N58" s="1">
        <v>-1.6883599999999999E-9</v>
      </c>
      <c r="O58" s="1">
        <v>-4.2645600000000002E-8</v>
      </c>
      <c r="P58" s="1">
        <v>-7.1874499999999996E-9</v>
      </c>
      <c r="Q58" s="1">
        <v>8.1979500000000004E-7</v>
      </c>
      <c r="S58" s="2">
        <v>0.125</v>
      </c>
      <c r="T58" s="1">
        <v>-1.8664300000000001E-8</v>
      </c>
      <c r="U58" s="1">
        <v>5.2635000000000003E-9</v>
      </c>
      <c r="V58" s="1">
        <v>1.4147700000000001E-10</v>
      </c>
      <c r="W58" s="1">
        <v>1.85487E-8</v>
      </c>
      <c r="X58" s="1">
        <v>7.1217400000000003E-8</v>
      </c>
      <c r="Y58" s="1">
        <v>6.9111800000000006E-8</v>
      </c>
      <c r="Z58" s="1">
        <v>2.7800199999999998E-7</v>
      </c>
    </row>
    <row r="59" spans="1:26" x14ac:dyDescent="0.3">
      <c r="A59" s="2">
        <v>0.12</v>
      </c>
      <c r="B59" s="1">
        <v>6.6263599999999995E-8</v>
      </c>
      <c r="C59" s="1">
        <v>8.7121400000000005E-9</v>
      </c>
      <c r="D59" s="1">
        <v>6.1041199999999995E-8</v>
      </c>
      <c r="E59" s="1">
        <v>9.4933300000000003E-9</v>
      </c>
      <c r="F59" s="1">
        <v>-1.00402E-9</v>
      </c>
      <c r="G59" s="1">
        <v>2.26828E-7</v>
      </c>
      <c r="H59" s="1">
        <v>5.4070300000000005E-7</v>
      </c>
      <c r="J59" s="2">
        <v>0.12</v>
      </c>
      <c r="K59" s="1">
        <v>-1.6462900000000001E-8</v>
      </c>
      <c r="L59" s="1">
        <v>3.8143699999999999E-9</v>
      </c>
      <c r="M59" s="1">
        <v>-1.7910899999999999E-8</v>
      </c>
      <c r="N59" s="1">
        <v>-1.4996799999999999E-9</v>
      </c>
      <c r="O59" s="1">
        <v>-3.8020599999999998E-8</v>
      </c>
      <c r="P59" s="1">
        <v>-9.7353499999999999E-9</v>
      </c>
      <c r="Q59" s="1">
        <v>7.6754299999999998E-7</v>
      </c>
      <c r="S59" s="2">
        <v>0.12</v>
      </c>
      <c r="T59" s="1">
        <v>-9.4264700000000004E-9</v>
      </c>
      <c r="U59" s="1">
        <v>-4.0571999999999996E-9</v>
      </c>
      <c r="V59" s="1">
        <v>7.8333800000000001E-9</v>
      </c>
      <c r="W59" s="1">
        <v>6.1221300000000002E-10</v>
      </c>
      <c r="X59" s="1">
        <v>5.5653899999999998E-8</v>
      </c>
      <c r="Y59" s="1">
        <v>6.17014E-8</v>
      </c>
      <c r="Z59" s="1">
        <v>2.50846E-7</v>
      </c>
    </row>
    <row r="60" spans="1:26" x14ac:dyDescent="0.3">
      <c r="A60" s="2">
        <v>0.115</v>
      </c>
      <c r="B60" s="1">
        <v>8.6872399999999994E-8</v>
      </c>
      <c r="C60" s="1">
        <v>2.20256E-8</v>
      </c>
      <c r="D60" s="1">
        <v>7.9502200000000004E-8</v>
      </c>
      <c r="E60" s="1">
        <v>1.7150499999999999E-8</v>
      </c>
      <c r="F60" s="1">
        <v>4.2712099999999998E-9</v>
      </c>
      <c r="G60" s="1">
        <v>1.9691699999999999E-7</v>
      </c>
      <c r="H60" s="1">
        <v>5.0011499999999998E-7</v>
      </c>
      <c r="J60" s="2">
        <v>0.115</v>
      </c>
      <c r="K60" s="1">
        <v>-1.00354E-8</v>
      </c>
      <c r="L60" s="1">
        <v>1.6087800000000001E-8</v>
      </c>
      <c r="M60" s="1">
        <v>-2.1584899999999999E-8</v>
      </c>
      <c r="N60" s="1">
        <v>8.6539299999999997E-10</v>
      </c>
      <c r="O60" s="1">
        <v>-3.2342400000000001E-8</v>
      </c>
      <c r="P60" s="1">
        <v>-1.1552900000000001E-8</v>
      </c>
      <c r="Q60" s="1">
        <v>7.1642899999999999E-7</v>
      </c>
      <c r="S60" s="2">
        <v>0.115</v>
      </c>
      <c r="T60" s="1">
        <v>4.9513800000000003E-9</v>
      </c>
      <c r="U60" s="1">
        <v>-7.3248700000000002E-9</v>
      </c>
      <c r="V60" s="1">
        <v>2.0109499999999999E-8</v>
      </c>
      <c r="W60" s="1">
        <v>-1.39007E-8</v>
      </c>
      <c r="X60" s="1">
        <v>3.8720300000000002E-8</v>
      </c>
      <c r="Y60" s="1">
        <v>5.4606599999999999E-8</v>
      </c>
      <c r="Z60" s="1">
        <v>2.2469499999999999E-7</v>
      </c>
    </row>
    <row r="61" spans="1:26" x14ac:dyDescent="0.3">
      <c r="A61" s="2">
        <v>0.11</v>
      </c>
      <c r="B61" s="1">
        <v>1.10629E-7</v>
      </c>
      <c r="C61" s="1">
        <v>3.7197400000000001E-8</v>
      </c>
      <c r="D61" s="1">
        <v>1.01156E-7</v>
      </c>
      <c r="E61" s="1">
        <v>2.6096399999999999E-8</v>
      </c>
      <c r="F61" s="1">
        <v>8.2718200000000001E-9</v>
      </c>
      <c r="G61" s="1">
        <v>1.69007E-7</v>
      </c>
      <c r="H61" s="1">
        <v>4.6140399999999999E-7</v>
      </c>
      <c r="J61" s="2">
        <v>0.11</v>
      </c>
      <c r="K61" s="1">
        <v>1.9921400000000001E-9</v>
      </c>
      <c r="L61" s="1">
        <v>3.4064199999999997E-8</v>
      </c>
      <c r="M61" s="1">
        <v>-2.05042E-8</v>
      </c>
      <c r="N61" s="1">
        <v>7.8232200000000006E-9</v>
      </c>
      <c r="O61" s="1">
        <v>-2.4918300000000002E-8</v>
      </c>
      <c r="P61" s="1">
        <v>-1.2694300000000001E-8</v>
      </c>
      <c r="Q61" s="1">
        <v>6.6713899999999995E-7</v>
      </c>
      <c r="S61" s="2">
        <v>0.11</v>
      </c>
      <c r="T61" s="1">
        <v>2.45515E-8</v>
      </c>
      <c r="U61" s="1">
        <v>-6.0784E-9</v>
      </c>
      <c r="V61" s="1">
        <v>3.4218500000000003E-8</v>
      </c>
      <c r="W61" s="1">
        <v>-2.4945899999999998E-8</v>
      </c>
      <c r="X61" s="1">
        <v>2.54251E-8</v>
      </c>
      <c r="Y61" s="1">
        <v>4.76451E-8</v>
      </c>
      <c r="Z61" s="1">
        <v>1.9957999999999999E-7</v>
      </c>
    </row>
    <row r="62" spans="1:26" x14ac:dyDescent="0.3">
      <c r="A62" s="2">
        <v>0.105</v>
      </c>
      <c r="B62" s="1">
        <v>1.3757699999999999E-7</v>
      </c>
      <c r="C62" s="1">
        <v>5.8046799999999999E-8</v>
      </c>
      <c r="D62" s="1">
        <v>1.25214E-7</v>
      </c>
      <c r="E62" s="1">
        <v>3.8069500000000002E-8</v>
      </c>
      <c r="F62" s="1">
        <v>1.1675499999999999E-8</v>
      </c>
      <c r="G62" s="1">
        <v>1.45452E-7</v>
      </c>
      <c r="H62" s="1">
        <v>4.2352399999999997E-7</v>
      </c>
      <c r="J62" s="2">
        <v>0.105</v>
      </c>
      <c r="K62" s="1">
        <v>2.02207E-8</v>
      </c>
      <c r="L62" s="1">
        <v>5.8182200000000002E-8</v>
      </c>
      <c r="M62" s="1">
        <v>-1.50918E-8</v>
      </c>
      <c r="N62" s="1">
        <v>1.5957799999999999E-8</v>
      </c>
      <c r="O62" s="1">
        <v>-1.7313800000000001E-8</v>
      </c>
      <c r="P62" s="1">
        <v>-1.2454E-8</v>
      </c>
      <c r="Q62" s="1">
        <v>6.1976700000000002E-7</v>
      </c>
      <c r="S62" s="2">
        <v>0.105</v>
      </c>
      <c r="T62" s="1">
        <v>5.1651200000000001E-8</v>
      </c>
      <c r="U62" s="1">
        <v>2.0114999999999999E-9</v>
      </c>
      <c r="V62" s="1">
        <v>5.0227800000000001E-8</v>
      </c>
      <c r="W62" s="1">
        <v>-3.0490200000000001E-8</v>
      </c>
      <c r="X62" s="1">
        <v>1.3555600000000001E-8</v>
      </c>
      <c r="Y62" s="1">
        <v>4.1380600000000003E-8</v>
      </c>
      <c r="Z62" s="1">
        <v>1.7569400000000001E-7</v>
      </c>
    </row>
    <row r="63" spans="1:26" x14ac:dyDescent="0.3">
      <c r="A63" s="2">
        <v>0.1</v>
      </c>
      <c r="B63" s="1">
        <v>1.6647599999999999E-7</v>
      </c>
      <c r="C63" s="1">
        <v>8.5186099999999998E-8</v>
      </c>
      <c r="D63" s="1">
        <v>1.5387299999999999E-7</v>
      </c>
      <c r="E63" s="1">
        <v>5.3483899999999999E-8</v>
      </c>
      <c r="F63" s="1">
        <v>1.7083900000000001E-8</v>
      </c>
      <c r="G63" s="1">
        <v>1.226E-7</v>
      </c>
      <c r="H63" s="1">
        <v>3.8730399999999999E-7</v>
      </c>
      <c r="J63" s="2">
        <v>0.1</v>
      </c>
      <c r="K63" s="1">
        <v>4.5169300000000002E-8</v>
      </c>
      <c r="L63" s="1">
        <v>8.8074300000000001E-8</v>
      </c>
      <c r="M63" s="1">
        <v>-2.2044200000000001E-9</v>
      </c>
      <c r="N63" s="1">
        <v>2.7222699999999999E-8</v>
      </c>
      <c r="O63" s="1">
        <v>-7.4996400000000004E-9</v>
      </c>
      <c r="P63" s="1">
        <v>-1.2654100000000001E-8</v>
      </c>
      <c r="Q63" s="1">
        <v>5.7298899999999997E-7</v>
      </c>
      <c r="S63" s="2">
        <v>0.1</v>
      </c>
      <c r="T63" s="1">
        <v>8.5527299999999998E-8</v>
      </c>
      <c r="U63" s="1">
        <v>1.5868200000000001E-8</v>
      </c>
      <c r="V63" s="1">
        <v>7.1053499999999995E-8</v>
      </c>
      <c r="W63" s="1">
        <v>-3.2882299999999999E-8</v>
      </c>
      <c r="X63" s="1">
        <v>4.5885600000000001E-9</v>
      </c>
      <c r="Y63" s="1">
        <v>3.5497100000000002E-8</v>
      </c>
      <c r="Z63" s="1">
        <v>1.5323300000000001E-7</v>
      </c>
    </row>
    <row r="64" spans="1:26" x14ac:dyDescent="0.3">
      <c r="A64" s="2">
        <v>9.5000000000000001E-2</v>
      </c>
      <c r="B64" s="1">
        <v>2.0065199999999999E-7</v>
      </c>
      <c r="C64" s="1">
        <v>1.1485500000000001E-7</v>
      </c>
      <c r="D64" s="1">
        <v>1.85654E-7</v>
      </c>
      <c r="E64" s="1">
        <v>7.1284200000000002E-8</v>
      </c>
      <c r="F64" s="1">
        <v>2.3748300000000002E-8</v>
      </c>
      <c r="G64" s="1">
        <v>9.7919200000000002E-8</v>
      </c>
      <c r="H64" s="1">
        <v>3.5079900000000002E-7</v>
      </c>
      <c r="J64" s="2">
        <v>9.5000000000000001E-2</v>
      </c>
      <c r="K64" s="1">
        <v>7.7336800000000002E-8</v>
      </c>
      <c r="L64" s="1">
        <v>1.24821E-7</v>
      </c>
      <c r="M64" s="1">
        <v>1.6360499999999999E-8</v>
      </c>
      <c r="N64" s="1">
        <v>4.1441300000000003E-8</v>
      </c>
      <c r="O64" s="1">
        <v>2.5226600000000001E-9</v>
      </c>
      <c r="P64" s="1">
        <v>-1.14225E-8</v>
      </c>
      <c r="Q64" s="1">
        <v>5.2759200000000003E-7</v>
      </c>
      <c r="S64" s="2">
        <v>9.5000000000000001E-2</v>
      </c>
      <c r="T64" s="1">
        <v>1.25446E-7</v>
      </c>
      <c r="U64" s="1">
        <v>3.63963E-8</v>
      </c>
      <c r="V64" s="1">
        <v>9.5041199999999995E-8</v>
      </c>
      <c r="W64" s="1">
        <v>-2.9406400000000001E-8</v>
      </c>
      <c r="X64" s="1">
        <v>-1.8432899999999999E-9</v>
      </c>
      <c r="Y64" s="1">
        <v>3.1597199999999999E-8</v>
      </c>
      <c r="Z64" s="1">
        <v>1.3218100000000001E-7</v>
      </c>
    </row>
    <row r="65" spans="1:26" x14ac:dyDescent="0.3">
      <c r="A65" s="2">
        <v>0.09</v>
      </c>
      <c r="B65" s="1">
        <v>2.4088799999999998E-7</v>
      </c>
      <c r="C65" s="1">
        <v>1.5001600000000001E-7</v>
      </c>
      <c r="D65" s="1">
        <v>2.2333300000000001E-7</v>
      </c>
      <c r="E65" s="1">
        <v>9.1420700000000005E-8</v>
      </c>
      <c r="F65" s="1">
        <v>3.0056000000000001E-8</v>
      </c>
      <c r="G65" s="1">
        <v>7.8036800000000002E-8</v>
      </c>
      <c r="H65" s="1">
        <v>3.1441000000000002E-7</v>
      </c>
      <c r="J65" s="2">
        <v>0.09</v>
      </c>
      <c r="K65" s="1">
        <v>1.18115E-7</v>
      </c>
      <c r="L65" s="1">
        <v>1.6814900000000001E-7</v>
      </c>
      <c r="M65" s="1">
        <v>4.0971899999999999E-8</v>
      </c>
      <c r="N65" s="1">
        <v>5.8595399999999998E-8</v>
      </c>
      <c r="O65" s="1">
        <v>1.42482E-8</v>
      </c>
      <c r="P65" s="1">
        <v>-8.2671899999999999E-9</v>
      </c>
      <c r="Q65" s="1">
        <v>4.8428499999999997E-7</v>
      </c>
      <c r="S65" s="2">
        <v>0.09</v>
      </c>
      <c r="T65" s="1">
        <v>1.72599E-7</v>
      </c>
      <c r="U65" s="1">
        <v>6.7026200000000005E-8</v>
      </c>
      <c r="V65" s="1">
        <v>1.22976E-7</v>
      </c>
      <c r="W65" s="1">
        <v>-2.3327399999999999E-8</v>
      </c>
      <c r="X65" s="1">
        <v>-7.2471500000000001E-9</v>
      </c>
      <c r="Y65" s="1">
        <v>2.7950900000000001E-8</v>
      </c>
      <c r="Z65" s="1">
        <v>1.12642E-7</v>
      </c>
    </row>
    <row r="66" spans="1:26" x14ac:dyDescent="0.3">
      <c r="A66" s="2">
        <v>8.5000000000000006E-2</v>
      </c>
      <c r="B66" s="1">
        <v>2.8427500000000002E-7</v>
      </c>
      <c r="C66" s="1">
        <v>1.8986699999999999E-7</v>
      </c>
      <c r="D66" s="1">
        <v>2.6413599999999998E-7</v>
      </c>
      <c r="E66" s="1">
        <v>1.1322E-7</v>
      </c>
      <c r="F66" s="1">
        <v>3.7574299999999999E-8</v>
      </c>
      <c r="G66" s="1">
        <v>6.0563400000000006E-8</v>
      </c>
      <c r="H66" s="1">
        <v>2.7938299999999998E-7</v>
      </c>
      <c r="J66" s="2">
        <v>8.5000000000000006E-2</v>
      </c>
      <c r="K66" s="1">
        <v>1.6518600000000001E-7</v>
      </c>
      <c r="L66" s="1">
        <v>2.17491E-7</v>
      </c>
      <c r="M66" s="1">
        <v>7.07425E-8</v>
      </c>
      <c r="N66" s="1">
        <v>7.9021500000000004E-8</v>
      </c>
      <c r="O66" s="1">
        <v>2.8051199999999998E-8</v>
      </c>
      <c r="P66" s="1">
        <v>-4.8754099999999998E-9</v>
      </c>
      <c r="Q66" s="1">
        <v>4.4445900000000002E-7</v>
      </c>
      <c r="S66" s="2">
        <v>8.5000000000000006E-2</v>
      </c>
      <c r="T66" s="1">
        <v>2.28484E-7</v>
      </c>
      <c r="U66" s="1">
        <v>1.02423E-7</v>
      </c>
      <c r="V66" s="1">
        <v>1.5550200000000001E-7</v>
      </c>
      <c r="W66" s="1">
        <v>-1.0848099999999999E-8</v>
      </c>
      <c r="X66" s="1">
        <v>-9.8154699999999998E-9</v>
      </c>
      <c r="Y66" s="1">
        <v>2.5505400000000001E-8</v>
      </c>
      <c r="Z66" s="1">
        <v>9.4715400000000007E-8</v>
      </c>
    </row>
    <row r="67" spans="1:26" x14ac:dyDescent="0.3">
      <c r="A67" s="2">
        <v>0.08</v>
      </c>
      <c r="B67" s="1">
        <v>3.3305799999999999E-7</v>
      </c>
      <c r="C67" s="1">
        <v>2.3731E-7</v>
      </c>
      <c r="D67" s="1">
        <v>3.0903600000000002E-7</v>
      </c>
      <c r="E67" s="1">
        <v>1.3771699999999999E-7</v>
      </c>
      <c r="F67" s="1">
        <v>4.6697999999999999E-8</v>
      </c>
      <c r="G67" s="1">
        <v>4.5779899999999998E-8</v>
      </c>
      <c r="H67" s="1">
        <v>2.4494000000000002E-7</v>
      </c>
      <c r="J67" s="2">
        <v>0.08</v>
      </c>
      <c r="K67" s="1">
        <v>2.19526E-7</v>
      </c>
      <c r="L67" s="1">
        <v>2.73377E-7</v>
      </c>
      <c r="M67" s="1">
        <v>1.0808799999999999E-7</v>
      </c>
      <c r="N67" s="1">
        <v>1.01934E-7</v>
      </c>
      <c r="O67" s="1">
        <v>4.2398799999999997E-8</v>
      </c>
      <c r="P67" s="1">
        <v>-7.3013999999999997E-11</v>
      </c>
      <c r="Q67" s="1">
        <v>4.0723799999999998E-7</v>
      </c>
      <c r="S67" s="2">
        <v>0.08</v>
      </c>
      <c r="T67" s="1">
        <v>2.9182599999999998E-7</v>
      </c>
      <c r="U67" s="1">
        <v>1.48671E-7</v>
      </c>
      <c r="V67" s="1">
        <v>1.9381199999999999E-7</v>
      </c>
      <c r="W67" s="1">
        <v>8.8279500000000003E-9</v>
      </c>
      <c r="X67" s="1">
        <v>-8.1441799999999995E-9</v>
      </c>
      <c r="Y67" s="1">
        <v>2.2637299999999999E-8</v>
      </c>
      <c r="Z67" s="1">
        <v>7.8509900000000001E-8</v>
      </c>
    </row>
    <row r="68" spans="1:26" x14ac:dyDescent="0.3">
      <c r="A68" s="2">
        <v>7.4999999999999997E-2</v>
      </c>
      <c r="B68" s="1">
        <v>3.8857199999999999E-7</v>
      </c>
      <c r="C68" s="1">
        <v>2.9097999999999998E-7</v>
      </c>
      <c r="D68" s="1">
        <v>3.5956900000000001E-7</v>
      </c>
      <c r="E68" s="1">
        <v>1.67772E-7</v>
      </c>
      <c r="F68" s="1">
        <v>5.5997899999999997E-8</v>
      </c>
      <c r="G68" s="1">
        <v>3.5522099999999998E-8</v>
      </c>
      <c r="H68" s="1">
        <v>2.1458699999999999E-7</v>
      </c>
      <c r="J68" s="2">
        <v>7.4999999999999997E-2</v>
      </c>
      <c r="K68" s="1">
        <v>2.8388000000000002E-7</v>
      </c>
      <c r="L68" s="1">
        <v>3.3728200000000002E-7</v>
      </c>
      <c r="M68" s="1">
        <v>1.5328999999999999E-7</v>
      </c>
      <c r="N68" s="1">
        <v>1.3031000000000001E-7</v>
      </c>
      <c r="O68" s="1">
        <v>5.9236100000000001E-8</v>
      </c>
      <c r="P68" s="1">
        <v>5.3895500000000003E-9</v>
      </c>
      <c r="Q68" s="1">
        <v>3.7283199999999999E-7</v>
      </c>
      <c r="S68" s="2">
        <v>7.4999999999999997E-2</v>
      </c>
      <c r="T68" s="1">
        <v>3.6478000000000001E-7</v>
      </c>
      <c r="U68" s="1">
        <v>2.0399199999999999E-7</v>
      </c>
      <c r="V68" s="1">
        <v>2.36047E-7</v>
      </c>
      <c r="W68" s="1">
        <v>3.4498799999999999E-8</v>
      </c>
      <c r="X68" s="1">
        <v>-3.9565800000000004E-9</v>
      </c>
      <c r="Y68" s="1">
        <v>2.1847699999999998E-8</v>
      </c>
      <c r="Z68" s="1">
        <v>6.4156100000000001E-8</v>
      </c>
    </row>
    <row r="69" spans="1:26" x14ac:dyDescent="0.3">
      <c r="A69" s="2">
        <v>7.0000000000000007E-2</v>
      </c>
      <c r="B69" s="1">
        <v>4.5036800000000003E-7</v>
      </c>
      <c r="C69" s="1">
        <v>3.4998099999999999E-7</v>
      </c>
      <c r="D69" s="1">
        <v>4.1448100000000002E-7</v>
      </c>
      <c r="E69" s="1">
        <v>2.00121E-7</v>
      </c>
      <c r="F69" s="1">
        <v>6.5979400000000006E-8</v>
      </c>
      <c r="G69" s="1">
        <v>3.0088100000000003E-8</v>
      </c>
      <c r="H69" s="1">
        <v>1.8475699999999999E-7</v>
      </c>
      <c r="J69" s="2">
        <v>7.0000000000000007E-2</v>
      </c>
      <c r="K69" s="1">
        <v>3.5558000000000001E-7</v>
      </c>
      <c r="L69" s="1">
        <v>4.0582800000000003E-7</v>
      </c>
      <c r="M69" s="1">
        <v>2.0358E-7</v>
      </c>
      <c r="N69" s="1">
        <v>1.6252500000000001E-7</v>
      </c>
      <c r="O69" s="1">
        <v>7.7981099999999994E-8</v>
      </c>
      <c r="P69" s="1">
        <v>1.3130000000000001E-8</v>
      </c>
      <c r="Q69" s="1">
        <v>3.39324E-7</v>
      </c>
      <c r="S69" s="2">
        <v>7.0000000000000007E-2</v>
      </c>
      <c r="T69" s="1">
        <v>4.4449300000000001E-7</v>
      </c>
      <c r="U69" s="1">
        <v>2.6637999999999998E-7</v>
      </c>
      <c r="V69" s="1">
        <v>2.8289400000000002E-7</v>
      </c>
      <c r="W69" s="1">
        <v>6.2826900000000005E-8</v>
      </c>
      <c r="X69" s="1">
        <v>5.1773700000000003E-9</v>
      </c>
      <c r="Y69" s="1">
        <v>2.2104399999999999E-8</v>
      </c>
      <c r="Z69" s="1">
        <v>5.1562000000000002E-8</v>
      </c>
    </row>
    <row r="70" spans="1:26" x14ac:dyDescent="0.3">
      <c r="A70" s="2">
        <v>6.5000000000000002E-2</v>
      </c>
      <c r="B70" s="1">
        <v>5.1695100000000001E-7</v>
      </c>
      <c r="C70" s="1">
        <v>4.14812E-7</v>
      </c>
      <c r="D70" s="1">
        <v>4.7262099999999998E-7</v>
      </c>
      <c r="E70" s="1">
        <v>2.3619E-7</v>
      </c>
      <c r="F70" s="1">
        <v>7.7181900000000004E-8</v>
      </c>
      <c r="G70" s="1">
        <v>2.3863599999999999E-8</v>
      </c>
      <c r="H70" s="1">
        <v>1.58243E-7</v>
      </c>
      <c r="J70" s="2">
        <v>6.5000000000000002E-2</v>
      </c>
      <c r="K70" s="1">
        <v>4.3700800000000002E-7</v>
      </c>
      <c r="L70" s="1">
        <v>4.8296499999999996E-7</v>
      </c>
      <c r="M70" s="1">
        <v>2.60815E-7</v>
      </c>
      <c r="N70" s="1">
        <v>1.99398E-7</v>
      </c>
      <c r="O70" s="1">
        <v>9.8733300000000004E-8</v>
      </c>
      <c r="P70" s="1">
        <v>2.2092699999999998E-8</v>
      </c>
      <c r="Q70" s="1">
        <v>3.0836199999999999E-7</v>
      </c>
      <c r="S70" s="2">
        <v>6.5000000000000002E-2</v>
      </c>
      <c r="T70" s="1">
        <v>5.3317600000000001E-7</v>
      </c>
      <c r="U70" s="1">
        <v>3.3810199999999999E-7</v>
      </c>
      <c r="V70" s="1">
        <v>3.3547599999999998E-7</v>
      </c>
      <c r="W70" s="1">
        <v>9.8492299999999996E-8</v>
      </c>
      <c r="X70" s="1">
        <v>1.6392100000000001E-8</v>
      </c>
      <c r="Y70" s="1">
        <v>2.3900900000000001E-8</v>
      </c>
      <c r="Z70" s="1">
        <v>4.0695600000000001E-8</v>
      </c>
    </row>
    <row r="71" spans="1:26" x14ac:dyDescent="0.3">
      <c r="A71" s="2">
        <v>0.06</v>
      </c>
      <c r="B71" s="1">
        <v>5.8918699999999997E-7</v>
      </c>
      <c r="C71" s="1">
        <v>4.8556500000000005E-7</v>
      </c>
      <c r="D71" s="1">
        <v>5.3832899999999995E-7</v>
      </c>
      <c r="E71" s="1">
        <v>2.7530999999999999E-7</v>
      </c>
      <c r="F71" s="1">
        <v>9.1603599999999996E-8</v>
      </c>
      <c r="G71" s="1">
        <v>1.88478E-8</v>
      </c>
      <c r="H71" s="1">
        <v>1.3173900000000001E-7</v>
      </c>
      <c r="J71" s="2">
        <v>0.06</v>
      </c>
      <c r="K71" s="1">
        <v>5.2709499999999997E-7</v>
      </c>
      <c r="L71" s="1">
        <v>5.6545000000000002E-7</v>
      </c>
      <c r="M71" s="1">
        <v>3.2576399999999998E-7</v>
      </c>
      <c r="N71" s="1">
        <v>2.3849400000000002E-7</v>
      </c>
      <c r="O71" s="1">
        <v>1.21783E-7</v>
      </c>
      <c r="P71" s="1">
        <v>3.2223499999999997E-8</v>
      </c>
      <c r="Q71" s="1">
        <v>2.7948800000000002E-7</v>
      </c>
      <c r="S71" s="2">
        <v>0.06</v>
      </c>
      <c r="T71" s="1">
        <v>6.31074E-7</v>
      </c>
      <c r="U71" s="1">
        <v>4.1793399999999999E-7</v>
      </c>
      <c r="V71" s="1">
        <v>3.9281599999999999E-7</v>
      </c>
      <c r="W71" s="1">
        <v>1.3963099999999999E-7</v>
      </c>
      <c r="X71" s="1">
        <v>3.1143000000000003E-8</v>
      </c>
      <c r="Y71" s="1">
        <v>2.6009199999999999E-8</v>
      </c>
      <c r="Z71" s="1">
        <v>3.1557399999999998E-8</v>
      </c>
    </row>
    <row r="72" spans="1:26" x14ac:dyDescent="0.3">
      <c r="A72" s="2">
        <v>5.5E-2</v>
      </c>
      <c r="B72" s="1">
        <v>6.68587E-7</v>
      </c>
      <c r="C72" s="1">
        <v>5.6012700000000005E-7</v>
      </c>
      <c r="D72" s="1">
        <v>6.0646900000000003E-7</v>
      </c>
      <c r="E72" s="1">
        <v>3.1541899999999997E-7</v>
      </c>
      <c r="F72" s="1">
        <v>1.0702499999999999E-7</v>
      </c>
      <c r="G72" s="1">
        <v>1.4431499999999999E-8</v>
      </c>
      <c r="H72" s="1">
        <v>1.07699E-7</v>
      </c>
      <c r="J72" s="2">
        <v>5.5E-2</v>
      </c>
      <c r="K72" s="1">
        <v>6.2418200000000002E-7</v>
      </c>
      <c r="L72" s="1">
        <v>6.5202500000000002E-7</v>
      </c>
      <c r="M72" s="1">
        <v>3.9346700000000001E-7</v>
      </c>
      <c r="N72" s="1">
        <v>2.8239700000000001E-7</v>
      </c>
      <c r="O72" s="1">
        <v>1.4646E-7</v>
      </c>
      <c r="P72" s="1">
        <v>4.3472199999999998E-8</v>
      </c>
      <c r="Q72" s="1">
        <v>2.5366699999999999E-7</v>
      </c>
      <c r="S72" s="2">
        <v>5.5E-2</v>
      </c>
      <c r="T72" s="1">
        <v>7.3573600000000004E-7</v>
      </c>
      <c r="U72" s="1">
        <v>5.0332700000000002E-7</v>
      </c>
      <c r="V72" s="1">
        <v>4.5350900000000001E-7</v>
      </c>
      <c r="W72" s="1">
        <v>1.8423600000000001E-7</v>
      </c>
      <c r="X72" s="1">
        <v>4.7087600000000003E-8</v>
      </c>
      <c r="Y72" s="1">
        <v>3.0224400000000002E-8</v>
      </c>
      <c r="Z72" s="1">
        <v>2.4049100000000001E-8</v>
      </c>
    </row>
    <row r="73" spans="1:26" x14ac:dyDescent="0.3">
      <c r="A73" s="2">
        <v>0.05</v>
      </c>
      <c r="B73" s="1">
        <v>7.5395199999999995E-7</v>
      </c>
      <c r="C73" s="1">
        <v>6.4181900000000004E-7</v>
      </c>
      <c r="D73" s="1">
        <v>6.7989600000000004E-7</v>
      </c>
      <c r="E73" s="1">
        <v>3.5821799999999999E-7</v>
      </c>
      <c r="F73" s="1">
        <v>1.2243199999999999E-7</v>
      </c>
      <c r="G73" s="1">
        <v>1.1571E-8</v>
      </c>
      <c r="H73" s="1">
        <v>8.6898899999999997E-8</v>
      </c>
      <c r="J73" s="2">
        <v>0.05</v>
      </c>
      <c r="K73" s="1">
        <v>7.2608599999999995E-7</v>
      </c>
      <c r="L73" s="1">
        <v>7.4350899999999999E-7</v>
      </c>
      <c r="M73" s="1">
        <v>4.66544E-7</v>
      </c>
      <c r="N73" s="1">
        <v>3.2886699999999998E-7</v>
      </c>
      <c r="O73" s="1">
        <v>1.7390299999999999E-7</v>
      </c>
      <c r="P73" s="1">
        <v>5.4757599999999998E-8</v>
      </c>
      <c r="Q73" s="1">
        <v>2.29907E-7</v>
      </c>
      <c r="S73" s="2">
        <v>0.05</v>
      </c>
      <c r="T73" s="1">
        <v>8.4629299999999997E-7</v>
      </c>
      <c r="U73" s="1">
        <v>5.9498500000000003E-7</v>
      </c>
      <c r="V73" s="1">
        <v>5.19398E-7</v>
      </c>
      <c r="W73" s="1">
        <v>2.3418E-7</v>
      </c>
      <c r="X73" s="1">
        <v>6.6881599999999995E-8</v>
      </c>
      <c r="Y73" s="1">
        <v>3.4592299999999999E-8</v>
      </c>
      <c r="Z73" s="1">
        <v>1.8082599999999999E-8</v>
      </c>
    </row>
    <row r="74" spans="1:26" x14ac:dyDescent="0.3">
      <c r="A74" s="2">
        <v>4.4999999999999998E-2</v>
      </c>
      <c r="B74" s="1">
        <v>8.4709700000000003E-7</v>
      </c>
      <c r="C74" s="1">
        <v>7.2820300000000005E-7</v>
      </c>
      <c r="D74" s="1">
        <v>7.5621500000000005E-7</v>
      </c>
      <c r="E74" s="1">
        <v>4.04237E-7</v>
      </c>
      <c r="F74" s="1">
        <v>1.4051999999999999E-7</v>
      </c>
      <c r="G74" s="1">
        <v>1.09101E-8</v>
      </c>
      <c r="H74" s="1">
        <v>6.9721400000000001E-8</v>
      </c>
      <c r="J74" s="2">
        <v>4.4999999999999998E-2</v>
      </c>
      <c r="K74" s="1">
        <v>8.3460599999999998E-7</v>
      </c>
      <c r="L74" s="1">
        <v>8.38408E-7</v>
      </c>
      <c r="M74" s="1">
        <v>5.4519499999999995E-7</v>
      </c>
      <c r="N74" s="1">
        <v>3.7703100000000001E-7</v>
      </c>
      <c r="O74" s="1">
        <v>2.0275099999999999E-7</v>
      </c>
      <c r="P74" s="1">
        <v>6.8779199999999994E-8</v>
      </c>
      <c r="Q74" s="1">
        <v>2.0764E-7</v>
      </c>
      <c r="S74" s="2">
        <v>4.4999999999999998E-2</v>
      </c>
      <c r="T74" s="1">
        <v>9.6150900000000006E-7</v>
      </c>
      <c r="U74" s="1">
        <v>6.9127699999999995E-7</v>
      </c>
      <c r="V74" s="1">
        <v>5.88751E-7</v>
      </c>
      <c r="W74" s="1">
        <v>2.8868600000000002E-7</v>
      </c>
      <c r="X74" s="1">
        <v>8.9842200000000002E-8</v>
      </c>
      <c r="Y74" s="1">
        <v>4.0229899999999998E-8</v>
      </c>
      <c r="Z74" s="1">
        <v>1.36455E-8</v>
      </c>
    </row>
    <row r="75" spans="1:26" x14ac:dyDescent="0.3">
      <c r="A75" s="2">
        <v>0.04</v>
      </c>
      <c r="B75" s="1">
        <v>9.4487399999999997E-7</v>
      </c>
      <c r="C75" s="1">
        <v>8.1832200000000004E-7</v>
      </c>
      <c r="D75" s="1">
        <v>8.3620800000000005E-7</v>
      </c>
      <c r="E75" s="1">
        <v>4.5052300000000002E-7</v>
      </c>
      <c r="F75" s="1">
        <v>1.5795899999999999E-7</v>
      </c>
      <c r="G75" s="1">
        <v>1.14512E-8</v>
      </c>
      <c r="H75" s="1">
        <v>5.4390300000000002E-8</v>
      </c>
      <c r="J75" s="2">
        <v>0.04</v>
      </c>
      <c r="K75" s="1">
        <v>9.4844300000000002E-7</v>
      </c>
      <c r="L75" s="1">
        <v>9.3650499999999998E-7</v>
      </c>
      <c r="M75" s="1">
        <v>6.2640899999999998E-7</v>
      </c>
      <c r="N75" s="1">
        <v>4.2986299999999999E-7</v>
      </c>
      <c r="O75" s="1">
        <v>2.32036E-7</v>
      </c>
      <c r="P75" s="1">
        <v>8.3980599999999994E-8</v>
      </c>
      <c r="Q75" s="1">
        <v>1.8603400000000001E-7</v>
      </c>
      <c r="S75" s="2">
        <v>0.04</v>
      </c>
      <c r="T75" s="1">
        <v>1.08125E-6</v>
      </c>
      <c r="U75" s="1">
        <v>7.9270000000000005E-7</v>
      </c>
      <c r="V75" s="1">
        <v>6.5936899999999998E-7</v>
      </c>
      <c r="W75" s="1">
        <v>3.4676800000000003E-7</v>
      </c>
      <c r="X75" s="1">
        <v>1.16138E-7</v>
      </c>
      <c r="Y75" s="1">
        <v>4.6652699999999998E-8</v>
      </c>
      <c r="Z75" s="1">
        <v>1.06211E-8</v>
      </c>
    </row>
    <row r="76" spans="1:26" x14ac:dyDescent="0.3">
      <c r="A76" s="2">
        <v>3.5000000000000003E-2</v>
      </c>
      <c r="B76" s="1">
        <v>1.0479E-6</v>
      </c>
      <c r="C76" s="1">
        <v>9.1275399999999997E-7</v>
      </c>
      <c r="D76" s="1">
        <v>9.1713700000000004E-7</v>
      </c>
      <c r="E76" s="1">
        <v>4.9855600000000003E-7</v>
      </c>
      <c r="F76" s="1">
        <v>1.7849100000000001E-7</v>
      </c>
      <c r="G76" s="1">
        <v>1.3800699999999999E-8</v>
      </c>
      <c r="H76" s="1">
        <v>4.29055E-8</v>
      </c>
      <c r="J76" s="2">
        <v>3.5000000000000003E-2</v>
      </c>
      <c r="K76" s="1">
        <v>1.0646200000000001E-6</v>
      </c>
      <c r="L76" s="1">
        <v>1.03579E-6</v>
      </c>
      <c r="M76" s="1">
        <v>7.0788299999999999E-7</v>
      </c>
      <c r="N76" s="1">
        <v>4.8390199999999999E-7</v>
      </c>
      <c r="O76" s="1">
        <v>2.6398299999999999E-7</v>
      </c>
      <c r="P76" s="1">
        <v>1.0084900000000001E-7</v>
      </c>
      <c r="Q76" s="1">
        <v>1.6777900000000001E-7</v>
      </c>
      <c r="S76" s="2">
        <v>3.5000000000000003E-2</v>
      </c>
      <c r="T76" s="1">
        <v>1.2060500000000001E-6</v>
      </c>
      <c r="U76" s="1">
        <v>8.9446899999999996E-7</v>
      </c>
      <c r="V76" s="1">
        <v>7.3344900000000002E-7</v>
      </c>
      <c r="W76" s="1">
        <v>4.0900900000000001E-7</v>
      </c>
      <c r="X76" s="1">
        <v>1.44331E-7</v>
      </c>
      <c r="Y76" s="1">
        <v>5.44654E-8</v>
      </c>
      <c r="Z76" s="1">
        <v>8.7790100000000003E-9</v>
      </c>
    </row>
    <row r="77" spans="1:26" x14ac:dyDescent="0.3">
      <c r="A77" s="2">
        <v>0.03</v>
      </c>
      <c r="B77" s="1">
        <v>1.15257E-6</v>
      </c>
      <c r="C77" s="1">
        <v>1.00785E-6</v>
      </c>
      <c r="D77" s="1">
        <v>9.956020000000001E-7</v>
      </c>
      <c r="E77" s="1">
        <v>5.4836300000000005E-7</v>
      </c>
      <c r="F77" s="1">
        <v>1.99982E-7</v>
      </c>
      <c r="G77" s="1">
        <v>1.61004E-8</v>
      </c>
      <c r="H77" s="1">
        <v>3.2928000000000002E-8</v>
      </c>
      <c r="J77" s="2">
        <v>0.03</v>
      </c>
      <c r="K77" s="1">
        <v>1.18268E-6</v>
      </c>
      <c r="L77" s="1">
        <v>1.13418E-6</v>
      </c>
      <c r="M77" s="1">
        <v>7.8949899999999999E-7</v>
      </c>
      <c r="N77" s="1">
        <v>5.3994700000000004E-7</v>
      </c>
      <c r="O77" s="1">
        <v>2.9564000000000002E-7</v>
      </c>
      <c r="P77" s="1">
        <v>1.17345E-7</v>
      </c>
      <c r="Q77" s="1">
        <v>1.48533E-7</v>
      </c>
      <c r="S77" s="2">
        <v>0.03</v>
      </c>
      <c r="T77" s="1">
        <v>1.3306400000000001E-6</v>
      </c>
      <c r="U77" s="1">
        <v>9.9664500000000009E-7</v>
      </c>
      <c r="V77" s="1">
        <v>8.0795499999999996E-7</v>
      </c>
      <c r="W77" s="1">
        <v>4.7052000000000001E-7</v>
      </c>
      <c r="X77" s="1">
        <v>1.72088E-7</v>
      </c>
      <c r="Y77" s="1">
        <v>6.1641399999999998E-8</v>
      </c>
      <c r="Z77" s="1">
        <v>7.9410500000000008E-9</v>
      </c>
    </row>
    <row r="78" spans="1:26" x14ac:dyDescent="0.3">
      <c r="A78" s="2">
        <v>2.5000000000000001E-2</v>
      </c>
      <c r="B78" s="1">
        <v>1.25947E-6</v>
      </c>
      <c r="C78" s="1">
        <v>1.1004399999999999E-6</v>
      </c>
      <c r="D78" s="1">
        <v>1.07555E-6</v>
      </c>
      <c r="E78" s="1">
        <v>5.9579199999999997E-7</v>
      </c>
      <c r="F78" s="1">
        <v>2.2161799999999999E-7</v>
      </c>
      <c r="G78" s="1">
        <v>1.88095E-8</v>
      </c>
      <c r="H78" s="1">
        <v>2.5144899999999999E-8</v>
      </c>
      <c r="J78" s="2">
        <v>2.5000000000000001E-2</v>
      </c>
      <c r="K78" s="1">
        <v>1.3007399999999999E-6</v>
      </c>
      <c r="L78" s="1">
        <v>1.2313500000000001E-6</v>
      </c>
      <c r="M78" s="1">
        <v>8.7185300000000004E-7</v>
      </c>
      <c r="N78" s="1">
        <v>5.9639200000000001E-7</v>
      </c>
      <c r="O78" s="1">
        <v>3.2676699999999998E-7</v>
      </c>
      <c r="P78" s="1">
        <v>1.3353500000000001E-7</v>
      </c>
      <c r="Q78" s="1">
        <v>1.3321299999999999E-7</v>
      </c>
      <c r="S78" s="2">
        <v>2.5000000000000001E-2</v>
      </c>
      <c r="T78" s="1">
        <v>1.45515E-6</v>
      </c>
      <c r="U78" s="1">
        <v>1.0989500000000001E-6</v>
      </c>
      <c r="V78" s="1">
        <v>8.8154500000000002E-7</v>
      </c>
      <c r="W78" s="1">
        <v>5.3331900000000004E-7</v>
      </c>
      <c r="X78" s="1">
        <v>2.01785E-7</v>
      </c>
      <c r="Y78" s="1">
        <v>6.8282899999999998E-8</v>
      </c>
      <c r="Z78" s="1">
        <v>7.9764499999999993E-9</v>
      </c>
    </row>
    <row r="79" spans="1:26" x14ac:dyDescent="0.3">
      <c r="A79" s="2">
        <v>0.02</v>
      </c>
      <c r="B79" s="1">
        <v>1.36502E-6</v>
      </c>
      <c r="C79" s="1">
        <v>1.19145E-6</v>
      </c>
      <c r="D79" s="1">
        <v>1.1517699999999999E-6</v>
      </c>
      <c r="E79" s="1">
        <v>6.4023900000000005E-7</v>
      </c>
      <c r="F79" s="1">
        <v>2.4157699999999999E-7</v>
      </c>
      <c r="G79" s="1">
        <v>2.4283899999999999E-8</v>
      </c>
      <c r="H79" s="1">
        <v>1.98811E-8</v>
      </c>
      <c r="J79" s="2">
        <v>0.02</v>
      </c>
      <c r="K79" s="1">
        <v>1.4159000000000001E-6</v>
      </c>
      <c r="L79" s="1">
        <v>1.3252100000000001E-6</v>
      </c>
      <c r="M79" s="1">
        <v>9.5326699999999998E-7</v>
      </c>
      <c r="N79" s="1">
        <v>6.5236399999999995E-7</v>
      </c>
      <c r="O79" s="1">
        <v>3.5760900000000001E-7</v>
      </c>
      <c r="P79" s="1">
        <v>1.5102699999999999E-7</v>
      </c>
      <c r="Q79" s="1">
        <v>1.1789199999999999E-7</v>
      </c>
      <c r="S79" s="2">
        <v>0.02</v>
      </c>
      <c r="T79" s="1">
        <v>1.5752599999999999E-6</v>
      </c>
      <c r="U79" s="1">
        <v>1.1976800000000001E-6</v>
      </c>
      <c r="V79" s="1">
        <v>9.53582E-7</v>
      </c>
      <c r="W79" s="1">
        <v>5.9465100000000002E-7</v>
      </c>
      <c r="X79" s="1">
        <v>2.3071300000000001E-7</v>
      </c>
      <c r="Y79" s="1">
        <v>7.7093500000000001E-8</v>
      </c>
      <c r="Z79" s="1">
        <v>8.6796000000000005E-9</v>
      </c>
    </row>
    <row r="80" spans="1:26" x14ac:dyDescent="0.3">
      <c r="A80" s="2">
        <v>1.4999999999999999E-2</v>
      </c>
      <c r="B80" s="1">
        <v>1.4698600000000001E-6</v>
      </c>
      <c r="C80" s="1">
        <v>1.28111E-6</v>
      </c>
      <c r="D80" s="1">
        <v>1.2238499999999999E-6</v>
      </c>
      <c r="E80" s="1">
        <v>6.8361300000000005E-7</v>
      </c>
      <c r="F80" s="1">
        <v>2.6193800000000003E-7</v>
      </c>
      <c r="G80" s="1">
        <v>2.94209E-8</v>
      </c>
      <c r="H80" s="1">
        <v>1.7300100000000002E-8</v>
      </c>
      <c r="J80" s="2">
        <v>1.4999999999999999E-2</v>
      </c>
      <c r="K80" s="1">
        <v>1.52566E-6</v>
      </c>
      <c r="L80" s="1">
        <v>1.41385E-6</v>
      </c>
      <c r="M80" s="1">
        <v>1.0283899999999999E-6</v>
      </c>
      <c r="N80" s="1">
        <v>7.0601799999999996E-7</v>
      </c>
      <c r="O80" s="1">
        <v>3.8938099999999998E-7</v>
      </c>
      <c r="P80" s="1">
        <v>1.6783099999999999E-7</v>
      </c>
      <c r="Q80" s="1">
        <v>1.02313E-7</v>
      </c>
      <c r="S80" s="2">
        <v>1.4999999999999999E-2</v>
      </c>
      <c r="T80" s="1">
        <v>1.6892000000000001E-6</v>
      </c>
      <c r="U80" s="1">
        <v>1.2888400000000001E-6</v>
      </c>
      <c r="V80" s="1">
        <v>1.02363E-6</v>
      </c>
      <c r="W80" s="1">
        <v>6.5490200000000002E-7</v>
      </c>
      <c r="X80" s="1">
        <v>2.5906500000000002E-7</v>
      </c>
      <c r="Y80" s="1">
        <v>8.4578000000000005E-8</v>
      </c>
      <c r="Z80" s="1">
        <v>1.00129E-8</v>
      </c>
    </row>
    <row r="81" spans="1:26" x14ac:dyDescent="0.3">
      <c r="A81" s="2">
        <v>0.01</v>
      </c>
      <c r="B81" s="1">
        <v>1.5696599999999999E-6</v>
      </c>
      <c r="C81" s="1">
        <v>1.36818E-6</v>
      </c>
      <c r="D81" s="1">
        <v>1.2914400000000001E-6</v>
      </c>
      <c r="E81" s="1">
        <v>7.2488299999999999E-7</v>
      </c>
      <c r="F81" s="1">
        <v>2.8110899999999998E-7</v>
      </c>
      <c r="G81" s="1">
        <v>3.70646E-8</v>
      </c>
      <c r="H81" s="1">
        <v>1.69765E-8</v>
      </c>
      <c r="J81" s="2">
        <v>0.01</v>
      </c>
      <c r="K81" s="1">
        <v>1.63036E-6</v>
      </c>
      <c r="L81" s="1">
        <v>1.4962500000000001E-6</v>
      </c>
      <c r="M81" s="1">
        <v>1.0994199999999999E-6</v>
      </c>
      <c r="N81" s="1">
        <v>7.5854799999999997E-7</v>
      </c>
      <c r="O81" s="1">
        <v>4.1852000000000002E-7</v>
      </c>
      <c r="P81" s="1">
        <v>1.82761E-7</v>
      </c>
      <c r="Q81" s="1">
        <v>8.7990799999999999E-8</v>
      </c>
      <c r="S81" s="2">
        <v>0.01</v>
      </c>
      <c r="T81" s="1">
        <v>1.79704E-6</v>
      </c>
      <c r="U81" s="1">
        <v>1.3745600000000001E-6</v>
      </c>
      <c r="V81" s="1">
        <v>1.08984E-6</v>
      </c>
      <c r="W81" s="1">
        <v>7.1273399999999996E-7</v>
      </c>
      <c r="X81" s="1">
        <v>2.85818E-7</v>
      </c>
      <c r="Y81" s="1">
        <v>9.2477399999999997E-8</v>
      </c>
      <c r="Z81" s="1">
        <v>1.17546E-8</v>
      </c>
    </row>
    <row r="82" spans="1:26" x14ac:dyDescent="0.3">
      <c r="A82" s="2">
        <v>5.0000000000000001E-3</v>
      </c>
      <c r="B82" s="1">
        <v>1.6624200000000001E-6</v>
      </c>
      <c r="C82" s="1">
        <v>1.44798E-6</v>
      </c>
      <c r="D82" s="1">
        <v>1.3506799999999999E-6</v>
      </c>
      <c r="E82" s="1">
        <v>7.60467E-7</v>
      </c>
      <c r="F82" s="1">
        <v>2.9791E-7</v>
      </c>
      <c r="G82" s="1">
        <v>4.5263400000000002E-8</v>
      </c>
      <c r="H82" s="1">
        <v>1.89646E-8</v>
      </c>
      <c r="J82" s="2">
        <v>5.0000000000000001E-3</v>
      </c>
      <c r="K82" s="1">
        <v>1.72632E-6</v>
      </c>
      <c r="L82" s="1">
        <v>1.5721599999999999E-6</v>
      </c>
      <c r="M82" s="1">
        <v>1.16371E-6</v>
      </c>
      <c r="N82" s="1">
        <v>8.0705600000000002E-7</v>
      </c>
      <c r="O82" s="1">
        <v>4.47174E-7</v>
      </c>
      <c r="P82" s="1">
        <v>1.9661499999999999E-7</v>
      </c>
      <c r="Q82" s="1">
        <v>7.4915999999999994E-8</v>
      </c>
      <c r="S82" s="2">
        <v>5.0000000000000001E-3</v>
      </c>
      <c r="T82" s="1">
        <v>1.89574E-6</v>
      </c>
      <c r="U82" s="1">
        <v>1.4521100000000001E-6</v>
      </c>
      <c r="V82" s="1">
        <v>1.1525899999999999E-6</v>
      </c>
      <c r="W82" s="1">
        <v>7.6671499999999999E-7</v>
      </c>
      <c r="X82" s="1">
        <v>3.1155800000000002E-7</v>
      </c>
      <c r="Y82" s="1">
        <v>1.00697E-7</v>
      </c>
      <c r="Z82" s="1">
        <v>1.3726199999999999E-8</v>
      </c>
    </row>
    <row r="83" spans="1:26" x14ac:dyDescent="0.3">
      <c r="A83" s="2">
        <v>0</v>
      </c>
      <c r="B83" s="1">
        <v>1.7487699999999999E-6</v>
      </c>
      <c r="C83" s="1">
        <v>1.5180900000000001E-6</v>
      </c>
      <c r="D83" s="1">
        <v>1.4022600000000001E-6</v>
      </c>
      <c r="E83" s="1">
        <v>7.9046499999999998E-7</v>
      </c>
      <c r="F83" s="1">
        <v>3.1312900000000002E-7</v>
      </c>
      <c r="G83" s="1">
        <v>5.4083000000000002E-8</v>
      </c>
      <c r="H83" s="1">
        <v>2.0419599999999998E-8</v>
      </c>
      <c r="J83" s="2">
        <v>0</v>
      </c>
      <c r="K83" s="1">
        <v>1.8109600000000001E-6</v>
      </c>
      <c r="L83" s="1">
        <v>1.6352400000000001E-6</v>
      </c>
      <c r="M83" s="1">
        <v>1.21981E-6</v>
      </c>
      <c r="N83" s="1">
        <v>8.5129700000000003E-7</v>
      </c>
      <c r="O83" s="1">
        <v>4.7315599999999998E-7</v>
      </c>
      <c r="P83" s="1">
        <v>2.09418E-7</v>
      </c>
      <c r="Q83" s="1">
        <v>6.2619E-8</v>
      </c>
      <c r="S83" s="2">
        <v>0</v>
      </c>
      <c r="T83" s="1">
        <v>1.9828400000000001E-6</v>
      </c>
      <c r="U83" s="1">
        <v>1.51845E-6</v>
      </c>
      <c r="V83" s="1">
        <v>1.2101799999999999E-6</v>
      </c>
      <c r="W83" s="1">
        <v>8.1497499999999998E-7</v>
      </c>
      <c r="X83" s="1">
        <v>3.3302899999999998E-7</v>
      </c>
      <c r="Y83" s="1">
        <v>1.0612E-7</v>
      </c>
      <c r="Z83" s="1">
        <v>1.5647699999999999E-8</v>
      </c>
    </row>
    <row r="84" spans="1:26" x14ac:dyDescent="0.3">
      <c r="A84" s="2">
        <v>-5.0000000000000001E-3</v>
      </c>
      <c r="B84" s="1">
        <v>1.8208899999999999E-6</v>
      </c>
      <c r="C84" s="1">
        <v>1.5771900000000001E-6</v>
      </c>
      <c r="D84" s="1">
        <v>1.4426200000000001E-6</v>
      </c>
      <c r="E84" s="1">
        <v>8.1458200000000003E-7</v>
      </c>
      <c r="F84" s="1">
        <v>3.2600300000000001E-7</v>
      </c>
      <c r="G84" s="1">
        <v>5.8775600000000001E-8</v>
      </c>
      <c r="H84" s="1">
        <v>2.1924000000000002E-8</v>
      </c>
      <c r="J84" s="2">
        <v>-5.0000000000000001E-3</v>
      </c>
      <c r="K84" s="1">
        <v>1.88372E-6</v>
      </c>
      <c r="L84" s="1">
        <v>1.6905500000000001E-6</v>
      </c>
      <c r="M84" s="1">
        <v>1.26675E-6</v>
      </c>
      <c r="N84" s="1">
        <v>8.9134200000000004E-7</v>
      </c>
      <c r="O84" s="1">
        <v>4.9699800000000001E-7</v>
      </c>
      <c r="P84" s="1">
        <v>2.2032600000000001E-7</v>
      </c>
      <c r="Q84" s="1">
        <v>5.10306E-8</v>
      </c>
      <c r="S84" s="2">
        <v>-5.0000000000000001E-3</v>
      </c>
      <c r="T84" s="1">
        <v>2.0569300000000001E-6</v>
      </c>
      <c r="U84" s="1">
        <v>1.5753599999999999E-6</v>
      </c>
      <c r="V84" s="1">
        <v>1.25805E-6</v>
      </c>
      <c r="W84" s="1">
        <v>8.5697499999999996E-7</v>
      </c>
      <c r="X84" s="1">
        <v>3.5085899999999998E-7</v>
      </c>
      <c r="Y84" s="1">
        <v>1.1081700000000001E-7</v>
      </c>
      <c r="Z84" s="1">
        <v>1.7384499999999999E-8</v>
      </c>
    </row>
    <row r="85" spans="1:26" x14ac:dyDescent="0.3">
      <c r="A85" s="2">
        <v>-0.01</v>
      </c>
      <c r="B85" s="1">
        <v>1.8801400000000001E-6</v>
      </c>
      <c r="C85" s="1">
        <v>1.6213499999999999E-6</v>
      </c>
      <c r="D85" s="1">
        <v>1.4732999999999999E-6</v>
      </c>
      <c r="E85" s="1">
        <v>8.3129999999999999E-7</v>
      </c>
      <c r="F85" s="1">
        <v>3.3694699999999998E-7</v>
      </c>
      <c r="G85" s="1">
        <v>6.26633E-8</v>
      </c>
      <c r="H85" s="1">
        <v>2.29897E-8</v>
      </c>
      <c r="J85" s="2">
        <v>-0.01</v>
      </c>
      <c r="K85" s="1">
        <v>1.9443300000000002E-6</v>
      </c>
      <c r="L85" s="1">
        <v>1.7341799999999999E-6</v>
      </c>
      <c r="M85" s="1">
        <v>1.3026100000000001E-6</v>
      </c>
      <c r="N85" s="1">
        <v>9.2620999999999998E-7</v>
      </c>
      <c r="O85" s="1">
        <v>5.1706300000000003E-7</v>
      </c>
      <c r="P85" s="1">
        <v>2.2857399999999999E-7</v>
      </c>
      <c r="Q85" s="1">
        <v>3.9539900000000003E-8</v>
      </c>
      <c r="S85" s="2">
        <v>-0.01</v>
      </c>
      <c r="T85" s="1">
        <v>2.1154699999999999E-6</v>
      </c>
      <c r="U85" s="1">
        <v>1.61718E-6</v>
      </c>
      <c r="V85" s="1">
        <v>1.29742E-6</v>
      </c>
      <c r="W85" s="1">
        <v>8.9332500000000004E-7</v>
      </c>
      <c r="X85" s="1">
        <v>3.6649499999999997E-7</v>
      </c>
      <c r="Y85" s="1">
        <v>1.14429E-7</v>
      </c>
      <c r="Z85" s="1">
        <v>1.88492E-8</v>
      </c>
    </row>
    <row r="86" spans="1:26" x14ac:dyDescent="0.3">
      <c r="A86" s="2">
        <v>-1.4999999999999999E-2</v>
      </c>
      <c r="B86" s="1">
        <v>1.9227400000000001E-6</v>
      </c>
      <c r="C86" s="1">
        <v>1.64966E-6</v>
      </c>
      <c r="D86" s="1">
        <v>1.4931500000000001E-6</v>
      </c>
      <c r="E86" s="1">
        <v>8.4025999999999998E-7</v>
      </c>
      <c r="F86" s="1">
        <v>3.4289200000000002E-7</v>
      </c>
      <c r="G86" s="1">
        <v>6.3488500000000006E-8</v>
      </c>
      <c r="H86" s="1">
        <v>2.5160199999999999E-8</v>
      </c>
      <c r="J86" s="2">
        <v>-1.4999999999999999E-2</v>
      </c>
      <c r="K86" s="1">
        <v>1.98825E-6</v>
      </c>
      <c r="L86" s="1">
        <v>1.76456E-6</v>
      </c>
      <c r="M86" s="1">
        <v>1.3301199999999999E-6</v>
      </c>
      <c r="N86" s="1">
        <v>9.5277800000000004E-7</v>
      </c>
      <c r="O86" s="1">
        <v>5.3315199999999998E-7</v>
      </c>
      <c r="P86" s="1">
        <v>2.34302E-7</v>
      </c>
      <c r="Q86" s="1">
        <v>2.83918E-8</v>
      </c>
      <c r="S86" s="2">
        <v>-1.4999999999999999E-2</v>
      </c>
      <c r="T86" s="1">
        <v>2.1569800000000001E-6</v>
      </c>
      <c r="U86" s="1">
        <v>1.64455E-6</v>
      </c>
      <c r="V86" s="1">
        <v>1.32526E-6</v>
      </c>
      <c r="W86" s="1">
        <v>9.2007199999999996E-7</v>
      </c>
      <c r="X86" s="1">
        <v>3.7493300000000001E-7</v>
      </c>
      <c r="Y86" s="1">
        <v>1.17643E-7</v>
      </c>
      <c r="Z86" s="1">
        <v>1.9927800000000001E-8</v>
      </c>
    </row>
    <row r="87" spans="1:26" x14ac:dyDescent="0.3">
      <c r="A87" s="2">
        <v>-0.02</v>
      </c>
      <c r="B87" s="1">
        <v>1.9505900000000002E-6</v>
      </c>
      <c r="C87" s="1">
        <v>1.66923E-6</v>
      </c>
      <c r="D87" s="1">
        <v>1.50369E-6</v>
      </c>
      <c r="E87" s="1">
        <v>8.4446100000000001E-7</v>
      </c>
      <c r="F87" s="1">
        <v>3.4522000000000002E-7</v>
      </c>
      <c r="G87" s="1">
        <v>6.4049599999999999E-8</v>
      </c>
      <c r="H87" s="1">
        <v>2.6729999999999998E-8</v>
      </c>
      <c r="J87" s="2">
        <v>-0.02</v>
      </c>
      <c r="K87" s="1">
        <v>2.0184399999999999E-6</v>
      </c>
      <c r="L87" s="1">
        <v>1.7839500000000001E-6</v>
      </c>
      <c r="M87" s="1">
        <v>1.34579E-6</v>
      </c>
      <c r="N87" s="1">
        <v>9.7333299999999992E-7</v>
      </c>
      <c r="O87" s="1">
        <v>5.4535999999999995E-7</v>
      </c>
      <c r="P87" s="1">
        <v>2.3799500000000001E-7</v>
      </c>
      <c r="Q87" s="1">
        <v>1.9025500000000001E-8</v>
      </c>
      <c r="S87" s="2">
        <v>-0.02</v>
      </c>
      <c r="T87" s="1">
        <v>2.1845E-6</v>
      </c>
      <c r="U87" s="1">
        <v>1.6576799999999999E-6</v>
      </c>
      <c r="V87" s="1">
        <v>1.3457699999999999E-6</v>
      </c>
      <c r="W87" s="1">
        <v>9.4012599999999998E-7</v>
      </c>
      <c r="X87" s="1">
        <v>3.8125E-7</v>
      </c>
      <c r="Y87" s="1">
        <v>1.18946E-7</v>
      </c>
      <c r="Z87" s="1">
        <v>2.05037E-8</v>
      </c>
    </row>
    <row r="88" spans="1:26" x14ac:dyDescent="0.3">
      <c r="A88" s="2">
        <v>-2.5000000000000001E-2</v>
      </c>
      <c r="B88" s="1">
        <v>1.9582000000000002E-6</v>
      </c>
      <c r="C88" s="1">
        <v>1.67433E-6</v>
      </c>
      <c r="D88" s="1">
        <v>1.5014900000000001E-6</v>
      </c>
      <c r="E88" s="1">
        <v>8.39735E-7</v>
      </c>
      <c r="F88" s="1">
        <v>3.4440399999999999E-7</v>
      </c>
      <c r="G88" s="1">
        <v>6.15947E-8</v>
      </c>
      <c r="H88" s="1">
        <v>2.73024E-8</v>
      </c>
      <c r="J88" s="2">
        <v>-2.5000000000000001E-2</v>
      </c>
      <c r="K88" s="1">
        <v>2.03089E-6</v>
      </c>
      <c r="L88" s="1">
        <v>1.78885E-6</v>
      </c>
      <c r="M88" s="1">
        <v>1.3495899999999999E-6</v>
      </c>
      <c r="N88" s="1">
        <v>9.8621700000000002E-7</v>
      </c>
      <c r="O88" s="1">
        <v>5.5253600000000004E-7</v>
      </c>
      <c r="P88" s="1">
        <v>2.3839999999999999E-7</v>
      </c>
      <c r="Q88" s="1">
        <v>8.9892600000000005E-9</v>
      </c>
      <c r="S88" s="2">
        <v>-2.5000000000000001E-2</v>
      </c>
      <c r="T88" s="1">
        <v>2.1929100000000001E-6</v>
      </c>
      <c r="U88" s="1">
        <v>1.6586000000000001E-6</v>
      </c>
      <c r="V88" s="1">
        <v>1.3536000000000001E-6</v>
      </c>
      <c r="W88" s="1">
        <v>9.5039799999999998E-7</v>
      </c>
      <c r="X88" s="1">
        <v>3.8372100000000003E-7</v>
      </c>
      <c r="Y88" s="1">
        <v>1.18751E-7</v>
      </c>
      <c r="Z88" s="1">
        <v>2.0461800000000001E-8</v>
      </c>
    </row>
    <row r="89" spans="1:26" x14ac:dyDescent="0.3">
      <c r="A89" s="2">
        <v>-0.03</v>
      </c>
      <c r="B89" s="1">
        <v>1.9477699999999998E-6</v>
      </c>
      <c r="C89" s="1">
        <v>1.66577E-6</v>
      </c>
      <c r="D89" s="1">
        <v>1.4878899999999999E-6</v>
      </c>
      <c r="E89" s="1">
        <v>8.2684900000000005E-7</v>
      </c>
      <c r="F89" s="1">
        <v>3.4078299999999999E-7</v>
      </c>
      <c r="G89" s="1">
        <v>5.7304500000000002E-8</v>
      </c>
      <c r="H89" s="1">
        <v>2.4864399999999999E-8</v>
      </c>
      <c r="J89" s="2">
        <v>-0.03</v>
      </c>
      <c r="K89" s="1">
        <v>2.0264300000000002E-6</v>
      </c>
      <c r="L89" s="1">
        <v>1.78081E-6</v>
      </c>
      <c r="M89" s="1">
        <v>1.34117E-6</v>
      </c>
      <c r="N89" s="1">
        <v>9.8872399999999998E-7</v>
      </c>
      <c r="O89" s="1">
        <v>5.5562499999999997E-7</v>
      </c>
      <c r="P89" s="1">
        <v>2.3694600000000001E-7</v>
      </c>
      <c r="Q89" s="1">
        <v>4.43239E-10</v>
      </c>
      <c r="S89" s="2">
        <v>-0.03</v>
      </c>
      <c r="T89" s="1">
        <v>2.1845999999999998E-6</v>
      </c>
      <c r="U89" s="1">
        <v>1.6467400000000001E-6</v>
      </c>
      <c r="V89" s="1">
        <v>1.3519200000000001E-6</v>
      </c>
      <c r="W89" s="1">
        <v>9.4992800000000003E-7</v>
      </c>
      <c r="X89" s="1">
        <v>3.78868E-7</v>
      </c>
      <c r="Y89" s="1">
        <v>1.17066E-7</v>
      </c>
      <c r="Z89" s="1">
        <v>1.97687E-8</v>
      </c>
    </row>
    <row r="90" spans="1:26" x14ac:dyDescent="0.3">
      <c r="A90" s="2">
        <v>-3.5000000000000003E-2</v>
      </c>
      <c r="B90" s="1">
        <v>1.9189700000000002E-6</v>
      </c>
      <c r="C90" s="1">
        <v>1.64215E-6</v>
      </c>
      <c r="D90" s="1">
        <v>1.46128E-6</v>
      </c>
      <c r="E90" s="1">
        <v>8.0824500000000002E-7</v>
      </c>
      <c r="F90" s="1">
        <v>3.3473100000000001E-7</v>
      </c>
      <c r="G90" s="1">
        <v>5.1613500000000001E-8</v>
      </c>
      <c r="H90" s="1">
        <v>2.2023800000000002E-8</v>
      </c>
      <c r="J90" s="2">
        <v>-3.5000000000000003E-2</v>
      </c>
      <c r="K90" s="1">
        <v>2.00545E-6</v>
      </c>
      <c r="L90" s="1">
        <v>1.7582599999999999E-6</v>
      </c>
      <c r="M90" s="1">
        <v>1.32088E-6</v>
      </c>
      <c r="N90" s="1">
        <v>9.8408299999999999E-7</v>
      </c>
      <c r="O90" s="1">
        <v>5.54717E-7</v>
      </c>
      <c r="P90" s="1">
        <v>2.3022799999999999E-7</v>
      </c>
      <c r="Q90" s="1">
        <v>-6.5382699999999996E-9</v>
      </c>
      <c r="S90" s="2">
        <v>-3.5000000000000003E-2</v>
      </c>
      <c r="T90" s="1">
        <v>2.1588399999999998E-6</v>
      </c>
      <c r="U90" s="1">
        <v>1.61862E-6</v>
      </c>
      <c r="V90" s="1">
        <v>1.3383200000000001E-6</v>
      </c>
      <c r="W90" s="1">
        <v>9.4143699999999996E-7</v>
      </c>
      <c r="X90" s="1">
        <v>3.7100700000000001E-7</v>
      </c>
      <c r="Y90" s="1">
        <v>1.13681E-7</v>
      </c>
      <c r="Z90" s="1">
        <v>1.8403299999999999E-8</v>
      </c>
    </row>
    <row r="91" spans="1:26" x14ac:dyDescent="0.3">
      <c r="A91" s="2">
        <v>-0.04</v>
      </c>
      <c r="B91" s="1">
        <v>1.8712599999999999E-6</v>
      </c>
      <c r="C91" s="1">
        <v>1.6015E-6</v>
      </c>
      <c r="D91" s="1">
        <v>1.4216700000000001E-6</v>
      </c>
      <c r="E91" s="1">
        <v>7.8347999999999997E-7</v>
      </c>
      <c r="F91" s="1">
        <v>3.2539300000000001E-7</v>
      </c>
      <c r="G91" s="1">
        <v>4.2480699999999999E-8</v>
      </c>
      <c r="H91" s="1">
        <v>1.8721599999999999E-8</v>
      </c>
      <c r="J91" s="2">
        <v>-0.04</v>
      </c>
      <c r="K91" s="1">
        <v>1.9682200000000002E-6</v>
      </c>
      <c r="L91" s="1">
        <v>1.7231300000000001E-6</v>
      </c>
      <c r="M91" s="1">
        <v>1.2899299999999999E-6</v>
      </c>
      <c r="N91" s="1">
        <v>9.722199999999999E-7</v>
      </c>
      <c r="O91" s="1">
        <v>5.4915099999999999E-7</v>
      </c>
      <c r="P91" s="1">
        <v>2.2252399999999999E-7</v>
      </c>
      <c r="Q91" s="1">
        <v>-1.23936E-8</v>
      </c>
      <c r="S91" s="2">
        <v>-0.04</v>
      </c>
      <c r="T91" s="1">
        <v>2.11684E-6</v>
      </c>
      <c r="U91" s="1">
        <v>1.57857E-6</v>
      </c>
      <c r="V91" s="1">
        <v>1.31458E-6</v>
      </c>
      <c r="W91" s="1">
        <v>9.2374699999999997E-7</v>
      </c>
      <c r="X91" s="1">
        <v>3.5809E-7</v>
      </c>
      <c r="Y91" s="1">
        <v>1.08756E-7</v>
      </c>
      <c r="Z91" s="1">
        <v>1.6319400000000001E-8</v>
      </c>
    </row>
    <row r="92" spans="1:26" x14ac:dyDescent="0.3">
      <c r="A92" s="2">
        <v>-4.4999999999999998E-2</v>
      </c>
      <c r="B92" s="1">
        <v>1.8073400000000001E-6</v>
      </c>
      <c r="C92" s="1">
        <v>1.54701E-6</v>
      </c>
      <c r="D92" s="1">
        <v>1.3732400000000001E-6</v>
      </c>
      <c r="E92" s="1">
        <v>7.52876E-7</v>
      </c>
      <c r="F92" s="1">
        <v>3.1310000000000002E-7</v>
      </c>
      <c r="G92" s="1">
        <v>3.3612700000000002E-8</v>
      </c>
      <c r="H92" s="1">
        <v>1.4527999999999999E-8</v>
      </c>
      <c r="J92" s="2">
        <v>-4.4999999999999998E-2</v>
      </c>
      <c r="K92" s="1">
        <v>1.9165000000000002E-6</v>
      </c>
      <c r="L92" s="1">
        <v>1.6750799999999999E-6</v>
      </c>
      <c r="M92" s="1">
        <v>1.24982E-6</v>
      </c>
      <c r="N92" s="1">
        <v>9.5374400000000002E-7</v>
      </c>
      <c r="O92" s="1">
        <v>5.3876399999999999E-7</v>
      </c>
      <c r="P92" s="1">
        <v>2.1218100000000001E-7</v>
      </c>
      <c r="Q92" s="1">
        <v>-1.7554099999999998E-8</v>
      </c>
      <c r="S92" s="2">
        <v>-4.4999999999999998E-2</v>
      </c>
      <c r="T92" s="1">
        <v>2.0611699999999999E-6</v>
      </c>
      <c r="U92" s="1">
        <v>1.5250100000000001E-6</v>
      </c>
      <c r="V92" s="1">
        <v>1.2806399999999999E-6</v>
      </c>
      <c r="W92" s="1">
        <v>8.9675499999999996E-7</v>
      </c>
      <c r="X92" s="1">
        <v>3.4113900000000002E-7</v>
      </c>
      <c r="Y92" s="1">
        <v>1.0319E-7</v>
      </c>
      <c r="Z92" s="1">
        <v>1.3553799999999999E-8</v>
      </c>
    </row>
    <row r="93" spans="1:26" x14ac:dyDescent="0.3">
      <c r="A93" s="2">
        <v>-0.05</v>
      </c>
      <c r="B93" s="1">
        <v>1.7292600000000001E-6</v>
      </c>
      <c r="C93" s="1">
        <v>1.4847900000000001E-6</v>
      </c>
      <c r="D93" s="1">
        <v>1.3155599999999999E-6</v>
      </c>
      <c r="E93" s="1">
        <v>7.1927499999999999E-7</v>
      </c>
      <c r="F93" s="1">
        <v>2.9748700000000002E-7</v>
      </c>
      <c r="G93" s="1">
        <v>2.3426199999999998E-8</v>
      </c>
      <c r="H93" s="1">
        <v>9.7536799999999998E-9</v>
      </c>
      <c r="J93" s="2">
        <v>-0.05</v>
      </c>
      <c r="K93" s="1">
        <v>1.8489500000000001E-6</v>
      </c>
      <c r="L93" s="1">
        <v>1.61411E-6</v>
      </c>
      <c r="M93" s="1">
        <v>1.19715E-6</v>
      </c>
      <c r="N93" s="1">
        <v>9.2721499999999998E-7</v>
      </c>
      <c r="O93" s="1">
        <v>5.24691E-7</v>
      </c>
      <c r="P93" s="1">
        <v>2.00454E-7</v>
      </c>
      <c r="Q93" s="1">
        <v>-2.26115E-8</v>
      </c>
      <c r="S93" s="2">
        <v>-0.05</v>
      </c>
      <c r="T93" s="1">
        <v>1.98862E-6</v>
      </c>
      <c r="U93" s="1">
        <v>1.45921E-6</v>
      </c>
      <c r="V93" s="1">
        <v>1.23724E-6</v>
      </c>
      <c r="W93" s="1">
        <v>8.5950600000000005E-7</v>
      </c>
      <c r="X93" s="1">
        <v>3.20159E-7</v>
      </c>
      <c r="Y93" s="1">
        <v>9.6217999999999995E-8</v>
      </c>
      <c r="Z93" s="1">
        <v>1.0071200000000001E-8</v>
      </c>
    </row>
    <row r="94" spans="1:26" x14ac:dyDescent="0.3">
      <c r="A94" s="2">
        <v>-5.5E-2</v>
      </c>
      <c r="B94" s="1">
        <v>1.64037E-6</v>
      </c>
      <c r="C94" s="1">
        <v>1.4125100000000001E-6</v>
      </c>
      <c r="D94" s="1">
        <v>1.2522400000000001E-6</v>
      </c>
      <c r="E94" s="1">
        <v>6.8217800000000004E-7</v>
      </c>
      <c r="F94" s="1">
        <v>2.8170199999999999E-7</v>
      </c>
      <c r="G94" s="1">
        <v>1.4297800000000001E-8</v>
      </c>
      <c r="H94" s="1">
        <v>5.8690100000000002E-9</v>
      </c>
      <c r="J94" s="2">
        <v>-5.5E-2</v>
      </c>
      <c r="K94" s="1">
        <v>1.76901E-6</v>
      </c>
      <c r="L94" s="1">
        <v>1.5452499999999999E-6</v>
      </c>
      <c r="M94" s="1">
        <v>1.13762E-6</v>
      </c>
      <c r="N94" s="1">
        <v>8.9343600000000003E-7</v>
      </c>
      <c r="O94" s="1">
        <v>5.0687600000000005E-7</v>
      </c>
      <c r="P94" s="1">
        <v>1.8608499999999999E-7</v>
      </c>
      <c r="Q94" s="1">
        <v>-2.4273499999999999E-8</v>
      </c>
      <c r="S94" s="2">
        <v>-5.5E-2</v>
      </c>
      <c r="T94" s="1">
        <v>1.90511E-6</v>
      </c>
      <c r="U94" s="1">
        <v>1.3844E-6</v>
      </c>
      <c r="V94" s="1">
        <v>1.1865899999999999E-6</v>
      </c>
      <c r="W94" s="1">
        <v>8.1700299999999995E-7</v>
      </c>
      <c r="X94" s="1">
        <v>2.9646300000000003E-7</v>
      </c>
      <c r="Y94" s="1">
        <v>8.7811299999999994E-8</v>
      </c>
      <c r="Z94" s="1">
        <v>5.9485000000000003E-9</v>
      </c>
    </row>
    <row r="95" spans="1:26" x14ac:dyDescent="0.3">
      <c r="A95" s="2">
        <v>-0.06</v>
      </c>
      <c r="B95" s="1">
        <v>1.54064E-6</v>
      </c>
      <c r="C95" s="1">
        <v>1.3333199999999999E-6</v>
      </c>
      <c r="D95" s="1">
        <v>1.1825999999999999E-6</v>
      </c>
      <c r="E95" s="1">
        <v>6.4042099999999999E-7</v>
      </c>
      <c r="F95" s="1">
        <v>2.6538099999999999E-7</v>
      </c>
      <c r="G95" s="1">
        <v>4.7745500000000002E-9</v>
      </c>
      <c r="H95" s="1">
        <v>3.31567E-9</v>
      </c>
      <c r="J95" s="2">
        <v>-0.06</v>
      </c>
      <c r="K95" s="1">
        <v>1.6787300000000001E-6</v>
      </c>
      <c r="L95" s="1">
        <v>1.4672399999999999E-6</v>
      </c>
      <c r="M95" s="1">
        <v>1.07047E-6</v>
      </c>
      <c r="N95" s="1">
        <v>8.5319200000000003E-7</v>
      </c>
      <c r="O95" s="1">
        <v>4.8632000000000003E-7</v>
      </c>
      <c r="P95" s="1">
        <v>1.6957600000000001E-7</v>
      </c>
      <c r="Q95" s="1">
        <v>-2.5063800000000001E-8</v>
      </c>
      <c r="S95" s="2">
        <v>-0.06</v>
      </c>
      <c r="T95" s="1">
        <v>1.8089599999999999E-6</v>
      </c>
      <c r="U95" s="1">
        <v>1.3024499999999999E-6</v>
      </c>
      <c r="V95" s="1">
        <v>1.12848E-6</v>
      </c>
      <c r="W95" s="1">
        <v>7.6909400000000002E-7</v>
      </c>
      <c r="X95" s="1">
        <v>2.7052000000000002E-7</v>
      </c>
      <c r="Y95" s="1">
        <v>7.7774299999999995E-8</v>
      </c>
      <c r="Z95" s="1">
        <v>1.3515499999999999E-9</v>
      </c>
    </row>
    <row r="96" spans="1:26" x14ac:dyDescent="0.3">
      <c r="A96" s="2">
        <v>-6.5000000000000002E-2</v>
      </c>
      <c r="B96" s="1">
        <v>1.4350199999999999E-6</v>
      </c>
      <c r="C96" s="1">
        <v>1.2462E-6</v>
      </c>
      <c r="D96" s="1">
        <v>1.10767E-6</v>
      </c>
      <c r="E96" s="1">
        <v>5.9500999999999998E-7</v>
      </c>
      <c r="F96" s="1">
        <v>2.48493E-7</v>
      </c>
      <c r="G96" s="1">
        <v>-4.0448099999999998E-9</v>
      </c>
      <c r="H96" s="1">
        <v>3.20158E-9</v>
      </c>
      <c r="J96" s="2">
        <v>-6.5000000000000002E-2</v>
      </c>
      <c r="K96" s="1">
        <v>1.5787400000000001E-6</v>
      </c>
      <c r="L96" s="1">
        <v>1.3801999999999999E-6</v>
      </c>
      <c r="M96" s="1">
        <v>9.9662599999999999E-7</v>
      </c>
      <c r="N96" s="1">
        <v>8.0921500000000001E-7</v>
      </c>
      <c r="O96" s="1">
        <v>4.6252500000000002E-7</v>
      </c>
      <c r="P96" s="1">
        <v>1.51877E-7</v>
      </c>
      <c r="Q96" s="1">
        <v>-2.4916599999999999E-8</v>
      </c>
      <c r="S96" s="2">
        <v>-6.5000000000000002E-2</v>
      </c>
      <c r="T96" s="1">
        <v>1.70378E-6</v>
      </c>
      <c r="U96" s="1">
        <v>1.21256E-6</v>
      </c>
      <c r="V96" s="1">
        <v>1.06289E-6</v>
      </c>
      <c r="W96" s="1">
        <v>7.1463399999999999E-7</v>
      </c>
      <c r="X96" s="1">
        <v>2.4169300000000002E-7</v>
      </c>
      <c r="Y96" s="1">
        <v>6.7366999999999997E-8</v>
      </c>
      <c r="Z96" s="1">
        <v>-3.6652000000000001E-9</v>
      </c>
    </row>
    <row r="97" spans="1:26" x14ac:dyDescent="0.3">
      <c r="A97" s="2">
        <v>-7.0000000000000007E-2</v>
      </c>
      <c r="B97" s="1">
        <v>1.32615E-6</v>
      </c>
      <c r="C97" s="1">
        <v>1.15168E-6</v>
      </c>
      <c r="D97" s="1">
        <v>1.03091E-6</v>
      </c>
      <c r="E97" s="1">
        <v>5.4910700000000005E-7</v>
      </c>
      <c r="F97" s="1">
        <v>2.3244799999999999E-7</v>
      </c>
      <c r="G97" s="1">
        <v>-1.07257E-8</v>
      </c>
      <c r="H97" s="1">
        <v>2.5235400000000002E-9</v>
      </c>
      <c r="J97" s="2">
        <v>-7.0000000000000007E-2</v>
      </c>
      <c r="K97" s="1">
        <v>1.4685E-6</v>
      </c>
      <c r="L97" s="1">
        <v>1.28784E-6</v>
      </c>
      <c r="M97" s="1">
        <v>9.1807600000000002E-7</v>
      </c>
      <c r="N97" s="1">
        <v>7.5923099999999998E-7</v>
      </c>
      <c r="O97" s="1">
        <v>4.3573899999999998E-7</v>
      </c>
      <c r="P97" s="1">
        <v>1.3265000000000001E-7</v>
      </c>
      <c r="Q97" s="1">
        <v>-2.40301E-8</v>
      </c>
      <c r="S97" s="2">
        <v>-7.0000000000000007E-2</v>
      </c>
      <c r="T97" s="1">
        <v>1.59184E-6</v>
      </c>
      <c r="U97" s="1">
        <v>1.11646E-6</v>
      </c>
      <c r="V97" s="1">
        <v>9.9255999999999999E-7</v>
      </c>
      <c r="W97" s="1">
        <v>6.5576500000000002E-7</v>
      </c>
      <c r="X97" s="1">
        <v>2.1168900000000001E-7</v>
      </c>
      <c r="Y97" s="1">
        <v>5.6455099999999997E-8</v>
      </c>
      <c r="Z97" s="1">
        <v>-8.9246499999999998E-9</v>
      </c>
    </row>
    <row r="98" spans="1:26" x14ac:dyDescent="0.3">
      <c r="A98" s="2">
        <v>-7.4999999999999997E-2</v>
      </c>
      <c r="B98" s="1">
        <v>1.2120899999999999E-6</v>
      </c>
      <c r="C98" s="1">
        <v>1.05414E-6</v>
      </c>
      <c r="D98" s="1">
        <v>9.5030099999999995E-7</v>
      </c>
      <c r="E98" s="1">
        <v>5.0223000000000002E-7</v>
      </c>
      <c r="F98" s="1">
        <v>2.1600700000000001E-7</v>
      </c>
      <c r="G98" s="1">
        <v>-2.0028599999999998E-8</v>
      </c>
      <c r="H98" s="1">
        <v>3.6050699999999998E-9</v>
      </c>
      <c r="J98" s="2">
        <v>-7.4999999999999997E-2</v>
      </c>
      <c r="K98" s="1">
        <v>1.3541300000000001E-6</v>
      </c>
      <c r="L98" s="1">
        <v>1.1915299999999999E-6</v>
      </c>
      <c r="M98" s="1">
        <v>8.3854700000000002E-7</v>
      </c>
      <c r="N98" s="1">
        <v>7.0691400000000003E-7</v>
      </c>
      <c r="O98" s="1">
        <v>4.0837800000000001E-7</v>
      </c>
      <c r="P98" s="1">
        <v>1.14563E-7</v>
      </c>
      <c r="Q98" s="1">
        <v>-2.1844500000000001E-8</v>
      </c>
      <c r="S98" s="2">
        <v>-7.4999999999999997E-2</v>
      </c>
      <c r="T98" s="1">
        <v>1.4756399999999999E-6</v>
      </c>
      <c r="U98" s="1">
        <v>1.01691E-6</v>
      </c>
      <c r="V98" s="1">
        <v>9.1907800000000005E-7</v>
      </c>
      <c r="W98" s="1">
        <v>5.9540700000000003E-7</v>
      </c>
      <c r="X98" s="1">
        <v>1.8234E-7</v>
      </c>
      <c r="Y98" s="1">
        <v>4.5539500000000002E-8</v>
      </c>
      <c r="Z98" s="1">
        <v>-1.4214000000000001E-8</v>
      </c>
    </row>
    <row r="99" spans="1:26" x14ac:dyDescent="0.3">
      <c r="A99" s="2">
        <v>-0.08</v>
      </c>
      <c r="B99" s="1">
        <v>1.1014500000000001E-6</v>
      </c>
      <c r="C99" s="1">
        <v>9.5606800000000001E-7</v>
      </c>
      <c r="D99" s="1">
        <v>8.7079400000000004E-7</v>
      </c>
      <c r="E99" s="1">
        <v>4.5441600000000001E-7</v>
      </c>
      <c r="F99" s="1">
        <v>1.98793E-7</v>
      </c>
      <c r="G99" s="1">
        <v>-2.6216699999999999E-8</v>
      </c>
      <c r="H99" s="1">
        <v>8.41893E-9</v>
      </c>
      <c r="J99" s="2">
        <v>-0.08</v>
      </c>
      <c r="K99" s="1">
        <v>1.23681E-6</v>
      </c>
      <c r="L99" s="1">
        <v>1.0923999999999999E-6</v>
      </c>
      <c r="M99" s="1">
        <v>7.5513700000000005E-7</v>
      </c>
      <c r="N99" s="1">
        <v>6.5232500000000004E-7</v>
      </c>
      <c r="O99" s="1">
        <v>3.78285E-7</v>
      </c>
      <c r="P99" s="1">
        <v>9.6811799999999996E-8</v>
      </c>
      <c r="Q99" s="1">
        <v>-1.8240899999999999E-8</v>
      </c>
      <c r="S99" s="2">
        <v>-0.08</v>
      </c>
      <c r="T99" s="1">
        <v>1.35656E-6</v>
      </c>
      <c r="U99" s="1">
        <v>9.1913699999999998E-7</v>
      </c>
      <c r="V99" s="1">
        <v>8.4209999999999995E-7</v>
      </c>
      <c r="W99" s="1">
        <v>5.3388399999999997E-7</v>
      </c>
      <c r="X99" s="1">
        <v>1.5375200000000001E-7</v>
      </c>
      <c r="Y99" s="1">
        <v>3.4958299999999997E-8</v>
      </c>
      <c r="Z99" s="1">
        <v>-1.9463399999999999E-8</v>
      </c>
    </row>
    <row r="100" spans="1:26" x14ac:dyDescent="0.3">
      <c r="A100" s="2">
        <v>-8.5000000000000006E-2</v>
      </c>
      <c r="B100" s="1">
        <v>9.9401599999999995E-7</v>
      </c>
      <c r="C100" s="1">
        <v>8.5904200000000005E-7</v>
      </c>
      <c r="D100" s="1">
        <v>7.9471899999999998E-7</v>
      </c>
      <c r="E100" s="1">
        <v>4.0744E-7</v>
      </c>
      <c r="F100" s="1">
        <v>1.8167100000000001E-7</v>
      </c>
      <c r="G100" s="1">
        <v>-3.03159E-8</v>
      </c>
      <c r="H100" s="1">
        <v>1.70205E-8</v>
      </c>
      <c r="J100" s="2">
        <v>-8.5000000000000006E-2</v>
      </c>
      <c r="K100" s="1">
        <v>1.1174300000000001E-6</v>
      </c>
      <c r="L100" s="1">
        <v>9.9058300000000005E-7</v>
      </c>
      <c r="M100" s="1">
        <v>6.7136900000000003E-7</v>
      </c>
      <c r="N100" s="1">
        <v>5.9658599999999997E-7</v>
      </c>
      <c r="O100" s="1">
        <v>3.4960299999999998E-7</v>
      </c>
      <c r="P100" s="1">
        <v>7.8876899999999993E-8</v>
      </c>
      <c r="Q100" s="1">
        <v>-1.2222E-8</v>
      </c>
      <c r="S100" s="2">
        <v>-8.5000000000000006E-2</v>
      </c>
      <c r="T100" s="1">
        <v>1.23575E-6</v>
      </c>
      <c r="U100" s="1">
        <v>8.17726E-7</v>
      </c>
      <c r="V100" s="1">
        <v>7.6529499999999997E-7</v>
      </c>
      <c r="W100" s="1">
        <v>4.6985500000000002E-7</v>
      </c>
      <c r="X100" s="1">
        <v>1.25027E-7</v>
      </c>
      <c r="Y100" s="1">
        <v>2.4347899999999999E-8</v>
      </c>
      <c r="Z100" s="1">
        <v>-2.4591600000000001E-8</v>
      </c>
    </row>
    <row r="101" spans="1:26" x14ac:dyDescent="0.3">
      <c r="A101" s="2">
        <v>-0.09</v>
      </c>
      <c r="B101" s="1">
        <v>8.9345299999999997E-7</v>
      </c>
      <c r="C101" s="1">
        <v>7.6911999999999999E-7</v>
      </c>
      <c r="D101" s="1">
        <v>7.1901799999999999E-7</v>
      </c>
      <c r="E101" s="1">
        <v>3.62896E-7</v>
      </c>
      <c r="F101" s="1">
        <v>1.6666199999999999E-7</v>
      </c>
      <c r="G101" s="1">
        <v>-3.2011299999999998E-8</v>
      </c>
      <c r="H101" s="1">
        <v>2.7456800000000001E-8</v>
      </c>
      <c r="J101" s="2">
        <v>-0.09</v>
      </c>
      <c r="K101" s="1">
        <v>9.9683600000000007E-7</v>
      </c>
      <c r="L101" s="1">
        <v>8.8812700000000002E-7</v>
      </c>
      <c r="M101" s="1">
        <v>5.8846599999999997E-7</v>
      </c>
      <c r="N101" s="1">
        <v>5.4197600000000004E-7</v>
      </c>
      <c r="O101" s="1">
        <v>3.1874800000000002E-7</v>
      </c>
      <c r="P101" s="1">
        <v>6.0781599999999999E-8</v>
      </c>
      <c r="Q101" s="1">
        <v>-6.6415999999999999E-9</v>
      </c>
      <c r="S101" s="2">
        <v>-0.09</v>
      </c>
      <c r="T101" s="1">
        <v>1.11426E-6</v>
      </c>
      <c r="U101" s="1">
        <v>7.1702299999999997E-7</v>
      </c>
      <c r="V101" s="1">
        <v>6.8806600000000004E-7</v>
      </c>
      <c r="W101" s="1">
        <v>4.0441800000000002E-7</v>
      </c>
      <c r="X101" s="1">
        <v>9.6422599999999994E-8</v>
      </c>
      <c r="Y101" s="1">
        <v>1.46774E-8</v>
      </c>
      <c r="Z101" s="1">
        <v>-2.9251300000000001E-8</v>
      </c>
    </row>
    <row r="102" spans="1:26" x14ac:dyDescent="0.3">
      <c r="A102" s="2">
        <v>-9.5000000000000001E-2</v>
      </c>
      <c r="B102" s="1">
        <v>7.9580799999999997E-7</v>
      </c>
      <c r="C102" s="1">
        <v>6.7716299999999999E-7</v>
      </c>
      <c r="D102" s="1">
        <v>6.4519000000000002E-7</v>
      </c>
      <c r="E102" s="1">
        <v>3.1793399999999999E-7</v>
      </c>
      <c r="F102" s="1">
        <v>1.51825E-7</v>
      </c>
      <c r="G102" s="1">
        <v>-3.41985E-8</v>
      </c>
      <c r="H102" s="1">
        <v>4.1642000000000003E-8</v>
      </c>
      <c r="J102" s="2">
        <v>-9.5000000000000001E-2</v>
      </c>
      <c r="K102" s="1">
        <v>8.7918499999999999E-7</v>
      </c>
      <c r="L102" s="1">
        <v>7.8849900000000003E-7</v>
      </c>
      <c r="M102" s="1">
        <v>5.0869000000000004E-7</v>
      </c>
      <c r="N102" s="1">
        <v>4.8598700000000005E-7</v>
      </c>
      <c r="O102" s="1">
        <v>2.8791199999999999E-7</v>
      </c>
      <c r="P102" s="1">
        <v>4.32779E-8</v>
      </c>
      <c r="Q102" s="1">
        <v>3.1288999999999998E-9</v>
      </c>
      <c r="S102" s="2">
        <v>-9.5000000000000001E-2</v>
      </c>
      <c r="T102" s="1">
        <v>9.9481499999999998E-7</v>
      </c>
      <c r="U102" s="1">
        <v>6.2197099999999998E-7</v>
      </c>
      <c r="V102" s="1">
        <v>6.1142199999999995E-7</v>
      </c>
      <c r="W102" s="1">
        <v>3.4311000000000001E-7</v>
      </c>
      <c r="X102" s="1">
        <v>7.1655000000000002E-8</v>
      </c>
      <c r="Y102" s="1">
        <v>5.0819500000000002E-9</v>
      </c>
      <c r="Z102" s="1">
        <v>-3.3304999999999999E-8</v>
      </c>
    </row>
    <row r="103" spans="1:26" x14ac:dyDescent="0.3">
      <c r="A103" s="2">
        <v>-0.1</v>
      </c>
      <c r="B103" s="1">
        <v>7.0754099999999997E-7</v>
      </c>
      <c r="C103" s="1">
        <v>5.8983499999999996E-7</v>
      </c>
      <c r="D103" s="1">
        <v>5.7558599999999998E-7</v>
      </c>
      <c r="E103" s="1">
        <v>2.74802E-7</v>
      </c>
      <c r="F103" s="1">
        <v>1.3843900000000001E-7</v>
      </c>
      <c r="G103" s="1">
        <v>-3.4143499999999997E-8</v>
      </c>
      <c r="H103" s="1">
        <v>5.62345E-8</v>
      </c>
      <c r="J103" s="2">
        <v>-0.1</v>
      </c>
      <c r="K103" s="1">
        <v>7.6258699999999997E-7</v>
      </c>
      <c r="L103" s="1">
        <v>6.8957300000000003E-7</v>
      </c>
      <c r="M103" s="1">
        <v>4.3219600000000001E-7</v>
      </c>
      <c r="N103" s="1">
        <v>4.3038799999999998E-7</v>
      </c>
      <c r="O103" s="1">
        <v>2.5752899999999998E-7</v>
      </c>
      <c r="P103" s="1">
        <v>2.8997300000000001E-8</v>
      </c>
      <c r="Q103" s="1">
        <v>1.4361800000000001E-8</v>
      </c>
      <c r="S103" s="2">
        <v>-0.1</v>
      </c>
      <c r="T103" s="1">
        <v>8.7691900000000002E-7</v>
      </c>
      <c r="U103" s="1">
        <v>5.2814100000000004E-7</v>
      </c>
      <c r="V103" s="1">
        <v>5.3693900000000001E-7</v>
      </c>
      <c r="W103" s="1">
        <v>2.8359699999999999E-7</v>
      </c>
      <c r="X103" s="1">
        <v>4.8047699999999998E-8</v>
      </c>
      <c r="Y103" s="1">
        <v>-4.4705399999999997E-9</v>
      </c>
      <c r="Z103" s="1">
        <v>-3.6550300000000003E-8</v>
      </c>
    </row>
    <row r="104" spans="1:26" x14ac:dyDescent="0.3">
      <c r="A104" s="2">
        <v>-0.105</v>
      </c>
      <c r="B104" s="1">
        <v>6.2600000000000002E-7</v>
      </c>
      <c r="C104" s="1">
        <v>5.0812299999999995E-7</v>
      </c>
      <c r="D104" s="1">
        <v>5.0796299999999998E-7</v>
      </c>
      <c r="E104" s="1">
        <v>2.33203E-7</v>
      </c>
      <c r="F104" s="1">
        <v>1.2546699999999999E-7</v>
      </c>
      <c r="G104" s="1">
        <v>-3.3896000000000001E-8</v>
      </c>
      <c r="H104" s="1">
        <v>7.3444200000000003E-8</v>
      </c>
      <c r="J104" s="2">
        <v>-0.105</v>
      </c>
      <c r="K104" s="1">
        <v>6.5020599999999999E-7</v>
      </c>
      <c r="L104" s="1">
        <v>5.9473900000000002E-7</v>
      </c>
      <c r="M104" s="1">
        <v>3.5844700000000001E-7</v>
      </c>
      <c r="N104" s="1">
        <v>3.7601100000000002E-7</v>
      </c>
      <c r="O104" s="1">
        <v>2.2931300000000001E-7</v>
      </c>
      <c r="P104" s="1">
        <v>1.48155E-8</v>
      </c>
      <c r="Q104" s="1">
        <v>2.8450099999999999E-8</v>
      </c>
      <c r="S104" s="2">
        <v>-0.105</v>
      </c>
      <c r="T104" s="1">
        <v>7.6334100000000003E-7</v>
      </c>
      <c r="U104" s="1">
        <v>4.38607E-7</v>
      </c>
      <c r="V104" s="1">
        <v>4.6646299999999999E-7</v>
      </c>
      <c r="W104" s="1">
        <v>2.2929299999999999E-7</v>
      </c>
      <c r="X104" s="1">
        <v>2.8828300000000001E-8</v>
      </c>
      <c r="Y104" s="1">
        <v>-1.25321E-8</v>
      </c>
      <c r="Z104" s="1">
        <v>-3.8828399999999997E-8</v>
      </c>
    </row>
    <row r="105" spans="1:26" x14ac:dyDescent="0.3">
      <c r="A105" s="2">
        <v>-0.11</v>
      </c>
      <c r="B105" s="1">
        <v>5.5204199999999996E-7</v>
      </c>
      <c r="C105" s="1">
        <v>4.2898000000000002E-7</v>
      </c>
      <c r="D105" s="1">
        <v>4.4360999999999999E-7</v>
      </c>
      <c r="E105" s="1">
        <v>1.9502799999999999E-7</v>
      </c>
      <c r="F105" s="1">
        <v>1.1402E-7</v>
      </c>
      <c r="G105" s="1">
        <v>-3.159E-8</v>
      </c>
      <c r="H105" s="1">
        <v>9.3288900000000004E-8</v>
      </c>
      <c r="J105" s="2">
        <v>-0.11</v>
      </c>
      <c r="K105" s="1">
        <v>5.4674700000000002E-7</v>
      </c>
      <c r="L105" s="1">
        <v>5.0709100000000005E-7</v>
      </c>
      <c r="M105" s="1">
        <v>2.8977199999999998E-7</v>
      </c>
      <c r="N105" s="1">
        <v>3.2451799999999999E-7</v>
      </c>
      <c r="O105" s="1">
        <v>2.01173E-7</v>
      </c>
      <c r="P105" s="1">
        <v>2.0010600000000001E-9</v>
      </c>
      <c r="Q105" s="1">
        <v>4.5150399999999999E-8</v>
      </c>
      <c r="S105" s="2">
        <v>-0.11</v>
      </c>
      <c r="T105" s="1">
        <v>6.5747200000000003E-7</v>
      </c>
      <c r="U105" s="1">
        <v>3.5840500000000001E-7</v>
      </c>
      <c r="V105" s="1">
        <v>4.0002499999999998E-7</v>
      </c>
      <c r="W105" s="1">
        <v>1.7844E-7</v>
      </c>
      <c r="X105" s="1">
        <v>1.2425400000000001E-8</v>
      </c>
      <c r="Y105" s="1">
        <v>-1.9334299999999999E-8</v>
      </c>
      <c r="Z105" s="1">
        <v>-4.0000400000000003E-8</v>
      </c>
    </row>
    <row r="106" spans="1:26" x14ac:dyDescent="0.3">
      <c r="A106" s="2">
        <v>-0.115</v>
      </c>
      <c r="B106" s="1">
        <v>4.8449999999999998E-7</v>
      </c>
      <c r="C106" s="1">
        <v>3.6149900000000003E-7</v>
      </c>
      <c r="D106" s="1">
        <v>3.83302E-7</v>
      </c>
      <c r="E106" s="1">
        <v>1.61772E-7</v>
      </c>
      <c r="F106" s="1">
        <v>1.03936E-7</v>
      </c>
      <c r="G106" s="1">
        <v>-2.48911E-8</v>
      </c>
      <c r="H106" s="1">
        <v>1.1533400000000001E-7</v>
      </c>
      <c r="J106" s="2">
        <v>-0.115</v>
      </c>
      <c r="K106" s="1">
        <v>4.4905099999999999E-7</v>
      </c>
      <c r="L106" s="1">
        <v>4.24716E-7</v>
      </c>
      <c r="M106" s="1">
        <v>2.2647199999999999E-7</v>
      </c>
      <c r="N106" s="1">
        <v>2.7469799999999999E-7</v>
      </c>
      <c r="O106" s="1">
        <v>1.74261E-7</v>
      </c>
      <c r="P106" s="1">
        <v>-9.3729900000000007E-9</v>
      </c>
      <c r="Q106" s="1">
        <v>6.6090200000000002E-8</v>
      </c>
      <c r="S106" s="2">
        <v>-0.115</v>
      </c>
      <c r="T106" s="1">
        <v>5.5652299999999999E-7</v>
      </c>
      <c r="U106" s="1">
        <v>2.8282700000000002E-7</v>
      </c>
      <c r="V106" s="1">
        <v>3.3872899999999999E-7</v>
      </c>
      <c r="W106" s="1">
        <v>1.3202299999999999E-7</v>
      </c>
      <c r="X106" s="1">
        <v>9.6691900000000002E-11</v>
      </c>
      <c r="Y106" s="1">
        <v>-2.4302199999999999E-8</v>
      </c>
      <c r="Z106" s="1">
        <v>-3.9901400000000003E-8</v>
      </c>
    </row>
    <row r="107" spans="1:26" x14ac:dyDescent="0.3">
      <c r="A107" s="2">
        <v>-0.12</v>
      </c>
      <c r="B107" s="1">
        <v>4.2260399999999999E-7</v>
      </c>
      <c r="C107" s="1">
        <v>3.0232799999999998E-7</v>
      </c>
      <c r="D107" s="1">
        <v>3.3013899999999999E-7</v>
      </c>
      <c r="E107" s="1">
        <v>1.3185799999999999E-7</v>
      </c>
      <c r="F107" s="1">
        <v>9.2121799999999998E-8</v>
      </c>
      <c r="G107" s="1">
        <v>-1.5363700000000001E-8</v>
      </c>
      <c r="H107" s="1">
        <v>1.3929600000000001E-7</v>
      </c>
      <c r="J107" s="2">
        <v>-0.12</v>
      </c>
      <c r="K107" s="1">
        <v>3.5975199999999998E-7</v>
      </c>
      <c r="L107" s="1">
        <v>3.45227E-7</v>
      </c>
      <c r="M107" s="1">
        <v>1.69194E-7</v>
      </c>
      <c r="N107" s="1">
        <v>2.28136E-7</v>
      </c>
      <c r="O107" s="1">
        <v>1.47971E-7</v>
      </c>
      <c r="P107" s="1">
        <v>-1.7671399999999998E-8</v>
      </c>
      <c r="Q107" s="1">
        <v>9.0163899999999994E-8</v>
      </c>
      <c r="S107" s="2">
        <v>-0.12</v>
      </c>
      <c r="T107" s="1">
        <v>4.6285899999999998E-7</v>
      </c>
      <c r="U107" s="1">
        <v>2.1546700000000001E-7</v>
      </c>
      <c r="V107" s="1">
        <v>2.8028400000000002E-7</v>
      </c>
      <c r="W107" s="1">
        <v>9.1034700000000005E-8</v>
      </c>
      <c r="X107" s="1">
        <v>-9.3965300000000004E-9</v>
      </c>
      <c r="Y107" s="1">
        <v>-2.8463300000000001E-8</v>
      </c>
      <c r="Z107" s="1">
        <v>-3.8404999999999999E-8</v>
      </c>
    </row>
    <row r="108" spans="1:26" x14ac:dyDescent="0.3">
      <c r="A108" s="2">
        <v>-0.125</v>
      </c>
      <c r="B108" s="1">
        <v>3.6769900000000002E-7</v>
      </c>
      <c r="C108" s="1">
        <v>2.4806699999999999E-7</v>
      </c>
      <c r="D108" s="1">
        <v>2.8056400000000002E-7</v>
      </c>
      <c r="E108" s="1">
        <v>1.03463E-7</v>
      </c>
      <c r="F108" s="1">
        <v>8.4041599999999997E-8</v>
      </c>
      <c r="G108" s="1">
        <v>-1.7591099999999999E-9</v>
      </c>
      <c r="H108" s="1">
        <v>1.66998E-7</v>
      </c>
      <c r="J108" s="2">
        <v>-0.125</v>
      </c>
      <c r="K108" s="1">
        <v>2.7868899999999999E-7</v>
      </c>
      <c r="L108" s="1">
        <v>2.7560499999999999E-7</v>
      </c>
      <c r="M108" s="1">
        <v>1.18902E-7</v>
      </c>
      <c r="N108" s="1">
        <v>1.85909E-7</v>
      </c>
      <c r="O108" s="1">
        <v>1.2321300000000001E-7</v>
      </c>
      <c r="P108" s="1">
        <v>-2.61661E-8</v>
      </c>
      <c r="Q108" s="1">
        <v>1.17182E-7</v>
      </c>
      <c r="S108" s="2">
        <v>-0.125</v>
      </c>
      <c r="T108" s="1">
        <v>3.7538099999999999E-7</v>
      </c>
      <c r="U108" s="1">
        <v>1.5739799999999999E-7</v>
      </c>
      <c r="V108" s="1">
        <v>2.26736E-7</v>
      </c>
      <c r="W108" s="1">
        <v>5.6019099999999999E-8</v>
      </c>
      <c r="X108" s="1">
        <v>-1.5014699999999999E-8</v>
      </c>
      <c r="Y108" s="1">
        <v>-2.97406E-8</v>
      </c>
      <c r="Z108" s="1">
        <v>-3.5211499999999997E-8</v>
      </c>
    </row>
    <row r="109" spans="1:26" x14ac:dyDescent="0.3">
      <c r="A109" s="2">
        <v>-0.13</v>
      </c>
      <c r="B109" s="1">
        <v>3.2007500000000001E-7</v>
      </c>
      <c r="C109" s="1">
        <v>2.0097699999999999E-7</v>
      </c>
      <c r="D109" s="1">
        <v>2.3527099999999999E-7</v>
      </c>
      <c r="E109" s="1">
        <v>7.7053499999999996E-8</v>
      </c>
      <c r="F109" s="1">
        <v>7.5858099999999996E-8</v>
      </c>
      <c r="G109" s="1">
        <v>1.12609E-8</v>
      </c>
      <c r="H109" s="1">
        <v>1.9572000000000001E-7</v>
      </c>
      <c r="J109" s="2">
        <v>-0.13</v>
      </c>
      <c r="K109" s="1">
        <v>2.0501799999999999E-7</v>
      </c>
      <c r="L109" s="1">
        <v>2.1106699999999999E-7</v>
      </c>
      <c r="M109" s="1">
        <v>7.5702199999999996E-8</v>
      </c>
      <c r="N109" s="1">
        <v>1.46244E-7</v>
      </c>
      <c r="O109" s="1">
        <v>9.9854300000000005E-8</v>
      </c>
      <c r="P109" s="1">
        <v>-3.2192000000000001E-8</v>
      </c>
      <c r="Q109" s="1">
        <v>1.49071E-7</v>
      </c>
      <c r="S109" s="2">
        <v>-0.13</v>
      </c>
      <c r="T109" s="1">
        <v>2.9654700000000001E-7</v>
      </c>
      <c r="U109" s="1">
        <v>1.07168E-7</v>
      </c>
      <c r="V109" s="1">
        <v>1.7909800000000001E-7</v>
      </c>
      <c r="W109" s="1">
        <v>2.74173E-8</v>
      </c>
      <c r="X109" s="1">
        <v>-1.6389299999999998E-8</v>
      </c>
      <c r="Y109" s="1">
        <v>-2.9121599999999999E-8</v>
      </c>
      <c r="Z109" s="1">
        <v>-3.0181499999999998E-8</v>
      </c>
    </row>
    <row r="110" spans="1:26" x14ac:dyDescent="0.3">
      <c r="A110" s="2">
        <v>-0.13500000000000001</v>
      </c>
      <c r="B110" s="1">
        <v>2.7601100000000002E-7</v>
      </c>
      <c r="C110" s="1">
        <v>1.6043199999999999E-7</v>
      </c>
      <c r="D110" s="1">
        <v>1.94355E-7</v>
      </c>
      <c r="E110" s="1">
        <v>5.5317099999999997E-8</v>
      </c>
      <c r="F110" s="1">
        <v>6.7713099999999998E-8</v>
      </c>
      <c r="G110" s="1">
        <v>2.8970999999999998E-8</v>
      </c>
      <c r="H110" s="1">
        <v>2.25476E-7</v>
      </c>
      <c r="J110" s="2">
        <v>-0.13500000000000001</v>
      </c>
      <c r="K110" s="1">
        <v>1.4051699999999999E-7</v>
      </c>
      <c r="L110" s="1">
        <v>1.54159E-7</v>
      </c>
      <c r="M110" s="1">
        <v>3.9751600000000002E-8</v>
      </c>
      <c r="N110" s="1">
        <v>1.10075E-7</v>
      </c>
      <c r="O110" s="1">
        <v>7.8674900000000003E-8</v>
      </c>
      <c r="P110" s="1">
        <v>-3.6289799999999998E-8</v>
      </c>
      <c r="Q110" s="1">
        <v>1.84737E-7</v>
      </c>
      <c r="S110" s="2">
        <v>-0.13500000000000001</v>
      </c>
      <c r="T110" s="1">
        <v>2.26787E-7</v>
      </c>
      <c r="U110" s="1">
        <v>6.5306800000000006E-8</v>
      </c>
      <c r="V110" s="1">
        <v>1.3554999999999999E-7</v>
      </c>
      <c r="W110" s="1">
        <v>6.3992E-9</v>
      </c>
      <c r="X110" s="1">
        <v>-1.37583E-8</v>
      </c>
      <c r="Y110" s="1">
        <v>-2.7221400000000001E-8</v>
      </c>
      <c r="Z110" s="1">
        <v>-2.3282599999999999E-8</v>
      </c>
    </row>
    <row r="111" spans="1:26" x14ac:dyDescent="0.3">
      <c r="A111" s="2">
        <v>-0.14000000000000001</v>
      </c>
      <c r="B111" s="1">
        <v>2.3734799999999999E-7</v>
      </c>
      <c r="C111" s="1">
        <v>1.23817E-7</v>
      </c>
      <c r="D111" s="1">
        <v>1.5746999999999999E-7</v>
      </c>
      <c r="E111" s="1">
        <v>3.6752999999999998E-8</v>
      </c>
      <c r="F111" s="1">
        <v>6.09762E-8</v>
      </c>
      <c r="G111" s="1">
        <v>4.9497700000000001E-8</v>
      </c>
      <c r="H111" s="1">
        <v>2.5625300000000001E-7</v>
      </c>
      <c r="J111" s="2">
        <v>-0.14000000000000001</v>
      </c>
      <c r="K111" s="1">
        <v>8.6921599999999994E-8</v>
      </c>
      <c r="L111" s="1">
        <v>1.06555E-7</v>
      </c>
      <c r="M111" s="1">
        <v>1.11878E-8</v>
      </c>
      <c r="N111" s="1">
        <v>7.8270300000000002E-8</v>
      </c>
      <c r="O111" s="1">
        <v>5.8714900000000001E-8</v>
      </c>
      <c r="P111" s="1">
        <v>-3.70908E-8</v>
      </c>
      <c r="Q111" s="1">
        <v>2.25596E-7</v>
      </c>
      <c r="S111" s="2">
        <v>-0.14000000000000001</v>
      </c>
      <c r="T111" s="1">
        <v>1.6721900000000001E-7</v>
      </c>
      <c r="U111" s="1">
        <v>3.6253900000000003E-8</v>
      </c>
      <c r="V111" s="1">
        <v>1.00159E-7</v>
      </c>
      <c r="W111" s="1">
        <v>-6.7150999999999997E-9</v>
      </c>
      <c r="X111" s="1">
        <v>-5.0958400000000001E-9</v>
      </c>
      <c r="Y111" s="1">
        <v>-2.3101E-8</v>
      </c>
      <c r="Z111" s="1">
        <v>-1.43274E-8</v>
      </c>
    </row>
    <row r="112" spans="1:26" x14ac:dyDescent="0.3">
      <c r="A112" s="2">
        <v>-0.14499999999999999</v>
      </c>
      <c r="B112" s="1">
        <v>2.0041899999999999E-7</v>
      </c>
      <c r="C112" s="1">
        <v>9.4273300000000003E-8</v>
      </c>
      <c r="D112" s="1">
        <v>1.2343199999999999E-7</v>
      </c>
      <c r="E112" s="1">
        <v>2.19157E-8</v>
      </c>
      <c r="F112" s="1">
        <v>5.3528600000000001E-8</v>
      </c>
      <c r="G112" s="1">
        <v>7.3234500000000006E-8</v>
      </c>
      <c r="H112" s="1">
        <v>2.8960699999999998E-7</v>
      </c>
      <c r="J112" s="2">
        <v>-0.14499999999999999</v>
      </c>
      <c r="K112" s="1">
        <v>4.1818100000000003E-8</v>
      </c>
      <c r="L112" s="1">
        <v>6.6007700000000002E-8</v>
      </c>
      <c r="M112" s="1">
        <v>-7.6195200000000006E-9</v>
      </c>
      <c r="N112" s="1">
        <v>5.0021299999999998E-8</v>
      </c>
      <c r="O112" s="1">
        <v>3.9758700000000003E-8</v>
      </c>
      <c r="P112" s="1">
        <v>-3.7716099999999997E-8</v>
      </c>
      <c r="Q112" s="1">
        <v>2.7034799999999998E-7</v>
      </c>
      <c r="S112" s="2">
        <v>-0.14499999999999999</v>
      </c>
      <c r="T112" s="1">
        <v>1.14246E-7</v>
      </c>
      <c r="U112" s="1">
        <v>1.7078700000000001E-8</v>
      </c>
      <c r="V112" s="1">
        <v>6.7827599999999995E-8</v>
      </c>
      <c r="W112" s="1">
        <v>-1.4937500000000001E-8</v>
      </c>
      <c r="X112" s="1">
        <v>6.7773099999999996E-9</v>
      </c>
      <c r="Y112" s="1">
        <v>-1.70104E-8</v>
      </c>
      <c r="Z112" s="1">
        <v>-3.0796499999999998E-9</v>
      </c>
    </row>
    <row r="113" spans="1:26" x14ac:dyDescent="0.3">
      <c r="A113" s="2">
        <v>-0.15</v>
      </c>
      <c r="B113" s="1">
        <v>1.6829000000000001E-7</v>
      </c>
      <c r="C113" s="1">
        <v>6.7296299999999999E-8</v>
      </c>
      <c r="D113" s="1">
        <v>9.5279399999999998E-8</v>
      </c>
      <c r="E113" s="1">
        <v>1.09533E-8</v>
      </c>
      <c r="F113" s="1">
        <v>4.5038700000000001E-8</v>
      </c>
      <c r="G113" s="1">
        <v>1.0342E-7</v>
      </c>
      <c r="H113" s="1">
        <v>3.2392600000000001E-7</v>
      </c>
      <c r="J113" s="2">
        <v>-0.15</v>
      </c>
      <c r="K113" s="1">
        <v>7.2663600000000001E-9</v>
      </c>
      <c r="L113" s="1">
        <v>3.4206100000000001E-8</v>
      </c>
      <c r="M113" s="1">
        <v>-2.0141000000000001E-8</v>
      </c>
      <c r="N113" s="1">
        <v>2.60622E-8</v>
      </c>
      <c r="O113" s="1">
        <v>2.3147600000000001E-8</v>
      </c>
      <c r="P113" s="1">
        <v>-3.5578399999999998E-8</v>
      </c>
      <c r="Q113" s="1">
        <v>3.19365E-7</v>
      </c>
      <c r="S113" s="2">
        <v>-0.15</v>
      </c>
      <c r="T113" s="1">
        <v>7.1042600000000001E-8</v>
      </c>
      <c r="U113" s="1">
        <v>6.0963500000000004E-9</v>
      </c>
      <c r="V113" s="1">
        <v>4.06782E-8</v>
      </c>
      <c r="W113" s="1">
        <v>-1.57078E-8</v>
      </c>
      <c r="X113" s="1">
        <v>2.15837E-8</v>
      </c>
      <c r="Y113" s="1">
        <v>-1.00737E-8</v>
      </c>
      <c r="Z113" s="1">
        <v>1.0730399999999999E-8</v>
      </c>
    </row>
    <row r="114" spans="1:26" x14ac:dyDescent="0.3">
      <c r="A114" s="2">
        <v>-0.155</v>
      </c>
      <c r="B114" s="1">
        <v>1.4105699999999999E-7</v>
      </c>
      <c r="C114" s="1">
        <v>4.4338700000000001E-8</v>
      </c>
      <c r="D114" s="1">
        <v>7.2234999999999998E-8</v>
      </c>
      <c r="E114" s="1">
        <v>2.7888300000000002E-9</v>
      </c>
      <c r="F114" s="1">
        <v>3.6357400000000001E-8</v>
      </c>
      <c r="G114" s="1">
        <v>1.36143E-7</v>
      </c>
      <c r="H114" s="1">
        <v>3.60892E-7</v>
      </c>
      <c r="J114" s="2">
        <v>-0.155</v>
      </c>
      <c r="K114" s="1">
        <v>-1.5040199999999999E-8</v>
      </c>
      <c r="L114" s="1">
        <v>1.20029E-8</v>
      </c>
      <c r="M114" s="1">
        <v>-2.30673E-8</v>
      </c>
      <c r="N114" s="1">
        <v>8.3041299999999995E-9</v>
      </c>
      <c r="O114" s="1">
        <v>9.9427200000000002E-9</v>
      </c>
      <c r="P114" s="1">
        <v>-3.2567000000000003E-8</v>
      </c>
      <c r="Q114" s="1">
        <v>3.7701600000000002E-7</v>
      </c>
      <c r="S114" s="2">
        <v>-0.155</v>
      </c>
      <c r="T114" s="1">
        <v>3.77509E-8</v>
      </c>
      <c r="U114" s="1">
        <v>6.4718500000000001E-9</v>
      </c>
      <c r="V114" s="1">
        <v>1.80847E-8</v>
      </c>
      <c r="W114" s="1">
        <v>-8.1989300000000003E-9</v>
      </c>
      <c r="X114" s="1">
        <v>4.3468600000000002E-8</v>
      </c>
      <c r="Y114" s="1">
        <v>-6.4225400000000001E-11</v>
      </c>
      <c r="Z114" s="1">
        <v>2.7170199999999999E-8</v>
      </c>
    </row>
    <row r="115" spans="1:26" x14ac:dyDescent="0.3">
      <c r="A115" s="2">
        <v>-0.16</v>
      </c>
      <c r="B115" s="1">
        <v>1.16714E-7</v>
      </c>
      <c r="C115" s="1">
        <v>2.8865399999999999E-8</v>
      </c>
      <c r="D115" s="1">
        <v>5.2696999999999999E-8</v>
      </c>
      <c r="E115" s="1">
        <v>-1.70818E-9</v>
      </c>
      <c r="F115" s="1">
        <v>2.8763199999999998E-8</v>
      </c>
      <c r="G115" s="1">
        <v>1.6964500000000001E-7</v>
      </c>
      <c r="H115" s="1">
        <v>3.9953100000000001E-7</v>
      </c>
      <c r="J115" s="2">
        <v>-0.16</v>
      </c>
      <c r="K115" s="1">
        <v>-2.7972099999999999E-8</v>
      </c>
      <c r="L115" s="1">
        <v>-1.41645E-9</v>
      </c>
      <c r="M115" s="1">
        <v>-1.7552800000000001E-8</v>
      </c>
      <c r="N115" s="1">
        <v>-4.4583599999999999E-9</v>
      </c>
      <c r="O115" s="1">
        <v>-2.79978E-9</v>
      </c>
      <c r="P115" s="1">
        <v>-2.58516E-8</v>
      </c>
      <c r="Q115" s="1">
        <v>4.3993100000000002E-7</v>
      </c>
      <c r="S115" s="2">
        <v>-0.16</v>
      </c>
      <c r="T115" s="1">
        <v>1.4966700000000001E-8</v>
      </c>
      <c r="U115" s="1">
        <v>1.72064E-8</v>
      </c>
      <c r="V115" s="1">
        <v>3.9817400000000004E-9</v>
      </c>
      <c r="W115" s="1">
        <v>7.8288300000000006E-9</v>
      </c>
      <c r="X115" s="1">
        <v>6.90226E-8</v>
      </c>
      <c r="Y115" s="1">
        <v>1.29106E-8</v>
      </c>
      <c r="Z115" s="1">
        <v>4.6398000000000003E-8</v>
      </c>
    </row>
    <row r="116" spans="1:26" x14ac:dyDescent="0.3">
      <c r="A116" s="2">
        <v>-0.16500000000000001</v>
      </c>
      <c r="B116" s="1">
        <v>9.3684099999999999E-8</v>
      </c>
      <c r="C116" s="1">
        <v>1.34623E-8</v>
      </c>
      <c r="D116" s="1">
        <v>3.5288099999999997E-8</v>
      </c>
      <c r="E116" s="1">
        <v>-5.0968500000000002E-9</v>
      </c>
      <c r="F116" s="1">
        <v>2.0714700000000001E-8</v>
      </c>
      <c r="G116" s="1">
        <v>2.07037E-7</v>
      </c>
      <c r="H116" s="1">
        <v>4.4107799999999997E-7</v>
      </c>
      <c r="J116" s="2">
        <v>-0.16500000000000001</v>
      </c>
      <c r="K116" s="1">
        <v>-3.1814100000000002E-8</v>
      </c>
      <c r="L116" s="1">
        <v>-8.3492800000000008E-9</v>
      </c>
      <c r="M116" s="1">
        <v>-4.0343300000000001E-9</v>
      </c>
      <c r="N116" s="1">
        <v>-1.35194E-8</v>
      </c>
      <c r="O116" s="1">
        <v>-1.3116299999999999E-8</v>
      </c>
      <c r="P116" s="1">
        <v>-1.8072800000000002E-8</v>
      </c>
      <c r="Q116" s="1">
        <v>5.0955399999999996E-7</v>
      </c>
      <c r="S116" s="2">
        <v>-0.16500000000000001</v>
      </c>
      <c r="T116" s="1">
        <v>2.6610200000000001E-10</v>
      </c>
      <c r="U116" s="1">
        <v>3.6634999999999997E-8</v>
      </c>
      <c r="V116" s="1">
        <v>-5.3119299999999999E-9</v>
      </c>
      <c r="W116" s="1">
        <v>3.0737099999999998E-8</v>
      </c>
      <c r="X116" s="1">
        <v>1.00132E-7</v>
      </c>
      <c r="Y116" s="1">
        <v>2.8441E-8</v>
      </c>
      <c r="Z116" s="1">
        <v>6.86841E-8</v>
      </c>
    </row>
    <row r="117" spans="1:26" x14ac:dyDescent="0.3">
      <c r="A117" s="2">
        <v>-0.17</v>
      </c>
      <c r="B117" s="1">
        <v>7.4178599999999997E-8</v>
      </c>
      <c r="C117" s="1">
        <v>2.4911100000000001E-9</v>
      </c>
      <c r="D117" s="1">
        <v>2.30334E-8</v>
      </c>
      <c r="E117" s="1">
        <v>-4.9775700000000002E-9</v>
      </c>
      <c r="F117" s="1">
        <v>1.2879799999999999E-8</v>
      </c>
      <c r="G117" s="1">
        <v>2.4612500000000002E-7</v>
      </c>
      <c r="H117" s="1">
        <v>4.8311400000000005E-7</v>
      </c>
      <c r="J117" s="2">
        <v>-0.17</v>
      </c>
      <c r="K117" s="1">
        <v>-2.5616900000000002E-8</v>
      </c>
      <c r="L117" s="1">
        <v>-5.2907200000000001E-9</v>
      </c>
      <c r="M117" s="1">
        <v>1.6460200000000001E-8</v>
      </c>
      <c r="N117" s="1">
        <v>-1.6945699999999999E-8</v>
      </c>
      <c r="O117" s="1">
        <v>-2.0501700000000001E-8</v>
      </c>
      <c r="P117" s="1">
        <v>-7.4027100000000004E-9</v>
      </c>
      <c r="Q117" s="1">
        <v>5.8340500000000003E-7</v>
      </c>
      <c r="S117" s="2">
        <v>-0.17</v>
      </c>
      <c r="T117" s="1">
        <v>-6.4351199999999996E-9</v>
      </c>
      <c r="U117" s="1">
        <v>6.6120100000000005E-8</v>
      </c>
      <c r="V117" s="1">
        <v>-1.07321E-8</v>
      </c>
      <c r="W117" s="1">
        <v>6.1181800000000001E-8</v>
      </c>
      <c r="X117" s="1">
        <v>1.34784E-7</v>
      </c>
      <c r="Y117" s="1">
        <v>4.5595699999999997E-8</v>
      </c>
      <c r="Z117" s="1">
        <v>9.4236499999999998E-8</v>
      </c>
    </row>
    <row r="118" spans="1:26" x14ac:dyDescent="0.3">
      <c r="A118" s="2">
        <v>-0.17499999999999999</v>
      </c>
      <c r="B118" s="1">
        <v>5.7297500000000001E-8</v>
      </c>
      <c r="C118" s="1">
        <v>-2.9109500000000002E-9</v>
      </c>
      <c r="D118" s="1">
        <v>1.27645E-8</v>
      </c>
      <c r="E118" s="1">
        <v>-1.1872100000000001E-9</v>
      </c>
      <c r="F118" s="1">
        <v>5.33345E-9</v>
      </c>
      <c r="G118" s="1">
        <v>2.8863000000000001E-7</v>
      </c>
      <c r="H118" s="1">
        <v>5.3063999999999999E-7</v>
      </c>
      <c r="J118" s="2">
        <v>-0.17499999999999999</v>
      </c>
      <c r="K118" s="1">
        <v>-8.7039200000000007E-9</v>
      </c>
      <c r="L118" s="1">
        <v>6.4134100000000001E-9</v>
      </c>
      <c r="M118" s="1">
        <v>4.6319300000000002E-8</v>
      </c>
      <c r="N118" s="1">
        <v>-1.6427299999999998E-8</v>
      </c>
      <c r="O118" s="1">
        <v>-2.61081E-8</v>
      </c>
      <c r="P118" s="1">
        <v>5.8531099999999999E-9</v>
      </c>
      <c r="Q118" s="1">
        <v>6.6529399999999995E-7</v>
      </c>
      <c r="S118" s="2">
        <v>-0.17499999999999999</v>
      </c>
      <c r="T118" s="1">
        <v>-4.7452200000000003E-9</v>
      </c>
      <c r="U118" s="1">
        <v>1.06224E-7</v>
      </c>
      <c r="V118" s="1">
        <v>-9.9727199999999995E-9</v>
      </c>
      <c r="W118" s="1">
        <v>9.9021600000000003E-8</v>
      </c>
      <c r="X118" s="1">
        <v>1.7599500000000001E-7</v>
      </c>
      <c r="Y118" s="1">
        <v>6.6116499999999995E-8</v>
      </c>
      <c r="Z118" s="1">
        <v>1.23279E-7</v>
      </c>
    </row>
    <row r="119" spans="1:26" x14ac:dyDescent="0.3">
      <c r="A119" s="2">
        <v>-0.18</v>
      </c>
      <c r="B119" s="1">
        <v>4.01466E-8</v>
      </c>
      <c r="C119" s="1">
        <v>-3.4571E-9</v>
      </c>
      <c r="D119" s="1">
        <v>6.78466E-9</v>
      </c>
      <c r="E119" s="1">
        <v>9.0174300000000004E-9</v>
      </c>
      <c r="F119" s="1">
        <v>-1.86637E-9</v>
      </c>
      <c r="G119" s="1">
        <v>3.38526E-7</v>
      </c>
      <c r="H119" s="1">
        <v>5.8175799999999999E-7</v>
      </c>
      <c r="J119" s="2">
        <v>-0.18</v>
      </c>
      <c r="K119" s="1">
        <v>1.9991099999999999E-8</v>
      </c>
      <c r="L119" s="1">
        <v>2.8777200000000001E-8</v>
      </c>
      <c r="M119" s="1">
        <v>8.6698E-8</v>
      </c>
      <c r="N119" s="1">
        <v>-9.0075800000000004E-9</v>
      </c>
      <c r="O119" s="1">
        <v>-2.9606099999999999E-8</v>
      </c>
      <c r="P119" s="1">
        <v>2.1045500000000001E-8</v>
      </c>
      <c r="Q119" s="1">
        <v>7.56681E-7</v>
      </c>
      <c r="S119" s="2">
        <v>-0.18</v>
      </c>
      <c r="T119" s="1">
        <v>7.7160300000000007E-9</v>
      </c>
      <c r="U119" s="1">
        <v>1.5986500000000001E-7</v>
      </c>
      <c r="V119" s="1">
        <v>-4.5938700000000004E-9</v>
      </c>
      <c r="W119" s="1">
        <v>1.4796899999999999E-7</v>
      </c>
      <c r="X119" s="1">
        <v>2.23304E-7</v>
      </c>
      <c r="Y119" s="1">
        <v>9.0605600000000002E-8</v>
      </c>
      <c r="Z119" s="1">
        <v>1.5611299999999999E-7</v>
      </c>
    </row>
    <row r="120" spans="1:26" x14ac:dyDescent="0.3">
      <c r="A120" s="2">
        <v>-0.185</v>
      </c>
      <c r="B120" s="1">
        <v>2.4518199999999999E-8</v>
      </c>
      <c r="C120" s="1">
        <v>4.9585100000000001E-9</v>
      </c>
      <c r="D120" s="1">
        <v>4.0011500000000004E-9</v>
      </c>
      <c r="E120" s="1">
        <v>2.2438400000000001E-8</v>
      </c>
      <c r="F120" s="1">
        <v>-8.5207600000000003E-9</v>
      </c>
      <c r="G120" s="1">
        <v>3.91725E-7</v>
      </c>
      <c r="H120" s="1">
        <v>6.3623099999999995E-7</v>
      </c>
      <c r="J120" s="2">
        <v>-0.185</v>
      </c>
      <c r="K120" s="1">
        <v>5.6498699999999999E-8</v>
      </c>
      <c r="L120" s="1">
        <v>5.63865E-8</v>
      </c>
      <c r="M120" s="1">
        <v>1.36349E-7</v>
      </c>
      <c r="N120" s="1">
        <v>3.9622299999999999E-9</v>
      </c>
      <c r="O120" s="1">
        <v>-2.9035900000000001E-8</v>
      </c>
      <c r="P120" s="1">
        <v>4.0095399999999998E-8</v>
      </c>
      <c r="Q120" s="1">
        <v>8.5389000000000003E-7</v>
      </c>
      <c r="S120" s="2">
        <v>-0.185</v>
      </c>
      <c r="T120" s="1">
        <v>2.8432700000000001E-8</v>
      </c>
      <c r="U120" s="1">
        <v>2.2155E-7</v>
      </c>
      <c r="V120" s="1">
        <v>6.8142400000000002E-9</v>
      </c>
      <c r="W120" s="1">
        <v>2.0154299999999999E-7</v>
      </c>
      <c r="X120" s="1">
        <v>2.7542800000000002E-7</v>
      </c>
      <c r="Y120" s="1">
        <v>1.17826E-7</v>
      </c>
      <c r="Z120" s="1">
        <v>1.9247999999999999E-7</v>
      </c>
    </row>
    <row r="121" spans="1:26" x14ac:dyDescent="0.3">
      <c r="A121" s="2">
        <v>-0.19</v>
      </c>
      <c r="B121" s="1">
        <v>1.18488E-8</v>
      </c>
      <c r="C121" s="1">
        <v>1.71846E-8</v>
      </c>
      <c r="D121" s="1">
        <v>6.85445E-9</v>
      </c>
      <c r="E121" s="1">
        <v>3.8806899999999999E-8</v>
      </c>
      <c r="F121" s="1">
        <v>-1.4803100000000001E-8</v>
      </c>
      <c r="G121" s="1">
        <v>4.5040099999999998E-7</v>
      </c>
      <c r="H121" s="1">
        <v>6.9507000000000004E-7</v>
      </c>
      <c r="J121" s="2">
        <v>-0.19</v>
      </c>
      <c r="K121" s="1">
        <v>1.0246099999999999E-7</v>
      </c>
      <c r="L121" s="1">
        <v>9.4351900000000005E-8</v>
      </c>
      <c r="M121" s="1">
        <v>1.9390399999999999E-7</v>
      </c>
      <c r="N121" s="1">
        <v>2.3426999999999999E-8</v>
      </c>
      <c r="O121" s="1">
        <v>-2.5102900000000001E-8</v>
      </c>
      <c r="P121" s="1">
        <v>6.2635099999999997E-8</v>
      </c>
      <c r="Q121" s="1">
        <v>9.6085299999999995E-7</v>
      </c>
      <c r="S121" s="2">
        <v>-0.19</v>
      </c>
      <c r="T121" s="1">
        <v>5.8345200000000002E-8</v>
      </c>
      <c r="U121" s="1">
        <v>2.9434900000000001E-7</v>
      </c>
      <c r="V121" s="1">
        <v>2.5281700000000001E-8</v>
      </c>
      <c r="W121" s="1">
        <v>2.6537699999999998E-7</v>
      </c>
      <c r="X121" s="1">
        <v>3.3340000000000001E-7</v>
      </c>
      <c r="Y121" s="1">
        <v>1.4756600000000001E-7</v>
      </c>
      <c r="Z121" s="1">
        <v>2.32971E-7</v>
      </c>
    </row>
    <row r="122" spans="1:26" x14ac:dyDescent="0.3">
      <c r="A122" s="2">
        <v>-0.19500000000000001</v>
      </c>
      <c r="B122" s="1">
        <v>2.1249799999999998E-9</v>
      </c>
      <c r="C122" s="1">
        <v>3.3241400000000001E-8</v>
      </c>
      <c r="D122" s="1">
        <v>1.1612199999999999E-8</v>
      </c>
      <c r="E122" s="1">
        <v>5.8842099999999997E-8</v>
      </c>
      <c r="F122" s="1">
        <v>-1.8448000000000001E-8</v>
      </c>
      <c r="G122" s="1">
        <v>5.1190199999999997E-7</v>
      </c>
      <c r="H122" s="1">
        <v>7.5947599999999996E-7</v>
      </c>
      <c r="J122" s="2">
        <v>-0.19500000000000001</v>
      </c>
      <c r="K122" s="1">
        <v>1.6007300000000001E-7</v>
      </c>
      <c r="L122" s="1">
        <v>1.4187099999999999E-7</v>
      </c>
      <c r="M122" s="1">
        <v>2.6347999999999997E-7</v>
      </c>
      <c r="N122" s="1">
        <v>4.8571599999999998E-8</v>
      </c>
      <c r="O122" s="1">
        <v>-1.6912E-8</v>
      </c>
      <c r="P122" s="1">
        <v>8.8740399999999994E-8</v>
      </c>
      <c r="Q122" s="1">
        <v>1.07548E-6</v>
      </c>
      <c r="S122" s="2">
        <v>-0.19500000000000001</v>
      </c>
      <c r="T122" s="1">
        <v>9.8340500000000006E-8</v>
      </c>
      <c r="U122" s="1">
        <v>3.7876199999999999E-7</v>
      </c>
      <c r="V122" s="1">
        <v>5.0589100000000003E-8</v>
      </c>
      <c r="W122" s="1">
        <v>3.3819700000000002E-7</v>
      </c>
      <c r="X122" s="1">
        <v>3.9830400000000002E-7</v>
      </c>
      <c r="Y122" s="1">
        <v>1.8034000000000001E-7</v>
      </c>
      <c r="Z122" s="1">
        <v>2.7816299999999997E-7</v>
      </c>
    </row>
    <row r="123" spans="1:26" x14ac:dyDescent="0.3">
      <c r="A123" s="2">
        <v>-0.2</v>
      </c>
      <c r="B123" s="1">
        <v>-4.9286599999999998E-9</v>
      </c>
      <c r="C123" s="1">
        <v>5.3844399999999997E-8</v>
      </c>
      <c r="D123" s="1">
        <v>1.9149199999999999E-8</v>
      </c>
      <c r="E123" s="1">
        <v>8.2434100000000001E-8</v>
      </c>
      <c r="F123" s="1">
        <v>-2.0510400000000001E-8</v>
      </c>
      <c r="G123" s="1">
        <v>5.7690199999999999E-7</v>
      </c>
      <c r="H123" s="1">
        <v>8.24143E-7</v>
      </c>
      <c r="J123" s="2">
        <v>-0.2</v>
      </c>
      <c r="K123" s="1">
        <v>2.27626E-7</v>
      </c>
      <c r="L123" s="1">
        <v>1.9691899999999999E-7</v>
      </c>
      <c r="M123" s="1">
        <v>3.3942899999999999E-7</v>
      </c>
      <c r="N123" s="1">
        <v>8.0470299999999995E-8</v>
      </c>
      <c r="O123" s="1">
        <v>-6.74098E-9</v>
      </c>
      <c r="P123" s="1">
        <v>1.18026E-7</v>
      </c>
      <c r="Q123" s="1">
        <v>1.19952E-6</v>
      </c>
      <c r="S123" s="2">
        <v>-0.2</v>
      </c>
      <c r="T123" s="1">
        <v>1.4604E-7</v>
      </c>
      <c r="U123" s="1">
        <v>4.7336299999999998E-7</v>
      </c>
      <c r="V123" s="1">
        <v>8.0598900000000001E-8</v>
      </c>
      <c r="W123" s="1">
        <v>4.1821799999999999E-7</v>
      </c>
      <c r="X123" s="1">
        <v>4.67476E-7</v>
      </c>
      <c r="Y123" s="1">
        <v>2.1680499999999999E-7</v>
      </c>
      <c r="Z123" s="1">
        <v>3.2859499999999999E-7</v>
      </c>
    </row>
    <row r="124" spans="1:26" x14ac:dyDescent="0.3">
      <c r="A124" s="2">
        <v>-0.20499999999999999</v>
      </c>
      <c r="B124" s="1">
        <v>-1.1346699999999999E-8</v>
      </c>
      <c r="C124" s="1">
        <v>7.7280300000000004E-8</v>
      </c>
      <c r="D124" s="1">
        <v>3.2187799999999999E-8</v>
      </c>
      <c r="E124" s="1">
        <v>1.12212E-7</v>
      </c>
      <c r="F124" s="1">
        <v>-2.1255800000000001E-8</v>
      </c>
      <c r="G124" s="1">
        <v>6.4971600000000002E-7</v>
      </c>
      <c r="H124" s="1">
        <v>8.9555099999999997E-7</v>
      </c>
      <c r="J124" s="2">
        <v>-0.20499999999999999</v>
      </c>
      <c r="K124" s="1">
        <v>3.0338200000000001E-7</v>
      </c>
      <c r="L124" s="1">
        <v>2.5877700000000001E-7</v>
      </c>
      <c r="M124" s="1">
        <v>4.2551499999999998E-7</v>
      </c>
      <c r="N124" s="1">
        <v>1.2014099999999999E-7</v>
      </c>
      <c r="O124" s="1">
        <v>8.48086E-9</v>
      </c>
      <c r="P124" s="1">
        <v>1.5074299999999999E-7</v>
      </c>
      <c r="Q124" s="1">
        <v>1.33254E-6</v>
      </c>
      <c r="S124" s="2">
        <v>-0.20499999999999999</v>
      </c>
      <c r="T124" s="1">
        <v>2.0277300000000001E-7</v>
      </c>
      <c r="U124" s="1">
        <v>5.7431599999999997E-7</v>
      </c>
      <c r="V124" s="1">
        <v>1.1853200000000001E-7</v>
      </c>
      <c r="W124" s="1">
        <v>5.0642499999999998E-7</v>
      </c>
      <c r="X124" s="1">
        <v>5.4160499999999996E-7</v>
      </c>
      <c r="Y124" s="1">
        <v>2.5853000000000003E-7</v>
      </c>
      <c r="Z124" s="1">
        <v>3.8491900000000001E-7</v>
      </c>
    </row>
    <row r="125" spans="1:26" x14ac:dyDescent="0.3">
      <c r="A125" s="2">
        <v>-0.21</v>
      </c>
      <c r="B125" s="1">
        <v>-1.44235E-8</v>
      </c>
      <c r="C125" s="1">
        <v>1.0493E-7</v>
      </c>
      <c r="D125" s="1">
        <v>4.8036900000000003E-8</v>
      </c>
      <c r="E125" s="1">
        <v>1.4568299999999999E-7</v>
      </c>
      <c r="F125" s="1">
        <v>-1.8601100000000001E-8</v>
      </c>
      <c r="G125" s="1">
        <v>7.2693600000000002E-7</v>
      </c>
      <c r="H125" s="1">
        <v>9.7229600000000009E-7</v>
      </c>
      <c r="J125" s="2">
        <v>-0.21</v>
      </c>
      <c r="K125" s="1">
        <v>3.8919699999999999E-7</v>
      </c>
      <c r="L125" s="1">
        <v>3.2860400000000002E-7</v>
      </c>
      <c r="M125" s="1">
        <v>5.2199200000000003E-7</v>
      </c>
      <c r="N125" s="1">
        <v>1.66252E-7</v>
      </c>
      <c r="O125" s="1">
        <v>2.5642600000000002E-8</v>
      </c>
      <c r="P125" s="1">
        <v>1.8878E-7</v>
      </c>
      <c r="Q125" s="1">
        <v>1.4733900000000001E-6</v>
      </c>
      <c r="S125" s="2">
        <v>-0.21</v>
      </c>
      <c r="T125" s="1">
        <v>2.6822600000000001E-7</v>
      </c>
      <c r="U125" s="1">
        <v>6.8662800000000005E-7</v>
      </c>
      <c r="V125" s="1">
        <v>1.6194200000000001E-7</v>
      </c>
      <c r="W125" s="1">
        <v>6.0234699999999996E-7</v>
      </c>
      <c r="X125" s="1">
        <v>6.2283699999999995E-7</v>
      </c>
      <c r="Y125" s="1">
        <v>3.0470799999999998E-7</v>
      </c>
      <c r="Z125" s="1">
        <v>4.4782499999999998E-7</v>
      </c>
    </row>
    <row r="126" spans="1:26" x14ac:dyDescent="0.3">
      <c r="A126" s="2">
        <v>-0.215</v>
      </c>
      <c r="B126" s="1">
        <v>-1.73451E-8</v>
      </c>
      <c r="C126" s="1">
        <v>1.36424E-7</v>
      </c>
      <c r="D126" s="1">
        <v>6.9053800000000007E-8</v>
      </c>
      <c r="E126" s="1">
        <v>1.87073E-7</v>
      </c>
      <c r="F126" s="1">
        <v>-1.6526499999999999E-8</v>
      </c>
      <c r="G126" s="1">
        <v>8.10626E-7</v>
      </c>
      <c r="H126" s="1">
        <v>1.0540100000000001E-6</v>
      </c>
      <c r="J126" s="2">
        <v>-0.215</v>
      </c>
      <c r="K126" s="1">
        <v>4.8509099999999999E-7</v>
      </c>
      <c r="L126" s="1">
        <v>4.0779399999999998E-7</v>
      </c>
      <c r="M126" s="1">
        <v>6.2835200000000004E-7</v>
      </c>
      <c r="N126" s="1">
        <v>2.1932100000000001E-7</v>
      </c>
      <c r="O126" s="1">
        <v>4.8496099999999998E-8</v>
      </c>
      <c r="P126" s="1">
        <v>2.3237599999999999E-7</v>
      </c>
      <c r="Q126" s="1">
        <v>1.6272799999999999E-6</v>
      </c>
      <c r="S126" s="2">
        <v>-0.215</v>
      </c>
      <c r="T126" s="1">
        <v>3.4214799999999997E-7</v>
      </c>
      <c r="U126" s="1">
        <v>8.1109699999999997E-7</v>
      </c>
      <c r="V126" s="1">
        <v>2.11093E-7</v>
      </c>
      <c r="W126" s="1">
        <v>7.0934900000000001E-7</v>
      </c>
      <c r="X126" s="1">
        <v>7.1225300000000002E-7</v>
      </c>
      <c r="Y126" s="1">
        <v>3.5582000000000002E-7</v>
      </c>
      <c r="Z126" s="1">
        <v>5.1781199999999995E-7</v>
      </c>
    </row>
    <row r="127" spans="1:26" x14ac:dyDescent="0.3">
      <c r="A127" s="2">
        <v>-0.22</v>
      </c>
      <c r="B127" s="1">
        <v>-1.50983E-8</v>
      </c>
      <c r="C127" s="1">
        <v>1.6908700000000001E-7</v>
      </c>
      <c r="D127" s="1">
        <v>9.5701299999999994E-8</v>
      </c>
      <c r="E127" s="1">
        <v>2.3263099999999999E-7</v>
      </c>
      <c r="F127" s="1">
        <v>-1.2560699999999999E-8</v>
      </c>
      <c r="G127" s="1">
        <v>8.9962700000000004E-7</v>
      </c>
      <c r="H127" s="1">
        <v>1.1425099999999999E-6</v>
      </c>
      <c r="J127" s="2">
        <v>-0.22</v>
      </c>
      <c r="K127" s="1">
        <v>5.9223299999999998E-7</v>
      </c>
      <c r="L127" s="1">
        <v>4.9635800000000003E-7</v>
      </c>
      <c r="M127" s="1">
        <v>7.4665200000000003E-7</v>
      </c>
      <c r="N127" s="1">
        <v>2.8208899999999998E-7</v>
      </c>
      <c r="O127" s="1">
        <v>7.6437899999999994E-8</v>
      </c>
      <c r="P127" s="1">
        <v>2.80914E-7</v>
      </c>
      <c r="Q127" s="1">
        <v>1.7940999999999999E-6</v>
      </c>
      <c r="S127" s="2">
        <v>-0.22</v>
      </c>
      <c r="T127" s="1">
        <v>4.27401E-7</v>
      </c>
      <c r="U127" s="1">
        <v>9.4372100000000001E-7</v>
      </c>
      <c r="V127" s="1">
        <v>2.6832200000000001E-7</v>
      </c>
      <c r="W127" s="1">
        <v>8.25313E-7</v>
      </c>
      <c r="X127" s="1">
        <v>8.0890699999999998E-7</v>
      </c>
      <c r="Y127" s="1">
        <v>4.1165699999999999E-7</v>
      </c>
      <c r="Z127" s="1">
        <v>5.9546999999999997E-7</v>
      </c>
    </row>
    <row r="128" spans="1:26" x14ac:dyDescent="0.3">
      <c r="A128" s="2">
        <v>-0.22500000000000001</v>
      </c>
      <c r="B128" s="1">
        <v>-1.0831299999999999E-8</v>
      </c>
      <c r="C128" s="1">
        <v>2.0886300000000001E-7</v>
      </c>
      <c r="D128" s="1">
        <v>1.2748400000000001E-7</v>
      </c>
      <c r="E128" s="1">
        <v>2.8367499999999998E-7</v>
      </c>
      <c r="F128" s="1">
        <v>-5.62506E-9</v>
      </c>
      <c r="G128" s="1">
        <v>9.8985199999999999E-7</v>
      </c>
      <c r="H128" s="1">
        <v>1.23747E-6</v>
      </c>
      <c r="J128" s="2">
        <v>-0.22500000000000001</v>
      </c>
      <c r="K128" s="1">
        <v>7.1003399999999996E-7</v>
      </c>
      <c r="L128" s="1">
        <v>5.96637E-7</v>
      </c>
      <c r="M128" s="1">
        <v>8.7330700000000005E-7</v>
      </c>
      <c r="N128" s="1">
        <v>3.5281500000000003E-7</v>
      </c>
      <c r="O128" s="1">
        <v>1.1053E-7</v>
      </c>
      <c r="P128" s="1">
        <v>3.3453200000000002E-7</v>
      </c>
      <c r="Q128" s="1">
        <v>1.9723199999999999E-6</v>
      </c>
      <c r="S128" s="2">
        <v>-0.22500000000000001</v>
      </c>
      <c r="T128" s="1">
        <v>5.2214299999999997E-7</v>
      </c>
      <c r="U128" s="1">
        <v>1.08649E-6</v>
      </c>
      <c r="V128" s="1">
        <v>3.3375599999999999E-7</v>
      </c>
      <c r="W128" s="1">
        <v>9.5235200000000003E-7</v>
      </c>
      <c r="X128" s="1">
        <v>9.1311899999999999E-7</v>
      </c>
      <c r="Y128" s="1">
        <v>4.7324999999999998E-7</v>
      </c>
      <c r="Z128" s="1">
        <v>6.8130899999999998E-7</v>
      </c>
    </row>
    <row r="129" spans="1:26" x14ac:dyDescent="0.3">
      <c r="A129" s="2">
        <v>-0.23</v>
      </c>
      <c r="B129" s="1">
        <v>-4.1929299999999999E-9</v>
      </c>
      <c r="C129" s="1">
        <v>2.5345900000000002E-7</v>
      </c>
      <c r="D129" s="1">
        <v>1.62171E-7</v>
      </c>
      <c r="E129" s="1">
        <v>3.3948099999999999E-7</v>
      </c>
      <c r="F129" s="1">
        <v>5.1574900000000001E-9</v>
      </c>
      <c r="G129" s="1">
        <v>1.0842600000000001E-6</v>
      </c>
      <c r="H129" s="1">
        <v>1.3379200000000001E-6</v>
      </c>
      <c r="J129" s="2">
        <v>-0.23</v>
      </c>
      <c r="K129" s="1">
        <v>8.40786E-7</v>
      </c>
      <c r="L129" s="1">
        <v>7.05118E-7</v>
      </c>
      <c r="M129" s="1">
        <v>1.00953E-6</v>
      </c>
      <c r="N129" s="1">
        <v>4.3214499999999998E-7</v>
      </c>
      <c r="O129" s="1">
        <v>1.49212E-7</v>
      </c>
      <c r="P129" s="1">
        <v>3.9436100000000002E-7</v>
      </c>
      <c r="Q129" s="1">
        <v>2.1650500000000001E-6</v>
      </c>
      <c r="S129" s="2">
        <v>-0.23</v>
      </c>
      <c r="T129" s="1">
        <v>6.2886900000000002E-7</v>
      </c>
      <c r="U129" s="1">
        <v>1.24115E-6</v>
      </c>
      <c r="V129" s="1">
        <v>4.06828E-7</v>
      </c>
      <c r="W129" s="1">
        <v>1.08849E-6</v>
      </c>
      <c r="X129" s="1">
        <v>1.0250999999999999E-6</v>
      </c>
      <c r="Y129" s="1">
        <v>5.4978900000000003E-7</v>
      </c>
      <c r="Z129" s="1">
        <v>7.7584500000000002E-7</v>
      </c>
    </row>
    <row r="130" spans="1:26" x14ac:dyDescent="0.3">
      <c r="A130" s="2">
        <v>-0.23499999999999999</v>
      </c>
      <c r="B130" s="1">
        <v>7.0822700000000002E-9</v>
      </c>
      <c r="C130" s="1">
        <v>2.9739199999999999E-7</v>
      </c>
      <c r="D130" s="1">
        <v>2.00823E-7</v>
      </c>
      <c r="E130" s="1">
        <v>4.0120400000000002E-7</v>
      </c>
      <c r="F130" s="1">
        <v>1.7560899999999999E-8</v>
      </c>
      <c r="G130" s="1">
        <v>1.18779E-6</v>
      </c>
      <c r="H130" s="1">
        <v>1.44571E-6</v>
      </c>
      <c r="J130" s="2">
        <v>-0.23499999999999999</v>
      </c>
      <c r="K130" s="1">
        <v>9.7957600000000009E-7</v>
      </c>
      <c r="L130" s="1">
        <v>8.2188199999999995E-7</v>
      </c>
      <c r="M130" s="1">
        <v>1.15709E-6</v>
      </c>
      <c r="N130" s="1">
        <v>5.2051599999999995E-7</v>
      </c>
      <c r="O130" s="1">
        <v>1.93032E-7</v>
      </c>
      <c r="P130" s="1">
        <v>4.5885499999999999E-7</v>
      </c>
      <c r="Q130" s="1">
        <v>2.3711E-6</v>
      </c>
      <c r="S130" s="2">
        <v>-0.23499999999999999</v>
      </c>
      <c r="T130" s="1">
        <v>7.4335899999999998E-7</v>
      </c>
      <c r="U130" s="1">
        <v>1.4034E-6</v>
      </c>
      <c r="V130" s="1">
        <v>4.8767899999999996E-7</v>
      </c>
      <c r="W130" s="1">
        <v>1.23342E-6</v>
      </c>
      <c r="X130" s="1">
        <v>1.1449400000000001E-6</v>
      </c>
      <c r="Y130" s="1">
        <v>6.3247100000000003E-7</v>
      </c>
      <c r="Z130" s="1">
        <v>8.7953299999999997E-7</v>
      </c>
    </row>
    <row r="131" spans="1:26" x14ac:dyDescent="0.3">
      <c r="A131" s="2">
        <v>-0.24</v>
      </c>
      <c r="B131" s="1">
        <v>2.2729499999999998E-8</v>
      </c>
      <c r="C131" s="1">
        <v>3.4778099999999998E-7</v>
      </c>
      <c r="D131" s="1">
        <v>2.4519300000000002E-7</v>
      </c>
      <c r="E131" s="1">
        <v>4.7010499999999999E-7</v>
      </c>
      <c r="F131" s="1">
        <v>3.2901599999999997E-8</v>
      </c>
      <c r="G131" s="1">
        <v>1.2974099999999999E-6</v>
      </c>
      <c r="H131" s="1">
        <v>1.5610899999999999E-6</v>
      </c>
      <c r="J131" s="2">
        <v>-0.24</v>
      </c>
      <c r="K131" s="1">
        <v>1.12947E-6</v>
      </c>
      <c r="L131" s="1">
        <v>9.4631000000000001E-7</v>
      </c>
      <c r="M131" s="1">
        <v>1.3157200000000001E-6</v>
      </c>
      <c r="N131" s="1">
        <v>6.1828399999999995E-7</v>
      </c>
      <c r="O131" s="1">
        <v>2.4422299999999998E-7</v>
      </c>
      <c r="P131" s="1">
        <v>5.3002499999999996E-7</v>
      </c>
      <c r="Q131" s="1">
        <v>2.59102E-6</v>
      </c>
      <c r="S131" s="2">
        <v>-0.24</v>
      </c>
      <c r="T131" s="1">
        <v>8.68503E-7</v>
      </c>
      <c r="U131" s="1">
        <v>1.5763799999999999E-6</v>
      </c>
      <c r="V131" s="1">
        <v>5.7757199999999995E-7</v>
      </c>
      <c r="W131" s="1">
        <v>1.3890599999999999E-6</v>
      </c>
      <c r="X131" s="1">
        <v>1.2732900000000001E-6</v>
      </c>
      <c r="Y131" s="1">
        <v>7.21297E-7</v>
      </c>
      <c r="Z131" s="1">
        <v>9.9278199999999998E-7</v>
      </c>
    </row>
    <row r="132" spans="1:26" x14ac:dyDescent="0.3">
      <c r="A132" s="2">
        <v>-0.245</v>
      </c>
      <c r="B132" s="1">
        <v>4.3110300000000003E-8</v>
      </c>
      <c r="C132" s="1">
        <v>4.0629400000000002E-7</v>
      </c>
      <c r="D132" s="1">
        <v>2.9605800000000002E-7</v>
      </c>
      <c r="E132" s="1">
        <v>5.48641E-7</v>
      </c>
      <c r="F132" s="1">
        <v>5.1902800000000001E-8</v>
      </c>
      <c r="G132" s="1">
        <v>1.41661E-6</v>
      </c>
      <c r="H132" s="1">
        <v>1.68859E-6</v>
      </c>
      <c r="J132" s="2">
        <v>-0.245</v>
      </c>
      <c r="K132" s="1">
        <v>1.2977300000000001E-6</v>
      </c>
      <c r="L132" s="1">
        <v>1.09275E-6</v>
      </c>
      <c r="M132" s="1">
        <v>1.49479E-6</v>
      </c>
      <c r="N132" s="1">
        <v>7.3440000000000001E-7</v>
      </c>
      <c r="O132" s="1">
        <v>3.1145899999999998E-7</v>
      </c>
      <c r="P132" s="1">
        <v>6.15804E-7</v>
      </c>
      <c r="Q132" s="1">
        <v>2.83896E-6</v>
      </c>
      <c r="S132" s="2">
        <v>-0.245</v>
      </c>
      <c r="T132" s="1">
        <v>1.00864E-6</v>
      </c>
      <c r="U132" s="1">
        <v>1.7636599999999999E-6</v>
      </c>
      <c r="V132" s="1">
        <v>6.8386699999999997E-7</v>
      </c>
      <c r="W132" s="1">
        <v>1.5648400000000001E-6</v>
      </c>
      <c r="X132" s="1">
        <v>1.4174800000000001E-6</v>
      </c>
      <c r="Y132" s="1">
        <v>8.1626399999999998E-7</v>
      </c>
      <c r="Z132" s="1">
        <v>1.1201300000000001E-6</v>
      </c>
    </row>
    <row r="133" spans="1:26" x14ac:dyDescent="0.3">
      <c r="A133" s="2">
        <v>-0.25</v>
      </c>
      <c r="B133" s="1">
        <v>6.4340400000000001E-8</v>
      </c>
      <c r="C133" s="1">
        <v>4.7143500000000001E-7</v>
      </c>
      <c r="D133" s="1">
        <v>3.53844E-7</v>
      </c>
      <c r="E133" s="1">
        <v>6.3447700000000002E-7</v>
      </c>
      <c r="F133" s="1">
        <v>7.6535899999999999E-8</v>
      </c>
      <c r="G133" s="1">
        <v>1.54322E-6</v>
      </c>
      <c r="H133" s="1">
        <v>1.8244799999999999E-6</v>
      </c>
      <c r="J133" s="2">
        <v>-0.25</v>
      </c>
      <c r="K133" s="1">
        <v>1.47799E-6</v>
      </c>
      <c r="L133" s="1">
        <v>1.25057E-6</v>
      </c>
      <c r="M133" s="1">
        <v>1.6862099999999999E-6</v>
      </c>
      <c r="N133" s="1">
        <v>8.6097900000000005E-7</v>
      </c>
      <c r="O133" s="1">
        <v>3.8621299999999999E-7</v>
      </c>
      <c r="P133" s="1">
        <v>7.0879300000000001E-7</v>
      </c>
      <c r="Q133" s="1">
        <v>3.1025299999999999E-6</v>
      </c>
      <c r="S133" s="2">
        <v>-0.25</v>
      </c>
      <c r="T133" s="1">
        <v>1.15965E-6</v>
      </c>
      <c r="U133" s="1">
        <v>1.96183E-6</v>
      </c>
      <c r="V133" s="1">
        <v>7.9961699999999998E-7</v>
      </c>
      <c r="W133" s="1">
        <v>1.7523299999999999E-6</v>
      </c>
      <c r="X133" s="1">
        <v>1.57089E-6</v>
      </c>
      <c r="Y133" s="1">
        <v>9.1737500000000005E-7</v>
      </c>
      <c r="Z133" s="1">
        <v>1.25691E-6</v>
      </c>
    </row>
    <row r="134" spans="1:26" x14ac:dyDescent="0.3">
      <c r="A134" s="2">
        <v>-0.255</v>
      </c>
      <c r="B134" s="1">
        <v>9.3123299999999996E-8</v>
      </c>
      <c r="C134" s="1">
        <v>5.4312499999999999E-7</v>
      </c>
      <c r="D134" s="1">
        <v>4.1705699999999997E-7</v>
      </c>
      <c r="E134" s="1">
        <v>7.2701099999999997E-7</v>
      </c>
      <c r="F134" s="1">
        <v>1.06093E-7</v>
      </c>
      <c r="G134" s="1">
        <v>1.6765299999999999E-6</v>
      </c>
      <c r="H134" s="1">
        <v>1.9688499999999998E-6</v>
      </c>
      <c r="J134" s="2">
        <v>-0.255</v>
      </c>
      <c r="K134" s="1">
        <v>1.67028E-6</v>
      </c>
      <c r="L134" s="1">
        <v>1.41977E-6</v>
      </c>
      <c r="M134" s="1">
        <v>1.8899600000000001E-6</v>
      </c>
      <c r="N134" s="1">
        <v>9.9801899999999991E-7</v>
      </c>
      <c r="O134" s="1">
        <v>4.6848599999999998E-7</v>
      </c>
      <c r="P134" s="1">
        <v>8.0899000000000005E-7</v>
      </c>
      <c r="Q134" s="1">
        <v>3.3817199999999999E-6</v>
      </c>
      <c r="S134" s="2">
        <v>-0.255</v>
      </c>
      <c r="T134" s="1">
        <v>1.32151E-6</v>
      </c>
      <c r="U134" s="1">
        <v>2.1708800000000001E-6</v>
      </c>
      <c r="V134" s="1">
        <v>9.2482400000000005E-7</v>
      </c>
      <c r="W134" s="1">
        <v>1.9515299999999998E-6</v>
      </c>
      <c r="X134" s="1">
        <v>1.73353E-6</v>
      </c>
      <c r="Y134" s="1">
        <v>1.0246300000000001E-6</v>
      </c>
      <c r="Z134" s="1">
        <v>1.40311E-6</v>
      </c>
    </row>
    <row r="135" spans="1:26" x14ac:dyDescent="0.3">
      <c r="A135" s="2">
        <v>-0.26</v>
      </c>
      <c r="B135" s="1">
        <v>1.2718400000000001E-7</v>
      </c>
      <c r="C135" s="1">
        <v>6.2112500000000002E-7</v>
      </c>
      <c r="D135" s="1">
        <v>4.8759499999999997E-7</v>
      </c>
      <c r="E135" s="1">
        <v>8.2578799999999998E-7</v>
      </c>
      <c r="F135" s="1">
        <v>1.3916499999999999E-7</v>
      </c>
      <c r="G135" s="1">
        <v>1.8167600000000001E-6</v>
      </c>
      <c r="H135" s="1">
        <v>2.1218799999999998E-6</v>
      </c>
      <c r="J135" s="2">
        <v>-0.26</v>
      </c>
      <c r="K135" s="1">
        <v>1.87457E-6</v>
      </c>
      <c r="L135" s="1">
        <v>1.6003500000000001E-6</v>
      </c>
      <c r="M135" s="1">
        <v>2.1060599999999998E-6</v>
      </c>
      <c r="N135" s="1">
        <v>1.14552E-6</v>
      </c>
      <c r="O135" s="1">
        <v>5.5827599999999999E-7</v>
      </c>
      <c r="P135" s="1">
        <v>9.1639700000000005E-7</v>
      </c>
      <c r="Q135" s="1">
        <v>3.6765299999999998E-6</v>
      </c>
      <c r="S135" s="2">
        <v>-0.26</v>
      </c>
      <c r="T135" s="1">
        <v>1.4942400000000001E-6</v>
      </c>
      <c r="U135" s="1">
        <v>2.3908200000000002E-6</v>
      </c>
      <c r="V135" s="1">
        <v>1.0594899999999999E-6</v>
      </c>
      <c r="W135" s="1">
        <v>2.1624499999999999E-6</v>
      </c>
      <c r="X135" s="1">
        <v>1.9053800000000001E-6</v>
      </c>
      <c r="Y135" s="1">
        <v>1.1380299999999999E-6</v>
      </c>
      <c r="Z135" s="1">
        <v>1.5587499999999999E-6</v>
      </c>
    </row>
    <row r="136" spans="1:26" x14ac:dyDescent="0.3">
      <c r="A136" s="2">
        <v>-0.26500000000000001</v>
      </c>
      <c r="B136" s="1">
        <v>1.6433399999999999E-7</v>
      </c>
      <c r="C136" s="1">
        <v>7.0698400000000005E-7</v>
      </c>
      <c r="D136" s="1">
        <v>5.6492299999999998E-7</v>
      </c>
      <c r="E136" s="1">
        <v>9.32601E-7</v>
      </c>
      <c r="F136" s="1">
        <v>1.7717199999999999E-7</v>
      </c>
      <c r="G136" s="1">
        <v>1.9649099999999999E-6</v>
      </c>
      <c r="H136" s="1">
        <v>2.2834099999999999E-6</v>
      </c>
      <c r="J136" s="2">
        <v>-0.26500000000000001</v>
      </c>
      <c r="K136" s="1">
        <v>2.0908899999999999E-6</v>
      </c>
      <c r="L136" s="1">
        <v>1.7923200000000001E-6</v>
      </c>
      <c r="M136" s="1">
        <v>2.3345100000000001E-6</v>
      </c>
      <c r="N136" s="1">
        <v>1.30349E-6</v>
      </c>
      <c r="O136" s="1">
        <v>6.5558500000000003E-7</v>
      </c>
      <c r="P136" s="1">
        <v>1.03101E-6</v>
      </c>
      <c r="Q136" s="1">
        <v>3.9869800000000004E-6</v>
      </c>
      <c r="S136" s="2">
        <v>-0.26500000000000001</v>
      </c>
      <c r="T136" s="1">
        <v>1.67783E-6</v>
      </c>
      <c r="U136" s="1">
        <v>2.62163E-6</v>
      </c>
      <c r="V136" s="1">
        <v>1.2036100000000001E-6</v>
      </c>
      <c r="W136" s="1">
        <v>2.38509E-6</v>
      </c>
      <c r="X136" s="1">
        <v>2.08646E-6</v>
      </c>
      <c r="Y136" s="1">
        <v>1.2575700000000001E-6</v>
      </c>
      <c r="Z136" s="1">
        <v>1.72381E-6</v>
      </c>
    </row>
    <row r="137" spans="1:26" x14ac:dyDescent="0.3">
      <c r="A137" s="2">
        <v>-0.27</v>
      </c>
      <c r="B137" s="1">
        <v>2.11776E-7</v>
      </c>
      <c r="C137" s="1">
        <v>8.0419E-7</v>
      </c>
      <c r="D137" s="1">
        <v>6.5562400000000005E-7</v>
      </c>
      <c r="E137" s="1">
        <v>1.05302E-6</v>
      </c>
      <c r="F137" s="1">
        <v>2.2500199999999999E-7</v>
      </c>
      <c r="G137" s="1">
        <v>2.1251900000000001E-6</v>
      </c>
      <c r="H137" s="1">
        <v>2.4588300000000001E-6</v>
      </c>
      <c r="J137" s="2">
        <v>-0.27</v>
      </c>
      <c r="K137" s="1">
        <v>2.3192199999999999E-6</v>
      </c>
      <c r="L137" s="1">
        <v>1.99566E-6</v>
      </c>
      <c r="M137" s="1">
        <v>2.5753000000000001E-6</v>
      </c>
      <c r="N137" s="1">
        <v>1.4719099999999999E-6</v>
      </c>
      <c r="O137" s="1">
        <v>7.6041199999999997E-7</v>
      </c>
      <c r="P137" s="1">
        <v>1.15284E-6</v>
      </c>
      <c r="Q137" s="1">
        <v>4.3130500000000002E-6</v>
      </c>
      <c r="S137" s="2">
        <v>-0.27</v>
      </c>
      <c r="T137" s="1">
        <v>1.8722799999999999E-6</v>
      </c>
      <c r="U137" s="1">
        <v>2.86334E-6</v>
      </c>
      <c r="V137" s="1">
        <v>1.35718E-6</v>
      </c>
      <c r="W137" s="1">
        <v>2.6194400000000001E-6</v>
      </c>
      <c r="X137" s="1">
        <v>2.2767499999999998E-6</v>
      </c>
      <c r="Y137" s="1">
        <v>1.3832500000000001E-6</v>
      </c>
      <c r="Z137" s="1">
        <v>1.89829E-6</v>
      </c>
    </row>
    <row r="138" spans="1:26" x14ac:dyDescent="0.3">
      <c r="A138" s="2">
        <v>-0.27500000000000002</v>
      </c>
      <c r="B138" s="1">
        <v>2.6542E-7</v>
      </c>
      <c r="C138" s="1">
        <v>9.0983899999999997E-7</v>
      </c>
      <c r="D138" s="1">
        <v>7.5513399999999996E-7</v>
      </c>
      <c r="E138" s="1">
        <v>1.18272E-6</v>
      </c>
      <c r="F138" s="1">
        <v>2.7900299999999997E-7</v>
      </c>
      <c r="G138" s="1">
        <v>2.2944399999999998E-6</v>
      </c>
      <c r="H138" s="1">
        <v>2.6445499999999999E-6</v>
      </c>
      <c r="J138" s="2">
        <v>-0.27500000000000002</v>
      </c>
      <c r="K138" s="1">
        <v>2.5595600000000002E-6</v>
      </c>
      <c r="L138" s="1">
        <v>2.2103900000000002E-6</v>
      </c>
      <c r="M138" s="1">
        <v>2.8284299999999999E-6</v>
      </c>
      <c r="N138" s="1">
        <v>1.6507999999999999E-6</v>
      </c>
      <c r="O138" s="1">
        <v>8.7275800000000004E-7</v>
      </c>
      <c r="P138" s="1">
        <v>1.28187E-6</v>
      </c>
      <c r="Q138" s="1">
        <v>4.6547399999999999E-6</v>
      </c>
      <c r="S138" s="2">
        <v>-0.27500000000000002</v>
      </c>
      <c r="T138" s="1">
        <v>2.07759E-6</v>
      </c>
      <c r="U138" s="1">
        <v>3.1159199999999998E-6</v>
      </c>
      <c r="V138" s="1">
        <v>1.5202099999999999E-6</v>
      </c>
      <c r="W138" s="1">
        <v>2.8654999999999999E-6</v>
      </c>
      <c r="X138" s="1">
        <v>2.4762699999999999E-6</v>
      </c>
      <c r="Y138" s="1">
        <v>1.5150699999999999E-6</v>
      </c>
      <c r="Z138" s="1">
        <v>2.0822000000000002E-6</v>
      </c>
    </row>
    <row r="139" spans="1:26" x14ac:dyDescent="0.3">
      <c r="A139" s="2">
        <v>-0.28000000000000003</v>
      </c>
      <c r="B139" s="1">
        <v>3.2526500000000002E-7</v>
      </c>
      <c r="C139" s="1">
        <v>1.02393E-6</v>
      </c>
      <c r="D139" s="1">
        <v>8.6345399999999997E-7</v>
      </c>
      <c r="E139" s="1">
        <v>1.3216800000000001E-6</v>
      </c>
      <c r="F139" s="1">
        <v>3.3917500000000002E-7</v>
      </c>
      <c r="G139" s="1">
        <v>2.4726400000000001E-6</v>
      </c>
      <c r="H139" s="1">
        <v>2.8405799999999998E-6</v>
      </c>
      <c r="J139" s="2">
        <v>-0.28000000000000003</v>
      </c>
      <c r="K139" s="1">
        <v>2.8119199999999998E-6</v>
      </c>
      <c r="L139" s="1">
        <v>2.4364999999999999E-6</v>
      </c>
      <c r="M139" s="1">
        <v>3.09391E-6</v>
      </c>
      <c r="N139" s="1">
        <v>1.8401500000000001E-6</v>
      </c>
      <c r="O139" s="1">
        <v>9.9262200000000001E-7</v>
      </c>
      <c r="P139" s="1">
        <v>1.4181100000000001E-6</v>
      </c>
      <c r="Q139" s="1">
        <v>5.0120599999999996E-6</v>
      </c>
      <c r="S139" s="2">
        <v>-0.28000000000000003</v>
      </c>
      <c r="T139" s="1">
        <v>2.29377E-6</v>
      </c>
      <c r="U139" s="1">
        <v>3.3794000000000002E-6</v>
      </c>
      <c r="V139" s="1">
        <v>1.6926999999999999E-6</v>
      </c>
      <c r="W139" s="1">
        <v>3.1232800000000001E-6</v>
      </c>
      <c r="X139" s="1">
        <v>2.68501E-6</v>
      </c>
      <c r="Y139" s="1">
        <v>1.6530399999999999E-6</v>
      </c>
      <c r="Z139" s="1">
        <v>2.2755399999999999E-6</v>
      </c>
    </row>
    <row r="140" spans="1:26" x14ac:dyDescent="0.3">
      <c r="A140" s="2">
        <v>-0.28499999999999998</v>
      </c>
      <c r="B140" s="1">
        <v>3.9131199999999998E-7</v>
      </c>
      <c r="C140" s="1">
        <v>1.14647E-6</v>
      </c>
      <c r="D140" s="1">
        <v>9.8058299999999993E-7</v>
      </c>
      <c r="E140" s="1">
        <v>1.46992E-6</v>
      </c>
      <c r="F140" s="1">
        <v>4.0551700000000002E-7</v>
      </c>
      <c r="G140" s="1">
        <v>2.6597900000000001E-6</v>
      </c>
      <c r="H140" s="1">
        <v>3.0469200000000001E-6</v>
      </c>
      <c r="J140" s="2">
        <v>-0.28499999999999998</v>
      </c>
      <c r="K140" s="1">
        <v>3.0762899999999998E-6</v>
      </c>
      <c r="L140" s="1">
        <v>2.6739899999999999E-6</v>
      </c>
      <c r="M140" s="1">
        <v>3.3717299999999998E-6</v>
      </c>
      <c r="N140" s="1">
        <v>2.0399600000000001E-6</v>
      </c>
      <c r="O140" s="1">
        <v>1.1200000000000001E-6</v>
      </c>
      <c r="P140" s="1">
        <v>1.56157E-6</v>
      </c>
      <c r="Q140" s="1">
        <v>5.38501E-6</v>
      </c>
      <c r="S140" s="2">
        <v>-0.28499999999999998</v>
      </c>
      <c r="T140" s="1">
        <v>2.5208099999999999E-6</v>
      </c>
      <c r="U140" s="1">
        <v>3.65375E-6</v>
      </c>
      <c r="V140" s="1">
        <v>1.8746400000000001E-6</v>
      </c>
      <c r="W140" s="1">
        <v>3.39277E-6</v>
      </c>
      <c r="X140" s="1">
        <v>2.90297E-6</v>
      </c>
      <c r="Y140" s="1">
        <v>1.79715E-6</v>
      </c>
      <c r="Z140" s="1">
        <v>2.4783099999999999E-6</v>
      </c>
    </row>
    <row r="141" spans="1:26" x14ac:dyDescent="0.3">
      <c r="A141" s="2">
        <v>-0.28999999999999998</v>
      </c>
      <c r="B141" s="1">
        <v>4.6356200000000001E-7</v>
      </c>
      <c r="C141" s="1">
        <v>1.2774499999999999E-6</v>
      </c>
      <c r="D141" s="1">
        <v>1.10652E-6</v>
      </c>
      <c r="E141" s="1">
        <v>1.6274300000000001E-6</v>
      </c>
      <c r="F141" s="1">
        <v>4.7803E-7</v>
      </c>
      <c r="G141" s="1">
        <v>2.8559E-6</v>
      </c>
      <c r="H141" s="1">
        <v>3.26357E-6</v>
      </c>
      <c r="J141" s="2">
        <v>-0.28999999999999998</v>
      </c>
      <c r="K141" s="1">
        <v>3.35268E-6</v>
      </c>
      <c r="L141" s="1">
        <v>2.9228600000000002E-6</v>
      </c>
      <c r="M141" s="1">
        <v>3.6618900000000002E-6</v>
      </c>
      <c r="N141" s="1">
        <v>2.2502399999999999E-6</v>
      </c>
      <c r="O141" s="1">
        <v>1.2549E-6</v>
      </c>
      <c r="P141" s="1">
        <v>1.7122300000000001E-6</v>
      </c>
      <c r="Q141" s="1">
        <v>5.7735800000000004E-6</v>
      </c>
      <c r="S141" s="2">
        <v>-0.28999999999999998</v>
      </c>
      <c r="T141" s="1">
        <v>2.7587099999999998E-6</v>
      </c>
      <c r="U141" s="1">
        <v>3.93899E-6</v>
      </c>
      <c r="V141" s="1">
        <v>2.06604E-6</v>
      </c>
      <c r="W141" s="1">
        <v>3.6739800000000002E-6</v>
      </c>
      <c r="X141" s="1">
        <v>3.13015E-6</v>
      </c>
      <c r="Y141" s="1">
        <v>1.94741E-6</v>
      </c>
      <c r="Z141" s="1">
        <v>2.6904999999999999E-6</v>
      </c>
    </row>
    <row r="142" spans="1:26" x14ac:dyDescent="0.3">
      <c r="A142" s="2">
        <v>-0.29499999999999998</v>
      </c>
      <c r="B142" s="1">
        <v>5.42013E-7</v>
      </c>
      <c r="C142" s="1">
        <v>1.41687E-6</v>
      </c>
      <c r="D142" s="1">
        <v>1.2412700000000001E-6</v>
      </c>
      <c r="E142" s="1">
        <v>1.79421E-6</v>
      </c>
      <c r="F142" s="1">
        <v>5.5671399999999996E-7</v>
      </c>
      <c r="G142" s="1">
        <v>3.0609600000000002E-6</v>
      </c>
      <c r="H142" s="1">
        <v>3.4905299999999999E-6</v>
      </c>
      <c r="J142" s="2">
        <v>-0.29499999999999998</v>
      </c>
      <c r="K142" s="1">
        <v>3.6410899999999999E-6</v>
      </c>
      <c r="L142" s="1">
        <v>3.1831099999999999E-6</v>
      </c>
      <c r="M142" s="1">
        <v>3.9643999999999997E-6</v>
      </c>
      <c r="N142" s="1">
        <v>2.4709700000000002E-6</v>
      </c>
      <c r="O142" s="1">
        <v>1.3973200000000001E-6</v>
      </c>
      <c r="P142" s="1">
        <v>1.8701000000000001E-6</v>
      </c>
      <c r="Q142" s="1">
        <v>6.1777799999999998E-6</v>
      </c>
      <c r="S142" s="2">
        <v>-0.29499999999999998</v>
      </c>
      <c r="T142" s="1">
        <v>3.00747E-6</v>
      </c>
      <c r="U142" s="1">
        <v>4.2351100000000002E-6</v>
      </c>
      <c r="V142" s="1">
        <v>2.2668999999999998E-6</v>
      </c>
      <c r="W142" s="1">
        <v>3.9669000000000001E-6</v>
      </c>
      <c r="X142" s="1">
        <v>3.3665599999999998E-6</v>
      </c>
      <c r="Y142" s="1">
        <v>2.1038000000000001E-6</v>
      </c>
      <c r="Z142" s="1">
        <v>2.9121200000000002E-6</v>
      </c>
    </row>
    <row r="143" spans="1:26" x14ac:dyDescent="0.3">
      <c r="A143" s="2">
        <v>-0.3</v>
      </c>
      <c r="B143" s="1">
        <v>6.2666599999999998E-7</v>
      </c>
      <c r="C143" s="1">
        <v>1.56473E-6</v>
      </c>
      <c r="D143" s="1">
        <v>1.38483E-6</v>
      </c>
      <c r="E143" s="1">
        <v>1.97027E-6</v>
      </c>
      <c r="F143" s="1">
        <v>6.4156799999999999E-7</v>
      </c>
      <c r="G143" s="1">
        <v>3.2749799999999999E-6</v>
      </c>
      <c r="H143" s="1">
        <v>3.7278000000000001E-6</v>
      </c>
      <c r="J143" s="2">
        <v>-0.3</v>
      </c>
      <c r="K143" s="1">
        <v>3.9415100000000001E-6</v>
      </c>
      <c r="L143" s="1">
        <v>3.45474E-6</v>
      </c>
      <c r="M143" s="1">
        <v>4.2792499999999997E-6</v>
      </c>
      <c r="N143" s="1">
        <v>2.7021700000000002E-6</v>
      </c>
      <c r="O143" s="1">
        <v>1.5472599999999999E-6</v>
      </c>
      <c r="P143" s="1">
        <v>2.0351799999999999E-6</v>
      </c>
      <c r="Q143" s="1">
        <v>6.59761E-6</v>
      </c>
      <c r="S143" s="2">
        <v>-0.3</v>
      </c>
      <c r="T143" s="1">
        <v>3.2671E-6</v>
      </c>
      <c r="U143" s="1">
        <v>4.5421199999999998E-6</v>
      </c>
      <c r="V143" s="1">
        <v>2.47721E-6</v>
      </c>
      <c r="W143" s="1">
        <v>4.2715300000000001E-6</v>
      </c>
      <c r="X143" s="1">
        <v>3.6121800000000002E-6</v>
      </c>
      <c r="Y143" s="1">
        <v>2.2663400000000001E-6</v>
      </c>
      <c r="Z143" s="1">
        <v>3.14316E-6</v>
      </c>
    </row>
    <row r="144" spans="1:26" x14ac:dyDescent="0.3">
      <c r="T144" t="s">
        <v>55</v>
      </c>
      <c r="U144" t="s">
        <v>55</v>
      </c>
      <c r="V144" t="s">
        <v>55</v>
      </c>
      <c r="W144" t="s">
        <v>55</v>
      </c>
      <c r="X144" t="s">
        <v>55</v>
      </c>
      <c r="Y144" t="s">
        <v>55</v>
      </c>
      <c r="Z144" t="s">
        <v>55</v>
      </c>
    </row>
    <row r="145" spans="20:26" x14ac:dyDescent="0.3">
      <c r="T145" t="s">
        <v>55</v>
      </c>
      <c r="U145" t="s">
        <v>55</v>
      </c>
      <c r="V145" t="s">
        <v>55</v>
      </c>
      <c r="W145" t="s">
        <v>55</v>
      </c>
      <c r="X145" t="s">
        <v>55</v>
      </c>
      <c r="Y145" t="s">
        <v>55</v>
      </c>
      <c r="Z145" t="s">
        <v>55</v>
      </c>
    </row>
    <row r="146" spans="20:26" x14ac:dyDescent="0.3">
      <c r="T146" t="s">
        <v>55</v>
      </c>
      <c r="U146" t="s">
        <v>55</v>
      </c>
      <c r="V146" t="s">
        <v>55</v>
      </c>
      <c r="W146" t="s">
        <v>55</v>
      </c>
      <c r="X146" t="s">
        <v>55</v>
      </c>
      <c r="Y146" t="s">
        <v>55</v>
      </c>
      <c r="Z146" t="s">
        <v>55</v>
      </c>
    </row>
    <row r="147" spans="20:26" x14ac:dyDescent="0.3">
      <c r="T147" t="s">
        <v>55</v>
      </c>
      <c r="U147" t="s">
        <v>55</v>
      </c>
      <c r="V147" t="s">
        <v>55</v>
      </c>
      <c r="W147" t="s">
        <v>55</v>
      </c>
      <c r="X147" t="s">
        <v>55</v>
      </c>
      <c r="Y147" t="s">
        <v>55</v>
      </c>
      <c r="Z147" t="s">
        <v>55</v>
      </c>
    </row>
    <row r="148" spans="20:26" x14ac:dyDescent="0.3">
      <c r="T148" t="s">
        <v>55</v>
      </c>
      <c r="U148" t="s">
        <v>55</v>
      </c>
      <c r="V148" t="s">
        <v>55</v>
      </c>
      <c r="W148" t="s">
        <v>55</v>
      </c>
      <c r="X148" t="s">
        <v>55</v>
      </c>
      <c r="Y148" t="s">
        <v>55</v>
      </c>
      <c r="Z148" t="s">
        <v>55</v>
      </c>
    </row>
    <row r="149" spans="20:26" x14ac:dyDescent="0.3">
      <c r="T149" t="s">
        <v>55</v>
      </c>
      <c r="U149" t="s">
        <v>55</v>
      </c>
      <c r="V149" t="s">
        <v>55</v>
      </c>
      <c r="W149" t="s">
        <v>55</v>
      </c>
      <c r="X149" t="s">
        <v>55</v>
      </c>
      <c r="Y149" t="s">
        <v>55</v>
      </c>
      <c r="Z149" t="s">
        <v>55</v>
      </c>
    </row>
    <row r="150" spans="20:26" x14ac:dyDescent="0.3">
      <c r="T150" t="s">
        <v>55</v>
      </c>
      <c r="U150" t="s">
        <v>55</v>
      </c>
      <c r="V150" t="s">
        <v>55</v>
      </c>
      <c r="W150" t="s">
        <v>55</v>
      </c>
      <c r="X150" t="s">
        <v>55</v>
      </c>
      <c r="Y150" t="s">
        <v>55</v>
      </c>
      <c r="Z150" t="s">
        <v>55</v>
      </c>
    </row>
    <row r="151" spans="20:26" x14ac:dyDescent="0.3">
      <c r="T151" t="s">
        <v>55</v>
      </c>
      <c r="U151" t="s">
        <v>55</v>
      </c>
      <c r="V151" t="s">
        <v>55</v>
      </c>
      <c r="W151" t="s">
        <v>55</v>
      </c>
      <c r="X151" t="s">
        <v>55</v>
      </c>
      <c r="Y151" t="s">
        <v>55</v>
      </c>
      <c r="Z151" t="s">
        <v>55</v>
      </c>
    </row>
    <row r="152" spans="20:26" x14ac:dyDescent="0.3">
      <c r="T152" t="s">
        <v>55</v>
      </c>
      <c r="U152" t="s">
        <v>55</v>
      </c>
      <c r="V152" t="s">
        <v>55</v>
      </c>
      <c r="W152" t="s">
        <v>55</v>
      </c>
      <c r="X152" t="s">
        <v>55</v>
      </c>
      <c r="Y152" t="s">
        <v>55</v>
      </c>
      <c r="Z152" t="s">
        <v>55</v>
      </c>
    </row>
    <row r="153" spans="20:26" x14ac:dyDescent="0.3">
      <c r="T153" t="s">
        <v>55</v>
      </c>
      <c r="U153" t="s">
        <v>55</v>
      </c>
      <c r="V153" t="s">
        <v>55</v>
      </c>
      <c r="W153" t="s">
        <v>55</v>
      </c>
      <c r="X153" t="s">
        <v>55</v>
      </c>
      <c r="Y153" t="s">
        <v>55</v>
      </c>
      <c r="Z153" t="s">
        <v>55</v>
      </c>
    </row>
    <row r="154" spans="20:26" x14ac:dyDescent="0.3">
      <c r="T154" t="s">
        <v>55</v>
      </c>
      <c r="U154" t="s">
        <v>55</v>
      </c>
      <c r="V154" t="s">
        <v>55</v>
      </c>
      <c r="W154" t="s">
        <v>55</v>
      </c>
      <c r="X154" t="s">
        <v>55</v>
      </c>
      <c r="Y154" t="s">
        <v>55</v>
      </c>
      <c r="Z154" t="s">
        <v>55</v>
      </c>
    </row>
    <row r="155" spans="20:26" x14ac:dyDescent="0.3">
      <c r="T155" t="s">
        <v>55</v>
      </c>
      <c r="U155" t="s">
        <v>55</v>
      </c>
      <c r="V155" t="s">
        <v>55</v>
      </c>
      <c r="W155" t="s">
        <v>55</v>
      </c>
      <c r="X155" t="s">
        <v>55</v>
      </c>
      <c r="Y155" t="s">
        <v>55</v>
      </c>
      <c r="Z155" t="s">
        <v>55</v>
      </c>
    </row>
    <row r="156" spans="20:26" x14ac:dyDescent="0.3">
      <c r="T156" t="s">
        <v>55</v>
      </c>
      <c r="U156" t="s">
        <v>55</v>
      </c>
      <c r="V156" t="s">
        <v>55</v>
      </c>
      <c r="W156" t="s">
        <v>55</v>
      </c>
      <c r="X156" t="s">
        <v>55</v>
      </c>
      <c r="Y156" t="s">
        <v>55</v>
      </c>
      <c r="Z156" t="s">
        <v>55</v>
      </c>
    </row>
    <row r="157" spans="20:26" x14ac:dyDescent="0.3">
      <c r="T157" t="s">
        <v>55</v>
      </c>
      <c r="U157" t="s">
        <v>55</v>
      </c>
      <c r="V157" t="s">
        <v>55</v>
      </c>
      <c r="W157" t="s">
        <v>55</v>
      </c>
      <c r="X157" t="s">
        <v>55</v>
      </c>
      <c r="Y157" t="s">
        <v>55</v>
      </c>
      <c r="Z157" t="s">
        <v>55</v>
      </c>
    </row>
    <row r="158" spans="20:26" x14ac:dyDescent="0.3">
      <c r="T158" t="s">
        <v>55</v>
      </c>
      <c r="U158" t="s">
        <v>55</v>
      </c>
      <c r="V158" t="s">
        <v>55</v>
      </c>
      <c r="W158" t="s">
        <v>55</v>
      </c>
      <c r="X158" t="s">
        <v>55</v>
      </c>
      <c r="Y158" t="s">
        <v>55</v>
      </c>
      <c r="Z158" t="s">
        <v>55</v>
      </c>
    </row>
    <row r="159" spans="20:26" x14ac:dyDescent="0.3">
      <c r="T159" t="s">
        <v>55</v>
      </c>
      <c r="U159" t="s">
        <v>55</v>
      </c>
      <c r="V159" t="s">
        <v>55</v>
      </c>
      <c r="W159" t="s">
        <v>55</v>
      </c>
      <c r="X159" t="s">
        <v>55</v>
      </c>
      <c r="Y159" t="s">
        <v>55</v>
      </c>
      <c r="Z159" t="s">
        <v>55</v>
      </c>
    </row>
    <row r="160" spans="20:26" x14ac:dyDescent="0.3">
      <c r="T160" t="s">
        <v>55</v>
      </c>
      <c r="U160" t="s">
        <v>55</v>
      </c>
      <c r="V160" t="s">
        <v>55</v>
      </c>
      <c r="W160" t="s">
        <v>55</v>
      </c>
      <c r="X160" t="s">
        <v>55</v>
      </c>
      <c r="Y160" t="s">
        <v>55</v>
      </c>
      <c r="Z160" t="s">
        <v>55</v>
      </c>
    </row>
    <row r="161" spans="20:26" x14ac:dyDescent="0.3">
      <c r="T161" t="s">
        <v>55</v>
      </c>
      <c r="U161" t="s">
        <v>55</v>
      </c>
      <c r="V161" t="s">
        <v>55</v>
      </c>
      <c r="W161" t="s">
        <v>55</v>
      </c>
      <c r="X161" t="s">
        <v>55</v>
      </c>
      <c r="Y161" t="s">
        <v>55</v>
      </c>
      <c r="Z161" t="s">
        <v>55</v>
      </c>
    </row>
    <row r="162" spans="20:26" x14ac:dyDescent="0.3">
      <c r="T162" t="s">
        <v>55</v>
      </c>
      <c r="U162" t="s">
        <v>55</v>
      </c>
      <c r="V162" t="s">
        <v>55</v>
      </c>
      <c r="W162" t="s">
        <v>55</v>
      </c>
      <c r="X162" t="s">
        <v>55</v>
      </c>
      <c r="Y162" t="s">
        <v>55</v>
      </c>
      <c r="Z162" t="s">
        <v>55</v>
      </c>
    </row>
    <row r="163" spans="20:26" x14ac:dyDescent="0.3">
      <c r="T163" t="s">
        <v>55</v>
      </c>
      <c r="U163" t="s">
        <v>55</v>
      </c>
      <c r="V163" t="s">
        <v>55</v>
      </c>
      <c r="W163" t="s">
        <v>55</v>
      </c>
      <c r="X163" t="s">
        <v>55</v>
      </c>
      <c r="Y163" t="s">
        <v>55</v>
      </c>
      <c r="Z163" t="s">
        <v>55</v>
      </c>
    </row>
    <row r="164" spans="20:26" x14ac:dyDescent="0.3">
      <c r="T164" t="s">
        <v>55</v>
      </c>
      <c r="U164" t="s">
        <v>55</v>
      </c>
      <c r="V164" t="s">
        <v>55</v>
      </c>
      <c r="W164" t="s">
        <v>55</v>
      </c>
      <c r="X164" t="s">
        <v>55</v>
      </c>
      <c r="Y164" t="s">
        <v>55</v>
      </c>
      <c r="Z164" t="s">
        <v>55</v>
      </c>
    </row>
    <row r="165" spans="20:26" x14ac:dyDescent="0.3">
      <c r="T165" t="s">
        <v>55</v>
      </c>
      <c r="U165" t="s">
        <v>55</v>
      </c>
      <c r="V165" t="s">
        <v>55</v>
      </c>
      <c r="W165" t="s">
        <v>55</v>
      </c>
      <c r="X165" t="s">
        <v>55</v>
      </c>
      <c r="Y165" t="s">
        <v>55</v>
      </c>
      <c r="Z165" t="s">
        <v>55</v>
      </c>
    </row>
    <row r="166" spans="20:26" x14ac:dyDescent="0.3">
      <c r="T166" t="s">
        <v>55</v>
      </c>
      <c r="U166" t="s">
        <v>55</v>
      </c>
      <c r="V166" t="s">
        <v>55</v>
      </c>
      <c r="W166" t="s">
        <v>55</v>
      </c>
      <c r="X166" t="s">
        <v>55</v>
      </c>
      <c r="Y166" t="s">
        <v>55</v>
      </c>
      <c r="Z166" t="s">
        <v>55</v>
      </c>
    </row>
    <row r="167" spans="20:26" x14ac:dyDescent="0.3">
      <c r="T167" t="s">
        <v>55</v>
      </c>
      <c r="U167" t="s">
        <v>55</v>
      </c>
      <c r="V167" t="s">
        <v>55</v>
      </c>
      <c r="W167" t="s">
        <v>55</v>
      </c>
      <c r="X167" t="s">
        <v>55</v>
      </c>
      <c r="Y167" t="s">
        <v>55</v>
      </c>
      <c r="Z167" t="s">
        <v>55</v>
      </c>
    </row>
    <row r="168" spans="20:26" x14ac:dyDescent="0.3">
      <c r="T168" t="s">
        <v>55</v>
      </c>
      <c r="U168" t="s">
        <v>55</v>
      </c>
      <c r="V168" t="s">
        <v>55</v>
      </c>
      <c r="W168" t="s">
        <v>55</v>
      </c>
      <c r="X168" t="s">
        <v>55</v>
      </c>
      <c r="Y168" t="s">
        <v>55</v>
      </c>
      <c r="Z168" t="s">
        <v>55</v>
      </c>
    </row>
    <row r="169" spans="20:26" x14ac:dyDescent="0.3">
      <c r="T169" t="s">
        <v>55</v>
      </c>
      <c r="U169" t="s">
        <v>55</v>
      </c>
      <c r="V169" t="s">
        <v>55</v>
      </c>
      <c r="W169" t="s">
        <v>55</v>
      </c>
      <c r="X169" t="s">
        <v>55</v>
      </c>
      <c r="Y169" t="s">
        <v>55</v>
      </c>
      <c r="Z169" t="s">
        <v>55</v>
      </c>
    </row>
    <row r="170" spans="20:26" x14ac:dyDescent="0.3">
      <c r="T170" t="s">
        <v>55</v>
      </c>
      <c r="U170" t="s">
        <v>55</v>
      </c>
      <c r="V170" t="s">
        <v>55</v>
      </c>
      <c r="W170" t="s">
        <v>55</v>
      </c>
      <c r="X170" t="s">
        <v>55</v>
      </c>
      <c r="Y170" t="s">
        <v>55</v>
      </c>
      <c r="Z170" t="s">
        <v>55</v>
      </c>
    </row>
    <row r="171" spans="20:26" x14ac:dyDescent="0.3">
      <c r="T171" t="s">
        <v>55</v>
      </c>
      <c r="U171" t="s">
        <v>55</v>
      </c>
      <c r="V171" t="s">
        <v>55</v>
      </c>
      <c r="W171" t="s">
        <v>55</v>
      </c>
      <c r="X171" t="s">
        <v>55</v>
      </c>
      <c r="Y171" t="s">
        <v>55</v>
      </c>
      <c r="Z171" t="s">
        <v>55</v>
      </c>
    </row>
    <row r="172" spans="20:26" x14ac:dyDescent="0.3">
      <c r="T172" t="s">
        <v>55</v>
      </c>
      <c r="U172" t="s">
        <v>55</v>
      </c>
      <c r="V172" t="s">
        <v>55</v>
      </c>
      <c r="W172" t="s">
        <v>55</v>
      </c>
      <c r="X172" t="s">
        <v>55</v>
      </c>
      <c r="Y172" t="s">
        <v>55</v>
      </c>
      <c r="Z172" t="s">
        <v>55</v>
      </c>
    </row>
    <row r="173" spans="20:26" x14ac:dyDescent="0.3">
      <c r="T173" t="s">
        <v>55</v>
      </c>
      <c r="U173" t="s">
        <v>55</v>
      </c>
      <c r="V173" t="s">
        <v>55</v>
      </c>
      <c r="W173" t="s">
        <v>55</v>
      </c>
      <c r="X173" t="s">
        <v>55</v>
      </c>
      <c r="Y173" t="s">
        <v>55</v>
      </c>
      <c r="Z173" t="s">
        <v>55</v>
      </c>
    </row>
    <row r="174" spans="20:26" x14ac:dyDescent="0.3">
      <c r="T174" t="s">
        <v>55</v>
      </c>
      <c r="U174" t="s">
        <v>55</v>
      </c>
      <c r="V174" t="s">
        <v>55</v>
      </c>
      <c r="W174" t="s">
        <v>55</v>
      </c>
      <c r="X174" t="s">
        <v>55</v>
      </c>
      <c r="Y174" t="s">
        <v>55</v>
      </c>
      <c r="Z174" t="s">
        <v>55</v>
      </c>
    </row>
    <row r="175" spans="20:26" x14ac:dyDescent="0.3">
      <c r="T175" t="s">
        <v>55</v>
      </c>
      <c r="U175" t="s">
        <v>55</v>
      </c>
      <c r="V175" t="s">
        <v>55</v>
      </c>
      <c r="W175" t="s">
        <v>55</v>
      </c>
      <c r="X175" t="s">
        <v>55</v>
      </c>
      <c r="Y175" t="s">
        <v>55</v>
      </c>
      <c r="Z175" t="s">
        <v>55</v>
      </c>
    </row>
    <row r="176" spans="20:26" x14ac:dyDescent="0.3">
      <c r="T176" t="s">
        <v>55</v>
      </c>
      <c r="U176" t="s">
        <v>55</v>
      </c>
      <c r="V176" t="s">
        <v>55</v>
      </c>
      <c r="W176" t="s">
        <v>55</v>
      </c>
      <c r="X176" t="s">
        <v>55</v>
      </c>
      <c r="Y176" t="s">
        <v>55</v>
      </c>
      <c r="Z176" t="s">
        <v>55</v>
      </c>
    </row>
    <row r="177" spans="20:26" x14ac:dyDescent="0.3">
      <c r="T177" t="s">
        <v>55</v>
      </c>
      <c r="U177" t="s">
        <v>55</v>
      </c>
      <c r="V177" t="s">
        <v>55</v>
      </c>
      <c r="W177" t="s">
        <v>55</v>
      </c>
      <c r="X177" t="s">
        <v>55</v>
      </c>
      <c r="Y177" t="s">
        <v>55</v>
      </c>
      <c r="Z177" t="s">
        <v>55</v>
      </c>
    </row>
    <row r="178" spans="20:26" x14ac:dyDescent="0.3">
      <c r="T178" t="s">
        <v>55</v>
      </c>
      <c r="U178" t="s">
        <v>55</v>
      </c>
      <c r="V178" t="s">
        <v>55</v>
      </c>
      <c r="W178" t="s">
        <v>55</v>
      </c>
      <c r="X178" t="s">
        <v>55</v>
      </c>
      <c r="Y178" t="s">
        <v>55</v>
      </c>
      <c r="Z178" t="s">
        <v>55</v>
      </c>
    </row>
    <row r="179" spans="20:26" x14ac:dyDescent="0.3">
      <c r="T179" t="s">
        <v>55</v>
      </c>
      <c r="U179" t="s">
        <v>55</v>
      </c>
      <c r="V179" t="s">
        <v>55</v>
      </c>
      <c r="W179" t="s">
        <v>55</v>
      </c>
      <c r="X179" t="s">
        <v>55</v>
      </c>
      <c r="Y179" t="s">
        <v>55</v>
      </c>
      <c r="Z179" t="s">
        <v>55</v>
      </c>
    </row>
    <row r="180" spans="20:26" x14ac:dyDescent="0.3">
      <c r="T180" t="s">
        <v>55</v>
      </c>
      <c r="U180" t="s">
        <v>55</v>
      </c>
      <c r="V180" t="s">
        <v>55</v>
      </c>
      <c r="W180" t="s">
        <v>55</v>
      </c>
      <c r="X180" t="s">
        <v>55</v>
      </c>
      <c r="Y180" t="s">
        <v>55</v>
      </c>
      <c r="Z180" t="s">
        <v>55</v>
      </c>
    </row>
    <row r="181" spans="20:26" x14ac:dyDescent="0.3">
      <c r="T181" t="s">
        <v>55</v>
      </c>
      <c r="U181" t="s">
        <v>55</v>
      </c>
      <c r="V181" t="s">
        <v>55</v>
      </c>
      <c r="W181" t="s">
        <v>55</v>
      </c>
      <c r="X181" t="s">
        <v>55</v>
      </c>
      <c r="Y181" t="s">
        <v>55</v>
      </c>
      <c r="Z181" t="s">
        <v>55</v>
      </c>
    </row>
    <row r="182" spans="20:26" x14ac:dyDescent="0.3">
      <c r="T182" t="s">
        <v>55</v>
      </c>
      <c r="U182" t="s">
        <v>55</v>
      </c>
      <c r="V182" t="s">
        <v>55</v>
      </c>
      <c r="W182" t="s">
        <v>55</v>
      </c>
      <c r="X182" t="s">
        <v>55</v>
      </c>
      <c r="Y182" t="s">
        <v>55</v>
      </c>
      <c r="Z182" t="s">
        <v>55</v>
      </c>
    </row>
    <row r="183" spans="20:26" x14ac:dyDescent="0.3">
      <c r="T183" t="s">
        <v>55</v>
      </c>
      <c r="U183" t="s">
        <v>55</v>
      </c>
      <c r="V183" t="s">
        <v>55</v>
      </c>
      <c r="W183" t="s">
        <v>55</v>
      </c>
      <c r="X183" t="s">
        <v>55</v>
      </c>
      <c r="Y183" t="s">
        <v>55</v>
      </c>
      <c r="Z183" t="s">
        <v>55</v>
      </c>
    </row>
    <row r="184" spans="20:26" x14ac:dyDescent="0.3">
      <c r="T184" t="s">
        <v>55</v>
      </c>
      <c r="U184" t="s">
        <v>55</v>
      </c>
      <c r="V184" t="s">
        <v>55</v>
      </c>
      <c r="W184" t="s">
        <v>55</v>
      </c>
      <c r="X184" t="s">
        <v>55</v>
      </c>
      <c r="Y184" t="s">
        <v>55</v>
      </c>
      <c r="Z184" t="s">
        <v>55</v>
      </c>
    </row>
    <row r="185" spans="20:26" x14ac:dyDescent="0.3">
      <c r="T185" t="s">
        <v>55</v>
      </c>
      <c r="U185" t="s">
        <v>55</v>
      </c>
      <c r="V185" t="s">
        <v>55</v>
      </c>
      <c r="W185" t="s">
        <v>55</v>
      </c>
      <c r="X185" t="s">
        <v>55</v>
      </c>
      <c r="Y185" t="s">
        <v>55</v>
      </c>
      <c r="Z185" t="s">
        <v>55</v>
      </c>
    </row>
    <row r="186" spans="20:26" x14ac:dyDescent="0.3">
      <c r="T186" t="s">
        <v>55</v>
      </c>
      <c r="U186" t="s">
        <v>55</v>
      </c>
      <c r="V186" t="s">
        <v>55</v>
      </c>
      <c r="W186" t="s">
        <v>55</v>
      </c>
      <c r="X186" t="s">
        <v>55</v>
      </c>
      <c r="Y186" t="s">
        <v>55</v>
      </c>
      <c r="Z186" t="s">
        <v>55</v>
      </c>
    </row>
    <row r="187" spans="20:26" x14ac:dyDescent="0.3">
      <c r="T187" t="s">
        <v>55</v>
      </c>
      <c r="U187" t="s">
        <v>55</v>
      </c>
      <c r="V187" t="s">
        <v>55</v>
      </c>
      <c r="W187" t="s">
        <v>55</v>
      </c>
      <c r="X187" t="s">
        <v>55</v>
      </c>
      <c r="Y187" t="s">
        <v>55</v>
      </c>
      <c r="Z187" t="s">
        <v>55</v>
      </c>
    </row>
    <row r="188" spans="20:26" x14ac:dyDescent="0.3">
      <c r="T188" t="s">
        <v>55</v>
      </c>
      <c r="U188" t="s">
        <v>55</v>
      </c>
      <c r="V188" t="s">
        <v>55</v>
      </c>
      <c r="W188" t="s">
        <v>55</v>
      </c>
      <c r="X188" t="s">
        <v>55</v>
      </c>
      <c r="Y188" t="s">
        <v>55</v>
      </c>
      <c r="Z188" t="s">
        <v>55</v>
      </c>
    </row>
    <row r="189" spans="20:26" x14ac:dyDescent="0.3">
      <c r="T189" t="s">
        <v>55</v>
      </c>
      <c r="U189" t="s">
        <v>55</v>
      </c>
      <c r="V189" t="s">
        <v>55</v>
      </c>
      <c r="W189" t="s">
        <v>55</v>
      </c>
      <c r="X189" t="s">
        <v>55</v>
      </c>
      <c r="Y189" t="s">
        <v>55</v>
      </c>
      <c r="Z189" t="s">
        <v>55</v>
      </c>
    </row>
    <row r="190" spans="20:26" x14ac:dyDescent="0.3">
      <c r="T190" t="s">
        <v>55</v>
      </c>
      <c r="U190" t="s">
        <v>55</v>
      </c>
      <c r="V190" t="s">
        <v>55</v>
      </c>
      <c r="W190" t="s">
        <v>55</v>
      </c>
      <c r="X190" t="s">
        <v>55</v>
      </c>
      <c r="Y190" t="s">
        <v>55</v>
      </c>
      <c r="Z190" t="s">
        <v>55</v>
      </c>
    </row>
    <row r="191" spans="20:26" x14ac:dyDescent="0.3">
      <c r="T191" t="s">
        <v>55</v>
      </c>
      <c r="U191" t="s">
        <v>55</v>
      </c>
      <c r="V191" t="s">
        <v>55</v>
      </c>
      <c r="W191" t="s">
        <v>55</v>
      </c>
      <c r="X191" t="s">
        <v>55</v>
      </c>
      <c r="Y191" t="s">
        <v>55</v>
      </c>
      <c r="Z191" t="s">
        <v>55</v>
      </c>
    </row>
    <row r="192" spans="20:26" x14ac:dyDescent="0.3">
      <c r="T192" t="s">
        <v>55</v>
      </c>
      <c r="U192" t="s">
        <v>55</v>
      </c>
      <c r="V192" t="s">
        <v>55</v>
      </c>
      <c r="W192" t="s">
        <v>55</v>
      </c>
      <c r="X192" t="s">
        <v>55</v>
      </c>
      <c r="Y192" t="s">
        <v>55</v>
      </c>
      <c r="Z192" t="s">
        <v>55</v>
      </c>
    </row>
    <row r="193" spans="20:26" x14ac:dyDescent="0.3">
      <c r="T193" t="s">
        <v>55</v>
      </c>
      <c r="U193" t="s">
        <v>55</v>
      </c>
      <c r="V193" t="s">
        <v>55</v>
      </c>
      <c r="W193" t="s">
        <v>55</v>
      </c>
      <c r="X193" t="s">
        <v>55</v>
      </c>
      <c r="Y193" t="s">
        <v>55</v>
      </c>
      <c r="Z193" t="s">
        <v>55</v>
      </c>
    </row>
    <row r="194" spans="20:26" x14ac:dyDescent="0.3">
      <c r="T194" t="s">
        <v>55</v>
      </c>
      <c r="U194" t="s">
        <v>55</v>
      </c>
      <c r="V194" t="s">
        <v>55</v>
      </c>
      <c r="W194" t="s">
        <v>55</v>
      </c>
      <c r="X194" t="s">
        <v>55</v>
      </c>
      <c r="Y194" t="s">
        <v>55</v>
      </c>
      <c r="Z194" t="s">
        <v>55</v>
      </c>
    </row>
    <row r="195" spans="20:26" x14ac:dyDescent="0.3">
      <c r="T195" t="s">
        <v>55</v>
      </c>
      <c r="U195" t="s">
        <v>55</v>
      </c>
      <c r="V195" t="s">
        <v>55</v>
      </c>
      <c r="W195" t="s">
        <v>55</v>
      </c>
      <c r="X195" t="s">
        <v>55</v>
      </c>
      <c r="Y195" t="s">
        <v>55</v>
      </c>
      <c r="Z195" t="s">
        <v>55</v>
      </c>
    </row>
    <row r="196" spans="20:26" x14ac:dyDescent="0.3">
      <c r="T196" t="s">
        <v>55</v>
      </c>
      <c r="U196" t="s">
        <v>55</v>
      </c>
      <c r="V196" t="s">
        <v>55</v>
      </c>
      <c r="W196" t="s">
        <v>55</v>
      </c>
      <c r="X196" t="s">
        <v>55</v>
      </c>
      <c r="Y196" t="s">
        <v>55</v>
      </c>
      <c r="Z196" t="s">
        <v>55</v>
      </c>
    </row>
    <row r="197" spans="20:26" x14ac:dyDescent="0.3">
      <c r="T197" t="s">
        <v>55</v>
      </c>
      <c r="U197" t="s">
        <v>55</v>
      </c>
      <c r="V197" t="s">
        <v>55</v>
      </c>
      <c r="W197" t="s">
        <v>55</v>
      </c>
      <c r="X197" t="s">
        <v>55</v>
      </c>
      <c r="Y197" t="s">
        <v>55</v>
      </c>
      <c r="Z197" t="s">
        <v>55</v>
      </c>
    </row>
    <row r="198" spans="20:26" x14ac:dyDescent="0.3">
      <c r="T198" t="s">
        <v>55</v>
      </c>
      <c r="U198" t="s">
        <v>55</v>
      </c>
      <c r="V198" t="s">
        <v>55</v>
      </c>
      <c r="W198" t="s">
        <v>55</v>
      </c>
      <c r="X198" t="s">
        <v>55</v>
      </c>
      <c r="Y198" t="s">
        <v>55</v>
      </c>
      <c r="Z198" t="s">
        <v>55</v>
      </c>
    </row>
    <row r="199" spans="20:26" x14ac:dyDescent="0.3">
      <c r="T199" t="s">
        <v>55</v>
      </c>
      <c r="U199" t="s">
        <v>55</v>
      </c>
      <c r="V199" t="s">
        <v>55</v>
      </c>
      <c r="W199" t="s">
        <v>55</v>
      </c>
      <c r="X199" t="s">
        <v>55</v>
      </c>
      <c r="Y199" t="s">
        <v>55</v>
      </c>
      <c r="Z199" t="s">
        <v>55</v>
      </c>
    </row>
    <row r="200" spans="20:26" x14ac:dyDescent="0.3">
      <c r="T200" t="s">
        <v>55</v>
      </c>
      <c r="U200" t="s">
        <v>55</v>
      </c>
      <c r="V200" t="s">
        <v>55</v>
      </c>
      <c r="W200" t="s">
        <v>55</v>
      </c>
      <c r="X200" t="s">
        <v>55</v>
      </c>
      <c r="Y200" t="s">
        <v>55</v>
      </c>
      <c r="Z200" t="s">
        <v>55</v>
      </c>
    </row>
    <row r="201" spans="20:26" x14ac:dyDescent="0.3">
      <c r="T201" t="s">
        <v>55</v>
      </c>
      <c r="U201" t="s">
        <v>55</v>
      </c>
      <c r="V201" t="s">
        <v>55</v>
      </c>
      <c r="W201" t="s">
        <v>55</v>
      </c>
      <c r="X201" t="s">
        <v>55</v>
      </c>
      <c r="Y201" t="s">
        <v>55</v>
      </c>
      <c r="Z201" t="s">
        <v>55</v>
      </c>
    </row>
    <row r="202" spans="20:26" x14ac:dyDescent="0.3">
      <c r="T202" t="s">
        <v>55</v>
      </c>
      <c r="U202" t="s">
        <v>55</v>
      </c>
      <c r="V202" t="s">
        <v>55</v>
      </c>
      <c r="W202" t="s">
        <v>55</v>
      </c>
      <c r="X202" t="s">
        <v>55</v>
      </c>
      <c r="Y202" t="s">
        <v>55</v>
      </c>
      <c r="Z202" t="s">
        <v>55</v>
      </c>
    </row>
    <row r="203" spans="20:26" x14ac:dyDescent="0.3">
      <c r="T203" t="s">
        <v>55</v>
      </c>
      <c r="U203" t="s">
        <v>55</v>
      </c>
      <c r="V203" t="s">
        <v>55</v>
      </c>
      <c r="W203" t="s">
        <v>55</v>
      </c>
      <c r="X203" t="s">
        <v>55</v>
      </c>
      <c r="Y203" t="s">
        <v>55</v>
      </c>
      <c r="Z203" t="s">
        <v>55</v>
      </c>
    </row>
    <row r="204" spans="20:26" x14ac:dyDescent="0.3">
      <c r="T204" t="s">
        <v>55</v>
      </c>
      <c r="U204" t="s">
        <v>55</v>
      </c>
      <c r="V204" t="s">
        <v>55</v>
      </c>
      <c r="W204" t="s">
        <v>55</v>
      </c>
      <c r="X204" t="s">
        <v>55</v>
      </c>
      <c r="Y204" t="s">
        <v>55</v>
      </c>
      <c r="Z204" t="s">
        <v>55</v>
      </c>
    </row>
    <row r="205" spans="20:26" x14ac:dyDescent="0.3">
      <c r="T205" t="s">
        <v>55</v>
      </c>
      <c r="U205" t="s">
        <v>55</v>
      </c>
      <c r="V205" t="s">
        <v>55</v>
      </c>
      <c r="W205" t="s">
        <v>55</v>
      </c>
      <c r="X205" t="s">
        <v>55</v>
      </c>
      <c r="Y205" t="s">
        <v>55</v>
      </c>
      <c r="Z205" t="s">
        <v>55</v>
      </c>
    </row>
    <row r="206" spans="20:26" x14ac:dyDescent="0.3">
      <c r="T206" t="s">
        <v>55</v>
      </c>
      <c r="U206" t="s">
        <v>55</v>
      </c>
      <c r="V206" t="s">
        <v>55</v>
      </c>
      <c r="W206" t="s">
        <v>55</v>
      </c>
      <c r="X206" t="s">
        <v>55</v>
      </c>
      <c r="Y206" t="s">
        <v>55</v>
      </c>
      <c r="Z206" t="s">
        <v>55</v>
      </c>
    </row>
    <row r="207" spans="20:26" x14ac:dyDescent="0.3">
      <c r="T207" t="s">
        <v>55</v>
      </c>
      <c r="U207" t="s">
        <v>55</v>
      </c>
      <c r="V207" t="s">
        <v>55</v>
      </c>
      <c r="W207" t="s">
        <v>55</v>
      </c>
      <c r="X207" t="s">
        <v>55</v>
      </c>
      <c r="Y207" t="s">
        <v>55</v>
      </c>
      <c r="Z207" t="s">
        <v>55</v>
      </c>
    </row>
    <row r="208" spans="20:26" x14ac:dyDescent="0.3">
      <c r="T208" t="s">
        <v>55</v>
      </c>
      <c r="U208" t="s">
        <v>55</v>
      </c>
      <c r="V208" t="s">
        <v>55</v>
      </c>
      <c r="W208" t="s">
        <v>55</v>
      </c>
      <c r="X208" t="s">
        <v>55</v>
      </c>
      <c r="Y208" t="s">
        <v>55</v>
      </c>
      <c r="Z208" t="s">
        <v>55</v>
      </c>
    </row>
    <row r="209" spans="20:26" x14ac:dyDescent="0.3">
      <c r="T209" t="s">
        <v>55</v>
      </c>
      <c r="U209" t="s">
        <v>55</v>
      </c>
      <c r="V209" t="s">
        <v>55</v>
      </c>
      <c r="W209" t="s">
        <v>55</v>
      </c>
      <c r="X209" t="s">
        <v>55</v>
      </c>
      <c r="Y209" t="s">
        <v>55</v>
      </c>
      <c r="Z209" t="s">
        <v>55</v>
      </c>
    </row>
    <row r="210" spans="20:26" x14ac:dyDescent="0.3">
      <c r="T210" t="s">
        <v>55</v>
      </c>
      <c r="U210" t="s">
        <v>55</v>
      </c>
      <c r="V210" t="s">
        <v>55</v>
      </c>
      <c r="W210" t="s">
        <v>55</v>
      </c>
      <c r="X210" t="s">
        <v>55</v>
      </c>
      <c r="Y210" t="s">
        <v>55</v>
      </c>
      <c r="Z210" t="s">
        <v>55</v>
      </c>
    </row>
    <row r="211" spans="20:26" x14ac:dyDescent="0.3">
      <c r="T211" t="s">
        <v>55</v>
      </c>
      <c r="U211" t="s">
        <v>55</v>
      </c>
      <c r="V211" t="s">
        <v>55</v>
      </c>
      <c r="W211" t="s">
        <v>55</v>
      </c>
      <c r="X211" t="s">
        <v>55</v>
      </c>
      <c r="Y211" t="s">
        <v>55</v>
      </c>
      <c r="Z211" t="s">
        <v>55</v>
      </c>
    </row>
    <row r="212" spans="20:26" x14ac:dyDescent="0.3">
      <c r="T212" t="s">
        <v>55</v>
      </c>
      <c r="U212" t="s">
        <v>55</v>
      </c>
      <c r="V212" t="s">
        <v>55</v>
      </c>
      <c r="W212" t="s">
        <v>55</v>
      </c>
      <c r="X212" t="s">
        <v>55</v>
      </c>
      <c r="Y212" t="s">
        <v>55</v>
      </c>
      <c r="Z212" t="s">
        <v>55</v>
      </c>
    </row>
    <row r="213" spans="20:26" x14ac:dyDescent="0.3">
      <c r="T213" t="s">
        <v>55</v>
      </c>
      <c r="U213" t="s">
        <v>55</v>
      </c>
      <c r="V213" t="s">
        <v>55</v>
      </c>
      <c r="W213" t="s">
        <v>55</v>
      </c>
      <c r="X213" t="s">
        <v>55</v>
      </c>
      <c r="Y213" t="s">
        <v>55</v>
      </c>
      <c r="Z213" t="s">
        <v>55</v>
      </c>
    </row>
    <row r="214" spans="20:26" x14ac:dyDescent="0.3">
      <c r="T214" t="s">
        <v>55</v>
      </c>
      <c r="U214" t="s">
        <v>55</v>
      </c>
      <c r="V214" t="s">
        <v>55</v>
      </c>
      <c r="W214" t="s">
        <v>55</v>
      </c>
      <c r="X214" t="s">
        <v>55</v>
      </c>
      <c r="Y214" t="s">
        <v>55</v>
      </c>
      <c r="Z214" t="s">
        <v>55</v>
      </c>
    </row>
    <row r="215" spans="20:26" x14ac:dyDescent="0.3">
      <c r="T215" t="s">
        <v>55</v>
      </c>
      <c r="U215" t="s">
        <v>55</v>
      </c>
      <c r="V215" t="s">
        <v>55</v>
      </c>
      <c r="W215" t="s">
        <v>55</v>
      </c>
      <c r="X215" t="s">
        <v>55</v>
      </c>
      <c r="Y215" t="s">
        <v>55</v>
      </c>
      <c r="Z215" t="s">
        <v>55</v>
      </c>
    </row>
  </sheetData>
  <mergeCells count="3">
    <mergeCell ref="A1:H1"/>
    <mergeCell ref="J1:Q1"/>
    <mergeCell ref="S1:Z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D4033-C64A-4656-86C0-9419D67FF17B}">
  <dimension ref="A1:Q13"/>
  <sheetViews>
    <sheetView workbookViewId="0">
      <selection activeCell="J9" sqref="J9"/>
    </sheetView>
  </sheetViews>
  <sheetFormatPr defaultRowHeight="16.5" x14ac:dyDescent="0.3"/>
  <sheetData>
    <row r="1" spans="1:17" ht="17.25" thickBot="1" x14ac:dyDescent="0.35">
      <c r="A1" s="19" t="s">
        <v>63</v>
      </c>
      <c r="B1" s="19"/>
      <c r="C1" s="19"/>
      <c r="D1" s="19"/>
      <c r="E1" s="19"/>
      <c r="F1" s="19"/>
      <c r="G1" s="19"/>
      <c r="H1" s="19"/>
      <c r="I1" s="3"/>
      <c r="J1" s="19" t="s">
        <v>64</v>
      </c>
      <c r="K1" s="19"/>
      <c r="L1" s="19"/>
      <c r="M1" s="19"/>
      <c r="N1" s="19"/>
      <c r="O1" s="19"/>
      <c r="P1" s="19"/>
      <c r="Q1" s="19"/>
    </row>
    <row r="2" spans="1:17" ht="17.25" thickBot="1" x14ac:dyDescent="0.35">
      <c r="A2" s="20"/>
      <c r="B2" s="12" t="s">
        <v>56</v>
      </c>
      <c r="C2" s="12" t="s">
        <v>57</v>
      </c>
      <c r="D2" s="12" t="s">
        <v>58</v>
      </c>
      <c r="E2" s="12" t="s">
        <v>59</v>
      </c>
      <c r="F2" s="12" t="s">
        <v>60</v>
      </c>
      <c r="G2" s="12" t="s">
        <v>61</v>
      </c>
      <c r="H2" s="12" t="s">
        <v>62</v>
      </c>
      <c r="I2" s="3"/>
      <c r="J2" s="20"/>
      <c r="K2" s="12" t="s">
        <v>56</v>
      </c>
      <c r="L2" s="12" t="s">
        <v>57</v>
      </c>
      <c r="M2" s="12" t="s">
        <v>58</v>
      </c>
      <c r="N2" s="12" t="s">
        <v>59</v>
      </c>
      <c r="O2" s="12" t="s">
        <v>60</v>
      </c>
      <c r="P2" s="12" t="s">
        <v>61</v>
      </c>
      <c r="Q2" s="12" t="s">
        <v>62</v>
      </c>
    </row>
    <row r="3" spans="1:17" x14ac:dyDescent="0.3">
      <c r="A3" s="10" t="s">
        <v>39</v>
      </c>
      <c r="B3" s="3">
        <v>0.93769000000000002</v>
      </c>
      <c r="C3" s="3">
        <v>0.89097000000000004</v>
      </c>
      <c r="D3" s="3">
        <v>0.87539</v>
      </c>
      <c r="E3" s="3">
        <v>0.93769000000000002</v>
      </c>
      <c r="F3" s="3">
        <v>0.81308000000000002</v>
      </c>
      <c r="G3" s="3">
        <v>0.75078</v>
      </c>
      <c r="H3" s="3">
        <v>0.71962999999999999</v>
      </c>
      <c r="I3" s="3"/>
      <c r="J3" s="10" t="s">
        <v>39</v>
      </c>
      <c r="K3" s="3">
        <v>110.46025</v>
      </c>
      <c r="L3" s="3">
        <v>100.41840999999999</v>
      </c>
      <c r="M3" s="3">
        <v>95.397490000000005</v>
      </c>
      <c r="N3" s="3">
        <v>88.702929999999995</v>
      </c>
      <c r="O3" s="3">
        <v>88.702929999999995</v>
      </c>
      <c r="P3" s="3">
        <v>100.41840999999999</v>
      </c>
      <c r="Q3" s="3">
        <v>78.661090000000002</v>
      </c>
    </row>
    <row r="4" spans="1:17" x14ac:dyDescent="0.3">
      <c r="A4" s="10" t="s">
        <v>40</v>
      </c>
      <c r="B4" s="3">
        <v>1.03115</v>
      </c>
      <c r="C4" s="3">
        <v>0.96884999999999999</v>
      </c>
      <c r="D4" s="3">
        <v>0.93769000000000002</v>
      </c>
      <c r="E4" s="3">
        <v>0.92212000000000005</v>
      </c>
      <c r="F4" s="3">
        <v>0.73519999999999996</v>
      </c>
      <c r="G4" s="3">
        <v>0.62617</v>
      </c>
      <c r="H4" s="3">
        <v>0.56386000000000003</v>
      </c>
      <c r="I4" s="3"/>
      <c r="J4" s="10" t="s">
        <v>40</v>
      </c>
      <c r="K4" s="3">
        <v>105.43933</v>
      </c>
      <c r="L4" s="3">
        <v>93.723849999999999</v>
      </c>
      <c r="M4" s="3">
        <v>108.78661</v>
      </c>
      <c r="N4" s="3">
        <v>103.76569000000001</v>
      </c>
      <c r="O4" s="3">
        <v>110.46025</v>
      </c>
      <c r="P4" s="3">
        <v>105.43933</v>
      </c>
      <c r="Q4" s="3">
        <v>93.723849999999999</v>
      </c>
    </row>
    <row r="5" spans="1:17" x14ac:dyDescent="0.3">
      <c r="A5" s="10" t="s">
        <v>41</v>
      </c>
      <c r="B5" s="3">
        <v>1.03115</v>
      </c>
      <c r="C5" s="3">
        <v>0.98441999999999996</v>
      </c>
      <c r="D5" s="3">
        <v>1.0467299999999999</v>
      </c>
      <c r="E5" s="3">
        <v>0.82865999999999995</v>
      </c>
      <c r="F5" s="3">
        <v>0.78193000000000001</v>
      </c>
      <c r="G5" s="3">
        <v>0.54829000000000006</v>
      </c>
      <c r="H5" s="3">
        <v>0.45483000000000001</v>
      </c>
      <c r="I5" s="3"/>
      <c r="J5" s="10" t="s">
        <v>41</v>
      </c>
      <c r="K5" s="3">
        <v>93.723849999999999</v>
      </c>
      <c r="L5" s="3">
        <v>110.46025</v>
      </c>
      <c r="M5" s="3">
        <v>103.76569000000001</v>
      </c>
      <c r="N5" s="3">
        <v>102.09205</v>
      </c>
      <c r="O5" s="3">
        <v>100.41840999999999</v>
      </c>
      <c r="P5" s="3">
        <v>83.682010000000005</v>
      </c>
      <c r="Q5" s="3">
        <v>90.376570000000001</v>
      </c>
    </row>
    <row r="6" spans="1:17" x14ac:dyDescent="0.3">
      <c r="A6" s="10" t="s">
        <v>42</v>
      </c>
      <c r="B6" s="3">
        <v>1</v>
      </c>
      <c r="C6" s="3">
        <v>0.98441999999999996</v>
      </c>
      <c r="D6" s="3">
        <v>0.76636000000000004</v>
      </c>
      <c r="E6" s="3">
        <v>0.84423999999999999</v>
      </c>
      <c r="F6" s="3">
        <v>0.78193000000000001</v>
      </c>
      <c r="G6" s="3">
        <v>0.64173999999999998</v>
      </c>
      <c r="H6" s="3">
        <v>0.47039999999999998</v>
      </c>
      <c r="I6" s="3"/>
      <c r="J6" s="10" t="s">
        <v>42</v>
      </c>
      <c r="K6" s="3">
        <v>90.376570000000001</v>
      </c>
      <c r="L6" s="3">
        <v>90.376570000000001</v>
      </c>
      <c r="M6" s="3">
        <v>84.518829999999994</v>
      </c>
      <c r="N6" s="3">
        <v>93.723849999999999</v>
      </c>
      <c r="O6" s="3">
        <v>85.355649999999997</v>
      </c>
      <c r="P6" s="3">
        <v>93.723849999999999</v>
      </c>
      <c r="Q6" s="3">
        <v>83.682010000000005</v>
      </c>
    </row>
    <row r="7" spans="1:17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ht="17.25" thickBot="1" x14ac:dyDescent="0.35">
      <c r="A8" s="19" t="s">
        <v>63</v>
      </c>
      <c r="B8" s="19"/>
      <c r="C8" s="19"/>
      <c r="D8" s="19"/>
      <c r="E8" s="19"/>
      <c r="F8" s="19"/>
      <c r="G8" s="19"/>
      <c r="H8" s="19"/>
      <c r="I8" s="3"/>
      <c r="J8" s="19" t="s">
        <v>64</v>
      </c>
      <c r="K8" s="19"/>
      <c r="L8" s="19"/>
      <c r="M8" s="19"/>
      <c r="N8" s="19"/>
      <c r="O8" s="19"/>
      <c r="P8" s="19"/>
      <c r="Q8" s="19"/>
    </row>
    <row r="9" spans="1:17" ht="17.25" thickBot="1" x14ac:dyDescent="0.35">
      <c r="A9" s="20"/>
      <c r="B9" s="12" t="s">
        <v>56</v>
      </c>
      <c r="C9" s="12" t="s">
        <v>57</v>
      </c>
      <c r="D9" s="12" t="s">
        <v>58</v>
      </c>
      <c r="E9" s="12" t="s">
        <v>59</v>
      </c>
      <c r="F9" s="12" t="s">
        <v>60</v>
      </c>
      <c r="G9" s="12" t="s">
        <v>61</v>
      </c>
      <c r="H9" s="12" t="s">
        <v>62</v>
      </c>
      <c r="I9" s="3"/>
      <c r="J9" s="20"/>
      <c r="K9" s="12" t="s">
        <v>56</v>
      </c>
      <c r="L9" s="12" t="s">
        <v>57</v>
      </c>
      <c r="M9" s="12" t="s">
        <v>58</v>
      </c>
      <c r="N9" s="12" t="s">
        <v>59</v>
      </c>
      <c r="O9" s="12" t="s">
        <v>60</v>
      </c>
      <c r="P9" s="12" t="s">
        <v>61</v>
      </c>
      <c r="Q9" s="12" t="s">
        <v>62</v>
      </c>
    </row>
    <row r="10" spans="1:17" x14ac:dyDescent="0.3">
      <c r="A10" s="10" t="s">
        <v>39</v>
      </c>
      <c r="B10" s="3">
        <v>1.0316000000000001</v>
      </c>
      <c r="C10" s="3">
        <v>0.95260999999999996</v>
      </c>
      <c r="D10" s="3">
        <v>0.88941999999999999</v>
      </c>
      <c r="E10" s="3">
        <v>0.88941999999999999</v>
      </c>
      <c r="F10" s="3">
        <v>0.84201999999999999</v>
      </c>
      <c r="G10" s="3">
        <v>0.76302999999999999</v>
      </c>
      <c r="H10" s="3">
        <v>0.65244999999999997</v>
      </c>
      <c r="I10" s="3"/>
      <c r="J10" s="10" t="s">
        <v>39</v>
      </c>
      <c r="K10" s="3">
        <v>98.909090000000006</v>
      </c>
      <c r="L10" s="3">
        <v>87.272729999999996</v>
      </c>
      <c r="M10" s="3">
        <v>91.636359999999996</v>
      </c>
      <c r="N10" s="3">
        <v>104.72727</v>
      </c>
      <c r="O10" s="3">
        <v>91.636359999999996</v>
      </c>
      <c r="P10" s="3">
        <v>96</v>
      </c>
      <c r="Q10" s="3">
        <v>96</v>
      </c>
    </row>
    <row r="11" spans="1:17" x14ac:dyDescent="0.3">
      <c r="A11" s="10" t="s">
        <v>40</v>
      </c>
      <c r="B11" s="3">
        <v>0.85782000000000003</v>
      </c>
      <c r="C11" s="3">
        <v>0.95260999999999996</v>
      </c>
      <c r="D11" s="3">
        <v>1</v>
      </c>
      <c r="E11" s="3">
        <v>0.92101</v>
      </c>
      <c r="F11" s="3">
        <v>0.69984000000000002</v>
      </c>
      <c r="G11" s="3">
        <v>0.63665000000000005</v>
      </c>
      <c r="H11" s="3">
        <v>0.60506000000000004</v>
      </c>
      <c r="I11" s="3"/>
      <c r="J11" s="10" t="s">
        <v>40</v>
      </c>
      <c r="K11" s="3">
        <v>93.090909999999994</v>
      </c>
      <c r="L11" s="3">
        <v>98.909090000000006</v>
      </c>
      <c r="M11" s="3">
        <v>98.909090000000006</v>
      </c>
      <c r="N11" s="3">
        <v>98.909090000000006</v>
      </c>
      <c r="O11" s="3">
        <v>90.181820000000002</v>
      </c>
      <c r="P11" s="3">
        <v>100.36364</v>
      </c>
      <c r="Q11" s="3">
        <v>90.181820000000002</v>
      </c>
    </row>
    <row r="12" spans="1:17" x14ac:dyDescent="0.3">
      <c r="A12" s="10" t="s">
        <v>41</v>
      </c>
      <c r="B12" s="3">
        <v>1.0158</v>
      </c>
      <c r="C12" s="3">
        <v>1.0316000000000001</v>
      </c>
      <c r="D12" s="3">
        <v>0.90520999999999996</v>
      </c>
      <c r="E12" s="3">
        <v>0.85782000000000003</v>
      </c>
      <c r="F12" s="3">
        <v>0.79462999999999995</v>
      </c>
      <c r="G12" s="3">
        <v>0.54186000000000001</v>
      </c>
      <c r="H12" s="3">
        <v>0.46288000000000001</v>
      </c>
      <c r="I12" s="3"/>
      <c r="J12" s="10" t="s">
        <v>41</v>
      </c>
      <c r="K12" s="3">
        <v>106.18182</v>
      </c>
      <c r="L12" s="3">
        <v>101.81818</v>
      </c>
      <c r="M12" s="3">
        <v>101.81818</v>
      </c>
      <c r="N12" s="3">
        <v>91.636359999999996</v>
      </c>
      <c r="O12" s="3">
        <v>101.81818</v>
      </c>
      <c r="P12" s="3">
        <v>94.545450000000002</v>
      </c>
      <c r="Q12" s="3">
        <v>91.636359999999996</v>
      </c>
    </row>
    <row r="13" spans="1:17" x14ac:dyDescent="0.3">
      <c r="A13" s="10" t="s">
        <v>42</v>
      </c>
      <c r="B13" s="3">
        <v>1.0947899999999999</v>
      </c>
      <c r="C13" s="3">
        <v>0.96840000000000004</v>
      </c>
      <c r="D13" s="3">
        <v>0.81042999999999998</v>
      </c>
      <c r="E13" s="3">
        <v>0.90520999999999996</v>
      </c>
      <c r="F13" s="3">
        <v>0.81042999999999998</v>
      </c>
      <c r="G13" s="3">
        <v>0.65244999999999997</v>
      </c>
      <c r="H13" s="3">
        <v>0.57345999999999997</v>
      </c>
      <c r="I13" s="3"/>
      <c r="J13" s="10" t="s">
        <v>42</v>
      </c>
      <c r="K13" s="3">
        <v>101.81818</v>
      </c>
      <c r="L13" s="3">
        <v>110.54545</v>
      </c>
      <c r="M13" s="3">
        <v>100.36364</v>
      </c>
      <c r="N13" s="3">
        <v>100.36364</v>
      </c>
      <c r="O13" s="3">
        <v>106.18182</v>
      </c>
      <c r="P13" s="3">
        <v>96</v>
      </c>
      <c r="Q13" s="3">
        <v>93.090909999999994</v>
      </c>
    </row>
  </sheetData>
  <mergeCells count="4">
    <mergeCell ref="A1:H1"/>
    <mergeCell ref="J1:Q1"/>
    <mergeCell ref="A8:H8"/>
    <mergeCell ref="J8:Q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DC8F0-3FF4-479B-898E-4299D055E029}">
  <dimension ref="A1:G10"/>
  <sheetViews>
    <sheetView workbookViewId="0">
      <selection activeCell="K10" sqref="K10"/>
    </sheetView>
  </sheetViews>
  <sheetFormatPr defaultRowHeight="16.5" x14ac:dyDescent="0.3"/>
  <sheetData>
    <row r="1" spans="1:7" x14ac:dyDescent="0.3">
      <c r="A1" s="15" t="s">
        <v>68</v>
      </c>
      <c r="B1" s="15"/>
      <c r="C1" s="15"/>
      <c r="D1" s="15"/>
      <c r="E1" s="15"/>
      <c r="F1" s="15"/>
      <c r="G1" s="15"/>
    </row>
    <row r="2" spans="1:7" x14ac:dyDescent="0.3">
      <c r="A2" s="21"/>
      <c r="B2" s="16" t="s">
        <v>65</v>
      </c>
      <c r="C2" s="16"/>
      <c r="D2" s="16" t="s">
        <v>66</v>
      </c>
      <c r="E2" s="16"/>
      <c r="F2" s="16" t="s">
        <v>67</v>
      </c>
      <c r="G2" s="16"/>
    </row>
    <row r="3" spans="1:7" x14ac:dyDescent="0.3">
      <c r="A3" s="21"/>
      <c r="B3" s="6" t="s">
        <v>0</v>
      </c>
      <c r="C3" s="6" t="s">
        <v>1</v>
      </c>
      <c r="D3" s="6" t="s">
        <v>0</v>
      </c>
      <c r="E3" s="6" t="s">
        <v>1</v>
      </c>
      <c r="F3" s="6" t="s">
        <v>0</v>
      </c>
      <c r="G3" s="6" t="s">
        <v>1</v>
      </c>
    </row>
    <row r="4" spans="1:7" x14ac:dyDescent="0.3">
      <c r="A4" s="2">
        <v>0</v>
      </c>
      <c r="B4">
        <v>1.85</v>
      </c>
      <c r="C4">
        <v>3.2660000000000002E-2</v>
      </c>
      <c r="D4">
        <v>1.86</v>
      </c>
      <c r="E4">
        <v>6.5300000000000002E-3</v>
      </c>
      <c r="F4">
        <v>1.8572</v>
      </c>
      <c r="G4">
        <v>1.9089999999999999E-2</v>
      </c>
    </row>
    <row r="5" spans="1:7" x14ac:dyDescent="0.3">
      <c r="A5" s="2">
        <v>0.5</v>
      </c>
      <c r="B5">
        <v>1.81</v>
      </c>
      <c r="C5">
        <v>1.396E-2</v>
      </c>
      <c r="D5">
        <v>1.79</v>
      </c>
      <c r="E5">
        <v>2.248E-2</v>
      </c>
      <c r="F5">
        <v>1.7902</v>
      </c>
      <c r="G5">
        <v>2.017E-2</v>
      </c>
    </row>
    <row r="6" spans="1:7" x14ac:dyDescent="0.3">
      <c r="A6" s="2">
        <v>1</v>
      </c>
      <c r="B6">
        <v>1.61</v>
      </c>
      <c r="C6">
        <v>7.7770000000000006E-2</v>
      </c>
      <c r="D6">
        <v>1.48</v>
      </c>
      <c r="E6">
        <v>4.301E-2</v>
      </c>
      <c r="F6">
        <v>1.5042</v>
      </c>
      <c r="G6">
        <v>6.9139999999999993E-2</v>
      </c>
    </row>
    <row r="7" spans="1:7" x14ac:dyDescent="0.3">
      <c r="A7" s="2">
        <v>2</v>
      </c>
      <c r="B7">
        <v>1.25</v>
      </c>
      <c r="C7">
        <v>4.2590000000000003E-2</v>
      </c>
      <c r="D7">
        <v>1.36</v>
      </c>
      <c r="E7">
        <v>8.6230000000000001E-2</v>
      </c>
      <c r="F7">
        <v>1.2954000000000001</v>
      </c>
      <c r="G7">
        <v>0.10323</v>
      </c>
    </row>
    <row r="8" spans="1:7" x14ac:dyDescent="0.3">
      <c r="A8" s="2">
        <v>4</v>
      </c>
      <c r="B8">
        <v>0.83599999999999997</v>
      </c>
      <c r="C8">
        <v>0.10453</v>
      </c>
      <c r="D8">
        <v>0.65100000000000002</v>
      </c>
      <c r="E8">
        <v>0.10566</v>
      </c>
      <c r="F8">
        <v>0.70660000000000001</v>
      </c>
      <c r="G8">
        <v>0.10499</v>
      </c>
    </row>
    <row r="9" spans="1:7" x14ac:dyDescent="0.3">
      <c r="A9" s="2">
        <v>8</v>
      </c>
      <c r="B9">
        <v>0.61599999999999999</v>
      </c>
      <c r="C9">
        <v>0.10349999999999999</v>
      </c>
      <c r="D9">
        <v>0.48599999999999999</v>
      </c>
      <c r="E9">
        <v>5.3289999999999997E-2</v>
      </c>
      <c r="F9">
        <v>0.51039999999999996</v>
      </c>
      <c r="G9">
        <v>7.5420000000000001E-2</v>
      </c>
    </row>
    <row r="10" spans="1:7" x14ac:dyDescent="0.3">
      <c r="A10" s="2">
        <v>16</v>
      </c>
      <c r="B10">
        <v>0.22500000000000001</v>
      </c>
      <c r="C10">
        <v>8.3640000000000006E-2</v>
      </c>
      <c r="D10">
        <v>0.27400000000000002</v>
      </c>
      <c r="E10">
        <v>7.7380000000000004E-2</v>
      </c>
      <c r="F10">
        <v>0.29920000000000002</v>
      </c>
      <c r="G10">
        <v>9.6250000000000002E-2</v>
      </c>
    </row>
  </sheetData>
  <mergeCells count="4">
    <mergeCell ref="B2:C2"/>
    <mergeCell ref="D2:E2"/>
    <mergeCell ref="F2:G2"/>
    <mergeCell ref="A1:G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C0F1B-CA9B-4941-BD4E-432C62A1DA05}">
  <dimension ref="A1:O143"/>
  <sheetViews>
    <sheetView workbookViewId="0">
      <selection activeCell="P16" sqref="P16"/>
    </sheetView>
  </sheetViews>
  <sheetFormatPr defaultRowHeight="16.5" x14ac:dyDescent="0.3"/>
  <sheetData>
    <row r="1" spans="1:15" x14ac:dyDescent="0.3">
      <c r="A1" s="17" t="s">
        <v>69</v>
      </c>
      <c r="B1" s="17"/>
      <c r="C1" s="17"/>
      <c r="D1" s="17"/>
      <c r="E1" s="17"/>
      <c r="F1" s="17"/>
      <c r="G1" s="17"/>
      <c r="I1" s="17" t="s">
        <v>69</v>
      </c>
      <c r="J1" s="17"/>
      <c r="K1" s="17"/>
      <c r="L1" s="17"/>
      <c r="M1" s="17"/>
      <c r="N1" s="17"/>
      <c r="O1" s="17"/>
    </row>
    <row r="2" spans="1:15" x14ac:dyDescent="0.3">
      <c r="A2" s="2" t="s">
        <v>2</v>
      </c>
      <c r="B2" s="2">
        <v>0</v>
      </c>
      <c r="C2" s="2">
        <v>30</v>
      </c>
      <c r="D2" s="2">
        <v>60</v>
      </c>
      <c r="E2" s="2">
        <v>90</v>
      </c>
      <c r="F2" s="2">
        <v>120</v>
      </c>
      <c r="G2" s="2">
        <v>150</v>
      </c>
      <c r="I2" s="3"/>
      <c r="J2" s="2" t="s">
        <v>33</v>
      </c>
      <c r="K2" s="2" t="s">
        <v>70</v>
      </c>
      <c r="L2" s="2" t="s">
        <v>71</v>
      </c>
      <c r="M2" s="2" t="s">
        <v>37</v>
      </c>
      <c r="N2" s="2" t="s">
        <v>38</v>
      </c>
      <c r="O2" s="2" t="s">
        <v>72</v>
      </c>
    </row>
    <row r="3" spans="1:15" x14ac:dyDescent="0.3">
      <c r="A3">
        <v>0.4</v>
      </c>
      <c r="B3" s="1">
        <v>8.9420700000000001E-8</v>
      </c>
      <c r="C3" s="1">
        <v>-8.6333000000000004E-7</v>
      </c>
      <c r="D3" s="1">
        <v>1.67061E-6</v>
      </c>
      <c r="E3" s="1">
        <v>1.25489E-6</v>
      </c>
      <c r="F3" s="1">
        <v>1.46853E-6</v>
      </c>
      <c r="G3" s="1">
        <v>5.9099299999999995E-7</v>
      </c>
      <c r="I3" s="2" t="s">
        <v>45</v>
      </c>
      <c r="J3">
        <v>5.3936395759717319E-6</v>
      </c>
      <c r="K3">
        <v>7.0746996466431106E-6</v>
      </c>
      <c r="L3">
        <v>9.6580565371024733E-6</v>
      </c>
      <c r="M3">
        <v>1.4027070671378093E-5</v>
      </c>
      <c r="N3">
        <v>1.4669646643109542E-5</v>
      </c>
      <c r="O3">
        <v>1.3832226148409895E-5</v>
      </c>
    </row>
    <row r="4" spans="1:15" x14ac:dyDescent="0.3">
      <c r="A4">
        <v>0.39500000000000002</v>
      </c>
      <c r="B4" s="1">
        <v>-3.0091500000000001E-9</v>
      </c>
      <c r="C4" s="1">
        <v>-9.4952200000000005E-7</v>
      </c>
      <c r="D4" s="1">
        <v>1.4932599999999999E-6</v>
      </c>
      <c r="E4" s="1">
        <v>1.1648000000000001E-6</v>
      </c>
      <c r="F4" s="1">
        <v>1.3868199999999999E-6</v>
      </c>
      <c r="G4" s="1">
        <v>4.5976799999999999E-7</v>
      </c>
      <c r="I4" s="2" t="s">
        <v>46</v>
      </c>
      <c r="J4">
        <v>4.4869257950530038E-6</v>
      </c>
      <c r="K4">
        <v>7.930000000000002E-6</v>
      </c>
      <c r="L4">
        <v>1.0429151943462897E-5</v>
      </c>
      <c r="M4">
        <v>1.4496293286219083E-5</v>
      </c>
      <c r="N4">
        <v>1.3648551236749118E-5</v>
      </c>
      <c r="O4">
        <v>1.4566219081272088E-5</v>
      </c>
    </row>
    <row r="5" spans="1:15" x14ac:dyDescent="0.3">
      <c r="A5">
        <v>0.39</v>
      </c>
      <c r="B5" s="1">
        <v>-8.3375899999999999E-8</v>
      </c>
      <c r="C5" s="1">
        <v>-1.0210499999999999E-6</v>
      </c>
      <c r="D5" s="1">
        <v>1.3299800000000001E-6</v>
      </c>
      <c r="E5" s="1">
        <v>1.08019E-6</v>
      </c>
      <c r="F5" s="1">
        <v>1.3082E-6</v>
      </c>
      <c r="G5" s="1">
        <v>3.42452E-7</v>
      </c>
      <c r="I5" s="2" t="s">
        <v>47</v>
      </c>
      <c r="J5">
        <v>4.9427561837455833E-6</v>
      </c>
      <c r="K5">
        <v>7.2996113074204951E-6</v>
      </c>
      <c r="L5">
        <v>9.0545583038869271E-6</v>
      </c>
      <c r="M5">
        <v>1.5659091872791523E-5</v>
      </c>
      <c r="N5">
        <v>1.4488166077738519E-5</v>
      </c>
      <c r="O5">
        <v>1.3674452296819787E-5</v>
      </c>
    </row>
    <row r="6" spans="1:15" x14ac:dyDescent="0.3">
      <c r="A6">
        <v>0.38500000000000001</v>
      </c>
      <c r="B6" s="1">
        <v>-1.5167899999999999E-7</v>
      </c>
      <c r="C6" s="1">
        <v>-1.07792E-6</v>
      </c>
      <c r="D6" s="1">
        <v>1.1807800000000001E-6</v>
      </c>
      <c r="E6" s="1">
        <v>1.00106E-6</v>
      </c>
      <c r="F6" s="1">
        <v>1.23265E-6</v>
      </c>
      <c r="G6" s="1">
        <v>2.3904400000000001E-7</v>
      </c>
      <c r="I6" s="2" t="s">
        <v>49</v>
      </c>
      <c r="J6">
        <v>4.9411071849234394E-6</v>
      </c>
      <c r="K6">
        <v>7.4347703180212026E-6</v>
      </c>
      <c r="L6">
        <v>9.7139222614840993E-6</v>
      </c>
      <c r="M6">
        <v>1.4727485276796233E-5</v>
      </c>
      <c r="N6">
        <v>1.4268787985865726E-5</v>
      </c>
      <c r="O6">
        <v>1.4024299175500589E-5</v>
      </c>
    </row>
    <row r="7" spans="1:15" x14ac:dyDescent="0.3">
      <c r="A7">
        <v>0.38</v>
      </c>
      <c r="B7" s="1">
        <v>-2.0792E-7</v>
      </c>
      <c r="C7" s="1">
        <v>-1.12012E-6</v>
      </c>
      <c r="D7" s="1">
        <v>1.04566E-6</v>
      </c>
      <c r="E7" s="1">
        <v>9.2741700000000005E-7</v>
      </c>
      <c r="F7" s="1">
        <v>1.16018E-6</v>
      </c>
      <c r="G7" s="1">
        <v>1.4954600000000001E-7</v>
      </c>
      <c r="I7" s="2" t="s">
        <v>50</v>
      </c>
      <c r="J7">
        <v>3.7016618747513966E-7</v>
      </c>
      <c r="K7">
        <v>3.6201808630971966E-7</v>
      </c>
      <c r="L7">
        <v>5.6256416099925348E-7</v>
      </c>
      <c r="M7">
        <v>6.8603236213558832E-7</v>
      </c>
      <c r="N7">
        <v>4.4478760295816106E-7</v>
      </c>
      <c r="O7">
        <v>3.8857091610578725E-7</v>
      </c>
    </row>
    <row r="8" spans="1:15" x14ac:dyDescent="0.3">
      <c r="A8">
        <v>0.375</v>
      </c>
      <c r="B8" s="1">
        <v>-2.5209700000000001E-7</v>
      </c>
      <c r="C8" s="1">
        <v>-1.14766E-6</v>
      </c>
      <c r="D8" s="1">
        <v>9.2460699999999999E-7</v>
      </c>
      <c r="E8" s="1">
        <v>8.59251E-7</v>
      </c>
      <c r="F8" s="1">
        <v>1.0907899999999999E-6</v>
      </c>
      <c r="G8" s="1">
        <v>7.3956200000000002E-8</v>
      </c>
    </row>
    <row r="9" spans="1:15" x14ac:dyDescent="0.3">
      <c r="A9">
        <v>0.37</v>
      </c>
      <c r="B9" s="1">
        <v>-2.8421199999999998E-7</v>
      </c>
      <c r="C9" s="1">
        <v>-1.16054E-6</v>
      </c>
      <c r="D9" s="1">
        <v>8.1762899999999997E-7</v>
      </c>
      <c r="E9" s="1">
        <v>7.9656600000000004E-7</v>
      </c>
      <c r="F9" s="1">
        <v>1.0244699999999999E-6</v>
      </c>
      <c r="G9" s="1">
        <v>1.22755E-8</v>
      </c>
    </row>
    <row r="10" spans="1:15" x14ac:dyDescent="0.3">
      <c r="A10">
        <v>0.36499999999999999</v>
      </c>
      <c r="B10" s="1">
        <v>-3.0426299999999998E-7</v>
      </c>
      <c r="C10" s="1">
        <v>-1.15876E-6</v>
      </c>
      <c r="D10" s="1">
        <v>7.24726E-7</v>
      </c>
      <c r="E10" s="1">
        <v>7.3936100000000005E-7</v>
      </c>
      <c r="F10" s="1">
        <v>9.6122500000000006E-7</v>
      </c>
      <c r="G10" s="1">
        <v>-3.5496500000000003E-8</v>
      </c>
    </row>
    <row r="11" spans="1:15" x14ac:dyDescent="0.3">
      <c r="A11">
        <v>0.36</v>
      </c>
      <c r="B11" s="1">
        <v>-2.8266200000000002E-7</v>
      </c>
      <c r="C11" s="1">
        <v>-1.1018899999999999E-6</v>
      </c>
      <c r="D11" s="1">
        <v>6.6334699999999999E-7</v>
      </c>
      <c r="E11" s="1">
        <v>6.8763799999999998E-7</v>
      </c>
      <c r="F11" s="1">
        <v>9.0106E-7</v>
      </c>
      <c r="G11" s="1">
        <v>-4.7911700000000003E-8</v>
      </c>
    </row>
    <row r="12" spans="1:15" x14ac:dyDescent="0.3">
      <c r="A12">
        <v>0.35499999999999998</v>
      </c>
      <c r="B12" s="1">
        <v>-2.6813200000000001E-7</v>
      </c>
      <c r="C12" s="1">
        <v>-1.05561E-6</v>
      </c>
      <c r="D12" s="1">
        <v>6.10553E-7</v>
      </c>
      <c r="E12" s="1">
        <v>6.4139600000000001E-7</v>
      </c>
      <c r="F12" s="1">
        <v>8.4397100000000003E-7</v>
      </c>
      <c r="G12" s="1">
        <v>-5.6410699999999998E-8</v>
      </c>
    </row>
    <row r="13" spans="1:15" x14ac:dyDescent="0.3">
      <c r="A13">
        <v>0.35</v>
      </c>
      <c r="B13" s="1">
        <v>-2.5242799999999999E-7</v>
      </c>
      <c r="C13" s="1">
        <v>-1.01071E-6</v>
      </c>
      <c r="D13" s="1">
        <v>5.6221300000000003E-7</v>
      </c>
      <c r="E13" s="1">
        <v>6.00634E-7</v>
      </c>
      <c r="F13" s="1">
        <v>7.8995899999999999E-7</v>
      </c>
      <c r="G13" s="1">
        <v>-6.1702799999999996E-8</v>
      </c>
    </row>
    <row r="14" spans="1:15" x14ac:dyDescent="0.3">
      <c r="A14">
        <v>0.34499999999999997</v>
      </c>
      <c r="B14" s="1">
        <v>-2.3627799999999999E-7</v>
      </c>
      <c r="C14" s="1">
        <v>-9.6708700000000009E-7</v>
      </c>
      <c r="D14" s="1">
        <v>5.1990999999999995E-7</v>
      </c>
      <c r="E14" s="1">
        <v>5.8329700000000001E-7</v>
      </c>
      <c r="F14" s="1">
        <v>7.3902300000000004E-7</v>
      </c>
      <c r="G14" s="1">
        <v>-6.3462500000000003E-8</v>
      </c>
    </row>
    <row r="15" spans="1:15" x14ac:dyDescent="0.3">
      <c r="A15">
        <v>0.34</v>
      </c>
      <c r="B15" s="1">
        <v>-2.21153E-7</v>
      </c>
      <c r="C15" s="1">
        <v>-9.2534199999999995E-7</v>
      </c>
      <c r="D15" s="1">
        <v>4.7938100000000002E-7</v>
      </c>
      <c r="E15" s="1">
        <v>5.6490200000000004E-7</v>
      </c>
      <c r="F15" s="1">
        <v>6.9116400000000001E-7</v>
      </c>
      <c r="G15" s="1">
        <v>-6.2724699999999998E-8</v>
      </c>
    </row>
    <row r="16" spans="1:15" x14ac:dyDescent="0.3">
      <c r="A16">
        <v>0.33500000000000002</v>
      </c>
      <c r="B16" s="1">
        <v>-1.9969499999999999E-7</v>
      </c>
      <c r="C16" s="1">
        <v>-8.7569799999999998E-7</v>
      </c>
      <c r="D16" s="1">
        <v>4.4442400000000001E-7</v>
      </c>
      <c r="E16" s="1">
        <v>5.4601699999999999E-7</v>
      </c>
      <c r="F16" s="1">
        <v>6.4638099999999997E-7</v>
      </c>
      <c r="G16" s="1">
        <v>-5.4465700000000003E-8</v>
      </c>
    </row>
    <row r="17" spans="1:7" x14ac:dyDescent="0.3">
      <c r="A17">
        <v>0.33</v>
      </c>
      <c r="B17" s="1">
        <v>-1.7359899999999999E-7</v>
      </c>
      <c r="C17" s="1">
        <v>-8.2359100000000001E-7</v>
      </c>
      <c r="D17" s="1">
        <v>4.1562699999999999E-7</v>
      </c>
      <c r="E17" s="1">
        <v>5.2804299999999999E-7</v>
      </c>
      <c r="F17" s="1">
        <v>6.0467499999999995E-7</v>
      </c>
      <c r="G17" s="1">
        <v>-4.3638200000000001E-8</v>
      </c>
    </row>
    <row r="18" spans="1:7" x14ac:dyDescent="0.3">
      <c r="A18">
        <v>0.32500000000000001</v>
      </c>
      <c r="B18" s="1">
        <v>-1.4518100000000001E-7</v>
      </c>
      <c r="C18" s="1">
        <v>-7.7057E-7</v>
      </c>
      <c r="D18" s="1">
        <v>3.8991900000000001E-7</v>
      </c>
      <c r="E18" s="1">
        <v>5.0859599999999998E-7</v>
      </c>
      <c r="F18" s="1">
        <v>5.6604500000000004E-7</v>
      </c>
      <c r="G18" s="1">
        <v>-3.0017100000000002E-8</v>
      </c>
    </row>
    <row r="19" spans="1:7" x14ac:dyDescent="0.3">
      <c r="A19">
        <v>0.32</v>
      </c>
      <c r="B19" s="1">
        <v>-1.1843999999999999E-7</v>
      </c>
      <c r="C19" s="1">
        <v>-7.1519699999999997E-7</v>
      </c>
      <c r="D19" s="1">
        <v>3.6813800000000001E-7</v>
      </c>
      <c r="E19" s="1">
        <v>4.9302999999999996E-7</v>
      </c>
      <c r="F19" s="1">
        <v>5.3503099999999997E-7</v>
      </c>
      <c r="G19" s="1">
        <v>-1.31492E-8</v>
      </c>
    </row>
    <row r="20" spans="1:7" x14ac:dyDescent="0.3">
      <c r="A20">
        <v>0.315</v>
      </c>
      <c r="B20" s="1">
        <v>-9.2935599999999997E-8</v>
      </c>
      <c r="C20" s="1">
        <v>-6.6318000000000004E-7</v>
      </c>
      <c r="D20" s="1">
        <v>3.45833E-7</v>
      </c>
      <c r="E20" s="1">
        <v>4.7678299999999999E-7</v>
      </c>
      <c r="F20" s="1">
        <v>5.0706700000000002E-7</v>
      </c>
      <c r="G20" s="1">
        <v>1.2064700000000001E-9</v>
      </c>
    </row>
    <row r="21" spans="1:7" x14ac:dyDescent="0.3">
      <c r="A21">
        <v>0.31</v>
      </c>
      <c r="B21" s="1">
        <v>-6.7105299999999994E-8</v>
      </c>
      <c r="C21" s="1">
        <v>-6.1452700000000001E-7</v>
      </c>
      <c r="D21" s="1">
        <v>3.2573699999999997E-7</v>
      </c>
      <c r="E21" s="1">
        <v>4.6324299999999999E-7</v>
      </c>
      <c r="F21" s="1">
        <v>4.8199400000000005E-7</v>
      </c>
      <c r="G21" s="1">
        <v>1.5754099999999999E-8</v>
      </c>
    </row>
    <row r="22" spans="1:7" x14ac:dyDescent="0.3">
      <c r="A22">
        <v>0.30499999999999999</v>
      </c>
      <c r="B22" s="1">
        <v>-3.9449300000000001E-8</v>
      </c>
      <c r="C22" s="1">
        <v>-5.6343600000000002E-7</v>
      </c>
      <c r="D22" s="1">
        <v>3.11709E-7</v>
      </c>
      <c r="E22" s="1">
        <v>4.4877200000000002E-7</v>
      </c>
      <c r="F22" s="1">
        <v>4.5963300000000002E-7</v>
      </c>
      <c r="G22" s="1">
        <v>3.3633000000000001E-8</v>
      </c>
    </row>
    <row r="23" spans="1:7" x14ac:dyDescent="0.3">
      <c r="A23">
        <v>0.3</v>
      </c>
      <c r="B23" s="1">
        <v>-5.3762300000000002E-9</v>
      </c>
      <c r="C23" s="1">
        <v>-5.0832200000000004E-7</v>
      </c>
      <c r="D23" s="1">
        <v>3.05988E-7</v>
      </c>
      <c r="E23" s="1">
        <v>4.3497999999999999E-7</v>
      </c>
      <c r="F23" s="1">
        <v>4.3974899999999998E-7</v>
      </c>
      <c r="G23" s="1">
        <v>5.65779E-8</v>
      </c>
    </row>
    <row r="24" spans="1:7" x14ac:dyDescent="0.3">
      <c r="A24">
        <v>0.29499999999999998</v>
      </c>
      <c r="B24" s="1">
        <v>2.6066700000000001E-8</v>
      </c>
      <c r="C24" s="1">
        <v>-4.5475000000000002E-7</v>
      </c>
      <c r="D24" s="1">
        <v>2.96019E-7</v>
      </c>
      <c r="E24" s="1">
        <v>4.1841800000000001E-7</v>
      </c>
      <c r="F24" s="1">
        <v>4.2203500000000001E-7</v>
      </c>
      <c r="G24" s="1">
        <v>8.1178300000000004E-8</v>
      </c>
    </row>
    <row r="25" spans="1:7" x14ac:dyDescent="0.3">
      <c r="A25">
        <v>0.28999999999999998</v>
      </c>
      <c r="B25" s="1">
        <v>5.9835599999999999E-8</v>
      </c>
      <c r="C25" s="1">
        <v>-4.0370899999999998E-7</v>
      </c>
      <c r="D25" s="1">
        <v>2.8858299999999998E-7</v>
      </c>
      <c r="E25" s="1">
        <v>4.0133499999999999E-7</v>
      </c>
      <c r="F25" s="1">
        <v>4.0617500000000002E-7</v>
      </c>
      <c r="G25" s="1">
        <v>1.04092E-7</v>
      </c>
    </row>
    <row r="26" spans="1:7" x14ac:dyDescent="0.3">
      <c r="A26">
        <v>0.28499999999999998</v>
      </c>
      <c r="B26" s="1">
        <v>9.1116299999999996E-8</v>
      </c>
      <c r="C26" s="1">
        <v>-3.5532100000000001E-7</v>
      </c>
      <c r="D26" s="1">
        <v>2.80684E-7</v>
      </c>
      <c r="E26" s="1">
        <v>3.8429000000000001E-7</v>
      </c>
      <c r="F26" s="1">
        <v>3.9182900000000001E-7</v>
      </c>
      <c r="G26" s="1">
        <v>1.2184199999999999E-7</v>
      </c>
    </row>
    <row r="27" spans="1:7" x14ac:dyDescent="0.3">
      <c r="A27">
        <v>0.28000000000000003</v>
      </c>
      <c r="B27" s="1">
        <v>1.15834E-7</v>
      </c>
      <c r="C27" s="1">
        <v>-3.1212799999999997E-7</v>
      </c>
      <c r="D27" s="1">
        <v>2.6936199999999997E-7</v>
      </c>
      <c r="E27" s="1">
        <v>3.6920800000000001E-7</v>
      </c>
      <c r="F27" s="1">
        <v>3.7866799999999999E-7</v>
      </c>
      <c r="G27" s="1">
        <v>1.36304E-7</v>
      </c>
    </row>
    <row r="28" spans="1:7" x14ac:dyDescent="0.3">
      <c r="A28">
        <v>0.27500000000000002</v>
      </c>
      <c r="B28" s="1">
        <v>1.4023000000000001E-7</v>
      </c>
      <c r="C28" s="1">
        <v>-2.6927900000000001E-7</v>
      </c>
      <c r="D28" s="1">
        <v>2.6049700000000001E-7</v>
      </c>
      <c r="E28" s="1">
        <v>3.5143600000000002E-7</v>
      </c>
      <c r="F28" s="1">
        <v>3.66354E-7</v>
      </c>
      <c r="G28" s="1">
        <v>1.5158499999999999E-7</v>
      </c>
    </row>
    <row r="29" spans="1:7" x14ac:dyDescent="0.3">
      <c r="A29">
        <v>0.27</v>
      </c>
      <c r="B29" s="1">
        <v>1.63712E-7</v>
      </c>
      <c r="C29" s="1">
        <v>-2.2635499999999999E-7</v>
      </c>
      <c r="D29" s="1">
        <v>2.5218199999999997E-7</v>
      </c>
      <c r="E29" s="1">
        <v>3.33417E-7</v>
      </c>
      <c r="F29" s="1">
        <v>3.5453799999999999E-7</v>
      </c>
      <c r="G29" s="1">
        <v>1.6791E-7</v>
      </c>
    </row>
    <row r="30" spans="1:7" x14ac:dyDescent="0.3">
      <c r="A30">
        <v>0.26500000000000001</v>
      </c>
      <c r="B30" s="1">
        <v>1.89174E-7</v>
      </c>
      <c r="C30" s="1">
        <v>-1.81167E-7</v>
      </c>
      <c r="D30" s="1">
        <v>2.4808700000000002E-7</v>
      </c>
      <c r="E30" s="1">
        <v>3.13757E-7</v>
      </c>
      <c r="F30" s="1">
        <v>3.4288200000000001E-7</v>
      </c>
      <c r="G30" s="1">
        <v>1.8367999999999999E-7</v>
      </c>
    </row>
    <row r="31" spans="1:7" x14ac:dyDescent="0.3">
      <c r="A31">
        <v>0.26</v>
      </c>
      <c r="B31" s="1">
        <v>2.1294800000000001E-7</v>
      </c>
      <c r="C31" s="1">
        <v>-1.4231499999999999E-7</v>
      </c>
      <c r="D31" s="1">
        <v>2.41815E-7</v>
      </c>
      <c r="E31" s="1">
        <v>2.9386800000000002E-7</v>
      </c>
      <c r="F31" s="1">
        <v>3.3102600000000002E-7</v>
      </c>
      <c r="G31" s="1">
        <v>1.9315600000000001E-7</v>
      </c>
    </row>
    <row r="32" spans="1:7" x14ac:dyDescent="0.3">
      <c r="A32">
        <v>0.255</v>
      </c>
      <c r="B32" s="1">
        <v>2.3010800000000001E-7</v>
      </c>
      <c r="C32" s="1">
        <v>-1.04041E-7</v>
      </c>
      <c r="D32" s="1">
        <v>2.34467E-7</v>
      </c>
      <c r="E32" s="1">
        <v>2.7542800000000002E-7</v>
      </c>
      <c r="F32" s="1">
        <v>3.1860400000000001E-7</v>
      </c>
      <c r="G32" s="1">
        <v>2.02085E-7</v>
      </c>
    </row>
    <row r="33" spans="1:7" x14ac:dyDescent="0.3">
      <c r="A33">
        <v>0.25</v>
      </c>
      <c r="B33" s="1">
        <v>2.44149E-7</v>
      </c>
      <c r="C33" s="1">
        <v>-6.9076099999999995E-8</v>
      </c>
      <c r="D33" s="1">
        <v>2.27531E-7</v>
      </c>
      <c r="E33" s="1">
        <v>2.6098100000000003E-7</v>
      </c>
      <c r="F33" s="1">
        <v>3.05313E-7</v>
      </c>
      <c r="G33" s="1">
        <v>2.0622800000000001E-7</v>
      </c>
    </row>
    <row r="34" spans="1:7" x14ac:dyDescent="0.3">
      <c r="A34">
        <v>0.245</v>
      </c>
      <c r="B34" s="1">
        <v>2.5397700000000002E-7</v>
      </c>
      <c r="C34" s="1">
        <v>-4.3926900000000001E-8</v>
      </c>
      <c r="D34" s="1">
        <v>2.14179E-7</v>
      </c>
      <c r="E34" s="1">
        <v>2.4569000000000002E-7</v>
      </c>
      <c r="F34" s="1">
        <v>2.90887E-7</v>
      </c>
      <c r="G34" s="1">
        <v>2.02413E-7</v>
      </c>
    </row>
    <row r="35" spans="1:7" x14ac:dyDescent="0.3">
      <c r="A35">
        <v>0.24</v>
      </c>
      <c r="B35" s="1">
        <v>2.6384099999999999E-7</v>
      </c>
      <c r="C35" s="1">
        <v>-2.0037100000000001E-8</v>
      </c>
      <c r="D35" s="1">
        <v>2.0487300000000001E-7</v>
      </c>
      <c r="E35" s="1">
        <v>2.2773299999999999E-7</v>
      </c>
      <c r="F35" s="1">
        <v>2.7597899999999999E-7</v>
      </c>
      <c r="G35" s="1">
        <v>1.9890099999999999E-7</v>
      </c>
    </row>
    <row r="36" spans="1:7" x14ac:dyDescent="0.3">
      <c r="A36">
        <v>0.23499999999999999</v>
      </c>
      <c r="B36" s="1">
        <v>2.7917599999999998E-7</v>
      </c>
      <c r="C36" s="1">
        <v>1.19575E-8</v>
      </c>
      <c r="D36" s="1">
        <v>2.02439E-7</v>
      </c>
      <c r="E36" s="1">
        <v>2.09559E-7</v>
      </c>
      <c r="F36" s="1">
        <v>2.6060500000000002E-7</v>
      </c>
      <c r="G36" s="1">
        <v>1.9964799999999999E-7</v>
      </c>
    </row>
    <row r="37" spans="1:7" x14ac:dyDescent="0.3">
      <c r="A37">
        <v>0.23</v>
      </c>
      <c r="B37" s="1">
        <v>2.9311299999999999E-7</v>
      </c>
      <c r="C37" s="1">
        <v>4.2561400000000002E-8</v>
      </c>
      <c r="D37" s="1">
        <v>1.95266E-7</v>
      </c>
      <c r="E37" s="1">
        <v>1.87002E-7</v>
      </c>
      <c r="F37" s="1">
        <v>2.44807E-7</v>
      </c>
      <c r="G37" s="1">
        <v>1.9554199999999999E-7</v>
      </c>
    </row>
    <row r="38" spans="1:7" x14ac:dyDescent="0.3">
      <c r="A38">
        <v>0.22500000000000001</v>
      </c>
      <c r="B38" s="1">
        <v>2.9927000000000001E-7</v>
      </c>
      <c r="C38" s="1">
        <v>6.0599899999999995E-8</v>
      </c>
      <c r="D38" s="1">
        <v>1.81314E-7</v>
      </c>
      <c r="E38" s="1">
        <v>1.6729699999999999E-7</v>
      </c>
      <c r="F38" s="1">
        <v>2.2862099999999999E-7</v>
      </c>
      <c r="G38" s="1">
        <v>1.87869E-7</v>
      </c>
    </row>
    <row r="39" spans="1:7" x14ac:dyDescent="0.3">
      <c r="A39">
        <v>0.22</v>
      </c>
      <c r="B39" s="1">
        <v>3.0139700000000001E-7</v>
      </c>
      <c r="C39" s="1">
        <v>7.5907999999999994E-8</v>
      </c>
      <c r="D39" s="1">
        <v>1.6903700000000001E-7</v>
      </c>
      <c r="E39" s="1">
        <v>1.4751500000000001E-7</v>
      </c>
      <c r="F39" s="1">
        <v>2.1201700000000001E-7</v>
      </c>
      <c r="G39" s="1">
        <v>1.76475E-7</v>
      </c>
    </row>
    <row r="40" spans="1:7" x14ac:dyDescent="0.3">
      <c r="A40">
        <v>0.215</v>
      </c>
      <c r="B40" s="1">
        <v>2.9599199999999999E-7</v>
      </c>
      <c r="C40" s="1">
        <v>8.7094199999999996E-8</v>
      </c>
      <c r="D40" s="1">
        <v>1.53086E-7</v>
      </c>
      <c r="E40" s="1">
        <v>1.2774100000000001E-7</v>
      </c>
      <c r="F40" s="1">
        <v>1.94897E-7</v>
      </c>
      <c r="G40" s="1">
        <v>1.6098600000000001E-7</v>
      </c>
    </row>
    <row r="41" spans="1:7" x14ac:dyDescent="0.3">
      <c r="A41">
        <v>0.21</v>
      </c>
      <c r="B41" s="1">
        <v>2.9195600000000002E-7</v>
      </c>
      <c r="C41" s="1">
        <v>9.79407E-8</v>
      </c>
      <c r="D41" s="1">
        <v>1.3869100000000001E-7</v>
      </c>
      <c r="E41" s="1">
        <v>1.1176300000000001E-7</v>
      </c>
      <c r="F41" s="1">
        <v>1.77269E-7</v>
      </c>
      <c r="G41" s="1">
        <v>1.47834E-7</v>
      </c>
    </row>
    <row r="42" spans="1:7" x14ac:dyDescent="0.3">
      <c r="A42">
        <v>0.20499999999999999</v>
      </c>
      <c r="B42" s="1">
        <v>2.8687599999999998E-7</v>
      </c>
      <c r="C42" s="1">
        <v>1.09331E-7</v>
      </c>
      <c r="D42" s="1">
        <v>1.2603700000000001E-7</v>
      </c>
      <c r="E42" s="1">
        <v>9.3128899999999994E-8</v>
      </c>
      <c r="F42" s="1">
        <v>1.59161E-7</v>
      </c>
      <c r="G42" s="1">
        <v>1.37281E-7</v>
      </c>
    </row>
    <row r="43" spans="1:7" x14ac:dyDescent="0.3">
      <c r="A43">
        <v>0.2</v>
      </c>
      <c r="B43" s="1">
        <v>2.8370500000000001E-7</v>
      </c>
      <c r="C43" s="1">
        <v>1.2142799999999999E-7</v>
      </c>
      <c r="D43" s="1">
        <v>1.15644E-7</v>
      </c>
      <c r="E43" s="1">
        <v>7.2610199999999997E-8</v>
      </c>
      <c r="F43" s="1">
        <v>1.4070799999999999E-7</v>
      </c>
      <c r="G43" s="1">
        <v>1.2659900000000001E-7</v>
      </c>
    </row>
    <row r="44" spans="1:7" x14ac:dyDescent="0.3">
      <c r="A44">
        <v>0.19500000000000001</v>
      </c>
      <c r="B44" s="1">
        <v>2.7322499999999999E-7</v>
      </c>
      <c r="C44" s="1">
        <v>1.2695699999999999E-7</v>
      </c>
      <c r="D44" s="1">
        <v>1.04311E-7</v>
      </c>
      <c r="E44" s="1">
        <v>4.9539100000000003E-8</v>
      </c>
      <c r="F44" s="1">
        <v>1.2212100000000001E-7</v>
      </c>
      <c r="G44" s="1">
        <v>1.13402E-7</v>
      </c>
    </row>
    <row r="45" spans="1:7" x14ac:dyDescent="0.3">
      <c r="A45">
        <v>0.19</v>
      </c>
      <c r="B45" s="1">
        <v>2.58481E-7</v>
      </c>
      <c r="C45" s="1">
        <v>1.24165E-7</v>
      </c>
      <c r="D45" s="1">
        <v>8.92266E-8</v>
      </c>
      <c r="E45" s="1">
        <v>3.1433400000000003E-8</v>
      </c>
      <c r="F45" s="1">
        <v>1.03665E-7</v>
      </c>
      <c r="G45" s="1">
        <v>9.5670699999999994E-8</v>
      </c>
    </row>
    <row r="46" spans="1:7" x14ac:dyDescent="0.3">
      <c r="A46">
        <v>0.185</v>
      </c>
      <c r="B46" s="1">
        <v>2.4007400000000001E-7</v>
      </c>
      <c r="C46" s="1">
        <v>1.2084499999999999E-7</v>
      </c>
      <c r="D46" s="1">
        <v>7.5170099999999996E-8</v>
      </c>
      <c r="E46" s="1">
        <v>1.5091599999999999E-8</v>
      </c>
      <c r="F46" s="1">
        <v>8.5656400000000005E-8</v>
      </c>
      <c r="G46" s="1">
        <v>8.0525000000000001E-8</v>
      </c>
    </row>
    <row r="47" spans="1:7" x14ac:dyDescent="0.3">
      <c r="A47">
        <v>0.18</v>
      </c>
      <c r="B47" s="1">
        <v>2.1731100000000001E-7</v>
      </c>
      <c r="C47" s="1">
        <v>1.06516E-7</v>
      </c>
      <c r="D47" s="1">
        <v>6.2084599999999995E-8</v>
      </c>
      <c r="E47" s="1">
        <v>6.5089699999999997E-10</v>
      </c>
      <c r="F47" s="1">
        <v>6.8537899999999996E-8</v>
      </c>
      <c r="G47" s="1">
        <v>6.0196799999999995E-8</v>
      </c>
    </row>
    <row r="48" spans="1:7" x14ac:dyDescent="0.3">
      <c r="A48">
        <v>0.17499999999999999</v>
      </c>
      <c r="B48" s="1">
        <v>1.9652299999999999E-7</v>
      </c>
      <c r="C48" s="1">
        <v>9.3366899999999999E-8</v>
      </c>
      <c r="D48" s="1">
        <v>4.65284E-8</v>
      </c>
      <c r="E48" s="1">
        <v>-1.3652899999999999E-8</v>
      </c>
      <c r="F48" s="1">
        <v>5.2823899999999998E-8</v>
      </c>
      <c r="G48" s="1">
        <v>3.8756799999999997E-8</v>
      </c>
    </row>
    <row r="49" spans="1:7" x14ac:dyDescent="0.3">
      <c r="A49">
        <v>0.17</v>
      </c>
      <c r="B49" s="1">
        <v>1.7961999999999999E-7</v>
      </c>
      <c r="C49" s="1">
        <v>8.5307900000000006E-8</v>
      </c>
      <c r="D49" s="1">
        <v>3.8703099999999998E-8</v>
      </c>
      <c r="E49" s="1">
        <v>-2.4792499999999998E-8</v>
      </c>
      <c r="F49" s="1">
        <v>3.9171400000000002E-8</v>
      </c>
      <c r="G49" s="1">
        <v>2.3356800000000001E-8</v>
      </c>
    </row>
    <row r="50" spans="1:7" x14ac:dyDescent="0.3">
      <c r="A50">
        <v>0.16500000000000001</v>
      </c>
      <c r="B50" s="1">
        <v>1.5923899999999999E-7</v>
      </c>
      <c r="C50" s="1">
        <v>7.7278800000000002E-8</v>
      </c>
      <c r="D50" s="1">
        <v>3.1607300000000003E-8</v>
      </c>
      <c r="E50" s="1">
        <v>-3.3497400000000001E-8</v>
      </c>
      <c r="F50" s="1">
        <v>2.83365E-8</v>
      </c>
      <c r="G50" s="1">
        <v>8.7232400000000002E-9</v>
      </c>
    </row>
    <row r="51" spans="1:7" x14ac:dyDescent="0.3">
      <c r="A51">
        <v>0.16</v>
      </c>
      <c r="B51" s="1">
        <v>1.3701799999999999E-7</v>
      </c>
      <c r="C51" s="1">
        <v>6.3072600000000003E-8</v>
      </c>
      <c r="D51" s="1">
        <v>1.8112800000000001E-8</v>
      </c>
      <c r="E51" s="1">
        <v>-3.9132899999999998E-8</v>
      </c>
      <c r="F51" s="1">
        <v>2.10719E-8</v>
      </c>
      <c r="G51" s="1">
        <v>-9.93002E-9</v>
      </c>
    </row>
    <row r="52" spans="1:7" x14ac:dyDescent="0.3">
      <c r="A52">
        <v>0.155</v>
      </c>
      <c r="B52" s="1">
        <v>1.10952E-7</v>
      </c>
      <c r="C52" s="1">
        <v>4.3241600000000003E-8</v>
      </c>
      <c r="D52" s="1">
        <v>6.9477500000000001E-9</v>
      </c>
      <c r="E52" s="1">
        <v>-3.5812999999999998E-8</v>
      </c>
      <c r="F52" s="1">
        <v>1.8068399999999999E-8</v>
      </c>
      <c r="G52" s="1">
        <v>-2.34813E-8</v>
      </c>
    </row>
    <row r="53" spans="1:7" x14ac:dyDescent="0.3">
      <c r="A53">
        <v>0.15</v>
      </c>
      <c r="B53" s="1">
        <v>8.2821600000000004E-8</v>
      </c>
      <c r="C53" s="1">
        <v>2.41908E-8</v>
      </c>
      <c r="D53" s="1">
        <v>-9.2914900000000003E-10</v>
      </c>
      <c r="E53" s="1">
        <v>-2.7780600000000001E-8</v>
      </c>
      <c r="F53" s="1">
        <v>2.00216E-8</v>
      </c>
      <c r="G53" s="1">
        <v>-3.47984E-8</v>
      </c>
    </row>
    <row r="54" spans="1:7" x14ac:dyDescent="0.3">
      <c r="A54">
        <v>0.14499999999999999</v>
      </c>
      <c r="B54" s="1">
        <v>5.63411E-8</v>
      </c>
      <c r="C54" s="1">
        <v>6.4212600000000002E-9</v>
      </c>
      <c r="D54" s="1">
        <v>-6.6002499999999998E-9</v>
      </c>
      <c r="E54" s="1">
        <v>-2.1158E-8</v>
      </c>
      <c r="F54" s="1">
        <v>2.7679700000000001E-8</v>
      </c>
      <c r="G54" s="1">
        <v>-4.27086E-8</v>
      </c>
    </row>
    <row r="55" spans="1:7" x14ac:dyDescent="0.3">
      <c r="A55">
        <v>0.14000000000000001</v>
      </c>
      <c r="B55" s="1">
        <v>4.1485100000000003E-8</v>
      </c>
      <c r="C55" s="1">
        <v>-2.3877500000000002E-9</v>
      </c>
      <c r="D55" s="1">
        <v>-6.4037999999999997E-9</v>
      </c>
      <c r="E55" s="1">
        <v>-9.3703399999999997E-9</v>
      </c>
      <c r="F55" s="1">
        <v>4.18665E-8</v>
      </c>
      <c r="G55" s="1">
        <v>-4.2253299999999998E-8</v>
      </c>
    </row>
    <row r="56" spans="1:7" x14ac:dyDescent="0.3">
      <c r="A56">
        <v>0.13500000000000001</v>
      </c>
      <c r="B56" s="1">
        <v>2.5761300000000001E-8</v>
      </c>
      <c r="C56" s="1">
        <v>-8.3622199999999997E-9</v>
      </c>
      <c r="D56" s="1">
        <v>-1.37909E-9</v>
      </c>
      <c r="E56" s="1">
        <v>8.1717999999999994E-9</v>
      </c>
      <c r="F56" s="1">
        <v>6.3413199999999998E-8</v>
      </c>
      <c r="G56" s="1">
        <v>-3.6996000000000003E-8</v>
      </c>
    </row>
    <row r="57" spans="1:7" x14ac:dyDescent="0.3">
      <c r="A57">
        <v>0.13</v>
      </c>
      <c r="B57" s="1">
        <v>1.2865E-8</v>
      </c>
      <c r="C57" s="1">
        <v>-1.1632699999999999E-8</v>
      </c>
      <c r="D57" s="1">
        <v>8.3169499999999999E-9</v>
      </c>
      <c r="E57" s="1">
        <v>3.2493099999999997E-8</v>
      </c>
      <c r="F57" s="1">
        <v>9.3190399999999998E-8</v>
      </c>
      <c r="G57" s="1">
        <v>-2.6172999999999999E-8</v>
      </c>
    </row>
    <row r="58" spans="1:7" x14ac:dyDescent="0.3">
      <c r="A58">
        <v>0.125</v>
      </c>
      <c r="B58" s="1">
        <v>-3.5774799999999999E-9</v>
      </c>
      <c r="C58" s="1">
        <v>-1.78055E-8</v>
      </c>
      <c r="D58" s="1">
        <v>1.92303E-8</v>
      </c>
      <c r="E58" s="1">
        <v>6.9846300000000005E-8</v>
      </c>
      <c r="F58" s="1">
        <v>1.3202299999999999E-7</v>
      </c>
      <c r="G58" s="1">
        <v>-1.2358800000000001E-8</v>
      </c>
    </row>
    <row r="59" spans="1:7" x14ac:dyDescent="0.3">
      <c r="A59">
        <v>0.12</v>
      </c>
      <c r="B59" s="1">
        <v>-1.32925E-8</v>
      </c>
      <c r="C59" s="1">
        <v>-1.8410200000000002E-8</v>
      </c>
      <c r="D59" s="1">
        <v>3.3363800000000003E-8</v>
      </c>
      <c r="E59" s="1">
        <v>1.17257E-7</v>
      </c>
      <c r="F59" s="1">
        <v>1.8071100000000001E-7</v>
      </c>
      <c r="G59" s="1">
        <v>7.04941E-9</v>
      </c>
    </row>
    <row r="60" spans="1:7" x14ac:dyDescent="0.3">
      <c r="A60">
        <v>0.115</v>
      </c>
      <c r="B60" s="1">
        <v>-1.5561299999999999E-8</v>
      </c>
      <c r="C60" s="1">
        <v>-9.2548599999999992E-9</v>
      </c>
      <c r="D60" s="1">
        <v>5.6519099999999997E-8</v>
      </c>
      <c r="E60" s="1">
        <v>1.73182E-7</v>
      </c>
      <c r="F60" s="1">
        <v>2.3999099999999999E-7</v>
      </c>
      <c r="G60" s="1">
        <v>3.9361399999999999E-8</v>
      </c>
    </row>
    <row r="61" spans="1:7" x14ac:dyDescent="0.3">
      <c r="A61">
        <v>0.11</v>
      </c>
      <c r="B61" s="1">
        <v>-1.8027099999999999E-8</v>
      </c>
      <c r="C61" s="1">
        <v>2.27617E-9</v>
      </c>
      <c r="D61" s="1">
        <v>8.67242E-8</v>
      </c>
      <c r="E61" s="1">
        <v>2.38056E-7</v>
      </c>
      <c r="F61" s="1">
        <v>3.1049200000000003E-7</v>
      </c>
      <c r="G61" s="1">
        <v>7.9533599999999994E-8</v>
      </c>
    </row>
    <row r="62" spans="1:7" x14ac:dyDescent="0.3">
      <c r="A62">
        <v>0.105</v>
      </c>
      <c r="B62" s="1">
        <v>-6.07587E-9</v>
      </c>
      <c r="C62" s="1">
        <v>2.8444E-8</v>
      </c>
      <c r="D62" s="1">
        <v>1.2625300000000001E-7</v>
      </c>
      <c r="E62" s="1">
        <v>3.1252699999999998E-7</v>
      </c>
      <c r="F62" s="1">
        <v>3.9281599999999999E-7</v>
      </c>
      <c r="G62" s="1">
        <v>1.3440099999999999E-7</v>
      </c>
    </row>
    <row r="63" spans="1:7" x14ac:dyDescent="0.3">
      <c r="A63">
        <v>0.1</v>
      </c>
      <c r="B63" s="1">
        <v>7.6188999999999998E-9</v>
      </c>
      <c r="C63" s="1">
        <v>6.03528E-8</v>
      </c>
      <c r="D63" s="1">
        <v>1.7781300000000001E-7</v>
      </c>
      <c r="E63" s="1">
        <v>3.9839499999999999E-7</v>
      </c>
      <c r="F63" s="1">
        <v>4.8749400000000004E-7</v>
      </c>
      <c r="G63" s="1">
        <v>1.9983799999999999E-7</v>
      </c>
    </row>
    <row r="64" spans="1:7" x14ac:dyDescent="0.3">
      <c r="A64">
        <v>9.5000000000000001E-2</v>
      </c>
      <c r="B64" s="1">
        <v>2.5700100000000001E-8</v>
      </c>
      <c r="C64" s="1">
        <v>9.8911099999999997E-8</v>
      </c>
      <c r="D64" s="1">
        <v>2.3523E-7</v>
      </c>
      <c r="E64" s="1">
        <v>4.9778999999999996E-7</v>
      </c>
      <c r="F64" s="1">
        <v>5.9487599999999999E-7</v>
      </c>
      <c r="G64" s="1">
        <v>2.74612E-7</v>
      </c>
    </row>
    <row r="65" spans="1:7" x14ac:dyDescent="0.3">
      <c r="A65">
        <v>0.09</v>
      </c>
      <c r="B65" s="1">
        <v>5.2874199999999998E-8</v>
      </c>
      <c r="C65" s="1">
        <v>1.4180000000000001E-7</v>
      </c>
      <c r="D65" s="1">
        <v>2.9700399999999998E-7</v>
      </c>
      <c r="E65" s="1">
        <v>6.1560299999999996E-7</v>
      </c>
      <c r="F65" s="1">
        <v>7.15106E-7</v>
      </c>
      <c r="G65" s="1">
        <v>3.6116399999999999E-7</v>
      </c>
    </row>
    <row r="66" spans="1:7" x14ac:dyDescent="0.3">
      <c r="A66">
        <v>8.5000000000000006E-2</v>
      </c>
      <c r="B66" s="1">
        <v>8.5048600000000001E-8</v>
      </c>
      <c r="C66" s="1">
        <v>1.9519299999999999E-7</v>
      </c>
      <c r="D66" s="1">
        <v>3.7188600000000003E-7</v>
      </c>
      <c r="E66" s="1">
        <v>7.4912600000000003E-7</v>
      </c>
      <c r="F66" s="1">
        <v>8.4810600000000004E-7</v>
      </c>
      <c r="G66" s="1">
        <v>4.6612300000000002E-7</v>
      </c>
    </row>
    <row r="67" spans="1:7" x14ac:dyDescent="0.3">
      <c r="A67">
        <v>0.08</v>
      </c>
      <c r="B67" s="1">
        <v>1.26081E-7</v>
      </c>
      <c r="C67" s="1">
        <v>2.5839999999999998E-7</v>
      </c>
      <c r="D67" s="1">
        <v>4.55338E-7</v>
      </c>
      <c r="E67" s="1">
        <v>8.9358399999999999E-7</v>
      </c>
      <c r="F67" s="1">
        <v>9.9355200000000005E-7</v>
      </c>
      <c r="G67" s="1">
        <v>5.8194899999999997E-7</v>
      </c>
    </row>
    <row r="68" spans="1:7" x14ac:dyDescent="0.3">
      <c r="A68">
        <v>7.4999999999999997E-2</v>
      </c>
      <c r="B68" s="1">
        <v>1.79256E-7</v>
      </c>
      <c r="C68" s="1">
        <v>3.38555E-7</v>
      </c>
      <c r="D68" s="1">
        <v>5.5119700000000004E-7</v>
      </c>
      <c r="E68" s="1">
        <v>1.0534200000000001E-6</v>
      </c>
      <c r="F68" s="1">
        <v>1.1508099999999999E-6</v>
      </c>
      <c r="G68" s="1">
        <v>7.1854700000000001E-7</v>
      </c>
    </row>
    <row r="69" spans="1:7" x14ac:dyDescent="0.3">
      <c r="A69">
        <v>7.0000000000000007E-2</v>
      </c>
      <c r="B69" s="1">
        <v>2.4412300000000002E-7</v>
      </c>
      <c r="C69" s="1">
        <v>4.2958000000000001E-7</v>
      </c>
      <c r="D69" s="1">
        <v>6.5737300000000005E-7</v>
      </c>
      <c r="E69" s="1">
        <v>1.2252999999999999E-6</v>
      </c>
      <c r="F69" s="1">
        <v>1.31894E-6</v>
      </c>
      <c r="G69" s="1">
        <v>8.6882399999999997E-7</v>
      </c>
    </row>
    <row r="70" spans="1:7" x14ac:dyDescent="0.3">
      <c r="A70">
        <v>6.5000000000000002E-2</v>
      </c>
      <c r="B70" s="1">
        <v>3.0897500000000003E-7</v>
      </c>
      <c r="C70" s="1">
        <v>5.25911E-7</v>
      </c>
      <c r="D70" s="1">
        <v>7.7383200000000004E-7</v>
      </c>
      <c r="E70" s="1">
        <v>1.41016E-6</v>
      </c>
      <c r="F70" s="1">
        <v>1.4967899999999999E-6</v>
      </c>
      <c r="G70" s="1">
        <v>1.03503E-6</v>
      </c>
    </row>
    <row r="71" spans="1:7" x14ac:dyDescent="0.3">
      <c r="A71">
        <v>0.06</v>
      </c>
      <c r="B71" s="1">
        <v>3.7940000000000002E-7</v>
      </c>
      <c r="C71" s="1">
        <v>6.2760700000000002E-7</v>
      </c>
      <c r="D71" s="1">
        <v>8.9543800000000003E-7</v>
      </c>
      <c r="E71" s="1">
        <v>1.6054999999999999E-6</v>
      </c>
      <c r="F71" s="1">
        <v>1.6829800000000001E-6</v>
      </c>
      <c r="G71" s="1">
        <v>1.21048E-6</v>
      </c>
    </row>
    <row r="72" spans="1:7" x14ac:dyDescent="0.3">
      <c r="A72">
        <v>5.5E-2</v>
      </c>
      <c r="B72" s="1">
        <v>4.5372299999999999E-7</v>
      </c>
      <c r="C72" s="1">
        <v>7.3647200000000003E-7</v>
      </c>
      <c r="D72" s="1">
        <v>1.02211E-6</v>
      </c>
      <c r="E72" s="1">
        <v>1.81401E-6</v>
      </c>
      <c r="F72" s="1">
        <v>1.87581E-6</v>
      </c>
      <c r="G72" s="1">
        <v>1.39559E-6</v>
      </c>
    </row>
    <row r="73" spans="1:7" x14ac:dyDescent="0.3">
      <c r="A73">
        <v>0.05</v>
      </c>
      <c r="B73" s="1">
        <v>5.3850199999999996E-7</v>
      </c>
      <c r="C73" s="1">
        <v>8.5810699999999997E-7</v>
      </c>
      <c r="D73" s="1">
        <v>1.1589100000000001E-6</v>
      </c>
      <c r="E73" s="1">
        <v>2.0223199999999998E-6</v>
      </c>
      <c r="F73" s="1">
        <v>2.0733199999999998E-6</v>
      </c>
      <c r="G73" s="1">
        <v>1.5925100000000001E-6</v>
      </c>
    </row>
    <row r="74" spans="1:7" x14ac:dyDescent="0.3">
      <c r="A74">
        <v>4.4999999999999998E-2</v>
      </c>
      <c r="B74" s="1">
        <v>6.2458100000000003E-7</v>
      </c>
      <c r="C74" s="1">
        <v>9.8065299999999996E-7</v>
      </c>
      <c r="D74" s="1">
        <v>1.3021500000000001E-6</v>
      </c>
      <c r="E74" s="1">
        <v>2.2347500000000001E-6</v>
      </c>
      <c r="F74" s="1">
        <v>2.2732999999999999E-6</v>
      </c>
      <c r="G74" s="1">
        <v>1.80185E-6</v>
      </c>
    </row>
    <row r="75" spans="1:7" x14ac:dyDescent="0.3">
      <c r="A75">
        <v>0.04</v>
      </c>
      <c r="B75" s="1">
        <v>7.1199200000000001E-7</v>
      </c>
      <c r="C75" s="1">
        <v>1.1114099999999999E-6</v>
      </c>
      <c r="D75" s="1">
        <v>1.4511599999999999E-6</v>
      </c>
      <c r="E75" s="1">
        <v>2.44976E-6</v>
      </c>
      <c r="F75" s="1">
        <v>2.4733499999999998E-6</v>
      </c>
      <c r="G75" s="1">
        <v>2.01909E-6</v>
      </c>
    </row>
    <row r="76" spans="1:7" x14ac:dyDescent="0.3">
      <c r="A76">
        <v>3.5000000000000003E-2</v>
      </c>
      <c r="B76" s="1">
        <v>8.0549E-7</v>
      </c>
      <c r="C76" s="1">
        <v>1.24158E-6</v>
      </c>
      <c r="D76" s="1">
        <v>1.6047700000000001E-6</v>
      </c>
      <c r="E76" s="1">
        <v>2.66028E-6</v>
      </c>
      <c r="F76" s="1">
        <v>2.67094E-6</v>
      </c>
      <c r="G76" s="1">
        <v>2.2448800000000002E-6</v>
      </c>
    </row>
    <row r="77" spans="1:7" x14ac:dyDescent="0.3">
      <c r="A77">
        <v>0.03</v>
      </c>
      <c r="B77" s="1">
        <v>8.9099300000000004E-7</v>
      </c>
      <c r="C77" s="1">
        <v>1.3651000000000001E-6</v>
      </c>
      <c r="D77" s="1">
        <v>1.75571E-6</v>
      </c>
      <c r="E77" s="1">
        <v>2.8729000000000001E-6</v>
      </c>
      <c r="F77" s="1">
        <v>2.8634800000000001E-6</v>
      </c>
      <c r="G77" s="1">
        <v>2.46403E-6</v>
      </c>
    </row>
    <row r="78" spans="1:7" x14ac:dyDescent="0.3">
      <c r="A78">
        <v>2.5000000000000001E-2</v>
      </c>
      <c r="B78" s="1">
        <v>9.7571299999999997E-7</v>
      </c>
      <c r="C78" s="1">
        <v>1.48576E-6</v>
      </c>
      <c r="D78" s="1">
        <v>1.89809E-6</v>
      </c>
      <c r="E78" s="1">
        <v>3.0739299999999999E-6</v>
      </c>
      <c r="F78" s="1">
        <v>3.04831E-6</v>
      </c>
      <c r="G78" s="1">
        <v>2.6799299999999999E-6</v>
      </c>
    </row>
    <row r="79" spans="1:7" x14ac:dyDescent="0.3">
      <c r="A79">
        <v>0.02</v>
      </c>
      <c r="B79" s="1">
        <v>1.0536E-6</v>
      </c>
      <c r="C79" s="1">
        <v>1.59613E-6</v>
      </c>
      <c r="D79" s="1">
        <v>2.0345600000000001E-6</v>
      </c>
      <c r="E79" s="1">
        <v>3.2632899999999999E-6</v>
      </c>
      <c r="F79" s="1">
        <v>3.2228100000000002E-6</v>
      </c>
      <c r="G79" s="1">
        <v>2.8869799999999999E-6</v>
      </c>
    </row>
    <row r="80" spans="1:7" x14ac:dyDescent="0.3">
      <c r="A80">
        <v>1.4999999999999999E-2</v>
      </c>
      <c r="B80" s="1">
        <v>1.1277100000000001E-6</v>
      </c>
      <c r="C80" s="1">
        <v>1.7052800000000001E-6</v>
      </c>
      <c r="D80" s="1">
        <v>2.1697900000000001E-6</v>
      </c>
      <c r="E80" s="1">
        <v>3.4373699999999999E-6</v>
      </c>
      <c r="F80" s="1">
        <v>3.38441E-6</v>
      </c>
      <c r="G80" s="1">
        <v>3.0919500000000001E-6</v>
      </c>
    </row>
    <row r="81" spans="1:7" x14ac:dyDescent="0.3">
      <c r="A81">
        <v>0.01</v>
      </c>
      <c r="B81" s="1">
        <v>1.19806E-6</v>
      </c>
      <c r="C81" s="1">
        <v>1.8067E-6</v>
      </c>
      <c r="D81" s="1">
        <v>2.29446E-6</v>
      </c>
      <c r="E81" s="1">
        <v>3.5979599999999999E-6</v>
      </c>
      <c r="F81" s="1">
        <v>3.53052E-6</v>
      </c>
      <c r="G81" s="1">
        <v>3.2822999999999999E-6</v>
      </c>
    </row>
    <row r="82" spans="1:7" x14ac:dyDescent="0.3">
      <c r="A82">
        <v>5.0000000000000001E-3</v>
      </c>
      <c r="B82" s="1">
        <v>1.25885E-6</v>
      </c>
      <c r="C82" s="1">
        <v>1.89684E-6</v>
      </c>
      <c r="D82" s="1">
        <v>2.4101099999999999E-6</v>
      </c>
      <c r="E82" s="1">
        <v>3.7375600000000002E-6</v>
      </c>
      <c r="F82" s="1">
        <v>3.65877E-6</v>
      </c>
      <c r="G82" s="1">
        <v>3.4576999999999999E-6</v>
      </c>
    </row>
    <row r="83" spans="1:7" x14ac:dyDescent="0.3">
      <c r="A83">
        <v>0</v>
      </c>
      <c r="B83" s="1">
        <v>1.3112100000000001E-6</v>
      </c>
      <c r="C83" s="1">
        <v>1.97016E-6</v>
      </c>
      <c r="D83" s="1">
        <v>2.5106300000000001E-6</v>
      </c>
      <c r="E83" s="1">
        <v>3.8539499999999998E-6</v>
      </c>
      <c r="F83" s="1">
        <v>3.76709E-6</v>
      </c>
      <c r="G83" s="1">
        <v>3.6093400000000002E-6</v>
      </c>
    </row>
    <row r="84" spans="1:7" x14ac:dyDescent="0.3">
      <c r="A84">
        <v>-5.0000000000000001E-3</v>
      </c>
      <c r="B84" s="1">
        <v>1.34556E-6</v>
      </c>
      <c r="C84" s="1">
        <v>2.0246800000000002E-6</v>
      </c>
      <c r="D84" s="1">
        <v>2.5950199999999998E-6</v>
      </c>
      <c r="E84" s="1">
        <v>3.9536200000000003E-6</v>
      </c>
      <c r="F84" s="1">
        <v>3.8537199999999998E-6</v>
      </c>
      <c r="G84" s="1">
        <v>3.73631E-6</v>
      </c>
    </row>
    <row r="85" spans="1:7" x14ac:dyDescent="0.3">
      <c r="A85">
        <v>-0.01</v>
      </c>
      <c r="B85" s="1">
        <v>1.3686300000000001E-6</v>
      </c>
      <c r="C85" s="1">
        <v>2.0612100000000001E-6</v>
      </c>
      <c r="D85" s="1">
        <v>2.6581999999999998E-6</v>
      </c>
      <c r="E85" s="1">
        <v>4.02658E-6</v>
      </c>
      <c r="F85" s="1">
        <v>3.9172200000000001E-6</v>
      </c>
      <c r="G85" s="1">
        <v>3.8325199999999999E-6</v>
      </c>
    </row>
    <row r="86" spans="1:7" x14ac:dyDescent="0.3">
      <c r="A86">
        <v>-1.4999999999999999E-2</v>
      </c>
      <c r="B86" s="1">
        <v>1.3858200000000001E-6</v>
      </c>
      <c r="C86" s="1">
        <v>2.0844400000000002E-6</v>
      </c>
      <c r="D86" s="1">
        <v>2.7060200000000001E-6</v>
      </c>
      <c r="E86" s="1">
        <v>4.0749999999999999E-6</v>
      </c>
      <c r="F86" s="1">
        <v>3.95651E-6</v>
      </c>
      <c r="G86" s="1">
        <v>3.9023800000000004E-6</v>
      </c>
    </row>
    <row r="87" spans="1:7" x14ac:dyDescent="0.3">
      <c r="A87">
        <v>-0.02</v>
      </c>
      <c r="B87" s="1">
        <v>1.3927E-6</v>
      </c>
      <c r="C87" s="1">
        <v>2.09479E-6</v>
      </c>
      <c r="D87" s="1">
        <v>2.7418300000000001E-6</v>
      </c>
      <c r="E87" s="1">
        <v>4.0938999999999999E-6</v>
      </c>
      <c r="F87" s="1">
        <v>3.9709399999999998E-6</v>
      </c>
      <c r="G87" s="1">
        <v>3.9495799999999997E-6</v>
      </c>
    </row>
    <row r="88" spans="1:7" x14ac:dyDescent="0.3">
      <c r="A88">
        <v>-2.5000000000000001E-2</v>
      </c>
      <c r="B88" s="1">
        <v>1.3858900000000001E-6</v>
      </c>
      <c r="C88" s="1">
        <v>2.0846299999999999E-6</v>
      </c>
      <c r="D88" s="1">
        <v>2.7553699999999999E-6</v>
      </c>
      <c r="E88" s="1">
        <v>4.0808699999999998E-6</v>
      </c>
      <c r="F88" s="1">
        <v>3.9602200000000003E-6</v>
      </c>
      <c r="G88" s="1">
        <v>3.9622099999999998E-6</v>
      </c>
    </row>
    <row r="89" spans="1:7" x14ac:dyDescent="0.3">
      <c r="A89">
        <v>-0.03</v>
      </c>
      <c r="B89" s="1">
        <v>1.3671800000000001E-6</v>
      </c>
      <c r="C89" s="1">
        <v>2.06036E-6</v>
      </c>
      <c r="D89" s="1">
        <v>2.7486700000000001E-6</v>
      </c>
      <c r="E89" s="1">
        <v>4.0447899999999999E-6</v>
      </c>
      <c r="F89" s="1">
        <v>3.92452E-6</v>
      </c>
      <c r="G89" s="1">
        <v>3.9436499999999999E-6</v>
      </c>
    </row>
    <row r="90" spans="1:7" x14ac:dyDescent="0.3">
      <c r="A90">
        <v>-3.5000000000000003E-2</v>
      </c>
      <c r="B90" s="1">
        <v>1.3319999999999999E-6</v>
      </c>
      <c r="C90" s="1">
        <v>2.0126500000000001E-6</v>
      </c>
      <c r="D90" s="1">
        <v>2.7183700000000001E-6</v>
      </c>
      <c r="E90" s="1">
        <v>3.9821499999999996E-6</v>
      </c>
      <c r="F90" s="1">
        <v>3.8644099999999996E-6</v>
      </c>
      <c r="G90" s="1">
        <v>3.89385E-6</v>
      </c>
    </row>
    <row r="91" spans="1:7" x14ac:dyDescent="0.3">
      <c r="A91">
        <v>-0.04</v>
      </c>
      <c r="B91" s="1">
        <v>1.28062E-6</v>
      </c>
      <c r="C91" s="1">
        <v>1.9407700000000001E-6</v>
      </c>
      <c r="D91" s="1">
        <v>2.6636600000000002E-6</v>
      </c>
      <c r="E91" s="1">
        <v>3.8953800000000003E-6</v>
      </c>
      <c r="F91" s="1">
        <v>3.7809000000000001E-6</v>
      </c>
      <c r="G91" s="1">
        <v>3.8078799999999999E-6</v>
      </c>
    </row>
    <row r="92" spans="1:7" x14ac:dyDescent="0.3">
      <c r="A92">
        <v>-4.4999999999999998E-2</v>
      </c>
      <c r="B92" s="1">
        <v>1.2199599999999999E-6</v>
      </c>
      <c r="C92" s="1">
        <v>1.86415E-6</v>
      </c>
      <c r="D92" s="1">
        <v>2.5891299999999999E-6</v>
      </c>
      <c r="E92" s="1">
        <v>3.7841100000000002E-6</v>
      </c>
      <c r="F92" s="1">
        <v>3.6754399999999998E-6</v>
      </c>
      <c r="G92" s="1">
        <v>3.69662E-6</v>
      </c>
    </row>
    <row r="93" spans="1:7" x14ac:dyDescent="0.3">
      <c r="A93">
        <v>-0.05</v>
      </c>
      <c r="B93" s="1">
        <v>1.1512600000000001E-6</v>
      </c>
      <c r="C93" s="1">
        <v>1.7740300000000001E-6</v>
      </c>
      <c r="D93" s="1">
        <v>2.50053E-6</v>
      </c>
      <c r="E93" s="1">
        <v>3.6471100000000001E-6</v>
      </c>
      <c r="F93" s="1">
        <v>3.5497699999999999E-6</v>
      </c>
      <c r="G93" s="1">
        <v>3.5600100000000001E-6</v>
      </c>
    </row>
    <row r="94" spans="1:7" x14ac:dyDescent="0.3">
      <c r="A94">
        <v>-5.5E-2</v>
      </c>
      <c r="B94" s="1">
        <v>1.07604E-6</v>
      </c>
      <c r="C94" s="1">
        <v>1.6764599999999999E-6</v>
      </c>
      <c r="D94" s="1">
        <v>2.3990100000000001E-6</v>
      </c>
      <c r="E94" s="1">
        <v>3.4894500000000001E-6</v>
      </c>
      <c r="F94" s="1">
        <v>3.4058800000000002E-6</v>
      </c>
      <c r="G94" s="1">
        <v>3.4093699999999999E-6</v>
      </c>
    </row>
    <row r="95" spans="1:7" x14ac:dyDescent="0.3">
      <c r="A95">
        <v>-0.06</v>
      </c>
      <c r="B95" s="1">
        <v>9.95859E-7</v>
      </c>
      <c r="C95" s="1">
        <v>1.5715999999999999E-6</v>
      </c>
      <c r="D95" s="1">
        <v>2.2809200000000002E-6</v>
      </c>
      <c r="E95" s="1">
        <v>3.3096500000000002E-6</v>
      </c>
      <c r="F95" s="1">
        <v>3.2459999999999999E-6</v>
      </c>
      <c r="G95" s="1">
        <v>3.2320000000000001E-6</v>
      </c>
    </row>
    <row r="96" spans="1:7" x14ac:dyDescent="0.3">
      <c r="A96">
        <v>-6.5000000000000002E-2</v>
      </c>
      <c r="B96" s="1">
        <v>9.0877500000000004E-7</v>
      </c>
      <c r="C96" s="1">
        <v>1.4551799999999999E-6</v>
      </c>
      <c r="D96" s="1">
        <v>2.1494999999999999E-6</v>
      </c>
      <c r="E96" s="1">
        <v>3.1183899999999998E-6</v>
      </c>
      <c r="F96" s="1">
        <v>3.0725600000000002E-6</v>
      </c>
      <c r="G96" s="1">
        <v>3.0389600000000002E-6</v>
      </c>
    </row>
    <row r="97" spans="1:7" x14ac:dyDescent="0.3">
      <c r="A97">
        <v>-7.0000000000000007E-2</v>
      </c>
      <c r="B97" s="1">
        <v>8.2005699999999997E-7</v>
      </c>
      <c r="C97" s="1">
        <v>1.3319699999999999E-6</v>
      </c>
      <c r="D97" s="1">
        <v>2.0097099999999999E-6</v>
      </c>
      <c r="E97" s="1">
        <v>2.9198699999999998E-6</v>
      </c>
      <c r="F97" s="1">
        <v>2.8881100000000002E-6</v>
      </c>
      <c r="G97" s="1">
        <v>2.8339500000000002E-6</v>
      </c>
    </row>
    <row r="98" spans="1:7" x14ac:dyDescent="0.3">
      <c r="A98">
        <v>-7.4999999999999997E-2</v>
      </c>
      <c r="B98" s="1">
        <v>7.2538399999999995E-7</v>
      </c>
      <c r="C98" s="1">
        <v>1.2013499999999999E-6</v>
      </c>
      <c r="D98" s="1">
        <v>1.8582400000000001E-6</v>
      </c>
      <c r="E98" s="1">
        <v>2.7064699999999999E-6</v>
      </c>
      <c r="F98" s="1">
        <v>2.69523E-6</v>
      </c>
      <c r="G98" s="1">
        <v>2.6172999999999999E-6</v>
      </c>
    </row>
    <row r="99" spans="1:7" x14ac:dyDescent="0.3">
      <c r="A99">
        <v>-0.08</v>
      </c>
      <c r="B99" s="1">
        <v>6.3661999999999999E-7</v>
      </c>
      <c r="C99" s="1">
        <v>1.0729900000000001E-6</v>
      </c>
      <c r="D99" s="1">
        <v>1.70582E-6</v>
      </c>
      <c r="E99" s="1">
        <v>2.4925599999999998E-6</v>
      </c>
      <c r="F99" s="1">
        <v>2.49654E-6</v>
      </c>
      <c r="G99" s="1">
        <v>2.3977700000000002E-6</v>
      </c>
    </row>
    <row r="100" spans="1:7" x14ac:dyDescent="0.3">
      <c r="A100">
        <v>-8.5000000000000006E-2</v>
      </c>
      <c r="B100" s="1">
        <v>5.5900399999999997E-7</v>
      </c>
      <c r="C100" s="1">
        <v>9.5828700000000006E-7</v>
      </c>
      <c r="D100" s="1">
        <v>1.5588E-6</v>
      </c>
      <c r="E100" s="1">
        <v>2.2776E-6</v>
      </c>
      <c r="F100" s="1">
        <v>2.2946500000000001E-6</v>
      </c>
      <c r="G100" s="1">
        <v>2.1843500000000001E-6</v>
      </c>
    </row>
    <row r="101" spans="1:7" x14ac:dyDescent="0.3">
      <c r="A101">
        <v>-0.09</v>
      </c>
      <c r="B101" s="1">
        <v>4.8063200000000004E-7</v>
      </c>
      <c r="C101" s="1">
        <v>8.4379199999999996E-7</v>
      </c>
      <c r="D101" s="1">
        <v>1.41322E-6</v>
      </c>
      <c r="E101" s="1">
        <v>2.0615500000000002E-6</v>
      </c>
      <c r="F101" s="1">
        <v>2.0919900000000002E-6</v>
      </c>
      <c r="G101" s="1">
        <v>1.9737100000000001E-6</v>
      </c>
    </row>
    <row r="102" spans="1:7" x14ac:dyDescent="0.3">
      <c r="A102">
        <v>-9.5000000000000001E-2</v>
      </c>
      <c r="B102" s="1">
        <v>4.0288400000000002E-7</v>
      </c>
      <c r="C102" s="1">
        <v>7.3081299999999999E-7</v>
      </c>
      <c r="D102" s="1">
        <v>1.26346E-6</v>
      </c>
      <c r="E102" s="1">
        <v>1.84422E-6</v>
      </c>
      <c r="F102" s="1">
        <v>1.8908599999999999E-6</v>
      </c>
      <c r="G102" s="1">
        <v>1.7603699999999999E-6</v>
      </c>
    </row>
    <row r="103" spans="1:7" x14ac:dyDescent="0.3">
      <c r="A103">
        <v>-0.1</v>
      </c>
      <c r="B103" s="1">
        <v>3.2950599999999999E-7</v>
      </c>
      <c r="C103" s="1">
        <v>6.2084299999999997E-7</v>
      </c>
      <c r="D103" s="1">
        <v>1.11639E-6</v>
      </c>
      <c r="E103" s="1">
        <v>1.63681E-6</v>
      </c>
      <c r="F103" s="1">
        <v>1.69338E-6</v>
      </c>
      <c r="G103" s="1">
        <v>1.55607E-6</v>
      </c>
    </row>
    <row r="104" spans="1:7" x14ac:dyDescent="0.3">
      <c r="A104">
        <v>-0.105</v>
      </c>
      <c r="B104" s="1">
        <v>2.5753800000000001E-7</v>
      </c>
      <c r="C104" s="1">
        <v>5.1528799999999995E-7</v>
      </c>
      <c r="D104" s="1">
        <v>9.7333800000000006E-7</v>
      </c>
      <c r="E104" s="1">
        <v>1.44109E-6</v>
      </c>
      <c r="F104" s="1">
        <v>1.50144E-6</v>
      </c>
      <c r="G104" s="1">
        <v>1.35913E-6</v>
      </c>
    </row>
    <row r="105" spans="1:7" x14ac:dyDescent="0.3">
      <c r="A105">
        <v>-0.11</v>
      </c>
      <c r="B105" s="1">
        <v>1.9360199999999999E-7</v>
      </c>
      <c r="C105" s="1">
        <v>4.13815E-7</v>
      </c>
      <c r="D105" s="1">
        <v>8.3776699999999999E-7</v>
      </c>
      <c r="E105" s="1">
        <v>1.24955E-6</v>
      </c>
      <c r="F105" s="1">
        <v>1.31676E-6</v>
      </c>
      <c r="G105" s="1">
        <v>1.17039E-6</v>
      </c>
    </row>
    <row r="106" spans="1:7" x14ac:dyDescent="0.3">
      <c r="A106">
        <v>-0.115</v>
      </c>
      <c r="B106" s="1">
        <v>1.4079999999999999E-7</v>
      </c>
      <c r="C106" s="1">
        <v>3.3030900000000002E-7</v>
      </c>
      <c r="D106" s="1">
        <v>7.1322199999999998E-7</v>
      </c>
      <c r="E106" s="1">
        <v>1.06981E-6</v>
      </c>
      <c r="F106" s="1">
        <v>1.14088E-6</v>
      </c>
      <c r="G106" s="1">
        <v>9.9732099999999991E-7</v>
      </c>
    </row>
    <row r="107" spans="1:7" x14ac:dyDescent="0.3">
      <c r="A107">
        <v>-0.12</v>
      </c>
      <c r="B107" s="1">
        <v>9.6040099999999997E-8</v>
      </c>
      <c r="C107" s="1">
        <v>2.5472500000000003E-7</v>
      </c>
      <c r="D107" s="1">
        <v>5.9856300000000001E-7</v>
      </c>
      <c r="E107" s="1">
        <v>8.9609199999999997E-7</v>
      </c>
      <c r="F107" s="1">
        <v>9.750889999999999E-7</v>
      </c>
      <c r="G107" s="1">
        <v>8.39344E-7</v>
      </c>
    </row>
    <row r="108" spans="1:7" x14ac:dyDescent="0.3">
      <c r="A108">
        <v>-0.125</v>
      </c>
      <c r="B108" s="1">
        <v>5.7520500000000002E-8</v>
      </c>
      <c r="C108" s="1">
        <v>1.86373E-7</v>
      </c>
      <c r="D108" s="1">
        <v>4.9111500000000004E-7</v>
      </c>
      <c r="E108" s="1">
        <v>7.3293600000000005E-7</v>
      </c>
      <c r="F108" s="1">
        <v>8.2047700000000002E-7</v>
      </c>
      <c r="G108" s="1">
        <v>6.94451E-7</v>
      </c>
    </row>
    <row r="109" spans="1:7" x14ac:dyDescent="0.3">
      <c r="A109">
        <v>-0.13</v>
      </c>
      <c r="B109" s="1">
        <v>2.4094800000000001E-8</v>
      </c>
      <c r="C109" s="1">
        <v>1.2622900000000001E-7</v>
      </c>
      <c r="D109" s="1">
        <v>3.9145900000000001E-7</v>
      </c>
      <c r="E109" s="1">
        <v>5.90339E-7</v>
      </c>
      <c r="F109" s="1">
        <v>6.7794499999999997E-7</v>
      </c>
      <c r="G109" s="1">
        <v>5.5944199999999999E-7</v>
      </c>
    </row>
    <row r="110" spans="1:7" x14ac:dyDescent="0.3">
      <c r="A110">
        <v>-0.13500000000000001</v>
      </c>
      <c r="B110" s="1">
        <v>6.95557E-10</v>
      </c>
      <c r="C110" s="1">
        <v>7.4220399999999994E-8</v>
      </c>
      <c r="D110" s="1">
        <v>3.0144900000000001E-7</v>
      </c>
      <c r="E110" s="1">
        <v>4.6130100000000001E-7</v>
      </c>
      <c r="F110" s="1">
        <v>5.4814300000000001E-7</v>
      </c>
      <c r="G110" s="1">
        <v>4.4256000000000001E-7</v>
      </c>
    </row>
    <row r="111" spans="1:7" x14ac:dyDescent="0.3">
      <c r="A111">
        <v>-0.14000000000000001</v>
      </c>
      <c r="B111" s="1">
        <v>-1.77847E-8</v>
      </c>
      <c r="C111" s="1">
        <v>2.9885699999999997E-8</v>
      </c>
      <c r="D111" s="1">
        <v>2.19663E-7</v>
      </c>
      <c r="E111" s="1">
        <v>3.4844600000000002E-7</v>
      </c>
      <c r="F111" s="1">
        <v>4.3153499999999998E-7</v>
      </c>
      <c r="G111" s="1">
        <v>3.3391400000000001E-7</v>
      </c>
    </row>
    <row r="112" spans="1:7" x14ac:dyDescent="0.3">
      <c r="A112">
        <v>-0.14499999999999999</v>
      </c>
      <c r="B112" s="1">
        <v>-2.4721E-8</v>
      </c>
      <c r="C112" s="1">
        <v>-2.30249E-10</v>
      </c>
      <c r="D112" s="1">
        <v>1.5031900000000001E-7</v>
      </c>
      <c r="E112" s="1">
        <v>2.4747900000000002E-7</v>
      </c>
      <c r="F112" s="1">
        <v>3.28488E-7</v>
      </c>
      <c r="G112" s="1">
        <v>2.4059800000000002E-7</v>
      </c>
    </row>
    <row r="113" spans="1:7" x14ac:dyDescent="0.3">
      <c r="A113">
        <v>-0.15</v>
      </c>
      <c r="B113" s="1">
        <v>-1.90455E-8</v>
      </c>
      <c r="C113" s="1">
        <v>-9.1394800000000008E-9</v>
      </c>
      <c r="D113" s="1">
        <v>9.9765499999999994E-8</v>
      </c>
      <c r="E113" s="1">
        <v>1.60788E-7</v>
      </c>
      <c r="F113" s="1">
        <v>2.39203E-7</v>
      </c>
      <c r="G113" s="1">
        <v>1.6680000000000001E-7</v>
      </c>
    </row>
    <row r="114" spans="1:7" x14ac:dyDescent="0.3">
      <c r="A114">
        <v>-0.155</v>
      </c>
      <c r="B114" s="1">
        <v>-5.5198099999999998E-9</v>
      </c>
      <c r="C114" s="1">
        <v>-4.3666100000000001E-9</v>
      </c>
      <c r="D114" s="1">
        <v>5.9356099999999998E-8</v>
      </c>
      <c r="E114" s="1">
        <v>8.7647200000000001E-8</v>
      </c>
      <c r="F114" s="1">
        <v>1.6372699999999999E-7</v>
      </c>
      <c r="G114" s="1">
        <v>1.0641700000000001E-7</v>
      </c>
    </row>
    <row r="115" spans="1:7" x14ac:dyDescent="0.3">
      <c r="A115">
        <v>-0.16</v>
      </c>
      <c r="B115" s="1">
        <v>1.18042E-8</v>
      </c>
      <c r="C115" s="1">
        <v>5.07951E-9</v>
      </c>
      <c r="D115" s="1">
        <v>2.5874099999999999E-8</v>
      </c>
      <c r="E115" s="1">
        <v>2.8851499999999999E-8</v>
      </c>
      <c r="F115" s="1">
        <v>1.0198200000000001E-7</v>
      </c>
      <c r="G115" s="1">
        <v>5.4236899999999999E-8</v>
      </c>
    </row>
    <row r="116" spans="1:7" x14ac:dyDescent="0.3">
      <c r="A116">
        <v>-0.16500000000000001</v>
      </c>
      <c r="B116" s="1">
        <v>3.95637E-8</v>
      </c>
      <c r="C116" s="1">
        <v>2.7371699999999999E-8</v>
      </c>
      <c r="D116" s="1">
        <v>3.1771500000000002E-10</v>
      </c>
      <c r="E116" s="1">
        <v>-8.3642499999999999E-9</v>
      </c>
      <c r="F116" s="1">
        <v>5.3842599999999999E-8</v>
      </c>
      <c r="G116" s="1">
        <v>1.5790199999999999E-8</v>
      </c>
    </row>
    <row r="117" spans="1:7" x14ac:dyDescent="0.3">
      <c r="A117">
        <v>-0.17</v>
      </c>
      <c r="B117" s="1">
        <v>7.8635899999999998E-8</v>
      </c>
      <c r="C117" s="1">
        <v>6.1481000000000006E-8</v>
      </c>
      <c r="D117" s="1">
        <v>-1.51516E-8</v>
      </c>
      <c r="E117" s="1">
        <v>-3.2471500000000001E-8</v>
      </c>
      <c r="F117" s="1">
        <v>1.9129600000000001E-8</v>
      </c>
      <c r="G117" s="1">
        <v>-7.6843100000000007E-9</v>
      </c>
    </row>
    <row r="118" spans="1:7" x14ac:dyDescent="0.3">
      <c r="A118">
        <v>-0.17499999999999999</v>
      </c>
      <c r="B118" s="1">
        <v>1.2736E-7</v>
      </c>
      <c r="C118" s="1">
        <v>1.0735000000000001E-7</v>
      </c>
      <c r="D118" s="1">
        <v>-2.0247100000000001E-8</v>
      </c>
      <c r="E118" s="1">
        <v>-4.55698E-8</v>
      </c>
      <c r="F118" s="1">
        <v>-2.3767299999999999E-9</v>
      </c>
      <c r="G118" s="1">
        <v>-1.98658E-8</v>
      </c>
    </row>
    <row r="119" spans="1:7" x14ac:dyDescent="0.3">
      <c r="A119">
        <v>-0.18</v>
      </c>
      <c r="B119" s="1">
        <v>1.9122299999999999E-7</v>
      </c>
      <c r="C119" s="1">
        <v>1.68682E-7</v>
      </c>
      <c r="D119" s="1">
        <v>-1.1650599999999999E-8</v>
      </c>
      <c r="E119" s="1">
        <v>-4.2704999999999998E-8</v>
      </c>
      <c r="F119" s="1">
        <v>-1.08649E-8</v>
      </c>
      <c r="G119" s="1">
        <v>-1.78238E-8</v>
      </c>
    </row>
    <row r="120" spans="1:7" x14ac:dyDescent="0.3">
      <c r="A120">
        <v>-0.185</v>
      </c>
      <c r="B120" s="1">
        <v>2.6817800000000001E-7</v>
      </c>
      <c r="C120" s="1">
        <v>2.4248300000000001E-7</v>
      </c>
      <c r="D120" s="1">
        <v>7.8385200000000008E-9</v>
      </c>
      <c r="E120" s="1">
        <v>-2.9853600000000002E-8</v>
      </c>
      <c r="F120" s="1">
        <v>-6.5219299999999996E-9</v>
      </c>
      <c r="G120" s="1">
        <v>-2.95475E-9</v>
      </c>
    </row>
    <row r="121" spans="1:7" x14ac:dyDescent="0.3">
      <c r="A121">
        <v>-0.19</v>
      </c>
      <c r="B121" s="1">
        <v>3.4905099999999999E-7</v>
      </c>
      <c r="C121" s="1">
        <v>3.2870399999999998E-7</v>
      </c>
      <c r="D121" s="1">
        <v>3.5702200000000002E-8</v>
      </c>
      <c r="E121" s="1">
        <v>-2.9230500000000002E-9</v>
      </c>
      <c r="F121" s="1">
        <v>1.049E-8</v>
      </c>
      <c r="G121" s="1">
        <v>2.2675599999999999E-8</v>
      </c>
    </row>
    <row r="122" spans="1:7" x14ac:dyDescent="0.3">
      <c r="A122">
        <v>-0.19500000000000001</v>
      </c>
      <c r="B122" s="1">
        <v>4.3663099999999999E-7</v>
      </c>
      <c r="C122" s="1">
        <v>4.1635699999999997E-7</v>
      </c>
      <c r="D122" s="1">
        <v>6.8091400000000006E-8</v>
      </c>
      <c r="E122" s="1">
        <v>3.4999799999999998E-8</v>
      </c>
      <c r="F122" s="1">
        <v>4.0025100000000002E-8</v>
      </c>
      <c r="G122" s="1">
        <v>5.63378E-8</v>
      </c>
    </row>
    <row r="123" spans="1:7" x14ac:dyDescent="0.3">
      <c r="A123">
        <v>-0.2</v>
      </c>
      <c r="B123" s="1">
        <v>5.3188899999999995E-7</v>
      </c>
      <c r="C123" s="1">
        <v>5.1371900000000005E-7</v>
      </c>
      <c r="D123" s="1">
        <v>1.10797E-7</v>
      </c>
      <c r="E123" s="1">
        <v>8.9731999999999999E-8</v>
      </c>
      <c r="F123" s="1">
        <v>8.1933400000000005E-8</v>
      </c>
      <c r="G123" s="1">
        <v>9.9781699999999997E-8</v>
      </c>
    </row>
    <row r="124" spans="1:7" x14ac:dyDescent="0.3">
      <c r="A124">
        <v>-0.20499999999999999</v>
      </c>
      <c r="B124" s="1">
        <v>6.4224400000000002E-7</v>
      </c>
      <c r="C124" s="1">
        <v>6.29202E-7</v>
      </c>
      <c r="D124" s="1">
        <v>1.6556300000000001E-7</v>
      </c>
      <c r="E124" s="1">
        <v>1.5622999999999999E-7</v>
      </c>
      <c r="F124" s="1">
        <v>1.3608299999999999E-7</v>
      </c>
      <c r="G124" s="1">
        <v>1.59086E-7</v>
      </c>
    </row>
    <row r="125" spans="1:7" x14ac:dyDescent="0.3">
      <c r="A125">
        <v>-0.21</v>
      </c>
      <c r="B125" s="1">
        <v>7.5562199999999999E-7</v>
      </c>
      <c r="C125" s="1">
        <v>7.51411E-7</v>
      </c>
      <c r="D125" s="1">
        <v>2.3031400000000001E-7</v>
      </c>
      <c r="E125" s="1">
        <v>2.3139300000000001E-7</v>
      </c>
      <c r="F125" s="1">
        <v>2.0238399999999999E-7</v>
      </c>
      <c r="G125" s="1">
        <v>2.24401E-7</v>
      </c>
    </row>
    <row r="126" spans="1:7" x14ac:dyDescent="0.3">
      <c r="A126">
        <v>-0.215</v>
      </c>
      <c r="B126" s="1">
        <v>8.85606E-7</v>
      </c>
      <c r="C126" s="1">
        <v>8.9457900000000003E-7</v>
      </c>
      <c r="D126" s="1">
        <v>3.1420499999999997E-7</v>
      </c>
      <c r="E126" s="1">
        <v>3.1146099999999999E-7</v>
      </c>
      <c r="F126" s="1">
        <v>2.8077500000000002E-7</v>
      </c>
      <c r="G126" s="1">
        <v>3.0558200000000002E-7</v>
      </c>
    </row>
    <row r="127" spans="1:7" x14ac:dyDescent="0.3">
      <c r="A127">
        <v>-0.22</v>
      </c>
      <c r="B127" s="1">
        <v>1.0227299999999999E-6</v>
      </c>
      <c r="C127" s="1">
        <v>1.0467000000000001E-6</v>
      </c>
      <c r="D127" s="1">
        <v>4.0903400000000001E-7</v>
      </c>
      <c r="E127" s="1">
        <v>4.04544E-7</v>
      </c>
      <c r="F127" s="1">
        <v>3.7118999999999998E-7</v>
      </c>
      <c r="G127" s="1">
        <v>3.9844299999999999E-7</v>
      </c>
    </row>
    <row r="128" spans="1:7" x14ac:dyDescent="0.3">
      <c r="A128">
        <v>-0.22500000000000001</v>
      </c>
      <c r="B128" s="1">
        <v>1.16671E-6</v>
      </c>
      <c r="C128" s="1">
        <v>1.2068E-6</v>
      </c>
      <c r="D128" s="1">
        <v>5.13161E-7</v>
      </c>
      <c r="E128" s="1">
        <v>5.0961499999999995E-7</v>
      </c>
      <c r="F128" s="1">
        <v>4.7357700000000001E-7</v>
      </c>
      <c r="G128" s="1">
        <v>4.9510599999999999E-7</v>
      </c>
    </row>
    <row r="129" spans="1:7" x14ac:dyDescent="0.3">
      <c r="A129">
        <v>-0.23</v>
      </c>
      <c r="B129" s="1">
        <v>1.3188800000000001E-6</v>
      </c>
      <c r="C129" s="1">
        <v>1.37622E-6</v>
      </c>
      <c r="D129" s="1">
        <v>6.2627600000000002E-7</v>
      </c>
      <c r="E129" s="1">
        <v>6.3057700000000005E-7</v>
      </c>
      <c r="F129" s="1">
        <v>5.8706899999999995E-7</v>
      </c>
      <c r="G129" s="1">
        <v>6.0330100000000004E-7</v>
      </c>
    </row>
    <row r="130" spans="1:7" x14ac:dyDescent="0.3">
      <c r="A130">
        <v>-0.23499999999999999</v>
      </c>
      <c r="B130" s="1">
        <v>1.48105E-6</v>
      </c>
      <c r="C130" s="1">
        <v>1.5563E-6</v>
      </c>
      <c r="D130" s="1">
        <v>7.50145E-7</v>
      </c>
      <c r="E130" s="1">
        <v>7.6439699999999996E-7</v>
      </c>
      <c r="F130" s="1">
        <v>7.1259199999999995E-7</v>
      </c>
      <c r="G130" s="1">
        <v>7.2348400000000002E-7</v>
      </c>
    </row>
    <row r="131" spans="1:7" x14ac:dyDescent="0.3">
      <c r="A131">
        <v>-0.24</v>
      </c>
      <c r="B131" s="1">
        <v>1.65625E-6</v>
      </c>
      <c r="C131" s="1">
        <v>1.75343E-6</v>
      </c>
      <c r="D131" s="1">
        <v>8.8763300000000004E-7</v>
      </c>
      <c r="E131" s="1">
        <v>9.0592199999999995E-7</v>
      </c>
      <c r="F131" s="1">
        <v>8.5014399999999997E-7</v>
      </c>
      <c r="G131" s="1">
        <v>8.5720400000000003E-7</v>
      </c>
    </row>
    <row r="132" spans="1:7" x14ac:dyDescent="0.3">
      <c r="A132">
        <v>-0.245</v>
      </c>
      <c r="B132" s="1">
        <v>1.8493100000000001E-6</v>
      </c>
      <c r="C132" s="1">
        <v>1.9710700000000001E-6</v>
      </c>
      <c r="D132" s="1">
        <v>1.0430800000000001E-6</v>
      </c>
      <c r="E132" s="1">
        <v>1.05944E-6</v>
      </c>
      <c r="F132" s="1">
        <v>9.9972600000000001E-7</v>
      </c>
      <c r="G132" s="1">
        <v>1.0064400000000001E-6</v>
      </c>
    </row>
    <row r="133" spans="1:7" x14ac:dyDescent="0.3">
      <c r="A133">
        <v>-0.25</v>
      </c>
      <c r="B133" s="1">
        <v>2.0567000000000001E-6</v>
      </c>
      <c r="C133" s="1">
        <v>2.2038599999999999E-6</v>
      </c>
      <c r="D133" s="1">
        <v>1.21108E-6</v>
      </c>
      <c r="E133" s="1">
        <v>1.22452E-6</v>
      </c>
      <c r="F133" s="1">
        <v>1.16134E-6</v>
      </c>
      <c r="G133" s="1">
        <v>1.1705700000000001E-6</v>
      </c>
    </row>
    <row r="134" spans="1:7" x14ac:dyDescent="0.3">
      <c r="A134">
        <v>-0.255</v>
      </c>
      <c r="B134" s="1">
        <v>2.2732399999999999E-6</v>
      </c>
      <c r="C134" s="1">
        <v>2.4485899999999999E-6</v>
      </c>
      <c r="D134" s="1">
        <v>1.3899799999999999E-6</v>
      </c>
      <c r="E134" s="1">
        <v>1.4065800000000001E-6</v>
      </c>
      <c r="F134" s="1">
        <v>1.33498E-6</v>
      </c>
      <c r="G134" s="1">
        <v>1.34028E-6</v>
      </c>
    </row>
    <row r="135" spans="1:7" x14ac:dyDescent="0.3">
      <c r="A135">
        <v>-0.26</v>
      </c>
      <c r="B135" s="1">
        <v>2.4966200000000001E-6</v>
      </c>
      <c r="C135" s="1">
        <v>2.7065900000000002E-6</v>
      </c>
      <c r="D135" s="1">
        <v>1.5815E-6</v>
      </c>
      <c r="E135" s="1">
        <v>1.6014199999999999E-6</v>
      </c>
      <c r="F135" s="1">
        <v>1.52065E-6</v>
      </c>
      <c r="G135" s="1">
        <v>1.51891E-6</v>
      </c>
    </row>
    <row r="136" spans="1:7" x14ac:dyDescent="0.3">
      <c r="A136">
        <v>-0.26500000000000001</v>
      </c>
      <c r="B136" s="1">
        <v>2.7336700000000002E-6</v>
      </c>
      <c r="C136" s="1">
        <v>2.97232E-6</v>
      </c>
      <c r="D136" s="1">
        <v>1.7847E-6</v>
      </c>
      <c r="E136" s="1">
        <v>1.80907E-6</v>
      </c>
      <c r="F136" s="1">
        <v>1.71835E-6</v>
      </c>
      <c r="G136" s="1">
        <v>1.7114700000000001E-6</v>
      </c>
    </row>
    <row r="137" spans="1:7" x14ac:dyDescent="0.3">
      <c r="A137">
        <v>-0.27</v>
      </c>
      <c r="B137" s="1">
        <v>2.9955599999999999E-6</v>
      </c>
      <c r="C137" s="1">
        <v>3.2663099999999998E-6</v>
      </c>
      <c r="D137" s="1">
        <v>2.01398E-6</v>
      </c>
      <c r="E137" s="1">
        <v>2.0294999999999998E-6</v>
      </c>
      <c r="F137" s="1">
        <v>1.9280800000000001E-6</v>
      </c>
      <c r="G137" s="1">
        <v>1.92352E-6</v>
      </c>
    </row>
    <row r="138" spans="1:7" x14ac:dyDescent="0.3">
      <c r="A138">
        <v>-0.27500000000000002</v>
      </c>
      <c r="B138" s="1">
        <v>3.2733699999999999E-6</v>
      </c>
      <c r="C138" s="1">
        <v>3.5777800000000002E-6</v>
      </c>
      <c r="D138" s="1">
        <v>2.2602599999999999E-6</v>
      </c>
      <c r="E138" s="1">
        <v>2.2627400000000002E-6</v>
      </c>
      <c r="F138" s="1">
        <v>2.1498499999999998E-6</v>
      </c>
      <c r="G138" s="1">
        <v>2.14967E-6</v>
      </c>
    </row>
    <row r="139" spans="1:7" x14ac:dyDescent="0.3">
      <c r="A139">
        <v>-0.28000000000000003</v>
      </c>
      <c r="B139" s="1">
        <v>3.5671199999999998E-6</v>
      </c>
      <c r="C139" s="1">
        <v>3.9067100000000001E-6</v>
      </c>
      <c r="D139" s="1">
        <v>2.5235200000000002E-6</v>
      </c>
      <c r="E139" s="1">
        <v>2.5087600000000002E-6</v>
      </c>
      <c r="F139" s="1">
        <v>2.3836400000000002E-6</v>
      </c>
      <c r="G139" s="1">
        <v>2.38991E-6</v>
      </c>
    </row>
    <row r="140" spans="1:7" x14ac:dyDescent="0.3">
      <c r="A140">
        <v>-0.28499999999999998</v>
      </c>
      <c r="B140" s="1">
        <v>3.8767800000000002E-6</v>
      </c>
      <c r="C140" s="1">
        <v>4.2531199999999997E-6</v>
      </c>
      <c r="D140" s="1">
        <v>2.8037599999999999E-6</v>
      </c>
      <c r="E140" s="1">
        <v>2.7675799999999999E-6</v>
      </c>
      <c r="F140" s="1">
        <v>2.6294600000000001E-6</v>
      </c>
      <c r="G140" s="1">
        <v>2.64426E-6</v>
      </c>
    </row>
    <row r="141" spans="1:7" x14ac:dyDescent="0.3">
      <c r="A141">
        <v>-0.28999999999999998</v>
      </c>
      <c r="B141" s="1">
        <v>4.2023800000000001E-6</v>
      </c>
      <c r="C141" s="1">
        <v>4.6169900000000002E-6</v>
      </c>
      <c r="D141" s="1">
        <v>3.101E-6</v>
      </c>
      <c r="E141" s="1">
        <v>3.0392000000000001E-6</v>
      </c>
      <c r="F141" s="1">
        <v>2.8873100000000001E-6</v>
      </c>
      <c r="G141" s="1">
        <v>2.9126899999999998E-6</v>
      </c>
    </row>
    <row r="142" spans="1:7" x14ac:dyDescent="0.3">
      <c r="A142">
        <v>-0.29499999999999998</v>
      </c>
      <c r="B142" s="1">
        <v>4.5438999999999998E-6</v>
      </c>
      <c r="C142" s="1">
        <v>4.9983400000000003E-6</v>
      </c>
      <c r="D142" s="1">
        <v>3.4152200000000001E-6</v>
      </c>
      <c r="E142" s="1">
        <v>3.3236100000000001E-6</v>
      </c>
      <c r="F142" s="1">
        <v>3.1571900000000002E-6</v>
      </c>
      <c r="G142" s="1">
        <v>3.1952299999999999E-6</v>
      </c>
    </row>
    <row r="143" spans="1:7" x14ac:dyDescent="0.3">
      <c r="A143">
        <v>-0.3</v>
      </c>
      <c r="B143" s="1">
        <v>4.9013400000000002E-6</v>
      </c>
      <c r="C143" s="1">
        <v>5.3971600000000003E-6</v>
      </c>
      <c r="D143" s="1">
        <v>3.7464299999999998E-6</v>
      </c>
      <c r="E143" s="1">
        <v>3.62081E-6</v>
      </c>
      <c r="F143" s="1">
        <v>3.4390999999999998E-6</v>
      </c>
      <c r="G143" s="1">
        <v>3.4918600000000001E-6</v>
      </c>
    </row>
  </sheetData>
  <mergeCells count="2">
    <mergeCell ref="A1:G1"/>
    <mergeCell ref="I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Figure S2A</vt:lpstr>
      <vt:lpstr>Figure S2B-C</vt:lpstr>
      <vt:lpstr>Figure S3</vt:lpstr>
      <vt:lpstr>Figure S4</vt:lpstr>
      <vt:lpstr>Figure S5</vt:lpstr>
      <vt:lpstr>Figure S6</vt:lpstr>
      <vt:lpstr>Figure S7</vt:lpstr>
      <vt:lpstr>Figure S8</vt:lpstr>
      <vt:lpstr>Figure S10</vt:lpstr>
      <vt:lpstr>Figure S11</vt:lpstr>
      <vt:lpstr>Figure S14</vt:lpstr>
      <vt:lpstr>Figur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안녕하세요KOO</dc:creator>
  <cp:lastModifiedBy>안녕하세요KOO</cp:lastModifiedBy>
  <dcterms:created xsi:type="dcterms:W3CDTF">2023-01-17T05:34:39Z</dcterms:created>
  <dcterms:modified xsi:type="dcterms:W3CDTF">2023-01-17T06:03:36Z</dcterms:modified>
</cp:coreProperties>
</file>